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7540" tabRatio="500"/>
  </bookViews>
  <sheets>
    <sheet name="Ambion siRNA Area" sheetId="1" r:id="rId1"/>
  </sheets>
  <definedNames>
    <definedName name="_xlnm._FilterDatabase" localSheetId="0" hidden="1">'Ambion siRNA Area'!$B$1:$N$3231</definedName>
    <definedName name="_xlnm.Print_Area" localSheetId="0">'Ambion siRNA Area'!$B$1:$I$5339</definedName>
    <definedName name="_xlnm.Print_Titles" localSheetId="0">'Ambion siRNA Area'!#REF!,'Ambion siRNA Area'!$1: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229" i="1" l="1"/>
  <c r="K3228" i="1"/>
  <c r="K3227" i="1"/>
  <c r="K3226" i="1"/>
  <c r="K3225" i="1"/>
  <c r="K3224" i="1"/>
  <c r="K3223" i="1"/>
  <c r="K3222" i="1"/>
  <c r="K3221" i="1"/>
  <c r="K3220" i="1"/>
  <c r="K3219" i="1"/>
  <c r="K3218" i="1"/>
  <c r="K3217" i="1"/>
  <c r="K3216" i="1"/>
  <c r="K3215" i="1"/>
  <c r="K3214" i="1"/>
  <c r="K3213" i="1"/>
  <c r="K3212" i="1"/>
  <c r="K3211" i="1"/>
  <c r="K3210" i="1"/>
  <c r="K3209" i="1"/>
  <c r="K3208" i="1"/>
  <c r="K3207" i="1"/>
  <c r="K3206" i="1"/>
  <c r="K3205" i="1"/>
  <c r="K3204" i="1"/>
  <c r="K3203" i="1"/>
  <c r="K3202" i="1"/>
  <c r="K3201" i="1"/>
  <c r="K3200" i="1"/>
  <c r="K3199" i="1"/>
  <c r="K3198" i="1"/>
  <c r="K3197" i="1"/>
  <c r="K3196" i="1"/>
  <c r="K3195" i="1"/>
  <c r="K3194" i="1"/>
  <c r="K3193" i="1"/>
  <c r="K3192" i="1"/>
  <c r="K3191" i="1"/>
  <c r="K3190" i="1"/>
  <c r="K3189" i="1"/>
  <c r="K3188" i="1"/>
  <c r="K3187" i="1"/>
  <c r="K3186" i="1"/>
  <c r="K3185" i="1"/>
  <c r="K3184" i="1"/>
  <c r="K3183" i="1"/>
  <c r="K3182" i="1"/>
  <c r="K3181" i="1"/>
  <c r="K3180" i="1"/>
  <c r="K3179" i="1"/>
  <c r="K3178" i="1"/>
  <c r="K3177" i="1"/>
  <c r="K3176" i="1"/>
  <c r="K3175" i="1"/>
  <c r="K3174" i="1"/>
  <c r="K3173" i="1"/>
  <c r="K3172" i="1"/>
  <c r="K3171" i="1"/>
  <c r="K3170" i="1"/>
  <c r="K3169" i="1"/>
  <c r="K3168" i="1"/>
  <c r="K3167" i="1"/>
  <c r="K3166" i="1"/>
  <c r="K3165" i="1"/>
  <c r="K3164" i="1"/>
  <c r="K3163" i="1"/>
  <c r="K3162" i="1"/>
  <c r="K3161" i="1"/>
  <c r="K3160" i="1"/>
  <c r="K3159" i="1"/>
  <c r="K3158" i="1"/>
  <c r="K3157" i="1"/>
  <c r="K3156" i="1"/>
  <c r="K3155" i="1"/>
  <c r="K3154" i="1"/>
  <c r="K3153" i="1"/>
  <c r="K3152" i="1"/>
  <c r="K3151" i="1"/>
  <c r="K3150" i="1"/>
  <c r="K3149" i="1"/>
  <c r="K3148" i="1"/>
  <c r="K3147" i="1"/>
  <c r="K3146" i="1"/>
  <c r="K3145" i="1"/>
  <c r="K3144" i="1"/>
  <c r="K3143" i="1"/>
  <c r="K3142" i="1"/>
  <c r="K3141" i="1"/>
  <c r="K3140" i="1"/>
  <c r="K3139" i="1"/>
  <c r="K3138" i="1"/>
  <c r="K3137" i="1"/>
  <c r="K3136" i="1"/>
  <c r="K3135" i="1"/>
  <c r="K3134" i="1"/>
  <c r="K3133" i="1"/>
  <c r="K3132" i="1"/>
  <c r="K3131" i="1"/>
  <c r="K3130" i="1"/>
  <c r="K3129" i="1"/>
  <c r="K3128" i="1"/>
  <c r="K3127" i="1"/>
  <c r="K3126" i="1"/>
  <c r="K3125" i="1"/>
  <c r="K3124" i="1"/>
  <c r="K3123" i="1"/>
  <c r="K3122" i="1"/>
  <c r="K3121" i="1"/>
  <c r="K3120" i="1"/>
  <c r="K3119" i="1"/>
  <c r="K3118" i="1"/>
  <c r="K3117" i="1"/>
  <c r="K3116" i="1"/>
  <c r="K3115" i="1"/>
  <c r="K3114" i="1"/>
  <c r="K3113" i="1"/>
  <c r="K3112" i="1"/>
  <c r="K3111" i="1"/>
  <c r="K3110" i="1"/>
  <c r="K3109" i="1"/>
  <c r="K3108" i="1"/>
  <c r="K3107" i="1"/>
  <c r="K3106" i="1"/>
  <c r="K3105" i="1"/>
  <c r="K3104" i="1"/>
  <c r="K3103" i="1"/>
  <c r="K3102" i="1"/>
  <c r="K3101" i="1"/>
  <c r="K3100" i="1"/>
  <c r="K3099" i="1"/>
  <c r="K3098" i="1"/>
  <c r="K3097" i="1"/>
  <c r="K3096" i="1"/>
  <c r="K3095" i="1"/>
  <c r="K3094" i="1"/>
  <c r="K3093" i="1"/>
  <c r="K3092" i="1"/>
  <c r="K3091" i="1"/>
  <c r="K3090" i="1"/>
  <c r="K3089" i="1"/>
  <c r="K3088" i="1"/>
  <c r="K3087" i="1"/>
  <c r="K3086" i="1"/>
  <c r="K3085" i="1"/>
  <c r="K3084" i="1"/>
  <c r="K3083" i="1"/>
  <c r="K3082" i="1"/>
  <c r="K3081" i="1"/>
  <c r="K3080" i="1"/>
  <c r="K3079" i="1"/>
  <c r="K3078" i="1"/>
  <c r="K3077" i="1"/>
  <c r="K3076" i="1"/>
  <c r="K3075" i="1"/>
  <c r="K3074" i="1"/>
  <c r="K3073" i="1"/>
  <c r="K3072" i="1"/>
  <c r="K3071" i="1"/>
  <c r="K3070" i="1"/>
  <c r="K3069" i="1"/>
  <c r="K3068" i="1"/>
  <c r="K3067" i="1"/>
  <c r="K3066" i="1"/>
  <c r="K3065" i="1"/>
  <c r="K3064" i="1"/>
  <c r="K3063" i="1"/>
  <c r="K3062" i="1"/>
  <c r="K3061" i="1"/>
  <c r="K3060" i="1"/>
  <c r="K3059" i="1"/>
  <c r="K3058" i="1"/>
  <c r="K3057" i="1"/>
  <c r="K3056" i="1"/>
  <c r="K3055" i="1"/>
  <c r="K3054" i="1"/>
  <c r="K3053" i="1"/>
  <c r="K3052" i="1"/>
  <c r="K3051" i="1"/>
  <c r="K3050" i="1"/>
  <c r="K3049" i="1"/>
  <c r="K3048" i="1"/>
  <c r="K3047" i="1"/>
  <c r="K3046" i="1"/>
  <c r="K3045" i="1"/>
  <c r="K3044" i="1"/>
  <c r="K3043" i="1"/>
  <c r="K3042" i="1"/>
  <c r="K3041" i="1"/>
  <c r="K3040" i="1"/>
  <c r="K3039" i="1"/>
  <c r="K3038" i="1"/>
  <c r="K3037" i="1"/>
  <c r="K3036" i="1"/>
  <c r="K3035" i="1"/>
  <c r="K3034" i="1"/>
  <c r="K3033" i="1"/>
  <c r="K3032" i="1"/>
  <c r="K3031" i="1"/>
  <c r="K3030" i="1"/>
  <c r="K3029" i="1"/>
  <c r="K3028" i="1"/>
  <c r="K3027" i="1"/>
  <c r="K3026" i="1"/>
  <c r="K3025" i="1"/>
  <c r="K3024" i="1"/>
  <c r="K3023" i="1"/>
  <c r="K3022" i="1"/>
  <c r="K3021" i="1"/>
  <c r="K3020" i="1"/>
  <c r="K3019" i="1"/>
  <c r="K3018" i="1"/>
  <c r="K3017" i="1"/>
  <c r="K3016" i="1"/>
  <c r="K3015" i="1"/>
  <c r="K3014" i="1"/>
  <c r="K3013" i="1"/>
  <c r="K3012" i="1"/>
  <c r="K3011" i="1"/>
  <c r="K3010" i="1"/>
  <c r="K3009" i="1"/>
  <c r="K3008" i="1"/>
  <c r="K3007" i="1"/>
  <c r="K3006" i="1"/>
  <c r="K3005" i="1"/>
  <c r="K3004" i="1"/>
  <c r="K3003" i="1"/>
  <c r="K3002" i="1"/>
  <c r="K3001" i="1"/>
  <c r="K3000" i="1"/>
  <c r="K2999" i="1"/>
  <c r="K2998" i="1"/>
  <c r="K2997" i="1"/>
  <c r="K2996" i="1"/>
  <c r="K2995" i="1"/>
  <c r="K2994" i="1"/>
  <c r="K2993" i="1"/>
  <c r="K2992" i="1"/>
  <c r="K2991" i="1"/>
  <c r="K2990" i="1"/>
  <c r="K2989" i="1"/>
  <c r="K2988" i="1"/>
  <c r="K2987" i="1"/>
  <c r="K2986" i="1"/>
  <c r="K2985" i="1"/>
  <c r="K2984" i="1"/>
  <c r="K2983" i="1"/>
  <c r="K2982" i="1"/>
  <c r="K2981" i="1"/>
  <c r="K2980" i="1"/>
  <c r="K2979" i="1"/>
  <c r="K2978" i="1"/>
  <c r="K2977" i="1"/>
  <c r="K2976" i="1"/>
  <c r="K2975" i="1"/>
  <c r="K2974" i="1"/>
  <c r="K2973" i="1"/>
  <c r="K2972" i="1"/>
  <c r="K2971" i="1"/>
  <c r="K2970" i="1"/>
  <c r="K2969" i="1"/>
  <c r="K2968" i="1"/>
  <c r="K2967" i="1"/>
  <c r="K2966" i="1"/>
  <c r="K2965" i="1"/>
  <c r="K2964" i="1"/>
  <c r="K2963" i="1"/>
  <c r="K2962" i="1"/>
  <c r="K2961" i="1"/>
  <c r="K2960" i="1"/>
  <c r="K2959" i="1"/>
  <c r="K2958" i="1"/>
  <c r="K2957" i="1"/>
  <c r="K2956" i="1"/>
  <c r="K2955" i="1"/>
  <c r="K2954" i="1"/>
  <c r="K2953" i="1"/>
  <c r="K2952" i="1"/>
  <c r="K2951" i="1"/>
  <c r="K2950" i="1"/>
  <c r="K2949" i="1"/>
  <c r="K2948" i="1"/>
  <c r="K2947" i="1"/>
  <c r="K2946" i="1"/>
  <c r="K2945" i="1"/>
  <c r="K2944" i="1"/>
  <c r="K2943" i="1"/>
  <c r="K2942" i="1"/>
  <c r="K2941" i="1"/>
  <c r="K2940" i="1"/>
  <c r="K2939" i="1"/>
  <c r="K2938" i="1"/>
  <c r="K2937" i="1"/>
  <c r="K2936" i="1"/>
  <c r="K2935" i="1"/>
  <c r="K2934" i="1"/>
  <c r="K2933" i="1"/>
  <c r="K2932" i="1"/>
  <c r="K2931" i="1"/>
  <c r="K2930" i="1"/>
  <c r="K2929" i="1"/>
  <c r="K2928" i="1"/>
  <c r="K2927" i="1"/>
  <c r="K2926" i="1"/>
  <c r="K2925" i="1"/>
  <c r="K2924" i="1"/>
  <c r="K2923" i="1"/>
  <c r="K2922" i="1"/>
  <c r="K2921" i="1"/>
  <c r="K2920" i="1"/>
  <c r="K2919" i="1"/>
  <c r="K2918" i="1"/>
  <c r="K2917" i="1"/>
  <c r="K2916" i="1"/>
  <c r="K2915" i="1"/>
  <c r="K2914" i="1"/>
  <c r="K2913" i="1"/>
  <c r="K2912" i="1"/>
  <c r="K2911" i="1"/>
  <c r="K2910" i="1"/>
  <c r="K2909" i="1"/>
  <c r="K2908" i="1"/>
  <c r="K2907" i="1"/>
  <c r="K2906" i="1"/>
  <c r="K2905" i="1"/>
  <c r="K2904" i="1"/>
  <c r="K2903" i="1"/>
  <c r="K2902" i="1"/>
  <c r="K2901" i="1"/>
  <c r="K2900" i="1"/>
  <c r="K2899" i="1"/>
  <c r="K2898" i="1"/>
  <c r="K2897" i="1"/>
  <c r="K2896" i="1"/>
  <c r="K2895" i="1"/>
  <c r="K2894" i="1"/>
  <c r="K2893" i="1"/>
  <c r="K2892" i="1"/>
  <c r="K2891" i="1"/>
  <c r="K2890" i="1"/>
  <c r="K2889" i="1"/>
  <c r="K2888" i="1"/>
  <c r="K2887" i="1"/>
  <c r="K2886" i="1"/>
  <c r="K2885" i="1"/>
  <c r="K2884" i="1"/>
  <c r="K2883" i="1"/>
  <c r="K2882" i="1"/>
  <c r="K2881" i="1"/>
  <c r="K2880" i="1"/>
  <c r="K2879" i="1"/>
  <c r="K2878" i="1"/>
  <c r="K2877" i="1"/>
  <c r="K2876" i="1"/>
  <c r="K2875" i="1"/>
  <c r="K2874" i="1"/>
  <c r="K2873" i="1"/>
  <c r="K2872" i="1"/>
  <c r="K2871" i="1"/>
  <c r="K2870" i="1"/>
  <c r="K2869" i="1"/>
  <c r="K2868" i="1"/>
  <c r="K2867" i="1"/>
  <c r="K2866" i="1"/>
  <c r="K2865" i="1"/>
  <c r="K2864" i="1"/>
  <c r="K2863" i="1"/>
  <c r="K2862" i="1"/>
  <c r="K2861" i="1"/>
  <c r="K2860" i="1"/>
  <c r="K2859" i="1"/>
  <c r="K2858" i="1"/>
  <c r="K2857" i="1"/>
  <c r="K2856" i="1"/>
  <c r="K2855" i="1"/>
  <c r="K2854" i="1"/>
  <c r="K2853" i="1"/>
  <c r="K2852" i="1"/>
  <c r="K2851" i="1"/>
  <c r="K2850" i="1"/>
  <c r="K2849" i="1"/>
  <c r="K2848" i="1"/>
  <c r="K2847" i="1"/>
  <c r="K2846" i="1"/>
  <c r="K2845" i="1"/>
  <c r="K2844" i="1"/>
  <c r="K2843" i="1"/>
  <c r="K2842" i="1"/>
  <c r="K2841" i="1"/>
  <c r="K2840" i="1"/>
  <c r="K2839" i="1"/>
  <c r="K2838" i="1"/>
  <c r="K2837" i="1"/>
  <c r="K2836" i="1"/>
  <c r="K2835" i="1"/>
  <c r="K2834" i="1"/>
  <c r="K2833" i="1"/>
  <c r="K2832" i="1"/>
  <c r="K2831" i="1"/>
  <c r="K2830" i="1"/>
  <c r="K2829" i="1"/>
  <c r="K2828" i="1"/>
  <c r="K2827" i="1"/>
  <c r="K2826" i="1"/>
  <c r="K2825" i="1"/>
  <c r="K2824" i="1"/>
  <c r="K2823" i="1"/>
  <c r="K2822" i="1"/>
  <c r="K2821" i="1"/>
  <c r="K2820" i="1"/>
  <c r="K2819" i="1"/>
  <c r="K2818" i="1"/>
  <c r="K2817" i="1"/>
  <c r="K2816" i="1"/>
  <c r="K2815" i="1"/>
  <c r="K2814" i="1"/>
  <c r="K2813" i="1"/>
  <c r="K2812" i="1"/>
  <c r="K2811" i="1"/>
  <c r="K2810" i="1"/>
  <c r="K2809" i="1"/>
  <c r="K2808" i="1"/>
  <c r="K2807" i="1"/>
  <c r="K2806" i="1"/>
  <c r="K2805" i="1"/>
  <c r="K2804" i="1"/>
  <c r="K2803" i="1"/>
  <c r="K2802" i="1"/>
  <c r="K2801" i="1"/>
  <c r="K2800" i="1"/>
  <c r="K2799" i="1"/>
  <c r="K2798" i="1"/>
  <c r="K2797" i="1"/>
  <c r="K2796" i="1"/>
  <c r="K2795" i="1"/>
  <c r="K2794" i="1"/>
  <c r="K2793" i="1"/>
  <c r="K2792" i="1"/>
  <c r="K2791" i="1"/>
  <c r="K2790" i="1"/>
  <c r="K2789" i="1"/>
  <c r="K2788" i="1"/>
  <c r="K2787" i="1"/>
  <c r="K2786" i="1"/>
  <c r="K2785" i="1"/>
  <c r="K2784" i="1"/>
  <c r="K2783" i="1"/>
  <c r="K2782" i="1"/>
  <c r="K2781" i="1"/>
  <c r="K2780" i="1"/>
  <c r="K2779" i="1"/>
  <c r="K2778" i="1"/>
  <c r="K2777" i="1"/>
  <c r="K2776" i="1"/>
  <c r="K2775" i="1"/>
  <c r="K2774" i="1"/>
  <c r="K2773" i="1"/>
  <c r="K2772" i="1"/>
  <c r="K2771" i="1"/>
  <c r="K2770" i="1"/>
  <c r="K2769" i="1"/>
  <c r="K2768" i="1"/>
  <c r="K2767" i="1"/>
  <c r="K2766" i="1"/>
  <c r="K2765" i="1"/>
  <c r="K2764" i="1"/>
  <c r="K2763" i="1"/>
  <c r="K2762" i="1"/>
  <c r="K2761" i="1"/>
  <c r="K2760" i="1"/>
  <c r="K2759" i="1"/>
  <c r="K2758" i="1"/>
  <c r="K2757" i="1"/>
  <c r="K2756" i="1"/>
  <c r="K2755" i="1"/>
  <c r="K2754" i="1"/>
  <c r="K2753" i="1"/>
  <c r="K2752" i="1"/>
  <c r="K2751" i="1"/>
  <c r="K2750" i="1"/>
  <c r="K2749" i="1"/>
  <c r="K2748" i="1"/>
  <c r="K2747" i="1"/>
  <c r="K2746" i="1"/>
  <c r="K2745" i="1"/>
  <c r="K2744" i="1"/>
  <c r="K2743" i="1"/>
  <c r="K2742" i="1"/>
  <c r="K2741" i="1"/>
  <c r="K2740" i="1"/>
  <c r="K2739" i="1"/>
  <c r="K2738" i="1"/>
  <c r="K2737" i="1"/>
  <c r="K2736" i="1"/>
  <c r="K2735" i="1"/>
  <c r="K2734" i="1"/>
  <c r="K2733" i="1"/>
  <c r="K2732" i="1"/>
  <c r="K2731" i="1"/>
  <c r="K2730" i="1"/>
  <c r="K2729" i="1"/>
  <c r="K2728" i="1"/>
  <c r="K2727" i="1"/>
  <c r="K2726" i="1"/>
  <c r="K2725" i="1"/>
  <c r="K2724" i="1"/>
  <c r="K2723" i="1"/>
  <c r="K2722" i="1"/>
  <c r="K2721" i="1"/>
  <c r="K2720" i="1"/>
  <c r="K2719" i="1"/>
  <c r="K2718" i="1"/>
  <c r="K2717" i="1"/>
  <c r="K2716" i="1"/>
  <c r="K2715" i="1"/>
  <c r="K2714" i="1"/>
  <c r="K2713" i="1"/>
  <c r="K2712" i="1"/>
  <c r="K2711" i="1"/>
  <c r="K2710" i="1"/>
  <c r="K2709" i="1"/>
  <c r="K2708" i="1"/>
  <c r="K2707" i="1"/>
  <c r="K2706" i="1"/>
  <c r="K2705" i="1"/>
  <c r="K2704" i="1"/>
  <c r="K2703" i="1"/>
  <c r="K2702" i="1"/>
  <c r="K2701" i="1"/>
  <c r="K2700" i="1"/>
  <c r="K2699" i="1"/>
  <c r="K2698" i="1"/>
  <c r="K2697" i="1"/>
  <c r="K2696" i="1"/>
  <c r="K2695" i="1"/>
  <c r="K2694" i="1"/>
  <c r="K2693" i="1"/>
  <c r="K2692" i="1"/>
  <c r="K2691" i="1"/>
  <c r="K2690" i="1"/>
  <c r="K2689" i="1"/>
  <c r="K2688" i="1"/>
  <c r="K2687" i="1"/>
  <c r="K2686" i="1"/>
  <c r="K2685" i="1"/>
  <c r="K2684" i="1"/>
  <c r="K2683" i="1"/>
  <c r="K2682" i="1"/>
  <c r="K2681" i="1"/>
  <c r="K2680" i="1"/>
  <c r="K2679" i="1"/>
  <c r="K2678" i="1"/>
  <c r="K2677" i="1"/>
  <c r="K2676" i="1"/>
  <c r="K2675" i="1"/>
  <c r="K2674" i="1"/>
  <c r="K2673" i="1"/>
  <c r="K2672" i="1"/>
  <c r="K2671" i="1"/>
  <c r="K2670" i="1"/>
  <c r="K2669" i="1"/>
  <c r="K2668" i="1"/>
  <c r="K2667" i="1"/>
  <c r="K2666" i="1"/>
  <c r="K2665" i="1"/>
  <c r="K2664" i="1"/>
  <c r="K2663" i="1"/>
  <c r="K2662" i="1"/>
  <c r="K2661" i="1"/>
  <c r="K2660" i="1"/>
  <c r="K2659" i="1"/>
  <c r="K2658" i="1"/>
  <c r="K2657" i="1"/>
  <c r="K2656" i="1"/>
  <c r="K2655" i="1"/>
  <c r="K2654" i="1"/>
  <c r="K2653" i="1"/>
  <c r="K2652" i="1"/>
  <c r="K2651" i="1"/>
  <c r="K2650" i="1"/>
  <c r="K2649" i="1"/>
  <c r="K2648" i="1"/>
  <c r="K2647" i="1"/>
  <c r="K2646" i="1"/>
  <c r="K2645" i="1"/>
  <c r="K2644" i="1"/>
  <c r="K2643" i="1"/>
  <c r="K2642" i="1"/>
  <c r="K2641" i="1"/>
  <c r="K2640" i="1"/>
  <c r="K2639" i="1"/>
  <c r="K2638" i="1"/>
  <c r="K2637" i="1"/>
  <c r="K2636" i="1"/>
  <c r="K2635" i="1"/>
  <c r="K2634" i="1"/>
  <c r="K2633" i="1"/>
  <c r="K2632" i="1"/>
  <c r="K2631" i="1"/>
  <c r="K2630" i="1"/>
  <c r="K2629" i="1"/>
  <c r="K2628" i="1"/>
  <c r="K2627" i="1"/>
  <c r="K2626" i="1"/>
  <c r="K2625" i="1"/>
  <c r="K2624" i="1"/>
  <c r="K2623" i="1"/>
  <c r="K2622" i="1"/>
  <c r="K2621" i="1"/>
  <c r="K2620" i="1"/>
  <c r="K2619" i="1"/>
  <c r="K2618" i="1"/>
  <c r="K2617" i="1"/>
  <c r="K2616" i="1"/>
  <c r="K2615" i="1"/>
  <c r="K2614" i="1"/>
  <c r="K2613" i="1"/>
  <c r="K2612" i="1"/>
  <c r="K2611" i="1"/>
  <c r="K2610" i="1"/>
  <c r="K2609" i="1"/>
  <c r="K2608" i="1"/>
  <c r="K2607" i="1"/>
  <c r="K2606" i="1"/>
  <c r="K2605" i="1"/>
  <c r="K2604" i="1"/>
  <c r="K2603" i="1"/>
  <c r="K2602" i="1"/>
  <c r="K2601" i="1"/>
  <c r="K2600" i="1"/>
  <c r="K2599" i="1"/>
  <c r="K2598" i="1"/>
  <c r="K2597" i="1"/>
  <c r="K2596" i="1"/>
  <c r="K2595" i="1"/>
  <c r="K2594" i="1"/>
  <c r="K2593" i="1"/>
  <c r="K2592" i="1"/>
  <c r="K2591" i="1"/>
  <c r="K2590" i="1"/>
  <c r="K2589" i="1"/>
  <c r="K2588" i="1"/>
  <c r="K2587" i="1"/>
  <c r="K2586" i="1"/>
  <c r="K2585" i="1"/>
  <c r="K2584" i="1"/>
  <c r="K2583" i="1"/>
  <c r="K2582" i="1"/>
  <c r="K2581" i="1"/>
  <c r="K2580" i="1"/>
  <c r="K2579" i="1"/>
  <c r="K2578" i="1"/>
  <c r="K2577" i="1"/>
  <c r="K2576" i="1"/>
  <c r="K2575" i="1"/>
  <c r="K2574" i="1"/>
  <c r="K2573" i="1"/>
  <c r="K2572" i="1"/>
  <c r="K2571" i="1"/>
  <c r="K2570" i="1"/>
  <c r="K2569" i="1"/>
  <c r="K2568" i="1"/>
  <c r="K2567" i="1"/>
  <c r="K2566" i="1"/>
  <c r="K2565" i="1"/>
  <c r="K2564" i="1"/>
  <c r="K2563" i="1"/>
  <c r="K2562" i="1"/>
  <c r="K2561" i="1"/>
  <c r="K2560" i="1"/>
  <c r="K2559" i="1"/>
  <c r="K2558" i="1"/>
  <c r="K2557" i="1"/>
  <c r="K2556" i="1"/>
  <c r="K2555" i="1"/>
  <c r="K2554" i="1"/>
  <c r="K2553" i="1"/>
  <c r="K2552" i="1"/>
  <c r="K2551" i="1"/>
  <c r="K2550" i="1"/>
  <c r="K2549" i="1"/>
  <c r="K2548" i="1"/>
  <c r="K2547" i="1"/>
  <c r="K2546" i="1"/>
  <c r="K2545" i="1"/>
  <c r="K2544" i="1"/>
  <c r="K2543" i="1"/>
  <c r="K2542" i="1"/>
  <c r="K2541" i="1"/>
  <c r="K2540" i="1"/>
  <c r="K2539" i="1"/>
  <c r="K2538" i="1"/>
  <c r="K2537" i="1"/>
  <c r="K2536" i="1"/>
  <c r="K2535" i="1"/>
  <c r="K2534" i="1"/>
  <c r="K2533" i="1"/>
  <c r="K2532" i="1"/>
  <c r="K2531" i="1"/>
  <c r="K2530" i="1"/>
  <c r="K2529" i="1"/>
  <c r="K2528" i="1"/>
  <c r="K2527" i="1"/>
  <c r="K2526" i="1"/>
  <c r="K2525" i="1"/>
  <c r="K2524" i="1"/>
  <c r="K2523" i="1"/>
  <c r="K2522" i="1"/>
  <c r="K2521" i="1"/>
  <c r="K2520" i="1"/>
  <c r="K2519" i="1"/>
  <c r="K2518" i="1"/>
  <c r="K2517" i="1"/>
  <c r="K2516" i="1"/>
  <c r="K2515" i="1"/>
  <c r="K2514" i="1"/>
  <c r="K2513" i="1"/>
  <c r="K2512" i="1"/>
  <c r="K2511" i="1"/>
  <c r="K2510" i="1"/>
  <c r="K2509" i="1"/>
  <c r="K2508" i="1"/>
  <c r="K2507" i="1"/>
  <c r="K2506" i="1"/>
  <c r="K2505" i="1"/>
  <c r="K2504" i="1"/>
  <c r="K2503" i="1"/>
  <c r="K2502" i="1"/>
  <c r="K2501" i="1"/>
  <c r="K2500" i="1"/>
  <c r="K2499" i="1"/>
  <c r="K2498" i="1"/>
  <c r="K2497" i="1"/>
  <c r="K2496" i="1"/>
  <c r="K2495" i="1"/>
  <c r="K2494" i="1"/>
  <c r="K2493" i="1"/>
  <c r="K2492" i="1"/>
  <c r="K2491" i="1"/>
  <c r="K2490" i="1"/>
  <c r="K2489" i="1"/>
  <c r="K2488" i="1"/>
  <c r="K2487" i="1"/>
  <c r="K2486" i="1"/>
  <c r="K2485" i="1"/>
  <c r="K2484" i="1"/>
  <c r="K2483" i="1"/>
  <c r="K2482" i="1"/>
  <c r="K2481" i="1"/>
  <c r="K2480" i="1"/>
  <c r="K2479" i="1"/>
  <c r="K2478" i="1"/>
  <c r="K2477" i="1"/>
  <c r="K2476" i="1"/>
  <c r="K2475" i="1"/>
  <c r="K2474" i="1"/>
  <c r="K2473" i="1"/>
  <c r="K2472" i="1"/>
  <c r="K2471" i="1"/>
  <c r="K2470" i="1"/>
  <c r="K2469" i="1"/>
  <c r="K2468" i="1"/>
  <c r="K2467" i="1"/>
  <c r="K2466" i="1"/>
  <c r="K2465" i="1"/>
  <c r="K2464" i="1"/>
  <c r="K2463" i="1"/>
  <c r="K2462" i="1"/>
  <c r="K2461" i="1"/>
  <c r="K2460" i="1"/>
  <c r="K2459" i="1"/>
  <c r="K2458" i="1"/>
  <c r="K2457" i="1"/>
  <c r="K2456" i="1"/>
  <c r="K2455" i="1"/>
  <c r="K2454" i="1"/>
  <c r="K2453" i="1"/>
  <c r="K2452" i="1"/>
  <c r="K2451" i="1"/>
  <c r="K2450" i="1"/>
  <c r="K2449" i="1"/>
  <c r="K2448" i="1"/>
  <c r="K2447" i="1"/>
  <c r="K2446" i="1"/>
  <c r="K2445" i="1"/>
  <c r="K2444" i="1"/>
  <c r="K2443" i="1"/>
  <c r="K2442" i="1"/>
  <c r="K2441" i="1"/>
  <c r="K2440" i="1"/>
  <c r="K2439" i="1"/>
  <c r="K2438" i="1"/>
  <c r="K2437" i="1"/>
  <c r="K2436" i="1"/>
  <c r="K2435" i="1"/>
  <c r="K2434" i="1"/>
  <c r="K2433" i="1"/>
  <c r="K2432" i="1"/>
  <c r="K2431" i="1"/>
  <c r="K2430" i="1"/>
  <c r="K2429" i="1"/>
  <c r="K2428" i="1"/>
  <c r="K2427" i="1"/>
  <c r="K2426" i="1"/>
  <c r="K2425" i="1"/>
  <c r="K2424" i="1"/>
  <c r="K2423" i="1"/>
  <c r="K2422" i="1"/>
  <c r="K2421" i="1"/>
  <c r="K2420" i="1"/>
  <c r="K2419" i="1"/>
  <c r="K2418" i="1"/>
  <c r="K2417" i="1"/>
  <c r="K2416" i="1"/>
  <c r="K2415" i="1"/>
  <c r="K2414" i="1"/>
  <c r="K2413" i="1"/>
  <c r="K2412" i="1"/>
  <c r="K2411" i="1"/>
  <c r="K2410" i="1"/>
  <c r="K2409" i="1"/>
  <c r="K2408" i="1"/>
  <c r="K2407" i="1"/>
  <c r="K2406" i="1"/>
  <c r="K2405" i="1"/>
  <c r="K2404" i="1"/>
  <c r="K2403" i="1"/>
  <c r="K2402" i="1"/>
  <c r="K2401" i="1"/>
  <c r="K2400" i="1"/>
  <c r="K2399" i="1"/>
  <c r="K2398" i="1"/>
  <c r="K2397" i="1"/>
  <c r="K2396" i="1"/>
  <c r="K2395" i="1"/>
  <c r="K2394" i="1"/>
  <c r="K2393" i="1"/>
  <c r="K2392" i="1"/>
  <c r="K2391" i="1"/>
  <c r="K2390" i="1"/>
  <c r="K2389" i="1"/>
  <c r="K2388" i="1"/>
  <c r="K2387" i="1"/>
  <c r="K2386" i="1"/>
  <c r="K2385" i="1"/>
  <c r="K2384" i="1"/>
  <c r="K2383" i="1"/>
  <c r="K2382" i="1"/>
  <c r="K2381" i="1"/>
  <c r="K2380" i="1"/>
  <c r="K2379" i="1"/>
  <c r="K2378" i="1"/>
  <c r="K2377" i="1"/>
  <c r="K2376" i="1"/>
  <c r="K2375" i="1"/>
  <c r="K2374" i="1"/>
  <c r="K2373" i="1"/>
  <c r="K2372" i="1"/>
  <c r="K2371" i="1"/>
  <c r="K2370" i="1"/>
  <c r="K2369" i="1"/>
  <c r="K2368" i="1"/>
  <c r="K2367" i="1"/>
  <c r="K2366" i="1"/>
  <c r="K2365" i="1"/>
  <c r="K2364" i="1"/>
  <c r="K2363" i="1"/>
  <c r="K2362" i="1"/>
  <c r="K2361" i="1"/>
  <c r="K2360" i="1"/>
  <c r="K2359" i="1"/>
  <c r="K2358" i="1"/>
  <c r="K2357" i="1"/>
  <c r="K2356" i="1"/>
  <c r="K2355" i="1"/>
  <c r="K2354" i="1"/>
  <c r="K2353" i="1"/>
  <c r="K2352" i="1"/>
  <c r="K2351" i="1"/>
  <c r="K2350" i="1"/>
  <c r="K2349" i="1"/>
  <c r="K2348" i="1"/>
  <c r="K2347" i="1"/>
  <c r="K2346" i="1"/>
  <c r="K2345" i="1"/>
  <c r="K2344" i="1"/>
  <c r="K2343" i="1"/>
  <c r="K2342" i="1"/>
  <c r="K2341" i="1"/>
  <c r="K2340" i="1"/>
  <c r="K2339" i="1"/>
  <c r="K2338" i="1"/>
  <c r="K2337" i="1"/>
  <c r="K2336" i="1"/>
  <c r="K2335" i="1"/>
  <c r="K2334" i="1"/>
  <c r="K2333" i="1"/>
  <c r="K2332" i="1"/>
  <c r="K2331" i="1"/>
  <c r="K2330" i="1"/>
  <c r="K2329" i="1"/>
  <c r="K2328" i="1"/>
  <c r="K2327" i="1"/>
  <c r="K2326" i="1"/>
  <c r="K2325" i="1"/>
  <c r="K2324" i="1"/>
  <c r="K2323" i="1"/>
  <c r="K2322" i="1"/>
  <c r="K2321" i="1"/>
  <c r="K2320" i="1"/>
  <c r="K2319" i="1"/>
  <c r="K2318" i="1"/>
  <c r="K2317" i="1"/>
  <c r="K2316" i="1"/>
  <c r="K2315" i="1"/>
  <c r="K2314" i="1"/>
  <c r="K2313" i="1"/>
  <c r="K2312" i="1"/>
  <c r="K2311" i="1"/>
  <c r="K2310" i="1"/>
  <c r="K2309" i="1"/>
  <c r="K2308" i="1"/>
  <c r="K2307" i="1"/>
  <c r="K2306" i="1"/>
  <c r="K2305" i="1"/>
  <c r="K2304" i="1"/>
  <c r="K2303" i="1"/>
  <c r="K2302" i="1"/>
  <c r="K2301" i="1"/>
  <c r="K2300" i="1"/>
  <c r="K2299" i="1"/>
  <c r="K2298" i="1"/>
  <c r="K2297" i="1"/>
  <c r="K2296" i="1"/>
  <c r="K2295" i="1"/>
  <c r="K2294" i="1"/>
  <c r="K2293" i="1"/>
  <c r="K2292" i="1"/>
  <c r="K2291" i="1"/>
  <c r="K2290" i="1"/>
  <c r="K2289" i="1"/>
  <c r="K2288" i="1"/>
  <c r="K2287" i="1"/>
  <c r="K2286" i="1"/>
  <c r="K2285" i="1"/>
  <c r="K2284" i="1"/>
  <c r="K2283" i="1"/>
  <c r="K2282" i="1"/>
  <c r="K2281" i="1"/>
  <c r="K2280" i="1"/>
  <c r="K2279" i="1"/>
  <c r="K2278" i="1"/>
  <c r="K2277" i="1"/>
  <c r="K2276" i="1"/>
  <c r="K2275" i="1"/>
  <c r="K2274" i="1"/>
  <c r="K2273" i="1"/>
  <c r="K2272" i="1"/>
  <c r="K2271" i="1"/>
  <c r="K2270" i="1"/>
  <c r="K2269" i="1"/>
  <c r="K2268" i="1"/>
  <c r="K2267" i="1"/>
  <c r="K2266" i="1"/>
  <c r="K2265" i="1"/>
  <c r="K2264" i="1"/>
  <c r="K2263" i="1"/>
  <c r="K2262" i="1"/>
  <c r="K2261" i="1"/>
  <c r="K2260" i="1"/>
  <c r="K2259" i="1"/>
  <c r="K2258" i="1"/>
  <c r="K2257" i="1"/>
  <c r="K2256" i="1"/>
  <c r="K2255" i="1"/>
  <c r="K2254" i="1"/>
  <c r="K2253" i="1"/>
  <c r="K2252" i="1"/>
  <c r="K2251" i="1"/>
  <c r="K2250" i="1"/>
  <c r="K2249" i="1"/>
  <c r="K2248" i="1"/>
  <c r="K2247" i="1"/>
  <c r="K2246" i="1"/>
  <c r="K2245" i="1"/>
  <c r="K2244" i="1"/>
  <c r="K2243" i="1"/>
  <c r="K2242" i="1"/>
  <c r="K2241" i="1"/>
  <c r="K2240" i="1"/>
  <c r="K2239" i="1"/>
  <c r="K2238" i="1"/>
  <c r="K2237" i="1"/>
  <c r="K2236" i="1"/>
  <c r="K2235" i="1"/>
  <c r="K2234" i="1"/>
  <c r="K2233" i="1"/>
  <c r="K2232" i="1"/>
  <c r="K2231" i="1"/>
  <c r="K2230" i="1"/>
  <c r="K2229" i="1"/>
  <c r="K2228" i="1"/>
  <c r="K2227" i="1"/>
  <c r="K2226" i="1"/>
  <c r="K2225" i="1"/>
  <c r="K2224" i="1"/>
  <c r="K2223" i="1"/>
  <c r="K2222" i="1"/>
  <c r="K2221" i="1"/>
  <c r="K2220" i="1"/>
  <c r="K2219" i="1"/>
  <c r="K2218" i="1"/>
  <c r="K2217" i="1"/>
  <c r="K2216" i="1"/>
  <c r="K2215" i="1"/>
  <c r="K2214" i="1"/>
  <c r="K2213" i="1"/>
  <c r="K2212" i="1"/>
  <c r="K2211" i="1"/>
  <c r="K2210" i="1"/>
  <c r="K2209" i="1"/>
  <c r="K2208" i="1"/>
  <c r="K2207" i="1"/>
  <c r="K2206" i="1"/>
  <c r="K2205" i="1"/>
  <c r="K2204" i="1"/>
  <c r="K2203" i="1"/>
  <c r="K2202" i="1"/>
  <c r="K2201" i="1"/>
  <c r="K2200" i="1"/>
  <c r="K2199" i="1"/>
  <c r="K2198" i="1"/>
  <c r="K2197" i="1"/>
  <c r="K2196" i="1"/>
  <c r="K2195" i="1"/>
  <c r="K2194" i="1"/>
  <c r="K2193" i="1"/>
  <c r="K2192" i="1"/>
  <c r="K2191" i="1"/>
  <c r="K2190" i="1"/>
  <c r="K2189" i="1"/>
  <c r="K2188" i="1"/>
  <c r="K2187" i="1"/>
  <c r="K2186" i="1"/>
  <c r="K2185" i="1"/>
  <c r="K2184" i="1"/>
  <c r="K2183" i="1"/>
  <c r="K2182" i="1"/>
  <c r="K2181" i="1"/>
  <c r="K2180" i="1"/>
  <c r="K2179" i="1"/>
  <c r="K2178" i="1"/>
  <c r="K2177" i="1"/>
  <c r="K2176" i="1"/>
  <c r="K2175" i="1"/>
  <c r="K2174" i="1"/>
  <c r="K2173" i="1"/>
  <c r="K2172" i="1"/>
  <c r="K2171" i="1"/>
  <c r="K2170" i="1"/>
  <c r="K2169" i="1"/>
  <c r="K2168" i="1"/>
  <c r="K2167" i="1"/>
  <c r="K2166" i="1"/>
  <c r="K2165" i="1"/>
  <c r="K2164" i="1"/>
  <c r="K2163" i="1"/>
  <c r="K2162" i="1"/>
  <c r="K2161" i="1"/>
  <c r="K2160" i="1"/>
  <c r="K2159" i="1"/>
  <c r="K2158" i="1"/>
  <c r="K2157" i="1"/>
  <c r="K2156" i="1"/>
  <c r="K2155" i="1"/>
  <c r="K2154" i="1"/>
  <c r="K2153" i="1"/>
  <c r="K2152" i="1"/>
  <c r="K2151" i="1"/>
  <c r="K2150" i="1"/>
  <c r="K2149" i="1"/>
  <c r="K2148" i="1"/>
  <c r="K2147" i="1"/>
  <c r="K2146" i="1"/>
  <c r="K2145" i="1"/>
  <c r="K2144" i="1"/>
  <c r="K2143" i="1"/>
  <c r="K2142" i="1"/>
  <c r="K2141" i="1"/>
  <c r="K2140" i="1"/>
  <c r="K2139" i="1"/>
  <c r="K2138" i="1"/>
  <c r="K2137" i="1"/>
  <c r="K2136" i="1"/>
  <c r="K2135" i="1"/>
  <c r="K2134" i="1"/>
  <c r="K2133" i="1"/>
  <c r="K2132" i="1"/>
  <c r="K2131" i="1"/>
  <c r="K2130" i="1"/>
  <c r="K2129" i="1"/>
  <c r="K2128" i="1"/>
  <c r="K2127" i="1"/>
  <c r="K2126" i="1"/>
  <c r="K2125" i="1"/>
  <c r="K2124" i="1"/>
  <c r="K2123" i="1"/>
  <c r="K2122" i="1"/>
  <c r="K2121" i="1"/>
  <c r="K2120" i="1"/>
  <c r="K2119" i="1"/>
  <c r="K2118" i="1"/>
  <c r="K2117" i="1"/>
  <c r="K2116" i="1"/>
  <c r="K2115" i="1"/>
  <c r="K2114" i="1"/>
  <c r="K2113" i="1"/>
  <c r="K2112" i="1"/>
  <c r="K2111" i="1"/>
  <c r="K2110" i="1"/>
  <c r="K2109" i="1"/>
  <c r="K2108" i="1"/>
  <c r="K2107" i="1"/>
  <c r="K2106" i="1"/>
  <c r="K2105" i="1"/>
  <c r="K2104" i="1"/>
  <c r="K2103" i="1"/>
  <c r="K2102" i="1"/>
  <c r="K2101" i="1"/>
  <c r="K2100" i="1"/>
  <c r="K2099" i="1"/>
  <c r="K2098" i="1"/>
  <c r="K2097" i="1"/>
  <c r="K2096" i="1"/>
  <c r="K2095" i="1"/>
  <c r="K2094" i="1"/>
  <c r="K2093" i="1"/>
  <c r="K2092" i="1"/>
  <c r="K2091" i="1"/>
  <c r="K2090" i="1"/>
  <c r="K2089" i="1"/>
  <c r="K2088" i="1"/>
  <c r="K2087" i="1"/>
  <c r="K2086" i="1"/>
  <c r="K2085" i="1"/>
  <c r="K2084" i="1"/>
  <c r="K2083" i="1"/>
  <c r="K2082" i="1"/>
  <c r="K2081" i="1"/>
  <c r="K2080" i="1"/>
  <c r="K2079" i="1"/>
  <c r="K2078" i="1"/>
  <c r="K2077" i="1"/>
  <c r="K2076" i="1"/>
  <c r="K2075" i="1"/>
  <c r="K2074" i="1"/>
  <c r="K2073" i="1"/>
  <c r="K2072" i="1"/>
  <c r="K2071" i="1"/>
  <c r="K2070" i="1"/>
  <c r="K2069" i="1"/>
  <c r="K2068" i="1"/>
  <c r="K2067" i="1"/>
  <c r="K2066" i="1"/>
  <c r="K2065" i="1"/>
  <c r="K2064" i="1"/>
  <c r="K2063" i="1"/>
  <c r="K2062" i="1"/>
  <c r="K2061" i="1"/>
  <c r="K2060" i="1"/>
  <c r="K2059" i="1"/>
  <c r="K2058" i="1"/>
  <c r="K2057" i="1"/>
  <c r="K2056" i="1"/>
  <c r="K2055" i="1"/>
  <c r="K2054" i="1"/>
  <c r="K2053" i="1"/>
  <c r="K2052" i="1"/>
  <c r="K2051" i="1"/>
  <c r="K2050" i="1"/>
  <c r="K2049" i="1"/>
  <c r="K2048" i="1"/>
  <c r="K2047" i="1"/>
  <c r="K2046" i="1"/>
  <c r="K2045" i="1"/>
  <c r="K2044" i="1"/>
  <c r="K2043" i="1"/>
  <c r="K2042" i="1"/>
  <c r="K2041" i="1"/>
  <c r="K2040" i="1"/>
  <c r="K2039" i="1"/>
  <c r="K2038" i="1"/>
  <c r="K2037" i="1"/>
  <c r="K2036" i="1"/>
  <c r="K2035" i="1"/>
  <c r="K2034" i="1"/>
  <c r="K2033" i="1"/>
  <c r="K2032" i="1"/>
  <c r="K2031" i="1"/>
  <c r="K2030" i="1"/>
  <c r="K2029" i="1"/>
  <c r="K2028" i="1"/>
  <c r="K2027" i="1"/>
  <c r="K2026" i="1"/>
  <c r="K2025" i="1"/>
  <c r="K2024" i="1"/>
  <c r="K2023" i="1"/>
  <c r="K2022" i="1"/>
  <c r="K2021" i="1"/>
  <c r="K2020" i="1"/>
  <c r="K2019" i="1"/>
  <c r="K2018" i="1"/>
  <c r="K2017" i="1"/>
  <c r="K2016" i="1"/>
  <c r="K2015" i="1"/>
  <c r="K2014" i="1"/>
  <c r="K2013" i="1"/>
  <c r="K2012" i="1"/>
  <c r="K2011" i="1"/>
  <c r="K2010" i="1"/>
  <c r="K2009" i="1"/>
  <c r="K2008" i="1"/>
  <c r="K2007" i="1"/>
  <c r="K2006" i="1"/>
  <c r="K2005" i="1"/>
  <c r="K2004" i="1"/>
  <c r="K2003" i="1"/>
  <c r="K2002" i="1"/>
  <c r="K2001" i="1"/>
  <c r="K2000" i="1"/>
  <c r="K1999" i="1"/>
  <c r="K1998" i="1"/>
  <c r="K1997" i="1"/>
  <c r="K1996" i="1"/>
  <c r="K1995" i="1"/>
  <c r="K1994" i="1"/>
  <c r="K1993" i="1"/>
  <c r="K1992" i="1"/>
  <c r="K1991" i="1"/>
  <c r="K1990" i="1"/>
  <c r="K1989" i="1"/>
  <c r="K1988" i="1"/>
  <c r="K1987" i="1"/>
  <c r="K1986" i="1"/>
  <c r="K1985" i="1"/>
  <c r="K1984" i="1"/>
  <c r="K1983" i="1"/>
  <c r="K1982" i="1"/>
  <c r="K1981" i="1"/>
  <c r="K1980" i="1"/>
  <c r="K1979" i="1"/>
  <c r="K1978" i="1"/>
  <c r="K1977" i="1"/>
  <c r="K1976" i="1"/>
  <c r="K1975" i="1"/>
  <c r="K1974" i="1"/>
  <c r="K1973" i="1"/>
  <c r="K1972" i="1"/>
  <c r="K1971" i="1"/>
  <c r="K1970" i="1"/>
  <c r="K1969" i="1"/>
  <c r="K1968" i="1"/>
  <c r="K1967" i="1"/>
  <c r="K1966" i="1"/>
  <c r="K1965" i="1"/>
  <c r="K1964" i="1"/>
  <c r="K1963" i="1"/>
  <c r="K1962" i="1"/>
  <c r="K1961" i="1"/>
  <c r="K1960" i="1"/>
  <c r="K1959" i="1"/>
  <c r="K1958" i="1"/>
  <c r="K1957" i="1"/>
  <c r="K1956" i="1"/>
  <c r="K1955" i="1"/>
  <c r="K1954" i="1"/>
  <c r="K1953" i="1"/>
  <c r="K1952" i="1"/>
  <c r="K1951" i="1"/>
  <c r="K1950" i="1"/>
  <c r="K1949" i="1"/>
  <c r="K1948" i="1"/>
  <c r="K1947" i="1"/>
  <c r="K1946" i="1"/>
  <c r="K1945" i="1"/>
  <c r="K1944" i="1"/>
  <c r="K1943" i="1"/>
  <c r="K1942" i="1"/>
  <c r="K1941" i="1"/>
  <c r="K1940" i="1"/>
  <c r="K1939" i="1"/>
  <c r="K1938" i="1"/>
  <c r="K1937" i="1"/>
  <c r="K1936" i="1"/>
  <c r="K1935" i="1"/>
  <c r="K1934" i="1"/>
  <c r="K1933" i="1"/>
  <c r="K1932" i="1"/>
  <c r="K1931" i="1"/>
  <c r="K1930" i="1"/>
  <c r="K1929" i="1"/>
  <c r="K1928" i="1"/>
  <c r="K1927" i="1"/>
  <c r="K1926" i="1"/>
  <c r="K1925" i="1"/>
  <c r="K1924" i="1"/>
  <c r="K1923" i="1"/>
  <c r="K1922" i="1"/>
  <c r="K1921" i="1"/>
  <c r="K1920" i="1"/>
  <c r="K1919" i="1"/>
  <c r="K1918" i="1"/>
  <c r="K1917" i="1"/>
  <c r="K1916" i="1"/>
  <c r="K1915" i="1"/>
  <c r="K1914" i="1"/>
  <c r="K1913" i="1"/>
  <c r="K1912" i="1"/>
  <c r="K1911" i="1"/>
  <c r="K1910" i="1"/>
  <c r="K1909" i="1"/>
  <c r="K1908" i="1"/>
  <c r="K1907" i="1"/>
  <c r="K1906" i="1"/>
  <c r="K1905" i="1"/>
  <c r="K1904" i="1"/>
  <c r="K1903" i="1"/>
  <c r="K1902" i="1"/>
  <c r="K1901" i="1"/>
  <c r="K1900" i="1"/>
  <c r="K1899" i="1"/>
  <c r="K1898" i="1"/>
  <c r="K1897" i="1"/>
  <c r="K1896" i="1"/>
  <c r="K1895" i="1"/>
  <c r="K1894" i="1"/>
  <c r="K1893" i="1"/>
  <c r="K1892" i="1"/>
  <c r="K1891" i="1"/>
  <c r="K1890" i="1"/>
  <c r="K1889" i="1"/>
  <c r="K1888" i="1"/>
  <c r="K1887" i="1"/>
  <c r="K1886" i="1"/>
  <c r="K1885" i="1"/>
  <c r="K1884" i="1"/>
  <c r="K1883" i="1"/>
  <c r="K1882" i="1"/>
  <c r="K1881" i="1"/>
  <c r="K1880" i="1"/>
  <c r="K1879" i="1"/>
  <c r="K1878" i="1"/>
  <c r="K1877" i="1"/>
  <c r="K1876" i="1"/>
  <c r="K1875" i="1"/>
  <c r="K1874" i="1"/>
  <c r="K1873" i="1"/>
  <c r="K1872" i="1"/>
  <c r="K1871" i="1"/>
  <c r="K1870" i="1"/>
  <c r="K1869" i="1"/>
  <c r="K1868" i="1"/>
  <c r="K1867" i="1"/>
  <c r="K1866" i="1"/>
  <c r="K1865" i="1"/>
  <c r="K1864" i="1"/>
  <c r="K1863" i="1"/>
  <c r="K1862" i="1"/>
  <c r="K1861" i="1"/>
  <c r="K1860" i="1"/>
  <c r="K1859" i="1"/>
  <c r="K1858" i="1"/>
  <c r="K1857" i="1"/>
  <c r="K1856" i="1"/>
  <c r="K1855" i="1"/>
  <c r="K1854" i="1"/>
  <c r="K1853" i="1"/>
  <c r="K1852" i="1"/>
  <c r="K1851" i="1"/>
  <c r="K1850" i="1"/>
  <c r="K1849" i="1"/>
  <c r="K1848" i="1"/>
  <c r="K1847" i="1"/>
  <c r="K1846" i="1"/>
  <c r="K1845" i="1"/>
  <c r="K1844" i="1"/>
  <c r="K1843" i="1"/>
  <c r="K1842" i="1"/>
  <c r="K1841" i="1"/>
  <c r="K1840" i="1"/>
  <c r="K1839" i="1"/>
  <c r="K1838" i="1"/>
  <c r="K1837" i="1"/>
  <c r="K1836" i="1"/>
  <c r="K1835" i="1"/>
  <c r="K1834" i="1"/>
  <c r="K1833" i="1"/>
  <c r="K1832" i="1"/>
  <c r="K1831" i="1"/>
  <c r="K1830" i="1"/>
  <c r="K1829" i="1"/>
  <c r="K1828" i="1"/>
  <c r="K1827" i="1"/>
  <c r="K1826" i="1"/>
  <c r="K1825" i="1"/>
  <c r="K1824" i="1"/>
  <c r="K1823" i="1"/>
  <c r="K1822" i="1"/>
  <c r="K1821" i="1"/>
  <c r="K1820" i="1"/>
  <c r="K1819" i="1"/>
  <c r="K1818" i="1"/>
  <c r="K1817" i="1"/>
  <c r="K1816" i="1"/>
  <c r="K1815" i="1"/>
  <c r="K1814" i="1"/>
  <c r="K1813" i="1"/>
  <c r="K1812" i="1"/>
  <c r="K1811" i="1"/>
  <c r="K1810" i="1"/>
  <c r="K1809" i="1"/>
  <c r="K1808" i="1"/>
  <c r="K1807" i="1"/>
  <c r="K1806" i="1"/>
  <c r="K1805" i="1"/>
  <c r="K1804" i="1"/>
  <c r="K1803" i="1"/>
  <c r="K1802" i="1"/>
  <c r="K1801" i="1"/>
  <c r="K1800" i="1"/>
  <c r="K1799" i="1"/>
  <c r="K1798" i="1"/>
  <c r="K1797" i="1"/>
  <c r="K1796" i="1"/>
  <c r="K1795" i="1"/>
  <c r="K1794" i="1"/>
  <c r="K1793" i="1"/>
  <c r="K1792" i="1"/>
  <c r="K1791" i="1"/>
  <c r="K1790" i="1"/>
  <c r="K1789" i="1"/>
  <c r="K1788" i="1"/>
  <c r="K1787" i="1"/>
  <c r="K1786" i="1"/>
  <c r="K1785" i="1"/>
  <c r="K1784" i="1"/>
  <c r="K1783" i="1"/>
  <c r="K1782" i="1"/>
  <c r="K1781" i="1"/>
  <c r="K1780" i="1"/>
  <c r="K1779" i="1"/>
  <c r="K1778" i="1"/>
  <c r="K1777" i="1"/>
  <c r="K1776" i="1"/>
  <c r="K1775" i="1"/>
  <c r="K1774" i="1"/>
  <c r="K1773" i="1"/>
  <c r="K1772" i="1"/>
  <c r="K1771" i="1"/>
  <c r="K1770" i="1"/>
  <c r="K1769" i="1"/>
  <c r="K1768" i="1"/>
  <c r="K1767" i="1"/>
  <c r="K1766" i="1"/>
  <c r="K1765" i="1"/>
  <c r="K1764" i="1"/>
  <c r="K1763" i="1"/>
  <c r="K1762" i="1"/>
  <c r="K1761" i="1"/>
  <c r="K1760" i="1"/>
  <c r="K1759" i="1"/>
  <c r="K1758" i="1"/>
  <c r="K1757" i="1"/>
  <c r="K1756" i="1"/>
  <c r="K1755" i="1"/>
  <c r="K1754" i="1"/>
  <c r="K1753" i="1"/>
  <c r="K1752" i="1"/>
  <c r="K1751" i="1"/>
  <c r="K1750" i="1"/>
  <c r="K1749" i="1"/>
  <c r="K1748" i="1"/>
  <c r="K1747" i="1"/>
  <c r="K1746" i="1"/>
  <c r="K1745" i="1"/>
  <c r="K1744" i="1"/>
  <c r="K1743" i="1"/>
  <c r="K1742" i="1"/>
  <c r="K1741" i="1"/>
  <c r="K1740" i="1"/>
  <c r="K1739" i="1"/>
  <c r="K1738" i="1"/>
  <c r="K1737" i="1"/>
  <c r="K1736" i="1"/>
  <c r="K1735" i="1"/>
  <c r="K1734" i="1"/>
  <c r="K1733" i="1"/>
  <c r="K1732" i="1"/>
  <c r="K1731" i="1"/>
  <c r="K1730" i="1"/>
  <c r="K1729" i="1"/>
  <c r="K1728" i="1"/>
  <c r="K1727" i="1"/>
  <c r="K1726" i="1"/>
  <c r="K1725" i="1"/>
  <c r="K1724" i="1"/>
  <c r="K1723" i="1"/>
  <c r="K1722" i="1"/>
  <c r="K1721" i="1"/>
  <c r="K1720" i="1"/>
  <c r="K1719" i="1"/>
  <c r="K1718" i="1"/>
  <c r="K1717" i="1"/>
  <c r="K1716" i="1"/>
  <c r="K1715" i="1"/>
  <c r="K1714" i="1"/>
  <c r="K1713" i="1"/>
  <c r="K1712" i="1"/>
  <c r="K1711" i="1"/>
  <c r="K1710" i="1"/>
  <c r="K1709" i="1"/>
  <c r="K1708" i="1"/>
  <c r="K1707" i="1"/>
  <c r="K1706" i="1"/>
  <c r="K1705" i="1"/>
  <c r="K1704" i="1"/>
  <c r="K1703" i="1"/>
  <c r="K1702" i="1"/>
  <c r="K1701" i="1"/>
  <c r="K1700" i="1"/>
  <c r="K1699" i="1"/>
  <c r="K1698" i="1"/>
  <c r="K1697" i="1"/>
  <c r="K1696" i="1"/>
  <c r="K1695" i="1"/>
  <c r="K1694" i="1"/>
  <c r="K1693" i="1"/>
  <c r="K1692" i="1"/>
  <c r="K1691" i="1"/>
  <c r="K1690" i="1"/>
  <c r="K1689" i="1"/>
  <c r="K1688" i="1"/>
  <c r="K1687" i="1"/>
  <c r="K1686" i="1"/>
  <c r="K1685" i="1"/>
  <c r="K1684" i="1"/>
  <c r="K1683" i="1"/>
  <c r="K1682" i="1"/>
  <c r="K1681" i="1"/>
  <c r="K1680" i="1"/>
  <c r="K1679" i="1"/>
  <c r="K1678" i="1"/>
  <c r="K1677" i="1"/>
  <c r="K1676" i="1"/>
  <c r="K1675" i="1"/>
  <c r="K1674" i="1"/>
  <c r="K1673" i="1"/>
  <c r="K1672" i="1"/>
  <c r="K1671" i="1"/>
  <c r="K1670" i="1"/>
  <c r="K1669" i="1"/>
  <c r="K1668" i="1"/>
  <c r="K1667" i="1"/>
  <c r="K1666" i="1"/>
  <c r="K1665" i="1"/>
  <c r="K1664" i="1"/>
  <c r="K1663" i="1"/>
  <c r="K1662" i="1"/>
  <c r="K1661" i="1"/>
  <c r="K1660" i="1"/>
  <c r="K1659" i="1"/>
  <c r="K1658" i="1"/>
  <c r="K1657" i="1"/>
  <c r="K1656" i="1"/>
  <c r="K1655" i="1"/>
  <c r="K1654" i="1"/>
  <c r="K1653" i="1"/>
  <c r="K1652" i="1"/>
  <c r="K1651" i="1"/>
  <c r="K1650" i="1"/>
  <c r="K1649" i="1"/>
  <c r="K1648" i="1"/>
  <c r="K1647" i="1"/>
  <c r="K1646" i="1"/>
  <c r="K1645" i="1"/>
  <c r="K1644" i="1"/>
  <c r="K1643" i="1"/>
  <c r="K1642" i="1"/>
  <c r="K1641" i="1"/>
  <c r="K1640" i="1"/>
  <c r="K1639" i="1"/>
  <c r="K1638" i="1"/>
  <c r="K1637" i="1"/>
  <c r="K1636" i="1"/>
  <c r="K1635" i="1"/>
  <c r="K1634" i="1"/>
  <c r="K1633" i="1"/>
  <c r="K1632" i="1"/>
  <c r="K1631" i="1"/>
  <c r="K1630" i="1"/>
  <c r="K1629" i="1"/>
  <c r="K1628" i="1"/>
  <c r="K1627" i="1"/>
  <c r="K1626" i="1"/>
  <c r="K1625" i="1"/>
  <c r="K1624" i="1"/>
  <c r="K1623" i="1"/>
  <c r="K1622" i="1"/>
  <c r="K1621" i="1"/>
  <c r="K1620" i="1"/>
  <c r="K1619" i="1"/>
  <c r="K1618" i="1"/>
  <c r="K1617" i="1"/>
  <c r="K1616" i="1"/>
  <c r="K1615" i="1"/>
  <c r="K1614" i="1"/>
  <c r="K1613" i="1"/>
  <c r="K1612" i="1"/>
  <c r="K1611" i="1"/>
  <c r="K1610" i="1"/>
  <c r="K1609" i="1"/>
  <c r="K1608" i="1"/>
  <c r="K1607" i="1"/>
  <c r="K1606" i="1"/>
  <c r="K1605" i="1"/>
  <c r="K1604" i="1"/>
  <c r="K1603" i="1"/>
  <c r="K1602" i="1"/>
  <c r="K1601" i="1"/>
  <c r="K1600" i="1"/>
  <c r="K1599" i="1"/>
  <c r="K1598" i="1"/>
  <c r="K1597" i="1"/>
  <c r="K1596" i="1"/>
  <c r="K1595" i="1"/>
  <c r="K1594" i="1"/>
  <c r="K1593" i="1"/>
  <c r="K1592" i="1"/>
  <c r="K1591" i="1"/>
  <c r="K1590" i="1"/>
  <c r="K1589" i="1"/>
  <c r="K1588" i="1"/>
  <c r="K1587" i="1"/>
  <c r="K1586" i="1"/>
  <c r="K1585" i="1"/>
  <c r="K1584" i="1"/>
  <c r="K1583" i="1"/>
  <c r="K1582" i="1"/>
  <c r="K1581" i="1"/>
  <c r="K1580" i="1"/>
  <c r="K1579" i="1"/>
  <c r="K1578" i="1"/>
  <c r="K1577" i="1"/>
  <c r="K1576" i="1"/>
  <c r="K1575" i="1"/>
  <c r="K1574" i="1"/>
  <c r="K1573" i="1"/>
  <c r="K1572" i="1"/>
  <c r="K1571" i="1"/>
  <c r="K1570" i="1"/>
  <c r="K1569" i="1"/>
  <c r="K1568" i="1"/>
  <c r="K1567" i="1"/>
  <c r="K1566" i="1"/>
  <c r="K1565" i="1"/>
  <c r="K1564" i="1"/>
  <c r="K1563" i="1"/>
  <c r="K1562" i="1"/>
  <c r="K1561" i="1"/>
  <c r="K1560" i="1"/>
  <c r="K1559" i="1"/>
  <c r="K1558" i="1"/>
  <c r="K1557" i="1"/>
  <c r="K1556" i="1"/>
  <c r="K1555" i="1"/>
  <c r="K1554" i="1"/>
  <c r="K1553" i="1"/>
  <c r="K1552" i="1"/>
  <c r="K1551" i="1"/>
  <c r="K1550" i="1"/>
  <c r="K1549" i="1"/>
  <c r="K1548" i="1"/>
  <c r="K1547" i="1"/>
  <c r="K1546" i="1"/>
  <c r="K1545" i="1"/>
  <c r="K1544" i="1"/>
  <c r="K1543" i="1"/>
  <c r="K1542" i="1"/>
  <c r="K1541" i="1"/>
  <c r="K1540" i="1"/>
  <c r="K1539" i="1"/>
  <c r="K1538" i="1"/>
  <c r="K1537" i="1"/>
  <c r="K1536" i="1"/>
  <c r="K1535" i="1"/>
  <c r="K1534" i="1"/>
  <c r="K1533" i="1"/>
  <c r="K1532" i="1"/>
  <c r="K1531" i="1"/>
  <c r="K1530" i="1"/>
  <c r="K1529" i="1"/>
  <c r="K1528" i="1"/>
  <c r="K1527" i="1"/>
  <c r="K1526" i="1"/>
  <c r="K1525" i="1"/>
  <c r="K1524" i="1"/>
  <c r="K1523" i="1"/>
  <c r="K1522" i="1"/>
  <c r="K1521" i="1"/>
  <c r="K1520" i="1"/>
  <c r="K1519" i="1"/>
  <c r="K1518" i="1"/>
  <c r="K1517" i="1"/>
  <c r="K1516" i="1"/>
  <c r="K1515" i="1"/>
  <c r="K1514" i="1"/>
  <c r="K1513" i="1"/>
  <c r="K1512" i="1"/>
  <c r="K1511" i="1"/>
  <c r="K1510" i="1"/>
  <c r="K1509" i="1"/>
  <c r="K1508" i="1"/>
  <c r="K1507" i="1"/>
  <c r="K1506" i="1"/>
  <c r="K1505" i="1"/>
  <c r="K1504" i="1"/>
  <c r="K1503" i="1"/>
  <c r="K1502" i="1"/>
  <c r="K1501" i="1"/>
  <c r="K1500" i="1"/>
  <c r="K1499" i="1"/>
  <c r="K1498" i="1"/>
  <c r="K1497" i="1"/>
  <c r="K1496" i="1"/>
  <c r="K1495" i="1"/>
  <c r="K1494" i="1"/>
  <c r="K1493" i="1"/>
  <c r="K1492" i="1"/>
  <c r="K1491" i="1"/>
  <c r="K1490" i="1"/>
  <c r="K1489" i="1"/>
  <c r="K1488" i="1"/>
  <c r="K1487" i="1"/>
  <c r="K1486" i="1"/>
  <c r="K1485" i="1"/>
  <c r="K1484" i="1"/>
  <c r="K1483" i="1"/>
  <c r="K1482" i="1"/>
  <c r="K1481" i="1"/>
  <c r="K1480" i="1"/>
  <c r="K1479" i="1"/>
  <c r="K1478" i="1"/>
  <c r="K1477" i="1"/>
  <c r="K1476" i="1"/>
  <c r="K1475" i="1"/>
  <c r="K1474" i="1"/>
  <c r="K1473" i="1"/>
  <c r="K1472" i="1"/>
  <c r="K1471" i="1"/>
  <c r="K1470" i="1"/>
  <c r="K1469" i="1"/>
  <c r="K1468" i="1"/>
  <c r="K1467" i="1"/>
  <c r="K1466" i="1"/>
  <c r="K1465" i="1"/>
  <c r="K1464" i="1"/>
  <c r="K1463" i="1"/>
  <c r="K1462" i="1"/>
  <c r="K1461" i="1"/>
  <c r="K1460" i="1"/>
  <c r="K1459" i="1"/>
  <c r="K1458" i="1"/>
  <c r="K1457" i="1"/>
  <c r="K1456" i="1"/>
  <c r="K1455" i="1"/>
  <c r="K1454" i="1"/>
  <c r="K1453" i="1"/>
  <c r="K1452" i="1"/>
  <c r="K1451" i="1"/>
  <c r="K1450" i="1"/>
  <c r="K1449" i="1"/>
  <c r="K1448" i="1"/>
  <c r="K1447" i="1"/>
  <c r="K1446" i="1"/>
  <c r="K1445" i="1"/>
  <c r="K1444" i="1"/>
  <c r="K1443" i="1"/>
  <c r="K1442" i="1"/>
  <c r="K1441" i="1"/>
  <c r="K1440" i="1"/>
  <c r="K1439" i="1"/>
  <c r="K1438" i="1"/>
  <c r="K1437" i="1"/>
  <c r="K1436" i="1"/>
  <c r="K1435" i="1"/>
  <c r="K1434" i="1"/>
  <c r="K1433" i="1"/>
  <c r="K1432" i="1"/>
  <c r="K1431" i="1"/>
  <c r="K1430" i="1"/>
  <c r="K1429" i="1"/>
  <c r="K1428" i="1"/>
  <c r="K1427" i="1"/>
  <c r="K1426" i="1"/>
  <c r="K1425" i="1"/>
  <c r="K1424" i="1"/>
  <c r="K1423" i="1"/>
  <c r="K1422" i="1"/>
  <c r="K1421" i="1"/>
  <c r="K1420" i="1"/>
  <c r="K1419" i="1"/>
  <c r="K1418" i="1"/>
  <c r="K1417" i="1"/>
  <c r="K1416" i="1"/>
  <c r="K1415" i="1"/>
  <c r="K1414" i="1"/>
  <c r="K1413" i="1"/>
  <c r="K1412" i="1"/>
  <c r="K1411" i="1"/>
  <c r="K1410" i="1"/>
  <c r="K1409" i="1"/>
  <c r="K1408" i="1"/>
  <c r="K1407" i="1"/>
  <c r="K1406" i="1"/>
  <c r="K1405" i="1"/>
  <c r="K1404" i="1"/>
  <c r="K1403" i="1"/>
  <c r="K1402" i="1"/>
  <c r="K1401" i="1"/>
  <c r="K1400" i="1"/>
  <c r="K1399" i="1"/>
  <c r="K1398" i="1"/>
  <c r="K1397" i="1"/>
  <c r="K1396" i="1"/>
  <c r="K1395" i="1"/>
  <c r="K1394" i="1"/>
  <c r="K1393" i="1"/>
  <c r="K1392" i="1"/>
  <c r="K1391" i="1"/>
  <c r="K1390" i="1"/>
  <c r="K1389" i="1"/>
  <c r="K1388" i="1"/>
  <c r="K1387" i="1"/>
  <c r="K1386" i="1"/>
  <c r="K1385" i="1"/>
  <c r="K1384" i="1"/>
  <c r="K1383" i="1"/>
  <c r="K1382" i="1"/>
  <c r="K1381" i="1"/>
  <c r="K1380" i="1"/>
  <c r="K1379" i="1"/>
  <c r="K1378" i="1"/>
  <c r="K1377" i="1"/>
  <c r="K1376" i="1"/>
  <c r="K1375" i="1"/>
  <c r="K1374" i="1"/>
  <c r="K1373" i="1"/>
  <c r="K1372" i="1"/>
  <c r="K1371" i="1"/>
  <c r="K1370" i="1"/>
  <c r="K1369" i="1"/>
  <c r="K1368" i="1"/>
  <c r="K1367" i="1"/>
  <c r="K1366" i="1"/>
  <c r="K1365" i="1"/>
  <c r="K1364" i="1"/>
  <c r="K1363" i="1"/>
  <c r="K1362" i="1"/>
  <c r="K1361" i="1"/>
  <c r="K1360" i="1"/>
  <c r="K1359" i="1"/>
  <c r="K1358" i="1"/>
  <c r="K1357" i="1"/>
  <c r="K1356" i="1"/>
  <c r="K1355" i="1"/>
  <c r="K1354" i="1"/>
  <c r="K1353" i="1"/>
  <c r="K1352" i="1"/>
  <c r="K1351" i="1"/>
  <c r="K1350" i="1"/>
  <c r="K1349" i="1"/>
  <c r="K1348" i="1"/>
  <c r="K1347" i="1"/>
  <c r="K1346" i="1"/>
  <c r="K1345" i="1"/>
  <c r="K1344" i="1"/>
  <c r="K1343" i="1"/>
  <c r="K1342" i="1"/>
  <c r="K1341" i="1"/>
  <c r="K1340" i="1"/>
  <c r="K1339" i="1"/>
  <c r="K1338" i="1"/>
  <c r="K1337" i="1"/>
  <c r="K1336" i="1"/>
  <c r="K1335" i="1"/>
  <c r="K1334" i="1"/>
  <c r="K1333" i="1"/>
  <c r="K1332" i="1"/>
  <c r="K1331" i="1"/>
  <c r="K1330" i="1"/>
  <c r="K1329" i="1"/>
  <c r="K1328" i="1"/>
  <c r="K1327" i="1"/>
  <c r="K1326" i="1"/>
  <c r="K1325" i="1"/>
  <c r="K1324" i="1"/>
  <c r="K1323" i="1"/>
  <c r="K1322" i="1"/>
  <c r="K1321" i="1"/>
  <c r="K1320" i="1"/>
  <c r="K1319" i="1"/>
  <c r="K1318" i="1"/>
  <c r="K1317" i="1"/>
  <c r="K1316" i="1"/>
  <c r="K1315" i="1"/>
  <c r="K1314" i="1"/>
  <c r="K1313" i="1"/>
  <c r="K1312" i="1"/>
  <c r="K1311" i="1"/>
  <c r="K1310" i="1"/>
  <c r="K1309" i="1"/>
  <c r="K1308" i="1"/>
  <c r="K1307" i="1"/>
  <c r="K1306" i="1"/>
  <c r="K1305" i="1"/>
  <c r="K1304" i="1"/>
  <c r="K1303" i="1"/>
  <c r="K1302" i="1"/>
  <c r="K1301" i="1"/>
  <c r="K1300" i="1"/>
  <c r="K1299" i="1"/>
  <c r="K1298" i="1"/>
  <c r="K1297" i="1"/>
  <c r="K1296" i="1"/>
  <c r="K1295" i="1"/>
  <c r="K1294" i="1"/>
  <c r="K1293" i="1"/>
  <c r="K1292" i="1"/>
  <c r="K1291" i="1"/>
  <c r="K1290" i="1"/>
  <c r="K1289" i="1"/>
  <c r="K1288" i="1"/>
  <c r="K1287" i="1"/>
  <c r="K1286" i="1"/>
  <c r="K1285" i="1"/>
  <c r="K1284" i="1"/>
  <c r="K1283" i="1"/>
  <c r="K1282" i="1"/>
  <c r="K1281" i="1"/>
  <c r="K1280" i="1"/>
  <c r="K1279" i="1"/>
  <c r="K1278" i="1"/>
  <c r="K1277" i="1"/>
  <c r="K1276" i="1"/>
  <c r="K1275" i="1"/>
  <c r="K1274" i="1"/>
  <c r="K1273" i="1"/>
  <c r="K1272" i="1"/>
  <c r="K1271" i="1"/>
  <c r="K1270" i="1"/>
  <c r="K1269" i="1"/>
  <c r="K1268" i="1"/>
  <c r="K1267" i="1"/>
  <c r="K1266" i="1"/>
  <c r="K1265" i="1"/>
  <c r="K1264" i="1"/>
  <c r="K1263" i="1"/>
  <c r="K1262" i="1"/>
  <c r="K1261" i="1"/>
  <c r="K1260" i="1"/>
  <c r="K1259" i="1"/>
  <c r="K1258" i="1"/>
  <c r="K1257" i="1"/>
  <c r="K1256" i="1"/>
  <c r="K1255" i="1"/>
  <c r="K1254" i="1"/>
  <c r="K1253" i="1"/>
  <c r="K1252" i="1"/>
  <c r="K1251" i="1"/>
  <c r="K1250" i="1"/>
  <c r="K1249" i="1"/>
  <c r="K1248" i="1"/>
  <c r="K1247" i="1"/>
  <c r="K1246" i="1"/>
  <c r="K1245" i="1"/>
  <c r="K1244" i="1"/>
  <c r="K1243" i="1"/>
  <c r="K1242" i="1"/>
  <c r="K1241" i="1"/>
  <c r="K1240" i="1"/>
  <c r="K1239" i="1"/>
  <c r="K1238" i="1"/>
  <c r="K1237" i="1"/>
  <c r="K1236" i="1"/>
  <c r="K1235" i="1"/>
  <c r="K1234" i="1"/>
  <c r="K1233" i="1"/>
  <c r="K1232" i="1"/>
  <c r="K1231" i="1"/>
  <c r="K1230" i="1"/>
  <c r="K1229" i="1"/>
  <c r="K1228" i="1"/>
  <c r="K1227" i="1"/>
  <c r="K1226" i="1"/>
  <c r="K1225" i="1"/>
  <c r="K1224" i="1"/>
  <c r="K1223" i="1"/>
  <c r="K1222" i="1"/>
  <c r="K1221" i="1"/>
  <c r="K1220" i="1"/>
  <c r="K1219" i="1"/>
  <c r="K1218" i="1"/>
  <c r="K1217" i="1"/>
  <c r="K1216" i="1"/>
  <c r="K1215" i="1"/>
  <c r="K1214" i="1"/>
  <c r="K1213" i="1"/>
  <c r="K1212" i="1"/>
  <c r="K1211" i="1"/>
  <c r="K1210" i="1"/>
  <c r="K1209" i="1"/>
  <c r="K1208" i="1"/>
  <c r="K1207" i="1"/>
  <c r="K1206" i="1"/>
  <c r="K1205" i="1"/>
  <c r="K1204" i="1"/>
  <c r="K1203" i="1"/>
  <c r="K1202" i="1"/>
  <c r="K1201" i="1"/>
  <c r="K1200" i="1"/>
  <c r="K1199" i="1"/>
  <c r="K1198" i="1"/>
  <c r="K1197" i="1"/>
  <c r="K1196" i="1"/>
  <c r="K1195" i="1"/>
  <c r="K1194" i="1"/>
  <c r="K1193" i="1"/>
  <c r="K1192" i="1"/>
  <c r="K1191" i="1"/>
  <c r="K1190" i="1"/>
  <c r="K1189" i="1"/>
  <c r="K1188" i="1"/>
  <c r="K1187" i="1"/>
  <c r="K1186" i="1"/>
  <c r="K1185" i="1"/>
  <c r="K1184" i="1"/>
  <c r="K1183" i="1"/>
  <c r="K1182" i="1"/>
  <c r="K1181" i="1"/>
  <c r="K1180" i="1"/>
  <c r="K1179" i="1"/>
  <c r="K1178" i="1"/>
  <c r="K1177" i="1"/>
  <c r="K1176" i="1"/>
  <c r="K1175" i="1"/>
  <c r="K1174" i="1"/>
  <c r="K1173" i="1"/>
  <c r="K1172" i="1"/>
  <c r="K1171" i="1"/>
  <c r="K1170" i="1"/>
  <c r="K1169" i="1"/>
  <c r="K1168" i="1"/>
  <c r="K1167" i="1"/>
  <c r="K1166" i="1"/>
  <c r="K1165" i="1"/>
  <c r="K1164" i="1"/>
  <c r="K1163" i="1"/>
  <c r="K1162" i="1"/>
  <c r="K1161" i="1"/>
  <c r="K1160" i="1"/>
  <c r="K1159" i="1"/>
  <c r="K1158" i="1"/>
  <c r="K1157" i="1"/>
  <c r="K1156" i="1"/>
  <c r="K1155" i="1"/>
  <c r="K1154" i="1"/>
  <c r="K1153" i="1"/>
  <c r="K1152" i="1"/>
  <c r="K1151" i="1"/>
  <c r="K1150" i="1"/>
  <c r="K1149" i="1"/>
  <c r="K1148" i="1"/>
  <c r="K1147" i="1"/>
  <c r="K1146" i="1"/>
  <c r="K1145" i="1"/>
  <c r="K1144" i="1"/>
  <c r="K1143" i="1"/>
  <c r="K1142" i="1"/>
  <c r="K1141" i="1"/>
  <c r="K1140" i="1"/>
  <c r="K1139" i="1"/>
  <c r="K1138" i="1"/>
  <c r="K1137" i="1"/>
  <c r="K1136" i="1"/>
  <c r="K1135" i="1"/>
  <c r="K1134" i="1"/>
  <c r="K1133" i="1"/>
  <c r="K1132" i="1"/>
  <c r="K1131" i="1"/>
  <c r="K1130" i="1"/>
  <c r="K1129" i="1"/>
  <c r="K1128" i="1"/>
  <c r="K1127" i="1"/>
  <c r="K1126" i="1"/>
  <c r="K1125" i="1"/>
  <c r="K1124" i="1"/>
  <c r="K1123" i="1"/>
  <c r="K1122" i="1"/>
  <c r="K1121" i="1"/>
  <c r="K1120" i="1"/>
  <c r="K1119" i="1"/>
  <c r="K1118" i="1"/>
  <c r="K1117" i="1"/>
  <c r="K1116" i="1"/>
  <c r="K1115" i="1"/>
  <c r="K1114" i="1"/>
  <c r="K1113" i="1"/>
  <c r="K1112" i="1"/>
  <c r="K1111" i="1"/>
  <c r="K1110" i="1"/>
  <c r="K1109" i="1"/>
  <c r="K1108" i="1"/>
  <c r="K1107" i="1"/>
  <c r="K1106" i="1"/>
  <c r="K1105" i="1"/>
  <c r="K1104" i="1"/>
  <c r="K1103" i="1"/>
  <c r="K1102" i="1"/>
  <c r="K1101" i="1"/>
  <c r="K1100" i="1"/>
  <c r="K1099" i="1"/>
  <c r="K1098" i="1"/>
  <c r="K1097" i="1"/>
  <c r="K1096" i="1"/>
  <c r="K1095" i="1"/>
  <c r="K1094" i="1"/>
  <c r="K1093" i="1"/>
  <c r="K1092" i="1"/>
  <c r="K1091" i="1"/>
  <c r="K1090" i="1"/>
  <c r="K1089" i="1"/>
  <c r="K1088" i="1"/>
  <c r="K1087" i="1"/>
  <c r="K1086" i="1"/>
  <c r="K1085" i="1"/>
  <c r="K1084" i="1"/>
  <c r="K1083" i="1"/>
  <c r="K1082" i="1"/>
  <c r="K1081" i="1"/>
  <c r="K1080" i="1"/>
  <c r="K1079" i="1"/>
  <c r="K1078" i="1"/>
  <c r="K1077" i="1"/>
  <c r="K1076" i="1"/>
  <c r="K1075" i="1"/>
  <c r="K1074" i="1"/>
  <c r="K1073" i="1"/>
  <c r="K1072" i="1"/>
  <c r="K1071" i="1"/>
  <c r="K1070" i="1"/>
  <c r="K1069" i="1"/>
  <c r="K1068" i="1"/>
  <c r="K1067" i="1"/>
  <c r="K1066" i="1"/>
  <c r="K1065" i="1"/>
  <c r="K1064" i="1"/>
  <c r="K1063" i="1"/>
  <c r="K1062" i="1"/>
  <c r="K1061" i="1"/>
  <c r="K1060" i="1"/>
  <c r="K1059" i="1"/>
  <c r="K1058" i="1"/>
  <c r="K1057" i="1"/>
  <c r="K1056" i="1"/>
  <c r="K1055" i="1"/>
  <c r="K1054" i="1"/>
  <c r="K1053" i="1"/>
  <c r="K1052" i="1"/>
  <c r="K1051" i="1"/>
  <c r="K1050" i="1"/>
  <c r="K1049" i="1"/>
  <c r="K1048" i="1"/>
  <c r="K1047" i="1"/>
  <c r="K1046" i="1"/>
  <c r="K1045" i="1"/>
  <c r="K1044" i="1"/>
  <c r="K1043" i="1"/>
  <c r="K1042" i="1"/>
  <c r="K1041" i="1"/>
  <c r="K1040" i="1"/>
  <c r="K1039" i="1"/>
  <c r="K1038" i="1"/>
  <c r="K1037" i="1"/>
  <c r="K1036" i="1"/>
  <c r="K1035" i="1"/>
  <c r="K1034" i="1"/>
  <c r="K1033" i="1"/>
  <c r="K1032" i="1"/>
  <c r="K1031" i="1"/>
  <c r="K1030" i="1"/>
  <c r="K1029" i="1"/>
  <c r="K1028" i="1"/>
  <c r="K1027" i="1"/>
  <c r="K1026" i="1"/>
  <c r="K1025" i="1"/>
  <c r="K1024" i="1"/>
  <c r="K1023" i="1"/>
  <c r="K1022" i="1"/>
  <c r="K1021" i="1"/>
  <c r="K1020" i="1"/>
  <c r="K1019" i="1"/>
  <c r="K1018" i="1"/>
  <c r="K1017" i="1"/>
  <c r="K1016" i="1"/>
  <c r="K1015" i="1"/>
  <c r="K1014" i="1"/>
  <c r="K1013" i="1"/>
  <c r="K1012" i="1"/>
  <c r="K1011" i="1"/>
  <c r="K1010" i="1"/>
  <c r="K1009" i="1"/>
  <c r="K1008" i="1"/>
  <c r="K1007" i="1"/>
  <c r="K1006" i="1"/>
  <c r="K1005" i="1"/>
  <c r="K1004" i="1"/>
  <c r="K1003" i="1"/>
  <c r="K1002" i="1"/>
  <c r="K1001" i="1"/>
  <c r="K1000" i="1"/>
  <c r="K999" i="1"/>
  <c r="K998" i="1"/>
  <c r="K997" i="1"/>
  <c r="K996" i="1"/>
  <c r="K995" i="1"/>
  <c r="K994" i="1"/>
  <c r="K993" i="1"/>
  <c r="K992" i="1"/>
  <c r="K991" i="1"/>
  <c r="K990" i="1"/>
  <c r="K989" i="1"/>
  <c r="K988" i="1"/>
  <c r="K987" i="1"/>
  <c r="K986" i="1"/>
  <c r="K985" i="1"/>
  <c r="K984" i="1"/>
  <c r="K983" i="1"/>
  <c r="K982" i="1"/>
  <c r="K981" i="1"/>
  <c r="K980" i="1"/>
  <c r="K979" i="1"/>
  <c r="K978" i="1"/>
  <c r="K977" i="1"/>
  <c r="K976" i="1"/>
  <c r="K975" i="1"/>
  <c r="K974" i="1"/>
  <c r="K973" i="1"/>
  <c r="K972" i="1"/>
  <c r="K971" i="1"/>
  <c r="K970" i="1"/>
  <c r="K969" i="1"/>
  <c r="K968" i="1"/>
  <c r="K967" i="1"/>
  <c r="K966" i="1"/>
  <c r="K965" i="1"/>
  <c r="K964" i="1"/>
  <c r="K963" i="1"/>
  <c r="K962" i="1"/>
  <c r="K961" i="1"/>
  <c r="K960" i="1"/>
  <c r="K959" i="1"/>
  <c r="K958" i="1"/>
  <c r="K957" i="1"/>
  <c r="K956" i="1"/>
  <c r="K955" i="1"/>
  <c r="K954" i="1"/>
  <c r="K953" i="1"/>
  <c r="K952" i="1"/>
  <c r="K951" i="1"/>
  <c r="K950" i="1"/>
  <c r="K949" i="1"/>
  <c r="K948" i="1"/>
  <c r="K947" i="1"/>
  <c r="K946" i="1"/>
  <c r="K945" i="1"/>
  <c r="K944" i="1"/>
  <c r="K943" i="1"/>
  <c r="K942" i="1"/>
  <c r="K941" i="1"/>
  <c r="K940" i="1"/>
  <c r="K939" i="1"/>
  <c r="K938" i="1"/>
  <c r="K937" i="1"/>
  <c r="K936" i="1"/>
  <c r="K935" i="1"/>
  <c r="K934" i="1"/>
  <c r="K933" i="1"/>
  <c r="K932" i="1"/>
  <c r="K931" i="1"/>
  <c r="K930" i="1"/>
  <c r="K929" i="1"/>
  <c r="K928" i="1"/>
  <c r="K927" i="1"/>
  <c r="K926" i="1"/>
  <c r="K925" i="1"/>
  <c r="K924" i="1"/>
  <c r="K923" i="1"/>
  <c r="K922" i="1"/>
  <c r="K921" i="1"/>
  <c r="K920" i="1"/>
  <c r="K919" i="1"/>
  <c r="K918" i="1"/>
  <c r="K917" i="1"/>
  <c r="K916" i="1"/>
  <c r="K915" i="1"/>
  <c r="K914" i="1"/>
  <c r="K913" i="1"/>
  <c r="K912" i="1"/>
  <c r="K911" i="1"/>
  <c r="K910" i="1"/>
  <c r="K909" i="1"/>
  <c r="K908" i="1"/>
  <c r="K907" i="1"/>
  <c r="K906" i="1"/>
  <c r="K905" i="1"/>
  <c r="K904" i="1"/>
  <c r="K903" i="1"/>
  <c r="K902" i="1"/>
  <c r="K901" i="1"/>
  <c r="K900" i="1"/>
  <c r="K899" i="1"/>
  <c r="K898" i="1"/>
  <c r="K897" i="1"/>
  <c r="K896" i="1"/>
  <c r="K895" i="1"/>
  <c r="K894" i="1"/>
  <c r="K893" i="1"/>
  <c r="K892" i="1"/>
  <c r="K891" i="1"/>
  <c r="K890" i="1"/>
  <c r="K889" i="1"/>
  <c r="K888" i="1"/>
  <c r="K887" i="1"/>
  <c r="K886" i="1"/>
  <c r="K885" i="1"/>
  <c r="K884" i="1"/>
  <c r="K883" i="1"/>
  <c r="K882" i="1"/>
  <c r="K881" i="1"/>
  <c r="K880" i="1"/>
  <c r="K879" i="1"/>
  <c r="K878" i="1"/>
  <c r="K877" i="1"/>
  <c r="K876" i="1"/>
  <c r="K875" i="1"/>
  <c r="K874" i="1"/>
  <c r="K873" i="1"/>
  <c r="K872" i="1"/>
  <c r="K871" i="1"/>
  <c r="K870" i="1"/>
  <c r="K869" i="1"/>
  <c r="K868" i="1"/>
  <c r="K867" i="1"/>
  <c r="K866" i="1"/>
  <c r="K865" i="1"/>
  <c r="K864" i="1"/>
  <c r="K863" i="1"/>
  <c r="K862" i="1"/>
  <c r="K861" i="1"/>
  <c r="K860" i="1"/>
  <c r="K859" i="1"/>
  <c r="K858" i="1"/>
  <c r="K857" i="1"/>
  <c r="K856" i="1"/>
  <c r="K855" i="1"/>
  <c r="K854" i="1"/>
  <c r="K853" i="1"/>
  <c r="K852" i="1"/>
  <c r="K851" i="1"/>
  <c r="K850" i="1"/>
  <c r="K849" i="1"/>
  <c r="K848" i="1"/>
  <c r="K847" i="1"/>
  <c r="K846" i="1"/>
  <c r="K845" i="1"/>
  <c r="K844" i="1"/>
  <c r="K843" i="1"/>
  <c r="K842" i="1"/>
  <c r="K841" i="1"/>
  <c r="K840" i="1"/>
  <c r="K839" i="1"/>
  <c r="K838" i="1"/>
  <c r="K837" i="1"/>
  <c r="K836" i="1"/>
  <c r="K835" i="1"/>
  <c r="K834" i="1"/>
  <c r="K833" i="1"/>
  <c r="K832" i="1"/>
  <c r="K831" i="1"/>
  <c r="K830" i="1"/>
  <c r="K829" i="1"/>
  <c r="K828" i="1"/>
  <c r="K827" i="1"/>
  <c r="K826" i="1"/>
  <c r="K825" i="1"/>
  <c r="K824" i="1"/>
  <c r="K823" i="1"/>
  <c r="K822" i="1"/>
  <c r="K821" i="1"/>
  <c r="K820" i="1"/>
  <c r="K819" i="1"/>
  <c r="K818" i="1"/>
  <c r="K817" i="1"/>
  <c r="K816" i="1"/>
  <c r="K815" i="1"/>
  <c r="K814" i="1"/>
  <c r="K813" i="1"/>
  <c r="K812" i="1"/>
  <c r="K811" i="1"/>
  <c r="K810" i="1"/>
  <c r="K809" i="1"/>
  <c r="K808" i="1"/>
  <c r="K807" i="1"/>
  <c r="K806" i="1"/>
  <c r="K805" i="1"/>
  <c r="K804" i="1"/>
  <c r="K803" i="1"/>
  <c r="K802" i="1"/>
  <c r="K801" i="1"/>
  <c r="K800" i="1"/>
  <c r="K799" i="1"/>
  <c r="K798" i="1"/>
  <c r="K797" i="1"/>
  <c r="K796" i="1"/>
  <c r="K795" i="1"/>
  <c r="K794" i="1"/>
  <c r="K793" i="1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9286" uniqueCount="7556">
  <si>
    <t>Supplemental Table 4. Ambion Silencer Select siRNA screen data</t>
  </si>
  <si>
    <t>Plate ID</t>
  </si>
  <si>
    <t>Row</t>
  </si>
  <si>
    <t>Column</t>
  </si>
  <si>
    <t>Catalog #</t>
  </si>
  <si>
    <t>Symbol</t>
  </si>
  <si>
    <t>Gene ID</t>
  </si>
  <si>
    <t>Sequence</t>
  </si>
  <si>
    <t>Screen-1 Nuclear Area</t>
  </si>
  <si>
    <t>Screen-2 Nuclear Area</t>
  </si>
  <si>
    <t>Average</t>
  </si>
  <si>
    <t>RSA LogP</t>
  </si>
  <si>
    <t>FDR</t>
  </si>
  <si>
    <t>Intersect with cRNA Library</t>
  </si>
  <si>
    <t>AmbionA2</t>
  </si>
  <si>
    <t>s25340</t>
  </si>
  <si>
    <t>FBXO5</t>
  </si>
  <si>
    <t>GAAUUUCGGUGACAGUCUAtt</t>
  </si>
  <si>
    <t>Yes</t>
  </si>
  <si>
    <t>AmbionB2</t>
  </si>
  <si>
    <t>s25341</t>
  </si>
  <si>
    <t>GACAUGUCUUAGCAACUAUtt</t>
  </si>
  <si>
    <t>AmbionC2</t>
  </si>
  <si>
    <t>s25342</t>
  </si>
  <si>
    <t>CUCGGAUAGUUGUAAAGAAtt</t>
  </si>
  <si>
    <t>s19386</t>
  </si>
  <si>
    <t>RBX1</t>
  </si>
  <si>
    <t>GCAGGAACCACAUUAUGGAtt</t>
  </si>
  <si>
    <t>s19387</t>
  </si>
  <si>
    <t>GCAUAGAAUGUCAAGCUAAtt</t>
  </si>
  <si>
    <t>s19388</t>
  </si>
  <si>
    <t>GGGAUAUUGUGGUUGAUAAtt</t>
  </si>
  <si>
    <t>s20120</t>
  </si>
  <si>
    <t>TRAIP</t>
  </si>
  <si>
    <t>GAACCAUUAUCAAUAAGCUtt</t>
  </si>
  <si>
    <t>s20121</t>
  </si>
  <si>
    <t>CCAGCAUGGUUACUACGAAtt</t>
  </si>
  <si>
    <t>s223101</t>
  </si>
  <si>
    <t>GAAAGAGUACGAGAAUCUAtt</t>
  </si>
  <si>
    <t>s16054</t>
  </si>
  <si>
    <t>CUL1</t>
  </si>
  <si>
    <t>CCGUCAGAGUUGGAACGUAtt</t>
  </si>
  <si>
    <t>s228373</t>
  </si>
  <si>
    <t>GGAUGAGAGUGUACUGAAAtt</t>
  </si>
  <si>
    <t>s228374</t>
  </si>
  <si>
    <t>GGCUUGUGGUCGCUUCAUAtt</t>
  </si>
  <si>
    <t>AmbionA1</t>
  </si>
  <si>
    <t>s14589</t>
  </si>
  <si>
    <t>UBE2I</t>
  </si>
  <si>
    <t>AAACAGAUCCUAUUAGGAAtt</t>
  </si>
  <si>
    <t>AmbionB1</t>
  </si>
  <si>
    <t>s14590</t>
  </si>
  <si>
    <t>GGAAUACAGGAACUUCUAAtt</t>
  </si>
  <si>
    <t>AmbionC1</t>
  </si>
  <si>
    <t>s14591</t>
  </si>
  <si>
    <t>CCACCAUUAUUUCACCCGAtt</t>
  </si>
  <si>
    <t>s224037</t>
  </si>
  <si>
    <t>MDM2</t>
  </si>
  <si>
    <t>AGACCCUGGUUAGACCAAAtt</t>
  </si>
  <si>
    <t>s8629</t>
  </si>
  <si>
    <t>CUAUGAAAGAGGUUCUUUUtt</t>
  </si>
  <si>
    <t>s8630</t>
  </si>
  <si>
    <t>AGUCUGUUGGUGCACAAAAtt</t>
  </si>
  <si>
    <t>s18480</t>
  </si>
  <si>
    <t>TRAF4</t>
  </si>
  <si>
    <t>CCAGGACAUUCGAAAGCGAtt</t>
  </si>
  <si>
    <t>s18481</t>
  </si>
  <si>
    <t>GGAGCUGGAAGUACAAGUAtt</t>
  </si>
  <si>
    <t>s225169</t>
  </si>
  <si>
    <t>AGUGUCUACUGUGAGAAUAtt</t>
  </si>
  <si>
    <t>s8631</t>
  </si>
  <si>
    <t>MDM4</t>
  </si>
  <si>
    <t>GAACUACAGAAGACGAUAUtt</t>
  </si>
  <si>
    <t>s8632</t>
  </si>
  <si>
    <t>CUCCUGUCGUUAGACCUAAtt</t>
  </si>
  <si>
    <t>s8633</t>
  </si>
  <si>
    <t>CCACGAGACGGGAACAUUAtt</t>
  </si>
  <si>
    <t>AmbionA3</t>
  </si>
  <si>
    <t>s224969</t>
  </si>
  <si>
    <t>FBXO18</t>
  </si>
  <si>
    <t>GCAGAGAAGUGGUCUCAGAtt</t>
  </si>
  <si>
    <t>AmbionB3</t>
  </si>
  <si>
    <t>s224970</t>
  </si>
  <si>
    <t>GCAUAGCCGUGCUUCUCUAtt</t>
  </si>
  <si>
    <t>AmbionC3</t>
  </si>
  <si>
    <t>s39594</t>
  </si>
  <si>
    <t>GAAGAACGGAGGAAACAAAtt</t>
  </si>
  <si>
    <t>s457</t>
  </si>
  <si>
    <t>BRCA1</t>
  </si>
  <si>
    <t>GGGAUACCAUGCAACAUAAtt</t>
  </si>
  <si>
    <t>s458</t>
  </si>
  <si>
    <t>CAGCUACCCUUCCAUCAUAtt</t>
  </si>
  <si>
    <t>s459</t>
  </si>
  <si>
    <t>CAUGCAACAUAACCUGAUAtt</t>
  </si>
  <si>
    <t>s39408</t>
  </si>
  <si>
    <t>PCGF1</t>
  </si>
  <si>
    <t>GCUUGAUGCUAAACCCUCAtt</t>
  </si>
  <si>
    <t>s39409</t>
  </si>
  <si>
    <t>ACAAUGAAGUUCUCCCUGAtt</t>
  </si>
  <si>
    <t>s39410</t>
  </si>
  <si>
    <t>GAUGUUCUGUUAGAGCUGAtt</t>
  </si>
  <si>
    <t>AmbionD1</t>
  </si>
  <si>
    <t>s19919</t>
  </si>
  <si>
    <t>PSMD14</t>
  </si>
  <si>
    <t>GGACUACAGUGAACAUUGUtt</t>
  </si>
  <si>
    <t>s19920</t>
  </si>
  <si>
    <t>GGCAUUAAUUCAUGGACUAtt</t>
  </si>
  <si>
    <t>s19921</t>
  </si>
  <si>
    <t>GGAGUUCCAAUGGAAGUUAtt</t>
  </si>
  <si>
    <t>s38807</t>
  </si>
  <si>
    <t>RNF135</t>
  </si>
  <si>
    <t>GGACCAGACAACGAACUGAtt</t>
  </si>
  <si>
    <t>s38808</t>
  </si>
  <si>
    <t>GGAUGAACUUGGGAUGUUUtt</t>
  </si>
  <si>
    <t>s38809</t>
  </si>
  <si>
    <t>GGAACAUCUUGUAGACAUUtt</t>
  </si>
  <si>
    <t>s29698</t>
  </si>
  <si>
    <t>RNF43</t>
  </si>
  <si>
    <t>CUCUCGAUCUUACCAAGAAtt</t>
  </si>
  <si>
    <t>s29699</t>
  </si>
  <si>
    <t>UGAGUUCCAUCGUAACUGUtt</t>
  </si>
  <si>
    <t>s29700</t>
  </si>
  <si>
    <t>GGUGGAGUCUGAAAGAUCAtt</t>
  </si>
  <si>
    <t>s39019</t>
  </si>
  <si>
    <t>SYVN1</t>
  </si>
  <si>
    <t>CCAGCAUCCCUAGCUCAGAtt</t>
  </si>
  <si>
    <t>s39020</t>
  </si>
  <si>
    <t>CCUACUACCUCAAACACCAtt</t>
  </si>
  <si>
    <t>s39021</t>
  </si>
  <si>
    <t>GCAUUGUCUCUCUUAUGUUtt</t>
  </si>
  <si>
    <t>s19341</t>
  </si>
  <si>
    <t>USP3</t>
  </si>
  <si>
    <t>GCAGUAGCUACAGUACAUAtt</t>
  </si>
  <si>
    <t>s19342</t>
  </si>
  <si>
    <t>CUAGACCUUUCAUUAGAUAtt</t>
  </si>
  <si>
    <t>s19343</t>
  </si>
  <si>
    <t>CCUCAUAUGUGGGACAGAAtt</t>
  </si>
  <si>
    <t>s19904</t>
  </si>
  <si>
    <t>USPL1</t>
  </si>
  <si>
    <t>GCCUUAAAGACUUACCGAAtt</t>
  </si>
  <si>
    <t>s19905</t>
  </si>
  <si>
    <t>GCUCGUAAGAGUGCAAGUAtt</t>
  </si>
  <si>
    <t>s19906</t>
  </si>
  <si>
    <t>CUACACCUGUUUCAACAGAtt</t>
  </si>
  <si>
    <t>s15245</t>
  </si>
  <si>
    <t>RNF113A</t>
  </si>
  <si>
    <t>AGAAAUACAUGAAGCCCAAtt</t>
  </si>
  <si>
    <t>s15246</t>
  </si>
  <si>
    <t>ACAAUCCAAUGAUACAGAAtt</t>
  </si>
  <si>
    <t>s15247</t>
  </si>
  <si>
    <t>GGAGGAUGACAAGAUCUAUtt</t>
  </si>
  <si>
    <t>s1885</t>
  </si>
  <si>
    <t>BARD1</t>
  </si>
  <si>
    <t>GCCUGUCGAUUAUACAGAUtt</t>
  </si>
  <si>
    <t>s1886</t>
  </si>
  <si>
    <t>GCAGUAAUUCUUAAGGCUAtt</t>
  </si>
  <si>
    <t>s1887</t>
  </si>
  <si>
    <t>CGCUAUUGCUGCUACCAGAtt</t>
  </si>
  <si>
    <t>s27839</t>
  </si>
  <si>
    <t>BFAR</t>
  </si>
  <si>
    <t>GGUCGAGAAGUGAACUGAAtt</t>
  </si>
  <si>
    <t>s27840</t>
  </si>
  <si>
    <t>GCUAGAACGUGUCAAAGCAtt</t>
  </si>
  <si>
    <t>s27841</t>
  </si>
  <si>
    <t>GGAAUGAUCAGAUUCCUUUtt</t>
  </si>
  <si>
    <t>s223658</t>
  </si>
  <si>
    <t>ARIH1</t>
  </si>
  <si>
    <t>GAAAGGUACUUUGAUGGAAtt</t>
  </si>
  <si>
    <t>s223659</t>
  </si>
  <si>
    <t>GGAUAUAAAGCAGAAAGUAtt</t>
  </si>
  <si>
    <t>s223660</t>
  </si>
  <si>
    <t>GGGUCACACUAUUUCGUGUtt</t>
  </si>
  <si>
    <t>s28497</t>
  </si>
  <si>
    <t>ASB1</t>
  </si>
  <si>
    <t>GGAGCCGCAUCAACGAGAAtt</t>
  </si>
  <si>
    <t>s28498</t>
  </si>
  <si>
    <t>GGAGCAAUUUUGUGAUCAUtt</t>
  </si>
  <si>
    <t>s28499</t>
  </si>
  <si>
    <t>GGAGCCUAUUGCAAGAGGAtt</t>
  </si>
  <si>
    <t>s23494</t>
  </si>
  <si>
    <t>MGRN1</t>
  </si>
  <si>
    <t>CCCUGAAGGUUACCUCUUUtt</t>
  </si>
  <si>
    <t>s23495</t>
  </si>
  <si>
    <t>GGAUGACGAGCUGAACUUUtt</t>
  </si>
  <si>
    <t>s23496</t>
  </si>
  <si>
    <t>GGAGGAGAGAAAUUCGACAtt</t>
  </si>
  <si>
    <t>s29809</t>
  </si>
  <si>
    <t>RNF125</t>
  </si>
  <si>
    <t>GCCGUUUAAUACCCGAUGAtt</t>
  </si>
  <si>
    <t>s29810</t>
  </si>
  <si>
    <t>GACUUGUCAGAAGUACAUAtt</t>
  </si>
  <si>
    <t>s29811</t>
  </si>
  <si>
    <t>GAAUGAAAUCAGAGUAUAAtt</t>
  </si>
  <si>
    <t>s14604</t>
  </si>
  <si>
    <t>UBE3A</t>
  </si>
  <si>
    <t>GAAUUUGUUCAUUAUCGUAtt</t>
  </si>
  <si>
    <t>s14605</t>
  </si>
  <si>
    <t>CCAAUGAUGUAUGAUCUAAtt</t>
  </si>
  <si>
    <t>s14606</t>
  </si>
  <si>
    <t>CGGCUAGAGAUGAUCGCUAtt</t>
  </si>
  <si>
    <t>AmbionA4</t>
  </si>
  <si>
    <t>s48180</t>
  </si>
  <si>
    <t>FBXL13</t>
  </si>
  <si>
    <t>CAAUUUUCCUGAACGAAGUtt</t>
  </si>
  <si>
    <t>AmbionB4</t>
  </si>
  <si>
    <t>s48181</t>
  </si>
  <si>
    <t>CAUCUAUUGUCACAAGCUAtt</t>
  </si>
  <si>
    <t>AmbionC4</t>
  </si>
  <si>
    <t>s48182</t>
  </si>
  <si>
    <t>CCGCAUAUCUCCGAUUGUAtt</t>
  </si>
  <si>
    <t>s15604</t>
  </si>
  <si>
    <t>MLL2</t>
  </si>
  <si>
    <t>CCACUCUCAUCAAAUCCGAtt</t>
  </si>
  <si>
    <t>s15605</t>
  </si>
  <si>
    <t>GAGUCGAACUUUACUGUCUtt</t>
  </si>
  <si>
    <t>s15606</t>
  </si>
  <si>
    <t>GCAAAUCGCUAGCAUCAUUtt</t>
  </si>
  <si>
    <t>s14475</t>
  </si>
  <si>
    <t>TTC3</t>
  </si>
  <si>
    <t>GGCCUACUGUGGAAUUGGAtt</t>
  </si>
  <si>
    <t>s14476</t>
  </si>
  <si>
    <t>CGACAAUUCUUCUAGACAAtt</t>
  </si>
  <si>
    <t>s14477</t>
  </si>
  <si>
    <t>GCACCUAUAUUUACUACUUtt</t>
  </si>
  <si>
    <t>s226552</t>
  </si>
  <si>
    <t>ASB18</t>
  </si>
  <si>
    <t>AGACAGAGAAGGAUCCUCAtt</t>
  </si>
  <si>
    <t>s226553</t>
  </si>
  <si>
    <t>GCAGUCAUCGAGGUGCUUUtt</t>
  </si>
  <si>
    <t>s53449</t>
  </si>
  <si>
    <t>CAAUAAGGAUGAGAUGGAAtt</t>
  </si>
  <si>
    <t>s21627</t>
  </si>
  <si>
    <t>COPS5</t>
  </si>
  <si>
    <t>GCAAUCGGGUGGUAUCAUAtt</t>
  </si>
  <si>
    <t>s21628</t>
  </si>
  <si>
    <t>GGACCUUCUGAGUACCAGAtt</t>
  </si>
  <si>
    <t>s21629</t>
  </si>
  <si>
    <t>GGAUUGAUGUUAGUACUCAtt</t>
  </si>
  <si>
    <t>s15586</t>
  </si>
  <si>
    <t>CUL5</t>
  </si>
  <si>
    <t>GGCAUACUUGGAUUCAACAtt</t>
  </si>
  <si>
    <t>s15587</t>
  </si>
  <si>
    <t>CCCUCGUAUUUACAACAAAtt</t>
  </si>
  <si>
    <t>s15588</t>
  </si>
  <si>
    <t>GGAAUAGUUCAACUACGAAtt</t>
  </si>
  <si>
    <t>s39745</t>
  </si>
  <si>
    <t>MPND</t>
  </si>
  <si>
    <t>GGAGUGAGGUCGUGGGUUAtt</t>
  </si>
  <si>
    <t>s39746</t>
  </si>
  <si>
    <t>CGGGCAGACCUUCAACUCAtt</t>
  </si>
  <si>
    <t>s39747</t>
  </si>
  <si>
    <t>GGCCUCUGUCAAGUACAAAtt</t>
  </si>
  <si>
    <t>s34629</t>
  </si>
  <si>
    <t>NSD1</t>
  </si>
  <si>
    <t>GGAUUUGUUCUGAUCCGUUtt</t>
  </si>
  <si>
    <t>s34630</t>
  </si>
  <si>
    <t>GCCUUGCGCUAAAUCUCGAtt</t>
  </si>
  <si>
    <t>s34631</t>
  </si>
  <si>
    <t>GAACUUACCUUCAACUACAtt</t>
  </si>
  <si>
    <t>s20796</t>
  </si>
  <si>
    <t>PRPF8</t>
  </si>
  <si>
    <t>CCCUACAUGUGAACAACGAtt</t>
  </si>
  <si>
    <t>s20797</t>
  </si>
  <si>
    <t>GCAGAUACAUUGAUCGCAUtt</t>
  </si>
  <si>
    <t>s20798</t>
  </si>
  <si>
    <t>GGACAUGAACCAUACGAAUtt</t>
  </si>
  <si>
    <t>s26036</t>
  </si>
  <si>
    <t>RNF115</t>
  </si>
  <si>
    <t>GAAUAUAUAUGUCCCAGAUtt</t>
  </si>
  <si>
    <t>s26037</t>
  </si>
  <si>
    <t>GGUUUAGAGUGUCCAGUAUtt</t>
  </si>
  <si>
    <t>s26038</t>
  </si>
  <si>
    <t>AGACAAUACCACAACAACAtt</t>
  </si>
  <si>
    <t>s31185</t>
  </si>
  <si>
    <t>RNF126</t>
  </si>
  <si>
    <t>GCAUCUUCGAUGACAGCUUtt</t>
  </si>
  <si>
    <t>s31186</t>
  </si>
  <si>
    <t>GAUUAUAUCUGUCCAAGAUtt</t>
  </si>
  <si>
    <t>s31187</t>
  </si>
  <si>
    <t>GCAGGGCUACGGACAGUUUtt</t>
  </si>
  <si>
    <t>s25002</t>
  </si>
  <si>
    <t>RNF160</t>
  </si>
  <si>
    <t>GCUUCAUCUUUGGAUAUCAtt</t>
  </si>
  <si>
    <t>s25003</t>
  </si>
  <si>
    <t>GCGAAAGGAUGCUUGCUAAtt</t>
  </si>
  <si>
    <t>s25004</t>
  </si>
  <si>
    <t>CAUUCACGGUUUCAACUAUtt</t>
  </si>
  <si>
    <t>s35884</t>
  </si>
  <si>
    <t>RNF219</t>
  </si>
  <si>
    <t>GCUAUGCCCAAAACUUAGAtt</t>
  </si>
  <si>
    <t>s35885</t>
  </si>
  <si>
    <t>GGAUUUGGAUGGGUUAUCAtt</t>
  </si>
  <si>
    <t>s35886</t>
  </si>
  <si>
    <t>CCAUGUAUUUUGUUCGAUUtt</t>
  </si>
  <si>
    <t>s17189</t>
  </si>
  <si>
    <t>SOCS3</t>
  </si>
  <si>
    <t>UGAUUUGGUUUAAACCUGAtt</t>
  </si>
  <si>
    <t>s17190</t>
  </si>
  <si>
    <t>AGAAGAGCCUAUUACAUCUtt</t>
  </si>
  <si>
    <t>s17191</t>
  </si>
  <si>
    <t>GCACCUUUCUGAUCCGCGAtt</t>
  </si>
  <si>
    <t>s599</t>
  </si>
  <si>
    <t>UBA1</t>
  </si>
  <si>
    <t>GCGCAUCUAUGAUGACGAUtt</t>
  </si>
  <si>
    <t>s600</t>
  </si>
  <si>
    <t>CCACGUCACCAGUACUAUAtt</t>
  </si>
  <si>
    <t>s601</t>
  </si>
  <si>
    <t>CCUCGACUAUUUUAAGACAtt</t>
  </si>
  <si>
    <t>s14580</t>
  </si>
  <si>
    <t>UBE2E2</t>
  </si>
  <si>
    <t>CGAUGGAGAUCAACGUGAAtt</t>
  </si>
  <si>
    <t>s14581</t>
  </si>
  <si>
    <t>GAAUGGAGGUCAACUAUAUtt</t>
  </si>
  <si>
    <t>s14582</t>
  </si>
  <si>
    <t>GGAAAAAUAUCCAGCAAAAtt</t>
  </si>
  <si>
    <t>s224820</t>
  </si>
  <si>
    <t>BIRC7</t>
  </si>
  <si>
    <t>GGAUGCUUCUGAAUAGAAAtt</t>
  </si>
  <si>
    <t>s35797</t>
  </si>
  <si>
    <t>GGAAGAGACUUUGUCCACAtt</t>
  </si>
  <si>
    <t>s35798</t>
  </si>
  <si>
    <t>GGAGAGAGGUCCAGUCUGAtt</t>
  </si>
  <si>
    <t>s42782</t>
  </si>
  <si>
    <t>USP43</t>
  </si>
  <si>
    <t>CCAUCGCAGAGGGAGAUAAtt</t>
  </si>
  <si>
    <t>s42783</t>
  </si>
  <si>
    <t>GCAGCUAUUUGUCUCCGAAtt</t>
  </si>
  <si>
    <t>s42784</t>
  </si>
  <si>
    <t>UGAUCUUGGUUGAACUGUAtt</t>
  </si>
  <si>
    <t>s31128</t>
  </si>
  <si>
    <t>KIAA1333</t>
  </si>
  <si>
    <t>GAUGGUAAAUCUACAACAAtt</t>
  </si>
  <si>
    <t>s31129</t>
  </si>
  <si>
    <t>GAAGGGUCCUUGUCAAAGAtt</t>
  </si>
  <si>
    <t>s31130</t>
  </si>
  <si>
    <t>GGAUGUCUCAGACUUAUAAtt</t>
  </si>
  <si>
    <t>s42180</t>
  </si>
  <si>
    <t>RFFL</t>
  </si>
  <si>
    <t>CUGCUUGGACUGUAAGAAAtt</t>
  </si>
  <si>
    <t>s42181</t>
  </si>
  <si>
    <t>GCAACUUUGUCAACUACAAtt</t>
  </si>
  <si>
    <t>s42182</t>
  </si>
  <si>
    <t>CCAUGACAUCUCUACCGAAtt</t>
  </si>
  <si>
    <t>s37008</t>
  </si>
  <si>
    <t>SPSB1</t>
  </si>
  <si>
    <t>GAACCAGAUGAGACAUUCAtt</t>
  </si>
  <si>
    <t>s37009</t>
  </si>
  <si>
    <t>GGCUGGAUCUGCUACUGGAtt</t>
  </si>
  <si>
    <t>s37010</t>
  </si>
  <si>
    <t>AGCUCAUCUUUCACCGGCAtt</t>
  </si>
  <si>
    <t>s14577</t>
  </si>
  <si>
    <t>UBE2D3</t>
  </si>
  <si>
    <t>UAAAGUUCUUUUAUCCAUUtt</t>
  </si>
  <si>
    <t>s14578</t>
  </si>
  <si>
    <t>UCGAUAUUCUAAGAUCACAtt</t>
  </si>
  <si>
    <t>s14579</t>
  </si>
  <si>
    <t>AAACAGACAGAGAUAAGUAtt</t>
  </si>
  <si>
    <t>s48264</t>
  </si>
  <si>
    <t>ZNRF2</t>
  </si>
  <si>
    <t>CGACUGCCUUGUCUAUGCAtt</t>
  </si>
  <si>
    <t>s48265</t>
  </si>
  <si>
    <t>GCACAUGUUUGGAGGAUUUtt</t>
  </si>
  <si>
    <t>s48266</t>
  </si>
  <si>
    <t>AACCUAUAAUGAGGAUGUAtt</t>
  </si>
  <si>
    <t>s223754</t>
  </si>
  <si>
    <t>PRPF19</t>
  </si>
  <si>
    <t>CAACUUUGAGGUAAAGUCAtt</t>
  </si>
  <si>
    <t>s26184</t>
  </si>
  <si>
    <t>GCGCAAGCUUAAGAACUUUtt</t>
  </si>
  <si>
    <t>s26185</t>
  </si>
  <si>
    <t>GCAGCUCAUCGACAUCAAAtt</t>
  </si>
  <si>
    <t>s21041</t>
  </si>
  <si>
    <t>USP39</t>
  </si>
  <si>
    <t>CGGGUAUUGUGGGACUGAAtt</t>
  </si>
  <si>
    <t>s21042</t>
  </si>
  <si>
    <t>GUAUCAAGAGAUUCACUAAtt</t>
  </si>
  <si>
    <t>s21043</t>
  </si>
  <si>
    <t>GCCUCCAUAUCUAAUCUUUtt</t>
  </si>
  <si>
    <t>s225778</t>
  </si>
  <si>
    <t>MARCH10</t>
  </si>
  <si>
    <t>CCAGUAAGAUAAAGGCAGAtt</t>
  </si>
  <si>
    <t>s225779</t>
  </si>
  <si>
    <t>GAAGCAGACAGAAACAGCAtt</t>
  </si>
  <si>
    <t>s46322</t>
  </si>
  <si>
    <t>GGAGGAUGCUCUAACUGAAtt</t>
  </si>
  <si>
    <t>s228200</t>
  </si>
  <si>
    <t>ASB13</t>
  </si>
  <si>
    <t>GACCUCAUCGAGAUGCUUAtt</t>
  </si>
  <si>
    <t>s36264</t>
  </si>
  <si>
    <t>CGAGUACUACGAAAAGACAtt</t>
  </si>
  <si>
    <t>s36265</t>
  </si>
  <si>
    <t>GUGUGAGGCUUCUUAUUGAtt</t>
  </si>
  <si>
    <t>s44273</t>
  </si>
  <si>
    <t>ASB5</t>
  </si>
  <si>
    <t>GGAUAUUGCUUCAACAUGAtt</t>
  </si>
  <si>
    <t>s44274</t>
  </si>
  <si>
    <t>GCUGUUCUGUUUUAAGCUUtt</t>
  </si>
  <si>
    <t>s44275</t>
  </si>
  <si>
    <t>GCAUAGAUGUUGACCAAGAtt</t>
  </si>
  <si>
    <t>s2476</t>
  </si>
  <si>
    <t>CBL</t>
  </si>
  <si>
    <t>GAAUCAACUCUGAACGGAAtt</t>
  </si>
  <si>
    <t>s2477</t>
  </si>
  <si>
    <t>GAUUGAUAGCUGUACGUAUtt</t>
  </si>
  <si>
    <t>s2478</t>
  </si>
  <si>
    <t>CCAUCGUGGUAGAUCCGUUtt</t>
  </si>
  <si>
    <t>s18990</t>
  </si>
  <si>
    <t>CUL7</t>
  </si>
  <si>
    <t>CGAGCAAAAGGAUAUACCAtt</t>
  </si>
  <si>
    <t>s18991</t>
  </si>
  <si>
    <t>CCACUUUUGAGCAUUAUUAtt</t>
  </si>
  <si>
    <t>s18992</t>
  </si>
  <si>
    <t>GCACAAGAGCGAGAAGGAAtt</t>
  </si>
  <si>
    <t>s28890</t>
  </si>
  <si>
    <t>DCUN1D1</t>
  </si>
  <si>
    <t>CCAGGACGAUUUAAGGAUUtt</t>
  </si>
  <si>
    <t>s28891</t>
  </si>
  <si>
    <t>CAUAAACGAUCAAUACCAAtt</t>
  </si>
  <si>
    <t>s28892</t>
  </si>
  <si>
    <t>GCAGAUGACAUGUCUAAUUtt</t>
  </si>
  <si>
    <t>s11929</t>
  </si>
  <si>
    <t>DPF2</t>
  </si>
  <si>
    <t>AGCGGAUCCUAGAACCAGAtt</t>
  </si>
  <si>
    <t>s11930</t>
  </si>
  <si>
    <t>GGAUGACCUCGAUGAUGAAtt</t>
  </si>
  <si>
    <t>s11931</t>
  </si>
  <si>
    <t>AGGCCUCAGUUACCACUAUtt</t>
  </si>
  <si>
    <t>s35001</t>
  </si>
  <si>
    <t>FBXL17</t>
  </si>
  <si>
    <t>CACUGAACUGGAUAAUGAAtt</t>
  </si>
  <si>
    <t>s35002</t>
  </si>
  <si>
    <t>GCAUGAUCGUCAUAGCUAAtt</t>
  </si>
  <si>
    <t>s35003</t>
  </si>
  <si>
    <t>GGUGUCCUGUAAAAUCACAtt</t>
  </si>
  <si>
    <t>s36850</t>
  </si>
  <si>
    <t>FBXL18</t>
  </si>
  <si>
    <t>CUGCAGCACAUGAAAUUCAtt</t>
  </si>
  <si>
    <t>s36851</t>
  </si>
  <si>
    <t>ACACCGUGUUGCUGCAAAAtt</t>
  </si>
  <si>
    <t>s36852</t>
  </si>
  <si>
    <t>GCACAGAUCUGAUUCUGAAtt</t>
  </si>
  <si>
    <t>s225117</t>
  </si>
  <si>
    <t>FBXO44</t>
  </si>
  <si>
    <t>GAGGGAAUCCUGUACAGGAtt</t>
  </si>
  <si>
    <t>s41168</t>
  </si>
  <si>
    <t>CCAUGUAACUCUGACCAAUtt</t>
  </si>
  <si>
    <t>s41169</t>
  </si>
  <si>
    <t>GAGCCUGGAUGUGAAUGGAtt</t>
  </si>
  <si>
    <t>s12814</t>
  </si>
  <si>
    <t>FBXW4</t>
  </si>
  <si>
    <t>CUGAGAAUCUGGGACCUCAtt</t>
  </si>
  <si>
    <t>s12815</t>
  </si>
  <si>
    <t>CAUCCAGACUGAAGACCGAtt</t>
  </si>
  <si>
    <t>s12816</t>
  </si>
  <si>
    <t>GCAUAUUGUUAGUGCAGGAtt</t>
  </si>
  <si>
    <t>s25154</t>
  </si>
  <si>
    <t>IRF2BP1</t>
  </si>
  <si>
    <t>GGGCUUCAAGUACCUCGAAtt</t>
  </si>
  <si>
    <t>s25155</t>
  </si>
  <si>
    <t>CCGAUUUCGAGAAAGAGAAtt</t>
  </si>
  <si>
    <t>s25156</t>
  </si>
  <si>
    <t>GGAUACGAGUUCGAGCUGAtt</t>
  </si>
  <si>
    <t>s51807</t>
  </si>
  <si>
    <t>NHLRC1</t>
  </si>
  <si>
    <t>GCACCAGGGUGAAAGUGUUtt</t>
  </si>
  <si>
    <t>s51808</t>
  </si>
  <si>
    <t>CCUCCGCUGUGACCUUUGAtt</t>
  </si>
  <si>
    <t>s51809</t>
  </si>
  <si>
    <t>CCAGGGAAAUGUGAUUGUUtt</t>
  </si>
  <si>
    <t>s31071</t>
  </si>
  <si>
    <t>OTUB1</t>
  </si>
  <si>
    <t>ACACGUUCAUGGACCUGAUtt</t>
  </si>
  <si>
    <t>s31072</t>
  </si>
  <si>
    <t>UGACGGCAACUGUUUCUAUtt</t>
  </si>
  <si>
    <t>s31073</t>
  </si>
  <si>
    <t>GCAGGACCGAAUUCAGCAAtt</t>
  </si>
  <si>
    <t>s19251</t>
  </si>
  <si>
    <t>PAN2</t>
  </si>
  <si>
    <t>CGAAAGUAUCUGGAGCUAAtt</t>
  </si>
  <si>
    <t>s19252</t>
  </si>
  <si>
    <t>GCCGAUAUCUUUCAUGUGAtt</t>
  </si>
  <si>
    <t>s19253</t>
  </si>
  <si>
    <t>GGUACCAAGUCUACCAUUAtt</t>
  </si>
  <si>
    <t>s22854</t>
  </si>
  <si>
    <t>PDZRN3</t>
  </si>
  <si>
    <t>GGUCAACGGCAGAGACUUAtt</t>
  </si>
  <si>
    <t>s22855</t>
  </si>
  <si>
    <t>CGAUCCAAAUGACUACAUUtt</t>
  </si>
  <si>
    <t>s22856</t>
  </si>
  <si>
    <t>GGAUUUAUAUCAGUGAGAUtt</t>
  </si>
  <si>
    <t>s11624</t>
  </si>
  <si>
    <t>PEX2</t>
  </si>
  <si>
    <t>CUCUUACUGGUGCACCUAAtt</t>
  </si>
  <si>
    <t>s11625</t>
  </si>
  <si>
    <t>GCCUCAAAACAUACGUGAAtt</t>
  </si>
  <si>
    <t>s11626</t>
  </si>
  <si>
    <t>CACCAUGCCUCACACCAUAtt</t>
  </si>
  <si>
    <t>s12034</t>
  </si>
  <si>
    <t>RING1</t>
  </si>
  <si>
    <t>AGAUCUAUCCUAGCCGGGAtt</t>
  </si>
  <si>
    <t>s12035</t>
  </si>
  <si>
    <t>AGAAUACGAUGACCACCAAtt</t>
  </si>
  <si>
    <t>s12036</t>
  </si>
  <si>
    <t>GACGAGGUAUGUGAAGACAtt</t>
  </si>
  <si>
    <t>s15239</t>
  </si>
  <si>
    <t>RNF112</t>
  </si>
  <si>
    <t>GGAAGAUAUGCAAGCAGAAtt</t>
  </si>
  <si>
    <t>s15240</t>
  </si>
  <si>
    <t>GGACUAUCUGGAGAUGUUUtt</t>
  </si>
  <si>
    <t>s15241</t>
  </si>
  <si>
    <t>CCACGAUGCUGAGCUCCUAtt</t>
  </si>
  <si>
    <t>s30675</t>
  </si>
  <si>
    <t>RNF121</t>
  </si>
  <si>
    <t>GAUCAUUGAGAACACGUAUtt</t>
  </si>
  <si>
    <t>s30676</t>
  </si>
  <si>
    <t>GCCUGUCAUCAUUGGUGUAtt</t>
  </si>
  <si>
    <t>s30677</t>
  </si>
  <si>
    <t>GGUGCAUCGUGGGAAAGAAtt</t>
  </si>
  <si>
    <t>s18452</t>
  </si>
  <si>
    <t>RNF14</t>
  </si>
  <si>
    <t>GGAUGCAAUUUCUUAAGGAtt</t>
  </si>
  <si>
    <t>s18453</t>
  </si>
  <si>
    <t>GAUCUGAUGUAGACCAAGAtt</t>
  </si>
  <si>
    <t>s18454</t>
  </si>
  <si>
    <t>CAAUGACCCUGGUUCACCAtt</t>
  </si>
  <si>
    <t>s45829</t>
  </si>
  <si>
    <t>RNF145</t>
  </si>
  <si>
    <t>CGUUACCCAUUGCUACGAAtt</t>
  </si>
  <si>
    <t>s45830</t>
  </si>
  <si>
    <t>GGACAAUAAUGAGUACAUUtt</t>
  </si>
  <si>
    <t>s45831</t>
  </si>
  <si>
    <t>GGUUCAGCUUUAUCUAUAUtt</t>
  </si>
  <si>
    <t>s48510</t>
  </si>
  <si>
    <t>RNF169</t>
  </si>
  <si>
    <t>CUGCUGAUCUUGAUCAUUUtt</t>
  </si>
  <si>
    <t>s48511</t>
  </si>
  <si>
    <t>GCACCAAUCAAAUUAAGCAtt</t>
  </si>
  <si>
    <t>s48512</t>
  </si>
  <si>
    <t>GGUCCUCUCUGAGUAUACUtt</t>
  </si>
  <si>
    <t>s34623</t>
  </si>
  <si>
    <t>RNF25</t>
  </si>
  <si>
    <t>GGUCAAAUCAGCAAAGGUUtt</t>
  </si>
  <si>
    <t>s34624</t>
  </si>
  <si>
    <t>GCACAUAUGUGAGAAGAUUtt</t>
  </si>
  <si>
    <t>s34625</t>
  </si>
  <si>
    <t>GCAGCAUGCUACAACCAAAtt</t>
  </si>
  <si>
    <t>s12073</t>
  </si>
  <si>
    <t>RNF4</t>
  </si>
  <si>
    <t>GUCUCAUCGUUUCCACAGAtt</t>
  </si>
  <si>
    <t>s12074</t>
  </si>
  <si>
    <t>CCUCACUUGUGAAUCUUUAtt</t>
  </si>
  <si>
    <t>s12075</t>
  </si>
  <si>
    <t>GUAUAUGUGACUACCCAUAtt</t>
  </si>
  <si>
    <t>s18960</t>
  </si>
  <si>
    <t>RNF40</t>
  </si>
  <si>
    <t>AGAUGGAUGUGACAGGUCAtt</t>
  </si>
  <si>
    <t>s18961</t>
  </si>
  <si>
    <t>AGGACAUGCAGGAACAGAAtt</t>
  </si>
  <si>
    <t>s18962</t>
  </si>
  <si>
    <t>GUACUACAGUUCAAGAACAtt</t>
  </si>
  <si>
    <t>s19859</t>
  </si>
  <si>
    <t>RNF41</t>
  </si>
  <si>
    <t>ACAUGUCCAGUGGACCGUAtt</t>
  </si>
  <si>
    <t>s19860</t>
  </si>
  <si>
    <t>GGAUGAUCUCGACUCCUGAtt</t>
  </si>
  <si>
    <t>s19861</t>
  </si>
  <si>
    <t>GGAUCAUGCGGAACAUGUUtt</t>
  </si>
  <si>
    <t>s39417</t>
  </si>
  <si>
    <t>SPRYD5</t>
  </si>
  <si>
    <t>CAGCCUCAGUGGAUUCAGAtt</t>
  </si>
  <si>
    <t>s39418</t>
  </si>
  <si>
    <t>ACAAUUAUUGGAAAGAGAAtt</t>
  </si>
  <si>
    <t>s39419</t>
  </si>
  <si>
    <t>CCCUCAAGAUGAUCCCGAUtt</t>
  </si>
  <si>
    <t>s195532</t>
  </si>
  <si>
    <t>TRIM15</t>
  </si>
  <si>
    <t>ACCGUUCCCUGUGGACACAtt</t>
  </si>
  <si>
    <t>s225060</t>
  </si>
  <si>
    <t>CUCAGAGUGCAGAACCACAtt</t>
  </si>
  <si>
    <t>s40171</t>
  </si>
  <si>
    <t>CUUCUUCUGCGAGAACGAUtt</t>
  </si>
  <si>
    <t>s16786</t>
  </si>
  <si>
    <t>TRIM24</t>
  </si>
  <si>
    <t>CGACUGAUUACAUACCGGUtt</t>
  </si>
  <si>
    <t>s16787</t>
  </si>
  <si>
    <t>GUCAGUUGUUAGAACAUAAtt</t>
  </si>
  <si>
    <t>s16788</t>
  </si>
  <si>
    <t>GAACGGUCCAGUCACCAAAtt</t>
  </si>
  <si>
    <t>s39511</t>
  </si>
  <si>
    <t>TRIM52</t>
  </si>
  <si>
    <t>GUGACAGUGGUAUAACUAAtt</t>
  </si>
  <si>
    <t>s39512</t>
  </si>
  <si>
    <t>GCAUGUGCUUUAAACACCAtt</t>
  </si>
  <si>
    <t>s39513</t>
  </si>
  <si>
    <t>AGACCAAGAUGACGAUGAAtt</t>
  </si>
  <si>
    <t>s37815</t>
  </si>
  <si>
    <t>TRIM56</t>
  </si>
  <si>
    <t>GCAGCAGAAUAGUGUGGUAtt</t>
  </si>
  <si>
    <t>s37816</t>
  </si>
  <si>
    <t>AGACCCAUCUUUUACUGCAtt</t>
  </si>
  <si>
    <t>s37817</t>
  </si>
  <si>
    <t>GCACGGCUCUAUCUCAUCAtt</t>
  </si>
  <si>
    <t>s44350</t>
  </si>
  <si>
    <t>TRIM69</t>
  </si>
  <si>
    <t>CACUAACUCUGGACCCUAAtt</t>
  </si>
  <si>
    <t>s44351</t>
  </si>
  <si>
    <t>AGGCAAAGACGGAACAACAtt</t>
  </si>
  <si>
    <t>s44352</t>
  </si>
  <si>
    <t>GGCUUUUAAGACUAAGGAAtt</t>
  </si>
  <si>
    <t>s37680</t>
  </si>
  <si>
    <t>TRIM8</t>
  </si>
  <si>
    <t>CCAAGUCUGUGAAAAUCCUtt</t>
  </si>
  <si>
    <t>s37681</t>
  </si>
  <si>
    <t>CCAACAUCGUGGAGAAGUUtt</t>
  </si>
  <si>
    <t>s37682</t>
  </si>
  <si>
    <t>GAAGGAAUGAAAUCCGGAAtt</t>
  </si>
  <si>
    <t>s32555</t>
  </si>
  <si>
    <t>TULP4</t>
  </si>
  <si>
    <t>CCAUGGACUAUAUUAAUUUtt</t>
  </si>
  <si>
    <t>s32556</t>
  </si>
  <si>
    <t>GAAUGAGCCCUACCAGAAAtt</t>
  </si>
  <si>
    <t>s32557</t>
  </si>
  <si>
    <t>GGACAGAUAGCAAACCAGAtt</t>
  </si>
  <si>
    <t>s224224</t>
  </si>
  <si>
    <t>UBE2D4</t>
  </si>
  <si>
    <t>GGAUACAAAGCACAUAACAtt</t>
  </si>
  <si>
    <t>s28419</t>
  </si>
  <si>
    <t>AACCAAAAUUUAUCACCCUtt</t>
  </si>
  <si>
    <t>s28420</t>
  </si>
  <si>
    <t>UGACAGUCCUUACCAAGGAtt</t>
  </si>
  <si>
    <t>s14592</t>
  </si>
  <si>
    <t>UBE2L3</t>
  </si>
  <si>
    <t>GGAUGAAAAACUUCCGUAAtt</t>
  </si>
  <si>
    <t>s14593</t>
  </si>
  <si>
    <t>CCGCAAAUGUGGGAUGAAAtt</t>
  </si>
  <si>
    <t>s14594</t>
  </si>
  <si>
    <t>CCAGGUUGAUGAAGCUAAUtt</t>
  </si>
  <si>
    <t>s17229</t>
  </si>
  <si>
    <t>UBE2M</t>
  </si>
  <si>
    <t>CUACAAGAGUGGGAAGUUUtt</t>
  </si>
  <si>
    <t>s17230</t>
  </si>
  <si>
    <t>GAUGAGGGCUUCUACAAGAtt</t>
  </si>
  <si>
    <t>s17231</t>
  </si>
  <si>
    <t>CCCAAGACGUGUGAUAUCAtt</t>
  </si>
  <si>
    <t>s34219</t>
  </si>
  <si>
    <t>UBE2O</t>
  </si>
  <si>
    <t>GCAUCAUGGUCAAGACUUUtt</t>
  </si>
  <si>
    <t>s34220</t>
  </si>
  <si>
    <t>CUUCUUCGAUGAUUCCUAUtt</t>
  </si>
  <si>
    <t>s34221</t>
  </si>
  <si>
    <t>GGUUGUAGAGUUGAAAGUUtt</t>
  </si>
  <si>
    <t>s14723</t>
  </si>
  <si>
    <t>USP1</t>
  </si>
  <si>
    <t>CCCUAUGUAUGAAGGAUAUtt</t>
  </si>
  <si>
    <t>s14724</t>
  </si>
  <si>
    <t>GGUUAAAGUCUGCAACUAAtt</t>
  </si>
  <si>
    <t>s14725</t>
  </si>
  <si>
    <t>GGUCAGCUGGUAUUAAGGAtt</t>
  </si>
  <si>
    <t>s29028</t>
  </si>
  <si>
    <t>ZFAND6</t>
  </si>
  <si>
    <t>CAACCUCUGUCAGUAGUCUtt</t>
  </si>
  <si>
    <t>s29029</t>
  </si>
  <si>
    <t>AAUCAUUUGUCACAAGAGAtt</t>
  </si>
  <si>
    <t>s29030</t>
  </si>
  <si>
    <t>AGCCGAUGCUGCUGAGAAAtt</t>
  </si>
  <si>
    <t>s46088</t>
  </si>
  <si>
    <t>ZNF645</t>
  </si>
  <si>
    <t>GUUAGUAUUUUUACGAGAAtt</t>
  </si>
  <si>
    <t>s46089</t>
  </si>
  <si>
    <t>CAGUUGAUCAUAUUCAGAAtt</t>
  </si>
  <si>
    <t>s46090</t>
  </si>
  <si>
    <t>CAAAGUCGGAUAUAAAGUAtt</t>
  </si>
  <si>
    <t>s35698</t>
  </si>
  <si>
    <t>BRCC3</t>
  </si>
  <si>
    <t>GCAUUUGCAGGAAUUACAAtt</t>
  </si>
  <si>
    <t>s35699</t>
  </si>
  <si>
    <t>CACAGUUGCUGAAAAGGUUtt</t>
  </si>
  <si>
    <t>s35700</t>
  </si>
  <si>
    <t>CACUUGCUUCCAAUCCAUAtt</t>
  </si>
  <si>
    <t>s24987</t>
  </si>
  <si>
    <t>CHD5</t>
  </si>
  <si>
    <t>GGAAGAAGGUAUUCCGUAUtt</t>
  </si>
  <si>
    <t>s24988</t>
  </si>
  <si>
    <t>GUAUCGCUGCUCAACAUCAtt</t>
  </si>
  <si>
    <t>s24989</t>
  </si>
  <si>
    <t>CGGUCAAGUUCGACAAGCAtt</t>
  </si>
  <si>
    <t>s40473</t>
  </si>
  <si>
    <t>LRSAM1</t>
  </si>
  <si>
    <t>GAAUAAGAAUGGAACAGUUtt</t>
  </si>
  <si>
    <t>s40474</t>
  </si>
  <si>
    <t>CAACGGCUUUUGAACCAGAtt</t>
  </si>
  <si>
    <t>s40475</t>
  </si>
  <si>
    <t>GGUUCUAGAUCUCCACGAUtt</t>
  </si>
  <si>
    <t>s8667</t>
  </si>
  <si>
    <t>MAP3K1</t>
  </si>
  <si>
    <t>GCGUAGCUCAAGGAUCAAAtt</t>
  </si>
  <si>
    <t>s8668</t>
  </si>
  <si>
    <t>GGCUCUUCGUUGUUUAGAAtt</t>
  </si>
  <si>
    <t>s8669</t>
  </si>
  <si>
    <t>GAAUCUCCAGGAGUAAGGAtt</t>
  </si>
  <si>
    <t>s10043</t>
  </si>
  <si>
    <t>PARK2</t>
  </si>
  <si>
    <t>GCUUUGCACCUGAUCGCAAtt</t>
  </si>
  <si>
    <t>s10044</t>
  </si>
  <si>
    <t>CUUAGACUGUUUCCACUUAtt</t>
  </si>
  <si>
    <t>s224170</t>
  </si>
  <si>
    <t>CCAACUCCUUGAUUAAAGAtt</t>
  </si>
  <si>
    <t>s38515</t>
  </si>
  <si>
    <t>PCGF6</t>
  </si>
  <si>
    <t>GCUGCAUCGUAAGACAUUUtt</t>
  </si>
  <si>
    <t>s38516</t>
  </si>
  <si>
    <t>GGAGCAGUAUCAAACUCUAtt</t>
  </si>
  <si>
    <t>s38517</t>
  </si>
  <si>
    <t>GCUUGUCAGGUAGAUAUAAtt</t>
  </si>
  <si>
    <t>s10715</t>
  </si>
  <si>
    <t>PML</t>
  </si>
  <si>
    <t>GAUGCAGCUGUAUCCAAGAtt</t>
  </si>
  <si>
    <t>s194691</t>
  </si>
  <si>
    <t>GGAGCAGGAUAGUGCCUUUtt</t>
  </si>
  <si>
    <t>s194692</t>
  </si>
  <si>
    <t>GGCAGAUUGUGGAUGCGCAtt</t>
  </si>
  <si>
    <t>s12076</t>
  </si>
  <si>
    <t>RNF5</t>
  </si>
  <si>
    <t>CCACCGUCUUCAAUGCCCAtt</t>
  </si>
  <si>
    <t>s12077</t>
  </si>
  <si>
    <t>GGCGCGACCUUCGAAUGUAtt</t>
  </si>
  <si>
    <t>s12078</t>
  </si>
  <si>
    <t>CGGCAAGAGUGUCCAGUAUtt</t>
  </si>
  <si>
    <t>s18575</t>
  </si>
  <si>
    <t>SOCS5</t>
  </si>
  <si>
    <t>CCCUCUACCCUCAAUGUUAtt</t>
  </si>
  <si>
    <t>s18576</t>
  </si>
  <si>
    <t>GGAUUAAGCCCUUCGAAGAtt</t>
  </si>
  <si>
    <t>s18577</t>
  </si>
  <si>
    <t>CACUGUAACGGGACUUUUAtt</t>
  </si>
  <si>
    <t>s14385</t>
  </si>
  <si>
    <t>TRAF5</t>
  </si>
  <si>
    <t>GGUACUUGCUAUAAUGGAAtt</t>
  </si>
  <si>
    <t>s14386</t>
  </si>
  <si>
    <t>CAACAAUUGUGCGAAGAUUtt</t>
  </si>
  <si>
    <t>s14387</t>
  </si>
  <si>
    <t>CAUCCUGUCAGUUUCGAAAtt</t>
  </si>
  <si>
    <t>s20236</t>
  </si>
  <si>
    <t>TRIM22</t>
  </si>
  <si>
    <t>GGGUUAUAGGAUUACAGAAtt</t>
  </si>
  <si>
    <t>s20237</t>
  </si>
  <si>
    <t>GCACCUGCACAUUUAAGAAtt</t>
  </si>
  <si>
    <t>s20238</t>
  </si>
  <si>
    <t>CUCCAGAUAUAGACCUCAAtt</t>
  </si>
  <si>
    <t>s50205</t>
  </si>
  <si>
    <t>TRIM59</t>
  </si>
  <si>
    <t>GGACAGAUCUUACCCAUCUtt</t>
  </si>
  <si>
    <t>s50206</t>
  </si>
  <si>
    <t>GCCUUACCAUAGGUCAACAtt</t>
  </si>
  <si>
    <t>s50207</t>
  </si>
  <si>
    <t>GAUCCAAGGCGAUAAGGAAtt</t>
  </si>
  <si>
    <t>s14568</t>
  </si>
  <si>
    <t>UBE2B</t>
  </si>
  <si>
    <t>CAAACGAGAAUAUGAGAAAtt</t>
  </si>
  <si>
    <t>s14569</t>
  </si>
  <si>
    <t>GCACCAUCUGAAAACAACAtt</t>
  </si>
  <si>
    <t>s14570</t>
  </si>
  <si>
    <t>CCAAAAUGUUUCAUCCAAAtt</t>
  </si>
  <si>
    <t>s15439</t>
  </si>
  <si>
    <t>USP7</t>
  </si>
  <si>
    <t>GGGCGAGCAUUUUCGAGAAtt</t>
  </si>
  <si>
    <t>s15440</t>
  </si>
  <si>
    <t>GGAAUGACAUGUACGAUGAtt</t>
  </si>
  <si>
    <t>s15441</t>
  </si>
  <si>
    <t>GCAGUUGGUGGAGCGAUUAtt</t>
  </si>
  <si>
    <t>s18659</t>
  </si>
  <si>
    <t>UBE3C</t>
  </si>
  <si>
    <t>CUCGAGUUCCUAUAGCAAAtt</t>
  </si>
  <si>
    <t>s18660</t>
  </si>
  <si>
    <t>GAGACACUUUUGCGAAGUAtt</t>
  </si>
  <si>
    <t>s18661</t>
  </si>
  <si>
    <t>CAGGGUCUAUGGUACCGUUtt</t>
  </si>
  <si>
    <t>s44264</t>
  </si>
  <si>
    <t>RNF113B</t>
  </si>
  <si>
    <t>GGUGGGAGAUUGAACGGGAtt</t>
  </si>
  <si>
    <t>s44265</t>
  </si>
  <si>
    <t>GUAUCUGCGAGGACGAAAAtt</t>
  </si>
  <si>
    <t>s44266</t>
  </si>
  <si>
    <t>AAAACCCAGUCGUCACCAAtt</t>
  </si>
  <si>
    <t>s41901</t>
  </si>
  <si>
    <t>RNF166</t>
  </si>
  <si>
    <t>CCUUUGUGGACUACAGUAUtt</t>
  </si>
  <si>
    <t>s41902</t>
  </si>
  <si>
    <t>CUGUCGAGGCUGCAACAAAtt</t>
  </si>
  <si>
    <t>s41903</t>
  </si>
  <si>
    <t>GACUAGGAAUAAUAGUAUUtt</t>
  </si>
  <si>
    <t>s13462</t>
  </si>
  <si>
    <t>TRIM21</t>
  </si>
  <si>
    <t>AGGUAGAUGUGACAGGAAAtt</t>
  </si>
  <si>
    <t>s13463</t>
  </si>
  <si>
    <t>AAGAGAGAUUUGAUAGUUAtt</t>
  </si>
  <si>
    <t>s13464</t>
  </si>
  <si>
    <t>GGAUAUUACCUCUCCAGAAtt</t>
  </si>
  <si>
    <t>s47078</t>
  </si>
  <si>
    <t>UBR1</t>
  </si>
  <si>
    <t>CAUCGUUACAAGAUGCAUAtt</t>
  </si>
  <si>
    <t>s47079</t>
  </si>
  <si>
    <t>GGAUCGGAAUCUAUUAAGAtt</t>
  </si>
  <si>
    <t>s47080</t>
  </si>
  <si>
    <t>CCACUGGAAUGGUACUUAUtt</t>
  </si>
  <si>
    <t>s33613</t>
  </si>
  <si>
    <t>USP37</t>
  </si>
  <si>
    <t>GGGUUGCUAGAAAAUCGUAtt</t>
  </si>
  <si>
    <t>s33614</t>
  </si>
  <si>
    <t>GCUUUUACCUUUACAGUCAtt</t>
  </si>
  <si>
    <t>s33615</t>
  </si>
  <si>
    <t>CCAAGGAUAUUUCAGCUAAtt</t>
  </si>
  <si>
    <t>s46135</t>
  </si>
  <si>
    <t>USP51</t>
  </si>
  <si>
    <t>CAGAGACUAGGAAACGUAAtt</t>
  </si>
  <si>
    <t>s46136</t>
  </si>
  <si>
    <t>CCAUUUAGCUGUAGACCUUtt</t>
  </si>
  <si>
    <t>s46137</t>
  </si>
  <si>
    <t>GGAUCCAUGCAGAACAUUUtt</t>
  </si>
  <si>
    <t>s14601</t>
  </si>
  <si>
    <t>UBE2V2</t>
  </si>
  <si>
    <t>GCAUACCAGUGUUAGCAAAtt</t>
  </si>
  <si>
    <t>s14602</t>
  </si>
  <si>
    <t>AUAUGAACGGAAUAAAUAAtt</t>
  </si>
  <si>
    <t>s14603</t>
  </si>
  <si>
    <t>CGGAAUAAAUAAUUCCAGUtt</t>
  </si>
  <si>
    <t>s2762</t>
  </si>
  <si>
    <t>CDC34</t>
  </si>
  <si>
    <t>AGUACUGCGUGAAGACCAAtt</t>
  </si>
  <si>
    <t>s2763</t>
  </si>
  <si>
    <t>GCCUUUCGGUUCCUGACCAtt</t>
  </si>
  <si>
    <t>s2764</t>
  </si>
  <si>
    <t>CGACUACCCAUACUCUCCAtt</t>
  </si>
  <si>
    <t>s9630</t>
  </si>
  <si>
    <t>CNOT4</t>
  </si>
  <si>
    <t>CCUUCGAUGUCACUCGAAAtt</t>
  </si>
  <si>
    <t>s9631</t>
  </si>
  <si>
    <t>GAGUCACAGUCGUUAUUCUtt</t>
  </si>
  <si>
    <t>s9632</t>
  </si>
  <si>
    <t>GGUACAACAAAAUACUGCAtt</t>
  </si>
  <si>
    <t>s11843</t>
  </si>
  <si>
    <t>RBBP6</t>
  </si>
  <si>
    <t>GAAAGAAGAAUAUACUGAUtt</t>
  </si>
  <si>
    <t>s11844</t>
  </si>
  <si>
    <t>CGACUUAAAGAAGCAGAUUtt</t>
  </si>
  <si>
    <t>s11845</t>
  </si>
  <si>
    <t>UGUUAUAAGUCGAACUGAAtt</t>
  </si>
  <si>
    <t>s17200</t>
  </si>
  <si>
    <t>RNF8</t>
  </si>
  <si>
    <t>GAGGAUUUGGUGUCACAUAtt</t>
  </si>
  <si>
    <t>s17201</t>
  </si>
  <si>
    <t>GGAGAAUGCGGAGUAUGAAtt</t>
  </si>
  <si>
    <t>s17202</t>
  </si>
  <si>
    <t>GGACAAUUAUGGACAACAAtt</t>
  </si>
  <si>
    <t>s19898</t>
  </si>
  <si>
    <t>TRIM13</t>
  </si>
  <si>
    <t>GAGUUUAGAGAGAAAAUCAtt</t>
  </si>
  <si>
    <t>s19899</t>
  </si>
  <si>
    <t>GACUAAAGAUUCAGAUAAAtt</t>
  </si>
  <si>
    <t>s19900</t>
  </si>
  <si>
    <t>GCUGAUUUGUGGGAUCUGUtt</t>
  </si>
  <si>
    <t>s23319</t>
  </si>
  <si>
    <t>DTX4</t>
  </si>
  <si>
    <t>GGUGAUGAGUGUUAAGGCAtt</t>
  </si>
  <si>
    <t>s23320</t>
  </si>
  <si>
    <t>AAACCAUCCGGAUCAUCUAtt</t>
  </si>
  <si>
    <t>s23321</t>
  </si>
  <si>
    <t>GGUAAAACCUGACCUGGUAtt</t>
  </si>
  <si>
    <t>s35878</t>
  </si>
  <si>
    <t>MUL1</t>
  </si>
  <si>
    <t>GGCAUGCAGUACUAUCUAAtt</t>
  </si>
  <si>
    <t>s35879</t>
  </si>
  <si>
    <t>GCUCAAAGAUCAUUCAUCAtt</t>
  </si>
  <si>
    <t>s35880</t>
  </si>
  <si>
    <t>GCCUUAUGCUGUUAUAGAAtt</t>
  </si>
  <si>
    <t>s18473</t>
  </si>
  <si>
    <t>RNF7</t>
  </si>
  <si>
    <t>GCUUAUGGUUGAUCAGUUAtt</t>
  </si>
  <si>
    <t>s18474</t>
  </si>
  <si>
    <t>UCUUAGAUGUCAAGCUGAAtt</t>
  </si>
  <si>
    <t>s18475</t>
  </si>
  <si>
    <t>ACCCAACUCUUACUCUUAAtt</t>
  </si>
  <si>
    <t>s12067</t>
  </si>
  <si>
    <t>RNF2</t>
  </si>
  <si>
    <t>GGCUAGAGCUUGAUAAUAAtt</t>
  </si>
  <si>
    <t>s12068</t>
  </si>
  <si>
    <t>CAAACGGACCAAAACAUCUtt</t>
  </si>
  <si>
    <t>s12069</t>
  </si>
  <si>
    <t>GGAGUGUUUACAUCGUUUUtt</t>
  </si>
  <si>
    <t>s32489</t>
  </si>
  <si>
    <t>OTUD7B</t>
  </si>
  <si>
    <t>GGAACAAGCUGUGAUCCCAtt</t>
  </si>
  <si>
    <t>s32490</t>
  </si>
  <si>
    <t>GCAUCUAGGUACCAAUGGAtt</t>
  </si>
  <si>
    <t>s32491</t>
  </si>
  <si>
    <t>GCCUGUAUAUGAGAGCCUUtt</t>
  </si>
  <si>
    <t>s223341</t>
  </si>
  <si>
    <t>RAB40A</t>
  </si>
  <si>
    <t>AGGAUGAAUUGGCUCGGGAtt</t>
  </si>
  <si>
    <t>s223342</t>
  </si>
  <si>
    <t>GGAAUGUGUGUGAUGCCUUtt</t>
  </si>
  <si>
    <t>s44481</t>
  </si>
  <si>
    <t>AGAUGGAAGUCGCAUUGUAtt</t>
  </si>
  <si>
    <t>s21098</t>
  </si>
  <si>
    <t>RFPL2</t>
  </si>
  <si>
    <t>GGAUCCAGCUGACCACAGAtt</t>
  </si>
  <si>
    <t>s21099</t>
  </si>
  <si>
    <t>GUCUCUCGGAAGAACAAAAtt</t>
  </si>
  <si>
    <t>s21100</t>
  </si>
  <si>
    <t>UCCUCUUCGUAGACCGCAAtt</t>
  </si>
  <si>
    <t>s23001</t>
  </si>
  <si>
    <t>TRIM35</t>
  </si>
  <si>
    <t>CUGUGGAAUCUGUACCCUUtt</t>
  </si>
  <si>
    <t>s23002</t>
  </si>
  <si>
    <t>GGAUUUCUGGGAAUAAUGUtt</t>
  </si>
  <si>
    <t>s23003</t>
  </si>
  <si>
    <t>GCAGGAGUUUGAUAAGCUUtt</t>
  </si>
  <si>
    <t>s39290</t>
  </si>
  <si>
    <t>USP32</t>
  </si>
  <si>
    <t>GCAGCUGUAAGGAACUUCAtt</t>
  </si>
  <si>
    <t>s39291</t>
  </si>
  <si>
    <t>ACAUCAUCAGCAGCCCGAAtt</t>
  </si>
  <si>
    <t>s39292</t>
  </si>
  <si>
    <t>GAUACUCGUAUUAAGCCUAtt</t>
  </si>
  <si>
    <t>s41763</t>
  </si>
  <si>
    <t>MARCH3</t>
  </si>
  <si>
    <t>CUUCACUAUUUACCUCUUUtt</t>
  </si>
  <si>
    <t>s41764</t>
  </si>
  <si>
    <t>GUCUGUCAAUGUACCUUCUtt</t>
  </si>
  <si>
    <t>s41765</t>
  </si>
  <si>
    <t>CCGUCGGACUGAUUGCACUtt</t>
  </si>
  <si>
    <t>s195382</t>
  </si>
  <si>
    <t>FBXL15</t>
  </si>
  <si>
    <t>CACCCUGGAGCUUCAAAUAtt</t>
  </si>
  <si>
    <t>s195383</t>
  </si>
  <si>
    <t>GGAACUGCCCAGAACUCCAtt</t>
  </si>
  <si>
    <t>s35685</t>
  </si>
  <si>
    <t>UAGGGAAACUGAACUGUGAtt</t>
  </si>
  <si>
    <t>s25271</t>
  </si>
  <si>
    <t>FBXL5</t>
  </si>
  <si>
    <t>CAGCUAUCUUAAUCCUCAAtt</t>
  </si>
  <si>
    <t>s25272</t>
  </si>
  <si>
    <t>GAAUCAUGCUGAAGAGCGAtt</t>
  </si>
  <si>
    <t>s25273</t>
  </si>
  <si>
    <t>GCAUCCAACUUUAGUUGUUtt</t>
  </si>
  <si>
    <t>s4354</t>
  </si>
  <si>
    <t>DTX1</t>
  </si>
  <si>
    <t>GAAGCACCUUAAAAAGAGUtt</t>
  </si>
  <si>
    <t>s4355</t>
  </si>
  <si>
    <t>GGGAAGAAGUUCACCGCAAtt</t>
  </si>
  <si>
    <t>s4356</t>
  </si>
  <si>
    <t>AGACCGAGUUUGGAUCCAAtt</t>
  </si>
  <si>
    <t>s41058</t>
  </si>
  <si>
    <t>MARCH9</t>
  </si>
  <si>
    <t>GGACAUAGGAGGAGAUGCAtt</t>
  </si>
  <si>
    <t>s41059</t>
  </si>
  <si>
    <t>CCCUGACGGUCAUCGAGAAtt</t>
  </si>
  <si>
    <t>s41060</t>
  </si>
  <si>
    <t>AGUGGAAGGUCCUAAAUUAtt</t>
  </si>
  <si>
    <t>s27512</t>
  </si>
  <si>
    <t>ASB3</t>
  </si>
  <si>
    <t>GACUUGUUAAUACCACUUAtt</t>
  </si>
  <si>
    <t>s27513</t>
  </si>
  <si>
    <t>GUACGAGAAGUUUUCGAUAtt</t>
  </si>
  <si>
    <t>s27514</t>
  </si>
  <si>
    <t>CAUGGAACCAUAUAUAUGAtt</t>
  </si>
  <si>
    <t>s224473</t>
  </si>
  <si>
    <t>MARCH4</t>
  </si>
  <si>
    <t>GGCUCAUCUGGUCAACUUUtt</t>
  </si>
  <si>
    <t>s33346</t>
  </si>
  <si>
    <t>GAACUAUGACAAGACAAAAtt</t>
  </si>
  <si>
    <t>s33348</t>
  </si>
  <si>
    <t>CGGUGUACCGCAUCUUUAAtt</t>
  </si>
  <si>
    <t>s47920</t>
  </si>
  <si>
    <t>MARCH8</t>
  </si>
  <si>
    <t>GGACAUUUCAUGAGUCAUUtt</t>
  </si>
  <si>
    <t>s47921</t>
  </si>
  <si>
    <t>GGAAGAGACUCAAGGCCUAtt</t>
  </si>
  <si>
    <t>s47922</t>
  </si>
  <si>
    <t>ACAUGGAUAUGGAAUCUGUtt</t>
  </si>
  <si>
    <t>s44285</t>
  </si>
  <si>
    <t>ASB9</t>
  </si>
  <si>
    <t>CCUUAGAAUUCGGAAGUGUtt</t>
  </si>
  <si>
    <t>s44286</t>
  </si>
  <si>
    <t>UCAACUCUCUUAUAGCUUAtt</t>
  </si>
  <si>
    <t>s44287</t>
  </si>
  <si>
    <t>GGUGAAUGGUGUGACAGCAtt</t>
  </si>
  <si>
    <t>s2527</t>
  </si>
  <si>
    <t>CCNF</t>
  </si>
  <si>
    <t>GGAUAAACCUAUGCAUACAtt</t>
  </si>
  <si>
    <t>s2528</t>
  </si>
  <si>
    <t>GGCUGUCAGUAAACAACAAtt</t>
  </si>
  <si>
    <t>s2529</t>
  </si>
  <si>
    <t>GCACCCGGUUUAUCAGUAAtt</t>
  </si>
  <si>
    <t>s18596</t>
  </si>
  <si>
    <t>DZIP3</t>
  </si>
  <si>
    <t>GACGAUUUGUAGUUACCUAtt</t>
  </si>
  <si>
    <t>s18597</t>
  </si>
  <si>
    <t>CAGGUGACAUGGUAAGGAUtt</t>
  </si>
  <si>
    <t>s18598</t>
  </si>
  <si>
    <t>CGCAUCUCUUAAUCAACAAtt</t>
  </si>
  <si>
    <t>s458471</t>
  </si>
  <si>
    <t>FBXL19</t>
  </si>
  <si>
    <t>CAAGGGUUCAGGGAACAAAtt</t>
  </si>
  <si>
    <t>s458472</t>
  </si>
  <si>
    <t>GCCGAGACAUGAAGAAGUUtt</t>
  </si>
  <si>
    <t>s458473</t>
  </si>
  <si>
    <t>CAAUACGGUUUGCUAUAAAtt</t>
  </si>
  <si>
    <t>s10315</t>
  </si>
  <si>
    <t>PEX10</t>
  </si>
  <si>
    <t>ACACUUGCAGGCUACCAGAtt</t>
  </si>
  <si>
    <t>s10316</t>
  </si>
  <si>
    <t>CAUGUUGCCUGGUUUUACAtt</t>
  </si>
  <si>
    <t>s10317</t>
  </si>
  <si>
    <t>CCAUACAGUUGAGAAGUAAtt</t>
  </si>
  <si>
    <t>s47217</t>
  </si>
  <si>
    <t>RNF215</t>
  </si>
  <si>
    <t>UGCCCACUGUGCAAAUUCAtt</t>
  </si>
  <si>
    <t>s47218</t>
  </si>
  <si>
    <t>GAGUGGAAGUUGACCUUGUtt</t>
  </si>
  <si>
    <t>s47219</t>
  </si>
  <si>
    <t>GCCCUGUAAGCACGAGUUUtt</t>
  </si>
  <si>
    <t>s42587</t>
  </si>
  <si>
    <t>SOCS4</t>
  </si>
  <si>
    <t>GAAGUUAUCUUGGUCAAAAtt</t>
  </si>
  <si>
    <t>s42588</t>
  </si>
  <si>
    <t>GGAUGGUCAGCUAAAACGAtt</t>
  </si>
  <si>
    <t>s42589</t>
  </si>
  <si>
    <t>CAGUGAAUGGUAUAGAGAAtt</t>
  </si>
  <si>
    <t>s230743</t>
  </si>
  <si>
    <t>USP22</t>
  </si>
  <si>
    <t>GCAGCUCACUAUGAAGAAAtt</t>
  </si>
  <si>
    <t>s23566</t>
  </si>
  <si>
    <t>GGAGAGAAGUUUUCAACUUtt</t>
  </si>
  <si>
    <t>s23568</t>
  </si>
  <si>
    <t>CAACCAAACGGGAGCUUGAtt</t>
  </si>
  <si>
    <t>s39399</t>
  </si>
  <si>
    <t>USP30</t>
  </si>
  <si>
    <t>GAUGAGGUCUUAGAUGCAAtt</t>
  </si>
  <si>
    <t>s39400</t>
  </si>
  <si>
    <t>CCAGAGUCCUGUUCGAUUUtt</t>
  </si>
  <si>
    <t>s39401</t>
  </si>
  <si>
    <t>GAUAUAAAGUCAUGAAGAAtt</t>
  </si>
  <si>
    <t>s29022</t>
  </si>
  <si>
    <t>ANKIB1</t>
  </si>
  <si>
    <t>GAGCAGUAAGACUAACGAAtt</t>
  </si>
  <si>
    <t>s29023</t>
  </si>
  <si>
    <t>GGAUCUUCGUAGACUAAAAtt</t>
  </si>
  <si>
    <t>s29024</t>
  </si>
  <si>
    <t>CAGCAUGCCUUGUACAGCAtt</t>
  </si>
  <si>
    <t>s24358</t>
  </si>
  <si>
    <t>PPIL2</t>
  </si>
  <si>
    <t>GACCCGUCUUAUUAUCUGAtt</t>
  </si>
  <si>
    <t>s24359</t>
  </si>
  <si>
    <t>GUCUUUGACUUACUGAACAtt</t>
  </si>
  <si>
    <t>s24360</t>
  </si>
  <si>
    <t>CAAGAAGCAUUAUUACGAUtt</t>
  </si>
  <si>
    <t>s22469</t>
  </si>
  <si>
    <t>RNF44</t>
  </si>
  <si>
    <t>GCAUGCUCCGUGAUGUUCAtt</t>
  </si>
  <si>
    <t>s22471</t>
  </si>
  <si>
    <t>CGUUCAUGGUUGAUCUCCAtt</t>
  </si>
  <si>
    <t>s225909</t>
  </si>
  <si>
    <t>CAAAAUCACGUGUAGGAUUtt</t>
  </si>
  <si>
    <t>s29725</t>
  </si>
  <si>
    <t>WHSC1L1</t>
  </si>
  <si>
    <t>GUACCCAGCUACAACAGAAtt</t>
  </si>
  <si>
    <t>s29726</t>
  </si>
  <si>
    <t>GGGUAUCCAUCAUCAAUCAtt</t>
  </si>
  <si>
    <t>s29727</t>
  </si>
  <si>
    <t>CACUGACUAUUAUCAUUCAtt</t>
  </si>
  <si>
    <t>s230538</t>
  </si>
  <si>
    <t>ATXN3</t>
  </si>
  <si>
    <t>GAGUGUUAGAAGCAAAUGAtt</t>
  </si>
  <si>
    <t>s230539</t>
  </si>
  <si>
    <t>CAAUUACAACAGGAAGGUUtt</t>
  </si>
  <si>
    <t>s8794</t>
  </si>
  <si>
    <t>GCAUCGACCAAAACUUAUUtt</t>
  </si>
  <si>
    <t>s1448</t>
  </si>
  <si>
    <t>BIRC2</t>
  </si>
  <si>
    <t>GUUAUGCAAUGAGUACUGAtt</t>
  </si>
  <si>
    <t>s1449</t>
  </si>
  <si>
    <t>CCUCGUAUCAAAACAUUAAtt</t>
  </si>
  <si>
    <t>s1450</t>
  </si>
  <si>
    <t>GGAUAACUGGAAACUAGGAtt</t>
  </si>
  <si>
    <t>s46548</t>
  </si>
  <si>
    <t>LONRF2</t>
  </si>
  <si>
    <t>CAGCGGACAUUGAAUAUCUtt</t>
  </si>
  <si>
    <t>s46549</t>
  </si>
  <si>
    <t>CGACGGAUAUUAGUCAUCAtt</t>
  </si>
  <si>
    <t>s46550</t>
  </si>
  <si>
    <t>CCGGAUGAAUUGUCUGAUAtt</t>
  </si>
  <si>
    <t>s30310</t>
  </si>
  <si>
    <t>RFWD3</t>
  </si>
  <si>
    <t>GGUGUUAAGAUGUUGAGUAtt</t>
  </si>
  <si>
    <t>s30311</t>
  </si>
  <si>
    <t>CCAUUUGAGGUGAACCGUAtt</t>
  </si>
  <si>
    <t>s30312</t>
  </si>
  <si>
    <t>GCAGGUGUCUAGUAGUUCUtt</t>
  </si>
  <si>
    <t>s16042</t>
  </si>
  <si>
    <t>CUL4B</t>
  </si>
  <si>
    <t>GGUUGACCAUAUAAUUGAUtt</t>
  </si>
  <si>
    <t>s16043</t>
  </si>
  <si>
    <t>GGAAGUUCAUUUACCACCAtt</t>
  </si>
  <si>
    <t>s16044</t>
  </si>
  <si>
    <t>GAAGCUAUUCAGAAUAGUAtt</t>
  </si>
  <si>
    <t>s20848</t>
  </si>
  <si>
    <t>RBCK1</t>
  </si>
  <si>
    <t>AGAUCGUGGUACAGAAGAAtt</t>
  </si>
  <si>
    <t>s20849</t>
  </si>
  <si>
    <t>AGUGCGCCCUGAUAUGACAtt</t>
  </si>
  <si>
    <t>s20850</t>
  </si>
  <si>
    <t>GCCUUCAGCUGUCAGCUUUtt</t>
  </si>
  <si>
    <t>s19113</t>
  </si>
  <si>
    <t>AREL1</t>
  </si>
  <si>
    <t>GGUUCCUUCUAAGACCAAAtt</t>
  </si>
  <si>
    <t>s19114</t>
  </si>
  <si>
    <t>CGGGAAUGGUUUGAGCUAAtt</t>
  </si>
  <si>
    <t>s19115</t>
  </si>
  <si>
    <t>GGAGCCCAAUUCCAACGUAtt</t>
  </si>
  <si>
    <t>s15823</t>
  </si>
  <si>
    <t>BRAP</t>
  </si>
  <si>
    <t>CUAUGUUCAUCGACUGGUUtt</t>
  </si>
  <si>
    <t>s15824</t>
  </si>
  <si>
    <t>GGAUGUGGACGGUAUGUCAtt</t>
  </si>
  <si>
    <t>s15825</t>
  </si>
  <si>
    <t>GCCUUACAGUUAGAGUAUUtt</t>
  </si>
  <si>
    <t>s31392</t>
  </si>
  <si>
    <t>CHFR</t>
  </si>
  <si>
    <t>GAAUUGUAGUGGAUGAAAAtt</t>
  </si>
  <si>
    <t>s31393</t>
  </si>
  <si>
    <t>GCAGUGUCCUGAGUACAGAtt</t>
  </si>
  <si>
    <t>s31394</t>
  </si>
  <si>
    <t>GGAAUAAAAUCACUCAAGAtt</t>
  </si>
  <si>
    <t>s49375</t>
  </si>
  <si>
    <t>FBXL22</t>
  </si>
  <si>
    <t>ACAGGUAACUGGUAUAUAAtt</t>
  </si>
  <si>
    <t>s49376</t>
  </si>
  <si>
    <t>ACGAGAGCCUGGUCAAUGAtt</t>
  </si>
  <si>
    <t>s49377</t>
  </si>
  <si>
    <t>UCUCCUUCCUAGACAAGGAtt</t>
  </si>
  <si>
    <t>s25322</t>
  </si>
  <si>
    <t>FBXO22</t>
  </si>
  <si>
    <t>GACAACCUGUCAUCACUGAtt</t>
  </si>
  <si>
    <t>s25323</t>
  </si>
  <si>
    <t>CAAUCGACCUCAGGAAAUAtt</t>
  </si>
  <si>
    <t>s25324</t>
  </si>
  <si>
    <t>GUUCGCAUCUUACCACAUAtt</t>
  </si>
  <si>
    <t>s25337</t>
  </si>
  <si>
    <t>FBXO6</t>
  </si>
  <si>
    <t>CGGACAUCGUGGUUAAGGAtt</t>
  </si>
  <si>
    <t>s25338</t>
  </si>
  <si>
    <t>GUCAAGAAGUAUUUUGUCAtt</t>
  </si>
  <si>
    <t>s25339</t>
  </si>
  <si>
    <t>CCUACGAAAUGUGCCUCAAtt</t>
  </si>
  <si>
    <t>s39370</t>
  </si>
  <si>
    <t>LNX1</t>
  </si>
  <si>
    <t>GCAUCAAGAUCAAUCGAGUtt</t>
  </si>
  <si>
    <t>s39371</t>
  </si>
  <si>
    <t>CCACGGUGCUUGUAUAACUtt</t>
  </si>
  <si>
    <t>s39372</t>
  </si>
  <si>
    <t>CAUCCUCGAUAGUACUCAAtt</t>
  </si>
  <si>
    <t>s15397</t>
  </si>
  <si>
    <t>RNF103</t>
  </si>
  <si>
    <t>GAGCUACCAUAAAGCGAUUtt</t>
  </si>
  <si>
    <t>s15398</t>
  </si>
  <si>
    <t>GACGCAAGAUUGAAGUAGAtt</t>
  </si>
  <si>
    <t>s15399</t>
  </si>
  <si>
    <t>GGAAGAAGAAGCAUCCGAAtt</t>
  </si>
  <si>
    <t>s22377</t>
  </si>
  <si>
    <t>RNF13</t>
  </si>
  <si>
    <t>GAAACAGACUUCGUAAAGAtt</t>
  </si>
  <si>
    <t>s22378</t>
  </si>
  <si>
    <t>CGCUCACAUCAGAACAUGAtt</t>
  </si>
  <si>
    <t>s225498</t>
  </si>
  <si>
    <t>CCUUAUCUUAGUUCCAGAAtt</t>
  </si>
  <si>
    <t>s46599</t>
  </si>
  <si>
    <t>RNF168</t>
  </si>
  <si>
    <t>GAAGAGUCGUGCCUACUGAtt</t>
  </si>
  <si>
    <t>s46600</t>
  </si>
  <si>
    <t>GUGGAACUGUGGACGAUAAtt</t>
  </si>
  <si>
    <t>s46601</t>
  </si>
  <si>
    <t>GAAGAUAUGCCGACACUUUtt</t>
  </si>
  <si>
    <t>s37785</t>
  </si>
  <si>
    <t>RNF170</t>
  </si>
  <si>
    <t>GAUCUAUUAUGGAGAGAAUtt</t>
  </si>
  <si>
    <t>s37786</t>
  </si>
  <si>
    <t>CUACAUCUCUAUUAUGUAUtt</t>
  </si>
  <si>
    <t>s37787</t>
  </si>
  <si>
    <t>CCUGAAGCCUUGUUUGGAAtt</t>
  </si>
  <si>
    <t>s44085</t>
  </si>
  <si>
    <t>RNF183</t>
  </si>
  <si>
    <t>CCUUCUGCGUGGAAUGUCUtt</t>
  </si>
  <si>
    <t>s44086</t>
  </si>
  <si>
    <t>CCUCAGCCUUGUGACUCCAtt</t>
  </si>
  <si>
    <t>s44087</t>
  </si>
  <si>
    <t>GCACAGUGGUAUCCAGGAAtt</t>
  </si>
  <si>
    <t>s43190</t>
  </si>
  <si>
    <t>RNF19B</t>
  </si>
  <si>
    <t>GAUGGAAGCUGUAAUCACAtt</t>
  </si>
  <si>
    <t>s43191</t>
  </si>
  <si>
    <t>GCAAGGUCCUUACAGCGAAtt</t>
  </si>
  <si>
    <t>s43192</t>
  </si>
  <si>
    <t>GUGCAUACAUUAUCAAGAUtt</t>
  </si>
  <si>
    <t>s32796</t>
  </si>
  <si>
    <t>SMURF1</t>
  </si>
  <si>
    <t>CCUGCCCAGAGAUACGAAAtt</t>
  </si>
  <si>
    <t>s32797</t>
  </si>
  <si>
    <t>GCAUGAACUGAAACCCAAUtt</t>
  </si>
  <si>
    <t>s32798</t>
  </si>
  <si>
    <t>CCAUAUGAGUCCUAUGAGAtt</t>
  </si>
  <si>
    <t>s418</t>
  </si>
  <si>
    <t>TRIM65</t>
  </si>
  <si>
    <t>CGUCCUGUCUUGUAGUCUUtt</t>
  </si>
  <si>
    <t>s419</t>
  </si>
  <si>
    <t>GGACAUCUAUGUUAUAUGUtt</t>
  </si>
  <si>
    <t>s420</t>
  </si>
  <si>
    <t>CAAUGAGCACUUGAAGAUUtt</t>
  </si>
  <si>
    <t>s43506</t>
  </si>
  <si>
    <t>UBR3</t>
  </si>
  <si>
    <t>CAUCGGUAAUUAUCAUCAUtt</t>
  </si>
  <si>
    <t>s43507</t>
  </si>
  <si>
    <t>GUGCAAUGGUUAACCCUAUtt</t>
  </si>
  <si>
    <t>s43508</t>
  </si>
  <si>
    <t>CAUGCGGCUUUAUAGCAUUtt</t>
  </si>
  <si>
    <t>s39230</t>
  </si>
  <si>
    <t>USP38</t>
  </si>
  <si>
    <t>CCUAUUCUGGAGGCAAUAAtt</t>
  </si>
  <si>
    <t>s39231</t>
  </si>
  <si>
    <t>GGAAGUAGCUAGUAAAGCAtt</t>
  </si>
  <si>
    <t>s39232</t>
  </si>
  <si>
    <t>CCAUAGGCAGUCCUCCUAAtt</t>
  </si>
  <si>
    <t>s225720</t>
  </si>
  <si>
    <t>ZNRF4</t>
  </si>
  <si>
    <t>GAAGACAGCUUUGACUCCAtt</t>
  </si>
  <si>
    <t>s225721</t>
  </si>
  <si>
    <t>GCAUGACCCACGUCUACGAtt</t>
  </si>
  <si>
    <t>s45119</t>
  </si>
  <si>
    <t>CGCGGUCAUUCCAACUCAAtt</t>
  </si>
  <si>
    <t>s560</t>
  </si>
  <si>
    <t>UBE2E1</t>
  </si>
  <si>
    <t>CAAAGGCGAUAACAUCUAUtt</t>
  </si>
  <si>
    <t>s561</t>
  </si>
  <si>
    <t>GGUGUAUUCUUUCUCGAUAtt</t>
  </si>
  <si>
    <t>s562</t>
  </si>
  <si>
    <t>GCCUCCAAAGGUUACAUUUtt</t>
  </si>
  <si>
    <t>s25244</t>
  </si>
  <si>
    <t>FBXL21</t>
  </si>
  <si>
    <t>GCCUCUUGAUAAUGAACUUtt</t>
  </si>
  <si>
    <t>s25245</t>
  </si>
  <si>
    <t>CGAGACUCAUGUUAACCUUtt</t>
  </si>
  <si>
    <t>s25246</t>
  </si>
  <si>
    <t>GAUUAUAGCCUAGAUGAAAtt</t>
  </si>
  <si>
    <t>s24223</t>
  </si>
  <si>
    <t>CBLC</t>
  </si>
  <si>
    <t>GGGAGGCCGUGAGUAUCUAtt</t>
  </si>
  <si>
    <t>s24224</t>
  </si>
  <si>
    <t>CCUAUGAUGAGGUCCAAGAtt</t>
  </si>
  <si>
    <t>s24225</t>
  </si>
  <si>
    <t>CCGAAAGUGAGACUCCUAAtt</t>
  </si>
  <si>
    <t>s41716</t>
  </si>
  <si>
    <t>FBXO32</t>
  </si>
  <si>
    <t>CUUGUCCGAUGUUACCCAAtt</t>
  </si>
  <si>
    <t>s41717</t>
  </si>
  <si>
    <t>CCUUUGUGCCUACAACUGAtt</t>
  </si>
  <si>
    <t>s41718</t>
  </si>
  <si>
    <t>GCAGAUCCGCAAACGAUUAtt</t>
  </si>
  <si>
    <t>s44468</t>
  </si>
  <si>
    <t>MIB2</t>
  </si>
  <si>
    <t>AGGGCAAGGUGGACCUCAAtt</t>
  </si>
  <si>
    <t>s44469</t>
  </si>
  <si>
    <t>GACCUGCUGCUGUACGACAtt</t>
  </si>
  <si>
    <t>s44470</t>
  </si>
  <si>
    <t>AGGUGGUCGUCAGCAAGAAtt</t>
  </si>
  <si>
    <t>s195738</t>
  </si>
  <si>
    <t>NEURL2</t>
  </si>
  <si>
    <t>CCAAAGAACUUAAGGAUUUtt</t>
  </si>
  <si>
    <t>s44413</t>
  </si>
  <si>
    <t>ACGUGUUUGCUUCCACAAAtt</t>
  </si>
  <si>
    <t>s44414</t>
  </si>
  <si>
    <t>CCCUCCUCGUGGAACCAUAtt</t>
  </si>
  <si>
    <t>s34566</t>
  </si>
  <si>
    <t>PJA1</t>
  </si>
  <si>
    <t>CAGUGAUGAUUACUACAAAtt</t>
  </si>
  <si>
    <t>s34567</t>
  </si>
  <si>
    <t>CAAUUACCUUGAAGAAGUUtt</t>
  </si>
  <si>
    <t>s34568</t>
  </si>
  <si>
    <t>GAACCAACCUGAAUAUUGAtt</t>
  </si>
  <si>
    <t>s34632</t>
  </si>
  <si>
    <t>RFWD2</t>
  </si>
  <si>
    <t>CUAUAAUGGUUCCAGUAUAtt</t>
  </si>
  <si>
    <t>s34633</t>
  </si>
  <si>
    <t>CAUAAGAACCUGUUAGCUAtt</t>
  </si>
  <si>
    <t>s34634</t>
  </si>
  <si>
    <t>CGUUAGCAUCAAGACGAAAtt</t>
  </si>
  <si>
    <t>s31589</t>
  </si>
  <si>
    <t>RNF130</t>
  </si>
  <si>
    <t>CCAGAACCCAAGCUGUUAAtt</t>
  </si>
  <si>
    <t>s31590</t>
  </si>
  <si>
    <t>CAGCUAGCUUGAAUGCUAAtt</t>
  </si>
  <si>
    <t>s31591</t>
  </si>
  <si>
    <t>GUAAGGAUAUUUUGAGUUAtt</t>
  </si>
  <si>
    <t>s15228</t>
  </si>
  <si>
    <t>TRIM26</t>
  </si>
  <si>
    <t>CUGAGAGACUUGGAAUAUAtt</t>
  </si>
  <si>
    <t>s15229</t>
  </si>
  <si>
    <t>GCAGAGUCACAGGAACUCAtt</t>
  </si>
  <si>
    <t>s15230</t>
  </si>
  <si>
    <t>GAGACUUCCUAAACAGGUAtt</t>
  </si>
  <si>
    <t>s24688</t>
  </si>
  <si>
    <t>TRIM58</t>
  </si>
  <si>
    <t>CCGGUGAAAUUUCAUUCUAtt</t>
  </si>
  <si>
    <t>s24689</t>
  </si>
  <si>
    <t>CAACAACCCUGAGCGAUUUtt</t>
  </si>
  <si>
    <t>s24690</t>
  </si>
  <si>
    <t>CGGCCUUACUUUUUCAUCUtt</t>
  </si>
  <si>
    <t>s14619</t>
  </si>
  <si>
    <t>UCHL3</t>
  </si>
  <si>
    <t>GGCAAUUCGUUGAUGUAUAtt</t>
  </si>
  <si>
    <t>s14620</t>
  </si>
  <si>
    <t>GGGACAAGAUGUUACAUCAtt</t>
  </si>
  <si>
    <t>s14621</t>
  </si>
  <si>
    <t>CGAGGUCACCAACCAGUUUtt</t>
  </si>
  <si>
    <t>s19338</t>
  </si>
  <si>
    <t>USP15</t>
  </si>
  <si>
    <t>GCGAUUUUCUUACAGUCGAtt</t>
  </si>
  <si>
    <t>s19339</t>
  </si>
  <si>
    <t>CCCUGGUAUUGUCCGAAUUtt</t>
  </si>
  <si>
    <t>s19340</t>
  </si>
  <si>
    <t>GAUGAUACCAGGCAUAUAAtt</t>
  </si>
  <si>
    <t>s38642</t>
  </si>
  <si>
    <t>USP48</t>
  </si>
  <si>
    <t>GAGCCUUAUGUGGAACAUAtt</t>
  </si>
  <si>
    <t>s38643</t>
  </si>
  <si>
    <t>GCUGAGAUGCGUAAGCAAAtt</t>
  </si>
  <si>
    <t>s38644</t>
  </si>
  <si>
    <t>GCAAUAUUGUUCAACAGCAtt</t>
  </si>
  <si>
    <t>s13136</t>
  </si>
  <si>
    <t>HLTF</t>
  </si>
  <si>
    <t>GAAAAGCGGUUUCAGAUCAtt</t>
  </si>
  <si>
    <t>s13137</t>
  </si>
  <si>
    <t>GCGAAAUGACUUAUACUAUtt</t>
  </si>
  <si>
    <t>s13138</t>
  </si>
  <si>
    <t>GGAAUAUAAUGUUAACGAUtt</t>
  </si>
  <si>
    <t>s39305</t>
  </si>
  <si>
    <t>KDM2B</t>
  </si>
  <si>
    <t>UGAUAUUUCGAGAAAAGGAtt</t>
  </si>
  <si>
    <t>s39306</t>
  </si>
  <si>
    <t>CAGAGGGAGUCGAUGCUUAtt</t>
  </si>
  <si>
    <t>s39307</t>
  </si>
  <si>
    <t>GCAAUAAGGUCACUGAUCAtt</t>
  </si>
  <si>
    <t>s39388</t>
  </si>
  <si>
    <t>SPSB2</t>
  </si>
  <si>
    <t>GUCUGCUACGCAAAACAUUtt</t>
  </si>
  <si>
    <t>s39389</t>
  </si>
  <si>
    <t>AAAUAGUAAGAGAUGUUGUtt</t>
  </si>
  <si>
    <t>s39390</t>
  </si>
  <si>
    <t>CAAGCUCUGCGGAAAUCAAtt</t>
  </si>
  <si>
    <t>s17679</t>
  </si>
  <si>
    <t>UBE2L6</t>
  </si>
  <si>
    <t>CAACCUCCCUACCACCUGAtt</t>
  </si>
  <si>
    <t>s17680</t>
  </si>
  <si>
    <t>GAAAGAAUGCCGAAGAGUUtt</t>
  </si>
  <si>
    <t>s17681</t>
  </si>
  <si>
    <t>UGAUCAAAUUCACAACCAAtt</t>
  </si>
  <si>
    <t>s47595</t>
  </si>
  <si>
    <t>USP12</t>
  </si>
  <si>
    <t>GUCGUUUACCUAAUGGUAAtt</t>
  </si>
  <si>
    <t>s47596</t>
  </si>
  <si>
    <t>GAACUUCGUCUGUUUAACAtt</t>
  </si>
  <si>
    <t>s47597</t>
  </si>
  <si>
    <t>GGGAAAAAGUUCUUGCGUAtt</t>
  </si>
  <si>
    <t>s224336</t>
  </si>
  <si>
    <t>MARCH1</t>
  </si>
  <si>
    <t>ACUUCAUAAUGGAGACCAAtt</t>
  </si>
  <si>
    <t>s29999</t>
  </si>
  <si>
    <t>GCAAGAUAUCAACCAUGUAtt</t>
  </si>
  <si>
    <t>s30000</t>
  </si>
  <si>
    <t>GGACAGCGGAGGAAAUCAAtt</t>
  </si>
  <si>
    <t>s38163</t>
  </si>
  <si>
    <t>ITCH</t>
  </si>
  <si>
    <t>CGGGCGAGUUUACUAUGUAtt</t>
  </si>
  <si>
    <t>s38164</t>
  </si>
  <si>
    <t>GGAACUGCUGCAUUAGAUAtt</t>
  </si>
  <si>
    <t>s38165</t>
  </si>
  <si>
    <t>GGAAUACAUCAGAAUGGUAtt</t>
  </si>
  <si>
    <t>s8777</t>
  </si>
  <si>
    <t>MID1</t>
  </si>
  <si>
    <t>GGCUGAUAGCUGGAUGAUAtt</t>
  </si>
  <si>
    <t>s8778</t>
  </si>
  <si>
    <t>GACAGAUUAUUGGAACCAAtt</t>
  </si>
  <si>
    <t>s8779</t>
  </si>
  <si>
    <t>CAAAUCUGCUCAUCGAAAAtt</t>
  </si>
  <si>
    <t>s28153</t>
  </si>
  <si>
    <t>RNF138</t>
  </si>
  <si>
    <t>CUGGAUCACUGUAACAGUAtt</t>
  </si>
  <si>
    <t>s28154</t>
  </si>
  <si>
    <t>CCAAGAGAAUACAAGUUCUtt</t>
  </si>
  <si>
    <t>s28155</t>
  </si>
  <si>
    <t>GAGAAUUUGUGAAUCUUCAtt</t>
  </si>
  <si>
    <t>s226220</t>
  </si>
  <si>
    <t>RNF180</t>
  </si>
  <si>
    <t>CCACUUUAUAUGAAAUACAtt</t>
  </si>
  <si>
    <t>s50001</t>
  </si>
  <si>
    <t>CCCUGGAAGAUUAACAGAAtt</t>
  </si>
  <si>
    <t>s50002</t>
  </si>
  <si>
    <t>CCAUCCAGUUUUGAUCCUAtt</t>
  </si>
  <si>
    <t>s28048</t>
  </si>
  <si>
    <t>UCHL5</t>
  </si>
  <si>
    <t>GUAUGUUAAGUGCUAUUCAtt</t>
  </si>
  <si>
    <t>s28049</t>
  </si>
  <si>
    <t>CAGUGAAGGUGAAAUUCGAtt</t>
  </si>
  <si>
    <t>s28050</t>
  </si>
  <si>
    <t>CAAGAUUGAGAAUAUCAGAtt</t>
  </si>
  <si>
    <t>s26553</t>
  </si>
  <si>
    <t>UHRF1</t>
  </si>
  <si>
    <t>ACAGUCUUGUGAUCAGAAAtt</t>
  </si>
  <si>
    <t>s26554</t>
  </si>
  <si>
    <t>GCUUUGCUCCCAUCAAUGAtt</t>
  </si>
  <si>
    <t>s26555</t>
  </si>
  <si>
    <t>GCAUCUACAAGGUUGUGAAtt</t>
  </si>
  <si>
    <t>s52574</t>
  </si>
  <si>
    <t>USP27X</t>
  </si>
  <si>
    <t>GGACGUACUGGACAGUGAAtt</t>
  </si>
  <si>
    <t>s52575</t>
  </si>
  <si>
    <t>GGAAACAACCAAACCAGAAtt</t>
  </si>
  <si>
    <t>s52576</t>
  </si>
  <si>
    <t>GAUACUGAGAGAUUUCUUUtt</t>
  </si>
  <si>
    <t>s33304</t>
  </si>
  <si>
    <t>USP35</t>
  </si>
  <si>
    <t>ACAACAUCCUUUACCUACAtt</t>
  </si>
  <si>
    <t>s33305</t>
  </si>
  <si>
    <t>CCUUGUCUGUGCUCAAGUAtt</t>
  </si>
  <si>
    <t>s33306</t>
  </si>
  <si>
    <t>CGAGGUUUCGCUCACCAAAtt</t>
  </si>
  <si>
    <t>s39703</t>
  </si>
  <si>
    <t>ZNRF1</t>
  </si>
  <si>
    <t>GACUCGUGGUUUGAAGUGAtt</t>
  </si>
  <si>
    <t>s39704</t>
  </si>
  <si>
    <t>CGAUGAUGUGCUGACUAAAtt</t>
  </si>
  <si>
    <t>s39705</t>
  </si>
  <si>
    <t>CCUGUGCAUCUAUCACAAAtt</t>
  </si>
  <si>
    <t>s228335</t>
  </si>
  <si>
    <t>ZNRF3</t>
  </si>
  <si>
    <t>GGGUAGGAGUGGUGAAGCUtt</t>
  </si>
  <si>
    <t>s228336</t>
  </si>
  <si>
    <t>GUAAUAACAAUGACGAAGAtt</t>
  </si>
  <si>
    <t>s38542</t>
  </si>
  <si>
    <t>CCAGAAAGUUCAACUCCAAtt</t>
  </si>
  <si>
    <t>s27779</t>
  </si>
  <si>
    <t>MARCH2</t>
  </si>
  <si>
    <t>GCCUAGUCUGUGAUCCUGUtt</t>
  </si>
  <si>
    <t>s27780</t>
  </si>
  <si>
    <t>CACCGAGUGAUGGUCCUUUtt</t>
  </si>
  <si>
    <t>s27781</t>
  </si>
  <si>
    <t>GUUGCACUGCGUUUCAAAAtt</t>
  </si>
  <si>
    <t>s28273</t>
  </si>
  <si>
    <t>ANAPC11</t>
  </si>
  <si>
    <t>GAAUAAACAUCUCCGUGAAtt</t>
  </si>
  <si>
    <t>s28274</t>
  </si>
  <si>
    <t>UGUUGACACUUUUAUCCAAtt</t>
  </si>
  <si>
    <t>s28275</t>
  </si>
  <si>
    <t>ACUCAUUAAACUACUCAAAtt</t>
  </si>
  <si>
    <t>s40971</t>
  </si>
  <si>
    <t>ASB16</t>
  </si>
  <si>
    <t>ACAUGAUUGUGGAGACUGUtt</t>
  </si>
  <si>
    <t>s40972</t>
  </si>
  <si>
    <t>CCUUAUACCUGUUCAGCCUtt</t>
  </si>
  <si>
    <t>s40973</t>
  </si>
  <si>
    <t>AGGCUAAUGUGCUGACUGAtt</t>
  </si>
  <si>
    <t>s15820</t>
  </si>
  <si>
    <t>BAP1</t>
  </si>
  <si>
    <t>CCAACUCUUGUGCAACUCAtt</t>
  </si>
  <si>
    <t>s15821</t>
  </si>
  <si>
    <t>GGUGAACCGUCAGACAGUAtt</t>
  </si>
  <si>
    <t>s15822</t>
  </si>
  <si>
    <t>CGUCCGUGAUUGAUGAUGAtt</t>
  </si>
  <si>
    <t>s590</t>
  </si>
  <si>
    <t>CYLD</t>
  </si>
  <si>
    <t>GAAUGGUCUUUUAUCAACAtt</t>
  </si>
  <si>
    <t>s591</t>
  </si>
  <si>
    <t>GCUUUGUAGUUUUGCGUGUtt</t>
  </si>
  <si>
    <t>s592</t>
  </si>
  <si>
    <t>GAUUGUUACUUCUAUCAAAtt</t>
  </si>
  <si>
    <t>s15690</t>
  </si>
  <si>
    <t>DPF1</t>
  </si>
  <si>
    <t>CGGGACAGAUUUACACGUAtt</t>
  </si>
  <si>
    <t>s15691</t>
  </si>
  <si>
    <t>GUAUGUCUGUGAUAAGUUUtt</t>
  </si>
  <si>
    <t>s229987</t>
  </si>
  <si>
    <t>AGGCCCUGCGAGUACAAGAtt</t>
  </si>
  <si>
    <t>s25346</t>
  </si>
  <si>
    <t>FBXO3</t>
  </si>
  <si>
    <t>GGCACUGUCUAAUCACUAUtt</t>
  </si>
  <si>
    <t>s25347</t>
  </si>
  <si>
    <t>GCAAGCUUCCUGACGAUUAtt</t>
  </si>
  <si>
    <t>s25348</t>
  </si>
  <si>
    <t>GGACAGUCGCUAUUGGAGAtt</t>
  </si>
  <si>
    <t>s43556</t>
  </si>
  <si>
    <t>FBXO36</t>
  </si>
  <si>
    <t>CGGUCUCAGGUAAUCUUUAtt</t>
  </si>
  <si>
    <t>s43557</t>
  </si>
  <si>
    <t>GAGUGAGUAUCGAUCAACAtt</t>
  </si>
  <si>
    <t>s43558</t>
  </si>
  <si>
    <t>GAACGGCUCUCAGACGAUUtt</t>
  </si>
  <si>
    <t>s223481</t>
  </si>
  <si>
    <t>FBXO45</t>
  </si>
  <si>
    <t>GACAAUAAUCUACUACAUAtt</t>
  </si>
  <si>
    <t>s47297</t>
  </si>
  <si>
    <t>CGCACCAAAAUAUCAGAUAtt</t>
  </si>
  <si>
    <t>s47298</t>
  </si>
  <si>
    <t>GGCUUUACUUUACAUCGAAtt</t>
  </si>
  <si>
    <t>s24491</t>
  </si>
  <si>
    <t>FBXO7</t>
  </si>
  <si>
    <t>GAAUGACGACAGUAUGUUAtt</t>
  </si>
  <si>
    <t>s24492</t>
  </si>
  <si>
    <t>GGCUUUUACCCGACAAGCAtt</t>
  </si>
  <si>
    <t>s24493</t>
  </si>
  <si>
    <t>CCAUUCCAUUCUAUCCCAAtt</t>
  </si>
  <si>
    <t>s29976</t>
  </si>
  <si>
    <t>HERC6</t>
  </si>
  <si>
    <t>GUAUGAGCAAGGAUACCAAtt</t>
  </si>
  <si>
    <t>s29977</t>
  </si>
  <si>
    <t>CCGCUGAUCCAGAUGCUUAtt</t>
  </si>
  <si>
    <t>s29978</t>
  </si>
  <si>
    <t>CUGUGAUGCAUGAUUCUAAtt</t>
  </si>
  <si>
    <t>s8236</t>
  </si>
  <si>
    <t>LMO7</t>
  </si>
  <si>
    <t>GCUCCUCUGAUAUCACGUUtt</t>
  </si>
  <si>
    <t>s8237</t>
  </si>
  <si>
    <t>GAAUUGGAGAGGCAACAAAtt</t>
  </si>
  <si>
    <t>s8238</t>
  </si>
  <si>
    <t>GAUGAUAUGUCGUAUCGAAtt</t>
  </si>
  <si>
    <t>s38651</t>
  </si>
  <si>
    <t>MEX3B</t>
  </si>
  <si>
    <t>GCAUCAUUGAGCUCACAGAtt</t>
  </si>
  <si>
    <t>s38652</t>
  </si>
  <si>
    <t>GCGCACAACGGAAACAAUAtt</t>
  </si>
  <si>
    <t>s38653</t>
  </si>
  <si>
    <t>GCAAGGUUGUAAAAUCAAAtt</t>
  </si>
  <si>
    <t>s27947</t>
  </si>
  <si>
    <t>MEX3C</t>
  </si>
  <si>
    <t>GCCUGAAAAUGUUGACCGAtt</t>
  </si>
  <si>
    <t>s27948</t>
  </si>
  <si>
    <t>GGAUUAUCAUGUAGUCCUAtt</t>
  </si>
  <si>
    <t>s27949</t>
  </si>
  <si>
    <t>GGAGUGAUCCUUCUGGUAAtt</t>
  </si>
  <si>
    <t>s24194</t>
  </si>
  <si>
    <t>MKRN1</t>
  </si>
  <si>
    <t>GCAUGGAGGUGGUCUAUGAtt</t>
  </si>
  <si>
    <t>s24195</t>
  </si>
  <si>
    <t>GGGUGAAUGCUAUUGAGUUtt</t>
  </si>
  <si>
    <t>s24196</t>
  </si>
  <si>
    <t>GGAACUGUUUUUACAAGCAtt</t>
  </si>
  <si>
    <t>s17486</t>
  </si>
  <si>
    <t>NEURL</t>
  </si>
  <si>
    <t>AGGGCAACAUCAUCGCAUUtt</t>
  </si>
  <si>
    <t>s17487</t>
  </si>
  <si>
    <t>GCAUCCUCGGCUCCACUAUtt</t>
  </si>
  <si>
    <t>s17488</t>
  </si>
  <si>
    <t>CGGUGGACACGGUCAUCUAtt</t>
  </si>
  <si>
    <t>s225883</t>
  </si>
  <si>
    <t>OTUD1</t>
  </si>
  <si>
    <t>GAAUGUGAAUAUCCAUUUAtt</t>
  </si>
  <si>
    <t>s47883</t>
  </si>
  <si>
    <t>GACAACUGGUGCAAACAAAtt</t>
  </si>
  <si>
    <t>s47884</t>
  </si>
  <si>
    <t>CGGACACUAUGAUGCUGUAtt</t>
  </si>
  <si>
    <t>s32295</t>
  </si>
  <si>
    <t>RAD18</t>
  </si>
  <si>
    <t>CAUAUUAGAUGAACUGGUAtt</t>
  </si>
  <si>
    <t>s32296</t>
  </si>
  <si>
    <t>GGAUUAUCUAUUCAAGGAAtt</t>
  </si>
  <si>
    <t>s32297</t>
  </si>
  <si>
    <t>GUUCAGACAUCAUAAGAGAtt</t>
  </si>
  <si>
    <t>s19242</t>
  </si>
  <si>
    <t>RNF10</t>
  </si>
  <si>
    <t>GAUCCUGAUACAUUAGUUAtt</t>
  </si>
  <si>
    <t>s19243</t>
  </si>
  <si>
    <t>GGAGUUAGCAGAUGACAAUtt</t>
  </si>
  <si>
    <t>s19244</t>
  </si>
  <si>
    <t>CCUCCGACAUGGACAAGAAtt</t>
  </si>
  <si>
    <t>s227487</t>
  </si>
  <si>
    <t>RNF208</t>
  </si>
  <si>
    <t>CCUGCUCCAUCAUGUAGUAtt</t>
  </si>
  <si>
    <t>s57929</t>
  </si>
  <si>
    <t>CAGAGAUCAUUGUCAACCAtt</t>
  </si>
  <si>
    <t>s57930</t>
  </si>
  <si>
    <t>AGGUCAUUGUGAAUCAGUAtt</t>
  </si>
  <si>
    <t>s224189</t>
  </si>
  <si>
    <t>TRIM17</t>
  </si>
  <si>
    <t>AGAUGCUUCCUAGAGGAAAtt</t>
  </si>
  <si>
    <t>s27504</t>
  </si>
  <si>
    <t>GGAGCGGAGAGAACGCAUUtt</t>
  </si>
  <si>
    <t>s27505</t>
  </si>
  <si>
    <t>CAUUAAGAGGGUAUACUGAtt</t>
  </si>
  <si>
    <t>s20511</t>
  </si>
  <si>
    <t>TRIM38</t>
  </si>
  <si>
    <t>CCUUGGAACUUCAUACUAUtt</t>
  </si>
  <si>
    <t>s20512</t>
  </si>
  <si>
    <t>CAGCAAUGCGAAUAACUAAtt</t>
  </si>
  <si>
    <t>s20513</t>
  </si>
  <si>
    <t>CAAAGAGACGGAUCAAGAAtt</t>
  </si>
  <si>
    <t>s36934</t>
  </si>
  <si>
    <t>TRIM46</t>
  </si>
  <si>
    <t>GGGCUUUUCCGGAACCUGAtt</t>
  </si>
  <si>
    <t>s36935</t>
  </si>
  <si>
    <t>GCACUGGUCCGCAUCAGUAtt</t>
  </si>
  <si>
    <t>s36936</t>
  </si>
  <si>
    <t>CCAGCGCACCUUUGCCUAUtt</t>
  </si>
  <si>
    <t>s14439</t>
  </si>
  <si>
    <t>TSG101</t>
  </si>
  <si>
    <t>GAAAAAGGGUCACCAGAAAtt</t>
  </si>
  <si>
    <t>s14440</t>
  </si>
  <si>
    <t>CUGUCAAUGUUAUUACUCUtt</t>
  </si>
  <si>
    <t>s14441</t>
  </si>
  <si>
    <t>GAGACCUAACUGUACGUGAtt</t>
  </si>
  <si>
    <t>s30515</t>
  </si>
  <si>
    <t>UBA6</t>
  </si>
  <si>
    <t>GAUUGAAGUUAACAAUGCAtt</t>
  </si>
  <si>
    <t>s30516</t>
  </si>
  <si>
    <t>GCAUAGCUGUCCAAGUUAAtt</t>
  </si>
  <si>
    <t>s30517</t>
  </si>
  <si>
    <t>GAUCCUGACUUGAUAGAGAtt</t>
  </si>
  <si>
    <t>s14565</t>
  </si>
  <si>
    <t>UBE2A</t>
  </si>
  <si>
    <t>GGAUGAACCCAAUCCCAAUtt</t>
  </si>
  <si>
    <t>s14566</t>
  </si>
  <si>
    <t>CCAGGAGAACAAACGGGAAtt</t>
  </si>
  <si>
    <t>s14567</t>
  </si>
  <si>
    <t>GAACAAACGGGAAUAUGAAtt</t>
  </si>
  <si>
    <t>s638</t>
  </si>
  <si>
    <t>UBE2G1</t>
  </si>
  <si>
    <t>GAUAGAACUUGAGACAGUAtt</t>
  </si>
  <si>
    <t>s639</t>
  </si>
  <si>
    <t>GCUACAGGCUUUCUACUUAtt</t>
  </si>
  <si>
    <t>s640</t>
  </si>
  <si>
    <t>GGUGUUUGAUUGUGAGAAUtt</t>
  </si>
  <si>
    <t>s14583</t>
  </si>
  <si>
    <t>UBE2G2</t>
  </si>
  <si>
    <t>CCCACUUGAUUACCCGUUAtt</t>
  </si>
  <si>
    <t>s14584</t>
  </si>
  <si>
    <t>AGAUGAGAUUUACCUGUGAtt</t>
  </si>
  <si>
    <t>s14585</t>
  </si>
  <si>
    <t>CGGGAGCAGUUCUAUAAGAtt</t>
  </si>
  <si>
    <t>s226470</t>
  </si>
  <si>
    <t>UBE2NL</t>
  </si>
  <si>
    <t>AGUUAUUUGGUGAUUAAAUtt</t>
  </si>
  <si>
    <t>s226471</t>
  </si>
  <si>
    <t>UAAUGGACAUAGUCUUAGAtt</t>
  </si>
  <si>
    <t>s52589</t>
  </si>
  <si>
    <t>AACUAUUACUUGCAGAAGAtt</t>
  </si>
  <si>
    <t>s45194</t>
  </si>
  <si>
    <t>UBE2U</t>
  </si>
  <si>
    <t>CAUUGGACAGUAUUACAAAtt</t>
  </si>
  <si>
    <t>s45195</t>
  </si>
  <si>
    <t>CUGCUAAGCCUGUAAGUGAtt</t>
  </si>
  <si>
    <t>s45196</t>
  </si>
  <si>
    <t>GGUUAUGCUUUCUAAUCCAtt</t>
  </si>
  <si>
    <t>s224201</t>
  </si>
  <si>
    <t>UBR5</t>
  </si>
  <si>
    <t>AAGCGGUUGUUUUAGAGCAtt</t>
  </si>
  <si>
    <t>s28024</t>
  </si>
  <si>
    <t>GCGUGAACGUGAAUCCGUUtt</t>
  </si>
  <si>
    <t>s28025</t>
  </si>
  <si>
    <t>AGACAAAUCUCGGACUUGAtt</t>
  </si>
  <si>
    <t>s17364</t>
  </si>
  <si>
    <t>USP2</t>
  </si>
  <si>
    <t>GCAGAAAACGGUGUAUAAAtt</t>
  </si>
  <si>
    <t>s17365</t>
  </si>
  <si>
    <t>ACACCAACCAUGCUGUUUAtt</t>
  </si>
  <si>
    <t>s17366</t>
  </si>
  <si>
    <t>GCAUGAGGCUCUUCACCAAtt</t>
  </si>
  <si>
    <t>s23641</t>
  </si>
  <si>
    <t>USP24</t>
  </si>
  <si>
    <t>GGCUCUCGUAUGUAACGUAtt</t>
  </si>
  <si>
    <t>s23642</t>
  </si>
  <si>
    <t>CCCUUAAUGUUACCUAUGAtt</t>
  </si>
  <si>
    <t>s23643</t>
  </si>
  <si>
    <t>GCACAAUACUGUGACCGUAtt</t>
  </si>
  <si>
    <t>s30028</t>
  </si>
  <si>
    <t>USP47</t>
  </si>
  <si>
    <t>GCGCAAUACAUGCAAGAUAtt</t>
  </si>
  <si>
    <t>s30029</t>
  </si>
  <si>
    <t>CUAUAACUGUUCGUGCUUAtt</t>
  </si>
  <si>
    <t>s30030</t>
  </si>
  <si>
    <t>GUAACAUACUCACCUCGUAtt</t>
  </si>
  <si>
    <t>s15595</t>
  </si>
  <si>
    <t>USP5</t>
  </si>
  <si>
    <t>GAGCUGACGUGUACUCAUAtt</t>
  </si>
  <si>
    <t>s15596</t>
  </si>
  <si>
    <t>GAGAGACAUUUCAAUAAGAtt</t>
  </si>
  <si>
    <t>s15597</t>
  </si>
  <si>
    <t>GGAUGGUCCUGGAAAGUAUtt</t>
  </si>
  <si>
    <t>s45515</t>
  </si>
  <si>
    <t>ZSWIM2</t>
  </si>
  <si>
    <t>CCAGGAACAAAUGACGAAAtt</t>
  </si>
  <si>
    <t>s45516</t>
  </si>
  <si>
    <t>CCCUAUUGAUGGACAAGUUtt</t>
  </si>
  <si>
    <t>s45517</t>
  </si>
  <si>
    <t>GCAUCUACCUCCUACGAGAtt</t>
  </si>
  <si>
    <t>s44528</t>
  </si>
  <si>
    <t>CACUL1</t>
  </si>
  <si>
    <t>GCUUAACAGAGACUUAAAAtt</t>
  </si>
  <si>
    <t>s44529</t>
  </si>
  <si>
    <t>GGAACAGAUGUAUAGUGAUtt</t>
  </si>
  <si>
    <t>s44530</t>
  </si>
  <si>
    <t>GCUGUUUACGGAACAUGUUtt</t>
  </si>
  <si>
    <t>s40219</t>
  </si>
  <si>
    <t>RSPRY1</t>
  </si>
  <si>
    <t>GGACUCUUGUAGAUAAUGAtt</t>
  </si>
  <si>
    <t>s40220</t>
  </si>
  <si>
    <t>GUAUGGUACUAUGAAGUAAtt</t>
  </si>
  <si>
    <t>s40221</t>
  </si>
  <si>
    <t>CCUAUUCAAUGAUAACAUUtt</t>
  </si>
  <si>
    <t>s230068</t>
  </si>
  <si>
    <t>SYTL4</t>
  </si>
  <si>
    <t>GCGGGACACUAUUAAUCCAtt</t>
  </si>
  <si>
    <t>s230069</t>
  </si>
  <si>
    <t>GAGUUACUGGAGAUAAAAAtt</t>
  </si>
  <si>
    <t>s230070</t>
  </si>
  <si>
    <t>GGAAAUAGAGUUGAAGAAAtt</t>
  </si>
  <si>
    <t>s40099</t>
  </si>
  <si>
    <t>TRIM4</t>
  </si>
  <si>
    <t>CAAUCAAACUAUCGCUUCAtt</t>
  </si>
  <si>
    <t>s40100</t>
  </si>
  <si>
    <t>GGGAAUUACUGAUCGUUCAtt</t>
  </si>
  <si>
    <t>s40101</t>
  </si>
  <si>
    <t>AAAGAAGUGUUGACCAGGAtt</t>
  </si>
  <si>
    <t>s44483</t>
  </si>
  <si>
    <t>ASB15</t>
  </si>
  <si>
    <t>GCAUGUGAAUGACACUCGUtt</t>
  </si>
  <si>
    <t>s44484</t>
  </si>
  <si>
    <t>GAGUUACUCGUGUACUAAUtt</t>
  </si>
  <si>
    <t>s44485</t>
  </si>
  <si>
    <t>CCUUGUUCAUUGAAGCAUUtt</t>
  </si>
  <si>
    <t>s3088</t>
  </si>
  <si>
    <t>CISH</t>
  </si>
  <si>
    <t>GCCUUGUCAUCAACCGUCUtt</t>
  </si>
  <si>
    <t>s3089</t>
  </si>
  <si>
    <t>GCACGUUCUUAGUACGUGAtt</t>
  </si>
  <si>
    <t>s3090</t>
  </si>
  <si>
    <t>CCAAUGUACGCAUUGAGUAtt</t>
  </si>
  <si>
    <t>s16048</t>
  </si>
  <si>
    <t>CUL3</t>
  </si>
  <si>
    <t>GGAGAAUUCUGGGCUAGUAtt</t>
  </si>
  <si>
    <t>s16049</t>
  </si>
  <si>
    <t>CUAUGGUGAUGAUUAGAGAtt</t>
  </si>
  <si>
    <t>s16050</t>
  </si>
  <si>
    <t>CCAGCGUAAGAAUAACAGUtt</t>
  </si>
  <si>
    <t>s23748</t>
  </si>
  <si>
    <t>FBXO46</t>
  </si>
  <si>
    <t>GCGAUGAUCCGUGCAAACAtt</t>
  </si>
  <si>
    <t>s23749</t>
  </si>
  <si>
    <t>AGAUCACAUGUGACUUAUAtt</t>
  </si>
  <si>
    <t>s23750</t>
  </si>
  <si>
    <t>AGAGAUCCGCUUCAAGAUUtt</t>
  </si>
  <si>
    <t>s33888</t>
  </si>
  <si>
    <t>KMT2C</t>
  </si>
  <si>
    <t>GCUCAUUCCAGGUCAAUCAtt</t>
  </si>
  <si>
    <t>s33889</t>
  </si>
  <si>
    <t>CUCCUGAUGUUGCUAGUAUtt</t>
  </si>
  <si>
    <t>s33890</t>
  </si>
  <si>
    <t>CCAAUGAGGUAAAAACGGAtt</t>
  </si>
  <si>
    <t>s26778</t>
  </si>
  <si>
    <t>PDZRN4</t>
  </si>
  <si>
    <t>GUGCAGGUGUUAAGGCGAAtt</t>
  </si>
  <si>
    <t>s26779</t>
  </si>
  <si>
    <t>GAACGUGCCUUAAAGAUCAtt</t>
  </si>
  <si>
    <t>s26780</t>
  </si>
  <si>
    <t>GCAUGACCACAGACGAUGAtt</t>
  </si>
  <si>
    <t>s37282</t>
  </si>
  <si>
    <t>RNF39</t>
  </si>
  <si>
    <t>GGAAAGCGGCAAAAGUUAAtt</t>
  </si>
  <si>
    <t>s37283</t>
  </si>
  <si>
    <t>CUACUACAGUACUUCCUGAtt</t>
  </si>
  <si>
    <t>s37284</t>
  </si>
  <si>
    <t>CGUCCCUGCUCAAAACCAAtt</t>
  </si>
  <si>
    <t>s32220</t>
  </si>
  <si>
    <t>TRIM39</t>
  </si>
  <si>
    <t>CGACAGUACUUUGCCCUAAtt</t>
  </si>
  <si>
    <t>s32221</t>
  </si>
  <si>
    <t>GCAUAUUCCUAGACUAUGAtt</t>
  </si>
  <si>
    <t>s32222</t>
  </si>
  <si>
    <t>CACCUUCACUGAUACUUUUtt</t>
  </si>
  <si>
    <t>s27530</t>
  </si>
  <si>
    <t>RNFT1</t>
  </si>
  <si>
    <t>GAACUGUGAUUUCAGACCAtt</t>
  </si>
  <si>
    <t>s27531</t>
  </si>
  <si>
    <t>GGAUGAUAUUUGUUCAAUAtt</t>
  </si>
  <si>
    <t>s27532</t>
  </si>
  <si>
    <t>GGCUUUACUCUACCUCAUAtt</t>
  </si>
  <si>
    <t>s25343</t>
  </si>
  <si>
    <t>FBXO4</t>
  </si>
  <si>
    <t>CGAUUGAUGUACAGCUAUAtt</t>
  </si>
  <si>
    <t>s25344</t>
  </si>
  <si>
    <t>GCAGAUUGAUGGUAUUGGAtt</t>
  </si>
  <si>
    <t>s25345</t>
  </si>
  <si>
    <t>GAGCAUACAAGUGCAGUUAtt</t>
  </si>
  <si>
    <t>s2014</t>
  </si>
  <si>
    <t>BMI1</t>
  </si>
  <si>
    <t>CACUAAUGGAUAUUGCCUAtt</t>
  </si>
  <si>
    <t>s2015</t>
  </si>
  <si>
    <t>CCAAGAUAUUGUAUACAAAtt</t>
  </si>
  <si>
    <t>s2016</t>
  </si>
  <si>
    <t>CCAGAUUGAUGUCAUGUAUtt</t>
  </si>
  <si>
    <t>s196974</t>
  </si>
  <si>
    <t>RNF222</t>
  </si>
  <si>
    <t>AUGACUGCCUGGUCAAGUAtt</t>
  </si>
  <si>
    <t>s196975</t>
  </si>
  <si>
    <t>CGCUACGUCACAUUCCUCAtt</t>
  </si>
  <si>
    <t>s55493</t>
  </si>
  <si>
    <t>UCACAUUCCUCAGCAAGAAtt</t>
  </si>
  <si>
    <t>s9081</t>
  </si>
  <si>
    <t>TRIM37</t>
  </si>
  <si>
    <t>GGACCGGAGCAGUAUAGAAtt</t>
  </si>
  <si>
    <t>s9082</t>
  </si>
  <si>
    <t>GACUAGUUAUAUCCAACAAtt</t>
  </si>
  <si>
    <t>s9083</t>
  </si>
  <si>
    <t>GGUAGUCUAUCACUUCGAAtt</t>
  </si>
  <si>
    <t>s54258</t>
  </si>
  <si>
    <t>MARCH11</t>
  </si>
  <si>
    <t>GCAUAGGUCUCAUUGUUCAtt</t>
  </si>
  <si>
    <t>s54259</t>
  </si>
  <si>
    <t>GAUGAUUGCUGUAAUCCUAtt</t>
  </si>
  <si>
    <t>s54260</t>
  </si>
  <si>
    <t>CUAUAACACUGGUUGAGAAtt</t>
  </si>
  <si>
    <t>s1439</t>
  </si>
  <si>
    <t>AIRE</t>
  </si>
  <si>
    <t>GCAUGGACACGACUCUUGUtt</t>
  </si>
  <si>
    <t>s1440</t>
  </si>
  <si>
    <t>UCAUGUGCCUGGAAAUUAAtt</t>
  </si>
  <si>
    <t>s223880</t>
  </si>
  <si>
    <t>UGUCAGUGCUCGGCUGUAAtt</t>
  </si>
  <si>
    <t>s228370</t>
  </si>
  <si>
    <t>CUL2</t>
  </si>
  <si>
    <t>GAUUAAGAAGUGUAUUGAAtt</t>
  </si>
  <si>
    <t>s228371</t>
  </si>
  <si>
    <t>GGAGCAGACUAGAAGUGCAtt</t>
  </si>
  <si>
    <t>s228372</t>
  </si>
  <si>
    <t>GGUUCUAGGUAGAUUAAAAtt</t>
  </si>
  <si>
    <t>s36336</t>
  </si>
  <si>
    <t>FBXO31</t>
  </si>
  <si>
    <t>GGAAGUUGGUAGGAUCUCAtt</t>
  </si>
  <si>
    <t>s36337</t>
  </si>
  <si>
    <t>GCUGCUUCACCGAUAUAGAtt</t>
  </si>
  <si>
    <t>s36338</t>
  </si>
  <si>
    <t>CCUCUUCAAAGGUACCUAUtt</t>
  </si>
  <si>
    <t>s54646</t>
  </si>
  <si>
    <t>FBXO47</t>
  </si>
  <si>
    <t>GCAAGAUUACUGUAUAUCAtt</t>
  </si>
  <si>
    <t>s54647</t>
  </si>
  <si>
    <t>GCAUGGAUUGGACAGUUAAtt</t>
  </si>
  <si>
    <t>s54648</t>
  </si>
  <si>
    <t>GGAGCACUACAGAUCUCUAtt</t>
  </si>
  <si>
    <t>s19595</t>
  </si>
  <si>
    <t>HUWE1</t>
  </si>
  <si>
    <t>CAUUGGAAAGUGCGAGUUAtt</t>
  </si>
  <si>
    <t>s19596</t>
  </si>
  <si>
    <t>CUGUGAGAGUGAUCGGGAAtt</t>
  </si>
  <si>
    <t>s19597</t>
  </si>
  <si>
    <t>GGUCUAAUCAUGCCGCAGAtt</t>
  </si>
  <si>
    <t>s24197</t>
  </si>
  <si>
    <t>MKRN2</t>
  </si>
  <si>
    <t>CGUCCACCAUCUGCAAGUAtt</t>
  </si>
  <si>
    <t>s24198</t>
  </si>
  <si>
    <t>GAACAUUGGUUCUUAGAGAtt</t>
  </si>
  <si>
    <t>s24199</t>
  </si>
  <si>
    <t>GGAUUUCAUCGAGAACCGAtt</t>
  </si>
  <si>
    <t>s45823</t>
  </si>
  <si>
    <t>SH3RF2</t>
  </si>
  <si>
    <t>GCAAGACACCUUUUAGAGAtt</t>
  </si>
  <si>
    <t>s45824</t>
  </si>
  <si>
    <t>GCAUCGAAAAGCAAGUCAAtt</t>
  </si>
  <si>
    <t>s45825</t>
  </si>
  <si>
    <t>GGAGACAGCUUGAUGAGAAtt</t>
  </si>
  <si>
    <t>s37632</t>
  </si>
  <si>
    <t>TRIM11</t>
  </si>
  <si>
    <t>CUAUUACAAUUCCUCGGAAtt</t>
  </si>
  <si>
    <t>s37633</t>
  </si>
  <si>
    <t>UGCUAUUCAUCUUUCCCGAtt</t>
  </si>
  <si>
    <t>s37634</t>
  </si>
  <si>
    <t>GGGAGAACGUGAACAGGAAtt</t>
  </si>
  <si>
    <t>s40570</t>
  </si>
  <si>
    <t>TRIM47</t>
  </si>
  <si>
    <t>GCAGCUGUUUGGAACCAAAtt</t>
  </si>
  <si>
    <t>s40571</t>
  </si>
  <si>
    <t>GGACUAUUUCCUCAAGUUUtt</t>
  </si>
  <si>
    <t>s40572</t>
  </si>
  <si>
    <t>GAACCUCUUGGAGAGUGAAtt</t>
  </si>
  <si>
    <t>s38497</t>
  </si>
  <si>
    <t>USP44</t>
  </si>
  <si>
    <t>GACAAGAUCUUGUAAGCAUtt</t>
  </si>
  <si>
    <t>s38498</t>
  </si>
  <si>
    <t>GGUGUAACAGGAUUGAGAAtt</t>
  </si>
  <si>
    <t>s38499</t>
  </si>
  <si>
    <t>GACUGCACCUCAAACGAUUtt</t>
  </si>
  <si>
    <t>s45581</t>
  </si>
  <si>
    <t>WDSUB1</t>
  </si>
  <si>
    <t>GGAUUGUUUCUUUUACCCAtt</t>
  </si>
  <si>
    <t>s45582</t>
  </si>
  <si>
    <t>CAUUGAAGUUUCAUACCUAtt</t>
  </si>
  <si>
    <t>s45583</t>
  </si>
  <si>
    <t>GCUGAAGCAAUUUACCGAAtt</t>
  </si>
  <si>
    <t>s20390</t>
  </si>
  <si>
    <t>ARIH2</t>
  </si>
  <si>
    <t>GCUCAGUUCUCGUCAAGGAtt</t>
  </si>
  <si>
    <t>s20391</t>
  </si>
  <si>
    <t>GCAAUACACCUACCCAUAUtt</t>
  </si>
  <si>
    <t>s20392</t>
  </si>
  <si>
    <t>GCAAUGAAGAGGACUAUGAtt</t>
  </si>
  <si>
    <t>s24700</t>
  </si>
  <si>
    <t>RNF19A</t>
  </si>
  <si>
    <t>CGUAAAUCAAGGGAGCUAAtt</t>
  </si>
  <si>
    <t>s24701</t>
  </si>
  <si>
    <t>GAUAUUCGCUUGAUAUUAAtt</t>
  </si>
  <si>
    <t>s24702</t>
  </si>
  <si>
    <t>GCAAGAUUCACAAUCGCUAtt</t>
  </si>
  <si>
    <t>s23250</t>
  </si>
  <si>
    <t>FBXL7</t>
  </si>
  <si>
    <t>GUCUCAGGCUGUUACAAUAtt</t>
  </si>
  <si>
    <t>s23251</t>
  </si>
  <si>
    <t>CCAUUAAACUGUCACCCUUtt</t>
  </si>
  <si>
    <t>s23252</t>
  </si>
  <si>
    <t>GCCCUGAUAUGUCCACCGAtt</t>
  </si>
  <si>
    <t>s46352</t>
  </si>
  <si>
    <t>FBXO39</t>
  </si>
  <si>
    <t>GAAAUUUACAGGAAGUACAtt</t>
  </si>
  <si>
    <t>s46353</t>
  </si>
  <si>
    <t>UCAGCUGUUUGGUAUGUUAtt</t>
  </si>
  <si>
    <t>s46354</t>
  </si>
  <si>
    <t>GAACCUCAACUACAACUGUtt</t>
  </si>
  <si>
    <t>s26521</t>
  </si>
  <si>
    <t>MYLIP</t>
  </si>
  <si>
    <t>GGCUUAAACUUAGAGUCAAtt</t>
  </si>
  <si>
    <t>s26522</t>
  </si>
  <si>
    <t>GACUUUAGCCCAAUUAAUAtt</t>
  </si>
  <si>
    <t>s26523</t>
  </si>
  <si>
    <t>GGCUUCAGCUGAAUACCAAtt</t>
  </si>
  <si>
    <t>s34213</t>
  </si>
  <si>
    <t>RNF123</t>
  </si>
  <si>
    <t>GCAUCGAAGUGGUGGAAGAtt</t>
  </si>
  <si>
    <t>s34214</t>
  </si>
  <si>
    <t>CCAUCGUGUCUGUAGAGGAtt</t>
  </si>
  <si>
    <t>s34215</t>
  </si>
  <si>
    <t>CGUGGACCACUAUCCCAUUtt</t>
  </si>
  <si>
    <t>s226722</t>
  </si>
  <si>
    <t>RNF181</t>
  </si>
  <si>
    <t>GCACAGACGAGAUAAGGCUtt</t>
  </si>
  <si>
    <t>s27774</t>
  </si>
  <si>
    <t>CACUGAUGACGACACUUAUtt</t>
  </si>
  <si>
    <t>s27775</t>
  </si>
  <si>
    <t>GCAAGGUCACUUUUCAAUAtt</t>
  </si>
  <si>
    <t>s35587</t>
  </si>
  <si>
    <t>RNF26</t>
  </si>
  <si>
    <t>GACCCUUGGAAAUUGCUGAtt</t>
  </si>
  <si>
    <t>s35588</t>
  </si>
  <si>
    <t>GGCUUGGUGUUGCUAGCUUtt</t>
  </si>
  <si>
    <t>s35589</t>
  </si>
  <si>
    <t>ACCUUGGUGUUGGACCUCAtt</t>
  </si>
  <si>
    <t>s40518</t>
  </si>
  <si>
    <t>SPSB3</t>
  </si>
  <si>
    <t>ACUUCCCUCCAGUACCUGUtt</t>
  </si>
  <si>
    <t>s40519</t>
  </si>
  <si>
    <t>GUCAUAGACUUAAAGGACUtt</t>
  </si>
  <si>
    <t>s40520</t>
  </si>
  <si>
    <t>CACUCACCUUUUUCAAGAAtt</t>
  </si>
  <si>
    <t>s554</t>
  </si>
  <si>
    <t>UBE4B</t>
  </si>
  <si>
    <t>CCGAAACCGUGGACAUGUUtt</t>
  </si>
  <si>
    <t>s555</t>
  </si>
  <si>
    <t>CGCAUAUCCCGAUAUAACAtt</t>
  </si>
  <si>
    <t>s556</t>
  </si>
  <si>
    <t>GAAGUAUUCUCCGAUUUUAtt</t>
  </si>
  <si>
    <t>s33508</t>
  </si>
  <si>
    <t>USP28</t>
  </si>
  <si>
    <t>GGCCUAGAACUCUAUCAAAtt</t>
  </si>
  <si>
    <t>s33509</t>
  </si>
  <si>
    <t>GUGAUUGCUUUAUACCGAAtt</t>
  </si>
  <si>
    <t>s33510</t>
  </si>
  <si>
    <t>GAUUAUAGUUUGUUCCGAAtt</t>
  </si>
  <si>
    <t>s24638</t>
  </si>
  <si>
    <t>USP49</t>
  </si>
  <si>
    <t>ACUCCAUCCUGAACCCUCAtt</t>
  </si>
  <si>
    <t>s24639</t>
  </si>
  <si>
    <t>CGGAACAUCUGUUUCCCAAtt</t>
  </si>
  <si>
    <t>s24640</t>
  </si>
  <si>
    <t>UAUUAACCAUGGAACCUUAtt</t>
  </si>
  <si>
    <t>s33541</t>
  </si>
  <si>
    <t>PHRF1</t>
  </si>
  <si>
    <t>CGAACUCUAUUUAAGUGCAtt</t>
  </si>
  <si>
    <t>s33542</t>
  </si>
  <si>
    <t>CCCAAUCUGUCUCAACGCAtt</t>
  </si>
  <si>
    <t>s33543</t>
  </si>
  <si>
    <t>CCAGUUUCUUUUCAGCGAAtt</t>
  </si>
  <si>
    <t>s36537</t>
  </si>
  <si>
    <t>CBLL1</t>
  </si>
  <si>
    <t>GGAUGACUCAAAUUCAGGUtt</t>
  </si>
  <si>
    <t>s36538</t>
  </si>
  <si>
    <t>CUUUCGUAUUUCAACAAGAtt</t>
  </si>
  <si>
    <t>s36539</t>
  </si>
  <si>
    <t>GACGAAUUCCUAUAAAGCUtt</t>
  </si>
  <si>
    <t>s25328</t>
  </si>
  <si>
    <t>FBXO10</t>
  </si>
  <si>
    <t>CCAUCGUCAUUGAAAACGAtt</t>
  </si>
  <si>
    <t>s25329</t>
  </si>
  <si>
    <t>GGAAAGGCAUCAUCCGGAAtt</t>
  </si>
  <si>
    <t>s25330</t>
  </si>
  <si>
    <t>GAAAUACCAUCUACGCUAAtt</t>
  </si>
  <si>
    <t>s49856</t>
  </si>
  <si>
    <t>FBXW12</t>
  </si>
  <si>
    <t>CCGCAUAACUUUAUCUACAtt</t>
  </si>
  <si>
    <t>s49857</t>
  </si>
  <si>
    <t>CAUAUGAGAUCGCAAGUUUtt</t>
  </si>
  <si>
    <t>s49858</t>
  </si>
  <si>
    <t>GCAUUGGAAUAGGAUUGCAtt</t>
  </si>
  <si>
    <t>s11962</t>
  </si>
  <si>
    <t>RFPL1</t>
  </si>
  <si>
    <t>AGAAUCUGUUCACCGCAAAtt</t>
  </si>
  <si>
    <t>s11963</t>
  </si>
  <si>
    <t>GGAUCCAUCUGACCACAGAtt</t>
  </si>
  <si>
    <t>s11964</t>
  </si>
  <si>
    <t>AGAUUUGACGUGUCCAUUUtt</t>
  </si>
  <si>
    <t>s38539</t>
  </si>
  <si>
    <t>USP42</t>
  </si>
  <si>
    <t>CAGUCUACCUCGAACGCAUtt</t>
  </si>
  <si>
    <t>s38540</t>
  </si>
  <si>
    <t>CCAGUGAUAUUAGAUCGGUtt</t>
  </si>
  <si>
    <t>s38541</t>
  </si>
  <si>
    <t>CGAUGUCAGUUUCUAGUAAtt</t>
  </si>
  <si>
    <t>s1451</t>
  </si>
  <si>
    <t>BIRC3</t>
  </si>
  <si>
    <t>CACUCAUUACUUCCGGGUAtt</t>
  </si>
  <si>
    <t>s1452</t>
  </si>
  <si>
    <t>GGAGUUCAUCCGUCAAGUUtt</t>
  </si>
  <si>
    <t>s1453</t>
  </si>
  <si>
    <t>GAUUCGUUCAGAGUCUAAAtt</t>
  </si>
  <si>
    <t>s38491</t>
  </si>
  <si>
    <t>FBXO30</t>
  </si>
  <si>
    <t>GGUGCACUUUAUCAAGCUAtt</t>
  </si>
  <si>
    <t>s38492</t>
  </si>
  <si>
    <t>CCUGAAUACUGCUACAAGAtt</t>
  </si>
  <si>
    <t>s38493</t>
  </si>
  <si>
    <t>GCAUCGACUUUUAUGUCCAtt</t>
  </si>
  <si>
    <t>s39922</t>
  </si>
  <si>
    <t>TRIM5</t>
  </si>
  <si>
    <t>GGAAGACUCAAAUACAGUAtt</t>
  </si>
  <si>
    <t>s39923</t>
  </si>
  <si>
    <t>UUACCAGCCUGAGAACAUAtt</t>
  </si>
  <si>
    <t>s39924</t>
  </si>
  <si>
    <t>GCAGAUUUUGAGCAACUGAtt</t>
  </si>
  <si>
    <t>s25268</t>
  </si>
  <si>
    <t>FBXL6</t>
  </si>
  <si>
    <t>CUGCGGCUGUUGAACCUGAtt</t>
  </si>
  <si>
    <t>s25269</t>
  </si>
  <si>
    <t>CCAGCCCUGUGCUCUCUUAtt</t>
  </si>
  <si>
    <t>s25270</t>
  </si>
  <si>
    <t>CAUCAACCGUAAUAGCAUUtt</t>
  </si>
  <si>
    <t>s15156</t>
  </si>
  <si>
    <t>MKRN3</t>
  </si>
  <si>
    <t>GUACCUCCAUGGAGACAUAtt</t>
  </si>
  <si>
    <t>s15157</t>
  </si>
  <si>
    <t>GCAGCGGCAUUUGGACAAAtt</t>
  </si>
  <si>
    <t>s15158</t>
  </si>
  <si>
    <t>GCAUGGAGGUUGUCUAUGAtt</t>
  </si>
  <si>
    <t>s9415</t>
  </si>
  <si>
    <t>NEDD4</t>
  </si>
  <si>
    <t>GAUCACCUCUCUUACUUCAtt</t>
  </si>
  <si>
    <t>s9416</t>
  </si>
  <si>
    <t>GGAAGAUCCAAGAUUGAAAtt</t>
  </si>
  <si>
    <t>s9417</t>
  </si>
  <si>
    <t>GGCGAUUUGUAAACCGAAUtt</t>
  </si>
  <si>
    <t>s44387</t>
  </si>
  <si>
    <t>UBE2F</t>
  </si>
  <si>
    <t>GAGACAAAUUGCUUGUUAAtt</t>
  </si>
  <si>
    <t>s44388</t>
  </si>
  <si>
    <t>GGGUUUCUGUGAGAGACAAtt</t>
  </si>
  <si>
    <t>s44389</t>
  </si>
  <si>
    <t>GAAGCUAAUUUACCUUGUAtt</t>
  </si>
  <si>
    <t>s17358</t>
  </si>
  <si>
    <t>USP14</t>
  </si>
  <si>
    <t>GCUCAGCUGUUUGCGUUGAtt</t>
  </si>
  <si>
    <t>s17359</t>
  </si>
  <si>
    <t>GCAUAUCGCUUACGUUCUAtt</t>
  </si>
  <si>
    <t>s17360</t>
  </si>
  <si>
    <t>CUCUUAUGUUGGAUAUGUAtt</t>
  </si>
  <si>
    <t>s30482</t>
  </si>
  <si>
    <t>TRIM62</t>
  </si>
  <si>
    <t>GGGACAAGCUUGACAAGGUtt</t>
  </si>
  <si>
    <t>s30483</t>
  </si>
  <si>
    <t>AGAGCCUGCGGACCACUAUtt</t>
  </si>
  <si>
    <t>s30484</t>
  </si>
  <si>
    <t>AGACCAACCUCACAUAUGAtt</t>
  </si>
  <si>
    <t>s30233</t>
  </si>
  <si>
    <t>TRIM68</t>
  </si>
  <si>
    <t>CGCUGGAUGUUGCAGGAUAtt</t>
  </si>
  <si>
    <t>s30234</t>
  </si>
  <si>
    <t>CAAUCUCCCUGGAGUUGAAtt</t>
  </si>
  <si>
    <t>s30235</t>
  </si>
  <si>
    <t>GAAGGGAAAUGAGUACCGAtt</t>
  </si>
  <si>
    <t>s196687</t>
  </si>
  <si>
    <t>TRIM72</t>
  </si>
  <si>
    <t>CCAGCUGCCAAUUAUCUCAtt</t>
  </si>
  <si>
    <t>s54617</t>
  </si>
  <si>
    <t>CCGCAGACUGAGUUCCUCAtt</t>
  </si>
  <si>
    <t>s54618</t>
  </si>
  <si>
    <t>GCAUGCAUGCGUAAGGAGAtt</t>
  </si>
  <si>
    <t>s33247</t>
  </si>
  <si>
    <t>MIB1</t>
  </si>
  <si>
    <t>GACCAGAUGUGGAUGUAAAtt</t>
  </si>
  <si>
    <t>s33248</t>
  </si>
  <si>
    <t>GCAGAUUGGUGACCUGGUAtt</t>
  </si>
  <si>
    <t>s33249</t>
  </si>
  <si>
    <t>GGAUAAAGAUGGUGAUAGAtt</t>
  </si>
  <si>
    <t>s33238</t>
  </si>
  <si>
    <t>HACE1</t>
  </si>
  <si>
    <t>CCUGAUCACUUGAACUAUUtt</t>
  </si>
  <si>
    <t>s33239</t>
  </si>
  <si>
    <t>GGCUAAGUGCUGUCAUUCAtt</t>
  </si>
  <si>
    <t>s33240</t>
  </si>
  <si>
    <t>GCUUGUUACUGAACUUCGAtt</t>
  </si>
  <si>
    <t>s27172</t>
  </si>
  <si>
    <t>RNF141</t>
  </si>
  <si>
    <t>AUGUUACGUUGGUUCGAGAtt</t>
  </si>
  <si>
    <t>s27173</t>
  </si>
  <si>
    <t>CAAGUUACCAGAAAAAGUAtt</t>
  </si>
  <si>
    <t>s27174</t>
  </si>
  <si>
    <t>CACGGAUCAUGAAUUUAUAtt</t>
  </si>
  <si>
    <t>s47036</t>
  </si>
  <si>
    <t>C12orf51</t>
  </si>
  <si>
    <t>GUGCGAUACUGGUAUCCUAtt</t>
  </si>
  <si>
    <t>s49241</t>
  </si>
  <si>
    <t>GAAGAUUGUUGUACGAGAAtt</t>
  </si>
  <si>
    <t>s49243</t>
  </si>
  <si>
    <t>GCUACGGGAUGUGAUCCUAtt</t>
  </si>
  <si>
    <t>s25247</t>
  </si>
  <si>
    <t>FBXL3</t>
  </si>
  <si>
    <t>GCCCUAGACUGGUUGAACUtt</t>
  </si>
  <si>
    <t>s25248</t>
  </si>
  <si>
    <t>CGACCAAGCUUUAUGGAUUtt</t>
  </si>
  <si>
    <t>s25249</t>
  </si>
  <si>
    <t>GUGUCACGGCUUAAGAGAAtt</t>
  </si>
  <si>
    <t>s224621</t>
  </si>
  <si>
    <t>SMURF2</t>
  </si>
  <si>
    <t>CAACGACAUAGAAAUUACAtt</t>
  </si>
  <si>
    <t>s224622</t>
  </si>
  <si>
    <t>CGUUGACCAUAACAACAGAtt</t>
  </si>
  <si>
    <t>s224623</t>
  </si>
  <si>
    <t>GGAUCUUAGCAACAUCAAUtt</t>
  </si>
  <si>
    <t>s17775</t>
  </si>
  <si>
    <t>SOCS6</t>
  </si>
  <si>
    <t>CGUUACCUUUUAAGCUUGAtt</t>
  </si>
  <si>
    <t>s17776</t>
  </si>
  <si>
    <t>CGUCCAUAGUUGAUCUAAUtt</t>
  </si>
  <si>
    <t>s17777</t>
  </si>
  <si>
    <t>GCUGCGAUAUCAACGGUGAtt</t>
  </si>
  <si>
    <t>s28371</t>
  </si>
  <si>
    <t>TRIM33</t>
  </si>
  <si>
    <t>GGGACAAACCACAUUAGUAtt</t>
  </si>
  <si>
    <t>s28372</t>
  </si>
  <si>
    <t>CAACCAACCUGCAUCUAGAtt</t>
  </si>
  <si>
    <t>s28373</t>
  </si>
  <si>
    <t>GCCUGUUCCUGCUUCGAUAtt</t>
  </si>
  <si>
    <t>s44489</t>
  </si>
  <si>
    <t>ASB12</t>
  </si>
  <si>
    <t>CUACCAGUCUGGGCAUCAAtt</t>
  </si>
  <si>
    <t>s44490</t>
  </si>
  <si>
    <t>CCCUUGACCUGACCUCACAtt</t>
  </si>
  <si>
    <t>s44491</t>
  </si>
  <si>
    <t>GCCUCCAUCAUAAUUGUGAtt</t>
  </si>
  <si>
    <t>s44843</t>
  </si>
  <si>
    <t>FBXL16</t>
  </si>
  <si>
    <t>GCGAGAAGGAGUUCGUGAAtt</t>
  </si>
  <si>
    <t>s44844</t>
  </si>
  <si>
    <t>ACUAUGCGCUCUCCAAGAAtt</t>
  </si>
  <si>
    <t>s44845</t>
  </si>
  <si>
    <t>GCCUCGAGGUUAUGCUUGAtt</t>
  </si>
  <si>
    <t>s23485</t>
  </si>
  <si>
    <t>FBXW11</t>
  </si>
  <si>
    <t>GGUUGUUAGUGGAUCAUCAtt</t>
  </si>
  <si>
    <t>s23486</t>
  </si>
  <si>
    <t>GAACAUCUUAUUUCACGAAtt</t>
  </si>
  <si>
    <t>s23487</t>
  </si>
  <si>
    <t>GCUUAGAUCACAUAGCAGAtt</t>
  </si>
  <si>
    <t>s223716</t>
  </si>
  <si>
    <t>RNF11</t>
  </si>
  <si>
    <t>CUAUCACCUGGACUGUAUAtt</t>
  </si>
  <si>
    <t>s25670</t>
  </si>
  <si>
    <t>GGAAGAGAUGGAUCAGAAAtt</t>
  </si>
  <si>
    <t>s25671</t>
  </si>
  <si>
    <t>GAAUAGGUCUUAUACAACAtt</t>
  </si>
  <si>
    <t>s46284</t>
  </si>
  <si>
    <t>OTUD7A</t>
  </si>
  <si>
    <t>GGGACCUGGUGUUACGGAAtt</t>
  </si>
  <si>
    <t>s46285</t>
  </si>
  <si>
    <t>CCGUGUACGUGUUUGGUCAtt</t>
  </si>
  <si>
    <t>s46286</t>
  </si>
  <si>
    <t>GUUUUUGUCCUAGCCCAUAtt</t>
  </si>
  <si>
    <t>s18895</t>
  </si>
  <si>
    <t>RNF144A</t>
  </si>
  <si>
    <t>AGCUACAAUUUGAAAGAGAtt</t>
  </si>
  <si>
    <t>s18896</t>
  </si>
  <si>
    <t>AGUGCAUGGUUGCAGCUGAtt</t>
  </si>
  <si>
    <t>s230467</t>
  </si>
  <si>
    <t>GGAUUAGAAACUGCAAUUAtt</t>
  </si>
  <si>
    <t>s28177</t>
  </si>
  <si>
    <t>UBE2J1</t>
  </si>
  <si>
    <t>CACUAACUGAUUUACAAGAtt</t>
  </si>
  <si>
    <t>s28178</t>
  </si>
  <si>
    <t>CUACCCAACCUGUAGCUAAtt</t>
  </si>
  <si>
    <t>s28179</t>
  </si>
  <si>
    <t>GCGCAGCCUUUAGAGGAUAtt</t>
  </si>
  <si>
    <t>s16468</t>
  </si>
  <si>
    <t>SOCS1</t>
  </si>
  <si>
    <t>ACAUAUACCCAGUAUCUUUtt</t>
  </si>
  <si>
    <t>s16469</t>
  </si>
  <si>
    <t>GAGCAUCCGCGUGCACUUUtt</t>
  </si>
  <si>
    <t>s16470</t>
  </si>
  <si>
    <t>GAACUGCUUUUUCGCCCUUtt</t>
  </si>
  <si>
    <t>s1544</t>
  </si>
  <si>
    <t>TRIM23</t>
  </si>
  <si>
    <t>CUCUAGCUGAUAAACCUCAtt</t>
  </si>
  <si>
    <t>s1545</t>
  </si>
  <si>
    <t>GGGUCGUUACGUUAGGAUUtt</t>
  </si>
  <si>
    <t>s1546</t>
  </si>
  <si>
    <t>CCCAUUUGAUCGACAAGUAtt</t>
  </si>
  <si>
    <t>s223719</t>
  </si>
  <si>
    <t>USP21</t>
  </si>
  <si>
    <t>GCCCGUUCCAAGUCUGUGAtt</t>
  </si>
  <si>
    <t>s25690</t>
  </si>
  <si>
    <t>CAACCUUUUCACUAAGGAAtt</t>
  </si>
  <si>
    <t>s25691</t>
  </si>
  <si>
    <t>CGAAGUACCAAAAAGUUGAtt</t>
  </si>
  <si>
    <t>s44003</t>
  </si>
  <si>
    <t>ASB10</t>
  </si>
  <si>
    <t>CAACAUCCGUGCUCUGAGAtt</t>
  </si>
  <si>
    <t>s44004</t>
  </si>
  <si>
    <t>GGUUUGGAGCGAGAGUGGAtt</t>
  </si>
  <si>
    <t>s44005</t>
  </si>
  <si>
    <t>CAACAUCGCUGACCAGGAUtt</t>
  </si>
  <si>
    <t>s224469</t>
  </si>
  <si>
    <t>HECW2</t>
  </si>
  <si>
    <t>GGCUUACAAUGACAAGAUUtt</t>
  </si>
  <si>
    <t>s33211</t>
  </si>
  <si>
    <t>GGCAGAUAACUGAACGAGAtt</t>
  </si>
  <si>
    <t>s33212</t>
  </si>
  <si>
    <t>CGUUCACUGUGAACGAAGAtt</t>
  </si>
  <si>
    <t>s32086</t>
  </si>
  <si>
    <t>RNF20</t>
  </si>
  <si>
    <t>GCGACUCAACCGACACUUAtt</t>
  </si>
  <si>
    <t>s32087</t>
  </si>
  <si>
    <t>CUCUUAUCCCGGAAGCUAAtt</t>
  </si>
  <si>
    <t>s32088</t>
  </si>
  <si>
    <t>GGUCCGCAAGGAGUAUGAAtt</t>
  </si>
  <si>
    <t>s38203</t>
  </si>
  <si>
    <t>USP26</t>
  </si>
  <si>
    <t>CUCCAUUGCUUGUAAAGCUtt</t>
  </si>
  <si>
    <t>s38204</t>
  </si>
  <si>
    <t>CAUACCUACCGGCUCAUUAtt</t>
  </si>
  <si>
    <t>s38205</t>
  </si>
  <si>
    <t>GGGUGUUAGGUAUCCAGGAtt</t>
  </si>
  <si>
    <t>s35013</t>
  </si>
  <si>
    <t>MARCH7</t>
  </si>
  <si>
    <t>GGAUUAUAGUCACCGAAGUtt</t>
  </si>
  <si>
    <t>s35014</t>
  </si>
  <si>
    <t>CAAGCACACGUGUCCGAUUtt</t>
  </si>
  <si>
    <t>s35015</t>
  </si>
  <si>
    <t>GGAGUAAUUUGACCGACAAtt</t>
  </si>
  <si>
    <t>s31616</t>
  </si>
  <si>
    <t>CAND1</t>
  </si>
  <si>
    <t>GGCUAUUUCCUGUAUGGGAtt</t>
  </si>
  <si>
    <t>s31617</t>
  </si>
  <si>
    <t>CAAGAUGAAUUAAAGCGAUtt</t>
  </si>
  <si>
    <t>s31618</t>
  </si>
  <si>
    <t>GGCAGAUGUUUUUCACGCAtt</t>
  </si>
  <si>
    <t>s226773</t>
  </si>
  <si>
    <t>FBXW5</t>
  </si>
  <si>
    <t>GUGAAGCGGCUGUUCAAGAtt</t>
  </si>
  <si>
    <t>s29006</t>
  </si>
  <si>
    <t>GGACCACGUCAUAGACAUAtt</t>
  </si>
  <si>
    <t>s29008</t>
  </si>
  <si>
    <t>CCGACAACAGGUACCUGUAtt</t>
  </si>
  <si>
    <t>s35372</t>
  </si>
  <si>
    <t>OTUB2</t>
  </si>
  <si>
    <t>CGUCGGCCUUCAUCAGGAAtt</t>
  </si>
  <si>
    <t>s35373</t>
  </si>
  <si>
    <t>GGAUUUACCGGAGGAAAAUtt</t>
  </si>
  <si>
    <t>s35374</t>
  </si>
  <si>
    <t>CCGUUUACCUGCUCUAUAAtt</t>
  </si>
  <si>
    <t>s15195</t>
  </si>
  <si>
    <t>PCGF2</t>
  </si>
  <si>
    <t>CCCUCAUGGACAUCGCCUAtt</t>
  </si>
  <si>
    <t>s15196</t>
  </si>
  <si>
    <t>AGAUGGAUGUGCCCAGCAAtt</t>
  </si>
  <si>
    <t>s15197</t>
  </si>
  <si>
    <t>CAUCAGGUCUGACAAAACAtt</t>
  </si>
  <si>
    <t>s44611</t>
  </si>
  <si>
    <t>PRICKLE1</t>
  </si>
  <si>
    <t>GGGAUUCGAUGGAUUCUUUtt</t>
  </si>
  <si>
    <t>s44612</t>
  </si>
  <si>
    <t>CCCUGAAUCUUGUUACAGAtt</t>
  </si>
  <si>
    <t>s44613</t>
  </si>
  <si>
    <t>GCAUCGGAUUAAACAGCUUtt</t>
  </si>
  <si>
    <t>s31751</t>
  </si>
  <si>
    <t>RNF114</t>
  </si>
  <si>
    <t>AUCUGUGGUUUGUCCGAUAtt</t>
  </si>
  <si>
    <t>s31752</t>
  </si>
  <si>
    <t>CACUGCAAAUUAUUCCAUAtt</t>
  </si>
  <si>
    <t>s31753</t>
  </si>
  <si>
    <t>GGUUUUCUUAUGACACUUUtt</t>
  </si>
  <si>
    <t>s30108</t>
  </si>
  <si>
    <t>RNF31</t>
  </si>
  <si>
    <t>GCAUGAACGACCCAGAAUAtt</t>
  </si>
  <si>
    <t>s30109</t>
  </si>
  <si>
    <t>CCAUCGCCUUGAAGGAGAAtt</t>
  </si>
  <si>
    <t>s30110</t>
  </si>
  <si>
    <t>CGGCUGCUACAAUGCCUUUtt</t>
  </si>
  <si>
    <t>s17226</t>
  </si>
  <si>
    <t>UBA3</t>
  </si>
  <si>
    <t>CGACACUUUCUAUCGACAAtt</t>
  </si>
  <si>
    <t>s17227</t>
  </si>
  <si>
    <t>GCUUGUUGAUGGACAAGAAtt</t>
  </si>
  <si>
    <t>s17228</t>
  </si>
  <si>
    <t>GGUGUUUAAUGAUGUAGAUtt</t>
  </si>
  <si>
    <t>s35269</t>
  </si>
  <si>
    <t>UBE2Z</t>
  </si>
  <si>
    <t>GAAUGUAUCCGGCACGAGAtt</t>
  </si>
  <si>
    <t>s35270</t>
  </si>
  <si>
    <t>GGACUCUGAUAGCAGUUCAtt</t>
  </si>
  <si>
    <t>s35271</t>
  </si>
  <si>
    <t>GAUUCAUGCAUUGAUCACAtt</t>
  </si>
  <si>
    <t>s23512</t>
  </si>
  <si>
    <t>UBR2</t>
  </si>
  <si>
    <t>CAACUACAGUAGAUCGAGAtt</t>
  </si>
  <si>
    <t>s23513</t>
  </si>
  <si>
    <t>GGCGUAGGUCUGUUCGAUAtt</t>
  </si>
  <si>
    <t>s23514</t>
  </si>
  <si>
    <t>GGAUUAGAACAAUAUCUCAtt</t>
  </si>
  <si>
    <t>s30660</t>
  </si>
  <si>
    <t>UEVLD</t>
  </si>
  <si>
    <t>GCAAAUCGAGUGAUCGGAAtt</t>
  </si>
  <si>
    <t>s30661</t>
  </si>
  <si>
    <t>CGAUGGACCUUGAAAUCUUtt</t>
  </si>
  <si>
    <t>s30662</t>
  </si>
  <si>
    <t>CAUUAGCAAUUUCAGCAAAtt</t>
  </si>
  <si>
    <t>s15739</t>
  </si>
  <si>
    <t>USP11</t>
  </si>
  <si>
    <t>GCCUGAUGCUUUUUGGACAtt</t>
  </si>
  <si>
    <t>s15740</t>
  </si>
  <si>
    <t>CCGCUUCUAUAAGCUCUAUtt</t>
  </si>
  <si>
    <t>s15741</t>
  </si>
  <si>
    <t>GGUCGAAGUGUACCCAGUAtt</t>
  </si>
  <si>
    <t>s39837</t>
  </si>
  <si>
    <t>USP45</t>
  </si>
  <si>
    <t>GAAACUGUCACAUACCAGAtt</t>
  </si>
  <si>
    <t>s39838</t>
  </si>
  <si>
    <t>CAAGAGCACUUAGUGCACAtt</t>
  </si>
  <si>
    <t>s39839</t>
  </si>
  <si>
    <t>GACCGAAAAUGUAUUAGAAtt</t>
  </si>
  <si>
    <t>s17361</t>
  </si>
  <si>
    <t>USP6</t>
  </si>
  <si>
    <t>GCAUCCAGUGCGUUAGUAAtt</t>
  </si>
  <si>
    <t>s17362</t>
  </si>
  <si>
    <t>CAGCAUUGCUCUUAAGGUUtt</t>
  </si>
  <si>
    <t>s17363</t>
  </si>
  <si>
    <t>CCAGGAUCGUGAUAACUGUtt</t>
  </si>
  <si>
    <t>s50108</t>
  </si>
  <si>
    <t>FBXO43</t>
  </si>
  <si>
    <t>CAACAUUACUCUAUGAGCAtt</t>
  </si>
  <si>
    <t>s50109</t>
  </si>
  <si>
    <t>GGCGUGAAAUUGUUGUUCAtt</t>
  </si>
  <si>
    <t>s50110</t>
  </si>
  <si>
    <t>GUACAUGAGCUGUUCAUGAtt</t>
  </si>
  <si>
    <t>s23569</t>
  </si>
  <si>
    <t>NEDD4L</t>
  </si>
  <si>
    <t>CAGAUAACCCUGAAUGACAtt</t>
  </si>
  <si>
    <t>s23570</t>
  </si>
  <si>
    <t>GGACAUCGCGAGUACCUAUtt</t>
  </si>
  <si>
    <t>s23571</t>
  </si>
  <si>
    <t>CCUUUGAAGAUUUACGAGAtt</t>
  </si>
  <si>
    <t>s25274</t>
  </si>
  <si>
    <t>FBXL4</t>
  </si>
  <si>
    <t>CGACUUGUUCUCUAUCGAAtt</t>
  </si>
  <si>
    <t>s25275</t>
  </si>
  <si>
    <t>CUGGAUCUGUGGAGAUGUAtt</t>
  </si>
  <si>
    <t>s25276</t>
  </si>
  <si>
    <t>GGAACUUACUUUUGAACAAtt</t>
  </si>
  <si>
    <t>s37602</t>
  </si>
  <si>
    <t>FBXO38</t>
  </si>
  <si>
    <t>GGACUCGAUUGGUUGAUAUtt</t>
  </si>
  <si>
    <t>s37603</t>
  </si>
  <si>
    <t>CACCAAUUGUAAACCGAUUtt</t>
  </si>
  <si>
    <t>s37604</t>
  </si>
  <si>
    <t>GGGUGUAUUUCAGCGAGUAtt</t>
  </si>
  <si>
    <t>s28576</t>
  </si>
  <si>
    <t>FBXO40</t>
  </si>
  <si>
    <t>GGCGGAUGCUGAUACACUUtt</t>
  </si>
  <si>
    <t>s28577</t>
  </si>
  <si>
    <t>CGAUUCUUUUGACUAGCAUtt</t>
  </si>
  <si>
    <t>s28578</t>
  </si>
  <si>
    <t>GUCCUGUCCUUUCAACAUUtt</t>
  </si>
  <si>
    <t>s23554</t>
  </si>
  <si>
    <t>TRIM2</t>
  </si>
  <si>
    <t>GAGUUUCUGUGGACCGCAAtt</t>
  </si>
  <si>
    <t>s23555</t>
  </si>
  <si>
    <t>GGGACGAUCUUAACCACCAtt</t>
  </si>
  <si>
    <t>s23556</t>
  </si>
  <si>
    <t>GUAUAUGCCUGGAACGGUAtt</t>
  </si>
  <si>
    <t>s50635</t>
  </si>
  <si>
    <t>TRIML1</t>
  </si>
  <si>
    <t>CGACAACCCGGAAAGAUUUtt</t>
  </si>
  <si>
    <t>s50636</t>
  </si>
  <si>
    <t>UGUUCUCACUAAUAGGUUUtt</t>
  </si>
  <si>
    <t>s50637</t>
  </si>
  <si>
    <t>GCAAAAUGAUCGCACAGAUtt</t>
  </si>
  <si>
    <t>s33118</t>
  </si>
  <si>
    <t>USP31</t>
  </si>
  <si>
    <t>CAGACGACCUGGAAACAGUtt</t>
  </si>
  <si>
    <t>s33119</t>
  </si>
  <si>
    <t>CAGGCUCACUCGCAAAGAAtt</t>
  </si>
  <si>
    <t>s33120</t>
  </si>
  <si>
    <t>GUGUUGUUGGAAUAACAUAtt</t>
  </si>
  <si>
    <t>s226841</t>
  </si>
  <si>
    <t>FBXL8</t>
  </si>
  <si>
    <t>GGUCUUUACCGAGUUGGGAtt</t>
  </si>
  <si>
    <t>s30765</t>
  </si>
  <si>
    <t>CGACCACAUUCACAACCUAtt</t>
  </si>
  <si>
    <t>s30766</t>
  </si>
  <si>
    <t>AAAAAUCAGUUGCGAAUGUtt</t>
  </si>
  <si>
    <t>s38751</t>
  </si>
  <si>
    <t>FBXW9</t>
  </si>
  <si>
    <t>GUGGGAGCCUUGUACACCAtt</t>
  </si>
  <si>
    <t>s38752</t>
  </si>
  <si>
    <t>GGCACUAAGCGAAAUAGUAtt</t>
  </si>
  <si>
    <t>s38753</t>
  </si>
  <si>
    <t>GACCCACCAAGGACCAUUUtt</t>
  </si>
  <si>
    <t>s28500</t>
  </si>
  <si>
    <t>ASB4</t>
  </si>
  <si>
    <t>CAAGGUUACUGGUUGCCUAtt</t>
  </si>
  <si>
    <t>s28501</t>
  </si>
  <si>
    <t>CCACAGUUCCAUAAGGUGAtt</t>
  </si>
  <si>
    <t>s28502</t>
  </si>
  <si>
    <t>GCAUGCUGCUUGACUACAAtt</t>
  </si>
  <si>
    <t>s30331</t>
  </si>
  <si>
    <t>MSL2</t>
  </si>
  <si>
    <t>CUUCAUGGGUUAUCAUGUAtt</t>
  </si>
  <si>
    <t>s30332</t>
  </si>
  <si>
    <t>GCAUCCUAGUGAACUGCUAtt</t>
  </si>
  <si>
    <t>s30333</t>
  </si>
  <si>
    <t>CCUUCAACCUCAGAACCCAtt</t>
  </si>
  <si>
    <t>s37821</t>
  </si>
  <si>
    <t>RNF146</t>
  </si>
  <si>
    <t>CUGUGAUGCUAAUACCGUAtt</t>
  </si>
  <si>
    <t>s37822</t>
  </si>
  <si>
    <t>GCACGUUUUCUGCUAUCUAtt</t>
  </si>
  <si>
    <t>s37823</t>
  </si>
  <si>
    <t>GUAUGUCGCUGAUCUUGAAtt</t>
  </si>
  <si>
    <t>s29046</t>
  </si>
  <si>
    <t>RNF216</t>
  </si>
  <si>
    <t>CAUCCUGUAUAAGUACUAUtt</t>
  </si>
  <si>
    <t>s29047</t>
  </si>
  <si>
    <t>GGCCCAUCACCAUAUCUGAtt</t>
  </si>
  <si>
    <t>s29048</t>
  </si>
  <si>
    <t>GGAUGACUACGGUGAAUUUtt</t>
  </si>
  <si>
    <t>s18781</t>
  </si>
  <si>
    <t>USP34</t>
  </si>
  <si>
    <t>GGAUUGAACUGUUGACGAAtt</t>
  </si>
  <si>
    <t>s225180</t>
  </si>
  <si>
    <t>CAAGUCUCAUGGUUAUAGAtt</t>
  </si>
  <si>
    <t>s225181</t>
  </si>
  <si>
    <t>CAGUGAUAAUAGCGAUACAtt</t>
  </si>
  <si>
    <t>s2479</t>
  </si>
  <si>
    <t>CBLB</t>
  </si>
  <si>
    <t>GAAGCUAUAUUUUCCGGUUtt</t>
  </si>
  <si>
    <t>s2480</t>
  </si>
  <si>
    <t>GGUCGAAUUUUGGGUAUUAtt</t>
  </si>
  <si>
    <t>s2481</t>
  </si>
  <si>
    <t>GGAGAUAACUUUCGUAUCAtt</t>
  </si>
  <si>
    <t>s17059</t>
  </si>
  <si>
    <t>HERC3</t>
  </si>
  <si>
    <t>GCUAUGGAGUGAUUGAACAtt</t>
  </si>
  <si>
    <t>s17060</t>
  </si>
  <si>
    <t>CCUACUAUCAAGAUUCAAAtt</t>
  </si>
  <si>
    <t>s17061</t>
  </si>
  <si>
    <t>CCCGUACUGUUUAACAAUUtt</t>
  </si>
  <si>
    <t>s11752</t>
  </si>
  <si>
    <t>RAG1</t>
  </si>
  <si>
    <t>CCCUAGGCCUUUUACGAAAtt</t>
  </si>
  <si>
    <t>s11753</t>
  </si>
  <si>
    <t>GCAGCUGAGUUCUACAAGAtt</t>
  </si>
  <si>
    <t>s11754</t>
  </si>
  <si>
    <t>CGAAGUUCAAGUAUAGGUAtt</t>
  </si>
  <si>
    <t>s37035</t>
  </si>
  <si>
    <t>RNF34</t>
  </si>
  <si>
    <t>GCUUAUGGAUGGAGACCAAtt</t>
  </si>
  <si>
    <t>s37036</t>
  </si>
  <si>
    <t>CCAUAGAUACUUGUCGUGAtt</t>
  </si>
  <si>
    <t>s37037</t>
  </si>
  <si>
    <t>CAUUUUCAGUCUUUAGAAAtt</t>
  </si>
  <si>
    <t>s14382</t>
  </si>
  <si>
    <t>TRAF3</t>
  </si>
  <si>
    <t>CGCUAAAGCUGCACACUGAtt</t>
  </si>
  <si>
    <t>s14383</t>
  </si>
  <si>
    <t>GGAUAAUUGCUGCAAGAGAtt</t>
  </si>
  <si>
    <t>s14384</t>
  </si>
  <si>
    <t>GAGAGCAUCGUUAAAGAUAtt</t>
  </si>
  <si>
    <t>s195604</t>
  </si>
  <si>
    <t>DTX2</t>
  </si>
  <si>
    <t>CGCAGACCAACAAGACUUCtt</t>
  </si>
  <si>
    <t>s223231</t>
  </si>
  <si>
    <t>CAACUACACUGUCAACUACtt</t>
  </si>
  <si>
    <t>s41519</t>
  </si>
  <si>
    <t>GCCUUUGCACCGUACAACAtt</t>
  </si>
  <si>
    <t>s20836</t>
  </si>
  <si>
    <t>TRIM3</t>
  </si>
  <si>
    <t>GGACACCAAUGGAGACAUAtt</t>
  </si>
  <si>
    <t>s20837</t>
  </si>
  <si>
    <t>GCAACAACCAGUGUAUUCAtt</t>
  </si>
  <si>
    <t>s20838</t>
  </si>
  <si>
    <t>GCACAUAUGAGCUAGUGUAtt</t>
  </si>
  <si>
    <t>s16858</t>
  </si>
  <si>
    <t>SOCS2</t>
  </si>
  <si>
    <t>CAGACUACCUACUAACAAUtt</t>
  </si>
  <si>
    <t>s16859</t>
  </si>
  <si>
    <t>CAACUAAUCUUCGAAUCGAtt</t>
  </si>
  <si>
    <t>s16860</t>
  </si>
  <si>
    <t>GAACUUUCUUGAUUAGAGAtt</t>
  </si>
  <si>
    <t>s225569</t>
  </si>
  <si>
    <t>JOSD2</t>
  </si>
  <si>
    <t>CCCUCAACAACGUUCUGCAtt</t>
  </si>
  <si>
    <t>s225570</t>
  </si>
  <si>
    <t>GCUGCUGCCUCAAUAAAUCtt</t>
  </si>
  <si>
    <t>s42956</t>
  </si>
  <si>
    <t>CGGCAACUAUGAUGUCAAUtt</t>
  </si>
  <si>
    <t>s42189</t>
  </si>
  <si>
    <t>UBE2J2</t>
  </si>
  <si>
    <t>GCACAAGACGAACUCAGUAtt</t>
  </si>
  <si>
    <t>s42190</t>
  </si>
  <si>
    <t>CAAACCUCCCAGUAUCUAUtt</t>
  </si>
  <si>
    <t>s42191</t>
  </si>
  <si>
    <t>GGACUUCACGAAAAGACAAtt</t>
  </si>
  <si>
    <t>s28514</t>
  </si>
  <si>
    <t>ASB2</t>
  </si>
  <si>
    <t>UGAAGAUUCUGGUGCAGCAtt</t>
  </si>
  <si>
    <t>s28515</t>
  </si>
  <si>
    <t>GCGUGGUGCAGUUCUGUGAtt</t>
  </si>
  <si>
    <t>s28516</t>
  </si>
  <si>
    <t>GGAAAUACCGUAUAAAACUtt</t>
  </si>
  <si>
    <t>s225658</t>
  </si>
  <si>
    <t>ASB11</t>
  </si>
  <si>
    <t>AUGUGAACCUUGUGACAAUtt</t>
  </si>
  <si>
    <t>s44270</t>
  </si>
  <si>
    <t>AUGUUAACAUUGACCAUGAtt</t>
  </si>
  <si>
    <t>s44272</t>
  </si>
  <si>
    <t>GGAGCUAACCUGAAGCGUAtt</t>
  </si>
  <si>
    <t>s41787</t>
  </si>
  <si>
    <t>FBXO17</t>
  </si>
  <si>
    <t>ACGUAUCUUUUGAGCAGUAtt</t>
  </si>
  <si>
    <t>s41788</t>
  </si>
  <si>
    <t>AAAAGGAAGUGGUCAAGUUtt</t>
  </si>
  <si>
    <t>s41789</t>
  </si>
  <si>
    <t>CCACGUCUUCACCAACUUUtt</t>
  </si>
  <si>
    <t>s25310</t>
  </si>
  <si>
    <t>FBXW8</t>
  </si>
  <si>
    <t>GGAUGGGUGUACGAAGGAAtt</t>
  </si>
  <si>
    <t>s25311</t>
  </si>
  <si>
    <t>GUGCCUUACCAGACGGUAAtt</t>
  </si>
  <si>
    <t>s25312</t>
  </si>
  <si>
    <t>CCAAGUUGCUUUUGGUGUAtt</t>
  </si>
  <si>
    <t>s40747</t>
  </si>
  <si>
    <t>LONRF1</t>
  </si>
  <si>
    <t>GGUUGACCAAGAUACAGCAtt</t>
  </si>
  <si>
    <t>s40748</t>
  </si>
  <si>
    <t>GUUUAGAUCAUGCACCAUAtt</t>
  </si>
  <si>
    <t>s40749</t>
  </si>
  <si>
    <t>CGAUACCAGCUGUCGGUUUtt</t>
  </si>
  <si>
    <t>s11797</t>
  </si>
  <si>
    <t>RAPSN</t>
  </si>
  <si>
    <t>GCAUUGCAGGUGUGGACAAtt</t>
  </si>
  <si>
    <t>s11798</t>
  </si>
  <si>
    <t>GCGAGUCCAUAGGCGAGAAtt</t>
  </si>
  <si>
    <t>s11799</t>
  </si>
  <si>
    <t>GUCUGAGCGAGAGCAUUUAtt</t>
  </si>
  <si>
    <t>s43598</t>
  </si>
  <si>
    <t>TRIM71</t>
  </si>
  <si>
    <t>GAAUGAUCGUUGUGGUGGAtt</t>
  </si>
  <si>
    <t>s43599</t>
  </si>
  <si>
    <t>GGACAUACGUGGUGAGUUAtt</t>
  </si>
  <si>
    <t>s43600</t>
  </si>
  <si>
    <t>GGAACCAUCGGGUACAGAUtt</t>
  </si>
  <si>
    <t>s29767</t>
  </si>
  <si>
    <t>UBE2R2</t>
  </si>
  <si>
    <t>GGUGGAAUCCUACUCAGAAtt</t>
  </si>
  <si>
    <t>s29768</t>
  </si>
  <si>
    <t>CCUAUUAAGUGUAAUCUCAtt</t>
  </si>
  <si>
    <t>s29769</t>
  </si>
  <si>
    <t>AUGCUGAAAUUAUUAGGAAtt</t>
  </si>
  <si>
    <t>s14616</t>
  </si>
  <si>
    <t>UCHL1</t>
  </si>
  <si>
    <t>AAGUUAGUCCUAAAGUGUAtt</t>
  </si>
  <si>
    <t>s14617</t>
  </si>
  <si>
    <t>GCACAAUCGGACUUAUUCAtt</t>
  </si>
  <si>
    <t>s14618</t>
  </si>
  <si>
    <t>GACCAUUGGGAAUUCCUGUtt</t>
  </si>
  <si>
    <t>s17129</t>
  </si>
  <si>
    <t>USP13</t>
  </si>
  <si>
    <t>GCACUACGAGCAACGAAUAtt</t>
  </si>
  <si>
    <t>s17130</t>
  </si>
  <si>
    <t>GCUUAUGAACUAACGAGAAtt</t>
  </si>
  <si>
    <t>s17131</t>
  </si>
  <si>
    <t>CAAGCGAUGUUUUUCGUUUtt</t>
  </si>
  <si>
    <t>s223825</t>
  </si>
  <si>
    <t>USP25</t>
  </si>
  <si>
    <t>CCAGAAACCGAUUAUCGUUtt</t>
  </si>
  <si>
    <t>s223826</t>
  </si>
  <si>
    <t>GAAUCCAUCGAACAAUUGAtt</t>
  </si>
  <si>
    <t>s223827</t>
  </si>
  <si>
    <t>GUAUGUUGAUCCAUCAAGAtt</t>
  </si>
  <si>
    <t>s51515</t>
  </si>
  <si>
    <t>USP50</t>
  </si>
  <si>
    <t>GCUCAAUUAUAGCAUCGUAtt</t>
  </si>
  <si>
    <t>s51516</t>
  </si>
  <si>
    <t>CUCACUAACUUGGACCUCAtt</t>
  </si>
  <si>
    <t>s51517</t>
  </si>
  <si>
    <t>CAGCAUUUACGAAAAAGAUtt</t>
  </si>
  <si>
    <t>s30867</t>
  </si>
  <si>
    <t>YOD1</t>
  </si>
  <si>
    <t>GAGCAAUAGAGAUAUCGAUtt</t>
  </si>
  <si>
    <t>s30868</t>
  </si>
  <si>
    <t>CAGUAAGAAUUGAUCGUUUtt</t>
  </si>
  <si>
    <t>s30869</t>
  </si>
  <si>
    <t>GUAACUUCCCUGAUCCAGAtt</t>
  </si>
  <si>
    <t>s15293</t>
  </si>
  <si>
    <t>ZFAND5</t>
  </si>
  <si>
    <t>CUGUCCGUAUGAUUACAAAtt</t>
  </si>
  <si>
    <t>s15294</t>
  </si>
  <si>
    <t>AGAUGUUUCAUGUGCAGAAtt</t>
  </si>
  <si>
    <t>s15295</t>
  </si>
  <si>
    <t>GACACUAGCUUAAACAACUtt</t>
  </si>
  <si>
    <t>s44276</t>
  </si>
  <si>
    <t>ASB6</t>
  </si>
  <si>
    <t>UGAGAACAUUCGUCUCUUAtt</t>
  </si>
  <si>
    <t>s44277</t>
  </si>
  <si>
    <t>CCUACUACACGGCCUUGCAtt</t>
  </si>
  <si>
    <t>s44278</t>
  </si>
  <si>
    <t>CUCUCCCUUUUACCAGGAAtt</t>
  </si>
  <si>
    <t>s30025</t>
  </si>
  <si>
    <t>FBXO34</t>
  </si>
  <si>
    <t>CUCUCAUACCUAUUCCCAAtt</t>
  </si>
  <si>
    <t>s30026</t>
  </si>
  <si>
    <t>GAAUCUUUGUGCAUUAGUAtt</t>
  </si>
  <si>
    <t>s30027</t>
  </si>
  <si>
    <t>CCGAAAUCCUGAUCAAAGAtt</t>
  </si>
  <si>
    <t>s27518</t>
  </si>
  <si>
    <t>RNF12</t>
  </si>
  <si>
    <t>CCACGAAGAUCUCAUCAUAtt</t>
  </si>
  <si>
    <t>s27519</t>
  </si>
  <si>
    <t>CCCACGAUCUGAAUCAACAtt</t>
  </si>
  <si>
    <t>s27520</t>
  </si>
  <si>
    <t>GAAUAUCGGCAGAGAGAUAtt</t>
  </si>
  <si>
    <t>s33478</t>
  </si>
  <si>
    <t>SH3RF1</t>
  </si>
  <si>
    <t>CGAAGACAAGUGGAUGAAAtt</t>
  </si>
  <si>
    <t>s33479</t>
  </si>
  <si>
    <t>GGCUAAUUGUAGCUCAAAAtt</t>
  </si>
  <si>
    <t>s33480</t>
  </si>
  <si>
    <t>GCUAAGGUCUUGUUGCACAtt</t>
  </si>
  <si>
    <t>s53135</t>
  </si>
  <si>
    <t>MEX3D</t>
  </si>
  <si>
    <t>GCCGAACACUUCUCCAUCAtt</t>
  </si>
  <si>
    <t>s53136</t>
  </si>
  <si>
    <t>GAGCCGGUCUUCAUCGUGAtt</t>
  </si>
  <si>
    <t>s53137</t>
  </si>
  <si>
    <t>CAAUCAAAUUUCUAACUUUtt</t>
  </si>
  <si>
    <t>s33037</t>
  </si>
  <si>
    <t>BIRC6</t>
  </si>
  <si>
    <t>GGUAGAUAUUUCUAGUACAtt</t>
  </si>
  <si>
    <t>s33038</t>
  </si>
  <si>
    <t>CGAUAUAUUGGAUAAUCGAtt</t>
  </si>
  <si>
    <t>s33039</t>
  </si>
  <si>
    <t>CCUUGGUCUGAACACGAAAtt</t>
  </si>
  <si>
    <t>s45479</t>
  </si>
  <si>
    <t>FBXO41</t>
  </si>
  <si>
    <t>AGAUUGGGAUUGCGGAUUAtt</t>
  </si>
  <si>
    <t>s45480</t>
  </si>
  <si>
    <t>GCAUCUGCCGGAACCUCAAtt</t>
  </si>
  <si>
    <t>s45481</t>
  </si>
  <si>
    <t>GCAGAUGAUUGGUCGCUGUtt</t>
  </si>
  <si>
    <t>s19778</t>
  </si>
  <si>
    <t>TRIM28</t>
  </si>
  <si>
    <t>GCGGAAAUGUGAGCGUGUAtt</t>
  </si>
  <si>
    <t>s19779</t>
  </si>
  <si>
    <t>GGCCCUAUUCUGUCACGAAtt</t>
  </si>
  <si>
    <t>s19780</t>
  </si>
  <si>
    <t>GCAACAUUGCAGAAGAGCAtt</t>
  </si>
  <si>
    <t>s22872</t>
  </si>
  <si>
    <t>USP33</t>
  </si>
  <si>
    <t>CCUUACCACUCUUCGAGUAtt</t>
  </si>
  <si>
    <t>s22873</t>
  </si>
  <si>
    <t>GUAGUAACCUUGCAAGAUUtt</t>
  </si>
  <si>
    <t>s22874</t>
  </si>
  <si>
    <t>CAGUCGACUUAAACAACCAtt</t>
  </si>
  <si>
    <t>s43041</t>
  </si>
  <si>
    <t>FBXO27</t>
  </si>
  <si>
    <t>GAAAGUGGAUGGUGCAACAtt</t>
  </si>
  <si>
    <t>s43042</t>
  </si>
  <si>
    <t>GACGCAACCUUAUUCGCAAtt</t>
  </si>
  <si>
    <t>s43043</t>
  </si>
  <si>
    <t>AGACUGUUCUAGAUAAAUUtt</t>
  </si>
  <si>
    <t>s24907</t>
  </si>
  <si>
    <t>RNF167</t>
  </si>
  <si>
    <t>GCUAUUACCUCAUCCCUUUtt</t>
  </si>
  <si>
    <t>s24908</t>
  </si>
  <si>
    <t>GCGGAAUCGACUUACCAAAtt</t>
  </si>
  <si>
    <t>s24909</t>
  </si>
  <si>
    <t>GGUGUGGAAUAGUGAGGAAtt</t>
  </si>
  <si>
    <t>s14586</t>
  </si>
  <si>
    <t>UBE2H</t>
  </si>
  <si>
    <t>CUACCUGAUAAAUACCCUUtt</t>
  </si>
  <si>
    <t>s14587</t>
  </si>
  <si>
    <t>GGCGGAGUAUGGAAAGUUAtt</t>
  </si>
  <si>
    <t>s14588</t>
  </si>
  <si>
    <t>GAAGUUUUAUGGACCACAAtt</t>
  </si>
  <si>
    <t>s225582</t>
  </si>
  <si>
    <t>ASB17</t>
  </si>
  <si>
    <t>CAACAUUGUCUUAACAAUAtt</t>
  </si>
  <si>
    <t>s225583</t>
  </si>
  <si>
    <t>CGACUUCACUGAAAUAUGUtt</t>
  </si>
  <si>
    <t>s43142</t>
  </si>
  <si>
    <t>GAGUAAUGGUUGAUCGUGAtt</t>
  </si>
  <si>
    <t>s25313</t>
  </si>
  <si>
    <t>FBXO25</t>
  </si>
  <si>
    <t>CAUUCUUAUUAGAGGAGUAtt</t>
  </si>
  <si>
    <t>s25314</t>
  </si>
  <si>
    <t>CAAUCCUCGCUUAAUCAAAtt</t>
  </si>
  <si>
    <t>s25315</t>
  </si>
  <si>
    <t>CAUUUUGGAUAAAAUCGUUtt</t>
  </si>
  <si>
    <t>s51810</t>
  </si>
  <si>
    <t>RNF148</t>
  </si>
  <si>
    <t>CAAUUUCAGCAGGCCCAAAtt</t>
  </si>
  <si>
    <t>s51811</t>
  </si>
  <si>
    <t>GAUUGCGUCUGGAGACUUAtt</t>
  </si>
  <si>
    <t>s51812</t>
  </si>
  <si>
    <t>GGAAUUAGACCUAAAUGAAtt</t>
  </si>
  <si>
    <t>s25334</t>
  </si>
  <si>
    <t>FBXO8</t>
  </si>
  <si>
    <t>GGAAAUCGAAAGAACAGGAtt</t>
  </si>
  <si>
    <t>s25335</t>
  </si>
  <si>
    <t>CACCAAUCAUCGUAAACAAtt</t>
  </si>
  <si>
    <t>s25336</t>
  </si>
  <si>
    <t>GAGAGUAUCUUGAAACUCUtt</t>
  </si>
  <si>
    <t>s22739</t>
  </si>
  <si>
    <t>TRIM32</t>
  </si>
  <si>
    <t>CAGUCAAGGUGAAGUACUAtt</t>
  </si>
  <si>
    <t>s22740</t>
  </si>
  <si>
    <t>GUGCUAAAGAUCAUUGAUAtt</t>
  </si>
  <si>
    <t>s22741</t>
  </si>
  <si>
    <t>CCGUGGUAACUAUCGUAUAtt</t>
  </si>
  <si>
    <t>s20808</t>
  </si>
  <si>
    <t>USP16</t>
  </si>
  <si>
    <t>GAGUGUAUGGUGUUACGUAtt</t>
  </si>
  <si>
    <t>s20809</t>
  </si>
  <si>
    <t>CCGUGAAAGGACUCAGUAAtt</t>
  </si>
  <si>
    <t>s20810</t>
  </si>
  <si>
    <t>GAAUGAUAGUCAUACUCCUtt</t>
  </si>
  <si>
    <t>s46701</t>
  </si>
  <si>
    <t>RNF133</t>
  </si>
  <si>
    <t>GCCGAUCAAAGUACUCAGAtt</t>
  </si>
  <si>
    <t>s46702</t>
  </si>
  <si>
    <t>CAACUGCUACCUUAGCAUAtt</t>
  </si>
  <si>
    <t>s46703</t>
  </si>
  <si>
    <t>GCAAGGAUUCAGAACCGGAtt</t>
  </si>
  <si>
    <t>s12838</t>
  </si>
  <si>
    <t>SIAH2</t>
  </si>
  <si>
    <t>CAAGCAAGCCGAGAACUUUtt</t>
  </si>
  <si>
    <t>s12839</t>
  </si>
  <si>
    <t>UCGUCUUUCUAGCUACAGAtt</t>
  </si>
  <si>
    <t>s12840</t>
  </si>
  <si>
    <t>GACUGGAGUUGAAUGGGAAtt</t>
  </si>
  <si>
    <t>s43446</t>
  </si>
  <si>
    <t>TRIM43</t>
  </si>
  <si>
    <t>GGAAAAAGAUUCAAGAAAAtt</t>
  </si>
  <si>
    <t>s43447</t>
  </si>
  <si>
    <t>CCUGAGCUCUGAGAAACAAtt</t>
  </si>
  <si>
    <t>s43448</t>
  </si>
  <si>
    <t>GUGAGAAGUUGGAUGUUUAtt</t>
  </si>
  <si>
    <t>s29332</t>
  </si>
  <si>
    <t>MARCH5</t>
  </si>
  <si>
    <t>GUGUUAACUCUAAUUUACAtt</t>
  </si>
  <si>
    <t>s29333</t>
  </si>
  <si>
    <t>GGAGGACUAUGUGCUUAGAtt</t>
  </si>
  <si>
    <t>s29334</t>
  </si>
  <si>
    <t>CAGAUAGACUGAUCUCAAAtt</t>
  </si>
  <si>
    <t>s48857</t>
  </si>
  <si>
    <t>RNF214</t>
  </si>
  <si>
    <t>GCACAAGGAGUGUAUCAAAtt</t>
  </si>
  <si>
    <t>s48858</t>
  </si>
  <si>
    <t>GAAUCACCAGGAGAUAUUAtt</t>
  </si>
  <si>
    <t>s48859</t>
  </si>
  <si>
    <t>CGAAAUAAAUAGGAACAUUtt</t>
  </si>
  <si>
    <t>s26459</t>
  </si>
  <si>
    <t>UBE2T</t>
  </si>
  <si>
    <t>GAAGCAUGCAAGACAGAAAtt</t>
  </si>
  <si>
    <t>s26460</t>
  </si>
  <si>
    <t>ACAUAUCCUCAGAAUUUAAtt</t>
  </si>
  <si>
    <t>s26461</t>
  </si>
  <si>
    <t>AGGUGUUUUUAAGCUAGAAtt</t>
  </si>
  <si>
    <t>s227254</t>
  </si>
  <si>
    <t>TRIM64C</t>
  </si>
  <si>
    <t>ACAUUUAGAAGGGAUGAAAtt</t>
  </si>
  <si>
    <t>s56516</t>
  </si>
  <si>
    <t>CCAGGAUGUGGGAAAUAUAtt</t>
  </si>
  <si>
    <t>s57353</t>
  </si>
  <si>
    <t>s14388</t>
  </si>
  <si>
    <t>TRAF6</t>
  </si>
  <si>
    <t>GAAGGUUGUUUGCACAAGAtt</t>
  </si>
  <si>
    <t>s14389</t>
  </si>
  <si>
    <t>GCCUAAUCAUUAUGAUCUAtt</t>
  </si>
  <si>
    <t>s14390</t>
  </si>
  <si>
    <t>GGAAACUAUUCACCAGUUAtt</t>
  </si>
  <si>
    <t>s39302</t>
  </si>
  <si>
    <t>TRIM63</t>
  </si>
  <si>
    <t>AGGUGAUCAUGGAUCGUCAtt</t>
  </si>
  <si>
    <t>s39303</t>
  </si>
  <si>
    <t>GACUGAACUGAAUAACUGUtt</t>
  </si>
  <si>
    <t>s39304</t>
  </si>
  <si>
    <t>GCCUGGAGAUGUUUACCAAtt</t>
  </si>
  <si>
    <t>s21589</t>
  </si>
  <si>
    <t>RAB40B</t>
  </si>
  <si>
    <t>UCACAGAGUCGUUCACGGAtt</t>
  </si>
  <si>
    <t>s21590</t>
  </si>
  <si>
    <t>GGCAUUGAUCGAUGGAUUAtt</t>
  </si>
  <si>
    <t>s223170</t>
  </si>
  <si>
    <t>GAAUGUUACUUUAUCAUGAtt</t>
  </si>
  <si>
    <t>s36471</t>
  </si>
  <si>
    <t>RNF122</t>
  </si>
  <si>
    <t>CAGAGUGAGCGAUACGGAUtt</t>
  </si>
  <si>
    <t>s36472</t>
  </si>
  <si>
    <t>AGGUGGUGCUUAAAGGUGAtt</t>
  </si>
  <si>
    <t>s36473</t>
  </si>
  <si>
    <t>GCCCAUUGCUAGUCCCUCAtt</t>
  </si>
  <si>
    <t>s43824</t>
  </si>
  <si>
    <t>UBE2QL1</t>
  </si>
  <si>
    <t>GAAGCUACCUUUAAGAGUUtt</t>
  </si>
  <si>
    <t>s43825</t>
  </si>
  <si>
    <t>GGGACGGAUCUGUAGAAAAtt</t>
  </si>
  <si>
    <t>s43826</t>
  </si>
  <si>
    <t>GUCCUUCAGUCGCAAGGAAtt</t>
  </si>
  <si>
    <t>s22790</t>
  </si>
  <si>
    <t>FBXL11</t>
  </si>
  <si>
    <t>GGAGAUGCAGUACCCUAAAtt</t>
  </si>
  <si>
    <t>s22791</t>
  </si>
  <si>
    <t>CACUGUGAAUGAUGUCAAAtt</t>
  </si>
  <si>
    <t>s22792</t>
  </si>
  <si>
    <t>CGAAUGGAGUCAACCUGGAtt</t>
  </si>
  <si>
    <t>s226854</t>
  </si>
  <si>
    <t>OTUD5</t>
  </si>
  <si>
    <t>CAGGAGCAUUGGUUUGAAAtt</t>
  </si>
  <si>
    <t>s226855</t>
  </si>
  <si>
    <t>CCUAGACAGUAUGAAGAAAtt</t>
  </si>
  <si>
    <t>s31035</t>
  </si>
  <si>
    <t>GAAUAUCCACUAUAAUUCAtt</t>
  </si>
  <si>
    <t>s27938</t>
  </si>
  <si>
    <t>PHF21A</t>
  </si>
  <si>
    <t>GAACAACAGCAAAUCCGGUtt</t>
  </si>
  <si>
    <t>s27939</t>
  </si>
  <si>
    <t>CAACCGGACAAGUUCCAAAtt</t>
  </si>
  <si>
    <t>s27940</t>
  </si>
  <si>
    <t>CAGCUACGGAAGAACCUGAtt</t>
  </si>
  <si>
    <t>s19106</t>
  </si>
  <si>
    <t>PJA2</t>
  </si>
  <si>
    <t>CAGGAAUCAUUAGGCAAUAtt</t>
  </si>
  <si>
    <t>s230379</t>
  </si>
  <si>
    <t>GGAAGGCAGGGAUACCUUAtt</t>
  </si>
  <si>
    <t>s230380</t>
  </si>
  <si>
    <t>CCAGUGAACCUAUAUUUGAtt</t>
  </si>
  <si>
    <t>s39613</t>
  </si>
  <si>
    <t>RNFT2</t>
  </si>
  <si>
    <t>ACAGCCUCAUAUUCCUGAAtt</t>
  </si>
  <si>
    <t>s39614</t>
  </si>
  <si>
    <t>CAGACUUUGUUCUGAAGUAtt</t>
  </si>
  <si>
    <t>s39615</t>
  </si>
  <si>
    <t>GGAAAGUUCUAUCUGGUCAtt</t>
  </si>
  <si>
    <t>s23635</t>
  </si>
  <si>
    <t>VPS8</t>
  </si>
  <si>
    <t>GCACUAGUGUUGGAGGUCAtt</t>
  </si>
  <si>
    <t>s23636</t>
  </si>
  <si>
    <t>GCAGUACAAAAUUACGUGAtt</t>
  </si>
  <si>
    <t>s23637</t>
  </si>
  <si>
    <t>GCAUGUGAUUGAUCGGCAAtt</t>
  </si>
  <si>
    <t>s229650</t>
  </si>
  <si>
    <t>FBXO28</t>
  </si>
  <si>
    <t>CUAUGUCAGAAACAAGUUAtt</t>
  </si>
  <si>
    <t>s229651</t>
  </si>
  <si>
    <t>GAAAUAUGUGGAUUCCAAUtt</t>
  </si>
  <si>
    <t>s23318</t>
  </si>
  <si>
    <t>GGAAAUUACCAGGAUCAGAtt</t>
  </si>
  <si>
    <t>s19266</t>
  </si>
  <si>
    <t>JOSD1</t>
  </si>
  <si>
    <t>CUACAACCUCGACUCCAAAtt</t>
  </si>
  <si>
    <t>s19267</t>
  </si>
  <si>
    <t>AAACAUCAUUUGCGAGGAAtt</t>
  </si>
  <si>
    <t>s19268</t>
  </si>
  <si>
    <t>CAAAGGCUAUGAAGCUGUUtt</t>
  </si>
  <si>
    <t>s225687</t>
  </si>
  <si>
    <t>FBXL14</t>
  </si>
  <si>
    <t>GGAGGUUGCAGCAACAUCAtt</t>
  </si>
  <si>
    <t>s44684</t>
  </si>
  <si>
    <t>GGCAGAUGACGGACAGUGAtt</t>
  </si>
  <si>
    <t>s44686</t>
  </si>
  <si>
    <t>GGCAUAGACCUGUACGGCUtt</t>
  </si>
  <si>
    <t>s14595</t>
  </si>
  <si>
    <t>UBE2N</t>
  </si>
  <si>
    <t>GCAUCAGUAUCUGACCUUUtt</t>
  </si>
  <si>
    <t>s14596</t>
  </si>
  <si>
    <t>CUUGAUUGUUGGAACCAAAtt</t>
  </si>
  <si>
    <t>s14597</t>
  </si>
  <si>
    <t>GGAAGAAUAUGUUUAGAUAtt</t>
  </si>
  <si>
    <t>s17886</t>
  </si>
  <si>
    <t>UBE4A</t>
  </si>
  <si>
    <t>GCCUGGAUGAAUUCGAUUAtt</t>
  </si>
  <si>
    <t>s17887</t>
  </si>
  <si>
    <t>CGUGAGUACAUGAACAAGAtt</t>
  </si>
  <si>
    <t>s17888</t>
  </si>
  <si>
    <t>GGAUCUUCCUUAUUACUCUtt</t>
  </si>
  <si>
    <t>s25331</t>
  </si>
  <si>
    <t>FBXO9</t>
  </si>
  <si>
    <t>GGAAGAUUGUCAUUCUGAUtt</t>
  </si>
  <si>
    <t>s25332</t>
  </si>
  <si>
    <t>GAUAUAGAGUUCAAGAUUAtt</t>
  </si>
  <si>
    <t>s25333</t>
  </si>
  <si>
    <t>GUAUUUGCUGUAAUAACUAtt</t>
  </si>
  <si>
    <t>s21095</t>
  </si>
  <si>
    <t>RFPL3</t>
  </si>
  <si>
    <t>GGAACAAAAUCAGGCCCAAtt</t>
  </si>
  <si>
    <t>s21096</t>
  </si>
  <si>
    <t>AGAUUUGACGUGUCCGUUUtt</t>
  </si>
  <si>
    <t>s21097</t>
  </si>
  <si>
    <t>AGACCUUGCCGAGAGAUUUtt</t>
  </si>
  <si>
    <t>s12892</t>
  </si>
  <si>
    <t>SKP2</t>
  </si>
  <si>
    <t>GAAUCUUAGCGGCUACAGAtt</t>
  </si>
  <si>
    <t>s12893</t>
  </si>
  <si>
    <t>GGCCUAAGCUAAAUCGAGAtt</t>
  </si>
  <si>
    <t>s12894</t>
  </si>
  <si>
    <t>GACCUAUCGAACUCAGUUAtt</t>
  </si>
  <si>
    <t>s45855</t>
  </si>
  <si>
    <t>RNF217</t>
  </si>
  <si>
    <t>GACUUACUGGAACCUCAUAtt</t>
  </si>
  <si>
    <t>s45856</t>
  </si>
  <si>
    <t>CACUAAUUUUUGUUACCGAtt</t>
  </si>
  <si>
    <t>s45857</t>
  </si>
  <si>
    <t>GUUGUUAAGUGAUAUGCUAtt</t>
  </si>
  <si>
    <t>s45593</t>
  </si>
  <si>
    <t>DTX3L</t>
  </si>
  <si>
    <t>GCGUAUUAGGAGUCUCAGAtt</t>
  </si>
  <si>
    <t>s45594</t>
  </si>
  <si>
    <t>GAUGGACAUUGAUAGCGAUtt</t>
  </si>
  <si>
    <t>s45595</t>
  </si>
  <si>
    <t>GUAUGGACACCAUUAGUAAtt</t>
  </si>
  <si>
    <t>s14598</t>
  </si>
  <si>
    <t>UBE2V1</t>
  </si>
  <si>
    <t>AGUAAAUAGUUCUAAUGGAtt</t>
  </si>
  <si>
    <t>s14599</t>
  </si>
  <si>
    <t>GAAUUCAUAUAGCAUCAAAtt</t>
  </si>
  <si>
    <t>s224768</t>
  </si>
  <si>
    <t>AUAUAUAAGUUGUGCUAUAtt</t>
  </si>
  <si>
    <t>s28282</t>
  </si>
  <si>
    <t>PHF7</t>
  </si>
  <si>
    <t>GGGCCUUUCUUGGACUGAUtt</t>
  </si>
  <si>
    <t>s28283</t>
  </si>
  <si>
    <t>GCUCCUCUCUUAGAUCUAAtt</t>
  </si>
  <si>
    <t>s28284</t>
  </si>
  <si>
    <t>UUAUUUCUGUCUUAUCUUAtt</t>
  </si>
  <si>
    <t>s32033</t>
  </si>
  <si>
    <t>RNF17</t>
  </si>
  <si>
    <t>GGAACUUUCUUGUUACGAUtt</t>
  </si>
  <si>
    <t>s32034</t>
  </si>
  <si>
    <t>GCAUUACAAUUAUCGCCUUtt</t>
  </si>
  <si>
    <t>s32035</t>
  </si>
  <si>
    <t>CGUUGUCUCACCUAAUGAAtt</t>
  </si>
  <si>
    <t>s47003</t>
  </si>
  <si>
    <t>DTX3</t>
  </si>
  <si>
    <t>CAGAUACAGUUCUCCCUUAtt</t>
  </si>
  <si>
    <t>s47004</t>
  </si>
  <si>
    <t>GGAUGCUGGUCUCUAAGGAtt</t>
  </si>
  <si>
    <t>s47005</t>
  </si>
  <si>
    <t>CGAGACUUCUGACAUCUAUtt</t>
  </si>
  <si>
    <t>s41043</t>
  </si>
  <si>
    <t>UBE2Q2</t>
  </si>
  <si>
    <t>CAACAAUCCUAUAAUUCCAtt</t>
  </si>
  <si>
    <t>s41044</t>
  </si>
  <si>
    <t>GCAAUUGAAGUGGUUGAUAtt</t>
  </si>
  <si>
    <t>s41045</t>
  </si>
  <si>
    <t>GAAUCAAUAUAAUCUAGCAtt</t>
  </si>
  <si>
    <t>s25076</t>
  </si>
  <si>
    <t>HERC4</t>
  </si>
  <si>
    <t>GCUCCUUACCUGAUGUUGAtt</t>
  </si>
  <si>
    <t>s25077</t>
  </si>
  <si>
    <t>GACAGGUAGUGAUCGCAUUtt</t>
  </si>
  <si>
    <t>s25078</t>
  </si>
  <si>
    <t>GGAAGUAUUUCACGAAUUAtt</t>
  </si>
  <si>
    <t>s22178</t>
  </si>
  <si>
    <t>RNF139</t>
  </si>
  <si>
    <t>GGGAAAAGCUUGACGAUUAtt</t>
  </si>
  <si>
    <t>s22179</t>
  </si>
  <si>
    <t>GUAUCGAAUUUACGGAUUAtt</t>
  </si>
  <si>
    <t>s22180</t>
  </si>
  <si>
    <t>GGACCUCAUUUGCAAUCUUtt</t>
  </si>
  <si>
    <t>s22259</t>
  </si>
  <si>
    <t>USP18</t>
  </si>
  <si>
    <t>CUCAAACUCUGGAACCUGAtt</t>
  </si>
  <si>
    <t>s22260</t>
  </si>
  <si>
    <t>UUUUUGAUGUGGACUCAAAtt</t>
  </si>
  <si>
    <t>s22261</t>
  </si>
  <si>
    <t>UGCCCUUGUUUGUCCAACAtt</t>
  </si>
  <si>
    <t>s21153</t>
  </si>
  <si>
    <t>ZMYND11</t>
  </si>
  <si>
    <t>GCGCAGUAUGGGUUGGAAAtt</t>
  </si>
  <si>
    <t>s21154</t>
  </si>
  <si>
    <t>GAAAGGACGACGUAAUCAAtt</t>
  </si>
  <si>
    <t>s21155</t>
  </si>
  <si>
    <t>CCAAGAAUGCUGCAUCGGAtt</t>
  </si>
  <si>
    <t>s49099</t>
  </si>
  <si>
    <t>LOC283116</t>
  </si>
  <si>
    <t>AAGUCAACAGGGCAGAUAAtt</t>
  </si>
  <si>
    <t>s49100</t>
  </si>
  <si>
    <t>AGAUGUACCCUAUUUCACUtt</t>
  </si>
  <si>
    <t>s49101</t>
  </si>
  <si>
    <t>GAAUGACAUUCAACGCAGUtt</t>
  </si>
  <si>
    <t>s50214</t>
  </si>
  <si>
    <t>TRIM42</t>
  </si>
  <si>
    <t>CUGCCGCAAUGACAACAAAtt</t>
  </si>
  <si>
    <t>s50215</t>
  </si>
  <si>
    <t>CUAACAACGUACAAAUGGAtt</t>
  </si>
  <si>
    <t>s50216</t>
  </si>
  <si>
    <t>CAGGCCCAAUUGUUAUCUAtt</t>
  </si>
  <si>
    <t>s24703</t>
  </si>
  <si>
    <t>RCHY1</t>
  </si>
  <si>
    <t>CAAUGACUGUAAUGGACGAtt</t>
  </si>
  <si>
    <t>s24704</t>
  </si>
  <si>
    <t>CUAGAUCGCUUUAAAGUGAtt</t>
  </si>
  <si>
    <t>s24705</t>
  </si>
  <si>
    <t>CUGUGGAAUUUGUAGGAUUtt</t>
  </si>
  <si>
    <t>s224356</t>
  </si>
  <si>
    <t>FBXW7</t>
  </si>
  <si>
    <t>GGAGUAUGGUCAUCACAAAtt</t>
  </si>
  <si>
    <t>s224357</t>
  </si>
  <si>
    <t>GUUAACAAGUGGAAUGGAAtt</t>
  </si>
  <si>
    <t>s30665</t>
  </si>
  <si>
    <t>CGGGUGAAUUUAUUCGAAAtt</t>
  </si>
  <si>
    <t>s54181</t>
  </si>
  <si>
    <t>TRIM67</t>
  </si>
  <si>
    <t>GGAUUGGAAGUGCCGACUAtt</t>
  </si>
  <si>
    <t>s54182</t>
  </si>
  <si>
    <t>GCAGAUCCAGGAAAACGGAtt</t>
  </si>
  <si>
    <t>s54183</t>
  </si>
  <si>
    <t>CAACUAUCUCAGGCCUUAAtt</t>
  </si>
  <si>
    <t>s36925</t>
  </si>
  <si>
    <t>VCPIP1</t>
  </si>
  <si>
    <t>GAGCAACUUCAUAACGUAAtt</t>
  </si>
  <si>
    <t>s36926</t>
  </si>
  <si>
    <t>GAAUCCCGAUGAUUAUACUtt</t>
  </si>
  <si>
    <t>s36927</t>
  </si>
  <si>
    <t>GAAUAGUAAUGUUUACGAUtt</t>
  </si>
  <si>
    <t>s29405</t>
  </si>
  <si>
    <t>ZRANB1</t>
  </si>
  <si>
    <t>GUGCUAAUCUCAAUACCGAtt</t>
  </si>
  <si>
    <t>s29406</t>
  </si>
  <si>
    <t>GGAUUUUCAGAGGAUUGAAtt</t>
  </si>
  <si>
    <t>s29407</t>
  </si>
  <si>
    <t>GACGACCAAUUAUAGUUUAtt</t>
  </si>
  <si>
    <t>s20137</t>
  </si>
  <si>
    <t>MARCH6</t>
  </si>
  <si>
    <t>GCCCUUACCAUAUUGGUCAtt</t>
  </si>
  <si>
    <t>s20138</t>
  </si>
  <si>
    <t>GAUACUUGCUGGAUCUUCAtt</t>
  </si>
  <si>
    <t>s20139</t>
  </si>
  <si>
    <t>GGCAGAUGCUAAUAACGGAtt</t>
  </si>
  <si>
    <t>s22956</t>
  </si>
  <si>
    <t>CAND2</t>
  </si>
  <si>
    <t>GGAGACAGAGGAUAGUGAAtt</t>
  </si>
  <si>
    <t>s22957</t>
  </si>
  <si>
    <t>UCAAGUUCCUUAUCUCGGAtt</t>
  </si>
  <si>
    <t>s22958</t>
  </si>
  <si>
    <t>CGAGUACAGCGAUGACGAUtt</t>
  </si>
  <si>
    <t>s17062</t>
  </si>
  <si>
    <t>HERC2</t>
  </si>
  <si>
    <t>GCGAAAACAUGGAUGUUCUtt</t>
  </si>
  <si>
    <t>s17063</t>
  </si>
  <si>
    <t>CUAUGGUACGCGAUCGUCAtt</t>
  </si>
  <si>
    <t>s17064</t>
  </si>
  <si>
    <t>CCAUUGCUUUGACGAAAGAtt</t>
  </si>
  <si>
    <t>s49958</t>
  </si>
  <si>
    <t>RNF175</t>
  </si>
  <si>
    <t>CUGGUUCAGUGGAGACAGAtt</t>
  </si>
  <si>
    <t>s49959</t>
  </si>
  <si>
    <t>GACUUGCCCUUACUGCAAAtt</t>
  </si>
  <si>
    <t>s49960</t>
  </si>
  <si>
    <t>GUCUACAAAUGGUUUCUUUtt</t>
  </si>
  <si>
    <t>s230675</t>
  </si>
  <si>
    <t>RNF185</t>
  </si>
  <si>
    <t>GGAGACCAGACCUAACAGAtt</t>
  </si>
  <si>
    <t>s230676</t>
  </si>
  <si>
    <t>AGACCAGACCUAACAGACAtt</t>
  </si>
  <si>
    <t>s40665</t>
  </si>
  <si>
    <t>CAUCAGUGGUUGGAGACCAtt</t>
  </si>
  <si>
    <t>s26950</t>
  </si>
  <si>
    <t>SOCS7</t>
  </si>
  <si>
    <t>CCUCCUAGAUGAUAUCAGUtt</t>
  </si>
  <si>
    <t>s26951</t>
  </si>
  <si>
    <t>GUUCUUUCCUGGUACGAGAtt</t>
  </si>
  <si>
    <t>s26952</t>
  </si>
  <si>
    <t>CUAAACCUCUGAUCUCUUAtt</t>
  </si>
  <si>
    <t>s195025</t>
  </si>
  <si>
    <t>STUB1</t>
  </si>
  <si>
    <t>GUCUGUUCGUGGGCCGAAAtt</t>
  </si>
  <si>
    <t>s195026</t>
  </si>
  <si>
    <t>CGCUGGUGGCCGUGUAUUAtt</t>
  </si>
  <si>
    <t>s195027</t>
  </si>
  <si>
    <t>CCAAUCUGCAGCGAGCUUAtt</t>
  </si>
  <si>
    <t>s37138</t>
  </si>
  <si>
    <t>TRIM45</t>
  </si>
  <si>
    <t>UGGAGUAAAUGAUAAGAUAtt</t>
  </si>
  <si>
    <t>s37139</t>
  </si>
  <si>
    <t>GGACAUACUACAUUUCCUAtt</t>
  </si>
  <si>
    <t>s37140</t>
  </si>
  <si>
    <t>AAGUUGCCGUUGUCCCUAAtt</t>
  </si>
  <si>
    <t>s32805</t>
  </si>
  <si>
    <t>TRIM54</t>
  </si>
  <si>
    <t>AGAACAUUAUCGACAUUUAtt</t>
  </si>
  <si>
    <t>s32806</t>
  </si>
  <si>
    <t>AAGAGAAGAUCAAUAUUUAtt</t>
  </si>
  <si>
    <t>s32807</t>
  </si>
  <si>
    <t>AAGCAGUUGUUAAACCAGAtt</t>
  </si>
  <si>
    <t>s21803</t>
  </si>
  <si>
    <t>UBE2C</t>
  </si>
  <si>
    <t>GUUGAGCCCUUGUAUAUUAtt</t>
  </si>
  <si>
    <t>s21804</t>
  </si>
  <si>
    <t>UCCUUUUUGUGAUUUCUGUtt</t>
  </si>
  <si>
    <t>s21805</t>
  </si>
  <si>
    <t>GUGUCGUCUUUUUAAUUUUtt</t>
  </si>
  <si>
    <t>s26181</t>
  </si>
  <si>
    <t>UBE2S</t>
  </si>
  <si>
    <t>AGGUCUUUCCCAACGAGGAtt</t>
  </si>
  <si>
    <t>s26182</t>
  </si>
  <si>
    <t>GCCUGCUGAUCCACCCUAAtt</t>
  </si>
  <si>
    <t>s26183</t>
  </si>
  <si>
    <t>UGACGACACUGACCGCAGAtt</t>
  </si>
  <si>
    <t>s30636</t>
  </si>
  <si>
    <t>UBE2W</t>
  </si>
  <si>
    <t>GGAAUGACCUUAAAUGAGAtt</t>
  </si>
  <si>
    <t>s30637</t>
  </si>
  <si>
    <t>GGUCAUAUCUGUUUAUCCAtt</t>
  </si>
  <si>
    <t>s30638</t>
  </si>
  <si>
    <t>AGUGGAUUGUAGACAUGGAtt</t>
  </si>
  <si>
    <t>s21339</t>
  </si>
  <si>
    <t>USP19</t>
  </si>
  <si>
    <t>GGCGUGACAAGAUCAAUGAtt</t>
  </si>
  <si>
    <t>s21340</t>
  </si>
  <si>
    <t>CCAGAGUUGUUGCUCGAUUtt</t>
  </si>
  <si>
    <t>s21341</t>
  </si>
  <si>
    <t>CCAUCACUUUUGACCCGUUtt</t>
  </si>
  <si>
    <t>s15778</t>
  </si>
  <si>
    <t>USP9Y</t>
  </si>
  <si>
    <t>CUAUCCAACUCAAACGAUUtt</t>
  </si>
  <si>
    <t>s15779</t>
  </si>
  <si>
    <t>CGAUGUAUUGUUAAUCGUAtt</t>
  </si>
  <si>
    <t>s15780</t>
  </si>
  <si>
    <t>GUCUGUAGUUCACCCGUUAtt</t>
  </si>
  <si>
    <t>s36019</t>
  </si>
  <si>
    <t>HECTD3</t>
  </si>
  <si>
    <t>CCUGAAGUACUGUACCGCAtt</t>
  </si>
  <si>
    <t>s36020</t>
  </si>
  <si>
    <t>CCACUGUACUGAGUGACCAtt</t>
  </si>
  <si>
    <t>s36021</t>
  </si>
  <si>
    <t>CCCUCUGACAAAUAUGAAAtt</t>
  </si>
  <si>
    <t>s226010</t>
  </si>
  <si>
    <t>FBXO33</t>
  </si>
  <si>
    <t>GAACUGGAGCGAUUUGUGAtt</t>
  </si>
  <si>
    <t>s226011</t>
  </si>
  <si>
    <t>GAAGAAAUCCUGAGUAAUAtt</t>
  </si>
  <si>
    <t>s226012</t>
  </si>
  <si>
    <t>GUUCCUCACUCAUUUUAUUtt</t>
  </si>
  <si>
    <t>s36548</t>
  </si>
  <si>
    <t>UBA5</t>
  </si>
  <si>
    <t>CCGUAGCAAUAGUAGGUGUtt</t>
  </si>
  <si>
    <t>s36549</t>
  </si>
  <si>
    <t>CUGCCUAAACAAGAGGUUAtt</t>
  </si>
  <si>
    <t>s36550</t>
  </si>
  <si>
    <t>GCAUUGAAACGAAUGGGAAtt</t>
  </si>
  <si>
    <t>s34692</t>
  </si>
  <si>
    <t>AKTIP</t>
  </si>
  <si>
    <t>CAAACGAUCUGAAGGUGAAtt</t>
  </si>
  <si>
    <t>s34693</t>
  </si>
  <si>
    <t>GUAAAGUUGUUGACAGUGUtt</t>
  </si>
  <si>
    <t>s34694</t>
  </si>
  <si>
    <t>GAACUGCACCAAAGAAACAtt</t>
  </si>
  <si>
    <t>s24563</t>
  </si>
  <si>
    <t>FBXL2</t>
  </si>
  <si>
    <t>CCUCAAUGGAUGCACAAAAtt</t>
  </si>
  <si>
    <t>s24564</t>
  </si>
  <si>
    <t>GGCAAAGAAUAGAUCUUUUtt</t>
  </si>
  <si>
    <t>s24565</t>
  </si>
  <si>
    <t>GGUGUGAUCAGAUCACGAAtt</t>
  </si>
  <si>
    <t>s37047</t>
  </si>
  <si>
    <t>FBXO11</t>
  </si>
  <si>
    <t>GAAACGAUUAUAUAUGGAAtt</t>
  </si>
  <si>
    <t>s37048</t>
  </si>
  <si>
    <t>GCAGUUGUAUAAAGGUGCAtt</t>
  </si>
  <si>
    <t>s37049</t>
  </si>
  <si>
    <t>GUACUGAGAAGAAACCGGAtt</t>
  </si>
  <si>
    <t>s47365</t>
  </si>
  <si>
    <t>FBXO15</t>
  </si>
  <si>
    <t>CAGUUACUGUUAUAUGGUAtt</t>
  </si>
  <si>
    <t>s47366</t>
  </si>
  <si>
    <t>CUACCUAUGUGGUACAUUUtt</t>
  </si>
  <si>
    <t>s47367</t>
  </si>
  <si>
    <t>GGUUGGGCAAUUAUACUGAtt</t>
  </si>
  <si>
    <t>s24176</t>
  </si>
  <si>
    <t>PATZ1</t>
  </si>
  <si>
    <t>GCGCCGAUAUAAUGCUCUUtt</t>
  </si>
  <si>
    <t>s24177</t>
  </si>
  <si>
    <t>GUGGUAAGGUGUUCACUGAtt</t>
  </si>
  <si>
    <t>s24178</t>
  </si>
  <si>
    <t>CACUUGAACGGACAUAUCAtt</t>
  </si>
  <si>
    <t>s45244</t>
  </si>
  <si>
    <t>RC3H1</t>
  </si>
  <si>
    <t>GAUCGAGAGUUACUAUCCAtt</t>
  </si>
  <si>
    <t>s45245</t>
  </si>
  <si>
    <t>CGAUCUUUAGGUGAACGAAtt</t>
  </si>
  <si>
    <t>s45246</t>
  </si>
  <si>
    <t>GCUUACGAAUUGCACCGGAtt</t>
  </si>
  <si>
    <t>s48675</t>
  </si>
  <si>
    <t>RNF144B</t>
  </si>
  <si>
    <t>CAGUUUCAACUUUAUCAGAtt</t>
  </si>
  <si>
    <t>s48676</t>
  </si>
  <si>
    <t>GGGUUUAUAUCGAACGCAAtt</t>
  </si>
  <si>
    <t>s48677</t>
  </si>
  <si>
    <t>CCUCAGACAUUAUGACAAAtt</t>
  </si>
  <si>
    <t>s47904</t>
  </si>
  <si>
    <t>RNF152</t>
  </si>
  <si>
    <t>GCUGUUCAGUGUGCCUGCAtt</t>
  </si>
  <si>
    <t>s47905</t>
  </si>
  <si>
    <t>UGUCAGAUCUGUUUCAAUUtt</t>
  </si>
  <si>
    <t>s47906</t>
  </si>
  <si>
    <t>GCAUCGUGCUUCACAACAUtt</t>
  </si>
  <si>
    <t>s12079</t>
  </si>
  <si>
    <t>RNF6</t>
  </si>
  <si>
    <t>GCAAGAUAGAGAACGAGAAtt</t>
  </si>
  <si>
    <t>s12080</t>
  </si>
  <si>
    <t>CCUUACCUCAAGACCAUAAtt</t>
  </si>
  <si>
    <t>s12081</t>
  </si>
  <si>
    <t>CAAUGGAGAGUUUCGGUUUtt</t>
  </si>
  <si>
    <t>s40938</t>
  </si>
  <si>
    <t>SPSB4</t>
  </si>
  <si>
    <t>CCUGUUUCCUUAUUCAAGAtt</t>
  </si>
  <si>
    <t>s40939</t>
  </si>
  <si>
    <t>GACACUCAGUUCUUUCAAAtt</t>
  </si>
  <si>
    <t>s40940</t>
  </si>
  <si>
    <t>GCAGGAUUGUCACACCGUUtt</t>
  </si>
  <si>
    <t>s40530</t>
  </si>
  <si>
    <t>TRIM41</t>
  </si>
  <si>
    <t>CAAUAGGUGUGAAGAGGUAtt</t>
  </si>
  <si>
    <t>s40531</t>
  </si>
  <si>
    <t>GGGACAACAUGGACUAUGUtt</t>
  </si>
  <si>
    <t>s40532</t>
  </si>
  <si>
    <t>UGGUCCAGGUGAUUCGGCAtt</t>
  </si>
  <si>
    <t>s31019</t>
  </si>
  <si>
    <t>UBE2Q1</t>
  </si>
  <si>
    <t>CAGUCGAACUCGUGAAUGAtt</t>
  </si>
  <si>
    <t>s31020</t>
  </si>
  <si>
    <t>GCAACAUCACGGAGUCAUAtt</t>
  </si>
  <si>
    <t>s31021</t>
  </si>
  <si>
    <t>GGAAUACUCUGCUAUUGCAtt</t>
  </si>
  <si>
    <t>s40200</t>
  </si>
  <si>
    <t>UBE3B</t>
  </si>
  <si>
    <t>CCCAUGACAUGCUUCGUAAtt</t>
  </si>
  <si>
    <t>s40201</t>
  </si>
  <si>
    <t>GUUCCAUUAUCAAACCCGAtt</t>
  </si>
  <si>
    <t>s40202</t>
  </si>
  <si>
    <t>GCUGCGAAAGGAUCUCAAAtt</t>
  </si>
  <si>
    <t>s33415</t>
  </si>
  <si>
    <t>USP36</t>
  </si>
  <si>
    <t>GGAUGUAGGCUAUCCGGAAtt</t>
  </si>
  <si>
    <t>s33416</t>
  </si>
  <si>
    <t>CAUCGGCAAUGGGAUUAUUtt</t>
  </si>
  <si>
    <t>s33417</t>
  </si>
  <si>
    <t>CACUAUUACUGCUACGUGAtt</t>
  </si>
  <si>
    <t>s14681</t>
  </si>
  <si>
    <t>USP4</t>
  </si>
  <si>
    <t>GGGAUGACAUUUUCGUGUAtt</t>
  </si>
  <si>
    <t>s14682</t>
  </si>
  <si>
    <t>CCCAGAAUGUGCUAAGGUUtt</t>
  </si>
  <si>
    <t>s14683</t>
  </si>
  <si>
    <t>GCCUAUGCUGAACUCAUUAtt</t>
  </si>
  <si>
    <t>s25316</t>
  </si>
  <si>
    <t>FBXO24</t>
  </si>
  <si>
    <t>UGAGGAAGGUGUCCCACUAtt</t>
  </si>
  <si>
    <t>s25317</t>
  </si>
  <si>
    <t>GGUGGAGCAUAUCAUCUCAtt</t>
  </si>
  <si>
    <t>s25318</t>
  </si>
  <si>
    <t>AGAUCGUGCUGGUUGGUCAtt</t>
  </si>
  <si>
    <t>s20610</t>
  </si>
  <si>
    <t>FBXW10</t>
  </si>
  <si>
    <t>ACAAUUUCCUCAACGGGAAtt</t>
  </si>
  <si>
    <t>s20611</t>
  </si>
  <si>
    <t>GGUGUAUAUCCGAAAUGAAtt</t>
  </si>
  <si>
    <t>s20612</t>
  </si>
  <si>
    <t>GACCUACAAUGUUCGCAUUtt</t>
  </si>
  <si>
    <t>s19910</t>
  </si>
  <si>
    <t>TOPORS</t>
  </si>
  <si>
    <t>GUACAACUCUGACAAGGGAtt</t>
  </si>
  <si>
    <t>s19911</t>
  </si>
  <si>
    <t>GGAAAGUAGCAGACCUAGAtt</t>
  </si>
  <si>
    <t>s19912</t>
  </si>
  <si>
    <t>GAAAGAUCUUUGCGGAAAAtt</t>
  </si>
  <si>
    <t>s18627</t>
  </si>
  <si>
    <t>PHF14</t>
  </si>
  <si>
    <t>GCAACAUGCAGAUAGGUUAtt</t>
  </si>
  <si>
    <t>s225174</t>
  </si>
  <si>
    <t>GAGUAAAGUUCUUAGCAGAtt</t>
  </si>
  <si>
    <t>s225175</t>
  </si>
  <si>
    <t>GAGUGGUAAUGGAAGUGAAtt</t>
  </si>
  <si>
    <t>s17065</t>
  </si>
  <si>
    <t>HERC1</t>
  </si>
  <si>
    <t>GGUCGUGAAUUGUACAGCAtt</t>
  </si>
  <si>
    <t>s17066</t>
  </si>
  <si>
    <t>CACUUUAGCCUUUACGACAtt</t>
  </si>
  <si>
    <t>s17067</t>
  </si>
  <si>
    <t>GAGCAUUCAUUUACUCGAAtt</t>
  </si>
  <si>
    <t>s6545</t>
  </si>
  <si>
    <t>UBE2K</t>
  </si>
  <si>
    <t>CGGUAUUAUUGUCAUUGCAtt</t>
  </si>
  <si>
    <t>s6546</t>
  </si>
  <si>
    <t>GGUCCGGUUUAUCACUAAAtt</t>
  </si>
  <si>
    <t>s6547</t>
  </si>
  <si>
    <t>GGGCUUUGAUAGGAAUGCAtt</t>
  </si>
  <si>
    <t>s15204</t>
  </si>
  <si>
    <t>TRIM25</t>
  </si>
  <si>
    <t>CCAUAGACCUCAAAAACGAtt</t>
  </si>
  <si>
    <t>s15205</t>
  </si>
  <si>
    <t>CAACACCGCCCACAACAAAtt</t>
  </si>
  <si>
    <t>s15206</t>
  </si>
  <si>
    <t>CAACAAGAAUACACGGAAAtt</t>
  </si>
  <si>
    <t>s49788</t>
  </si>
  <si>
    <t>RNF149</t>
  </si>
  <si>
    <t>CCAUGAUGAUUAUCUCGUUtt</t>
  </si>
  <si>
    <t>s49789</t>
  </si>
  <si>
    <t>UGGUCAUUAUGAUUAGCUAtt</t>
  </si>
  <si>
    <t>s49790</t>
  </si>
  <si>
    <t>GGAAUUCCAGUAACGAUGAtt</t>
  </si>
  <si>
    <t>s36444</t>
  </si>
  <si>
    <t>LONRF3</t>
  </si>
  <si>
    <t>CCACUUGCUUUAUAGCAAUtt</t>
  </si>
  <si>
    <t>s36445</t>
  </si>
  <si>
    <t>GGAGUCUCAUGAGAAUGCAtt</t>
  </si>
  <si>
    <t>s36446</t>
  </si>
  <si>
    <t>GCCUAGAUCACAACGCAAAtt</t>
  </si>
  <si>
    <t>s226775</t>
  </si>
  <si>
    <t>RNF186</t>
  </si>
  <si>
    <t>AUAACUUGAUGAAAGUAUUtt</t>
  </si>
  <si>
    <t>s226776</t>
  </si>
  <si>
    <t>GGAUAGCAUAGCUAAAACUtt</t>
  </si>
  <si>
    <t>s29181</t>
  </si>
  <si>
    <t>CAUCUACCCGGGUGUCUUAtt</t>
  </si>
  <si>
    <t>s14259</t>
  </si>
  <si>
    <t>TNFAIP3</t>
  </si>
  <si>
    <t>CAAAGUUGGAUGAAGCUAAtt</t>
  </si>
  <si>
    <t>s14260</t>
  </si>
  <si>
    <t>GGAUGUUACCAGGACAUUUtt</t>
  </si>
  <si>
    <t>s14261</t>
  </si>
  <si>
    <t>CAACGGCUACUGCAACGAAtt</t>
  </si>
  <si>
    <t>s22980</t>
  </si>
  <si>
    <t>MYCBP2</t>
  </si>
  <si>
    <t>CAUGAUAUGUUUCACCGAAtt</t>
  </si>
  <si>
    <t>s22981</t>
  </si>
  <si>
    <t>GGAGAAGUAUUACUACGAUtt</t>
  </si>
  <si>
    <t>s22982</t>
  </si>
  <si>
    <t>GCCUAAUAAGGUUCGAAAAtt</t>
  </si>
  <si>
    <t>s225659</t>
  </si>
  <si>
    <t>ASB7</t>
  </si>
  <si>
    <t>GCACGGAUGUUAUAUAAUUtt</t>
  </si>
  <si>
    <t>s44279</t>
  </si>
  <si>
    <t>GAGCUGAUCCUACAGUUAAtt</t>
  </si>
  <si>
    <t>s44281</t>
  </si>
  <si>
    <t>GCGACAUCAUUAAUGCAAAtt</t>
  </si>
  <si>
    <t>s41322</t>
  </si>
  <si>
    <t>BIRC8</t>
  </si>
  <si>
    <t>GAUGUACUCCGUUAACAAAtt</t>
  </si>
  <si>
    <t>s41323</t>
  </si>
  <si>
    <t>GACAUAUCGCUGUUGUUUUtt</t>
  </si>
  <si>
    <t>s41324</t>
  </si>
  <si>
    <t>GUAUCCAGGUUGCAAAUAUtt</t>
  </si>
  <si>
    <t>s25265</t>
  </si>
  <si>
    <t>FBXO2</t>
  </si>
  <si>
    <t>CUUUGAGUGGUGUCGCAAAtt</t>
  </si>
  <si>
    <t>s25266</t>
  </si>
  <si>
    <t>CCUUCUGCGUAACCCGUGUtt</t>
  </si>
  <si>
    <t>s25267</t>
  </si>
  <si>
    <t>CGAGCUCACCGUUAAGCUAtt</t>
  </si>
  <si>
    <t>s28991</t>
  </si>
  <si>
    <t>FBXO42</t>
  </si>
  <si>
    <t>GAAGAGGUUUUGGAGUAUAtt</t>
  </si>
  <si>
    <t>s28992</t>
  </si>
  <si>
    <t>GAGCAACUCUGGUCGUGUAtt</t>
  </si>
  <si>
    <t>s28993</t>
  </si>
  <si>
    <t>CCAUAGAUCUGAAUUGGGAtt</t>
  </si>
  <si>
    <t>s45968</t>
  </si>
  <si>
    <t>FBXO16</t>
  </si>
  <si>
    <t>CAUUCGUUUUAAUUACCUAtt</t>
  </si>
  <si>
    <t>s45969</t>
  </si>
  <si>
    <t>GGUUUAACUGGUACAUCAAtt</t>
  </si>
  <si>
    <t>s45970</t>
  </si>
  <si>
    <t>GCUAUUGAAUGACCGGGUAtt</t>
  </si>
  <si>
    <t>s21827</t>
  </si>
  <si>
    <t>TRIM31</t>
  </si>
  <si>
    <t>CGAGCUCUCAGGAUACGAAtt</t>
  </si>
  <si>
    <t>s21828</t>
  </si>
  <si>
    <t>GAUCCUCACAGAAUUUGAAtt</t>
  </si>
  <si>
    <t>s223187</t>
  </si>
  <si>
    <t>AGUUGAACGAUCUCAAGAAtt</t>
  </si>
  <si>
    <t>s33130</t>
  </si>
  <si>
    <t>RNF150</t>
  </si>
  <si>
    <t>GAAAGAAACAUCACCGUGAtt</t>
  </si>
  <si>
    <t>s33131</t>
  </si>
  <si>
    <t>CAGUUUGUAUUGAAGGGUAtt</t>
  </si>
  <si>
    <t>s33132</t>
  </si>
  <si>
    <t>GAACAUUCUUAAAGCCCUAtt</t>
  </si>
  <si>
    <t>s39299</t>
  </si>
  <si>
    <t>TRIM55</t>
  </si>
  <si>
    <t>AGAUGUUCACGAAACCUGUtt</t>
  </si>
  <si>
    <t>s39300</t>
  </si>
  <si>
    <t>GACAUGAAGUGGUUUUGGAtt</t>
  </si>
  <si>
    <t>s39301</t>
  </si>
  <si>
    <t>GGAUAACUUAGAGAAGCAAtt</t>
  </si>
  <si>
    <t>s1322</t>
  </si>
  <si>
    <t>AMFR</t>
  </si>
  <si>
    <t>GCUCUGCAAGGAUCGAUUUtt</t>
  </si>
  <si>
    <t>s1323</t>
  </si>
  <si>
    <t>GACGGAUUCAAGUACCUUUtt</t>
  </si>
  <si>
    <t>s1324</t>
  </si>
  <si>
    <t>CUCAUGUGAUUUUACGAUAtt</t>
  </si>
  <si>
    <t>s22595</t>
  </si>
  <si>
    <t>UBOX5</t>
  </si>
  <si>
    <t>ACAGUAACUUUGGUGUAAAtt</t>
  </si>
  <si>
    <t>s22596</t>
  </si>
  <si>
    <t>GUCUUACUGAAAAACCAGAtt</t>
  </si>
  <si>
    <t>s22597</t>
  </si>
  <si>
    <t>GCAACAAGAUAUCAGCUGAtt</t>
  </si>
  <si>
    <t>s15742</t>
  </si>
  <si>
    <t>USP9X</t>
  </si>
  <si>
    <t>GAUGUAUUCUCAAUCGUAUtt</t>
  </si>
  <si>
    <t>s15743</t>
  </si>
  <si>
    <t>CAGUGUUAAUUGUGCAAGAtt</t>
  </si>
  <si>
    <t>s15744</t>
  </si>
  <si>
    <t>GCCUGUUAAUCUGCGUGAAtt</t>
  </si>
  <si>
    <t>s225103</t>
  </si>
  <si>
    <t>MEX3A</t>
  </si>
  <si>
    <t>UCCUAUCAGAAGUUGCAUAtt</t>
  </si>
  <si>
    <t>s40918</t>
  </si>
  <si>
    <t>CCUCGAGUACAACAAUGAAtt</t>
  </si>
  <si>
    <t>s40919</t>
  </si>
  <si>
    <t>GACUGAAAAUUUUACUAGAtt</t>
  </si>
  <si>
    <t>s25220</t>
  </si>
  <si>
    <t>FBXW2</t>
  </si>
  <si>
    <t>CGGUGAAGUUUGAUGAACAtt</t>
  </si>
  <si>
    <t>s25221</t>
  </si>
  <si>
    <t>CCUCGUCAUUAAUUGGACAtt</t>
  </si>
  <si>
    <t>s25222</t>
  </si>
  <si>
    <t>CAUGCUGCCUCGUCUCUAAtt</t>
  </si>
  <si>
    <t>s35869</t>
  </si>
  <si>
    <t>RNF128</t>
  </si>
  <si>
    <t>CAGUGGAUGUUAUUCCUCAtt</t>
  </si>
  <si>
    <t>s35870</t>
  </si>
  <si>
    <t>GGUGAAUCACUAUUCAAUUtt</t>
  </si>
  <si>
    <t>s35871</t>
  </si>
  <si>
    <t>GCAUACAAGUGACAAUGGUtt</t>
  </si>
  <si>
    <t>s41816</t>
  </si>
  <si>
    <t>UHRF2</t>
  </si>
  <si>
    <t>CUAUUGUCCCUUCUAAUCAtt</t>
  </si>
  <si>
    <t>s41817</t>
  </si>
  <si>
    <t>GGAAAGUUUUUAAGGCGAAtt</t>
  </si>
  <si>
    <t>s41818</t>
  </si>
  <si>
    <t>GAGAUUAUGUCUACGUUUAtt</t>
  </si>
  <si>
    <t>s14574</t>
  </si>
  <si>
    <t>UBE2D2</t>
  </si>
  <si>
    <t>AGCACUAACUAUUUCAAAAtt</t>
  </si>
  <si>
    <t>s14575</t>
  </si>
  <si>
    <t>CUACAAAACAGAUAGAGAAtt</t>
  </si>
  <si>
    <t>s14576</t>
  </si>
  <si>
    <t>AGAUUGCUCGGAUCUACAAtt</t>
  </si>
  <si>
    <t>s50182</t>
  </si>
  <si>
    <t>RAB40AL</t>
  </si>
  <si>
    <t>GGUAUGGAUCGAUGGAUUAtt</t>
  </si>
  <si>
    <t>s50183</t>
  </si>
  <si>
    <t>CUACUCUCGUGGUGCACAAtt</t>
  </si>
  <si>
    <t>s50184</t>
  </si>
  <si>
    <t>UCAUAGAGUCUUUCACGGAtt</t>
  </si>
  <si>
    <t>s20517</t>
  </si>
  <si>
    <t>UBE2E3</t>
  </si>
  <si>
    <t>ACUGCUAAGUUAUCCACUAtt</t>
  </si>
  <si>
    <t>s20518</t>
  </si>
  <si>
    <t>GGUUACUUUCCGCACCAGAtt</t>
  </si>
  <si>
    <t>s20519</t>
  </si>
  <si>
    <t>CUGUCUAUUUGUUCCCUUUtt</t>
  </si>
  <si>
    <t>s224312</t>
  </si>
  <si>
    <t>OTUD4</t>
  </si>
  <si>
    <t>GUAAAAUUGUGAUGGAACUtt</t>
  </si>
  <si>
    <t>s29348</t>
  </si>
  <si>
    <t>ACACGUUGGAAGUAGCUGAtt</t>
  </si>
  <si>
    <t>s29349</t>
  </si>
  <si>
    <t>GUACAGGAAAGAUUUUAUAtt</t>
  </si>
  <si>
    <t>s21755</t>
  </si>
  <si>
    <t>MID2</t>
  </si>
  <si>
    <t>GAUUGUUCCCAACAUUAAAtt</t>
  </si>
  <si>
    <t>s21756</t>
  </si>
  <si>
    <t>GCGCAACAGCGAACUAGAAtt</t>
  </si>
  <si>
    <t>s21757</t>
  </si>
  <si>
    <t>GGUUUCUACAGUCUGCAAAtt</t>
  </si>
  <si>
    <t>s17109</t>
  </si>
  <si>
    <t>BTRC</t>
  </si>
  <si>
    <t>GAACUAUAAAGGUAUGGAAtt</t>
  </si>
  <si>
    <t>s17110</t>
  </si>
  <si>
    <t>CGGAAGAGUUUUUCGACUAtt</t>
  </si>
  <si>
    <t>s17111</t>
  </si>
  <si>
    <t>CUAGGAAGAUAAUACCAGAtt</t>
  </si>
  <si>
    <t>s20978</t>
  </si>
  <si>
    <t>CGRRF1</t>
  </si>
  <si>
    <t>GUAUAGUGAAUAUCUCUAUtt</t>
  </si>
  <si>
    <t>s20979</t>
  </si>
  <si>
    <t>GAUAGGACUUAUAAACUAUtt</t>
  </si>
  <si>
    <t>s20980</t>
  </si>
  <si>
    <t>GUUUAUUGCUUCAGAAUAAtt</t>
  </si>
  <si>
    <t>s29581</t>
  </si>
  <si>
    <t>FBXL12</t>
  </si>
  <si>
    <t>CGAUGCGACCUAAAGUCAUtt</t>
  </si>
  <si>
    <t>s29582</t>
  </si>
  <si>
    <t>GUAUUUUCCAAGACGUAUAtt</t>
  </si>
  <si>
    <t>s29583</t>
  </si>
  <si>
    <t>GCGAUUCAAUGAUCGAUAUtt</t>
  </si>
  <si>
    <t>s224052</t>
  </si>
  <si>
    <t>MNAT1</t>
  </si>
  <si>
    <t>GGGUACAACUCUUUGAAGAtt</t>
  </si>
  <si>
    <t>s8898</t>
  </si>
  <si>
    <t>CAACUGCAGCAGAUUCUAAtt</t>
  </si>
  <si>
    <t>s8900</t>
  </si>
  <si>
    <t>GGAAGAAGAUUUUCCUAGUtt</t>
  </si>
  <si>
    <t>s54524</t>
  </si>
  <si>
    <t>RFPL4B</t>
  </si>
  <si>
    <t>GAUGCUGACUUAGAAGAAAtt</t>
  </si>
  <si>
    <t>s54525</t>
  </si>
  <si>
    <t>GGUAUAUACUAGAAAACCAtt</t>
  </si>
  <si>
    <t>s54526</t>
  </si>
  <si>
    <t>GAAAGAGCAAUGAUUUAUUtt</t>
  </si>
  <si>
    <t>s1454</t>
  </si>
  <si>
    <t>XIAP</t>
  </si>
  <si>
    <t>GGAUAUACUCAGUUAACAAtt</t>
  </si>
  <si>
    <t>s1455</t>
  </si>
  <si>
    <t>GAAUCUUAAUAUUCGAAGUtt</t>
  </si>
  <si>
    <t>s1456</t>
  </si>
  <si>
    <t>GCAGAUUUAUCAACGGCUUtt</t>
  </si>
  <si>
    <t>s22968</t>
  </si>
  <si>
    <t>HECW1</t>
  </si>
  <si>
    <t>GGACAGCUGCAAUUCCGAUtt</t>
  </si>
  <si>
    <t>s22969</t>
  </si>
  <si>
    <t>GCUCCGCAAUUUCUACAGAtt</t>
  </si>
  <si>
    <t>s22970</t>
  </si>
  <si>
    <t>GAUGAGGUCUUGUCCGAAAtt</t>
  </si>
  <si>
    <t>s33729</t>
  </si>
  <si>
    <t>RAB40C</t>
  </si>
  <si>
    <t>CACCAACCGCUGGUCCUUUtt</t>
  </si>
  <si>
    <t>s33730</t>
  </si>
  <si>
    <t>ACAGUAACGGGAUCGACUAtt</t>
  </si>
  <si>
    <t>s33731</t>
  </si>
  <si>
    <t>GCAUGAACGCGGUCAUGAUtt</t>
  </si>
  <si>
    <t>s38688</t>
  </si>
  <si>
    <t>TRAF7</t>
  </si>
  <si>
    <t>GGAGUGCGAGCACAUCAAAtt</t>
  </si>
  <si>
    <t>s38689</t>
  </si>
  <si>
    <t>ACGCAUCCAUGUUAAAUGAtt</t>
  </si>
  <si>
    <t>s38690</t>
  </si>
  <si>
    <t>GGUGCACGUUCAUCGGGAAtt</t>
  </si>
  <si>
    <t>s46623</t>
  </si>
  <si>
    <t>TRIM60</t>
  </si>
  <si>
    <t>GCCUUAUUUCUAUACUGGAtt</t>
  </si>
  <si>
    <t>s46624</t>
  </si>
  <si>
    <t>CCAAGGAGAUUUUAUGUCUtt</t>
  </si>
  <si>
    <t>s46625</t>
  </si>
  <si>
    <t>CUCUAUACUUUUAACGAUUtt</t>
  </si>
  <si>
    <t>s52199</t>
  </si>
  <si>
    <t>RNF207</t>
  </si>
  <si>
    <t>GAGCCUAAAGGACCAGGUAtt</t>
  </si>
  <si>
    <t>s52200</t>
  </si>
  <si>
    <t>GGAGGAAGCCUAUCAGCGAtt</t>
  </si>
  <si>
    <t>s52201</t>
  </si>
  <si>
    <t>GGCCUAUUCAGAGCAGCAAtt</t>
  </si>
  <si>
    <t>s25115</t>
  </si>
  <si>
    <t>WSB1</t>
  </si>
  <si>
    <t>CUUGGUAGAUCAUACUGAAtt</t>
  </si>
  <si>
    <t>s25116</t>
  </si>
  <si>
    <t>GCUACUGCAUCUUAUGAUAtt</t>
  </si>
  <si>
    <t>s25117</t>
  </si>
  <si>
    <t>GGUACGAUCUGUAUCUUUUtt</t>
  </si>
  <si>
    <t>s23061</t>
  </si>
  <si>
    <t>CUL9</t>
  </si>
  <si>
    <t>GCUCGUCUACUUCACGAAAtt</t>
  </si>
  <si>
    <t>s23062</t>
  </si>
  <si>
    <t>CAGACUUUGUGCCUCGUUAtt</t>
  </si>
  <si>
    <t>s23063</t>
  </si>
  <si>
    <t>GGUUCUCAGUAGUCGAUUUtt</t>
  </si>
  <si>
    <t>s226743</t>
  </si>
  <si>
    <t>OTUD6B</t>
  </si>
  <si>
    <t>CACCAAUAGAGAUAAUACAtt</t>
  </si>
  <si>
    <t>s226744</t>
  </si>
  <si>
    <t>CUGGAGCAAUUGAAGCUGAtt</t>
  </si>
  <si>
    <t>s28434</t>
  </si>
  <si>
    <t>CAGUUAGAAAUUAAACAGAtt</t>
  </si>
  <si>
    <t>s223311</t>
  </si>
  <si>
    <t>TRIM50</t>
  </si>
  <si>
    <t>ACCACAAGUUCAUCCGGAAtt</t>
  </si>
  <si>
    <t>s43947</t>
  </si>
  <si>
    <t>GGAAAAGGCUCUUCCGGAAtt</t>
  </si>
  <si>
    <t>s43948</t>
  </si>
  <si>
    <t>GGCUCUACCUGCACUAUGAtt</t>
  </si>
  <si>
    <t>s224942</t>
  </si>
  <si>
    <t>PCGF5</t>
  </si>
  <si>
    <t>CUGUGGGAACUAUUAAAAAtt</t>
  </si>
  <si>
    <t>s38940</t>
  </si>
  <si>
    <t>CUGACAAACCGAAAGUAGAtt</t>
  </si>
  <si>
    <t>s38941</t>
  </si>
  <si>
    <t>GGACAAUACAUUAGAGGAAtt</t>
  </si>
  <si>
    <t>s51065</t>
  </si>
  <si>
    <t>SH3RF3</t>
  </si>
  <si>
    <t>GCACUUUAUGAUUUCGAGAtt</t>
  </si>
  <si>
    <t>s51066</t>
  </si>
  <si>
    <t>GAUGCAAACUAGACGAGAAtt</t>
  </si>
  <si>
    <t>s51067</t>
  </si>
  <si>
    <t>GGAUUGGAGACCUUGCUCAtt</t>
  </si>
  <si>
    <t>s35034</t>
  </si>
  <si>
    <t>USP46</t>
  </si>
  <si>
    <t>GCUUACCAAUGAAACUCGAtt</t>
  </si>
  <si>
    <t>s35035</t>
  </si>
  <si>
    <t>CACUAUUUCGGAUUGGUCAtt</t>
  </si>
  <si>
    <t>s35036</t>
  </si>
  <si>
    <t>UGAAACUGUUAGUAGCAAAtt</t>
  </si>
  <si>
    <t>s31712</t>
  </si>
  <si>
    <t>WSB2</t>
  </si>
  <si>
    <t>CAGUUUGAUUGGAAGUCCAtt</t>
  </si>
  <si>
    <t>s31713</t>
  </si>
  <si>
    <t>CGUUAAUUCGGAAGCUAGAtt</t>
  </si>
  <si>
    <t>s31714</t>
  </si>
  <si>
    <t>CAUUUGCUCCUAUGACCAAtt</t>
  </si>
  <si>
    <t>s30503</t>
  </si>
  <si>
    <t>USP40</t>
  </si>
  <si>
    <t>GGUGUUUGAUAUUCGAAUUtt</t>
  </si>
  <si>
    <t>s30504</t>
  </si>
  <si>
    <t>GGAAACUAGCUGUUAUACAtt</t>
  </si>
  <si>
    <t>s30505</t>
  </si>
  <si>
    <t>CAUGUUGUUUUAUCGGAAAtt</t>
  </si>
  <si>
    <t>s17370</t>
  </si>
  <si>
    <t>USP8</t>
  </si>
  <si>
    <t>GGAUACAGACGAUACCGAAtt</t>
  </si>
  <si>
    <t>s17371</t>
  </si>
  <si>
    <t>CUCCAACAGUUAAUCGGGAtt</t>
  </si>
  <si>
    <t>s17372</t>
  </si>
  <si>
    <t>GGAUGAUAUUAACAGGUCAtt</t>
  </si>
  <si>
    <t>s41639</t>
  </si>
  <si>
    <t>MYSM1</t>
  </si>
  <si>
    <t>GAUACUCAGAAGUUGAUAAtt</t>
  </si>
  <si>
    <t>s41640</t>
  </si>
  <si>
    <t>GAUUCAUACAUACCUCGAAtt</t>
  </si>
  <si>
    <t>s41641</t>
  </si>
  <si>
    <t>GAGUUAUGCAAGACAGUAUtt</t>
  </si>
  <si>
    <t>s21336</t>
  </si>
  <si>
    <t>USP20</t>
  </si>
  <si>
    <t>CGUCGUACGUGCUCAAGAAtt</t>
  </si>
  <si>
    <t>s21337</t>
  </si>
  <si>
    <t>AAGCACAACUUGACCGUGAtt</t>
  </si>
  <si>
    <t>s21338</t>
  </si>
  <si>
    <t>GUGAUGUACUCAUUCAAGAtt</t>
  </si>
  <si>
    <t>s22832</t>
  </si>
  <si>
    <t>FBXO21</t>
  </si>
  <si>
    <t>GCGGCAACAGAAGAUCUUAtt</t>
  </si>
  <si>
    <t>s22833</t>
  </si>
  <si>
    <t>CCAUCGGGCUCAUUAUGAAtt</t>
  </si>
  <si>
    <t>s22834</t>
  </si>
  <si>
    <t>CUAUAAUGCCCUCAACUUAtt</t>
  </si>
  <si>
    <t>s29426</t>
  </si>
  <si>
    <t>RNF111</t>
  </si>
  <si>
    <t>CAUCUAGUGCUGUAACGGAtt</t>
  </si>
  <si>
    <t>s29427</t>
  </si>
  <si>
    <t>CGAGAAGUGUUAGCUCGAAtt</t>
  </si>
  <si>
    <t>s29428</t>
  </si>
  <si>
    <t>GUAUCGGGAUUGUUAAUGAtt</t>
  </si>
  <si>
    <t>s42186</t>
  </si>
  <si>
    <t>TRIM6</t>
  </si>
  <si>
    <t>GGGUGAUUGGGUUACAGCAtt</t>
  </si>
  <si>
    <t>s42187</t>
  </si>
  <si>
    <t>CCACUACUCUUUGUCCAUAtt</t>
  </si>
  <si>
    <t>s42188</t>
  </si>
  <si>
    <t>CAUCUACACUUUCUCUAAAtt</t>
  </si>
  <si>
    <t>s27646</t>
  </si>
  <si>
    <t>HERC5</t>
  </si>
  <si>
    <t>CCAGGUGAAAUGUCAACUAtt</t>
  </si>
  <si>
    <t>s27647</t>
  </si>
  <si>
    <t>GAAUGUCCUAUGAUGCAUAtt</t>
  </si>
  <si>
    <t>s27648</t>
  </si>
  <si>
    <t>GCUGCGUCAUAUUCAGUCAtt</t>
  </si>
  <si>
    <t>s20853</t>
  </si>
  <si>
    <t>STAMBP</t>
  </si>
  <si>
    <t>GAGUUGAGAUUAUCCGAAUtt</t>
  </si>
  <si>
    <t>s223141</t>
  </si>
  <si>
    <t>CGAUAUACCAAAGAAUAUAtt</t>
  </si>
  <si>
    <t>s223142</t>
  </si>
  <si>
    <t>CUGUCAUUCCUGAAAAGAAtt</t>
  </si>
  <si>
    <t>s14562</t>
  </si>
  <si>
    <t>UBA7</t>
  </si>
  <si>
    <t>CAUCUUUGCUAGUAAUCUAtt</t>
  </si>
  <si>
    <t>s14563</t>
  </si>
  <si>
    <t>CCUCGAUUGUCUUCCGGAAtt</t>
  </si>
  <si>
    <t>s14564</t>
  </si>
  <si>
    <t>GGAAGUUCAUGCCUCUGGAtt</t>
  </si>
  <si>
    <t>s44519</t>
  </si>
  <si>
    <t>HECTD2</t>
  </si>
  <si>
    <t>CAAAAACAGCGUACAUCUAtt</t>
  </si>
  <si>
    <t>s44520</t>
  </si>
  <si>
    <t>GGAUUAAUGCUAAAUUUGUtt</t>
  </si>
  <si>
    <t>s44521</t>
  </si>
  <si>
    <t>GCAUCAUCAUCCGAAAUGAtt</t>
  </si>
  <si>
    <t>s17808</t>
  </si>
  <si>
    <t>TRIP12</t>
  </si>
  <si>
    <t>GCACCUAGAUUGGAUAGAAtt</t>
  </si>
  <si>
    <t>s17809</t>
  </si>
  <si>
    <t>GAUUGAUCUUGUUCCACGAtt</t>
  </si>
  <si>
    <t>s17810</t>
  </si>
  <si>
    <t>GCAAUUUGAUUCGUUCAGAtt</t>
  </si>
  <si>
    <t>s14571</t>
  </si>
  <si>
    <t>UBE2D1</t>
  </si>
  <si>
    <t>GAUAUUGCACAAAUCUAUAtt</t>
  </si>
  <si>
    <t>s14572</t>
  </si>
  <si>
    <t>CACUGUACAUUUUCCGACAtt</t>
  </si>
  <si>
    <t>s14573</t>
  </si>
  <si>
    <t>GGAAGUAUUUGUCUCGAUAtt</t>
  </si>
  <si>
    <t>s24575</t>
  </si>
  <si>
    <t>HECTD1</t>
  </si>
  <si>
    <t>GGCUCGAGAUUUAUACGAUtt</t>
  </si>
  <si>
    <t>s24576</t>
  </si>
  <si>
    <t>CAGUUGCGUUAAUUCGAAAtt</t>
  </si>
  <si>
    <t>s24577</t>
  </si>
  <si>
    <t>GCUUAUAGAUUGUAUUCGAtt</t>
  </si>
  <si>
    <t>s35578</t>
  </si>
  <si>
    <t>TRIM48</t>
  </si>
  <si>
    <t>AAACUAACAUUCGAUUGAAtt</t>
  </si>
  <si>
    <t>s35579</t>
  </si>
  <si>
    <t>GCAAUAUAUAUGGAGAGGAtt</t>
  </si>
  <si>
    <t>s35580</t>
  </si>
  <si>
    <t>AGACCUAUCUUUUUCUGUAtt</t>
  </si>
  <si>
    <t>s54743</t>
  </si>
  <si>
    <t>FBXO48</t>
  </si>
  <si>
    <t>CGAACUCUGUGGAUGCUGAtt</t>
  </si>
  <si>
    <t>s54744</t>
  </si>
  <si>
    <t>GAGUAAAGUGAAACACGAAtt</t>
  </si>
  <si>
    <t>s54745</t>
  </si>
  <si>
    <t>CCUCACUGCAUGACUGUAAtt</t>
  </si>
  <si>
    <t>s225698</t>
  </si>
  <si>
    <t>RNF151</t>
  </si>
  <si>
    <t>CUGUCCGUGCUGUAGGAAAtt</t>
  </si>
  <si>
    <t>s225699</t>
  </si>
  <si>
    <t>GACGCUGGCUGCAUAGUGAtt</t>
  </si>
  <si>
    <t>s44839</t>
  </si>
  <si>
    <t>GGAAAAAGGUUGUCCACAUtt</t>
  </si>
  <si>
    <t>s44295</t>
  </si>
  <si>
    <t>RNF32</t>
  </si>
  <si>
    <t>GGCAAUAAUAGAUACUGGAtt</t>
  </si>
  <si>
    <t>s44296</t>
  </si>
  <si>
    <t>GAACCAGUAUCAAACCCGAtt</t>
  </si>
  <si>
    <t>s44297</t>
  </si>
  <si>
    <t>GAAAGAGAACAAAUCUCUAtt</t>
  </si>
  <si>
    <t>s45641</t>
  </si>
  <si>
    <t>RNF38</t>
  </si>
  <si>
    <t>GGUUCAAUCCUAACAACCAtt</t>
  </si>
  <si>
    <t>s45642</t>
  </si>
  <si>
    <t>CAUGGGAGAUGACAUCAAAtt</t>
  </si>
  <si>
    <t>s45643</t>
  </si>
  <si>
    <t>GUCUCGACAUAAUUCCAUUtt</t>
  </si>
  <si>
    <t>s33307</t>
  </si>
  <si>
    <t>STAMBPL1</t>
  </si>
  <si>
    <t>GGAGCAUCAGAGAUUGAUAtt</t>
  </si>
  <si>
    <t>s33308</t>
  </si>
  <si>
    <t>CACUCACUGUUCCUAUCAAtt</t>
  </si>
  <si>
    <t>s33309</t>
  </si>
  <si>
    <t>GCUGCUAUGCCUGACCAUAtt</t>
  </si>
  <si>
    <t>s44282</t>
  </si>
  <si>
    <t>ASB8</t>
  </si>
  <si>
    <t>CUUCCCACAUGAUAAUGUAtt</t>
  </si>
  <si>
    <t>s44283</t>
  </si>
  <si>
    <t>GGAUUACAACAAUGAUACAtt</t>
  </si>
  <si>
    <t>s44284</t>
  </si>
  <si>
    <t>GGAUGGGUAUAACCGAACAtt</t>
  </si>
  <si>
    <t>s44486</t>
  </si>
  <si>
    <t>ASB14</t>
  </si>
  <si>
    <t>CCAAUCGUCUAAAAGCAUAtt</t>
  </si>
  <si>
    <t>s44487</t>
  </si>
  <si>
    <t>GGAAAUGCAUGGGACGGUUtt</t>
  </si>
  <si>
    <t>s44488</t>
  </si>
  <si>
    <t>GCUUGAUUAUGUUGAUCAAtt</t>
  </si>
  <si>
    <t>s22181</t>
  </si>
  <si>
    <t>RNF24</t>
  </si>
  <si>
    <t>GAAUUUACAUGAGCUCUGUtt</t>
  </si>
  <si>
    <t>s22182</t>
  </si>
  <si>
    <t>AGAAUUUUAUGCCUACAAAtt</t>
  </si>
  <si>
    <t>s22183</t>
  </si>
  <si>
    <t>UGAUUAGGCUAAGACAUCAtt</t>
  </si>
  <si>
    <t>s48875</t>
  </si>
  <si>
    <t>SHPRH</t>
  </si>
  <si>
    <t>GAUACGAUGUUCAACGGAAtt</t>
  </si>
  <si>
    <t>s48876</t>
  </si>
  <si>
    <t>GGAGUCUUUUGAAACGGAUtt</t>
  </si>
  <si>
    <t>s48877</t>
  </si>
  <si>
    <t>GGUCUGAAACUCUACUAUAtt</t>
  </si>
  <si>
    <t>s25768</t>
  </si>
  <si>
    <t>VPS41</t>
  </si>
  <si>
    <t>GAUCAGUCUUUAUGCUGAAtt</t>
  </si>
  <si>
    <t>s25769</t>
  </si>
  <si>
    <t>CUUGAGAUCUGUCAACAGAtt</t>
  </si>
  <si>
    <t>s25770</t>
  </si>
  <si>
    <t>GGAGAAGAAUUUCACGAGAtt</t>
  </si>
  <si>
    <t>s20222</t>
  </si>
  <si>
    <t>PCGF3</t>
  </si>
  <si>
    <t>GCAGGAUUGUGAUCCACCAtt</t>
  </si>
  <si>
    <t>s20223</t>
  </si>
  <si>
    <t>GUACAUCGGUCAUGACAGAtt</t>
  </si>
  <si>
    <t>s223108</t>
  </si>
  <si>
    <t>CUCAACCUUUCAUCCUUUAtt</t>
  </si>
  <si>
    <t>s21788</t>
  </si>
  <si>
    <t>WWP1</t>
  </si>
  <si>
    <t>CAGUAGUUCUUCUAAUCCAtt</t>
  </si>
  <si>
    <t>s21789</t>
  </si>
  <si>
    <t>GGUUCGGAACAGCAAUAUAtt</t>
  </si>
  <si>
    <t>s21790</t>
  </si>
  <si>
    <t>GCACGAAUGGAAUAGAUAAtt</t>
  </si>
  <si>
    <t>s48091</t>
  </si>
  <si>
    <t>RNF182</t>
  </si>
  <si>
    <t>UCUACUUACUGGUGUCUAAtt</t>
  </si>
  <si>
    <t>s48092</t>
  </si>
  <si>
    <t>GUGCUGGAGUGUUGUCAUAtt</t>
  </si>
  <si>
    <t>s48093</t>
  </si>
  <si>
    <t>CAAAAUCUGUUACAAUCGAtt</t>
  </si>
  <si>
    <t>s16045</t>
  </si>
  <si>
    <t>CUL4A</t>
  </si>
  <si>
    <t>GGUUUAUCCACGGUAAAGAtt</t>
  </si>
  <si>
    <t>s16046</t>
  </si>
  <si>
    <t>GCACAGAUCCUUCCGUUUAtt</t>
  </si>
  <si>
    <t>s16047</t>
  </si>
  <si>
    <t>GAACCCAUAUUAUUAGUGAtt</t>
  </si>
  <si>
    <t>s14635</t>
  </si>
  <si>
    <t>UFD1L</t>
  </si>
  <si>
    <t>CAAUCAAGCCUGGAGAUAUtt</t>
  </si>
  <si>
    <t>s14637</t>
  </si>
  <si>
    <t>CCCAUGCUGUUCAAACUGAtt</t>
  </si>
  <si>
    <t>s228150</t>
  </si>
  <si>
    <t>ACAUGAACGUGGACUUUGAtt</t>
  </si>
  <si>
    <t>s29145</t>
  </si>
  <si>
    <t>USP53</t>
  </si>
  <si>
    <t>CCGAAGCUGUUGUUCGGAAtt</t>
  </si>
  <si>
    <t>s29146</t>
  </si>
  <si>
    <t>GGAUCCGAGUUUUAGUAAUtt</t>
  </si>
  <si>
    <t>s29147</t>
  </si>
  <si>
    <t>GCUCCUCAACUAACGAUUUtt</t>
  </si>
  <si>
    <t>s17367</t>
  </si>
  <si>
    <t>USP10</t>
  </si>
  <si>
    <t>GGAUAUUACAGCUAUUUGAtt</t>
  </si>
  <si>
    <t>s17368</t>
  </si>
  <si>
    <t>GCAAAGGCCUUGUACGUCAtt</t>
  </si>
  <si>
    <t>s17369</t>
  </si>
  <si>
    <t>CAGUCAAGGUGAUCAACCAtt</t>
  </si>
  <si>
    <t>s29169</t>
  </si>
  <si>
    <t>RC3H2</t>
  </si>
  <si>
    <t>GCUUGAAAAGUAUCGAUUAtt</t>
  </si>
  <si>
    <t>s29170</t>
  </si>
  <si>
    <t>GGAGGAAUUUCGGAGUUAUtt</t>
  </si>
  <si>
    <t>s29171</t>
  </si>
  <si>
    <t>CAAGGACUCAGAUACCCUUtt</t>
  </si>
  <si>
    <t>s223310</t>
  </si>
  <si>
    <t>TRIM40</t>
  </si>
  <si>
    <t>GGGUGUGCAGGUUCUGUGAtt</t>
  </si>
  <si>
    <t>s43938</t>
  </si>
  <si>
    <t>CCACAGAAAUUAGAGGUUAtt</t>
  </si>
  <si>
    <t>s43940</t>
  </si>
  <si>
    <t>CACUGAAGAAUGCUGGUGAtt</t>
  </si>
  <si>
    <t>s39763</t>
  </si>
  <si>
    <t>FBXL20</t>
  </si>
  <si>
    <t>CCAACUUUCUAUACACUGUtt</t>
  </si>
  <si>
    <t>s39764</t>
  </si>
  <si>
    <t>GGUGUACAAAGACAACAGAtt</t>
  </si>
  <si>
    <t>s39765</t>
  </si>
  <si>
    <t>GGAUAUUGAGGGCCGAGUAtt</t>
  </si>
  <si>
    <t>s222963</t>
  </si>
  <si>
    <t>TRIM6-TRIM34</t>
  </si>
  <si>
    <t>GGGAAUCAGUGAUUGGUCAtt</t>
  </si>
  <si>
    <t>s10766</t>
  </si>
  <si>
    <t>SEPT4</t>
  </si>
  <si>
    <t>GCAGUGGACAUAGAAGAGAtt</t>
  </si>
  <si>
    <t>NA</t>
  </si>
  <si>
    <t>No</t>
  </si>
  <si>
    <t>s10767</t>
  </si>
  <si>
    <t>CUGAGAAGCUUAUCCGAGAtt</t>
  </si>
  <si>
    <t>s10768</t>
  </si>
  <si>
    <t>GGACCAAGCCCUAAAGGAAtt</t>
  </si>
  <si>
    <t>s196331</t>
  </si>
  <si>
    <t>KBTBD13</t>
  </si>
  <si>
    <t>GCCAGUUCGUCAACAGCAAtt</t>
  </si>
  <si>
    <t>s196332</t>
  </si>
  <si>
    <t>GUCUAUACGGUCAACCGCAtt</t>
  </si>
  <si>
    <t>s21564</t>
  </si>
  <si>
    <t>OS9</t>
  </si>
  <si>
    <t>GUAUGGAGAUAAAAUCAUAtt</t>
  </si>
  <si>
    <t>s21565</t>
  </si>
  <si>
    <t>GGAUGACAGUAAGGACUCAtt</t>
  </si>
  <si>
    <t>s21566</t>
  </si>
  <si>
    <t>GGGAAAAUUGAGAUCAAAAtt</t>
  </si>
  <si>
    <t>s228209</t>
  </si>
  <si>
    <t>PRR5L</t>
  </si>
  <si>
    <t>AAGUGAGAGUUAUUUGCAAtt</t>
  </si>
  <si>
    <t>s228210</t>
  </si>
  <si>
    <t>GUUGAAGAGUGAACUUGGAtt</t>
  </si>
  <si>
    <t>s36604</t>
  </si>
  <si>
    <t>GCCCUGAACGAAAACAUCAtt</t>
  </si>
  <si>
    <t>s41077</t>
  </si>
  <si>
    <t>NEURL3</t>
  </si>
  <si>
    <t>CAAUCAGUUUUACAUCUGAtt</t>
  </si>
  <si>
    <t>s41078</t>
  </si>
  <si>
    <t>GGAGGUAUCUGCAAGGAAUtt</t>
  </si>
  <si>
    <t>s41079</t>
  </si>
  <si>
    <t>AGUGUAUUGUUGUCACUGUtt</t>
  </si>
  <si>
    <t>s52060</t>
  </si>
  <si>
    <t>UBE2Q2P1</t>
  </si>
  <si>
    <t>AGAUCACUGUGAGAUGAAAtt</t>
  </si>
  <si>
    <t>s52061</t>
  </si>
  <si>
    <t>AGCUUAAGGUUGACCCUGAtt</t>
  </si>
  <si>
    <t>s52062</t>
  </si>
  <si>
    <t>GACUCUGCAGAUUAUAUAAtt</t>
  </si>
  <si>
    <t>s52825</t>
  </si>
  <si>
    <t>GCCUCUAUGUGGUGCGCAAtt</t>
  </si>
  <si>
    <t>s55021</t>
  </si>
  <si>
    <t>TRIM64B</t>
  </si>
  <si>
    <t>AAAUACAUCAAGUACGUUUtt</t>
  </si>
  <si>
    <t>s55022</t>
  </si>
  <si>
    <t>AUACAUUGAGCAUCAAAUAtt</t>
  </si>
  <si>
    <t>s55023</t>
  </si>
  <si>
    <t>CCAUAAUAAGAAACAUGGAtt</t>
  </si>
  <si>
    <t>s59691</t>
  </si>
  <si>
    <t>RFWD2P1</t>
  </si>
  <si>
    <t>CAAUUAAGGUGCUAGAAUUtt</t>
  </si>
  <si>
    <t>s59692</t>
  </si>
  <si>
    <t>CUUUCUAAGACUUUGCUAAtt</t>
  </si>
  <si>
    <t>s59693</t>
  </si>
  <si>
    <t>CAGUCAAAAGUGUUCUGGAtt</t>
  </si>
  <si>
    <t>s19769</t>
  </si>
  <si>
    <t>ABI2</t>
  </si>
  <si>
    <t>GAAUCUUCAAUCAAUCAUAtt</t>
  </si>
  <si>
    <t>s19770</t>
  </si>
  <si>
    <t>CAGUUGAUAUUCAUAAAGAtt</t>
  </si>
  <si>
    <t>s19771</t>
  </si>
  <si>
    <t>GGUACCAAAUGAUUACGUAtt</t>
  </si>
  <si>
    <t>s230680</t>
  </si>
  <si>
    <t>ACTB</t>
  </si>
  <si>
    <t>CCUGUACACUGACUUGAGAtt</t>
  </si>
  <si>
    <t>s230681</t>
  </si>
  <si>
    <t>ACUUGAGACCAGUUGAAUAtt</t>
  </si>
  <si>
    <t>s230682</t>
  </si>
  <si>
    <t>CUUGAGACCAGUUGAAUAAtt</t>
  </si>
  <si>
    <t>s953</t>
  </si>
  <si>
    <t>ACTG1</t>
  </si>
  <si>
    <t>GACCUUGUAUUGAAGUUAAtt</t>
  </si>
  <si>
    <t>s954</t>
  </si>
  <si>
    <t>GGUUAAUUGAGAAUAGAAAtt</t>
  </si>
  <si>
    <t>s955</t>
  </si>
  <si>
    <t>GAAUAAGCCUUCGAAAAGAtt</t>
  </si>
  <si>
    <t>s977</t>
  </si>
  <si>
    <t>ACVR1B</t>
  </si>
  <si>
    <t>AGUACUUGAUGAAACCAUUtt</t>
  </si>
  <si>
    <t>s978</t>
  </si>
  <si>
    <t>GAACCAUCGUUUUACAAGAtt</t>
  </si>
  <si>
    <t>s979</t>
  </si>
  <si>
    <t>GAAGCAGAGAUAUACCAGAtt</t>
  </si>
  <si>
    <t>s1169</t>
  </si>
  <si>
    <t>AGL</t>
  </si>
  <si>
    <t>CUGUUGGAAUUCUUCGAAAtt</t>
  </si>
  <si>
    <t>s1170</t>
  </si>
  <si>
    <t>GGCAGAUUAGUUUACCGAUtt</t>
  </si>
  <si>
    <t>s1171</t>
  </si>
  <si>
    <t>GGCAUACAGUUCCGAGAAAtt</t>
  </si>
  <si>
    <t>s224465</t>
  </si>
  <si>
    <t>AICDA</t>
  </si>
  <si>
    <t>UGACAGUGCUACAUCCUUUtt</t>
  </si>
  <si>
    <t>s32974</t>
  </si>
  <si>
    <t>AGGGCUGCAUGAAAAUUCAtt</t>
  </si>
  <si>
    <t>s32976</t>
  </si>
  <si>
    <t>GGAAUACUUUUGUAGAAAAtt</t>
  </si>
  <si>
    <t>s659</t>
  </si>
  <si>
    <t>AKT1</t>
  </si>
  <si>
    <t>GCGUGACCAUGAACGAGUUtt</t>
  </si>
  <si>
    <t>s660</t>
  </si>
  <si>
    <t>GAACAAUCCGAUUCACGUAtt</t>
  </si>
  <si>
    <t>s661</t>
  </si>
  <si>
    <t>CGGUAGCACUUGACCUUUUtt</t>
  </si>
  <si>
    <t>s31657</t>
  </si>
  <si>
    <t>ALG13</t>
  </si>
  <si>
    <t>GAGCCUUGGUUACAACCGAtt</t>
  </si>
  <si>
    <t>s36526</t>
  </si>
  <si>
    <t>GAGUGAAAAUGGGCGAUAUtt</t>
  </si>
  <si>
    <t>s59080</t>
  </si>
  <si>
    <t>GCUUAGGGCUGUUUCGAAAtt</t>
  </si>
  <si>
    <t>s31112</t>
  </si>
  <si>
    <t>AMBRA1</t>
  </si>
  <si>
    <t>GCUCAACAAUAACAUUGAAtt</t>
  </si>
  <si>
    <t>s31113</t>
  </si>
  <si>
    <t>GCCUUAUGCUGGGAUUUUUtt</t>
  </si>
  <si>
    <t>s31114</t>
  </si>
  <si>
    <t>CUCAUUUCAUUAUCCCGUUtt</t>
  </si>
  <si>
    <t>s34814</t>
  </si>
  <si>
    <t>ANAPC1</t>
  </si>
  <si>
    <t>CGAUUACUAAUAUAAGAGAtt</t>
  </si>
  <si>
    <t>s34815</t>
  </si>
  <si>
    <t>CCAUGGUUAGGAUCACUAUtt</t>
  </si>
  <si>
    <t>s34816</t>
  </si>
  <si>
    <t>CUAUUGUAAUGACUUAUGAtt</t>
  </si>
  <si>
    <t>s20325</t>
  </si>
  <si>
    <t>ANAPC10</t>
  </si>
  <si>
    <t>GUUACGAGAUGACAAUCUAtt</t>
  </si>
  <si>
    <t>s20326</t>
  </si>
  <si>
    <t>CAGUCAGAGUAGGAAAUAAtt</t>
  </si>
  <si>
    <t>s20327</t>
  </si>
  <si>
    <t>GAGCUCCAUUGGUAAAUUUtt</t>
  </si>
  <si>
    <t>s24611</t>
  </si>
  <si>
    <t>ANAPC13</t>
  </si>
  <si>
    <t>GGAGUGUAUUUAGCCUGUAtt</t>
  </si>
  <si>
    <t>s24612</t>
  </si>
  <si>
    <t>ACCUAAAACUCUUCAUUGAtt</t>
  </si>
  <si>
    <t>s24613</t>
  </si>
  <si>
    <t>CUGAAUAACUAAAAUCUCUtt</t>
  </si>
  <si>
    <t>s24721</t>
  </si>
  <si>
    <t>ANAPC15</t>
  </si>
  <si>
    <t>GCAACGAACAGGAUCAGGAtt</t>
  </si>
  <si>
    <t>s24722</t>
  </si>
  <si>
    <t>GCACUAUGAUGACGAGGAAtt</t>
  </si>
  <si>
    <t>s24723</t>
  </si>
  <si>
    <t>GGAUGAUCUAGGUAGACAAtt</t>
  </si>
  <si>
    <t>s225524</t>
  </si>
  <si>
    <t>ANAPC16</t>
  </si>
  <si>
    <t>CAAGCAAUUCUGUAGCAAAtt</t>
  </si>
  <si>
    <t>s42291</t>
  </si>
  <si>
    <t>UAGCUGGUUUGGUAGAAGAtt</t>
  </si>
  <si>
    <t>s42292</t>
  </si>
  <si>
    <t>GGUGAAACAUGAUCAGCAAtt</t>
  </si>
  <si>
    <t>s223828</t>
  </si>
  <si>
    <t>ANAPC2</t>
  </si>
  <si>
    <t>UGGUGACCAUGGACGUGGAtt</t>
  </si>
  <si>
    <t>s26635</t>
  </si>
  <si>
    <t>CACUGGAUCGUAUCUACAAtt</t>
  </si>
  <si>
    <t>s26636</t>
  </si>
  <si>
    <t>AGGCGGUGAUCUUGCUGUAtt</t>
  </si>
  <si>
    <t>s26763</t>
  </si>
  <si>
    <t>ANAPC4</t>
  </si>
  <si>
    <t>CACUGGGACUUAUUCUACAtt</t>
  </si>
  <si>
    <t>s26764</t>
  </si>
  <si>
    <t>GGCAAGUUUUCAUCGAGUUtt</t>
  </si>
  <si>
    <t>s26765</t>
  </si>
  <si>
    <t>CCAGACCUUUAUAAUCGAAtt</t>
  </si>
  <si>
    <t>s28129</t>
  </si>
  <si>
    <t>ANAPC5</t>
  </si>
  <si>
    <t>GAAGGCGAGUUGAAGGAUAtt</t>
  </si>
  <si>
    <t>s28130</t>
  </si>
  <si>
    <t>GGAAAGCGGUUGUAUUACAtt</t>
  </si>
  <si>
    <t>s28131</t>
  </si>
  <si>
    <t>GCACUUGAAGGAACGAUUUtt</t>
  </si>
  <si>
    <t>s229369</t>
  </si>
  <si>
    <t>ANAPC7</t>
  </si>
  <si>
    <t>GCUGAACAGUAAUAGUGUUtt</t>
  </si>
  <si>
    <t>s229370</t>
  </si>
  <si>
    <t>GGAUGCCGCCUUUUCAAUAtt</t>
  </si>
  <si>
    <t>s28132</t>
  </si>
  <si>
    <t>GCAAUGGACCAGUAUAGUAtt</t>
  </si>
  <si>
    <t>s20131</t>
  </si>
  <si>
    <t>APC2</t>
  </si>
  <si>
    <t>AGGGAAAACUGGAGCAGGAtt</t>
  </si>
  <si>
    <t>s20132</t>
  </si>
  <si>
    <t>CCUGUGCUGUUAUGAAGCUtt</t>
  </si>
  <si>
    <t>s20133</t>
  </si>
  <si>
    <t>GCCUGACCAUCGUGAGCAAtt</t>
  </si>
  <si>
    <t>s1622</t>
  </si>
  <si>
    <t>ARRB1</t>
  </si>
  <si>
    <t>GGCUUGCGGUGUGGACUAUtt</t>
  </si>
  <si>
    <t>s1623</t>
  </si>
  <si>
    <t>GGAGAUCUAUUACCAUGGAtt</t>
  </si>
  <si>
    <t>s1624</t>
  </si>
  <si>
    <t>CCAAUCUCAUAGAACUUGAtt</t>
  </si>
  <si>
    <t>s1625</t>
  </si>
  <si>
    <t>ARRB2</t>
  </si>
  <si>
    <t>AAGUCUCUGUGAGACAGUAtt</t>
  </si>
  <si>
    <t>s1626</t>
  </si>
  <si>
    <t>CGAACAAGAUGACCAGGUAtt</t>
  </si>
  <si>
    <t>s1627</t>
  </si>
  <si>
    <t>AGCCUUCUGUGCUAAAUCAtt</t>
  </si>
  <si>
    <t>s33313</t>
  </si>
  <si>
    <t>ARRDC3</t>
  </si>
  <si>
    <t>CCUCAAGUGUAAGCAGUCAtt</t>
  </si>
  <si>
    <t>s33314</t>
  </si>
  <si>
    <t>CGCGUGGAAUAUUCACUAAtt</t>
  </si>
  <si>
    <t>s33315</t>
  </si>
  <si>
    <t>CGCUGGACUGAAUCUAGAAtt</t>
  </si>
  <si>
    <t>s40818</t>
  </si>
  <si>
    <t>ARRDC4</t>
  </si>
  <si>
    <t>GGGAUACUGUAAUGGAGAAtt</t>
  </si>
  <si>
    <t>s40819</t>
  </si>
  <si>
    <t>GCUUUCAACUUCCAUCUGAtt</t>
  </si>
  <si>
    <t>s40820</t>
  </si>
  <si>
    <t>AAUCCCACCUGUUACUCCAtt</t>
  </si>
  <si>
    <t>s46893</t>
  </si>
  <si>
    <t>ASXL1</t>
  </si>
  <si>
    <t>GGAAGUCCGUGCUAUGUCAtt</t>
  </si>
  <si>
    <t>s46894</t>
  </si>
  <si>
    <t>GCUACGCAUGGGAUCUUUAtt</t>
  </si>
  <si>
    <t>s46895</t>
  </si>
  <si>
    <t>CGGAUUCAACUUUCACGUAtt</t>
  </si>
  <si>
    <t>s34731</t>
  </si>
  <si>
    <t>ATG3</t>
  </si>
  <si>
    <t>GAAUAACGGAAGCCGUUAAtt</t>
  </si>
  <si>
    <t>s34732</t>
  </si>
  <si>
    <t>CAAGAUUGCUCAGCACUAUtt</t>
  </si>
  <si>
    <t>s34733</t>
  </si>
  <si>
    <t>GCGGAUGGGUAGAUACAUAtt</t>
  </si>
  <si>
    <t>s20650</t>
  </si>
  <si>
    <t>ATG7</t>
  </si>
  <si>
    <t>GGAACACUGUAUAACACCAtt</t>
  </si>
  <si>
    <t>s20651</t>
  </si>
  <si>
    <t>CGCUUAACAUUGGAGUUCAtt</t>
  </si>
  <si>
    <t>s20652</t>
  </si>
  <si>
    <t>GAAGCUCCCAAGGACAUUAtt</t>
  </si>
  <si>
    <t>s79</t>
  </si>
  <si>
    <t>ATP6V0C</t>
  </si>
  <si>
    <t>CCAGCUAUCUAUAACCUUAtt</t>
  </si>
  <si>
    <t>s80</t>
  </si>
  <si>
    <t>ACUGGAUGUUUAUUUAUAAtt</t>
  </si>
  <si>
    <t>s81</t>
  </si>
  <si>
    <t>GGAUGAUUUAGAAUUGUCAtt</t>
  </si>
  <si>
    <t>s229558</t>
  </si>
  <si>
    <t>ATRIP</t>
  </si>
  <si>
    <t>GGGUCAUCCCUAAGCCUUUtt</t>
  </si>
  <si>
    <t>s229559</t>
  </si>
  <si>
    <t>ACUGUUCCAAUUAAAGAUAtt</t>
  </si>
  <si>
    <t>s458583</t>
  </si>
  <si>
    <t>CAUUAAGAAUGGAGAAAUUtt</t>
  </si>
  <si>
    <t>s1824</t>
  </si>
  <si>
    <t>ATRX</t>
  </si>
  <si>
    <t>CAAUGGUAUUGCUACAUUUtt</t>
  </si>
  <si>
    <t>s1825</t>
  </si>
  <si>
    <t>AGAUAAAAGUUGACAGUGAtt</t>
  </si>
  <si>
    <t>s1826</t>
  </si>
  <si>
    <t>CAGCGUAUUUGAGAAUUUAtt</t>
  </si>
  <si>
    <t>s40962</t>
  </si>
  <si>
    <t>ATXN3L</t>
  </si>
  <si>
    <t>CCAUUCAGGUAAUAAGCAAtt</t>
  </si>
  <si>
    <t>s40963</t>
  </si>
  <si>
    <t>GAGUUAAGCAUGCAAGGUAtt</t>
  </si>
  <si>
    <t>s40964</t>
  </si>
  <si>
    <t>GCAUUGAUCCUAUAAAUGAtt</t>
  </si>
  <si>
    <t>s195</t>
  </si>
  <si>
    <t>AURKA</t>
  </si>
  <si>
    <t>GCGCAUUCCUUUGCAAGCAtt</t>
  </si>
  <si>
    <t>s196</t>
  </si>
  <si>
    <t>GAGUCUACCUAAUUCUGGAtt</t>
  </si>
  <si>
    <t>s197</t>
  </si>
  <si>
    <t>GGAUCAGCUGGAGAGCUUAtt</t>
  </si>
  <si>
    <t>s15814</t>
  </si>
  <si>
    <t>AXIN1</t>
  </si>
  <si>
    <t>GAAAGUACAUUCUUGAUAAtt</t>
  </si>
  <si>
    <t>s15815</t>
  </si>
  <si>
    <t>GGGAUAAGCCUGUUCAGGAtt</t>
  </si>
  <si>
    <t>s15816</t>
  </si>
  <si>
    <t>GGAUACCUGCCGACCUUAAtt</t>
  </si>
  <si>
    <t>s15818</t>
  </si>
  <si>
    <t>AXIN2</t>
  </si>
  <si>
    <t>GGUGCUUACCUGUUCCGAAtt</t>
  </si>
  <si>
    <t>s229719</t>
  </si>
  <si>
    <t>GACUUCAAGUGCAAACUUUtt</t>
  </si>
  <si>
    <t>s1852</t>
  </si>
  <si>
    <t>B2M</t>
  </si>
  <si>
    <t>GAAUGGAGAGAGAAUUGAAtt</t>
  </si>
  <si>
    <t>s1853</t>
  </si>
  <si>
    <t>CCAGCGUACUCCAAAGAUUtt</t>
  </si>
  <si>
    <t>s1854</t>
  </si>
  <si>
    <t>CAUCCGACAUUGAAGUUGAtt</t>
  </si>
  <si>
    <t>s26450</t>
  </si>
  <si>
    <t>BABAM1</t>
  </si>
  <si>
    <t>CCCUCAAUGUCUCCCAGAAtt</t>
  </si>
  <si>
    <t>s26451</t>
  </si>
  <si>
    <t>GGUCAACUGUCCAGAGAAAtt</t>
  </si>
  <si>
    <t>s26452</t>
  </si>
  <si>
    <t>GGGUACCAGCUACAAGUAUtt</t>
  </si>
  <si>
    <t>s18284</t>
  </si>
  <si>
    <t>BAG5</t>
  </si>
  <si>
    <t>CACCCACACCGGAUUGAAAtt</t>
  </si>
  <si>
    <t>s18285</t>
  </si>
  <si>
    <t>GCAACUGCGUAACUGAUGAtt</t>
  </si>
  <si>
    <t>s18286</t>
  </si>
  <si>
    <t>GGUAUCACACUUUAACCAAtt</t>
  </si>
  <si>
    <t>s15466</t>
  </si>
  <si>
    <t>BAT3</t>
  </si>
  <si>
    <t>CCUUCAAUCUUCCUAGUGAtt</t>
  </si>
  <si>
    <t>s15467</t>
  </si>
  <si>
    <t>GGGUCCCUAUUAUCCAGCAtt</t>
  </si>
  <si>
    <t>s15468</t>
  </si>
  <si>
    <t>CAAGAGCAGUUUAAUAGCAtt</t>
  </si>
  <si>
    <t>s17056</t>
  </si>
  <si>
    <t>BCL10</t>
  </si>
  <si>
    <t>CAACCUCUCCAGAUCAAAUtt</t>
  </si>
  <si>
    <t>s17057</t>
  </si>
  <si>
    <t>CACCCUUGUUGAAUCUAUUtt</t>
  </si>
  <si>
    <t>s17058</t>
  </si>
  <si>
    <t>GCUGAAACUUAGAAAUAUAtt</t>
  </si>
  <si>
    <t>s1915</t>
  </si>
  <si>
    <t>BCL2</t>
  </si>
  <si>
    <t>UGAUGAAGUACAUCCAUUAtt</t>
  </si>
  <si>
    <t>s1916</t>
  </si>
  <si>
    <t>GGAUGACUGAGUACCUGAAtt</t>
  </si>
  <si>
    <t>s224526</t>
  </si>
  <si>
    <t>GGAUCCAGGAUAACGGAGGtt</t>
  </si>
  <si>
    <t>s226796</t>
  </si>
  <si>
    <t>BCOR</t>
  </si>
  <si>
    <t>GAAGCAGACCGUUACCAAAtt</t>
  </si>
  <si>
    <t>s226797</t>
  </si>
  <si>
    <t>GCAUGUCGCUGAAAAACAAtt</t>
  </si>
  <si>
    <t>s226798</t>
  </si>
  <si>
    <t>GGAAGACAGCGGUUCAAGAtt</t>
  </si>
  <si>
    <t>s1985</t>
  </si>
  <si>
    <t>BID</t>
  </si>
  <si>
    <t>GCACAUCUGUAAAUCUACAtt</t>
  </si>
  <si>
    <t>s1986</t>
  </si>
  <si>
    <t>CUUGCUCCGUGAUGUCUUUtt</t>
  </si>
  <si>
    <t>s1987</t>
  </si>
  <si>
    <t>GGUUCCCACUUAAAAAUUAtt</t>
  </si>
  <si>
    <t>s1457</t>
  </si>
  <si>
    <t>BIRC5</t>
  </si>
  <si>
    <t>GGACCACCGCAUCUCUACAtt</t>
  </si>
  <si>
    <t>s1458</t>
  </si>
  <si>
    <t>GCAGGUUCCUUAUCUGUCAtt</t>
  </si>
  <si>
    <t>s1459</t>
  </si>
  <si>
    <t>CAAAGGAAACCAACAAUAAtt</t>
  </si>
  <si>
    <t>s2000</t>
  </si>
  <si>
    <t>BLMH</t>
  </si>
  <si>
    <t>GGGAUAUGCUUGUUAAUAUtt</t>
  </si>
  <si>
    <t>s2001</t>
  </si>
  <si>
    <t>GAUAAGAUUUGUUUAGUGAtt</t>
  </si>
  <si>
    <t>s2002</t>
  </si>
  <si>
    <t>GCACAAGUACAACAAACUUtt</t>
  </si>
  <si>
    <t>s16272</t>
  </si>
  <si>
    <t>BLZF1</t>
  </si>
  <si>
    <t>GAGUUCACCUGAUAAUCCAtt</t>
  </si>
  <si>
    <t>s16273</t>
  </si>
  <si>
    <t>CCACCUUACUUGCUACAAAtt</t>
  </si>
  <si>
    <t>s16274</t>
  </si>
  <si>
    <t>GGAGUUAUAGAACCUAAUAtt</t>
  </si>
  <si>
    <t>s2083</t>
  </si>
  <si>
    <t>BRCA2</t>
  </si>
  <si>
    <t>CAGUUGAAAUUAAACGGAAtt</t>
  </si>
  <si>
    <t>s2085</t>
  </si>
  <si>
    <t>GGAUUAUACAUAUUUCGCAtt</t>
  </si>
  <si>
    <t>s224694</t>
  </si>
  <si>
    <t>GGCUCAUACCCUCCAAUGAtt</t>
  </si>
  <si>
    <t>s18398</t>
  </si>
  <si>
    <t>BRE</t>
  </si>
  <si>
    <t>GAGGAUGUCUCAUUGAUUAtt</t>
  </si>
  <si>
    <t>s18399</t>
  </si>
  <si>
    <t>CAGGUGUCGUGGAAUAUGAtt</t>
  </si>
  <si>
    <t>s228515</t>
  </si>
  <si>
    <t>GAGGAUAACUGACUUAAAAtt</t>
  </si>
  <si>
    <t>s28688</t>
  </si>
  <si>
    <t>BTBD1</t>
  </si>
  <si>
    <t>GGAAUGCUGCAUCAAUAGAtt</t>
  </si>
  <si>
    <t>s28689</t>
  </si>
  <si>
    <t>CACUUUCCUUAAUCCGGUUtt</t>
  </si>
  <si>
    <t>s28690</t>
  </si>
  <si>
    <t>GUCUUUGUCUAGAUACAAUtt</t>
  </si>
  <si>
    <t>s31149</t>
  </si>
  <si>
    <t>BTBD2</t>
  </si>
  <si>
    <t>CAACAUCCACGGAGAUUGAtt</t>
  </si>
  <si>
    <t>s31150</t>
  </si>
  <si>
    <t>GCACCUUCCGCGUCAUGUUtt</t>
  </si>
  <si>
    <t>s31151</t>
  </si>
  <si>
    <t>GGAUUUGGGCUGUAUGGAUtt</t>
  </si>
  <si>
    <t>s259</t>
  </si>
  <si>
    <t>BUB1B</t>
  </si>
  <si>
    <t>GGAUUACUGCAUUAAACGAtt</t>
  </si>
  <si>
    <t>s260</t>
  </si>
  <si>
    <t>CCCUAUGAUUGUAACAAGAtt</t>
  </si>
  <si>
    <t>s261</t>
  </si>
  <si>
    <t>GCACACUAGCUGAACUAAAtt</t>
  </si>
  <si>
    <t>s17554</t>
  </si>
  <si>
    <t>BUB3</t>
  </si>
  <si>
    <t>GACUAGAUCAUCAAUUGAAtt</t>
  </si>
  <si>
    <t>s17555</t>
  </si>
  <si>
    <t>CAAGCAGGGUUAUGUAUUAtt</t>
  </si>
  <si>
    <t>s17556</t>
  </si>
  <si>
    <t>CUCUCAGCCUGAAAAGGUAtt</t>
  </si>
  <si>
    <t>s28270</t>
  </si>
  <si>
    <t>C14orf100</t>
  </si>
  <si>
    <t>GGAAGACCCUAUUAUUUAAtt</t>
  </si>
  <si>
    <t>s28271</t>
  </si>
  <si>
    <t>CCCACUAUAUACCAUUGUAtt</t>
  </si>
  <si>
    <t>s28272</t>
  </si>
  <si>
    <t>CCAAGUCCAGAUUACGUUAtt</t>
  </si>
  <si>
    <t>s38329</t>
  </si>
  <si>
    <t>C1orf124</t>
  </si>
  <si>
    <t>CUACUUUCCUAGAGUAUCAtt</t>
  </si>
  <si>
    <t>s38330</t>
  </si>
  <si>
    <t>CAAGGAUAAGUGUAACAGUtt</t>
  </si>
  <si>
    <t>s38331</t>
  </si>
  <si>
    <t>GGAUGUGAGUGGGUCUGAAtt</t>
  </si>
  <si>
    <t>s195837</t>
  </si>
  <si>
    <t>C1orf86</t>
  </si>
  <si>
    <t>GUGCUUGGCCGAAAGCACAtt</t>
  </si>
  <si>
    <t>s47165</t>
  </si>
  <si>
    <t>UCUUCACUGUCGGACCCAAtt</t>
  </si>
  <si>
    <t>s47166</t>
  </si>
  <si>
    <t>GGAUCACGAGGUGCCUUCAtt</t>
  </si>
  <si>
    <t>s36879</t>
  </si>
  <si>
    <t>C2orf37</t>
  </si>
  <si>
    <t>GGGAUUCUAGAGAUCAACAtt</t>
  </si>
  <si>
    <t>s36880</t>
  </si>
  <si>
    <t>CCAGGUCACCUAUAGCCUAtt</t>
  </si>
  <si>
    <t>s36881</t>
  </si>
  <si>
    <t>GAAUCUGACUGGAUCUAUUtt</t>
  </si>
  <si>
    <t>s34905</t>
  </si>
  <si>
    <t>C6orf106</t>
  </si>
  <si>
    <t>GAUACUCAGUUUGUAAAAAtt</t>
  </si>
  <si>
    <t>s34906</t>
  </si>
  <si>
    <t>CGCAAACAACUUAUCAGUAtt</t>
  </si>
  <si>
    <t>s34907</t>
  </si>
  <si>
    <t>AGAAUAGACUGUCACAGAAtt</t>
  </si>
  <si>
    <t>s114</t>
  </si>
  <si>
    <t>CALR</t>
  </si>
  <si>
    <t>GGAUCCUGAUGCUUCAAAAtt</t>
  </si>
  <si>
    <t>s115</t>
  </si>
  <si>
    <t>CAUCUUUCUUGAUCAACAUtt</t>
  </si>
  <si>
    <t>s116</t>
  </si>
  <si>
    <t>GGCUCACACUGAGAAUGUAtt</t>
  </si>
  <si>
    <t>s22391</t>
  </si>
  <si>
    <t>CASC3</t>
  </si>
  <si>
    <t>GGUGGAUUCUAGUACAAGUtt</t>
  </si>
  <si>
    <t>s22392</t>
  </si>
  <si>
    <t>CCACCUCAGUUUAACCGGAtt</t>
  </si>
  <si>
    <t>s22393</t>
  </si>
  <si>
    <t>CCAGCAUACAUACCUCGGAtt</t>
  </si>
  <si>
    <t>s2431</t>
  </si>
  <si>
    <t>CASP10</t>
  </si>
  <si>
    <t>GGACAGACAAGGAACCCAUtt</t>
  </si>
  <si>
    <t>s2432</t>
  </si>
  <si>
    <t>CAGAUGCUCUGAACCCUGAtt</t>
  </si>
  <si>
    <t>s2433</t>
  </si>
  <si>
    <t>GGUUCACAGUGCAUAUACAtt</t>
  </si>
  <si>
    <t>s2425</t>
  </si>
  <si>
    <t>CASP8</t>
  </si>
  <si>
    <t>GAUAAUCAACGACUAUGAAtt</t>
  </si>
  <si>
    <t>s2426</t>
  </si>
  <si>
    <t>GAUCAGAAUUGAGGUCUUUtt</t>
  </si>
  <si>
    <t>s2427</t>
  </si>
  <si>
    <t>GAUACUGUCUGAUCAUCAAtt</t>
  </si>
  <si>
    <t>s2470</t>
  </si>
  <si>
    <t>CBFB</t>
  </si>
  <si>
    <t>CCGAGAGUAUGUCGACUUAtt</t>
  </si>
  <si>
    <t>s2471</t>
  </si>
  <si>
    <t>AGGCUGGAUUGAUCUCCAAtt</t>
  </si>
  <si>
    <t>s2472</t>
  </si>
  <si>
    <t>GGGAGAACAGCGACAAACAtt</t>
  </si>
  <si>
    <t>s289</t>
  </si>
  <si>
    <t>CBS</t>
  </si>
  <si>
    <t>CUCACAUCCUAGACCAGUAtt</t>
  </si>
  <si>
    <t>s290</t>
  </si>
  <si>
    <t>GAAUCAACAAGAUUGGGAAtt</t>
  </si>
  <si>
    <t>s291</t>
  </si>
  <si>
    <t>GAGCAGAUCCAGUACCACAtt</t>
  </si>
  <si>
    <t>s32947</t>
  </si>
  <si>
    <t>CBX8</t>
  </si>
  <si>
    <t>GGAAAGGACGCAUGGAAUAtt</t>
  </si>
  <si>
    <t>s32948</t>
  </si>
  <si>
    <t>GACCGUCACCAUUAAGGAAtt</t>
  </si>
  <si>
    <t>s32949</t>
  </si>
  <si>
    <t>GGACGUGACCUCAAACUUUtt</t>
  </si>
  <si>
    <t>s226233</t>
  </si>
  <si>
    <t>CCDC22</t>
  </si>
  <si>
    <t>GAAGGAAAUCAACUCCCUAtt</t>
  </si>
  <si>
    <t>s26283</t>
  </si>
  <si>
    <t>AGAUCUUGUCUGAUACGAAtt</t>
  </si>
  <si>
    <t>s26284</t>
  </si>
  <si>
    <t>AGGACGAUGCUGUUCGGAAtt</t>
  </si>
  <si>
    <t>s226382</t>
  </si>
  <si>
    <t>CCDC23</t>
  </si>
  <si>
    <t>CAUUUGGAGCCUUACAGAAtt</t>
  </si>
  <si>
    <t>s51636</t>
  </si>
  <si>
    <t>GAGUCAUGACAGAACUGGAtt</t>
  </si>
  <si>
    <t>s51638</t>
  </si>
  <si>
    <t>GCAGAGAUCUAUGCCCUCAtt</t>
  </si>
  <si>
    <t>s45667</t>
  </si>
  <si>
    <t>CCDC50</t>
  </si>
  <si>
    <t>GGAAUGGUAUGAUGCUGAAtt</t>
  </si>
  <si>
    <t>s45668</t>
  </si>
  <si>
    <t>GAAAGAAGCUGUAUCUACUtt</t>
  </si>
  <si>
    <t>s45669</t>
  </si>
  <si>
    <t>GUGCUUAUGCAGAUAGUUAtt</t>
  </si>
  <si>
    <t>s2515</t>
  </si>
  <si>
    <t>CCNB1</t>
  </si>
  <si>
    <t>GAAAUGUACCCUCCAGAAAtt</t>
  </si>
  <si>
    <t>s2516</t>
  </si>
  <si>
    <t>CACUUAUACUAAGCACCAAtt</t>
  </si>
  <si>
    <t>s2517</t>
  </si>
  <si>
    <t>CAACAUUACCUGUCAUAUAtt</t>
  </si>
  <si>
    <t>s226929</t>
  </si>
  <si>
    <t>CCNB1IP1</t>
  </si>
  <si>
    <t>GCUAGAUAUUGUCCGCACAtt</t>
  </si>
  <si>
    <t>s226930</t>
  </si>
  <si>
    <t>GUCCAUCAGAGGAAUAUAAtt</t>
  </si>
  <si>
    <t>s33747</t>
  </si>
  <si>
    <t>CGCAAUCGUCAGUAUCAAAtt</t>
  </si>
  <si>
    <t>s391</t>
  </si>
  <si>
    <t>CCNC</t>
  </si>
  <si>
    <t>GAUUGUUGCUUGAUAGUGUtt</t>
  </si>
  <si>
    <t>s392</t>
  </si>
  <si>
    <t>CAACCAUUCUUAGUAAGAUtt</t>
  </si>
  <si>
    <t>s393</t>
  </si>
  <si>
    <t>GAAUUUCGAUGAGAGAAAAtt</t>
  </si>
  <si>
    <t>s20756</t>
  </si>
  <si>
    <t>CCT2</t>
  </si>
  <si>
    <t>GUUGCAAACUUAUCGAGGAtt</t>
  </si>
  <si>
    <t>s20757</t>
  </si>
  <si>
    <t>CAUUGGUGUUGACAAUCCAtt</t>
  </si>
  <si>
    <t>s20758</t>
  </si>
  <si>
    <t>CUCUUAUGGUAACCAAUGAtt</t>
  </si>
  <si>
    <t>s225162</t>
  </si>
  <si>
    <t>CD40</t>
  </si>
  <si>
    <t>AGGGCACCUCAGAAACAGAtt</t>
  </si>
  <si>
    <t>s2675</t>
  </si>
  <si>
    <t>CGGUGAAAGCGAAUUCCUAtt</t>
  </si>
  <si>
    <t>s2677</t>
  </si>
  <si>
    <t>AGAGUUCACUGAAACGGAAtt</t>
  </si>
  <si>
    <t>s16287</t>
  </si>
  <si>
    <t>CDC14B</t>
  </si>
  <si>
    <t>AGAAUUCCUAGAUAUCUGUtt</t>
  </si>
  <si>
    <t>s16288</t>
  </si>
  <si>
    <t>AGAUCAGCAAGAACCCGAAtt</t>
  </si>
  <si>
    <t>s16289</t>
  </si>
  <si>
    <t>AGACAUCCUAUAUUCCUUUtt</t>
  </si>
  <si>
    <t>s16969</t>
  </si>
  <si>
    <t>CDC16</t>
  </si>
  <si>
    <t>GGAACGAGGUAACAGUUGAtt</t>
  </si>
  <si>
    <t>s16970</t>
  </si>
  <si>
    <t>GCUGUAUAUUGGAUUAGAAtt</t>
  </si>
  <si>
    <t>s16971</t>
  </si>
  <si>
    <t>CACGAAAACUGGACAAAUUtt</t>
  </si>
  <si>
    <t>s463</t>
  </si>
  <si>
    <t>CDC2</t>
  </si>
  <si>
    <t>GAACUUCGUCAUCCAAAUAtt</t>
  </si>
  <si>
    <t>s464</t>
  </si>
  <si>
    <t>GGUUAUAUCUCAUCUUUGAtt</t>
  </si>
  <si>
    <t>s465</t>
  </si>
  <si>
    <t>GAAUCUUUACAGGACUAUAtt</t>
  </si>
  <si>
    <t>s2747</t>
  </si>
  <si>
    <t>CDC20</t>
  </si>
  <si>
    <t>CCACCAUGAUGUUCGGGUAtt</t>
  </si>
  <si>
    <t>s2748</t>
  </si>
  <si>
    <t>CGAAAUGACUAUUACCUGAtt</t>
  </si>
  <si>
    <t>s2749</t>
  </si>
  <si>
    <t>CCUGAACGGUUUUGAUGUAtt</t>
  </si>
  <si>
    <t>s16570</t>
  </si>
  <si>
    <t>CDC23</t>
  </si>
  <si>
    <t>CUUGGUGCCUGGACACUAAtt</t>
  </si>
  <si>
    <t>s16571</t>
  </si>
  <si>
    <t>GAUUGAUAAAUAUCGUGUAtt</t>
  </si>
  <si>
    <t>s16572</t>
  </si>
  <si>
    <t>GACCCUUACAGGAUUGAAAtt</t>
  </si>
  <si>
    <t>s225995</t>
  </si>
  <si>
    <t>CDC26</t>
  </si>
  <si>
    <t>CCUGGAGACCCGUAAGAAAtt</t>
  </si>
  <si>
    <t>s48350</t>
  </si>
  <si>
    <t>AGUUUGAGAACAUUCGAAAtt</t>
  </si>
  <si>
    <t>s48351</t>
  </si>
  <si>
    <t>UGAUCGGAUUGGUUAUAAAtt</t>
  </si>
  <si>
    <t>s2759</t>
  </si>
  <si>
    <t>CDC27</t>
  </si>
  <si>
    <t>CAUUAGCUUGUUUUCGAAAtt</t>
  </si>
  <si>
    <t>s2760</t>
  </si>
  <si>
    <t>GAAUGAUUUAUUACAAGCAtt</t>
  </si>
  <si>
    <t>s2761</t>
  </si>
  <si>
    <t>GCUCAGGAAAGGCAUAUAAtt</t>
  </si>
  <si>
    <t>s35848</t>
  </si>
  <si>
    <t>CDC73</t>
  </si>
  <si>
    <t>GGAUCUCGAACACCCAUUAtt</t>
  </si>
  <si>
    <t>s35849</t>
  </si>
  <si>
    <t>CUAUCAAGACUGAUCUAGAtt</t>
  </si>
  <si>
    <t>s35850</t>
  </si>
  <si>
    <t>GACCAGUGUUCUUACGGUUtt</t>
  </si>
  <si>
    <t>s37943</t>
  </si>
  <si>
    <t>CDCA3</t>
  </si>
  <si>
    <t>CCAGUUAUCUGUUGAGGAAtt</t>
  </si>
  <si>
    <t>s37944</t>
  </si>
  <si>
    <t>CGCAAUAGAUGGAAACCAAtt</t>
  </si>
  <si>
    <t>s37945</t>
  </si>
  <si>
    <t>GUAUUGCACGGACACCUAUtt</t>
  </si>
  <si>
    <t>s2768</t>
  </si>
  <si>
    <t>CDH1</t>
  </si>
  <si>
    <t>GAACUAUAUUCUUCUGUGAtt</t>
  </si>
  <si>
    <t>s2769</t>
  </si>
  <si>
    <t>CAACAGCUGUGAUCACAGUtt</t>
  </si>
  <si>
    <t>s2770</t>
  </si>
  <si>
    <t>CGUAUACCCUGGUGGUUCAtt</t>
  </si>
  <si>
    <t>s204</t>
  </si>
  <si>
    <t>CDK2</t>
  </si>
  <si>
    <t>CGGAGCUUGUUAUCGCAAAtt</t>
  </si>
  <si>
    <t>s205</t>
  </si>
  <si>
    <t>GAGUCCCUGUUCGUACUUAtt</t>
  </si>
  <si>
    <t>s206</t>
  </si>
  <si>
    <t>CAAGAUCUCAAGAAAUUCAtt</t>
  </si>
  <si>
    <t>s37159</t>
  </si>
  <si>
    <t>CDK5RAP3</t>
  </si>
  <si>
    <t>GGCAGGAGAUUAUAGCUCUtt</t>
  </si>
  <si>
    <t>s37160</t>
  </si>
  <si>
    <t>GGUUCGGAAUGUCAACUAUtt</t>
  </si>
  <si>
    <t>s37161</t>
  </si>
  <si>
    <t>CCCUGACACUGCUUGAAUAtt</t>
  </si>
  <si>
    <t>s2831</t>
  </si>
  <si>
    <t>CDK8</t>
  </si>
  <si>
    <t>CAAAACUAGUAAUCCUUAUtt</t>
  </si>
  <si>
    <t>s2832</t>
  </si>
  <si>
    <t>CCCUUACCCAAAACGAGAAtt</t>
  </si>
  <si>
    <t>s2833</t>
  </si>
  <si>
    <t>GGCUAUAGGGUGUAUAUUUtt</t>
  </si>
  <si>
    <t>s415</t>
  </si>
  <si>
    <t>CDKN1A</t>
  </si>
  <si>
    <t>CAAGGAGUCAGACAUUUUAtt</t>
  </si>
  <si>
    <t>s416</t>
  </si>
  <si>
    <t>GCACCCUAGUUCUACCUCAtt</t>
  </si>
  <si>
    <t>s417</t>
  </si>
  <si>
    <t>AGAUUUCUACCACUCCAAAtt</t>
  </si>
  <si>
    <t>s2837</t>
  </si>
  <si>
    <t>CDKN1B</t>
  </si>
  <si>
    <t>CAAGUGGAAUUUCGAUUUUtt</t>
  </si>
  <si>
    <t>s2838</t>
  </si>
  <si>
    <t>CGACGAUUCUUCUACUCAAtt</t>
  </si>
  <si>
    <t>s2839</t>
  </si>
  <si>
    <t>CGCAUUUGGUGGACCCAAAtt</t>
  </si>
  <si>
    <t>s216</t>
  </si>
  <si>
    <t>CDKN2A</t>
  </si>
  <si>
    <t>CUACCGUAAAUGUCCAUUUtt</t>
  </si>
  <si>
    <t>s217</t>
  </si>
  <si>
    <t>CCGUAAAUGUCCAUUUAUAtt</t>
  </si>
  <si>
    <t>s218</t>
  </si>
  <si>
    <t>UGUCCUGCCUUUUAACGUAtt</t>
  </si>
  <si>
    <t>s22119</t>
  </si>
  <si>
    <t>CHEK2</t>
  </si>
  <si>
    <t>GAUCAGUCAGUUUAUCCUAtt</t>
  </si>
  <si>
    <t>s22120</t>
  </si>
  <si>
    <t>GGCACGUUUUACGACAGAAtt</t>
  </si>
  <si>
    <t>s22121</t>
  </si>
  <si>
    <t>GCACUGUCACUAAGCAGAAtt</t>
  </si>
  <si>
    <t>s3156</t>
  </si>
  <si>
    <t>CLU</t>
  </si>
  <si>
    <t>GGAAGUAAGUACGUCAAUAtt</t>
  </si>
  <si>
    <t>s3157</t>
  </si>
  <si>
    <t>AGAUAAAGACUCUCAUAGAtt</t>
  </si>
  <si>
    <t>s3158</t>
  </si>
  <si>
    <t>GCUGAGAGGUUGACCAGGAtt</t>
  </si>
  <si>
    <t>s225736</t>
  </si>
  <si>
    <t>COMMD1</t>
  </si>
  <si>
    <t>AGUCUAUUGCGUCUGCAGAtt</t>
  </si>
  <si>
    <t>s45470</t>
  </si>
  <si>
    <t>AGCUGGAAUUAGGCAAAUAtt</t>
  </si>
  <si>
    <t>s45471</t>
  </si>
  <si>
    <t>CUUGACUGCUCAAACCAAAtt</t>
  </si>
  <si>
    <t>s21615</t>
  </si>
  <si>
    <t>COPS6</t>
  </si>
  <si>
    <t>GAUUUUUAUGAUCAAUGCAtt</t>
  </si>
  <si>
    <t>s21616</t>
  </si>
  <si>
    <t>AGGAAUAUUAUUACACCAAtt</t>
  </si>
  <si>
    <t>s21617</t>
  </si>
  <si>
    <t>GAAAUAUCGAGGUGAUGAAtt</t>
  </si>
  <si>
    <t>s27634</t>
  </si>
  <si>
    <t>CRBN</t>
  </si>
  <si>
    <t>CAAUUAGAAUCCCUCAAUAtt</t>
  </si>
  <si>
    <t>s27635</t>
  </si>
  <si>
    <t>GCUGAGACCUUAAUGGACAtt</t>
  </si>
  <si>
    <t>s27636</t>
  </si>
  <si>
    <t>GGAUUUUGGAAUUGAGAUAtt</t>
  </si>
  <si>
    <t>s340</t>
  </si>
  <si>
    <t>CRY1</t>
  </si>
  <si>
    <t>GACCUCGAAUGAAUGCGAAtt</t>
  </si>
  <si>
    <t>s341</t>
  </si>
  <si>
    <t>GCGUGAAUUUUUCUAUACAtt</t>
  </si>
  <si>
    <t>s342</t>
  </si>
  <si>
    <t>GAAUAUCGAAAGGAUGAAAtt</t>
  </si>
  <si>
    <t>s3537</t>
  </si>
  <si>
    <t>CRY2</t>
  </si>
  <si>
    <t>GCUUGACCUUUGAAUAUGAtt</t>
  </si>
  <si>
    <t>s3538</t>
  </si>
  <si>
    <t>GGCUUAACAUUGAACGAAUtt</t>
  </si>
  <si>
    <t>s3539</t>
  </si>
  <si>
    <t>CAAGUUUAAGGAAACUGAAtt</t>
  </si>
  <si>
    <t>s18548</t>
  </si>
  <si>
    <t>CTR9</t>
  </si>
  <si>
    <t>CAAAGGAUAUUUUCGUGAAtt</t>
  </si>
  <si>
    <t>s18549</t>
  </si>
  <si>
    <t>GGAUAAACUUAAAAUUGCUtt</t>
  </si>
  <si>
    <t>s18550</t>
  </si>
  <si>
    <t>CACUGAAGUUGUACUCUAUtt</t>
  </si>
  <si>
    <t>s15412</t>
  </si>
  <si>
    <t>CXCR4</t>
  </si>
  <si>
    <t>CCUGUUUCCGUGAAGAAAAtt</t>
  </si>
  <si>
    <t>s15413</t>
  </si>
  <si>
    <t>CAAGCAAGGGUGUGAGUUUtt</t>
  </si>
  <si>
    <t>s224805</t>
  </si>
  <si>
    <t>AGGCAGUCCAUGUCAUCUAtt</t>
  </si>
  <si>
    <t>s3935</t>
  </si>
  <si>
    <t>DAXX</t>
  </si>
  <si>
    <t>GCUCUAUGUCUACAUCAAUtt</t>
  </si>
  <si>
    <t>s3936</t>
  </si>
  <si>
    <t>CAUCGUUACUGUCAGAAGAtt</t>
  </si>
  <si>
    <t>s3937</t>
  </si>
  <si>
    <t>CUACAGAUCUCCAAUGAAAtt</t>
  </si>
  <si>
    <t>s35725</t>
  </si>
  <si>
    <t>DCAF10</t>
  </si>
  <si>
    <t>GGAGUUUCACCACGAAAUAtt</t>
  </si>
  <si>
    <t>s35726</t>
  </si>
  <si>
    <t>GACCUUGACUUAACUAAGUtt</t>
  </si>
  <si>
    <t>s35727</t>
  </si>
  <si>
    <t>CUCUACGACUGACUCAUUAtt</t>
  </si>
  <si>
    <t>s40358</t>
  </si>
  <si>
    <t>DCAF15</t>
  </si>
  <si>
    <t>GGAUGCUCAUGAACAUGAUtt</t>
  </si>
  <si>
    <t>s40359</t>
  </si>
  <si>
    <t>CUAGACUUCGAAUAUGUUAtt</t>
  </si>
  <si>
    <t>s40360</t>
  </si>
  <si>
    <t>CGACCUGUACCUGACCGUAtt</t>
  </si>
  <si>
    <t>s29650</t>
  </si>
  <si>
    <t>DCAF16</t>
  </si>
  <si>
    <t>CCCAUACCUGAAUACCUAAtt</t>
  </si>
  <si>
    <t>s29651</t>
  </si>
  <si>
    <t>CAGCUAAGCCGAACAUUGAtt</t>
  </si>
  <si>
    <t>s29652</t>
  </si>
  <si>
    <t>CAAGCACACCAGUCCAUAUtt</t>
  </si>
  <si>
    <t>s31604</t>
  </si>
  <si>
    <t>DCAF6</t>
  </si>
  <si>
    <t>GGCAUAGAUUAUGACAUAAtt</t>
  </si>
  <si>
    <t>s31605</t>
  </si>
  <si>
    <t>CCAUUAGAAGAGUCAAGGAtt</t>
  </si>
  <si>
    <t>s31606</t>
  </si>
  <si>
    <t>GAACCAUAUCAAUAUAACAtt</t>
  </si>
  <si>
    <t>s19985</t>
  </si>
  <si>
    <t>DCAF7</t>
  </si>
  <si>
    <t>GGAAUGAGGUGGAUCCUUAtt</t>
  </si>
  <si>
    <t>s19986</t>
  </si>
  <si>
    <t>GCUGAUCGCCCAUGACAAAtt</t>
  </si>
  <si>
    <t>s19987</t>
  </si>
  <si>
    <t>GCACCAUCAUUUACGAAGAtt</t>
  </si>
  <si>
    <t>s45253</t>
  </si>
  <si>
    <t>DCST1</t>
  </si>
  <si>
    <t>GCCUCCUACUAGUACCCAAtt</t>
  </si>
  <si>
    <t>s45254</t>
  </si>
  <si>
    <t>CUUCCGCAGCAGUCAUAAAtt</t>
  </si>
  <si>
    <t>s45255</t>
  </si>
  <si>
    <t>AGAAGAUUAUGUUCUUGUAtt</t>
  </si>
  <si>
    <t>s35421</t>
  </si>
  <si>
    <t>DDA1</t>
  </si>
  <si>
    <t>GGAUCUUUCUCUUGAGUCAtt</t>
  </si>
  <si>
    <t>s35422</t>
  </si>
  <si>
    <t>AAGCAAUUUUAGUCGAUUUtt</t>
  </si>
  <si>
    <t>s35423</t>
  </si>
  <si>
    <t>AGAUCAUCGUGACAGAAAAtt</t>
  </si>
  <si>
    <t>s3979</t>
  </si>
  <si>
    <t>DDB1</t>
  </si>
  <si>
    <t>CACUAGAUCGCGAUAAUAAtt</t>
  </si>
  <si>
    <t>s3980</t>
  </si>
  <si>
    <t>CCAUCGAUGAGAUCCAGAAtt</t>
  </si>
  <si>
    <t>s3981</t>
  </si>
  <si>
    <t>GAGAUUGCUCGAGACUUUAtt</t>
  </si>
  <si>
    <t>s223391</t>
  </si>
  <si>
    <t>DDB2</t>
  </si>
  <si>
    <t>GAAUCUCAGAAUGCACAAAtt</t>
  </si>
  <si>
    <t>s3983</t>
  </si>
  <si>
    <t>UCAUUGUUGUGGGCCGAUAtt</t>
  </si>
  <si>
    <t>s3984</t>
  </si>
  <si>
    <t>GGAUUCUUACCGGAUAUUAtt</t>
  </si>
  <si>
    <t>s35605</t>
  </si>
  <si>
    <t>DERL1</t>
  </si>
  <si>
    <t>GAGGCUCGGUAAUCAAUGAtt</t>
  </si>
  <si>
    <t>s35606</t>
  </si>
  <si>
    <t>GCUUAGCAAUGGAUAUGCAtt</t>
  </si>
  <si>
    <t>s35607</t>
  </si>
  <si>
    <t>GGGUUAUCCUUGGAUUCAAtt</t>
  </si>
  <si>
    <t>s30102</t>
  </si>
  <si>
    <t>DET1</t>
  </si>
  <si>
    <t>AGAACAGGAUGGUAGUGCAtt</t>
  </si>
  <si>
    <t>s30103</t>
  </si>
  <si>
    <t>CCUCCUUGUUUCUUGCGUAtt</t>
  </si>
  <si>
    <t>s30104</t>
  </si>
  <si>
    <t>GGUUCAAAGACACUAUUAUtt</t>
  </si>
  <si>
    <t>s32187</t>
  </si>
  <si>
    <t>DIABLO</t>
  </si>
  <si>
    <t>CCGACAAUAUACAAGUUUAtt</t>
  </si>
  <si>
    <t>s32188</t>
  </si>
  <si>
    <t>UCUCUUUACCGACAAUAUAtt</t>
  </si>
  <si>
    <t>s32189</t>
  </si>
  <si>
    <t>GACUGCAGUUGGUCUUUCAtt</t>
  </si>
  <si>
    <t>s4104</t>
  </si>
  <si>
    <t>DIO2</t>
  </si>
  <si>
    <t>CCUCCUCGAUGCCUACAAAtt</t>
  </si>
  <si>
    <t>s4105</t>
  </si>
  <si>
    <t>CGGUCAUUCUGCUCAAGCAtt</t>
  </si>
  <si>
    <t>s4106</t>
  </si>
  <si>
    <t>GCAUGUCUCCAGUACAGAAtt</t>
  </si>
  <si>
    <t>s4125</t>
  </si>
  <si>
    <t>DLG3</t>
  </si>
  <si>
    <t>GGAAGAGAUUUAUAACAAAtt</t>
  </si>
  <si>
    <t>s4126</t>
  </si>
  <si>
    <t>CGAGAACAAAUGAUGAACAtt</t>
  </si>
  <si>
    <t>s4127</t>
  </si>
  <si>
    <t>GACCGGAUCUUAUCGGUGAtt</t>
  </si>
  <si>
    <t>s6962</t>
  </si>
  <si>
    <t>DNAJA1</t>
  </si>
  <si>
    <t>CCAUCCUGAUAAGAACCCAtt</t>
  </si>
  <si>
    <t>s6963</t>
  </si>
  <si>
    <t>GAAGGAAGAUAGUUCGAGAtt</t>
  </si>
  <si>
    <t>s6964</t>
  </si>
  <si>
    <t>GGAAUUAUAUGACAAAGGAtt</t>
  </si>
  <si>
    <t>s17346</t>
  </si>
  <si>
    <t>DNAJA3</t>
  </si>
  <si>
    <t>GAAAGCCUAUUAUCAGCUUtt</t>
  </si>
  <si>
    <t>s17347</t>
  </si>
  <si>
    <t>AGCGAGUGAUGAUCCCUGUtt</t>
  </si>
  <si>
    <t>s17348</t>
  </si>
  <si>
    <t>CUACAUCCACAUCAAGAUAtt</t>
  </si>
  <si>
    <t>s223881</t>
  </si>
  <si>
    <t>DNAJB2</t>
  </si>
  <si>
    <t>GCCUACAGCCUGUCAGAGAtt</t>
  </si>
  <si>
    <t>s6960</t>
  </si>
  <si>
    <t>GGAAUUCUUUGGGAGUGGAtt</t>
  </si>
  <si>
    <t>s6961</t>
  </si>
  <si>
    <t>GGAGAUUUACGACCGCUAUtt</t>
  </si>
  <si>
    <t>s223717</t>
  </si>
  <si>
    <t>DNAJC2</t>
  </si>
  <si>
    <t>GCACAAAAGAAGUAGGAAAtt</t>
  </si>
  <si>
    <t>s223718</t>
  </si>
  <si>
    <t>GCAGAGCGGGUUAAAAUGAtt</t>
  </si>
  <si>
    <t>s25685</t>
  </si>
  <si>
    <t>GAACCAAGAUCAUUAUGCAtt</t>
  </si>
  <si>
    <t>s19559</t>
  </si>
  <si>
    <t>DNM1L</t>
  </si>
  <si>
    <t>GGUUCAUCAGUAAUCCUAAtt</t>
  </si>
  <si>
    <t>s19560</t>
  </si>
  <si>
    <t>GACUUGUCUUCUUCGUAAAtt</t>
  </si>
  <si>
    <t>s19561</t>
  </si>
  <si>
    <t>CCCUAGCUGUAAUCACUAAtt</t>
  </si>
  <si>
    <t>s226738</t>
  </si>
  <si>
    <t>DTL</t>
  </si>
  <si>
    <t>CUCUGAGUCUAGAAAUAGAtt</t>
  </si>
  <si>
    <t>s226739</t>
  </si>
  <si>
    <t>GGAUACCAGGUGCAACAAAtt</t>
  </si>
  <si>
    <t>s28246</t>
  </si>
  <si>
    <t>GGAUAAUCAAAGUAUGGGAtt</t>
  </si>
  <si>
    <t>s16027</t>
  </si>
  <si>
    <t>DYRK2</t>
  </si>
  <si>
    <t>GCCUUUGGUUCGCAAGUUUtt</t>
  </si>
  <si>
    <t>s16028</t>
  </si>
  <si>
    <t>CCCUAAAGAUGGUGCGGAAtt</t>
  </si>
  <si>
    <t>s16029</t>
  </si>
  <si>
    <t>CCGGUGCUAUCACAUCUAUtt</t>
  </si>
  <si>
    <t>s223457</t>
  </si>
  <si>
    <t>E4F1</t>
  </si>
  <si>
    <t>UCUCGUCCGUGGUAGCUGAtt</t>
  </si>
  <si>
    <t>s4423</t>
  </si>
  <si>
    <t>GGACGUGGUUGUCAGCAAAtt</t>
  </si>
  <si>
    <t>s4425</t>
  </si>
  <si>
    <t>CUACAAGACUAAGAACGCAtt</t>
  </si>
  <si>
    <t>s563</t>
  </si>
  <si>
    <t>EGFR</t>
  </si>
  <si>
    <t>GAAUAGGUAUUGGUGAAUUtt</t>
  </si>
  <si>
    <t>s564</t>
  </si>
  <si>
    <t>CCAUAAAUGCUACGAAUAUtt</t>
  </si>
  <si>
    <t>s565</t>
  </si>
  <si>
    <t>GAUCUUUCCUUCUUAAAGAtt</t>
  </si>
  <si>
    <t>s4540</t>
  </si>
  <si>
    <t>EGR2</t>
  </si>
  <si>
    <t>GAUCCACCUGAGACAGAAAtt</t>
  </si>
  <si>
    <t>s4541</t>
  </si>
  <si>
    <t>CACUCUCUACAAUCCGUAAtt</t>
  </si>
  <si>
    <t>s4542</t>
  </si>
  <si>
    <t>CAUCUUUCCCAAUGCCGAAtt</t>
  </si>
  <si>
    <t>s16501</t>
  </si>
  <si>
    <t>EIF3F</t>
  </si>
  <si>
    <t>CGCGUACUACGACACUGAAtt</t>
  </si>
  <si>
    <t>s16503</t>
  </si>
  <si>
    <t>GGAGGUCACCAAUUGCUUUtt</t>
  </si>
  <si>
    <t>s225016</t>
  </si>
  <si>
    <t>GUUGGGAACUGUCGACAAAtt</t>
  </si>
  <si>
    <t>s16507</t>
  </si>
  <si>
    <t>EIF3H</t>
  </si>
  <si>
    <t>GCAUACAGACUGACUCCUAtt</t>
  </si>
  <si>
    <t>s16508</t>
  </si>
  <si>
    <t>GAGGAAUACUAGUAAACAAtt</t>
  </si>
  <si>
    <t>s16509</t>
  </si>
  <si>
    <t>GAAGAUCGGCUUGAAAUUAtt</t>
  </si>
  <si>
    <t>s18149</t>
  </si>
  <si>
    <t>EIF4E2</t>
  </si>
  <si>
    <t>GCAGUACAACUACACUUUUtt</t>
  </si>
  <si>
    <t>s18150</t>
  </si>
  <si>
    <t>GACAUUAUUUCAAUAUGGAtt</t>
  </si>
  <si>
    <t>s18151</t>
  </si>
  <si>
    <t>GAACGAGACAAGAAUCAGAtt</t>
  </si>
  <si>
    <t>s16163</t>
  </si>
  <si>
    <t>ENC1</t>
  </si>
  <si>
    <t>CAAAGUUCAGUGUUACGAUtt</t>
  </si>
  <si>
    <t>s16164</t>
  </si>
  <si>
    <t>CCCGGGUCAUCAUCAAUGAtt</t>
  </si>
  <si>
    <t>s16165</t>
  </si>
  <si>
    <t>CGGCUCCAUUAACAUCUAUtt</t>
  </si>
  <si>
    <t>s226899</t>
  </si>
  <si>
    <t>ENY2</t>
  </si>
  <si>
    <t>AGAGCUAAAUUAAUUGAAUtt</t>
  </si>
  <si>
    <t>s32447</t>
  </si>
  <si>
    <t>GUAAAGAGGUAAUUAAAGAtt</t>
  </si>
  <si>
    <t>s32449</t>
  </si>
  <si>
    <t>GCGAUUAACCAAAAGUUGAtt</t>
  </si>
  <si>
    <t>s4773</t>
  </si>
  <si>
    <t>EPS15</t>
  </si>
  <si>
    <t>CAGCAUUCUUGUAAACGGAtt</t>
  </si>
  <si>
    <t>s4774</t>
  </si>
  <si>
    <t>CUACCUUACUAGCCCAUAUtt</t>
  </si>
  <si>
    <t>s4775</t>
  </si>
  <si>
    <t>CAUUGUCAAAGGUCAACAAtt</t>
  </si>
  <si>
    <t>s3103</t>
  </si>
  <si>
    <t>ERCC8</t>
  </si>
  <si>
    <t>UUAACACCCUUGACAUUGAtt</t>
  </si>
  <si>
    <t>s3104</t>
  </si>
  <si>
    <t>GAGUCAACACGGAGAGUUUtt</t>
  </si>
  <si>
    <t>s3105</t>
  </si>
  <si>
    <t>CUGCAGAUGUAUUUAAUUUtt</t>
  </si>
  <si>
    <t>s21934</t>
  </si>
  <si>
    <t>FAF1</t>
  </si>
  <si>
    <t>GGCAGAUUGUAGAAAGGCAtt</t>
  </si>
  <si>
    <t>s21935</t>
  </si>
  <si>
    <t>CACCGAUGUUCAUAUGGUUtt</t>
  </si>
  <si>
    <t>s21936</t>
  </si>
  <si>
    <t>GUACGGUCCUAAAAUCUCUtt</t>
  </si>
  <si>
    <t>s23259</t>
  </si>
  <si>
    <t>FAF2</t>
  </si>
  <si>
    <t>GACUUCUUAUUCUCCUUGAtt</t>
  </si>
  <si>
    <t>s23260</t>
  </si>
  <si>
    <t>GCAUCGAAUCUAUGGAUCAtt</t>
  </si>
  <si>
    <t>s23261</t>
  </si>
  <si>
    <t>GUUUACCUAUUACACGAUAtt</t>
  </si>
  <si>
    <t>s40306</t>
  </si>
  <si>
    <t>FAM105B</t>
  </si>
  <si>
    <t>ACCUGGUUGAUAAAAUUAAtt</t>
  </si>
  <si>
    <t>s40307</t>
  </si>
  <si>
    <t>GAAAGCAACGUGUAUGAAAtt</t>
  </si>
  <si>
    <t>s40308</t>
  </si>
  <si>
    <t>GCGUAGCUCCUGAAAUGGAtt</t>
  </si>
  <si>
    <t>s38560</t>
  </si>
  <si>
    <t>FAM175A</t>
  </si>
  <si>
    <t>CGUCGUCAUUCAGAUCAGAtt</t>
  </si>
  <si>
    <t>s38561</t>
  </si>
  <si>
    <t>CGAAGUAAAUGAGCAAGCAtt</t>
  </si>
  <si>
    <t>s38562</t>
  </si>
  <si>
    <t>GCAGUAGAUAAACUAGUAAtt</t>
  </si>
  <si>
    <t>s23196</t>
  </si>
  <si>
    <t>FAM175B</t>
  </si>
  <si>
    <t>CAAUUCCACUCACGCUUUAtt</t>
  </si>
  <si>
    <t>s23197</t>
  </si>
  <si>
    <t>GGACUGAAGUAUCCUGGAAtt</t>
  </si>
  <si>
    <t>s23198</t>
  </si>
  <si>
    <t>CGCUAUUCCCAAUCUAGGAtt</t>
  </si>
  <si>
    <t>s5015</t>
  </si>
  <si>
    <t>FANCF</t>
  </si>
  <si>
    <t>GCAUUUGGGUUGGAACUGAtt</t>
  </si>
  <si>
    <t>s5016</t>
  </si>
  <si>
    <t>GCUAUAGAGAGAACCCAAAtt</t>
  </si>
  <si>
    <t>s5017</t>
  </si>
  <si>
    <t>CAGCCGGGCUUUUGACUUUtt</t>
  </si>
  <si>
    <t>s30218</t>
  </si>
  <si>
    <t>FANCL</t>
  </si>
  <si>
    <t>GCAGCAAUAGAAUCACUAAtt</t>
  </si>
  <si>
    <t>s30219</t>
  </si>
  <si>
    <t>GCUUUAUGAUGGAGUUGAAtt</t>
  </si>
  <si>
    <t>s30220</t>
  </si>
  <si>
    <t>GAAUGUCCAUAUUGUAGUAtt</t>
  </si>
  <si>
    <t>s30938</t>
  </si>
  <si>
    <t>FEM1A</t>
  </si>
  <si>
    <t>AGAGAACUGUGCUUCCAAAtt</t>
  </si>
  <si>
    <t>s30939</t>
  </si>
  <si>
    <t>GGAGCUACGUAUGUGGAUAtt</t>
  </si>
  <si>
    <t>s30940</t>
  </si>
  <si>
    <t>GCCCUGGACAUGCAACAGAtt</t>
  </si>
  <si>
    <t>s19682</t>
  </si>
  <si>
    <t>FEM1B</t>
  </si>
  <si>
    <t>GGUGAUAACAUUCUCGAAAtt</t>
  </si>
  <si>
    <t>s19683</t>
  </si>
  <si>
    <t>GAAGUCGGAUUGAAGCUUUtt</t>
  </si>
  <si>
    <t>s19684</t>
  </si>
  <si>
    <t>CAAGGAUCUUCUUCGAUUUtt</t>
  </si>
  <si>
    <t>s32420</t>
  </si>
  <si>
    <t>FEM1C</t>
  </si>
  <si>
    <t>CCUCUUACUAUAUUAGAUAtt</t>
  </si>
  <si>
    <t>s32421</t>
  </si>
  <si>
    <t>CUAUUAAUCAGAGAACGUAtt</t>
  </si>
  <si>
    <t>s32422</t>
  </si>
  <si>
    <t>GGAGCUACAUUUGUAGACAtt</t>
  </si>
  <si>
    <t>s5191</t>
  </si>
  <si>
    <t>FHIT</t>
  </si>
  <si>
    <t>GCCGAUUUGUUUCAGACGAtt</t>
  </si>
  <si>
    <t>s5192</t>
  </si>
  <si>
    <t>CGCUCUUGUGAAUAGGAAAtt</t>
  </si>
  <si>
    <t>s5193</t>
  </si>
  <si>
    <t>UAGUGUUUCUCAAAACAGAtt</t>
  </si>
  <si>
    <t>s2068</t>
  </si>
  <si>
    <t>FOXL2</t>
  </si>
  <si>
    <t>CGAAGUUCCCGUUCUACGAtt</t>
  </si>
  <si>
    <t>s2069</t>
  </si>
  <si>
    <t>GCGAAGACAUGUUCGAGAAtt</t>
  </si>
  <si>
    <t>s224673</t>
  </si>
  <si>
    <t>CUACUGGGCUCGUCUCUUUtt</t>
  </si>
  <si>
    <t>s5257</t>
  </si>
  <si>
    <t>FOXO1</t>
  </si>
  <si>
    <t>GGUGGAUGCUCAAUCCAGAtt</t>
  </si>
  <si>
    <t>s5258</t>
  </si>
  <si>
    <t>CCAUGGACAACAACAGUAAtt</t>
  </si>
  <si>
    <t>s5259</t>
  </si>
  <si>
    <t>GCUCAAAUGCUAGUACUAUtt</t>
  </si>
  <si>
    <t>s15838</t>
  </si>
  <si>
    <t>FZD4</t>
  </si>
  <si>
    <t>GUGCUAUGUUGGAAACCAAtt</t>
  </si>
  <si>
    <t>s15839</t>
  </si>
  <si>
    <t>GGCUACAACGUGACCAAGAtt</t>
  </si>
  <si>
    <t>s15840</t>
  </si>
  <si>
    <t>CAGUAUGUGCUAUAAUAUUtt</t>
  </si>
  <si>
    <t>s15415</t>
  </si>
  <si>
    <t>FZD5</t>
  </si>
  <si>
    <t>AGUUAGAGGUAGCAUUAUAtt</t>
  </si>
  <si>
    <t>s15416</t>
  </si>
  <si>
    <t>GCAUCGGCAUCUUCACGCUtt</t>
  </si>
  <si>
    <t>s15417</t>
  </si>
  <si>
    <t>UAAUAAUUCUCACUCCUAAtt</t>
  </si>
  <si>
    <t>s728</t>
  </si>
  <si>
    <t>FZD6</t>
  </si>
  <si>
    <t>CAUUGUCGUCAGUACCAUAtt</t>
  </si>
  <si>
    <t>s729</t>
  </si>
  <si>
    <t>GGAUUAGUCCAAAGAGUGAtt</t>
  </si>
  <si>
    <t>s730</t>
  </si>
  <si>
    <t>GCAUUGUAUCUCUUAUGUAtt</t>
  </si>
  <si>
    <t>s15844</t>
  </si>
  <si>
    <t>FZD8</t>
  </si>
  <si>
    <t>CGCUGUGCAUGGACUACAAtt</t>
  </si>
  <si>
    <t>s15845</t>
  </si>
  <si>
    <t>GCCUAGAGGACUACAAGAAtt</t>
  </si>
  <si>
    <t>s15846</t>
  </si>
  <si>
    <t>CCACCUUCCUUAUCGACAUtt</t>
  </si>
  <si>
    <t>s27991</t>
  </si>
  <si>
    <t>FZR1</t>
  </si>
  <si>
    <t>GGAUUAACGAGAAUGAGAAtt</t>
  </si>
  <si>
    <t>s27992</t>
  </si>
  <si>
    <t>GGAACACGCUGACAGGACAtt</t>
  </si>
  <si>
    <t>s27993</t>
  </si>
  <si>
    <t>GCAAAACCCGUUCGACAAAtt</t>
  </si>
  <si>
    <t>s15650</t>
  </si>
  <si>
    <t>GAN</t>
  </si>
  <si>
    <t>CCAUCACGUUCAUUACCUUtt</t>
  </si>
  <si>
    <t>s15651</t>
  </si>
  <si>
    <t>GGAUAGCACAUGAUACAGAtt</t>
  </si>
  <si>
    <t>s15652</t>
  </si>
  <si>
    <t>GGAUCUAUCUUAACGACCAtt</t>
  </si>
  <si>
    <t>s5572</t>
  </si>
  <si>
    <t>GAPDH</t>
  </si>
  <si>
    <t>CAUGAGAAGUAUGACAACAtt</t>
  </si>
  <si>
    <t>s5573</t>
  </si>
  <si>
    <t>UGGUUUACAUGUUCCAAUAtt</t>
  </si>
  <si>
    <t>s5574</t>
  </si>
  <si>
    <t>CUCAUUUCCUGGUAUGACAtt</t>
  </si>
  <si>
    <t>s195826</t>
  </si>
  <si>
    <t>GGN</t>
  </si>
  <si>
    <t>AGCCUGCUGUGUAAAAUCAtt</t>
  </si>
  <si>
    <t>s195827</t>
  </si>
  <si>
    <t>GGCAGCCUCGAGUUCCUUAtt</t>
  </si>
  <si>
    <t>s195828</t>
  </si>
  <si>
    <t>CCACCAGAGCAGAUACACUtt</t>
  </si>
  <si>
    <t>s21980</t>
  </si>
  <si>
    <t>GLMN</t>
  </si>
  <si>
    <t>GCUCGAGUGGAAGAACUCAtt</t>
  </si>
  <si>
    <t>s21981</t>
  </si>
  <si>
    <t>CAAUGGUCUUAAGCCCAUUtt</t>
  </si>
  <si>
    <t>s21982</t>
  </si>
  <si>
    <t>GAAUCUCGUUGGUCCUGUUtt</t>
  </si>
  <si>
    <t>s6066</t>
  </si>
  <si>
    <t>GPR37</t>
  </si>
  <si>
    <t>GAGAGUCAGAUGAACUGUAtt</t>
  </si>
  <si>
    <t>s6067</t>
  </si>
  <si>
    <t>GAUCUCUCCUGAUUUACCAtt</t>
  </si>
  <si>
    <t>s6068</t>
  </si>
  <si>
    <t>CGAAAUGAUCGAAAACUGUtt</t>
  </si>
  <si>
    <t>s6155</t>
  </si>
  <si>
    <t>GRIK2</t>
  </si>
  <si>
    <t>CUAUGGUAAUGAUCGAUUUtt</t>
  </si>
  <si>
    <t>s6156</t>
  </si>
  <si>
    <t>CCAUCGAGUUUGUUACCCAtt</t>
  </si>
  <si>
    <t>s6157</t>
  </si>
  <si>
    <t>GGUAUAAUCUUCGACUCAAtt</t>
  </si>
  <si>
    <t>s6239</t>
  </si>
  <si>
    <t>GSK3B</t>
  </si>
  <si>
    <t>CUCAAGAACUGUCAAGUAAtt</t>
  </si>
  <si>
    <t>s6240</t>
  </si>
  <si>
    <t>CGAGAGCUCCAGAUCAUGAtt</t>
  </si>
  <si>
    <t>s6241</t>
  </si>
  <si>
    <t>GCUAGAUCACUGUAACAUAtt</t>
  </si>
  <si>
    <t>s24098</t>
  </si>
  <si>
    <t>GTPBP4</t>
  </si>
  <si>
    <t>GACCUCACGUUGUCGAAGAtt</t>
  </si>
  <si>
    <t>s24099</t>
  </si>
  <si>
    <t>GAUUAUAAGUAUCUACGUUtt</t>
  </si>
  <si>
    <t>s24100</t>
  </si>
  <si>
    <t>CCAAAUACAUCGCAUUAGAtt</t>
  </si>
  <si>
    <t>s195324</t>
  </si>
  <si>
    <t>HAMP</t>
  </si>
  <si>
    <t>GUGGCUCUGUUUUCCCACAtt</t>
  </si>
  <si>
    <t>s195325</t>
  </si>
  <si>
    <t>GGAUGUGCUGCAAGACGUAtt</t>
  </si>
  <si>
    <t>s33739</t>
  </si>
  <si>
    <t>GAACAUAGGUCUUGGAAUAtt</t>
  </si>
  <si>
    <t>s19459</t>
  </si>
  <si>
    <t>HDAC6</t>
  </si>
  <si>
    <t>CCGUGAGAGUUCCAACUUUtt</t>
  </si>
  <si>
    <t>s19460</t>
  </si>
  <si>
    <t>GGAGGGUCCUUAUCGUAGAtt</t>
  </si>
  <si>
    <t>s19461</t>
  </si>
  <si>
    <t>CAGUUUAUCUGCAUCCGAAtt</t>
  </si>
  <si>
    <t>s230495</t>
  </si>
  <si>
    <t>HFE</t>
  </si>
  <si>
    <t>UCUUGUUCAUUGGAAUUUUtt</t>
  </si>
  <si>
    <t>s230496</t>
  </si>
  <si>
    <t>UCAGUGGAAUUGCUGUUUUtt</t>
  </si>
  <si>
    <t>s230497</t>
  </si>
  <si>
    <t>AGUUGAACCUAAACAUAGAtt</t>
  </si>
  <si>
    <t>s6539</t>
  </si>
  <si>
    <t>HIF1A</t>
  </si>
  <si>
    <t>CCAUAUAGAGAUACUCAAAtt</t>
  </si>
  <si>
    <t>s6540</t>
  </si>
  <si>
    <t>CCGAAUUGAUGGGAUAUGAtt</t>
  </si>
  <si>
    <t>s6541</t>
  </si>
  <si>
    <t>CCUCAGUGUGGGUAUAAGAtt</t>
  </si>
  <si>
    <t>s224879</t>
  </si>
  <si>
    <t>HM13</t>
  </si>
  <si>
    <t>AGAUGUUCAGCUACGAGUCtt</t>
  </si>
  <si>
    <t>s224880</t>
  </si>
  <si>
    <t>CCAGCGCCAUUUAUGAGGAtt</t>
  </si>
  <si>
    <t>s37580</t>
  </si>
  <si>
    <t>CUCUACCUCUUUUUCAAAAtt</t>
  </si>
  <si>
    <t>s6887</t>
  </si>
  <si>
    <t>HPRT1</t>
  </si>
  <si>
    <t>GGAUAUGCCCUUGACUAUAtt</t>
  </si>
  <si>
    <t>s6888</t>
  </si>
  <si>
    <t>AAAUAGUGAUAGAUCCAUUtt</t>
  </si>
  <si>
    <t>s6889</t>
  </si>
  <si>
    <t>AGAAUGUCUUGAUUGUGGAtt</t>
  </si>
  <si>
    <t>s194536</t>
  </si>
  <si>
    <t>HSPA1A</t>
  </si>
  <si>
    <t>AAUUUAUACUGCCAUCUUAtt</t>
  </si>
  <si>
    <t>s6965</t>
  </si>
  <si>
    <t>GACUUUGCAUUUCCUAGUAtt</t>
  </si>
  <si>
    <t>s6966</t>
  </si>
  <si>
    <t>CGGUUUCUACAUGCAGAGAtt</t>
  </si>
  <si>
    <t>s6967</t>
  </si>
  <si>
    <t>HSPA1B</t>
  </si>
  <si>
    <t>AGUUGUAACCUGAUGGUAAtt</t>
  </si>
  <si>
    <t>s6968</t>
  </si>
  <si>
    <t>CGAUAUGUUCAUUAGAAUUtt</t>
  </si>
  <si>
    <t>s6969</t>
  </si>
  <si>
    <t>GGGUGUUUCGUUCCCUUUAtt</t>
  </si>
  <si>
    <t>s6979</t>
  </si>
  <si>
    <t>HSPA5</t>
  </si>
  <si>
    <t>CUAUGAAGCCCGUCCAGAAtt</t>
  </si>
  <si>
    <t>s6980</t>
  </si>
  <si>
    <t>GGAGCGCAUUGAUACUAGAtt</t>
  </si>
  <si>
    <t>s6981</t>
  </si>
  <si>
    <t>CAGAUGAAGCUGUAGCGUAtt</t>
  </si>
  <si>
    <t>s6985</t>
  </si>
  <si>
    <t>HSPA8</t>
  </si>
  <si>
    <t>GAGUUUAAGCGCAAGCAUAtt</t>
  </si>
  <si>
    <t>s6986</t>
  </si>
  <si>
    <t>GCUUACGGCUUAGACAAAAtt</t>
  </si>
  <si>
    <t>s6987</t>
  </si>
  <si>
    <t>CCUUUAUGGUGGUGAAUGAtt</t>
  </si>
  <si>
    <t>s6988</t>
  </si>
  <si>
    <t>HSPA9</t>
  </si>
  <si>
    <t>GGCGAUAUGAUGAUCCUGAtt</t>
  </si>
  <si>
    <t>s6989</t>
  </si>
  <si>
    <t>CGCUGAUGGUCAAACGCAAtt</t>
  </si>
  <si>
    <t>s6990</t>
  </si>
  <si>
    <t>CAAUUUGCCCUAUCUUACAtt</t>
  </si>
  <si>
    <t>s194537</t>
  </si>
  <si>
    <t>HSPB1</t>
  </si>
  <si>
    <t>GCCGCCAAGUAAAGCCUUAtt</t>
  </si>
  <si>
    <t>s194538</t>
  </si>
  <si>
    <t>GCUGCAAAAUCCGAUGAGAtt</t>
  </si>
  <si>
    <t>s6991</t>
  </si>
  <si>
    <t>GCGUGUCCCUGGAUGUCAAtt</t>
  </si>
  <si>
    <t>s24256</t>
  </si>
  <si>
    <t>HSPBP1</t>
  </si>
  <si>
    <t>GAAGCUCAAGGUCAAAUCAtt</t>
  </si>
  <si>
    <t>s24257</t>
  </si>
  <si>
    <t>ACAUGGACAAUGCCGCAGAtt</t>
  </si>
  <si>
    <t>s24258</t>
  </si>
  <si>
    <t>UCUCCUGUCUGGUCCGAGAtt</t>
  </si>
  <si>
    <t>s7002</t>
  </si>
  <si>
    <t>HSPD1</t>
  </si>
  <si>
    <t>CGUAAGCCUUUGGUCAUAAtt</t>
  </si>
  <si>
    <t>s7003</t>
  </si>
  <si>
    <t>CGAUUUCUGCAAACGGAGAtt</t>
  </si>
  <si>
    <t>s7004</t>
  </si>
  <si>
    <t>CAAUGACCAUUGCUAAGAAtt</t>
  </si>
  <si>
    <t>s7116</t>
  </si>
  <si>
    <t>IDE</t>
  </si>
  <si>
    <t>GUCUGUUAUCAGAACUUAAtt</t>
  </si>
  <si>
    <t>s7117</t>
  </si>
  <si>
    <t>CAAGUCAGCUGGUUCGGUAtt</t>
  </si>
  <si>
    <t>s7118</t>
  </si>
  <si>
    <t>CGAUAAACUCAGACCAGAAtt</t>
  </si>
  <si>
    <t>s16186</t>
  </si>
  <si>
    <t>IKBKG</t>
  </si>
  <si>
    <t>AAACAGGAGGUGAUCGAUAtt</t>
  </si>
  <si>
    <t>s16187</t>
  </si>
  <si>
    <t>GGAUCGAGGACAUGAGGAAtt</t>
  </si>
  <si>
    <t>s16188</t>
  </si>
  <si>
    <t>GAUUGUGAUGGAGACCGUUtt</t>
  </si>
  <si>
    <t>s322</t>
  </si>
  <si>
    <t>IRAK1</t>
  </si>
  <si>
    <t>GGUUGUCCUUGAGUAAUAAtt</t>
  </si>
  <si>
    <t>s323</t>
  </si>
  <si>
    <t>CAAGUCAGGUUUCAUGUAAtt</t>
  </si>
  <si>
    <t>s324</t>
  </si>
  <si>
    <t>GGAAAAGACAUGUAUCACAtt</t>
  </si>
  <si>
    <t>s34545</t>
  </si>
  <si>
    <t>IRF2BPL</t>
  </si>
  <si>
    <t>GGAGGAUACGCAUUUCGUUtt</t>
  </si>
  <si>
    <t>s34546</t>
  </si>
  <si>
    <t>GGACUUCUCGGAACCCGUAtt</t>
  </si>
  <si>
    <t>s34547</t>
  </si>
  <si>
    <t>AAUUGAAGCUGUUCAUUGAtt</t>
  </si>
  <si>
    <t>s43595</t>
  </si>
  <si>
    <t>KBTBD5</t>
  </si>
  <si>
    <t>CAUGGACCUUGUCUACGUAtt</t>
  </si>
  <si>
    <t>s43596</t>
  </si>
  <si>
    <t>GCCUUAACGUGGAGAAGGAtt</t>
  </si>
  <si>
    <t>s43597</t>
  </si>
  <si>
    <t>GUGCCUGACUAAGAUGUGAtt</t>
  </si>
  <si>
    <t>s38474</t>
  </si>
  <si>
    <t>KBTBD7</t>
  </si>
  <si>
    <t>GAAUGGAGGCGGAUUAGUAtt</t>
  </si>
  <si>
    <t>s38475</t>
  </si>
  <si>
    <t>CAGCCGAAUGGGUUCAAUUtt</t>
  </si>
  <si>
    <t>s38476</t>
  </si>
  <si>
    <t>GAGUGAGUCUAGUACUGAAtt</t>
  </si>
  <si>
    <t>s194569</t>
  </si>
  <si>
    <t>KCNH2</t>
  </si>
  <si>
    <t>ACGUCUCUCCCAACACCAAtt</t>
  </si>
  <si>
    <t>s194570</t>
  </si>
  <si>
    <t>GAAGCUGGAUCGCUACUCAtt</t>
  </si>
  <si>
    <t>s7732</t>
  </si>
  <si>
    <t>CCAACGGCAUCGACAUGAAtt</t>
  </si>
  <si>
    <t>s7810</t>
  </si>
  <si>
    <t>KCNQ3</t>
  </si>
  <si>
    <t>CCGUCAGAAUUCUACAAUUtt</t>
  </si>
  <si>
    <t>s7811</t>
  </si>
  <si>
    <t>GGACAACAGGUAUUCCGAUtt</t>
  </si>
  <si>
    <t>s7812</t>
  </si>
  <si>
    <t>GGAUGUGAUUGAGCAGUAUtt</t>
  </si>
  <si>
    <t>s38293</t>
  </si>
  <si>
    <t>KCTD10</t>
  </si>
  <si>
    <t>GUAACAACAAAUACUCAUAtt</t>
  </si>
  <si>
    <t>s38294</t>
  </si>
  <si>
    <t>GGGUCCUGUUCAUAAAGGAtt</t>
  </si>
  <si>
    <t>s38295</t>
  </si>
  <si>
    <t>GCAAUUCUGACGACAAUAUtt</t>
  </si>
  <si>
    <t>s44957</t>
  </si>
  <si>
    <t>KCTD11</t>
  </si>
  <si>
    <t>GCAAAACCCUGGAAGGAUAtt</t>
  </si>
  <si>
    <t>s44958</t>
  </si>
  <si>
    <t>CACCGACUCUGAGUGUCUAtt</t>
  </si>
  <si>
    <t>s44959</t>
  </si>
  <si>
    <t>GAGGCUGACUUCUACCAGAtt</t>
  </si>
  <si>
    <t>s48473</t>
  </si>
  <si>
    <t>KCTD13</t>
  </si>
  <si>
    <t>CCAUUGUCUAUGCUACGGAtt</t>
  </si>
  <si>
    <t>s48474</t>
  </si>
  <si>
    <t>CACUUCAGAUGACAACCUAtt</t>
  </si>
  <si>
    <t>s48475</t>
  </si>
  <si>
    <t>GUAACAACAAGUACUCCUAtt</t>
  </si>
  <si>
    <t>s18635</t>
  </si>
  <si>
    <t>KDM4A</t>
  </si>
  <si>
    <t>CUAUGGAAGAGUUCCGAAAtt</t>
  </si>
  <si>
    <t>s18636</t>
  </si>
  <si>
    <t>GGACUGCUGUUUAUGCUCAtt</t>
  </si>
  <si>
    <t>s18637</t>
  </si>
  <si>
    <t>GCGACAAUCUUUAUCCUGAtt</t>
  </si>
  <si>
    <t>s18981</t>
  </si>
  <si>
    <t>KEAP1</t>
  </si>
  <si>
    <t>GCAAUGAACACCAUCCGAAtt</t>
  </si>
  <si>
    <t>s18982</t>
  </si>
  <si>
    <t>GGGAGUACAUCUACAUGCAtt</t>
  </si>
  <si>
    <t>s18983</t>
  </si>
  <si>
    <t>GCUACGAUGUGGAAACAGAtt</t>
  </si>
  <si>
    <t>s23682</t>
  </si>
  <si>
    <t>KIAA0776</t>
  </si>
  <si>
    <t>GGAACUUGUUAAUAGCGGAtt</t>
  </si>
  <si>
    <t>s23683</t>
  </si>
  <si>
    <t>GAGGAGUAAUUUUUACGGAtt</t>
  </si>
  <si>
    <t>s23684</t>
  </si>
  <si>
    <t>GAACUUGCUGAGUACUUAAtt</t>
  </si>
  <si>
    <t>s226925</t>
  </si>
  <si>
    <t>KIAA1530</t>
  </si>
  <si>
    <t>UGAACCGGAUGGACCAGAAtt</t>
  </si>
  <si>
    <t>s33527</t>
  </si>
  <si>
    <t>CACUUUUGCCGGGAAGUUUtt</t>
  </si>
  <si>
    <t>s33528</t>
  </si>
  <si>
    <t>CGCUCGCAUUGGGAGAAAAtt</t>
  </si>
  <si>
    <t>s37881</t>
  </si>
  <si>
    <t>KIF18A</t>
  </si>
  <si>
    <t>CGUUAACUGCAGACGUAAAtt</t>
  </si>
  <si>
    <t>s37882</t>
  </si>
  <si>
    <t>GCUUGUUCCAGAAUCGAGAtt</t>
  </si>
  <si>
    <t>s37883</t>
  </si>
  <si>
    <t>GGCUCCAUCGUGUCGAAAAtt</t>
  </si>
  <si>
    <t>s50232</t>
  </si>
  <si>
    <t>KLHL10</t>
  </si>
  <si>
    <t>GCAGACCAGUUUAACAUCAtt</t>
  </si>
  <si>
    <t>s50233</t>
  </si>
  <si>
    <t>GCUAAUCAUUGAGUAUGCAtt</t>
  </si>
  <si>
    <t>s50234</t>
  </si>
  <si>
    <t>GCACUGCGAGAUGAAGUAAtt</t>
  </si>
  <si>
    <t>s34022</t>
  </si>
  <si>
    <t>KLHL12</t>
  </si>
  <si>
    <t>GGACUAAUGUUACACCAAUtt</t>
  </si>
  <si>
    <t>s34023</t>
  </si>
  <si>
    <t>CGCUGUAGUUUACAAUGCAtt</t>
  </si>
  <si>
    <t>s34024</t>
  </si>
  <si>
    <t>CCUGCUAAGUAGCAUUGAAtt</t>
  </si>
  <si>
    <t>s40316</t>
  </si>
  <si>
    <t>KLHL13</t>
  </si>
  <si>
    <t>CCUUCGUGCUUUCCAGUAAtt</t>
  </si>
  <si>
    <t>s40317</t>
  </si>
  <si>
    <t>CGAAGUGGAUAAAUACGUUtt</t>
  </si>
  <si>
    <t>s40318</t>
  </si>
  <si>
    <t>CCAUGAGUGGAAAUCGUUAtt</t>
  </si>
  <si>
    <t>s37189</t>
  </si>
  <si>
    <t>KLHL15</t>
  </si>
  <si>
    <t>GCGAGAUGCUUUCACAAGAtt</t>
  </si>
  <si>
    <t>s37190</t>
  </si>
  <si>
    <t>GGACAUAGCAUGGUUAACAtt</t>
  </si>
  <si>
    <t>s37191</t>
  </si>
  <si>
    <t>CUAUAGAGCUGAGUAUGAAtt</t>
  </si>
  <si>
    <t>s50531</t>
  </si>
  <si>
    <t>KLHL17</t>
  </si>
  <si>
    <t>UCAACUCGGUAGAGAGAUAtt</t>
  </si>
  <si>
    <t>s50532</t>
  </si>
  <si>
    <t>UGAGCUGGGUGAAACACGAtt</t>
  </si>
  <si>
    <t>s50533</t>
  </si>
  <si>
    <t>GCAAGUUUCUACUGAGUCAtt</t>
  </si>
  <si>
    <t>s22262</t>
  </si>
  <si>
    <t>KLHL2</t>
  </si>
  <si>
    <t>GAUGGAACAUGUACGGUUAtt</t>
  </si>
  <si>
    <t>s22263</t>
  </si>
  <si>
    <t>GCAUUGGUCAAGAAUAGCAtt</t>
  </si>
  <si>
    <t>s22264</t>
  </si>
  <si>
    <t>GCUAUAAUGCUACAACAAAtt</t>
  </si>
  <si>
    <t>s223741</t>
  </si>
  <si>
    <t>KLHL20</t>
  </si>
  <si>
    <t>CGACAAACCUUGGAAGUGAtt</t>
  </si>
  <si>
    <t>s223742</t>
  </si>
  <si>
    <t>GAGCUAUGUUUACAGGAGAtt</t>
  </si>
  <si>
    <t>s223743</t>
  </si>
  <si>
    <t>GCCUGGGUCAAAUACAGUAtt</t>
  </si>
  <si>
    <t>s19191</t>
  </si>
  <si>
    <t>KLHL21</t>
  </si>
  <si>
    <t>AGGAGACCAUGGUGAUGCAtt</t>
  </si>
  <si>
    <t>s19192</t>
  </si>
  <si>
    <t>GACUGCGACUCUAAACGGAtt</t>
  </si>
  <si>
    <t>s19193</t>
  </si>
  <si>
    <t>GACAAUACAUUUGAACUCUtt</t>
  </si>
  <si>
    <t>s39520</t>
  </si>
  <si>
    <t>KLHL22</t>
  </si>
  <si>
    <t>GCAACAACGAUGCCGGAUAtt</t>
  </si>
  <si>
    <t>s39521</t>
  </si>
  <si>
    <t>AGAACAUUCUCGAUGUCUAtt</t>
  </si>
  <si>
    <t>s39522</t>
  </si>
  <si>
    <t>CCUAUAUCCUCAAAAACUUtt</t>
  </si>
  <si>
    <t>s226786</t>
  </si>
  <si>
    <t>KLHL24</t>
  </si>
  <si>
    <t>GAAGCAAGACGGUACCACAtt</t>
  </si>
  <si>
    <t>s226787</t>
  </si>
  <si>
    <t>GAUCACUACAGAGAAUGUAtt</t>
  </si>
  <si>
    <t>s226788</t>
  </si>
  <si>
    <t>GCCGAGAAAUGUUGGUUGAtt</t>
  </si>
  <si>
    <t>s34707</t>
  </si>
  <si>
    <t>KLHL25</t>
  </si>
  <si>
    <t>GGACUUUGCCUACUCCUCAtt</t>
  </si>
  <si>
    <t>s34708</t>
  </si>
  <si>
    <t>AGCACUGCAUGUUCACCGAtt</t>
  </si>
  <si>
    <t>s34709</t>
  </si>
  <si>
    <t>CAUGGGAGGUGACACGGAAtt</t>
  </si>
  <si>
    <t>s25292</t>
  </si>
  <si>
    <t>KLHL3</t>
  </si>
  <si>
    <t>GCUGUGAUCUCAUGGAUCAtt</t>
  </si>
  <si>
    <t>s25293</t>
  </si>
  <si>
    <t>GAAGAAGCUUUGAUAAAGAtt</t>
  </si>
  <si>
    <t>s25294</t>
  </si>
  <si>
    <t>GGUGGGAUCAGAUUGCUGAtt</t>
  </si>
  <si>
    <t>s228202</t>
  </si>
  <si>
    <t>KLHL36</t>
  </si>
  <si>
    <t>CGCGGGCACCAUCUACAAAtt</t>
  </si>
  <si>
    <t>s36327</t>
  </si>
  <si>
    <t>CAAUCUUCUUUAUAGGUAUtt</t>
  </si>
  <si>
    <t>s36329</t>
  </si>
  <si>
    <t>CAGCGAAUCAUCAAAGGUAtt</t>
  </si>
  <si>
    <t>s20188</t>
  </si>
  <si>
    <t>KLHL41</t>
  </si>
  <si>
    <t>GGGAUGUAAUGACCGAAUUtt</t>
  </si>
  <si>
    <t>s20189</t>
  </si>
  <si>
    <t>GGAUCAACCUCUACAGUCAtt</t>
  </si>
  <si>
    <t>s20190</t>
  </si>
  <si>
    <t>GUGUUUGAUUGUAUCCGUUtt</t>
  </si>
  <si>
    <t>s33271</t>
  </si>
  <si>
    <t>KLHL42</t>
  </si>
  <si>
    <t>CCAGAGACCGGAACAUGAAtt</t>
  </si>
  <si>
    <t>s33272</t>
  </si>
  <si>
    <t>CGUCCAAAUCGGGUCUUAAtt</t>
  </si>
  <si>
    <t>s33273</t>
  </si>
  <si>
    <t>AGAUAGUUGGGAAGCAUUUtt</t>
  </si>
  <si>
    <t>s31838</t>
  </si>
  <si>
    <t>KLHL7</t>
  </si>
  <si>
    <t>CGAUAUUAAGUUGAACGAAtt</t>
  </si>
  <si>
    <t>s31839</t>
  </si>
  <si>
    <t>GAAUUUCCGUGAAUAGCAAtt</t>
  </si>
  <si>
    <t>s31840</t>
  </si>
  <si>
    <t>GGAUAGCUGGUAUUCGAAAtt</t>
  </si>
  <si>
    <t>s33319</t>
  </si>
  <si>
    <t>KLHL8</t>
  </si>
  <si>
    <t>CCUUCACUUGAGUAGCAGAtt</t>
  </si>
  <si>
    <t>s33320</t>
  </si>
  <si>
    <t>CAAUUGGAGGGUUAGAUGAtt</t>
  </si>
  <si>
    <t>s33321</t>
  </si>
  <si>
    <t>CGAAUAGACUUAAUGGACAtt</t>
  </si>
  <si>
    <t>s31802</t>
  </si>
  <si>
    <t>KLHL9</t>
  </si>
  <si>
    <t>CCUACAAUCUUAUAGAAGUtt</t>
  </si>
  <si>
    <t>s31803</t>
  </si>
  <si>
    <t>GCACUGUACCGAACUUGAAtt</t>
  </si>
  <si>
    <t>s31804</t>
  </si>
  <si>
    <t>GAAUUACCCAUGACACUUUtt</t>
  </si>
  <si>
    <t>s42623</t>
  </si>
  <si>
    <t>LEO1</t>
  </si>
  <si>
    <t>GCUUUCCGAUGAUGAGAGAtt</t>
  </si>
  <si>
    <t>s42624</t>
  </si>
  <si>
    <t>GCAGAAUUCUGACGAUGAUtt</t>
  </si>
  <si>
    <t>s42625</t>
  </si>
  <si>
    <t>GGUAGCUUCUGAUAAUGAUtt</t>
  </si>
  <si>
    <t>s8245</t>
  </si>
  <si>
    <t>LNPEP</t>
  </si>
  <si>
    <t>CGGUAUCAUUACUGGAUAAtt</t>
  </si>
  <si>
    <t>s8246</t>
  </si>
  <si>
    <t>GGAAUAUGCAUAUCAUGGAtt</t>
  </si>
  <si>
    <t>s8247</t>
  </si>
  <si>
    <t>GCAUAUUCCACUAUCCUAUtt</t>
  </si>
  <si>
    <t>s48195</t>
  </si>
  <si>
    <t>LNX2</t>
  </si>
  <si>
    <t>CGAUAUAGUUUUACGAAGAtt</t>
  </si>
  <si>
    <t>s48196</t>
  </si>
  <si>
    <t>GUAUCGUUGGUGGAUAUGAtt</t>
  </si>
  <si>
    <t>s48197</t>
  </si>
  <si>
    <t>GGCAUUAAAUUGGUGCGAAtt</t>
  </si>
  <si>
    <t>s497900</t>
  </si>
  <si>
    <t>LOC100287178</t>
  </si>
  <si>
    <t>CCUCAUCCACCAAAUAUUUtt</t>
  </si>
  <si>
    <t>s223267</t>
  </si>
  <si>
    <t>LRR1</t>
  </si>
  <si>
    <t>GCUCUCAUAUCAUUCCAUUtt</t>
  </si>
  <si>
    <t>s42578</t>
  </si>
  <si>
    <t>AGAUUUGGAUACCGCAAAAtt</t>
  </si>
  <si>
    <t>s42580</t>
  </si>
  <si>
    <t>AGCUAAGGGAGAACAUUGAtt</t>
  </si>
  <si>
    <t>s20553</t>
  </si>
  <si>
    <t>LRRC41</t>
  </si>
  <si>
    <t>UGUUCUACGUGGGACCAUUtt</t>
  </si>
  <si>
    <t>s20554</t>
  </si>
  <si>
    <t>AGUACAACCUAGCCCUGAAtt</t>
  </si>
  <si>
    <t>s20555</t>
  </si>
  <si>
    <t>GCACUGGAAGCUUCACAAAtt</t>
  </si>
  <si>
    <t>s42413</t>
  </si>
  <si>
    <t>LRRK2</t>
  </si>
  <si>
    <t>GCUGUGCCUUAUAACCGAAtt</t>
  </si>
  <si>
    <t>s42414</t>
  </si>
  <si>
    <t>GUGAUGACCUGGAUAGUGAtt</t>
  </si>
  <si>
    <t>s42415</t>
  </si>
  <si>
    <t>GGAAACGAUUAUUACAACUtt</t>
  </si>
  <si>
    <t>s8325</t>
  </si>
  <si>
    <t>LTBR</t>
  </si>
  <si>
    <t>AGAUGAAGUUGGGAAGGGUtt</t>
  </si>
  <si>
    <t>s8326</t>
  </si>
  <si>
    <t>CAAGCAAACGGAAGACCCAtt</t>
  </si>
  <si>
    <t>s8327</t>
  </si>
  <si>
    <t>GCACCUAUGUCUCAGCUAAtt</t>
  </si>
  <si>
    <t>s229721</t>
  </si>
  <si>
    <t>LYN</t>
  </si>
  <si>
    <t>UCAACACCUUAGAAACAGAtt</t>
  </si>
  <si>
    <t>s8355</t>
  </si>
  <si>
    <t>ACAUUGUGGUAGCCUUGUAtt</t>
  </si>
  <si>
    <t>s8356</t>
  </si>
  <si>
    <t>CUAGAGUAAUUGAAGAUAAtt</t>
  </si>
  <si>
    <t>s15904</t>
  </si>
  <si>
    <t>MAD1L1</t>
  </si>
  <si>
    <t>AGAUCGACAUCACCACGGAtt</t>
  </si>
  <si>
    <t>s15905</t>
  </si>
  <si>
    <t>CGAUUGUGAAGAACAUGAAtt</t>
  </si>
  <si>
    <t>s228313</t>
  </si>
  <si>
    <t>AGAUGGAGCUGAGUCACAAtt</t>
  </si>
  <si>
    <t>s8391</t>
  </si>
  <si>
    <t>MAD2L1</t>
  </si>
  <si>
    <t>GGACUCACCUUGCUUGUAAtt</t>
  </si>
  <si>
    <t>s8392</t>
  </si>
  <si>
    <t>CGCCUUCGUUCAUUUACUAtt</t>
  </si>
  <si>
    <t>s8393</t>
  </si>
  <si>
    <t>CCUUUACUCGAGUGCAGAAtt</t>
  </si>
  <si>
    <t>s20466</t>
  </si>
  <si>
    <t>MAD2L2</t>
  </si>
  <si>
    <t>CAGACUCGCUGUUGUCUCAtt</t>
  </si>
  <si>
    <t>s20467</t>
  </si>
  <si>
    <t>ACCCGGAGCUGAAUCAGUAtt</t>
  </si>
  <si>
    <t>s20468</t>
  </si>
  <si>
    <t>UGAUACCACUAAAAACCAUtt</t>
  </si>
  <si>
    <t>s458409</t>
  </si>
  <si>
    <t>MAGEA2</t>
  </si>
  <si>
    <t>GGGAGUUGAUGACCUUGUUtt</t>
  </si>
  <si>
    <t>s458410</t>
  </si>
  <si>
    <t>GGAUCCUGACGUUCACAUAtt</t>
  </si>
  <si>
    <t>s458411</t>
  </si>
  <si>
    <t>AGGGAACUCUGGCGUAAGAtt</t>
  </si>
  <si>
    <t>s49012</t>
  </si>
  <si>
    <t>MAGEA2B</t>
  </si>
  <si>
    <t>GUAGGAAGAUGGUUGAGUUtt</t>
  </si>
  <si>
    <t>s49013</t>
  </si>
  <si>
    <t>GAAUGUUUCCCGACCUGGAtt</t>
  </si>
  <si>
    <t>s49014</t>
  </si>
  <si>
    <t>CAACUACACUCUUUGGAGAtt</t>
  </si>
  <si>
    <t>s28138</t>
  </si>
  <si>
    <t>MAGEC2</t>
  </si>
  <si>
    <t>GCAUCCCACAGAUGAGGAAtt</t>
  </si>
  <si>
    <t>s28139</t>
  </si>
  <si>
    <t>CCUCUGGUGUGAUACCAAAtt</t>
  </si>
  <si>
    <t>s28140</t>
  </si>
  <si>
    <t>CACUGUUCCUAGUUCCUUUtt</t>
  </si>
  <si>
    <t>s21396</t>
  </si>
  <si>
    <t>MALT1</t>
  </si>
  <si>
    <t>GAUCGAGACAGUCAAGAUAtt</t>
  </si>
  <si>
    <t>s21397</t>
  </si>
  <si>
    <t>GCAUUGCCUCUAUACCAGAtt</t>
  </si>
  <si>
    <t>s21398</t>
  </si>
  <si>
    <t>CAAUCUUGGAUGCACUAAAtt</t>
  </si>
  <si>
    <t>s23073</t>
  </si>
  <si>
    <t>MAP3K7IP2</t>
  </si>
  <si>
    <t>GAAUAAGUGAAACACGGAAtt</t>
  </si>
  <si>
    <t>s23074</t>
  </si>
  <si>
    <t>GGUUUUACAUGACCUGCGAtt</t>
  </si>
  <si>
    <t>s23075</t>
  </si>
  <si>
    <t>GUCGAGCAAUAGGCAAUAAtt</t>
  </si>
  <si>
    <t>s33717</t>
  </si>
  <si>
    <t>MARK4</t>
  </si>
  <si>
    <t>GCAGAACUCUAACCGCUGUtt</t>
  </si>
  <si>
    <t>s33718</t>
  </si>
  <si>
    <t>GCACUAUUGUCACCAGAAAtt</t>
  </si>
  <si>
    <t>s33719</t>
  </si>
  <si>
    <t>CACCUACGUUUGCACAGAAtt</t>
  </si>
  <si>
    <t>s224033</t>
  </si>
  <si>
    <t>MC1R</t>
  </si>
  <si>
    <t>CCAGAAAGCUUCAUCCACAtt</t>
  </si>
  <si>
    <t>s8557</t>
  </si>
  <si>
    <t>CGCUCUUCAUCGCCUACUAtt</t>
  </si>
  <si>
    <t>s8558</t>
  </si>
  <si>
    <t>CCCAUGUACUGCUUCAUCUtt</t>
  </si>
  <si>
    <t>s8565</t>
  </si>
  <si>
    <t>MC4R</t>
  </si>
  <si>
    <t>GGUACUUUACUAUCUUCUAtt</t>
  </si>
  <si>
    <t>s8566</t>
  </si>
  <si>
    <t>CCUAUUAAACAGUACAGAUtt</t>
  </si>
  <si>
    <t>s8567</t>
  </si>
  <si>
    <t>GCUCCUUGCUUGCAUCCAUtt</t>
  </si>
  <si>
    <t>s10889</t>
  </si>
  <si>
    <t>MED1</t>
  </si>
  <si>
    <t>GCUGGUCCCUUGGAUAAGAtt</t>
  </si>
  <si>
    <t>s10890</t>
  </si>
  <si>
    <t>GACCAGUCCUUGUCUAUGAtt</t>
  </si>
  <si>
    <t>s10891</t>
  </si>
  <si>
    <t>CCAGUACAGGUGGAUCUAAtt</t>
  </si>
  <si>
    <t>s38712</t>
  </si>
  <si>
    <t>MED10</t>
  </si>
  <si>
    <t>GGGCUCAACCAAAAGCUGAtt</t>
  </si>
  <si>
    <t>s38713</t>
  </si>
  <si>
    <t>GCUUCAUGAUAUUACUGUAtt</t>
  </si>
  <si>
    <t>s38714</t>
  </si>
  <si>
    <t>GGAUAUUGACAAGUGCAGAtt</t>
  </si>
  <si>
    <t>s53303</t>
  </si>
  <si>
    <t>MED11</t>
  </si>
  <si>
    <t>CAGGUACUGUGAUCCUAGAtt</t>
  </si>
  <si>
    <t>s53304</t>
  </si>
  <si>
    <t>GCUCAGAUCCGCUACCUCAtt</t>
  </si>
  <si>
    <t>s53305</t>
  </si>
  <si>
    <t>GAGUAUGAGCACCAACAUAtt</t>
  </si>
  <si>
    <t>s19362</t>
  </si>
  <si>
    <t>MED12</t>
  </si>
  <si>
    <t>CCAGUACUGAGGAACGCAAtt</t>
  </si>
  <si>
    <t>s19363</t>
  </si>
  <si>
    <t>GCCUACUUCUGUACACGGAtt</t>
  </si>
  <si>
    <t>s19364</t>
  </si>
  <si>
    <t>CCAUUGGACGGGUACUUCAtt</t>
  </si>
  <si>
    <t>s18071</t>
  </si>
  <si>
    <t>MED17</t>
  </si>
  <si>
    <t>CAAACGACCUUUGCCCAAAtt</t>
  </si>
  <si>
    <t>s18072</t>
  </si>
  <si>
    <t>GCAAUUGAAUAUUGGAGUUtt</t>
  </si>
  <si>
    <t>s18073</t>
  </si>
  <si>
    <t>GACUAAAUCAGUUACCGAAtt</t>
  </si>
  <si>
    <t>s18167</t>
  </si>
  <si>
    <t>MED20</t>
  </si>
  <si>
    <t>GAGUGUUCAGCAAACCGUAtt</t>
  </si>
  <si>
    <t>s18168</t>
  </si>
  <si>
    <t>GCCCUUGCCUUAUUGCUGAtt</t>
  </si>
  <si>
    <t>s18169</t>
  </si>
  <si>
    <t>GACUGUGAGACUUACCAUAtt</t>
  </si>
  <si>
    <t>s18016</t>
  </si>
  <si>
    <t>MED21</t>
  </si>
  <si>
    <t>GGAUGUUGUUUAUCGAGGAtt</t>
  </si>
  <si>
    <t>s225128</t>
  </si>
  <si>
    <t>UCAGACAGCAAUUAACAAAtt</t>
  </si>
  <si>
    <t>s225129</t>
  </si>
  <si>
    <t>UGAUUGCACGAACAGCAAAtt</t>
  </si>
  <si>
    <t>s18068</t>
  </si>
  <si>
    <t>MED23</t>
  </si>
  <si>
    <t>GAGUUGUAGCUAUACGUUAtt</t>
  </si>
  <si>
    <t>s18069</t>
  </si>
  <si>
    <t>GCACCAUUCUAGCAUCGGAtt</t>
  </si>
  <si>
    <t>s18070</t>
  </si>
  <si>
    <t>GCGCAUUUCUCAAACGAAAtt</t>
  </si>
  <si>
    <t>s19095</t>
  </si>
  <si>
    <t>MED24</t>
  </si>
  <si>
    <t>GGAUGUCAACUGUGCUUUUtt</t>
  </si>
  <si>
    <t>s19096</t>
  </si>
  <si>
    <t>GCAACAACCUGAUUAAGGAtt</t>
  </si>
  <si>
    <t>s19097</t>
  </si>
  <si>
    <t>CGAGCAUUCUCUCUUGAAAtt</t>
  </si>
  <si>
    <t>s18077</t>
  </si>
  <si>
    <t>MED27</t>
  </si>
  <si>
    <t>CCUGUUCAUUGAUCGAACAtt</t>
  </si>
  <si>
    <t>s225135</t>
  </si>
  <si>
    <t>GCAUAUAAGUGGUCAAACAtt</t>
  </si>
  <si>
    <t>s225136</t>
  </si>
  <si>
    <t>GGAUAUAACGAGAAUGUCUtt</t>
  </si>
  <si>
    <t>s27214</t>
  </si>
  <si>
    <t>MED31</t>
  </si>
  <si>
    <t>CAAUAUGAACACUUCCGAAtt</t>
  </si>
  <si>
    <t>s27215</t>
  </si>
  <si>
    <t>GCUCAGUGUGCGAAAUUUAtt</t>
  </si>
  <si>
    <t>s27216</t>
  </si>
  <si>
    <t>AGAGGUUACUUCAAAGACAtt</t>
  </si>
  <si>
    <t>s19430</t>
  </si>
  <si>
    <t>MED6</t>
  </si>
  <si>
    <t>CCACUAGCUGAUUACUAUAtt</t>
  </si>
  <si>
    <t>s19431</t>
  </si>
  <si>
    <t>GGCAGAACCUAUACCAGAAtt</t>
  </si>
  <si>
    <t>s19432</t>
  </si>
  <si>
    <t>GGCUAACAUUAGAACACUUtt</t>
  </si>
  <si>
    <t>s18080</t>
  </si>
  <si>
    <t>MED7</t>
  </si>
  <si>
    <t>CCUCCAAUGCAAUAUAUCAtt</t>
  </si>
  <si>
    <t>s18081</t>
  </si>
  <si>
    <t>GGUCAUAGGAGAGAUCAGAtt</t>
  </si>
  <si>
    <t>s18082</t>
  </si>
  <si>
    <t>GUACUGGACAGAAUGAACAtt</t>
  </si>
  <si>
    <t>s41409</t>
  </si>
  <si>
    <t>MED8</t>
  </si>
  <si>
    <t>GGAUUACAGCAGGUGCAGAtt</t>
  </si>
  <si>
    <t>s41410</t>
  </si>
  <si>
    <t>GCAAGUUGGAGAACGAGUAtt</t>
  </si>
  <si>
    <t>s41411</t>
  </si>
  <si>
    <t>AAACACCGCUGUUCCGUAAtt</t>
  </si>
  <si>
    <t>s19260</t>
  </si>
  <si>
    <t>MFN2</t>
  </si>
  <si>
    <t>CAGCUGGAUUGACAAGUUUtt</t>
  </si>
  <si>
    <t>s19261</t>
  </si>
  <si>
    <t>GUAUUGAUGUCACCACAGAtt</t>
  </si>
  <si>
    <t>s19262</t>
  </si>
  <si>
    <t>GACUAUAAGCUGCGAAUUAtt</t>
  </si>
  <si>
    <t>s34459</t>
  </si>
  <si>
    <t>MOAP1</t>
  </si>
  <si>
    <t>GCAGUUAUUGGUACUAAUAtt</t>
  </si>
  <si>
    <t>s34460</t>
  </si>
  <si>
    <t>ACAAUUCGCAGAGAGCUUAtt</t>
  </si>
  <si>
    <t>s34461</t>
  </si>
  <si>
    <t>CACUUGAUGUUAUUCGUGUtt</t>
  </si>
  <si>
    <t>s26127</t>
  </si>
  <si>
    <t>MOCS3</t>
  </si>
  <si>
    <t>GCUCAAGAGUUAGACCCUUtt</t>
  </si>
  <si>
    <t>s26128</t>
  </si>
  <si>
    <t>GAAGCAAUCUGGGAAGAGAtt</t>
  </si>
  <si>
    <t>s26129</t>
  </si>
  <si>
    <t>CCCUUGCUAUCGCUGCAUAtt</t>
  </si>
  <si>
    <t>s22649</t>
  </si>
  <si>
    <t>MTMR15</t>
  </si>
  <si>
    <t>GUAAGGCUCUUUCAACGUAtt</t>
  </si>
  <si>
    <t>s22650</t>
  </si>
  <si>
    <t>CAAUGGUCCUGGUCAAACAtt</t>
  </si>
  <si>
    <t>s22651</t>
  </si>
  <si>
    <t>GCUGGACAGUCAGUACGAAtt</t>
  </si>
  <si>
    <t>s228489</t>
  </si>
  <si>
    <t>MVB12A</t>
  </si>
  <si>
    <t>ACUGCAUCCUGGGAACCUUtt</t>
  </si>
  <si>
    <t>s228490</t>
  </si>
  <si>
    <t>CGGACACGGCUGUGUUUGAtt</t>
  </si>
  <si>
    <t>s41121</t>
  </si>
  <si>
    <t>GCCUGGAUACCUUCGAAUAtt</t>
  </si>
  <si>
    <t>s9229</t>
  </si>
  <si>
    <t>MYOD1</t>
  </si>
  <si>
    <t>CACUUUUUGUAAUACUUUUtt</t>
  </si>
  <si>
    <t>s9230</t>
  </si>
  <si>
    <t>CAAAGUAAAUGAGGCCUUUtt</t>
  </si>
  <si>
    <t>s9231</t>
  </si>
  <si>
    <t>GCACGUCGAGCAAUCCAAAtt</t>
  </si>
  <si>
    <t>s18638</t>
  </si>
  <si>
    <t>N4BP1</t>
  </si>
  <si>
    <t>CUGGUACAGUGUAUCCAGAtt</t>
  </si>
  <si>
    <t>s18639</t>
  </si>
  <si>
    <t>GGAAUACAACAUCCUCGUAtt</t>
  </si>
  <si>
    <t>s18640</t>
  </si>
  <si>
    <t>GGAGUCACAUUCAACAAUUtt</t>
  </si>
  <si>
    <t>s16975</t>
  </si>
  <si>
    <t>NAE1</t>
  </si>
  <si>
    <t>CGAAUACCUAAAACGUAUAtt</t>
  </si>
  <si>
    <t>s16976</t>
  </si>
  <si>
    <t>GGACCACAGUCAUACUCCAtt</t>
  </si>
  <si>
    <t>s16977</t>
  </si>
  <si>
    <t>GGUAAGAUGUCGAUCCUUAtt</t>
  </si>
  <si>
    <t>s57470</t>
  </si>
  <si>
    <t>NAIP</t>
  </si>
  <si>
    <t>GGAGCGAAAUUUAGCUGAAtt</t>
  </si>
  <si>
    <t>s57471</t>
  </si>
  <si>
    <t>CAAUAGCAGUUGGUCCUAUtt</t>
  </si>
  <si>
    <t>s9263</t>
  </si>
  <si>
    <t>UCAUUGCAAAGUUCCUUAAtt</t>
  </si>
  <si>
    <t>s8379</t>
  </si>
  <si>
    <t>NBR1</t>
  </si>
  <si>
    <t>CAGAGGUCAAGGAACUUAAtt</t>
  </si>
  <si>
    <t>s8380</t>
  </si>
  <si>
    <t>GAGAACAAGUGGUUAACGAtt</t>
  </si>
  <si>
    <t>s8381</t>
  </si>
  <si>
    <t>GGGCUGAUAUCGAAGCUAUtt</t>
  </si>
  <si>
    <t>s37365</t>
  </si>
  <si>
    <t>NDFIP1</t>
  </si>
  <si>
    <t>GGAUGAGUCUGGGUUUCCAtt</t>
  </si>
  <si>
    <t>s37366</t>
  </si>
  <si>
    <t>GGAUUUUCAUGUUAACUUUtt</t>
  </si>
  <si>
    <t>s37367</t>
  </si>
  <si>
    <t>GGAUUUGGUCUCUCUCUAAtt</t>
  </si>
  <si>
    <t>s29249</t>
  </si>
  <si>
    <t>NDFIP2</t>
  </si>
  <si>
    <t>CCAGGUGCUUCUUAAUGAAtt</t>
  </si>
  <si>
    <t>s29250</t>
  </si>
  <si>
    <t>CAGAGGAUUUGUUAAUUAUtt</t>
  </si>
  <si>
    <t>s29251</t>
  </si>
  <si>
    <t>CUGUAUCACCAAUACCAUAtt</t>
  </si>
  <si>
    <t>s226684</t>
  </si>
  <si>
    <t>NEDD8</t>
  </si>
  <si>
    <t>GCAAGCAGAUGAAUGAUGAtt</t>
  </si>
  <si>
    <t>s9424</t>
  </si>
  <si>
    <t>GCAGCUGAUUACAAGAUUUtt</t>
  </si>
  <si>
    <t>s9425</t>
  </si>
  <si>
    <t>CAGACAAGGUGGAGCGAAUtt</t>
  </si>
  <si>
    <t>s458463</t>
  </si>
  <si>
    <t>NEURL1B</t>
  </si>
  <si>
    <t>GGCUUUAUAACUUUGGUUAtt</t>
  </si>
  <si>
    <t>s458464</t>
  </si>
  <si>
    <t>GGCAUUUCUCGGUAUUUAAtt</t>
  </si>
  <si>
    <t>s458465</t>
  </si>
  <si>
    <t>GUCUUAUCCGAGUCCCUAAtt</t>
  </si>
  <si>
    <t>s9460</t>
  </si>
  <si>
    <t>NEUROD2</t>
  </si>
  <si>
    <t>CGGAGAAUCUCUUGUCUUAtt</t>
  </si>
  <si>
    <t>s9461</t>
  </si>
  <si>
    <t>AGACAAUUUGUAACUAGAAtt</t>
  </si>
  <si>
    <t>s9462</t>
  </si>
  <si>
    <t>ACUACUACCAAUAAUCAAAtt</t>
  </si>
  <si>
    <t>s9491</t>
  </si>
  <si>
    <t>NFE2L2</t>
  </si>
  <si>
    <t>GAAUGGUCCUAAAACACCAtt</t>
  </si>
  <si>
    <t>s9492</t>
  </si>
  <si>
    <t>CGUUUGUAGAUGACAAUGAtt</t>
  </si>
  <si>
    <t>s9493</t>
  </si>
  <si>
    <t>CAGUCUUCAUUGCUACUAAtt</t>
  </si>
  <si>
    <t>s9510</t>
  </si>
  <si>
    <t>NFKBIA</t>
  </si>
  <si>
    <t>GCACUGACCAUGGAAGUGAtt</t>
  </si>
  <si>
    <t>s9511</t>
  </si>
  <si>
    <t>CAAGCACCCGGAUACAGCAtt</t>
  </si>
  <si>
    <t>s9512</t>
  </si>
  <si>
    <t>AGUUCACGGAGUUCACAGAtt</t>
  </si>
  <si>
    <t>s9525</t>
  </si>
  <si>
    <t>NFX1</t>
  </si>
  <si>
    <t>GACUCUAAUAGGAUUGGUAtt</t>
  </si>
  <si>
    <t>s9526</t>
  </si>
  <si>
    <t>GCAGGAUCCUCAAGUAGUAtt</t>
  </si>
  <si>
    <t>s9527</t>
  </si>
  <si>
    <t>CAGGUUCUCUAAUUGAACAtt</t>
  </si>
  <si>
    <t>s45700</t>
  </si>
  <si>
    <t>NFXL1</t>
  </si>
  <si>
    <t>GCAGUUGAGCUAUCACUAUtt</t>
  </si>
  <si>
    <t>s45701</t>
  </si>
  <si>
    <t>CCGUAGAUGUGAAGUGUAAtt</t>
  </si>
  <si>
    <t>s45702</t>
  </si>
  <si>
    <t>GAAUGUCCCUUUAACUGCAtt</t>
  </si>
  <si>
    <t>s194654</t>
  </si>
  <si>
    <t>NGFR</t>
  </si>
  <si>
    <t>GCAUGCCUGUGUGACAUCAtt</t>
  </si>
  <si>
    <t>s194655</t>
  </si>
  <si>
    <t>AGGCCAUGAUUCGCCCAAAtt</t>
  </si>
  <si>
    <t>s9540</t>
  </si>
  <si>
    <t>CCACAGCAGGUGUCAUAUAtt</t>
  </si>
  <si>
    <t>s39964</t>
  </si>
  <si>
    <t>NKD2</t>
  </si>
  <si>
    <t>GCCUCAUGCACACCAUCUAtt</t>
  </si>
  <si>
    <t>s39965</t>
  </si>
  <si>
    <t>CGCUCUAUGACUUUGACAAtt</t>
  </si>
  <si>
    <t>s39966</t>
  </si>
  <si>
    <t>AGCUAACCGUCAGCCCUGAtt</t>
  </si>
  <si>
    <t>s28543</t>
  </si>
  <si>
    <t>NLK</t>
  </si>
  <si>
    <t>CCAGAAAUCCUGAUGGGCAtt</t>
  </si>
  <si>
    <t>s28544</t>
  </si>
  <si>
    <t>GGUGUUGUCUGGUCAGUAAtt</t>
  </si>
  <si>
    <t>s28545</t>
  </si>
  <si>
    <t>CCAAAAGAAUAUCCGCUAAtt</t>
  </si>
  <si>
    <t>s33828</t>
  </si>
  <si>
    <t>NLRC4</t>
  </si>
  <si>
    <t>GAAUGUUCUGAAUCGCGAAtt</t>
  </si>
  <si>
    <t>s33829</t>
  </si>
  <si>
    <t>CCACAAGUUUGAUUUCGAAtt</t>
  </si>
  <si>
    <t>s33830</t>
  </si>
  <si>
    <t>GGAUGAACGUGCUAGAACAtt</t>
  </si>
  <si>
    <t>s195209</t>
  </si>
  <si>
    <t>NOSIP</t>
  </si>
  <si>
    <t>GCUGCAAGCGGAGAAAUCAtt</t>
  </si>
  <si>
    <t>s27348</t>
  </si>
  <si>
    <t>GAAUGCGUGGAGAAGCUGAtt</t>
  </si>
  <si>
    <t>s27349</t>
  </si>
  <si>
    <t>AGUACAUUCUGCACCAGAAtt</t>
  </si>
  <si>
    <t>s499</t>
  </si>
  <si>
    <t>NPEPPS</t>
  </si>
  <si>
    <t>GGCUCGAGCUGGAAUCAUUtt</t>
  </si>
  <si>
    <t>s500</t>
  </si>
  <si>
    <t>GGAAGAACUUUAUAACCGAtt</t>
  </si>
  <si>
    <t>s501</t>
  </si>
  <si>
    <t>GGAGGAUUCUUAAUAUCCAtt</t>
  </si>
  <si>
    <t>s31817</t>
  </si>
  <si>
    <t>NSFL1C</t>
  </si>
  <si>
    <t>GGAUAAUGGAGAACUCAGAtt</t>
  </si>
  <si>
    <t>s31818</t>
  </si>
  <si>
    <t>GGAGAGACCAGUAAACCGAtt</t>
  </si>
  <si>
    <t>s31819</t>
  </si>
  <si>
    <t>UCAUGACUACUUUCCCGAAtt</t>
  </si>
  <si>
    <t>s47103</t>
  </si>
  <si>
    <t>NSMCE1</t>
  </si>
  <si>
    <t>GGAUUUUGCAGAGAAUGAAtt</t>
  </si>
  <si>
    <t>s47104</t>
  </si>
  <si>
    <t>GGAGUCUGGUGUCUUGAAAtt</t>
  </si>
  <si>
    <t>s47105</t>
  </si>
  <si>
    <t>CCAUUUAUGCGUUGGUGAAtt</t>
  </si>
  <si>
    <t>s50084</t>
  </si>
  <si>
    <t>NSMCE2</t>
  </si>
  <si>
    <t>GGCUGUUCAAUCUACAAUAtt</t>
  </si>
  <si>
    <t>s50085</t>
  </si>
  <si>
    <t>GAUCGGCAACUAAACCAUUtt</t>
  </si>
  <si>
    <t>s50086</t>
  </si>
  <si>
    <t>GCAAGAAUUCUGAUGCAGAtt</t>
  </si>
  <si>
    <t>s28503</t>
  </si>
  <si>
    <t>NUB1</t>
  </si>
  <si>
    <t>GGAAGACUAUCUUGACUCAtt</t>
  </si>
  <si>
    <t>s28504</t>
  </si>
  <si>
    <t>GGAAAUGACAAUUAUAGAAtt</t>
  </si>
  <si>
    <t>s28505</t>
  </si>
  <si>
    <t>CGUACUUAGACAUAGCUAAtt</t>
  </si>
  <si>
    <t>s24247</t>
  </si>
  <si>
    <t>NUP62</t>
  </si>
  <si>
    <t>GGGCUUCAGCUUAAAGGCAtt</t>
  </si>
  <si>
    <t>s24248</t>
  </si>
  <si>
    <t>GCAAGAUCCUCAAUGCGCAtt</t>
  </si>
  <si>
    <t>s24249</t>
  </si>
  <si>
    <t>GGAGAGCCUGAUCAACAAAtt</t>
  </si>
  <si>
    <t>s34656</t>
  </si>
  <si>
    <t>NXN</t>
  </si>
  <si>
    <t>UCAUCUUCGUUAGUGCAGAtt</t>
  </si>
  <si>
    <t>s34657</t>
  </si>
  <si>
    <t>CAACAUUCCAUCACUAAUAtt</t>
  </si>
  <si>
    <t>s34658</t>
  </si>
  <si>
    <t>CUUUGGAACAAAUACCGAAtt</t>
  </si>
  <si>
    <t>s19718</t>
  </si>
  <si>
    <t>OPTN</t>
  </si>
  <si>
    <t>GCAUUGUCUAAAUAUAGGAtt</t>
  </si>
  <si>
    <t>s19719</t>
  </si>
  <si>
    <t>GGAGACUGUUGGAAGCGAAtt</t>
  </si>
  <si>
    <t>s19720</t>
  </si>
  <si>
    <t>GACUUGAAGUUGCACUCAAtt</t>
  </si>
  <si>
    <t>s26303</t>
  </si>
  <si>
    <t>OSTM1</t>
  </si>
  <si>
    <t>CAAUGAACAUCACUCGAAAtt</t>
  </si>
  <si>
    <t>s26304</t>
  </si>
  <si>
    <t>GCACAUAGUCUUUUACAGAtt</t>
  </si>
  <si>
    <t>s26305</t>
  </si>
  <si>
    <t>CAAACAGCACAGUAUAUUUtt</t>
  </si>
  <si>
    <t>s23398</t>
  </si>
  <si>
    <t>OTUD3</t>
  </si>
  <si>
    <t>GGGAAGAUUUUGAACCCUUtt</t>
  </si>
  <si>
    <t>s23399</t>
  </si>
  <si>
    <t>GCACAUCUCCAGACGGAUUtt</t>
  </si>
  <si>
    <t>s23400</t>
  </si>
  <si>
    <t>GGCAGGACCGAAAACAAUAtt</t>
  </si>
  <si>
    <t>s225656</t>
  </si>
  <si>
    <t>OTUD6A</t>
  </si>
  <si>
    <t>GGUGGGAAACGAAAUUCGAtt</t>
  </si>
  <si>
    <t>s44217</t>
  </si>
  <si>
    <t>CCGACAAGACGAAAAGAAAtt</t>
  </si>
  <si>
    <t>s44218</t>
  </si>
  <si>
    <t>CAUUGAAUCUGUCGUCGAAtt</t>
  </si>
  <si>
    <t>s9978</t>
  </si>
  <si>
    <t>PA2G4</t>
  </si>
  <si>
    <t>GCAUGUCAUCGAUGGAGAAtt</t>
  </si>
  <si>
    <t>s9979</t>
  </si>
  <si>
    <t>ACCAUUUAAUGUUCUCUAUtt</t>
  </si>
  <si>
    <t>s9980</t>
  </si>
  <si>
    <t>AGUAUGGACUGAAAAUGAAtt</t>
  </si>
  <si>
    <t>s43914</t>
  </si>
  <si>
    <t>PACRG</t>
  </si>
  <si>
    <t>CCUUGAGCAUGAUUCGAAAtt</t>
  </si>
  <si>
    <t>s43915</t>
  </si>
  <si>
    <t>GACAUUUCCCUAUGAGUUUtt</t>
  </si>
  <si>
    <t>s43916</t>
  </si>
  <si>
    <t>CAGCAUUUCGAAAAUUCUAtt</t>
  </si>
  <si>
    <t>s29267</t>
  </si>
  <si>
    <t>PAF1</t>
  </si>
  <si>
    <t>GAGUACAACUGGAACGUGAtt</t>
  </si>
  <si>
    <t>s29268</t>
  </si>
  <si>
    <t>GGAUGCGAAAGACAGAGUAtt</t>
  </si>
  <si>
    <t>s29269</t>
  </si>
  <si>
    <t>CAGUUUACCGAGGAAGAAAtt</t>
  </si>
  <si>
    <t>s22304</t>
  </si>
  <si>
    <t>PARK7</t>
  </si>
  <si>
    <t>GGUUUUGGAAGUAAAGUUAtt</t>
  </si>
  <si>
    <t>s22305</t>
  </si>
  <si>
    <t>GAGGUAAUCUGGGUGCACAtt</t>
  </si>
  <si>
    <t>s22306</t>
  </si>
  <si>
    <t>AGAAUCGUGUGGAAAAAGAtt</t>
  </si>
  <si>
    <t>s195494</t>
  </si>
  <si>
    <t>PARP10</t>
  </si>
  <si>
    <t>GCUGAGGAGUUUCUGCGGAtt</t>
  </si>
  <si>
    <t>s39556</t>
  </si>
  <si>
    <t>AGUUGUACCUGGAGAAUGAtt</t>
  </si>
  <si>
    <t>s39557</t>
  </si>
  <si>
    <t>GCUCUACCAUGAGGACCUUtt</t>
  </si>
  <si>
    <t>s10067</t>
  </si>
  <si>
    <t>PAX6</t>
  </si>
  <si>
    <t>GGCAAUCGGUGGUAGUAAAtt</t>
  </si>
  <si>
    <t>s10068</t>
  </si>
  <si>
    <t>CCAACUCCAUCAGUUCCAAtt</t>
  </si>
  <si>
    <t>s10069</t>
  </si>
  <si>
    <t>CCAAGCGUGUCAUCAAUAAtt</t>
  </si>
  <si>
    <t>s22748</t>
  </si>
  <si>
    <t>PAXIP1</t>
  </si>
  <si>
    <t>CUACGAAAAAUUUAGAACAtt</t>
  </si>
  <si>
    <t>s22749</t>
  </si>
  <si>
    <t>GCAGAGUUGUUGAUGAGUAtt</t>
  </si>
  <si>
    <t>s22750</t>
  </si>
  <si>
    <t>GCAGAUGUCUGAUAAGCAAtt</t>
  </si>
  <si>
    <t>s10097</t>
  </si>
  <si>
    <t>PCBP2</t>
  </si>
  <si>
    <t>CCUUUGCUAUGAUCAUUGAtt</t>
  </si>
  <si>
    <t>s10098</t>
  </si>
  <si>
    <t>GCAGUAUCAUCGGAAAGAAtt</t>
  </si>
  <si>
    <t>s10099</t>
  </si>
  <si>
    <t>CAGUCUCAUUUUCCCAUGAtt</t>
  </si>
  <si>
    <t>s32652</t>
  </si>
  <si>
    <t>PCNP</t>
  </si>
  <si>
    <t>GGUAGUCAGACGACAAAGAtt</t>
  </si>
  <si>
    <t>s32653</t>
  </si>
  <si>
    <t>GGGUUUUCUGAUAACCAGAtt</t>
  </si>
  <si>
    <t>s32654</t>
  </si>
  <si>
    <t>GGAGCGAAAUAUAAAAUCUtt</t>
  </si>
  <si>
    <t>s35448</t>
  </si>
  <si>
    <t>PDCL3</t>
  </si>
  <si>
    <t>CAACCUGCAUACCCAAUUAtt</t>
  </si>
  <si>
    <t>s35449</t>
  </si>
  <si>
    <t>GCAUGAACCUGACAAGAGAtt</t>
  </si>
  <si>
    <t>s35450</t>
  </si>
  <si>
    <t>CGAUAUUUGUUUACCUGGAtt</t>
  </si>
  <si>
    <t>s10198</t>
  </si>
  <si>
    <t>PDE4D</t>
  </si>
  <si>
    <t>GAGUCGGUCUGGAAAUCAAtt</t>
  </si>
  <si>
    <t>s10200</t>
  </si>
  <si>
    <t>GUGUCAGAGUUUAUAUCAAtt</t>
  </si>
  <si>
    <t>s224206</t>
  </si>
  <si>
    <t>CCAUAACAGAGGAGGCCUAtt</t>
  </si>
  <si>
    <t>s33403</t>
  </si>
  <si>
    <t>PDZD4</t>
  </si>
  <si>
    <t>UGAAGAAGCGGAACAAGAAtt</t>
  </si>
  <si>
    <t>s33404</t>
  </si>
  <si>
    <t>GCGUGCUCGUAAACUGAAAtt</t>
  </si>
  <si>
    <t>s33405</t>
  </si>
  <si>
    <t>CAUCAUCCAGAUUAACGGUtt</t>
  </si>
  <si>
    <t>s32811</t>
  </si>
  <si>
    <t>PELI1</t>
  </si>
  <si>
    <t>GGAUUUAUGCUGCAGGAUUtt</t>
  </si>
  <si>
    <t>s32812</t>
  </si>
  <si>
    <t>CAAAGACCAGCAUAGCAUAtt</t>
  </si>
  <si>
    <t>s32813</t>
  </si>
  <si>
    <t>GCAUUUCCUAGUAUGAAGAtt</t>
  </si>
  <si>
    <t>s226908</t>
  </si>
  <si>
    <t>PELI2</t>
  </si>
  <si>
    <t>UGGAUGGGCUCACUACUAAtt</t>
  </si>
  <si>
    <t>s32808</t>
  </si>
  <si>
    <t>UCGACUUCGUUGUCACAGAtt</t>
  </si>
  <si>
    <t>s32809</t>
  </si>
  <si>
    <t>CGGGUACAAUGGUGCUUUAtt</t>
  </si>
  <si>
    <t>s48365</t>
  </si>
  <si>
    <t>PELI3</t>
  </si>
  <si>
    <t>CGUCUGCUCUGAGAAGACUtt</t>
  </si>
  <si>
    <t>s48366</t>
  </si>
  <si>
    <t>GCACAGCAUCUCGUAUACAtt</t>
  </si>
  <si>
    <t>s48367</t>
  </si>
  <si>
    <t>GGUCAUAGUGGAGUAUACAtt</t>
  </si>
  <si>
    <t>s10300</t>
  </si>
  <si>
    <t>PER1</t>
  </si>
  <si>
    <t>AGCGCGUCAUGAUGACCUAtt</t>
  </si>
  <si>
    <t>s10301</t>
  </si>
  <si>
    <t>ACACCACUGCCGAUCCAAAtt</t>
  </si>
  <si>
    <t>s10302</t>
  </si>
  <si>
    <t>CAUCCAUUCGGGUUACGAAtt</t>
  </si>
  <si>
    <t>s16930</t>
  </si>
  <si>
    <t>PER2</t>
  </si>
  <si>
    <t>CUCAGAGAAUAAUCACAAAtt</t>
  </si>
  <si>
    <t>s16931</t>
  </si>
  <si>
    <t>GGUUCACGGAGAGUCAGAAtt</t>
  </si>
  <si>
    <t>s16932</t>
  </si>
  <si>
    <t>GGGAAGAUCCUGUACAUCUtt</t>
  </si>
  <si>
    <t>s16927</t>
  </si>
  <si>
    <t>PER3</t>
  </si>
  <si>
    <t>CUUUGAUCCUGAAUCGUAAtt</t>
  </si>
  <si>
    <t>s16928</t>
  </si>
  <si>
    <t>GGAUACUUUUAUGACCGUUtt</t>
  </si>
  <si>
    <t>s16929</t>
  </si>
  <si>
    <t>CAUUCGAUUUUGUACUCAAtt</t>
  </si>
  <si>
    <t>s10318</t>
  </si>
  <si>
    <t>PEX12</t>
  </si>
  <si>
    <t>GCCUACCCAUUUGUGAACAtt</t>
  </si>
  <si>
    <t>s10319</t>
  </si>
  <si>
    <t>GCUGGUUUCUAGCCUGAGAtt</t>
  </si>
  <si>
    <t>s10320</t>
  </si>
  <si>
    <t>GAGUGUUAGUGAGAAGAUAtt</t>
  </si>
  <si>
    <t>s4471</t>
  </si>
  <si>
    <t>PHC1</t>
  </si>
  <si>
    <t>CCUGGGCCUUUAUCAGUAAtt</t>
  </si>
  <si>
    <t>s4472</t>
  </si>
  <si>
    <t>CCUUGUCUCUUCCACCUGAtt</t>
  </si>
  <si>
    <t>s4473</t>
  </si>
  <si>
    <t>AACUCAUCCUGAUGCCUAAtt</t>
  </si>
  <si>
    <t>s30010</t>
  </si>
  <si>
    <t>PHIP</t>
  </si>
  <si>
    <t>GGCGGAUCAUUUACCAUGAtt</t>
  </si>
  <si>
    <t>s30011</t>
  </si>
  <si>
    <t>GCAUAUCCAACGGAUCUAAtt</t>
  </si>
  <si>
    <t>s30012</t>
  </si>
  <si>
    <t>CAGUAAUACCAGCCGUUUAtt</t>
  </si>
  <si>
    <t>s16284</t>
  </si>
  <si>
    <t>PIAS1</t>
  </si>
  <si>
    <t>GAAUCCGGAUCAUUCUAGAtt</t>
  </si>
  <si>
    <t>s16285</t>
  </si>
  <si>
    <t>GGGCACCGAUGAGAUCAAAtt</t>
  </si>
  <si>
    <t>s16286</t>
  </si>
  <si>
    <t>CAACAGUACCAAACACGAUtt</t>
  </si>
  <si>
    <t>s17285</t>
  </si>
  <si>
    <t>PIAS2</t>
  </si>
  <si>
    <t>CUGUAUAUCUUGUACGGCAtt</t>
  </si>
  <si>
    <t>s17286</t>
  </si>
  <si>
    <t>CAUCACCUGUAGAACCUGAtt</t>
  </si>
  <si>
    <t>s17287</t>
  </si>
  <si>
    <t>CCCACGAGUUUAGUUCAAAtt</t>
  </si>
  <si>
    <t>s20344</t>
  </si>
  <si>
    <t>PIAS3</t>
  </si>
  <si>
    <t>GGAACAAGAGUGGACGGAAtt</t>
  </si>
  <si>
    <t>s20345</t>
  </si>
  <si>
    <t>GAGCAAAGGGUAUCCGGAAtt</t>
  </si>
  <si>
    <t>s20346</t>
  </si>
  <si>
    <t>CUCUUAUCAUUGAUGGUUUtt</t>
  </si>
  <si>
    <t>s28368</t>
  </si>
  <si>
    <t>PIAS4</t>
  </si>
  <si>
    <t>AGGUGGAGUUGAUCCGGAAtt</t>
  </si>
  <si>
    <t>s28369</t>
  </si>
  <si>
    <t>GGAGUAAGAGUGGACUGAAtt</t>
  </si>
  <si>
    <t>s28370</t>
  </si>
  <si>
    <t>CGGAAAGUACUUAAACGGAtt</t>
  </si>
  <si>
    <t>s35166</t>
  </si>
  <si>
    <t>PINK1</t>
  </si>
  <si>
    <t>CCUCGUUAUGAAGAACUAUtt</t>
  </si>
  <si>
    <t>s35167</t>
  </si>
  <si>
    <t>ACAGAGACCUGAAAUCCGAtt</t>
  </si>
  <si>
    <t>s35168</t>
  </si>
  <si>
    <t>GGAGCAGUCACUUACAGAAtt</t>
  </si>
  <si>
    <t>s448</t>
  </si>
  <si>
    <t>PLK1</t>
  </si>
  <si>
    <t>CCAUUAACGAGCUGCUUAAtt</t>
  </si>
  <si>
    <t>s449</t>
  </si>
  <si>
    <t>CAACCAAAGUCGAAUAUGAtt</t>
  </si>
  <si>
    <t>s450</t>
  </si>
  <si>
    <t>GCAAUUACAUGAGCGAGCAtt</t>
  </si>
  <si>
    <t>s10793</t>
  </si>
  <si>
    <t>POLR2A</t>
  </si>
  <si>
    <t>CAUCGAGGGUCAUACUAUUtt</t>
  </si>
  <si>
    <t>s10794</t>
  </si>
  <si>
    <t>GCUAUAAGGUGGAACGGCAtt</t>
  </si>
  <si>
    <t>s10795</t>
  </si>
  <si>
    <t>CGCUUAAGCCUUCCAACAAtt</t>
  </si>
  <si>
    <t>s10871</t>
  </si>
  <si>
    <t>POU5F1</t>
  </si>
  <si>
    <t>GGAGAUAUGCAAAGCAGAAtt</t>
  </si>
  <si>
    <t>s10872</t>
  </si>
  <si>
    <t>GUCCGAGUGUGGUUCUGUAtt</t>
  </si>
  <si>
    <t>s10873</t>
  </si>
  <si>
    <t>GCCCGAAAGAGAAAGCGAAtt</t>
  </si>
  <si>
    <t>s10880</t>
  </si>
  <si>
    <t>PPARA</t>
  </si>
  <si>
    <t>GAUCAAGUGACAUUGCUAAtt</t>
  </si>
  <si>
    <t>s10881</t>
  </si>
  <si>
    <t>GUAUGGAAAUGGGUUUAUAtt</t>
  </si>
  <si>
    <t>s10882</t>
  </si>
  <si>
    <t>CCACCCGGACGAUAUCUUUtt</t>
  </si>
  <si>
    <t>s21393</t>
  </si>
  <si>
    <t>PPARGC1A</t>
  </si>
  <si>
    <t>CUCUGGAUUUUGAUAGUUUtt</t>
  </si>
  <si>
    <t>s21394</t>
  </si>
  <si>
    <t>CCUGUUUGAUGACAGCGAAtt</t>
  </si>
  <si>
    <t>s21395</t>
  </si>
  <si>
    <t>GGAGCUCCAAGACUCUAGAtt</t>
  </si>
  <si>
    <t>s11065</t>
  </si>
  <si>
    <t>PRKACA</t>
  </si>
  <si>
    <t>CCUGCAAGCUGUCAACUUUtt</t>
  </si>
  <si>
    <t>s11066</t>
  </si>
  <si>
    <t>CAAGGACAACUCAAACUUAtt</t>
  </si>
  <si>
    <t>s11067</t>
  </si>
  <si>
    <t>AGAUCGUCCUGACCUUUGAtt</t>
  </si>
  <si>
    <t>s11068</t>
  </si>
  <si>
    <t>PRKACB</t>
  </si>
  <si>
    <t>GCUAUAUCCAGGUCACAGAtt</t>
  </si>
  <si>
    <t>s11069</t>
  </si>
  <si>
    <t>GGAGUGCUAAUCUAUGAAAtt</t>
  </si>
  <si>
    <t>s11070</t>
  </si>
  <si>
    <t>CGAGUACCUCCAUUCACUAtt</t>
  </si>
  <si>
    <t>s286</t>
  </si>
  <si>
    <t>PRKAR1A</t>
  </si>
  <si>
    <t>GGACCGACCUAGAUUUGAAtt</t>
  </si>
  <si>
    <t>s287</t>
  </si>
  <si>
    <t>CUAUGUGAUUGAUCAAGGAtt</t>
  </si>
  <si>
    <t>s288</t>
  </si>
  <si>
    <t>CGGCAUCCUAUGUUAGAAAtt</t>
  </si>
  <si>
    <t>s11086</t>
  </si>
  <si>
    <t>PRKAR2A</t>
  </si>
  <si>
    <t>CAGAUUUAAUAGACGAGUAtt</t>
  </si>
  <si>
    <t>s11087</t>
  </si>
  <si>
    <t>CUAGAGGUGUCAGAACGAAtt</t>
  </si>
  <si>
    <t>s11088</t>
  </si>
  <si>
    <t>GAUUGUGGAUGUAAUAGGAtt</t>
  </si>
  <si>
    <t>s11089</t>
  </si>
  <si>
    <t>PRKAR2B</t>
  </si>
  <si>
    <t>CAAUGGAUGUGCAAGCAUUtt</t>
  </si>
  <si>
    <t>s11090</t>
  </si>
  <si>
    <t>GCACCAAAGUAUACAACGAtt</t>
  </si>
  <si>
    <t>s11091</t>
  </si>
  <si>
    <t>GAACAUCGCUACCUAUGAAtt</t>
  </si>
  <si>
    <t>s11122</t>
  </si>
  <si>
    <t>PRKCQ</t>
  </si>
  <si>
    <t>GCGAGGCUGUUAACCCUUAtt</t>
  </si>
  <si>
    <t>s11123</t>
  </si>
  <si>
    <t>CGUUGGAUGAGGUGGAUAAtt</t>
  </si>
  <si>
    <t>s11124</t>
  </si>
  <si>
    <t>GCUGCUUAAGAGAUACUGAtt</t>
  </si>
  <si>
    <t>s19868</t>
  </si>
  <si>
    <t>PRMT3</t>
  </si>
  <si>
    <t>GAAAGAUUGAAGAAGUUCAtt</t>
  </si>
  <si>
    <t>s19869</t>
  </si>
  <si>
    <t>GCCUUGUAGCAGUGAGUGAtt</t>
  </si>
  <si>
    <t>s19870</t>
  </si>
  <si>
    <t>GGAUACAUUAAGCUAAUAAtt</t>
  </si>
  <si>
    <t>s11327</t>
  </si>
  <si>
    <t>PSMA1</t>
  </si>
  <si>
    <t>CAUUGGAAUUGUUGGUAAAtt</t>
  </si>
  <si>
    <t>s11328</t>
  </si>
  <si>
    <t>CAAUGGAAGCUGUUAAACAtt</t>
  </si>
  <si>
    <t>s11329</t>
  </si>
  <si>
    <t>CCAUAUUGGUAUCUCAAUUtt</t>
  </si>
  <si>
    <t>s11330</t>
  </si>
  <si>
    <t>PSMA2</t>
  </si>
  <si>
    <t>GAGCUUACUUUGCCUGGAAtt</t>
  </si>
  <si>
    <t>s11331</t>
  </si>
  <si>
    <t>GAAAACUAGCUCAACAAUAtt</t>
  </si>
  <si>
    <t>s11332</t>
  </si>
  <si>
    <t>GGAAAGCUUUGAAGGGCAAtt</t>
  </si>
  <si>
    <t>s11333</t>
  </si>
  <si>
    <t>PSMA3</t>
  </si>
  <si>
    <t>GGUUCCAACAAAAGACUUUtt</t>
  </si>
  <si>
    <t>s11334</t>
  </si>
  <si>
    <t>GGUGCGCAACUCUACAUGAtt</t>
  </si>
  <si>
    <t>s11335</t>
  </si>
  <si>
    <t>GACCUGCCGUGAUAUCGUUtt</t>
  </si>
  <si>
    <t>s230029</t>
  </si>
  <si>
    <t>PSMA4</t>
  </si>
  <si>
    <t>GGCUCAUUGCUCAAAGGUAtt</t>
  </si>
  <si>
    <t>s230030</t>
  </si>
  <si>
    <t>CUAAUGUUCUGACUAAUGAtt</t>
  </si>
  <si>
    <t>s230031</t>
  </si>
  <si>
    <t>GACCAUGGAUGUUAGUAAAtt</t>
  </si>
  <si>
    <t>s11339</t>
  </si>
  <si>
    <t>PSMA5</t>
  </si>
  <si>
    <t>GCUCCUUGCAAGAAGUUUAtt</t>
  </si>
  <si>
    <t>s11340</t>
  </si>
  <si>
    <t>GAAUACUUUUUCUCCCGAAtt</t>
  </si>
  <si>
    <t>s11341</t>
  </si>
  <si>
    <t>AGUGGAGAGUGUGACCCAAtt</t>
  </si>
  <si>
    <t>s626</t>
  </si>
  <si>
    <t>PSMA6</t>
  </si>
  <si>
    <t>GGCUCUACCAAGUAGAAUAtt</t>
  </si>
  <si>
    <t>s627</t>
  </si>
  <si>
    <t>CCUGUCUACUGUUCUAUCAtt</t>
  </si>
  <si>
    <t>s628</t>
  </si>
  <si>
    <t>GUGACUCACUUAUUCAAGAtt</t>
  </si>
  <si>
    <t>s11342</t>
  </si>
  <si>
    <t>PSMA7</t>
  </si>
  <si>
    <t>CAAUCCCUCAAGAUUUUAAtt</t>
  </si>
  <si>
    <t>s224430</t>
  </si>
  <si>
    <t>AGAACAGUGCGGAAGAUCUtt</t>
  </si>
  <si>
    <t>s224431</t>
  </si>
  <si>
    <t>AGACAUUGUUGUUCUUGGUtt</t>
  </si>
  <si>
    <t>s44537</t>
  </si>
  <si>
    <t>PSMA8</t>
  </si>
  <si>
    <t>GCAAUGGACGAAGACCUUUtt</t>
  </si>
  <si>
    <t>s44538</t>
  </si>
  <si>
    <t>CAGUGAAGCUAUCAAGUUAtt</t>
  </si>
  <si>
    <t>s44539</t>
  </si>
  <si>
    <t>CUCGCUUCAUAGCAACUUUtt</t>
  </si>
  <si>
    <t>s11345</t>
  </si>
  <si>
    <t>PSMB1</t>
  </si>
  <si>
    <t>GCCCUACGUUUUCAACGGAtt</t>
  </si>
  <si>
    <t>s11346</t>
  </si>
  <si>
    <t>GGAUCUGCAUAGUGACCAAtt</t>
  </si>
  <si>
    <t>s11347</t>
  </si>
  <si>
    <t>GACUAAAGAUGUAUAAGCAtt</t>
  </si>
  <si>
    <t>s194721</t>
  </si>
  <si>
    <t>PSMB10</t>
  </si>
  <si>
    <t>ACGCAUGUGUGAUCACAAAtt</t>
  </si>
  <si>
    <t>s194722</t>
  </si>
  <si>
    <t>GGAUGGUGGCGUCCAAGAUtt</t>
  </si>
  <si>
    <t>s194723</t>
  </si>
  <si>
    <t>CCGAUACGCGAGCCACUAAtt</t>
  </si>
  <si>
    <t>s225542</t>
  </si>
  <si>
    <t>PSMB11</t>
  </si>
  <si>
    <t>GGACUGAGACGGUGUGAGAtt</t>
  </si>
  <si>
    <t>s42566</t>
  </si>
  <si>
    <t>CCACCGUGAUGCCUAUUCAtt</t>
  </si>
  <si>
    <t>s42567</t>
  </si>
  <si>
    <t>GGCUAUCGCUACGACAUGAtt</t>
  </si>
  <si>
    <t>s481</t>
  </si>
  <si>
    <t>PSMB2</t>
  </si>
  <si>
    <t>CACCGACUAUCUCACGUGAtt</t>
  </si>
  <si>
    <t>s482</t>
  </si>
  <si>
    <t>GGAUAUGAAUUGUCUCCCAtt</t>
  </si>
  <si>
    <t>s483</t>
  </si>
  <si>
    <t>GCAAUAUUGUCCAGAUGAAtt</t>
  </si>
  <si>
    <t>s11348</t>
  </si>
  <si>
    <t>PSMB3</t>
  </si>
  <si>
    <t>GGCUGAACCUGUAUGAGUUtt</t>
  </si>
  <si>
    <t>s11349</t>
  </si>
  <si>
    <t>CCGGAUCACCUGUUUGAAAtt</t>
  </si>
  <si>
    <t>s11350</t>
  </si>
  <si>
    <t>GCCGAACAAAUGUACGGAAtt</t>
  </si>
  <si>
    <t>s11351</t>
  </si>
  <si>
    <t>PSMB4</t>
  </si>
  <si>
    <t>AACCCUUUGUGGAACACCAtt</t>
  </si>
  <si>
    <t>s11352</t>
  </si>
  <si>
    <t>GCAUUAUGCGAGUCAACAAtt</t>
  </si>
  <si>
    <t>s11353</t>
  </si>
  <si>
    <t>CAAUCACGCGGACCCAGAAtt</t>
  </si>
  <si>
    <t>s11354</t>
  </si>
  <si>
    <t>PSMB5</t>
  </si>
  <si>
    <t>GAAUCUAUGAGCUUCGAAAtt</t>
  </si>
  <si>
    <t>s11355</t>
  </si>
  <si>
    <t>UGAUAGAGAUCAACCCAUAtt</t>
  </si>
  <si>
    <t>s11356</t>
  </si>
  <si>
    <t>GAGUCAUAGUUGCAGCUGAtt</t>
  </si>
  <si>
    <t>s11357</t>
  </si>
  <si>
    <t>PSMB6</t>
  </si>
  <si>
    <t>CGGGAGCUCCUACAUCUAUtt</t>
  </si>
  <si>
    <t>s11359</t>
  </si>
  <si>
    <t>CGAUACCGGGAAGACCUGAtt</t>
  </si>
  <si>
    <t>s224439</t>
  </si>
  <si>
    <t>GAAGAGUGUCUGCAAUUCAtt</t>
  </si>
  <si>
    <t>s668</t>
  </si>
  <si>
    <t>PSMB7</t>
  </si>
  <si>
    <t>CUUCAUAUCUCCUAAUAUUtt</t>
  </si>
  <si>
    <t>s669</t>
  </si>
  <si>
    <t>CACUUCAUAUCUCCUAAUAtt</t>
  </si>
  <si>
    <t>s670</t>
  </si>
  <si>
    <t>GGACCUCACCUCUACAGCAtt</t>
  </si>
  <si>
    <t>s11360</t>
  </si>
  <si>
    <t>PSMB8</t>
  </si>
  <si>
    <t>ACAAGGUGAUUGAGAUUAAtt</t>
  </si>
  <si>
    <t>s11361</t>
  </si>
  <si>
    <t>GUCCUACAUUAGUGCCUUAtt</t>
  </si>
  <si>
    <t>s11362</t>
  </si>
  <si>
    <t>GGAAGAUGGUUGGGUGAAAtt</t>
  </si>
  <si>
    <t>s11365</t>
  </si>
  <si>
    <t>PSMB9</t>
  </si>
  <si>
    <t>GCACCUUUAUCUAUGGUUAtt</t>
  </si>
  <si>
    <t>s11366</t>
  </si>
  <si>
    <t>GGAGGUCAGGUAUAUGGAAtt</t>
  </si>
  <si>
    <t>s11367</t>
  </si>
  <si>
    <t>GGAGCUCCAUGGGAUAGAAtt</t>
  </si>
  <si>
    <t>s11368</t>
  </si>
  <si>
    <t>PSMC1</t>
  </si>
  <si>
    <t>CGAUGUCAGUAGGAACCUUtt</t>
  </si>
  <si>
    <t>s11369</t>
  </si>
  <si>
    <t>CAAACCGAAUAGAAACUUUtt</t>
  </si>
  <si>
    <t>s11370</t>
  </si>
  <si>
    <t>GAACGUAGAAUGAAAGUAAtt</t>
  </si>
  <si>
    <t>s11371</t>
  </si>
  <si>
    <t>PSMC2</t>
  </si>
  <si>
    <t>GGCGAAAAAUUGCUACCGAtt</t>
  </si>
  <si>
    <t>s11372</t>
  </si>
  <si>
    <t>GAUCUGAGCUUGUACAGAAtt</t>
  </si>
  <si>
    <t>s11373</t>
  </si>
  <si>
    <t>GAGUGGGCGUGGAUAGAAAtt</t>
  </si>
  <si>
    <t>s11374</t>
  </si>
  <si>
    <t>PSMC3</t>
  </si>
  <si>
    <t>GAACCACAAGGAGAAGUUUtt</t>
  </si>
  <si>
    <t>s11375</t>
  </si>
  <si>
    <t>UCCUGGAUGUUGAUCCUAAtt</t>
  </si>
  <si>
    <t>s11376</t>
  </si>
  <si>
    <t>GGAGCAAUACAGUGACAUUtt</t>
  </si>
  <si>
    <t>s11377</t>
  </si>
  <si>
    <t>PSMC4</t>
  </si>
  <si>
    <t>GCUGGACCGUAAAAUUGAAtt</t>
  </si>
  <si>
    <t>s11378</t>
  </si>
  <si>
    <t>CGCUGGUCAUCGGACAAUUtt</t>
  </si>
  <si>
    <t>s11379</t>
  </si>
  <si>
    <t>AGGACUUCGAGAAAGCAUAtt</t>
  </si>
  <si>
    <t>s11380</t>
  </si>
  <si>
    <t>PSMC5</t>
  </si>
  <si>
    <t>GCACAGAGGAACGAACUAAtt</t>
  </si>
  <si>
    <t>s11381</t>
  </si>
  <si>
    <t>CAUACGGACUGUACCUUUAtt</t>
  </si>
  <si>
    <t>s11382</t>
  </si>
  <si>
    <t>CCAACAAGGUAGACCCAUUtt</t>
  </si>
  <si>
    <t>s11383</t>
  </si>
  <si>
    <t>PSMC6</t>
  </si>
  <si>
    <t>CACUAACUAUCAUGAGAUAtt</t>
  </si>
  <si>
    <t>s11384</t>
  </si>
  <si>
    <t>GCUGCGUCCAGGAAGAUUAtt</t>
  </si>
  <si>
    <t>s11385</t>
  </si>
  <si>
    <t>GCAAGAUUAGACAUACUGAtt</t>
  </si>
  <si>
    <t>s11386</t>
  </si>
  <si>
    <t>PSMD1</t>
  </si>
  <si>
    <t>GUCUAGAUGAUCACAAGUAtt</t>
  </si>
  <si>
    <t>s11387</t>
  </si>
  <si>
    <t>GGGUGUAAUUCAUAAGGGUtt</t>
  </si>
  <si>
    <t>s11388</t>
  </si>
  <si>
    <t>CUGCAGUUCUUAAUACGAAtt</t>
  </si>
  <si>
    <t>s11410</t>
  </si>
  <si>
    <t>PSMD10</t>
  </si>
  <si>
    <t>GGUUGGUCUCCUCUUCAUAtt</t>
  </si>
  <si>
    <t>s11411</t>
  </si>
  <si>
    <t>UGAGAUCGCUGUCAUGUUAtt</t>
  </si>
  <si>
    <t>s11412</t>
  </si>
  <si>
    <t>GCUGUACUCCCUUACAUUAtt</t>
  </si>
  <si>
    <t>s11413</t>
  </si>
  <si>
    <t>PSMD11</t>
  </si>
  <si>
    <t>GGAAAACUGCGUACUCAUAtt</t>
  </si>
  <si>
    <t>s11414</t>
  </si>
  <si>
    <t>GAAACAAUUCAGAACAUGAtt</t>
  </si>
  <si>
    <t>s11415</t>
  </si>
  <si>
    <t>GAUUCUUGACAAGAAAUUUtt</t>
  </si>
  <si>
    <t>s11416</t>
  </si>
  <si>
    <t>PSMD12</t>
  </si>
  <si>
    <t>GGAUCCUAUUUGUCUAUUUtt</t>
  </si>
  <si>
    <t>s11417</t>
  </si>
  <si>
    <t>CUCUACGAAUGGUUACCGAtt</t>
  </si>
  <si>
    <t>s11418</t>
  </si>
  <si>
    <t>GUAUUAUACUCGGAUAACAtt</t>
  </si>
  <si>
    <t>s229818</t>
  </si>
  <si>
    <t>PSMD13</t>
  </si>
  <si>
    <t>CAGUAAAUACUAUCAAACAtt</t>
  </si>
  <si>
    <t>s229819</t>
  </si>
  <si>
    <t>GGCUCUUACUUUUCUGGAAtt</t>
  </si>
  <si>
    <t>s229820</t>
  </si>
  <si>
    <t>CAAUUGGAGCUCUAAAAUUtt</t>
  </si>
  <si>
    <t>s11389</t>
  </si>
  <si>
    <t>PSMD2</t>
  </si>
  <si>
    <t>GGAUGUGGUAGUACAGAAAtt</t>
  </si>
  <si>
    <t>s11390</t>
  </si>
  <si>
    <t>CCUGGAUACCCUAAGCAAAtt</t>
  </si>
  <si>
    <t>s11391</t>
  </si>
  <si>
    <t>GAUUCGUUCUUCUACAACUtt</t>
  </si>
  <si>
    <t>s11392</t>
  </si>
  <si>
    <t>PSMD3</t>
  </si>
  <si>
    <t>AGCCUCUCCUAUUCCCGAAtt</t>
  </si>
  <si>
    <t>s11393</t>
  </si>
  <si>
    <t>CAACCACUAUGUUCUGUAUtt</t>
  </si>
  <si>
    <t>s11394</t>
  </si>
  <si>
    <t>GCACAACGUGAUUAAGACAtt</t>
  </si>
  <si>
    <t>s11395</t>
  </si>
  <si>
    <t>PSMD4</t>
  </si>
  <si>
    <t>GCAGGAUGCUGUCAACAUAtt</t>
  </si>
  <si>
    <t>s11396</t>
  </si>
  <si>
    <t>GGAGACUUCUUACCCACCAtt</t>
  </si>
  <si>
    <t>s11397</t>
  </si>
  <si>
    <t>GUGUAUCUAUGGAAGAGCAtt</t>
  </si>
  <si>
    <t>s11398</t>
  </si>
  <si>
    <t>PSMD5</t>
  </si>
  <si>
    <t>GAAUAGGACAUCAAUCAAAtt</t>
  </si>
  <si>
    <t>s11399</t>
  </si>
  <si>
    <t>CCGUGUCACCAGAAUCUUUtt</t>
  </si>
  <si>
    <t>s11400</t>
  </si>
  <si>
    <t>CUGUCAAGAAUAUCACUAAtt</t>
  </si>
  <si>
    <t>s19092</t>
  </si>
  <si>
    <t>PSMD6</t>
  </si>
  <si>
    <t>CAUUAUCGAUACUAUGUAAtt</t>
  </si>
  <si>
    <t>s19093</t>
  </si>
  <si>
    <t>GCAGUUCGGCAGUAUCUGUtt</t>
  </si>
  <si>
    <t>s19094</t>
  </si>
  <si>
    <t>GGAGAUCUGCUACUAAACAtt</t>
  </si>
  <si>
    <t>s11401</t>
  </si>
  <si>
    <t>PSMD7</t>
  </si>
  <si>
    <t>CCGUAUUGGUCAUCAUUGAtt</t>
  </si>
  <si>
    <t>s11402</t>
  </si>
  <si>
    <t>GAAUCGGCAAGGUUGGAAAtt</t>
  </si>
  <si>
    <t>s11403</t>
  </si>
  <si>
    <t>GGAGCUACCUGGAAAAAGUtt</t>
  </si>
  <si>
    <t>s11405</t>
  </si>
  <si>
    <t>PSMD8</t>
  </si>
  <si>
    <t>CACCCAAAAAGAUGACAGAtt</t>
  </si>
  <si>
    <t>s11406</t>
  </si>
  <si>
    <t>GCUCAAAUGCUACUACUUUtt</t>
  </si>
  <si>
    <t>s224454</t>
  </si>
  <si>
    <t>GCUCGACACUAUCAGGGAUtt</t>
  </si>
  <si>
    <t>s11407</t>
  </si>
  <si>
    <t>PSMD9</t>
  </si>
  <si>
    <t>GCUUAGACUUGUUCCAACAtt</t>
  </si>
  <si>
    <t>s11409</t>
  </si>
  <si>
    <t>AACUUCCAGUCACUGCAUAtt</t>
  </si>
  <si>
    <t>s224455</t>
  </si>
  <si>
    <t>GUCUGCAAGUGGAUGAUGAtt</t>
  </si>
  <si>
    <t>s11422</t>
  </si>
  <si>
    <t>PSME1</t>
  </si>
  <si>
    <t>CCAGUGAACUGCAAUGAAAtt</t>
  </si>
  <si>
    <t>s11423</t>
  </si>
  <si>
    <t>GAUUGAGGAUGGUAACAAUtt</t>
  </si>
  <si>
    <t>s11424</t>
  </si>
  <si>
    <t>ACACUCAAAUCUCUAAGUAtt</t>
  </si>
  <si>
    <t>s11425</t>
  </si>
  <si>
    <t>PSME2</t>
  </si>
  <si>
    <t>CAGAAAAUCAUAUACCUGAtt</t>
  </si>
  <si>
    <t>s11426</t>
  </si>
  <si>
    <t>AGAUAAGCAGGAGAAGAAAtt</t>
  </si>
  <si>
    <t>s11427</t>
  </si>
  <si>
    <t>ACAUGGAUCCAACACCUGAtt</t>
  </si>
  <si>
    <t>s19871</t>
  </si>
  <si>
    <t>PSME3</t>
  </si>
  <si>
    <t>CAAUCUUAAACAUCCAUGAtt</t>
  </si>
  <si>
    <t>s19872</t>
  </si>
  <si>
    <t>CCAGGAUAGAAGAUGGAAAtt</t>
  </si>
  <si>
    <t>s19873</t>
  </si>
  <si>
    <t>CCAGAUUUCUAGAUAUUAUtt</t>
  </si>
  <si>
    <t>s23262</t>
  </si>
  <si>
    <t>PSME4</t>
  </si>
  <si>
    <t>GGUCUGUCUUCUACGUUUAtt</t>
  </si>
  <si>
    <t>s23263</t>
  </si>
  <si>
    <t>CAAUUGUAGUUCGAAAGAUtt</t>
  </si>
  <si>
    <t>s23264</t>
  </si>
  <si>
    <t>CAAAACCGGUAGUCUAGAAtt</t>
  </si>
  <si>
    <t>s18194</t>
  </si>
  <si>
    <t>PSMF1</t>
  </si>
  <si>
    <t>ACCUGUAUGUCCUCCGGUAtt</t>
  </si>
  <si>
    <t>s18195</t>
  </si>
  <si>
    <t>CCCUGAACUUGGAUGAUUAtt</t>
  </si>
  <si>
    <t>s18196</t>
  </si>
  <si>
    <t>UCAUCACACCUAUCCAUGAtt</t>
  </si>
  <si>
    <t>s2232</t>
  </si>
  <si>
    <t>PTTG1IP</t>
  </si>
  <si>
    <t>UGUCUUUGGUGCAACACUAtt</t>
  </si>
  <si>
    <t>s2233</t>
  </si>
  <si>
    <t>CAGAAAACCUUCAUAUAAAtt</t>
  </si>
  <si>
    <t>s2234</t>
  </si>
  <si>
    <t>CCUGUGAAGAGUGCCUGAAtt</t>
  </si>
  <si>
    <t>s26193</t>
  </si>
  <si>
    <t>RABGEF1</t>
  </si>
  <si>
    <t>GAGUCGAGAAGAUAAUGGAtt</t>
  </si>
  <si>
    <t>s26194</t>
  </si>
  <si>
    <t>GCCUCCGAAUCAACCGUUAtt</t>
  </si>
  <si>
    <t>s26195</t>
  </si>
  <si>
    <t>GGCGAUCACAGAUAUCAUUtt</t>
  </si>
  <si>
    <t>s11728</t>
  </si>
  <si>
    <t>RAD23A</t>
  </si>
  <si>
    <t>CGGUGAAGGUGCUAAAGGAtt</t>
  </si>
  <si>
    <t>s11729</t>
  </si>
  <si>
    <t>GAACUUUGAUGACGAGUGAtt</t>
  </si>
  <si>
    <t>s11730</t>
  </si>
  <si>
    <t>CCUCAGCUUUUACAGCAAAtt</t>
  </si>
  <si>
    <t>s11731</t>
  </si>
  <si>
    <t>RAD23B</t>
  </si>
  <si>
    <t>GAAGCUAUAGAAAGGUUAAtt</t>
  </si>
  <si>
    <t>s11732</t>
  </si>
  <si>
    <t>GACUUGUGAUACAAGCGUAtt</t>
  </si>
  <si>
    <t>s11733</t>
  </si>
  <si>
    <t>GACCUUCAAGAUAGACAUUtt</t>
  </si>
  <si>
    <t>s11734</t>
  </si>
  <si>
    <t>RAD51</t>
  </si>
  <si>
    <t>GGUAGAAUCUAGGUAUGCAtt</t>
  </si>
  <si>
    <t>s11735</t>
  </si>
  <si>
    <t>CAGUGGUAAUCACUAAUCAtt</t>
  </si>
  <si>
    <t>s11736</t>
  </si>
  <si>
    <t>CCAGCUCCUUUAUCAAGCAtt</t>
  </si>
  <si>
    <t>s11755</t>
  </si>
  <si>
    <t>RAG2</t>
  </si>
  <si>
    <t>GAAUUUUGAUGGACAAGUUtt</t>
  </si>
  <si>
    <t>s11756</t>
  </si>
  <si>
    <t>GGCAUACCAGGAGACAAUAtt</t>
  </si>
  <si>
    <t>s11757</t>
  </si>
  <si>
    <t>CAAUCCUGACUCAAACUAAtt</t>
  </si>
  <si>
    <t>s11758</t>
  </si>
  <si>
    <t>RALA</t>
  </si>
  <si>
    <t>GGACUACGCUGCAAUUAGAtt</t>
  </si>
  <si>
    <t>s11759</t>
  </si>
  <si>
    <t>UCUACUGGUUGGUAACAAAtt</t>
  </si>
  <si>
    <t>s11760</t>
  </si>
  <si>
    <t>GGACUAUGAGCCUACCAAAtt</t>
  </si>
  <si>
    <t>s11761</t>
  </si>
  <si>
    <t>RALB</t>
  </si>
  <si>
    <t>GUGUGAAGGCUGAAGAAGAtt</t>
  </si>
  <si>
    <t>s11762</t>
  </si>
  <si>
    <t>CAUGAAUCCUUUACAGCAAtt</t>
  </si>
  <si>
    <t>s11763</t>
  </si>
  <si>
    <t>CGAGAUAACUACUUUCGGAtt</t>
  </si>
  <si>
    <t>s11776</t>
  </si>
  <si>
    <t>RANGAP1</t>
  </si>
  <si>
    <t>GGACUUAAGCGACAACGCAtt</t>
  </si>
  <si>
    <t>s11777</t>
  </si>
  <si>
    <t>GAGCUGAACUUGUCAUUCUtt</t>
  </si>
  <si>
    <t>s11778</t>
  </si>
  <si>
    <t>GAAUGUCACCGGAAAUCCAtt</t>
  </si>
  <si>
    <t>s24071</t>
  </si>
  <si>
    <t>RASD2</t>
  </si>
  <si>
    <t>GCCGCUUUGAGGACCAGUAtt</t>
  </si>
  <si>
    <t>s24072</t>
  </si>
  <si>
    <t>GGACUUCCACCGUAAGGUAtt</t>
  </si>
  <si>
    <t>s24073</t>
  </si>
  <si>
    <t>ACAUCCGCGGCGACAUGUAtt</t>
  </si>
  <si>
    <t>s22087</t>
  </si>
  <si>
    <t>RASSF1</t>
  </si>
  <si>
    <t>CUACAUAACUUCCUACGUAtt</t>
  </si>
  <si>
    <t>s223206</t>
  </si>
  <si>
    <t>AGAAGUCUCCUCAAUUUUUtt</t>
  </si>
  <si>
    <t>s223207</t>
  </si>
  <si>
    <t>AGUGCGUGAAUGUAUGUAAtt</t>
  </si>
  <si>
    <t>s522</t>
  </si>
  <si>
    <t>RB1</t>
  </si>
  <si>
    <t>GCGUGUAAAUUCUACUGCAtt</t>
  </si>
  <si>
    <t>s523</t>
  </si>
  <si>
    <t>GGAUAGCAAAACAACUAGAtt</t>
  </si>
  <si>
    <t>s524</t>
  </si>
  <si>
    <t>CCAGUACCAAAGUUGAUAAtt</t>
  </si>
  <si>
    <t>s11914</t>
  </si>
  <si>
    <t>RELA</t>
  </si>
  <si>
    <t>CCCUUUACGUCAUCCCUGAtt</t>
  </si>
  <si>
    <t>s11915</t>
  </si>
  <si>
    <t>GGAGUACCCUGAGGCUAUAtt</t>
  </si>
  <si>
    <t>s11916</t>
  </si>
  <si>
    <t>GCCCUAUCCCUUUACGUCAtt</t>
  </si>
  <si>
    <t>s196080</t>
  </si>
  <si>
    <t>RFPL4A</t>
  </si>
  <si>
    <t>GACACCCUCUGGUAUAAAAtt</t>
  </si>
  <si>
    <t>s196081</t>
  </si>
  <si>
    <t>GAUCUGAGCUGUCCGCAGAtt</t>
  </si>
  <si>
    <t>s56912</t>
  </si>
  <si>
    <t>CCUGUCCAAUAGUAACAAUtt</t>
  </si>
  <si>
    <t>s493</t>
  </si>
  <si>
    <t>RHOBTB1</t>
  </si>
  <si>
    <t>GGCUUACCAUACUAUGAAAtt</t>
  </si>
  <si>
    <t>s494</t>
  </si>
  <si>
    <t>GUGUAUCUCCCGAACAUAAtt</t>
  </si>
  <si>
    <t>s495</t>
  </si>
  <si>
    <t>GGAGAUUACGAAAGCCUUUtt</t>
  </si>
  <si>
    <t>s22463</t>
  </si>
  <si>
    <t>RHOBTB3</t>
  </si>
  <si>
    <t>GGAGGAGUGUUGGAGUAUUtt</t>
  </si>
  <si>
    <t>s22464</t>
  </si>
  <si>
    <t>GGAUUCCAGUAUCAUCCGAtt</t>
  </si>
  <si>
    <t>s22465</t>
  </si>
  <si>
    <t>GAAUUGGAAGAAGAUAUCAtt</t>
  </si>
  <si>
    <t>s16651</t>
  </si>
  <si>
    <t>RIPK1</t>
  </si>
  <si>
    <t>CCACUAGUCUGACGGAUAAtt</t>
  </si>
  <si>
    <t>s16652</t>
  </si>
  <si>
    <t>GUGUAGAAGAGGACGUGAAtt</t>
  </si>
  <si>
    <t>s16653</t>
  </si>
  <si>
    <t>GCAAAGACCUUACGAGAAUtt</t>
  </si>
  <si>
    <t>s41642</t>
  </si>
  <si>
    <t>RNF157</t>
  </si>
  <si>
    <t>CGAAGUGAGUGAUAACAGUtt</t>
  </si>
  <si>
    <t>s41643</t>
  </si>
  <si>
    <t>GGAGUGUGACAAUAACAAUtt</t>
  </si>
  <si>
    <t>s41644</t>
  </si>
  <si>
    <t>GCCUGGUCAAUAUCCGAAAtt</t>
  </si>
  <si>
    <t>s54652</t>
  </si>
  <si>
    <t>RNF165</t>
  </si>
  <si>
    <t>AGAUGAGAAAUGCACAAUUtt</t>
  </si>
  <si>
    <t>s54653</t>
  </si>
  <si>
    <t>GGUCGUCCAUGAAAUCCGAtt</t>
  </si>
  <si>
    <t>s54654</t>
  </si>
  <si>
    <t>GCACUAUCAGCAUUACCUAtt</t>
  </si>
  <si>
    <t>s225732</t>
  </si>
  <si>
    <t>RNF187</t>
  </si>
  <si>
    <t>ACAAUGUCCAUUUAUCCUUtt</t>
  </si>
  <si>
    <t>s45319</t>
  </si>
  <si>
    <t>GCACUGACCGACUACAAGAtt</t>
  </si>
  <si>
    <t>s45320</t>
  </si>
  <si>
    <t>GUGUGGAAGGGACACGUGAtt</t>
  </si>
  <si>
    <t>s49940</t>
  </si>
  <si>
    <t>RNF212</t>
  </si>
  <si>
    <t>AAGUUCAGUUUCAACAAAAtt</t>
  </si>
  <si>
    <t>s49941</t>
  </si>
  <si>
    <t>GGAAGAGAUUGUUAGCCUUtt</t>
  </si>
  <si>
    <t>s49942</t>
  </si>
  <si>
    <t>AGCUCCUUGUCGUACAGUUtt</t>
  </si>
  <si>
    <t>s33568</t>
  </si>
  <si>
    <t>RNF213</t>
  </si>
  <si>
    <t>CGUAUGAGCUCACAACCGAtt</t>
  </si>
  <si>
    <t>s33569</t>
  </si>
  <si>
    <t>GGAAACCUCUGAACUCGGAtt</t>
  </si>
  <si>
    <t>s33570</t>
  </si>
  <si>
    <t>GUCCGAAACUGUUUAACGAtt</t>
  </si>
  <si>
    <t>s30373</t>
  </si>
  <si>
    <t>RNF220</t>
  </si>
  <si>
    <t>CCUCAUUUCUGAUCGGGAAtt</t>
  </si>
  <si>
    <t>s30374</t>
  </si>
  <si>
    <t>CAACGGUUCCUAUACCUUUtt</t>
  </si>
  <si>
    <t>s30375</t>
  </si>
  <si>
    <t>GGAUCGGAAUGACAGAUGUtt</t>
  </si>
  <si>
    <t>s12130</t>
  </si>
  <si>
    <t>RPA2</t>
  </si>
  <si>
    <t>GGAGAGCACCUAUCAGCAAtt</t>
  </si>
  <si>
    <t>s12131</t>
  </si>
  <si>
    <t>GCAGAAUAACUGGAUCUAAtt</t>
  </si>
  <si>
    <t>s12132</t>
  </si>
  <si>
    <t>GCACCUUCUCAAGCCGAAAtt</t>
  </si>
  <si>
    <t>s23994</t>
  </si>
  <si>
    <t>RPL13A</t>
  </si>
  <si>
    <t>GGGUAUUUCUAGAAGCAGAtt</t>
  </si>
  <si>
    <t>s23995</t>
  </si>
  <si>
    <t>GGUGUUUGACGGCAUCCCAtt</t>
  </si>
  <si>
    <t>s23996</t>
  </si>
  <si>
    <t>GGAAACAGGCCGAGAAGAAtt</t>
  </si>
  <si>
    <t>s785</t>
  </si>
  <si>
    <t>RPLP0</t>
  </si>
  <si>
    <t>GUUUCAUUGUGGGAGCAGAtt</t>
  </si>
  <si>
    <t>s786</t>
  </si>
  <si>
    <t>CUCUUUGACUAAUCACCAAtt</t>
  </si>
  <si>
    <t>s787</t>
  </si>
  <si>
    <t>GACUAAUCACCAAAAAGCAtt</t>
  </si>
  <si>
    <t>s12339</t>
  </si>
  <si>
    <t>RPS27A</t>
  </si>
  <si>
    <t>CCUCGGAUACGAUAGAAAAtt</t>
  </si>
  <si>
    <t>s12341</t>
  </si>
  <si>
    <t>GGACGUACUUUGUCUGACUtt</t>
  </si>
  <si>
    <t>s226976</t>
  </si>
  <si>
    <t>GAAGAAGUCUUACACCACUtt</t>
  </si>
  <si>
    <t>s24220</t>
  </si>
  <si>
    <t>RUSC1</t>
  </si>
  <si>
    <t>CCCGGAACUUGGUGCAGAAtt</t>
  </si>
  <si>
    <t>s24221</t>
  </si>
  <si>
    <t>GGCUCUCUGUGAUCACACUtt</t>
  </si>
  <si>
    <t>s24222</t>
  </si>
  <si>
    <t>GGUGCAAACCCAUAGGGCAtt</t>
  </si>
  <si>
    <t>s23811</t>
  </si>
  <si>
    <t>RYBP</t>
  </si>
  <si>
    <t>GCAUCUGCGAUGUGAGGAAtt</t>
  </si>
  <si>
    <t>s23812</t>
  </si>
  <si>
    <t>GAAACAGUGCUGAAGCCUUtt</t>
  </si>
  <si>
    <t>s23813</t>
  </si>
  <si>
    <t>CAAAGACCAGCGAAACAAAtt</t>
  </si>
  <si>
    <t>s19550</t>
  </si>
  <si>
    <t>SAE1</t>
  </si>
  <si>
    <t>UCCCAGUUCUGAUACAUAUtt</t>
  </si>
  <si>
    <t>s19551</t>
  </si>
  <si>
    <t>GUUCCGUACAGAUAAAGGAtt</t>
  </si>
  <si>
    <t>s19552</t>
  </si>
  <si>
    <t>GCUGGAUCACGAACAGGUAtt</t>
  </si>
  <si>
    <t>s18770</t>
  </si>
  <si>
    <t>SART3</t>
  </si>
  <si>
    <t>GCUCGACUGUGCAAUAACAtt</t>
  </si>
  <si>
    <t>s18771</t>
  </si>
  <si>
    <t>GGACGGCAUGACUAUCAAAtt</t>
  </si>
  <si>
    <t>s18772</t>
  </si>
  <si>
    <t>GUCAGUACCUAGAUCGACAtt</t>
  </si>
  <si>
    <t>s23572</t>
  </si>
  <si>
    <t>SASH1</t>
  </si>
  <si>
    <t>GAGAUAUCAUCGAUAUAAUtt</t>
  </si>
  <si>
    <t>s23573</t>
  </si>
  <si>
    <t>GGAUUAACCUAAAAGAGCAtt</t>
  </si>
  <si>
    <t>s23574</t>
  </si>
  <si>
    <t>GCCGUAUUCUGAUAAGCAUtt</t>
  </si>
  <si>
    <t>s19577</t>
  </si>
  <si>
    <t>SCAMP3</t>
  </si>
  <si>
    <t>CACAGAACCUAAGAACUAUtt</t>
  </si>
  <si>
    <t>s19578</t>
  </si>
  <si>
    <t>GAAUUUCAGAAGACUGUAUtt</t>
  </si>
  <si>
    <t>s19579</t>
  </si>
  <si>
    <t>GCUACUCGACAGAACAAUUtt</t>
  </si>
  <si>
    <t>s12528</t>
  </si>
  <si>
    <t>SCN5A</t>
  </si>
  <si>
    <t>GACUUGCCUUUGAACUACAtt</t>
  </si>
  <si>
    <t>s12529</t>
  </si>
  <si>
    <t>CAGCCUCAGUGGGAAUACAtt</t>
  </si>
  <si>
    <t>s12530</t>
  </si>
  <si>
    <t>CCAAAAGACUUUCAUCGUAtt</t>
  </si>
  <si>
    <t>s195427</t>
  </si>
  <si>
    <t>SHARPIN</t>
  </si>
  <si>
    <t>CCACCGUGGAAGGACAGAAtt</t>
  </si>
  <si>
    <t>s37848</t>
  </si>
  <si>
    <t>GGCUGCAGGUCACACUUGAtt</t>
  </si>
  <si>
    <t>s37849</t>
  </si>
  <si>
    <t>CCUGGAAACUUGACGGAGAtt</t>
  </si>
  <si>
    <t>s12835</t>
  </si>
  <si>
    <t>SIAH1</t>
  </si>
  <si>
    <t>GCAUCAGCAUAAGUCCAUUtt</t>
  </si>
  <si>
    <t>s12836</t>
  </si>
  <si>
    <t>CGCCCAUUCUUCAAUGUCAtt</t>
  </si>
  <si>
    <t>s12837</t>
  </si>
  <si>
    <t>GACUUGAGCUAAAUGGUCAtt</t>
  </si>
  <si>
    <t>s223591</t>
  </si>
  <si>
    <t>SIRT1</t>
  </si>
  <si>
    <t>CAACUAUACCCAGAACAUAtt</t>
  </si>
  <si>
    <t>s223592</t>
  </si>
  <si>
    <t>CCCUCAAAGUAAGACCAGUtt</t>
  </si>
  <si>
    <t>s223593</t>
  </si>
  <si>
    <t>CGAUGUUUGAUAUUGAAUAtt</t>
  </si>
  <si>
    <t>s22706</t>
  </si>
  <si>
    <t>SIRT2</t>
  </si>
  <si>
    <t>GCCCAAGUGUGAAGACUGUtt</t>
  </si>
  <si>
    <t>s22707</t>
  </si>
  <si>
    <t>AGAAACAUCCGGAACCCUUtt</t>
  </si>
  <si>
    <t>s22708</t>
  </si>
  <si>
    <t>GCUCAUCAACAAGGAGAAAtt</t>
  </si>
  <si>
    <t>s12880</t>
  </si>
  <si>
    <t>SKI</t>
  </si>
  <si>
    <t>ACACUUUUGUUAUAAGCUAtt</t>
  </si>
  <si>
    <t>s12881</t>
  </si>
  <si>
    <t>GCGCCUUCCGAAAAGGACAtt</t>
  </si>
  <si>
    <t>s12882</t>
  </si>
  <si>
    <t>CCAUAAGACCCAAAACAGAtt</t>
  </si>
  <si>
    <t>s12889</t>
  </si>
  <si>
    <t>SKP1</t>
  </si>
  <si>
    <t>GGAACACUUUUUGAACUCAtt</t>
  </si>
  <si>
    <t>s12890</t>
  </si>
  <si>
    <t>AACAAUCUGUGACUAUUAAtt</t>
  </si>
  <si>
    <t>s12891</t>
  </si>
  <si>
    <t>CAAUAUCAAAAAUGACUUUtt</t>
  </si>
  <si>
    <t>s9904</t>
  </si>
  <si>
    <t>SLC22A18</t>
  </si>
  <si>
    <t>GUACAACCACUGCUCCGAAtt</t>
  </si>
  <si>
    <t>s9905</t>
  </si>
  <si>
    <t>GGUUGCUAUCAAUACCCUUtt</t>
  </si>
  <si>
    <t>s9906</t>
  </si>
  <si>
    <t>GAACUUACCUGCCUCUUCAtt</t>
  </si>
  <si>
    <t>s8397</t>
  </si>
  <si>
    <t>SMAD2</t>
  </si>
  <si>
    <t>GGCUGUAAUCUGAAGAUCUtt</t>
  </si>
  <si>
    <t>s8398</t>
  </si>
  <si>
    <t>GGAGUGCGCUUAUACUACAtt</t>
  </si>
  <si>
    <t>s8399</t>
  </si>
  <si>
    <t>GUCUAUCAGCUAACUAGAAtt</t>
  </si>
  <si>
    <t>s8400</t>
  </si>
  <si>
    <t>SMAD3</t>
  </si>
  <si>
    <t>GCCUGGUCAAGAAACUCAAtt</t>
  </si>
  <si>
    <t>s8401</t>
  </si>
  <si>
    <t>AGGUCUGCGUGAAUCCCUAtt</t>
  </si>
  <si>
    <t>s8402</t>
  </si>
  <si>
    <t>GUCUACCAGUUGACCCGAAtt</t>
  </si>
  <si>
    <t>s8406</t>
  </si>
  <si>
    <t>SMAD5</t>
  </si>
  <si>
    <t>GAUCAGAUGGGUCAAGAUAtt</t>
  </si>
  <si>
    <t>s8407</t>
  </si>
  <si>
    <t>CACUAUUCCCAGAUCUUUAtt</t>
  </si>
  <si>
    <t>s8408</t>
  </si>
  <si>
    <t>GCAGAGUCAUCAUGAGCUAtt</t>
  </si>
  <si>
    <t>s8409</t>
  </si>
  <si>
    <t>SMAD6</t>
  </si>
  <si>
    <t>GUCACGUACUCGCUGCUGAtt</t>
  </si>
  <si>
    <t>s8410</t>
  </si>
  <si>
    <t>ACAAAAAGCUAAUACCAGUtt</t>
  </si>
  <si>
    <t>s8411</t>
  </si>
  <si>
    <t>CACAUUGUCUUACACUGAAtt</t>
  </si>
  <si>
    <t>s8412</t>
  </si>
  <si>
    <t>SMAD7</t>
  </si>
  <si>
    <t>GAAUCUUACGGGAAGAUCAtt</t>
  </si>
  <si>
    <t>s8413</t>
  </si>
  <si>
    <t>GGAUAUCUUCUAUGAUCUAtt</t>
  </si>
  <si>
    <t>s8414</t>
  </si>
  <si>
    <t>AGGCAUUCCUCGGAAGUCAtt</t>
  </si>
  <si>
    <t>s18500</t>
  </si>
  <si>
    <t>SNCAIP</t>
  </si>
  <si>
    <t>GCCCAUUGUAGAAAGCGUAtt</t>
  </si>
  <si>
    <t>s18501</t>
  </si>
  <si>
    <t>CCGAAGAUGUGAUACGCAAtt</t>
  </si>
  <si>
    <t>s18502</t>
  </si>
  <si>
    <t>CCAGAGUAAAGACUUCCUAtt</t>
  </si>
  <si>
    <t>s28123</t>
  </si>
  <si>
    <t>SNX9</t>
  </si>
  <si>
    <t>CAGUCGUGCUAGUUCCUCAtt</t>
  </si>
  <si>
    <t>s28124</t>
  </si>
  <si>
    <t>GCAUCAUGUCUUACGCGUUtt</t>
  </si>
  <si>
    <t>s28125</t>
  </si>
  <si>
    <t>GCAGUUCCUAAAUUUCCGAtt</t>
  </si>
  <si>
    <t>s23055</t>
  </si>
  <si>
    <t>SPG20</t>
  </si>
  <si>
    <t>GCAAUAAGGAUGUACGUCAtt</t>
  </si>
  <si>
    <t>s23056</t>
  </si>
  <si>
    <t>GCCUCAGUCUUUUAGUUCAtt</t>
  </si>
  <si>
    <t>s23057</t>
  </si>
  <si>
    <t>GGAUCAGCAUUUCAUCAAAtt</t>
  </si>
  <si>
    <t>s15954</t>
  </si>
  <si>
    <t>SPOP</t>
  </si>
  <si>
    <t>CAACUAUCAUGCUUCGGAUtt</t>
  </si>
  <si>
    <t>s15955</t>
  </si>
  <si>
    <t>GAAUCGAGUUGAAAUCAAUtt</t>
  </si>
  <si>
    <t>s15956</t>
  </si>
  <si>
    <t>GCCUGAAGUUUUUAAGGAAtt</t>
  </si>
  <si>
    <t>s50578</t>
  </si>
  <si>
    <t>SPOPL</t>
  </si>
  <si>
    <t>GGACAUACUAAUACAAAUAtt</t>
  </si>
  <si>
    <t>s50579</t>
  </si>
  <si>
    <t>GCAGAAAGCUGGUGUUACAtt</t>
  </si>
  <si>
    <t>s50580</t>
  </si>
  <si>
    <t>GUCUCACCCUCAUUUAGUAtt</t>
  </si>
  <si>
    <t>s16960</t>
  </si>
  <si>
    <t>SQSTM1</t>
  </si>
  <si>
    <t>GGAGCACGGAGGGAAAAGAtt</t>
  </si>
  <si>
    <t>s16961</t>
  </si>
  <si>
    <t>GAUGGAGUCGGAUAACUGUtt</t>
  </si>
  <si>
    <t>s16962</t>
  </si>
  <si>
    <t>CUUCCGAAUCUACAUUAAAtt</t>
  </si>
  <si>
    <t>s18182</t>
  </si>
  <si>
    <t>STX8</t>
  </si>
  <si>
    <t>CGAAAUCAAUAUGAACGAAtt</t>
  </si>
  <si>
    <t>s18183</t>
  </si>
  <si>
    <t>GGAUGAUCUUGUAACUCGAtt</t>
  </si>
  <si>
    <t>s18184</t>
  </si>
  <si>
    <t>GCACCAAAGCUUACCGUGAtt</t>
  </si>
  <si>
    <t>s21444</t>
  </si>
  <si>
    <t>SUGT1</t>
  </si>
  <si>
    <t>GAAGGACAAAAAUUAGAUAtt</t>
  </si>
  <si>
    <t>s21445</t>
  </si>
  <si>
    <t>GGGAUAAAUUGGUUGGUGAtt</t>
  </si>
  <si>
    <t>s21446</t>
  </si>
  <si>
    <t>GGUGUGGACUCAUCAGUCAtt</t>
  </si>
  <si>
    <t>s14608</t>
  </si>
  <si>
    <t>SUMO1</t>
  </si>
  <si>
    <t>GAGAAUUGCUGAUAAUCAUtt</t>
  </si>
  <si>
    <t>s14609</t>
  </si>
  <si>
    <t>GACAGGGUGUUCCAAUGAAtt</t>
  </si>
  <si>
    <t>s228149</t>
  </si>
  <si>
    <t>CAAGAAACUCAAAGAAUCAtt</t>
  </si>
  <si>
    <t>s13179</t>
  </si>
  <si>
    <t>SUMO2</t>
  </si>
  <si>
    <t>AGAACAACGAUCAUAUUAAtt</t>
  </si>
  <si>
    <t>s13180</t>
  </si>
  <si>
    <t>CAUCCUGACUACUACCGUAtt</t>
  </si>
  <si>
    <t>s13181</t>
  </si>
  <si>
    <t>GGCAAUCUGUCUUUAAGUAtt</t>
  </si>
  <si>
    <t>s23967</t>
  </si>
  <si>
    <t>SUZ12</t>
  </si>
  <si>
    <t>GGAUGUAAGUUGUCCAAUAtt</t>
  </si>
  <si>
    <t>s23968</t>
  </si>
  <si>
    <t>GGACCUACGUUGCAGUUCAtt</t>
  </si>
  <si>
    <t>s23969</t>
  </si>
  <si>
    <t>GGAUAGAUGUUUCUAUCAAtt</t>
  </si>
  <si>
    <t>s19453</t>
  </si>
  <si>
    <t>TANK</t>
  </si>
  <si>
    <t>CACUCAAGAUAACAAUUAUtt</t>
  </si>
  <si>
    <t>s19454</t>
  </si>
  <si>
    <t>GAACUAUGAGCAGAGAAUAtt</t>
  </si>
  <si>
    <t>s19455</t>
  </si>
  <si>
    <t>GAGAUUCUGCAGUAAAAGAtt</t>
  </si>
  <si>
    <t>s226723</t>
  </si>
  <si>
    <t>TBC1D7</t>
  </si>
  <si>
    <t>CCCUGAAAGUCGUUCGCUUtt</t>
  </si>
  <si>
    <t>s27776</t>
  </si>
  <si>
    <t>GGAUAAAGUUGUGAGUGGAtt</t>
  </si>
  <si>
    <t>s27778</t>
  </si>
  <si>
    <t>AGGUGAUGAUGUAUCGUAAtt</t>
  </si>
  <si>
    <t>s13856</t>
  </si>
  <si>
    <t>TCEB1</t>
  </si>
  <si>
    <t>UCAGUUUGCUGAGAACGAAtt</t>
  </si>
  <si>
    <t>s13857</t>
  </si>
  <si>
    <t>GCAUGUAUUUUACGUACAAtt</t>
  </si>
  <si>
    <t>s224708</t>
  </si>
  <si>
    <t>GCUCCACCGAGAUUCCUGAtt</t>
  </si>
  <si>
    <t>s194828</t>
  </si>
  <si>
    <t>TCEB2</t>
  </si>
  <si>
    <t>GGGCAGAUGACACCUUUGAtt</t>
  </si>
  <si>
    <t>s194829</t>
  </si>
  <si>
    <t>GGAUGACCAACUCUUGGAUtt</t>
  </si>
  <si>
    <t>s224709</t>
  </si>
  <si>
    <t>GAAGCAGUGCCAAUGAACAtt</t>
  </si>
  <si>
    <t>s27706</t>
  </si>
  <si>
    <t>TCEB3B</t>
  </si>
  <si>
    <t>GAAUUACGGAGGAAUCAUUtt</t>
  </si>
  <si>
    <t>s27707</t>
  </si>
  <si>
    <t>GGAAAGCAAACGAAUCCAAtt</t>
  </si>
  <si>
    <t>s27708</t>
  </si>
  <si>
    <t>CCCAGGUGCUUAGAAACAAtt</t>
  </si>
  <si>
    <t>s46367</t>
  </si>
  <si>
    <t>TCEB3C</t>
  </si>
  <si>
    <t>UGCGAGUAGUGACCACGAAtt</t>
  </si>
  <si>
    <t>s46368</t>
  </si>
  <si>
    <t>AGAUGAAUUAUGGAGGAUUtt</t>
  </si>
  <si>
    <t>s46369</t>
  </si>
  <si>
    <t>GAUCCGCACGUGAAAACAAtt</t>
  </si>
  <si>
    <t>s13922</t>
  </si>
  <si>
    <t>TCP1</t>
  </si>
  <si>
    <t>CCAAUACACUAGCAGUUAAtt</t>
  </si>
  <si>
    <t>s13924</t>
  </si>
  <si>
    <t>GGUUAACCCAGAACGUAAAtt</t>
  </si>
  <si>
    <t>s224715</t>
  </si>
  <si>
    <t>CAACCAUAGUUAAAGUUAAtt</t>
  </si>
  <si>
    <t>s32015</t>
  </si>
  <si>
    <t>TEX14</t>
  </si>
  <si>
    <t>GACCUAACCAGGUAGAUGAtt</t>
  </si>
  <si>
    <t>s32016</t>
  </si>
  <si>
    <t>CGAGUUAUUGAGUAUCAUAtt</t>
  </si>
  <si>
    <t>s32017</t>
  </si>
  <si>
    <t>GCAGUUUCGAAAUCAACGAtt</t>
  </si>
  <si>
    <t>s13979</t>
  </si>
  <si>
    <t>TMBIM6</t>
  </si>
  <si>
    <t>GGCCGAACAUGGAGAUCAAtt</t>
  </si>
  <si>
    <t>s13980</t>
  </si>
  <si>
    <t>GCAUUGAUCUCUUCUUAGAtt</t>
  </si>
  <si>
    <t>s13981</t>
  </si>
  <si>
    <t>UCAUUACUGUCUUCAGAAAtt</t>
  </si>
  <si>
    <t>s40915</t>
  </si>
  <si>
    <t>TMEM129</t>
  </si>
  <si>
    <t>CCUGCAUCCUGAUCUACUAtt</t>
  </si>
  <si>
    <t>s40916</t>
  </si>
  <si>
    <t>GACGUGCACCUGACUGUGAtt</t>
  </si>
  <si>
    <t>s40917</t>
  </si>
  <si>
    <t>CCCGUGUGAUUGUGACAGAtt</t>
  </si>
  <si>
    <t>s226307</t>
  </si>
  <si>
    <t>TMEM173</t>
  </si>
  <si>
    <t>CCUCAUCAGUGGAAUGGAAtt</t>
  </si>
  <si>
    <t>s50644</t>
  </si>
  <si>
    <t>GGUCAUAUUACAUCGGAUAtt</t>
  </si>
  <si>
    <t>s50646</t>
  </si>
  <si>
    <t>GCAUUACAACAACCUGCUAtt</t>
  </si>
  <si>
    <t>s51870</t>
  </si>
  <si>
    <t>TMEM189</t>
  </si>
  <si>
    <t>GCUUGCUUGUUUAAUGUAAtt</t>
  </si>
  <si>
    <t>s51871</t>
  </si>
  <si>
    <t>AUGUUUUGGAUGUACAUAAtt</t>
  </si>
  <si>
    <t>s51872</t>
  </si>
  <si>
    <t>GCAGCAAGAGUCUACUUAAtt</t>
  </si>
  <si>
    <t>s14253</t>
  </si>
  <si>
    <t>TNFAIP1</t>
  </si>
  <si>
    <t>GCACUUACGAUGACCGGCAtt</t>
  </si>
  <si>
    <t>s14254</t>
  </si>
  <si>
    <t>GGUGCUGACCGACAAAGAAtt</t>
  </si>
  <si>
    <t>s14255</t>
  </si>
  <si>
    <t>CCUCAGAACCGGCAAGAAAtt</t>
  </si>
  <si>
    <t>s16699</t>
  </si>
  <si>
    <t>TNFRSF14</t>
  </si>
  <si>
    <t>AGGUGAUCGUCUCCGUCCAtt</t>
  </si>
  <si>
    <t>s16700</t>
  </si>
  <si>
    <t>GUGUGGUGUUUAGUGGAUAtt</t>
  </si>
  <si>
    <t>s16701</t>
  </si>
  <si>
    <t>CAGGUUAUCGUGUGAAGGAtt</t>
  </si>
  <si>
    <t>s14268</t>
  </si>
  <si>
    <t>TNFRSF1B</t>
  </si>
  <si>
    <t>CCUGCACUCGGGAACAGAAtt</t>
  </si>
  <si>
    <t>s14269</t>
  </si>
  <si>
    <t>AGAAUACUAUGACCAGACAtt</t>
  </si>
  <si>
    <t>s14270</t>
  </si>
  <si>
    <t>GCCUUGGGUCUACUAAUAAtt</t>
  </si>
  <si>
    <t>s20173</t>
  </si>
  <si>
    <t>TNIP1</t>
  </si>
  <si>
    <t>GGAAAGGACUCAAAUGUCAtt</t>
  </si>
  <si>
    <t>s20174</t>
  </si>
  <si>
    <t>GCAUCCAAGGUGCACAAGAtt</t>
  </si>
  <si>
    <t>s20175</t>
  </si>
  <si>
    <t>CAUUCAAAGAUGAGGAGAAtt</t>
  </si>
  <si>
    <t>s35640</t>
  </si>
  <si>
    <t>TNIP2</t>
  </si>
  <si>
    <t>GCCGACGCAUUAGAGCUUAtt</t>
  </si>
  <si>
    <t>s35641</t>
  </si>
  <si>
    <t>GAACGACAGCAUGCACAAAtt</t>
  </si>
  <si>
    <t>s35642</t>
  </si>
  <si>
    <t>GAUUCACGCUGGGAGCAAAtt</t>
  </si>
  <si>
    <t>s228215</t>
  </si>
  <si>
    <t>TNIP3</t>
  </si>
  <si>
    <t>GAACAUUACGAAUGUGAAAtt</t>
  </si>
  <si>
    <t>s228216</t>
  </si>
  <si>
    <t>GCUGAAUUCCCAGAUAAAAtt</t>
  </si>
  <si>
    <t>s36667</t>
  </si>
  <si>
    <t>GAGAGAGACUUAAUCAAGAtt</t>
  </si>
  <si>
    <t>s16480</t>
  </si>
  <si>
    <t>TNKS</t>
  </si>
  <si>
    <t>GACUCUUAGAGGCAUCUAAtt</t>
  </si>
  <si>
    <t>s16481</t>
  </si>
  <si>
    <t>GGCUGAUAUGGGUCAUGAAtt</t>
  </si>
  <si>
    <t>s16482</t>
  </si>
  <si>
    <t>GGAUAACUGGAACUAUACAtt</t>
  </si>
  <si>
    <t>s37279</t>
  </si>
  <si>
    <t>TNKS2</t>
  </si>
  <si>
    <t>GGAGUAGAUUUUAGCAUAAtt</t>
  </si>
  <si>
    <t>s37280</t>
  </si>
  <si>
    <t>GAGUAAAGAUUGUACAGCUtt</t>
  </si>
  <si>
    <t>s37281</t>
  </si>
  <si>
    <t>GGACAUAGGCACAAACUAAtt</t>
  </si>
  <si>
    <t>s29037</t>
  </si>
  <si>
    <t>TOLLIP</t>
  </si>
  <si>
    <t>GCUGUUGAUUUAAGGCACAtt</t>
  </si>
  <si>
    <t>s29038</t>
  </si>
  <si>
    <t>GACUCUUUCUAUCUCGAGAtt</t>
  </si>
  <si>
    <t>s29039</t>
  </si>
  <si>
    <t>GCACUGUGCAUGAUUCCGAtt</t>
  </si>
  <si>
    <t>s19508</t>
  </si>
  <si>
    <t>TOM1L1</t>
  </si>
  <si>
    <t>GGAUAUGAGAGGUUUACUAtt</t>
  </si>
  <si>
    <t>s19509</t>
  </si>
  <si>
    <t>CACCAUGAAUAAUCAACUUtt</t>
  </si>
  <si>
    <t>s19510</t>
  </si>
  <si>
    <t>GAACGAAGAUGUAACUGUUtt</t>
  </si>
  <si>
    <t>s14307</t>
  </si>
  <si>
    <t>TOP2A</t>
  </si>
  <si>
    <t>GGAUUCUGCUAGUCCACGAtt</t>
  </si>
  <si>
    <t>s14308</t>
  </si>
  <si>
    <t>GAGUCACAAUUGAUCCGGAtt</t>
  </si>
  <si>
    <t>s14309</t>
  </si>
  <si>
    <t>CAACUUUGAUGUGCGUGAAtt</t>
  </si>
  <si>
    <t>s67</t>
  </si>
  <si>
    <t>TPP2</t>
  </si>
  <si>
    <t>CCGUUAAUAUAUACGAUGAtt</t>
  </si>
  <si>
    <t>s68</t>
  </si>
  <si>
    <t>CCUCGUUCAGAAUACAUCAtt</t>
  </si>
  <si>
    <t>s69</t>
  </si>
  <si>
    <t>GGCCUGAUGCAGCUACUAUtt</t>
  </si>
  <si>
    <t>s14377</t>
  </si>
  <si>
    <t>TRAF1</t>
  </si>
  <si>
    <t>ACCCAUCUGUCGCUCUUCAtt</t>
  </si>
  <si>
    <t>s14378</t>
  </si>
  <si>
    <t>CCUCCAGUCUAUAAGCCCAtt</t>
  </si>
  <si>
    <t>s224753</t>
  </si>
  <si>
    <t>GGCUCGUCAUUGGAGGUGAtt</t>
  </si>
  <si>
    <t>s14379</t>
  </si>
  <si>
    <t>TRAF2</t>
  </si>
  <si>
    <t>CGAGGGCAUAUAUGAAGAAtt</t>
  </si>
  <si>
    <t>s14380</t>
  </si>
  <si>
    <t>GGACCACGUCAAGACUUGUtt</t>
  </si>
  <si>
    <t>s14381</t>
  </si>
  <si>
    <t>GGACCAAGACAAGAUUGAAtt</t>
  </si>
  <si>
    <t>s229446</t>
  </si>
  <si>
    <t>TREX1</t>
  </si>
  <si>
    <t>GCAUCUACACUCGCCUGUAtt</t>
  </si>
  <si>
    <t>s229447</t>
  </si>
  <si>
    <t>ACCCUCAUCUUUUUCGACAtt</t>
  </si>
  <si>
    <t>s229448</t>
  </si>
  <si>
    <t>GCCACAACCAGGAACACUAtt</t>
  </si>
  <si>
    <t>s19940</t>
  </si>
  <si>
    <t>TRIB1</t>
  </si>
  <si>
    <t>CCCUUCUGGUUGGACGAUAtt</t>
  </si>
  <si>
    <t>s19941</t>
  </si>
  <si>
    <t>GAUGAUGCUUUGUCAGACAtt</t>
  </si>
  <si>
    <t>s19942</t>
  </si>
  <si>
    <t>GCAAGGUGUUUCCCAUUAAtt</t>
  </si>
  <si>
    <t>s26279</t>
  </si>
  <si>
    <t>TRIB2</t>
  </si>
  <si>
    <t>CCAGAGAUCUUGAACACCAtt</t>
  </si>
  <si>
    <t>s26280</t>
  </si>
  <si>
    <t>GAACUUGUCGCAUUGCGUUtt</t>
  </si>
  <si>
    <t>s26281</t>
  </si>
  <si>
    <t>GAAGAGUUGUCGUCUAUAAtt</t>
  </si>
  <si>
    <t>s33708</t>
  </si>
  <si>
    <t>TRIB3</t>
  </si>
  <si>
    <t>CCAGCUCCUCUACGCCUUUtt</t>
  </si>
  <si>
    <t>s33709</t>
  </si>
  <si>
    <t>CGGUUGGAGUUGGAUGACAtt</t>
  </si>
  <si>
    <t>s33710</t>
  </si>
  <si>
    <t>GGAAGAAGCGGUUGGAGUUtt</t>
  </si>
  <si>
    <t>s19667</t>
  </si>
  <si>
    <t>TRIM10</t>
  </si>
  <si>
    <t>GGAAGUUUCUAGAGGAACAtt</t>
  </si>
  <si>
    <t>s19668</t>
  </si>
  <si>
    <t>GCUUUGAGUUGGACUAUGAtt</t>
  </si>
  <si>
    <t>s19669</t>
  </si>
  <si>
    <t>GGAACAAAUCCAUAAGUGUtt</t>
  </si>
  <si>
    <t>s11959</t>
  </si>
  <si>
    <t>TRIM27</t>
  </si>
  <si>
    <t>GCUGAACUCUUGAGCCUAAtt</t>
  </si>
  <si>
    <t>s11960</t>
  </si>
  <si>
    <t>CAAAAAUGUCUAUUCUUGAtt</t>
  </si>
  <si>
    <t>s11961</t>
  </si>
  <si>
    <t>GCAGCUGUAUCACUCCUUAtt</t>
  </si>
  <si>
    <t>s224365</t>
  </si>
  <si>
    <t>TRIM36</t>
  </si>
  <si>
    <t>AGAGCAAAGUUUAUAACAAtt</t>
  </si>
  <si>
    <t>s224366</t>
  </si>
  <si>
    <t>GAACUAAACUUGUUAAUGAtt</t>
  </si>
  <si>
    <t>s30934</t>
  </si>
  <si>
    <t>UCAUGGAAUUGAUAGCUAAtt</t>
  </si>
  <si>
    <t>s29408</t>
  </si>
  <si>
    <t>TRIM44</t>
  </si>
  <si>
    <t>GUGGAAAGGUUGAAGUUCAtt</t>
  </si>
  <si>
    <t>s29409</t>
  </si>
  <si>
    <t>CCUCUAAUGAAUCAGCUGAtt</t>
  </si>
  <si>
    <t>s29410</t>
  </si>
  <si>
    <t>GGCUUGAUUUGAGUACCUAtt</t>
  </si>
  <si>
    <t>s32655</t>
  </si>
  <si>
    <t>TRIM49</t>
  </si>
  <si>
    <t>CCAUCAAGAUGUACCCUAUtt</t>
  </si>
  <si>
    <t>s32656</t>
  </si>
  <si>
    <t>UGAUAUCUUUCUGUAUGAAtt</t>
  </si>
  <si>
    <t>s32657</t>
  </si>
  <si>
    <t>CACUUAUGCUGCAAUAUAUtt</t>
  </si>
  <si>
    <t>s53003</t>
  </si>
  <si>
    <t>TRIM61</t>
  </si>
  <si>
    <t>CUAGAGCUUUUAUGUCCAAtt</t>
  </si>
  <si>
    <t>s53004</t>
  </si>
  <si>
    <t>GCUGGGUAGUUUGACUGAAtt</t>
  </si>
  <si>
    <t>s53005</t>
  </si>
  <si>
    <t>GAGUGGAACUAAUUGAAAAtt</t>
  </si>
  <si>
    <t>s229921</t>
  </si>
  <si>
    <t>TRIM73</t>
  </si>
  <si>
    <t>AGGAGUCCCUAAUGCUACAtt</t>
  </si>
  <si>
    <t>s229922</t>
  </si>
  <si>
    <t>CUACAGAAAUACUAGAGGAtt</t>
  </si>
  <si>
    <t>s229923</t>
  </si>
  <si>
    <t>AGUUCACUCAAGCUACAGAtt</t>
  </si>
  <si>
    <t>s51789</t>
  </si>
  <si>
    <t>TRIM74</t>
  </si>
  <si>
    <t>s51790</t>
  </si>
  <si>
    <t>s51791</t>
  </si>
  <si>
    <t>GGUUCCUCCAUUCAGCUUAtt</t>
  </si>
  <si>
    <t>s41532</t>
  </si>
  <si>
    <t>TRIM9</t>
  </si>
  <si>
    <t>AGCUGAAGGUGGUUCGAGAtt</t>
  </si>
  <si>
    <t>s41533</t>
  </si>
  <si>
    <t>GCUUGGAGGUGAUUAAGGAtt</t>
  </si>
  <si>
    <t>s41534</t>
  </si>
  <si>
    <t>AGAUGAGCCUAUACAGCGAtt</t>
  </si>
  <si>
    <t>s47568</t>
  </si>
  <si>
    <t>TRIML2</t>
  </si>
  <si>
    <t>CAUAUUGACUGAUGAGCAAtt</t>
  </si>
  <si>
    <t>s47569</t>
  </si>
  <si>
    <t>GCAUUGCUCAAGAAUGCAAtt</t>
  </si>
  <si>
    <t>s47570</t>
  </si>
  <si>
    <t>GCAUGUUCAGAGUACUCCAtt</t>
  </si>
  <si>
    <t>s21838</t>
  </si>
  <si>
    <t>TRIOBP</t>
  </si>
  <si>
    <t>GGAUCGAGGCUCUGAGAAAtt</t>
  </si>
  <si>
    <t>s21839</t>
  </si>
  <si>
    <t>GCACGGAUGUCACUGAGUAtt</t>
  </si>
  <si>
    <t>s21840</t>
  </si>
  <si>
    <t>AGAUUCAAGUCUCAAAUAUtt</t>
  </si>
  <si>
    <t>s25139</t>
  </si>
  <si>
    <t>TRPC4AP</t>
  </si>
  <si>
    <t>GCAACCCUCAUUGAAGAUAtt</t>
  </si>
  <si>
    <t>s25140</t>
  </si>
  <si>
    <t>CCUCUGCUCUCGUUAGCUAtt</t>
  </si>
  <si>
    <t>s25141</t>
  </si>
  <si>
    <t>GCGAAACCAGGUUCACAGAtt</t>
  </si>
  <si>
    <t>s223689</t>
  </si>
  <si>
    <t>TSPAN17</t>
  </si>
  <si>
    <t>GCCUGACCCUUGUACACUAtt</t>
  </si>
  <si>
    <t>s25320</t>
  </si>
  <si>
    <t>ACUGGAACCUCAAUAUCUAtt</t>
  </si>
  <si>
    <t>s25321</t>
  </si>
  <si>
    <t>GGGACGACAUUGACCUCCAtt</t>
  </si>
  <si>
    <t>s40024</t>
  </si>
  <si>
    <t>TSPYL5</t>
  </si>
  <si>
    <t>CGCAACCCGUAUUUCCAAAtt</t>
  </si>
  <si>
    <t>s40025</t>
  </si>
  <si>
    <t>GUACUGAGCUACUUAAACAtt</t>
  </si>
  <si>
    <t>s40026</t>
  </si>
  <si>
    <t>GACCCUUCACAGUACCAGAtt</t>
  </si>
  <si>
    <t>s120</t>
  </si>
  <si>
    <t>TTK</t>
  </si>
  <si>
    <t>GGUUGUGCCUGGAUCUAAAtt</t>
  </si>
  <si>
    <t>s121</t>
  </si>
  <si>
    <t>GAUAGUUACCGGAACGAAAtt</t>
  </si>
  <si>
    <t>s224756</t>
  </si>
  <si>
    <t>CUAUAUGACUUACGGGAAAtt</t>
  </si>
  <si>
    <t>s20287</t>
  </si>
  <si>
    <t>TUBA1B</t>
  </si>
  <si>
    <t>UCAGCUUCAGCUUAACUGAtt</t>
  </si>
  <si>
    <t>s20288</t>
  </si>
  <si>
    <t>CAUCAUAUCUCAAAGUAAAtt</t>
  </si>
  <si>
    <t>s20289</t>
  </si>
  <si>
    <t>AAAGCUUUCUGGUUAGAUUtt</t>
  </si>
  <si>
    <t>s283</t>
  </si>
  <si>
    <t>TUBB</t>
  </si>
  <si>
    <t>GCACUCUCCUUAUCAGCAAtt</t>
  </si>
  <si>
    <t>s284</t>
  </si>
  <si>
    <t>GCAAGAUCCGAGAAGAAUAtt</t>
  </si>
  <si>
    <t>s285</t>
  </si>
  <si>
    <t>CCACGUCUCCAUUUCUUUAtt</t>
  </si>
  <si>
    <t>s20878</t>
  </si>
  <si>
    <t>TXNIP</t>
  </si>
  <si>
    <t>CAUCCUUCAAAGGAAAAUAtt</t>
  </si>
  <si>
    <t>s20879</t>
  </si>
  <si>
    <t>GAAUAUUCCUUACUGAUCUtt</t>
  </si>
  <si>
    <t>s20880</t>
  </si>
  <si>
    <t>GAAGAUCACCGAUUGGAGAtt</t>
  </si>
  <si>
    <t>s19547</t>
  </si>
  <si>
    <t>UBA2</t>
  </si>
  <si>
    <t>CGAAUGCAUCAGAUCAACAtt</t>
  </si>
  <si>
    <t>s19548</t>
  </si>
  <si>
    <t>CCCGAAAGCUAAUAUCGUUtt</t>
  </si>
  <si>
    <t>s19549</t>
  </si>
  <si>
    <t>GGAAACCUCCAGUUCCGUUtt</t>
  </si>
  <si>
    <t>s14556</t>
  </si>
  <si>
    <t>UBA52</t>
  </si>
  <si>
    <t>AGACAAGGAGGGUAUCCCAtt</t>
  </si>
  <si>
    <t>s14557</t>
  </si>
  <si>
    <t>AAAUACAACUGCGACAAGAtt</t>
  </si>
  <si>
    <t>s14558</t>
  </si>
  <si>
    <t>GUCUGAUAUUUGCCGGCAAtt</t>
  </si>
  <si>
    <t>s20384</t>
  </si>
  <si>
    <t>UBAC1</t>
  </si>
  <si>
    <t>CGGUGGAAUUGUUUAAGAAtt</t>
  </si>
  <si>
    <t>s20385</t>
  </si>
  <si>
    <t>CUGUGCUCAUGGGAGCUUAtt</t>
  </si>
  <si>
    <t>s225431</t>
  </si>
  <si>
    <t>CGAAAACAUUGCUAGCAUUtt</t>
  </si>
  <si>
    <t>s27812</t>
  </si>
  <si>
    <t>UBAP1</t>
  </si>
  <si>
    <t>GCUGAGAAAUAUUCUGGUAtt</t>
  </si>
  <si>
    <t>s27813</t>
  </si>
  <si>
    <t>GGCUUUGAGCUGAAAGACAtt</t>
  </si>
  <si>
    <t>s27814</t>
  </si>
  <si>
    <t>CUCAGUUAUUGGACAAUAAtt</t>
  </si>
  <si>
    <t>s337</t>
  </si>
  <si>
    <t>UBB</t>
  </si>
  <si>
    <t>GAAAUUACAAGUUUCAGUAtt</t>
  </si>
  <si>
    <t>s338</t>
  </si>
  <si>
    <t>CAACUUAAGUUUAGAAAUUtt</t>
  </si>
  <si>
    <t>s339</t>
  </si>
  <si>
    <t>AAAUUACAAGUUUCAGUAAtt</t>
  </si>
  <si>
    <t>s14559</t>
  </si>
  <si>
    <t>UBC</t>
  </si>
  <si>
    <t>GUGAAGACCCUGACUGGUAtt</t>
  </si>
  <si>
    <t>s14560</t>
  </si>
  <si>
    <t>GCAAAUCUUCGUGAAGACAtt</t>
  </si>
  <si>
    <t>s14561</t>
  </si>
  <si>
    <t>GGUUGAUCUUUGCCGGAAAtt</t>
  </si>
  <si>
    <t>s20662</t>
  </si>
  <si>
    <t>UBD</t>
  </si>
  <si>
    <t>GCAAUGAUCGAGACUAAGAtt</t>
  </si>
  <si>
    <t>s20663</t>
  </si>
  <si>
    <t>GAACAUGUCCGGUCUAAGAtt</t>
  </si>
  <si>
    <t>s20664</t>
  </si>
  <si>
    <t>CCAUCCACCUUACCCUGAAtt</t>
  </si>
  <si>
    <t>s227236</t>
  </si>
  <si>
    <t>UBE2HP</t>
  </si>
  <si>
    <t>CUGUGUGUCUAGAUGUAAUtt</t>
  </si>
  <si>
    <t>s56397</t>
  </si>
  <si>
    <t>ACAGCUCUCUAUGAUCUUAtt</t>
  </si>
  <si>
    <t>s56398</t>
  </si>
  <si>
    <t>AGCUCUAUAUCUGACUUUUtt</t>
  </si>
  <si>
    <t>s40235</t>
  </si>
  <si>
    <t>UBE3D</t>
  </si>
  <si>
    <t>CCAAGAAUGUUGCACGUUUtt</t>
  </si>
  <si>
    <t>s40236</t>
  </si>
  <si>
    <t>GAUUCACGAUUCAAGGUCAtt</t>
  </si>
  <si>
    <t>s40237</t>
  </si>
  <si>
    <t>CUGUUGAUAUUGUCAAAGAtt</t>
  </si>
  <si>
    <t>s26830</t>
  </si>
  <si>
    <t>UBQLN1</t>
  </si>
  <si>
    <t>CAGAGCUUGUUGCAACAAAtt</t>
  </si>
  <si>
    <t>s26831</t>
  </si>
  <si>
    <t>GGUAGUCAACCUUCCCGUAtt</t>
  </si>
  <si>
    <t>s26832</t>
  </si>
  <si>
    <t>GCAGAAUCCUGAUACACUAtt</t>
  </si>
  <si>
    <t>s32325</t>
  </si>
  <si>
    <t>UBQLN4</t>
  </si>
  <si>
    <t>CAAUGGAGCUUGCUCGGAAtt</t>
  </si>
  <si>
    <t>s32326</t>
  </si>
  <si>
    <t>GGCUGGAAGUGGAAACUCAtt</t>
  </si>
  <si>
    <t>s32327</t>
  </si>
  <si>
    <t>GGAUGUUCAAUAGCCCAGAtt</t>
  </si>
  <si>
    <t>s23626</t>
  </si>
  <si>
    <t>UBR4</t>
  </si>
  <si>
    <t>GCAGAUCCAUCAACUACGAtt</t>
  </si>
  <si>
    <t>s23627</t>
  </si>
  <si>
    <t>GGACCAAGCUGAUCGAUGAtt</t>
  </si>
  <si>
    <t>s23628</t>
  </si>
  <si>
    <t>GCCUGUUCGAAAGCGCAAAtt</t>
  </si>
  <si>
    <t>s30283</t>
  </si>
  <si>
    <t>UBR7</t>
  </si>
  <si>
    <t>GCAAGAGACCUUAUCCUGAtt</t>
  </si>
  <si>
    <t>s30284</t>
  </si>
  <si>
    <t>GGAUGUUCCAGAACAGGGAtt</t>
  </si>
  <si>
    <t>s30285</t>
  </si>
  <si>
    <t>GCAUGAAUAGAGUCCAGCAtt</t>
  </si>
  <si>
    <t>s226707</t>
  </si>
  <si>
    <t>UBXN1</t>
  </si>
  <si>
    <t>AGACAGGAACAAACUAAGAtt</t>
  </si>
  <si>
    <t>s27291</t>
  </si>
  <si>
    <t>GACAAAGAGUUAGAGAAAAtt</t>
  </si>
  <si>
    <t>s27293</t>
  </si>
  <si>
    <t>GACAUAUCCUGGGACGGGAtt</t>
  </si>
  <si>
    <t>s40687</t>
  </si>
  <si>
    <t>UBXN11</t>
  </si>
  <si>
    <t>GGAUGACUGCUGAGAAAUUtt</t>
  </si>
  <si>
    <t>s40688</t>
  </si>
  <si>
    <t>GCAGCCUGACAACACCAUUtt</t>
  </si>
  <si>
    <t>s40689</t>
  </si>
  <si>
    <t>CGCUGAAGCUCUACCGGAAtt</t>
  </si>
  <si>
    <t>s46575</t>
  </si>
  <si>
    <t>UBXN2A</t>
  </si>
  <si>
    <t>GAAAUAUGUUUGUCUACGAtt</t>
  </si>
  <si>
    <t>s46576</t>
  </si>
  <si>
    <t>CGACGAUUUCAGAAGUUAUtt</t>
  </si>
  <si>
    <t>s46577</t>
  </si>
  <si>
    <t>CCAUUACUAAUAUACAGAUtt</t>
  </si>
  <si>
    <t>s44061</t>
  </si>
  <si>
    <t>UBXN2B</t>
  </si>
  <si>
    <t>CGAAUAAAGAGCUAACAGAtt</t>
  </si>
  <si>
    <t>s44062</t>
  </si>
  <si>
    <t>GGAGGAUACAGAUUGGGUAtt</t>
  </si>
  <si>
    <t>s44063</t>
  </si>
  <si>
    <t>GCCUUACACCUGAAAUAGUtt</t>
  </si>
  <si>
    <t>s24996</t>
  </si>
  <si>
    <t>UBXN7</t>
  </si>
  <si>
    <t>GGAUAGCCGCUCAGAUGAAtt</t>
  </si>
  <si>
    <t>s24997</t>
  </si>
  <si>
    <t>GACUGAAACUAUUCGGCAAtt</t>
  </si>
  <si>
    <t>s24998</t>
  </si>
  <si>
    <t>CCUUAUAGAUGCAAGUGAAtt</t>
  </si>
  <si>
    <t>s226736</t>
  </si>
  <si>
    <t>UFC1</t>
  </si>
  <si>
    <t>CCUGACGGAUCAUUUCAAAtt</t>
  </si>
  <si>
    <t>s28232</t>
  </si>
  <si>
    <t>GAGGAAUAUCAGUCCCUUAtt</t>
  </si>
  <si>
    <t>s28233</t>
  </si>
  <si>
    <t>GGAACUCGGUGGUUUGGAAtt</t>
  </si>
  <si>
    <t>s226741</t>
  </si>
  <si>
    <t>UFM1</t>
  </si>
  <si>
    <t>ACGGCUGCCGUACAAAGUAtt</t>
  </si>
  <si>
    <t>s28344</t>
  </si>
  <si>
    <t>GUGCAAUUAUUACCAAUGAtt</t>
  </si>
  <si>
    <t>s28345</t>
  </si>
  <si>
    <t>CAGACUGCUGGAAAUGUUUtt</t>
  </si>
  <si>
    <t>s28573</t>
  </si>
  <si>
    <t>UIMC1</t>
  </si>
  <si>
    <t>GGGUUGCAGAAAACGAAGAtt</t>
  </si>
  <si>
    <t>s28574</t>
  </si>
  <si>
    <t>CUCUAGACAUUGACAAGAAtt</t>
  </si>
  <si>
    <t>s28575</t>
  </si>
  <si>
    <t>GAUACAGUAUUGACUCGGAtt</t>
  </si>
  <si>
    <t>s34836</t>
  </si>
  <si>
    <t>UNKL</t>
  </si>
  <si>
    <t>CCCACUACAGGUACCUGAAtt</t>
  </si>
  <si>
    <t>s34837</t>
  </si>
  <si>
    <t>GCGUUACUACAAAACAGGAtt</t>
  </si>
  <si>
    <t>s35261</t>
  </si>
  <si>
    <t>GCAAUGGUUUGAACGGUGUtt</t>
  </si>
  <si>
    <t>s516028</t>
  </si>
  <si>
    <t>USP17L</t>
  </si>
  <si>
    <t/>
  </si>
  <si>
    <t>CAAUGGAGAGAAUGCCUAUtt</t>
  </si>
  <si>
    <t>s453735</t>
  </si>
  <si>
    <t>USP17L12</t>
  </si>
  <si>
    <t>CCAGAAGAGUGAAUGGGAAtt</t>
  </si>
  <si>
    <t>s33547</t>
  </si>
  <si>
    <t>USP29</t>
  </si>
  <si>
    <t>GAACUUCAGAAGUAUGAGAtt</t>
  </si>
  <si>
    <t>s33548</t>
  </si>
  <si>
    <t>CUCGGGCCUUCAUUCAAUAtt</t>
  </si>
  <si>
    <t>s33549</t>
  </si>
  <si>
    <t>CCUCAAUCAGUCUACAGAAtt</t>
  </si>
  <si>
    <t>s200603</t>
  </si>
  <si>
    <t>USP41</t>
  </si>
  <si>
    <t>GCAUCCUUGUGUACAUGUGtt</t>
  </si>
  <si>
    <t>s200604</t>
  </si>
  <si>
    <t>GUAAGAAACAUCAUCCACAtt</t>
  </si>
  <si>
    <t>s51518</t>
  </si>
  <si>
    <t>CACCCUCCGACUUUCUUUUtt</t>
  </si>
  <si>
    <t>s225769</t>
  </si>
  <si>
    <t>USP54</t>
  </si>
  <si>
    <t>GGAGAUAUCUUCUAAAAGUtt</t>
  </si>
  <si>
    <t>s225770</t>
  </si>
  <si>
    <t>GGAUAGAAGUUUGUCAGGUtt</t>
  </si>
  <si>
    <t>s225771</t>
  </si>
  <si>
    <t>GGAUCCAAGUGCUAAGAGAtt</t>
  </si>
  <si>
    <t>s14765</t>
  </si>
  <si>
    <t>VCP</t>
  </si>
  <si>
    <t>GAAUAGAGUUGUUCGGAAUtt</t>
  </si>
  <si>
    <t>s14766</t>
  </si>
  <si>
    <t>GAACCGUCCCAAUCGGUUAtt</t>
  </si>
  <si>
    <t>s14767</t>
  </si>
  <si>
    <t>GGCUCGUGGAGGUAACAUUtt</t>
  </si>
  <si>
    <t>s14789</t>
  </si>
  <si>
    <t>VHL</t>
  </si>
  <si>
    <t>CAUCCAUUCUACAUCCGUAtt</t>
  </si>
  <si>
    <t>s14790</t>
  </si>
  <si>
    <t>GCUCUACGAAGAUCUGGAAtt</t>
  </si>
  <si>
    <t>s14791</t>
  </si>
  <si>
    <t>GGAGCCUAGUCAAGCCUGAtt</t>
  </si>
  <si>
    <t>s52916</t>
  </si>
  <si>
    <t>VHLL</t>
  </si>
  <si>
    <t>CUUCCAAUGUUAAUGGACAtt</t>
  </si>
  <si>
    <t>s52917</t>
  </si>
  <si>
    <t>GGAUCAUCAUCUGCAAUCAtt</t>
  </si>
  <si>
    <t>s52918</t>
  </si>
  <si>
    <t>CAUGAUAAGCUUCUGGUUAtt</t>
  </si>
  <si>
    <t>s18761</t>
  </si>
  <si>
    <t>VPRBP</t>
  </si>
  <si>
    <t>GGCAGGACAUGGUACCUAUtt</t>
  </si>
  <si>
    <t>s18762</t>
  </si>
  <si>
    <t>CCAUUGAUGUGAAACGGAAtt</t>
  </si>
  <si>
    <t>s18763</t>
  </si>
  <si>
    <t>GCACCUUAUCUUUAGCAGAtt</t>
  </si>
  <si>
    <t>s28473</t>
  </si>
  <si>
    <t>VPS24</t>
  </si>
  <si>
    <t>GCAUGGACGAUCAGGAAGAtt</t>
  </si>
  <si>
    <t>s28474</t>
  </si>
  <si>
    <t>UGAGGGAGUUGUCCAAAGAtt</t>
  </si>
  <si>
    <t>s28475</t>
  </si>
  <si>
    <t>GCUGGGAUCAUAGAGGAGAtt</t>
  </si>
  <si>
    <t>s27577</t>
  </si>
  <si>
    <t>VPS28</t>
  </si>
  <si>
    <t>AAUCAGCUCUAUUGACGAAtt</t>
  </si>
  <si>
    <t>s27578</t>
  </si>
  <si>
    <t>GGAACAAGCCGGAGCUGUAtt</t>
  </si>
  <si>
    <t>s27579</t>
  </si>
  <si>
    <t>GAAGUGAAGUUGUACAAGAtt</t>
  </si>
  <si>
    <t>s27276</t>
  </si>
  <si>
    <t>VPS36</t>
  </si>
  <si>
    <t>CAGUUACCAGAGAAACCUAtt</t>
  </si>
  <si>
    <t>s27277</t>
  </si>
  <si>
    <t>GCCCAUUCCAGAGUAGUAAtt</t>
  </si>
  <si>
    <t>s27278</t>
  </si>
  <si>
    <t>CCCAGUCAUUACAAACAAAtt</t>
  </si>
  <si>
    <t>s27953</t>
  </si>
  <si>
    <t>WAC</t>
  </si>
  <si>
    <t>GCACUUAAGUAUUCAUCGAtt</t>
  </si>
  <si>
    <t>s27954</t>
  </si>
  <si>
    <t>CAGUAGCGGUGAUCACAGAtt</t>
  </si>
  <si>
    <t>s27955</t>
  </si>
  <si>
    <t>GUACUCCAGUAGUUAAGCAtt</t>
  </si>
  <si>
    <t>s457886</t>
  </si>
  <si>
    <t>WASH1</t>
  </si>
  <si>
    <t>ACGGCACACCAAUCAAUAAtt</t>
  </si>
  <si>
    <t>s457887</t>
  </si>
  <si>
    <t>AUUCUAGGCACUUCACAAAtt</t>
  </si>
  <si>
    <t>s457888</t>
  </si>
  <si>
    <t>AUACGAUAUCUGUAGUUUUtt</t>
  </si>
  <si>
    <t>s25085</t>
  </si>
  <si>
    <t>WDR21A</t>
  </si>
  <si>
    <t>GGAAGAAGACAGACGGAAAtt</t>
  </si>
  <si>
    <t>s25086</t>
  </si>
  <si>
    <t>CAAGAUGAGCAAUACCUGAtt</t>
  </si>
  <si>
    <t>s25087</t>
  </si>
  <si>
    <t>AGGUGUUCAUGCACGAAAAtt</t>
  </si>
  <si>
    <t>s16810</t>
  </si>
  <si>
    <t>WDR22</t>
  </si>
  <si>
    <t>CUCCUACUCAAAUAACAAAtt</t>
  </si>
  <si>
    <t>s16811</t>
  </si>
  <si>
    <t>GCAACGAAUUGAAUUGGAAtt</t>
  </si>
  <si>
    <t>s16812</t>
  </si>
  <si>
    <t>GGGACAUUCGAAAACCUCAtt</t>
  </si>
  <si>
    <t>s37264</t>
  </si>
  <si>
    <t>WDR23</t>
  </si>
  <si>
    <t>GUCUUUGACCGAGAACAGAtt</t>
  </si>
  <si>
    <t>s37265</t>
  </si>
  <si>
    <t>GGCCGUUUCCGUAAAUUCAtt</t>
  </si>
  <si>
    <t>s37266</t>
  </si>
  <si>
    <t>CCUCGAAUGUUGCACCAGAtt</t>
  </si>
  <si>
    <t>s24626</t>
  </si>
  <si>
    <t>WDR40A</t>
  </si>
  <si>
    <t>CGACUCGUCUGGAACGAAAtt</t>
  </si>
  <si>
    <t>s24627</t>
  </si>
  <si>
    <t>GGUAGUGAAUGGUCAGUUUtt</t>
  </si>
  <si>
    <t>s24628</t>
  </si>
  <si>
    <t>GCUGUUCUAUGACAUCCGAtt</t>
  </si>
  <si>
    <t>s27089</t>
  </si>
  <si>
    <t>WDR42A</t>
  </si>
  <si>
    <t>AGCUGACAGGGUUAAAAGAtt</t>
  </si>
  <si>
    <t>s27090</t>
  </si>
  <si>
    <t>CGUUCUUAUCUGCAGGUGAtt</t>
  </si>
  <si>
    <t>s27091</t>
  </si>
  <si>
    <t>CUCCAUUAAUGAUGAAAAUtt</t>
  </si>
  <si>
    <t>s33412</t>
  </si>
  <si>
    <t>WDR48</t>
  </si>
  <si>
    <t>CGACAGUAAAAGUAUGGAAtt</t>
  </si>
  <si>
    <t>s33413</t>
  </si>
  <si>
    <t>GCAAGAUCCAUAUAUAGCAtt</t>
  </si>
  <si>
    <t>s33414</t>
  </si>
  <si>
    <t>GGAUGUGAAUACUCUAACAtt</t>
  </si>
  <si>
    <t>s24667</t>
  </si>
  <si>
    <t>WDSOF1</t>
  </si>
  <si>
    <t>GGUUAUCUUAGAUAUGAGAtt</t>
  </si>
  <si>
    <t>s24668</t>
  </si>
  <si>
    <t>GGUCCAUAUGGAUCAUGUAtt</t>
  </si>
  <si>
    <t>s24669</t>
  </si>
  <si>
    <t>CAACCGAGAUGAAGGUGAAtt</t>
  </si>
  <si>
    <t>s22890</t>
  </si>
  <si>
    <t>WDTC1</t>
  </si>
  <si>
    <t>ACAUCCGCAUGAUCCAUAAtt</t>
  </si>
  <si>
    <t>s22891</t>
  </si>
  <si>
    <t>GGAGCGAAGCUACGACUAUtt</t>
  </si>
  <si>
    <t>s22892</t>
  </si>
  <si>
    <t>CCACCACGGAUAUCAAAGAtt</t>
  </si>
  <si>
    <t>s14856</t>
  </si>
  <si>
    <t>WFS1</t>
  </si>
  <si>
    <t>GUCUACAACUCCACACUGAtt</t>
  </si>
  <si>
    <t>s14857</t>
  </si>
  <si>
    <t>CCAUCGACUUCUUCGCCUUtt</t>
  </si>
  <si>
    <t>s14858</t>
  </si>
  <si>
    <t>GUCAUGUACUGGAAGCUCAtt</t>
  </si>
  <si>
    <t>s200460</t>
  </si>
  <si>
    <t>WHSC1</t>
  </si>
  <si>
    <t>AGAAGACUCUGGUAAUGUAtt</t>
  </si>
  <si>
    <t>s200461</t>
  </si>
  <si>
    <t>CAAACUUAAAGGUCAGAAAtt</t>
  </si>
  <si>
    <t>s200462</t>
  </si>
  <si>
    <t>GAAAAUCACCAAAACAUACtt</t>
  </si>
  <si>
    <t>s24787</t>
  </si>
  <si>
    <t>WWTR1</t>
  </si>
  <si>
    <t>GGAUACAGGAGAAAACGCAtt</t>
  </si>
  <si>
    <t>s24788</t>
  </si>
  <si>
    <t>AAACACCCAUGAACAUCAAtt</t>
  </si>
  <si>
    <t>s24789</t>
  </si>
  <si>
    <t>GUACUUCCUCAAUCACAUAtt</t>
  </si>
  <si>
    <t>s14913</t>
  </si>
  <si>
    <t>XBP1</t>
  </si>
  <si>
    <t>CCUGCCUACUGGAUGCUUAtt</t>
  </si>
  <si>
    <t>s14914</t>
  </si>
  <si>
    <t>AAUUCGUUUUGACCACAUAtt</t>
  </si>
  <si>
    <t>s14915</t>
  </si>
  <si>
    <t>AGUGGUAGAUUUAGAAGAAtt</t>
  </si>
  <si>
    <t>s14952</t>
  </si>
  <si>
    <t>XRCC5</t>
  </si>
  <si>
    <t>CUCCAUUCCUGGUAUAGAAtt</t>
  </si>
  <si>
    <t>s14953</t>
  </si>
  <si>
    <t>CCGCUGAGGUGACAACAAAtt</t>
  </si>
  <si>
    <t>s14954</t>
  </si>
  <si>
    <t>CACUAAUCGUGAGCAUGGAtt</t>
  </si>
  <si>
    <t>s15198</t>
  </si>
  <si>
    <t>ZBTB16</t>
  </si>
  <si>
    <t>CCGCAAUAGUCAACACUAUtt</t>
  </si>
  <si>
    <t>s15199</t>
  </si>
  <si>
    <t>GGUUGAGGAAAGAGGCAAAtt</t>
  </si>
  <si>
    <t>s15200</t>
  </si>
  <si>
    <t>AGGCUGCAGUGGACAGUUUtt</t>
  </si>
  <si>
    <t>s28276</t>
  </si>
  <si>
    <t>ZC3HC1</t>
  </si>
  <si>
    <t>GAACAACCUUCAUUGGAAUtt</t>
  </si>
  <si>
    <t>s28277</t>
  </si>
  <si>
    <t>CAAGGAAAGUAUUCCGAAUtt</t>
  </si>
  <si>
    <t>s28278</t>
  </si>
  <si>
    <t>CACUCGUCUGUGCAAAAUAtt</t>
  </si>
  <si>
    <t>s20430</t>
  </si>
  <si>
    <t>ZER1</t>
  </si>
  <si>
    <t>GGAUCGAGGUUUCCUACAAtt</t>
  </si>
  <si>
    <t>s20431</t>
  </si>
  <si>
    <t>GGAAUAUGCUAGGACUUUUtt</t>
  </si>
  <si>
    <t>s20432</t>
  </si>
  <si>
    <t>GGACAUAAACUCUCGGAGAtt</t>
  </si>
  <si>
    <t>s37422</t>
  </si>
  <si>
    <t>ZFP91</t>
  </si>
  <si>
    <t>GACUCUUCAGGCUUCAGAAtt</t>
  </si>
  <si>
    <t>s37423</t>
  </si>
  <si>
    <t>CCAACUUGAUUAUGAUGUUtt</t>
  </si>
  <si>
    <t>s37424</t>
  </si>
  <si>
    <t>GGAUUUACUUGUCGACAAAtt</t>
  </si>
  <si>
    <t>s15266</t>
  </si>
  <si>
    <t>ZMYM2</t>
  </si>
  <si>
    <t>CAACAUUGCUUACUGCGUUtt</t>
  </si>
  <si>
    <t>s15267</t>
  </si>
  <si>
    <t>GUCUCACGAAUGUAGGAAAtt</t>
  </si>
  <si>
    <t>s15268</t>
  </si>
  <si>
    <t>GUGUGGAAGUAAUCGAAAAtt</t>
  </si>
  <si>
    <t>s15278</t>
  </si>
  <si>
    <t>ZNF207</t>
  </si>
  <si>
    <t>CAACUAGUGCAACCAGUAAtt</t>
  </si>
  <si>
    <t>s15279</t>
  </si>
  <si>
    <t>GACGACUUCUUGAACAGAAtt</t>
  </si>
  <si>
    <t>s15280</t>
  </si>
  <si>
    <t>CAGUCUACAGCUUCAACAAtt</t>
  </si>
  <si>
    <t>s46908</t>
  </si>
  <si>
    <t>ZNF675</t>
  </si>
  <si>
    <t>GAUUCUUUUGAAAAAGUGAtt</t>
  </si>
  <si>
    <t>s46909</t>
  </si>
  <si>
    <t>GAAAUUAUACCAAGGUGAAtt</t>
  </si>
  <si>
    <t>s46910</t>
  </si>
  <si>
    <t>CCUCAAAUCUUACGGAACAtt</t>
  </si>
  <si>
    <t>s223367</t>
  </si>
  <si>
    <t>ZNF746</t>
  </si>
  <si>
    <t>CACCCGUACAUCCUACUGAtt</t>
  </si>
  <si>
    <t>s45921</t>
  </si>
  <si>
    <t>GGAAGAUGUAAAAAUUGUAtt</t>
  </si>
  <si>
    <t>s45922</t>
  </si>
  <si>
    <t>CCACAGACCUUGUGACCGAtt</t>
  </si>
  <si>
    <t>s224929</t>
  </si>
  <si>
    <t>ZRANB3</t>
  </si>
  <si>
    <t>GACUCGUUACAUUAGGAUAtt</t>
  </si>
  <si>
    <t>s224930</t>
  </si>
  <si>
    <t>GGGAUUAACAUUUACUGCAtt</t>
  </si>
  <si>
    <t>s38488</t>
  </si>
  <si>
    <t>GAUUCGAUCUAAUAACAGUtt</t>
  </si>
  <si>
    <t>s54154</t>
  </si>
  <si>
    <t>ZYG11A</t>
  </si>
  <si>
    <t>GAUCAUGUUUUGUGAAGGAtt</t>
  </si>
  <si>
    <t>s54155</t>
  </si>
  <si>
    <t>CUAUAGAUCUUUCAAGACAtt</t>
  </si>
  <si>
    <t>s54156</t>
  </si>
  <si>
    <t>GAGGUCACCUGUCUACUUUtt</t>
  </si>
  <si>
    <t>s36129</t>
  </si>
  <si>
    <t>ZYG11B</t>
  </si>
  <si>
    <t>GGCAUUCUUUGUUCGGGAAtt</t>
  </si>
  <si>
    <t>s36130</t>
  </si>
  <si>
    <t>GAGCUUUAAGCAUCACGAAtt</t>
  </si>
  <si>
    <t>s36131</t>
  </si>
  <si>
    <t>GGAAAGAUUUUAUAGACCA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indexed="8"/>
      <name val="Calibri"/>
      <family val="2"/>
      <scheme val="minor"/>
    </font>
    <font>
      <b/>
      <sz val="11"/>
      <name val="Calibri"/>
    </font>
    <font>
      <b/>
      <sz val="11"/>
      <color indexed="8"/>
      <name val="Calibri"/>
      <scheme val="minor"/>
    </font>
    <font>
      <b/>
      <sz val="11"/>
      <name val="Calibri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55"/>
      </top>
      <bottom/>
      <diagonal/>
    </border>
    <border>
      <left/>
      <right/>
      <top style="medium">
        <color rgb="FF969696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right"/>
    </xf>
    <xf numFmtId="0" fontId="0" fillId="0" borderId="0" xfId="0" applyNumberFormat="1" applyAlignment="1">
      <alignment horizontal="left" wrapText="1"/>
    </xf>
    <xf numFmtId="0" fontId="0" fillId="0" borderId="0" xfId="0" applyBorder="1" applyAlignment="1">
      <alignment horizontal="right"/>
    </xf>
    <xf numFmtId="0" fontId="0" fillId="0" borderId="0" xfId="0" applyBorder="1"/>
    <xf numFmtId="0" fontId="0" fillId="0" borderId="0" xfId="0" applyAlignment="1">
      <alignment horizontal="center"/>
    </xf>
    <xf numFmtId="49" fontId="4" fillId="0" borderId="0" xfId="0" applyNumberFormat="1" applyFont="1"/>
    <xf numFmtId="0" fontId="4" fillId="0" borderId="0" xfId="0" applyFont="1" applyAlignment="1">
      <alignment horizontal="left" wrapText="1"/>
    </xf>
    <xf numFmtId="0" fontId="0" fillId="0" borderId="0" xfId="0" applyBorder="1" applyAlignment="1">
      <alignment horizontal="center"/>
    </xf>
    <xf numFmtId="49" fontId="0" fillId="0" borderId="0" xfId="0" applyNumberFormat="1" applyAlignment="1">
      <alignment horizontal="left" wrapText="1"/>
    </xf>
    <xf numFmtId="0" fontId="0" fillId="0" borderId="0" xfId="0" applyBorder="1" applyAlignment="1">
      <alignment horizontal="left" wrapText="1"/>
    </xf>
    <xf numFmtId="0" fontId="0" fillId="0" borderId="0" xfId="0" applyNumberFormat="1" applyBorder="1" applyAlignment="1">
      <alignment horizontal="left" wrapText="1"/>
    </xf>
    <xf numFmtId="0" fontId="0" fillId="0" borderId="0" xfId="0" applyBorder="1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31"/>
  <sheetViews>
    <sheetView tabSelected="1" workbookViewId="0">
      <selection activeCell="A2" sqref="A2"/>
    </sheetView>
  </sheetViews>
  <sheetFormatPr baseColWidth="10" defaultColWidth="8.83203125" defaultRowHeight="15" customHeight="1" x14ac:dyDescent="0"/>
  <cols>
    <col min="1" max="1" width="27.1640625" customWidth="1"/>
    <col min="2" max="2" width="14" customWidth="1"/>
    <col min="3" max="3" width="5" customWidth="1"/>
    <col min="4" max="4" width="8" customWidth="1"/>
    <col min="5" max="5" width="11" bestFit="1" customWidth="1"/>
    <col min="6" max="6" width="12.6640625" bestFit="1" customWidth="1"/>
    <col min="7" max="7" width="9" customWidth="1"/>
    <col min="8" max="8" width="24.33203125" bestFit="1" customWidth="1"/>
    <col min="9" max="10" width="14.1640625" style="13" bestFit="1" customWidth="1"/>
    <col min="11" max="11" width="12.83203125" style="13" bestFit="1" customWidth="1"/>
    <col min="12" max="12" width="10.5" style="14" customWidth="1"/>
    <col min="13" max="13" width="8.83203125" style="14"/>
    <col min="14" max="14" width="15.33203125" style="14" customWidth="1"/>
  </cols>
  <sheetData>
    <row r="1" spans="1:17" ht="40" customHeight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4" t="s">
        <v>8</v>
      </c>
      <c r="J1" s="4" t="s">
        <v>9</v>
      </c>
      <c r="K1" s="5" t="s">
        <v>10</v>
      </c>
      <c r="L1" s="6" t="s">
        <v>11</v>
      </c>
      <c r="M1" s="7" t="s">
        <v>12</v>
      </c>
      <c r="N1" s="6" t="s">
        <v>13</v>
      </c>
      <c r="P1" s="8"/>
      <c r="Q1" s="8"/>
    </row>
    <row r="2" spans="1:17" ht="15" customHeight="1">
      <c r="B2" s="9" t="s">
        <v>14</v>
      </c>
      <c r="C2" s="10">
        <v>14</v>
      </c>
      <c r="D2" s="10">
        <v>3</v>
      </c>
      <c r="E2" s="9" t="s">
        <v>15</v>
      </c>
      <c r="F2" s="9" t="s">
        <v>16</v>
      </c>
      <c r="G2" s="11">
        <v>26271</v>
      </c>
      <c r="H2" s="9" t="s">
        <v>17</v>
      </c>
      <c r="I2" s="12">
        <v>173.99856567382812</v>
      </c>
      <c r="J2" s="12">
        <v>222.47154235839844</v>
      </c>
      <c r="K2" s="13">
        <f t="shared" ref="K2:K65" si="0">AVERAGE(I2:J2)</f>
        <v>198.23505401611328</v>
      </c>
      <c r="L2" s="14">
        <v>-7.8837416507353604</v>
      </c>
      <c r="M2" s="14">
        <v>7.2405030000000003E-6</v>
      </c>
      <c r="N2" s="14" t="s">
        <v>18</v>
      </c>
      <c r="P2" s="15"/>
      <c r="Q2" s="16"/>
    </row>
    <row r="3" spans="1:17" ht="15" customHeight="1">
      <c r="B3" s="9" t="s">
        <v>19</v>
      </c>
      <c r="C3" s="10">
        <v>14</v>
      </c>
      <c r="D3" s="10">
        <v>3</v>
      </c>
      <c r="E3" s="9" t="s">
        <v>20</v>
      </c>
      <c r="F3" s="9" t="s">
        <v>16</v>
      </c>
      <c r="G3" s="11">
        <v>26271</v>
      </c>
      <c r="H3" s="9" t="s">
        <v>21</v>
      </c>
      <c r="I3" s="12">
        <v>102.0999755859375</v>
      </c>
      <c r="J3" s="12">
        <v>78.782028198242188</v>
      </c>
      <c r="K3" s="13">
        <f t="shared" si="0"/>
        <v>90.441001892089844</v>
      </c>
      <c r="L3" s="14">
        <v>-7.8837416507353604</v>
      </c>
      <c r="M3" s="14">
        <v>7.2405030000000003E-6</v>
      </c>
      <c r="N3" s="14" t="s">
        <v>18</v>
      </c>
      <c r="P3" s="15"/>
      <c r="Q3" s="16"/>
    </row>
    <row r="4" spans="1:17" ht="15" customHeight="1">
      <c r="B4" s="9" t="s">
        <v>22</v>
      </c>
      <c r="C4" s="10">
        <v>14</v>
      </c>
      <c r="D4" s="10">
        <v>3</v>
      </c>
      <c r="E4" s="9" t="s">
        <v>23</v>
      </c>
      <c r="F4" s="9" t="s">
        <v>16</v>
      </c>
      <c r="G4" s="11">
        <v>26271</v>
      </c>
      <c r="H4" s="9" t="s">
        <v>24</v>
      </c>
      <c r="I4" s="12">
        <v>108.57295989990234</v>
      </c>
      <c r="J4" s="12">
        <v>132.42738342285156</v>
      </c>
      <c r="K4" s="13">
        <f t="shared" si="0"/>
        <v>120.50017166137695</v>
      </c>
      <c r="L4" s="14">
        <v>-7.8837416507353604</v>
      </c>
      <c r="M4" s="14">
        <v>7.2405030000000003E-6</v>
      </c>
      <c r="N4" s="14" t="s">
        <v>18</v>
      </c>
      <c r="P4" s="15"/>
      <c r="Q4" s="16"/>
    </row>
    <row r="5" spans="1:17" ht="15" customHeight="1">
      <c r="B5" s="9" t="s">
        <v>14</v>
      </c>
      <c r="C5" s="10">
        <v>6</v>
      </c>
      <c r="D5" s="10">
        <v>3</v>
      </c>
      <c r="E5" s="9" t="s">
        <v>25</v>
      </c>
      <c r="F5" s="9" t="s">
        <v>26</v>
      </c>
      <c r="G5" s="11">
        <v>9978</v>
      </c>
      <c r="H5" s="9" t="s">
        <v>27</v>
      </c>
      <c r="I5" s="12">
        <v>61.823223114013672</v>
      </c>
      <c r="J5" s="12">
        <v>55.778091430664062</v>
      </c>
      <c r="K5" s="13">
        <f t="shared" si="0"/>
        <v>58.800657272338867</v>
      </c>
      <c r="L5" s="14">
        <v>-5.4687683027645404</v>
      </c>
      <c r="M5" s="14">
        <v>9.4126539000000001E-4</v>
      </c>
      <c r="N5" s="14" t="s">
        <v>18</v>
      </c>
      <c r="P5" s="15"/>
      <c r="Q5" s="16"/>
    </row>
    <row r="6" spans="1:17" ht="15" customHeight="1">
      <c r="B6" s="9" t="s">
        <v>19</v>
      </c>
      <c r="C6" s="10">
        <v>6</v>
      </c>
      <c r="D6" s="10">
        <v>3</v>
      </c>
      <c r="E6" s="9" t="s">
        <v>28</v>
      </c>
      <c r="F6" s="9" t="s">
        <v>26</v>
      </c>
      <c r="G6" s="11">
        <v>9978</v>
      </c>
      <c r="H6" s="9" t="s">
        <v>29</v>
      </c>
      <c r="I6" s="12">
        <v>62.033599853515625</v>
      </c>
      <c r="J6" s="12">
        <v>44.134403228759766</v>
      </c>
      <c r="K6" s="13">
        <f t="shared" si="0"/>
        <v>53.084001541137695</v>
      </c>
      <c r="L6" s="14">
        <v>-5.4687683027645404</v>
      </c>
      <c r="M6" s="14">
        <v>9.4126539000000001E-4</v>
      </c>
      <c r="N6" s="14" t="s">
        <v>18</v>
      </c>
      <c r="P6" s="15"/>
      <c r="Q6" s="16"/>
    </row>
    <row r="7" spans="1:17" ht="15" customHeight="1">
      <c r="B7" s="9" t="s">
        <v>22</v>
      </c>
      <c r="C7" s="10">
        <v>6</v>
      </c>
      <c r="D7" s="10">
        <v>3</v>
      </c>
      <c r="E7" s="9" t="s">
        <v>30</v>
      </c>
      <c r="F7" s="9" t="s">
        <v>26</v>
      </c>
      <c r="G7" s="11">
        <v>9978</v>
      </c>
      <c r="H7" s="9" t="s">
        <v>31</v>
      </c>
      <c r="I7" s="12">
        <v>52.608734130859375</v>
      </c>
      <c r="J7" s="12">
        <v>47.716667175292969</v>
      </c>
      <c r="K7" s="13">
        <f t="shared" si="0"/>
        <v>50.162700653076172</v>
      </c>
      <c r="L7" s="14">
        <v>-5.4687683027645404</v>
      </c>
      <c r="M7" s="14">
        <v>9.4126539000000001E-4</v>
      </c>
      <c r="N7" s="14" t="s">
        <v>18</v>
      </c>
      <c r="P7" s="15"/>
      <c r="Q7" s="16"/>
    </row>
    <row r="8" spans="1:17" ht="15" customHeight="1">
      <c r="B8" s="9" t="s">
        <v>14</v>
      </c>
      <c r="C8" s="10">
        <v>7</v>
      </c>
      <c r="D8" s="10">
        <v>7</v>
      </c>
      <c r="E8" s="9" t="s">
        <v>32</v>
      </c>
      <c r="F8" s="9" t="s">
        <v>33</v>
      </c>
      <c r="G8" s="11">
        <v>10293</v>
      </c>
      <c r="H8" s="9" t="s">
        <v>34</v>
      </c>
      <c r="I8" s="12">
        <v>92.951103210449219</v>
      </c>
      <c r="J8" s="12">
        <v>72.630569458007812</v>
      </c>
      <c r="K8" s="13">
        <f t="shared" si="0"/>
        <v>82.790836334228516</v>
      </c>
      <c r="L8" s="14">
        <v>-4.1082914079422004</v>
      </c>
      <c r="M8" s="14">
        <v>1.43912026E-2</v>
      </c>
      <c r="N8" s="14" t="s">
        <v>18</v>
      </c>
      <c r="P8" s="15"/>
      <c r="Q8" s="16"/>
    </row>
    <row r="9" spans="1:17" ht="15" customHeight="1">
      <c r="B9" s="9" t="s">
        <v>19</v>
      </c>
      <c r="C9" s="10">
        <v>7</v>
      </c>
      <c r="D9" s="10">
        <v>7</v>
      </c>
      <c r="E9" s="9" t="s">
        <v>35</v>
      </c>
      <c r="F9" s="9" t="s">
        <v>33</v>
      </c>
      <c r="G9" s="11">
        <v>10293</v>
      </c>
      <c r="H9" s="9" t="s">
        <v>36</v>
      </c>
      <c r="I9" s="12">
        <v>34.040401458740234</v>
      </c>
      <c r="J9" s="12">
        <v>33.006599426269531</v>
      </c>
      <c r="K9" s="13">
        <f t="shared" si="0"/>
        <v>33.523500442504883</v>
      </c>
      <c r="L9" s="14">
        <v>-4.1082914079422004</v>
      </c>
      <c r="M9" s="14">
        <v>1.43912026E-2</v>
      </c>
      <c r="N9" s="14" t="s">
        <v>18</v>
      </c>
      <c r="P9" s="15"/>
      <c r="Q9" s="16"/>
    </row>
    <row r="10" spans="1:17" ht="15" customHeight="1">
      <c r="B10" s="9" t="s">
        <v>22</v>
      </c>
      <c r="C10" s="10">
        <v>7</v>
      </c>
      <c r="D10" s="10">
        <v>7</v>
      </c>
      <c r="E10" s="9" t="s">
        <v>37</v>
      </c>
      <c r="F10" s="9" t="s">
        <v>33</v>
      </c>
      <c r="G10" s="11">
        <v>10293</v>
      </c>
      <c r="H10" s="9" t="s">
        <v>38</v>
      </c>
      <c r="I10" s="12">
        <v>74.577980041503906</v>
      </c>
      <c r="J10" s="12">
        <v>65.064414978027344</v>
      </c>
      <c r="K10" s="13">
        <f t="shared" si="0"/>
        <v>69.821197509765625</v>
      </c>
      <c r="L10" s="14">
        <v>-4.1082914079422004</v>
      </c>
      <c r="M10" s="14">
        <v>1.43912026E-2</v>
      </c>
      <c r="N10" s="14" t="s">
        <v>18</v>
      </c>
      <c r="P10" s="15"/>
      <c r="Q10" s="16"/>
    </row>
    <row r="11" spans="1:17" ht="15" customHeight="1">
      <c r="B11" s="9" t="s">
        <v>14</v>
      </c>
      <c r="C11" s="10">
        <v>2</v>
      </c>
      <c r="D11" s="10">
        <v>10</v>
      </c>
      <c r="E11" s="9" t="s">
        <v>39</v>
      </c>
      <c r="F11" s="9" t="s">
        <v>40</v>
      </c>
      <c r="G11" s="11">
        <v>8454</v>
      </c>
      <c r="H11" s="9" t="s">
        <v>41</v>
      </c>
      <c r="I11" s="12">
        <v>25.856199264526367</v>
      </c>
      <c r="J11" s="12">
        <v>60.213382720947266</v>
      </c>
      <c r="K11" s="13">
        <f t="shared" si="0"/>
        <v>43.034790992736816</v>
      </c>
      <c r="L11" s="14">
        <v>-3.6489713555744498</v>
      </c>
      <c r="M11" s="14">
        <v>2.6370399999999999E-2</v>
      </c>
      <c r="N11" s="14" t="s">
        <v>18</v>
      </c>
      <c r="P11" s="15"/>
      <c r="Q11" s="16"/>
    </row>
    <row r="12" spans="1:17" ht="15" customHeight="1">
      <c r="B12" s="9" t="s">
        <v>19</v>
      </c>
      <c r="C12" s="10">
        <v>2</v>
      </c>
      <c r="D12" s="10">
        <v>10</v>
      </c>
      <c r="E12" s="9" t="s">
        <v>42</v>
      </c>
      <c r="F12" s="9" t="s">
        <v>40</v>
      </c>
      <c r="G12" s="11">
        <v>8454</v>
      </c>
      <c r="H12" s="9" t="s">
        <v>43</v>
      </c>
      <c r="I12" s="12">
        <v>43.492164611816406</v>
      </c>
      <c r="J12" s="12">
        <v>28.345882415771484</v>
      </c>
      <c r="K12" s="13">
        <f t="shared" si="0"/>
        <v>35.919023513793945</v>
      </c>
      <c r="L12" s="14">
        <v>-3.6489713555744498</v>
      </c>
      <c r="M12" s="14">
        <v>2.6370399999999999E-2</v>
      </c>
      <c r="N12" s="14" t="s">
        <v>18</v>
      </c>
      <c r="P12" s="15"/>
      <c r="Q12" s="16"/>
    </row>
    <row r="13" spans="1:17" ht="15" customHeight="1">
      <c r="B13" s="9" t="s">
        <v>22</v>
      </c>
      <c r="C13" s="10">
        <v>2</v>
      </c>
      <c r="D13" s="10">
        <v>10</v>
      </c>
      <c r="E13" s="9" t="s">
        <v>44</v>
      </c>
      <c r="F13" s="9" t="s">
        <v>40</v>
      </c>
      <c r="G13" s="11">
        <v>8454</v>
      </c>
      <c r="H13" s="9" t="s">
        <v>45</v>
      </c>
      <c r="I13" s="12">
        <v>78.432090759277344</v>
      </c>
      <c r="J13" s="12">
        <v>58.335739135742188</v>
      </c>
      <c r="K13" s="13">
        <f t="shared" si="0"/>
        <v>68.383914947509766</v>
      </c>
      <c r="L13" s="14">
        <v>-3.6489713555744498</v>
      </c>
      <c r="M13" s="14">
        <v>2.6370399999999999E-2</v>
      </c>
      <c r="N13" s="14" t="s">
        <v>18</v>
      </c>
      <c r="P13" s="15"/>
      <c r="Q13" s="16"/>
    </row>
    <row r="14" spans="1:17" ht="15" customHeight="1">
      <c r="B14" s="9" t="s">
        <v>46</v>
      </c>
      <c r="C14" s="10">
        <v>14</v>
      </c>
      <c r="D14" s="10">
        <v>5</v>
      </c>
      <c r="E14" s="9" t="s">
        <v>47</v>
      </c>
      <c r="F14" s="9" t="s">
        <v>48</v>
      </c>
      <c r="G14" s="11">
        <v>7329</v>
      </c>
      <c r="H14" s="9" t="s">
        <v>49</v>
      </c>
      <c r="I14" s="12">
        <v>45.877147674560547</v>
      </c>
      <c r="J14" s="12">
        <v>35.206443786621094</v>
      </c>
      <c r="K14" s="13">
        <f t="shared" si="0"/>
        <v>40.54179573059082</v>
      </c>
      <c r="L14" s="14">
        <v>-3.6234221653531402</v>
      </c>
      <c r="M14" s="14">
        <v>2.6370399999999999E-2</v>
      </c>
      <c r="N14" s="14" t="s">
        <v>18</v>
      </c>
      <c r="P14" s="15"/>
      <c r="Q14" s="16"/>
    </row>
    <row r="15" spans="1:17" ht="15" customHeight="1">
      <c r="B15" s="9" t="s">
        <v>50</v>
      </c>
      <c r="C15" s="10">
        <v>14</v>
      </c>
      <c r="D15" s="10">
        <v>5</v>
      </c>
      <c r="E15" s="9" t="s">
        <v>51</v>
      </c>
      <c r="F15" s="9" t="s">
        <v>48</v>
      </c>
      <c r="G15" s="11">
        <v>7329</v>
      </c>
      <c r="H15" s="9" t="s">
        <v>52</v>
      </c>
      <c r="I15" s="12">
        <v>46.042774200439453</v>
      </c>
      <c r="J15" s="12">
        <v>46.709800720214844</v>
      </c>
      <c r="K15" s="13">
        <f t="shared" si="0"/>
        <v>46.376287460327148</v>
      </c>
      <c r="L15" s="14">
        <v>-3.6234221653531402</v>
      </c>
      <c r="M15" s="14">
        <v>2.6370399999999999E-2</v>
      </c>
      <c r="N15" s="14" t="s">
        <v>18</v>
      </c>
      <c r="P15" s="15"/>
      <c r="Q15" s="16"/>
    </row>
    <row r="16" spans="1:17" ht="15" customHeight="1">
      <c r="B16" s="9" t="s">
        <v>53</v>
      </c>
      <c r="C16" s="10">
        <v>14</v>
      </c>
      <c r="D16" s="10">
        <v>5</v>
      </c>
      <c r="E16" s="9" t="s">
        <v>54</v>
      </c>
      <c r="F16" s="9" t="s">
        <v>48</v>
      </c>
      <c r="G16" s="11">
        <v>7329</v>
      </c>
      <c r="H16" s="9" t="s">
        <v>55</v>
      </c>
      <c r="I16" s="12">
        <v>24.741853713989258</v>
      </c>
      <c r="J16" s="12">
        <v>46.957675933837891</v>
      </c>
      <c r="K16" s="13">
        <f t="shared" si="0"/>
        <v>35.849764823913574</v>
      </c>
      <c r="L16" s="14">
        <v>-3.6234221653531402</v>
      </c>
      <c r="M16" s="14">
        <v>2.6370399999999999E-2</v>
      </c>
      <c r="N16" s="14" t="s">
        <v>18</v>
      </c>
      <c r="P16" s="15"/>
      <c r="Q16" s="16"/>
    </row>
    <row r="17" spans="2:17" ht="15" customHeight="1">
      <c r="B17" s="9" t="s">
        <v>46</v>
      </c>
      <c r="C17" s="10">
        <v>7</v>
      </c>
      <c r="D17" s="10">
        <v>4</v>
      </c>
      <c r="E17" s="9" t="s">
        <v>56</v>
      </c>
      <c r="F17" s="9" t="s">
        <v>57</v>
      </c>
      <c r="G17" s="11">
        <v>4193</v>
      </c>
      <c r="H17" s="9" t="s">
        <v>58</v>
      </c>
      <c r="I17" s="12">
        <v>59.513847351074219</v>
      </c>
      <c r="J17" s="12">
        <v>52.135787963867188</v>
      </c>
      <c r="K17" s="13">
        <f t="shared" si="0"/>
        <v>55.824817657470703</v>
      </c>
      <c r="L17" s="14">
        <v>-3.38776739413801</v>
      </c>
      <c r="M17" s="14">
        <v>3.7808653333333303E-2</v>
      </c>
      <c r="N17" s="14" t="s">
        <v>18</v>
      </c>
      <c r="P17" s="15"/>
      <c r="Q17" s="16"/>
    </row>
    <row r="18" spans="2:17" ht="15" customHeight="1">
      <c r="B18" s="9" t="s">
        <v>50</v>
      </c>
      <c r="C18" s="10">
        <v>7</v>
      </c>
      <c r="D18" s="10">
        <v>4</v>
      </c>
      <c r="E18" s="9" t="s">
        <v>59</v>
      </c>
      <c r="F18" s="9" t="s">
        <v>57</v>
      </c>
      <c r="G18" s="11">
        <v>4193</v>
      </c>
      <c r="H18" s="9" t="s">
        <v>60</v>
      </c>
      <c r="I18" s="12">
        <v>60.141586303710938</v>
      </c>
      <c r="J18" s="12">
        <v>46.289405822753906</v>
      </c>
      <c r="K18" s="13">
        <f t="shared" si="0"/>
        <v>53.215496063232422</v>
      </c>
      <c r="L18" s="14">
        <v>-3.38776739413801</v>
      </c>
      <c r="M18" s="14">
        <v>3.7808653333333303E-2</v>
      </c>
      <c r="N18" s="14" t="s">
        <v>18</v>
      </c>
      <c r="P18" s="15"/>
      <c r="Q18" s="16"/>
    </row>
    <row r="19" spans="2:17" ht="15" customHeight="1">
      <c r="B19" s="9" t="s">
        <v>53</v>
      </c>
      <c r="C19" s="10">
        <v>7</v>
      </c>
      <c r="D19" s="10">
        <v>4</v>
      </c>
      <c r="E19" s="9" t="s">
        <v>61</v>
      </c>
      <c r="F19" s="9" t="s">
        <v>57</v>
      </c>
      <c r="G19" s="11">
        <v>4193</v>
      </c>
      <c r="H19" s="9" t="s">
        <v>62</v>
      </c>
      <c r="I19" s="12">
        <v>28.249485015869141</v>
      </c>
      <c r="J19" s="12">
        <v>20.222333908081055</v>
      </c>
      <c r="K19" s="13">
        <f t="shared" si="0"/>
        <v>24.235909461975098</v>
      </c>
      <c r="L19" s="14">
        <v>-3.38776739413801</v>
      </c>
      <c r="M19" s="14">
        <v>3.7808653333333303E-2</v>
      </c>
      <c r="N19" s="14" t="s">
        <v>18</v>
      </c>
      <c r="P19" s="15"/>
      <c r="Q19" s="16"/>
    </row>
    <row r="20" spans="2:17" ht="15" customHeight="1">
      <c r="B20" s="9" t="s">
        <v>14</v>
      </c>
      <c r="C20" s="10">
        <v>4</v>
      </c>
      <c r="D20" s="10">
        <v>20</v>
      </c>
      <c r="E20" s="9" t="s">
        <v>63</v>
      </c>
      <c r="F20" s="9" t="s">
        <v>64</v>
      </c>
      <c r="G20" s="11">
        <v>9618</v>
      </c>
      <c r="H20" s="9" t="s">
        <v>65</v>
      </c>
      <c r="I20" s="12">
        <v>38.158271789550781</v>
      </c>
      <c r="J20" s="12">
        <v>40.106227874755859</v>
      </c>
      <c r="K20" s="13">
        <f t="shared" si="0"/>
        <v>39.13224983215332</v>
      </c>
      <c r="L20" s="14">
        <v>-3.02534643412472</v>
      </c>
      <c r="M20" s="14">
        <v>7.4656090285714294E-2</v>
      </c>
      <c r="N20" s="14" t="s">
        <v>18</v>
      </c>
      <c r="P20" s="15"/>
      <c r="Q20" s="16"/>
    </row>
    <row r="21" spans="2:17" ht="15" customHeight="1">
      <c r="B21" s="9" t="s">
        <v>19</v>
      </c>
      <c r="C21" s="10">
        <v>4</v>
      </c>
      <c r="D21" s="10">
        <v>20</v>
      </c>
      <c r="E21" s="9" t="s">
        <v>66</v>
      </c>
      <c r="F21" s="9" t="s">
        <v>64</v>
      </c>
      <c r="G21" s="11">
        <v>9618</v>
      </c>
      <c r="H21" s="9" t="s">
        <v>67</v>
      </c>
      <c r="I21" s="12">
        <v>49.461650848388672</v>
      </c>
      <c r="J21" s="12">
        <v>32.651592254638672</v>
      </c>
      <c r="K21" s="13">
        <f t="shared" si="0"/>
        <v>41.056621551513672</v>
      </c>
      <c r="L21" s="14">
        <v>-3.02534643412472</v>
      </c>
      <c r="M21" s="14">
        <v>7.4656090285714294E-2</v>
      </c>
      <c r="N21" s="14" t="s">
        <v>18</v>
      </c>
      <c r="P21" s="15"/>
      <c r="Q21" s="16"/>
    </row>
    <row r="22" spans="2:17" ht="15" customHeight="1">
      <c r="B22" s="9" t="s">
        <v>22</v>
      </c>
      <c r="C22" s="10">
        <v>4</v>
      </c>
      <c r="D22" s="10">
        <v>20</v>
      </c>
      <c r="E22" s="9" t="s">
        <v>68</v>
      </c>
      <c r="F22" s="9" t="s">
        <v>64</v>
      </c>
      <c r="G22" s="11">
        <v>9618</v>
      </c>
      <c r="H22" s="9" t="s">
        <v>69</v>
      </c>
      <c r="I22" s="12">
        <v>25.800764083862305</v>
      </c>
      <c r="J22" s="12">
        <v>33.916210174560547</v>
      </c>
      <c r="K22" s="13">
        <f t="shared" si="0"/>
        <v>29.858487129211426</v>
      </c>
      <c r="L22" s="14">
        <v>-3.02534643412472</v>
      </c>
      <c r="M22" s="14">
        <v>7.4656090285714294E-2</v>
      </c>
      <c r="N22" s="14" t="s">
        <v>18</v>
      </c>
      <c r="P22" s="15"/>
      <c r="Q22" s="16"/>
    </row>
    <row r="23" spans="2:17" ht="15" customHeight="1">
      <c r="B23" s="9" t="s">
        <v>46</v>
      </c>
      <c r="C23" s="10">
        <v>7</v>
      </c>
      <c r="D23" s="10">
        <v>5</v>
      </c>
      <c r="E23" s="9" t="s">
        <v>70</v>
      </c>
      <c r="F23" s="9" t="s">
        <v>71</v>
      </c>
      <c r="G23" s="11">
        <v>4194</v>
      </c>
      <c r="H23" s="9" t="s">
        <v>72</v>
      </c>
      <c r="I23" s="12">
        <v>44.572502136230469</v>
      </c>
      <c r="J23" s="12">
        <v>30.134529113769531</v>
      </c>
      <c r="K23" s="13">
        <f t="shared" si="0"/>
        <v>37.353515625</v>
      </c>
      <c r="L23" s="14">
        <v>-2.6706610644154698</v>
      </c>
      <c r="M23" s="14">
        <v>0.14782866750000001</v>
      </c>
      <c r="N23" s="14" t="s">
        <v>18</v>
      </c>
      <c r="P23" s="15"/>
      <c r="Q23" s="16"/>
    </row>
    <row r="24" spans="2:17" ht="15" customHeight="1">
      <c r="B24" s="9" t="s">
        <v>50</v>
      </c>
      <c r="C24" s="10">
        <v>7</v>
      </c>
      <c r="D24" s="10">
        <v>5</v>
      </c>
      <c r="E24" s="9" t="s">
        <v>73</v>
      </c>
      <c r="F24" s="9" t="s">
        <v>71</v>
      </c>
      <c r="G24" s="11">
        <v>4194</v>
      </c>
      <c r="H24" s="9" t="s">
        <v>74</v>
      </c>
      <c r="I24" s="12">
        <v>62.818973541259766</v>
      </c>
      <c r="J24" s="12">
        <v>51.618206024169922</v>
      </c>
      <c r="K24" s="13">
        <f t="shared" si="0"/>
        <v>57.218589782714844</v>
      </c>
      <c r="L24" s="14">
        <v>-2.6706610644154698</v>
      </c>
      <c r="M24" s="14">
        <v>0.14782866750000001</v>
      </c>
      <c r="N24" s="14" t="s">
        <v>18</v>
      </c>
      <c r="P24" s="15"/>
      <c r="Q24" s="16"/>
    </row>
    <row r="25" spans="2:17" ht="15" customHeight="1">
      <c r="B25" s="9" t="s">
        <v>53</v>
      </c>
      <c r="C25" s="10">
        <v>7</v>
      </c>
      <c r="D25" s="10">
        <v>5</v>
      </c>
      <c r="E25" s="9" t="s">
        <v>75</v>
      </c>
      <c r="F25" s="9" t="s">
        <v>71</v>
      </c>
      <c r="G25" s="11">
        <v>4194</v>
      </c>
      <c r="H25" s="9" t="s">
        <v>76</v>
      </c>
      <c r="I25" s="12">
        <v>30.399812698364258</v>
      </c>
      <c r="J25" s="12">
        <v>22.786191940307617</v>
      </c>
      <c r="K25" s="13">
        <f t="shared" si="0"/>
        <v>26.593002319335938</v>
      </c>
      <c r="L25" s="14">
        <v>-2.6706610644154698</v>
      </c>
      <c r="M25" s="14">
        <v>0.14782866750000001</v>
      </c>
      <c r="N25" s="14" t="s">
        <v>18</v>
      </c>
      <c r="P25" s="15"/>
      <c r="Q25" s="16"/>
    </row>
    <row r="26" spans="2:17" ht="15" customHeight="1">
      <c r="B26" s="9" t="s">
        <v>77</v>
      </c>
      <c r="C26" s="10">
        <v>13</v>
      </c>
      <c r="D26" s="10">
        <v>8</v>
      </c>
      <c r="E26" s="9" t="s">
        <v>78</v>
      </c>
      <c r="F26" s="9" t="s">
        <v>79</v>
      </c>
      <c r="G26" s="11">
        <v>84893</v>
      </c>
      <c r="H26" s="9" t="s">
        <v>80</v>
      </c>
      <c r="I26" s="12">
        <v>-4.9052028656005859</v>
      </c>
      <c r="J26" s="12">
        <v>5.566822737455368E-2</v>
      </c>
      <c r="K26" s="13">
        <f t="shared" si="0"/>
        <v>-2.4247673191130161</v>
      </c>
      <c r="L26" s="14">
        <v>-2.5009836962102301</v>
      </c>
      <c r="M26" s="14">
        <v>0.19421534911111099</v>
      </c>
      <c r="N26" s="14" t="s">
        <v>18</v>
      </c>
      <c r="P26" s="15"/>
      <c r="Q26" s="16"/>
    </row>
    <row r="27" spans="2:17" ht="15" customHeight="1">
      <c r="B27" s="9" t="s">
        <v>81</v>
      </c>
      <c r="C27" s="10">
        <v>13</v>
      </c>
      <c r="D27" s="10">
        <v>8</v>
      </c>
      <c r="E27" s="9" t="s">
        <v>82</v>
      </c>
      <c r="F27" s="9" t="s">
        <v>79</v>
      </c>
      <c r="G27" s="11">
        <v>84893</v>
      </c>
      <c r="H27" s="9" t="s">
        <v>83</v>
      </c>
      <c r="I27" s="12">
        <v>52.324069976806641</v>
      </c>
      <c r="J27" s="12">
        <v>34.649616241455078</v>
      </c>
      <c r="K27" s="13">
        <f t="shared" si="0"/>
        <v>43.486843109130859</v>
      </c>
      <c r="L27" s="14">
        <v>-2.5009836962102301</v>
      </c>
      <c r="M27" s="14">
        <v>0.19421534911111099</v>
      </c>
      <c r="N27" s="14" t="s">
        <v>18</v>
      </c>
      <c r="P27" s="15"/>
      <c r="Q27" s="16"/>
    </row>
    <row r="28" spans="2:17" ht="15" customHeight="1">
      <c r="B28" s="9" t="s">
        <v>84</v>
      </c>
      <c r="C28" s="10">
        <v>13</v>
      </c>
      <c r="D28" s="10">
        <v>8</v>
      </c>
      <c r="E28" s="9" t="s">
        <v>85</v>
      </c>
      <c r="F28" s="9" t="s">
        <v>79</v>
      </c>
      <c r="G28" s="11">
        <v>84893</v>
      </c>
      <c r="H28" s="9" t="s">
        <v>86</v>
      </c>
      <c r="I28" s="12">
        <v>49.095340728759766</v>
      </c>
      <c r="J28" s="12">
        <v>41.926246643066406</v>
      </c>
      <c r="K28" s="13">
        <f t="shared" si="0"/>
        <v>45.510793685913086</v>
      </c>
      <c r="L28" s="14">
        <v>-2.5009836962102301</v>
      </c>
      <c r="M28" s="14">
        <v>0.19421534911111099</v>
      </c>
      <c r="N28" s="14" t="s">
        <v>18</v>
      </c>
      <c r="P28" s="15"/>
      <c r="Q28" s="16"/>
    </row>
    <row r="29" spans="2:17" ht="15" customHeight="1">
      <c r="B29" s="9" t="s">
        <v>46</v>
      </c>
      <c r="C29" s="10">
        <v>3</v>
      </c>
      <c r="D29" s="10">
        <v>6</v>
      </c>
      <c r="E29" s="9" t="s">
        <v>87</v>
      </c>
      <c r="F29" s="9" t="s">
        <v>88</v>
      </c>
      <c r="G29" s="11">
        <v>672</v>
      </c>
      <c r="H29" s="9" t="s">
        <v>89</v>
      </c>
      <c r="I29" s="12">
        <v>18.470783233642578</v>
      </c>
      <c r="J29" s="12">
        <v>25.259418487548828</v>
      </c>
      <c r="K29" s="13">
        <f t="shared" si="0"/>
        <v>21.865100860595703</v>
      </c>
      <c r="L29" s="14">
        <v>-2.2524318436697501</v>
      </c>
      <c r="M29" s="14">
        <v>0.238496641529412</v>
      </c>
      <c r="N29" s="14" t="s">
        <v>18</v>
      </c>
      <c r="P29" s="15"/>
      <c r="Q29" s="16"/>
    </row>
    <row r="30" spans="2:17" ht="15" customHeight="1">
      <c r="B30" s="9" t="s">
        <v>50</v>
      </c>
      <c r="C30" s="10">
        <v>3</v>
      </c>
      <c r="D30" s="10">
        <v>6</v>
      </c>
      <c r="E30" s="9" t="s">
        <v>90</v>
      </c>
      <c r="F30" s="9" t="s">
        <v>88</v>
      </c>
      <c r="G30" s="11">
        <v>672</v>
      </c>
      <c r="H30" s="9" t="s">
        <v>91</v>
      </c>
      <c r="I30" s="12">
        <v>21.858001708984375</v>
      </c>
      <c r="J30" s="12">
        <v>24.669166564941406</v>
      </c>
      <c r="K30" s="13">
        <f t="shared" si="0"/>
        <v>23.263584136962891</v>
      </c>
      <c r="L30" s="14">
        <v>-2.2524318436697501</v>
      </c>
      <c r="M30" s="14">
        <v>0.238496641529412</v>
      </c>
      <c r="N30" s="14" t="s">
        <v>18</v>
      </c>
      <c r="P30" s="15"/>
      <c r="Q30" s="16"/>
    </row>
    <row r="31" spans="2:17" ht="15" customHeight="1">
      <c r="B31" s="9" t="s">
        <v>53</v>
      </c>
      <c r="C31" s="10">
        <v>3</v>
      </c>
      <c r="D31" s="10">
        <v>6</v>
      </c>
      <c r="E31" s="9" t="s">
        <v>92</v>
      </c>
      <c r="F31" s="9" t="s">
        <v>88</v>
      </c>
      <c r="G31" s="11">
        <v>672</v>
      </c>
      <c r="H31" s="9" t="s">
        <v>93</v>
      </c>
      <c r="I31" s="12">
        <v>20.706932067871094</v>
      </c>
      <c r="J31" s="12">
        <v>28.773345947265625</v>
      </c>
      <c r="K31" s="13">
        <f t="shared" si="0"/>
        <v>24.740139007568359</v>
      </c>
      <c r="L31" s="14">
        <v>-2.2524318436697501</v>
      </c>
      <c r="M31" s="14">
        <v>0.238496641529412</v>
      </c>
      <c r="N31" s="14" t="s">
        <v>18</v>
      </c>
      <c r="P31" s="15"/>
      <c r="Q31" s="16"/>
    </row>
    <row r="32" spans="2:17" ht="15" customHeight="1">
      <c r="B32" s="9" t="s">
        <v>77</v>
      </c>
      <c r="C32" s="10">
        <v>13</v>
      </c>
      <c r="D32" s="10">
        <v>3</v>
      </c>
      <c r="E32" s="9" t="s">
        <v>94</v>
      </c>
      <c r="F32" s="9" t="s">
        <v>95</v>
      </c>
      <c r="G32" s="11">
        <v>84759</v>
      </c>
      <c r="H32" s="9" t="s">
        <v>96</v>
      </c>
      <c r="I32" s="12">
        <v>115.65188598632812</v>
      </c>
      <c r="J32" s="12">
        <v>106.60517120361328</v>
      </c>
      <c r="K32" s="13">
        <f t="shared" si="0"/>
        <v>111.1285285949707</v>
      </c>
      <c r="L32" s="14">
        <v>-2.26717256618194</v>
      </c>
      <c r="M32" s="14">
        <v>0.238496641529412</v>
      </c>
      <c r="N32" s="14" t="s">
        <v>18</v>
      </c>
      <c r="P32" s="15"/>
      <c r="Q32" s="16"/>
    </row>
    <row r="33" spans="2:17" ht="15" customHeight="1">
      <c r="B33" s="9" t="s">
        <v>81</v>
      </c>
      <c r="C33" s="10">
        <v>13</v>
      </c>
      <c r="D33" s="10">
        <v>3</v>
      </c>
      <c r="E33" s="9" t="s">
        <v>97</v>
      </c>
      <c r="F33" s="9" t="s">
        <v>95</v>
      </c>
      <c r="G33" s="11">
        <v>84759</v>
      </c>
      <c r="H33" s="9" t="s">
        <v>98</v>
      </c>
      <c r="I33" s="12">
        <v>12.829702377319336</v>
      </c>
      <c r="J33" s="12">
        <v>16.592950820922852</v>
      </c>
      <c r="K33" s="13">
        <f t="shared" si="0"/>
        <v>14.711326599121094</v>
      </c>
      <c r="L33" s="14">
        <v>-2.26717256618194</v>
      </c>
      <c r="M33" s="14">
        <v>0.238496641529412</v>
      </c>
      <c r="N33" s="14" t="s">
        <v>18</v>
      </c>
      <c r="P33" s="15"/>
      <c r="Q33" s="16"/>
    </row>
    <row r="34" spans="2:17" ht="15" customHeight="1">
      <c r="B34" s="9" t="s">
        <v>84</v>
      </c>
      <c r="C34" s="10">
        <v>13</v>
      </c>
      <c r="D34" s="10">
        <v>3</v>
      </c>
      <c r="E34" s="9" t="s">
        <v>99</v>
      </c>
      <c r="F34" s="9" t="s">
        <v>95</v>
      </c>
      <c r="G34" s="11">
        <v>84759</v>
      </c>
      <c r="H34" s="9" t="s">
        <v>100</v>
      </c>
      <c r="I34" s="12">
        <v>17.174686431884766</v>
      </c>
      <c r="J34" s="12">
        <v>13.65196418762207</v>
      </c>
      <c r="K34" s="13">
        <f t="shared" si="0"/>
        <v>15.413325309753418</v>
      </c>
      <c r="L34" s="14">
        <v>-2.26717256618194</v>
      </c>
      <c r="M34" s="14">
        <v>0.238496641529412</v>
      </c>
      <c r="N34" s="14" t="s">
        <v>18</v>
      </c>
      <c r="P34" s="15"/>
      <c r="Q34" s="16"/>
    </row>
    <row r="35" spans="2:17" ht="15" customHeight="1">
      <c r="B35" s="9" t="s">
        <v>101</v>
      </c>
      <c r="C35" s="10">
        <v>3</v>
      </c>
      <c r="D35" s="10">
        <v>13</v>
      </c>
      <c r="E35" s="9" t="s">
        <v>102</v>
      </c>
      <c r="F35" s="9" t="s">
        <v>103</v>
      </c>
      <c r="G35" s="11">
        <v>10213</v>
      </c>
      <c r="H35" s="9" t="s">
        <v>104</v>
      </c>
      <c r="I35" s="12">
        <v>25.549299240112305</v>
      </c>
      <c r="J35" s="12">
        <v>15.693136215209961</v>
      </c>
      <c r="K35" s="13">
        <f t="shared" si="0"/>
        <v>20.621217727661133</v>
      </c>
      <c r="L35" s="14">
        <v>-2.1423820186984002</v>
      </c>
      <c r="M35" s="14">
        <v>0.238496641529412</v>
      </c>
      <c r="N35" s="14" t="s">
        <v>18</v>
      </c>
    </row>
    <row r="36" spans="2:17" ht="15" customHeight="1">
      <c r="B36" s="9" t="s">
        <v>101</v>
      </c>
      <c r="C36" s="10">
        <v>8</v>
      </c>
      <c r="D36" s="10">
        <v>13</v>
      </c>
      <c r="E36" s="9" t="s">
        <v>105</v>
      </c>
      <c r="F36" s="9" t="s">
        <v>103</v>
      </c>
      <c r="G36" s="11">
        <v>10213</v>
      </c>
      <c r="H36" s="9" t="s">
        <v>106</v>
      </c>
      <c r="I36" s="12">
        <v>36.397087097167969</v>
      </c>
      <c r="J36" s="12">
        <v>29.760456085205078</v>
      </c>
      <c r="K36" s="13">
        <f t="shared" si="0"/>
        <v>33.078771591186523</v>
      </c>
      <c r="L36" s="14">
        <v>-2.1423820186984002</v>
      </c>
      <c r="M36" s="14">
        <v>0.238496641529412</v>
      </c>
      <c r="N36" s="14" t="s">
        <v>18</v>
      </c>
    </row>
    <row r="37" spans="2:17" ht="15" customHeight="1">
      <c r="B37" s="9" t="s">
        <v>101</v>
      </c>
      <c r="C37" s="10">
        <v>13</v>
      </c>
      <c r="D37" s="10">
        <v>13</v>
      </c>
      <c r="E37" s="9" t="s">
        <v>107</v>
      </c>
      <c r="F37" s="9" t="s">
        <v>103</v>
      </c>
      <c r="G37" s="11">
        <v>10213</v>
      </c>
      <c r="H37" s="9" t="s">
        <v>108</v>
      </c>
      <c r="I37" s="12">
        <v>33.789695739746094</v>
      </c>
      <c r="J37" s="12">
        <v>35.684360504150391</v>
      </c>
      <c r="K37" s="13">
        <f t="shared" si="0"/>
        <v>34.737028121948242</v>
      </c>
      <c r="L37" s="14">
        <v>-2.1423820186984002</v>
      </c>
      <c r="M37" s="14">
        <v>0.238496641529412</v>
      </c>
      <c r="N37" s="14" t="s">
        <v>18</v>
      </c>
    </row>
    <row r="38" spans="2:17" ht="15" customHeight="1">
      <c r="B38" s="9" t="s">
        <v>77</v>
      </c>
      <c r="C38" s="10">
        <v>12</v>
      </c>
      <c r="D38" s="10">
        <v>15</v>
      </c>
      <c r="E38" s="9" t="s">
        <v>109</v>
      </c>
      <c r="F38" s="9" t="s">
        <v>110</v>
      </c>
      <c r="G38" s="11">
        <v>84282</v>
      </c>
      <c r="H38" s="9" t="s">
        <v>111</v>
      </c>
      <c r="I38" s="12">
        <v>31.587911605834961</v>
      </c>
      <c r="J38" s="12">
        <v>45.372989654541016</v>
      </c>
      <c r="K38" s="13">
        <f t="shared" si="0"/>
        <v>38.480450630187988</v>
      </c>
      <c r="L38" s="14">
        <v>-2.1355785963798399</v>
      </c>
      <c r="M38" s="14">
        <v>0.238496641529412</v>
      </c>
      <c r="N38" s="14" t="s">
        <v>18</v>
      </c>
    </row>
    <row r="39" spans="2:17" ht="15" customHeight="1">
      <c r="B39" s="9" t="s">
        <v>81</v>
      </c>
      <c r="C39" s="10">
        <v>12</v>
      </c>
      <c r="D39" s="10">
        <v>15</v>
      </c>
      <c r="E39" s="9" t="s">
        <v>112</v>
      </c>
      <c r="F39" s="9" t="s">
        <v>110</v>
      </c>
      <c r="G39" s="11">
        <v>84282</v>
      </c>
      <c r="H39" s="9" t="s">
        <v>113</v>
      </c>
      <c r="I39" s="12">
        <v>59.533153533935547</v>
      </c>
      <c r="J39" s="12">
        <v>30.395553588867188</v>
      </c>
      <c r="K39" s="13">
        <f t="shared" si="0"/>
        <v>44.964353561401367</v>
      </c>
      <c r="L39" s="14">
        <v>-2.1355785963798399</v>
      </c>
      <c r="M39" s="14">
        <v>0.238496641529412</v>
      </c>
      <c r="N39" s="14" t="s">
        <v>18</v>
      </c>
    </row>
    <row r="40" spans="2:17" ht="15" customHeight="1">
      <c r="B40" s="9" t="s">
        <v>84</v>
      </c>
      <c r="C40" s="10">
        <v>12</v>
      </c>
      <c r="D40" s="10">
        <v>15</v>
      </c>
      <c r="E40" s="9" t="s">
        <v>114</v>
      </c>
      <c r="F40" s="9" t="s">
        <v>110</v>
      </c>
      <c r="G40" s="11">
        <v>84282</v>
      </c>
      <c r="H40" s="9" t="s">
        <v>115</v>
      </c>
      <c r="I40" s="12">
        <v>10.740982055664062</v>
      </c>
      <c r="J40" s="12">
        <v>8.9703216552734375</v>
      </c>
      <c r="K40" s="13">
        <f t="shared" si="0"/>
        <v>9.85565185546875</v>
      </c>
      <c r="L40" s="14">
        <v>-2.1355785963798399</v>
      </c>
      <c r="M40" s="14">
        <v>0.238496641529412</v>
      </c>
      <c r="N40" s="14" t="s">
        <v>18</v>
      </c>
    </row>
    <row r="41" spans="2:17" ht="15" customHeight="1">
      <c r="B41" s="9" t="s">
        <v>77</v>
      </c>
      <c r="C41" s="10">
        <v>4</v>
      </c>
      <c r="D41" s="10">
        <v>14</v>
      </c>
      <c r="E41" s="9" t="s">
        <v>116</v>
      </c>
      <c r="F41" s="9" t="s">
        <v>117</v>
      </c>
      <c r="G41" s="11">
        <v>54894</v>
      </c>
      <c r="H41" s="9" t="s">
        <v>118</v>
      </c>
      <c r="I41" s="12">
        <v>57.285850524902344</v>
      </c>
      <c r="J41" s="12">
        <v>28.633771896362305</v>
      </c>
      <c r="K41" s="13">
        <f t="shared" si="0"/>
        <v>42.959811210632324</v>
      </c>
      <c r="L41" s="14">
        <v>-2.3344592540712599</v>
      </c>
      <c r="M41" s="14">
        <v>0.238496641529412</v>
      </c>
      <c r="N41" s="14" t="s">
        <v>18</v>
      </c>
    </row>
    <row r="42" spans="2:17" ht="15" customHeight="1">
      <c r="B42" s="9" t="s">
        <v>81</v>
      </c>
      <c r="C42" s="10">
        <v>4</v>
      </c>
      <c r="D42" s="10">
        <v>14</v>
      </c>
      <c r="E42" s="9" t="s">
        <v>119</v>
      </c>
      <c r="F42" s="9" t="s">
        <v>117</v>
      </c>
      <c r="G42" s="11">
        <v>54894</v>
      </c>
      <c r="H42" s="9" t="s">
        <v>120</v>
      </c>
      <c r="I42" s="12">
        <v>52.005950927734375</v>
      </c>
      <c r="J42" s="12">
        <v>9.2328262329101562</v>
      </c>
      <c r="K42" s="13">
        <f t="shared" si="0"/>
        <v>30.619388580322266</v>
      </c>
      <c r="L42" s="14">
        <v>-2.3344592540712599</v>
      </c>
      <c r="M42" s="14">
        <v>0.238496641529412</v>
      </c>
      <c r="N42" s="14" t="s">
        <v>18</v>
      </c>
    </row>
    <row r="43" spans="2:17" ht="15" customHeight="1">
      <c r="B43" s="9" t="s">
        <v>84</v>
      </c>
      <c r="C43" s="10">
        <v>4</v>
      </c>
      <c r="D43" s="10">
        <v>14</v>
      </c>
      <c r="E43" s="9" t="s">
        <v>121</v>
      </c>
      <c r="F43" s="9" t="s">
        <v>117</v>
      </c>
      <c r="G43" s="11">
        <v>54894</v>
      </c>
      <c r="H43" s="9" t="s">
        <v>122</v>
      </c>
      <c r="I43" s="12">
        <v>26.790742874145508</v>
      </c>
      <c r="J43" s="12">
        <v>18.421926498413086</v>
      </c>
      <c r="K43" s="13">
        <f t="shared" si="0"/>
        <v>22.606334686279297</v>
      </c>
      <c r="L43" s="14">
        <v>-2.3344592540712599</v>
      </c>
      <c r="M43" s="14">
        <v>0.238496641529412</v>
      </c>
      <c r="N43" s="14" t="s">
        <v>18</v>
      </c>
    </row>
    <row r="44" spans="2:17" ht="15" customHeight="1">
      <c r="B44" s="9" t="s">
        <v>77</v>
      </c>
      <c r="C44" s="10">
        <v>12</v>
      </c>
      <c r="D44" s="10">
        <v>17</v>
      </c>
      <c r="E44" s="9" t="s">
        <v>123</v>
      </c>
      <c r="F44" s="9" t="s">
        <v>124</v>
      </c>
      <c r="G44" s="11">
        <v>84447</v>
      </c>
      <c r="H44" s="9" t="s">
        <v>125</v>
      </c>
      <c r="I44" s="12">
        <v>51.431316375732422</v>
      </c>
      <c r="J44" s="12">
        <v>27.184982299804688</v>
      </c>
      <c r="K44" s="13">
        <f t="shared" si="0"/>
        <v>39.308149337768555</v>
      </c>
      <c r="L44" s="14">
        <v>-2.1562767679347599</v>
      </c>
      <c r="M44" s="14">
        <v>0.238496641529412</v>
      </c>
      <c r="N44" s="14" t="s">
        <v>18</v>
      </c>
    </row>
    <row r="45" spans="2:17" ht="15" customHeight="1">
      <c r="B45" s="9" t="s">
        <v>81</v>
      </c>
      <c r="C45" s="10">
        <v>12</v>
      </c>
      <c r="D45" s="10">
        <v>17</v>
      </c>
      <c r="E45" s="9" t="s">
        <v>126</v>
      </c>
      <c r="F45" s="9" t="s">
        <v>124</v>
      </c>
      <c r="G45" s="11">
        <v>84447</v>
      </c>
      <c r="H45" s="9" t="s">
        <v>127</v>
      </c>
      <c r="I45" s="12">
        <v>62.459854125976562</v>
      </c>
      <c r="J45" s="12">
        <v>42.175373077392578</v>
      </c>
      <c r="K45" s="13">
        <f t="shared" si="0"/>
        <v>52.31761360168457</v>
      </c>
      <c r="L45" s="14">
        <v>-2.1562767679347599</v>
      </c>
      <c r="M45" s="14">
        <v>0.238496641529412</v>
      </c>
      <c r="N45" s="14" t="s">
        <v>18</v>
      </c>
    </row>
    <row r="46" spans="2:17" ht="15" customHeight="1">
      <c r="B46" s="9" t="s">
        <v>84</v>
      </c>
      <c r="C46" s="10">
        <v>12</v>
      </c>
      <c r="D46" s="10">
        <v>17</v>
      </c>
      <c r="E46" s="9" t="s">
        <v>128</v>
      </c>
      <c r="F46" s="9" t="s">
        <v>124</v>
      </c>
      <c r="G46" s="11">
        <v>84447</v>
      </c>
      <c r="H46" s="9" t="s">
        <v>129</v>
      </c>
      <c r="I46" s="12">
        <v>-1.9586446285247803</v>
      </c>
      <c r="J46" s="12">
        <v>3.3613097667694092</v>
      </c>
      <c r="K46" s="13">
        <f t="shared" si="0"/>
        <v>0.70133256912231445</v>
      </c>
      <c r="L46" s="14">
        <v>-2.1562767679347599</v>
      </c>
      <c r="M46" s="14">
        <v>0.238496641529412</v>
      </c>
      <c r="N46" s="14" t="s">
        <v>18</v>
      </c>
    </row>
    <row r="47" spans="2:17" ht="15" customHeight="1">
      <c r="B47" s="9" t="s">
        <v>101</v>
      </c>
      <c r="C47" s="10">
        <v>3</v>
      </c>
      <c r="D47" s="10">
        <v>11</v>
      </c>
      <c r="E47" s="9" t="s">
        <v>130</v>
      </c>
      <c r="F47" s="9" t="s">
        <v>131</v>
      </c>
      <c r="G47" s="11">
        <v>9960</v>
      </c>
      <c r="H47" s="9" t="s">
        <v>132</v>
      </c>
      <c r="I47" s="12">
        <v>102.39588928222656</v>
      </c>
      <c r="J47" s="12">
        <v>107.26671600341797</v>
      </c>
      <c r="K47" s="13">
        <f t="shared" si="0"/>
        <v>104.83130264282227</v>
      </c>
      <c r="L47" s="14">
        <v>-2.1424953213869702</v>
      </c>
      <c r="M47" s="14">
        <v>0.238496641529412</v>
      </c>
      <c r="N47" s="14" t="s">
        <v>18</v>
      </c>
    </row>
    <row r="48" spans="2:17" ht="15" customHeight="1">
      <c r="B48" s="9" t="s">
        <v>101</v>
      </c>
      <c r="C48" s="10">
        <v>8</v>
      </c>
      <c r="D48" s="10">
        <v>11</v>
      </c>
      <c r="E48" s="9" t="s">
        <v>133</v>
      </c>
      <c r="F48" s="9" t="s">
        <v>131</v>
      </c>
      <c r="G48" s="11">
        <v>9960</v>
      </c>
      <c r="H48" s="9" t="s">
        <v>134</v>
      </c>
      <c r="I48" s="12">
        <v>-3.4772350788116455</v>
      </c>
      <c r="J48" s="12">
        <v>2.5346450805664062</v>
      </c>
      <c r="K48" s="13">
        <f t="shared" si="0"/>
        <v>-0.47129499912261963</v>
      </c>
      <c r="L48" s="14">
        <v>-2.1424953213869702</v>
      </c>
      <c r="M48" s="14">
        <v>0.238496641529412</v>
      </c>
      <c r="N48" s="14" t="s">
        <v>18</v>
      </c>
    </row>
    <row r="49" spans="2:14" ht="15" customHeight="1">
      <c r="B49" s="9" t="s">
        <v>101</v>
      </c>
      <c r="C49" s="10">
        <v>13</v>
      </c>
      <c r="D49" s="10">
        <v>11</v>
      </c>
      <c r="E49" s="9" t="s">
        <v>135</v>
      </c>
      <c r="F49" s="9" t="s">
        <v>131</v>
      </c>
      <c r="G49" s="11">
        <v>9960</v>
      </c>
      <c r="H49" s="9" t="s">
        <v>136</v>
      </c>
      <c r="I49" s="12">
        <v>6.0800504684448242</v>
      </c>
      <c r="J49" s="12">
        <v>4.337608814239502</v>
      </c>
      <c r="K49" s="13">
        <f t="shared" si="0"/>
        <v>5.2088296413421631</v>
      </c>
      <c r="L49" s="14">
        <v>-2.1424953213869702</v>
      </c>
      <c r="M49" s="14">
        <v>0.238496641529412</v>
      </c>
      <c r="N49" s="14" t="s">
        <v>18</v>
      </c>
    </row>
    <row r="50" spans="2:14" ht="15" customHeight="1">
      <c r="B50" s="9" t="s">
        <v>101</v>
      </c>
      <c r="C50" s="10">
        <v>3</v>
      </c>
      <c r="D50" s="10">
        <v>12</v>
      </c>
      <c r="E50" s="9" t="s">
        <v>137</v>
      </c>
      <c r="F50" s="9" t="s">
        <v>138</v>
      </c>
      <c r="G50" s="11">
        <v>10208</v>
      </c>
      <c r="H50" s="9" t="s">
        <v>139</v>
      </c>
      <c r="I50" s="12">
        <v>13.974716186523438</v>
      </c>
      <c r="J50" s="12">
        <v>27.895868301391602</v>
      </c>
      <c r="K50" s="13">
        <f t="shared" si="0"/>
        <v>20.93529224395752</v>
      </c>
      <c r="L50" s="14">
        <v>-2.1711083617097402</v>
      </c>
      <c r="M50" s="14">
        <v>0.238496641529412</v>
      </c>
      <c r="N50" s="14" t="s">
        <v>18</v>
      </c>
    </row>
    <row r="51" spans="2:14" ht="15" customHeight="1">
      <c r="B51" s="9" t="s">
        <v>101</v>
      </c>
      <c r="C51" s="10">
        <v>8</v>
      </c>
      <c r="D51" s="10">
        <v>12</v>
      </c>
      <c r="E51" s="9" t="s">
        <v>140</v>
      </c>
      <c r="F51" s="9" t="s">
        <v>138</v>
      </c>
      <c r="G51" s="11">
        <v>10208</v>
      </c>
      <c r="H51" s="9" t="s">
        <v>141</v>
      </c>
      <c r="I51" s="12">
        <v>31.631868362426758</v>
      </c>
      <c r="J51" s="12">
        <v>31.547086715698242</v>
      </c>
      <c r="K51" s="13">
        <f t="shared" si="0"/>
        <v>31.5894775390625</v>
      </c>
      <c r="L51" s="14">
        <v>-2.1711083617097402</v>
      </c>
      <c r="M51" s="14">
        <v>0.238496641529412</v>
      </c>
      <c r="N51" s="14" t="s">
        <v>18</v>
      </c>
    </row>
    <row r="52" spans="2:14" ht="15" customHeight="1">
      <c r="B52" s="9" t="s">
        <v>101</v>
      </c>
      <c r="C52" s="10">
        <v>13</v>
      </c>
      <c r="D52" s="10">
        <v>12</v>
      </c>
      <c r="E52" s="9" t="s">
        <v>142</v>
      </c>
      <c r="F52" s="9" t="s">
        <v>138</v>
      </c>
      <c r="G52" s="11">
        <v>10208</v>
      </c>
      <c r="H52" s="9" t="s">
        <v>143</v>
      </c>
      <c r="I52" s="12">
        <v>32.282173156738281</v>
      </c>
      <c r="J52" s="12">
        <v>19.465991973876953</v>
      </c>
      <c r="K52" s="13">
        <f t="shared" si="0"/>
        <v>25.874082565307617</v>
      </c>
      <c r="L52" s="14">
        <v>-2.1711083617097402</v>
      </c>
      <c r="M52" s="14">
        <v>0.238496641529412</v>
      </c>
      <c r="N52" s="14" t="s">
        <v>18</v>
      </c>
    </row>
    <row r="53" spans="2:14" ht="15" customHeight="1">
      <c r="B53" s="9" t="s">
        <v>46</v>
      </c>
      <c r="C53" s="10">
        <v>15</v>
      </c>
      <c r="D53" s="10">
        <v>5</v>
      </c>
      <c r="E53" s="9" t="s">
        <v>144</v>
      </c>
      <c r="F53" s="9" t="s">
        <v>145</v>
      </c>
      <c r="G53" s="11">
        <v>7737</v>
      </c>
      <c r="H53" s="9" t="s">
        <v>146</v>
      </c>
      <c r="I53" s="12">
        <v>24.207406997680664</v>
      </c>
      <c r="J53" s="12">
        <v>16.032171249389648</v>
      </c>
      <c r="K53" s="13">
        <f t="shared" si="0"/>
        <v>20.119789123535156</v>
      </c>
      <c r="L53" s="14">
        <v>-2.1024128837613598</v>
      </c>
      <c r="M53" s="14">
        <v>0.243122069</v>
      </c>
      <c r="N53" s="14" t="s">
        <v>18</v>
      </c>
    </row>
    <row r="54" spans="2:14" ht="15" customHeight="1">
      <c r="B54" s="9" t="s">
        <v>50</v>
      </c>
      <c r="C54" s="10">
        <v>15</v>
      </c>
      <c r="D54" s="10">
        <v>5</v>
      </c>
      <c r="E54" s="9" t="s">
        <v>147</v>
      </c>
      <c r="F54" s="9" t="s">
        <v>145</v>
      </c>
      <c r="G54" s="11">
        <v>7737</v>
      </c>
      <c r="H54" s="9" t="s">
        <v>148</v>
      </c>
      <c r="I54" s="12">
        <v>46.489078521728516</v>
      </c>
      <c r="J54" s="12">
        <v>26.868207931518555</v>
      </c>
      <c r="K54" s="13">
        <f t="shared" si="0"/>
        <v>36.678643226623535</v>
      </c>
      <c r="L54" s="14">
        <v>-2.1024128837613598</v>
      </c>
      <c r="M54" s="14">
        <v>0.243122069</v>
      </c>
      <c r="N54" s="14" t="s">
        <v>18</v>
      </c>
    </row>
    <row r="55" spans="2:14" ht="15" customHeight="1">
      <c r="B55" s="9" t="s">
        <v>53</v>
      </c>
      <c r="C55" s="10">
        <v>15</v>
      </c>
      <c r="D55" s="10">
        <v>5</v>
      </c>
      <c r="E55" s="9" t="s">
        <v>149</v>
      </c>
      <c r="F55" s="9" t="s">
        <v>145</v>
      </c>
      <c r="G55" s="11">
        <v>7737</v>
      </c>
      <c r="H55" s="9" t="s">
        <v>150</v>
      </c>
      <c r="I55" s="12">
        <v>31.279075622558594</v>
      </c>
      <c r="J55" s="12">
        <v>10.737771987915039</v>
      </c>
      <c r="K55" s="13">
        <f t="shared" si="0"/>
        <v>21.008423805236816</v>
      </c>
      <c r="L55" s="14">
        <v>-2.1024128837613598</v>
      </c>
      <c r="M55" s="14">
        <v>0.243122069</v>
      </c>
      <c r="N55" s="14" t="s">
        <v>18</v>
      </c>
    </row>
    <row r="56" spans="2:14" ht="15" customHeight="1">
      <c r="B56" s="9" t="s">
        <v>46</v>
      </c>
      <c r="C56" s="10">
        <v>2</v>
      </c>
      <c r="D56" s="10">
        <v>20</v>
      </c>
      <c r="E56" s="9" t="s">
        <v>151</v>
      </c>
      <c r="F56" s="9" t="s">
        <v>152</v>
      </c>
      <c r="G56" s="11">
        <v>580</v>
      </c>
      <c r="H56" s="9" t="s">
        <v>153</v>
      </c>
      <c r="I56" s="12">
        <v>23.818353652954102</v>
      </c>
      <c r="J56" s="12">
        <v>19.801952362060547</v>
      </c>
      <c r="K56" s="13">
        <f t="shared" si="0"/>
        <v>21.810153007507324</v>
      </c>
      <c r="L56" s="14">
        <v>-2.0296923133437299</v>
      </c>
      <c r="M56" s="14">
        <v>0.272310156736842</v>
      </c>
      <c r="N56" s="14" t="s">
        <v>18</v>
      </c>
    </row>
    <row r="57" spans="2:14" ht="15" customHeight="1">
      <c r="B57" s="9" t="s">
        <v>50</v>
      </c>
      <c r="C57" s="10">
        <v>2</v>
      </c>
      <c r="D57" s="10">
        <v>20</v>
      </c>
      <c r="E57" s="9" t="s">
        <v>154</v>
      </c>
      <c r="F57" s="9" t="s">
        <v>152</v>
      </c>
      <c r="G57" s="11">
        <v>580</v>
      </c>
      <c r="H57" s="9" t="s">
        <v>155</v>
      </c>
      <c r="I57" s="12">
        <v>34.728359222412109</v>
      </c>
      <c r="J57" s="12">
        <v>53.246063232421875</v>
      </c>
      <c r="K57" s="13">
        <f t="shared" si="0"/>
        <v>43.987211227416992</v>
      </c>
      <c r="L57" s="14">
        <v>-2.0296923133437299</v>
      </c>
      <c r="M57" s="14">
        <v>0.272310156736842</v>
      </c>
      <c r="N57" s="14" t="s">
        <v>18</v>
      </c>
    </row>
    <row r="58" spans="2:14" ht="15" customHeight="1">
      <c r="B58" s="9" t="s">
        <v>53</v>
      </c>
      <c r="C58" s="10">
        <v>2</v>
      </c>
      <c r="D58" s="10">
        <v>20</v>
      </c>
      <c r="E58" s="9" t="s">
        <v>156</v>
      </c>
      <c r="F58" s="9" t="s">
        <v>152</v>
      </c>
      <c r="G58" s="11">
        <v>580</v>
      </c>
      <c r="H58" s="9" t="s">
        <v>157</v>
      </c>
      <c r="I58" s="12">
        <v>11.57414436340332</v>
      </c>
      <c r="J58" s="12">
        <v>26.413562774658203</v>
      </c>
      <c r="K58" s="13">
        <f t="shared" si="0"/>
        <v>18.993853569030762</v>
      </c>
      <c r="L58" s="14">
        <v>-2.0296923133437299</v>
      </c>
      <c r="M58" s="14">
        <v>0.272310156736842</v>
      </c>
      <c r="N58" s="14" t="s">
        <v>18</v>
      </c>
    </row>
    <row r="59" spans="2:14" ht="15" customHeight="1">
      <c r="B59" s="9" t="s">
        <v>77</v>
      </c>
      <c r="C59" s="10">
        <v>2</v>
      </c>
      <c r="D59" s="10">
        <v>4</v>
      </c>
      <c r="E59" s="9" t="s">
        <v>158</v>
      </c>
      <c r="F59" s="9" t="s">
        <v>159</v>
      </c>
      <c r="G59" s="11">
        <v>51283</v>
      </c>
      <c r="H59" s="9" t="s">
        <v>160</v>
      </c>
      <c r="I59" s="12">
        <v>92.346839904785156</v>
      </c>
      <c r="J59" s="12">
        <v>73.340545654296875</v>
      </c>
      <c r="K59" s="13">
        <f t="shared" si="0"/>
        <v>82.843692779541016</v>
      </c>
      <c r="L59" s="14">
        <v>-1.9669272031821601</v>
      </c>
      <c r="M59" s="14">
        <v>0.29891834519999999</v>
      </c>
      <c r="N59" s="14" t="s">
        <v>18</v>
      </c>
    </row>
    <row r="60" spans="2:14" ht="15" customHeight="1">
      <c r="B60" s="9" t="s">
        <v>81</v>
      </c>
      <c r="C60" s="10">
        <v>2</v>
      </c>
      <c r="D60" s="10">
        <v>4</v>
      </c>
      <c r="E60" s="9" t="s">
        <v>161</v>
      </c>
      <c r="F60" s="9" t="s">
        <v>159</v>
      </c>
      <c r="G60" s="11">
        <v>51283</v>
      </c>
      <c r="H60" s="9" t="s">
        <v>162</v>
      </c>
      <c r="I60" s="12">
        <v>10.204833984375</v>
      </c>
      <c r="J60" s="12">
        <v>5.5437216758728027</v>
      </c>
      <c r="K60" s="13">
        <f t="shared" si="0"/>
        <v>7.8742778301239014</v>
      </c>
      <c r="L60" s="14">
        <v>-1.9669272031821601</v>
      </c>
      <c r="M60" s="14">
        <v>0.29891834519999999</v>
      </c>
      <c r="N60" s="14" t="s">
        <v>18</v>
      </c>
    </row>
    <row r="61" spans="2:14" ht="15" customHeight="1">
      <c r="B61" s="9" t="s">
        <v>84</v>
      </c>
      <c r="C61" s="10">
        <v>2</v>
      </c>
      <c r="D61" s="10">
        <v>4</v>
      </c>
      <c r="E61" s="9" t="s">
        <v>163</v>
      </c>
      <c r="F61" s="9" t="s">
        <v>159</v>
      </c>
      <c r="G61" s="11">
        <v>51283</v>
      </c>
      <c r="H61" s="9" t="s">
        <v>164</v>
      </c>
      <c r="I61" s="12">
        <v>-1.7859463691711426</v>
      </c>
      <c r="J61" s="12">
        <v>0.89929395914077759</v>
      </c>
      <c r="K61" s="13">
        <f t="shared" si="0"/>
        <v>-0.4433262050151825</v>
      </c>
      <c r="L61" s="14">
        <v>-1.9669272031821601</v>
      </c>
      <c r="M61" s="14">
        <v>0.29891834519999999</v>
      </c>
      <c r="N61" s="14" t="s">
        <v>18</v>
      </c>
    </row>
    <row r="62" spans="2:14" ht="15" customHeight="1">
      <c r="B62" s="9" t="s">
        <v>14</v>
      </c>
      <c r="C62" s="10">
        <v>12</v>
      </c>
      <c r="D62" s="10">
        <v>6</v>
      </c>
      <c r="E62" s="9" t="s">
        <v>165</v>
      </c>
      <c r="F62" s="9" t="s">
        <v>166</v>
      </c>
      <c r="G62" s="11">
        <v>25820</v>
      </c>
      <c r="H62" s="9" t="s">
        <v>167</v>
      </c>
      <c r="I62" s="12">
        <v>43.9970703125</v>
      </c>
      <c r="J62" s="12">
        <v>27.158651351928711</v>
      </c>
      <c r="K62" s="13">
        <f t="shared" si="0"/>
        <v>35.577860832214355</v>
      </c>
      <c r="L62" s="14">
        <v>-1.9204759513879199</v>
      </c>
      <c r="M62" s="14">
        <v>0.31682141447619</v>
      </c>
      <c r="N62" s="14" t="s">
        <v>18</v>
      </c>
    </row>
    <row r="63" spans="2:14" ht="15" customHeight="1">
      <c r="B63" s="9" t="s">
        <v>19</v>
      </c>
      <c r="C63" s="10">
        <v>12</v>
      </c>
      <c r="D63" s="10">
        <v>6</v>
      </c>
      <c r="E63" s="9" t="s">
        <v>168</v>
      </c>
      <c r="F63" s="9" t="s">
        <v>166</v>
      </c>
      <c r="G63" s="11">
        <v>25820</v>
      </c>
      <c r="H63" s="9" t="s">
        <v>169</v>
      </c>
      <c r="I63" s="12">
        <v>44.089839935302734</v>
      </c>
      <c r="J63" s="12">
        <v>32.528343200683594</v>
      </c>
      <c r="K63" s="13">
        <f t="shared" si="0"/>
        <v>38.309091567993164</v>
      </c>
      <c r="L63" s="14">
        <v>-1.9204759513879199</v>
      </c>
      <c r="M63" s="14">
        <v>0.31682141447619</v>
      </c>
      <c r="N63" s="14" t="s">
        <v>18</v>
      </c>
    </row>
    <row r="64" spans="2:14" ht="15" customHeight="1">
      <c r="B64" s="9" t="s">
        <v>22</v>
      </c>
      <c r="C64" s="10">
        <v>12</v>
      </c>
      <c r="D64" s="10">
        <v>6</v>
      </c>
      <c r="E64" s="9" t="s">
        <v>170</v>
      </c>
      <c r="F64" s="9" t="s">
        <v>166</v>
      </c>
      <c r="G64" s="11">
        <v>25820</v>
      </c>
      <c r="H64" s="9" t="s">
        <v>171</v>
      </c>
      <c r="I64" s="12">
        <v>4.3713598251342773</v>
      </c>
      <c r="J64" s="12">
        <v>-2.4833190441131592</v>
      </c>
      <c r="K64" s="13">
        <f t="shared" si="0"/>
        <v>0.94402039051055908</v>
      </c>
      <c r="L64" s="14">
        <v>-1.9204759513879199</v>
      </c>
      <c r="M64" s="14">
        <v>0.31682141447619</v>
      </c>
      <c r="N64" s="14" t="s">
        <v>18</v>
      </c>
    </row>
    <row r="65" spans="2:14" ht="15" customHeight="1">
      <c r="B65" s="9" t="s">
        <v>77</v>
      </c>
      <c r="C65" s="10">
        <v>3</v>
      </c>
      <c r="D65" s="10">
        <v>7</v>
      </c>
      <c r="E65" s="9" t="s">
        <v>172</v>
      </c>
      <c r="F65" s="9" t="s">
        <v>173</v>
      </c>
      <c r="G65" s="11">
        <v>51665</v>
      </c>
      <c r="H65" s="9" t="s">
        <v>174</v>
      </c>
      <c r="I65" s="12">
        <v>26.096914291381836</v>
      </c>
      <c r="J65" s="12">
        <v>18.140169143676758</v>
      </c>
      <c r="K65" s="13">
        <f t="shared" si="0"/>
        <v>22.118541717529297</v>
      </c>
      <c r="L65" s="14">
        <v>-1.8459804367828201</v>
      </c>
      <c r="M65" s="14">
        <v>0.31846222423999998</v>
      </c>
      <c r="N65" s="14" t="s">
        <v>18</v>
      </c>
    </row>
    <row r="66" spans="2:14" ht="15" customHeight="1">
      <c r="B66" s="9" t="s">
        <v>81</v>
      </c>
      <c r="C66" s="10">
        <v>3</v>
      </c>
      <c r="D66" s="10">
        <v>7</v>
      </c>
      <c r="E66" s="9" t="s">
        <v>175</v>
      </c>
      <c r="F66" s="9" t="s">
        <v>173</v>
      </c>
      <c r="G66" s="11">
        <v>51665</v>
      </c>
      <c r="H66" s="9" t="s">
        <v>176</v>
      </c>
      <c r="I66" s="12">
        <v>19.852060317993164</v>
      </c>
      <c r="J66" s="12">
        <v>16.396652221679688</v>
      </c>
      <c r="K66" s="13">
        <f t="shared" ref="K66:K129" si="1">AVERAGE(I66:J66)</f>
        <v>18.124356269836426</v>
      </c>
      <c r="L66" s="14">
        <v>-1.8459804367828201</v>
      </c>
      <c r="M66" s="14">
        <v>0.31846222423999998</v>
      </c>
      <c r="N66" s="14" t="s">
        <v>18</v>
      </c>
    </row>
    <row r="67" spans="2:14" ht="15" customHeight="1">
      <c r="B67" s="9" t="s">
        <v>84</v>
      </c>
      <c r="C67" s="10">
        <v>3</v>
      </c>
      <c r="D67" s="10">
        <v>7</v>
      </c>
      <c r="E67" s="9" t="s">
        <v>177</v>
      </c>
      <c r="F67" s="9" t="s">
        <v>173</v>
      </c>
      <c r="G67" s="11">
        <v>51665</v>
      </c>
      <c r="H67" s="9" t="s">
        <v>178</v>
      </c>
      <c r="I67" s="12">
        <v>21.570531845092773</v>
      </c>
      <c r="J67" s="12">
        <v>11.854514122009277</v>
      </c>
      <c r="K67" s="13">
        <f t="shared" si="1"/>
        <v>16.712522983551025</v>
      </c>
      <c r="L67" s="14">
        <v>-1.8459804367828201</v>
      </c>
      <c r="M67" s="14">
        <v>0.31846222423999998</v>
      </c>
      <c r="N67" s="14" t="s">
        <v>18</v>
      </c>
    </row>
    <row r="68" spans="2:14" ht="15" customHeight="1">
      <c r="B68" s="9" t="s">
        <v>14</v>
      </c>
      <c r="C68" s="10">
        <v>10</v>
      </c>
      <c r="D68" s="10">
        <v>22</v>
      </c>
      <c r="E68" s="9" t="s">
        <v>179</v>
      </c>
      <c r="F68" s="9" t="s">
        <v>180</v>
      </c>
      <c r="G68" s="11">
        <v>23295</v>
      </c>
      <c r="H68" s="9" t="s">
        <v>181</v>
      </c>
      <c r="I68" s="12">
        <v>45.302707672119141</v>
      </c>
      <c r="J68" s="12">
        <v>29.673725128173828</v>
      </c>
      <c r="K68" s="13">
        <f t="shared" si="1"/>
        <v>37.488216400146484</v>
      </c>
      <c r="L68" s="14">
        <v>-1.85228123585117</v>
      </c>
      <c r="M68" s="14">
        <v>0.31846222423999998</v>
      </c>
      <c r="N68" s="14" t="s">
        <v>18</v>
      </c>
    </row>
    <row r="69" spans="2:14" ht="15" customHeight="1">
      <c r="B69" s="9" t="s">
        <v>19</v>
      </c>
      <c r="C69" s="10">
        <v>10</v>
      </c>
      <c r="D69" s="10">
        <v>22</v>
      </c>
      <c r="E69" s="9" t="s">
        <v>182</v>
      </c>
      <c r="F69" s="9" t="s">
        <v>180</v>
      </c>
      <c r="G69" s="11">
        <v>23295</v>
      </c>
      <c r="H69" s="9" t="s">
        <v>183</v>
      </c>
      <c r="I69" s="12">
        <v>35.494297027587891</v>
      </c>
      <c r="J69" s="12">
        <v>33.475452423095703</v>
      </c>
      <c r="K69" s="13">
        <f t="shared" si="1"/>
        <v>34.484874725341797</v>
      </c>
      <c r="L69" s="14">
        <v>-1.85228123585117</v>
      </c>
      <c r="M69" s="14">
        <v>0.31846222423999998</v>
      </c>
      <c r="N69" s="14" t="s">
        <v>18</v>
      </c>
    </row>
    <row r="70" spans="2:14" ht="15" customHeight="1">
      <c r="B70" s="9" t="s">
        <v>22</v>
      </c>
      <c r="C70" s="10">
        <v>10</v>
      </c>
      <c r="D70" s="10">
        <v>22</v>
      </c>
      <c r="E70" s="9" t="s">
        <v>184</v>
      </c>
      <c r="F70" s="9" t="s">
        <v>180</v>
      </c>
      <c r="G70" s="11">
        <v>23295</v>
      </c>
      <c r="H70" s="9" t="s">
        <v>185</v>
      </c>
      <c r="I70" s="12">
        <v>-3.4861857891082764</v>
      </c>
      <c r="J70" s="12">
        <v>-2.2072410583496094</v>
      </c>
      <c r="K70" s="13">
        <f t="shared" si="1"/>
        <v>-2.8467134237289429</v>
      </c>
      <c r="L70" s="14">
        <v>-1.85228123585117</v>
      </c>
      <c r="M70" s="14">
        <v>0.31846222423999998</v>
      </c>
      <c r="N70" s="14" t="s">
        <v>18</v>
      </c>
    </row>
    <row r="71" spans="2:14" ht="15" customHeight="1">
      <c r="B71" s="9" t="s">
        <v>77</v>
      </c>
      <c r="C71" s="10">
        <v>4</v>
      </c>
      <c r="D71" s="10">
        <v>17</v>
      </c>
      <c r="E71" s="9" t="s">
        <v>186</v>
      </c>
      <c r="F71" s="9" t="s">
        <v>187</v>
      </c>
      <c r="G71" s="11">
        <v>54941</v>
      </c>
      <c r="H71" s="9" t="s">
        <v>188</v>
      </c>
      <c r="I71" s="12">
        <v>1.8513764142990112</v>
      </c>
      <c r="J71" s="12">
        <v>4.170649528503418</v>
      </c>
      <c r="K71" s="13">
        <f t="shared" si="1"/>
        <v>3.0110129714012146</v>
      </c>
      <c r="L71" s="14">
        <v>-1.84251181705569</v>
      </c>
      <c r="M71" s="14">
        <v>0.31846222423999998</v>
      </c>
      <c r="N71" s="14" t="s">
        <v>18</v>
      </c>
    </row>
    <row r="72" spans="2:14" ht="15" customHeight="1">
      <c r="B72" s="9" t="s">
        <v>81</v>
      </c>
      <c r="C72" s="10">
        <v>4</v>
      </c>
      <c r="D72" s="10">
        <v>17</v>
      </c>
      <c r="E72" s="9" t="s">
        <v>189</v>
      </c>
      <c r="F72" s="9" t="s">
        <v>187</v>
      </c>
      <c r="G72" s="11">
        <v>54941</v>
      </c>
      <c r="H72" s="9" t="s">
        <v>190</v>
      </c>
      <c r="I72" s="12">
        <v>68.238746643066406</v>
      </c>
      <c r="J72" s="12">
        <v>86.170387268066406</v>
      </c>
      <c r="K72" s="13">
        <f t="shared" si="1"/>
        <v>77.204566955566406</v>
      </c>
      <c r="L72" s="14">
        <v>-1.84251181705569</v>
      </c>
      <c r="M72" s="14">
        <v>0.31846222423999998</v>
      </c>
      <c r="N72" s="14" t="s">
        <v>18</v>
      </c>
    </row>
    <row r="73" spans="2:14" ht="15" customHeight="1">
      <c r="B73" s="9" t="s">
        <v>84</v>
      </c>
      <c r="C73" s="10">
        <v>4</v>
      </c>
      <c r="D73" s="10">
        <v>17</v>
      </c>
      <c r="E73" s="9" t="s">
        <v>191</v>
      </c>
      <c r="F73" s="9" t="s">
        <v>187</v>
      </c>
      <c r="G73" s="11">
        <v>54941</v>
      </c>
      <c r="H73" s="9" t="s">
        <v>192</v>
      </c>
      <c r="I73" s="12">
        <v>3.1581258773803711</v>
      </c>
      <c r="J73" s="12">
        <v>7.5857858657836914</v>
      </c>
      <c r="K73" s="13">
        <f t="shared" si="1"/>
        <v>5.3719558715820312</v>
      </c>
      <c r="L73" s="14">
        <v>-1.84251181705569</v>
      </c>
      <c r="M73" s="14">
        <v>0.31846222423999998</v>
      </c>
      <c r="N73" s="14" t="s">
        <v>18</v>
      </c>
    </row>
    <row r="74" spans="2:14" ht="15" customHeight="1">
      <c r="B74" s="9" t="s">
        <v>46</v>
      </c>
      <c r="C74" s="10">
        <v>14</v>
      </c>
      <c r="D74" s="10">
        <v>10</v>
      </c>
      <c r="E74" s="9" t="s">
        <v>193</v>
      </c>
      <c r="F74" s="9" t="s">
        <v>194</v>
      </c>
      <c r="G74" s="11">
        <v>7337</v>
      </c>
      <c r="H74" s="9" t="s">
        <v>195</v>
      </c>
      <c r="I74" s="12">
        <v>-5.7097611427307129</v>
      </c>
      <c r="J74" s="12">
        <v>-2.6298699378967285</v>
      </c>
      <c r="K74" s="13">
        <f t="shared" si="1"/>
        <v>-4.1698155403137207</v>
      </c>
      <c r="L74" s="14">
        <v>-1.8450400016475099</v>
      </c>
      <c r="M74" s="14">
        <v>0.31846222423999998</v>
      </c>
      <c r="N74" s="14" t="s">
        <v>18</v>
      </c>
    </row>
    <row r="75" spans="2:14" ht="15" customHeight="1">
      <c r="B75" s="9" t="s">
        <v>50</v>
      </c>
      <c r="C75" s="10">
        <v>14</v>
      </c>
      <c r="D75" s="10">
        <v>10</v>
      </c>
      <c r="E75" s="9" t="s">
        <v>196</v>
      </c>
      <c r="F75" s="9" t="s">
        <v>194</v>
      </c>
      <c r="G75" s="11">
        <v>7337</v>
      </c>
      <c r="H75" s="9" t="s">
        <v>197</v>
      </c>
      <c r="I75" s="12">
        <v>44.006404876708984</v>
      </c>
      <c r="J75" s="12">
        <v>40.434032440185547</v>
      </c>
      <c r="K75" s="13">
        <f t="shared" si="1"/>
        <v>42.220218658447266</v>
      </c>
      <c r="L75" s="14">
        <v>-1.8450400016475099</v>
      </c>
      <c r="M75" s="14">
        <v>0.31846222423999998</v>
      </c>
      <c r="N75" s="14" t="s">
        <v>18</v>
      </c>
    </row>
    <row r="76" spans="2:14" ht="15" customHeight="1">
      <c r="B76" s="9" t="s">
        <v>53</v>
      </c>
      <c r="C76" s="10">
        <v>14</v>
      </c>
      <c r="D76" s="10">
        <v>10</v>
      </c>
      <c r="E76" s="9" t="s">
        <v>198</v>
      </c>
      <c r="F76" s="9" t="s">
        <v>194</v>
      </c>
      <c r="G76" s="11">
        <v>7337</v>
      </c>
      <c r="H76" s="9" t="s">
        <v>199</v>
      </c>
      <c r="I76" s="12">
        <v>35.335735321044922</v>
      </c>
      <c r="J76" s="12">
        <v>33.500431060791016</v>
      </c>
      <c r="K76" s="13">
        <f t="shared" si="1"/>
        <v>34.418083190917969</v>
      </c>
      <c r="L76" s="14">
        <v>-1.8450400016475099</v>
      </c>
      <c r="M76" s="14">
        <v>0.31846222423999998</v>
      </c>
      <c r="N76" s="14" t="s">
        <v>18</v>
      </c>
    </row>
    <row r="77" spans="2:14" ht="15" customHeight="1">
      <c r="B77" s="9" t="s">
        <v>200</v>
      </c>
      <c r="C77" s="10">
        <v>5</v>
      </c>
      <c r="D77" s="10">
        <v>20</v>
      </c>
      <c r="E77" s="9" t="s">
        <v>201</v>
      </c>
      <c r="F77" s="9" t="s">
        <v>202</v>
      </c>
      <c r="G77" s="11">
        <v>222235</v>
      </c>
      <c r="H77" s="9" t="s">
        <v>203</v>
      </c>
      <c r="I77" s="12">
        <v>33.828411102294922</v>
      </c>
      <c r="J77" s="12">
        <v>37.329860687255859</v>
      </c>
      <c r="K77" s="13">
        <f t="shared" si="1"/>
        <v>35.579135894775391</v>
      </c>
      <c r="L77" s="14">
        <v>-1.73708648444416</v>
      </c>
      <c r="M77" s="14">
        <v>0.362464313714286</v>
      </c>
      <c r="N77" s="14" t="s">
        <v>18</v>
      </c>
    </row>
    <row r="78" spans="2:14" ht="15" customHeight="1">
      <c r="B78" s="9" t="s">
        <v>204</v>
      </c>
      <c r="C78" s="10">
        <v>5</v>
      </c>
      <c r="D78" s="10">
        <v>20</v>
      </c>
      <c r="E78" s="9" t="s">
        <v>205</v>
      </c>
      <c r="F78" s="9" t="s">
        <v>202</v>
      </c>
      <c r="G78" s="11">
        <v>222235</v>
      </c>
      <c r="H78" s="9" t="s">
        <v>206</v>
      </c>
      <c r="I78" s="12">
        <v>32.691230773925781</v>
      </c>
      <c r="J78" s="12">
        <v>33.734043121337891</v>
      </c>
      <c r="K78" s="13">
        <f t="shared" si="1"/>
        <v>33.212636947631836</v>
      </c>
      <c r="L78" s="14">
        <v>-1.73708648444416</v>
      </c>
      <c r="M78" s="14">
        <v>0.362464313714286</v>
      </c>
      <c r="N78" s="14" t="s">
        <v>18</v>
      </c>
    </row>
    <row r="79" spans="2:14" ht="15" customHeight="1">
      <c r="B79" s="9" t="s">
        <v>207</v>
      </c>
      <c r="C79" s="10">
        <v>5</v>
      </c>
      <c r="D79" s="10">
        <v>20</v>
      </c>
      <c r="E79" s="9" t="s">
        <v>208</v>
      </c>
      <c r="F79" s="9" t="s">
        <v>202</v>
      </c>
      <c r="G79" s="11">
        <v>222235</v>
      </c>
      <c r="H79" s="9" t="s">
        <v>209</v>
      </c>
      <c r="I79" s="12">
        <v>1.1309564113616943</v>
      </c>
      <c r="J79" s="12">
        <v>-3.9313225746154785</v>
      </c>
      <c r="K79" s="13">
        <f t="shared" si="1"/>
        <v>-1.4001830816268921</v>
      </c>
      <c r="L79" s="14">
        <v>-1.73708648444416</v>
      </c>
      <c r="M79" s="14">
        <v>0.362464313714286</v>
      </c>
      <c r="N79" s="14" t="s">
        <v>18</v>
      </c>
    </row>
    <row r="80" spans="2:14" ht="15" customHeight="1">
      <c r="B80" s="9" t="s">
        <v>46</v>
      </c>
      <c r="C80" s="10">
        <v>15</v>
      </c>
      <c r="D80" s="10">
        <v>14</v>
      </c>
      <c r="E80" s="9" t="s">
        <v>210</v>
      </c>
      <c r="F80" s="9" t="s">
        <v>211</v>
      </c>
      <c r="G80" s="11">
        <v>8085</v>
      </c>
      <c r="H80" s="9" t="s">
        <v>212</v>
      </c>
      <c r="I80" s="12">
        <v>-3.7870433330535889</v>
      </c>
      <c r="J80" s="12">
        <v>-4.4434981346130371</v>
      </c>
      <c r="K80" s="13">
        <f t="shared" si="1"/>
        <v>-4.115270733833313</v>
      </c>
      <c r="L80" s="14">
        <v>-1.7498297286806901</v>
      </c>
      <c r="M80" s="14">
        <v>0.362464313714286</v>
      </c>
      <c r="N80" s="14" t="s">
        <v>18</v>
      </c>
    </row>
    <row r="81" spans="2:14" ht="15" customHeight="1">
      <c r="B81" s="9" t="s">
        <v>50</v>
      </c>
      <c r="C81" s="10">
        <v>15</v>
      </c>
      <c r="D81" s="10">
        <v>14</v>
      </c>
      <c r="E81" s="9" t="s">
        <v>213</v>
      </c>
      <c r="F81" s="9" t="s">
        <v>211</v>
      </c>
      <c r="G81" s="11">
        <v>8085</v>
      </c>
      <c r="H81" s="9" t="s">
        <v>214</v>
      </c>
      <c r="I81" s="12">
        <v>44.792816162109375</v>
      </c>
      <c r="J81" s="12">
        <v>36.152122497558594</v>
      </c>
      <c r="K81" s="13">
        <f t="shared" si="1"/>
        <v>40.472469329833984</v>
      </c>
      <c r="L81" s="14">
        <v>-1.7498297286806901</v>
      </c>
      <c r="M81" s="14">
        <v>0.362464313714286</v>
      </c>
      <c r="N81" s="14" t="s">
        <v>18</v>
      </c>
    </row>
    <row r="82" spans="2:14" ht="15" customHeight="1">
      <c r="B82" s="9" t="s">
        <v>53</v>
      </c>
      <c r="C82" s="10">
        <v>15</v>
      </c>
      <c r="D82" s="10">
        <v>14</v>
      </c>
      <c r="E82" s="9" t="s">
        <v>215</v>
      </c>
      <c r="F82" s="9" t="s">
        <v>211</v>
      </c>
      <c r="G82" s="11">
        <v>8085</v>
      </c>
      <c r="H82" s="9" t="s">
        <v>216</v>
      </c>
      <c r="I82" s="12">
        <v>36.252353668212891</v>
      </c>
      <c r="J82" s="12">
        <v>30.535770416259766</v>
      </c>
      <c r="K82" s="13">
        <f t="shared" si="1"/>
        <v>33.394062042236328</v>
      </c>
      <c r="L82" s="14">
        <v>-1.7498297286806901</v>
      </c>
      <c r="M82" s="14">
        <v>0.362464313714286</v>
      </c>
      <c r="N82" s="14" t="s">
        <v>18</v>
      </c>
    </row>
    <row r="83" spans="2:14" ht="15" customHeight="1">
      <c r="B83" s="9" t="s">
        <v>46</v>
      </c>
      <c r="C83" s="10">
        <v>13</v>
      </c>
      <c r="D83" s="10">
        <v>8</v>
      </c>
      <c r="E83" s="9" t="s">
        <v>217</v>
      </c>
      <c r="F83" s="9" t="s">
        <v>218</v>
      </c>
      <c r="G83" s="11">
        <v>7267</v>
      </c>
      <c r="H83" s="9" t="s">
        <v>219</v>
      </c>
      <c r="I83" s="12">
        <v>8.7520217895507812</v>
      </c>
      <c r="J83" s="12">
        <v>8.426304817199707</v>
      </c>
      <c r="K83" s="13">
        <f t="shared" si="1"/>
        <v>8.5891633033752441</v>
      </c>
      <c r="L83" s="14">
        <v>-1.7461253641582799</v>
      </c>
      <c r="M83" s="14">
        <v>0.362464313714286</v>
      </c>
      <c r="N83" s="14" t="s">
        <v>18</v>
      </c>
    </row>
    <row r="84" spans="2:14" ht="15" customHeight="1">
      <c r="B84" s="9" t="s">
        <v>50</v>
      </c>
      <c r="C84" s="10">
        <v>13</v>
      </c>
      <c r="D84" s="10">
        <v>8</v>
      </c>
      <c r="E84" s="9" t="s">
        <v>220</v>
      </c>
      <c r="F84" s="9" t="s">
        <v>218</v>
      </c>
      <c r="G84" s="11">
        <v>7267</v>
      </c>
      <c r="H84" s="9" t="s">
        <v>221</v>
      </c>
      <c r="I84" s="12">
        <v>14.03914737701416</v>
      </c>
      <c r="J84" s="12">
        <v>9.0380945205688477</v>
      </c>
      <c r="K84" s="13">
        <f t="shared" si="1"/>
        <v>11.538620948791504</v>
      </c>
      <c r="L84" s="14">
        <v>-1.7461253641582799</v>
      </c>
      <c r="M84" s="14">
        <v>0.362464313714286</v>
      </c>
      <c r="N84" s="14" t="s">
        <v>18</v>
      </c>
    </row>
    <row r="85" spans="2:14" ht="15" customHeight="1">
      <c r="B85" s="9" t="s">
        <v>53</v>
      </c>
      <c r="C85" s="10">
        <v>13</v>
      </c>
      <c r="D85" s="10">
        <v>8</v>
      </c>
      <c r="E85" s="9" t="s">
        <v>222</v>
      </c>
      <c r="F85" s="9" t="s">
        <v>218</v>
      </c>
      <c r="G85" s="11">
        <v>7267</v>
      </c>
      <c r="H85" s="9" t="s">
        <v>223</v>
      </c>
      <c r="I85" s="12">
        <v>39.559581756591797</v>
      </c>
      <c r="J85" s="12">
        <v>97.827751159667969</v>
      </c>
      <c r="K85" s="13">
        <f t="shared" si="1"/>
        <v>68.693666458129883</v>
      </c>
      <c r="L85" s="14">
        <v>-1.7461253641582799</v>
      </c>
      <c r="M85" s="14">
        <v>0.362464313714286</v>
      </c>
      <c r="N85" s="14" t="s">
        <v>18</v>
      </c>
    </row>
    <row r="86" spans="2:14" ht="15" customHeight="1">
      <c r="B86" s="9" t="s">
        <v>200</v>
      </c>
      <c r="C86" s="10">
        <v>8</v>
      </c>
      <c r="D86" s="10">
        <v>7</v>
      </c>
      <c r="E86" s="9" t="s">
        <v>224</v>
      </c>
      <c r="F86" s="9" t="s">
        <v>225</v>
      </c>
      <c r="G86" s="11">
        <v>401036</v>
      </c>
      <c r="H86" s="9" t="s">
        <v>226</v>
      </c>
      <c r="I86" s="12">
        <v>21.959310531616211</v>
      </c>
      <c r="J86" s="12">
        <v>15.49868106842041</v>
      </c>
      <c r="K86" s="13">
        <f t="shared" si="1"/>
        <v>18.728995800018311</v>
      </c>
      <c r="L86" s="14">
        <v>-1.5807138339845599</v>
      </c>
      <c r="M86" s="14">
        <v>0.36256174629268301</v>
      </c>
      <c r="N86" s="14" t="s">
        <v>18</v>
      </c>
    </row>
    <row r="87" spans="2:14" ht="15" customHeight="1">
      <c r="B87" s="9" t="s">
        <v>204</v>
      </c>
      <c r="C87" s="10">
        <v>8</v>
      </c>
      <c r="D87" s="10">
        <v>7</v>
      </c>
      <c r="E87" s="9" t="s">
        <v>227</v>
      </c>
      <c r="F87" s="9" t="s">
        <v>225</v>
      </c>
      <c r="G87" s="11">
        <v>401036</v>
      </c>
      <c r="H87" s="9" t="s">
        <v>228</v>
      </c>
      <c r="I87" s="12">
        <v>16.792072296142578</v>
      </c>
      <c r="J87" s="12">
        <v>16.834674835205078</v>
      </c>
      <c r="K87" s="13">
        <f t="shared" si="1"/>
        <v>16.813373565673828</v>
      </c>
      <c r="L87" s="14">
        <v>-1.5807138339845599</v>
      </c>
      <c r="M87" s="14">
        <v>0.36256174629268301</v>
      </c>
      <c r="N87" s="14" t="s">
        <v>18</v>
      </c>
    </row>
    <row r="88" spans="2:14" ht="15" customHeight="1">
      <c r="B88" s="9" t="s">
        <v>207</v>
      </c>
      <c r="C88" s="10">
        <v>8</v>
      </c>
      <c r="D88" s="10">
        <v>7</v>
      </c>
      <c r="E88" s="9" t="s">
        <v>229</v>
      </c>
      <c r="F88" s="9" t="s">
        <v>225</v>
      </c>
      <c r="G88" s="11">
        <v>401036</v>
      </c>
      <c r="H88" s="9" t="s">
        <v>230</v>
      </c>
      <c r="I88" s="12">
        <v>17.056106567382812</v>
      </c>
      <c r="J88" s="12">
        <v>9.1691627502441406</v>
      </c>
      <c r="K88" s="13">
        <f t="shared" si="1"/>
        <v>13.112634658813477</v>
      </c>
      <c r="L88" s="14">
        <v>-1.5807138339845599</v>
      </c>
      <c r="M88" s="14">
        <v>0.36256174629268301</v>
      </c>
      <c r="N88" s="14" t="s">
        <v>18</v>
      </c>
    </row>
    <row r="89" spans="2:14" ht="15" customHeight="1">
      <c r="B89" s="9" t="s">
        <v>101</v>
      </c>
      <c r="C89" s="10">
        <v>3</v>
      </c>
      <c r="D89" s="10">
        <v>21</v>
      </c>
      <c r="E89" s="9" t="s">
        <v>231</v>
      </c>
      <c r="F89" s="9" t="s">
        <v>232</v>
      </c>
      <c r="G89" s="11">
        <v>10987</v>
      </c>
      <c r="H89" s="9" t="s">
        <v>233</v>
      </c>
      <c r="I89" s="12">
        <v>17.939931869506836</v>
      </c>
      <c r="J89" s="12">
        <v>10.130325317382812</v>
      </c>
      <c r="K89" s="13">
        <f t="shared" si="1"/>
        <v>14.035128593444824</v>
      </c>
      <c r="L89" s="14">
        <v>-1.6428321374203001</v>
      </c>
      <c r="M89" s="14">
        <v>0.36256174629268301</v>
      </c>
      <c r="N89" s="14" t="s">
        <v>18</v>
      </c>
    </row>
    <row r="90" spans="2:14" ht="15" customHeight="1">
      <c r="B90" s="9" t="s">
        <v>101</v>
      </c>
      <c r="C90" s="10">
        <v>8</v>
      </c>
      <c r="D90" s="10">
        <v>21</v>
      </c>
      <c r="E90" s="9" t="s">
        <v>234</v>
      </c>
      <c r="F90" s="9" t="s">
        <v>232</v>
      </c>
      <c r="G90" s="11">
        <v>10987</v>
      </c>
      <c r="H90" s="9" t="s">
        <v>235</v>
      </c>
      <c r="I90" s="12">
        <v>52.422874450683594</v>
      </c>
      <c r="J90" s="12">
        <v>39.726978302001953</v>
      </c>
      <c r="K90" s="13">
        <f t="shared" si="1"/>
        <v>46.074926376342773</v>
      </c>
      <c r="L90" s="14">
        <v>-1.6428321374203001</v>
      </c>
      <c r="M90" s="14">
        <v>0.36256174629268301</v>
      </c>
      <c r="N90" s="14" t="s">
        <v>18</v>
      </c>
    </row>
    <row r="91" spans="2:14" ht="15" customHeight="1">
      <c r="B91" s="9" t="s">
        <v>101</v>
      </c>
      <c r="C91" s="10">
        <v>13</v>
      </c>
      <c r="D91" s="10">
        <v>21</v>
      </c>
      <c r="E91" s="9" t="s">
        <v>236</v>
      </c>
      <c r="F91" s="9" t="s">
        <v>232</v>
      </c>
      <c r="G91" s="11">
        <v>10987</v>
      </c>
      <c r="H91" s="9" t="s">
        <v>237</v>
      </c>
      <c r="I91" s="12">
        <v>22.332586288452148</v>
      </c>
      <c r="J91" s="12">
        <v>18.143264770507812</v>
      </c>
      <c r="K91" s="13">
        <f t="shared" si="1"/>
        <v>20.23792552947998</v>
      </c>
      <c r="L91" s="14">
        <v>-1.6428321374203001</v>
      </c>
      <c r="M91" s="14">
        <v>0.36256174629268301</v>
      </c>
      <c r="N91" s="14" t="s">
        <v>18</v>
      </c>
    </row>
    <row r="92" spans="2:14" ht="15" customHeight="1">
      <c r="B92" s="9" t="s">
        <v>46</v>
      </c>
      <c r="C92" s="10">
        <v>15</v>
      </c>
      <c r="D92" s="10">
        <v>13</v>
      </c>
      <c r="E92" s="9" t="s">
        <v>238</v>
      </c>
      <c r="F92" s="9" t="s">
        <v>239</v>
      </c>
      <c r="G92" s="11">
        <v>8065</v>
      </c>
      <c r="H92" s="9" t="s">
        <v>240</v>
      </c>
      <c r="I92" s="12">
        <v>4.2054505348205566</v>
      </c>
      <c r="J92" s="12">
        <v>0.38525286316871643</v>
      </c>
      <c r="K92" s="13">
        <f t="shared" si="1"/>
        <v>2.2953516989946365</v>
      </c>
      <c r="L92" s="14">
        <v>-1.63296774506525</v>
      </c>
      <c r="M92" s="14">
        <v>0.36256174629268301</v>
      </c>
      <c r="N92" s="14" t="s">
        <v>18</v>
      </c>
    </row>
    <row r="93" spans="2:14" ht="15" customHeight="1">
      <c r="B93" s="9" t="s">
        <v>50</v>
      </c>
      <c r="C93" s="10">
        <v>15</v>
      </c>
      <c r="D93" s="10">
        <v>13</v>
      </c>
      <c r="E93" s="9" t="s">
        <v>241</v>
      </c>
      <c r="F93" s="9" t="s">
        <v>239</v>
      </c>
      <c r="G93" s="11">
        <v>8065</v>
      </c>
      <c r="H93" s="9" t="s">
        <v>242</v>
      </c>
      <c r="I93" s="12">
        <v>86.467269897460938</v>
      </c>
      <c r="J93" s="12">
        <v>36.444015502929688</v>
      </c>
      <c r="K93" s="13">
        <f t="shared" si="1"/>
        <v>61.455642700195312</v>
      </c>
      <c r="L93" s="14">
        <v>-1.63296774506525</v>
      </c>
      <c r="M93" s="14">
        <v>0.36256174629268301</v>
      </c>
      <c r="N93" s="14" t="s">
        <v>18</v>
      </c>
    </row>
    <row r="94" spans="2:14" ht="15" customHeight="1">
      <c r="B94" s="9" t="s">
        <v>53</v>
      </c>
      <c r="C94" s="10">
        <v>15</v>
      </c>
      <c r="D94" s="10">
        <v>13</v>
      </c>
      <c r="E94" s="9" t="s">
        <v>243</v>
      </c>
      <c r="F94" s="9" t="s">
        <v>239</v>
      </c>
      <c r="G94" s="11">
        <v>8065</v>
      </c>
      <c r="H94" s="9" t="s">
        <v>244</v>
      </c>
      <c r="I94" s="12">
        <v>6.612342357635498</v>
      </c>
      <c r="J94" s="12">
        <v>0.62549293041229248</v>
      </c>
      <c r="K94" s="13">
        <f t="shared" si="1"/>
        <v>3.6189176440238953</v>
      </c>
      <c r="L94" s="14">
        <v>-1.63296774506525</v>
      </c>
      <c r="M94" s="14">
        <v>0.36256174629268301</v>
      </c>
      <c r="N94" s="14" t="s">
        <v>18</v>
      </c>
    </row>
    <row r="95" spans="2:14" ht="15" customHeight="1">
      <c r="B95" s="9" t="s">
        <v>101</v>
      </c>
      <c r="C95" s="10">
        <v>6</v>
      </c>
      <c r="D95" s="10">
        <v>4</v>
      </c>
      <c r="E95" s="9" t="s">
        <v>245</v>
      </c>
      <c r="F95" s="9" t="s">
        <v>246</v>
      </c>
      <c r="G95" s="11">
        <v>84954</v>
      </c>
      <c r="H95" s="9" t="s">
        <v>247</v>
      </c>
      <c r="I95" s="12">
        <v>7.036928653717041</v>
      </c>
      <c r="J95" s="12">
        <v>6.3885703086853027</v>
      </c>
      <c r="K95" s="13">
        <f t="shared" si="1"/>
        <v>6.7127494812011719</v>
      </c>
      <c r="L95" s="14">
        <v>-1.64172042013084</v>
      </c>
      <c r="M95" s="14">
        <v>0.36256174629268301</v>
      </c>
      <c r="N95" s="14" t="s">
        <v>18</v>
      </c>
    </row>
    <row r="96" spans="2:14" ht="15" customHeight="1">
      <c r="B96" s="9" t="s">
        <v>101</v>
      </c>
      <c r="C96" s="10">
        <v>11</v>
      </c>
      <c r="D96" s="10">
        <v>4</v>
      </c>
      <c r="E96" s="9" t="s">
        <v>248</v>
      </c>
      <c r="F96" s="9" t="s">
        <v>246</v>
      </c>
      <c r="G96" s="11">
        <v>84954</v>
      </c>
      <c r="H96" s="9" t="s">
        <v>249</v>
      </c>
      <c r="I96" s="12">
        <v>38.470203399658203</v>
      </c>
      <c r="J96" s="12">
        <v>40.168144226074219</v>
      </c>
      <c r="K96" s="13">
        <f t="shared" si="1"/>
        <v>39.319173812866211</v>
      </c>
      <c r="L96" s="14">
        <v>-1.64172042013084</v>
      </c>
      <c r="M96" s="14">
        <v>0.36256174629268301</v>
      </c>
      <c r="N96" s="14" t="s">
        <v>18</v>
      </c>
    </row>
    <row r="97" spans="2:14" ht="15" customHeight="1">
      <c r="B97" s="9" t="s">
        <v>101</v>
      </c>
      <c r="C97" s="10">
        <v>16</v>
      </c>
      <c r="D97" s="10">
        <v>4</v>
      </c>
      <c r="E97" s="9" t="s">
        <v>250</v>
      </c>
      <c r="F97" s="9" t="s">
        <v>246</v>
      </c>
      <c r="G97" s="11">
        <v>84954</v>
      </c>
      <c r="H97" s="9" t="s">
        <v>251</v>
      </c>
      <c r="I97" s="12">
        <v>25.520391464233398</v>
      </c>
      <c r="J97" s="12">
        <v>37.738105773925781</v>
      </c>
      <c r="K97" s="13">
        <f t="shared" si="1"/>
        <v>31.62924861907959</v>
      </c>
      <c r="L97" s="14">
        <v>-1.64172042013084</v>
      </c>
      <c r="M97" s="14">
        <v>0.36256174629268301</v>
      </c>
      <c r="N97" s="14" t="s">
        <v>18</v>
      </c>
    </row>
    <row r="98" spans="2:14" ht="15" customHeight="1">
      <c r="B98" s="9" t="s">
        <v>77</v>
      </c>
      <c r="C98" s="10">
        <v>8</v>
      </c>
      <c r="D98" s="10">
        <v>18</v>
      </c>
      <c r="E98" s="9" t="s">
        <v>252</v>
      </c>
      <c r="F98" s="9" t="s">
        <v>253</v>
      </c>
      <c r="G98" s="11">
        <v>64324</v>
      </c>
      <c r="H98" s="9" t="s">
        <v>254</v>
      </c>
      <c r="I98" s="12">
        <v>33.803451538085938</v>
      </c>
      <c r="J98" s="12">
        <v>28.475973129272461</v>
      </c>
      <c r="K98" s="13">
        <f t="shared" si="1"/>
        <v>31.139712333679199</v>
      </c>
      <c r="L98" s="14">
        <v>-1.6032728693310001</v>
      </c>
      <c r="M98" s="14">
        <v>0.36256174629268301</v>
      </c>
      <c r="N98" s="14" t="s">
        <v>18</v>
      </c>
    </row>
    <row r="99" spans="2:14" ht="15" customHeight="1">
      <c r="B99" s="9" t="s">
        <v>81</v>
      </c>
      <c r="C99" s="10">
        <v>8</v>
      </c>
      <c r="D99" s="10">
        <v>18</v>
      </c>
      <c r="E99" s="9" t="s">
        <v>255</v>
      </c>
      <c r="F99" s="9" t="s">
        <v>253</v>
      </c>
      <c r="G99" s="11">
        <v>64324</v>
      </c>
      <c r="H99" s="9" t="s">
        <v>256</v>
      </c>
      <c r="I99" s="12">
        <v>-3.0828943252563477</v>
      </c>
      <c r="J99" s="12">
        <v>-7.9320821762084961</v>
      </c>
      <c r="K99" s="13">
        <f t="shared" si="1"/>
        <v>-5.5074882507324219</v>
      </c>
      <c r="L99" s="14">
        <v>-1.6032728693310001</v>
      </c>
      <c r="M99" s="14">
        <v>0.36256174629268301</v>
      </c>
      <c r="N99" s="14" t="s">
        <v>18</v>
      </c>
    </row>
    <row r="100" spans="2:14" ht="15" customHeight="1">
      <c r="B100" s="9" t="s">
        <v>84</v>
      </c>
      <c r="C100" s="10">
        <v>8</v>
      </c>
      <c r="D100" s="10">
        <v>18</v>
      </c>
      <c r="E100" s="9" t="s">
        <v>257</v>
      </c>
      <c r="F100" s="9" t="s">
        <v>253</v>
      </c>
      <c r="G100" s="11">
        <v>64324</v>
      </c>
      <c r="H100" s="9" t="s">
        <v>258</v>
      </c>
      <c r="I100" s="12">
        <v>48.131496429443359</v>
      </c>
      <c r="J100" s="12">
        <v>39.830184936523438</v>
      </c>
      <c r="K100" s="13">
        <f t="shared" si="1"/>
        <v>43.980840682983398</v>
      </c>
      <c r="L100" s="14">
        <v>-1.6032728693310001</v>
      </c>
      <c r="M100" s="14">
        <v>0.36256174629268301</v>
      </c>
      <c r="N100" s="14" t="s">
        <v>18</v>
      </c>
    </row>
    <row r="101" spans="2:14" ht="15" customHeight="1">
      <c r="B101" s="9" t="s">
        <v>101</v>
      </c>
      <c r="C101" s="10">
        <v>3</v>
      </c>
      <c r="D101" s="10">
        <v>14</v>
      </c>
      <c r="E101" s="9" t="s">
        <v>259</v>
      </c>
      <c r="F101" s="9" t="s">
        <v>260</v>
      </c>
      <c r="G101" s="11">
        <v>10594</v>
      </c>
      <c r="H101" s="9" t="s">
        <v>261</v>
      </c>
      <c r="I101" s="12">
        <v>38.16162109375</v>
      </c>
      <c r="J101" s="12">
        <v>-38.495391845703125</v>
      </c>
      <c r="K101" s="13">
        <f t="shared" si="1"/>
        <v>-0.1668853759765625</v>
      </c>
      <c r="L101" s="14">
        <v>-1.5820953943487099</v>
      </c>
      <c r="M101" s="14">
        <v>0.36256174629268301</v>
      </c>
      <c r="N101" s="14" t="s">
        <v>18</v>
      </c>
    </row>
    <row r="102" spans="2:14" ht="15" customHeight="1">
      <c r="B102" s="9" t="s">
        <v>101</v>
      </c>
      <c r="C102" s="10">
        <v>8</v>
      </c>
      <c r="D102" s="10">
        <v>14</v>
      </c>
      <c r="E102" s="9" t="s">
        <v>262</v>
      </c>
      <c r="F102" s="9" t="s">
        <v>260</v>
      </c>
      <c r="G102" s="11">
        <v>10594</v>
      </c>
      <c r="H102" s="9" t="s">
        <v>263</v>
      </c>
      <c r="I102" s="12">
        <v>33.674648284912109</v>
      </c>
      <c r="J102" s="12">
        <v>26.383382797241211</v>
      </c>
      <c r="K102" s="13">
        <f t="shared" si="1"/>
        <v>30.02901554107666</v>
      </c>
      <c r="L102" s="14">
        <v>-1.5820953943487099</v>
      </c>
      <c r="M102" s="14">
        <v>0.36256174629268301</v>
      </c>
      <c r="N102" s="14" t="s">
        <v>18</v>
      </c>
    </row>
    <row r="103" spans="2:14" ht="15" customHeight="1">
      <c r="B103" s="9" t="s">
        <v>101</v>
      </c>
      <c r="C103" s="10">
        <v>13</v>
      </c>
      <c r="D103" s="10">
        <v>14</v>
      </c>
      <c r="E103" s="9" t="s">
        <v>264</v>
      </c>
      <c r="F103" s="9" t="s">
        <v>260</v>
      </c>
      <c r="G103" s="11">
        <v>10594</v>
      </c>
      <c r="H103" s="9" t="s">
        <v>265</v>
      </c>
      <c r="I103" s="12">
        <v>47.522022247314453</v>
      </c>
      <c r="J103" s="12">
        <v>31.376680374145508</v>
      </c>
      <c r="K103" s="13">
        <f t="shared" si="1"/>
        <v>39.44935131072998</v>
      </c>
      <c r="L103" s="14">
        <v>-1.5820953943487099</v>
      </c>
      <c r="M103" s="14">
        <v>0.36256174629268301</v>
      </c>
      <c r="N103" s="14" t="s">
        <v>18</v>
      </c>
    </row>
    <row r="104" spans="2:14" ht="15" customHeight="1">
      <c r="B104" s="9" t="s">
        <v>14</v>
      </c>
      <c r="C104" s="10">
        <v>14</v>
      </c>
      <c r="D104" s="10">
        <v>9</v>
      </c>
      <c r="E104" s="9" t="s">
        <v>266</v>
      </c>
      <c r="F104" s="9" t="s">
        <v>267</v>
      </c>
      <c r="G104" s="11">
        <v>27246</v>
      </c>
      <c r="H104" s="9" t="s">
        <v>268</v>
      </c>
      <c r="I104" s="12">
        <v>39.635528564453125</v>
      </c>
      <c r="J104" s="12">
        <v>42.678302764892578</v>
      </c>
      <c r="K104" s="13">
        <f t="shared" si="1"/>
        <v>41.156915664672852</v>
      </c>
      <c r="L104" s="14">
        <v>-1.6761889265357399</v>
      </c>
      <c r="M104" s="14">
        <v>0.36256174629268301</v>
      </c>
      <c r="N104" s="14" t="s">
        <v>18</v>
      </c>
    </row>
    <row r="105" spans="2:14" ht="15" customHeight="1">
      <c r="B105" s="9" t="s">
        <v>19</v>
      </c>
      <c r="C105" s="10">
        <v>14</v>
      </c>
      <c r="D105" s="10">
        <v>9</v>
      </c>
      <c r="E105" s="9" t="s">
        <v>269</v>
      </c>
      <c r="F105" s="9" t="s">
        <v>267</v>
      </c>
      <c r="G105" s="11">
        <v>27246</v>
      </c>
      <c r="H105" s="9" t="s">
        <v>270</v>
      </c>
      <c r="I105" s="12">
        <v>4.7045011520385742</v>
      </c>
      <c r="J105" s="12">
        <v>10.548037528991699</v>
      </c>
      <c r="K105" s="13">
        <f t="shared" si="1"/>
        <v>7.6262693405151367</v>
      </c>
      <c r="L105" s="14">
        <v>-1.6761889265357399</v>
      </c>
      <c r="M105" s="14">
        <v>0.36256174629268301</v>
      </c>
      <c r="N105" s="14" t="s">
        <v>18</v>
      </c>
    </row>
    <row r="106" spans="2:14" ht="15" customHeight="1">
      <c r="B106" s="9" t="s">
        <v>22</v>
      </c>
      <c r="C106" s="10">
        <v>14</v>
      </c>
      <c r="D106" s="10">
        <v>9</v>
      </c>
      <c r="E106" s="9" t="s">
        <v>271</v>
      </c>
      <c r="F106" s="9" t="s">
        <v>267</v>
      </c>
      <c r="G106" s="11">
        <v>27246</v>
      </c>
      <c r="H106" s="9" t="s">
        <v>272</v>
      </c>
      <c r="I106" s="12">
        <v>31.945697784423828</v>
      </c>
      <c r="J106" s="12">
        <v>31.944093704223633</v>
      </c>
      <c r="K106" s="13">
        <f t="shared" si="1"/>
        <v>31.94489574432373</v>
      </c>
      <c r="L106" s="14">
        <v>-1.6761889265357399</v>
      </c>
      <c r="M106" s="14">
        <v>0.36256174629268301</v>
      </c>
      <c r="N106" s="14" t="s">
        <v>18</v>
      </c>
    </row>
    <row r="107" spans="2:14" ht="15" customHeight="1">
      <c r="B107" s="9" t="s">
        <v>77</v>
      </c>
      <c r="C107" s="10">
        <v>6</v>
      </c>
      <c r="D107" s="10">
        <v>3</v>
      </c>
      <c r="E107" s="9" t="s">
        <v>273</v>
      </c>
      <c r="F107" s="9" t="s">
        <v>274</v>
      </c>
      <c r="G107" s="11">
        <v>55658</v>
      </c>
      <c r="H107" s="9" t="s">
        <v>275</v>
      </c>
      <c r="I107" s="12">
        <v>4.363624095916748</v>
      </c>
      <c r="J107" s="12">
        <v>5.4870853424072266</v>
      </c>
      <c r="K107" s="13">
        <f t="shared" si="1"/>
        <v>4.9253547191619873</v>
      </c>
      <c r="L107" s="14">
        <v>-1.57134392248565</v>
      </c>
      <c r="M107" s="14">
        <v>0.36256174629268301</v>
      </c>
      <c r="N107" s="14" t="s">
        <v>18</v>
      </c>
    </row>
    <row r="108" spans="2:14" ht="15" customHeight="1">
      <c r="B108" s="9" t="s">
        <v>81</v>
      </c>
      <c r="C108" s="10">
        <v>6</v>
      </c>
      <c r="D108" s="10">
        <v>3</v>
      </c>
      <c r="E108" s="9" t="s">
        <v>276</v>
      </c>
      <c r="F108" s="9" t="s">
        <v>274</v>
      </c>
      <c r="G108" s="11">
        <v>55658</v>
      </c>
      <c r="H108" s="9" t="s">
        <v>277</v>
      </c>
      <c r="I108" s="12">
        <v>71.220924377441406</v>
      </c>
      <c r="J108" s="12">
        <v>45.284946441650391</v>
      </c>
      <c r="K108" s="13">
        <f t="shared" si="1"/>
        <v>58.252935409545898</v>
      </c>
      <c r="L108" s="14">
        <v>-1.57134392248565</v>
      </c>
      <c r="M108" s="14">
        <v>0.36256174629268301</v>
      </c>
      <c r="N108" s="14" t="s">
        <v>18</v>
      </c>
    </row>
    <row r="109" spans="2:14" ht="15" customHeight="1">
      <c r="B109" s="9" t="s">
        <v>84</v>
      </c>
      <c r="C109" s="10">
        <v>6</v>
      </c>
      <c r="D109" s="10">
        <v>3</v>
      </c>
      <c r="E109" s="9" t="s">
        <v>278</v>
      </c>
      <c r="F109" s="9" t="s">
        <v>274</v>
      </c>
      <c r="G109" s="11">
        <v>55658</v>
      </c>
      <c r="H109" s="9" t="s">
        <v>279</v>
      </c>
      <c r="I109" s="12">
        <v>1.8152065277099609</v>
      </c>
      <c r="J109" s="12">
        <v>8.9741649627685547</v>
      </c>
      <c r="K109" s="13">
        <f t="shared" si="1"/>
        <v>5.3946857452392578</v>
      </c>
      <c r="L109" s="14">
        <v>-1.57134392248565</v>
      </c>
      <c r="M109" s="14">
        <v>0.36256174629268301</v>
      </c>
      <c r="N109" s="14" t="s">
        <v>18</v>
      </c>
    </row>
    <row r="110" spans="2:14" ht="15" customHeight="1">
      <c r="B110" s="9" t="s">
        <v>14</v>
      </c>
      <c r="C110" s="10">
        <v>12</v>
      </c>
      <c r="D110" s="10">
        <v>20</v>
      </c>
      <c r="E110" s="9" t="s">
        <v>280</v>
      </c>
      <c r="F110" s="9" t="s">
        <v>281</v>
      </c>
      <c r="G110" s="11">
        <v>26046</v>
      </c>
      <c r="H110" s="9" t="s">
        <v>282</v>
      </c>
      <c r="I110" s="12">
        <v>20.736900329589844</v>
      </c>
      <c r="J110" s="12">
        <v>15.062165260314941</v>
      </c>
      <c r="K110" s="13">
        <f t="shared" si="1"/>
        <v>17.899532794952393</v>
      </c>
      <c r="L110" s="14">
        <v>-1.6236111120522101</v>
      </c>
      <c r="M110" s="14">
        <v>0.36256174629268301</v>
      </c>
      <c r="N110" s="14" t="s">
        <v>18</v>
      </c>
    </row>
    <row r="111" spans="2:14" ht="15" customHeight="1">
      <c r="B111" s="9" t="s">
        <v>19</v>
      </c>
      <c r="C111" s="10">
        <v>12</v>
      </c>
      <c r="D111" s="10">
        <v>20</v>
      </c>
      <c r="E111" s="9" t="s">
        <v>283</v>
      </c>
      <c r="F111" s="9" t="s">
        <v>281</v>
      </c>
      <c r="G111" s="11">
        <v>26046</v>
      </c>
      <c r="H111" s="9" t="s">
        <v>284</v>
      </c>
      <c r="I111" s="12">
        <v>8.7301998138427734</v>
      </c>
      <c r="J111" s="12">
        <v>18.680023193359375</v>
      </c>
      <c r="K111" s="13">
        <f t="shared" si="1"/>
        <v>13.705111503601074</v>
      </c>
      <c r="L111" s="14">
        <v>-1.6236111120522101</v>
      </c>
      <c r="M111" s="14">
        <v>0.36256174629268301</v>
      </c>
      <c r="N111" s="14" t="s">
        <v>18</v>
      </c>
    </row>
    <row r="112" spans="2:14" ht="15" customHeight="1">
      <c r="B112" s="9" t="s">
        <v>22</v>
      </c>
      <c r="C112" s="10">
        <v>12</v>
      </c>
      <c r="D112" s="10">
        <v>20</v>
      </c>
      <c r="E112" s="9" t="s">
        <v>285</v>
      </c>
      <c r="F112" s="9" t="s">
        <v>281</v>
      </c>
      <c r="G112" s="11">
        <v>26046</v>
      </c>
      <c r="H112" s="9" t="s">
        <v>286</v>
      </c>
      <c r="I112" s="12">
        <v>13.243382453918457</v>
      </c>
      <c r="J112" s="12">
        <v>24.666091918945312</v>
      </c>
      <c r="K112" s="13">
        <f t="shared" si="1"/>
        <v>18.954737186431885</v>
      </c>
      <c r="L112" s="14">
        <v>-1.6236111120522101</v>
      </c>
      <c r="M112" s="14">
        <v>0.36256174629268301</v>
      </c>
      <c r="N112" s="14" t="s">
        <v>18</v>
      </c>
    </row>
    <row r="113" spans="2:14" ht="15" customHeight="1">
      <c r="B113" s="9" t="s">
        <v>77</v>
      </c>
      <c r="C113" s="10">
        <v>10</v>
      </c>
      <c r="D113" s="10">
        <v>4</v>
      </c>
      <c r="E113" s="9" t="s">
        <v>287</v>
      </c>
      <c r="F113" s="9" t="s">
        <v>288</v>
      </c>
      <c r="G113" s="11">
        <v>79596</v>
      </c>
      <c r="H113" s="9" t="s">
        <v>289</v>
      </c>
      <c r="I113" s="12">
        <v>32.608146667480469</v>
      </c>
      <c r="J113" s="12">
        <v>30.491909027099609</v>
      </c>
      <c r="K113" s="13">
        <f t="shared" si="1"/>
        <v>31.550027847290039</v>
      </c>
      <c r="L113" s="14">
        <v>-1.6140731122037499</v>
      </c>
      <c r="M113" s="14">
        <v>0.36256174629268301</v>
      </c>
      <c r="N113" s="14" t="s">
        <v>18</v>
      </c>
    </row>
    <row r="114" spans="2:14" ht="15" customHeight="1">
      <c r="B114" s="9" t="s">
        <v>81</v>
      </c>
      <c r="C114" s="10">
        <v>10</v>
      </c>
      <c r="D114" s="10">
        <v>4</v>
      </c>
      <c r="E114" s="9" t="s">
        <v>290</v>
      </c>
      <c r="F114" s="9" t="s">
        <v>288</v>
      </c>
      <c r="G114" s="11">
        <v>79596</v>
      </c>
      <c r="H114" s="9" t="s">
        <v>291</v>
      </c>
      <c r="I114" s="12">
        <v>46.730560302734375</v>
      </c>
      <c r="J114" s="12">
        <v>47.548221588134766</v>
      </c>
      <c r="K114" s="13">
        <f t="shared" si="1"/>
        <v>47.13939094543457</v>
      </c>
      <c r="L114" s="14">
        <v>-1.6140731122037499</v>
      </c>
      <c r="M114" s="14">
        <v>0.36256174629268301</v>
      </c>
      <c r="N114" s="14" t="s">
        <v>18</v>
      </c>
    </row>
    <row r="115" spans="2:14" ht="15" customHeight="1">
      <c r="B115" s="9" t="s">
        <v>84</v>
      </c>
      <c r="C115" s="10">
        <v>10</v>
      </c>
      <c r="D115" s="10">
        <v>4</v>
      </c>
      <c r="E115" s="9" t="s">
        <v>292</v>
      </c>
      <c r="F115" s="9" t="s">
        <v>288</v>
      </c>
      <c r="G115" s="11">
        <v>79596</v>
      </c>
      <c r="H115" s="9" t="s">
        <v>293</v>
      </c>
      <c r="I115" s="12">
        <v>-3.7723510265350342</v>
      </c>
      <c r="J115" s="12">
        <v>-0.92739886045455933</v>
      </c>
      <c r="K115" s="13">
        <f t="shared" si="1"/>
        <v>-2.3498749434947968</v>
      </c>
      <c r="L115" s="14">
        <v>-1.6140731122037499</v>
      </c>
      <c r="M115" s="14">
        <v>0.36256174629268301</v>
      </c>
      <c r="N115" s="14" t="s">
        <v>18</v>
      </c>
    </row>
    <row r="116" spans="2:14" ht="15" customHeight="1">
      <c r="B116" s="9" t="s">
        <v>14</v>
      </c>
      <c r="C116" s="10">
        <v>3</v>
      </c>
      <c r="D116" s="10">
        <v>14</v>
      </c>
      <c r="E116" s="9" t="s">
        <v>294</v>
      </c>
      <c r="F116" s="9" t="s">
        <v>295</v>
      </c>
      <c r="G116" s="11">
        <v>9021</v>
      </c>
      <c r="H116" s="9" t="s">
        <v>296</v>
      </c>
      <c r="I116" s="12">
        <v>-2.0327613353729248</v>
      </c>
      <c r="J116" s="12">
        <v>6.3159093856811523</v>
      </c>
      <c r="K116" s="13">
        <f t="shared" si="1"/>
        <v>2.1415740251541138</v>
      </c>
      <c r="L116" s="14">
        <v>-1.6674678878473601</v>
      </c>
      <c r="M116" s="14">
        <v>0.36256174629268301</v>
      </c>
      <c r="N116" s="14" t="s">
        <v>18</v>
      </c>
    </row>
    <row r="117" spans="2:14" ht="15" customHeight="1">
      <c r="B117" s="9" t="s">
        <v>19</v>
      </c>
      <c r="C117" s="10">
        <v>3</v>
      </c>
      <c r="D117" s="10">
        <v>14</v>
      </c>
      <c r="E117" s="9" t="s">
        <v>297</v>
      </c>
      <c r="F117" s="9" t="s">
        <v>295</v>
      </c>
      <c r="G117" s="11">
        <v>9021</v>
      </c>
      <c r="H117" s="9" t="s">
        <v>298</v>
      </c>
      <c r="I117" s="12">
        <v>16.898508071899414</v>
      </c>
      <c r="J117" s="12">
        <v>17.613588333129883</v>
      </c>
      <c r="K117" s="13">
        <f t="shared" si="1"/>
        <v>17.256048202514648</v>
      </c>
      <c r="L117" s="14">
        <v>-1.6674678878473601</v>
      </c>
      <c r="M117" s="14">
        <v>0.36256174629268301</v>
      </c>
      <c r="N117" s="14" t="s">
        <v>18</v>
      </c>
    </row>
    <row r="118" spans="2:14" ht="15" customHeight="1">
      <c r="B118" s="9" t="s">
        <v>22</v>
      </c>
      <c r="C118" s="10">
        <v>3</v>
      </c>
      <c r="D118" s="10">
        <v>14</v>
      </c>
      <c r="E118" s="9" t="s">
        <v>299</v>
      </c>
      <c r="F118" s="9" t="s">
        <v>295</v>
      </c>
      <c r="G118" s="11">
        <v>9021</v>
      </c>
      <c r="H118" s="9" t="s">
        <v>300</v>
      </c>
      <c r="I118" s="12">
        <v>129.07868957519531</v>
      </c>
      <c r="J118" s="12">
        <v>-2.6288378238677979</v>
      </c>
      <c r="K118" s="13">
        <f t="shared" si="1"/>
        <v>63.224925875663757</v>
      </c>
      <c r="L118" s="14">
        <v>-1.6674678878473601</v>
      </c>
      <c r="M118" s="14">
        <v>0.36256174629268301</v>
      </c>
      <c r="N118" s="14" t="s">
        <v>18</v>
      </c>
    </row>
    <row r="119" spans="2:14" ht="15" customHeight="1">
      <c r="B119" s="9" t="s">
        <v>46</v>
      </c>
      <c r="C119" s="10">
        <v>13</v>
      </c>
      <c r="D119" s="10">
        <v>13</v>
      </c>
      <c r="E119" s="9" t="s">
        <v>301</v>
      </c>
      <c r="F119" s="9" t="s">
        <v>302</v>
      </c>
      <c r="G119" s="11">
        <v>7317</v>
      </c>
      <c r="H119" s="9" t="s">
        <v>303</v>
      </c>
      <c r="I119" s="12">
        <v>27.58116340637207</v>
      </c>
      <c r="J119" s="12">
        <v>11.942778587341309</v>
      </c>
      <c r="K119" s="13">
        <f t="shared" si="1"/>
        <v>19.761970996856689</v>
      </c>
      <c r="L119" s="14">
        <v>-1.57807907677159</v>
      </c>
      <c r="M119" s="14">
        <v>0.36256174629268301</v>
      </c>
      <c r="N119" s="14" t="s">
        <v>18</v>
      </c>
    </row>
    <row r="120" spans="2:14" ht="15" customHeight="1">
      <c r="B120" s="9" t="s">
        <v>50</v>
      </c>
      <c r="C120" s="10">
        <v>13</v>
      </c>
      <c r="D120" s="10">
        <v>13</v>
      </c>
      <c r="E120" s="9" t="s">
        <v>304</v>
      </c>
      <c r="F120" s="9" t="s">
        <v>302</v>
      </c>
      <c r="G120" s="11">
        <v>7317</v>
      </c>
      <c r="H120" s="9" t="s">
        <v>305</v>
      </c>
      <c r="I120" s="12">
        <v>19.591058731079102</v>
      </c>
      <c r="J120" s="12">
        <v>18.387668609619141</v>
      </c>
      <c r="K120" s="13">
        <f t="shared" si="1"/>
        <v>18.989363670349121</v>
      </c>
      <c r="L120" s="14">
        <v>-1.57807907677159</v>
      </c>
      <c r="M120" s="14">
        <v>0.36256174629268301</v>
      </c>
      <c r="N120" s="14" t="s">
        <v>18</v>
      </c>
    </row>
    <row r="121" spans="2:14" ht="15" customHeight="1">
      <c r="B121" s="9" t="s">
        <v>53</v>
      </c>
      <c r="C121" s="10">
        <v>13</v>
      </c>
      <c r="D121" s="10">
        <v>13</v>
      </c>
      <c r="E121" s="9" t="s">
        <v>306</v>
      </c>
      <c r="F121" s="9" t="s">
        <v>302</v>
      </c>
      <c r="G121" s="11">
        <v>7317</v>
      </c>
      <c r="H121" s="9" t="s">
        <v>307</v>
      </c>
      <c r="I121" s="12">
        <v>14.264575958251953</v>
      </c>
      <c r="J121" s="12">
        <v>11.947907447814941</v>
      </c>
      <c r="K121" s="13">
        <f t="shared" si="1"/>
        <v>13.106241703033447</v>
      </c>
      <c r="L121" s="14">
        <v>-1.57807907677159</v>
      </c>
      <c r="M121" s="14">
        <v>0.36256174629268301</v>
      </c>
      <c r="N121" s="14" t="s">
        <v>18</v>
      </c>
    </row>
    <row r="122" spans="2:14" ht="15" customHeight="1">
      <c r="B122" s="9" t="s">
        <v>46</v>
      </c>
      <c r="C122" s="10">
        <v>13</v>
      </c>
      <c r="D122" s="10">
        <v>21</v>
      </c>
      <c r="E122" s="9" t="s">
        <v>308</v>
      </c>
      <c r="F122" s="9" t="s">
        <v>309</v>
      </c>
      <c r="G122" s="11">
        <v>7325</v>
      </c>
      <c r="H122" s="9" t="s">
        <v>310</v>
      </c>
      <c r="I122" s="12">
        <v>45.556766510009766</v>
      </c>
      <c r="J122" s="12">
        <v>52.44342041015625</v>
      </c>
      <c r="K122" s="13">
        <f t="shared" si="1"/>
        <v>49.000093460083008</v>
      </c>
      <c r="L122" s="14">
        <v>-1.69072744959196</v>
      </c>
      <c r="M122" s="14">
        <v>0.36256174629268301</v>
      </c>
      <c r="N122" s="14" t="s">
        <v>18</v>
      </c>
    </row>
    <row r="123" spans="2:14" ht="15" customHeight="1">
      <c r="B123" s="9" t="s">
        <v>50</v>
      </c>
      <c r="C123" s="10">
        <v>13</v>
      </c>
      <c r="D123" s="10">
        <v>21</v>
      </c>
      <c r="E123" s="9" t="s">
        <v>311</v>
      </c>
      <c r="F123" s="9" t="s">
        <v>309</v>
      </c>
      <c r="G123" s="11">
        <v>7325</v>
      </c>
      <c r="H123" s="9" t="s">
        <v>312</v>
      </c>
      <c r="I123" s="12">
        <v>26.010156631469727</v>
      </c>
      <c r="J123" s="12">
        <v>12.391207695007324</v>
      </c>
      <c r="K123" s="13">
        <f t="shared" si="1"/>
        <v>19.200682163238525</v>
      </c>
      <c r="L123" s="14">
        <v>-1.69072744959196</v>
      </c>
      <c r="M123" s="14">
        <v>0.36256174629268301</v>
      </c>
      <c r="N123" s="14" t="s">
        <v>18</v>
      </c>
    </row>
    <row r="124" spans="2:14" ht="15" customHeight="1">
      <c r="B124" s="9" t="s">
        <v>53</v>
      </c>
      <c r="C124" s="10">
        <v>13</v>
      </c>
      <c r="D124" s="10">
        <v>21</v>
      </c>
      <c r="E124" s="9" t="s">
        <v>313</v>
      </c>
      <c r="F124" s="9" t="s">
        <v>309</v>
      </c>
      <c r="G124" s="11">
        <v>7325</v>
      </c>
      <c r="H124" s="9" t="s">
        <v>314</v>
      </c>
      <c r="I124" s="12">
        <v>7.6121273040771484</v>
      </c>
      <c r="J124" s="12">
        <v>21.561952590942383</v>
      </c>
      <c r="K124" s="13">
        <f t="shared" si="1"/>
        <v>14.587039947509766</v>
      </c>
      <c r="L124" s="14">
        <v>-1.69072744959196</v>
      </c>
      <c r="M124" s="14">
        <v>0.36256174629268301</v>
      </c>
      <c r="N124" s="14" t="s">
        <v>18</v>
      </c>
    </row>
    <row r="125" spans="2:14" ht="15" customHeight="1">
      <c r="B125" s="9" t="s">
        <v>77</v>
      </c>
      <c r="C125" s="10">
        <v>9</v>
      </c>
      <c r="D125" s="10">
        <v>20</v>
      </c>
      <c r="E125" s="9" t="s">
        <v>315</v>
      </c>
      <c r="F125" s="9" t="s">
        <v>316</v>
      </c>
      <c r="G125" s="11">
        <v>79444</v>
      </c>
      <c r="H125" s="9" t="s">
        <v>317</v>
      </c>
      <c r="I125" s="12">
        <v>2.0021679401397705</v>
      </c>
      <c r="J125" s="12">
        <v>8.8410787582397461</v>
      </c>
      <c r="K125" s="13">
        <f t="shared" si="1"/>
        <v>5.4216233491897583</v>
      </c>
      <c r="L125" s="14">
        <v>-1.5463208087340401</v>
      </c>
      <c r="M125" s="14">
        <v>0.36852248776744201</v>
      </c>
      <c r="N125" s="14" t="s">
        <v>18</v>
      </c>
    </row>
    <row r="126" spans="2:14" ht="15" customHeight="1">
      <c r="B126" s="9" t="s">
        <v>81</v>
      </c>
      <c r="C126" s="10">
        <v>9</v>
      </c>
      <c r="D126" s="10">
        <v>20</v>
      </c>
      <c r="E126" s="9" t="s">
        <v>318</v>
      </c>
      <c r="F126" s="9" t="s">
        <v>316</v>
      </c>
      <c r="G126" s="11">
        <v>79444</v>
      </c>
      <c r="H126" s="9" t="s">
        <v>319</v>
      </c>
      <c r="I126" s="12">
        <v>25.862880706787109</v>
      </c>
      <c r="J126" s="12">
        <v>32.958072662353516</v>
      </c>
      <c r="K126" s="13">
        <f t="shared" si="1"/>
        <v>29.410476684570312</v>
      </c>
      <c r="L126" s="14">
        <v>-1.5463208087340401</v>
      </c>
      <c r="M126" s="14">
        <v>0.36852248776744201</v>
      </c>
      <c r="N126" s="14" t="s">
        <v>18</v>
      </c>
    </row>
    <row r="127" spans="2:14" ht="15" customHeight="1">
      <c r="B127" s="9" t="s">
        <v>84</v>
      </c>
      <c r="C127" s="10">
        <v>9</v>
      </c>
      <c r="D127" s="10">
        <v>20</v>
      </c>
      <c r="E127" s="9" t="s">
        <v>320</v>
      </c>
      <c r="F127" s="9" t="s">
        <v>316</v>
      </c>
      <c r="G127" s="11">
        <v>79444</v>
      </c>
      <c r="H127" s="9" t="s">
        <v>321</v>
      </c>
      <c r="I127" s="12">
        <v>47.462974548339844</v>
      </c>
      <c r="J127" s="12">
        <v>32.657260894775391</v>
      </c>
      <c r="K127" s="13">
        <f t="shared" si="1"/>
        <v>40.060117721557617</v>
      </c>
      <c r="L127" s="14">
        <v>-1.5463208087340401</v>
      </c>
      <c r="M127" s="14">
        <v>0.36852248776744201</v>
      </c>
      <c r="N127" s="14" t="s">
        <v>18</v>
      </c>
    </row>
    <row r="128" spans="2:14" ht="15" customHeight="1">
      <c r="B128" s="9" t="s">
        <v>101</v>
      </c>
      <c r="C128" s="10">
        <v>6</v>
      </c>
      <c r="D128" s="10">
        <v>9</v>
      </c>
      <c r="E128" s="9" t="s">
        <v>322</v>
      </c>
      <c r="F128" s="9" t="s">
        <v>323</v>
      </c>
      <c r="G128" s="11">
        <v>124739</v>
      </c>
      <c r="H128" s="9" t="s">
        <v>324</v>
      </c>
      <c r="I128" s="12">
        <v>-4.253471851348877</v>
      </c>
      <c r="J128" s="12">
        <v>-4.0713667869567871</v>
      </c>
      <c r="K128" s="13">
        <f t="shared" si="1"/>
        <v>-4.162419319152832</v>
      </c>
      <c r="L128" s="14">
        <v>-1.5435773195764799</v>
      </c>
      <c r="M128" s="14">
        <v>0.36852248776744201</v>
      </c>
      <c r="N128" s="14" t="s">
        <v>18</v>
      </c>
    </row>
    <row r="129" spans="2:14" ht="15" customHeight="1">
      <c r="B129" s="9" t="s">
        <v>101</v>
      </c>
      <c r="C129" s="10">
        <v>11</v>
      </c>
      <c r="D129" s="10">
        <v>9</v>
      </c>
      <c r="E129" s="9" t="s">
        <v>325</v>
      </c>
      <c r="F129" s="9" t="s">
        <v>323</v>
      </c>
      <c r="G129" s="11">
        <v>124739</v>
      </c>
      <c r="H129" s="9" t="s">
        <v>326</v>
      </c>
      <c r="I129" s="12">
        <v>4.2362456321716309</v>
      </c>
      <c r="J129" s="12">
        <v>5.3280162811279297</v>
      </c>
      <c r="K129" s="13">
        <f t="shared" si="1"/>
        <v>4.7821309566497803</v>
      </c>
      <c r="L129" s="14">
        <v>-1.5435773195764799</v>
      </c>
      <c r="M129" s="14">
        <v>0.36852248776744201</v>
      </c>
      <c r="N129" s="14" t="s">
        <v>18</v>
      </c>
    </row>
    <row r="130" spans="2:14" ht="15" customHeight="1">
      <c r="B130" s="9" t="s">
        <v>101</v>
      </c>
      <c r="C130" s="10">
        <v>16</v>
      </c>
      <c r="D130" s="10">
        <v>9</v>
      </c>
      <c r="E130" s="9" t="s">
        <v>327</v>
      </c>
      <c r="F130" s="9" t="s">
        <v>323</v>
      </c>
      <c r="G130" s="11">
        <v>124739</v>
      </c>
      <c r="H130" s="9" t="s">
        <v>328</v>
      </c>
      <c r="I130" s="12">
        <v>61.356170654296875</v>
      </c>
      <c r="J130" s="12">
        <v>54.011085510253906</v>
      </c>
      <c r="K130" s="13">
        <f t="shared" ref="K130:K193" si="2">AVERAGE(I130:J130)</f>
        <v>57.683628082275391</v>
      </c>
      <c r="L130" s="14">
        <v>-1.5435773195764799</v>
      </c>
      <c r="M130" s="14">
        <v>0.36852248776744201</v>
      </c>
      <c r="N130" s="14" t="s">
        <v>18</v>
      </c>
    </row>
    <row r="131" spans="2:14" ht="15" customHeight="1">
      <c r="B131" s="9" t="s">
        <v>77</v>
      </c>
      <c r="C131" s="10">
        <v>5</v>
      </c>
      <c r="D131" s="10">
        <v>21</v>
      </c>
      <c r="E131" s="9" t="s">
        <v>329</v>
      </c>
      <c r="F131" s="9" t="s">
        <v>330</v>
      </c>
      <c r="G131" s="11">
        <v>55632</v>
      </c>
      <c r="H131" s="9" t="s">
        <v>331</v>
      </c>
      <c r="I131" s="12">
        <v>12.664718627929688</v>
      </c>
      <c r="J131" s="12">
        <v>4.1553058624267578</v>
      </c>
      <c r="K131" s="13">
        <f t="shared" si="2"/>
        <v>8.4100122451782227</v>
      </c>
      <c r="L131" s="14">
        <v>-1.5072924461380499</v>
      </c>
      <c r="M131" s="14">
        <v>0.378537570125</v>
      </c>
      <c r="N131" s="14" t="s">
        <v>18</v>
      </c>
    </row>
    <row r="132" spans="2:14" ht="15" customHeight="1">
      <c r="B132" s="9" t="s">
        <v>81</v>
      </c>
      <c r="C132" s="10">
        <v>5</v>
      </c>
      <c r="D132" s="10">
        <v>21</v>
      </c>
      <c r="E132" s="9" t="s">
        <v>332</v>
      </c>
      <c r="F132" s="9" t="s">
        <v>330</v>
      </c>
      <c r="G132" s="11">
        <v>55632</v>
      </c>
      <c r="H132" s="9" t="s">
        <v>333</v>
      </c>
      <c r="I132" s="12">
        <v>49.889171600341797</v>
      </c>
      <c r="J132" s="12">
        <v>29.736549377441406</v>
      </c>
      <c r="K132" s="13">
        <f t="shared" si="2"/>
        <v>39.812860488891602</v>
      </c>
      <c r="L132" s="14">
        <v>-1.5072924461380499</v>
      </c>
      <c r="M132" s="14">
        <v>0.378537570125</v>
      </c>
      <c r="N132" s="14" t="s">
        <v>18</v>
      </c>
    </row>
    <row r="133" spans="2:14" ht="15" customHeight="1">
      <c r="B133" s="9" t="s">
        <v>84</v>
      </c>
      <c r="C133" s="10">
        <v>5</v>
      </c>
      <c r="D133" s="10">
        <v>21</v>
      </c>
      <c r="E133" s="9" t="s">
        <v>334</v>
      </c>
      <c r="F133" s="9" t="s">
        <v>330</v>
      </c>
      <c r="G133" s="11">
        <v>55632</v>
      </c>
      <c r="H133" s="9" t="s">
        <v>335</v>
      </c>
      <c r="I133" s="12">
        <v>39.772415161132812</v>
      </c>
      <c r="J133" s="12">
        <v>17.784507751464844</v>
      </c>
      <c r="K133" s="13">
        <f t="shared" si="2"/>
        <v>28.778461456298828</v>
      </c>
      <c r="L133" s="14">
        <v>-1.5072924461380499</v>
      </c>
      <c r="M133" s="14">
        <v>0.378537570125</v>
      </c>
      <c r="N133" s="14" t="s">
        <v>18</v>
      </c>
    </row>
    <row r="134" spans="2:14" ht="15" customHeight="1">
      <c r="B134" s="9" t="s">
        <v>77</v>
      </c>
      <c r="C134" s="10">
        <v>15</v>
      </c>
      <c r="D134" s="10">
        <v>10</v>
      </c>
      <c r="E134" s="9" t="s">
        <v>336</v>
      </c>
      <c r="F134" s="9" t="s">
        <v>337</v>
      </c>
      <c r="G134" s="11">
        <v>117584</v>
      </c>
      <c r="H134" s="9" t="s">
        <v>338</v>
      </c>
      <c r="I134" s="12">
        <v>3.6463618278503418</v>
      </c>
      <c r="J134" s="12">
        <v>6.0494637489318848</v>
      </c>
      <c r="K134" s="13">
        <f t="shared" si="2"/>
        <v>4.8479127883911133</v>
      </c>
      <c r="L134" s="14">
        <v>-1.49294919572116</v>
      </c>
      <c r="M134" s="14">
        <v>0.378537570125</v>
      </c>
      <c r="N134" s="14" t="s">
        <v>18</v>
      </c>
    </row>
    <row r="135" spans="2:14" ht="15" customHeight="1">
      <c r="B135" s="9" t="s">
        <v>81</v>
      </c>
      <c r="C135" s="10">
        <v>15</v>
      </c>
      <c r="D135" s="10">
        <v>10</v>
      </c>
      <c r="E135" s="9" t="s">
        <v>339</v>
      </c>
      <c r="F135" s="9" t="s">
        <v>337</v>
      </c>
      <c r="G135" s="11">
        <v>117584</v>
      </c>
      <c r="H135" s="9" t="s">
        <v>340</v>
      </c>
      <c r="I135" s="12">
        <v>60.272613525390625</v>
      </c>
      <c r="J135" s="12">
        <v>51.885910034179688</v>
      </c>
      <c r="K135" s="13">
        <f t="shared" si="2"/>
        <v>56.079261779785156</v>
      </c>
      <c r="L135" s="14">
        <v>-1.49294919572116</v>
      </c>
      <c r="M135" s="14">
        <v>0.378537570125</v>
      </c>
      <c r="N135" s="14" t="s">
        <v>18</v>
      </c>
    </row>
    <row r="136" spans="2:14" ht="15" customHeight="1">
      <c r="B136" s="9" t="s">
        <v>84</v>
      </c>
      <c r="C136" s="10">
        <v>15</v>
      </c>
      <c r="D136" s="10">
        <v>10</v>
      </c>
      <c r="E136" s="9" t="s">
        <v>341</v>
      </c>
      <c r="F136" s="9" t="s">
        <v>337</v>
      </c>
      <c r="G136" s="11">
        <v>117584</v>
      </c>
      <c r="H136" s="9" t="s">
        <v>342</v>
      </c>
      <c r="I136" s="12">
        <v>1.9785596132278442</v>
      </c>
      <c r="J136" s="12">
        <v>6.832951545715332</v>
      </c>
      <c r="K136" s="13">
        <f t="shared" si="2"/>
        <v>4.4057555794715881</v>
      </c>
      <c r="L136" s="14">
        <v>-1.49294919572116</v>
      </c>
      <c r="M136" s="14">
        <v>0.378537570125</v>
      </c>
      <c r="N136" s="14" t="s">
        <v>18</v>
      </c>
    </row>
    <row r="137" spans="2:14" ht="15" customHeight="1">
      <c r="B137" s="9" t="s">
        <v>77</v>
      </c>
      <c r="C137" s="10">
        <v>10</v>
      </c>
      <c r="D137" s="10">
        <v>19</v>
      </c>
      <c r="E137" s="9" t="s">
        <v>343</v>
      </c>
      <c r="F137" s="9" t="s">
        <v>344</v>
      </c>
      <c r="G137" s="11">
        <v>80176</v>
      </c>
      <c r="H137" s="9" t="s">
        <v>345</v>
      </c>
      <c r="I137" s="12">
        <v>19.332443237304688</v>
      </c>
      <c r="J137" s="12">
        <v>21.327226638793945</v>
      </c>
      <c r="K137" s="13">
        <f t="shared" si="2"/>
        <v>20.329834938049316</v>
      </c>
      <c r="L137" s="14">
        <v>-1.4841595387159201</v>
      </c>
      <c r="M137" s="14">
        <v>0.378537570125</v>
      </c>
      <c r="N137" s="14" t="s">
        <v>18</v>
      </c>
    </row>
    <row r="138" spans="2:14" ht="15" customHeight="1">
      <c r="B138" s="9" t="s">
        <v>81</v>
      </c>
      <c r="C138" s="10">
        <v>10</v>
      </c>
      <c r="D138" s="10">
        <v>19</v>
      </c>
      <c r="E138" s="9" t="s">
        <v>346</v>
      </c>
      <c r="F138" s="9" t="s">
        <v>344</v>
      </c>
      <c r="G138" s="11">
        <v>80176</v>
      </c>
      <c r="H138" s="9" t="s">
        <v>347</v>
      </c>
      <c r="I138" s="12">
        <v>57.103706359863281</v>
      </c>
      <c r="J138" s="12">
        <v>46.446807861328125</v>
      </c>
      <c r="K138" s="13">
        <f t="shared" si="2"/>
        <v>51.775257110595703</v>
      </c>
      <c r="L138" s="14">
        <v>-1.4841595387159201</v>
      </c>
      <c r="M138" s="14">
        <v>0.378537570125</v>
      </c>
      <c r="N138" s="14" t="s">
        <v>18</v>
      </c>
    </row>
    <row r="139" spans="2:14" ht="15" customHeight="1">
      <c r="B139" s="9" t="s">
        <v>84</v>
      </c>
      <c r="C139" s="10">
        <v>10</v>
      </c>
      <c r="D139" s="10">
        <v>19</v>
      </c>
      <c r="E139" s="9" t="s">
        <v>348</v>
      </c>
      <c r="F139" s="9" t="s">
        <v>344</v>
      </c>
      <c r="G139" s="11">
        <v>80176</v>
      </c>
      <c r="H139" s="9" t="s">
        <v>349</v>
      </c>
      <c r="I139" s="12">
        <v>9.0730476379394531</v>
      </c>
      <c r="J139" s="12">
        <v>14.043557167053223</v>
      </c>
      <c r="K139" s="13">
        <f t="shared" si="2"/>
        <v>11.558302402496338</v>
      </c>
      <c r="L139" s="14">
        <v>-1.4841595387159201</v>
      </c>
      <c r="M139" s="14">
        <v>0.378537570125</v>
      </c>
      <c r="N139" s="14" t="s">
        <v>18</v>
      </c>
    </row>
    <row r="140" spans="2:14" ht="15" customHeight="1">
      <c r="B140" s="9" t="s">
        <v>46</v>
      </c>
      <c r="C140" s="10">
        <v>13</v>
      </c>
      <c r="D140" s="10">
        <v>19</v>
      </c>
      <c r="E140" s="9" t="s">
        <v>350</v>
      </c>
      <c r="F140" s="9" t="s">
        <v>351</v>
      </c>
      <c r="G140" s="11">
        <v>7323</v>
      </c>
      <c r="H140" s="9" t="s">
        <v>352</v>
      </c>
      <c r="I140" s="12">
        <v>-0.53335404396057129</v>
      </c>
      <c r="J140" s="12">
        <v>6.131777286529541</v>
      </c>
      <c r="K140" s="13">
        <f t="shared" si="2"/>
        <v>2.7992116212844849</v>
      </c>
      <c r="L140" s="14">
        <v>-1.5217067826636299</v>
      </c>
      <c r="M140" s="14">
        <v>0.378537570125</v>
      </c>
      <c r="N140" s="14" t="s">
        <v>18</v>
      </c>
    </row>
    <row r="141" spans="2:14" ht="15" customHeight="1">
      <c r="B141" s="9" t="s">
        <v>50</v>
      </c>
      <c r="C141" s="10">
        <v>13</v>
      </c>
      <c r="D141" s="10">
        <v>19</v>
      </c>
      <c r="E141" s="9" t="s">
        <v>353</v>
      </c>
      <c r="F141" s="9" t="s">
        <v>351</v>
      </c>
      <c r="G141" s="11">
        <v>7323</v>
      </c>
      <c r="H141" s="9" t="s">
        <v>354</v>
      </c>
      <c r="I141" s="12">
        <v>36.728862762451172</v>
      </c>
      <c r="J141" s="12">
        <v>21.298370361328125</v>
      </c>
      <c r="K141" s="13">
        <f t="shared" si="2"/>
        <v>29.013616561889648</v>
      </c>
      <c r="L141" s="14">
        <v>-1.5217067826636299</v>
      </c>
      <c r="M141" s="14">
        <v>0.378537570125</v>
      </c>
      <c r="N141" s="14" t="s">
        <v>18</v>
      </c>
    </row>
    <row r="142" spans="2:14" ht="15" customHeight="1">
      <c r="B142" s="9" t="s">
        <v>53</v>
      </c>
      <c r="C142" s="10">
        <v>13</v>
      </c>
      <c r="D142" s="10">
        <v>19</v>
      </c>
      <c r="E142" s="9" t="s">
        <v>355</v>
      </c>
      <c r="F142" s="9" t="s">
        <v>351</v>
      </c>
      <c r="G142" s="11">
        <v>7323</v>
      </c>
      <c r="H142" s="9" t="s">
        <v>356</v>
      </c>
      <c r="I142" s="12">
        <v>31.204944610595703</v>
      </c>
      <c r="J142" s="12">
        <v>34.61474609375</v>
      </c>
      <c r="K142" s="13">
        <f t="shared" si="2"/>
        <v>32.909845352172852</v>
      </c>
      <c r="L142" s="14">
        <v>-1.5217067826636299</v>
      </c>
      <c r="M142" s="14">
        <v>0.378537570125</v>
      </c>
      <c r="N142" s="14" t="s">
        <v>18</v>
      </c>
    </row>
    <row r="143" spans="2:14" ht="15" customHeight="1">
      <c r="B143" s="9" t="s">
        <v>200</v>
      </c>
      <c r="C143" s="10">
        <v>5</v>
      </c>
      <c r="D143" s="10">
        <v>22</v>
      </c>
      <c r="E143" s="9" t="s">
        <v>357</v>
      </c>
      <c r="F143" s="9" t="s">
        <v>358</v>
      </c>
      <c r="G143" s="11">
        <v>223082</v>
      </c>
      <c r="H143" s="9" t="s">
        <v>359</v>
      </c>
      <c r="I143" s="12">
        <v>8.7362127304077148</v>
      </c>
      <c r="J143" s="12">
        <v>14.774701118469238</v>
      </c>
      <c r="K143" s="13">
        <f t="shared" si="2"/>
        <v>11.755456924438477</v>
      </c>
      <c r="L143" s="14">
        <v>-1.4989372383467601</v>
      </c>
      <c r="M143" s="14">
        <v>0.378537570125</v>
      </c>
      <c r="N143" s="14" t="s">
        <v>18</v>
      </c>
    </row>
    <row r="144" spans="2:14" ht="15" customHeight="1">
      <c r="B144" s="9" t="s">
        <v>204</v>
      </c>
      <c r="C144" s="10">
        <v>5</v>
      </c>
      <c r="D144" s="10">
        <v>22</v>
      </c>
      <c r="E144" s="9" t="s">
        <v>360</v>
      </c>
      <c r="F144" s="9" t="s">
        <v>358</v>
      </c>
      <c r="G144" s="11">
        <v>223082</v>
      </c>
      <c r="H144" s="9" t="s">
        <v>361</v>
      </c>
      <c r="I144" s="12">
        <v>17.417495727539062</v>
      </c>
      <c r="J144" s="12">
        <v>18.639341354370117</v>
      </c>
      <c r="K144" s="13">
        <f t="shared" si="2"/>
        <v>18.02841854095459</v>
      </c>
      <c r="L144" s="14">
        <v>-1.4989372383467601</v>
      </c>
      <c r="M144" s="14">
        <v>0.378537570125</v>
      </c>
      <c r="N144" s="14" t="s">
        <v>18</v>
      </c>
    </row>
    <row r="145" spans="2:14" ht="15" customHeight="1">
      <c r="B145" s="9" t="s">
        <v>207</v>
      </c>
      <c r="C145" s="10">
        <v>5</v>
      </c>
      <c r="D145" s="10">
        <v>22</v>
      </c>
      <c r="E145" s="9" t="s">
        <v>362</v>
      </c>
      <c r="F145" s="9" t="s">
        <v>358</v>
      </c>
      <c r="G145" s="11">
        <v>223082</v>
      </c>
      <c r="H145" s="9" t="s">
        <v>363</v>
      </c>
      <c r="I145" s="12">
        <v>22.140102386474609</v>
      </c>
      <c r="J145" s="12">
        <v>19.663087844848633</v>
      </c>
      <c r="K145" s="13">
        <f t="shared" si="2"/>
        <v>20.901595115661621</v>
      </c>
      <c r="L145" s="14">
        <v>-1.4989372383467601</v>
      </c>
      <c r="M145" s="14">
        <v>0.378537570125</v>
      </c>
      <c r="N145" s="14" t="s">
        <v>18</v>
      </c>
    </row>
    <row r="146" spans="2:14" ht="15" customHeight="1">
      <c r="B146" s="9" t="s">
        <v>14</v>
      </c>
      <c r="C146" s="10">
        <v>14</v>
      </c>
      <c r="D146" s="10">
        <v>13</v>
      </c>
      <c r="E146" s="9" t="s">
        <v>364</v>
      </c>
      <c r="F146" s="9" t="s">
        <v>365</v>
      </c>
      <c r="G146" s="11">
        <v>27339</v>
      </c>
      <c r="H146" s="9" t="s">
        <v>366</v>
      </c>
      <c r="I146" s="12">
        <v>18.453622817993164</v>
      </c>
      <c r="J146" s="12">
        <v>15.321260452270508</v>
      </c>
      <c r="K146" s="13">
        <f t="shared" si="2"/>
        <v>16.887441635131836</v>
      </c>
      <c r="L146" s="14">
        <v>-1.4744000437054501</v>
      </c>
      <c r="M146" s="14">
        <v>0.37923956938775499</v>
      </c>
      <c r="N146" s="14" t="s">
        <v>18</v>
      </c>
    </row>
    <row r="147" spans="2:14" ht="15" customHeight="1">
      <c r="B147" s="9" t="s">
        <v>19</v>
      </c>
      <c r="C147" s="10">
        <v>14</v>
      </c>
      <c r="D147" s="10">
        <v>13</v>
      </c>
      <c r="E147" s="9" t="s">
        <v>367</v>
      </c>
      <c r="F147" s="9" t="s">
        <v>365</v>
      </c>
      <c r="G147" s="11">
        <v>27339</v>
      </c>
      <c r="H147" s="9" t="s">
        <v>368</v>
      </c>
      <c r="I147" s="12">
        <v>31.672328948974609</v>
      </c>
      <c r="J147" s="12">
        <v>35.534423828125</v>
      </c>
      <c r="K147" s="13">
        <f t="shared" si="2"/>
        <v>33.603376388549805</v>
      </c>
      <c r="L147" s="14">
        <v>-1.4744000437054501</v>
      </c>
      <c r="M147" s="14">
        <v>0.37923956938775499</v>
      </c>
      <c r="N147" s="14" t="s">
        <v>18</v>
      </c>
    </row>
    <row r="148" spans="2:14" ht="15" customHeight="1">
      <c r="B148" s="9" t="s">
        <v>22</v>
      </c>
      <c r="C148" s="10">
        <v>14</v>
      </c>
      <c r="D148" s="10">
        <v>13</v>
      </c>
      <c r="E148" s="9" t="s">
        <v>369</v>
      </c>
      <c r="F148" s="9" t="s">
        <v>365</v>
      </c>
      <c r="G148" s="11">
        <v>27339</v>
      </c>
      <c r="H148" s="9" t="s">
        <v>370</v>
      </c>
      <c r="I148" s="12">
        <v>9.7441005706787109</v>
      </c>
      <c r="J148" s="12">
        <v>13.032959938049316</v>
      </c>
      <c r="K148" s="13">
        <f t="shared" si="2"/>
        <v>11.388530254364014</v>
      </c>
      <c r="L148" s="14">
        <v>-1.4744000437054501</v>
      </c>
      <c r="M148" s="14">
        <v>0.37923956938775499</v>
      </c>
      <c r="N148" s="14" t="s">
        <v>18</v>
      </c>
    </row>
    <row r="149" spans="2:14" ht="15" customHeight="1">
      <c r="B149" s="9" t="s">
        <v>101</v>
      </c>
      <c r="C149" s="10">
        <v>3</v>
      </c>
      <c r="D149" s="10">
        <v>17</v>
      </c>
      <c r="E149" s="9" t="s">
        <v>371</v>
      </c>
      <c r="F149" s="9" t="s">
        <v>372</v>
      </c>
      <c r="G149" s="11">
        <v>10713</v>
      </c>
      <c r="H149" s="9" t="s">
        <v>373</v>
      </c>
      <c r="I149" s="12">
        <v>19.544921875</v>
      </c>
      <c r="J149" s="12">
        <v>19.962650299072266</v>
      </c>
      <c r="K149" s="13">
        <f t="shared" si="2"/>
        <v>19.753786087036133</v>
      </c>
      <c r="L149" s="14">
        <v>-1.4313650219631999</v>
      </c>
      <c r="M149" s="14">
        <v>0.41036918439999998</v>
      </c>
      <c r="N149" s="14" t="s">
        <v>18</v>
      </c>
    </row>
    <row r="150" spans="2:14" ht="15" customHeight="1">
      <c r="B150" s="9" t="s">
        <v>101</v>
      </c>
      <c r="C150" s="10">
        <v>8</v>
      </c>
      <c r="D150" s="10">
        <v>17</v>
      </c>
      <c r="E150" s="9" t="s">
        <v>374</v>
      </c>
      <c r="F150" s="9" t="s">
        <v>372</v>
      </c>
      <c r="G150" s="11">
        <v>10713</v>
      </c>
      <c r="H150" s="9" t="s">
        <v>375</v>
      </c>
      <c r="I150" s="12">
        <v>21.802639007568359</v>
      </c>
      <c r="J150" s="12">
        <v>30.165929794311523</v>
      </c>
      <c r="K150" s="13">
        <f t="shared" si="2"/>
        <v>25.984284400939941</v>
      </c>
      <c r="L150" s="14">
        <v>-1.4313650219631999</v>
      </c>
      <c r="M150" s="14">
        <v>0.41036918439999998</v>
      </c>
      <c r="N150" s="14" t="s">
        <v>18</v>
      </c>
    </row>
    <row r="151" spans="2:14" ht="15" customHeight="1">
      <c r="B151" s="9" t="s">
        <v>101</v>
      </c>
      <c r="C151" s="10">
        <v>13</v>
      </c>
      <c r="D151" s="10">
        <v>17</v>
      </c>
      <c r="E151" s="9" t="s">
        <v>376</v>
      </c>
      <c r="F151" s="9" t="s">
        <v>372</v>
      </c>
      <c r="G151" s="11">
        <v>10713</v>
      </c>
      <c r="H151" s="9" t="s">
        <v>377</v>
      </c>
      <c r="I151" s="12">
        <v>13.070102691650391</v>
      </c>
      <c r="J151" s="12">
        <v>8.1872310638427734</v>
      </c>
      <c r="K151" s="13">
        <f t="shared" si="2"/>
        <v>10.628666877746582</v>
      </c>
      <c r="L151" s="14">
        <v>-1.4313650219631999</v>
      </c>
      <c r="M151" s="14">
        <v>0.41036918439999998</v>
      </c>
      <c r="N151" s="14" t="s">
        <v>18</v>
      </c>
    </row>
    <row r="152" spans="2:14" ht="15" customHeight="1">
      <c r="B152" s="9" t="s">
        <v>200</v>
      </c>
      <c r="C152" s="10">
        <v>4</v>
      </c>
      <c r="D152" s="10">
        <v>17</v>
      </c>
      <c r="E152" s="9" t="s">
        <v>378</v>
      </c>
      <c r="F152" s="15" t="s">
        <v>379</v>
      </c>
      <c r="G152" s="11">
        <v>162333</v>
      </c>
      <c r="H152" s="9" t="s">
        <v>380</v>
      </c>
      <c r="I152" s="12">
        <v>11.725139617919922</v>
      </c>
      <c r="J152" s="12">
        <v>9.7547979354858398</v>
      </c>
      <c r="K152" s="13">
        <f t="shared" si="2"/>
        <v>10.739968776702881</v>
      </c>
      <c r="L152" s="14">
        <v>-1.2032620914974901</v>
      </c>
      <c r="M152" s="14">
        <v>0.41483427265217399</v>
      </c>
      <c r="N152" s="14" t="s">
        <v>18</v>
      </c>
    </row>
    <row r="153" spans="2:14" ht="15" customHeight="1">
      <c r="B153" s="9" t="s">
        <v>204</v>
      </c>
      <c r="C153" s="10">
        <v>4</v>
      </c>
      <c r="D153" s="10">
        <v>17</v>
      </c>
      <c r="E153" s="9" t="s">
        <v>381</v>
      </c>
      <c r="F153" s="15" t="s">
        <v>379</v>
      </c>
      <c r="G153" s="11">
        <v>162333</v>
      </c>
      <c r="H153" s="9" t="s">
        <v>382</v>
      </c>
      <c r="I153" s="12">
        <v>14.349712371826172</v>
      </c>
      <c r="J153" s="12">
        <v>41.198509216308594</v>
      </c>
      <c r="K153" s="13">
        <f t="shared" si="2"/>
        <v>27.774110794067383</v>
      </c>
      <c r="L153" s="14">
        <v>-1.2032620914974901</v>
      </c>
      <c r="M153" s="14">
        <v>0.41483427265217399</v>
      </c>
      <c r="N153" s="14" t="s">
        <v>18</v>
      </c>
    </row>
    <row r="154" spans="2:14" ht="15" customHeight="1">
      <c r="B154" s="9" t="s">
        <v>207</v>
      </c>
      <c r="C154" s="10">
        <v>4</v>
      </c>
      <c r="D154" s="10">
        <v>17</v>
      </c>
      <c r="E154" s="9" t="s">
        <v>383</v>
      </c>
      <c r="F154" s="15" t="s">
        <v>379</v>
      </c>
      <c r="G154" s="11">
        <v>162333</v>
      </c>
      <c r="H154" s="9" t="s">
        <v>384</v>
      </c>
      <c r="I154" s="12">
        <v>10.09244441986084</v>
      </c>
      <c r="J154" s="12">
        <v>5.9659924507141113</v>
      </c>
      <c r="K154" s="13">
        <f t="shared" si="2"/>
        <v>8.0292184352874756</v>
      </c>
      <c r="L154" s="14">
        <v>-1.2032620914974901</v>
      </c>
      <c r="M154" s="14">
        <v>0.41483427265217399</v>
      </c>
      <c r="N154" s="14" t="s">
        <v>18</v>
      </c>
    </row>
    <row r="155" spans="2:14" ht="15" customHeight="1">
      <c r="B155" s="9" t="s">
        <v>77</v>
      </c>
      <c r="C155" s="10">
        <v>10</v>
      </c>
      <c r="D155" s="10">
        <v>7</v>
      </c>
      <c r="E155" s="9" t="s">
        <v>385</v>
      </c>
      <c r="F155" s="9" t="s">
        <v>386</v>
      </c>
      <c r="G155" s="11">
        <v>79754</v>
      </c>
      <c r="H155" s="9" t="s">
        <v>387</v>
      </c>
      <c r="I155" s="12">
        <v>-6.5749273300170898</v>
      </c>
      <c r="J155" s="12">
        <v>1.6966749429702759</v>
      </c>
      <c r="K155" s="13">
        <f t="shared" si="2"/>
        <v>-2.439126193523407</v>
      </c>
      <c r="L155" s="14">
        <v>-1.2602737067562699</v>
      </c>
      <c r="M155" s="14">
        <v>0.41483427265217399</v>
      </c>
      <c r="N155" s="14" t="s">
        <v>18</v>
      </c>
    </row>
    <row r="156" spans="2:14" ht="15" customHeight="1">
      <c r="B156" s="9" t="s">
        <v>81</v>
      </c>
      <c r="C156" s="10">
        <v>10</v>
      </c>
      <c r="D156" s="10">
        <v>7</v>
      </c>
      <c r="E156" s="9" t="s">
        <v>388</v>
      </c>
      <c r="F156" s="9" t="s">
        <v>386</v>
      </c>
      <c r="G156" s="11">
        <v>79754</v>
      </c>
      <c r="H156" s="9" t="s">
        <v>389</v>
      </c>
      <c r="I156" s="12">
        <v>53.422428131103516</v>
      </c>
      <c r="J156" s="12">
        <v>41.614963531494141</v>
      </c>
      <c r="K156" s="13">
        <f t="shared" si="2"/>
        <v>47.518695831298828</v>
      </c>
      <c r="L156" s="14">
        <v>-1.2602737067562699</v>
      </c>
      <c r="M156" s="14">
        <v>0.41483427265217399</v>
      </c>
      <c r="N156" s="14" t="s">
        <v>18</v>
      </c>
    </row>
    <row r="157" spans="2:14" ht="15" customHeight="1">
      <c r="B157" s="9" t="s">
        <v>84</v>
      </c>
      <c r="C157" s="10">
        <v>10</v>
      </c>
      <c r="D157" s="10">
        <v>7</v>
      </c>
      <c r="E157" s="9" t="s">
        <v>390</v>
      </c>
      <c r="F157" s="9" t="s">
        <v>386</v>
      </c>
      <c r="G157" s="11">
        <v>79754</v>
      </c>
      <c r="H157" s="9" t="s">
        <v>391</v>
      </c>
      <c r="I157" s="12">
        <v>2.8664431571960449</v>
      </c>
      <c r="J157" s="12">
        <v>3.8969855308532715</v>
      </c>
      <c r="K157" s="13">
        <f t="shared" si="2"/>
        <v>3.3817143440246582</v>
      </c>
      <c r="L157" s="14">
        <v>-1.2602737067562699</v>
      </c>
      <c r="M157" s="14">
        <v>0.41483427265217399</v>
      </c>
      <c r="N157" s="14" t="s">
        <v>18</v>
      </c>
    </row>
    <row r="158" spans="2:14" ht="15" customHeight="1">
      <c r="B158" s="9" t="s">
        <v>200</v>
      </c>
      <c r="C158" s="10">
        <v>2</v>
      </c>
      <c r="D158" s="10">
        <v>16</v>
      </c>
      <c r="E158" s="9" t="s">
        <v>392</v>
      </c>
      <c r="F158" s="9" t="s">
        <v>393</v>
      </c>
      <c r="G158" s="11">
        <v>140458</v>
      </c>
      <c r="H158" s="9" t="s">
        <v>394</v>
      </c>
      <c r="I158" s="12">
        <v>23.093633651733398</v>
      </c>
      <c r="J158" s="12">
        <v>33.595394134521484</v>
      </c>
      <c r="K158" s="13">
        <f t="shared" si="2"/>
        <v>28.344513893127441</v>
      </c>
      <c r="L158" s="14">
        <v>-1.3365123087434501</v>
      </c>
      <c r="M158" s="14">
        <v>0.41483427265217399</v>
      </c>
      <c r="N158" s="14" t="s">
        <v>18</v>
      </c>
    </row>
    <row r="159" spans="2:14" ht="15" customHeight="1">
      <c r="B159" s="9" t="s">
        <v>204</v>
      </c>
      <c r="C159" s="10">
        <v>2</v>
      </c>
      <c r="D159" s="10">
        <v>16</v>
      </c>
      <c r="E159" s="9" t="s">
        <v>395</v>
      </c>
      <c r="F159" s="9" t="s">
        <v>393</v>
      </c>
      <c r="G159" s="11">
        <v>140458</v>
      </c>
      <c r="H159" s="9" t="s">
        <v>396</v>
      </c>
      <c r="I159" s="12">
        <v>-4.3222780227661133</v>
      </c>
      <c r="J159" s="12">
        <v>17.915164947509766</v>
      </c>
      <c r="K159" s="13">
        <f t="shared" si="2"/>
        <v>6.7964434623718262</v>
      </c>
      <c r="L159" s="14">
        <v>-1.3365123087434501</v>
      </c>
      <c r="M159" s="14">
        <v>0.41483427265217399</v>
      </c>
      <c r="N159" s="14" t="s">
        <v>18</v>
      </c>
    </row>
    <row r="160" spans="2:14" ht="15" customHeight="1">
      <c r="B160" s="9" t="s">
        <v>207</v>
      </c>
      <c r="C160" s="10">
        <v>2</v>
      </c>
      <c r="D160" s="10">
        <v>16</v>
      </c>
      <c r="E160" s="9" t="s">
        <v>397</v>
      </c>
      <c r="F160" s="9" t="s">
        <v>393</v>
      </c>
      <c r="G160" s="11">
        <v>140458</v>
      </c>
      <c r="H160" s="9" t="s">
        <v>398</v>
      </c>
      <c r="I160" s="12">
        <v>33.813148498535156</v>
      </c>
      <c r="J160" s="12">
        <v>19.32884407043457</v>
      </c>
      <c r="K160" s="13">
        <f t="shared" si="2"/>
        <v>26.570996284484863</v>
      </c>
      <c r="L160" s="14">
        <v>-1.3365123087434501</v>
      </c>
      <c r="M160" s="14">
        <v>0.41483427265217399</v>
      </c>
      <c r="N160" s="14" t="s">
        <v>18</v>
      </c>
    </row>
    <row r="161" spans="2:14" ht="15" customHeight="1">
      <c r="B161" s="9" t="s">
        <v>46</v>
      </c>
      <c r="C161" s="10">
        <v>3</v>
      </c>
      <c r="D161" s="10">
        <v>14</v>
      </c>
      <c r="E161" s="9" t="s">
        <v>399</v>
      </c>
      <c r="F161" s="9" t="s">
        <v>400</v>
      </c>
      <c r="G161" s="11">
        <v>867</v>
      </c>
      <c r="H161" s="9" t="s">
        <v>401</v>
      </c>
      <c r="I161" s="12">
        <v>4.4905662536621094</v>
      </c>
      <c r="J161" s="12">
        <v>8.1126174926757812</v>
      </c>
      <c r="K161" s="13">
        <f t="shared" si="2"/>
        <v>6.3015918731689453</v>
      </c>
      <c r="L161" s="14">
        <v>-1.1710957534098101</v>
      </c>
      <c r="M161" s="14">
        <v>0.41483427265217399</v>
      </c>
      <c r="N161" s="14" t="s">
        <v>18</v>
      </c>
    </row>
    <row r="162" spans="2:14" ht="15" customHeight="1">
      <c r="B162" s="9" t="s">
        <v>50</v>
      </c>
      <c r="C162" s="10">
        <v>3</v>
      </c>
      <c r="D162" s="10">
        <v>14</v>
      </c>
      <c r="E162" s="9" t="s">
        <v>402</v>
      </c>
      <c r="F162" s="9" t="s">
        <v>400</v>
      </c>
      <c r="G162" s="11">
        <v>867</v>
      </c>
      <c r="H162" s="9" t="s">
        <v>403</v>
      </c>
      <c r="I162" s="12">
        <v>24.867650985717773</v>
      </c>
      <c r="J162" s="12">
        <v>21.274517059326172</v>
      </c>
      <c r="K162" s="13">
        <f t="shared" si="2"/>
        <v>23.071084022521973</v>
      </c>
      <c r="L162" s="14">
        <v>-1.1710957534098101</v>
      </c>
      <c r="M162" s="14">
        <v>0.41483427265217399</v>
      </c>
      <c r="N162" s="14" t="s">
        <v>18</v>
      </c>
    </row>
    <row r="163" spans="2:14" ht="15" customHeight="1">
      <c r="B163" s="9" t="s">
        <v>53</v>
      </c>
      <c r="C163" s="10">
        <v>3</v>
      </c>
      <c r="D163" s="10">
        <v>14</v>
      </c>
      <c r="E163" s="9" t="s">
        <v>404</v>
      </c>
      <c r="F163" s="9" t="s">
        <v>400</v>
      </c>
      <c r="G163" s="11">
        <v>867</v>
      </c>
      <c r="H163" s="9" t="s">
        <v>405</v>
      </c>
      <c r="I163" s="12">
        <v>35.841434478759766</v>
      </c>
      <c r="J163" s="12">
        <v>37.927536010742188</v>
      </c>
      <c r="K163" s="13">
        <f t="shared" si="2"/>
        <v>36.884485244750977</v>
      </c>
      <c r="L163" s="14">
        <v>-1.1710957534098101</v>
      </c>
      <c r="M163" s="14">
        <v>0.41483427265217399</v>
      </c>
      <c r="N163" s="14" t="s">
        <v>18</v>
      </c>
    </row>
    <row r="164" spans="2:14" ht="15" customHeight="1">
      <c r="B164" s="9" t="s">
        <v>14</v>
      </c>
      <c r="C164" s="10">
        <v>5</v>
      </c>
      <c r="D164" s="10">
        <v>13</v>
      </c>
      <c r="E164" s="9" t="s">
        <v>406</v>
      </c>
      <c r="F164" s="9" t="s">
        <v>407</v>
      </c>
      <c r="G164" s="11">
        <v>9820</v>
      </c>
      <c r="H164" s="9" t="s">
        <v>408</v>
      </c>
      <c r="I164" s="12">
        <v>14.267607688903809</v>
      </c>
      <c r="J164" s="12">
        <v>13.560882568359375</v>
      </c>
      <c r="K164" s="13">
        <f t="shared" si="2"/>
        <v>13.914245128631592</v>
      </c>
      <c r="L164" s="14">
        <v>-1.21516067152788</v>
      </c>
      <c r="M164" s="14">
        <v>0.41483427265217399</v>
      </c>
      <c r="N164" s="14" t="s">
        <v>18</v>
      </c>
    </row>
    <row r="165" spans="2:14" ht="15" customHeight="1">
      <c r="B165" s="9" t="s">
        <v>19</v>
      </c>
      <c r="C165" s="10">
        <v>5</v>
      </c>
      <c r="D165" s="10">
        <v>13</v>
      </c>
      <c r="E165" s="9" t="s">
        <v>409</v>
      </c>
      <c r="F165" s="9" t="s">
        <v>407</v>
      </c>
      <c r="G165" s="11">
        <v>9820</v>
      </c>
      <c r="H165" s="9" t="s">
        <v>410</v>
      </c>
      <c r="I165" s="12">
        <v>8.930363655090332</v>
      </c>
      <c r="J165" s="12">
        <v>7.3158903121948242</v>
      </c>
      <c r="K165" s="13">
        <f t="shared" si="2"/>
        <v>8.1231269836425781</v>
      </c>
      <c r="L165" s="14">
        <v>-1.21516067152788</v>
      </c>
      <c r="M165" s="14">
        <v>0.41483427265217399</v>
      </c>
      <c r="N165" s="14" t="s">
        <v>18</v>
      </c>
    </row>
    <row r="166" spans="2:14" ht="15" customHeight="1">
      <c r="B166" s="9" t="s">
        <v>22</v>
      </c>
      <c r="C166" s="10">
        <v>5</v>
      </c>
      <c r="D166" s="10">
        <v>13</v>
      </c>
      <c r="E166" s="9" t="s">
        <v>411</v>
      </c>
      <c r="F166" s="9" t="s">
        <v>407</v>
      </c>
      <c r="G166" s="11">
        <v>9820</v>
      </c>
      <c r="H166" s="9" t="s">
        <v>412</v>
      </c>
      <c r="I166" s="12">
        <v>7.1440439224243164</v>
      </c>
      <c r="J166" s="12">
        <v>18.72869873046875</v>
      </c>
      <c r="K166" s="13">
        <f t="shared" si="2"/>
        <v>12.936371326446533</v>
      </c>
      <c r="L166" s="14">
        <v>-1.21516067152788</v>
      </c>
      <c r="M166" s="14">
        <v>0.41483427265217399</v>
      </c>
      <c r="N166" s="14" t="s">
        <v>18</v>
      </c>
    </row>
    <row r="167" spans="2:14" ht="15" customHeight="1">
      <c r="B167" s="9" t="s">
        <v>77</v>
      </c>
      <c r="C167" s="10">
        <v>3</v>
      </c>
      <c r="D167" s="10">
        <v>14</v>
      </c>
      <c r="E167" s="9" t="s">
        <v>413</v>
      </c>
      <c r="F167" s="9" t="s">
        <v>414</v>
      </c>
      <c r="G167" s="11">
        <v>54165</v>
      </c>
      <c r="H167" s="9" t="s">
        <v>415</v>
      </c>
      <c r="I167" s="12">
        <v>27.942417144775391</v>
      </c>
      <c r="J167" s="12">
        <v>18.033254623413086</v>
      </c>
      <c r="K167" s="13">
        <f t="shared" si="2"/>
        <v>22.987835884094238</v>
      </c>
      <c r="L167" s="14">
        <v>-1.1618473079921401</v>
      </c>
      <c r="M167" s="14">
        <v>0.41483427265217399</v>
      </c>
      <c r="N167" s="14" t="s">
        <v>18</v>
      </c>
    </row>
    <row r="168" spans="2:14" ht="15" customHeight="1">
      <c r="B168" s="9" t="s">
        <v>81</v>
      </c>
      <c r="C168" s="10">
        <v>3</v>
      </c>
      <c r="D168" s="10">
        <v>14</v>
      </c>
      <c r="E168" s="9" t="s">
        <v>416</v>
      </c>
      <c r="F168" s="9" t="s">
        <v>414</v>
      </c>
      <c r="G168" s="11">
        <v>54165</v>
      </c>
      <c r="H168" s="9" t="s">
        <v>417</v>
      </c>
      <c r="I168" s="12">
        <v>39.015972137451172</v>
      </c>
      <c r="J168" s="12">
        <v>24.205095291137695</v>
      </c>
      <c r="K168" s="13">
        <f t="shared" si="2"/>
        <v>31.610533714294434</v>
      </c>
      <c r="L168" s="14">
        <v>-1.1618473079921401</v>
      </c>
      <c r="M168" s="14">
        <v>0.41483427265217399</v>
      </c>
      <c r="N168" s="14" t="s">
        <v>18</v>
      </c>
    </row>
    <row r="169" spans="2:14" ht="15" customHeight="1">
      <c r="B169" s="9" t="s">
        <v>84</v>
      </c>
      <c r="C169" s="10">
        <v>3</v>
      </c>
      <c r="D169" s="10">
        <v>14</v>
      </c>
      <c r="E169" s="9" t="s">
        <v>418</v>
      </c>
      <c r="F169" s="9" t="s">
        <v>414</v>
      </c>
      <c r="G169" s="11">
        <v>54165</v>
      </c>
      <c r="H169" s="9" t="s">
        <v>419</v>
      </c>
      <c r="I169" s="12">
        <v>0.18980425596237183</v>
      </c>
      <c r="J169" s="12">
        <v>-0.19596764445304871</v>
      </c>
      <c r="K169" s="13">
        <f t="shared" si="2"/>
        <v>-3.0816942453384399E-3</v>
      </c>
      <c r="L169" s="14">
        <v>-1.1618473079921401</v>
      </c>
      <c r="M169" s="14">
        <v>0.41483427265217399</v>
      </c>
      <c r="N169" s="14" t="s">
        <v>18</v>
      </c>
    </row>
    <row r="170" spans="2:14" ht="15" customHeight="1">
      <c r="B170" s="9" t="s">
        <v>46</v>
      </c>
      <c r="C170" s="10">
        <v>11</v>
      </c>
      <c r="D170" s="10">
        <v>11</v>
      </c>
      <c r="E170" s="9" t="s">
        <v>420</v>
      </c>
      <c r="F170" s="9" t="s">
        <v>421</v>
      </c>
      <c r="G170" s="11">
        <v>5977</v>
      </c>
      <c r="H170" s="9" t="s">
        <v>422</v>
      </c>
      <c r="I170" s="12">
        <v>8.9346761703491211</v>
      </c>
      <c r="J170" s="12">
        <v>5.577507495880127</v>
      </c>
      <c r="K170" s="13">
        <f t="shared" si="2"/>
        <v>7.256091833114624</v>
      </c>
      <c r="L170" s="14">
        <v>-1.4004810889133401</v>
      </c>
      <c r="M170" s="14">
        <v>0.41483427265217399</v>
      </c>
      <c r="N170" s="14" t="s">
        <v>18</v>
      </c>
    </row>
    <row r="171" spans="2:14" ht="15" customHeight="1">
      <c r="B171" s="9" t="s">
        <v>50</v>
      </c>
      <c r="C171" s="10">
        <v>11</v>
      </c>
      <c r="D171" s="10">
        <v>11</v>
      </c>
      <c r="E171" s="9" t="s">
        <v>423</v>
      </c>
      <c r="F171" s="9" t="s">
        <v>421</v>
      </c>
      <c r="G171" s="11">
        <v>5977</v>
      </c>
      <c r="H171" s="9" t="s">
        <v>424</v>
      </c>
      <c r="I171" s="12">
        <v>39.552230834960938</v>
      </c>
      <c r="J171" s="12">
        <v>15.799325942993164</v>
      </c>
      <c r="K171" s="13">
        <f t="shared" si="2"/>
        <v>27.675778388977051</v>
      </c>
      <c r="L171" s="14">
        <v>-1.4004810889133401</v>
      </c>
      <c r="M171" s="14">
        <v>0.41483427265217399</v>
      </c>
      <c r="N171" s="14" t="s">
        <v>18</v>
      </c>
    </row>
    <row r="172" spans="2:14" ht="15" customHeight="1">
      <c r="B172" s="9" t="s">
        <v>53</v>
      </c>
      <c r="C172" s="10">
        <v>11</v>
      </c>
      <c r="D172" s="10">
        <v>11</v>
      </c>
      <c r="E172" s="9" t="s">
        <v>425</v>
      </c>
      <c r="F172" s="9" t="s">
        <v>421</v>
      </c>
      <c r="G172" s="11">
        <v>5977</v>
      </c>
      <c r="H172" s="9" t="s">
        <v>426</v>
      </c>
      <c r="I172" s="12">
        <v>41.994964599609375</v>
      </c>
      <c r="J172" s="12">
        <v>26.44493293762207</v>
      </c>
      <c r="K172" s="13">
        <f t="shared" si="2"/>
        <v>34.219948768615723</v>
      </c>
      <c r="L172" s="14">
        <v>-1.4004810889133401</v>
      </c>
      <c r="M172" s="14">
        <v>0.41483427265217399</v>
      </c>
      <c r="N172" s="14" t="s">
        <v>18</v>
      </c>
    </row>
    <row r="173" spans="2:14" ht="15" customHeight="1">
      <c r="B173" s="9" t="s">
        <v>77</v>
      </c>
      <c r="C173" s="10">
        <v>9</v>
      </c>
      <c r="D173" s="10">
        <v>8</v>
      </c>
      <c r="E173" s="9" t="s">
        <v>427</v>
      </c>
      <c r="F173" s="9" t="s">
        <v>428</v>
      </c>
      <c r="G173" s="11">
        <v>64839</v>
      </c>
      <c r="H173" s="9" t="s">
        <v>429</v>
      </c>
      <c r="I173" s="12">
        <v>11.326762199401855</v>
      </c>
      <c r="J173" s="12">
        <v>7.7239775657653809</v>
      </c>
      <c r="K173" s="13">
        <f t="shared" si="2"/>
        <v>9.5253698825836182</v>
      </c>
      <c r="L173" s="14">
        <v>-1.3252706874747999</v>
      </c>
      <c r="M173" s="14">
        <v>0.41483427265217399</v>
      </c>
      <c r="N173" s="14" t="s">
        <v>18</v>
      </c>
    </row>
    <row r="174" spans="2:14" ht="15" customHeight="1">
      <c r="B174" s="9" t="s">
        <v>81</v>
      </c>
      <c r="C174" s="10">
        <v>9</v>
      </c>
      <c r="D174" s="10">
        <v>8</v>
      </c>
      <c r="E174" s="9" t="s">
        <v>430</v>
      </c>
      <c r="F174" s="9" t="s">
        <v>428</v>
      </c>
      <c r="G174" s="11">
        <v>64839</v>
      </c>
      <c r="H174" s="9" t="s">
        <v>431</v>
      </c>
      <c r="I174" s="12">
        <v>12.88783073425293</v>
      </c>
      <c r="J174" s="12">
        <v>8.4623241424560547</v>
      </c>
      <c r="K174" s="13">
        <f t="shared" si="2"/>
        <v>10.675077438354492</v>
      </c>
      <c r="L174" s="14">
        <v>-1.3252706874747999</v>
      </c>
      <c r="M174" s="14">
        <v>0.41483427265217399</v>
      </c>
      <c r="N174" s="14" t="s">
        <v>18</v>
      </c>
    </row>
    <row r="175" spans="2:14" ht="15" customHeight="1">
      <c r="B175" s="9" t="s">
        <v>84</v>
      </c>
      <c r="C175" s="10">
        <v>9</v>
      </c>
      <c r="D175" s="10">
        <v>8</v>
      </c>
      <c r="E175" s="9" t="s">
        <v>432</v>
      </c>
      <c r="F175" s="9" t="s">
        <v>428</v>
      </c>
      <c r="G175" s="11">
        <v>64839</v>
      </c>
      <c r="H175" s="9" t="s">
        <v>433</v>
      </c>
      <c r="I175" s="12">
        <v>27.499696731567383</v>
      </c>
      <c r="J175" s="12">
        <v>13.208813667297363</v>
      </c>
      <c r="K175" s="13">
        <f t="shared" si="2"/>
        <v>20.354255199432373</v>
      </c>
      <c r="L175" s="14">
        <v>-1.3252706874747999</v>
      </c>
      <c r="M175" s="14">
        <v>0.41483427265217399</v>
      </c>
      <c r="N175" s="14" t="s">
        <v>18</v>
      </c>
    </row>
    <row r="176" spans="2:14" ht="15" customHeight="1">
      <c r="B176" s="9" t="s">
        <v>77</v>
      </c>
      <c r="C176" s="10">
        <v>10</v>
      </c>
      <c r="D176" s="10">
        <v>16</v>
      </c>
      <c r="E176" s="9" t="s">
        <v>434</v>
      </c>
      <c r="F176" s="9" t="s">
        <v>435</v>
      </c>
      <c r="G176" s="11">
        <v>80028</v>
      </c>
      <c r="H176" s="9" t="s">
        <v>436</v>
      </c>
      <c r="I176" s="12">
        <v>4.7355771064758301</v>
      </c>
      <c r="J176" s="12">
        <v>13.653079986572266</v>
      </c>
      <c r="K176" s="13">
        <f t="shared" si="2"/>
        <v>9.1943285465240479</v>
      </c>
      <c r="L176" s="14">
        <v>-1.27425123921223</v>
      </c>
      <c r="M176" s="14">
        <v>0.41483427265217399</v>
      </c>
      <c r="N176" s="14" t="s">
        <v>18</v>
      </c>
    </row>
    <row r="177" spans="2:14" ht="15" customHeight="1">
      <c r="B177" s="9" t="s">
        <v>81</v>
      </c>
      <c r="C177" s="10">
        <v>10</v>
      </c>
      <c r="D177" s="10">
        <v>16</v>
      </c>
      <c r="E177" s="9" t="s">
        <v>437</v>
      </c>
      <c r="F177" s="9" t="s">
        <v>435</v>
      </c>
      <c r="G177" s="11">
        <v>80028</v>
      </c>
      <c r="H177" s="9" t="s">
        <v>438</v>
      </c>
      <c r="I177" s="12">
        <v>54.188568115234375</v>
      </c>
      <c r="J177" s="12">
        <v>42.153194427490234</v>
      </c>
      <c r="K177" s="13">
        <f t="shared" si="2"/>
        <v>48.170881271362305</v>
      </c>
      <c r="L177" s="14">
        <v>-1.27425123921223</v>
      </c>
      <c r="M177" s="14">
        <v>0.41483427265217399</v>
      </c>
      <c r="N177" s="14" t="s">
        <v>18</v>
      </c>
    </row>
    <row r="178" spans="2:14" ht="15" customHeight="1">
      <c r="B178" s="9" t="s">
        <v>84</v>
      </c>
      <c r="C178" s="10">
        <v>10</v>
      </c>
      <c r="D178" s="10">
        <v>16</v>
      </c>
      <c r="E178" s="9" t="s">
        <v>439</v>
      </c>
      <c r="F178" s="9" t="s">
        <v>435</v>
      </c>
      <c r="G178" s="11">
        <v>80028</v>
      </c>
      <c r="H178" s="9" t="s">
        <v>440</v>
      </c>
      <c r="I178" s="12">
        <v>2.1511507034301758</v>
      </c>
      <c r="J178" s="12">
        <v>7.5365719795227051</v>
      </c>
      <c r="K178" s="13">
        <f t="shared" si="2"/>
        <v>4.8438613414764404</v>
      </c>
      <c r="L178" s="14">
        <v>-1.27425123921223</v>
      </c>
      <c r="M178" s="14">
        <v>0.41483427265217399</v>
      </c>
      <c r="N178" s="14" t="s">
        <v>18</v>
      </c>
    </row>
    <row r="179" spans="2:14" ht="15" customHeight="1">
      <c r="B179" s="9" t="s">
        <v>77</v>
      </c>
      <c r="C179" s="10">
        <v>14</v>
      </c>
      <c r="D179" s="10">
        <v>18</v>
      </c>
      <c r="E179" s="9" t="s">
        <v>441</v>
      </c>
      <c r="F179" s="9" t="s">
        <v>442</v>
      </c>
      <c r="G179" s="11">
        <v>93611</v>
      </c>
      <c r="H179" s="9" t="s">
        <v>443</v>
      </c>
      <c r="I179" s="12">
        <v>24.838903427124023</v>
      </c>
      <c r="J179" s="12">
        <v>21.136781692504883</v>
      </c>
      <c r="K179" s="13">
        <f t="shared" si="2"/>
        <v>22.987842559814453</v>
      </c>
      <c r="L179" s="14">
        <v>-1.1649176821782401</v>
      </c>
      <c r="M179" s="14">
        <v>0.41483427265217399</v>
      </c>
      <c r="N179" s="14" t="s">
        <v>18</v>
      </c>
    </row>
    <row r="180" spans="2:14" ht="15" customHeight="1">
      <c r="B180" s="9" t="s">
        <v>81</v>
      </c>
      <c r="C180" s="10">
        <v>14</v>
      </c>
      <c r="D180" s="10">
        <v>18</v>
      </c>
      <c r="E180" s="9" t="s">
        <v>444</v>
      </c>
      <c r="F180" s="9" t="s">
        <v>442</v>
      </c>
      <c r="G180" s="11">
        <v>93611</v>
      </c>
      <c r="H180" s="9" t="s">
        <v>445</v>
      </c>
      <c r="I180" s="12">
        <v>18.812860488891602</v>
      </c>
      <c r="J180" s="12">
        <v>36.961986541748047</v>
      </c>
      <c r="K180" s="13">
        <f t="shared" si="2"/>
        <v>27.887423515319824</v>
      </c>
      <c r="L180" s="14">
        <v>-1.1649176821782401</v>
      </c>
      <c r="M180" s="14">
        <v>0.41483427265217399</v>
      </c>
      <c r="N180" s="14" t="s">
        <v>18</v>
      </c>
    </row>
    <row r="181" spans="2:14" ht="15" customHeight="1">
      <c r="B181" s="9" t="s">
        <v>84</v>
      </c>
      <c r="C181" s="10">
        <v>14</v>
      </c>
      <c r="D181" s="10">
        <v>18</v>
      </c>
      <c r="E181" s="9" t="s">
        <v>446</v>
      </c>
      <c r="F181" s="9" t="s">
        <v>442</v>
      </c>
      <c r="G181" s="11">
        <v>93611</v>
      </c>
      <c r="H181" s="9" t="s">
        <v>447</v>
      </c>
      <c r="I181" s="12">
        <v>-1.3261653184890747</v>
      </c>
      <c r="J181" s="12">
        <v>1.4155387878417969</v>
      </c>
      <c r="K181" s="13">
        <f t="shared" si="2"/>
        <v>4.4686734676361084E-2</v>
      </c>
      <c r="L181" s="14">
        <v>-1.1649176821782401</v>
      </c>
      <c r="M181" s="14">
        <v>0.41483427265217399</v>
      </c>
      <c r="N181" s="14" t="s">
        <v>18</v>
      </c>
    </row>
    <row r="182" spans="2:14" ht="15" customHeight="1">
      <c r="B182" s="9" t="s">
        <v>46</v>
      </c>
      <c r="C182" s="10">
        <v>12</v>
      </c>
      <c r="D182" s="10">
        <v>3</v>
      </c>
      <c r="E182" s="9" t="s">
        <v>448</v>
      </c>
      <c r="F182" s="9" t="s">
        <v>449</v>
      </c>
      <c r="G182" s="11">
        <v>6468</v>
      </c>
      <c r="H182" s="9" t="s">
        <v>450</v>
      </c>
      <c r="I182" s="12">
        <v>19.617496490478516</v>
      </c>
      <c r="J182" s="12">
        <v>13.372756958007812</v>
      </c>
      <c r="K182" s="13">
        <f t="shared" si="2"/>
        <v>16.495126724243164</v>
      </c>
      <c r="L182" s="14">
        <v>-1.3521187378533499</v>
      </c>
      <c r="M182" s="14">
        <v>0.41483427265217399</v>
      </c>
      <c r="N182" s="14" t="s">
        <v>18</v>
      </c>
    </row>
    <row r="183" spans="2:14" ht="15" customHeight="1">
      <c r="B183" s="9" t="s">
        <v>50</v>
      </c>
      <c r="C183" s="10">
        <v>12</v>
      </c>
      <c r="D183" s="10">
        <v>3</v>
      </c>
      <c r="E183" s="9" t="s">
        <v>451</v>
      </c>
      <c r="F183" s="9" t="s">
        <v>449</v>
      </c>
      <c r="G183" s="11">
        <v>6468</v>
      </c>
      <c r="H183" s="9" t="s">
        <v>452</v>
      </c>
      <c r="I183" s="12">
        <v>62.007675170898438</v>
      </c>
      <c r="J183" s="12">
        <v>38.476768493652344</v>
      </c>
      <c r="K183" s="13">
        <f t="shared" si="2"/>
        <v>50.242221832275391</v>
      </c>
      <c r="L183" s="14">
        <v>-1.3521187378533499</v>
      </c>
      <c r="M183" s="14">
        <v>0.41483427265217399</v>
      </c>
      <c r="N183" s="14" t="s">
        <v>18</v>
      </c>
    </row>
    <row r="184" spans="2:14" ht="15" customHeight="1">
      <c r="B184" s="9" t="s">
        <v>53</v>
      </c>
      <c r="C184" s="10">
        <v>12</v>
      </c>
      <c r="D184" s="10">
        <v>3</v>
      </c>
      <c r="E184" s="9" t="s">
        <v>453</v>
      </c>
      <c r="F184" s="9" t="s">
        <v>449</v>
      </c>
      <c r="G184" s="11">
        <v>6468</v>
      </c>
      <c r="H184" s="9" t="s">
        <v>454</v>
      </c>
      <c r="I184" s="12">
        <v>8.2924865186214447E-2</v>
      </c>
      <c r="J184" s="12">
        <v>-1.2068314552307129</v>
      </c>
      <c r="K184" s="13">
        <f t="shared" si="2"/>
        <v>-0.56195329502224922</v>
      </c>
      <c r="L184" s="14">
        <v>-1.3521187378533499</v>
      </c>
      <c r="M184" s="14">
        <v>0.41483427265217399</v>
      </c>
      <c r="N184" s="14" t="s">
        <v>18</v>
      </c>
    </row>
    <row r="185" spans="2:14" ht="15" customHeight="1">
      <c r="B185" s="9" t="s">
        <v>14</v>
      </c>
      <c r="C185" s="10">
        <v>13</v>
      </c>
      <c r="D185" s="10">
        <v>5</v>
      </c>
      <c r="E185" s="9" t="s">
        <v>455</v>
      </c>
      <c r="F185" s="9" t="s">
        <v>456</v>
      </c>
      <c r="G185" s="11">
        <v>26145</v>
      </c>
      <c r="H185" s="9" t="s">
        <v>457</v>
      </c>
      <c r="I185" s="12">
        <v>2.1561076641082764</v>
      </c>
      <c r="J185" s="12">
        <v>-1.0440845489501953</v>
      </c>
      <c r="K185" s="13">
        <f t="shared" si="2"/>
        <v>0.55601155757904053</v>
      </c>
      <c r="L185" s="14">
        <v>-1.2027576008785601</v>
      </c>
      <c r="M185" s="14">
        <v>0.41483427265217399</v>
      </c>
      <c r="N185" s="14" t="s">
        <v>18</v>
      </c>
    </row>
    <row r="186" spans="2:14" ht="15" customHeight="1">
      <c r="B186" s="9" t="s">
        <v>19</v>
      </c>
      <c r="C186" s="10">
        <v>13</v>
      </c>
      <c r="D186" s="10">
        <v>5</v>
      </c>
      <c r="E186" s="9" t="s">
        <v>458</v>
      </c>
      <c r="F186" s="9" t="s">
        <v>456</v>
      </c>
      <c r="G186" s="11">
        <v>26145</v>
      </c>
      <c r="H186" s="9" t="s">
        <v>459</v>
      </c>
      <c r="I186" s="12">
        <v>27.518793106079102</v>
      </c>
      <c r="J186" s="12">
        <v>23.290903091430664</v>
      </c>
      <c r="K186" s="13">
        <f t="shared" si="2"/>
        <v>25.404848098754883</v>
      </c>
      <c r="L186" s="14">
        <v>-1.2027576008785601</v>
      </c>
      <c r="M186" s="14">
        <v>0.41483427265217399</v>
      </c>
      <c r="N186" s="14" t="s">
        <v>18</v>
      </c>
    </row>
    <row r="187" spans="2:14" ht="15" customHeight="1">
      <c r="B187" s="9" t="s">
        <v>22</v>
      </c>
      <c r="C187" s="10">
        <v>13</v>
      </c>
      <c r="D187" s="10">
        <v>5</v>
      </c>
      <c r="E187" s="9" t="s">
        <v>460</v>
      </c>
      <c r="F187" s="9" t="s">
        <v>456</v>
      </c>
      <c r="G187" s="11">
        <v>26145</v>
      </c>
      <c r="H187" s="9" t="s">
        <v>461</v>
      </c>
      <c r="I187" s="12">
        <v>21.807701110839844</v>
      </c>
      <c r="J187" s="12">
        <v>26.629261016845703</v>
      </c>
      <c r="K187" s="13">
        <f t="shared" si="2"/>
        <v>24.218481063842773</v>
      </c>
      <c r="L187" s="14">
        <v>-1.2027576008785601</v>
      </c>
      <c r="M187" s="14">
        <v>0.41483427265217399</v>
      </c>
      <c r="N187" s="14" t="s">
        <v>18</v>
      </c>
    </row>
    <row r="188" spans="2:14" ht="15" customHeight="1">
      <c r="B188" s="9" t="s">
        <v>200</v>
      </c>
      <c r="C188" s="10">
        <v>7</v>
      </c>
      <c r="D188" s="10">
        <v>15</v>
      </c>
      <c r="E188" s="9" t="s">
        <v>462</v>
      </c>
      <c r="F188" s="9" t="s">
        <v>463</v>
      </c>
      <c r="G188" s="11">
        <v>378884</v>
      </c>
      <c r="H188" s="9" t="s">
        <v>464</v>
      </c>
      <c r="I188" s="12">
        <v>10.800620079040527</v>
      </c>
      <c r="J188" s="12">
        <v>7.6990690231323242</v>
      </c>
      <c r="K188" s="13">
        <f t="shared" si="2"/>
        <v>9.2498445510864258</v>
      </c>
      <c r="L188" s="14">
        <v>-1.3059045632328099</v>
      </c>
      <c r="M188" s="14">
        <v>0.41483427265217399</v>
      </c>
      <c r="N188" s="14" t="s">
        <v>18</v>
      </c>
    </row>
    <row r="189" spans="2:14" ht="15" customHeight="1">
      <c r="B189" s="9" t="s">
        <v>204</v>
      </c>
      <c r="C189" s="10">
        <v>7</v>
      </c>
      <c r="D189" s="10">
        <v>15</v>
      </c>
      <c r="E189" s="9" t="s">
        <v>465</v>
      </c>
      <c r="F189" s="9" t="s">
        <v>463</v>
      </c>
      <c r="G189" s="11">
        <v>378884</v>
      </c>
      <c r="H189" s="9" t="s">
        <v>466</v>
      </c>
      <c r="I189" s="12">
        <v>7.9701194763183594</v>
      </c>
      <c r="J189" s="12">
        <v>17.929222106933594</v>
      </c>
      <c r="K189" s="13">
        <f t="shared" si="2"/>
        <v>12.949670791625977</v>
      </c>
      <c r="L189" s="14">
        <v>-1.3059045632328099</v>
      </c>
      <c r="M189" s="14">
        <v>0.41483427265217399</v>
      </c>
      <c r="N189" s="14" t="s">
        <v>18</v>
      </c>
    </row>
    <row r="190" spans="2:14" ht="15" customHeight="1">
      <c r="B190" s="9" t="s">
        <v>207</v>
      </c>
      <c r="C190" s="10">
        <v>7</v>
      </c>
      <c r="D190" s="10">
        <v>15</v>
      </c>
      <c r="E190" s="9" t="s">
        <v>467</v>
      </c>
      <c r="F190" s="9" t="s">
        <v>463</v>
      </c>
      <c r="G190" s="11">
        <v>378884</v>
      </c>
      <c r="H190" s="9" t="s">
        <v>468</v>
      </c>
      <c r="I190" s="12">
        <v>15.16439151763916</v>
      </c>
      <c r="J190" s="12">
        <v>5.3205776214599609</v>
      </c>
      <c r="K190" s="13">
        <f t="shared" si="2"/>
        <v>10.242484569549561</v>
      </c>
      <c r="L190" s="14">
        <v>-1.3059045632328099</v>
      </c>
      <c r="M190" s="14">
        <v>0.41483427265217399</v>
      </c>
      <c r="N190" s="14" t="s">
        <v>18</v>
      </c>
    </row>
    <row r="191" spans="2:14" ht="15" customHeight="1">
      <c r="B191" s="9" t="s">
        <v>101</v>
      </c>
      <c r="C191" s="10">
        <v>4</v>
      </c>
      <c r="D191" s="10">
        <v>21</v>
      </c>
      <c r="E191" s="9" t="s">
        <v>469</v>
      </c>
      <c r="F191" s="9" t="s">
        <v>470</v>
      </c>
      <c r="G191" s="11">
        <v>55611</v>
      </c>
      <c r="H191" s="9" t="s">
        <v>471</v>
      </c>
      <c r="I191" s="12">
        <v>57.549942016601562</v>
      </c>
      <c r="J191" s="12">
        <v>42.5042724609375</v>
      </c>
      <c r="K191" s="13">
        <f t="shared" si="2"/>
        <v>50.027107238769531</v>
      </c>
      <c r="L191" s="14">
        <v>-1.31922032414722</v>
      </c>
      <c r="M191" s="14">
        <v>0.41483427265217399</v>
      </c>
      <c r="N191" s="14" t="s">
        <v>18</v>
      </c>
    </row>
    <row r="192" spans="2:14" ht="15" customHeight="1">
      <c r="B192" s="9" t="s">
        <v>101</v>
      </c>
      <c r="C192" s="10">
        <v>9</v>
      </c>
      <c r="D192" s="10">
        <v>21</v>
      </c>
      <c r="E192" s="9" t="s">
        <v>472</v>
      </c>
      <c r="F192" s="9" t="s">
        <v>470</v>
      </c>
      <c r="G192" s="11">
        <v>55611</v>
      </c>
      <c r="H192" s="9" t="s">
        <v>473</v>
      </c>
      <c r="I192" s="12">
        <v>10.321282386779785</v>
      </c>
      <c r="J192" s="12">
        <v>14.956184387207031</v>
      </c>
      <c r="K192" s="13">
        <f t="shared" si="2"/>
        <v>12.638733386993408</v>
      </c>
      <c r="L192" s="14">
        <v>-1.31922032414722</v>
      </c>
      <c r="M192" s="14">
        <v>0.41483427265217399</v>
      </c>
      <c r="N192" s="14" t="s">
        <v>18</v>
      </c>
    </row>
    <row r="193" spans="2:14" ht="15" customHeight="1">
      <c r="B193" s="9" t="s">
        <v>101</v>
      </c>
      <c r="C193" s="10">
        <v>14</v>
      </c>
      <c r="D193" s="10">
        <v>21</v>
      </c>
      <c r="E193" s="9" t="s">
        <v>474</v>
      </c>
      <c r="F193" s="9" t="s">
        <v>470</v>
      </c>
      <c r="G193" s="11">
        <v>55611</v>
      </c>
      <c r="H193" s="9" t="s">
        <v>475</v>
      </c>
      <c r="I193" s="12">
        <v>-1.8841052055358887</v>
      </c>
      <c r="J193" s="12">
        <v>5.8751926422119141</v>
      </c>
      <c r="K193" s="13">
        <f t="shared" si="2"/>
        <v>1.9955437183380127</v>
      </c>
      <c r="L193" s="14">
        <v>-1.31922032414722</v>
      </c>
      <c r="M193" s="14">
        <v>0.41483427265217399</v>
      </c>
      <c r="N193" s="14" t="s">
        <v>18</v>
      </c>
    </row>
    <row r="194" spans="2:14" ht="15" customHeight="1">
      <c r="B194" s="9" t="s">
        <v>101</v>
      </c>
      <c r="C194" s="10">
        <v>3</v>
      </c>
      <c r="D194" s="10">
        <v>8</v>
      </c>
      <c r="E194" s="9" t="s">
        <v>476</v>
      </c>
      <c r="F194" s="9" t="s">
        <v>477</v>
      </c>
      <c r="G194" s="11">
        <v>9924</v>
      </c>
      <c r="H194" s="9" t="s">
        <v>478</v>
      </c>
      <c r="I194" s="12">
        <v>56.207969665527344</v>
      </c>
      <c r="J194" s="12">
        <v>47.823688507080078</v>
      </c>
      <c r="K194" s="13">
        <f t="shared" ref="K194:K257" si="3">AVERAGE(I194:J194)</f>
        <v>52.015829086303711</v>
      </c>
      <c r="L194" s="14">
        <v>-1.3878057783122799</v>
      </c>
      <c r="M194" s="14">
        <v>0.41483427265217399</v>
      </c>
      <c r="N194" s="14" t="s">
        <v>18</v>
      </c>
    </row>
    <row r="195" spans="2:14" ht="15" customHeight="1">
      <c r="B195" s="9" t="s">
        <v>101</v>
      </c>
      <c r="C195" s="10">
        <v>8</v>
      </c>
      <c r="D195" s="10">
        <v>8</v>
      </c>
      <c r="E195" s="9" t="s">
        <v>479</v>
      </c>
      <c r="F195" s="9" t="s">
        <v>477</v>
      </c>
      <c r="G195" s="11">
        <v>9924</v>
      </c>
      <c r="H195" s="9" t="s">
        <v>480</v>
      </c>
      <c r="I195" s="12">
        <v>-5.0193042755126953</v>
      </c>
      <c r="J195" s="12">
        <v>-3.051417350769043</v>
      </c>
      <c r="K195" s="13">
        <f t="shared" si="3"/>
        <v>-4.0353608131408691</v>
      </c>
      <c r="L195" s="14">
        <v>-1.3878057783122799</v>
      </c>
      <c r="M195" s="14">
        <v>0.41483427265217399</v>
      </c>
      <c r="N195" s="14" t="s">
        <v>18</v>
      </c>
    </row>
    <row r="196" spans="2:14" ht="15" customHeight="1">
      <c r="B196" s="9" t="s">
        <v>101</v>
      </c>
      <c r="C196" s="10">
        <v>13</v>
      </c>
      <c r="D196" s="10">
        <v>8</v>
      </c>
      <c r="E196" s="9" t="s">
        <v>481</v>
      </c>
      <c r="F196" s="9" t="s">
        <v>477</v>
      </c>
      <c r="G196" s="11">
        <v>9924</v>
      </c>
      <c r="H196" s="9" t="s">
        <v>482</v>
      </c>
      <c r="I196" s="12">
        <v>3.1147253513336182</v>
      </c>
      <c r="J196" s="12">
        <v>3.9273204803466797</v>
      </c>
      <c r="K196" s="13">
        <f t="shared" si="3"/>
        <v>3.5210229158401489</v>
      </c>
      <c r="L196" s="14">
        <v>-1.3878057783122799</v>
      </c>
      <c r="M196" s="14">
        <v>0.41483427265217399</v>
      </c>
      <c r="N196" s="14" t="s">
        <v>18</v>
      </c>
    </row>
    <row r="197" spans="2:14" ht="15" customHeight="1">
      <c r="B197" s="9" t="s">
        <v>14</v>
      </c>
      <c r="C197" s="10">
        <v>10</v>
      </c>
      <c r="D197" s="10">
        <v>6</v>
      </c>
      <c r="E197" s="9" t="s">
        <v>483</v>
      </c>
      <c r="F197" s="9" t="s">
        <v>484</v>
      </c>
      <c r="G197" s="11">
        <v>23024</v>
      </c>
      <c r="H197" s="9" t="s">
        <v>485</v>
      </c>
      <c r="I197" s="12">
        <v>6.9243688583374023</v>
      </c>
      <c r="J197" s="12">
        <v>6.8678836822509766</v>
      </c>
      <c r="K197" s="13">
        <f t="shared" si="3"/>
        <v>6.8961262702941895</v>
      </c>
      <c r="L197" s="14">
        <v>-1.2086195067596801</v>
      </c>
      <c r="M197" s="14">
        <v>0.41483427265217399</v>
      </c>
      <c r="N197" s="14" t="s">
        <v>18</v>
      </c>
    </row>
    <row r="198" spans="2:14" ht="15" customHeight="1">
      <c r="B198" s="9" t="s">
        <v>19</v>
      </c>
      <c r="C198" s="10">
        <v>10</v>
      </c>
      <c r="D198" s="10">
        <v>6</v>
      </c>
      <c r="E198" s="9" t="s">
        <v>486</v>
      </c>
      <c r="F198" s="9" t="s">
        <v>484</v>
      </c>
      <c r="G198" s="11">
        <v>23024</v>
      </c>
      <c r="H198" s="9" t="s">
        <v>487</v>
      </c>
      <c r="I198" s="12">
        <v>55.229904174804688</v>
      </c>
      <c r="J198" s="12">
        <v>37.786331176757812</v>
      </c>
      <c r="K198" s="13">
        <f t="shared" si="3"/>
        <v>46.50811767578125</v>
      </c>
      <c r="L198" s="14">
        <v>-1.2086195067596801</v>
      </c>
      <c r="M198" s="14">
        <v>0.41483427265217399</v>
      </c>
      <c r="N198" s="14" t="s">
        <v>18</v>
      </c>
    </row>
    <row r="199" spans="2:14" ht="15" customHeight="1">
      <c r="B199" s="9" t="s">
        <v>22</v>
      </c>
      <c r="C199" s="10">
        <v>10</v>
      </c>
      <c r="D199" s="10">
        <v>6</v>
      </c>
      <c r="E199" s="9" t="s">
        <v>488</v>
      </c>
      <c r="F199" s="9" t="s">
        <v>484</v>
      </c>
      <c r="G199" s="11">
        <v>23024</v>
      </c>
      <c r="H199" s="9" t="s">
        <v>489</v>
      </c>
      <c r="I199" s="12">
        <v>1.789252758026123</v>
      </c>
      <c r="J199" s="12">
        <v>7.1054825782775879</v>
      </c>
      <c r="K199" s="13">
        <f t="shared" si="3"/>
        <v>4.4473676681518555</v>
      </c>
      <c r="L199" s="14">
        <v>-1.2086195067596801</v>
      </c>
      <c r="M199" s="14">
        <v>0.41483427265217399</v>
      </c>
      <c r="N199" s="14" t="s">
        <v>18</v>
      </c>
    </row>
    <row r="200" spans="2:14" ht="15" customHeight="1">
      <c r="B200" s="9" t="s">
        <v>46</v>
      </c>
      <c r="C200" s="10">
        <v>10</v>
      </c>
      <c r="D200" s="10">
        <v>18</v>
      </c>
      <c r="E200" s="9" t="s">
        <v>490</v>
      </c>
      <c r="F200" s="9" t="s">
        <v>491</v>
      </c>
      <c r="G200" s="11">
        <v>5828</v>
      </c>
      <c r="H200" s="9" t="s">
        <v>492</v>
      </c>
      <c r="I200" s="12">
        <v>20.073314666748047</v>
      </c>
      <c r="J200" s="12">
        <v>27.036182403564453</v>
      </c>
      <c r="K200" s="13">
        <f t="shared" si="3"/>
        <v>23.55474853515625</v>
      </c>
      <c r="L200" s="14">
        <v>-1.2231538591075899</v>
      </c>
      <c r="M200" s="14">
        <v>0.41483427265217399</v>
      </c>
      <c r="N200" s="14" t="s">
        <v>18</v>
      </c>
    </row>
    <row r="201" spans="2:14" ht="15" customHeight="1">
      <c r="B201" s="9" t="s">
        <v>50</v>
      </c>
      <c r="C201" s="10">
        <v>10</v>
      </c>
      <c r="D201" s="10">
        <v>18</v>
      </c>
      <c r="E201" s="9" t="s">
        <v>493</v>
      </c>
      <c r="F201" s="9" t="s">
        <v>491</v>
      </c>
      <c r="G201" s="11">
        <v>5828</v>
      </c>
      <c r="H201" s="9" t="s">
        <v>494</v>
      </c>
      <c r="I201" s="12">
        <v>3.7900080680847168</v>
      </c>
      <c r="J201" s="12">
        <v>12.75489330291748</v>
      </c>
      <c r="K201" s="13">
        <f t="shared" si="3"/>
        <v>8.2724506855010986</v>
      </c>
      <c r="L201" s="14">
        <v>-1.2231538591075899</v>
      </c>
      <c r="M201" s="14">
        <v>0.41483427265217399</v>
      </c>
      <c r="N201" s="14" t="s">
        <v>18</v>
      </c>
    </row>
    <row r="202" spans="2:14" ht="15" customHeight="1">
      <c r="B202" s="9" t="s">
        <v>53</v>
      </c>
      <c r="C202" s="10">
        <v>10</v>
      </c>
      <c r="D202" s="10">
        <v>18</v>
      </c>
      <c r="E202" s="9" t="s">
        <v>495</v>
      </c>
      <c r="F202" s="9" t="s">
        <v>491</v>
      </c>
      <c r="G202" s="11">
        <v>5828</v>
      </c>
      <c r="H202" s="9" t="s">
        <v>496</v>
      </c>
      <c r="I202" s="12">
        <v>26.280574798583984</v>
      </c>
      <c r="J202" s="12">
        <v>19.710981369018555</v>
      </c>
      <c r="K202" s="13">
        <f t="shared" si="3"/>
        <v>22.99577808380127</v>
      </c>
      <c r="L202" s="14">
        <v>-1.2231538591075899</v>
      </c>
      <c r="M202" s="14">
        <v>0.41483427265217399</v>
      </c>
      <c r="N202" s="14" t="s">
        <v>18</v>
      </c>
    </row>
    <row r="203" spans="2:14" ht="15" customHeight="1">
      <c r="B203" s="9" t="s">
        <v>46</v>
      </c>
      <c r="C203" s="10">
        <v>11</v>
      </c>
      <c r="D203" s="10">
        <v>14</v>
      </c>
      <c r="E203" s="9" t="s">
        <v>497</v>
      </c>
      <c r="F203" s="9" t="s">
        <v>498</v>
      </c>
      <c r="G203" s="11">
        <v>6015</v>
      </c>
      <c r="H203" s="9" t="s">
        <v>499</v>
      </c>
      <c r="I203" s="12">
        <v>-4.5860991477966309</v>
      </c>
      <c r="J203" s="12">
        <v>-1.2024409770965576</v>
      </c>
      <c r="K203" s="13">
        <f t="shared" si="3"/>
        <v>-2.8942700624465942</v>
      </c>
      <c r="L203" s="14">
        <v>-1.18501221661517</v>
      </c>
      <c r="M203" s="14">
        <v>0.41483427265217399</v>
      </c>
      <c r="N203" s="14" t="s">
        <v>18</v>
      </c>
    </row>
    <row r="204" spans="2:14" ht="15" customHeight="1">
      <c r="B204" s="9" t="s">
        <v>50</v>
      </c>
      <c r="C204" s="10">
        <v>11</v>
      </c>
      <c r="D204" s="10">
        <v>14</v>
      </c>
      <c r="E204" s="9" t="s">
        <v>500</v>
      </c>
      <c r="F204" s="9" t="s">
        <v>498</v>
      </c>
      <c r="G204" s="11">
        <v>6015</v>
      </c>
      <c r="H204" s="9" t="s">
        <v>501</v>
      </c>
      <c r="I204" s="12">
        <v>6.3517470359802246</v>
      </c>
      <c r="J204" s="12">
        <v>2.7641797065734863</v>
      </c>
      <c r="K204" s="13">
        <f t="shared" si="3"/>
        <v>4.5579633712768555</v>
      </c>
      <c r="L204" s="14">
        <v>-1.18501221661517</v>
      </c>
      <c r="M204" s="14">
        <v>0.41483427265217399</v>
      </c>
      <c r="N204" s="14" t="s">
        <v>18</v>
      </c>
    </row>
    <row r="205" spans="2:14" ht="15" customHeight="1">
      <c r="B205" s="9" t="s">
        <v>53</v>
      </c>
      <c r="C205" s="10">
        <v>11</v>
      </c>
      <c r="D205" s="10">
        <v>14</v>
      </c>
      <c r="E205" s="9" t="s">
        <v>502</v>
      </c>
      <c r="F205" s="9" t="s">
        <v>498</v>
      </c>
      <c r="G205" s="11">
        <v>6015</v>
      </c>
      <c r="H205" s="9" t="s">
        <v>503</v>
      </c>
      <c r="I205" s="12">
        <v>60.383991241455078</v>
      </c>
      <c r="J205" s="12">
        <v>32.065071105957031</v>
      </c>
      <c r="K205" s="13">
        <f t="shared" si="3"/>
        <v>46.224531173706055</v>
      </c>
      <c r="L205" s="14">
        <v>-1.18501221661517</v>
      </c>
      <c r="M205" s="14">
        <v>0.41483427265217399</v>
      </c>
      <c r="N205" s="14" t="s">
        <v>18</v>
      </c>
    </row>
    <row r="206" spans="2:14" ht="15" customHeight="1">
      <c r="B206" s="9" t="s">
        <v>46</v>
      </c>
      <c r="C206" s="10">
        <v>15</v>
      </c>
      <c r="D206" s="10">
        <v>4</v>
      </c>
      <c r="E206" s="9" t="s">
        <v>504</v>
      </c>
      <c r="F206" s="9" t="s">
        <v>505</v>
      </c>
      <c r="G206" s="11">
        <v>7732</v>
      </c>
      <c r="H206" s="9" t="s">
        <v>506</v>
      </c>
      <c r="I206" s="12">
        <v>-2.7037453651428223</v>
      </c>
      <c r="J206" s="12">
        <v>-4.7070455551147461</v>
      </c>
      <c r="K206" s="13">
        <f t="shared" si="3"/>
        <v>-3.7053954601287842</v>
      </c>
      <c r="L206" s="14">
        <v>-1.16267593275453</v>
      </c>
      <c r="M206" s="14">
        <v>0.41483427265217399</v>
      </c>
      <c r="N206" s="14" t="s">
        <v>18</v>
      </c>
    </row>
    <row r="207" spans="2:14" ht="15" customHeight="1">
      <c r="B207" s="9" t="s">
        <v>50</v>
      </c>
      <c r="C207" s="10">
        <v>15</v>
      </c>
      <c r="D207" s="10">
        <v>4</v>
      </c>
      <c r="E207" s="9" t="s">
        <v>507</v>
      </c>
      <c r="F207" s="9" t="s">
        <v>505</v>
      </c>
      <c r="G207" s="11">
        <v>7732</v>
      </c>
      <c r="H207" s="9" t="s">
        <v>508</v>
      </c>
      <c r="I207" s="12">
        <v>53.128650665283203</v>
      </c>
      <c r="J207" s="12">
        <v>38.372264862060547</v>
      </c>
      <c r="K207" s="13">
        <f t="shared" si="3"/>
        <v>45.750457763671875</v>
      </c>
      <c r="L207" s="14">
        <v>-1.16267593275453</v>
      </c>
      <c r="M207" s="14">
        <v>0.41483427265217399</v>
      </c>
      <c r="N207" s="14" t="s">
        <v>18</v>
      </c>
    </row>
    <row r="208" spans="2:14" ht="15" customHeight="1">
      <c r="B208" s="9" t="s">
        <v>53</v>
      </c>
      <c r="C208" s="10">
        <v>15</v>
      </c>
      <c r="D208" s="10">
        <v>4</v>
      </c>
      <c r="E208" s="9" t="s">
        <v>509</v>
      </c>
      <c r="F208" s="9" t="s">
        <v>505</v>
      </c>
      <c r="G208" s="11">
        <v>7732</v>
      </c>
      <c r="H208" s="9" t="s">
        <v>510</v>
      </c>
      <c r="I208" s="12">
        <v>29.298892974853516</v>
      </c>
      <c r="J208" s="12">
        <v>15.275318145751953</v>
      </c>
      <c r="K208" s="13">
        <f t="shared" si="3"/>
        <v>22.287105560302734</v>
      </c>
      <c r="L208" s="14">
        <v>-1.16267593275453</v>
      </c>
      <c r="M208" s="14">
        <v>0.41483427265217399</v>
      </c>
      <c r="N208" s="14" t="s">
        <v>18</v>
      </c>
    </row>
    <row r="209" spans="2:14" ht="15" customHeight="1">
      <c r="B209" s="9" t="s">
        <v>77</v>
      </c>
      <c r="C209" s="10">
        <v>5</v>
      </c>
      <c r="D209" s="10">
        <v>15</v>
      </c>
      <c r="E209" s="9" t="s">
        <v>511</v>
      </c>
      <c r="F209" s="9" t="s">
        <v>512</v>
      </c>
      <c r="G209" s="11">
        <v>55298</v>
      </c>
      <c r="H209" s="9" t="s">
        <v>513</v>
      </c>
      <c r="I209" s="12">
        <v>17.72296142578125</v>
      </c>
      <c r="J209" s="12">
        <v>13.533012390136719</v>
      </c>
      <c r="K209" s="13">
        <f t="shared" si="3"/>
        <v>15.627986907958984</v>
      </c>
      <c r="L209" s="14">
        <v>-1.3383432306690299</v>
      </c>
      <c r="M209" s="14">
        <v>0.41483427265217399</v>
      </c>
      <c r="N209" s="14" t="s">
        <v>18</v>
      </c>
    </row>
    <row r="210" spans="2:14" ht="15" customHeight="1">
      <c r="B210" s="9" t="s">
        <v>81</v>
      </c>
      <c r="C210" s="10">
        <v>5</v>
      </c>
      <c r="D210" s="10">
        <v>15</v>
      </c>
      <c r="E210" s="9" t="s">
        <v>514</v>
      </c>
      <c r="F210" s="9" t="s">
        <v>512</v>
      </c>
      <c r="G210" s="11">
        <v>55298</v>
      </c>
      <c r="H210" s="9" t="s">
        <v>515</v>
      </c>
      <c r="I210" s="12">
        <v>13.165561676025391</v>
      </c>
      <c r="J210" s="12">
        <v>6.2110061645507812</v>
      </c>
      <c r="K210" s="13">
        <f t="shared" si="3"/>
        <v>9.6882839202880859</v>
      </c>
      <c r="L210" s="14">
        <v>-1.3383432306690299</v>
      </c>
      <c r="M210" s="14">
        <v>0.41483427265217399</v>
      </c>
      <c r="N210" s="14" t="s">
        <v>18</v>
      </c>
    </row>
    <row r="211" spans="2:14" ht="15" customHeight="1">
      <c r="B211" s="9" t="s">
        <v>84</v>
      </c>
      <c r="C211" s="10">
        <v>5</v>
      </c>
      <c r="D211" s="10">
        <v>15</v>
      </c>
      <c r="E211" s="9" t="s">
        <v>516</v>
      </c>
      <c r="F211" s="9" t="s">
        <v>512</v>
      </c>
      <c r="G211" s="11">
        <v>55298</v>
      </c>
      <c r="H211" s="9" t="s">
        <v>517</v>
      </c>
      <c r="I211" s="12">
        <v>37.868518829345703</v>
      </c>
      <c r="J211" s="12">
        <v>27.388113021850586</v>
      </c>
      <c r="K211" s="13">
        <f t="shared" si="3"/>
        <v>32.628315925598145</v>
      </c>
      <c r="L211" s="14">
        <v>-1.3383432306690299</v>
      </c>
      <c r="M211" s="14">
        <v>0.41483427265217399</v>
      </c>
      <c r="N211" s="14" t="s">
        <v>18</v>
      </c>
    </row>
    <row r="212" spans="2:14" ht="15" customHeight="1">
      <c r="B212" s="9" t="s">
        <v>14</v>
      </c>
      <c r="C212" s="10">
        <v>4</v>
      </c>
      <c r="D212" s="10">
        <v>18</v>
      </c>
      <c r="E212" s="9" t="s">
        <v>518</v>
      </c>
      <c r="F212" s="9" t="s">
        <v>519</v>
      </c>
      <c r="G212" s="11">
        <v>9604</v>
      </c>
      <c r="H212" s="9" t="s">
        <v>520</v>
      </c>
      <c r="I212" s="12">
        <v>31.650119781494141</v>
      </c>
      <c r="J212" s="12">
        <v>17.868995666503906</v>
      </c>
      <c r="K212" s="13">
        <f t="shared" si="3"/>
        <v>24.759557723999023</v>
      </c>
      <c r="L212" s="14">
        <v>-1.39655744334042</v>
      </c>
      <c r="M212" s="14">
        <v>0.41483427265217399</v>
      </c>
      <c r="N212" s="14" t="s">
        <v>18</v>
      </c>
    </row>
    <row r="213" spans="2:14" ht="15" customHeight="1">
      <c r="B213" s="9" t="s">
        <v>19</v>
      </c>
      <c r="C213" s="10">
        <v>4</v>
      </c>
      <c r="D213" s="10">
        <v>18</v>
      </c>
      <c r="E213" s="9" t="s">
        <v>521</v>
      </c>
      <c r="F213" s="9" t="s">
        <v>519</v>
      </c>
      <c r="G213" s="11">
        <v>9604</v>
      </c>
      <c r="H213" s="9" t="s">
        <v>522</v>
      </c>
      <c r="I213" s="12">
        <v>53.485382080078125</v>
      </c>
      <c r="J213" s="12">
        <v>29.399154663085938</v>
      </c>
      <c r="K213" s="13">
        <f t="shared" si="3"/>
        <v>41.442268371582031</v>
      </c>
      <c r="L213" s="14">
        <v>-1.39655744334042</v>
      </c>
      <c r="M213" s="14">
        <v>0.41483427265217399</v>
      </c>
      <c r="N213" s="14" t="s">
        <v>18</v>
      </c>
    </row>
    <row r="214" spans="2:14" ht="15" customHeight="1">
      <c r="B214" s="9" t="s">
        <v>22</v>
      </c>
      <c r="C214" s="10">
        <v>4</v>
      </c>
      <c r="D214" s="10">
        <v>18</v>
      </c>
      <c r="E214" s="9" t="s">
        <v>523</v>
      </c>
      <c r="F214" s="9" t="s">
        <v>519</v>
      </c>
      <c r="G214" s="11">
        <v>9604</v>
      </c>
      <c r="H214" s="9" t="s">
        <v>524</v>
      </c>
      <c r="I214" s="12">
        <v>3.2628421783447266</v>
      </c>
      <c r="J214" s="12">
        <v>17.115207672119141</v>
      </c>
      <c r="K214" s="13">
        <f t="shared" si="3"/>
        <v>10.189024925231934</v>
      </c>
      <c r="L214" s="14">
        <v>-1.39655744334042</v>
      </c>
      <c r="M214" s="14">
        <v>0.41483427265217399</v>
      </c>
      <c r="N214" s="14" t="s">
        <v>18</v>
      </c>
    </row>
    <row r="215" spans="2:14" ht="15" customHeight="1">
      <c r="B215" s="9" t="s">
        <v>200</v>
      </c>
      <c r="C215" s="10">
        <v>4</v>
      </c>
      <c r="D215" s="10">
        <v>12</v>
      </c>
      <c r="E215" s="9" t="s">
        <v>525</v>
      </c>
      <c r="F215" s="9" t="s">
        <v>526</v>
      </c>
      <c r="G215" s="11">
        <v>153830</v>
      </c>
      <c r="H215" s="9" t="s">
        <v>527</v>
      </c>
      <c r="I215" s="12">
        <v>2.9896747320890427E-2</v>
      </c>
      <c r="J215" s="12">
        <v>2.755108118057251</v>
      </c>
      <c r="K215" s="13">
        <f t="shared" si="3"/>
        <v>1.3925024326890707</v>
      </c>
      <c r="L215" s="14">
        <v>-1.3250763558443299</v>
      </c>
      <c r="M215" s="14">
        <v>0.41483427265217399</v>
      </c>
      <c r="N215" s="14" t="s">
        <v>18</v>
      </c>
    </row>
    <row r="216" spans="2:14" ht="15" customHeight="1">
      <c r="B216" s="9" t="s">
        <v>204</v>
      </c>
      <c r="C216" s="10">
        <v>4</v>
      </c>
      <c r="D216" s="10">
        <v>12</v>
      </c>
      <c r="E216" s="9" t="s">
        <v>528</v>
      </c>
      <c r="F216" s="9" t="s">
        <v>526</v>
      </c>
      <c r="G216" s="11">
        <v>153830</v>
      </c>
      <c r="H216" s="9" t="s">
        <v>529</v>
      </c>
      <c r="I216" s="12">
        <v>24.663726806640625</v>
      </c>
      <c r="J216" s="12">
        <v>28.107166290283203</v>
      </c>
      <c r="K216" s="13">
        <f t="shared" si="3"/>
        <v>26.385446548461914</v>
      </c>
      <c r="L216" s="14">
        <v>-1.3250763558443299</v>
      </c>
      <c r="M216" s="14">
        <v>0.41483427265217399</v>
      </c>
      <c r="N216" s="14" t="s">
        <v>18</v>
      </c>
    </row>
    <row r="217" spans="2:14" ht="15" customHeight="1">
      <c r="B217" s="9" t="s">
        <v>207</v>
      </c>
      <c r="C217" s="10">
        <v>4</v>
      </c>
      <c r="D217" s="10">
        <v>12</v>
      </c>
      <c r="E217" s="9" t="s">
        <v>530</v>
      </c>
      <c r="F217" s="9" t="s">
        <v>526</v>
      </c>
      <c r="G217" s="11">
        <v>153830</v>
      </c>
      <c r="H217" s="9" t="s">
        <v>531</v>
      </c>
      <c r="I217" s="12">
        <v>48.361492156982422</v>
      </c>
      <c r="J217" s="12">
        <v>31.060062408447266</v>
      </c>
      <c r="K217" s="13">
        <f t="shared" si="3"/>
        <v>39.710777282714844</v>
      </c>
      <c r="L217" s="14">
        <v>-1.3250763558443299</v>
      </c>
      <c r="M217" s="14">
        <v>0.41483427265217399</v>
      </c>
      <c r="N217" s="14" t="s">
        <v>18</v>
      </c>
    </row>
    <row r="218" spans="2:14" ht="15" customHeight="1">
      <c r="B218" s="9" t="s">
        <v>200</v>
      </c>
      <c r="C218" s="10">
        <v>6</v>
      </c>
      <c r="D218" s="10">
        <v>7</v>
      </c>
      <c r="E218" s="9" t="s">
        <v>532</v>
      </c>
      <c r="F218" s="9" t="s">
        <v>533</v>
      </c>
      <c r="G218" s="11">
        <v>254225</v>
      </c>
      <c r="H218" s="9" t="s">
        <v>534</v>
      </c>
      <c r="I218" s="12">
        <v>12.288089752197266</v>
      </c>
      <c r="J218" s="12">
        <v>4.2436366081237793</v>
      </c>
      <c r="K218" s="13">
        <f t="shared" si="3"/>
        <v>8.2658631801605225</v>
      </c>
      <c r="L218" s="14">
        <v>-1.22115096017604</v>
      </c>
      <c r="M218" s="14">
        <v>0.41483427265217399</v>
      </c>
      <c r="N218" s="14" t="s">
        <v>18</v>
      </c>
    </row>
    <row r="219" spans="2:14" ht="15" customHeight="1">
      <c r="B219" s="9" t="s">
        <v>204</v>
      </c>
      <c r="C219" s="10">
        <v>6</v>
      </c>
      <c r="D219" s="10">
        <v>7</v>
      </c>
      <c r="E219" s="9" t="s">
        <v>535</v>
      </c>
      <c r="F219" s="9" t="s">
        <v>533</v>
      </c>
      <c r="G219" s="11">
        <v>254225</v>
      </c>
      <c r="H219" s="9" t="s">
        <v>536</v>
      </c>
      <c r="I219" s="12">
        <v>6.5875115394592285</v>
      </c>
      <c r="J219" s="12">
        <v>10.111001014709473</v>
      </c>
      <c r="K219" s="13">
        <f t="shared" si="3"/>
        <v>8.3492562770843506</v>
      </c>
      <c r="L219" s="14">
        <v>-1.22115096017604</v>
      </c>
      <c r="M219" s="14">
        <v>0.41483427265217399</v>
      </c>
      <c r="N219" s="14" t="s">
        <v>18</v>
      </c>
    </row>
    <row r="220" spans="2:14" ht="15" customHeight="1">
      <c r="B220" s="9" t="s">
        <v>207</v>
      </c>
      <c r="C220" s="10">
        <v>6</v>
      </c>
      <c r="D220" s="10">
        <v>7</v>
      </c>
      <c r="E220" s="9" t="s">
        <v>537</v>
      </c>
      <c r="F220" s="9" t="s">
        <v>533</v>
      </c>
      <c r="G220" s="11">
        <v>254225</v>
      </c>
      <c r="H220" s="9" t="s">
        <v>538</v>
      </c>
      <c r="I220" s="12">
        <v>14.302374839782715</v>
      </c>
      <c r="J220" s="12">
        <v>11.369633674621582</v>
      </c>
      <c r="K220" s="13">
        <f t="shared" si="3"/>
        <v>12.836004257202148</v>
      </c>
      <c r="L220" s="14">
        <v>-1.22115096017604</v>
      </c>
      <c r="M220" s="14">
        <v>0.41483427265217399</v>
      </c>
      <c r="N220" s="14" t="s">
        <v>18</v>
      </c>
    </row>
    <row r="221" spans="2:14" ht="15" customHeight="1">
      <c r="B221" s="9" t="s">
        <v>77</v>
      </c>
      <c r="C221" s="10">
        <v>8</v>
      </c>
      <c r="D221" s="10">
        <v>17</v>
      </c>
      <c r="E221" s="9" t="s">
        <v>539</v>
      </c>
      <c r="F221" s="9" t="s">
        <v>540</v>
      </c>
      <c r="G221" s="11">
        <v>64320</v>
      </c>
      <c r="H221" s="9" t="s">
        <v>541</v>
      </c>
      <c r="I221" s="12">
        <v>33.516681671142578</v>
      </c>
      <c r="J221" s="12">
        <v>16.00079345703125</v>
      </c>
      <c r="K221" s="13">
        <f t="shared" si="3"/>
        <v>24.758737564086914</v>
      </c>
      <c r="L221" s="14">
        <v>-1.2324141028478</v>
      </c>
      <c r="M221" s="14">
        <v>0.41483427265217399</v>
      </c>
      <c r="N221" s="14" t="s">
        <v>18</v>
      </c>
    </row>
    <row r="222" spans="2:14" ht="15" customHeight="1">
      <c r="B222" s="9" t="s">
        <v>81</v>
      </c>
      <c r="C222" s="10">
        <v>8</v>
      </c>
      <c r="D222" s="10">
        <v>17</v>
      </c>
      <c r="E222" s="9" t="s">
        <v>542</v>
      </c>
      <c r="F222" s="9" t="s">
        <v>540</v>
      </c>
      <c r="G222" s="11">
        <v>64320</v>
      </c>
      <c r="H222" s="9" t="s">
        <v>543</v>
      </c>
      <c r="I222" s="12">
        <v>53.321250915527344</v>
      </c>
      <c r="J222" s="12">
        <v>28.924066543579102</v>
      </c>
      <c r="K222" s="13">
        <f t="shared" si="3"/>
        <v>41.122658729553223</v>
      </c>
      <c r="L222" s="14">
        <v>-1.2324141028478</v>
      </c>
      <c r="M222" s="14">
        <v>0.41483427265217399</v>
      </c>
      <c r="N222" s="14" t="s">
        <v>18</v>
      </c>
    </row>
    <row r="223" spans="2:14" ht="15" customHeight="1">
      <c r="B223" s="9" t="s">
        <v>84</v>
      </c>
      <c r="C223" s="10">
        <v>8</v>
      </c>
      <c r="D223" s="10">
        <v>17</v>
      </c>
      <c r="E223" s="9" t="s">
        <v>544</v>
      </c>
      <c r="F223" s="9" t="s">
        <v>540</v>
      </c>
      <c r="G223" s="11">
        <v>64320</v>
      </c>
      <c r="H223" s="9" t="s">
        <v>545</v>
      </c>
      <c r="I223" s="12">
        <v>5.4722700119018555</v>
      </c>
      <c r="J223" s="12">
        <v>11.283298492431641</v>
      </c>
      <c r="K223" s="13">
        <f t="shared" si="3"/>
        <v>8.377784252166748</v>
      </c>
      <c r="L223" s="14">
        <v>-1.2324141028478</v>
      </c>
      <c r="M223" s="14">
        <v>0.41483427265217399</v>
      </c>
      <c r="N223" s="14" t="s">
        <v>18</v>
      </c>
    </row>
    <row r="224" spans="2:14" ht="15" customHeight="1">
      <c r="B224" s="9" t="s">
        <v>46</v>
      </c>
      <c r="C224" s="10">
        <v>11</v>
      </c>
      <c r="D224" s="10">
        <v>16</v>
      </c>
      <c r="E224" s="9" t="s">
        <v>546</v>
      </c>
      <c r="F224" s="9" t="s">
        <v>547</v>
      </c>
      <c r="G224" s="11">
        <v>6047</v>
      </c>
      <c r="H224" s="9" t="s">
        <v>548</v>
      </c>
      <c r="I224" s="12">
        <v>22.397790908813477</v>
      </c>
      <c r="J224" s="12">
        <v>15.436711311340332</v>
      </c>
      <c r="K224" s="13">
        <f t="shared" si="3"/>
        <v>18.917251110076904</v>
      </c>
      <c r="L224" s="14">
        <v>-1.34713170187269</v>
      </c>
      <c r="M224" s="14">
        <v>0.41483427265217399</v>
      </c>
      <c r="N224" s="14" t="s">
        <v>18</v>
      </c>
    </row>
    <row r="225" spans="2:14" ht="15" customHeight="1">
      <c r="B225" s="9" t="s">
        <v>50</v>
      </c>
      <c r="C225" s="10">
        <v>11</v>
      </c>
      <c r="D225" s="10">
        <v>16</v>
      </c>
      <c r="E225" s="9" t="s">
        <v>549</v>
      </c>
      <c r="F225" s="9" t="s">
        <v>547</v>
      </c>
      <c r="G225" s="11">
        <v>6047</v>
      </c>
      <c r="H225" s="9" t="s">
        <v>550</v>
      </c>
      <c r="I225" s="12">
        <v>6.4474468231201172</v>
      </c>
      <c r="J225" s="12">
        <v>13.091516494750977</v>
      </c>
      <c r="K225" s="13">
        <f t="shared" si="3"/>
        <v>9.7694816589355469</v>
      </c>
      <c r="L225" s="14">
        <v>-1.34713170187269</v>
      </c>
      <c r="M225" s="14">
        <v>0.41483427265217399</v>
      </c>
      <c r="N225" s="14" t="s">
        <v>18</v>
      </c>
    </row>
    <row r="226" spans="2:14" ht="15" customHeight="1">
      <c r="B226" s="9" t="s">
        <v>53</v>
      </c>
      <c r="C226" s="10">
        <v>11</v>
      </c>
      <c r="D226" s="10">
        <v>16</v>
      </c>
      <c r="E226" s="9" t="s">
        <v>551</v>
      </c>
      <c r="F226" s="9" t="s">
        <v>547</v>
      </c>
      <c r="G226" s="11">
        <v>6047</v>
      </c>
      <c r="H226" s="9" t="s">
        <v>552</v>
      </c>
      <c r="I226" s="12">
        <v>46.811000823974609</v>
      </c>
      <c r="J226" s="12">
        <v>36.812595367431641</v>
      </c>
      <c r="K226" s="13">
        <f t="shared" si="3"/>
        <v>41.811798095703125</v>
      </c>
      <c r="L226" s="14">
        <v>-1.34713170187269</v>
      </c>
      <c r="M226" s="14">
        <v>0.41483427265217399</v>
      </c>
      <c r="N226" s="14" t="s">
        <v>18</v>
      </c>
    </row>
    <row r="227" spans="2:14" ht="15" customHeight="1">
      <c r="B227" s="9" t="s">
        <v>14</v>
      </c>
      <c r="C227" s="10">
        <v>5</v>
      </c>
      <c r="D227" s="10">
        <v>11</v>
      </c>
      <c r="E227" s="9" t="s">
        <v>553</v>
      </c>
      <c r="F227" s="9" t="s">
        <v>554</v>
      </c>
      <c r="G227" s="11">
        <v>9810</v>
      </c>
      <c r="H227" s="9" t="s">
        <v>555</v>
      </c>
      <c r="I227" s="12">
        <v>-7.1511826515197754</v>
      </c>
      <c r="J227" s="12">
        <v>-5.6798715591430664</v>
      </c>
      <c r="K227" s="13">
        <f t="shared" si="3"/>
        <v>-6.4155271053314209</v>
      </c>
      <c r="L227" s="14">
        <v>-1.3100835617192399</v>
      </c>
      <c r="M227" s="14">
        <v>0.41483427265217399</v>
      </c>
      <c r="N227" s="14" t="s">
        <v>18</v>
      </c>
    </row>
    <row r="228" spans="2:14" ht="15" customHeight="1">
      <c r="B228" s="9" t="s">
        <v>19</v>
      </c>
      <c r="C228" s="10">
        <v>5</v>
      </c>
      <c r="D228" s="10">
        <v>11</v>
      </c>
      <c r="E228" s="9" t="s">
        <v>556</v>
      </c>
      <c r="F228" s="9" t="s">
        <v>554</v>
      </c>
      <c r="G228" s="11">
        <v>9810</v>
      </c>
      <c r="H228" s="9" t="s">
        <v>557</v>
      </c>
      <c r="I228" s="12">
        <v>34.770858764648438</v>
      </c>
      <c r="J228" s="12">
        <v>17.754909515380859</v>
      </c>
      <c r="K228" s="13">
        <f t="shared" si="3"/>
        <v>26.262884140014648</v>
      </c>
      <c r="L228" s="14">
        <v>-1.3100835617192399</v>
      </c>
      <c r="M228" s="14">
        <v>0.41483427265217399</v>
      </c>
      <c r="N228" s="14" t="s">
        <v>18</v>
      </c>
    </row>
    <row r="229" spans="2:14" ht="15" customHeight="1">
      <c r="B229" s="9" t="s">
        <v>22</v>
      </c>
      <c r="C229" s="10">
        <v>5</v>
      </c>
      <c r="D229" s="10">
        <v>11</v>
      </c>
      <c r="E229" s="9" t="s">
        <v>558</v>
      </c>
      <c r="F229" s="9" t="s">
        <v>554</v>
      </c>
      <c r="G229" s="11">
        <v>9810</v>
      </c>
      <c r="H229" s="9" t="s">
        <v>559</v>
      </c>
      <c r="I229" s="12">
        <v>30.627164840698242</v>
      </c>
      <c r="J229" s="12">
        <v>25.12420654296875</v>
      </c>
      <c r="K229" s="13">
        <f t="shared" si="3"/>
        <v>27.875685691833496</v>
      </c>
      <c r="L229" s="14">
        <v>-1.3100835617192399</v>
      </c>
      <c r="M229" s="14">
        <v>0.41483427265217399</v>
      </c>
      <c r="N229" s="14" t="s">
        <v>18</v>
      </c>
    </row>
    <row r="230" spans="2:14" ht="15" customHeight="1">
      <c r="B230" s="9" t="s">
        <v>14</v>
      </c>
      <c r="C230" s="10">
        <v>6</v>
      </c>
      <c r="D230" s="10">
        <v>18</v>
      </c>
      <c r="E230" s="9" t="s">
        <v>560</v>
      </c>
      <c r="F230" s="9" t="s">
        <v>561</v>
      </c>
      <c r="G230" s="11">
        <v>10193</v>
      </c>
      <c r="H230" s="9" t="s">
        <v>562</v>
      </c>
      <c r="I230" s="12">
        <v>2.5680313110351562</v>
      </c>
      <c r="J230" s="12">
        <v>1.4415538311004639</v>
      </c>
      <c r="K230" s="13">
        <f t="shared" si="3"/>
        <v>2.0047925710678101</v>
      </c>
      <c r="L230" s="14">
        <v>-1.2209455178577</v>
      </c>
      <c r="M230" s="14">
        <v>0.41483427265217399</v>
      </c>
      <c r="N230" s="14" t="s">
        <v>18</v>
      </c>
    </row>
    <row r="231" spans="2:14" ht="15" customHeight="1">
      <c r="B231" s="9" t="s">
        <v>19</v>
      </c>
      <c r="C231" s="10">
        <v>6</v>
      </c>
      <c r="D231" s="10">
        <v>18</v>
      </c>
      <c r="E231" s="9" t="s">
        <v>563</v>
      </c>
      <c r="F231" s="9" t="s">
        <v>561</v>
      </c>
      <c r="G231" s="11">
        <v>10193</v>
      </c>
      <c r="H231" s="9" t="s">
        <v>564</v>
      </c>
      <c r="I231" s="12">
        <v>52.238170623779297</v>
      </c>
      <c r="J231" s="12">
        <v>41.978218078613281</v>
      </c>
      <c r="K231" s="13">
        <f t="shared" si="3"/>
        <v>47.108194351196289</v>
      </c>
      <c r="L231" s="14">
        <v>-1.2209455178577</v>
      </c>
      <c r="M231" s="14">
        <v>0.41483427265217399</v>
      </c>
      <c r="N231" s="14" t="s">
        <v>18</v>
      </c>
    </row>
    <row r="232" spans="2:14" ht="15" customHeight="1">
      <c r="B232" s="9" t="s">
        <v>22</v>
      </c>
      <c r="C232" s="10">
        <v>6</v>
      </c>
      <c r="D232" s="10">
        <v>18</v>
      </c>
      <c r="E232" s="9" t="s">
        <v>565</v>
      </c>
      <c r="F232" s="9" t="s">
        <v>561</v>
      </c>
      <c r="G232" s="11">
        <v>10193</v>
      </c>
      <c r="H232" s="9" t="s">
        <v>566</v>
      </c>
      <c r="I232" s="12">
        <v>10.337403297424316</v>
      </c>
      <c r="J232" s="12">
        <v>24.722366333007812</v>
      </c>
      <c r="K232" s="13">
        <f t="shared" si="3"/>
        <v>17.529884815216064</v>
      </c>
      <c r="L232" s="14">
        <v>-1.2209455178577</v>
      </c>
      <c r="M232" s="14">
        <v>0.41483427265217399</v>
      </c>
      <c r="N232" s="14" t="s">
        <v>18</v>
      </c>
    </row>
    <row r="233" spans="2:14" ht="15" customHeight="1">
      <c r="B233" s="9" t="s">
        <v>77</v>
      </c>
      <c r="C233" s="10">
        <v>13</v>
      </c>
      <c r="D233" s="10">
        <v>4</v>
      </c>
      <c r="E233" s="9" t="s">
        <v>567</v>
      </c>
      <c r="F233" s="9" t="s">
        <v>568</v>
      </c>
      <c r="G233" s="11">
        <v>84767</v>
      </c>
      <c r="H233" s="9" t="s">
        <v>569</v>
      </c>
      <c r="I233" s="12">
        <v>11.23482608795166</v>
      </c>
      <c r="J233" s="12">
        <v>13.896832466125488</v>
      </c>
      <c r="K233" s="13">
        <f t="shared" si="3"/>
        <v>12.565829277038574</v>
      </c>
      <c r="L233" s="14">
        <v>-1.1817263051953599</v>
      </c>
      <c r="M233" s="14">
        <v>0.41483427265217399</v>
      </c>
      <c r="N233" s="14" t="s">
        <v>18</v>
      </c>
    </row>
    <row r="234" spans="2:14" ht="15" customHeight="1">
      <c r="B234" s="9" t="s">
        <v>81</v>
      </c>
      <c r="C234" s="10">
        <v>13</v>
      </c>
      <c r="D234" s="10">
        <v>4</v>
      </c>
      <c r="E234" s="9" t="s">
        <v>570</v>
      </c>
      <c r="F234" s="9" t="s">
        <v>568</v>
      </c>
      <c r="G234" s="11">
        <v>84767</v>
      </c>
      <c r="H234" s="9" t="s">
        <v>571</v>
      </c>
      <c r="I234" s="12">
        <v>34.425952911376953</v>
      </c>
      <c r="J234" s="12">
        <v>9.6633462905883789</v>
      </c>
      <c r="K234" s="13">
        <f t="shared" si="3"/>
        <v>22.044649600982666</v>
      </c>
      <c r="L234" s="14">
        <v>-1.1817263051953599</v>
      </c>
      <c r="M234" s="14">
        <v>0.41483427265217399</v>
      </c>
      <c r="N234" s="14" t="s">
        <v>18</v>
      </c>
    </row>
    <row r="235" spans="2:14" ht="15" customHeight="1">
      <c r="B235" s="9" t="s">
        <v>84</v>
      </c>
      <c r="C235" s="10">
        <v>13</v>
      </c>
      <c r="D235" s="10">
        <v>4</v>
      </c>
      <c r="E235" s="9" t="s">
        <v>572</v>
      </c>
      <c r="F235" s="9" t="s">
        <v>568</v>
      </c>
      <c r="G235" s="11">
        <v>84767</v>
      </c>
      <c r="H235" s="9" t="s">
        <v>573</v>
      </c>
      <c r="I235" s="12">
        <v>6.3988885879516602</v>
      </c>
      <c r="J235" s="12">
        <v>9.1546449661254883</v>
      </c>
      <c r="K235" s="13">
        <f t="shared" si="3"/>
        <v>7.7767667770385742</v>
      </c>
      <c r="L235" s="14">
        <v>-1.1817263051953599</v>
      </c>
      <c r="M235" s="14">
        <v>0.41483427265217399</v>
      </c>
      <c r="N235" s="14" t="s">
        <v>18</v>
      </c>
    </row>
    <row r="236" spans="2:14" ht="15" customHeight="1">
      <c r="B236" s="9" t="s">
        <v>77</v>
      </c>
      <c r="C236" s="10">
        <v>13</v>
      </c>
      <c r="D236" s="10">
        <v>16</v>
      </c>
      <c r="E236" s="9" t="s">
        <v>574</v>
      </c>
      <c r="F236" s="9" t="s">
        <v>575</v>
      </c>
      <c r="G236" s="11">
        <v>89870</v>
      </c>
      <c r="H236" s="9" t="s">
        <v>576</v>
      </c>
      <c r="I236" s="12">
        <v>-3.4973371028900146</v>
      </c>
      <c r="J236" s="12">
        <v>3.0250234603881836</v>
      </c>
      <c r="K236" s="13">
        <f t="shared" si="3"/>
        <v>-0.23615682125091553</v>
      </c>
      <c r="L236" s="14">
        <v>-1.3839960522521999</v>
      </c>
      <c r="M236" s="14">
        <v>0.41483427265217399</v>
      </c>
      <c r="N236" s="14" t="s">
        <v>18</v>
      </c>
    </row>
    <row r="237" spans="2:14" ht="15" customHeight="1">
      <c r="B237" s="9" t="s">
        <v>81</v>
      </c>
      <c r="C237" s="10">
        <v>13</v>
      </c>
      <c r="D237" s="10">
        <v>16</v>
      </c>
      <c r="E237" s="9" t="s">
        <v>577</v>
      </c>
      <c r="F237" s="9" t="s">
        <v>575</v>
      </c>
      <c r="G237" s="11">
        <v>89870</v>
      </c>
      <c r="H237" s="9" t="s">
        <v>578</v>
      </c>
      <c r="I237" s="12">
        <v>31.897251129150391</v>
      </c>
      <c r="J237" s="12">
        <v>35.785076141357422</v>
      </c>
      <c r="K237" s="13">
        <f t="shared" si="3"/>
        <v>33.841163635253906</v>
      </c>
      <c r="L237" s="14">
        <v>-1.3839960522521999</v>
      </c>
      <c r="M237" s="14">
        <v>0.41483427265217399</v>
      </c>
      <c r="N237" s="14" t="s">
        <v>18</v>
      </c>
    </row>
    <row r="238" spans="2:14" ht="15" customHeight="1">
      <c r="B238" s="9" t="s">
        <v>84</v>
      </c>
      <c r="C238" s="10">
        <v>13</v>
      </c>
      <c r="D238" s="10">
        <v>16</v>
      </c>
      <c r="E238" s="9" t="s">
        <v>579</v>
      </c>
      <c r="F238" s="9" t="s">
        <v>575</v>
      </c>
      <c r="G238" s="11">
        <v>89870</v>
      </c>
      <c r="H238" s="9" t="s">
        <v>580</v>
      </c>
      <c r="I238" s="12">
        <v>28.870599746704102</v>
      </c>
      <c r="J238" s="12">
        <v>25.740806579589844</v>
      </c>
      <c r="K238" s="13">
        <f t="shared" si="3"/>
        <v>27.305703163146973</v>
      </c>
      <c r="L238" s="14">
        <v>-1.3839960522521999</v>
      </c>
      <c r="M238" s="14">
        <v>0.41483427265217399</v>
      </c>
      <c r="N238" s="14" t="s">
        <v>18</v>
      </c>
    </row>
    <row r="239" spans="2:14" ht="15" customHeight="1">
      <c r="B239" s="9" t="s">
        <v>14</v>
      </c>
      <c r="C239" s="10">
        <v>2</v>
      </c>
      <c r="D239" s="10">
        <v>21</v>
      </c>
      <c r="E239" s="9" t="s">
        <v>581</v>
      </c>
      <c r="F239" s="9" t="s">
        <v>582</v>
      </c>
      <c r="G239" s="11">
        <v>8805</v>
      </c>
      <c r="H239" s="9" t="s">
        <v>583</v>
      </c>
      <c r="I239" s="12">
        <v>8.1477174758911133</v>
      </c>
      <c r="J239" s="12">
        <v>5.0561685562133789</v>
      </c>
      <c r="K239" s="13">
        <f t="shared" si="3"/>
        <v>6.6019430160522461</v>
      </c>
      <c r="L239" s="14">
        <v>-1.22572442216294</v>
      </c>
      <c r="M239" s="14">
        <v>0.41483427265217399</v>
      </c>
      <c r="N239" s="14" t="s">
        <v>18</v>
      </c>
    </row>
    <row r="240" spans="2:14" ht="15" customHeight="1">
      <c r="B240" s="9" t="s">
        <v>19</v>
      </c>
      <c r="C240" s="10">
        <v>2</v>
      </c>
      <c r="D240" s="10">
        <v>21</v>
      </c>
      <c r="E240" s="9" t="s">
        <v>584</v>
      </c>
      <c r="F240" s="9" t="s">
        <v>582</v>
      </c>
      <c r="G240" s="11">
        <v>8805</v>
      </c>
      <c r="H240" s="9" t="s">
        <v>585</v>
      </c>
      <c r="I240" s="12">
        <v>26.103227615356445</v>
      </c>
      <c r="J240" s="12">
        <v>23.333934783935547</v>
      </c>
      <c r="K240" s="13">
        <f t="shared" si="3"/>
        <v>24.718581199645996</v>
      </c>
      <c r="L240" s="14">
        <v>-1.22572442216294</v>
      </c>
      <c r="M240" s="14">
        <v>0.41483427265217399</v>
      </c>
      <c r="N240" s="14" t="s">
        <v>18</v>
      </c>
    </row>
    <row r="241" spans="2:14" ht="15" customHeight="1">
      <c r="B241" s="9" t="s">
        <v>22</v>
      </c>
      <c r="C241" s="10">
        <v>2</v>
      </c>
      <c r="D241" s="10">
        <v>21</v>
      </c>
      <c r="E241" s="9" t="s">
        <v>586</v>
      </c>
      <c r="F241" s="9" t="s">
        <v>582</v>
      </c>
      <c r="G241" s="11">
        <v>8805</v>
      </c>
      <c r="H241" s="9" t="s">
        <v>587</v>
      </c>
      <c r="I241" s="12">
        <v>29.443666458129883</v>
      </c>
      <c r="J241" s="12">
        <v>27.67022705078125</v>
      </c>
      <c r="K241" s="13">
        <f t="shared" si="3"/>
        <v>28.556946754455566</v>
      </c>
      <c r="L241" s="14">
        <v>-1.22572442216294</v>
      </c>
      <c r="M241" s="14">
        <v>0.41483427265217399</v>
      </c>
      <c r="N241" s="14" t="s">
        <v>18</v>
      </c>
    </row>
    <row r="242" spans="2:14" ht="15" customHeight="1">
      <c r="B242" s="9" t="s">
        <v>77</v>
      </c>
      <c r="C242" s="10">
        <v>13</v>
      </c>
      <c r="D242" s="10">
        <v>5</v>
      </c>
      <c r="E242" s="9" t="s">
        <v>588</v>
      </c>
      <c r="F242" s="9" t="s">
        <v>589</v>
      </c>
      <c r="G242" s="11">
        <v>84851</v>
      </c>
      <c r="H242" s="9" t="s">
        <v>590</v>
      </c>
      <c r="I242" s="12">
        <v>49.648677825927734</v>
      </c>
      <c r="J242" s="12">
        <v>20.665214538574219</v>
      </c>
      <c r="K242" s="13">
        <f t="shared" si="3"/>
        <v>35.156946182250977</v>
      </c>
      <c r="L242" s="14">
        <v>-1.2352363461997</v>
      </c>
      <c r="M242" s="14">
        <v>0.41483427265217399</v>
      </c>
      <c r="N242" s="14" t="s">
        <v>18</v>
      </c>
    </row>
    <row r="243" spans="2:14" ht="15" customHeight="1">
      <c r="B243" s="9" t="s">
        <v>81</v>
      </c>
      <c r="C243" s="10">
        <v>13</v>
      </c>
      <c r="D243" s="10">
        <v>5</v>
      </c>
      <c r="E243" s="9" t="s">
        <v>591</v>
      </c>
      <c r="F243" s="9" t="s">
        <v>589</v>
      </c>
      <c r="G243" s="11">
        <v>84851</v>
      </c>
      <c r="H243" s="9" t="s">
        <v>592</v>
      </c>
      <c r="I243" s="12">
        <v>8.7104578018188477</v>
      </c>
      <c r="J243" s="12">
        <v>8.0961818695068359</v>
      </c>
      <c r="K243" s="13">
        <f t="shared" si="3"/>
        <v>8.4033198356628418</v>
      </c>
      <c r="L243" s="14">
        <v>-1.2352363461997</v>
      </c>
      <c r="M243" s="14">
        <v>0.41483427265217399</v>
      </c>
      <c r="N243" s="14" t="s">
        <v>18</v>
      </c>
    </row>
    <row r="244" spans="2:14" ht="15" customHeight="1">
      <c r="B244" s="9" t="s">
        <v>84</v>
      </c>
      <c r="C244" s="10">
        <v>13</v>
      </c>
      <c r="D244" s="10">
        <v>5</v>
      </c>
      <c r="E244" s="9" t="s">
        <v>593</v>
      </c>
      <c r="F244" s="9" t="s">
        <v>589</v>
      </c>
      <c r="G244" s="11">
        <v>84851</v>
      </c>
      <c r="H244" s="9" t="s">
        <v>594</v>
      </c>
      <c r="I244" s="12">
        <v>24.882589340209961</v>
      </c>
      <c r="J244" s="12">
        <v>19.005027770996094</v>
      </c>
      <c r="K244" s="13">
        <f t="shared" si="3"/>
        <v>21.943808555603027</v>
      </c>
      <c r="L244" s="14">
        <v>-1.2352363461997</v>
      </c>
      <c r="M244" s="14">
        <v>0.41483427265217399</v>
      </c>
      <c r="N244" s="14" t="s">
        <v>18</v>
      </c>
    </row>
    <row r="245" spans="2:14" ht="15" customHeight="1">
      <c r="B245" s="9" t="s">
        <v>77</v>
      </c>
      <c r="C245" s="10">
        <v>11</v>
      </c>
      <c r="D245" s="10">
        <v>16</v>
      </c>
      <c r="E245" s="9" t="s">
        <v>595</v>
      </c>
      <c r="F245" s="9" t="s">
        <v>596</v>
      </c>
      <c r="G245" s="11">
        <v>81844</v>
      </c>
      <c r="H245" s="9" t="s">
        <v>597</v>
      </c>
      <c r="I245" s="12">
        <v>-2.0875117778778076</v>
      </c>
      <c r="J245" s="12">
        <v>0.86112493276596069</v>
      </c>
      <c r="K245" s="13">
        <f t="shared" si="3"/>
        <v>-0.61319342255592346</v>
      </c>
      <c r="L245" s="14">
        <v>-1.2425585456007699</v>
      </c>
      <c r="M245" s="14">
        <v>0.41483427265217399</v>
      </c>
      <c r="N245" s="14" t="s">
        <v>18</v>
      </c>
    </row>
    <row r="246" spans="2:14" ht="15" customHeight="1">
      <c r="B246" s="9" t="s">
        <v>81</v>
      </c>
      <c r="C246" s="10">
        <v>11</v>
      </c>
      <c r="D246" s="10">
        <v>16</v>
      </c>
      <c r="E246" s="9" t="s">
        <v>598</v>
      </c>
      <c r="F246" s="9" t="s">
        <v>596</v>
      </c>
      <c r="G246" s="11">
        <v>81844</v>
      </c>
      <c r="H246" s="9" t="s">
        <v>599</v>
      </c>
      <c r="I246" s="12">
        <v>21.457525253295898</v>
      </c>
      <c r="J246" s="12">
        <v>34.830516815185547</v>
      </c>
      <c r="K246" s="13">
        <f t="shared" si="3"/>
        <v>28.144021034240723</v>
      </c>
      <c r="L246" s="14">
        <v>-1.2425585456007699</v>
      </c>
      <c r="M246" s="14">
        <v>0.41483427265217399</v>
      </c>
      <c r="N246" s="14" t="s">
        <v>18</v>
      </c>
    </row>
    <row r="247" spans="2:14" ht="15" customHeight="1">
      <c r="B247" s="9" t="s">
        <v>84</v>
      </c>
      <c r="C247" s="10">
        <v>11</v>
      </c>
      <c r="D247" s="10">
        <v>16</v>
      </c>
      <c r="E247" s="9" t="s">
        <v>600</v>
      </c>
      <c r="F247" s="9" t="s">
        <v>596</v>
      </c>
      <c r="G247" s="11">
        <v>81844</v>
      </c>
      <c r="H247" s="9" t="s">
        <v>601</v>
      </c>
      <c r="I247" s="12">
        <v>25.717639923095703</v>
      </c>
      <c r="J247" s="12">
        <v>23.842720031738281</v>
      </c>
      <c r="K247" s="13">
        <f t="shared" si="3"/>
        <v>24.780179977416992</v>
      </c>
      <c r="L247" s="14">
        <v>-1.2425585456007699</v>
      </c>
      <c r="M247" s="14">
        <v>0.41483427265217399</v>
      </c>
      <c r="N247" s="14" t="s">
        <v>18</v>
      </c>
    </row>
    <row r="248" spans="2:14" ht="15" customHeight="1">
      <c r="B248" s="9" t="s">
        <v>200</v>
      </c>
      <c r="C248" s="10">
        <v>2</v>
      </c>
      <c r="D248" s="10">
        <v>22</v>
      </c>
      <c r="E248" s="9" t="s">
        <v>602</v>
      </c>
      <c r="F248" s="9" t="s">
        <v>603</v>
      </c>
      <c r="G248" s="11">
        <v>140691</v>
      </c>
      <c r="H248" s="9" t="s">
        <v>604</v>
      </c>
      <c r="I248" s="12">
        <v>29.862424850463867</v>
      </c>
      <c r="J248" s="12">
        <v>38.658145904541016</v>
      </c>
      <c r="K248" s="13">
        <f t="shared" si="3"/>
        <v>34.260285377502441</v>
      </c>
      <c r="L248" s="14">
        <v>-1.1797860436722101</v>
      </c>
      <c r="M248" s="14">
        <v>0.41483427265217399</v>
      </c>
      <c r="N248" s="14" t="s">
        <v>18</v>
      </c>
    </row>
    <row r="249" spans="2:14" ht="15" customHeight="1">
      <c r="B249" s="9" t="s">
        <v>204</v>
      </c>
      <c r="C249" s="10">
        <v>2</v>
      </c>
      <c r="D249" s="10">
        <v>22</v>
      </c>
      <c r="E249" s="9" t="s">
        <v>605</v>
      </c>
      <c r="F249" s="9" t="s">
        <v>603</v>
      </c>
      <c r="G249" s="11">
        <v>140691</v>
      </c>
      <c r="H249" s="9" t="s">
        <v>606</v>
      </c>
      <c r="I249" s="12"/>
      <c r="J249" s="12">
        <v>19.28431510925293</v>
      </c>
      <c r="K249" s="13">
        <f t="shared" si="3"/>
        <v>19.28431510925293</v>
      </c>
      <c r="L249" s="14">
        <v>-1.1797860436722101</v>
      </c>
      <c r="M249" s="14">
        <v>0.41483427265217399</v>
      </c>
      <c r="N249" s="14" t="s">
        <v>18</v>
      </c>
    </row>
    <row r="250" spans="2:14" ht="15" customHeight="1">
      <c r="B250" s="9" t="s">
        <v>207</v>
      </c>
      <c r="C250" s="10">
        <v>2</v>
      </c>
      <c r="D250" s="10">
        <v>22</v>
      </c>
      <c r="E250" s="9" t="s">
        <v>607</v>
      </c>
      <c r="F250" s="9" t="s">
        <v>603</v>
      </c>
      <c r="G250" s="11">
        <v>140691</v>
      </c>
      <c r="H250" s="9" t="s">
        <v>608</v>
      </c>
      <c r="I250" s="12">
        <v>8.431243896484375</v>
      </c>
      <c r="J250" s="12">
        <v>7.114983081817627</v>
      </c>
      <c r="K250" s="13">
        <f t="shared" si="3"/>
        <v>7.773113489151001</v>
      </c>
      <c r="L250" s="14">
        <v>-1.1797860436722101</v>
      </c>
      <c r="M250" s="14">
        <v>0.41483427265217399</v>
      </c>
      <c r="N250" s="14" t="s">
        <v>18</v>
      </c>
    </row>
    <row r="251" spans="2:14" ht="15" customHeight="1">
      <c r="B251" s="9" t="s">
        <v>77</v>
      </c>
      <c r="C251" s="10">
        <v>11</v>
      </c>
      <c r="D251" s="10">
        <v>13</v>
      </c>
      <c r="E251" s="9" t="s">
        <v>609</v>
      </c>
      <c r="F251" s="9" t="s">
        <v>610</v>
      </c>
      <c r="G251" s="11">
        <v>81603</v>
      </c>
      <c r="H251" s="9" t="s">
        <v>611</v>
      </c>
      <c r="I251" s="12">
        <v>4.6200857162475586</v>
      </c>
      <c r="J251" s="12">
        <v>16.513097763061523</v>
      </c>
      <c r="K251" s="13">
        <f t="shared" si="3"/>
        <v>10.566591739654541</v>
      </c>
      <c r="L251" s="14">
        <v>-1.3036888064463601</v>
      </c>
      <c r="M251" s="14">
        <v>0.41483427265217399</v>
      </c>
      <c r="N251" s="14" t="s">
        <v>18</v>
      </c>
    </row>
    <row r="252" spans="2:14" ht="15" customHeight="1">
      <c r="B252" s="9" t="s">
        <v>81</v>
      </c>
      <c r="C252" s="10">
        <v>11</v>
      </c>
      <c r="D252" s="10">
        <v>13</v>
      </c>
      <c r="E252" s="9" t="s">
        <v>612</v>
      </c>
      <c r="F252" s="9" t="s">
        <v>610</v>
      </c>
      <c r="G252" s="11">
        <v>81603</v>
      </c>
      <c r="H252" s="9" t="s">
        <v>613</v>
      </c>
      <c r="I252" s="12">
        <v>54.478958129882812</v>
      </c>
      <c r="J252" s="12">
        <v>43.548515319824219</v>
      </c>
      <c r="K252" s="13">
        <f t="shared" si="3"/>
        <v>49.013736724853516</v>
      </c>
      <c r="L252" s="14">
        <v>-1.3036888064463601</v>
      </c>
      <c r="M252" s="14">
        <v>0.41483427265217399</v>
      </c>
      <c r="N252" s="14" t="s">
        <v>18</v>
      </c>
    </row>
    <row r="253" spans="2:14" ht="15" customHeight="1">
      <c r="B253" s="9" t="s">
        <v>84</v>
      </c>
      <c r="C253" s="10">
        <v>11</v>
      </c>
      <c r="D253" s="10">
        <v>13</v>
      </c>
      <c r="E253" s="9" t="s">
        <v>614</v>
      </c>
      <c r="F253" s="9" t="s">
        <v>610</v>
      </c>
      <c r="G253" s="11">
        <v>81603</v>
      </c>
      <c r="H253" s="9" t="s">
        <v>615</v>
      </c>
      <c r="I253" s="12">
        <v>-4.2883486747741699</v>
      </c>
      <c r="J253" s="12">
        <v>-0.1756158173084259</v>
      </c>
      <c r="K253" s="13">
        <f t="shared" si="3"/>
        <v>-2.2319822460412979</v>
      </c>
      <c r="L253" s="14">
        <v>-1.3036888064463601</v>
      </c>
      <c r="M253" s="14">
        <v>0.41483427265217399</v>
      </c>
      <c r="N253" s="14" t="s">
        <v>18</v>
      </c>
    </row>
    <row r="254" spans="2:14" ht="15" customHeight="1">
      <c r="B254" s="9" t="s">
        <v>77</v>
      </c>
      <c r="C254" s="10">
        <v>6</v>
      </c>
      <c r="D254" s="10">
        <v>21</v>
      </c>
      <c r="E254" s="9" t="s">
        <v>616</v>
      </c>
      <c r="F254" s="9" t="s">
        <v>617</v>
      </c>
      <c r="G254" s="11">
        <v>56995</v>
      </c>
      <c r="H254" s="9" t="s">
        <v>618</v>
      </c>
      <c r="I254" s="12">
        <v>4.498380184173584</v>
      </c>
      <c r="J254" s="12">
        <v>10.645965576171875</v>
      </c>
      <c r="K254" s="13">
        <f t="shared" si="3"/>
        <v>7.5721728801727295</v>
      </c>
      <c r="L254" s="14">
        <v>-1.1643671022194799</v>
      </c>
      <c r="M254" s="14">
        <v>0.41483427265217399</v>
      </c>
      <c r="N254" s="14" t="s">
        <v>18</v>
      </c>
    </row>
    <row r="255" spans="2:14" ht="15" customHeight="1">
      <c r="B255" s="9" t="s">
        <v>81</v>
      </c>
      <c r="C255" s="10">
        <v>6</v>
      </c>
      <c r="D255" s="10">
        <v>21</v>
      </c>
      <c r="E255" s="9" t="s">
        <v>619</v>
      </c>
      <c r="F255" s="9" t="s">
        <v>617</v>
      </c>
      <c r="G255" s="11">
        <v>56995</v>
      </c>
      <c r="H255" s="9" t="s">
        <v>620</v>
      </c>
      <c r="I255" s="12">
        <v>18.466941833496094</v>
      </c>
      <c r="J255" s="12">
        <v>13.369714736938477</v>
      </c>
      <c r="K255" s="13">
        <f t="shared" si="3"/>
        <v>15.918328285217285</v>
      </c>
      <c r="L255" s="14">
        <v>-1.1643671022194799</v>
      </c>
      <c r="M255" s="14">
        <v>0.41483427265217399</v>
      </c>
      <c r="N255" s="14" t="s">
        <v>18</v>
      </c>
    </row>
    <row r="256" spans="2:14" ht="15" customHeight="1">
      <c r="B256" s="9" t="s">
        <v>84</v>
      </c>
      <c r="C256" s="10">
        <v>6</v>
      </c>
      <c r="D256" s="10">
        <v>21</v>
      </c>
      <c r="E256" s="9" t="s">
        <v>621</v>
      </c>
      <c r="F256" s="9" t="s">
        <v>617</v>
      </c>
      <c r="G256" s="11">
        <v>56995</v>
      </c>
      <c r="H256" s="9" t="s">
        <v>622</v>
      </c>
      <c r="I256" s="12">
        <v>7.9280152320861816</v>
      </c>
      <c r="J256" s="12">
        <v>10.623969078063965</v>
      </c>
      <c r="K256" s="13">
        <f t="shared" si="3"/>
        <v>9.2759921550750732</v>
      </c>
      <c r="L256" s="14">
        <v>-1.1643671022194799</v>
      </c>
      <c r="M256" s="14">
        <v>0.41483427265217399</v>
      </c>
      <c r="N256" s="14" t="s">
        <v>18</v>
      </c>
    </row>
    <row r="257" spans="2:14" ht="15" customHeight="1">
      <c r="B257" s="9" t="s">
        <v>77</v>
      </c>
      <c r="C257" s="10">
        <v>3</v>
      </c>
      <c r="D257" s="10">
        <v>5</v>
      </c>
      <c r="E257" s="9" t="s">
        <v>623</v>
      </c>
      <c r="F257" s="9" t="s">
        <v>624</v>
      </c>
      <c r="G257" s="11">
        <v>51619</v>
      </c>
      <c r="H257" s="9" t="s">
        <v>625</v>
      </c>
      <c r="I257" s="12">
        <v>9.9510488510131836</v>
      </c>
      <c r="J257" s="12">
        <v>22.063076019287109</v>
      </c>
      <c r="K257" s="13">
        <f t="shared" si="3"/>
        <v>16.007062435150146</v>
      </c>
      <c r="L257" s="14">
        <v>-1.24947567441408</v>
      </c>
      <c r="M257" s="14">
        <v>0.41483427265217399</v>
      </c>
      <c r="N257" s="14" t="s">
        <v>18</v>
      </c>
    </row>
    <row r="258" spans="2:14" ht="15" customHeight="1">
      <c r="B258" s="9" t="s">
        <v>81</v>
      </c>
      <c r="C258" s="10">
        <v>3</v>
      </c>
      <c r="D258" s="10">
        <v>5</v>
      </c>
      <c r="E258" s="9" t="s">
        <v>626</v>
      </c>
      <c r="F258" s="9" t="s">
        <v>624</v>
      </c>
      <c r="G258" s="11">
        <v>51619</v>
      </c>
      <c r="H258" s="9" t="s">
        <v>627</v>
      </c>
      <c r="I258" s="12">
        <v>14.51324462890625</v>
      </c>
      <c r="J258" s="12">
        <v>2.4162561893463135</v>
      </c>
      <c r="K258" s="13">
        <f t="shared" ref="K258:K321" si="4">AVERAGE(I258:J258)</f>
        <v>8.4647504091262817</v>
      </c>
      <c r="L258" s="14">
        <v>-1.24947567441408</v>
      </c>
      <c r="M258" s="14">
        <v>0.41483427265217399</v>
      </c>
      <c r="N258" s="14" t="s">
        <v>18</v>
      </c>
    </row>
    <row r="259" spans="2:14" ht="15" customHeight="1">
      <c r="B259" s="9" t="s">
        <v>84</v>
      </c>
      <c r="C259" s="10">
        <v>3</v>
      </c>
      <c r="D259" s="10">
        <v>5</v>
      </c>
      <c r="E259" s="9" t="s">
        <v>628</v>
      </c>
      <c r="F259" s="9" t="s">
        <v>624</v>
      </c>
      <c r="G259" s="11">
        <v>51619</v>
      </c>
      <c r="H259" s="9" t="s">
        <v>629</v>
      </c>
      <c r="I259" s="12">
        <v>11.724934577941895</v>
      </c>
      <c r="J259" s="12">
        <v>5.3206439018249512</v>
      </c>
      <c r="K259" s="13">
        <f t="shared" si="4"/>
        <v>8.5227892398834229</v>
      </c>
      <c r="L259" s="14">
        <v>-1.24947567441408</v>
      </c>
      <c r="M259" s="14">
        <v>0.41483427265217399</v>
      </c>
      <c r="N259" s="14" t="s">
        <v>18</v>
      </c>
    </row>
    <row r="260" spans="2:14" ht="15" customHeight="1">
      <c r="B260" s="9" t="s">
        <v>46</v>
      </c>
      <c r="C260" s="10">
        <v>14</v>
      </c>
      <c r="D260" s="10">
        <v>6</v>
      </c>
      <c r="E260" s="9" t="s">
        <v>630</v>
      </c>
      <c r="F260" s="9" t="s">
        <v>631</v>
      </c>
      <c r="G260" s="11">
        <v>7332</v>
      </c>
      <c r="H260" s="9" t="s">
        <v>632</v>
      </c>
      <c r="I260" s="12">
        <v>31.807683944702148</v>
      </c>
      <c r="J260" s="12">
        <v>20.899316787719727</v>
      </c>
      <c r="K260" s="13">
        <f t="shared" si="4"/>
        <v>26.353500366210938</v>
      </c>
      <c r="L260" s="14">
        <v>-1.3175440590537</v>
      </c>
      <c r="M260" s="14">
        <v>0.41483427265217399</v>
      </c>
      <c r="N260" s="14" t="s">
        <v>18</v>
      </c>
    </row>
    <row r="261" spans="2:14" ht="15" customHeight="1">
      <c r="B261" s="9" t="s">
        <v>50</v>
      </c>
      <c r="C261" s="10">
        <v>14</v>
      </c>
      <c r="D261" s="10">
        <v>6</v>
      </c>
      <c r="E261" s="9" t="s">
        <v>633</v>
      </c>
      <c r="F261" s="9" t="s">
        <v>631</v>
      </c>
      <c r="G261" s="11">
        <v>7332</v>
      </c>
      <c r="H261" s="9" t="s">
        <v>634</v>
      </c>
      <c r="I261" s="12">
        <v>10.882853507995605</v>
      </c>
      <c r="J261" s="12">
        <v>-2.5528581142425537</v>
      </c>
      <c r="K261" s="13">
        <f t="shared" si="4"/>
        <v>4.1649976968765259</v>
      </c>
      <c r="L261" s="14">
        <v>-1.3175440590537</v>
      </c>
      <c r="M261" s="14">
        <v>0.41483427265217399</v>
      </c>
      <c r="N261" s="14" t="s">
        <v>18</v>
      </c>
    </row>
    <row r="262" spans="2:14" ht="15" customHeight="1">
      <c r="B262" s="9" t="s">
        <v>53</v>
      </c>
      <c r="C262" s="10">
        <v>14</v>
      </c>
      <c r="D262" s="10">
        <v>6</v>
      </c>
      <c r="E262" s="9" t="s">
        <v>635</v>
      </c>
      <c r="F262" s="9" t="s">
        <v>631</v>
      </c>
      <c r="G262" s="11">
        <v>7332</v>
      </c>
      <c r="H262" s="9" t="s">
        <v>636</v>
      </c>
      <c r="I262" s="12">
        <v>34.463779449462891</v>
      </c>
      <c r="J262" s="12">
        <v>21.283359527587891</v>
      </c>
      <c r="K262" s="13">
        <f t="shared" si="4"/>
        <v>27.873569488525391</v>
      </c>
      <c r="L262" s="14">
        <v>-1.3175440590537</v>
      </c>
      <c r="M262" s="14">
        <v>0.41483427265217399</v>
      </c>
      <c r="N262" s="14" t="s">
        <v>18</v>
      </c>
    </row>
    <row r="263" spans="2:14" ht="15" customHeight="1">
      <c r="B263" s="9" t="s">
        <v>14</v>
      </c>
      <c r="C263" s="10">
        <v>3</v>
      </c>
      <c r="D263" s="10">
        <v>17</v>
      </c>
      <c r="E263" s="9" t="s">
        <v>637</v>
      </c>
      <c r="F263" s="9" t="s">
        <v>638</v>
      </c>
      <c r="G263" s="11">
        <v>9040</v>
      </c>
      <c r="H263" s="9" t="s">
        <v>639</v>
      </c>
      <c r="I263" s="12">
        <v>55.542102813720703</v>
      </c>
      <c r="J263" s="12">
        <v>24.900152206420898</v>
      </c>
      <c r="K263" s="13">
        <f t="shared" si="4"/>
        <v>40.221127510070801</v>
      </c>
      <c r="L263" s="14">
        <v>-1.25283780780779</v>
      </c>
      <c r="M263" s="14">
        <v>0.41483427265217399</v>
      </c>
      <c r="N263" s="14" t="s">
        <v>18</v>
      </c>
    </row>
    <row r="264" spans="2:14" ht="15" customHeight="1">
      <c r="B264" s="9" t="s">
        <v>19</v>
      </c>
      <c r="C264" s="10">
        <v>3</v>
      </c>
      <c r="D264" s="10">
        <v>17</v>
      </c>
      <c r="E264" s="9" t="s">
        <v>640</v>
      </c>
      <c r="F264" s="9" t="s">
        <v>638</v>
      </c>
      <c r="G264" s="11">
        <v>9040</v>
      </c>
      <c r="H264" s="9" t="s">
        <v>641</v>
      </c>
      <c r="I264" s="12">
        <v>-0.34278291463851929</v>
      </c>
      <c r="J264" s="12">
        <v>-4.3857359886169434</v>
      </c>
      <c r="K264" s="13">
        <f t="shared" si="4"/>
        <v>-2.3642594516277313</v>
      </c>
      <c r="L264" s="14">
        <v>-1.25283780780779</v>
      </c>
      <c r="M264" s="14">
        <v>0.41483427265217399</v>
      </c>
      <c r="N264" s="14" t="s">
        <v>18</v>
      </c>
    </row>
    <row r="265" spans="2:14" ht="15" customHeight="1">
      <c r="B265" s="9" t="s">
        <v>22</v>
      </c>
      <c r="C265" s="10">
        <v>3</v>
      </c>
      <c r="D265" s="10">
        <v>17</v>
      </c>
      <c r="E265" s="9" t="s">
        <v>642</v>
      </c>
      <c r="F265" s="9" t="s">
        <v>638</v>
      </c>
      <c r="G265" s="11">
        <v>9040</v>
      </c>
      <c r="H265" s="9" t="s">
        <v>643</v>
      </c>
      <c r="I265" s="12">
        <v>23.377508163452148</v>
      </c>
      <c r="J265" s="12">
        <v>26.540098190307617</v>
      </c>
      <c r="K265" s="13">
        <f t="shared" si="4"/>
        <v>24.958803176879883</v>
      </c>
      <c r="L265" s="14">
        <v>-1.25283780780779</v>
      </c>
      <c r="M265" s="14">
        <v>0.41483427265217399</v>
      </c>
      <c r="N265" s="14" t="s">
        <v>18</v>
      </c>
    </row>
    <row r="266" spans="2:14" ht="15" customHeight="1">
      <c r="B266" s="9" t="s">
        <v>77</v>
      </c>
      <c r="C266" s="10">
        <v>8</v>
      </c>
      <c r="D266" s="10">
        <v>13</v>
      </c>
      <c r="E266" s="9" t="s">
        <v>644</v>
      </c>
      <c r="F266" s="9" t="s">
        <v>645</v>
      </c>
      <c r="G266" s="11">
        <v>63893</v>
      </c>
      <c r="H266" s="9" t="s">
        <v>646</v>
      </c>
      <c r="I266" s="12">
        <v>0.70867294073104858</v>
      </c>
      <c r="J266" s="12">
        <v>10.977121353149414</v>
      </c>
      <c r="K266" s="13">
        <f t="shared" si="4"/>
        <v>5.8428971469402313</v>
      </c>
      <c r="L266" s="14">
        <v>-1.2467483813190401</v>
      </c>
      <c r="M266" s="14">
        <v>0.41483427265217399</v>
      </c>
      <c r="N266" s="14" t="s">
        <v>18</v>
      </c>
    </row>
    <row r="267" spans="2:14" ht="15" customHeight="1">
      <c r="B267" s="9" t="s">
        <v>81</v>
      </c>
      <c r="C267" s="10">
        <v>8</v>
      </c>
      <c r="D267" s="10">
        <v>13</v>
      </c>
      <c r="E267" s="9" t="s">
        <v>647</v>
      </c>
      <c r="F267" s="9" t="s">
        <v>645</v>
      </c>
      <c r="G267" s="11">
        <v>63893</v>
      </c>
      <c r="H267" s="9" t="s">
        <v>648</v>
      </c>
      <c r="I267" s="12">
        <v>-7.259310245513916</v>
      </c>
      <c r="J267" s="12">
        <v>-6.4276447296142578</v>
      </c>
      <c r="K267" s="13">
        <f t="shared" si="4"/>
        <v>-6.8434774875640869</v>
      </c>
      <c r="L267" s="14">
        <v>-1.2467483813190401</v>
      </c>
      <c r="M267" s="14">
        <v>0.41483427265217399</v>
      </c>
      <c r="N267" s="14" t="s">
        <v>18</v>
      </c>
    </row>
    <row r="268" spans="2:14" ht="15" customHeight="1">
      <c r="B268" s="9" t="s">
        <v>84</v>
      </c>
      <c r="C268" s="10">
        <v>8</v>
      </c>
      <c r="D268" s="10">
        <v>13</v>
      </c>
      <c r="E268" s="9" t="s">
        <v>649</v>
      </c>
      <c r="F268" s="9" t="s">
        <v>645</v>
      </c>
      <c r="G268" s="11">
        <v>63893</v>
      </c>
      <c r="H268" s="9" t="s">
        <v>650</v>
      </c>
      <c r="I268" s="12">
        <v>49.943984985351562</v>
      </c>
      <c r="J268" s="12">
        <v>44.638065338134766</v>
      </c>
      <c r="K268" s="13">
        <f t="shared" si="4"/>
        <v>47.291025161743164</v>
      </c>
      <c r="L268" s="14">
        <v>-1.2467483813190401</v>
      </c>
      <c r="M268" s="14">
        <v>0.41483427265217399</v>
      </c>
      <c r="N268" s="14" t="s">
        <v>18</v>
      </c>
    </row>
    <row r="269" spans="2:14" ht="15" customHeight="1">
      <c r="B269" s="9" t="s">
        <v>101</v>
      </c>
      <c r="C269" s="10">
        <v>2</v>
      </c>
      <c r="D269" s="10">
        <v>11</v>
      </c>
      <c r="E269" s="9" t="s">
        <v>651</v>
      </c>
      <c r="F269" s="9" t="s">
        <v>652</v>
      </c>
      <c r="G269" s="11">
        <v>7398</v>
      </c>
      <c r="H269" s="9" t="s">
        <v>653</v>
      </c>
      <c r="I269" s="12">
        <v>29.366586685180664</v>
      </c>
      <c r="J269" s="12">
        <v>28.258224487304688</v>
      </c>
      <c r="K269" s="13">
        <f t="shared" si="4"/>
        <v>28.812405586242676</v>
      </c>
      <c r="L269" s="14">
        <v>-1.3166279636791201</v>
      </c>
      <c r="M269" s="14">
        <v>0.41483427265217399</v>
      </c>
      <c r="N269" s="14" t="s">
        <v>18</v>
      </c>
    </row>
    <row r="270" spans="2:14" ht="15" customHeight="1">
      <c r="B270" s="9" t="s">
        <v>101</v>
      </c>
      <c r="C270" s="10">
        <v>7</v>
      </c>
      <c r="D270" s="10">
        <v>11</v>
      </c>
      <c r="E270" s="9" t="s">
        <v>654</v>
      </c>
      <c r="F270" s="9" t="s">
        <v>652</v>
      </c>
      <c r="G270" s="11">
        <v>7398</v>
      </c>
      <c r="H270" s="9" t="s">
        <v>655</v>
      </c>
      <c r="I270" s="12">
        <v>29.316892623901367</v>
      </c>
      <c r="J270" s="12">
        <v>21.032180786132812</v>
      </c>
      <c r="K270" s="13">
        <f t="shared" si="4"/>
        <v>25.17453670501709</v>
      </c>
      <c r="L270" s="14">
        <v>-1.3166279636791201</v>
      </c>
      <c r="M270" s="14">
        <v>0.41483427265217399</v>
      </c>
      <c r="N270" s="14" t="s">
        <v>18</v>
      </c>
    </row>
    <row r="271" spans="2:14" ht="15" customHeight="1">
      <c r="B271" s="9" t="s">
        <v>101</v>
      </c>
      <c r="C271" s="10">
        <v>12</v>
      </c>
      <c r="D271" s="10">
        <v>11</v>
      </c>
      <c r="E271" s="9" t="s">
        <v>656</v>
      </c>
      <c r="F271" s="9" t="s">
        <v>652</v>
      </c>
      <c r="G271" s="11">
        <v>7398</v>
      </c>
      <c r="H271" s="9" t="s">
        <v>657</v>
      </c>
      <c r="I271" s="12">
        <v>9.8593044281005859</v>
      </c>
      <c r="J271" s="12">
        <v>8.8789052963256836</v>
      </c>
      <c r="K271" s="13">
        <f t="shared" si="4"/>
        <v>9.3691048622131348</v>
      </c>
      <c r="L271" s="14">
        <v>-1.3166279636791201</v>
      </c>
      <c r="M271" s="14">
        <v>0.41483427265217399</v>
      </c>
      <c r="N271" s="14" t="s">
        <v>18</v>
      </c>
    </row>
    <row r="272" spans="2:14" ht="15" customHeight="1">
      <c r="B272" s="9" t="s">
        <v>77</v>
      </c>
      <c r="C272" s="10">
        <v>3</v>
      </c>
      <c r="D272" s="10">
        <v>18</v>
      </c>
      <c r="E272" s="9" t="s">
        <v>658</v>
      </c>
      <c r="F272" s="9" t="s">
        <v>659</v>
      </c>
      <c r="G272" s="11">
        <v>54469</v>
      </c>
      <c r="H272" s="9" t="s">
        <v>660</v>
      </c>
      <c r="I272" s="12">
        <v>29.919471740722656</v>
      </c>
      <c r="J272" s="12">
        <v>41.857295989990234</v>
      </c>
      <c r="K272" s="13">
        <f t="shared" si="4"/>
        <v>35.888383865356445</v>
      </c>
      <c r="L272" s="14">
        <v>-1.1953896480431101</v>
      </c>
      <c r="M272" s="14">
        <v>0.41483427265217399</v>
      </c>
      <c r="N272" s="14" t="s">
        <v>18</v>
      </c>
    </row>
    <row r="273" spans="2:14" ht="15" customHeight="1">
      <c r="B273" s="9" t="s">
        <v>81</v>
      </c>
      <c r="C273" s="10">
        <v>3</v>
      </c>
      <c r="D273" s="10">
        <v>18</v>
      </c>
      <c r="E273" s="9" t="s">
        <v>661</v>
      </c>
      <c r="F273" s="9" t="s">
        <v>659</v>
      </c>
      <c r="G273" s="11">
        <v>54469</v>
      </c>
      <c r="H273" s="9" t="s">
        <v>662</v>
      </c>
      <c r="I273" s="12">
        <v>13.938040733337402</v>
      </c>
      <c r="J273" s="12">
        <v>1.940559983253479</v>
      </c>
      <c r="K273" s="13">
        <f t="shared" si="4"/>
        <v>7.9393003582954407</v>
      </c>
      <c r="L273" s="14">
        <v>-1.1953896480431101</v>
      </c>
      <c r="M273" s="14">
        <v>0.41483427265217399</v>
      </c>
      <c r="N273" s="14" t="s">
        <v>18</v>
      </c>
    </row>
    <row r="274" spans="2:14" ht="15" customHeight="1">
      <c r="B274" s="9" t="s">
        <v>84</v>
      </c>
      <c r="C274" s="10">
        <v>3</v>
      </c>
      <c r="D274" s="10">
        <v>18</v>
      </c>
      <c r="E274" s="9" t="s">
        <v>663</v>
      </c>
      <c r="F274" s="9" t="s">
        <v>659</v>
      </c>
      <c r="G274" s="11">
        <v>54469</v>
      </c>
      <c r="H274" s="9" t="s">
        <v>664</v>
      </c>
      <c r="I274" s="12">
        <v>10.512120246887207</v>
      </c>
      <c r="J274" s="12">
        <v>6.4708280563354492</v>
      </c>
      <c r="K274" s="13">
        <f t="shared" si="4"/>
        <v>8.4914741516113281</v>
      </c>
      <c r="L274" s="14">
        <v>-1.1953896480431101</v>
      </c>
      <c r="M274" s="14">
        <v>0.41483427265217399</v>
      </c>
      <c r="N274" s="14" t="s">
        <v>18</v>
      </c>
    </row>
    <row r="275" spans="2:14" ht="15" customHeight="1">
      <c r="B275" s="9" t="s">
        <v>200</v>
      </c>
      <c r="C275" s="10">
        <v>4</v>
      </c>
      <c r="D275" s="10">
        <v>16</v>
      </c>
      <c r="E275" s="9" t="s">
        <v>665</v>
      </c>
      <c r="F275" s="9" t="s">
        <v>666</v>
      </c>
      <c r="G275" s="11">
        <v>158506</v>
      </c>
      <c r="H275" s="9" t="s">
        <v>667</v>
      </c>
      <c r="I275" s="12">
        <v>19.690662384033203</v>
      </c>
      <c r="J275" s="12">
        <v>13.602680206298828</v>
      </c>
      <c r="K275" s="13">
        <f t="shared" si="4"/>
        <v>16.646671295166016</v>
      </c>
      <c r="L275" s="14">
        <v>-1.2784298800865901</v>
      </c>
      <c r="M275" s="14">
        <v>0.41483427265217399</v>
      </c>
      <c r="N275" s="14" t="s">
        <v>18</v>
      </c>
    </row>
    <row r="276" spans="2:14" ht="15" customHeight="1">
      <c r="B276" s="9" t="s">
        <v>204</v>
      </c>
      <c r="C276" s="10">
        <v>4</v>
      </c>
      <c r="D276" s="10">
        <v>16</v>
      </c>
      <c r="E276" s="9" t="s">
        <v>668</v>
      </c>
      <c r="F276" s="9" t="s">
        <v>666</v>
      </c>
      <c r="G276" s="11">
        <v>158506</v>
      </c>
      <c r="H276" s="9" t="s">
        <v>669</v>
      </c>
      <c r="I276" s="12">
        <v>34.037815093994141</v>
      </c>
      <c r="J276" s="12">
        <v>37.620712280273438</v>
      </c>
      <c r="K276" s="13">
        <f t="shared" si="4"/>
        <v>35.829263687133789</v>
      </c>
      <c r="L276" s="14">
        <v>-1.2784298800865901</v>
      </c>
      <c r="M276" s="14">
        <v>0.41483427265217399</v>
      </c>
      <c r="N276" s="14" t="s">
        <v>18</v>
      </c>
    </row>
    <row r="277" spans="2:14" ht="15" customHeight="1">
      <c r="B277" s="9" t="s">
        <v>207</v>
      </c>
      <c r="C277" s="10">
        <v>4</v>
      </c>
      <c r="D277" s="10">
        <v>16</v>
      </c>
      <c r="E277" s="9" t="s">
        <v>670</v>
      </c>
      <c r="F277" s="9" t="s">
        <v>666</v>
      </c>
      <c r="G277" s="11">
        <v>158506</v>
      </c>
      <c r="H277" s="9" t="s">
        <v>671</v>
      </c>
      <c r="I277" s="12">
        <v>10.36534309387207</v>
      </c>
      <c r="J277" s="12">
        <v>7.2803969383239746</v>
      </c>
      <c r="K277" s="13">
        <f t="shared" si="4"/>
        <v>8.8228700160980225</v>
      </c>
      <c r="L277" s="14">
        <v>-1.2784298800865901</v>
      </c>
      <c r="M277" s="14">
        <v>0.41483427265217399</v>
      </c>
      <c r="N277" s="14" t="s">
        <v>18</v>
      </c>
    </row>
    <row r="278" spans="2:14" ht="15" customHeight="1">
      <c r="B278" s="9" t="s">
        <v>101</v>
      </c>
      <c r="C278" s="10">
        <v>5</v>
      </c>
      <c r="D278" s="10">
        <v>14</v>
      </c>
      <c r="E278" s="9" t="s">
        <v>672</v>
      </c>
      <c r="F278" s="9" t="s">
        <v>673</v>
      </c>
      <c r="G278" s="11">
        <v>79184</v>
      </c>
      <c r="H278" s="9" t="s">
        <v>674</v>
      </c>
      <c r="I278" s="12">
        <v>29.385038375854492</v>
      </c>
      <c r="J278" s="12">
        <v>15.048862457275391</v>
      </c>
      <c r="K278" s="13">
        <f t="shared" si="4"/>
        <v>22.216950416564941</v>
      </c>
      <c r="L278" s="14">
        <v>-1.1143368423694799</v>
      </c>
      <c r="M278" s="14">
        <v>0.417877720962264</v>
      </c>
      <c r="N278" s="14" t="s">
        <v>18</v>
      </c>
    </row>
    <row r="279" spans="2:14" ht="15" customHeight="1">
      <c r="B279" s="9" t="s">
        <v>101</v>
      </c>
      <c r="C279" s="10">
        <v>10</v>
      </c>
      <c r="D279" s="10">
        <v>14</v>
      </c>
      <c r="E279" s="9" t="s">
        <v>675</v>
      </c>
      <c r="F279" s="9" t="s">
        <v>673</v>
      </c>
      <c r="G279" s="11">
        <v>79184</v>
      </c>
      <c r="H279" s="9" t="s">
        <v>676</v>
      </c>
      <c r="I279" s="12">
        <v>29.055681228637695</v>
      </c>
      <c r="J279" s="12">
        <v>24.188211441040039</v>
      </c>
      <c r="K279" s="13">
        <f t="shared" si="4"/>
        <v>26.621946334838867</v>
      </c>
      <c r="L279" s="14">
        <v>-1.1143368423694799</v>
      </c>
      <c r="M279" s="14">
        <v>0.417877720962264</v>
      </c>
      <c r="N279" s="14" t="s">
        <v>18</v>
      </c>
    </row>
    <row r="280" spans="2:14" ht="15" customHeight="1">
      <c r="B280" s="9" t="s">
        <v>101</v>
      </c>
      <c r="C280" s="10">
        <v>15</v>
      </c>
      <c r="D280" s="10">
        <v>14</v>
      </c>
      <c r="E280" s="9" t="s">
        <v>677</v>
      </c>
      <c r="F280" s="9" t="s">
        <v>673</v>
      </c>
      <c r="G280" s="11">
        <v>79184</v>
      </c>
      <c r="H280" s="9" t="s">
        <v>678</v>
      </c>
      <c r="I280" s="12">
        <v>-8.9312601089477539</v>
      </c>
      <c r="J280" s="12">
        <v>0.16351620852947235</v>
      </c>
      <c r="K280" s="13">
        <f t="shared" si="4"/>
        <v>-4.3838719502091408</v>
      </c>
      <c r="L280" s="14">
        <v>-1.1143368423694799</v>
      </c>
      <c r="M280" s="14">
        <v>0.417877720962264</v>
      </c>
      <c r="N280" s="14" t="s">
        <v>18</v>
      </c>
    </row>
    <row r="281" spans="2:14" ht="15" customHeight="1">
      <c r="B281" s="9" t="s">
        <v>14</v>
      </c>
      <c r="C281" s="10">
        <v>12</v>
      </c>
      <c r="D281" s="10">
        <v>18</v>
      </c>
      <c r="E281" s="9" t="s">
        <v>679</v>
      </c>
      <c r="F281" s="9" t="s">
        <v>680</v>
      </c>
      <c r="G281" s="11">
        <v>26038</v>
      </c>
      <c r="H281" s="9" t="s">
        <v>681</v>
      </c>
      <c r="I281" s="12">
        <v>6.3158149719238281</v>
      </c>
      <c r="J281" s="12">
        <v>8.2046947479248047</v>
      </c>
      <c r="K281" s="13">
        <f t="shared" si="4"/>
        <v>7.2602548599243164</v>
      </c>
      <c r="L281" s="14">
        <v>-1.1434596685507901</v>
      </c>
      <c r="M281" s="14">
        <v>0.417877720962264</v>
      </c>
      <c r="N281" s="14" t="s">
        <v>18</v>
      </c>
    </row>
    <row r="282" spans="2:14" ht="15" customHeight="1">
      <c r="B282" s="9" t="s">
        <v>19</v>
      </c>
      <c r="C282" s="10">
        <v>12</v>
      </c>
      <c r="D282" s="10">
        <v>18</v>
      </c>
      <c r="E282" s="9" t="s">
        <v>682</v>
      </c>
      <c r="F282" s="9" t="s">
        <v>680</v>
      </c>
      <c r="G282" s="11">
        <v>26038</v>
      </c>
      <c r="H282" s="9" t="s">
        <v>683</v>
      </c>
      <c r="I282" s="12">
        <v>18.85529899597168</v>
      </c>
      <c r="J282" s="12">
        <v>11.44393253326416</v>
      </c>
      <c r="K282" s="13">
        <f t="shared" si="4"/>
        <v>15.14961576461792</v>
      </c>
      <c r="L282" s="14">
        <v>-1.1434596685507901</v>
      </c>
      <c r="M282" s="14">
        <v>0.417877720962264</v>
      </c>
      <c r="N282" s="14" t="s">
        <v>18</v>
      </c>
    </row>
    <row r="283" spans="2:14" ht="15" customHeight="1">
      <c r="B283" s="9" t="s">
        <v>22</v>
      </c>
      <c r="C283" s="10">
        <v>12</v>
      </c>
      <c r="D283" s="10">
        <v>18</v>
      </c>
      <c r="E283" s="9" t="s">
        <v>684</v>
      </c>
      <c r="F283" s="9" t="s">
        <v>680</v>
      </c>
      <c r="G283" s="11">
        <v>26038</v>
      </c>
      <c r="H283" s="9" t="s">
        <v>685</v>
      </c>
      <c r="I283" s="12">
        <v>10.737831115722656</v>
      </c>
      <c r="J283" s="12">
        <v>16.620559692382812</v>
      </c>
      <c r="K283" s="13">
        <f t="shared" si="4"/>
        <v>13.679195404052734</v>
      </c>
      <c r="L283" s="14">
        <v>-1.1434596685507901</v>
      </c>
      <c r="M283" s="14">
        <v>0.417877720962264</v>
      </c>
      <c r="N283" s="14" t="s">
        <v>18</v>
      </c>
    </row>
    <row r="284" spans="2:14" ht="15" customHeight="1">
      <c r="B284" s="9" t="s">
        <v>77</v>
      </c>
      <c r="C284" s="10">
        <v>13</v>
      </c>
      <c r="D284" s="10">
        <v>22</v>
      </c>
      <c r="E284" s="9" t="s">
        <v>686</v>
      </c>
      <c r="F284" s="9" t="s">
        <v>687</v>
      </c>
      <c r="G284" s="11">
        <v>90678</v>
      </c>
      <c r="H284" s="9" t="s">
        <v>688</v>
      </c>
      <c r="I284" s="12">
        <v>3.5417981147766113</v>
      </c>
      <c r="J284" s="12">
        <v>10.394852638244629</v>
      </c>
      <c r="K284" s="13">
        <f t="shared" si="4"/>
        <v>6.9683253765106201</v>
      </c>
      <c r="L284" s="14">
        <v>-1.11917579996567</v>
      </c>
      <c r="M284" s="14">
        <v>0.417877720962264</v>
      </c>
      <c r="N284" s="14" t="s">
        <v>18</v>
      </c>
    </row>
    <row r="285" spans="2:14" ht="15" customHeight="1">
      <c r="B285" s="9" t="s">
        <v>81</v>
      </c>
      <c r="C285" s="10">
        <v>13</v>
      </c>
      <c r="D285" s="10">
        <v>22</v>
      </c>
      <c r="E285" s="9" t="s">
        <v>689</v>
      </c>
      <c r="F285" s="9" t="s">
        <v>687</v>
      </c>
      <c r="G285" s="11">
        <v>90678</v>
      </c>
      <c r="H285" s="9" t="s">
        <v>690</v>
      </c>
      <c r="I285" s="12">
        <v>20.042703628540039</v>
      </c>
      <c r="J285" s="12">
        <v>16.950738906860352</v>
      </c>
      <c r="K285" s="13">
        <f t="shared" si="4"/>
        <v>18.496721267700195</v>
      </c>
      <c r="L285" s="14">
        <v>-1.11917579996567</v>
      </c>
      <c r="M285" s="14">
        <v>0.417877720962264</v>
      </c>
      <c r="N285" s="14" t="s">
        <v>18</v>
      </c>
    </row>
    <row r="286" spans="2:14" ht="15" customHeight="1">
      <c r="B286" s="9" t="s">
        <v>84</v>
      </c>
      <c r="C286" s="10">
        <v>13</v>
      </c>
      <c r="D286" s="10">
        <v>22</v>
      </c>
      <c r="E286" s="9" t="s">
        <v>691</v>
      </c>
      <c r="F286" s="9" t="s">
        <v>687</v>
      </c>
      <c r="G286" s="11">
        <v>90678</v>
      </c>
      <c r="H286" s="9" t="s">
        <v>692</v>
      </c>
      <c r="I286" s="12">
        <v>27.191200256347656</v>
      </c>
      <c r="J286" s="12">
        <v>19.57850456237793</v>
      </c>
      <c r="K286" s="13">
        <f t="shared" si="4"/>
        <v>23.384852409362793</v>
      </c>
      <c r="L286" s="14">
        <v>-1.11917579996567</v>
      </c>
      <c r="M286" s="14">
        <v>0.417877720962264</v>
      </c>
      <c r="N286" s="14" t="s">
        <v>18</v>
      </c>
    </row>
    <row r="287" spans="2:14" ht="15" customHeight="1">
      <c r="B287" s="9" t="s">
        <v>46</v>
      </c>
      <c r="C287" s="10">
        <v>7</v>
      </c>
      <c r="D287" s="10">
        <v>6</v>
      </c>
      <c r="E287" s="9" t="s">
        <v>693</v>
      </c>
      <c r="F287" s="9" t="s">
        <v>694</v>
      </c>
      <c r="G287" s="11">
        <v>4214</v>
      </c>
      <c r="H287" s="9" t="s">
        <v>695</v>
      </c>
      <c r="I287" s="12">
        <v>6.4137735366821289</v>
      </c>
      <c r="J287" s="12">
        <v>7.2622475624084473</v>
      </c>
      <c r="K287" s="13">
        <f t="shared" si="4"/>
        <v>6.8380105495452881</v>
      </c>
      <c r="L287" s="14">
        <v>-1.0971546813422699</v>
      </c>
      <c r="M287" s="14">
        <v>0.417877720962264</v>
      </c>
      <c r="N287" s="14" t="s">
        <v>18</v>
      </c>
    </row>
    <row r="288" spans="2:14" ht="15" customHeight="1">
      <c r="B288" s="9" t="s">
        <v>50</v>
      </c>
      <c r="C288" s="10">
        <v>7</v>
      </c>
      <c r="D288" s="10">
        <v>6</v>
      </c>
      <c r="E288" s="9" t="s">
        <v>696</v>
      </c>
      <c r="F288" s="9" t="s">
        <v>694</v>
      </c>
      <c r="G288" s="11">
        <v>4214</v>
      </c>
      <c r="H288" s="9" t="s">
        <v>697</v>
      </c>
      <c r="I288" s="12">
        <v>10.191525459289551</v>
      </c>
      <c r="J288" s="12">
        <v>7.6388120651245117</v>
      </c>
      <c r="K288" s="13">
        <f t="shared" si="4"/>
        <v>8.9151687622070312</v>
      </c>
      <c r="L288" s="14">
        <v>-1.0971546813422699</v>
      </c>
      <c r="M288" s="14">
        <v>0.417877720962264</v>
      </c>
      <c r="N288" s="14" t="s">
        <v>18</v>
      </c>
    </row>
    <row r="289" spans="2:14" ht="15" customHeight="1">
      <c r="B289" s="9" t="s">
        <v>53</v>
      </c>
      <c r="C289" s="10">
        <v>7</v>
      </c>
      <c r="D289" s="10">
        <v>6</v>
      </c>
      <c r="E289" s="9" t="s">
        <v>698</v>
      </c>
      <c r="F289" s="9" t="s">
        <v>694</v>
      </c>
      <c r="G289" s="11">
        <v>4214</v>
      </c>
      <c r="H289" s="9" t="s">
        <v>699</v>
      </c>
      <c r="I289" s="12">
        <v>10.310146331787109</v>
      </c>
      <c r="J289" s="12">
        <v>3.7403380870819092</v>
      </c>
      <c r="K289" s="13">
        <f t="shared" si="4"/>
        <v>7.0252422094345093</v>
      </c>
      <c r="L289" s="14">
        <v>-1.0971546813422699</v>
      </c>
      <c r="M289" s="14">
        <v>0.417877720962264</v>
      </c>
      <c r="N289" s="14" t="s">
        <v>18</v>
      </c>
    </row>
    <row r="290" spans="2:14" ht="15" customHeight="1">
      <c r="B290" s="9" t="s">
        <v>46</v>
      </c>
      <c r="C290" s="10">
        <v>7</v>
      </c>
      <c r="D290" s="10">
        <v>22</v>
      </c>
      <c r="E290" s="9" t="s">
        <v>700</v>
      </c>
      <c r="F290" s="9" t="s">
        <v>701</v>
      </c>
      <c r="G290" s="11">
        <v>5071</v>
      </c>
      <c r="H290" s="9" t="s">
        <v>702</v>
      </c>
      <c r="I290" s="12">
        <v>2.1454501152038574</v>
      </c>
      <c r="J290" s="12">
        <v>2.5204010009765625</v>
      </c>
      <c r="K290" s="13">
        <f t="shared" si="4"/>
        <v>2.33292555809021</v>
      </c>
      <c r="L290" s="14">
        <v>-1.1213259109302101</v>
      </c>
      <c r="M290" s="14">
        <v>0.417877720962264</v>
      </c>
      <c r="N290" s="14" t="s">
        <v>18</v>
      </c>
    </row>
    <row r="291" spans="2:14" ht="15" customHeight="1">
      <c r="B291" s="9" t="s">
        <v>50</v>
      </c>
      <c r="C291" s="10">
        <v>7</v>
      </c>
      <c r="D291" s="10">
        <v>22</v>
      </c>
      <c r="E291" s="9" t="s">
        <v>703</v>
      </c>
      <c r="F291" s="9" t="s">
        <v>701</v>
      </c>
      <c r="G291" s="11">
        <v>5071</v>
      </c>
      <c r="H291" s="9" t="s">
        <v>704</v>
      </c>
      <c r="I291" s="12">
        <v>13.91981315612793</v>
      </c>
      <c r="J291" s="12">
        <v>4.0735936164855957</v>
      </c>
      <c r="K291" s="13">
        <f t="shared" si="4"/>
        <v>8.9967033863067627</v>
      </c>
      <c r="L291" s="14">
        <v>-1.1213259109302101</v>
      </c>
      <c r="M291" s="14">
        <v>0.417877720962264</v>
      </c>
      <c r="N291" s="14" t="s">
        <v>18</v>
      </c>
    </row>
    <row r="292" spans="2:14" ht="15" customHeight="1">
      <c r="B292" s="9" t="s">
        <v>53</v>
      </c>
      <c r="C292" s="10">
        <v>7</v>
      </c>
      <c r="D292" s="10">
        <v>22</v>
      </c>
      <c r="E292" s="9" t="s">
        <v>705</v>
      </c>
      <c r="F292" s="9" t="s">
        <v>701</v>
      </c>
      <c r="G292" s="11">
        <v>5071</v>
      </c>
      <c r="H292" s="9" t="s">
        <v>706</v>
      </c>
      <c r="I292" s="12">
        <v>43.652248382568359</v>
      </c>
      <c r="J292" s="12">
        <v>46.843467712402344</v>
      </c>
      <c r="K292" s="13">
        <f t="shared" si="4"/>
        <v>45.247858047485352</v>
      </c>
      <c r="L292" s="14">
        <v>-1.1213259109302101</v>
      </c>
      <c r="M292" s="14">
        <v>0.417877720962264</v>
      </c>
      <c r="N292" s="14" t="s">
        <v>18</v>
      </c>
    </row>
    <row r="293" spans="2:14" ht="15" customHeight="1">
      <c r="B293" s="9" t="s">
        <v>77</v>
      </c>
      <c r="C293" s="10">
        <v>12</v>
      </c>
      <c r="D293" s="10">
        <v>7</v>
      </c>
      <c r="E293" s="9" t="s">
        <v>707</v>
      </c>
      <c r="F293" s="9" t="s">
        <v>708</v>
      </c>
      <c r="G293" s="11">
        <v>84108</v>
      </c>
      <c r="H293" s="9" t="s">
        <v>709</v>
      </c>
      <c r="I293" s="12">
        <v>3.5364234447479248</v>
      </c>
      <c r="J293" s="12">
        <v>13.20392894744873</v>
      </c>
      <c r="K293" s="13">
        <f t="shared" si="4"/>
        <v>8.3701761960983276</v>
      </c>
      <c r="L293" s="14">
        <v>-1.13128154086734</v>
      </c>
      <c r="M293" s="14">
        <v>0.417877720962264</v>
      </c>
      <c r="N293" s="14" t="s">
        <v>18</v>
      </c>
    </row>
    <row r="294" spans="2:14" ht="15" customHeight="1">
      <c r="B294" s="9" t="s">
        <v>81</v>
      </c>
      <c r="C294" s="10">
        <v>12</v>
      </c>
      <c r="D294" s="10">
        <v>7</v>
      </c>
      <c r="E294" s="9" t="s">
        <v>710</v>
      </c>
      <c r="F294" s="9" t="s">
        <v>708</v>
      </c>
      <c r="G294" s="11">
        <v>84108</v>
      </c>
      <c r="H294" s="9" t="s">
        <v>711</v>
      </c>
      <c r="I294" s="12">
        <v>-0.69272243976593018</v>
      </c>
      <c r="J294" s="12">
        <v>5.4198837280273438</v>
      </c>
      <c r="K294" s="13">
        <f t="shared" si="4"/>
        <v>2.3635806441307068</v>
      </c>
      <c r="L294" s="14">
        <v>-1.13128154086734</v>
      </c>
      <c r="M294" s="14">
        <v>0.417877720962264</v>
      </c>
      <c r="N294" s="14" t="s">
        <v>18</v>
      </c>
    </row>
    <row r="295" spans="2:14" ht="15" customHeight="1">
      <c r="B295" s="9" t="s">
        <v>84</v>
      </c>
      <c r="C295" s="10">
        <v>12</v>
      </c>
      <c r="D295" s="10">
        <v>7</v>
      </c>
      <c r="E295" s="9" t="s">
        <v>712</v>
      </c>
      <c r="F295" s="9" t="s">
        <v>708</v>
      </c>
      <c r="G295" s="11">
        <v>84108</v>
      </c>
      <c r="H295" s="9" t="s">
        <v>713</v>
      </c>
      <c r="I295" s="12">
        <v>55.214916229248047</v>
      </c>
      <c r="J295" s="12">
        <v>35.563335418701172</v>
      </c>
      <c r="K295" s="13">
        <f t="shared" si="4"/>
        <v>45.389125823974609</v>
      </c>
      <c r="L295" s="14">
        <v>-1.13128154086734</v>
      </c>
      <c r="M295" s="14">
        <v>0.417877720962264</v>
      </c>
      <c r="N295" s="14" t="s">
        <v>18</v>
      </c>
    </row>
    <row r="296" spans="2:14" ht="15" customHeight="1">
      <c r="B296" s="9" t="s">
        <v>46</v>
      </c>
      <c r="C296" s="10">
        <v>8</v>
      </c>
      <c r="D296" s="10">
        <v>10</v>
      </c>
      <c r="E296" s="9" t="s">
        <v>714</v>
      </c>
      <c r="F296" s="9" t="s">
        <v>715</v>
      </c>
      <c r="G296" s="11">
        <v>5371</v>
      </c>
      <c r="H296" s="9" t="s">
        <v>716</v>
      </c>
      <c r="I296" s="12">
        <v>23.986700057983398</v>
      </c>
      <c r="J296" s="12">
        <v>20.337701797485352</v>
      </c>
      <c r="K296" s="13">
        <f t="shared" si="4"/>
        <v>22.162200927734375</v>
      </c>
      <c r="L296" s="14">
        <v>-1.10575130006787</v>
      </c>
      <c r="M296" s="14">
        <v>0.417877720962264</v>
      </c>
      <c r="N296" s="14" t="s">
        <v>18</v>
      </c>
    </row>
    <row r="297" spans="2:14" ht="15" customHeight="1">
      <c r="B297" s="9" t="s">
        <v>50</v>
      </c>
      <c r="C297" s="10">
        <v>8</v>
      </c>
      <c r="D297" s="10">
        <v>10</v>
      </c>
      <c r="E297" s="9" t="s">
        <v>717</v>
      </c>
      <c r="F297" s="9" t="s">
        <v>715</v>
      </c>
      <c r="G297" s="11">
        <v>5371</v>
      </c>
      <c r="H297" s="9" t="s">
        <v>718</v>
      </c>
      <c r="I297" s="12">
        <v>44.851150512695312</v>
      </c>
      <c r="J297" s="12">
        <v>36.299182891845703</v>
      </c>
      <c r="K297" s="13">
        <f t="shared" si="4"/>
        <v>40.575166702270508</v>
      </c>
      <c r="L297" s="14">
        <v>-1.10575130006787</v>
      </c>
      <c r="M297" s="14">
        <v>0.417877720962264</v>
      </c>
      <c r="N297" s="14" t="s">
        <v>18</v>
      </c>
    </row>
    <row r="298" spans="2:14" ht="15" customHeight="1">
      <c r="B298" s="9" t="s">
        <v>53</v>
      </c>
      <c r="C298" s="10">
        <v>8</v>
      </c>
      <c r="D298" s="10">
        <v>10</v>
      </c>
      <c r="E298" s="9" t="s">
        <v>719</v>
      </c>
      <c r="F298" s="9" t="s">
        <v>715</v>
      </c>
      <c r="G298" s="11">
        <v>5371</v>
      </c>
      <c r="H298" s="9" t="s">
        <v>720</v>
      </c>
      <c r="I298" s="12">
        <v>5.9133052825927734</v>
      </c>
      <c r="J298" s="12">
        <v>3.4959588050842285</v>
      </c>
      <c r="K298" s="13">
        <f t="shared" si="4"/>
        <v>4.704632043838501</v>
      </c>
      <c r="L298" s="14">
        <v>-1.10575130006787</v>
      </c>
      <c r="M298" s="14">
        <v>0.417877720962264</v>
      </c>
      <c r="N298" s="14" t="s">
        <v>18</v>
      </c>
    </row>
    <row r="299" spans="2:14" ht="15" customHeight="1">
      <c r="B299" s="9" t="s">
        <v>46</v>
      </c>
      <c r="C299" s="10">
        <v>11</v>
      </c>
      <c r="D299" s="10">
        <v>17</v>
      </c>
      <c r="E299" s="9" t="s">
        <v>721</v>
      </c>
      <c r="F299" s="9" t="s">
        <v>722</v>
      </c>
      <c r="G299" s="11">
        <v>6048</v>
      </c>
      <c r="H299" s="9" t="s">
        <v>723</v>
      </c>
      <c r="I299" s="12">
        <v>22.178016662597656</v>
      </c>
      <c r="J299" s="12">
        <v>23.449853897094727</v>
      </c>
      <c r="K299" s="13">
        <f t="shared" si="4"/>
        <v>22.813935279846191</v>
      </c>
      <c r="L299" s="14">
        <v>-1.0989756252339</v>
      </c>
      <c r="M299" s="14">
        <v>0.417877720962264</v>
      </c>
      <c r="N299" s="14" t="s">
        <v>18</v>
      </c>
    </row>
    <row r="300" spans="2:14" ht="15" customHeight="1">
      <c r="B300" s="9" t="s">
        <v>50</v>
      </c>
      <c r="C300" s="10">
        <v>11</v>
      </c>
      <c r="D300" s="10">
        <v>17</v>
      </c>
      <c r="E300" s="9" t="s">
        <v>724</v>
      </c>
      <c r="F300" s="9" t="s">
        <v>722</v>
      </c>
      <c r="G300" s="11">
        <v>6048</v>
      </c>
      <c r="H300" s="9" t="s">
        <v>725</v>
      </c>
      <c r="I300" s="12">
        <v>5.1578197479248047</v>
      </c>
      <c r="J300" s="12">
        <v>20.670022964477539</v>
      </c>
      <c r="K300" s="13">
        <f t="shared" si="4"/>
        <v>12.913921356201172</v>
      </c>
      <c r="L300" s="14">
        <v>-1.0989756252339</v>
      </c>
      <c r="M300" s="14">
        <v>0.417877720962264</v>
      </c>
      <c r="N300" s="14" t="s">
        <v>18</v>
      </c>
    </row>
    <row r="301" spans="2:14" ht="15" customHeight="1">
      <c r="B301" s="9" t="s">
        <v>53</v>
      </c>
      <c r="C301" s="10">
        <v>11</v>
      </c>
      <c r="D301" s="10">
        <v>17</v>
      </c>
      <c r="E301" s="9" t="s">
        <v>726</v>
      </c>
      <c r="F301" s="9" t="s">
        <v>722</v>
      </c>
      <c r="G301" s="11">
        <v>6048</v>
      </c>
      <c r="H301" s="9" t="s">
        <v>727</v>
      </c>
      <c r="I301" s="12">
        <v>8.0057449340820312</v>
      </c>
      <c r="J301" s="12">
        <v>5.6823263168334961</v>
      </c>
      <c r="K301" s="13">
        <f t="shared" si="4"/>
        <v>6.8440356254577637</v>
      </c>
      <c r="L301" s="14">
        <v>-1.0989756252339</v>
      </c>
      <c r="M301" s="14">
        <v>0.417877720962264</v>
      </c>
      <c r="N301" s="14" t="s">
        <v>18</v>
      </c>
    </row>
    <row r="302" spans="2:14" ht="15" customHeight="1">
      <c r="B302" s="9" t="s">
        <v>14</v>
      </c>
      <c r="C302" s="10">
        <v>5</v>
      </c>
      <c r="D302" s="10">
        <v>3</v>
      </c>
      <c r="E302" s="9" t="s">
        <v>728</v>
      </c>
      <c r="F302" s="9" t="s">
        <v>729</v>
      </c>
      <c r="G302" s="11">
        <v>9655</v>
      </c>
      <c r="H302" s="9" t="s">
        <v>730</v>
      </c>
      <c r="I302" s="12">
        <v>-4.350675106048584</v>
      </c>
      <c r="J302" s="12">
        <v>-4.8371396064758301</v>
      </c>
      <c r="K302" s="13">
        <f t="shared" si="4"/>
        <v>-4.593907356262207</v>
      </c>
      <c r="L302" s="14">
        <v>-1.11160527764029</v>
      </c>
      <c r="M302" s="14">
        <v>0.417877720962264</v>
      </c>
      <c r="N302" s="14" t="s">
        <v>18</v>
      </c>
    </row>
    <row r="303" spans="2:14" ht="15" customHeight="1">
      <c r="B303" s="9" t="s">
        <v>19</v>
      </c>
      <c r="C303" s="10">
        <v>5</v>
      </c>
      <c r="D303" s="10">
        <v>3</v>
      </c>
      <c r="E303" s="9" t="s">
        <v>731</v>
      </c>
      <c r="F303" s="9" t="s">
        <v>729</v>
      </c>
      <c r="G303" s="11">
        <v>9655</v>
      </c>
      <c r="H303" s="9" t="s">
        <v>732</v>
      </c>
      <c r="I303" s="12">
        <v>0.16793385148048401</v>
      </c>
      <c r="J303" s="12">
        <v>-4.0025691986083984</v>
      </c>
      <c r="K303" s="13">
        <f t="shared" si="4"/>
        <v>-1.9173176735639572</v>
      </c>
      <c r="L303" s="14">
        <v>-1.11160527764029</v>
      </c>
      <c r="M303" s="14">
        <v>0.417877720962264</v>
      </c>
      <c r="N303" s="14" t="s">
        <v>18</v>
      </c>
    </row>
    <row r="304" spans="2:14" ht="15" customHeight="1">
      <c r="B304" s="9" t="s">
        <v>22</v>
      </c>
      <c r="C304" s="10">
        <v>5</v>
      </c>
      <c r="D304" s="10">
        <v>3</v>
      </c>
      <c r="E304" s="9" t="s">
        <v>733</v>
      </c>
      <c r="F304" s="9" t="s">
        <v>729</v>
      </c>
      <c r="G304" s="11">
        <v>9655</v>
      </c>
      <c r="H304" s="9" t="s">
        <v>734</v>
      </c>
      <c r="I304" s="12">
        <v>41.281196594238281</v>
      </c>
      <c r="J304" s="12">
        <v>48.976539611816406</v>
      </c>
      <c r="K304" s="13">
        <f t="shared" si="4"/>
        <v>45.128868103027344</v>
      </c>
      <c r="L304" s="14">
        <v>-1.11160527764029</v>
      </c>
      <c r="M304" s="14">
        <v>0.417877720962264</v>
      </c>
      <c r="N304" s="14" t="s">
        <v>18</v>
      </c>
    </row>
    <row r="305" spans="2:14" ht="15" customHeight="1">
      <c r="B305" s="9" t="s">
        <v>46</v>
      </c>
      <c r="C305" s="10">
        <v>13</v>
      </c>
      <c r="D305" s="10">
        <v>5</v>
      </c>
      <c r="E305" s="9" t="s">
        <v>735</v>
      </c>
      <c r="F305" s="9" t="s">
        <v>736</v>
      </c>
      <c r="G305" s="11">
        <v>7188</v>
      </c>
      <c r="H305" s="9" t="s">
        <v>737</v>
      </c>
      <c r="I305" s="12">
        <v>5.1636276245117188</v>
      </c>
      <c r="J305" s="12">
        <v>5.2285928726196289</v>
      </c>
      <c r="K305" s="13">
        <f t="shared" si="4"/>
        <v>5.1961102485656738</v>
      </c>
      <c r="L305" s="14">
        <v>-1.1021090803382001</v>
      </c>
      <c r="M305" s="14">
        <v>0.417877720962264</v>
      </c>
      <c r="N305" s="14" t="s">
        <v>18</v>
      </c>
    </row>
    <row r="306" spans="2:14" ht="15" customHeight="1">
      <c r="B306" s="9" t="s">
        <v>50</v>
      </c>
      <c r="C306" s="10">
        <v>13</v>
      </c>
      <c r="D306" s="10">
        <v>5</v>
      </c>
      <c r="E306" s="9" t="s">
        <v>738</v>
      </c>
      <c r="F306" s="9" t="s">
        <v>736</v>
      </c>
      <c r="G306" s="11">
        <v>7188</v>
      </c>
      <c r="H306" s="9" t="s">
        <v>739</v>
      </c>
      <c r="I306" s="12">
        <v>49.217338562011719</v>
      </c>
      <c r="J306" s="12">
        <v>40.965511322021484</v>
      </c>
      <c r="K306" s="13">
        <f t="shared" si="4"/>
        <v>45.091424942016602</v>
      </c>
      <c r="L306" s="14">
        <v>-1.1021090803382001</v>
      </c>
      <c r="M306" s="14">
        <v>0.417877720962264</v>
      </c>
      <c r="N306" s="14" t="s">
        <v>18</v>
      </c>
    </row>
    <row r="307" spans="2:14" ht="15" customHeight="1">
      <c r="B307" s="9" t="s">
        <v>53</v>
      </c>
      <c r="C307" s="10">
        <v>13</v>
      </c>
      <c r="D307" s="10">
        <v>5</v>
      </c>
      <c r="E307" s="9" t="s">
        <v>740</v>
      </c>
      <c r="F307" s="9" t="s">
        <v>736</v>
      </c>
      <c r="G307" s="11">
        <v>7188</v>
      </c>
      <c r="H307" s="9" t="s">
        <v>741</v>
      </c>
      <c r="I307" s="12">
        <v>-3.0544092655181885</v>
      </c>
      <c r="J307" s="12">
        <v>1.7247419357299805</v>
      </c>
      <c r="K307" s="13">
        <f t="shared" si="4"/>
        <v>-0.664833664894104</v>
      </c>
      <c r="L307" s="14">
        <v>-1.1021090803382001</v>
      </c>
      <c r="M307" s="14">
        <v>0.417877720962264</v>
      </c>
      <c r="N307" s="14" t="s">
        <v>18</v>
      </c>
    </row>
    <row r="308" spans="2:14" ht="15" customHeight="1">
      <c r="B308" s="9" t="s">
        <v>14</v>
      </c>
      <c r="C308" s="10">
        <v>7</v>
      </c>
      <c r="D308" s="10">
        <v>13</v>
      </c>
      <c r="E308" s="9" t="s">
        <v>742</v>
      </c>
      <c r="F308" s="9" t="s">
        <v>743</v>
      </c>
      <c r="G308" s="11">
        <v>10346</v>
      </c>
      <c r="H308" s="9" t="s">
        <v>744</v>
      </c>
      <c r="I308" s="12">
        <v>23.77519416809082</v>
      </c>
      <c r="J308" s="12">
        <v>23.406650543212891</v>
      </c>
      <c r="K308" s="13">
        <f t="shared" si="4"/>
        <v>23.590922355651855</v>
      </c>
      <c r="L308" s="14">
        <v>-1.1453465410999299</v>
      </c>
      <c r="M308" s="14">
        <v>0.417877720962264</v>
      </c>
      <c r="N308" s="14" t="s">
        <v>18</v>
      </c>
    </row>
    <row r="309" spans="2:14" ht="15" customHeight="1">
      <c r="B309" s="9" t="s">
        <v>19</v>
      </c>
      <c r="C309" s="10">
        <v>7</v>
      </c>
      <c r="D309" s="10">
        <v>13</v>
      </c>
      <c r="E309" s="9" t="s">
        <v>745</v>
      </c>
      <c r="F309" s="9" t="s">
        <v>743</v>
      </c>
      <c r="G309" s="11">
        <v>10346</v>
      </c>
      <c r="H309" s="9" t="s">
        <v>746</v>
      </c>
      <c r="I309" s="12">
        <v>10.272330284118652</v>
      </c>
      <c r="J309" s="12">
        <v>8.1874761581420898</v>
      </c>
      <c r="K309" s="13">
        <f t="shared" si="4"/>
        <v>9.2299032211303711</v>
      </c>
      <c r="L309" s="14">
        <v>-1.1453465410999299</v>
      </c>
      <c r="M309" s="14">
        <v>0.417877720962264</v>
      </c>
      <c r="N309" s="14" t="s">
        <v>18</v>
      </c>
    </row>
    <row r="310" spans="2:14" ht="15" customHeight="1">
      <c r="B310" s="9" t="s">
        <v>22</v>
      </c>
      <c r="C310" s="10">
        <v>7</v>
      </c>
      <c r="D310" s="10">
        <v>13</v>
      </c>
      <c r="E310" s="9" t="s">
        <v>747</v>
      </c>
      <c r="F310" s="9" t="s">
        <v>743</v>
      </c>
      <c r="G310" s="11">
        <v>10346</v>
      </c>
      <c r="H310" s="9" t="s">
        <v>748</v>
      </c>
      <c r="I310" s="12">
        <v>9.0526952743530273</v>
      </c>
      <c r="J310" s="12">
        <v>5.4751434326171875</v>
      </c>
      <c r="K310" s="13">
        <f t="shared" si="4"/>
        <v>7.2639193534851074</v>
      </c>
      <c r="L310" s="14">
        <v>-1.1453465410999299</v>
      </c>
      <c r="M310" s="14">
        <v>0.417877720962264</v>
      </c>
      <c r="N310" s="14" t="s">
        <v>18</v>
      </c>
    </row>
    <row r="311" spans="2:14" ht="15" customHeight="1">
      <c r="B311" s="9" t="s">
        <v>200</v>
      </c>
      <c r="C311" s="10">
        <v>7</v>
      </c>
      <c r="D311" s="10">
        <v>3</v>
      </c>
      <c r="E311" s="9" t="s">
        <v>749</v>
      </c>
      <c r="F311" s="9" t="s">
        <v>750</v>
      </c>
      <c r="G311" s="11">
        <v>286827</v>
      </c>
      <c r="H311" s="9" t="s">
        <v>751</v>
      </c>
      <c r="I311" s="12">
        <v>7.8110952377319336</v>
      </c>
      <c r="J311" s="12">
        <v>7.8786497116088867</v>
      </c>
      <c r="K311" s="13">
        <f t="shared" si="4"/>
        <v>7.8448724746704102</v>
      </c>
      <c r="L311" s="14">
        <v>-1.1154796692789</v>
      </c>
      <c r="M311" s="14">
        <v>0.417877720962264</v>
      </c>
      <c r="N311" s="14" t="s">
        <v>18</v>
      </c>
    </row>
    <row r="312" spans="2:14" ht="15" customHeight="1">
      <c r="B312" s="9" t="s">
        <v>204</v>
      </c>
      <c r="C312" s="10">
        <v>7</v>
      </c>
      <c r="D312" s="10">
        <v>3</v>
      </c>
      <c r="E312" s="9" t="s">
        <v>752</v>
      </c>
      <c r="F312" s="9" t="s">
        <v>750</v>
      </c>
      <c r="G312" s="11">
        <v>286827</v>
      </c>
      <c r="H312" s="9" t="s">
        <v>753</v>
      </c>
      <c r="I312" s="12">
        <v>12.807064056396484</v>
      </c>
      <c r="J312" s="12">
        <v>8.3368263244628906</v>
      </c>
      <c r="K312" s="13">
        <f t="shared" si="4"/>
        <v>10.571945190429688</v>
      </c>
      <c r="L312" s="14">
        <v>-1.1154796692789</v>
      </c>
      <c r="M312" s="14">
        <v>0.417877720962264</v>
      </c>
      <c r="N312" s="14" t="s">
        <v>18</v>
      </c>
    </row>
    <row r="313" spans="2:14" ht="15" customHeight="1">
      <c r="B313" s="9" t="s">
        <v>207</v>
      </c>
      <c r="C313" s="10">
        <v>7</v>
      </c>
      <c r="D313" s="10">
        <v>3</v>
      </c>
      <c r="E313" s="9" t="s">
        <v>754</v>
      </c>
      <c r="F313" s="9" t="s">
        <v>750</v>
      </c>
      <c r="G313" s="11">
        <v>286827</v>
      </c>
      <c r="H313" s="9" t="s">
        <v>755</v>
      </c>
      <c r="I313" s="12">
        <v>7.7073240280151367</v>
      </c>
      <c r="J313" s="12">
        <v>6.1675128936767578</v>
      </c>
      <c r="K313" s="13">
        <f t="shared" si="4"/>
        <v>6.9374184608459473</v>
      </c>
      <c r="L313" s="14">
        <v>-1.1154796692789</v>
      </c>
      <c r="M313" s="14">
        <v>0.417877720962264</v>
      </c>
      <c r="N313" s="14" t="s">
        <v>18</v>
      </c>
    </row>
    <row r="314" spans="2:14" ht="15" customHeight="1">
      <c r="B314" s="9" t="s">
        <v>46</v>
      </c>
      <c r="C314" s="10">
        <v>13</v>
      </c>
      <c r="D314" s="10">
        <v>16</v>
      </c>
      <c r="E314" s="9" t="s">
        <v>756</v>
      </c>
      <c r="F314" s="9" t="s">
        <v>757</v>
      </c>
      <c r="G314" s="11">
        <v>7320</v>
      </c>
      <c r="H314" s="9" t="s">
        <v>758</v>
      </c>
      <c r="I314" s="12">
        <v>13.157251358032227</v>
      </c>
      <c r="J314" s="12">
        <v>6.2449440956115723</v>
      </c>
      <c r="K314" s="13">
        <f t="shared" si="4"/>
        <v>9.7010977268218994</v>
      </c>
      <c r="L314" s="14">
        <v>-1.1519439265712601</v>
      </c>
      <c r="M314" s="14">
        <v>0.417877720962264</v>
      </c>
      <c r="N314" s="14" t="s">
        <v>18</v>
      </c>
    </row>
    <row r="315" spans="2:14" ht="15" customHeight="1">
      <c r="B315" s="9" t="s">
        <v>50</v>
      </c>
      <c r="C315" s="10">
        <v>13</v>
      </c>
      <c r="D315" s="10">
        <v>16</v>
      </c>
      <c r="E315" s="9" t="s">
        <v>759</v>
      </c>
      <c r="F315" s="9" t="s">
        <v>757</v>
      </c>
      <c r="G315" s="11">
        <v>7320</v>
      </c>
      <c r="H315" s="9" t="s">
        <v>760</v>
      </c>
      <c r="I315" s="12">
        <v>51.159824371337891</v>
      </c>
      <c r="J315" s="12">
        <v>40.302402496337891</v>
      </c>
      <c r="K315" s="13">
        <f t="shared" si="4"/>
        <v>45.731113433837891</v>
      </c>
      <c r="L315" s="14">
        <v>-1.1519439265712601</v>
      </c>
      <c r="M315" s="14">
        <v>0.417877720962264</v>
      </c>
      <c r="N315" s="14" t="s">
        <v>18</v>
      </c>
    </row>
    <row r="316" spans="2:14" ht="15" customHeight="1">
      <c r="B316" s="9" t="s">
        <v>53</v>
      </c>
      <c r="C316" s="10">
        <v>13</v>
      </c>
      <c r="D316" s="10">
        <v>16</v>
      </c>
      <c r="E316" s="9" t="s">
        <v>761</v>
      </c>
      <c r="F316" s="9" t="s">
        <v>757</v>
      </c>
      <c r="G316" s="11">
        <v>7320</v>
      </c>
      <c r="H316" s="9" t="s">
        <v>762</v>
      </c>
      <c r="I316" s="12">
        <v>2.6106188297271729</v>
      </c>
      <c r="J316" s="12">
        <v>8.0771188735961914</v>
      </c>
      <c r="K316" s="13">
        <f t="shared" si="4"/>
        <v>5.3438688516616821</v>
      </c>
      <c r="L316" s="14">
        <v>-1.1519439265712601</v>
      </c>
      <c r="M316" s="14">
        <v>0.417877720962264</v>
      </c>
      <c r="N316" s="14" t="s">
        <v>18</v>
      </c>
    </row>
    <row r="317" spans="2:14" ht="15" customHeight="1">
      <c r="B317" s="9" t="s">
        <v>101</v>
      </c>
      <c r="C317" s="10">
        <v>2</v>
      </c>
      <c r="D317" s="10">
        <v>12</v>
      </c>
      <c r="E317" s="9" t="s">
        <v>763</v>
      </c>
      <c r="F317" s="9" t="s">
        <v>764</v>
      </c>
      <c r="G317" s="11">
        <v>7874</v>
      </c>
      <c r="H317" s="9" t="s">
        <v>765</v>
      </c>
      <c r="I317" s="12">
        <v>24.763690948486328</v>
      </c>
      <c r="J317" s="12">
        <v>18.872806549072266</v>
      </c>
      <c r="K317" s="13">
        <f t="shared" si="4"/>
        <v>21.818248748779297</v>
      </c>
      <c r="L317" s="14">
        <v>-1.13219546078727</v>
      </c>
      <c r="M317" s="14">
        <v>0.417877720962264</v>
      </c>
      <c r="N317" s="14" t="s">
        <v>18</v>
      </c>
    </row>
    <row r="318" spans="2:14" ht="15" customHeight="1">
      <c r="B318" s="9" t="s">
        <v>101</v>
      </c>
      <c r="C318" s="10">
        <v>7</v>
      </c>
      <c r="D318" s="10">
        <v>12</v>
      </c>
      <c r="E318" s="9" t="s">
        <v>766</v>
      </c>
      <c r="F318" s="9" t="s">
        <v>764</v>
      </c>
      <c r="G318" s="11">
        <v>7874</v>
      </c>
      <c r="H318" s="9" t="s">
        <v>767</v>
      </c>
      <c r="I318" s="12">
        <v>36.723667144775391</v>
      </c>
      <c r="J318" s="12">
        <v>21.735315322875977</v>
      </c>
      <c r="K318" s="13">
        <f t="shared" si="4"/>
        <v>29.229491233825684</v>
      </c>
      <c r="L318" s="14">
        <v>-1.13219546078727</v>
      </c>
      <c r="M318" s="14">
        <v>0.417877720962264</v>
      </c>
      <c r="N318" s="14" t="s">
        <v>18</v>
      </c>
    </row>
    <row r="319" spans="2:14" ht="15" customHeight="1">
      <c r="B319" s="9" t="s">
        <v>101</v>
      </c>
      <c r="C319" s="10">
        <v>12</v>
      </c>
      <c r="D319" s="10">
        <v>12</v>
      </c>
      <c r="E319" s="9" t="s">
        <v>768</v>
      </c>
      <c r="F319" s="9" t="s">
        <v>764</v>
      </c>
      <c r="G319" s="11">
        <v>7874</v>
      </c>
      <c r="H319" s="9" t="s">
        <v>769</v>
      </c>
      <c r="I319" s="12">
        <v>5.5661711692810059</v>
      </c>
      <c r="J319" s="12">
        <v>8.4852495193481445</v>
      </c>
      <c r="K319" s="13">
        <f t="shared" si="4"/>
        <v>7.0257103443145752</v>
      </c>
      <c r="L319" s="14">
        <v>-1.13219546078727</v>
      </c>
      <c r="M319" s="14">
        <v>0.417877720962264</v>
      </c>
      <c r="N319" s="14" t="s">
        <v>18</v>
      </c>
    </row>
    <row r="320" spans="2:14" ht="15" customHeight="1">
      <c r="B320" s="9" t="s">
        <v>14</v>
      </c>
      <c r="C320" s="10">
        <v>5</v>
      </c>
      <c r="D320" s="10">
        <v>8</v>
      </c>
      <c r="E320" s="9" t="s">
        <v>770</v>
      </c>
      <c r="F320" s="9" t="s">
        <v>771</v>
      </c>
      <c r="G320" s="11">
        <v>9690</v>
      </c>
      <c r="H320" s="9" t="s">
        <v>772</v>
      </c>
      <c r="I320" s="12">
        <v>33.308555603027344</v>
      </c>
      <c r="J320" s="12">
        <v>56.617172241210938</v>
      </c>
      <c r="K320" s="13">
        <f t="shared" si="4"/>
        <v>44.962863922119141</v>
      </c>
      <c r="L320" s="14">
        <v>-1.08375117325591</v>
      </c>
      <c r="M320" s="14">
        <v>0.42694783528972002</v>
      </c>
      <c r="N320" s="14" t="s">
        <v>18</v>
      </c>
    </row>
    <row r="321" spans="2:14" ht="15" customHeight="1">
      <c r="B321" s="9" t="s">
        <v>19</v>
      </c>
      <c r="C321" s="10">
        <v>5</v>
      </c>
      <c r="D321" s="10">
        <v>8</v>
      </c>
      <c r="E321" s="9" t="s">
        <v>773</v>
      </c>
      <c r="F321" s="9" t="s">
        <v>771</v>
      </c>
      <c r="G321" s="11">
        <v>9690</v>
      </c>
      <c r="H321" s="9" t="s">
        <v>774</v>
      </c>
      <c r="I321" s="12">
        <v>6.103940486907959</v>
      </c>
      <c r="J321" s="12">
        <v>3.1980767250061035</v>
      </c>
      <c r="K321" s="13">
        <f t="shared" si="4"/>
        <v>4.6510086059570312</v>
      </c>
      <c r="L321" s="14">
        <v>-1.08375117325591</v>
      </c>
      <c r="M321" s="14">
        <v>0.42694783528972002</v>
      </c>
      <c r="N321" s="14" t="s">
        <v>18</v>
      </c>
    </row>
    <row r="322" spans="2:14" ht="15" customHeight="1">
      <c r="B322" s="9" t="s">
        <v>22</v>
      </c>
      <c r="C322" s="10">
        <v>5</v>
      </c>
      <c r="D322" s="10">
        <v>8</v>
      </c>
      <c r="E322" s="9" t="s">
        <v>775</v>
      </c>
      <c r="F322" s="9" t="s">
        <v>771</v>
      </c>
      <c r="G322" s="11">
        <v>9690</v>
      </c>
      <c r="H322" s="9" t="s">
        <v>776</v>
      </c>
      <c r="I322" s="12">
        <v>23.552785873413086</v>
      </c>
      <c r="J322" s="12">
        <v>4.3829054832458496</v>
      </c>
      <c r="K322" s="13">
        <f t="shared" ref="K322:K385" si="5">AVERAGE(I322:J322)</f>
        <v>13.967845678329468</v>
      </c>
      <c r="L322" s="14">
        <v>-1.08375117325591</v>
      </c>
      <c r="M322" s="14">
        <v>0.42694783528972002</v>
      </c>
      <c r="N322" s="14" t="s">
        <v>18</v>
      </c>
    </row>
    <row r="323" spans="2:14" ht="15" customHeight="1">
      <c r="B323" s="9" t="s">
        <v>200</v>
      </c>
      <c r="C323" s="10">
        <v>2</v>
      </c>
      <c r="D323" s="10">
        <v>14</v>
      </c>
      <c r="E323" s="9" t="s">
        <v>777</v>
      </c>
      <c r="F323" s="9" t="s">
        <v>778</v>
      </c>
      <c r="G323" s="11">
        <v>140432</v>
      </c>
      <c r="H323" s="9" t="s">
        <v>779</v>
      </c>
      <c r="I323" s="12">
        <v>41.185298919677734</v>
      </c>
      <c r="J323" s="12">
        <v>47.806709289550781</v>
      </c>
      <c r="K323" s="13">
        <f t="shared" si="5"/>
        <v>44.496004104614258</v>
      </c>
      <c r="L323" s="14">
        <v>-1.05767057520466</v>
      </c>
      <c r="M323" s="14">
        <v>0.43099371800000003</v>
      </c>
      <c r="N323" s="14" t="s">
        <v>18</v>
      </c>
    </row>
    <row r="324" spans="2:14" ht="15" customHeight="1">
      <c r="B324" s="9" t="s">
        <v>204</v>
      </c>
      <c r="C324" s="10">
        <v>2</v>
      </c>
      <c r="D324" s="10">
        <v>14</v>
      </c>
      <c r="E324" s="9" t="s">
        <v>780</v>
      </c>
      <c r="F324" s="9" t="s">
        <v>778</v>
      </c>
      <c r="G324" s="11">
        <v>140432</v>
      </c>
      <c r="H324" s="9" t="s">
        <v>781</v>
      </c>
      <c r="I324" s="12">
        <v>1.1237292289733887</v>
      </c>
      <c r="J324" s="12">
        <v>6.155797004699707</v>
      </c>
      <c r="K324" s="13">
        <f t="shared" si="5"/>
        <v>3.6397631168365479</v>
      </c>
      <c r="L324" s="14">
        <v>-1.05767057520466</v>
      </c>
      <c r="M324" s="14">
        <v>0.43099371800000003</v>
      </c>
      <c r="N324" s="14" t="s">
        <v>18</v>
      </c>
    </row>
    <row r="325" spans="2:14" ht="15" customHeight="1">
      <c r="B325" s="9" t="s">
        <v>207</v>
      </c>
      <c r="C325" s="10">
        <v>2</v>
      </c>
      <c r="D325" s="10">
        <v>14</v>
      </c>
      <c r="E325" s="9" t="s">
        <v>782</v>
      </c>
      <c r="F325" s="9" t="s">
        <v>778</v>
      </c>
      <c r="G325" s="11">
        <v>140432</v>
      </c>
      <c r="H325" s="9" t="s">
        <v>783</v>
      </c>
      <c r="I325" s="12">
        <v>3.3843865394592285</v>
      </c>
      <c r="J325" s="12">
        <v>2.5865833759307861</v>
      </c>
      <c r="K325" s="13">
        <f t="shared" si="5"/>
        <v>2.9854849576950073</v>
      </c>
      <c r="L325" s="14">
        <v>-1.05767057520466</v>
      </c>
      <c r="M325" s="14">
        <v>0.43099371800000003</v>
      </c>
      <c r="N325" s="14" t="s">
        <v>18</v>
      </c>
    </row>
    <row r="326" spans="2:14" ht="15" customHeight="1">
      <c r="B326" s="9" t="s">
        <v>77</v>
      </c>
      <c r="C326" s="10">
        <v>15</v>
      </c>
      <c r="D326" s="10">
        <v>9</v>
      </c>
      <c r="E326" s="9" t="s">
        <v>784</v>
      </c>
      <c r="F326" s="9" t="s">
        <v>785</v>
      </c>
      <c r="G326" s="11">
        <v>115992</v>
      </c>
      <c r="H326" s="9" t="s">
        <v>786</v>
      </c>
      <c r="I326" s="12">
        <v>10.501640319824219</v>
      </c>
      <c r="J326" s="12">
        <v>10.38252067565918</v>
      </c>
      <c r="K326" s="13">
        <f t="shared" si="5"/>
        <v>10.442080497741699</v>
      </c>
      <c r="L326" s="14">
        <v>-1.0748715909033799</v>
      </c>
      <c r="M326" s="14">
        <v>0.43099371800000003</v>
      </c>
      <c r="N326" s="14" t="s">
        <v>18</v>
      </c>
    </row>
    <row r="327" spans="2:14" ht="15" customHeight="1">
      <c r="B327" s="9" t="s">
        <v>81</v>
      </c>
      <c r="C327" s="10">
        <v>15</v>
      </c>
      <c r="D327" s="10">
        <v>9</v>
      </c>
      <c r="E327" s="9" t="s">
        <v>787</v>
      </c>
      <c r="F327" s="9" t="s">
        <v>785</v>
      </c>
      <c r="G327" s="11">
        <v>115992</v>
      </c>
      <c r="H327" s="9" t="s">
        <v>788</v>
      </c>
      <c r="I327" s="12">
        <v>50.900394439697266</v>
      </c>
      <c r="J327" s="12">
        <v>38.437538146972656</v>
      </c>
      <c r="K327" s="13">
        <f t="shared" si="5"/>
        <v>44.668966293334961</v>
      </c>
      <c r="L327" s="14">
        <v>-1.0748715909033799</v>
      </c>
      <c r="M327" s="14">
        <v>0.43099371800000003</v>
      </c>
      <c r="N327" s="14" t="s">
        <v>18</v>
      </c>
    </row>
    <row r="328" spans="2:14" ht="15" customHeight="1">
      <c r="B328" s="9" t="s">
        <v>84</v>
      </c>
      <c r="C328" s="10">
        <v>15</v>
      </c>
      <c r="D328" s="10">
        <v>9</v>
      </c>
      <c r="E328" s="9" t="s">
        <v>789</v>
      </c>
      <c r="F328" s="9" t="s">
        <v>785</v>
      </c>
      <c r="G328" s="11">
        <v>115992</v>
      </c>
      <c r="H328" s="9" t="s">
        <v>790</v>
      </c>
      <c r="I328" s="12">
        <v>-0.29080256819725037</v>
      </c>
      <c r="J328" s="12">
        <v>1.907502293586731</v>
      </c>
      <c r="K328" s="13">
        <f t="shared" si="5"/>
        <v>0.8083498626947403</v>
      </c>
      <c r="L328" s="14">
        <v>-1.0748715909033799</v>
      </c>
      <c r="M328" s="14">
        <v>0.43099371800000003</v>
      </c>
      <c r="N328" s="14" t="s">
        <v>18</v>
      </c>
    </row>
    <row r="329" spans="2:14" ht="15" customHeight="1">
      <c r="B329" s="9" t="s">
        <v>46</v>
      </c>
      <c r="C329" s="10">
        <v>12</v>
      </c>
      <c r="D329" s="10">
        <v>11</v>
      </c>
      <c r="E329" s="9" t="s">
        <v>791</v>
      </c>
      <c r="F329" s="9" t="s">
        <v>792</v>
      </c>
      <c r="G329" s="11">
        <v>6737</v>
      </c>
      <c r="H329" s="9" t="s">
        <v>793</v>
      </c>
      <c r="I329" s="12">
        <v>24.618154525756836</v>
      </c>
      <c r="J329" s="12">
        <v>18.568473815917969</v>
      </c>
      <c r="K329" s="13">
        <f t="shared" si="5"/>
        <v>21.593314170837402</v>
      </c>
      <c r="L329" s="14">
        <v>-1.05620174381582</v>
      </c>
      <c r="M329" s="14">
        <v>0.43099371800000003</v>
      </c>
      <c r="N329" s="14" t="s">
        <v>18</v>
      </c>
    </row>
    <row r="330" spans="2:14" ht="15" customHeight="1">
      <c r="B330" s="9" t="s">
        <v>50</v>
      </c>
      <c r="C330" s="10">
        <v>12</v>
      </c>
      <c r="D330" s="10">
        <v>11</v>
      </c>
      <c r="E330" s="9" t="s">
        <v>794</v>
      </c>
      <c r="F330" s="9" t="s">
        <v>792</v>
      </c>
      <c r="G330" s="11">
        <v>6737</v>
      </c>
      <c r="H330" s="9" t="s">
        <v>795</v>
      </c>
      <c r="I330" s="12">
        <v>-3.4122631549835205</v>
      </c>
      <c r="J330" s="12">
        <v>-0.39493632316589355</v>
      </c>
      <c r="K330" s="13">
        <f t="shared" si="5"/>
        <v>-1.903599739074707</v>
      </c>
      <c r="L330" s="14">
        <v>-1.05620174381582</v>
      </c>
      <c r="M330" s="14">
        <v>0.43099371800000003</v>
      </c>
      <c r="N330" s="14" t="s">
        <v>18</v>
      </c>
    </row>
    <row r="331" spans="2:14" ht="15" customHeight="1">
      <c r="B331" s="9" t="s">
        <v>53</v>
      </c>
      <c r="C331" s="10">
        <v>12</v>
      </c>
      <c r="D331" s="10">
        <v>11</v>
      </c>
      <c r="E331" s="9" t="s">
        <v>796</v>
      </c>
      <c r="F331" s="9" t="s">
        <v>792</v>
      </c>
      <c r="G331" s="11">
        <v>6737</v>
      </c>
      <c r="H331" s="9" t="s">
        <v>797</v>
      </c>
      <c r="I331" s="12">
        <v>25.1788330078125</v>
      </c>
      <c r="J331" s="12">
        <v>26.137569427490234</v>
      </c>
      <c r="K331" s="13">
        <f t="shared" si="5"/>
        <v>25.658201217651367</v>
      </c>
      <c r="L331" s="14">
        <v>-1.05620174381582</v>
      </c>
      <c r="M331" s="14">
        <v>0.43099371800000003</v>
      </c>
      <c r="N331" s="14" t="s">
        <v>18</v>
      </c>
    </row>
    <row r="332" spans="2:14" ht="15" customHeight="1">
      <c r="B332" s="9" t="s">
        <v>200</v>
      </c>
      <c r="C332" s="10">
        <v>5</v>
      </c>
      <c r="D332" s="10">
        <v>7</v>
      </c>
      <c r="E332" s="9" t="s">
        <v>798</v>
      </c>
      <c r="F332" s="9" t="s">
        <v>799</v>
      </c>
      <c r="G332" s="11">
        <v>197131</v>
      </c>
      <c r="H332" s="9" t="s">
        <v>800</v>
      </c>
      <c r="I332" s="12">
        <v>-4.5368385314941406</v>
      </c>
      <c r="J332" s="12">
        <v>-2.0291905403137207</v>
      </c>
      <c r="K332" s="13">
        <f t="shared" si="5"/>
        <v>-3.2830145359039307</v>
      </c>
      <c r="L332" s="14">
        <v>-1.0661805977007901</v>
      </c>
      <c r="M332" s="14">
        <v>0.43099371800000003</v>
      </c>
      <c r="N332" s="14" t="s">
        <v>18</v>
      </c>
    </row>
    <row r="333" spans="2:14" ht="15" customHeight="1">
      <c r="B333" s="9" t="s">
        <v>204</v>
      </c>
      <c r="C333" s="10">
        <v>5</v>
      </c>
      <c r="D333" s="10">
        <v>7</v>
      </c>
      <c r="E333" s="9" t="s">
        <v>801</v>
      </c>
      <c r="F333" s="9" t="s">
        <v>799</v>
      </c>
      <c r="G333" s="11">
        <v>197131</v>
      </c>
      <c r="H333" s="9" t="s">
        <v>802</v>
      </c>
      <c r="I333" s="12">
        <v>-4.4695439338684082</v>
      </c>
      <c r="J333" s="12">
        <v>-2.7591166496276855</v>
      </c>
      <c r="K333" s="13">
        <f t="shared" si="5"/>
        <v>-3.6143302917480469</v>
      </c>
      <c r="L333" s="14">
        <v>-1.0661805977007901</v>
      </c>
      <c r="M333" s="14">
        <v>0.43099371800000003</v>
      </c>
      <c r="N333" s="14" t="s">
        <v>18</v>
      </c>
    </row>
    <row r="334" spans="2:14" ht="15" customHeight="1">
      <c r="B334" s="9" t="s">
        <v>207</v>
      </c>
      <c r="C334" s="10">
        <v>5</v>
      </c>
      <c r="D334" s="10">
        <v>7</v>
      </c>
      <c r="E334" s="9" t="s">
        <v>803</v>
      </c>
      <c r="F334" s="9" t="s">
        <v>799</v>
      </c>
      <c r="G334" s="11">
        <v>197131</v>
      </c>
      <c r="H334" s="9" t="s">
        <v>804</v>
      </c>
      <c r="I334" s="12">
        <v>50.718364715576172</v>
      </c>
      <c r="J334" s="12">
        <v>38.555782318115234</v>
      </c>
      <c r="K334" s="13">
        <f t="shared" si="5"/>
        <v>44.637073516845703</v>
      </c>
      <c r="L334" s="14">
        <v>-1.0661805977007901</v>
      </c>
      <c r="M334" s="14">
        <v>0.43099371800000003</v>
      </c>
      <c r="N334" s="14" t="s">
        <v>18</v>
      </c>
    </row>
    <row r="335" spans="2:14" ht="15" customHeight="1">
      <c r="B335" s="9" t="s">
        <v>101</v>
      </c>
      <c r="C335" s="10">
        <v>5</v>
      </c>
      <c r="D335" s="10">
        <v>11</v>
      </c>
      <c r="E335" s="9" t="s">
        <v>805</v>
      </c>
      <c r="F335" s="9" t="s">
        <v>806</v>
      </c>
      <c r="G335" s="11">
        <v>57695</v>
      </c>
      <c r="H335" s="9" t="s">
        <v>807</v>
      </c>
      <c r="I335" s="12">
        <v>4.7541975975036621</v>
      </c>
      <c r="J335" s="12">
        <v>8.0517911911010742</v>
      </c>
      <c r="K335" s="13">
        <f t="shared" si="5"/>
        <v>6.4029943943023682</v>
      </c>
      <c r="L335" s="14">
        <v>-1.0559603811701599</v>
      </c>
      <c r="M335" s="14">
        <v>0.43099371800000003</v>
      </c>
      <c r="N335" s="14" t="s">
        <v>18</v>
      </c>
    </row>
    <row r="336" spans="2:14" ht="15" customHeight="1">
      <c r="B336" s="9" t="s">
        <v>101</v>
      </c>
      <c r="C336" s="10">
        <v>10</v>
      </c>
      <c r="D336" s="10">
        <v>11</v>
      </c>
      <c r="E336" s="9" t="s">
        <v>808</v>
      </c>
      <c r="F336" s="9" t="s">
        <v>806</v>
      </c>
      <c r="G336" s="11">
        <v>57695</v>
      </c>
      <c r="H336" s="9" t="s">
        <v>809</v>
      </c>
      <c r="I336" s="12">
        <v>18.21759033203125</v>
      </c>
      <c r="J336" s="12">
        <v>9.8847017288208008</v>
      </c>
      <c r="K336" s="13">
        <f t="shared" si="5"/>
        <v>14.051146030426025</v>
      </c>
      <c r="L336" s="14">
        <v>-1.0559603811701599</v>
      </c>
      <c r="M336" s="14">
        <v>0.43099371800000003</v>
      </c>
      <c r="N336" s="14" t="s">
        <v>18</v>
      </c>
    </row>
    <row r="337" spans="2:14" ht="15" customHeight="1">
      <c r="B337" s="9" t="s">
        <v>101</v>
      </c>
      <c r="C337" s="10">
        <v>15</v>
      </c>
      <c r="D337" s="10">
        <v>11</v>
      </c>
      <c r="E337" s="9" t="s">
        <v>810</v>
      </c>
      <c r="F337" s="9" t="s">
        <v>806</v>
      </c>
      <c r="G337" s="11">
        <v>57695</v>
      </c>
      <c r="H337" s="9" t="s">
        <v>811</v>
      </c>
      <c r="I337" s="12">
        <v>20.56660270690918</v>
      </c>
      <c r="J337" s="12">
        <v>22.282819747924805</v>
      </c>
      <c r="K337" s="13">
        <f t="shared" si="5"/>
        <v>21.424711227416992</v>
      </c>
      <c r="L337" s="14">
        <v>-1.0559603811701599</v>
      </c>
      <c r="M337" s="14">
        <v>0.43099371800000003</v>
      </c>
      <c r="N337" s="14" t="s">
        <v>18</v>
      </c>
    </row>
    <row r="338" spans="2:14" ht="15" customHeight="1">
      <c r="B338" s="9" t="s">
        <v>101</v>
      </c>
      <c r="C338" s="10">
        <v>6</v>
      </c>
      <c r="D338" s="10">
        <v>12</v>
      </c>
      <c r="E338" s="9" t="s">
        <v>812</v>
      </c>
      <c r="F338" s="9" t="s">
        <v>813</v>
      </c>
      <c r="G338" s="11">
        <v>158880</v>
      </c>
      <c r="H338" s="9" t="s">
        <v>814</v>
      </c>
      <c r="I338" s="12">
        <v>3.4572596549987793</v>
      </c>
      <c r="J338" s="12">
        <v>6.7739367485046387</v>
      </c>
      <c r="K338" s="13">
        <f t="shared" si="5"/>
        <v>5.115598201751709</v>
      </c>
      <c r="L338" s="14">
        <v>-1.06693282366997</v>
      </c>
      <c r="M338" s="14">
        <v>0.43099371800000003</v>
      </c>
      <c r="N338" s="14" t="s">
        <v>18</v>
      </c>
    </row>
    <row r="339" spans="2:14" ht="15" customHeight="1">
      <c r="B339" s="9" t="s">
        <v>101</v>
      </c>
      <c r="C339" s="10">
        <v>11</v>
      </c>
      <c r="D339" s="10">
        <v>12</v>
      </c>
      <c r="E339" s="9" t="s">
        <v>815</v>
      </c>
      <c r="F339" s="9" t="s">
        <v>813</v>
      </c>
      <c r="G339" s="11">
        <v>158880</v>
      </c>
      <c r="H339" s="9" t="s">
        <v>816</v>
      </c>
      <c r="I339" s="12">
        <v>47.722896575927734</v>
      </c>
      <c r="J339" s="12">
        <v>32.566196441650391</v>
      </c>
      <c r="K339" s="13">
        <f t="shared" si="5"/>
        <v>40.144546508789062</v>
      </c>
      <c r="L339" s="14">
        <v>-1.06693282366997</v>
      </c>
      <c r="M339" s="14">
        <v>0.43099371800000003</v>
      </c>
      <c r="N339" s="14" t="s">
        <v>18</v>
      </c>
    </row>
    <row r="340" spans="2:14" ht="15" customHeight="1">
      <c r="B340" s="9" t="s">
        <v>101</v>
      </c>
      <c r="C340" s="10">
        <v>16</v>
      </c>
      <c r="D340" s="10">
        <v>12</v>
      </c>
      <c r="E340" s="9" t="s">
        <v>817</v>
      </c>
      <c r="F340" s="9" t="s">
        <v>813</v>
      </c>
      <c r="G340" s="11">
        <v>158880</v>
      </c>
      <c r="H340" s="9" t="s">
        <v>818</v>
      </c>
      <c r="I340" s="12">
        <v>18.905942916870117</v>
      </c>
      <c r="J340" s="12">
        <v>24.614416122436523</v>
      </c>
      <c r="K340" s="13">
        <f t="shared" si="5"/>
        <v>21.76017951965332</v>
      </c>
      <c r="L340" s="14">
        <v>-1.06693282366997</v>
      </c>
      <c r="M340" s="14">
        <v>0.43099371800000003</v>
      </c>
      <c r="N340" s="14" t="s">
        <v>18</v>
      </c>
    </row>
    <row r="341" spans="2:14" ht="15" customHeight="1">
      <c r="B341" s="9" t="s">
        <v>46</v>
      </c>
      <c r="C341" s="10">
        <v>14</v>
      </c>
      <c r="D341" s="10">
        <v>9</v>
      </c>
      <c r="E341" s="9" t="s">
        <v>819</v>
      </c>
      <c r="F341" s="9" t="s">
        <v>820</v>
      </c>
      <c r="G341" s="11">
        <v>7336</v>
      </c>
      <c r="H341" s="9" t="s">
        <v>821</v>
      </c>
      <c r="I341" s="12">
        <v>25.419801712036133</v>
      </c>
      <c r="J341" s="12">
        <v>17.251596450805664</v>
      </c>
      <c r="K341" s="13">
        <f t="shared" si="5"/>
        <v>21.335699081420898</v>
      </c>
      <c r="L341" s="14">
        <v>-1.0430016604841601</v>
      </c>
      <c r="M341" s="14">
        <v>0.44015258207017499</v>
      </c>
      <c r="N341" s="14" t="s">
        <v>18</v>
      </c>
    </row>
    <row r="342" spans="2:14" ht="15" customHeight="1">
      <c r="B342" s="9" t="s">
        <v>50</v>
      </c>
      <c r="C342" s="10">
        <v>14</v>
      </c>
      <c r="D342" s="10">
        <v>9</v>
      </c>
      <c r="E342" s="9" t="s">
        <v>822</v>
      </c>
      <c r="F342" s="9" t="s">
        <v>820</v>
      </c>
      <c r="G342" s="11">
        <v>7336</v>
      </c>
      <c r="H342" s="9" t="s">
        <v>823</v>
      </c>
      <c r="I342" s="12">
        <v>31.303390502929688</v>
      </c>
      <c r="J342" s="12">
        <v>25.10444450378418</v>
      </c>
      <c r="K342" s="13">
        <f t="shared" si="5"/>
        <v>28.203917503356934</v>
      </c>
      <c r="L342" s="14">
        <v>-1.0430016604841601</v>
      </c>
      <c r="M342" s="14">
        <v>0.44015258207017499</v>
      </c>
      <c r="N342" s="14" t="s">
        <v>18</v>
      </c>
    </row>
    <row r="343" spans="2:14" ht="15" customHeight="1">
      <c r="B343" s="9" t="s">
        <v>53</v>
      </c>
      <c r="C343" s="10">
        <v>14</v>
      </c>
      <c r="D343" s="10">
        <v>9</v>
      </c>
      <c r="E343" s="9" t="s">
        <v>824</v>
      </c>
      <c r="F343" s="9" t="s">
        <v>820</v>
      </c>
      <c r="G343" s="11">
        <v>7336</v>
      </c>
      <c r="H343" s="9" t="s">
        <v>825</v>
      </c>
      <c r="I343" s="12">
        <v>-5.4236822128295898</v>
      </c>
      <c r="J343" s="12">
        <v>-3.607123851776123</v>
      </c>
      <c r="K343" s="13">
        <f t="shared" si="5"/>
        <v>-4.5154030323028564</v>
      </c>
      <c r="L343" s="14">
        <v>-1.0430016604841601</v>
      </c>
      <c r="M343" s="14">
        <v>0.44015258207017499</v>
      </c>
      <c r="N343" s="14" t="s">
        <v>18</v>
      </c>
    </row>
    <row r="344" spans="2:14" ht="15" customHeight="1">
      <c r="B344" s="9" t="s">
        <v>46</v>
      </c>
      <c r="C344" s="10">
        <v>4</v>
      </c>
      <c r="D344" s="10">
        <v>4</v>
      </c>
      <c r="E344" s="9" t="s">
        <v>826</v>
      </c>
      <c r="F344" s="9" t="s">
        <v>827</v>
      </c>
      <c r="G344" s="11">
        <v>997</v>
      </c>
      <c r="H344" s="9" t="s">
        <v>828</v>
      </c>
      <c r="I344" s="12">
        <v>22.909049987792969</v>
      </c>
      <c r="J344" s="12">
        <v>22.558113098144531</v>
      </c>
      <c r="K344" s="13">
        <f t="shared" si="5"/>
        <v>22.73358154296875</v>
      </c>
      <c r="L344" s="14">
        <v>-1.0198174356241001</v>
      </c>
      <c r="M344" s="14">
        <v>0.44478011973109199</v>
      </c>
      <c r="N344" s="14" t="s">
        <v>18</v>
      </c>
    </row>
    <row r="345" spans="2:14" ht="15" customHeight="1">
      <c r="B345" s="9" t="s">
        <v>50</v>
      </c>
      <c r="C345" s="10">
        <v>4</v>
      </c>
      <c r="D345" s="10">
        <v>4</v>
      </c>
      <c r="E345" s="9" t="s">
        <v>829</v>
      </c>
      <c r="F345" s="9" t="s">
        <v>827</v>
      </c>
      <c r="G345" s="11">
        <v>997</v>
      </c>
      <c r="H345" s="9" t="s">
        <v>830</v>
      </c>
      <c r="I345" s="12">
        <v>3.446530818939209</v>
      </c>
      <c r="J345" s="12">
        <v>3.5456061363220215</v>
      </c>
      <c r="K345" s="13">
        <f t="shared" si="5"/>
        <v>3.4960684776306152</v>
      </c>
      <c r="L345" s="14">
        <v>-1.0198174356241001</v>
      </c>
      <c r="M345" s="14">
        <v>0.44478011973109199</v>
      </c>
      <c r="N345" s="14" t="s">
        <v>18</v>
      </c>
    </row>
    <row r="346" spans="2:14" ht="15" customHeight="1">
      <c r="B346" s="9" t="s">
        <v>53</v>
      </c>
      <c r="C346" s="10">
        <v>4</v>
      </c>
      <c r="D346" s="10">
        <v>4</v>
      </c>
      <c r="E346" s="9" t="s">
        <v>831</v>
      </c>
      <c r="F346" s="9" t="s">
        <v>827</v>
      </c>
      <c r="G346" s="11">
        <v>997</v>
      </c>
      <c r="H346" s="9" t="s">
        <v>832</v>
      </c>
      <c r="I346" s="12">
        <v>26.55937385559082</v>
      </c>
      <c r="J346" s="12">
        <v>15.095664024353027</v>
      </c>
      <c r="K346" s="13">
        <f t="shared" si="5"/>
        <v>20.827518939971924</v>
      </c>
      <c r="L346" s="14">
        <v>-1.0198174356241001</v>
      </c>
      <c r="M346" s="14">
        <v>0.44478011973109199</v>
      </c>
      <c r="N346" s="14" t="s">
        <v>18</v>
      </c>
    </row>
    <row r="347" spans="2:14" ht="15" customHeight="1">
      <c r="B347" s="9" t="s">
        <v>46</v>
      </c>
      <c r="C347" s="10">
        <v>7</v>
      </c>
      <c r="D347" s="10">
        <v>19</v>
      </c>
      <c r="E347" s="9" t="s">
        <v>833</v>
      </c>
      <c r="F347" s="9" t="s">
        <v>834</v>
      </c>
      <c r="G347" s="11">
        <v>4850</v>
      </c>
      <c r="H347" s="9" t="s">
        <v>835</v>
      </c>
      <c r="I347" s="12">
        <v>-4.6227130889892578</v>
      </c>
      <c r="J347" s="12">
        <v>0.73653602600097656</v>
      </c>
      <c r="K347" s="13">
        <f t="shared" si="5"/>
        <v>-1.9430885314941406</v>
      </c>
      <c r="L347" s="14">
        <v>-1.0223578891254499</v>
      </c>
      <c r="M347" s="14">
        <v>0.44478011973109199</v>
      </c>
      <c r="N347" s="14" t="s">
        <v>18</v>
      </c>
    </row>
    <row r="348" spans="2:14" ht="15" customHeight="1">
      <c r="B348" s="9" t="s">
        <v>50</v>
      </c>
      <c r="C348" s="10">
        <v>7</v>
      </c>
      <c r="D348" s="10">
        <v>19</v>
      </c>
      <c r="E348" s="9" t="s">
        <v>836</v>
      </c>
      <c r="F348" s="9" t="s">
        <v>834</v>
      </c>
      <c r="G348" s="11">
        <v>4850</v>
      </c>
      <c r="H348" s="9" t="s">
        <v>837</v>
      </c>
      <c r="I348" s="12">
        <v>27.403387069702148</v>
      </c>
      <c r="J348" s="12">
        <v>29.511856079101562</v>
      </c>
      <c r="K348" s="13">
        <f t="shared" si="5"/>
        <v>28.457621574401855</v>
      </c>
      <c r="L348" s="14">
        <v>-1.0223578891254499</v>
      </c>
      <c r="M348" s="14">
        <v>0.44478011973109199</v>
      </c>
      <c r="N348" s="14" t="s">
        <v>18</v>
      </c>
    </row>
    <row r="349" spans="2:14" ht="15" customHeight="1">
      <c r="B349" s="9" t="s">
        <v>53</v>
      </c>
      <c r="C349" s="10">
        <v>7</v>
      </c>
      <c r="D349" s="10">
        <v>19</v>
      </c>
      <c r="E349" s="9" t="s">
        <v>838</v>
      </c>
      <c r="F349" s="9" t="s">
        <v>834</v>
      </c>
      <c r="G349" s="11">
        <v>4850</v>
      </c>
      <c r="H349" s="9" t="s">
        <v>839</v>
      </c>
      <c r="I349" s="12">
        <v>19.338724136352539</v>
      </c>
      <c r="J349" s="12">
        <v>22.433820724487305</v>
      </c>
      <c r="K349" s="13">
        <f t="shared" si="5"/>
        <v>20.886272430419922</v>
      </c>
      <c r="L349" s="14">
        <v>-1.0223578891254499</v>
      </c>
      <c r="M349" s="14">
        <v>0.44478011973109199</v>
      </c>
      <c r="N349" s="14" t="s">
        <v>18</v>
      </c>
    </row>
    <row r="350" spans="2:14" ht="15" customHeight="1">
      <c r="B350" s="9" t="s">
        <v>46</v>
      </c>
      <c r="C350" s="10">
        <v>11</v>
      </c>
      <c r="D350" s="10">
        <v>9</v>
      </c>
      <c r="E350" s="9" t="s">
        <v>840</v>
      </c>
      <c r="F350" s="9" t="s">
        <v>841</v>
      </c>
      <c r="G350" s="11">
        <v>5930</v>
      </c>
      <c r="H350" s="9" t="s">
        <v>842</v>
      </c>
      <c r="I350" s="12">
        <v>4.9437270164489746</v>
      </c>
      <c r="J350" s="12">
        <v>7.2174744606018066</v>
      </c>
      <c r="K350" s="13">
        <f t="shared" si="5"/>
        <v>6.0806007385253906</v>
      </c>
      <c r="L350" s="14">
        <v>-1.02805280811884</v>
      </c>
      <c r="M350" s="14">
        <v>0.44478011973109199</v>
      </c>
      <c r="N350" s="14" t="s">
        <v>18</v>
      </c>
    </row>
    <row r="351" spans="2:14" ht="15" customHeight="1">
      <c r="B351" s="9" t="s">
        <v>50</v>
      </c>
      <c r="C351" s="10">
        <v>11</v>
      </c>
      <c r="D351" s="10">
        <v>9</v>
      </c>
      <c r="E351" s="9" t="s">
        <v>843</v>
      </c>
      <c r="F351" s="9" t="s">
        <v>841</v>
      </c>
      <c r="G351" s="11">
        <v>5930</v>
      </c>
      <c r="H351" s="9" t="s">
        <v>844</v>
      </c>
      <c r="I351" s="12">
        <v>20.52052116394043</v>
      </c>
      <c r="J351" s="12">
        <v>13.888562202453613</v>
      </c>
      <c r="K351" s="13">
        <f t="shared" si="5"/>
        <v>17.204541683197021</v>
      </c>
      <c r="L351" s="14">
        <v>-1.02805280811884</v>
      </c>
      <c r="M351" s="14">
        <v>0.44478011973109199</v>
      </c>
      <c r="N351" s="14" t="s">
        <v>18</v>
      </c>
    </row>
    <row r="352" spans="2:14" ht="15" customHeight="1">
      <c r="B352" s="9" t="s">
        <v>53</v>
      </c>
      <c r="C352" s="10">
        <v>11</v>
      </c>
      <c r="D352" s="10">
        <v>9</v>
      </c>
      <c r="E352" s="9" t="s">
        <v>845</v>
      </c>
      <c r="F352" s="9" t="s">
        <v>841</v>
      </c>
      <c r="G352" s="11">
        <v>5930</v>
      </c>
      <c r="H352" s="9" t="s">
        <v>846</v>
      </c>
      <c r="I352" s="12">
        <v>26.383600234985352</v>
      </c>
      <c r="J352" s="12">
        <v>38.366302490234375</v>
      </c>
      <c r="K352" s="13">
        <f t="shared" si="5"/>
        <v>32.374951362609863</v>
      </c>
      <c r="L352" s="14">
        <v>-1.02805280811884</v>
      </c>
      <c r="M352" s="14">
        <v>0.44478011973109199</v>
      </c>
      <c r="N352" s="14" t="s">
        <v>18</v>
      </c>
    </row>
    <row r="353" spans="2:14" ht="15" customHeight="1">
      <c r="B353" s="9" t="s">
        <v>14</v>
      </c>
      <c r="C353" s="10">
        <v>3</v>
      </c>
      <c r="D353" s="10">
        <v>15</v>
      </c>
      <c r="E353" s="9" t="s">
        <v>847</v>
      </c>
      <c r="F353" s="9" t="s">
        <v>848</v>
      </c>
      <c r="G353" s="11">
        <v>9025</v>
      </c>
      <c r="H353" s="9" t="s">
        <v>849</v>
      </c>
      <c r="I353" s="12">
        <v>50.726829528808594</v>
      </c>
      <c r="J353" s="12">
        <v>37.111042022705078</v>
      </c>
      <c r="K353" s="13">
        <f t="shared" si="5"/>
        <v>43.918935775756836</v>
      </c>
      <c r="L353" s="14">
        <v>-1.03315672952017</v>
      </c>
      <c r="M353" s="14">
        <v>0.44478011973109199</v>
      </c>
      <c r="N353" s="14" t="s">
        <v>18</v>
      </c>
    </row>
    <row r="354" spans="2:14" ht="15" customHeight="1">
      <c r="B354" s="9" t="s">
        <v>19</v>
      </c>
      <c r="C354" s="10">
        <v>3</v>
      </c>
      <c r="D354" s="10">
        <v>15</v>
      </c>
      <c r="E354" s="9" t="s">
        <v>850</v>
      </c>
      <c r="F354" s="9" t="s">
        <v>848</v>
      </c>
      <c r="G354" s="11">
        <v>9025</v>
      </c>
      <c r="H354" s="9" t="s">
        <v>851</v>
      </c>
      <c r="I354" s="12">
        <v>4.4859671592712402</v>
      </c>
      <c r="J354" s="12">
        <v>4.7809419631958008</v>
      </c>
      <c r="K354" s="13">
        <f t="shared" si="5"/>
        <v>4.6334545612335205</v>
      </c>
      <c r="L354" s="14">
        <v>-1.03315672952017</v>
      </c>
      <c r="M354" s="14">
        <v>0.44478011973109199</v>
      </c>
      <c r="N354" s="14" t="s">
        <v>18</v>
      </c>
    </row>
    <row r="355" spans="2:14" ht="15" customHeight="1">
      <c r="B355" s="9" t="s">
        <v>22</v>
      </c>
      <c r="C355" s="10">
        <v>3</v>
      </c>
      <c r="D355" s="10">
        <v>15</v>
      </c>
      <c r="E355" s="9" t="s">
        <v>852</v>
      </c>
      <c r="F355" s="9" t="s">
        <v>848</v>
      </c>
      <c r="G355" s="11">
        <v>9025</v>
      </c>
      <c r="H355" s="9" t="s">
        <v>853</v>
      </c>
      <c r="I355" s="12">
        <v>7.0882511138916016</v>
      </c>
      <c r="J355" s="12">
        <v>19.630352020263672</v>
      </c>
      <c r="K355" s="13">
        <f t="shared" si="5"/>
        <v>13.359301567077637</v>
      </c>
      <c r="L355" s="14">
        <v>-1.03315672952017</v>
      </c>
      <c r="M355" s="14">
        <v>0.44478011973109199</v>
      </c>
      <c r="N355" s="14" t="s">
        <v>18</v>
      </c>
    </row>
    <row r="356" spans="2:14" ht="15" customHeight="1">
      <c r="B356" s="9" t="s">
        <v>14</v>
      </c>
      <c r="C356" s="10">
        <v>6</v>
      </c>
      <c r="D356" s="10">
        <v>21</v>
      </c>
      <c r="E356" s="9" t="s">
        <v>854</v>
      </c>
      <c r="F356" s="9" t="s">
        <v>855</v>
      </c>
      <c r="G356" s="11">
        <v>10206</v>
      </c>
      <c r="H356" s="9" t="s">
        <v>856</v>
      </c>
      <c r="I356" s="12">
        <v>54.352920532226562</v>
      </c>
      <c r="J356" s="12">
        <v>33.19915771484375</v>
      </c>
      <c r="K356" s="13">
        <f t="shared" si="5"/>
        <v>43.776039123535156</v>
      </c>
      <c r="L356" s="14">
        <v>-1.0253029505331901</v>
      </c>
      <c r="M356" s="14">
        <v>0.44478011973109199</v>
      </c>
      <c r="N356" s="14" t="s">
        <v>18</v>
      </c>
    </row>
    <row r="357" spans="2:14" ht="15" customHeight="1">
      <c r="B357" s="9" t="s">
        <v>19</v>
      </c>
      <c r="C357" s="10">
        <v>6</v>
      </c>
      <c r="D357" s="10">
        <v>21</v>
      </c>
      <c r="E357" s="9" t="s">
        <v>857</v>
      </c>
      <c r="F357" s="9" t="s">
        <v>855</v>
      </c>
      <c r="G357" s="11">
        <v>10206</v>
      </c>
      <c r="H357" s="9" t="s">
        <v>858</v>
      </c>
      <c r="I357" s="12">
        <v>9.4270248413085938</v>
      </c>
      <c r="J357" s="12">
        <v>10.135790824890137</v>
      </c>
      <c r="K357" s="13">
        <f t="shared" si="5"/>
        <v>9.7814078330993652</v>
      </c>
      <c r="L357" s="14">
        <v>-1.0253029505331901</v>
      </c>
      <c r="M357" s="14">
        <v>0.44478011973109199</v>
      </c>
      <c r="N357" s="14" t="s">
        <v>18</v>
      </c>
    </row>
    <row r="358" spans="2:14" ht="15" customHeight="1">
      <c r="B358" s="9" t="s">
        <v>22</v>
      </c>
      <c r="C358" s="10">
        <v>6</v>
      </c>
      <c r="D358" s="10">
        <v>21</v>
      </c>
      <c r="E358" s="9" t="s">
        <v>859</v>
      </c>
      <c r="F358" s="9" t="s">
        <v>855</v>
      </c>
      <c r="G358" s="11">
        <v>10206</v>
      </c>
      <c r="H358" s="9" t="s">
        <v>860</v>
      </c>
      <c r="I358" s="12">
        <v>-1.3566944599151611</v>
      </c>
      <c r="J358" s="12">
        <v>4.5661859512329102</v>
      </c>
      <c r="K358" s="13">
        <f t="shared" si="5"/>
        <v>1.6047457456588745</v>
      </c>
      <c r="L358" s="14">
        <v>-1.0253029505331901</v>
      </c>
      <c r="M358" s="14">
        <v>0.44478011973109199</v>
      </c>
      <c r="N358" s="14" t="s">
        <v>18</v>
      </c>
    </row>
    <row r="359" spans="2:14" ht="15" customHeight="1">
      <c r="B359" s="9" t="s">
        <v>14</v>
      </c>
      <c r="C359" s="10">
        <v>10</v>
      </c>
      <c r="D359" s="10">
        <v>20</v>
      </c>
      <c r="E359" s="9" t="s">
        <v>861</v>
      </c>
      <c r="F359" s="9" t="s">
        <v>862</v>
      </c>
      <c r="G359" s="11">
        <v>23220</v>
      </c>
      <c r="H359" s="9" t="s">
        <v>863</v>
      </c>
      <c r="I359" s="12">
        <v>53.922199249267578</v>
      </c>
      <c r="J359" s="12">
        <v>32.702064514160156</v>
      </c>
      <c r="K359" s="13">
        <f t="shared" si="5"/>
        <v>43.312131881713867</v>
      </c>
      <c r="L359" s="14">
        <v>-1.0100370628701001</v>
      </c>
      <c r="M359" s="14">
        <v>0.45111935151666699</v>
      </c>
      <c r="N359" s="14" t="s">
        <v>18</v>
      </c>
    </row>
    <row r="360" spans="2:14" ht="15" customHeight="1">
      <c r="B360" s="9" t="s">
        <v>19</v>
      </c>
      <c r="C360" s="10">
        <v>10</v>
      </c>
      <c r="D360" s="10">
        <v>20</v>
      </c>
      <c r="E360" s="9" t="s">
        <v>864</v>
      </c>
      <c r="F360" s="9" t="s">
        <v>862</v>
      </c>
      <c r="G360" s="11">
        <v>23220</v>
      </c>
      <c r="H360" s="9" t="s">
        <v>865</v>
      </c>
      <c r="I360" s="12">
        <v>-5.2763657569885254</v>
      </c>
      <c r="J360" s="12">
        <v>3.4830935001373291</v>
      </c>
      <c r="K360" s="13">
        <f t="shared" si="5"/>
        <v>-0.89663612842559814</v>
      </c>
      <c r="L360" s="14">
        <v>-1.0100370628701001</v>
      </c>
      <c r="M360" s="14">
        <v>0.45111935151666699</v>
      </c>
      <c r="N360" s="14" t="s">
        <v>18</v>
      </c>
    </row>
    <row r="361" spans="2:14" ht="15" customHeight="1">
      <c r="B361" s="9" t="s">
        <v>22</v>
      </c>
      <c r="C361" s="10">
        <v>10</v>
      </c>
      <c r="D361" s="10">
        <v>20</v>
      </c>
      <c r="E361" s="9" t="s">
        <v>866</v>
      </c>
      <c r="F361" s="9" t="s">
        <v>862</v>
      </c>
      <c r="G361" s="11">
        <v>23220</v>
      </c>
      <c r="H361" s="9" t="s">
        <v>867</v>
      </c>
      <c r="I361" s="12">
        <v>8.9871015548706055</v>
      </c>
      <c r="J361" s="12">
        <v>10.871872901916504</v>
      </c>
      <c r="K361" s="13">
        <f t="shared" si="5"/>
        <v>9.9294872283935547</v>
      </c>
      <c r="L361" s="14">
        <v>-1.0100370628701001</v>
      </c>
      <c r="M361" s="14">
        <v>0.45111935151666699</v>
      </c>
      <c r="N361" s="14" t="s">
        <v>18</v>
      </c>
    </row>
    <row r="362" spans="2:14" ht="15" customHeight="1">
      <c r="B362" s="9" t="s">
        <v>77</v>
      </c>
      <c r="C362" s="10">
        <v>10</v>
      </c>
      <c r="D362" s="10">
        <v>3</v>
      </c>
      <c r="E362" s="9" t="s">
        <v>868</v>
      </c>
      <c r="F362" s="9" t="s">
        <v>869</v>
      </c>
      <c r="G362" s="11">
        <v>79594</v>
      </c>
      <c r="H362" s="9" t="s">
        <v>870</v>
      </c>
      <c r="I362" s="12">
        <v>57.649093627929688</v>
      </c>
      <c r="J362" s="12">
        <v>28.478113174438477</v>
      </c>
      <c r="K362" s="13">
        <f t="shared" si="5"/>
        <v>43.063603401184082</v>
      </c>
      <c r="L362" s="14">
        <v>-1.0026145024842901</v>
      </c>
      <c r="M362" s="14">
        <v>0.45137284867213101</v>
      </c>
      <c r="N362" s="14" t="s">
        <v>18</v>
      </c>
    </row>
    <row r="363" spans="2:14" ht="15" customHeight="1">
      <c r="B363" s="9" t="s">
        <v>81</v>
      </c>
      <c r="C363" s="10">
        <v>10</v>
      </c>
      <c r="D363" s="10">
        <v>3</v>
      </c>
      <c r="E363" s="9" t="s">
        <v>871</v>
      </c>
      <c r="F363" s="9" t="s">
        <v>869</v>
      </c>
      <c r="G363" s="11">
        <v>79594</v>
      </c>
      <c r="H363" s="9" t="s">
        <v>872</v>
      </c>
      <c r="I363" s="12">
        <v>2.5890281200408936</v>
      </c>
      <c r="J363" s="12">
        <v>1.4124448299407959</v>
      </c>
      <c r="K363" s="13">
        <f t="shared" si="5"/>
        <v>2.0007364749908447</v>
      </c>
      <c r="L363" s="14">
        <v>-1.0026145024842901</v>
      </c>
      <c r="M363" s="14">
        <v>0.45137284867213101</v>
      </c>
      <c r="N363" s="14" t="s">
        <v>18</v>
      </c>
    </row>
    <row r="364" spans="2:14" ht="15" customHeight="1">
      <c r="B364" s="9" t="s">
        <v>84</v>
      </c>
      <c r="C364" s="10">
        <v>10</v>
      </c>
      <c r="D364" s="10">
        <v>3</v>
      </c>
      <c r="E364" s="9" t="s">
        <v>873</v>
      </c>
      <c r="F364" s="9" t="s">
        <v>869</v>
      </c>
      <c r="G364" s="11">
        <v>79594</v>
      </c>
      <c r="H364" s="9" t="s">
        <v>874</v>
      </c>
      <c r="I364" s="12">
        <v>-2.8542661666870117</v>
      </c>
      <c r="J364" s="12">
        <v>-4.5474047660827637</v>
      </c>
      <c r="K364" s="13">
        <f t="shared" si="5"/>
        <v>-3.7008354663848877</v>
      </c>
      <c r="L364" s="14">
        <v>-1.0026145024842901</v>
      </c>
      <c r="M364" s="14">
        <v>0.45137284867213101</v>
      </c>
      <c r="N364" s="14" t="s">
        <v>18</v>
      </c>
    </row>
    <row r="365" spans="2:14" ht="15" customHeight="1">
      <c r="B365" s="9" t="s">
        <v>14</v>
      </c>
      <c r="C365" s="10">
        <v>4</v>
      </c>
      <c r="D365" s="10">
        <v>19</v>
      </c>
      <c r="E365" s="9" t="s">
        <v>875</v>
      </c>
      <c r="F365" s="9" t="s">
        <v>876</v>
      </c>
      <c r="G365" s="11">
        <v>9616</v>
      </c>
      <c r="H365" s="9" t="s">
        <v>877</v>
      </c>
      <c r="I365" s="12">
        <v>10.853799819946289</v>
      </c>
      <c r="J365" s="12">
        <v>10.815860748291016</v>
      </c>
      <c r="K365" s="13">
        <f t="shared" si="5"/>
        <v>10.834830284118652</v>
      </c>
      <c r="L365" s="14">
        <v>-1.0058099773370801</v>
      </c>
      <c r="M365" s="14">
        <v>0.45137284867213101</v>
      </c>
      <c r="N365" s="14" t="s">
        <v>18</v>
      </c>
    </row>
    <row r="366" spans="2:14" ht="15" customHeight="1">
      <c r="B366" s="9" t="s">
        <v>19</v>
      </c>
      <c r="C366" s="10">
        <v>4</v>
      </c>
      <c r="D366" s="10">
        <v>19</v>
      </c>
      <c r="E366" s="9" t="s">
        <v>878</v>
      </c>
      <c r="F366" s="9" t="s">
        <v>876</v>
      </c>
      <c r="G366" s="11">
        <v>9616</v>
      </c>
      <c r="H366" s="9" t="s">
        <v>879</v>
      </c>
      <c r="I366" s="12">
        <v>6.5439434051513672</v>
      </c>
      <c r="J366" s="12">
        <v>5.2511920928955078</v>
      </c>
      <c r="K366" s="13">
        <f t="shared" si="5"/>
        <v>5.8975677490234375</v>
      </c>
      <c r="L366" s="14">
        <v>-1.0058099773370801</v>
      </c>
      <c r="M366" s="14">
        <v>0.45137284867213101</v>
      </c>
      <c r="N366" s="14" t="s">
        <v>18</v>
      </c>
    </row>
    <row r="367" spans="2:14" ht="15" customHeight="1">
      <c r="B367" s="9" t="s">
        <v>22</v>
      </c>
      <c r="C367" s="10">
        <v>4</v>
      </c>
      <c r="D367" s="10">
        <v>19</v>
      </c>
      <c r="E367" s="9" t="s">
        <v>880</v>
      </c>
      <c r="F367" s="9" t="s">
        <v>876</v>
      </c>
      <c r="G367" s="11">
        <v>9616</v>
      </c>
      <c r="H367" s="9" t="s">
        <v>881</v>
      </c>
      <c r="I367" s="12">
        <v>37.077384948730469</v>
      </c>
      <c r="J367" s="12">
        <v>34.976825714111328</v>
      </c>
      <c r="K367" s="13">
        <f t="shared" si="5"/>
        <v>36.027105331420898</v>
      </c>
      <c r="L367" s="14">
        <v>-1.0058099773370801</v>
      </c>
      <c r="M367" s="14">
        <v>0.45137284867213101</v>
      </c>
      <c r="N367" s="14" t="s">
        <v>18</v>
      </c>
    </row>
    <row r="368" spans="2:14" ht="15" customHeight="1">
      <c r="B368" s="9" t="s">
        <v>46</v>
      </c>
      <c r="C368" s="10">
        <v>11</v>
      </c>
      <c r="D368" s="10">
        <v>15</v>
      </c>
      <c r="E368" s="9" t="s">
        <v>882</v>
      </c>
      <c r="F368" s="9" t="s">
        <v>883</v>
      </c>
      <c r="G368" s="11">
        <v>6045</v>
      </c>
      <c r="H368" s="9" t="s">
        <v>884</v>
      </c>
      <c r="I368" s="12">
        <v>27.834800720214844</v>
      </c>
      <c r="J368" s="12">
        <v>26.539272308349609</v>
      </c>
      <c r="K368" s="13">
        <f t="shared" si="5"/>
        <v>27.187036514282227</v>
      </c>
      <c r="L368" s="14">
        <v>-0.98756485566456698</v>
      </c>
      <c r="M368" s="14">
        <v>0.46348938972357701</v>
      </c>
      <c r="N368" s="14" t="s">
        <v>18</v>
      </c>
    </row>
    <row r="369" spans="2:14" ht="15" customHeight="1">
      <c r="B369" s="9" t="s">
        <v>50</v>
      </c>
      <c r="C369" s="10">
        <v>11</v>
      </c>
      <c r="D369" s="10">
        <v>15</v>
      </c>
      <c r="E369" s="9" t="s">
        <v>885</v>
      </c>
      <c r="F369" s="9" t="s">
        <v>883</v>
      </c>
      <c r="G369" s="11">
        <v>6045</v>
      </c>
      <c r="H369" s="9" t="s">
        <v>886</v>
      </c>
      <c r="I369" s="12">
        <v>19.408819198608398</v>
      </c>
      <c r="J369" s="12">
        <v>20.972497940063477</v>
      </c>
      <c r="K369" s="13">
        <f t="shared" si="5"/>
        <v>20.190658569335938</v>
      </c>
      <c r="L369" s="14">
        <v>-0.98756485566456698</v>
      </c>
      <c r="M369" s="14">
        <v>0.46348938972357701</v>
      </c>
      <c r="N369" s="14" t="s">
        <v>18</v>
      </c>
    </row>
    <row r="370" spans="2:14" ht="15" customHeight="1">
      <c r="B370" s="9" t="s">
        <v>53</v>
      </c>
      <c r="C370" s="10">
        <v>11</v>
      </c>
      <c r="D370" s="10">
        <v>15</v>
      </c>
      <c r="E370" s="9" t="s">
        <v>887</v>
      </c>
      <c r="F370" s="9" t="s">
        <v>883</v>
      </c>
      <c r="G370" s="11">
        <v>6045</v>
      </c>
      <c r="H370" s="9" t="s">
        <v>888</v>
      </c>
      <c r="I370" s="12">
        <v>-0.61382931470870972</v>
      </c>
      <c r="J370" s="12">
        <v>-0.12034419178962708</v>
      </c>
      <c r="K370" s="13">
        <f t="shared" si="5"/>
        <v>-0.3670867532491684</v>
      </c>
      <c r="L370" s="14">
        <v>-0.98756485566456698</v>
      </c>
      <c r="M370" s="14">
        <v>0.46348938972357701</v>
      </c>
      <c r="N370" s="14" t="s">
        <v>18</v>
      </c>
    </row>
    <row r="371" spans="2:14" ht="15" customHeight="1">
      <c r="B371" s="9" t="s">
        <v>101</v>
      </c>
      <c r="C371" s="10">
        <v>5</v>
      </c>
      <c r="D371" s="10">
        <v>3</v>
      </c>
      <c r="E371" s="9" t="s">
        <v>889</v>
      </c>
      <c r="F371" s="9" t="s">
        <v>890</v>
      </c>
      <c r="G371" s="11">
        <v>56957</v>
      </c>
      <c r="H371" s="9" t="s">
        <v>891</v>
      </c>
      <c r="I371" s="12">
        <v>29.319887161254883</v>
      </c>
      <c r="J371" s="12">
        <v>15.274223327636719</v>
      </c>
      <c r="K371" s="13">
        <f t="shared" si="5"/>
        <v>22.297055244445801</v>
      </c>
      <c r="L371" s="14">
        <v>-0.96840000854990105</v>
      </c>
      <c r="M371" s="14">
        <v>0.46653045484375</v>
      </c>
      <c r="N371" s="14" t="s">
        <v>18</v>
      </c>
    </row>
    <row r="372" spans="2:14" ht="15" customHeight="1">
      <c r="B372" s="9" t="s">
        <v>101</v>
      </c>
      <c r="C372" s="10">
        <v>10</v>
      </c>
      <c r="D372" s="10">
        <v>3</v>
      </c>
      <c r="E372" s="9" t="s">
        <v>892</v>
      </c>
      <c r="F372" s="9" t="s">
        <v>890</v>
      </c>
      <c r="G372" s="11">
        <v>56957</v>
      </c>
      <c r="H372" s="9" t="s">
        <v>893</v>
      </c>
      <c r="I372" s="12">
        <v>1.3056696653366089</v>
      </c>
      <c r="J372" s="12">
        <v>6.5946321487426758</v>
      </c>
      <c r="K372" s="13">
        <f t="shared" si="5"/>
        <v>3.9501509070396423</v>
      </c>
      <c r="L372" s="14">
        <v>-0.96840000854990105</v>
      </c>
      <c r="M372" s="14">
        <v>0.46653045484375</v>
      </c>
      <c r="N372" s="14" t="s">
        <v>18</v>
      </c>
    </row>
    <row r="373" spans="2:14" ht="15" customHeight="1">
      <c r="B373" s="9" t="s">
        <v>101</v>
      </c>
      <c r="C373" s="10">
        <v>15</v>
      </c>
      <c r="D373" s="10">
        <v>3</v>
      </c>
      <c r="E373" s="9" t="s">
        <v>894</v>
      </c>
      <c r="F373" s="9" t="s">
        <v>890</v>
      </c>
      <c r="G373" s="11">
        <v>56957</v>
      </c>
      <c r="H373" s="9" t="s">
        <v>895</v>
      </c>
      <c r="I373" s="12">
        <v>24.293100357055664</v>
      </c>
      <c r="J373" s="12">
        <v>14.628384590148926</v>
      </c>
      <c r="K373" s="13">
        <f t="shared" si="5"/>
        <v>19.460742473602295</v>
      </c>
      <c r="L373" s="14">
        <v>-0.96840000854990105</v>
      </c>
      <c r="M373" s="14">
        <v>0.46653045484375</v>
      </c>
      <c r="N373" s="14" t="s">
        <v>18</v>
      </c>
    </row>
    <row r="374" spans="2:14" ht="15" customHeight="1">
      <c r="B374" s="9" t="s">
        <v>200</v>
      </c>
      <c r="C374" s="10">
        <v>3</v>
      </c>
      <c r="D374" s="10">
        <v>6</v>
      </c>
      <c r="E374" s="9" t="s">
        <v>896</v>
      </c>
      <c r="F374" s="9" t="s">
        <v>897</v>
      </c>
      <c r="G374" s="11">
        <v>142684</v>
      </c>
      <c r="H374" s="9" t="s">
        <v>898</v>
      </c>
      <c r="I374" s="12">
        <v>-1.3468925952911377</v>
      </c>
      <c r="J374" s="12">
        <v>5.9254074096679688</v>
      </c>
      <c r="K374" s="13">
        <f t="shared" si="5"/>
        <v>2.2892574071884155</v>
      </c>
      <c r="L374" s="14">
        <v>-0.98113122666852803</v>
      </c>
      <c r="M374" s="14">
        <v>0.46653045484375</v>
      </c>
      <c r="N374" s="14" t="s">
        <v>18</v>
      </c>
    </row>
    <row r="375" spans="2:14" ht="15" customHeight="1">
      <c r="B375" s="9" t="s">
        <v>204</v>
      </c>
      <c r="C375" s="10">
        <v>3</v>
      </c>
      <c r="D375" s="10">
        <v>6</v>
      </c>
      <c r="E375" s="9" t="s">
        <v>899</v>
      </c>
      <c r="F375" s="9" t="s">
        <v>897</v>
      </c>
      <c r="G375" s="11">
        <v>142684</v>
      </c>
      <c r="H375" s="9" t="s">
        <v>900</v>
      </c>
      <c r="I375" s="12">
        <v>42.773212432861328</v>
      </c>
      <c r="J375" s="12">
        <v>41.794578552246094</v>
      </c>
      <c r="K375" s="13">
        <f t="shared" si="5"/>
        <v>42.283895492553711</v>
      </c>
      <c r="L375" s="14">
        <v>-0.98113122666852803</v>
      </c>
      <c r="M375" s="14">
        <v>0.46653045484375</v>
      </c>
      <c r="N375" s="14" t="s">
        <v>18</v>
      </c>
    </row>
    <row r="376" spans="2:14" ht="15" customHeight="1">
      <c r="B376" s="9" t="s">
        <v>207</v>
      </c>
      <c r="C376" s="10">
        <v>3</v>
      </c>
      <c r="D376" s="10">
        <v>6</v>
      </c>
      <c r="E376" s="9" t="s">
        <v>901</v>
      </c>
      <c r="F376" s="9" t="s">
        <v>897</v>
      </c>
      <c r="G376" s="11">
        <v>142684</v>
      </c>
      <c r="H376" s="9" t="s">
        <v>902</v>
      </c>
      <c r="I376" s="12">
        <v>-2.4943714141845703</v>
      </c>
      <c r="J376" s="12">
        <v>5.1385469436645508</v>
      </c>
      <c r="K376" s="13">
        <f t="shared" si="5"/>
        <v>1.3220877647399902</v>
      </c>
      <c r="L376" s="14">
        <v>-0.98113122666852803</v>
      </c>
      <c r="M376" s="14">
        <v>0.46653045484375</v>
      </c>
      <c r="N376" s="14" t="s">
        <v>18</v>
      </c>
    </row>
    <row r="377" spans="2:14" ht="15" customHeight="1">
      <c r="B377" s="9" t="s">
        <v>14</v>
      </c>
      <c r="C377" s="10">
        <v>8</v>
      </c>
      <c r="D377" s="10">
        <v>13</v>
      </c>
      <c r="E377" s="9" t="s">
        <v>903</v>
      </c>
      <c r="F377" s="9" t="s">
        <v>904</v>
      </c>
      <c r="G377" s="11">
        <v>10739</v>
      </c>
      <c r="H377" s="9" t="s">
        <v>905</v>
      </c>
      <c r="I377" s="12">
        <v>9.4685630798339844</v>
      </c>
      <c r="J377" s="12">
        <v>1.6957420110702515</v>
      </c>
      <c r="K377" s="13">
        <f t="shared" si="5"/>
        <v>5.5821525454521179</v>
      </c>
      <c r="L377" s="14">
        <v>-0.97066258912958903</v>
      </c>
      <c r="M377" s="14">
        <v>0.46653045484375</v>
      </c>
      <c r="N377" s="14" t="s">
        <v>18</v>
      </c>
    </row>
    <row r="378" spans="2:14" ht="15" customHeight="1">
      <c r="B378" s="9" t="s">
        <v>19</v>
      </c>
      <c r="C378" s="10">
        <v>8</v>
      </c>
      <c r="D378" s="10">
        <v>13</v>
      </c>
      <c r="E378" s="9" t="s">
        <v>906</v>
      </c>
      <c r="F378" s="9" t="s">
        <v>904</v>
      </c>
      <c r="G378" s="11">
        <v>10739</v>
      </c>
      <c r="H378" s="9" t="s">
        <v>907</v>
      </c>
      <c r="I378" s="12">
        <v>19.027706146240234</v>
      </c>
      <c r="J378" s="12">
        <v>19.863584518432617</v>
      </c>
      <c r="K378" s="13">
        <f t="shared" si="5"/>
        <v>19.445645332336426</v>
      </c>
      <c r="L378" s="14">
        <v>-0.97066258912958903</v>
      </c>
      <c r="M378" s="14">
        <v>0.46653045484375</v>
      </c>
      <c r="N378" s="14" t="s">
        <v>18</v>
      </c>
    </row>
    <row r="379" spans="2:14" ht="15" customHeight="1">
      <c r="B379" s="9" t="s">
        <v>22</v>
      </c>
      <c r="C379" s="10">
        <v>8</v>
      </c>
      <c r="D379" s="10">
        <v>13</v>
      </c>
      <c r="E379" s="9" t="s">
        <v>908</v>
      </c>
      <c r="F379" s="9" t="s">
        <v>904</v>
      </c>
      <c r="G379" s="11">
        <v>10739</v>
      </c>
      <c r="H379" s="9" t="s">
        <v>909</v>
      </c>
      <c r="I379" s="12">
        <v>7.3630504608154297</v>
      </c>
      <c r="J379" s="12">
        <v>12.291435241699219</v>
      </c>
      <c r="K379" s="13">
        <f t="shared" si="5"/>
        <v>9.8272428512573242</v>
      </c>
      <c r="L379" s="14">
        <v>-0.97066258912958903</v>
      </c>
      <c r="M379" s="14">
        <v>0.46653045484375</v>
      </c>
      <c r="N379" s="14" t="s">
        <v>18</v>
      </c>
    </row>
    <row r="380" spans="2:14" ht="15" customHeight="1">
      <c r="B380" s="9" t="s">
        <v>14</v>
      </c>
      <c r="C380" s="10">
        <v>10</v>
      </c>
      <c r="D380" s="10">
        <v>11</v>
      </c>
      <c r="E380" s="9" t="s">
        <v>910</v>
      </c>
      <c r="F380" s="9" t="s">
        <v>911</v>
      </c>
      <c r="G380" s="11">
        <v>23087</v>
      </c>
      <c r="H380" s="9" t="s">
        <v>912</v>
      </c>
      <c r="I380" s="12">
        <v>8.3196401596069336</v>
      </c>
      <c r="J380" s="12">
        <v>3.9237074851989746</v>
      </c>
      <c r="K380" s="13">
        <f t="shared" si="5"/>
        <v>6.1216738224029541</v>
      </c>
      <c r="L380" s="14">
        <v>-0.97728463564990697</v>
      </c>
      <c r="M380" s="14">
        <v>0.46653045484375</v>
      </c>
      <c r="N380" s="14" t="s">
        <v>18</v>
      </c>
    </row>
    <row r="381" spans="2:14" ht="15" customHeight="1">
      <c r="B381" s="9" t="s">
        <v>19</v>
      </c>
      <c r="C381" s="10">
        <v>10</v>
      </c>
      <c r="D381" s="10">
        <v>11</v>
      </c>
      <c r="E381" s="9" t="s">
        <v>913</v>
      </c>
      <c r="F381" s="9" t="s">
        <v>911</v>
      </c>
      <c r="G381" s="11">
        <v>23087</v>
      </c>
      <c r="H381" s="9" t="s">
        <v>914</v>
      </c>
      <c r="I381" s="12">
        <v>21.235673904418945</v>
      </c>
      <c r="J381" s="12">
        <v>-0.53478652238845825</v>
      </c>
      <c r="K381" s="13">
        <f t="shared" si="5"/>
        <v>10.350443691015244</v>
      </c>
      <c r="L381" s="14">
        <v>-0.97728463564990697</v>
      </c>
      <c r="M381" s="14">
        <v>0.46653045484375</v>
      </c>
      <c r="N381" s="14" t="s">
        <v>18</v>
      </c>
    </row>
    <row r="382" spans="2:14" ht="15" customHeight="1">
      <c r="B382" s="9" t="s">
        <v>22</v>
      </c>
      <c r="C382" s="10">
        <v>10</v>
      </c>
      <c r="D382" s="10">
        <v>11</v>
      </c>
      <c r="E382" s="9" t="s">
        <v>915</v>
      </c>
      <c r="F382" s="9" t="s">
        <v>911</v>
      </c>
      <c r="G382" s="11">
        <v>23087</v>
      </c>
      <c r="H382" s="9" t="s">
        <v>916</v>
      </c>
      <c r="I382" s="12">
        <v>0.92813736200332642</v>
      </c>
      <c r="J382" s="12">
        <v>10.314969062805176</v>
      </c>
      <c r="K382" s="13">
        <f t="shared" si="5"/>
        <v>5.6215532124042511</v>
      </c>
      <c r="L382" s="14">
        <v>-0.97728463564990697</v>
      </c>
      <c r="M382" s="14">
        <v>0.46653045484375</v>
      </c>
      <c r="N382" s="14" t="s">
        <v>18</v>
      </c>
    </row>
    <row r="383" spans="2:14" ht="15" customHeight="1">
      <c r="B383" s="9" t="s">
        <v>101</v>
      </c>
      <c r="C383" s="10">
        <v>5</v>
      </c>
      <c r="D383" s="10">
        <v>22</v>
      </c>
      <c r="E383" s="9" t="s">
        <v>917</v>
      </c>
      <c r="F383" s="9" t="s">
        <v>918</v>
      </c>
      <c r="G383" s="11">
        <v>84669</v>
      </c>
      <c r="H383" s="9" t="s">
        <v>919</v>
      </c>
      <c r="I383" s="12">
        <v>26.104972839355469</v>
      </c>
      <c r="J383" s="12">
        <v>57.940704345703125</v>
      </c>
      <c r="K383" s="13">
        <f t="shared" si="5"/>
        <v>42.022838592529297</v>
      </c>
      <c r="L383" s="14">
        <v>-0.96741979517187304</v>
      </c>
      <c r="M383" s="14">
        <v>0.46653045484375</v>
      </c>
      <c r="N383" s="14" t="s">
        <v>18</v>
      </c>
    </row>
    <row r="384" spans="2:14" ht="15" customHeight="1">
      <c r="B384" s="9" t="s">
        <v>101</v>
      </c>
      <c r="C384" s="10">
        <v>10</v>
      </c>
      <c r="D384" s="10">
        <v>22</v>
      </c>
      <c r="E384" s="9" t="s">
        <v>920</v>
      </c>
      <c r="F384" s="9" t="s">
        <v>918</v>
      </c>
      <c r="G384" s="11">
        <v>84669</v>
      </c>
      <c r="H384" s="9" t="s">
        <v>921</v>
      </c>
      <c r="I384" s="12">
        <v>0.86417931318283081</v>
      </c>
      <c r="J384" s="12">
        <v>3.4732904434204102</v>
      </c>
      <c r="K384" s="13">
        <f t="shared" si="5"/>
        <v>2.1687348783016205</v>
      </c>
      <c r="L384" s="14">
        <v>-0.96741979517187304</v>
      </c>
      <c r="M384" s="14">
        <v>0.46653045484375</v>
      </c>
      <c r="N384" s="14" t="s">
        <v>18</v>
      </c>
    </row>
    <row r="385" spans="2:14" ht="15" customHeight="1">
      <c r="B385" s="9" t="s">
        <v>101</v>
      </c>
      <c r="C385" s="10">
        <v>15</v>
      </c>
      <c r="D385" s="10">
        <v>22</v>
      </c>
      <c r="E385" s="9" t="s">
        <v>922</v>
      </c>
      <c r="F385" s="9" t="s">
        <v>918</v>
      </c>
      <c r="G385" s="11">
        <v>84669</v>
      </c>
      <c r="H385" s="9" t="s">
        <v>923</v>
      </c>
      <c r="I385" s="12">
        <v>10.58665657043457</v>
      </c>
      <c r="J385" s="12">
        <v>11.891880989074707</v>
      </c>
      <c r="K385" s="13">
        <f t="shared" si="5"/>
        <v>11.239268779754639</v>
      </c>
      <c r="L385" s="14">
        <v>-0.96741979517187304</v>
      </c>
      <c r="M385" s="14">
        <v>0.46653045484375</v>
      </c>
      <c r="N385" s="14" t="s">
        <v>18</v>
      </c>
    </row>
    <row r="386" spans="2:14" ht="15" customHeight="1">
      <c r="B386" s="9" t="s">
        <v>77</v>
      </c>
      <c r="C386" s="10">
        <v>15</v>
      </c>
      <c r="D386" s="10">
        <v>6</v>
      </c>
      <c r="E386" s="9" t="s">
        <v>924</v>
      </c>
      <c r="F386" s="15" t="s">
        <v>925</v>
      </c>
      <c r="G386" s="11">
        <v>115123</v>
      </c>
      <c r="H386" s="9" t="s">
        <v>926</v>
      </c>
      <c r="I386" s="12">
        <v>34.057151794433594</v>
      </c>
      <c r="J386" s="12">
        <v>30.901844024658203</v>
      </c>
      <c r="K386" s="13">
        <f t="shared" ref="K386:K449" si="6">AVERAGE(I386:J386)</f>
        <v>32.479497909545898</v>
      </c>
      <c r="L386" s="14">
        <v>-0.95435000979029805</v>
      </c>
      <c r="M386" s="14">
        <v>0.47228475894656502</v>
      </c>
      <c r="N386" s="14" t="s">
        <v>18</v>
      </c>
    </row>
    <row r="387" spans="2:14" ht="15" customHeight="1">
      <c r="B387" s="9" t="s">
        <v>81</v>
      </c>
      <c r="C387" s="10">
        <v>15</v>
      </c>
      <c r="D387" s="10">
        <v>6</v>
      </c>
      <c r="E387" s="9" t="s">
        <v>927</v>
      </c>
      <c r="F387" s="15" t="s">
        <v>925</v>
      </c>
      <c r="G387" s="11">
        <v>115123</v>
      </c>
      <c r="H387" s="9" t="s">
        <v>928</v>
      </c>
      <c r="I387" s="12">
        <v>24.403152465820312</v>
      </c>
      <c r="J387" s="12">
        <v>14.198373794555664</v>
      </c>
      <c r="K387" s="13">
        <f t="shared" si="6"/>
        <v>19.300763130187988</v>
      </c>
      <c r="L387" s="14">
        <v>-0.95435000979029805</v>
      </c>
      <c r="M387" s="14">
        <v>0.47228475894656502</v>
      </c>
      <c r="N387" s="14" t="s">
        <v>18</v>
      </c>
    </row>
    <row r="388" spans="2:14" ht="15" customHeight="1">
      <c r="B388" s="9" t="s">
        <v>84</v>
      </c>
      <c r="C388" s="10">
        <v>15</v>
      </c>
      <c r="D388" s="10">
        <v>6</v>
      </c>
      <c r="E388" s="9" t="s">
        <v>929</v>
      </c>
      <c r="F388" s="15" t="s">
        <v>925</v>
      </c>
      <c r="G388" s="11">
        <v>115123</v>
      </c>
      <c r="H388" s="9" t="s">
        <v>930</v>
      </c>
      <c r="I388" s="12">
        <v>-1.6168913841247559</v>
      </c>
      <c r="J388" s="12">
        <v>-5.4600739479064941</v>
      </c>
      <c r="K388" s="13">
        <f t="shared" si="6"/>
        <v>-3.538482666015625</v>
      </c>
      <c r="L388" s="14">
        <v>-0.95435000979029805</v>
      </c>
      <c r="M388" s="14">
        <v>0.47228475894656502</v>
      </c>
      <c r="N388" s="14" t="s">
        <v>18</v>
      </c>
    </row>
    <row r="389" spans="2:14" ht="15" customHeight="1">
      <c r="B389" s="9" t="s">
        <v>77</v>
      </c>
      <c r="C389" s="10">
        <v>9</v>
      </c>
      <c r="D389" s="10">
        <v>18</v>
      </c>
      <c r="E389" s="9" t="s">
        <v>931</v>
      </c>
      <c r="F389" s="9" t="s">
        <v>932</v>
      </c>
      <c r="G389" s="11">
        <v>79176</v>
      </c>
      <c r="H389" s="9" t="s">
        <v>933</v>
      </c>
      <c r="I389" s="12">
        <v>6.2704858779907227</v>
      </c>
      <c r="J389" s="12">
        <v>4.5252175331115723</v>
      </c>
      <c r="K389" s="13">
        <f t="shared" si="6"/>
        <v>5.3978517055511475</v>
      </c>
      <c r="L389" s="14">
        <v>-0.95425324346234197</v>
      </c>
      <c r="M389" s="14">
        <v>0.47228475894656502</v>
      </c>
      <c r="N389" s="14" t="s">
        <v>18</v>
      </c>
    </row>
    <row r="390" spans="2:14" ht="15" customHeight="1">
      <c r="B390" s="9" t="s">
        <v>81</v>
      </c>
      <c r="C390" s="10">
        <v>9</v>
      </c>
      <c r="D390" s="10">
        <v>18</v>
      </c>
      <c r="E390" s="9" t="s">
        <v>934</v>
      </c>
      <c r="F390" s="9" t="s">
        <v>932</v>
      </c>
      <c r="G390" s="11">
        <v>79176</v>
      </c>
      <c r="H390" s="9" t="s">
        <v>935</v>
      </c>
      <c r="I390" s="12">
        <v>23.09478759765625</v>
      </c>
      <c r="J390" s="12">
        <v>12.840917587280273</v>
      </c>
      <c r="K390" s="13">
        <f t="shared" si="6"/>
        <v>17.967852592468262</v>
      </c>
      <c r="L390" s="14">
        <v>-0.95425324346234197</v>
      </c>
      <c r="M390" s="14">
        <v>0.47228475894656502</v>
      </c>
      <c r="N390" s="14" t="s">
        <v>18</v>
      </c>
    </row>
    <row r="391" spans="2:14" ht="15" customHeight="1">
      <c r="B391" s="9" t="s">
        <v>84</v>
      </c>
      <c r="C391" s="10">
        <v>9</v>
      </c>
      <c r="D391" s="10">
        <v>18</v>
      </c>
      <c r="E391" s="9" t="s">
        <v>936</v>
      </c>
      <c r="F391" s="9" t="s">
        <v>932</v>
      </c>
      <c r="G391" s="11">
        <v>79176</v>
      </c>
      <c r="H391" s="9" t="s">
        <v>937</v>
      </c>
      <c r="I391" s="12">
        <v>25.157257080078125</v>
      </c>
      <c r="J391" s="12">
        <v>19.131877899169922</v>
      </c>
      <c r="K391" s="13">
        <f t="shared" si="6"/>
        <v>22.144567489624023</v>
      </c>
      <c r="L391" s="14">
        <v>-0.95425324346234197</v>
      </c>
      <c r="M391" s="14">
        <v>0.47228475894656502</v>
      </c>
      <c r="N391" s="14" t="s">
        <v>18</v>
      </c>
    </row>
    <row r="392" spans="2:14" ht="15" customHeight="1">
      <c r="B392" s="9" t="s">
        <v>14</v>
      </c>
      <c r="C392" s="10">
        <v>13</v>
      </c>
      <c r="D392" s="10">
        <v>11</v>
      </c>
      <c r="E392" s="9" t="s">
        <v>938</v>
      </c>
      <c r="F392" s="9" t="s">
        <v>939</v>
      </c>
      <c r="G392" s="11">
        <v>26234</v>
      </c>
      <c r="H392" s="9" t="s">
        <v>940</v>
      </c>
      <c r="I392" s="12">
        <v>-3.9211101531982422</v>
      </c>
      <c r="J392" s="12">
        <v>-5.1860218048095703</v>
      </c>
      <c r="K392" s="13">
        <f t="shared" si="6"/>
        <v>-4.5535659790039062</v>
      </c>
      <c r="L392" s="14">
        <v>-0.95203453908569402</v>
      </c>
      <c r="M392" s="14">
        <v>0.47228475894656502</v>
      </c>
      <c r="N392" s="14" t="s">
        <v>18</v>
      </c>
    </row>
    <row r="393" spans="2:14" ht="15" customHeight="1">
      <c r="B393" s="9" t="s">
        <v>19</v>
      </c>
      <c r="C393" s="10">
        <v>13</v>
      </c>
      <c r="D393" s="10">
        <v>11</v>
      </c>
      <c r="E393" s="9" t="s">
        <v>941</v>
      </c>
      <c r="F393" s="9" t="s">
        <v>939</v>
      </c>
      <c r="G393" s="11">
        <v>26234</v>
      </c>
      <c r="H393" s="9" t="s">
        <v>942</v>
      </c>
      <c r="I393" s="12">
        <v>23.923320770263672</v>
      </c>
      <c r="J393" s="12">
        <v>14.677051544189453</v>
      </c>
      <c r="K393" s="13">
        <f t="shared" si="6"/>
        <v>19.300186157226562</v>
      </c>
      <c r="L393" s="14">
        <v>-0.95203453908569402</v>
      </c>
      <c r="M393" s="14">
        <v>0.47228475894656502</v>
      </c>
      <c r="N393" s="14" t="s">
        <v>18</v>
      </c>
    </row>
    <row r="394" spans="2:14" ht="15" customHeight="1">
      <c r="B394" s="9" t="s">
        <v>22</v>
      </c>
      <c r="C394" s="10">
        <v>13</v>
      </c>
      <c r="D394" s="10">
        <v>11</v>
      </c>
      <c r="E394" s="9" t="s">
        <v>943</v>
      </c>
      <c r="F394" s="9" t="s">
        <v>939</v>
      </c>
      <c r="G394" s="11">
        <v>26234</v>
      </c>
      <c r="H394" s="9" t="s">
        <v>944</v>
      </c>
      <c r="I394" s="12">
        <v>23.694023132324219</v>
      </c>
      <c r="J394" s="12">
        <v>28.61541748046875</v>
      </c>
      <c r="K394" s="13">
        <f t="shared" si="6"/>
        <v>26.154720306396484</v>
      </c>
      <c r="L394" s="14">
        <v>-0.95203453908569402</v>
      </c>
      <c r="M394" s="14">
        <v>0.47228475894656502</v>
      </c>
      <c r="N394" s="14" t="s">
        <v>18</v>
      </c>
    </row>
    <row r="395" spans="2:14" ht="15" customHeight="1">
      <c r="B395" s="9" t="s">
        <v>46</v>
      </c>
      <c r="C395" s="10">
        <v>4</v>
      </c>
      <c r="D395" s="10">
        <v>21</v>
      </c>
      <c r="E395" s="9" t="s">
        <v>945</v>
      </c>
      <c r="F395" s="9" t="s">
        <v>946</v>
      </c>
      <c r="G395" s="11">
        <v>1840</v>
      </c>
      <c r="H395" s="9" t="s">
        <v>947</v>
      </c>
      <c r="I395" s="12">
        <v>26.636051177978516</v>
      </c>
      <c r="J395" s="12">
        <v>16.804428100585938</v>
      </c>
      <c r="K395" s="13">
        <f t="shared" si="6"/>
        <v>21.720239639282227</v>
      </c>
      <c r="L395" s="14">
        <v>-0.94450593019759599</v>
      </c>
      <c r="M395" s="14">
        <v>0.476902833424242</v>
      </c>
      <c r="N395" s="14" t="s">
        <v>18</v>
      </c>
    </row>
    <row r="396" spans="2:14" ht="15" customHeight="1">
      <c r="B396" s="9" t="s">
        <v>50</v>
      </c>
      <c r="C396" s="10">
        <v>4</v>
      </c>
      <c r="D396" s="10">
        <v>21</v>
      </c>
      <c r="E396" s="9" t="s">
        <v>948</v>
      </c>
      <c r="F396" s="9" t="s">
        <v>946</v>
      </c>
      <c r="G396" s="11">
        <v>1840</v>
      </c>
      <c r="H396" s="9" t="s">
        <v>949</v>
      </c>
      <c r="I396" s="12">
        <v>18.757228851318359</v>
      </c>
      <c r="J396" s="12">
        <v>18.898677825927734</v>
      </c>
      <c r="K396" s="13">
        <f t="shared" si="6"/>
        <v>18.827953338623047</v>
      </c>
      <c r="L396" s="14">
        <v>-0.94450593019759599</v>
      </c>
      <c r="M396" s="14">
        <v>0.476902833424242</v>
      </c>
      <c r="N396" s="14" t="s">
        <v>18</v>
      </c>
    </row>
    <row r="397" spans="2:14" ht="15" customHeight="1">
      <c r="B397" s="9" t="s">
        <v>53</v>
      </c>
      <c r="C397" s="10">
        <v>4</v>
      </c>
      <c r="D397" s="10">
        <v>21</v>
      </c>
      <c r="E397" s="9" t="s">
        <v>950</v>
      </c>
      <c r="F397" s="9" t="s">
        <v>946</v>
      </c>
      <c r="G397" s="11">
        <v>1840</v>
      </c>
      <c r="H397" s="9" t="s">
        <v>951</v>
      </c>
      <c r="I397" s="12">
        <v>2.7070229053497314</v>
      </c>
      <c r="J397" s="12">
        <v>8.0335559844970703</v>
      </c>
      <c r="K397" s="13">
        <f t="shared" si="6"/>
        <v>5.3702894449234009</v>
      </c>
      <c r="L397" s="14">
        <v>-0.94450593019759599</v>
      </c>
      <c r="M397" s="14">
        <v>0.476902833424242</v>
      </c>
      <c r="N397" s="14" t="s">
        <v>18</v>
      </c>
    </row>
    <row r="398" spans="2:14" ht="15" customHeight="1">
      <c r="B398" s="9" t="s">
        <v>77</v>
      </c>
      <c r="C398" s="10">
        <v>14</v>
      </c>
      <c r="D398" s="10">
        <v>15</v>
      </c>
      <c r="E398" s="9" t="s">
        <v>952</v>
      </c>
      <c r="F398" s="15" t="s">
        <v>953</v>
      </c>
      <c r="G398" s="11">
        <v>92979</v>
      </c>
      <c r="H398" s="9" t="s">
        <v>954</v>
      </c>
      <c r="I398" s="12">
        <v>25.808626174926758</v>
      </c>
      <c r="J398" s="12">
        <v>14.630093574523926</v>
      </c>
      <c r="K398" s="13">
        <f t="shared" si="6"/>
        <v>20.219359874725342</v>
      </c>
      <c r="L398" s="14">
        <v>-0.93804799985349796</v>
      </c>
      <c r="M398" s="14">
        <v>0.48040788129323297</v>
      </c>
      <c r="N398" s="14" t="s">
        <v>18</v>
      </c>
    </row>
    <row r="399" spans="2:14" ht="15" customHeight="1">
      <c r="B399" s="9" t="s">
        <v>81</v>
      </c>
      <c r="C399" s="10">
        <v>14</v>
      </c>
      <c r="D399" s="10">
        <v>15</v>
      </c>
      <c r="E399" s="9" t="s">
        <v>955</v>
      </c>
      <c r="F399" s="15" t="s">
        <v>953</v>
      </c>
      <c r="G399" s="11">
        <v>92979</v>
      </c>
      <c r="H399" s="9" t="s">
        <v>956</v>
      </c>
      <c r="I399" s="12">
        <v>11.490240097045898</v>
      </c>
      <c r="J399" s="12">
        <v>6.034858226776123</v>
      </c>
      <c r="K399" s="13">
        <f t="shared" si="6"/>
        <v>8.7625491619110107</v>
      </c>
      <c r="L399" s="14">
        <v>-0.93804799985349796</v>
      </c>
      <c r="M399" s="14">
        <v>0.48040788129323297</v>
      </c>
      <c r="N399" s="14" t="s">
        <v>18</v>
      </c>
    </row>
    <row r="400" spans="2:14" ht="15" customHeight="1">
      <c r="B400" s="9" t="s">
        <v>84</v>
      </c>
      <c r="C400" s="10">
        <v>14</v>
      </c>
      <c r="D400" s="10">
        <v>15</v>
      </c>
      <c r="E400" s="9" t="s">
        <v>957</v>
      </c>
      <c r="F400" s="15" t="s">
        <v>953</v>
      </c>
      <c r="G400" s="11">
        <v>92979</v>
      </c>
      <c r="H400" s="9" t="s">
        <v>958</v>
      </c>
      <c r="I400" s="12">
        <v>4.7143540382385254</v>
      </c>
      <c r="J400" s="12">
        <v>5.9004178047180176</v>
      </c>
      <c r="K400" s="13">
        <f t="shared" si="6"/>
        <v>5.3073859214782715</v>
      </c>
      <c r="L400" s="14">
        <v>-0.93804799985349796</v>
      </c>
      <c r="M400" s="14">
        <v>0.48040788129323297</v>
      </c>
      <c r="N400" s="14" t="s">
        <v>18</v>
      </c>
    </row>
    <row r="401" spans="2:14" ht="15" customHeight="1">
      <c r="B401" s="9" t="s">
        <v>14</v>
      </c>
      <c r="C401" s="10">
        <v>15</v>
      </c>
      <c r="D401" s="10">
        <v>13</v>
      </c>
      <c r="E401" s="9" t="s">
        <v>959</v>
      </c>
      <c r="F401" s="9" t="s">
        <v>960</v>
      </c>
      <c r="G401" s="11">
        <v>51130</v>
      </c>
      <c r="H401" s="9" t="s">
        <v>961</v>
      </c>
      <c r="I401" s="12">
        <v>54.310924530029297</v>
      </c>
      <c r="J401" s="12">
        <v>27.056999206542969</v>
      </c>
      <c r="K401" s="13">
        <f t="shared" si="6"/>
        <v>40.683961868286133</v>
      </c>
      <c r="L401" s="14">
        <v>-0.92889085069650801</v>
      </c>
      <c r="M401" s="14">
        <v>0.48698335177611901</v>
      </c>
      <c r="N401" s="14" t="s">
        <v>18</v>
      </c>
    </row>
    <row r="402" spans="2:14" ht="15" customHeight="1">
      <c r="B402" s="9" t="s">
        <v>19</v>
      </c>
      <c r="C402" s="10">
        <v>15</v>
      </c>
      <c r="D402" s="10">
        <v>13</v>
      </c>
      <c r="E402" s="9" t="s">
        <v>962</v>
      </c>
      <c r="F402" s="9" t="s">
        <v>960</v>
      </c>
      <c r="G402" s="11">
        <v>51130</v>
      </c>
      <c r="H402" s="9" t="s">
        <v>963</v>
      </c>
      <c r="I402" s="12">
        <v>-0.95141690969467163</v>
      </c>
      <c r="J402" s="12">
        <v>-3.5346558094024658</v>
      </c>
      <c r="K402" s="13">
        <f t="shared" si="6"/>
        <v>-2.2430363595485687</v>
      </c>
      <c r="L402" s="14">
        <v>-0.92889085069650801</v>
      </c>
      <c r="M402" s="14">
        <v>0.48698335177611901</v>
      </c>
      <c r="N402" s="14" t="s">
        <v>18</v>
      </c>
    </row>
    <row r="403" spans="2:14" ht="15" customHeight="1">
      <c r="B403" s="9" t="s">
        <v>22</v>
      </c>
      <c r="C403" s="10">
        <v>15</v>
      </c>
      <c r="D403" s="10">
        <v>13</v>
      </c>
      <c r="E403" s="9" t="s">
        <v>964</v>
      </c>
      <c r="F403" s="9" t="s">
        <v>960</v>
      </c>
      <c r="G403" s="11">
        <v>51130</v>
      </c>
      <c r="H403" s="9" t="s">
        <v>965</v>
      </c>
      <c r="I403" s="12">
        <v>1.8139311075210571</v>
      </c>
      <c r="J403" s="12">
        <v>5.3572020530700684</v>
      </c>
      <c r="K403" s="13">
        <f t="shared" si="6"/>
        <v>3.5855665802955627</v>
      </c>
      <c r="L403" s="14">
        <v>-0.92889085069650801</v>
      </c>
      <c r="M403" s="14">
        <v>0.48698335177611901</v>
      </c>
      <c r="N403" s="14" t="s">
        <v>18</v>
      </c>
    </row>
    <row r="404" spans="2:14" ht="15" customHeight="1">
      <c r="B404" s="9" t="s">
        <v>77</v>
      </c>
      <c r="C404" s="10">
        <v>7</v>
      </c>
      <c r="D404" s="10">
        <v>18</v>
      </c>
      <c r="E404" s="9" t="s">
        <v>966</v>
      </c>
      <c r="F404" s="15" t="s">
        <v>967</v>
      </c>
      <c r="G404" s="11">
        <v>57574</v>
      </c>
      <c r="H404" s="9" t="s">
        <v>968</v>
      </c>
      <c r="I404" s="12">
        <v>-1.1677290201187134</v>
      </c>
      <c r="J404" s="12">
        <v>11.015327453613281</v>
      </c>
      <c r="K404" s="13">
        <f t="shared" si="6"/>
        <v>4.9237992167472839</v>
      </c>
      <c r="L404" s="14">
        <v>-0.90309045866809701</v>
      </c>
      <c r="M404" s="14">
        <v>0.48795925322758599</v>
      </c>
      <c r="N404" s="14" t="s">
        <v>18</v>
      </c>
    </row>
    <row r="405" spans="2:14" ht="15" customHeight="1">
      <c r="B405" s="9" t="s">
        <v>81</v>
      </c>
      <c r="C405" s="10">
        <v>7</v>
      </c>
      <c r="D405" s="10">
        <v>18</v>
      </c>
      <c r="E405" s="9" t="s">
        <v>969</v>
      </c>
      <c r="F405" s="15" t="s">
        <v>967</v>
      </c>
      <c r="G405" s="11">
        <v>57574</v>
      </c>
      <c r="H405" s="9" t="s">
        <v>970</v>
      </c>
      <c r="I405" s="12">
        <v>6.3036937713623047</v>
      </c>
      <c r="J405" s="12">
        <v>12.265438079833984</v>
      </c>
      <c r="K405" s="13">
        <f t="shared" si="6"/>
        <v>9.2845659255981445</v>
      </c>
      <c r="L405" s="14">
        <v>-0.90309045866809701</v>
      </c>
      <c r="M405" s="14">
        <v>0.48795925322758599</v>
      </c>
      <c r="N405" s="14" t="s">
        <v>18</v>
      </c>
    </row>
    <row r="406" spans="2:14" ht="15" customHeight="1">
      <c r="B406" s="9" t="s">
        <v>84</v>
      </c>
      <c r="C406" s="10">
        <v>7</v>
      </c>
      <c r="D406" s="10">
        <v>18</v>
      </c>
      <c r="E406" s="9" t="s">
        <v>971</v>
      </c>
      <c r="F406" s="15" t="s">
        <v>967</v>
      </c>
      <c r="G406" s="11">
        <v>57574</v>
      </c>
      <c r="H406" s="9" t="s">
        <v>972</v>
      </c>
      <c r="I406" s="12">
        <v>3.3395721912384033</v>
      </c>
      <c r="J406" s="12">
        <v>8.8618459701538086</v>
      </c>
      <c r="K406" s="13">
        <f t="shared" si="6"/>
        <v>6.100709080696106</v>
      </c>
      <c r="L406" s="14">
        <v>-0.90309045866809701</v>
      </c>
      <c r="M406" s="14">
        <v>0.48795925322758599</v>
      </c>
      <c r="N406" s="14" t="s">
        <v>18</v>
      </c>
    </row>
    <row r="407" spans="2:14" ht="15" customHeight="1">
      <c r="B407" s="9" t="s">
        <v>200</v>
      </c>
      <c r="C407" s="10">
        <v>5</v>
      </c>
      <c r="D407" s="10">
        <v>18</v>
      </c>
      <c r="E407" s="9" t="s">
        <v>973</v>
      </c>
      <c r="F407" s="15" t="s">
        <v>974</v>
      </c>
      <c r="G407" s="11">
        <v>220972</v>
      </c>
      <c r="H407" s="9" t="s">
        <v>975</v>
      </c>
      <c r="I407" s="12">
        <v>18.538028717041016</v>
      </c>
      <c r="J407" s="12">
        <v>14.141488075256348</v>
      </c>
      <c r="K407" s="13">
        <f t="shared" si="6"/>
        <v>16.339758396148682</v>
      </c>
      <c r="L407" s="14">
        <v>-0.91411190565969502</v>
      </c>
      <c r="M407" s="14">
        <v>0.48795925322758599</v>
      </c>
      <c r="N407" s="14" t="s">
        <v>18</v>
      </c>
    </row>
    <row r="408" spans="2:14" ht="15" customHeight="1">
      <c r="B408" s="9" t="s">
        <v>204</v>
      </c>
      <c r="C408" s="10">
        <v>5</v>
      </c>
      <c r="D408" s="10">
        <v>18</v>
      </c>
      <c r="E408" s="9" t="s">
        <v>976</v>
      </c>
      <c r="F408" s="15" t="s">
        <v>974</v>
      </c>
      <c r="G408" s="11">
        <v>220972</v>
      </c>
      <c r="H408" s="9" t="s">
        <v>977</v>
      </c>
      <c r="I408" s="12">
        <v>12.916824340820312</v>
      </c>
      <c r="J408" s="12">
        <v>13.963491439819336</v>
      </c>
      <c r="K408" s="13">
        <f t="shared" si="6"/>
        <v>13.440157890319824</v>
      </c>
      <c r="L408" s="14">
        <v>-0.91411190565969502</v>
      </c>
      <c r="M408" s="14">
        <v>0.48795925322758599</v>
      </c>
      <c r="N408" s="14" t="s">
        <v>18</v>
      </c>
    </row>
    <row r="409" spans="2:14" ht="15" customHeight="1">
      <c r="B409" s="9" t="s">
        <v>207</v>
      </c>
      <c r="C409" s="10">
        <v>5</v>
      </c>
      <c r="D409" s="10">
        <v>18</v>
      </c>
      <c r="E409" s="9" t="s">
        <v>978</v>
      </c>
      <c r="F409" s="15" t="s">
        <v>974</v>
      </c>
      <c r="G409" s="11">
        <v>220972</v>
      </c>
      <c r="H409" s="9" t="s">
        <v>979</v>
      </c>
      <c r="I409" s="12">
        <v>6.4442543983459473</v>
      </c>
      <c r="J409" s="12">
        <v>3.6548762321472168</v>
      </c>
      <c r="K409" s="13">
        <f t="shared" si="6"/>
        <v>5.049565315246582</v>
      </c>
      <c r="L409" s="14">
        <v>-0.91411190565969502</v>
      </c>
      <c r="M409" s="14">
        <v>0.48795925322758599</v>
      </c>
      <c r="N409" s="14" t="s">
        <v>18</v>
      </c>
    </row>
    <row r="410" spans="2:14" ht="15" customHeight="1">
      <c r="B410" s="9" t="s">
        <v>200</v>
      </c>
      <c r="C410" s="10">
        <v>2</v>
      </c>
      <c r="D410" s="10">
        <v>20</v>
      </c>
      <c r="E410" s="9" t="s">
        <v>980</v>
      </c>
      <c r="F410" s="9" t="s">
        <v>981</v>
      </c>
      <c r="G410" s="11">
        <v>140462</v>
      </c>
      <c r="H410" s="9" t="s">
        <v>982</v>
      </c>
      <c r="I410" s="12">
        <v>26.346721649169922</v>
      </c>
      <c r="J410" s="12">
        <v>19.605152130126953</v>
      </c>
      <c r="K410" s="13">
        <f t="shared" si="6"/>
        <v>22.975936889648438</v>
      </c>
      <c r="L410" s="14">
        <v>-0.89430301985544702</v>
      </c>
      <c r="M410" s="14">
        <v>0.48795925322758599</v>
      </c>
      <c r="N410" s="14" t="s">
        <v>18</v>
      </c>
    </row>
    <row r="411" spans="2:14" ht="15" customHeight="1">
      <c r="B411" s="9" t="s">
        <v>204</v>
      </c>
      <c r="C411" s="10">
        <v>2</v>
      </c>
      <c r="D411" s="10">
        <v>20</v>
      </c>
      <c r="E411" s="9" t="s">
        <v>983</v>
      </c>
      <c r="F411" s="9" t="s">
        <v>981</v>
      </c>
      <c r="G411" s="11">
        <v>140462</v>
      </c>
      <c r="H411" s="9" t="s">
        <v>984</v>
      </c>
      <c r="I411" s="12">
        <v>-4.6656837463378906</v>
      </c>
      <c r="J411" s="12">
        <v>-4.5293989181518555</v>
      </c>
      <c r="K411" s="13">
        <f t="shared" si="6"/>
        <v>-4.597541332244873</v>
      </c>
      <c r="L411" s="14">
        <v>-0.89430301985544702</v>
      </c>
      <c r="M411" s="14">
        <v>0.48795925322758599</v>
      </c>
      <c r="N411" s="14" t="s">
        <v>18</v>
      </c>
    </row>
    <row r="412" spans="2:14" ht="15" customHeight="1">
      <c r="B412" s="9" t="s">
        <v>207</v>
      </c>
      <c r="C412" s="10">
        <v>2</v>
      </c>
      <c r="D412" s="10">
        <v>20</v>
      </c>
      <c r="E412" s="9" t="s">
        <v>985</v>
      </c>
      <c r="F412" s="9" t="s">
        <v>981</v>
      </c>
      <c r="G412" s="11">
        <v>140462</v>
      </c>
      <c r="H412" s="9" t="s">
        <v>986</v>
      </c>
      <c r="I412" s="12">
        <v>17.501077651977539</v>
      </c>
      <c r="J412" s="12">
        <v>18.600997924804688</v>
      </c>
      <c r="K412" s="13">
        <f t="shared" si="6"/>
        <v>18.051037788391113</v>
      </c>
      <c r="L412" s="14">
        <v>-0.89430301985544702</v>
      </c>
      <c r="M412" s="14">
        <v>0.48795925322758599</v>
      </c>
      <c r="N412" s="14" t="s">
        <v>18</v>
      </c>
    </row>
    <row r="413" spans="2:14" ht="15" customHeight="1">
      <c r="B413" s="9" t="s">
        <v>46</v>
      </c>
      <c r="C413" s="10">
        <v>3</v>
      </c>
      <c r="D413" s="10">
        <v>19</v>
      </c>
      <c r="E413" s="9" t="s">
        <v>987</v>
      </c>
      <c r="F413" s="9" t="s">
        <v>988</v>
      </c>
      <c r="G413" s="11">
        <v>899</v>
      </c>
      <c r="H413" s="9" t="s">
        <v>989</v>
      </c>
      <c r="I413" s="12">
        <v>13.851338386535645</v>
      </c>
      <c r="J413" s="12">
        <v>6.9435939788818359</v>
      </c>
      <c r="K413" s="13">
        <f t="shared" si="6"/>
        <v>10.39746618270874</v>
      </c>
      <c r="L413" s="14">
        <v>-0.90622994140777802</v>
      </c>
      <c r="M413" s="14">
        <v>0.48795925322758599</v>
      </c>
      <c r="N413" s="14" t="s">
        <v>18</v>
      </c>
    </row>
    <row r="414" spans="2:14" ht="15" customHeight="1">
      <c r="B414" s="9" t="s">
        <v>50</v>
      </c>
      <c r="C414" s="10">
        <v>3</v>
      </c>
      <c r="D414" s="10">
        <v>19</v>
      </c>
      <c r="E414" s="9" t="s">
        <v>990</v>
      </c>
      <c r="F414" s="9" t="s">
        <v>988</v>
      </c>
      <c r="G414" s="11">
        <v>899</v>
      </c>
      <c r="H414" s="9" t="s">
        <v>991</v>
      </c>
      <c r="I414" s="12">
        <v>19.039495468139648</v>
      </c>
      <c r="J414" s="12">
        <v>16.269323348999023</v>
      </c>
      <c r="K414" s="13">
        <f t="shared" si="6"/>
        <v>17.654409408569336</v>
      </c>
      <c r="L414" s="14">
        <v>-0.90622994140777802</v>
      </c>
      <c r="M414" s="14">
        <v>0.48795925322758599</v>
      </c>
      <c r="N414" s="14" t="s">
        <v>18</v>
      </c>
    </row>
    <row r="415" spans="2:14" ht="15" customHeight="1">
      <c r="B415" s="9" t="s">
        <v>53</v>
      </c>
      <c r="C415" s="10">
        <v>3</v>
      </c>
      <c r="D415" s="10">
        <v>19</v>
      </c>
      <c r="E415" s="9" t="s">
        <v>992</v>
      </c>
      <c r="F415" s="9" t="s">
        <v>988</v>
      </c>
      <c r="G415" s="11">
        <v>899</v>
      </c>
      <c r="H415" s="9" t="s">
        <v>993</v>
      </c>
      <c r="I415" s="12">
        <v>8.4030551910400391</v>
      </c>
      <c r="J415" s="12">
        <v>1.496587872505188</v>
      </c>
      <c r="K415" s="13">
        <f t="shared" si="6"/>
        <v>4.9498215317726135</v>
      </c>
      <c r="L415" s="14">
        <v>-0.90622994140777802</v>
      </c>
      <c r="M415" s="14">
        <v>0.48795925322758599</v>
      </c>
      <c r="N415" s="14" t="s">
        <v>18</v>
      </c>
    </row>
    <row r="416" spans="2:14" ht="15" customHeight="1">
      <c r="B416" s="9" t="s">
        <v>14</v>
      </c>
      <c r="C416" s="10">
        <v>5</v>
      </c>
      <c r="D416" s="10">
        <v>4</v>
      </c>
      <c r="E416" s="9" t="s">
        <v>994</v>
      </c>
      <c r="F416" s="9" t="s">
        <v>995</v>
      </c>
      <c r="G416" s="11">
        <v>9666</v>
      </c>
      <c r="H416" s="9" t="s">
        <v>996</v>
      </c>
      <c r="I416" s="12">
        <v>47.959636688232422</v>
      </c>
      <c r="J416" s="12">
        <v>32.822956085205078</v>
      </c>
      <c r="K416" s="13">
        <f t="shared" si="6"/>
        <v>40.39129638671875</v>
      </c>
      <c r="L416" s="14">
        <v>-0.90512716581028196</v>
      </c>
      <c r="M416" s="14">
        <v>0.48795925322758599</v>
      </c>
      <c r="N416" s="14" t="s">
        <v>18</v>
      </c>
    </row>
    <row r="417" spans="2:14" ht="15" customHeight="1">
      <c r="B417" s="9" t="s">
        <v>19</v>
      </c>
      <c r="C417" s="10">
        <v>5</v>
      </c>
      <c r="D417" s="10">
        <v>4</v>
      </c>
      <c r="E417" s="9" t="s">
        <v>997</v>
      </c>
      <c r="F417" s="9" t="s">
        <v>995</v>
      </c>
      <c r="G417" s="11">
        <v>9666</v>
      </c>
      <c r="H417" s="9" t="s">
        <v>998</v>
      </c>
      <c r="I417" s="12">
        <v>9.1650590896606445</v>
      </c>
      <c r="J417" s="12">
        <v>6.0434470176696777</v>
      </c>
      <c r="K417" s="13">
        <f t="shared" si="6"/>
        <v>7.6042530536651611</v>
      </c>
      <c r="L417" s="14">
        <v>-0.90512716581028196</v>
      </c>
      <c r="M417" s="14">
        <v>0.48795925322758599</v>
      </c>
      <c r="N417" s="14" t="s">
        <v>18</v>
      </c>
    </row>
    <row r="418" spans="2:14" ht="15" customHeight="1">
      <c r="B418" s="9" t="s">
        <v>22</v>
      </c>
      <c r="C418" s="10">
        <v>5</v>
      </c>
      <c r="D418" s="10">
        <v>4</v>
      </c>
      <c r="E418" s="9" t="s">
        <v>999</v>
      </c>
      <c r="F418" s="9" t="s">
        <v>995</v>
      </c>
      <c r="G418" s="11">
        <v>9666</v>
      </c>
      <c r="H418" s="9" t="s">
        <v>1000</v>
      </c>
      <c r="I418" s="12">
        <v>-1.6802570819854736</v>
      </c>
      <c r="J418" s="12">
        <v>3.327207088470459</v>
      </c>
      <c r="K418" s="13">
        <f t="shared" si="6"/>
        <v>0.82347500324249268</v>
      </c>
      <c r="L418" s="14">
        <v>-0.90512716581028196</v>
      </c>
      <c r="M418" s="14">
        <v>0.48795925322758599</v>
      </c>
      <c r="N418" s="14" t="s">
        <v>18</v>
      </c>
    </row>
    <row r="419" spans="2:14" ht="15" customHeight="1">
      <c r="B419" s="9" t="s">
        <v>77</v>
      </c>
      <c r="C419" s="10">
        <v>4</v>
      </c>
      <c r="D419" s="10">
        <v>5</v>
      </c>
      <c r="E419" s="9" t="s">
        <v>1001</v>
      </c>
      <c r="F419" s="9" t="s">
        <v>1002</v>
      </c>
      <c r="G419" s="11">
        <v>54620</v>
      </c>
      <c r="H419" s="9" t="s">
        <v>1003</v>
      </c>
      <c r="I419" s="12">
        <v>18.922859191894531</v>
      </c>
      <c r="J419" s="12">
        <v>18.357662200927734</v>
      </c>
      <c r="K419" s="13">
        <f t="shared" si="6"/>
        <v>18.640260696411133</v>
      </c>
      <c r="L419" s="14">
        <v>-0.91816416294251901</v>
      </c>
      <c r="M419" s="14">
        <v>0.48795925322758599</v>
      </c>
      <c r="N419" s="14" t="s">
        <v>18</v>
      </c>
    </row>
    <row r="420" spans="2:14" ht="15" customHeight="1">
      <c r="B420" s="9" t="s">
        <v>81</v>
      </c>
      <c r="C420" s="10">
        <v>4</v>
      </c>
      <c r="D420" s="10">
        <v>5</v>
      </c>
      <c r="E420" s="9" t="s">
        <v>1004</v>
      </c>
      <c r="F420" s="9" t="s">
        <v>1002</v>
      </c>
      <c r="G420" s="11">
        <v>54620</v>
      </c>
      <c r="H420" s="9" t="s">
        <v>1005</v>
      </c>
      <c r="I420" s="12">
        <v>48.670372009277344</v>
      </c>
      <c r="J420" s="12">
        <v>19.246919631958008</v>
      </c>
      <c r="K420" s="13">
        <f t="shared" si="6"/>
        <v>33.958645820617676</v>
      </c>
      <c r="L420" s="14">
        <v>-0.91816416294251901</v>
      </c>
      <c r="M420" s="14">
        <v>0.48795925322758599</v>
      </c>
      <c r="N420" s="14" t="s">
        <v>18</v>
      </c>
    </row>
    <row r="421" spans="2:14" ht="15" customHeight="1">
      <c r="B421" s="9" t="s">
        <v>84</v>
      </c>
      <c r="C421" s="10">
        <v>4</v>
      </c>
      <c r="D421" s="10">
        <v>5</v>
      </c>
      <c r="E421" s="9" t="s">
        <v>1006</v>
      </c>
      <c r="F421" s="9" t="s">
        <v>1002</v>
      </c>
      <c r="G421" s="11">
        <v>54620</v>
      </c>
      <c r="H421" s="9" t="s">
        <v>1007</v>
      </c>
      <c r="I421" s="12">
        <v>4.958399772644043</v>
      </c>
      <c r="J421" s="12">
        <v>2.8908216953277588</v>
      </c>
      <c r="K421" s="13">
        <f t="shared" si="6"/>
        <v>3.9246107339859009</v>
      </c>
      <c r="L421" s="14">
        <v>-0.91816416294251901</v>
      </c>
      <c r="M421" s="14">
        <v>0.48795925322758599</v>
      </c>
      <c r="N421" s="14" t="s">
        <v>18</v>
      </c>
    </row>
    <row r="422" spans="2:14" ht="15" customHeight="1">
      <c r="B422" s="9" t="s">
        <v>46</v>
      </c>
      <c r="C422" s="10">
        <v>8</v>
      </c>
      <c r="D422" s="10">
        <v>7</v>
      </c>
      <c r="E422" s="9" t="s">
        <v>1008</v>
      </c>
      <c r="F422" s="9" t="s">
        <v>1009</v>
      </c>
      <c r="G422" s="11">
        <v>5192</v>
      </c>
      <c r="H422" s="9" t="s">
        <v>1010</v>
      </c>
      <c r="I422" s="12">
        <v>4.1898622512817383</v>
      </c>
      <c r="J422" s="12">
        <v>5.602424144744873</v>
      </c>
      <c r="K422" s="13">
        <f t="shared" si="6"/>
        <v>4.8961431980133057</v>
      </c>
      <c r="L422" s="14">
        <v>-0.89995852278375499</v>
      </c>
      <c r="M422" s="14">
        <v>0.48795925322758599</v>
      </c>
      <c r="N422" s="14" t="s">
        <v>18</v>
      </c>
    </row>
    <row r="423" spans="2:14" ht="15" customHeight="1">
      <c r="B423" s="9" t="s">
        <v>50</v>
      </c>
      <c r="C423" s="10">
        <v>8</v>
      </c>
      <c r="D423" s="10">
        <v>7</v>
      </c>
      <c r="E423" s="9" t="s">
        <v>1011</v>
      </c>
      <c r="F423" s="9" t="s">
        <v>1009</v>
      </c>
      <c r="G423" s="11">
        <v>5192</v>
      </c>
      <c r="H423" s="9" t="s">
        <v>1012</v>
      </c>
      <c r="I423" s="12">
        <v>12.911721229553223</v>
      </c>
      <c r="J423" s="12">
        <v>15.348663330078125</v>
      </c>
      <c r="K423" s="13">
        <f t="shared" si="6"/>
        <v>14.130192279815674</v>
      </c>
      <c r="L423" s="14">
        <v>-0.89995852278375499</v>
      </c>
      <c r="M423" s="14">
        <v>0.48795925322758599</v>
      </c>
      <c r="N423" s="14" t="s">
        <v>18</v>
      </c>
    </row>
    <row r="424" spans="2:14" ht="15" customHeight="1">
      <c r="B424" s="9" t="s">
        <v>53</v>
      </c>
      <c r="C424" s="10">
        <v>8</v>
      </c>
      <c r="D424" s="10">
        <v>7</v>
      </c>
      <c r="E424" s="9" t="s">
        <v>1013</v>
      </c>
      <c r="F424" s="9" t="s">
        <v>1009</v>
      </c>
      <c r="G424" s="11">
        <v>5192</v>
      </c>
      <c r="H424" s="9" t="s">
        <v>1014</v>
      </c>
      <c r="I424" s="12">
        <v>35.823352813720703</v>
      </c>
      <c r="J424" s="12">
        <v>32.716434478759766</v>
      </c>
      <c r="K424" s="13">
        <f t="shared" si="6"/>
        <v>34.269893646240234</v>
      </c>
      <c r="L424" s="14">
        <v>-0.89995852278375499</v>
      </c>
      <c r="M424" s="14">
        <v>0.48795925322758599</v>
      </c>
      <c r="N424" s="14" t="s">
        <v>18</v>
      </c>
    </row>
    <row r="425" spans="2:14" ht="15" customHeight="1">
      <c r="B425" s="9" t="s">
        <v>200</v>
      </c>
      <c r="C425" s="10">
        <v>5</v>
      </c>
      <c r="D425" s="10">
        <v>11</v>
      </c>
      <c r="E425" s="9" t="s">
        <v>1015</v>
      </c>
      <c r="F425" s="9" t="s">
        <v>1016</v>
      </c>
      <c r="G425" s="11">
        <v>200312</v>
      </c>
      <c r="H425" s="9" t="s">
        <v>1017</v>
      </c>
      <c r="I425" s="12">
        <v>13.685065269470215</v>
      </c>
      <c r="J425" s="12">
        <v>22.46983528137207</v>
      </c>
      <c r="K425" s="13">
        <f t="shared" si="6"/>
        <v>18.077450275421143</v>
      </c>
      <c r="L425" s="14">
        <v>-0.89643957285699305</v>
      </c>
      <c r="M425" s="14">
        <v>0.48795925322758599</v>
      </c>
      <c r="N425" s="14" t="s">
        <v>18</v>
      </c>
    </row>
    <row r="426" spans="2:14" ht="15" customHeight="1">
      <c r="B426" s="9" t="s">
        <v>204</v>
      </c>
      <c r="C426" s="10">
        <v>5</v>
      </c>
      <c r="D426" s="10">
        <v>11</v>
      </c>
      <c r="E426" s="9" t="s">
        <v>1018</v>
      </c>
      <c r="F426" s="9" t="s">
        <v>1016</v>
      </c>
      <c r="G426" s="11">
        <v>200312</v>
      </c>
      <c r="H426" s="9" t="s">
        <v>1019</v>
      </c>
      <c r="I426" s="12">
        <v>30.233247756958008</v>
      </c>
      <c r="J426" s="12">
        <v>23.536033630371094</v>
      </c>
      <c r="K426" s="13">
        <f t="shared" si="6"/>
        <v>26.884640693664551</v>
      </c>
      <c r="L426" s="14">
        <v>-0.89643957285699305</v>
      </c>
      <c r="M426" s="14">
        <v>0.48795925322758599</v>
      </c>
      <c r="N426" s="14" t="s">
        <v>18</v>
      </c>
    </row>
    <row r="427" spans="2:14" ht="15" customHeight="1">
      <c r="B427" s="9" t="s">
        <v>207</v>
      </c>
      <c r="C427" s="10">
        <v>5</v>
      </c>
      <c r="D427" s="10">
        <v>11</v>
      </c>
      <c r="E427" s="9" t="s">
        <v>1020</v>
      </c>
      <c r="F427" s="9" t="s">
        <v>1016</v>
      </c>
      <c r="G427" s="11">
        <v>200312</v>
      </c>
      <c r="H427" s="9" t="s">
        <v>1021</v>
      </c>
      <c r="I427" s="12">
        <v>3.1917035579681396</v>
      </c>
      <c r="J427" s="12">
        <v>3.3627974987030029</v>
      </c>
      <c r="K427" s="13">
        <f t="shared" si="6"/>
        <v>3.2772505283355713</v>
      </c>
      <c r="L427" s="14">
        <v>-0.89643957285699305</v>
      </c>
      <c r="M427" s="14">
        <v>0.48795925322758599</v>
      </c>
      <c r="N427" s="14" t="s">
        <v>18</v>
      </c>
    </row>
    <row r="428" spans="2:14" ht="15" customHeight="1">
      <c r="B428" s="9" t="s">
        <v>77</v>
      </c>
      <c r="C428" s="10">
        <v>15</v>
      </c>
      <c r="D428" s="10">
        <v>17</v>
      </c>
      <c r="E428" s="9" t="s">
        <v>1022</v>
      </c>
      <c r="F428" s="9" t="s">
        <v>1023</v>
      </c>
      <c r="G428" s="11">
        <v>122809</v>
      </c>
      <c r="H428" s="9" t="s">
        <v>1024</v>
      </c>
      <c r="I428" s="12">
        <v>54.348175048828125</v>
      </c>
      <c r="J428" s="12">
        <v>26.042215347290039</v>
      </c>
      <c r="K428" s="13">
        <f t="shared" si="6"/>
        <v>40.195195198059082</v>
      </c>
      <c r="L428" s="14">
        <v>-0.893758205766786</v>
      </c>
      <c r="M428" s="14">
        <v>0.48795925322758599</v>
      </c>
      <c r="N428" s="14" t="s">
        <v>18</v>
      </c>
    </row>
    <row r="429" spans="2:14" ht="15" customHeight="1">
      <c r="B429" s="9" t="s">
        <v>81</v>
      </c>
      <c r="C429" s="10">
        <v>15</v>
      </c>
      <c r="D429" s="10">
        <v>17</v>
      </c>
      <c r="E429" s="9" t="s">
        <v>1025</v>
      </c>
      <c r="F429" s="9" t="s">
        <v>1023</v>
      </c>
      <c r="G429" s="11">
        <v>122809</v>
      </c>
      <c r="H429" s="9" t="s">
        <v>1026</v>
      </c>
      <c r="I429" s="12">
        <v>-0.47330644726753235</v>
      </c>
      <c r="J429" s="12">
        <v>-1.610182523727417</v>
      </c>
      <c r="K429" s="13">
        <f t="shared" si="6"/>
        <v>-1.0417444854974747</v>
      </c>
      <c r="L429" s="14">
        <v>-0.893758205766786</v>
      </c>
      <c r="M429" s="14">
        <v>0.48795925322758599</v>
      </c>
      <c r="N429" s="14" t="s">
        <v>18</v>
      </c>
    </row>
    <row r="430" spans="2:14" ht="15" customHeight="1">
      <c r="B430" s="9" t="s">
        <v>84</v>
      </c>
      <c r="C430" s="10">
        <v>15</v>
      </c>
      <c r="D430" s="10">
        <v>17</v>
      </c>
      <c r="E430" s="9" t="s">
        <v>1027</v>
      </c>
      <c r="F430" s="9" t="s">
        <v>1023</v>
      </c>
      <c r="G430" s="11">
        <v>122809</v>
      </c>
      <c r="H430" s="9" t="s">
        <v>1028</v>
      </c>
      <c r="I430" s="12">
        <v>8.6689090728759766</v>
      </c>
      <c r="J430" s="12">
        <v>13.03944206237793</v>
      </c>
      <c r="K430" s="13">
        <f t="shared" si="6"/>
        <v>10.854175567626953</v>
      </c>
      <c r="L430" s="14">
        <v>-0.893758205766786</v>
      </c>
      <c r="M430" s="14">
        <v>0.48795925322758599</v>
      </c>
      <c r="N430" s="14" t="s">
        <v>18</v>
      </c>
    </row>
    <row r="431" spans="2:14" ht="15" customHeight="1">
      <c r="B431" s="9" t="s">
        <v>101</v>
      </c>
      <c r="C431" s="10">
        <v>4</v>
      </c>
      <c r="D431" s="10">
        <v>5</v>
      </c>
      <c r="E431" s="9" t="s">
        <v>1029</v>
      </c>
      <c r="F431" s="9" t="s">
        <v>1030</v>
      </c>
      <c r="G431" s="11">
        <v>23326</v>
      </c>
      <c r="H431" s="9" t="s">
        <v>1031</v>
      </c>
      <c r="I431" s="12">
        <v>21.149906158447266</v>
      </c>
      <c r="J431" s="12">
        <v>15.328001976013184</v>
      </c>
      <c r="K431" s="13">
        <f t="shared" si="6"/>
        <v>18.238954067230225</v>
      </c>
      <c r="L431" s="14">
        <v>-0.90721938684751402</v>
      </c>
      <c r="M431" s="14">
        <v>0.48795925322758599</v>
      </c>
      <c r="N431" s="14" t="s">
        <v>18</v>
      </c>
    </row>
    <row r="432" spans="2:14" ht="15" customHeight="1">
      <c r="B432" s="9" t="s">
        <v>101</v>
      </c>
      <c r="C432" s="10">
        <v>9</v>
      </c>
      <c r="D432" s="10">
        <v>5</v>
      </c>
      <c r="E432" s="9" t="s">
        <v>1032</v>
      </c>
      <c r="F432" s="9" t="s">
        <v>1030</v>
      </c>
      <c r="G432" s="11">
        <v>23326</v>
      </c>
      <c r="H432" s="9" t="s">
        <v>1033</v>
      </c>
      <c r="I432" s="12">
        <v>17.350973129272461</v>
      </c>
      <c r="J432" s="12">
        <v>27.270906448364258</v>
      </c>
      <c r="K432" s="13">
        <f t="shared" si="6"/>
        <v>22.310939788818359</v>
      </c>
      <c r="L432" s="14">
        <v>-0.90721938684751402</v>
      </c>
      <c r="M432" s="14">
        <v>0.48795925322758599</v>
      </c>
      <c r="N432" s="14" t="s">
        <v>18</v>
      </c>
    </row>
    <row r="433" spans="2:14" ht="15" customHeight="1">
      <c r="B433" s="9" t="s">
        <v>101</v>
      </c>
      <c r="C433" s="10">
        <v>14</v>
      </c>
      <c r="D433" s="10">
        <v>5</v>
      </c>
      <c r="E433" s="9" t="s">
        <v>1034</v>
      </c>
      <c r="F433" s="9" t="s">
        <v>1030</v>
      </c>
      <c r="G433" s="11">
        <v>23326</v>
      </c>
      <c r="H433" s="9" t="s">
        <v>1035</v>
      </c>
      <c r="I433" s="12">
        <v>5.2393097877502441</v>
      </c>
      <c r="J433" s="12">
        <v>4.5619564056396484</v>
      </c>
      <c r="K433" s="13">
        <f t="shared" si="6"/>
        <v>4.9006330966949463</v>
      </c>
      <c r="L433" s="14">
        <v>-0.90721938684751402</v>
      </c>
      <c r="M433" s="14">
        <v>0.48795925322758599</v>
      </c>
      <c r="N433" s="14" t="s">
        <v>18</v>
      </c>
    </row>
    <row r="434" spans="2:14" ht="15" customHeight="1">
      <c r="B434" s="9" t="s">
        <v>101</v>
      </c>
      <c r="C434" s="10">
        <v>6</v>
      </c>
      <c r="D434" s="10">
        <v>3</v>
      </c>
      <c r="E434" s="9" t="s">
        <v>1036</v>
      </c>
      <c r="F434" s="9" t="s">
        <v>1037</v>
      </c>
      <c r="G434" s="11">
        <v>84749</v>
      </c>
      <c r="H434" s="9" t="s">
        <v>1038</v>
      </c>
      <c r="I434" s="12">
        <v>40.638172149658203</v>
      </c>
      <c r="J434" s="12">
        <v>33.397163391113281</v>
      </c>
      <c r="K434" s="13">
        <f t="shared" si="6"/>
        <v>37.017667770385742</v>
      </c>
      <c r="L434" s="14">
        <v>-0.91157725236008902</v>
      </c>
      <c r="M434" s="14">
        <v>0.48795925322758599</v>
      </c>
      <c r="N434" s="14" t="s">
        <v>18</v>
      </c>
    </row>
    <row r="435" spans="2:14" ht="15" customHeight="1">
      <c r="B435" s="9" t="s">
        <v>101</v>
      </c>
      <c r="C435" s="10">
        <v>11</v>
      </c>
      <c r="D435" s="10">
        <v>3</v>
      </c>
      <c r="E435" s="9" t="s">
        <v>1039</v>
      </c>
      <c r="F435" s="9" t="s">
        <v>1037</v>
      </c>
      <c r="G435" s="11">
        <v>84749</v>
      </c>
      <c r="H435" s="9" t="s">
        <v>1040</v>
      </c>
      <c r="I435" s="12">
        <v>-0.50956910848617554</v>
      </c>
      <c r="J435" s="12">
        <v>-0.81767487525939941</v>
      </c>
      <c r="K435" s="13">
        <f t="shared" si="6"/>
        <v>-0.66362199187278748</v>
      </c>
      <c r="L435" s="14">
        <v>-0.91157725236008902</v>
      </c>
      <c r="M435" s="14">
        <v>0.48795925322758599</v>
      </c>
      <c r="N435" s="14" t="s">
        <v>18</v>
      </c>
    </row>
    <row r="436" spans="2:14" ht="15" customHeight="1">
      <c r="B436" s="9" t="s">
        <v>101</v>
      </c>
      <c r="C436" s="10">
        <v>16</v>
      </c>
      <c r="D436" s="10">
        <v>3</v>
      </c>
      <c r="E436" s="9" t="s">
        <v>1041</v>
      </c>
      <c r="F436" s="9" t="s">
        <v>1037</v>
      </c>
      <c r="G436" s="11">
        <v>84749</v>
      </c>
      <c r="H436" s="9" t="s">
        <v>1042</v>
      </c>
      <c r="I436" s="12">
        <v>22.70075798034668</v>
      </c>
      <c r="J436" s="12">
        <v>14.140368461608887</v>
      </c>
      <c r="K436" s="13">
        <f t="shared" si="6"/>
        <v>18.420563220977783</v>
      </c>
      <c r="L436" s="14">
        <v>-0.91157725236008902</v>
      </c>
      <c r="M436" s="14">
        <v>0.48795925322758599</v>
      </c>
      <c r="N436" s="14" t="s">
        <v>18</v>
      </c>
    </row>
    <row r="437" spans="2:14" ht="15" customHeight="1">
      <c r="B437" s="9" t="s">
        <v>77</v>
      </c>
      <c r="C437" s="10">
        <v>3</v>
      </c>
      <c r="D437" s="10">
        <v>17</v>
      </c>
      <c r="E437" s="9" t="s">
        <v>1043</v>
      </c>
      <c r="F437" s="9" t="s">
        <v>1044</v>
      </c>
      <c r="G437" s="11">
        <v>54467</v>
      </c>
      <c r="H437" s="9" t="s">
        <v>1045</v>
      </c>
      <c r="I437" s="12">
        <v>11.892972946166992</v>
      </c>
      <c r="J437" s="12">
        <v>9.494450569152832</v>
      </c>
      <c r="K437" s="13">
        <f t="shared" si="6"/>
        <v>10.693711757659912</v>
      </c>
      <c r="L437" s="14">
        <v>-0.89060763559814804</v>
      </c>
      <c r="M437" s="14">
        <v>0.48814548117808199</v>
      </c>
      <c r="N437" s="14" t="s">
        <v>18</v>
      </c>
    </row>
    <row r="438" spans="2:14" ht="15" customHeight="1">
      <c r="B438" s="9" t="s">
        <v>81</v>
      </c>
      <c r="C438" s="10">
        <v>3</v>
      </c>
      <c r="D438" s="10">
        <v>17</v>
      </c>
      <c r="E438" s="9" t="s">
        <v>1046</v>
      </c>
      <c r="F438" s="9" t="s">
        <v>1044</v>
      </c>
      <c r="G438" s="11">
        <v>54467</v>
      </c>
      <c r="H438" s="9" t="s">
        <v>1047</v>
      </c>
      <c r="I438" s="12">
        <v>13.47511100769043</v>
      </c>
      <c r="J438" s="12">
        <v>16.442859649658203</v>
      </c>
      <c r="K438" s="13">
        <f t="shared" si="6"/>
        <v>14.958985328674316</v>
      </c>
      <c r="L438" s="14">
        <v>-0.89060763559814804</v>
      </c>
      <c r="M438" s="14">
        <v>0.48814548117808199</v>
      </c>
      <c r="N438" s="14" t="s">
        <v>18</v>
      </c>
    </row>
    <row r="439" spans="2:14" ht="15" customHeight="1">
      <c r="B439" s="9" t="s">
        <v>84</v>
      </c>
      <c r="C439" s="10">
        <v>3</v>
      </c>
      <c r="D439" s="10">
        <v>17</v>
      </c>
      <c r="E439" s="9" t="s">
        <v>1048</v>
      </c>
      <c r="F439" s="9" t="s">
        <v>1044</v>
      </c>
      <c r="G439" s="11">
        <v>54467</v>
      </c>
      <c r="H439" s="9" t="s">
        <v>1049</v>
      </c>
      <c r="I439" s="12">
        <v>3.9867696762084961</v>
      </c>
      <c r="J439" s="12">
        <v>5.6416201591491699</v>
      </c>
      <c r="K439" s="13">
        <f t="shared" si="6"/>
        <v>4.814194917678833</v>
      </c>
      <c r="L439" s="14">
        <v>-0.89060763559814804</v>
      </c>
      <c r="M439" s="14">
        <v>0.48814548117808199</v>
      </c>
      <c r="N439" s="14" t="s">
        <v>18</v>
      </c>
    </row>
    <row r="440" spans="2:14" ht="15" customHeight="1">
      <c r="B440" s="9" t="s">
        <v>14</v>
      </c>
      <c r="C440" s="10">
        <v>12</v>
      </c>
      <c r="D440" s="10">
        <v>4</v>
      </c>
      <c r="E440" s="9" t="s">
        <v>1050</v>
      </c>
      <c r="F440" s="9" t="s">
        <v>1051</v>
      </c>
      <c r="G440" s="11">
        <v>23759</v>
      </c>
      <c r="H440" s="9" t="s">
        <v>1052</v>
      </c>
      <c r="I440" s="12">
        <v>6.7200179100036621</v>
      </c>
      <c r="J440" s="12">
        <v>2.7172195911407471</v>
      </c>
      <c r="K440" s="13">
        <f t="shared" si="6"/>
        <v>4.7186187505722046</v>
      </c>
      <c r="L440" s="14">
        <v>-0.88441078836895903</v>
      </c>
      <c r="M440" s="14">
        <v>0.49179220680272101</v>
      </c>
      <c r="N440" s="14" t="s">
        <v>18</v>
      </c>
    </row>
    <row r="441" spans="2:14" ht="15" customHeight="1">
      <c r="B441" s="9" t="s">
        <v>19</v>
      </c>
      <c r="C441" s="10">
        <v>12</v>
      </c>
      <c r="D441" s="10">
        <v>4</v>
      </c>
      <c r="E441" s="9" t="s">
        <v>1053</v>
      </c>
      <c r="F441" s="9" t="s">
        <v>1051</v>
      </c>
      <c r="G441" s="11">
        <v>23759</v>
      </c>
      <c r="H441" s="9" t="s">
        <v>1054</v>
      </c>
      <c r="I441" s="12">
        <v>1.9524462223052979</v>
      </c>
      <c r="J441" s="12">
        <v>12.607046127319336</v>
      </c>
      <c r="K441" s="13">
        <f t="shared" si="6"/>
        <v>7.2797461748123169</v>
      </c>
      <c r="L441" s="14">
        <v>-0.88441078836895903</v>
      </c>
      <c r="M441" s="14">
        <v>0.49179220680272101</v>
      </c>
      <c r="N441" s="14" t="s">
        <v>18</v>
      </c>
    </row>
    <row r="442" spans="2:14" ht="15" customHeight="1">
      <c r="B442" s="9" t="s">
        <v>22</v>
      </c>
      <c r="C442" s="10">
        <v>12</v>
      </c>
      <c r="D442" s="10">
        <v>4</v>
      </c>
      <c r="E442" s="9" t="s">
        <v>1055</v>
      </c>
      <c r="F442" s="9" t="s">
        <v>1051</v>
      </c>
      <c r="G442" s="11">
        <v>23759</v>
      </c>
      <c r="H442" s="9" t="s">
        <v>1056</v>
      </c>
      <c r="I442" s="12">
        <v>5.2136311531066895</v>
      </c>
      <c r="J442" s="12">
        <v>8.4053592681884766</v>
      </c>
      <c r="K442" s="13">
        <f t="shared" si="6"/>
        <v>6.809495210647583</v>
      </c>
      <c r="L442" s="14">
        <v>-0.88441078836895903</v>
      </c>
      <c r="M442" s="14">
        <v>0.49179220680272101</v>
      </c>
      <c r="N442" s="14" t="s">
        <v>18</v>
      </c>
    </row>
    <row r="443" spans="2:14" ht="15" customHeight="1">
      <c r="B443" s="9" t="s">
        <v>14</v>
      </c>
      <c r="C443" s="10">
        <v>9</v>
      </c>
      <c r="D443" s="10">
        <v>18</v>
      </c>
      <c r="E443" s="9" t="s">
        <v>1057</v>
      </c>
      <c r="F443" s="9" t="s">
        <v>1058</v>
      </c>
      <c r="G443" s="11">
        <v>22838</v>
      </c>
      <c r="H443" s="9" t="s">
        <v>1059</v>
      </c>
      <c r="I443" s="12">
        <v>19.261390686035156</v>
      </c>
      <c r="J443" s="12">
        <v>16.000761032104492</v>
      </c>
      <c r="K443" s="13">
        <f t="shared" si="6"/>
        <v>17.631075859069824</v>
      </c>
      <c r="L443" s="14">
        <v>-0.87824327549256098</v>
      </c>
      <c r="M443" s="14">
        <v>0.49213043261744999</v>
      </c>
      <c r="N443" s="14" t="s">
        <v>18</v>
      </c>
    </row>
    <row r="444" spans="2:14" ht="15" customHeight="1">
      <c r="B444" s="9" t="s">
        <v>19</v>
      </c>
      <c r="C444" s="10">
        <v>9</v>
      </c>
      <c r="D444" s="10">
        <v>18</v>
      </c>
      <c r="E444" s="9" t="s">
        <v>1060</v>
      </c>
      <c r="F444" s="9" t="s">
        <v>1058</v>
      </c>
      <c r="G444" s="11">
        <v>22838</v>
      </c>
      <c r="H444" s="9" t="s">
        <v>1061</v>
      </c>
      <c r="I444" s="12">
        <v>25.558633804321289</v>
      </c>
      <c r="J444" s="12">
        <v>18.61622428894043</v>
      </c>
      <c r="K444" s="13">
        <f t="shared" si="6"/>
        <v>22.087429046630859</v>
      </c>
      <c r="L444" s="14">
        <v>-0.87824327549256098</v>
      </c>
      <c r="M444" s="14">
        <v>0.49213043261744999</v>
      </c>
      <c r="N444" s="14" t="s">
        <v>18</v>
      </c>
    </row>
    <row r="445" spans="2:14" ht="15" customHeight="1">
      <c r="B445" s="9" t="s">
        <v>22</v>
      </c>
      <c r="C445" s="10">
        <v>9</v>
      </c>
      <c r="D445" s="10">
        <v>18</v>
      </c>
      <c r="E445" s="9" t="s">
        <v>1062</v>
      </c>
      <c r="F445" s="9" t="s">
        <v>1058</v>
      </c>
      <c r="G445" s="11">
        <v>22838</v>
      </c>
      <c r="H445" s="9" t="s">
        <v>1063</v>
      </c>
      <c r="I445" s="12">
        <v>4.9838080406188965</v>
      </c>
      <c r="J445" s="12">
        <v>4.3673486709594727</v>
      </c>
      <c r="K445" s="13">
        <f t="shared" si="6"/>
        <v>4.6755783557891846</v>
      </c>
      <c r="L445" s="14">
        <v>-0.87824327549256098</v>
      </c>
      <c r="M445" s="14">
        <v>0.49213043261744999</v>
      </c>
      <c r="N445" s="14" t="s">
        <v>18</v>
      </c>
    </row>
    <row r="446" spans="2:14" ht="15" customHeight="1">
      <c r="B446" s="9" t="s">
        <v>77</v>
      </c>
      <c r="C446" s="10">
        <v>4</v>
      </c>
      <c r="D446" s="10">
        <v>15</v>
      </c>
      <c r="E446" s="9" t="s">
        <v>1064</v>
      </c>
      <c r="F446" s="9" t="s">
        <v>1065</v>
      </c>
      <c r="G446" s="11">
        <v>54904</v>
      </c>
      <c r="H446" s="9" t="s">
        <v>1066</v>
      </c>
      <c r="I446" s="12">
        <v>12.52034854888916</v>
      </c>
      <c r="J446" s="12">
        <v>18.09010124206543</v>
      </c>
      <c r="K446" s="13">
        <f t="shared" si="6"/>
        <v>15.305224895477295</v>
      </c>
      <c r="L446" s="14">
        <v>-0.87978241879958297</v>
      </c>
      <c r="M446" s="14">
        <v>0.49213043261744999</v>
      </c>
      <c r="N446" s="14" t="s">
        <v>18</v>
      </c>
    </row>
    <row r="447" spans="2:14" ht="15" customHeight="1">
      <c r="B447" s="9" t="s">
        <v>81</v>
      </c>
      <c r="C447" s="10">
        <v>4</v>
      </c>
      <c r="D447" s="10">
        <v>15</v>
      </c>
      <c r="E447" s="9" t="s">
        <v>1067</v>
      </c>
      <c r="F447" s="9" t="s">
        <v>1065</v>
      </c>
      <c r="G447" s="11">
        <v>54904</v>
      </c>
      <c r="H447" s="9" t="s">
        <v>1068</v>
      </c>
      <c r="I447" s="12">
        <v>12.286351203918457</v>
      </c>
      <c r="J447" s="12">
        <v>3.897045373916626</v>
      </c>
      <c r="K447" s="13">
        <f t="shared" si="6"/>
        <v>8.0916982889175415</v>
      </c>
      <c r="L447" s="14">
        <v>-0.87978241879958297</v>
      </c>
      <c r="M447" s="14">
        <v>0.49213043261744999</v>
      </c>
      <c r="N447" s="14" t="s">
        <v>18</v>
      </c>
    </row>
    <row r="448" spans="2:14" ht="15" customHeight="1">
      <c r="B448" s="9" t="s">
        <v>84</v>
      </c>
      <c r="C448" s="10">
        <v>4</v>
      </c>
      <c r="D448" s="10">
        <v>15</v>
      </c>
      <c r="E448" s="9" t="s">
        <v>1069</v>
      </c>
      <c r="F448" s="9" t="s">
        <v>1065</v>
      </c>
      <c r="G448" s="11">
        <v>54904</v>
      </c>
      <c r="H448" s="9" t="s">
        <v>1070</v>
      </c>
      <c r="I448" s="12">
        <v>3.4717135429382324</v>
      </c>
      <c r="J448" s="12">
        <v>5.8942604064941406</v>
      </c>
      <c r="K448" s="13">
        <f t="shared" si="6"/>
        <v>4.6829869747161865</v>
      </c>
      <c r="L448" s="14">
        <v>-0.87978241879958297</v>
      </c>
      <c r="M448" s="14">
        <v>0.49213043261744999</v>
      </c>
      <c r="N448" s="14" t="s">
        <v>18</v>
      </c>
    </row>
    <row r="449" spans="2:14" ht="15" customHeight="1">
      <c r="B449" s="9" t="s">
        <v>101</v>
      </c>
      <c r="C449" s="10">
        <v>2</v>
      </c>
      <c r="D449" s="10">
        <v>5</v>
      </c>
      <c r="E449" s="9" t="s">
        <v>1071</v>
      </c>
      <c r="F449" s="9" t="s">
        <v>1072</v>
      </c>
      <c r="G449" s="11">
        <v>4287</v>
      </c>
      <c r="H449" s="9" t="s">
        <v>1073</v>
      </c>
      <c r="I449" s="12">
        <v>4.4870471954345703</v>
      </c>
      <c r="J449" s="12">
        <v>10.900917053222656</v>
      </c>
      <c r="K449" s="13">
        <f t="shared" si="6"/>
        <v>7.6939821243286133</v>
      </c>
      <c r="L449" s="14">
        <v>-0.86599515102467495</v>
      </c>
      <c r="M449" s="14">
        <v>0.49297305458823498</v>
      </c>
      <c r="N449" s="14" t="s">
        <v>18</v>
      </c>
    </row>
    <row r="450" spans="2:14" ht="15" customHeight="1">
      <c r="B450" s="9" t="s">
        <v>101</v>
      </c>
      <c r="C450" s="10">
        <v>7</v>
      </c>
      <c r="D450" s="10">
        <v>5</v>
      </c>
      <c r="E450" s="9" t="s">
        <v>1074</v>
      </c>
      <c r="F450" s="9" t="s">
        <v>1072</v>
      </c>
      <c r="G450" s="11">
        <v>4287</v>
      </c>
      <c r="H450" s="9" t="s">
        <v>1075</v>
      </c>
      <c r="I450" s="12">
        <v>5.8315305709838867</v>
      </c>
      <c r="J450" s="12">
        <v>7.9113450050354004</v>
      </c>
      <c r="K450" s="13">
        <f t="shared" ref="K450:K513" si="7">AVERAGE(I450:J450)</f>
        <v>6.8714377880096436</v>
      </c>
      <c r="L450" s="14">
        <v>-0.86599515102467495</v>
      </c>
      <c r="M450" s="14">
        <v>0.49297305458823498</v>
      </c>
      <c r="N450" s="14" t="s">
        <v>18</v>
      </c>
    </row>
    <row r="451" spans="2:14" ht="15" customHeight="1">
      <c r="B451" s="9" t="s">
        <v>101</v>
      </c>
      <c r="C451" s="10">
        <v>12</v>
      </c>
      <c r="D451" s="10">
        <v>5</v>
      </c>
      <c r="E451" s="9" t="s">
        <v>1076</v>
      </c>
      <c r="F451" s="9" t="s">
        <v>1072</v>
      </c>
      <c r="G451" s="11">
        <v>4287</v>
      </c>
      <c r="H451" s="9" t="s">
        <v>1077</v>
      </c>
      <c r="I451" s="12">
        <v>3.084881067276001</v>
      </c>
      <c r="J451" s="12">
        <v>6.0347161293029785</v>
      </c>
      <c r="K451" s="13">
        <f t="shared" si="7"/>
        <v>4.5597985982894897</v>
      </c>
      <c r="L451" s="14">
        <v>-0.86599515102467495</v>
      </c>
      <c r="M451" s="14">
        <v>0.49297305458823498</v>
      </c>
      <c r="N451" s="14" t="s">
        <v>18</v>
      </c>
    </row>
    <row r="452" spans="2:14" ht="15" customHeight="1">
      <c r="B452" s="9" t="s">
        <v>46</v>
      </c>
      <c r="C452" s="10">
        <v>2</v>
      </c>
      <c r="D452" s="10">
        <v>10</v>
      </c>
      <c r="E452" s="9" t="s">
        <v>1078</v>
      </c>
      <c r="F452" s="9" t="s">
        <v>1079</v>
      </c>
      <c r="G452" s="11">
        <v>329</v>
      </c>
      <c r="H452" s="9" t="s">
        <v>1080</v>
      </c>
      <c r="I452" s="12">
        <v>3.9130527973175049</v>
      </c>
      <c r="J452" s="12">
        <v>-0.77568602561950684</v>
      </c>
      <c r="K452" s="13">
        <f t="shared" si="7"/>
        <v>1.568683385848999</v>
      </c>
      <c r="L452" s="14">
        <v>-0.86915337740097098</v>
      </c>
      <c r="M452" s="14">
        <v>0.49297305458823498</v>
      </c>
      <c r="N452" s="14" t="s">
        <v>18</v>
      </c>
    </row>
    <row r="453" spans="2:14" ht="15" customHeight="1">
      <c r="B453" s="9" t="s">
        <v>50</v>
      </c>
      <c r="C453" s="10">
        <v>2</v>
      </c>
      <c r="D453" s="10">
        <v>10</v>
      </c>
      <c r="E453" s="9" t="s">
        <v>1081</v>
      </c>
      <c r="F453" s="9" t="s">
        <v>1079</v>
      </c>
      <c r="G453" s="11">
        <v>329</v>
      </c>
      <c r="H453" s="9" t="s">
        <v>1082</v>
      </c>
      <c r="I453" s="12">
        <v>19.09861946105957</v>
      </c>
      <c r="J453" s="12">
        <v>16.083415985107422</v>
      </c>
      <c r="K453" s="13">
        <f t="shared" si="7"/>
        <v>17.591017723083496</v>
      </c>
      <c r="L453" s="14">
        <v>-0.86915337740097098</v>
      </c>
      <c r="M453" s="14">
        <v>0.49297305458823498</v>
      </c>
      <c r="N453" s="14" t="s">
        <v>18</v>
      </c>
    </row>
    <row r="454" spans="2:14" ht="15" customHeight="1">
      <c r="B454" s="9" t="s">
        <v>53</v>
      </c>
      <c r="C454" s="10">
        <v>2</v>
      </c>
      <c r="D454" s="10">
        <v>10</v>
      </c>
      <c r="E454" s="9" t="s">
        <v>1083</v>
      </c>
      <c r="F454" s="9" t="s">
        <v>1079</v>
      </c>
      <c r="G454" s="11">
        <v>329</v>
      </c>
      <c r="H454" s="9" t="s">
        <v>1084</v>
      </c>
      <c r="I454" s="12">
        <v>26.050815582275391</v>
      </c>
      <c r="J454" s="12">
        <v>30.486997604370117</v>
      </c>
      <c r="K454" s="13">
        <f t="shared" si="7"/>
        <v>28.268906593322754</v>
      </c>
      <c r="L454" s="14">
        <v>-0.86915337740097098</v>
      </c>
      <c r="M454" s="14">
        <v>0.49297305458823498</v>
      </c>
      <c r="N454" s="14" t="s">
        <v>18</v>
      </c>
    </row>
    <row r="455" spans="2:14" ht="15" customHeight="1">
      <c r="B455" s="9" t="s">
        <v>200</v>
      </c>
      <c r="C455" s="10">
        <v>4</v>
      </c>
      <c r="D455" s="10">
        <v>20</v>
      </c>
      <c r="E455" s="9" t="s">
        <v>1085</v>
      </c>
      <c r="F455" s="9" t="s">
        <v>1086</v>
      </c>
      <c r="G455" s="11">
        <v>164832</v>
      </c>
      <c r="H455" s="9" t="s">
        <v>1087</v>
      </c>
      <c r="I455" s="12">
        <v>50.022941589355469</v>
      </c>
      <c r="J455" s="12">
        <v>29.041225433349609</v>
      </c>
      <c r="K455" s="13">
        <f t="shared" si="7"/>
        <v>39.532083511352539</v>
      </c>
      <c r="L455" s="14">
        <v>-0.86668940751032297</v>
      </c>
      <c r="M455" s="14">
        <v>0.49297305458823498</v>
      </c>
      <c r="N455" s="14" t="s">
        <v>18</v>
      </c>
    </row>
    <row r="456" spans="2:14" ht="15" customHeight="1">
      <c r="B456" s="9" t="s">
        <v>204</v>
      </c>
      <c r="C456" s="10">
        <v>4</v>
      </c>
      <c r="D456" s="10">
        <v>20</v>
      </c>
      <c r="E456" s="9" t="s">
        <v>1088</v>
      </c>
      <c r="F456" s="9" t="s">
        <v>1086</v>
      </c>
      <c r="G456" s="11">
        <v>164832</v>
      </c>
      <c r="H456" s="9" t="s">
        <v>1089</v>
      </c>
      <c r="I456" s="12">
        <v>12.379308700561523</v>
      </c>
      <c r="J456" s="12">
        <v>21.704381942749023</v>
      </c>
      <c r="K456" s="13">
        <f t="shared" si="7"/>
        <v>17.041845321655273</v>
      </c>
      <c r="L456" s="14">
        <v>-0.86668940751032297</v>
      </c>
      <c r="M456" s="14">
        <v>0.49297305458823498</v>
      </c>
      <c r="N456" s="14" t="s">
        <v>18</v>
      </c>
    </row>
    <row r="457" spans="2:14" ht="15" customHeight="1">
      <c r="B457" s="9" t="s">
        <v>207</v>
      </c>
      <c r="C457" s="10">
        <v>4</v>
      </c>
      <c r="D457" s="10">
        <v>20</v>
      </c>
      <c r="E457" s="9" t="s">
        <v>1090</v>
      </c>
      <c r="F457" s="9" t="s">
        <v>1086</v>
      </c>
      <c r="G457" s="11">
        <v>164832</v>
      </c>
      <c r="H457" s="9" t="s">
        <v>1091</v>
      </c>
      <c r="I457" s="12">
        <v>-2.7691922187805176</v>
      </c>
      <c r="J457" s="12">
        <v>-5.1146364212036133</v>
      </c>
      <c r="K457" s="13">
        <f t="shared" si="7"/>
        <v>-3.9419143199920654</v>
      </c>
      <c r="L457" s="14">
        <v>-0.86668940751032297</v>
      </c>
      <c r="M457" s="14">
        <v>0.49297305458823498</v>
      </c>
      <c r="N457" s="14" t="s">
        <v>18</v>
      </c>
    </row>
    <row r="458" spans="2:14" ht="15" customHeight="1">
      <c r="B458" s="9" t="s">
        <v>77</v>
      </c>
      <c r="C458" s="10">
        <v>5</v>
      </c>
      <c r="D458" s="10">
        <v>7</v>
      </c>
      <c r="E458" s="9" t="s">
        <v>1092</v>
      </c>
      <c r="F458" s="9" t="s">
        <v>1093</v>
      </c>
      <c r="G458" s="11">
        <v>55159</v>
      </c>
      <c r="H458" s="9" t="s">
        <v>1094</v>
      </c>
      <c r="I458" s="12">
        <v>10.96912956237793</v>
      </c>
      <c r="J458" s="12">
        <v>8.3392496109008789</v>
      </c>
      <c r="K458" s="13">
        <f t="shared" si="7"/>
        <v>9.6541895866394043</v>
      </c>
      <c r="L458" s="14">
        <v>-0.87210482055342498</v>
      </c>
      <c r="M458" s="14">
        <v>0.49297305458823498</v>
      </c>
      <c r="N458" s="14" t="s">
        <v>18</v>
      </c>
    </row>
    <row r="459" spans="2:14" ht="15" customHeight="1">
      <c r="B459" s="9" t="s">
        <v>81</v>
      </c>
      <c r="C459" s="10">
        <v>5</v>
      </c>
      <c r="D459" s="10">
        <v>7</v>
      </c>
      <c r="E459" s="9" t="s">
        <v>1095</v>
      </c>
      <c r="F459" s="9" t="s">
        <v>1093</v>
      </c>
      <c r="G459" s="11">
        <v>55159</v>
      </c>
      <c r="H459" s="9" t="s">
        <v>1096</v>
      </c>
      <c r="I459" s="12">
        <v>14.134066581726074</v>
      </c>
      <c r="J459" s="12">
        <v>6.1623859405517578</v>
      </c>
      <c r="K459" s="13">
        <f t="shared" si="7"/>
        <v>10.148226261138916</v>
      </c>
      <c r="L459" s="14">
        <v>-0.87210482055342498</v>
      </c>
      <c r="M459" s="14">
        <v>0.49297305458823498</v>
      </c>
      <c r="N459" s="14" t="s">
        <v>18</v>
      </c>
    </row>
    <row r="460" spans="2:14" ht="15" customHeight="1">
      <c r="B460" s="9" t="s">
        <v>84</v>
      </c>
      <c r="C460" s="10">
        <v>5</v>
      </c>
      <c r="D460" s="10">
        <v>7</v>
      </c>
      <c r="E460" s="9" t="s">
        <v>1097</v>
      </c>
      <c r="F460" s="9" t="s">
        <v>1093</v>
      </c>
      <c r="G460" s="11">
        <v>55159</v>
      </c>
      <c r="H460" s="9" t="s">
        <v>1098</v>
      </c>
      <c r="I460" s="12">
        <v>6.0108456611633301</v>
      </c>
      <c r="J460" s="12">
        <v>3.2105104923248291</v>
      </c>
      <c r="K460" s="13">
        <f t="shared" si="7"/>
        <v>4.6106780767440796</v>
      </c>
      <c r="L460" s="14">
        <v>-0.87210482055342498</v>
      </c>
      <c r="M460" s="14">
        <v>0.49297305458823498</v>
      </c>
      <c r="N460" s="14" t="s">
        <v>18</v>
      </c>
    </row>
    <row r="461" spans="2:14" ht="15" customHeight="1">
      <c r="B461" s="9" t="s">
        <v>14</v>
      </c>
      <c r="C461" s="10">
        <v>2</v>
      </c>
      <c r="D461" s="10">
        <v>6</v>
      </c>
      <c r="E461" s="9" t="s">
        <v>1099</v>
      </c>
      <c r="F461" s="9" t="s">
        <v>1100</v>
      </c>
      <c r="G461" s="11">
        <v>8450</v>
      </c>
      <c r="H461" s="9" t="s">
        <v>1101</v>
      </c>
      <c r="I461" s="12">
        <v>30.614015579223633</v>
      </c>
      <c r="J461" s="12">
        <v>-11.349153518676758</v>
      </c>
      <c r="K461" s="13">
        <f t="shared" si="7"/>
        <v>9.6324310302734375</v>
      </c>
      <c r="L461" s="14">
        <v>-0.86143162751586</v>
      </c>
      <c r="M461" s="14">
        <v>0.49494554259740298</v>
      </c>
      <c r="N461" s="14" t="s">
        <v>18</v>
      </c>
    </row>
    <row r="462" spans="2:14" ht="15" customHeight="1">
      <c r="B462" s="9" t="s">
        <v>19</v>
      </c>
      <c r="C462" s="10">
        <v>2</v>
      </c>
      <c r="D462" s="10">
        <v>6</v>
      </c>
      <c r="E462" s="9" t="s">
        <v>1102</v>
      </c>
      <c r="F462" s="9" t="s">
        <v>1100</v>
      </c>
      <c r="G462" s="11">
        <v>8450</v>
      </c>
      <c r="H462" s="9" t="s">
        <v>1103</v>
      </c>
      <c r="I462" s="12">
        <v>31.583011627197266</v>
      </c>
      <c r="J462" s="12">
        <v>23.91468620300293</v>
      </c>
      <c r="K462" s="13">
        <f t="shared" si="7"/>
        <v>27.748848915100098</v>
      </c>
      <c r="L462" s="14">
        <v>-0.86143162751586</v>
      </c>
      <c r="M462" s="14">
        <v>0.49494554259740298</v>
      </c>
      <c r="N462" s="14" t="s">
        <v>18</v>
      </c>
    </row>
    <row r="463" spans="2:14" ht="15" customHeight="1">
      <c r="B463" s="9" t="s">
        <v>22</v>
      </c>
      <c r="C463" s="10">
        <v>2</v>
      </c>
      <c r="D463" s="10">
        <v>6</v>
      </c>
      <c r="E463" s="9" t="s">
        <v>1104</v>
      </c>
      <c r="F463" s="9" t="s">
        <v>1100</v>
      </c>
      <c r="G463" s="11">
        <v>8450</v>
      </c>
      <c r="H463" s="9" t="s">
        <v>1105</v>
      </c>
      <c r="I463" s="12">
        <v>4.5671510696411133</v>
      </c>
      <c r="J463" s="12">
        <v>4.5099120140075684</v>
      </c>
      <c r="K463" s="13">
        <f t="shared" si="7"/>
        <v>4.5385315418243408</v>
      </c>
      <c r="L463" s="14">
        <v>-0.86143162751586</v>
      </c>
      <c r="M463" s="14">
        <v>0.49494554259740298</v>
      </c>
      <c r="N463" s="14" t="s">
        <v>18</v>
      </c>
    </row>
    <row r="464" spans="2:14" ht="15" customHeight="1">
      <c r="B464" s="9" t="s">
        <v>14</v>
      </c>
      <c r="C464" s="10">
        <v>8</v>
      </c>
      <c r="D464" s="10">
        <v>9</v>
      </c>
      <c r="E464" s="9" t="s">
        <v>1106</v>
      </c>
      <c r="F464" s="9" t="s">
        <v>1107</v>
      </c>
      <c r="G464" s="11">
        <v>10616</v>
      </c>
      <c r="H464" s="9" t="s">
        <v>1108</v>
      </c>
      <c r="I464" s="12">
        <v>17.705245971679688</v>
      </c>
      <c r="J464" s="12">
        <v>0.94673442840576172</v>
      </c>
      <c r="K464" s="13">
        <f t="shared" si="7"/>
        <v>9.3259902000427246</v>
      </c>
      <c r="L464" s="14">
        <v>-0.85235225546008897</v>
      </c>
      <c r="M464" s="14">
        <v>0.50214114655483899</v>
      </c>
      <c r="N464" s="14" t="s">
        <v>18</v>
      </c>
    </row>
    <row r="465" spans="2:14" ht="15" customHeight="1">
      <c r="B465" s="9" t="s">
        <v>19</v>
      </c>
      <c r="C465" s="10">
        <v>8</v>
      </c>
      <c r="D465" s="10">
        <v>9</v>
      </c>
      <c r="E465" s="9" t="s">
        <v>1109</v>
      </c>
      <c r="F465" s="9" t="s">
        <v>1107</v>
      </c>
      <c r="G465" s="11">
        <v>10616</v>
      </c>
      <c r="H465" s="9" t="s">
        <v>1110</v>
      </c>
      <c r="I465" s="12">
        <v>4.3321328163146973</v>
      </c>
      <c r="J465" s="12">
        <v>4.5677838325500488</v>
      </c>
      <c r="K465" s="13">
        <f t="shared" si="7"/>
        <v>4.449958324432373</v>
      </c>
      <c r="L465" s="14">
        <v>-0.85235225546008897</v>
      </c>
      <c r="M465" s="14">
        <v>0.50214114655483899</v>
      </c>
      <c r="N465" s="14" t="s">
        <v>18</v>
      </c>
    </row>
    <row r="466" spans="2:14" ht="15" customHeight="1">
      <c r="B466" s="9" t="s">
        <v>22</v>
      </c>
      <c r="C466" s="10">
        <v>8</v>
      </c>
      <c r="D466" s="10">
        <v>9</v>
      </c>
      <c r="E466" s="9" t="s">
        <v>1111</v>
      </c>
      <c r="F466" s="9" t="s">
        <v>1107</v>
      </c>
      <c r="G466" s="11">
        <v>10616</v>
      </c>
      <c r="H466" s="9" t="s">
        <v>1112</v>
      </c>
      <c r="I466" s="12">
        <v>2.5254623889923096</v>
      </c>
      <c r="J466" s="12">
        <v>9.9099082946777344</v>
      </c>
      <c r="K466" s="13">
        <f t="shared" si="7"/>
        <v>6.217685341835022</v>
      </c>
      <c r="L466" s="14">
        <v>-0.85235225546008897</v>
      </c>
      <c r="M466" s="14">
        <v>0.50214114655483899</v>
      </c>
      <c r="N466" s="14" t="s">
        <v>18</v>
      </c>
    </row>
    <row r="467" spans="2:14" ht="15" customHeight="1">
      <c r="B467" s="9" t="s">
        <v>14</v>
      </c>
      <c r="C467" s="10">
        <v>5</v>
      </c>
      <c r="D467" s="10">
        <v>17</v>
      </c>
      <c r="E467" s="9" t="s">
        <v>1113</v>
      </c>
      <c r="F467" s="9" t="s">
        <v>1114</v>
      </c>
      <c r="G467" s="11">
        <v>9870</v>
      </c>
      <c r="H467" s="9" t="s">
        <v>1115</v>
      </c>
      <c r="I467" s="12">
        <v>10.422688484191895</v>
      </c>
      <c r="J467" s="12">
        <v>0.68057572841644287</v>
      </c>
      <c r="K467" s="13">
        <f t="shared" si="7"/>
        <v>5.5516321063041687</v>
      </c>
      <c r="L467" s="14">
        <v>-0.81812259362162798</v>
      </c>
      <c r="M467" s="14">
        <v>0.50289785514450902</v>
      </c>
      <c r="N467" s="14" t="s">
        <v>18</v>
      </c>
    </row>
    <row r="468" spans="2:14" ht="15" customHeight="1">
      <c r="B468" s="9" t="s">
        <v>19</v>
      </c>
      <c r="C468" s="10">
        <v>5</v>
      </c>
      <c r="D468" s="10">
        <v>17</v>
      </c>
      <c r="E468" s="9" t="s">
        <v>1116</v>
      </c>
      <c r="F468" s="9" t="s">
        <v>1114</v>
      </c>
      <c r="G468" s="11">
        <v>9870</v>
      </c>
      <c r="H468" s="9" t="s">
        <v>1117</v>
      </c>
      <c r="I468" s="12">
        <v>31.427034378051758</v>
      </c>
      <c r="J468" s="12">
        <v>18.769691467285156</v>
      </c>
      <c r="K468" s="13">
        <f t="shared" si="7"/>
        <v>25.098362922668457</v>
      </c>
      <c r="L468" s="14">
        <v>-0.81812259362162798</v>
      </c>
      <c r="M468" s="14">
        <v>0.50289785514450902</v>
      </c>
      <c r="N468" s="14" t="s">
        <v>18</v>
      </c>
    </row>
    <row r="469" spans="2:14" ht="15" customHeight="1">
      <c r="B469" s="9" t="s">
        <v>22</v>
      </c>
      <c r="C469" s="10">
        <v>5</v>
      </c>
      <c r="D469" s="10">
        <v>17</v>
      </c>
      <c r="E469" s="9" t="s">
        <v>1118</v>
      </c>
      <c r="F469" s="9" t="s">
        <v>1114</v>
      </c>
      <c r="G469" s="11">
        <v>9870</v>
      </c>
      <c r="H469" s="9" t="s">
        <v>1119</v>
      </c>
      <c r="I469" s="12">
        <v>2.9545528888702393</v>
      </c>
      <c r="J469" s="12">
        <v>5.2487826347351074</v>
      </c>
      <c r="K469" s="13">
        <f t="shared" si="7"/>
        <v>4.1016677618026733</v>
      </c>
      <c r="L469" s="14">
        <v>-0.81812259362162798</v>
      </c>
      <c r="M469" s="14">
        <v>0.50289785514450902</v>
      </c>
      <c r="N469" s="14" t="s">
        <v>18</v>
      </c>
    </row>
    <row r="470" spans="2:14" ht="15" customHeight="1">
      <c r="B470" s="9" t="s">
        <v>46</v>
      </c>
      <c r="C470" s="10">
        <v>15</v>
      </c>
      <c r="D470" s="10">
        <v>19</v>
      </c>
      <c r="E470" s="9" t="s">
        <v>1120</v>
      </c>
      <c r="F470" s="9" t="s">
        <v>1121</v>
      </c>
      <c r="G470" s="11">
        <v>8315</v>
      </c>
      <c r="H470" s="9" t="s">
        <v>1122</v>
      </c>
      <c r="I470" s="12">
        <v>16.305000305175781</v>
      </c>
      <c r="J470" s="12">
        <v>19.29210090637207</v>
      </c>
      <c r="K470" s="13">
        <f t="shared" si="7"/>
        <v>17.798550605773926</v>
      </c>
      <c r="L470" s="14">
        <v>-0.80995358797677197</v>
      </c>
      <c r="M470" s="14">
        <v>0.50289785514450902</v>
      </c>
      <c r="N470" s="14" t="s">
        <v>18</v>
      </c>
    </row>
    <row r="471" spans="2:14" ht="15" customHeight="1">
      <c r="B471" s="9" t="s">
        <v>50</v>
      </c>
      <c r="C471" s="10">
        <v>15</v>
      </c>
      <c r="D471" s="10">
        <v>19</v>
      </c>
      <c r="E471" s="9" t="s">
        <v>1123</v>
      </c>
      <c r="F471" s="9" t="s">
        <v>1121</v>
      </c>
      <c r="G471" s="11">
        <v>8315</v>
      </c>
      <c r="H471" s="9" t="s">
        <v>1124</v>
      </c>
      <c r="I471" s="12">
        <v>0.88888382911682129</v>
      </c>
      <c r="J471" s="12">
        <v>4.7187652587890625</v>
      </c>
      <c r="K471" s="13">
        <f t="shared" si="7"/>
        <v>2.8038245439529419</v>
      </c>
      <c r="L471" s="14">
        <v>-0.80995358797677197</v>
      </c>
      <c r="M471" s="14">
        <v>0.50289785514450902</v>
      </c>
      <c r="N471" s="14" t="s">
        <v>18</v>
      </c>
    </row>
    <row r="472" spans="2:14" ht="15" customHeight="1">
      <c r="B472" s="9" t="s">
        <v>53</v>
      </c>
      <c r="C472" s="10">
        <v>15</v>
      </c>
      <c r="D472" s="10">
        <v>19</v>
      </c>
      <c r="E472" s="9" t="s">
        <v>1125</v>
      </c>
      <c r="F472" s="9" t="s">
        <v>1121</v>
      </c>
      <c r="G472" s="11">
        <v>8315</v>
      </c>
      <c r="H472" s="9" t="s">
        <v>1126</v>
      </c>
      <c r="I472" s="12">
        <v>16.741426467895508</v>
      </c>
      <c r="J472" s="12">
        <v>15.792682647705078</v>
      </c>
      <c r="K472" s="13">
        <f t="shared" si="7"/>
        <v>16.267054557800293</v>
      </c>
      <c r="L472" s="14">
        <v>-0.80995358797677197</v>
      </c>
      <c r="M472" s="14">
        <v>0.50289785514450902</v>
      </c>
      <c r="N472" s="14" t="s">
        <v>18</v>
      </c>
    </row>
    <row r="473" spans="2:14" ht="15" customHeight="1">
      <c r="B473" s="9" t="s">
        <v>77</v>
      </c>
      <c r="C473" s="10">
        <v>6</v>
      </c>
      <c r="D473" s="10">
        <v>4</v>
      </c>
      <c r="E473" s="9" t="s">
        <v>1127</v>
      </c>
      <c r="F473" s="9" t="s">
        <v>1128</v>
      </c>
      <c r="G473" s="11">
        <v>55743</v>
      </c>
      <c r="H473" s="9" t="s">
        <v>1129</v>
      </c>
      <c r="I473" s="12">
        <v>-0.22181476652622223</v>
      </c>
      <c r="J473" s="12">
        <v>-1.2689321041107178</v>
      </c>
      <c r="K473" s="13">
        <f t="shared" si="7"/>
        <v>-0.74537343531847</v>
      </c>
      <c r="L473" s="14">
        <v>-0.82692248196110696</v>
      </c>
      <c r="M473" s="14">
        <v>0.50289785514450902</v>
      </c>
      <c r="N473" s="14" t="s">
        <v>18</v>
      </c>
    </row>
    <row r="474" spans="2:14" ht="15" customHeight="1">
      <c r="B474" s="9" t="s">
        <v>81</v>
      </c>
      <c r="C474" s="10">
        <v>6</v>
      </c>
      <c r="D474" s="10">
        <v>4</v>
      </c>
      <c r="E474" s="9" t="s">
        <v>1130</v>
      </c>
      <c r="F474" s="9" t="s">
        <v>1128</v>
      </c>
      <c r="G474" s="11">
        <v>55743</v>
      </c>
      <c r="H474" s="9" t="s">
        <v>1131</v>
      </c>
      <c r="I474" s="12">
        <v>46.890750885009766</v>
      </c>
      <c r="J474" s="12">
        <v>29.354101181030273</v>
      </c>
      <c r="K474" s="13">
        <f t="shared" si="7"/>
        <v>38.12242603302002</v>
      </c>
      <c r="L474" s="14">
        <v>-0.82692248196110696</v>
      </c>
      <c r="M474" s="14">
        <v>0.50289785514450902</v>
      </c>
      <c r="N474" s="14" t="s">
        <v>18</v>
      </c>
    </row>
    <row r="475" spans="2:14" ht="15" customHeight="1">
      <c r="B475" s="9" t="s">
        <v>84</v>
      </c>
      <c r="C475" s="10">
        <v>6</v>
      </c>
      <c r="D475" s="10">
        <v>4</v>
      </c>
      <c r="E475" s="9" t="s">
        <v>1132</v>
      </c>
      <c r="F475" s="9" t="s">
        <v>1128</v>
      </c>
      <c r="G475" s="11">
        <v>55743</v>
      </c>
      <c r="H475" s="9" t="s">
        <v>1133</v>
      </c>
      <c r="I475" s="12">
        <v>0.23835937678813934</v>
      </c>
      <c r="J475" s="12">
        <v>0.2819313108921051</v>
      </c>
      <c r="K475" s="13">
        <f t="shared" si="7"/>
        <v>0.26014534384012222</v>
      </c>
      <c r="L475" s="14">
        <v>-0.82692248196110696</v>
      </c>
      <c r="M475" s="14">
        <v>0.50289785514450902</v>
      </c>
      <c r="N475" s="14" t="s">
        <v>18</v>
      </c>
    </row>
    <row r="476" spans="2:14" ht="15" customHeight="1">
      <c r="B476" s="9" t="s">
        <v>200</v>
      </c>
      <c r="C476" s="10">
        <v>6</v>
      </c>
      <c r="D476" s="10">
        <v>15</v>
      </c>
      <c r="E476" s="9" t="s">
        <v>1134</v>
      </c>
      <c r="F476" s="9" t="s">
        <v>1135</v>
      </c>
      <c r="G476" s="11">
        <v>283807</v>
      </c>
      <c r="H476" s="9" t="s">
        <v>1136</v>
      </c>
      <c r="I476" s="12">
        <v>12.768233299255371</v>
      </c>
      <c r="J476" s="12">
        <v>19.557098388671875</v>
      </c>
      <c r="K476" s="13">
        <f t="shared" si="7"/>
        <v>16.162665843963623</v>
      </c>
      <c r="L476" s="14">
        <v>-0.80618044566004099</v>
      </c>
      <c r="M476" s="14">
        <v>0.50289785514450902</v>
      </c>
      <c r="N476" s="14" t="s">
        <v>18</v>
      </c>
    </row>
    <row r="477" spans="2:14" ht="15" customHeight="1">
      <c r="B477" s="9" t="s">
        <v>204</v>
      </c>
      <c r="C477" s="10">
        <v>6</v>
      </c>
      <c r="D477" s="10">
        <v>15</v>
      </c>
      <c r="E477" s="9" t="s">
        <v>1137</v>
      </c>
      <c r="F477" s="9" t="s">
        <v>1135</v>
      </c>
      <c r="G477" s="11">
        <v>283807</v>
      </c>
      <c r="H477" s="9" t="s">
        <v>1138</v>
      </c>
      <c r="I477" s="12">
        <v>0.84419822692871094</v>
      </c>
      <c r="J477" s="12">
        <v>-2.5487296581268311</v>
      </c>
      <c r="K477" s="13">
        <f t="shared" si="7"/>
        <v>-0.85226571559906006</v>
      </c>
      <c r="L477" s="14">
        <v>-0.80618044566004099</v>
      </c>
      <c r="M477" s="14">
        <v>0.50289785514450902</v>
      </c>
      <c r="N477" s="14" t="s">
        <v>18</v>
      </c>
    </row>
    <row r="478" spans="2:14" ht="15" customHeight="1">
      <c r="B478" s="9" t="s">
        <v>207</v>
      </c>
      <c r="C478" s="10">
        <v>6</v>
      </c>
      <c r="D478" s="10">
        <v>15</v>
      </c>
      <c r="E478" s="9" t="s">
        <v>1139</v>
      </c>
      <c r="F478" s="9" t="s">
        <v>1135</v>
      </c>
      <c r="G478" s="11">
        <v>283807</v>
      </c>
      <c r="H478" s="9" t="s">
        <v>1140</v>
      </c>
      <c r="I478" s="12">
        <v>18.744470596313477</v>
      </c>
      <c r="J478" s="12">
        <v>16.793598175048828</v>
      </c>
      <c r="K478" s="13">
        <f t="shared" si="7"/>
        <v>17.769034385681152</v>
      </c>
      <c r="L478" s="14">
        <v>-0.80618044566004099</v>
      </c>
      <c r="M478" s="14">
        <v>0.50289785514450902</v>
      </c>
      <c r="N478" s="14" t="s">
        <v>18</v>
      </c>
    </row>
    <row r="479" spans="2:14" ht="15" customHeight="1">
      <c r="B479" s="9" t="s">
        <v>14</v>
      </c>
      <c r="C479" s="10">
        <v>13</v>
      </c>
      <c r="D479" s="10">
        <v>18</v>
      </c>
      <c r="E479" s="9" t="s">
        <v>1141</v>
      </c>
      <c r="F479" s="9" t="s">
        <v>1142</v>
      </c>
      <c r="G479" s="11">
        <v>26263</v>
      </c>
      <c r="H479" s="9" t="s">
        <v>1143</v>
      </c>
      <c r="I479" s="12">
        <v>-4.5498814582824707</v>
      </c>
      <c r="J479" s="12">
        <v>-9.6065349578857422</v>
      </c>
      <c r="K479" s="13">
        <f t="shared" si="7"/>
        <v>-7.0782082080841064</v>
      </c>
      <c r="L479" s="14">
        <v>-0.83108163434301197</v>
      </c>
      <c r="M479" s="14">
        <v>0.50289785514450902</v>
      </c>
      <c r="N479" s="14" t="s">
        <v>18</v>
      </c>
    </row>
    <row r="480" spans="2:14" ht="15" customHeight="1">
      <c r="B480" s="9" t="s">
        <v>19</v>
      </c>
      <c r="C480" s="10">
        <v>13</v>
      </c>
      <c r="D480" s="10">
        <v>18</v>
      </c>
      <c r="E480" s="9" t="s">
        <v>1144</v>
      </c>
      <c r="F480" s="9" t="s">
        <v>1142</v>
      </c>
      <c r="G480" s="11">
        <v>26263</v>
      </c>
      <c r="H480" s="9" t="s">
        <v>1145</v>
      </c>
      <c r="I480" s="12">
        <v>37.181610107421875</v>
      </c>
      <c r="J480" s="12">
        <v>19.205936431884766</v>
      </c>
      <c r="K480" s="13">
        <f t="shared" si="7"/>
        <v>28.19377326965332</v>
      </c>
      <c r="L480" s="14">
        <v>-0.83108163434301197</v>
      </c>
      <c r="M480" s="14">
        <v>0.50289785514450902</v>
      </c>
      <c r="N480" s="14" t="s">
        <v>18</v>
      </c>
    </row>
    <row r="481" spans="2:14" ht="15" customHeight="1">
      <c r="B481" s="9" t="s">
        <v>22</v>
      </c>
      <c r="C481" s="10">
        <v>13</v>
      </c>
      <c r="D481" s="10">
        <v>18</v>
      </c>
      <c r="E481" s="9" t="s">
        <v>1146</v>
      </c>
      <c r="F481" s="9" t="s">
        <v>1142</v>
      </c>
      <c r="G481" s="11">
        <v>26263</v>
      </c>
      <c r="H481" s="9" t="s">
        <v>1147</v>
      </c>
      <c r="I481" s="12">
        <v>7.0422587394714355</v>
      </c>
      <c r="J481" s="12">
        <v>26.489524841308594</v>
      </c>
      <c r="K481" s="13">
        <f t="shared" si="7"/>
        <v>16.765891790390015</v>
      </c>
      <c r="L481" s="14">
        <v>-0.83108163434301197</v>
      </c>
      <c r="M481" s="14">
        <v>0.50289785514450902</v>
      </c>
      <c r="N481" s="14" t="s">
        <v>18</v>
      </c>
    </row>
    <row r="482" spans="2:14" ht="15" customHeight="1">
      <c r="B482" s="9" t="s">
        <v>14</v>
      </c>
      <c r="C482" s="10">
        <v>13</v>
      </c>
      <c r="D482" s="10">
        <v>22</v>
      </c>
      <c r="E482" s="9" t="s">
        <v>1148</v>
      </c>
      <c r="F482" s="9" t="s">
        <v>1149</v>
      </c>
      <c r="G482" s="11">
        <v>26270</v>
      </c>
      <c r="H482" s="9" t="s">
        <v>1150</v>
      </c>
      <c r="I482" s="12">
        <v>5.6733603477478027</v>
      </c>
      <c r="J482" s="12">
        <v>5.2038335800170898</v>
      </c>
      <c r="K482" s="13">
        <f t="shared" si="7"/>
        <v>5.4385969638824463</v>
      </c>
      <c r="L482" s="14">
        <v>-0.82222495208406299</v>
      </c>
      <c r="M482" s="14">
        <v>0.50289785514450902</v>
      </c>
      <c r="N482" s="14" t="s">
        <v>18</v>
      </c>
    </row>
    <row r="483" spans="2:14" ht="15" customHeight="1">
      <c r="B483" s="9" t="s">
        <v>19</v>
      </c>
      <c r="C483" s="10">
        <v>13</v>
      </c>
      <c r="D483" s="10">
        <v>22</v>
      </c>
      <c r="E483" s="9" t="s">
        <v>1151</v>
      </c>
      <c r="F483" s="9" t="s">
        <v>1149</v>
      </c>
      <c r="G483" s="11">
        <v>26270</v>
      </c>
      <c r="H483" s="9" t="s">
        <v>1152</v>
      </c>
      <c r="I483" s="12">
        <v>-0.31671282649040222</v>
      </c>
      <c r="J483" s="12">
        <v>-4.9099822044372559</v>
      </c>
      <c r="K483" s="13">
        <f t="shared" si="7"/>
        <v>-2.613347515463829</v>
      </c>
      <c r="L483" s="14">
        <v>-0.82222495208406299</v>
      </c>
      <c r="M483" s="14">
        <v>0.50289785514450902</v>
      </c>
      <c r="N483" s="14" t="s">
        <v>18</v>
      </c>
    </row>
    <row r="484" spans="2:14" ht="15" customHeight="1">
      <c r="B484" s="9" t="s">
        <v>22</v>
      </c>
      <c r="C484" s="10">
        <v>13</v>
      </c>
      <c r="D484" s="10">
        <v>22</v>
      </c>
      <c r="E484" s="9" t="s">
        <v>1153</v>
      </c>
      <c r="F484" s="9" t="s">
        <v>1149</v>
      </c>
      <c r="G484" s="11">
        <v>26270</v>
      </c>
      <c r="H484" s="9" t="s">
        <v>1154</v>
      </c>
      <c r="I484" s="12">
        <v>35.311271667480469</v>
      </c>
      <c r="J484" s="12">
        <v>40.562217712402344</v>
      </c>
      <c r="K484" s="13">
        <f t="shared" si="7"/>
        <v>37.936744689941406</v>
      </c>
      <c r="L484" s="14">
        <v>-0.82222495208406299</v>
      </c>
      <c r="M484" s="14">
        <v>0.50289785514450902</v>
      </c>
      <c r="N484" s="14" t="s">
        <v>18</v>
      </c>
    </row>
    <row r="485" spans="2:14" ht="15" customHeight="1">
      <c r="B485" s="9" t="s">
        <v>77</v>
      </c>
      <c r="C485" s="10">
        <v>12</v>
      </c>
      <c r="D485" s="10">
        <v>21</v>
      </c>
      <c r="E485" s="9" t="s">
        <v>1155</v>
      </c>
      <c r="F485" s="9" t="s">
        <v>1156</v>
      </c>
      <c r="G485" s="11">
        <v>84708</v>
      </c>
      <c r="H485" s="9" t="s">
        <v>1157</v>
      </c>
      <c r="I485" s="12">
        <v>1.3758989572525024</v>
      </c>
      <c r="J485" s="12">
        <v>9.7981348037719727</v>
      </c>
      <c r="K485" s="13">
        <f t="shared" si="7"/>
        <v>5.5870168805122375</v>
      </c>
      <c r="L485" s="14">
        <v>-0.82253666183053897</v>
      </c>
      <c r="M485" s="14">
        <v>0.50289785514450902</v>
      </c>
      <c r="N485" s="14" t="s">
        <v>18</v>
      </c>
    </row>
    <row r="486" spans="2:14" ht="15" customHeight="1">
      <c r="B486" s="9" t="s">
        <v>81</v>
      </c>
      <c r="C486" s="10">
        <v>12</v>
      </c>
      <c r="D486" s="10">
        <v>21</v>
      </c>
      <c r="E486" s="9" t="s">
        <v>1158</v>
      </c>
      <c r="F486" s="9" t="s">
        <v>1156</v>
      </c>
      <c r="G486" s="11">
        <v>84708</v>
      </c>
      <c r="H486" s="9" t="s">
        <v>1159</v>
      </c>
      <c r="I486" s="12">
        <v>2.9871218204498291</v>
      </c>
      <c r="J486" s="12">
        <v>5.2876501083374023</v>
      </c>
      <c r="K486" s="13">
        <f t="shared" si="7"/>
        <v>4.1373859643936157</v>
      </c>
      <c r="L486" s="14">
        <v>-0.82253666183053897</v>
      </c>
      <c r="M486" s="14">
        <v>0.50289785514450902</v>
      </c>
      <c r="N486" s="14" t="s">
        <v>18</v>
      </c>
    </row>
    <row r="487" spans="2:14" ht="15" customHeight="1">
      <c r="B487" s="9" t="s">
        <v>84</v>
      </c>
      <c r="C487" s="10">
        <v>12</v>
      </c>
      <c r="D487" s="10">
        <v>21</v>
      </c>
      <c r="E487" s="9" t="s">
        <v>1160</v>
      </c>
      <c r="F487" s="9" t="s">
        <v>1156</v>
      </c>
      <c r="G487" s="11">
        <v>84708</v>
      </c>
      <c r="H487" s="9" t="s">
        <v>1161</v>
      </c>
      <c r="I487" s="12">
        <v>10.443022727966309</v>
      </c>
      <c r="J487" s="12">
        <v>14.560360908508301</v>
      </c>
      <c r="K487" s="13">
        <f t="shared" si="7"/>
        <v>12.501691818237305</v>
      </c>
      <c r="L487" s="14">
        <v>-0.82253666183053897</v>
      </c>
      <c r="M487" s="14">
        <v>0.50289785514450902</v>
      </c>
      <c r="N487" s="14" t="s">
        <v>18</v>
      </c>
    </row>
    <row r="488" spans="2:14" ht="15" customHeight="1">
      <c r="B488" s="9" t="s">
        <v>46</v>
      </c>
      <c r="C488" s="10">
        <v>15</v>
      </c>
      <c r="D488" s="10">
        <v>9</v>
      </c>
      <c r="E488" s="9" t="s">
        <v>1162</v>
      </c>
      <c r="F488" s="9" t="s">
        <v>1163</v>
      </c>
      <c r="G488" s="11">
        <v>7844</v>
      </c>
      <c r="H488" s="9" t="s">
        <v>1164</v>
      </c>
      <c r="I488" s="12">
        <v>5.044072151184082</v>
      </c>
      <c r="J488" s="12">
        <v>6.4077749252319336</v>
      </c>
      <c r="K488" s="13">
        <f t="shared" si="7"/>
        <v>5.7259235382080078</v>
      </c>
      <c r="L488" s="14">
        <v>-0.83438114856257095</v>
      </c>
      <c r="M488" s="14">
        <v>0.50289785514450902</v>
      </c>
      <c r="N488" s="14" t="s">
        <v>18</v>
      </c>
    </row>
    <row r="489" spans="2:14" ht="15" customHeight="1">
      <c r="B489" s="9" t="s">
        <v>50</v>
      </c>
      <c r="C489" s="10">
        <v>15</v>
      </c>
      <c r="D489" s="10">
        <v>9</v>
      </c>
      <c r="E489" s="9" t="s">
        <v>1165</v>
      </c>
      <c r="F489" s="9" t="s">
        <v>1163</v>
      </c>
      <c r="G489" s="11">
        <v>7844</v>
      </c>
      <c r="H489" s="9" t="s">
        <v>1166</v>
      </c>
      <c r="I489" s="12">
        <v>3.4178645610809326</v>
      </c>
      <c r="J489" s="12">
        <v>5.1216292381286621</v>
      </c>
      <c r="K489" s="13">
        <f t="shared" si="7"/>
        <v>4.2697468996047974</v>
      </c>
      <c r="L489" s="14">
        <v>-0.83438114856257095</v>
      </c>
      <c r="M489" s="14">
        <v>0.50289785514450902</v>
      </c>
      <c r="N489" s="14" t="s">
        <v>18</v>
      </c>
    </row>
    <row r="490" spans="2:14" ht="15" customHeight="1">
      <c r="B490" s="9" t="s">
        <v>53</v>
      </c>
      <c r="C490" s="10">
        <v>15</v>
      </c>
      <c r="D490" s="10">
        <v>9</v>
      </c>
      <c r="E490" s="9" t="s">
        <v>1167</v>
      </c>
      <c r="F490" s="9" t="s">
        <v>1163</v>
      </c>
      <c r="G490" s="11">
        <v>7844</v>
      </c>
      <c r="H490" s="9" t="s">
        <v>1168</v>
      </c>
      <c r="I490" s="12">
        <v>23.197134017944336</v>
      </c>
      <c r="J490" s="12">
        <v>6.7431020736694336</v>
      </c>
      <c r="K490" s="13">
        <f t="shared" si="7"/>
        <v>14.970118045806885</v>
      </c>
      <c r="L490" s="14">
        <v>-0.83438114856257095</v>
      </c>
      <c r="M490" s="14">
        <v>0.50289785514450902</v>
      </c>
      <c r="N490" s="14" t="s">
        <v>18</v>
      </c>
    </row>
    <row r="491" spans="2:14" ht="15" customHeight="1">
      <c r="B491" s="9" t="s">
        <v>14</v>
      </c>
      <c r="C491" s="10">
        <v>9</v>
      </c>
      <c r="D491" s="10">
        <v>15</v>
      </c>
      <c r="E491" s="9" t="s">
        <v>1169</v>
      </c>
      <c r="F491" s="9" t="s">
        <v>1170</v>
      </c>
      <c r="G491" s="11">
        <v>11342</v>
      </c>
      <c r="H491" s="9" t="s">
        <v>1171</v>
      </c>
      <c r="I491" s="12">
        <v>0.68511974811553955</v>
      </c>
      <c r="J491" s="12">
        <v>-0.66703039407730103</v>
      </c>
      <c r="K491" s="13">
        <f t="shared" si="7"/>
        <v>9.0446770191192627E-3</v>
      </c>
      <c r="L491" s="14">
        <v>-0.80806443877980005</v>
      </c>
      <c r="M491" s="14">
        <v>0.50289785514450902</v>
      </c>
      <c r="N491" s="14" t="s">
        <v>18</v>
      </c>
    </row>
    <row r="492" spans="2:14" ht="15" customHeight="1">
      <c r="B492" s="9" t="s">
        <v>19</v>
      </c>
      <c r="C492" s="10">
        <v>9</v>
      </c>
      <c r="D492" s="10">
        <v>15</v>
      </c>
      <c r="E492" s="9" t="s">
        <v>1172</v>
      </c>
      <c r="F492" s="9" t="s">
        <v>1170</v>
      </c>
      <c r="G492" s="11">
        <v>11342</v>
      </c>
      <c r="H492" s="9" t="s">
        <v>1173</v>
      </c>
      <c r="I492" s="12">
        <v>30.130867004394531</v>
      </c>
      <c r="J492" s="12">
        <v>27.138500213623047</v>
      </c>
      <c r="K492" s="13">
        <f t="shared" si="7"/>
        <v>28.634683609008789</v>
      </c>
      <c r="L492" s="14">
        <v>-0.80806443877980005</v>
      </c>
      <c r="M492" s="14">
        <v>0.50289785514450902</v>
      </c>
      <c r="N492" s="14" t="s">
        <v>18</v>
      </c>
    </row>
    <row r="493" spans="2:14" ht="15" customHeight="1">
      <c r="B493" s="9" t="s">
        <v>22</v>
      </c>
      <c r="C493" s="10">
        <v>9</v>
      </c>
      <c r="D493" s="10">
        <v>15</v>
      </c>
      <c r="E493" s="9" t="s">
        <v>1174</v>
      </c>
      <c r="F493" s="9" t="s">
        <v>1170</v>
      </c>
      <c r="G493" s="11">
        <v>11342</v>
      </c>
      <c r="H493" s="9" t="s">
        <v>1175</v>
      </c>
      <c r="I493" s="12">
        <v>18.069629669189453</v>
      </c>
      <c r="J493" s="12">
        <v>14.266712188720703</v>
      </c>
      <c r="K493" s="13">
        <f t="shared" si="7"/>
        <v>16.168170928955078</v>
      </c>
      <c r="L493" s="14">
        <v>-0.80806443877980005</v>
      </c>
      <c r="M493" s="14">
        <v>0.50289785514450902</v>
      </c>
      <c r="N493" s="14" t="s">
        <v>18</v>
      </c>
    </row>
    <row r="494" spans="2:14" ht="15" customHeight="1">
      <c r="B494" s="9" t="s">
        <v>200</v>
      </c>
      <c r="C494" s="10">
        <v>4</v>
      </c>
      <c r="D494" s="10">
        <v>22</v>
      </c>
      <c r="E494" s="9" t="s">
        <v>1176</v>
      </c>
      <c r="F494" s="9" t="s">
        <v>1177</v>
      </c>
      <c r="G494" s="11">
        <v>165918</v>
      </c>
      <c r="H494" s="9" t="s">
        <v>1178</v>
      </c>
      <c r="I494" s="12">
        <v>16.427976608276367</v>
      </c>
      <c r="J494" s="12">
        <v>16.893125534057617</v>
      </c>
      <c r="K494" s="13">
        <f t="shared" si="7"/>
        <v>16.660551071166992</v>
      </c>
      <c r="L494" s="14">
        <v>-0.82525536450752202</v>
      </c>
      <c r="M494" s="14">
        <v>0.50289785514450902</v>
      </c>
      <c r="N494" s="14" t="s">
        <v>18</v>
      </c>
    </row>
    <row r="495" spans="2:14" ht="15" customHeight="1">
      <c r="B495" s="9" t="s">
        <v>204</v>
      </c>
      <c r="C495" s="10">
        <v>4</v>
      </c>
      <c r="D495" s="10">
        <v>22</v>
      </c>
      <c r="E495" s="9" t="s">
        <v>1179</v>
      </c>
      <c r="F495" s="9" t="s">
        <v>1177</v>
      </c>
      <c r="G495" s="11">
        <v>165918</v>
      </c>
      <c r="H495" s="9" t="s">
        <v>1180</v>
      </c>
      <c r="I495" s="12">
        <v>-4.0475611686706543</v>
      </c>
      <c r="J495" s="12">
        <v>2.2217330932617188</v>
      </c>
      <c r="K495" s="13">
        <f t="shared" si="7"/>
        <v>-0.91291403770446777</v>
      </c>
      <c r="L495" s="14">
        <v>-0.82525536450752202</v>
      </c>
      <c r="M495" s="14">
        <v>0.50289785514450902</v>
      </c>
      <c r="N495" s="14" t="s">
        <v>18</v>
      </c>
    </row>
    <row r="496" spans="2:14" ht="15" customHeight="1">
      <c r="B496" s="9" t="s">
        <v>207</v>
      </c>
      <c r="C496" s="10">
        <v>4</v>
      </c>
      <c r="D496" s="10">
        <v>22</v>
      </c>
      <c r="E496" s="9" t="s">
        <v>1181</v>
      </c>
      <c r="F496" s="9" t="s">
        <v>1177</v>
      </c>
      <c r="G496" s="11">
        <v>165918</v>
      </c>
      <c r="H496" s="9" t="s">
        <v>1182</v>
      </c>
      <c r="I496" s="12">
        <v>37.9520263671875</v>
      </c>
      <c r="J496" s="12">
        <v>17.519977569580078</v>
      </c>
      <c r="K496" s="13">
        <f t="shared" si="7"/>
        <v>27.736001968383789</v>
      </c>
      <c r="L496" s="14">
        <v>-0.82525536450752202</v>
      </c>
      <c r="M496" s="14">
        <v>0.50289785514450902</v>
      </c>
      <c r="N496" s="14" t="s">
        <v>18</v>
      </c>
    </row>
    <row r="497" spans="2:14" ht="15" customHeight="1">
      <c r="B497" s="9" t="s">
        <v>77</v>
      </c>
      <c r="C497" s="10">
        <v>11</v>
      </c>
      <c r="D497" s="10">
        <v>15</v>
      </c>
      <c r="E497" s="9" t="s">
        <v>1183</v>
      </c>
      <c r="F497" s="9" t="s">
        <v>1184</v>
      </c>
      <c r="G497" s="11">
        <v>81790</v>
      </c>
      <c r="H497" s="9" t="s">
        <v>1185</v>
      </c>
      <c r="I497" s="12">
        <v>44.24102783203125</v>
      </c>
      <c r="J497" s="12">
        <v>30.686725616455078</v>
      </c>
      <c r="K497" s="13">
        <f t="shared" si="7"/>
        <v>37.463876724243164</v>
      </c>
      <c r="L497" s="14">
        <v>-0.80398387797573401</v>
      </c>
      <c r="M497" s="14">
        <v>0.50289785514450902</v>
      </c>
      <c r="N497" s="14" t="s">
        <v>18</v>
      </c>
    </row>
    <row r="498" spans="2:14" ht="15" customHeight="1">
      <c r="B498" s="9" t="s">
        <v>81</v>
      </c>
      <c r="C498" s="10">
        <v>11</v>
      </c>
      <c r="D498" s="10">
        <v>15</v>
      </c>
      <c r="E498" s="9" t="s">
        <v>1186</v>
      </c>
      <c r="F498" s="9" t="s">
        <v>1184</v>
      </c>
      <c r="G498" s="11">
        <v>81790</v>
      </c>
      <c r="H498" s="9" t="s">
        <v>1187</v>
      </c>
      <c r="I498" s="12">
        <v>-1.0513889789581299</v>
      </c>
      <c r="J498" s="12">
        <v>-1.3900471925735474</v>
      </c>
      <c r="K498" s="13">
        <f t="shared" si="7"/>
        <v>-1.2207180857658386</v>
      </c>
      <c r="L498" s="14">
        <v>-0.80398387797573401</v>
      </c>
      <c r="M498" s="14">
        <v>0.50289785514450902</v>
      </c>
      <c r="N498" s="14" t="s">
        <v>18</v>
      </c>
    </row>
    <row r="499" spans="2:14" ht="15" customHeight="1">
      <c r="B499" s="9" t="s">
        <v>84</v>
      </c>
      <c r="C499" s="10">
        <v>11</v>
      </c>
      <c r="D499" s="10">
        <v>15</v>
      </c>
      <c r="E499" s="9" t="s">
        <v>1188</v>
      </c>
      <c r="F499" s="9" t="s">
        <v>1184</v>
      </c>
      <c r="G499" s="11">
        <v>81790</v>
      </c>
      <c r="H499" s="9" t="s">
        <v>1189</v>
      </c>
      <c r="I499" s="12">
        <v>1.0074191093444824</v>
      </c>
      <c r="J499" s="12">
        <v>3.0468957424163818</v>
      </c>
      <c r="K499" s="13">
        <f t="shared" si="7"/>
        <v>2.0271574258804321</v>
      </c>
      <c r="L499" s="14">
        <v>-0.80398387797573401</v>
      </c>
      <c r="M499" s="14">
        <v>0.50289785514450902</v>
      </c>
      <c r="N499" s="14" t="s">
        <v>18</v>
      </c>
    </row>
    <row r="500" spans="2:14" ht="15" customHeight="1">
      <c r="B500" s="9" t="s">
        <v>200</v>
      </c>
      <c r="C500" s="10">
        <v>2</v>
      </c>
      <c r="D500" s="10">
        <v>13</v>
      </c>
      <c r="E500" s="9" t="s">
        <v>1190</v>
      </c>
      <c r="F500" s="9" t="s">
        <v>1191</v>
      </c>
      <c r="G500" s="11">
        <v>138065</v>
      </c>
      <c r="H500" s="9" t="s">
        <v>1192</v>
      </c>
      <c r="I500" s="12">
        <v>26.539426803588867</v>
      </c>
      <c r="J500" s="12">
        <v>17.025531768798828</v>
      </c>
      <c r="K500" s="13">
        <f t="shared" si="7"/>
        <v>21.782479286193848</v>
      </c>
      <c r="L500" s="14">
        <v>-0.82401134739654402</v>
      </c>
      <c r="M500" s="14">
        <v>0.50289785514450902</v>
      </c>
      <c r="N500" s="14" t="s">
        <v>18</v>
      </c>
    </row>
    <row r="501" spans="2:14" ht="15" customHeight="1">
      <c r="B501" s="9" t="s">
        <v>204</v>
      </c>
      <c r="C501" s="10">
        <v>2</v>
      </c>
      <c r="D501" s="10">
        <v>13</v>
      </c>
      <c r="E501" s="9" t="s">
        <v>1193</v>
      </c>
      <c r="F501" s="9" t="s">
        <v>1191</v>
      </c>
      <c r="G501" s="11">
        <v>138065</v>
      </c>
      <c r="H501" s="9" t="s">
        <v>1194</v>
      </c>
      <c r="I501" s="12">
        <v>15.478078842163086</v>
      </c>
      <c r="J501" s="12">
        <v>12.69442081451416</v>
      </c>
      <c r="K501" s="13">
        <f t="shared" si="7"/>
        <v>14.086249828338623</v>
      </c>
      <c r="L501" s="14">
        <v>-0.82401134739654402</v>
      </c>
      <c r="M501" s="14">
        <v>0.50289785514450902</v>
      </c>
      <c r="N501" s="14" t="s">
        <v>18</v>
      </c>
    </row>
    <row r="502" spans="2:14" ht="15" customHeight="1">
      <c r="B502" s="9" t="s">
        <v>207</v>
      </c>
      <c r="C502" s="10">
        <v>2</v>
      </c>
      <c r="D502" s="10">
        <v>13</v>
      </c>
      <c r="E502" s="9" t="s">
        <v>1195</v>
      </c>
      <c r="F502" s="9" t="s">
        <v>1191</v>
      </c>
      <c r="G502" s="11">
        <v>138065</v>
      </c>
      <c r="H502" s="9" t="s">
        <v>1196</v>
      </c>
      <c r="I502" s="12">
        <v>7.7276139259338379</v>
      </c>
      <c r="J502" s="12">
        <v>0.56526505947113037</v>
      </c>
      <c r="K502" s="13">
        <f t="shared" si="7"/>
        <v>4.1464394927024841</v>
      </c>
      <c r="L502" s="14">
        <v>-0.82401134739654402</v>
      </c>
      <c r="M502" s="14">
        <v>0.50289785514450902</v>
      </c>
      <c r="N502" s="14" t="s">
        <v>18</v>
      </c>
    </row>
    <row r="503" spans="2:14" ht="15" customHeight="1">
      <c r="B503" s="9" t="s">
        <v>77</v>
      </c>
      <c r="C503" s="10">
        <v>15</v>
      </c>
      <c r="D503" s="10">
        <v>21</v>
      </c>
      <c r="E503" s="9" t="s">
        <v>1197</v>
      </c>
      <c r="F503" s="9" t="s">
        <v>1198</v>
      </c>
      <c r="G503" s="11">
        <v>127544</v>
      </c>
      <c r="H503" s="9" t="s">
        <v>1199</v>
      </c>
      <c r="I503" s="12">
        <v>53.2728271484375</v>
      </c>
      <c r="J503" s="12">
        <v>21.856052398681641</v>
      </c>
      <c r="K503" s="13">
        <f t="shared" si="7"/>
        <v>37.56443977355957</v>
      </c>
      <c r="L503" s="14">
        <v>-0.812997050852175</v>
      </c>
      <c r="M503" s="14">
        <v>0.50289785514450902</v>
      </c>
      <c r="N503" s="14" t="s">
        <v>18</v>
      </c>
    </row>
    <row r="504" spans="2:14" ht="15" customHeight="1">
      <c r="B504" s="9" t="s">
        <v>81</v>
      </c>
      <c r="C504" s="10">
        <v>15</v>
      </c>
      <c r="D504" s="10">
        <v>21</v>
      </c>
      <c r="E504" s="9" t="s">
        <v>1200</v>
      </c>
      <c r="F504" s="9" t="s">
        <v>1198</v>
      </c>
      <c r="G504" s="11">
        <v>127544</v>
      </c>
      <c r="H504" s="9" t="s">
        <v>1201</v>
      </c>
      <c r="I504" s="12">
        <v>-0.54724973440170288</v>
      </c>
      <c r="J504" s="12">
        <v>-2.6470012664794922</v>
      </c>
      <c r="K504" s="13">
        <f t="shared" si="7"/>
        <v>-1.5971255004405975</v>
      </c>
      <c r="L504" s="14">
        <v>-0.812997050852175</v>
      </c>
      <c r="M504" s="14">
        <v>0.50289785514450902</v>
      </c>
      <c r="N504" s="14" t="s">
        <v>18</v>
      </c>
    </row>
    <row r="505" spans="2:14" ht="15" customHeight="1">
      <c r="B505" s="9" t="s">
        <v>84</v>
      </c>
      <c r="C505" s="10">
        <v>15</v>
      </c>
      <c r="D505" s="10">
        <v>21</v>
      </c>
      <c r="E505" s="9" t="s">
        <v>1202</v>
      </c>
      <c r="F505" s="9" t="s">
        <v>1198</v>
      </c>
      <c r="G505" s="11">
        <v>127544</v>
      </c>
      <c r="H505" s="9" t="s">
        <v>1203</v>
      </c>
      <c r="I505" s="12">
        <v>2.7666847705841064</v>
      </c>
      <c r="J505" s="12">
        <v>7.0025210380554199</v>
      </c>
      <c r="K505" s="13">
        <f t="shared" si="7"/>
        <v>4.8846029043197632</v>
      </c>
      <c r="L505" s="14">
        <v>-0.812997050852175</v>
      </c>
      <c r="M505" s="14">
        <v>0.50289785514450902</v>
      </c>
      <c r="N505" s="14" t="s">
        <v>18</v>
      </c>
    </row>
    <row r="506" spans="2:14" ht="15" customHeight="1">
      <c r="B506" s="9" t="s">
        <v>77</v>
      </c>
      <c r="C506" s="10">
        <v>7</v>
      </c>
      <c r="D506" s="10">
        <v>4</v>
      </c>
      <c r="E506" s="9" t="s">
        <v>1204</v>
      </c>
      <c r="F506" s="9" t="s">
        <v>1205</v>
      </c>
      <c r="G506" s="11">
        <v>57154</v>
      </c>
      <c r="H506" s="9" t="s">
        <v>1206</v>
      </c>
      <c r="I506" s="12">
        <v>0.69949716329574585</v>
      </c>
      <c r="J506" s="12">
        <v>8.6298942565917969</v>
      </c>
      <c r="K506" s="13">
        <f t="shared" si="7"/>
        <v>4.6646957099437714</v>
      </c>
      <c r="L506" s="14">
        <v>-0.81758355949449002</v>
      </c>
      <c r="M506" s="14">
        <v>0.50289785514450902</v>
      </c>
      <c r="N506" s="14" t="s">
        <v>18</v>
      </c>
    </row>
    <row r="507" spans="2:14" ht="15" customHeight="1">
      <c r="B507" s="9" t="s">
        <v>81</v>
      </c>
      <c r="C507" s="10">
        <v>7</v>
      </c>
      <c r="D507" s="10">
        <v>4</v>
      </c>
      <c r="E507" s="9" t="s">
        <v>1207</v>
      </c>
      <c r="F507" s="9" t="s">
        <v>1205</v>
      </c>
      <c r="G507" s="11">
        <v>57154</v>
      </c>
      <c r="H507" s="9" t="s">
        <v>1208</v>
      </c>
      <c r="I507" s="12">
        <v>43.011024475097656</v>
      </c>
      <c r="J507" s="12">
        <v>32.665985107421875</v>
      </c>
      <c r="K507" s="13">
        <f t="shared" si="7"/>
        <v>37.838504791259766</v>
      </c>
      <c r="L507" s="14">
        <v>-0.81758355949449002</v>
      </c>
      <c r="M507" s="14">
        <v>0.50289785514450902</v>
      </c>
      <c r="N507" s="14" t="s">
        <v>18</v>
      </c>
    </row>
    <row r="508" spans="2:14" ht="15" customHeight="1">
      <c r="B508" s="9" t="s">
        <v>84</v>
      </c>
      <c r="C508" s="10">
        <v>7</v>
      </c>
      <c r="D508" s="10">
        <v>4</v>
      </c>
      <c r="E508" s="9" t="s">
        <v>1209</v>
      </c>
      <c r="F508" s="9" t="s">
        <v>1205</v>
      </c>
      <c r="G508" s="11">
        <v>57154</v>
      </c>
      <c r="H508" s="9" t="s">
        <v>1210</v>
      </c>
      <c r="I508" s="12">
        <v>-1.5874934196472168</v>
      </c>
      <c r="J508" s="12">
        <v>-0.75198554992675781</v>
      </c>
      <c r="K508" s="13">
        <f t="shared" si="7"/>
        <v>-1.1697394847869873</v>
      </c>
      <c r="L508" s="14">
        <v>-0.81758355949449002</v>
      </c>
      <c r="M508" s="14">
        <v>0.50289785514450902</v>
      </c>
      <c r="N508" s="14" t="s">
        <v>18</v>
      </c>
    </row>
    <row r="509" spans="2:14" ht="15" customHeight="1">
      <c r="B509" s="9" t="s">
        <v>200</v>
      </c>
      <c r="C509" s="10">
        <v>5</v>
      </c>
      <c r="D509" s="10">
        <v>13</v>
      </c>
      <c r="E509" s="9" t="s">
        <v>1211</v>
      </c>
      <c r="F509" s="9" t="s">
        <v>1212</v>
      </c>
      <c r="G509" s="11">
        <v>201292</v>
      </c>
      <c r="H509" s="9" t="s">
        <v>1213</v>
      </c>
      <c r="I509" s="12">
        <v>4.6066641807556152</v>
      </c>
      <c r="J509" s="12">
        <v>9.4305706024169922</v>
      </c>
      <c r="K509" s="13">
        <f t="shared" si="7"/>
        <v>7.0186173915863037</v>
      </c>
      <c r="L509" s="14">
        <v>-0.83167744593600601</v>
      </c>
      <c r="M509" s="14">
        <v>0.50289785514450902</v>
      </c>
      <c r="N509" s="14" t="s">
        <v>18</v>
      </c>
    </row>
    <row r="510" spans="2:14" ht="15" customHeight="1">
      <c r="B510" s="9" t="s">
        <v>204</v>
      </c>
      <c r="C510" s="10">
        <v>5</v>
      </c>
      <c r="D510" s="10">
        <v>13</v>
      </c>
      <c r="E510" s="9" t="s">
        <v>1214</v>
      </c>
      <c r="F510" s="9" t="s">
        <v>1212</v>
      </c>
      <c r="G510" s="11">
        <v>201292</v>
      </c>
      <c r="H510" s="9" t="s">
        <v>1215</v>
      </c>
      <c r="I510" s="12">
        <v>-3.8634884357452393</v>
      </c>
      <c r="J510" s="12">
        <v>-0.85646343231201172</v>
      </c>
      <c r="K510" s="13">
        <f t="shared" si="7"/>
        <v>-2.3599759340286255</v>
      </c>
      <c r="L510" s="14">
        <v>-0.83167744593600601</v>
      </c>
      <c r="M510" s="14">
        <v>0.50289785514450902</v>
      </c>
      <c r="N510" s="14" t="s">
        <v>18</v>
      </c>
    </row>
    <row r="511" spans="2:14" ht="15" customHeight="1">
      <c r="B511" s="9" t="s">
        <v>207</v>
      </c>
      <c r="C511" s="10">
        <v>5</v>
      </c>
      <c r="D511" s="10">
        <v>13</v>
      </c>
      <c r="E511" s="9" t="s">
        <v>1216</v>
      </c>
      <c r="F511" s="9" t="s">
        <v>1212</v>
      </c>
      <c r="G511" s="11">
        <v>201292</v>
      </c>
      <c r="H511" s="9" t="s">
        <v>1217</v>
      </c>
      <c r="I511" s="12">
        <v>41.578281402587891</v>
      </c>
      <c r="J511" s="12">
        <v>34.845451354980469</v>
      </c>
      <c r="K511" s="13">
        <f t="shared" si="7"/>
        <v>38.21186637878418</v>
      </c>
      <c r="L511" s="14">
        <v>-0.83167744593600601</v>
      </c>
      <c r="M511" s="14">
        <v>0.50289785514450902</v>
      </c>
      <c r="N511" s="14" t="s">
        <v>18</v>
      </c>
    </row>
    <row r="512" spans="2:14" ht="15" customHeight="1">
      <c r="B512" s="9" t="s">
        <v>200</v>
      </c>
      <c r="C512" s="10">
        <v>2</v>
      </c>
      <c r="D512" s="10">
        <v>3</v>
      </c>
      <c r="E512" s="9" t="s">
        <v>1218</v>
      </c>
      <c r="F512" s="9" t="s">
        <v>1219</v>
      </c>
      <c r="G512" s="11">
        <v>130507</v>
      </c>
      <c r="H512" s="9" t="s">
        <v>1220</v>
      </c>
      <c r="I512" s="12">
        <v>2.1866235733032227</v>
      </c>
      <c r="J512" s="12">
        <v>6.4912405014038086</v>
      </c>
      <c r="K512" s="13">
        <f t="shared" si="7"/>
        <v>4.3389320373535156</v>
      </c>
      <c r="L512" s="14">
        <v>-0.84333571704405796</v>
      </c>
      <c r="M512" s="14">
        <v>0.50289785514450902</v>
      </c>
      <c r="N512" s="14" t="s">
        <v>18</v>
      </c>
    </row>
    <row r="513" spans="2:14" ht="15" customHeight="1">
      <c r="B513" s="9" t="s">
        <v>204</v>
      </c>
      <c r="C513" s="10">
        <v>2</v>
      </c>
      <c r="D513" s="10">
        <v>3</v>
      </c>
      <c r="E513" s="9" t="s">
        <v>1221</v>
      </c>
      <c r="F513" s="9" t="s">
        <v>1219</v>
      </c>
      <c r="G513" s="11">
        <v>130507</v>
      </c>
      <c r="H513" s="9" t="s">
        <v>1222</v>
      </c>
      <c r="I513" s="12">
        <v>16.356235504150391</v>
      </c>
      <c r="J513" s="12">
        <v>12.169441223144531</v>
      </c>
      <c r="K513" s="13">
        <f t="shared" si="7"/>
        <v>14.262838363647461</v>
      </c>
      <c r="L513" s="14">
        <v>-0.84333571704405796</v>
      </c>
      <c r="M513" s="14">
        <v>0.50289785514450902</v>
      </c>
      <c r="N513" s="14" t="s">
        <v>18</v>
      </c>
    </row>
    <row r="514" spans="2:14" ht="15" customHeight="1">
      <c r="B514" s="9" t="s">
        <v>207</v>
      </c>
      <c r="C514" s="10">
        <v>2</v>
      </c>
      <c r="D514" s="10">
        <v>3</v>
      </c>
      <c r="E514" s="9" t="s">
        <v>1223</v>
      </c>
      <c r="F514" s="9" t="s">
        <v>1219</v>
      </c>
      <c r="G514" s="11">
        <v>130507</v>
      </c>
      <c r="H514" s="9" t="s">
        <v>1224</v>
      </c>
      <c r="I514" s="12">
        <v>2.4872040748596191</v>
      </c>
      <c r="J514" s="12">
        <v>8.0105228424072266</v>
      </c>
      <c r="K514" s="13">
        <f t="shared" ref="K514:K577" si="8">AVERAGE(I514:J514)</f>
        <v>5.2488634586334229</v>
      </c>
      <c r="L514" s="14">
        <v>-0.84333571704405796</v>
      </c>
      <c r="M514" s="14">
        <v>0.50289785514450902</v>
      </c>
      <c r="N514" s="14" t="s">
        <v>18</v>
      </c>
    </row>
    <row r="515" spans="2:14" ht="15" customHeight="1">
      <c r="B515" s="9" t="s">
        <v>101</v>
      </c>
      <c r="C515" s="10">
        <v>5</v>
      </c>
      <c r="D515" s="10">
        <v>21</v>
      </c>
      <c r="E515" s="9" t="s">
        <v>1225</v>
      </c>
      <c r="F515" s="9" t="s">
        <v>1226</v>
      </c>
      <c r="G515" s="11">
        <v>84640</v>
      </c>
      <c r="H515" s="9" t="s">
        <v>1227</v>
      </c>
      <c r="I515" s="12">
        <v>18.847034454345703</v>
      </c>
      <c r="J515" s="12">
        <v>19.502054214477539</v>
      </c>
      <c r="K515" s="13">
        <f t="shared" si="8"/>
        <v>19.174544334411621</v>
      </c>
      <c r="L515" s="14">
        <v>-0.81184791763652298</v>
      </c>
      <c r="M515" s="14">
        <v>0.50289785514450902</v>
      </c>
      <c r="N515" s="14" t="s">
        <v>18</v>
      </c>
    </row>
    <row r="516" spans="2:14" ht="15" customHeight="1">
      <c r="B516" s="9" t="s">
        <v>101</v>
      </c>
      <c r="C516" s="10">
        <v>10</v>
      </c>
      <c r="D516" s="10">
        <v>21</v>
      </c>
      <c r="E516" s="9" t="s">
        <v>1228</v>
      </c>
      <c r="F516" s="9" t="s">
        <v>1226</v>
      </c>
      <c r="G516" s="11">
        <v>84640</v>
      </c>
      <c r="H516" s="9" t="s">
        <v>1229</v>
      </c>
      <c r="I516" s="12">
        <v>15.748048782348633</v>
      </c>
      <c r="J516" s="12">
        <v>16.911373138427734</v>
      </c>
      <c r="K516" s="13">
        <f t="shared" si="8"/>
        <v>16.329710960388184</v>
      </c>
      <c r="L516" s="14">
        <v>-0.81184791763652298</v>
      </c>
      <c r="M516" s="14">
        <v>0.50289785514450902</v>
      </c>
      <c r="N516" s="14" t="s">
        <v>18</v>
      </c>
    </row>
    <row r="517" spans="2:14" ht="15" customHeight="1">
      <c r="B517" s="9" t="s">
        <v>101</v>
      </c>
      <c r="C517" s="10">
        <v>15</v>
      </c>
      <c r="D517" s="10">
        <v>21</v>
      </c>
      <c r="E517" s="9" t="s">
        <v>1230</v>
      </c>
      <c r="F517" s="9" t="s">
        <v>1226</v>
      </c>
      <c r="G517" s="11">
        <v>84640</v>
      </c>
      <c r="H517" s="9" t="s">
        <v>1231</v>
      </c>
      <c r="I517" s="12">
        <v>-3.6917862892150879</v>
      </c>
      <c r="J517" s="12">
        <v>0.69839262962341309</v>
      </c>
      <c r="K517" s="13">
        <f t="shared" si="8"/>
        <v>-1.4966968297958374</v>
      </c>
      <c r="L517" s="14">
        <v>-0.81184791763652298</v>
      </c>
      <c r="M517" s="14">
        <v>0.50289785514450902</v>
      </c>
      <c r="N517" s="14" t="s">
        <v>18</v>
      </c>
    </row>
    <row r="518" spans="2:14" ht="15" customHeight="1">
      <c r="B518" s="9" t="s">
        <v>200</v>
      </c>
      <c r="C518" s="10">
        <v>3</v>
      </c>
      <c r="D518" s="10">
        <v>18</v>
      </c>
      <c r="E518" s="9" t="s">
        <v>1232</v>
      </c>
      <c r="F518" s="9" t="s">
        <v>1233</v>
      </c>
      <c r="G518" s="11">
        <v>148066</v>
      </c>
      <c r="H518" s="9" t="s">
        <v>1234</v>
      </c>
      <c r="I518" s="12">
        <v>29.262380599975586</v>
      </c>
      <c r="J518" s="12">
        <v>37.136417388916016</v>
      </c>
      <c r="K518" s="13">
        <f t="shared" si="8"/>
        <v>33.199398994445801</v>
      </c>
      <c r="L518" s="14">
        <v>-0.82139813895807501</v>
      </c>
      <c r="M518" s="14">
        <v>0.50289785514450902</v>
      </c>
      <c r="N518" s="14" t="s">
        <v>18</v>
      </c>
    </row>
    <row r="519" spans="2:14" ht="15" customHeight="1">
      <c r="B519" s="9" t="s">
        <v>204</v>
      </c>
      <c r="C519" s="10">
        <v>3</v>
      </c>
      <c r="D519" s="10">
        <v>18</v>
      </c>
      <c r="E519" s="9" t="s">
        <v>1235</v>
      </c>
      <c r="F519" s="9" t="s">
        <v>1233</v>
      </c>
      <c r="G519" s="11">
        <v>148066</v>
      </c>
      <c r="H519" s="9" t="s">
        <v>1236</v>
      </c>
      <c r="I519" s="12"/>
      <c r="J519" s="12">
        <v>3.4239106178283691</v>
      </c>
      <c r="K519" s="13">
        <f t="shared" si="8"/>
        <v>3.4239106178283691</v>
      </c>
      <c r="L519" s="14">
        <v>-0.82139813895807501</v>
      </c>
      <c r="M519" s="14">
        <v>0.50289785514450902</v>
      </c>
      <c r="N519" s="14" t="s">
        <v>18</v>
      </c>
    </row>
    <row r="520" spans="2:14" ht="15" customHeight="1">
      <c r="B520" s="9" t="s">
        <v>207</v>
      </c>
      <c r="C520" s="10">
        <v>3</v>
      </c>
      <c r="D520" s="10">
        <v>18</v>
      </c>
      <c r="E520" s="9" t="s">
        <v>1237</v>
      </c>
      <c r="F520" s="9" t="s">
        <v>1233</v>
      </c>
      <c r="G520" s="11">
        <v>148066</v>
      </c>
      <c r="H520" s="9" t="s">
        <v>1238</v>
      </c>
      <c r="I520" s="12">
        <v>19.522157669067383</v>
      </c>
      <c r="J520" s="12">
        <v>13.756720542907715</v>
      </c>
      <c r="K520" s="13">
        <f t="shared" si="8"/>
        <v>16.639439105987549</v>
      </c>
      <c r="L520" s="14">
        <v>-0.82139813895807501</v>
      </c>
      <c r="M520" s="14">
        <v>0.50289785514450902</v>
      </c>
      <c r="N520" s="14" t="s">
        <v>18</v>
      </c>
    </row>
    <row r="521" spans="2:14" ht="15" customHeight="1">
      <c r="B521" s="9" t="s">
        <v>46</v>
      </c>
      <c r="C521" s="10">
        <v>13</v>
      </c>
      <c r="D521" s="10">
        <v>20</v>
      </c>
      <c r="E521" s="9" t="s">
        <v>1239</v>
      </c>
      <c r="F521" s="9" t="s">
        <v>1240</v>
      </c>
      <c r="G521" s="11">
        <v>7324</v>
      </c>
      <c r="H521" s="9" t="s">
        <v>1241</v>
      </c>
      <c r="I521" s="12">
        <v>7.8444275856018066</v>
      </c>
      <c r="J521" s="12">
        <v>15.117783546447754</v>
      </c>
      <c r="K521" s="13">
        <f t="shared" si="8"/>
        <v>11.48110556602478</v>
      </c>
      <c r="L521" s="14">
        <v>-0.79771906315867602</v>
      </c>
      <c r="M521" s="14">
        <v>0.50727265667816102</v>
      </c>
      <c r="N521" s="14" t="s">
        <v>18</v>
      </c>
    </row>
    <row r="522" spans="2:14" ht="15" customHeight="1">
      <c r="B522" s="9" t="s">
        <v>50</v>
      </c>
      <c r="C522" s="10">
        <v>13</v>
      </c>
      <c r="D522" s="10">
        <v>20</v>
      </c>
      <c r="E522" s="9" t="s">
        <v>1242</v>
      </c>
      <c r="F522" s="9" t="s">
        <v>1240</v>
      </c>
      <c r="G522" s="11">
        <v>7324</v>
      </c>
      <c r="H522" s="9" t="s">
        <v>1243</v>
      </c>
      <c r="I522" s="12">
        <v>-1.9264267683029175</v>
      </c>
      <c r="J522" s="12">
        <v>9.6312742233276367</v>
      </c>
      <c r="K522" s="13">
        <f t="shared" si="8"/>
        <v>3.8524237275123596</v>
      </c>
      <c r="L522" s="14">
        <v>-0.79771906315867602</v>
      </c>
      <c r="M522" s="14">
        <v>0.50727265667816102</v>
      </c>
      <c r="N522" s="14" t="s">
        <v>18</v>
      </c>
    </row>
    <row r="523" spans="2:14" ht="15" customHeight="1">
      <c r="B523" s="9" t="s">
        <v>53</v>
      </c>
      <c r="C523" s="10">
        <v>13</v>
      </c>
      <c r="D523" s="10">
        <v>20</v>
      </c>
      <c r="E523" s="9" t="s">
        <v>1244</v>
      </c>
      <c r="F523" s="9" t="s">
        <v>1240</v>
      </c>
      <c r="G523" s="11">
        <v>7324</v>
      </c>
      <c r="H523" s="9" t="s">
        <v>1245</v>
      </c>
      <c r="I523" s="12">
        <v>5.1212167739868164</v>
      </c>
      <c r="J523" s="12">
        <v>6.6912245750427246</v>
      </c>
      <c r="K523" s="13">
        <f t="shared" si="8"/>
        <v>5.9062206745147705</v>
      </c>
      <c r="L523" s="14">
        <v>-0.79771906315867602</v>
      </c>
      <c r="M523" s="14">
        <v>0.50727265667816102</v>
      </c>
      <c r="N523" s="14" t="s">
        <v>18</v>
      </c>
    </row>
    <row r="524" spans="2:14" ht="15" customHeight="1">
      <c r="B524" s="9" t="s">
        <v>14</v>
      </c>
      <c r="C524" s="10">
        <v>13</v>
      </c>
      <c r="D524" s="10">
        <v>7</v>
      </c>
      <c r="E524" s="9" t="s">
        <v>1246</v>
      </c>
      <c r="F524" s="9" t="s">
        <v>1247</v>
      </c>
      <c r="G524" s="11">
        <v>26223</v>
      </c>
      <c r="H524" s="9" t="s">
        <v>1248</v>
      </c>
      <c r="I524" s="12">
        <v>44.037384033203125</v>
      </c>
      <c r="J524" s="12">
        <v>30.305837631225586</v>
      </c>
      <c r="K524" s="13">
        <f t="shared" si="8"/>
        <v>37.171610832214355</v>
      </c>
      <c r="L524" s="14">
        <v>-0.79517620569305603</v>
      </c>
      <c r="M524" s="14">
        <v>0.50733580123428601</v>
      </c>
      <c r="N524" s="14" t="s">
        <v>18</v>
      </c>
    </row>
    <row r="525" spans="2:14" ht="15" customHeight="1">
      <c r="B525" s="9" t="s">
        <v>19</v>
      </c>
      <c r="C525" s="10">
        <v>13</v>
      </c>
      <c r="D525" s="10">
        <v>7</v>
      </c>
      <c r="E525" s="9" t="s">
        <v>1249</v>
      </c>
      <c r="F525" s="9" t="s">
        <v>1247</v>
      </c>
      <c r="G525" s="11">
        <v>26223</v>
      </c>
      <c r="H525" s="9" t="s">
        <v>1250</v>
      </c>
      <c r="I525" s="12">
        <v>-5.6171727180480957</v>
      </c>
      <c r="J525" s="12">
        <v>-7.0105504989624023</v>
      </c>
      <c r="K525" s="13">
        <f t="shared" si="8"/>
        <v>-6.313861608505249</v>
      </c>
      <c r="L525" s="14">
        <v>-0.79517620569305603</v>
      </c>
      <c r="M525" s="14">
        <v>0.50733580123428601</v>
      </c>
      <c r="N525" s="14" t="s">
        <v>18</v>
      </c>
    </row>
    <row r="526" spans="2:14" ht="15" customHeight="1">
      <c r="B526" s="9" t="s">
        <v>22</v>
      </c>
      <c r="C526" s="10">
        <v>13</v>
      </c>
      <c r="D526" s="10">
        <v>7</v>
      </c>
      <c r="E526" s="9" t="s">
        <v>1251</v>
      </c>
      <c r="F526" s="9" t="s">
        <v>1247</v>
      </c>
      <c r="G526" s="11">
        <v>26223</v>
      </c>
      <c r="H526" s="9" t="s">
        <v>1252</v>
      </c>
      <c r="I526" s="12">
        <v>0.10397059470415115</v>
      </c>
      <c r="J526" s="12">
        <v>6.6640386581420898</v>
      </c>
      <c r="K526" s="13">
        <f t="shared" si="8"/>
        <v>3.3840046264231205</v>
      </c>
      <c r="L526" s="14">
        <v>-0.79517620569305603</v>
      </c>
      <c r="M526" s="14">
        <v>0.50733580123428601</v>
      </c>
      <c r="N526" s="14" t="s">
        <v>18</v>
      </c>
    </row>
    <row r="527" spans="2:14" ht="15" customHeight="1">
      <c r="B527" s="9" t="s">
        <v>14</v>
      </c>
      <c r="C527" s="10">
        <v>11</v>
      </c>
      <c r="D527" s="10">
        <v>21</v>
      </c>
      <c r="E527" s="9" t="s">
        <v>1253</v>
      </c>
      <c r="F527" s="9" t="s">
        <v>1254</v>
      </c>
      <c r="G527" s="11">
        <v>23624</v>
      </c>
      <c r="H527" s="9" t="s">
        <v>1255</v>
      </c>
      <c r="I527" s="12">
        <v>22.446086883544922</v>
      </c>
      <c r="J527" s="12">
        <v>16.1468505859375</v>
      </c>
      <c r="K527" s="13">
        <f t="shared" si="8"/>
        <v>19.296468734741211</v>
      </c>
      <c r="L527" s="14">
        <v>-0.78048108952245898</v>
      </c>
      <c r="M527" s="14">
        <v>0.51406016693048096</v>
      </c>
      <c r="N527" s="14" t="s">
        <v>18</v>
      </c>
    </row>
    <row r="528" spans="2:14" ht="15" customHeight="1">
      <c r="B528" s="9" t="s">
        <v>19</v>
      </c>
      <c r="C528" s="10">
        <v>11</v>
      </c>
      <c r="D528" s="10">
        <v>21</v>
      </c>
      <c r="E528" s="9" t="s">
        <v>1256</v>
      </c>
      <c r="F528" s="9" t="s">
        <v>1254</v>
      </c>
      <c r="G528" s="11">
        <v>23624</v>
      </c>
      <c r="H528" s="9" t="s">
        <v>1257</v>
      </c>
      <c r="I528" s="12">
        <v>5.6051945686340332</v>
      </c>
      <c r="J528" s="12">
        <v>4.8744559288024902</v>
      </c>
      <c r="K528" s="13">
        <f t="shared" si="8"/>
        <v>5.2398252487182617</v>
      </c>
      <c r="L528" s="14">
        <v>-0.78048108952245898</v>
      </c>
      <c r="M528" s="14">
        <v>0.51406016693048096</v>
      </c>
      <c r="N528" s="14" t="s">
        <v>18</v>
      </c>
    </row>
    <row r="529" spans="2:14" ht="15" customHeight="1">
      <c r="B529" s="9" t="s">
        <v>22</v>
      </c>
      <c r="C529" s="10">
        <v>11</v>
      </c>
      <c r="D529" s="10">
        <v>21</v>
      </c>
      <c r="E529" s="9" t="s">
        <v>1258</v>
      </c>
      <c r="F529" s="9" t="s">
        <v>1254</v>
      </c>
      <c r="G529" s="11">
        <v>23624</v>
      </c>
      <c r="H529" s="9" t="s">
        <v>1259</v>
      </c>
      <c r="I529" s="12">
        <v>-1.6555271148681641</v>
      </c>
      <c r="J529" s="12">
        <v>8.942448616027832</v>
      </c>
      <c r="K529" s="13">
        <f t="shared" si="8"/>
        <v>3.643460750579834</v>
      </c>
      <c r="L529" s="14">
        <v>-0.78048108952245898</v>
      </c>
      <c r="M529" s="14">
        <v>0.51406016693048096</v>
      </c>
      <c r="N529" s="14" t="s">
        <v>18</v>
      </c>
    </row>
    <row r="530" spans="2:14" ht="15" customHeight="1">
      <c r="B530" s="9" t="s">
        <v>77</v>
      </c>
      <c r="C530" s="10">
        <v>15</v>
      </c>
      <c r="D530" s="10">
        <v>5</v>
      </c>
      <c r="E530" s="9" t="s">
        <v>1260</v>
      </c>
      <c r="F530" s="9" t="s">
        <v>1261</v>
      </c>
      <c r="G530" s="11">
        <v>114907</v>
      </c>
      <c r="H530" s="9" t="s">
        <v>1262</v>
      </c>
      <c r="I530" s="12">
        <v>36.948085784912109</v>
      </c>
      <c r="J530" s="12">
        <v>35.708209991455078</v>
      </c>
      <c r="K530" s="13">
        <f t="shared" si="8"/>
        <v>36.328147888183594</v>
      </c>
      <c r="L530" s="14">
        <v>-0.77814331824108096</v>
      </c>
      <c r="M530" s="14">
        <v>0.51406016693048096</v>
      </c>
      <c r="N530" s="14" t="s">
        <v>18</v>
      </c>
    </row>
    <row r="531" spans="2:14" ht="15" customHeight="1">
      <c r="B531" s="9" t="s">
        <v>81</v>
      </c>
      <c r="C531" s="10">
        <v>15</v>
      </c>
      <c r="D531" s="10">
        <v>5</v>
      </c>
      <c r="E531" s="9" t="s">
        <v>1263</v>
      </c>
      <c r="F531" s="9" t="s">
        <v>1261</v>
      </c>
      <c r="G531" s="11">
        <v>114907</v>
      </c>
      <c r="H531" s="9" t="s">
        <v>1264</v>
      </c>
      <c r="I531" s="12">
        <v>-3.2247878611087799E-2</v>
      </c>
      <c r="J531" s="12">
        <v>4.350135326385498</v>
      </c>
      <c r="K531" s="13">
        <f t="shared" si="8"/>
        <v>2.1589437238872051</v>
      </c>
      <c r="L531" s="14">
        <v>-0.77814331824108096</v>
      </c>
      <c r="M531" s="14">
        <v>0.51406016693048096</v>
      </c>
      <c r="N531" s="14" t="s">
        <v>18</v>
      </c>
    </row>
    <row r="532" spans="2:14" ht="15" customHeight="1">
      <c r="B532" s="9" t="s">
        <v>84</v>
      </c>
      <c r="C532" s="10">
        <v>15</v>
      </c>
      <c r="D532" s="10">
        <v>5</v>
      </c>
      <c r="E532" s="9" t="s">
        <v>1265</v>
      </c>
      <c r="F532" s="9" t="s">
        <v>1261</v>
      </c>
      <c r="G532" s="11">
        <v>114907</v>
      </c>
      <c r="H532" s="9" t="s">
        <v>1266</v>
      </c>
      <c r="I532" s="12">
        <v>-1.3030511140823364</v>
      </c>
      <c r="J532" s="12">
        <v>-2.1752676963806152</v>
      </c>
      <c r="K532" s="13">
        <f t="shared" si="8"/>
        <v>-1.7391594052314758</v>
      </c>
      <c r="L532" s="14">
        <v>-0.77814331824108096</v>
      </c>
      <c r="M532" s="14">
        <v>0.51406016693048096</v>
      </c>
      <c r="N532" s="14" t="s">
        <v>18</v>
      </c>
    </row>
    <row r="533" spans="2:14" ht="15" customHeight="1">
      <c r="B533" s="9" t="s">
        <v>200</v>
      </c>
      <c r="C533" s="10">
        <v>3</v>
      </c>
      <c r="D533" s="10">
        <v>5</v>
      </c>
      <c r="E533" s="9" t="s">
        <v>1267</v>
      </c>
      <c r="F533" s="9" t="s">
        <v>1268</v>
      </c>
      <c r="G533" s="11">
        <v>142678</v>
      </c>
      <c r="H533" s="9" t="s">
        <v>1269</v>
      </c>
      <c r="I533" s="12">
        <v>13.80294132232666</v>
      </c>
      <c r="J533" s="12">
        <v>17.435731887817383</v>
      </c>
      <c r="K533" s="13">
        <f t="shared" si="8"/>
        <v>15.619336605072021</v>
      </c>
      <c r="L533" s="14">
        <v>-0.77491864342614003</v>
      </c>
      <c r="M533" s="14">
        <v>0.51406016693048096</v>
      </c>
      <c r="N533" s="14" t="s">
        <v>18</v>
      </c>
    </row>
    <row r="534" spans="2:14" ht="15" customHeight="1">
      <c r="B534" s="9" t="s">
        <v>204</v>
      </c>
      <c r="C534" s="10">
        <v>3</v>
      </c>
      <c r="D534" s="10">
        <v>5</v>
      </c>
      <c r="E534" s="9" t="s">
        <v>1270</v>
      </c>
      <c r="F534" s="9" t="s">
        <v>1268</v>
      </c>
      <c r="G534" s="11">
        <v>142678</v>
      </c>
      <c r="H534" s="9" t="s">
        <v>1271</v>
      </c>
      <c r="I534" s="12">
        <v>-0.70422327518463135</v>
      </c>
      <c r="J534" s="12">
        <v>-3.5675890445709229</v>
      </c>
      <c r="K534" s="13">
        <f t="shared" si="8"/>
        <v>-2.1359061598777771</v>
      </c>
      <c r="L534" s="14">
        <v>-0.77491864342614003</v>
      </c>
      <c r="M534" s="14">
        <v>0.51406016693048096</v>
      </c>
      <c r="N534" s="14" t="s">
        <v>18</v>
      </c>
    </row>
    <row r="535" spans="2:14" ht="15" customHeight="1">
      <c r="B535" s="9" t="s">
        <v>207</v>
      </c>
      <c r="C535" s="10">
        <v>3</v>
      </c>
      <c r="D535" s="10">
        <v>5</v>
      </c>
      <c r="E535" s="9" t="s">
        <v>1272</v>
      </c>
      <c r="F535" s="9" t="s">
        <v>1268</v>
      </c>
      <c r="G535" s="11">
        <v>142678</v>
      </c>
      <c r="H535" s="9" t="s">
        <v>1273</v>
      </c>
      <c r="I535" s="12">
        <v>9.5031871795654297</v>
      </c>
      <c r="J535" s="12">
        <v>22.503753662109375</v>
      </c>
      <c r="K535" s="13">
        <f t="shared" si="8"/>
        <v>16.003470420837402</v>
      </c>
      <c r="L535" s="14">
        <v>-0.77491864342614003</v>
      </c>
      <c r="M535" s="14">
        <v>0.51406016693048096</v>
      </c>
      <c r="N535" s="14" t="s">
        <v>18</v>
      </c>
    </row>
    <row r="536" spans="2:14" ht="15" customHeight="1">
      <c r="B536" s="9" t="s">
        <v>200</v>
      </c>
      <c r="C536" s="10">
        <v>3</v>
      </c>
      <c r="D536" s="10">
        <v>4</v>
      </c>
      <c r="E536" s="9" t="s">
        <v>1274</v>
      </c>
      <c r="F536" s="9" t="s">
        <v>1275</v>
      </c>
      <c r="G536" s="11">
        <v>140825</v>
      </c>
      <c r="H536" s="9" t="s">
        <v>1276</v>
      </c>
      <c r="I536" s="12">
        <v>27.34312629699707</v>
      </c>
      <c r="J536" s="12">
        <v>29.537296295166016</v>
      </c>
      <c r="K536" s="13">
        <f t="shared" si="8"/>
        <v>28.440211296081543</v>
      </c>
      <c r="L536" s="14">
        <v>-0.76245100153704504</v>
      </c>
      <c r="M536" s="14">
        <v>0.51406016693048096</v>
      </c>
      <c r="N536" s="14" t="s">
        <v>18</v>
      </c>
    </row>
    <row r="537" spans="2:14" ht="15" customHeight="1">
      <c r="B537" s="9" t="s">
        <v>204</v>
      </c>
      <c r="C537" s="10">
        <v>3</v>
      </c>
      <c r="D537" s="10">
        <v>4</v>
      </c>
      <c r="E537" s="9" t="s">
        <v>1277</v>
      </c>
      <c r="F537" s="9" t="s">
        <v>1275</v>
      </c>
      <c r="G537" s="11">
        <v>140825</v>
      </c>
      <c r="H537" s="9" t="s">
        <v>1278</v>
      </c>
      <c r="I537" s="12">
        <v>-17.730026245117188</v>
      </c>
      <c r="J537" s="12">
        <v>2.4041271209716797</v>
      </c>
      <c r="K537" s="13">
        <f t="shared" si="8"/>
        <v>-7.6629495620727539</v>
      </c>
      <c r="L537" s="14">
        <v>-0.76245100153704504</v>
      </c>
      <c r="M537" s="14">
        <v>0.51406016693048096</v>
      </c>
      <c r="N537" s="14" t="s">
        <v>18</v>
      </c>
    </row>
    <row r="538" spans="2:14" ht="15" customHeight="1">
      <c r="B538" s="9" t="s">
        <v>207</v>
      </c>
      <c r="C538" s="10">
        <v>3</v>
      </c>
      <c r="D538" s="10">
        <v>4</v>
      </c>
      <c r="E538" s="9" t="s">
        <v>1279</v>
      </c>
      <c r="F538" s="9" t="s">
        <v>1275</v>
      </c>
      <c r="G538" s="11">
        <v>140825</v>
      </c>
      <c r="H538" s="9" t="s">
        <v>1280</v>
      </c>
      <c r="I538" s="12">
        <v>15.581934928894043</v>
      </c>
      <c r="J538" s="12">
        <v>14.596749305725098</v>
      </c>
      <c r="K538" s="13">
        <f t="shared" si="8"/>
        <v>15.08934211730957</v>
      </c>
      <c r="L538" s="14">
        <v>-0.76245100153704504</v>
      </c>
      <c r="M538" s="14">
        <v>0.51406016693048096</v>
      </c>
      <c r="N538" s="14" t="s">
        <v>18</v>
      </c>
    </row>
    <row r="539" spans="2:14" ht="15" customHeight="1">
      <c r="B539" s="9" t="s">
        <v>77</v>
      </c>
      <c r="C539" s="10">
        <v>8</v>
      </c>
      <c r="D539" s="10">
        <v>16</v>
      </c>
      <c r="E539" s="9" t="s">
        <v>1281</v>
      </c>
      <c r="F539" s="9" t="s">
        <v>1282</v>
      </c>
      <c r="G539" s="11">
        <v>64219</v>
      </c>
      <c r="H539" s="9" t="s">
        <v>1283</v>
      </c>
      <c r="I539" s="12">
        <v>21.477273941040039</v>
      </c>
      <c r="J539" s="12">
        <v>27.556734085083008</v>
      </c>
      <c r="K539" s="13">
        <f t="shared" si="8"/>
        <v>24.517004013061523</v>
      </c>
      <c r="L539" s="14">
        <v>-0.76068847370951997</v>
      </c>
      <c r="M539" s="14">
        <v>0.51406016693048096</v>
      </c>
      <c r="N539" s="14" t="s">
        <v>18</v>
      </c>
    </row>
    <row r="540" spans="2:14" ht="15" customHeight="1">
      <c r="B540" s="9" t="s">
        <v>81</v>
      </c>
      <c r="C540" s="10">
        <v>8</v>
      </c>
      <c r="D540" s="10">
        <v>16</v>
      </c>
      <c r="E540" s="9" t="s">
        <v>1284</v>
      </c>
      <c r="F540" s="9" t="s">
        <v>1282</v>
      </c>
      <c r="G540" s="11">
        <v>64219</v>
      </c>
      <c r="H540" s="9" t="s">
        <v>1285</v>
      </c>
      <c r="I540" s="12">
        <v>24.987104415893555</v>
      </c>
      <c r="J540" s="12">
        <v>5.0886721611022949</v>
      </c>
      <c r="K540" s="13">
        <f t="shared" si="8"/>
        <v>15.037888288497925</v>
      </c>
      <c r="L540" s="14">
        <v>-0.76068847370951997</v>
      </c>
      <c r="M540" s="14">
        <v>0.51406016693048096</v>
      </c>
      <c r="N540" s="14" t="s">
        <v>18</v>
      </c>
    </row>
    <row r="541" spans="2:14" ht="15" customHeight="1">
      <c r="B541" s="9" t="s">
        <v>84</v>
      </c>
      <c r="C541" s="10">
        <v>8</v>
      </c>
      <c r="D541" s="10">
        <v>16</v>
      </c>
      <c r="E541" s="9" t="s">
        <v>1286</v>
      </c>
      <c r="F541" s="9" t="s">
        <v>1282</v>
      </c>
      <c r="G541" s="11">
        <v>64219</v>
      </c>
      <c r="H541" s="9" t="s">
        <v>1287</v>
      </c>
      <c r="I541" s="12">
        <v>-0.55946296453475952</v>
      </c>
      <c r="J541" s="12">
        <v>0.86835885047912598</v>
      </c>
      <c r="K541" s="13">
        <f t="shared" si="8"/>
        <v>0.15444794297218323</v>
      </c>
      <c r="L541" s="14">
        <v>-0.76068847370951997</v>
      </c>
      <c r="M541" s="14">
        <v>0.51406016693048096</v>
      </c>
      <c r="N541" s="14" t="s">
        <v>18</v>
      </c>
    </row>
    <row r="542" spans="2:14" ht="15" customHeight="1">
      <c r="B542" s="9" t="s">
        <v>77</v>
      </c>
      <c r="C542" s="10">
        <v>8</v>
      </c>
      <c r="D542" s="10">
        <v>19</v>
      </c>
      <c r="E542" s="9" t="s">
        <v>1288</v>
      </c>
      <c r="F542" s="9" t="s">
        <v>1289</v>
      </c>
      <c r="G542" s="11">
        <v>64326</v>
      </c>
      <c r="H542" s="9" t="s">
        <v>1290</v>
      </c>
      <c r="I542" s="12">
        <v>5.4504861831665039</v>
      </c>
      <c r="J542" s="12">
        <v>11.40099048614502</v>
      </c>
      <c r="K542" s="13">
        <f t="shared" si="8"/>
        <v>8.4257383346557617</v>
      </c>
      <c r="L542" s="14">
        <v>-0.76065420407371198</v>
      </c>
      <c r="M542" s="14">
        <v>0.51406016693048096</v>
      </c>
      <c r="N542" s="14" t="s">
        <v>18</v>
      </c>
    </row>
    <row r="543" spans="2:14" ht="15" customHeight="1">
      <c r="B543" s="9" t="s">
        <v>81</v>
      </c>
      <c r="C543" s="10">
        <v>8</v>
      </c>
      <c r="D543" s="10">
        <v>19</v>
      </c>
      <c r="E543" s="9" t="s">
        <v>1291</v>
      </c>
      <c r="F543" s="9" t="s">
        <v>1289</v>
      </c>
      <c r="G543" s="11">
        <v>64326</v>
      </c>
      <c r="H543" s="9" t="s">
        <v>1292</v>
      </c>
      <c r="I543" s="12">
        <v>13.24191951751709</v>
      </c>
      <c r="J543" s="12">
        <v>4.8207712173461914</v>
      </c>
      <c r="K543" s="13">
        <f t="shared" si="8"/>
        <v>9.0313453674316406</v>
      </c>
      <c r="L543" s="14">
        <v>-0.76065420407371198</v>
      </c>
      <c r="M543" s="14">
        <v>0.51406016693048096</v>
      </c>
      <c r="N543" s="14" t="s">
        <v>18</v>
      </c>
    </row>
    <row r="544" spans="2:14" ht="15" customHeight="1">
      <c r="B544" s="9" t="s">
        <v>84</v>
      </c>
      <c r="C544" s="10">
        <v>8</v>
      </c>
      <c r="D544" s="10">
        <v>19</v>
      </c>
      <c r="E544" s="9" t="s">
        <v>1293</v>
      </c>
      <c r="F544" s="9" t="s">
        <v>1289</v>
      </c>
      <c r="G544" s="11">
        <v>64326</v>
      </c>
      <c r="H544" s="9" t="s">
        <v>1294</v>
      </c>
      <c r="I544" s="12">
        <v>1.9761563539505005</v>
      </c>
      <c r="J544" s="12">
        <v>5.1704907417297363</v>
      </c>
      <c r="K544" s="13">
        <f t="shared" si="8"/>
        <v>3.5733235478401184</v>
      </c>
      <c r="L544" s="14">
        <v>-0.76065420407371198</v>
      </c>
      <c r="M544" s="14">
        <v>0.51406016693048096</v>
      </c>
      <c r="N544" s="14" t="s">
        <v>18</v>
      </c>
    </row>
    <row r="545" spans="2:14" ht="15" customHeight="1">
      <c r="B545" s="9" t="s">
        <v>77</v>
      </c>
      <c r="C545" s="10">
        <v>6</v>
      </c>
      <c r="D545" s="10">
        <v>5</v>
      </c>
      <c r="E545" s="9" t="s">
        <v>1295</v>
      </c>
      <c r="F545" s="9" t="s">
        <v>1296</v>
      </c>
      <c r="G545" s="11">
        <v>55819</v>
      </c>
      <c r="H545" s="9" t="s">
        <v>1297</v>
      </c>
      <c r="I545" s="12">
        <v>2.7408106327056885</v>
      </c>
      <c r="J545" s="12">
        <v>1.8807446956634521</v>
      </c>
      <c r="K545" s="13">
        <f t="shared" si="8"/>
        <v>2.3107776641845703</v>
      </c>
      <c r="L545" s="14">
        <v>-0.77400066353449104</v>
      </c>
      <c r="M545" s="14">
        <v>0.51406016693048096</v>
      </c>
      <c r="N545" s="14" t="s">
        <v>18</v>
      </c>
    </row>
    <row r="546" spans="2:14" ht="15" customHeight="1">
      <c r="B546" s="9" t="s">
        <v>81</v>
      </c>
      <c r="C546" s="10">
        <v>6</v>
      </c>
      <c r="D546" s="10">
        <v>5</v>
      </c>
      <c r="E546" s="9" t="s">
        <v>1298</v>
      </c>
      <c r="F546" s="9" t="s">
        <v>1296</v>
      </c>
      <c r="G546" s="11">
        <v>55819</v>
      </c>
      <c r="H546" s="9" t="s">
        <v>1299</v>
      </c>
      <c r="I546" s="12">
        <v>39.786235809326172</v>
      </c>
      <c r="J546" s="12">
        <v>32.683734893798828</v>
      </c>
      <c r="K546" s="13">
        <f t="shared" si="8"/>
        <v>36.2349853515625</v>
      </c>
      <c r="L546" s="14">
        <v>-0.77400066353449104</v>
      </c>
      <c r="M546" s="14">
        <v>0.51406016693048096</v>
      </c>
      <c r="N546" s="14" t="s">
        <v>18</v>
      </c>
    </row>
    <row r="547" spans="2:14" ht="15" customHeight="1">
      <c r="B547" s="9" t="s">
        <v>84</v>
      </c>
      <c r="C547" s="10">
        <v>6</v>
      </c>
      <c r="D547" s="10">
        <v>5</v>
      </c>
      <c r="E547" s="9" t="s">
        <v>1300</v>
      </c>
      <c r="F547" s="9" t="s">
        <v>1296</v>
      </c>
      <c r="G547" s="11">
        <v>55819</v>
      </c>
      <c r="H547" s="9" t="s">
        <v>1301</v>
      </c>
      <c r="I547" s="12">
        <v>0.74401676654815674</v>
      </c>
      <c r="J547" s="12">
        <v>-0.20618453621864319</v>
      </c>
      <c r="K547" s="13">
        <f t="shared" si="8"/>
        <v>0.26891611516475677</v>
      </c>
      <c r="L547" s="14">
        <v>-0.77400066353449104</v>
      </c>
      <c r="M547" s="14">
        <v>0.51406016693048096</v>
      </c>
      <c r="N547" s="14" t="s">
        <v>18</v>
      </c>
    </row>
    <row r="548" spans="2:14" ht="15" customHeight="1">
      <c r="B548" s="9" t="s">
        <v>46</v>
      </c>
      <c r="C548" s="10">
        <v>15</v>
      </c>
      <c r="D548" s="10">
        <v>3</v>
      </c>
      <c r="E548" s="9" t="s">
        <v>1302</v>
      </c>
      <c r="F548" s="9" t="s">
        <v>1303</v>
      </c>
      <c r="G548" s="11">
        <v>7726</v>
      </c>
      <c r="H548" s="9" t="s">
        <v>1304</v>
      </c>
      <c r="I548" s="12">
        <v>13.945712089538574</v>
      </c>
      <c r="J548" s="12">
        <v>6.5850191116333008</v>
      </c>
      <c r="K548" s="13">
        <f t="shared" si="8"/>
        <v>10.265365600585938</v>
      </c>
      <c r="L548" s="14">
        <v>-0.76911452252297197</v>
      </c>
      <c r="M548" s="14">
        <v>0.51406016693048096</v>
      </c>
      <c r="N548" s="14" t="s">
        <v>18</v>
      </c>
    </row>
    <row r="549" spans="2:14" ht="15" customHeight="1">
      <c r="B549" s="9" t="s">
        <v>50</v>
      </c>
      <c r="C549" s="10">
        <v>15</v>
      </c>
      <c r="D549" s="10">
        <v>3</v>
      </c>
      <c r="E549" s="9" t="s">
        <v>1305</v>
      </c>
      <c r="F549" s="9" t="s">
        <v>1303</v>
      </c>
      <c r="G549" s="11">
        <v>7726</v>
      </c>
      <c r="H549" s="9" t="s">
        <v>1306</v>
      </c>
      <c r="I549" s="12">
        <v>13.87722110748291</v>
      </c>
      <c r="J549" s="12">
        <v>3.5990674495697021</v>
      </c>
      <c r="K549" s="13">
        <f t="shared" si="8"/>
        <v>8.7381442785263062</v>
      </c>
      <c r="L549" s="14">
        <v>-0.76911452252297197</v>
      </c>
      <c r="M549" s="14">
        <v>0.51406016693048096</v>
      </c>
      <c r="N549" s="14" t="s">
        <v>18</v>
      </c>
    </row>
    <row r="550" spans="2:14" ht="15" customHeight="1">
      <c r="B550" s="9" t="s">
        <v>53</v>
      </c>
      <c r="C550" s="10">
        <v>15</v>
      </c>
      <c r="D550" s="10">
        <v>3</v>
      </c>
      <c r="E550" s="9" t="s">
        <v>1307</v>
      </c>
      <c r="F550" s="9" t="s">
        <v>1303</v>
      </c>
      <c r="G550" s="11">
        <v>7726</v>
      </c>
      <c r="H550" s="9" t="s">
        <v>1308</v>
      </c>
      <c r="I550" s="12">
        <v>5.306920051574707</v>
      </c>
      <c r="J550" s="12">
        <v>1.8683007955551147</v>
      </c>
      <c r="K550" s="13">
        <f t="shared" si="8"/>
        <v>3.5876104235649109</v>
      </c>
      <c r="L550" s="14">
        <v>-0.76911452252297197</v>
      </c>
      <c r="M550" s="14">
        <v>0.51406016693048096</v>
      </c>
      <c r="N550" s="14" t="s">
        <v>18</v>
      </c>
    </row>
    <row r="551" spans="2:14" ht="15" customHeight="1">
      <c r="B551" s="9" t="s">
        <v>14</v>
      </c>
      <c r="C551" s="10">
        <v>12</v>
      </c>
      <c r="D551" s="10">
        <v>12</v>
      </c>
      <c r="E551" s="9" t="s">
        <v>1309</v>
      </c>
      <c r="F551" s="9" t="s">
        <v>1310</v>
      </c>
      <c r="G551" s="11">
        <v>25893</v>
      </c>
      <c r="H551" s="9" t="s">
        <v>1311</v>
      </c>
      <c r="I551" s="12">
        <v>2.3184919357299805</v>
      </c>
      <c r="J551" s="12">
        <v>1.3284839391708374</v>
      </c>
      <c r="K551" s="13">
        <f t="shared" si="8"/>
        <v>1.8234879374504089</v>
      </c>
      <c r="L551" s="14">
        <v>-0.76954731534749399</v>
      </c>
      <c r="M551" s="14">
        <v>0.51406016693048096</v>
      </c>
      <c r="N551" s="14" t="s">
        <v>18</v>
      </c>
    </row>
    <row r="552" spans="2:14" ht="15" customHeight="1">
      <c r="B552" s="9" t="s">
        <v>19</v>
      </c>
      <c r="C552" s="10">
        <v>12</v>
      </c>
      <c r="D552" s="10">
        <v>12</v>
      </c>
      <c r="E552" s="9" t="s">
        <v>1312</v>
      </c>
      <c r="F552" s="9" t="s">
        <v>1310</v>
      </c>
      <c r="G552" s="11">
        <v>25893</v>
      </c>
      <c r="H552" s="9" t="s">
        <v>1313</v>
      </c>
      <c r="I552" s="12">
        <v>18.564298629760742</v>
      </c>
      <c r="J552" s="12">
        <v>12.351920127868652</v>
      </c>
      <c r="K552" s="13">
        <f t="shared" si="8"/>
        <v>15.458109378814697</v>
      </c>
      <c r="L552" s="14">
        <v>-0.76954731534749399</v>
      </c>
      <c r="M552" s="14">
        <v>0.51406016693048096</v>
      </c>
      <c r="N552" s="14" t="s">
        <v>18</v>
      </c>
    </row>
    <row r="553" spans="2:14" ht="15" customHeight="1">
      <c r="B553" s="9" t="s">
        <v>22</v>
      </c>
      <c r="C553" s="10">
        <v>12</v>
      </c>
      <c r="D553" s="10">
        <v>12</v>
      </c>
      <c r="E553" s="9" t="s">
        <v>1314</v>
      </c>
      <c r="F553" s="9" t="s">
        <v>1310</v>
      </c>
      <c r="G553" s="11">
        <v>25893</v>
      </c>
      <c r="H553" s="9" t="s">
        <v>1315</v>
      </c>
      <c r="I553" s="12">
        <v>15.94629955291748</v>
      </c>
      <c r="J553" s="12">
        <v>27.452732086181641</v>
      </c>
      <c r="K553" s="13">
        <f t="shared" si="8"/>
        <v>21.699515819549561</v>
      </c>
      <c r="L553" s="14">
        <v>-0.76954731534749399</v>
      </c>
      <c r="M553" s="14">
        <v>0.51406016693048096</v>
      </c>
      <c r="N553" s="14" t="s">
        <v>18</v>
      </c>
    </row>
    <row r="554" spans="2:14" ht="15" customHeight="1">
      <c r="B554" s="9" t="s">
        <v>101</v>
      </c>
      <c r="C554" s="10">
        <v>2</v>
      </c>
      <c r="D554" s="10">
        <v>9</v>
      </c>
      <c r="E554" s="9" t="s">
        <v>1316</v>
      </c>
      <c r="F554" s="9" t="s">
        <v>1317</v>
      </c>
      <c r="G554" s="11">
        <v>7347</v>
      </c>
      <c r="H554" s="9" t="s">
        <v>1318</v>
      </c>
      <c r="I554" s="12">
        <v>4.3368067741394043</v>
      </c>
      <c r="J554" s="12">
        <v>5.7280154228210449</v>
      </c>
      <c r="K554" s="13">
        <f t="shared" si="8"/>
        <v>5.0324110984802246</v>
      </c>
      <c r="L554" s="14">
        <v>-0.76628830781935797</v>
      </c>
      <c r="M554" s="14">
        <v>0.51406016693048096</v>
      </c>
      <c r="N554" s="14" t="s">
        <v>18</v>
      </c>
    </row>
    <row r="555" spans="2:14" ht="15" customHeight="1">
      <c r="B555" s="9" t="s">
        <v>101</v>
      </c>
      <c r="C555" s="10">
        <v>7</v>
      </c>
      <c r="D555" s="10">
        <v>9</v>
      </c>
      <c r="E555" s="9" t="s">
        <v>1319</v>
      </c>
      <c r="F555" s="9" t="s">
        <v>1317</v>
      </c>
      <c r="G555" s="11">
        <v>7347</v>
      </c>
      <c r="H555" s="9" t="s">
        <v>1320</v>
      </c>
      <c r="I555" s="12">
        <v>3.3901989459991455</v>
      </c>
      <c r="J555" s="12">
        <v>3.7792701721191406</v>
      </c>
      <c r="K555" s="13">
        <f t="shared" si="8"/>
        <v>3.5847345590591431</v>
      </c>
      <c r="L555" s="14">
        <v>-0.76628830781935797</v>
      </c>
      <c r="M555" s="14">
        <v>0.51406016693048096</v>
      </c>
      <c r="N555" s="14" t="s">
        <v>18</v>
      </c>
    </row>
    <row r="556" spans="2:14" ht="15" customHeight="1">
      <c r="B556" s="9" t="s">
        <v>101</v>
      </c>
      <c r="C556" s="10">
        <v>12</v>
      </c>
      <c r="D556" s="10">
        <v>9</v>
      </c>
      <c r="E556" s="9" t="s">
        <v>1321</v>
      </c>
      <c r="F556" s="9" t="s">
        <v>1317</v>
      </c>
      <c r="G556" s="11">
        <v>7347</v>
      </c>
      <c r="H556" s="9" t="s">
        <v>1322</v>
      </c>
      <c r="I556" s="12">
        <v>4.4170880317687988</v>
      </c>
      <c r="J556" s="12">
        <v>10.988447189331055</v>
      </c>
      <c r="K556" s="13">
        <f t="shared" si="8"/>
        <v>7.7027676105499268</v>
      </c>
      <c r="L556" s="14">
        <v>-0.76628830781935797</v>
      </c>
      <c r="M556" s="14">
        <v>0.51406016693048096</v>
      </c>
      <c r="N556" s="14" t="s">
        <v>18</v>
      </c>
    </row>
    <row r="557" spans="2:14" ht="15" customHeight="1">
      <c r="B557" s="9" t="s">
        <v>101</v>
      </c>
      <c r="C557" s="10">
        <v>3</v>
      </c>
      <c r="D557" s="10">
        <v>10</v>
      </c>
      <c r="E557" s="9" t="s">
        <v>1323</v>
      </c>
      <c r="F557" s="9" t="s">
        <v>1324</v>
      </c>
      <c r="G557" s="11">
        <v>9958</v>
      </c>
      <c r="H557" s="9" t="s">
        <v>1325</v>
      </c>
      <c r="I557" s="12">
        <v>0.28474783897399902</v>
      </c>
      <c r="J557" s="12">
        <v>5.3679471015930176</v>
      </c>
      <c r="K557" s="13">
        <f t="shared" si="8"/>
        <v>2.8263474702835083</v>
      </c>
      <c r="L557" s="14">
        <v>-0.76990237453745902</v>
      </c>
      <c r="M557" s="14">
        <v>0.51406016693048096</v>
      </c>
      <c r="N557" s="14" t="s">
        <v>18</v>
      </c>
    </row>
    <row r="558" spans="2:14" ht="15" customHeight="1">
      <c r="B558" s="9" t="s">
        <v>101</v>
      </c>
      <c r="C558" s="10">
        <v>8</v>
      </c>
      <c r="D558" s="10">
        <v>10</v>
      </c>
      <c r="E558" s="9" t="s">
        <v>1326</v>
      </c>
      <c r="F558" s="9" t="s">
        <v>1324</v>
      </c>
      <c r="G558" s="11">
        <v>9958</v>
      </c>
      <c r="H558" s="9" t="s">
        <v>1327</v>
      </c>
      <c r="I558" s="12">
        <v>-3.0456879138946533</v>
      </c>
      <c r="J558" s="12">
        <v>1.762869119644165</v>
      </c>
      <c r="K558" s="13">
        <f t="shared" si="8"/>
        <v>-0.64140939712524414</v>
      </c>
      <c r="L558" s="14">
        <v>-0.76990237453745902</v>
      </c>
      <c r="M558" s="14">
        <v>0.51406016693048096</v>
      </c>
      <c r="N558" s="14" t="s">
        <v>18</v>
      </c>
    </row>
    <row r="559" spans="2:14" ht="15" customHeight="1">
      <c r="B559" s="9" t="s">
        <v>101</v>
      </c>
      <c r="C559" s="10">
        <v>13</v>
      </c>
      <c r="D559" s="10">
        <v>10</v>
      </c>
      <c r="E559" s="9" t="s">
        <v>1328</v>
      </c>
      <c r="F559" s="9" t="s">
        <v>1324</v>
      </c>
      <c r="G559" s="11">
        <v>9958</v>
      </c>
      <c r="H559" s="9" t="s">
        <v>1329</v>
      </c>
      <c r="I559" s="12">
        <v>35.599323272705078</v>
      </c>
      <c r="J559" s="12">
        <v>36.662540435791016</v>
      </c>
      <c r="K559" s="13">
        <f t="shared" si="8"/>
        <v>36.130931854248047</v>
      </c>
      <c r="L559" s="14">
        <v>-0.76990237453745902</v>
      </c>
      <c r="M559" s="14">
        <v>0.51406016693048096</v>
      </c>
      <c r="N559" s="14" t="s">
        <v>18</v>
      </c>
    </row>
    <row r="560" spans="2:14" ht="15" customHeight="1">
      <c r="B560" s="9" t="s">
        <v>101</v>
      </c>
      <c r="C560" s="10">
        <v>5</v>
      </c>
      <c r="D560" s="10">
        <v>20</v>
      </c>
      <c r="E560" s="9" t="s">
        <v>1330</v>
      </c>
      <c r="F560" s="9" t="s">
        <v>1331</v>
      </c>
      <c r="G560" s="11">
        <v>84196</v>
      </c>
      <c r="H560" s="9" t="s">
        <v>1332</v>
      </c>
      <c r="I560" s="12">
        <v>8.3492565155029297</v>
      </c>
      <c r="J560" s="12">
        <v>14.118758201599121</v>
      </c>
      <c r="K560" s="13">
        <f t="shared" si="8"/>
        <v>11.234007358551025</v>
      </c>
      <c r="L560" s="14">
        <v>-0.78190890828329196</v>
      </c>
      <c r="M560" s="14">
        <v>0.51406016693048096</v>
      </c>
      <c r="N560" s="14" t="s">
        <v>18</v>
      </c>
    </row>
    <row r="561" spans="2:14" ht="15" customHeight="1">
      <c r="B561" s="9" t="s">
        <v>101</v>
      </c>
      <c r="C561" s="10">
        <v>10</v>
      </c>
      <c r="D561" s="10">
        <v>20</v>
      </c>
      <c r="E561" s="9" t="s">
        <v>1333</v>
      </c>
      <c r="F561" s="9" t="s">
        <v>1331</v>
      </c>
      <c r="G561" s="11">
        <v>84196</v>
      </c>
      <c r="H561" s="9" t="s">
        <v>1334</v>
      </c>
      <c r="I561" s="12">
        <v>-2.4506878852844238</v>
      </c>
      <c r="J561" s="12">
        <v>9.739588737487793</v>
      </c>
      <c r="K561" s="13">
        <f t="shared" si="8"/>
        <v>3.6444504261016846</v>
      </c>
      <c r="L561" s="14">
        <v>-0.78190890828329196</v>
      </c>
      <c r="M561" s="14">
        <v>0.51406016693048096</v>
      </c>
      <c r="N561" s="14" t="s">
        <v>18</v>
      </c>
    </row>
    <row r="562" spans="2:14" ht="15" customHeight="1">
      <c r="B562" s="9" t="s">
        <v>101</v>
      </c>
      <c r="C562" s="10">
        <v>15</v>
      </c>
      <c r="D562" s="10">
        <v>20</v>
      </c>
      <c r="E562" s="9" t="s">
        <v>1335</v>
      </c>
      <c r="F562" s="9" t="s">
        <v>1331</v>
      </c>
      <c r="G562" s="11">
        <v>84196</v>
      </c>
      <c r="H562" s="9" t="s">
        <v>1336</v>
      </c>
      <c r="I562" s="12">
        <v>7.477928638458252</v>
      </c>
      <c r="J562" s="12">
        <v>18.853559494018555</v>
      </c>
      <c r="K562" s="13">
        <f t="shared" si="8"/>
        <v>13.165744066238403</v>
      </c>
      <c r="L562" s="14">
        <v>-0.78190890828329196</v>
      </c>
      <c r="M562" s="14">
        <v>0.51406016693048096</v>
      </c>
      <c r="N562" s="14" t="s">
        <v>18</v>
      </c>
    </row>
    <row r="563" spans="2:14" ht="15" customHeight="1">
      <c r="B563" s="9" t="s">
        <v>46</v>
      </c>
      <c r="C563" s="10">
        <v>12</v>
      </c>
      <c r="D563" s="10">
        <v>9</v>
      </c>
      <c r="E563" s="9" t="s">
        <v>1337</v>
      </c>
      <c r="F563" s="9" t="s">
        <v>1338</v>
      </c>
      <c r="G563" s="11">
        <v>6596</v>
      </c>
      <c r="H563" s="9" t="s">
        <v>1339</v>
      </c>
      <c r="I563" s="12">
        <v>14.864631652832031</v>
      </c>
      <c r="J563" s="12">
        <v>14.905633926391602</v>
      </c>
      <c r="K563" s="13">
        <f t="shared" si="8"/>
        <v>14.885132789611816</v>
      </c>
      <c r="L563" s="14">
        <v>-0.75194412532949495</v>
      </c>
      <c r="M563" s="14">
        <v>0.51762093501041695</v>
      </c>
      <c r="N563" s="14" t="s">
        <v>18</v>
      </c>
    </row>
    <row r="564" spans="2:14" ht="15" customHeight="1">
      <c r="B564" s="9" t="s">
        <v>50</v>
      </c>
      <c r="C564" s="10">
        <v>12</v>
      </c>
      <c r="D564" s="10">
        <v>9</v>
      </c>
      <c r="E564" s="9" t="s">
        <v>1340</v>
      </c>
      <c r="F564" s="9" t="s">
        <v>1338</v>
      </c>
      <c r="G564" s="11">
        <v>6596</v>
      </c>
      <c r="H564" s="9" t="s">
        <v>1341</v>
      </c>
      <c r="I564" s="12">
        <v>24.008247375488281</v>
      </c>
      <c r="J564" s="12">
        <v>26.913700103759766</v>
      </c>
      <c r="K564" s="13">
        <f t="shared" si="8"/>
        <v>25.460973739624023</v>
      </c>
      <c r="L564" s="14">
        <v>-0.75194412532949495</v>
      </c>
      <c r="M564" s="14">
        <v>0.51762093501041695</v>
      </c>
      <c r="N564" s="14" t="s">
        <v>18</v>
      </c>
    </row>
    <row r="565" spans="2:14" ht="15" customHeight="1">
      <c r="B565" s="9" t="s">
        <v>53</v>
      </c>
      <c r="C565" s="10">
        <v>12</v>
      </c>
      <c r="D565" s="10">
        <v>9</v>
      </c>
      <c r="E565" s="9" t="s">
        <v>1342</v>
      </c>
      <c r="F565" s="9" t="s">
        <v>1338</v>
      </c>
      <c r="G565" s="11">
        <v>6596</v>
      </c>
      <c r="H565" s="9" t="s">
        <v>1343</v>
      </c>
      <c r="I565" s="12">
        <v>0.96436506509780884</v>
      </c>
      <c r="J565" s="12">
        <v>3.869525671005249</v>
      </c>
      <c r="K565" s="13">
        <f t="shared" si="8"/>
        <v>2.4169453680515289</v>
      </c>
      <c r="L565" s="14">
        <v>-0.75194412532949495</v>
      </c>
      <c r="M565" s="14">
        <v>0.51762093501041695</v>
      </c>
      <c r="N565" s="14" t="s">
        <v>18</v>
      </c>
    </row>
    <row r="566" spans="2:14" ht="15" customHeight="1">
      <c r="B566" s="9" t="s">
        <v>77</v>
      </c>
      <c r="C566" s="10">
        <v>12</v>
      </c>
      <c r="D566" s="10">
        <v>20</v>
      </c>
      <c r="E566" s="9" t="s">
        <v>1344</v>
      </c>
      <c r="F566" s="9" t="s">
        <v>1345</v>
      </c>
      <c r="G566" s="11">
        <v>84678</v>
      </c>
      <c r="H566" s="9" t="s">
        <v>1346</v>
      </c>
      <c r="I566" s="12">
        <v>32.466514587402344</v>
      </c>
      <c r="J566" s="12">
        <v>-2.7951881885528564</v>
      </c>
      <c r="K566" s="13">
        <f t="shared" si="8"/>
        <v>14.835663199424744</v>
      </c>
      <c r="L566" s="14">
        <v>-0.74847788449055197</v>
      </c>
      <c r="M566" s="14">
        <v>0.51762093501041695</v>
      </c>
      <c r="N566" s="14" t="s">
        <v>18</v>
      </c>
    </row>
    <row r="567" spans="2:14" ht="15" customHeight="1">
      <c r="B567" s="9" t="s">
        <v>81</v>
      </c>
      <c r="C567" s="10">
        <v>12</v>
      </c>
      <c r="D567" s="10">
        <v>20</v>
      </c>
      <c r="E567" s="9" t="s">
        <v>1347</v>
      </c>
      <c r="F567" s="9" t="s">
        <v>1345</v>
      </c>
      <c r="G567" s="11">
        <v>84678</v>
      </c>
      <c r="H567" s="9" t="s">
        <v>1348</v>
      </c>
      <c r="I567" s="12">
        <v>-5.7852306365966797</v>
      </c>
      <c r="J567" s="12">
        <v>-0.67306900024414062</v>
      </c>
      <c r="K567" s="13">
        <f t="shared" si="8"/>
        <v>-3.2291498184204102</v>
      </c>
      <c r="L567" s="14">
        <v>-0.74847788449055197</v>
      </c>
      <c r="M567" s="14">
        <v>0.51762093501041695</v>
      </c>
      <c r="N567" s="14" t="s">
        <v>18</v>
      </c>
    </row>
    <row r="568" spans="2:14" ht="15" customHeight="1">
      <c r="B568" s="9" t="s">
        <v>84</v>
      </c>
      <c r="C568" s="10">
        <v>12</v>
      </c>
      <c r="D568" s="10">
        <v>20</v>
      </c>
      <c r="E568" s="9" t="s">
        <v>1349</v>
      </c>
      <c r="F568" s="9" t="s">
        <v>1345</v>
      </c>
      <c r="G568" s="11">
        <v>84678</v>
      </c>
      <c r="H568" s="9" t="s">
        <v>1350</v>
      </c>
      <c r="I568" s="12">
        <v>24.149303436279297</v>
      </c>
      <c r="J568" s="12">
        <v>17.116613388061523</v>
      </c>
      <c r="K568" s="13">
        <f t="shared" si="8"/>
        <v>20.63295841217041</v>
      </c>
      <c r="L568" s="14">
        <v>-0.74847788449055197</v>
      </c>
      <c r="M568" s="14">
        <v>0.51762093501041695</v>
      </c>
      <c r="N568" s="14" t="s">
        <v>18</v>
      </c>
    </row>
    <row r="569" spans="2:14" ht="15" customHeight="1">
      <c r="B569" s="9" t="s">
        <v>77</v>
      </c>
      <c r="C569" s="10">
        <v>12</v>
      </c>
      <c r="D569" s="10">
        <v>22</v>
      </c>
      <c r="E569" s="9" t="s">
        <v>1351</v>
      </c>
      <c r="F569" s="9" t="s">
        <v>1352</v>
      </c>
      <c r="G569" s="11">
        <v>84727</v>
      </c>
      <c r="H569" s="9" t="s">
        <v>1353</v>
      </c>
      <c r="I569" s="12">
        <v>32.467254638671875</v>
      </c>
      <c r="J569" s="12">
        <v>39.100666046142578</v>
      </c>
      <c r="K569" s="13">
        <f t="shared" si="8"/>
        <v>35.783960342407227</v>
      </c>
      <c r="L569" s="14">
        <v>-0.74619670380932801</v>
      </c>
      <c r="M569" s="14">
        <v>0.51762093501041695</v>
      </c>
      <c r="N569" s="14" t="s">
        <v>18</v>
      </c>
    </row>
    <row r="570" spans="2:14" ht="15" customHeight="1">
      <c r="B570" s="9" t="s">
        <v>81</v>
      </c>
      <c r="C570" s="10">
        <v>12</v>
      </c>
      <c r="D570" s="10">
        <v>22</v>
      </c>
      <c r="E570" s="9" t="s">
        <v>1354</v>
      </c>
      <c r="F570" s="9" t="s">
        <v>1352</v>
      </c>
      <c r="G570" s="11">
        <v>84727</v>
      </c>
      <c r="H570" s="9" t="s">
        <v>1355</v>
      </c>
      <c r="I570" s="12">
        <v>-1.746893048286438</v>
      </c>
      <c r="J570" s="12">
        <v>5.6708011627197266</v>
      </c>
      <c r="K570" s="13">
        <f t="shared" si="8"/>
        <v>1.9619540572166443</v>
      </c>
      <c r="L570" s="14">
        <v>-0.74619670380932801</v>
      </c>
      <c r="M570" s="14">
        <v>0.51762093501041695</v>
      </c>
      <c r="N570" s="14" t="s">
        <v>18</v>
      </c>
    </row>
    <row r="571" spans="2:14" ht="15" customHeight="1">
      <c r="B571" s="9" t="s">
        <v>84</v>
      </c>
      <c r="C571" s="10">
        <v>12</v>
      </c>
      <c r="D571" s="10">
        <v>22</v>
      </c>
      <c r="E571" s="9" t="s">
        <v>1356</v>
      </c>
      <c r="F571" s="9" t="s">
        <v>1352</v>
      </c>
      <c r="G571" s="11">
        <v>84727</v>
      </c>
      <c r="H571" s="9" t="s">
        <v>1357</v>
      </c>
      <c r="I571" s="12">
        <v>6.8766179084777832</v>
      </c>
      <c r="J571" s="12">
        <v>12.045467376708984</v>
      </c>
      <c r="K571" s="13">
        <f t="shared" si="8"/>
        <v>9.4610426425933838</v>
      </c>
      <c r="L571" s="14">
        <v>-0.74619670380932801</v>
      </c>
      <c r="M571" s="14">
        <v>0.51762093501041695</v>
      </c>
      <c r="N571" s="14" t="s">
        <v>18</v>
      </c>
    </row>
    <row r="572" spans="2:14" ht="15" customHeight="1">
      <c r="B572" s="9" t="s">
        <v>14</v>
      </c>
      <c r="C572" s="10">
        <v>3</v>
      </c>
      <c r="D572" s="10">
        <v>22</v>
      </c>
      <c r="E572" s="9" t="s">
        <v>1358</v>
      </c>
      <c r="F572" s="9" t="s">
        <v>1359</v>
      </c>
      <c r="G572" s="11">
        <v>9246</v>
      </c>
      <c r="H572" s="9" t="s">
        <v>1360</v>
      </c>
      <c r="I572" s="12">
        <v>30.59037971496582</v>
      </c>
      <c r="J572" s="12">
        <v>23.278959274291992</v>
      </c>
      <c r="K572" s="13">
        <f t="shared" si="8"/>
        <v>26.934669494628906</v>
      </c>
      <c r="L572" s="14">
        <v>-0.746751435563203</v>
      </c>
      <c r="M572" s="14">
        <v>0.51762093501041695</v>
      </c>
      <c r="N572" s="14" t="s">
        <v>18</v>
      </c>
    </row>
    <row r="573" spans="2:14" ht="15" customHeight="1">
      <c r="B573" s="9" t="s">
        <v>19</v>
      </c>
      <c r="C573" s="10">
        <v>3</v>
      </c>
      <c r="D573" s="10">
        <v>22</v>
      </c>
      <c r="E573" s="9" t="s">
        <v>1361</v>
      </c>
      <c r="F573" s="9" t="s">
        <v>1359</v>
      </c>
      <c r="G573" s="11">
        <v>9246</v>
      </c>
      <c r="H573" s="9" t="s">
        <v>1362</v>
      </c>
      <c r="I573" s="12">
        <v>1.6076874732971191</v>
      </c>
      <c r="J573" s="12">
        <v>4.5064706802368164</v>
      </c>
      <c r="K573" s="13">
        <f t="shared" si="8"/>
        <v>3.0570790767669678</v>
      </c>
      <c r="L573" s="14">
        <v>-0.746751435563203</v>
      </c>
      <c r="M573" s="14">
        <v>0.51762093501041695</v>
      </c>
      <c r="N573" s="14" t="s">
        <v>18</v>
      </c>
    </row>
    <row r="574" spans="2:14" ht="15" customHeight="1">
      <c r="B574" s="9" t="s">
        <v>22</v>
      </c>
      <c r="C574" s="10">
        <v>3</v>
      </c>
      <c r="D574" s="10">
        <v>22</v>
      </c>
      <c r="E574" s="9" t="s">
        <v>1363</v>
      </c>
      <c r="F574" s="9" t="s">
        <v>1359</v>
      </c>
      <c r="G574" s="11">
        <v>9246</v>
      </c>
      <c r="H574" s="9" t="s">
        <v>1364</v>
      </c>
      <c r="I574" s="12">
        <v>6.869992733001709</v>
      </c>
      <c r="J574" s="12">
        <v>22.745199203491211</v>
      </c>
      <c r="K574" s="13">
        <f t="shared" si="8"/>
        <v>14.80759596824646</v>
      </c>
      <c r="L574" s="14">
        <v>-0.746751435563203</v>
      </c>
      <c r="M574" s="14">
        <v>0.51762093501041695</v>
      </c>
      <c r="N574" s="14" t="s">
        <v>18</v>
      </c>
    </row>
    <row r="575" spans="2:14" ht="15" customHeight="1">
      <c r="B575" s="9" t="s">
        <v>101</v>
      </c>
      <c r="C575" s="10">
        <v>6</v>
      </c>
      <c r="D575" s="10">
        <v>16</v>
      </c>
      <c r="E575" s="9" t="s">
        <v>1365</v>
      </c>
      <c r="F575" s="9" t="s">
        <v>1366</v>
      </c>
      <c r="G575" s="11">
        <v>219333</v>
      </c>
      <c r="H575" s="9" t="s">
        <v>1367</v>
      </c>
      <c r="I575" s="12">
        <v>-0.91942411661148071</v>
      </c>
      <c r="J575" s="12">
        <v>7.9037117958068848</v>
      </c>
      <c r="K575" s="13">
        <f t="shared" si="8"/>
        <v>3.492143839597702</v>
      </c>
      <c r="L575" s="14">
        <v>-0.75085277026989505</v>
      </c>
      <c r="M575" s="14">
        <v>0.51762093501041695</v>
      </c>
      <c r="N575" s="14" t="s">
        <v>18</v>
      </c>
    </row>
    <row r="576" spans="2:14" ht="15" customHeight="1">
      <c r="B576" s="9" t="s">
        <v>101</v>
      </c>
      <c r="C576" s="10">
        <v>11</v>
      </c>
      <c r="D576" s="10">
        <v>16</v>
      </c>
      <c r="E576" s="9" t="s">
        <v>1368</v>
      </c>
      <c r="F576" s="9" t="s">
        <v>1366</v>
      </c>
      <c r="G576" s="11">
        <v>219333</v>
      </c>
      <c r="H576" s="9" t="s">
        <v>1369</v>
      </c>
      <c r="I576" s="12">
        <v>19.413579940795898</v>
      </c>
      <c r="J576" s="12">
        <v>14.239436149597168</v>
      </c>
      <c r="K576" s="13">
        <f t="shared" si="8"/>
        <v>16.826508045196533</v>
      </c>
      <c r="L576" s="14">
        <v>-0.75085277026989505</v>
      </c>
      <c r="M576" s="14">
        <v>0.51762093501041695</v>
      </c>
      <c r="N576" s="14" t="s">
        <v>18</v>
      </c>
    </row>
    <row r="577" spans="2:14" ht="15" customHeight="1">
      <c r="B577" s="9" t="s">
        <v>101</v>
      </c>
      <c r="C577" s="10">
        <v>16</v>
      </c>
      <c r="D577" s="10">
        <v>16</v>
      </c>
      <c r="E577" s="9" t="s">
        <v>1370</v>
      </c>
      <c r="F577" s="9" t="s">
        <v>1366</v>
      </c>
      <c r="G577" s="11">
        <v>219333</v>
      </c>
      <c r="H577" s="9" t="s">
        <v>1371</v>
      </c>
      <c r="I577" s="12">
        <v>2.5541846752166748</v>
      </c>
      <c r="J577" s="12">
        <v>4.3987159729003906</v>
      </c>
      <c r="K577" s="13">
        <f t="shared" si="8"/>
        <v>3.4764503240585327</v>
      </c>
      <c r="L577" s="14">
        <v>-0.75085277026989505</v>
      </c>
      <c r="M577" s="14">
        <v>0.51762093501041695</v>
      </c>
      <c r="N577" s="14" t="s">
        <v>18</v>
      </c>
    </row>
    <row r="578" spans="2:14" ht="15" customHeight="1">
      <c r="B578" s="9" t="s">
        <v>77</v>
      </c>
      <c r="C578" s="10">
        <v>4</v>
      </c>
      <c r="D578" s="10">
        <v>19</v>
      </c>
      <c r="E578" s="9" t="s">
        <v>1372</v>
      </c>
      <c r="F578" s="15" t="s">
        <v>1373</v>
      </c>
      <c r="G578" s="11">
        <v>55016</v>
      </c>
      <c r="H578" s="9" t="s">
        <v>1374</v>
      </c>
      <c r="I578" s="12">
        <v>13.267862319946289</v>
      </c>
      <c r="J578" s="12">
        <v>15.223516464233398</v>
      </c>
      <c r="K578" s="13">
        <f t="shared" ref="K578:K641" si="9">AVERAGE(I578:J578)</f>
        <v>14.245689392089844</v>
      </c>
      <c r="L578" s="14">
        <v>-0.73421997720467702</v>
      </c>
      <c r="M578" s="14">
        <v>0.52035144819704404</v>
      </c>
      <c r="N578" s="14" t="s">
        <v>18</v>
      </c>
    </row>
    <row r="579" spans="2:14" ht="15" customHeight="1">
      <c r="B579" s="9" t="s">
        <v>81</v>
      </c>
      <c r="C579" s="10">
        <v>4</v>
      </c>
      <c r="D579" s="10">
        <v>19</v>
      </c>
      <c r="E579" s="9" t="s">
        <v>1375</v>
      </c>
      <c r="F579" s="15" t="s">
        <v>1373</v>
      </c>
      <c r="G579" s="11">
        <v>55016</v>
      </c>
      <c r="H579" s="9" t="s">
        <v>1376</v>
      </c>
      <c r="I579" s="12">
        <v>4.755913257598877</v>
      </c>
      <c r="J579" s="12">
        <v>1.9062445163726807</v>
      </c>
      <c r="K579" s="13">
        <f t="shared" si="9"/>
        <v>3.3310788869857788</v>
      </c>
      <c r="L579" s="14">
        <v>-0.73421997720467702</v>
      </c>
      <c r="M579" s="14">
        <v>0.52035144819704404</v>
      </c>
      <c r="N579" s="14" t="s">
        <v>18</v>
      </c>
    </row>
    <row r="580" spans="2:14" ht="15" customHeight="1">
      <c r="B580" s="9" t="s">
        <v>84</v>
      </c>
      <c r="C580" s="10">
        <v>4</v>
      </c>
      <c r="D580" s="10">
        <v>19</v>
      </c>
      <c r="E580" s="9" t="s">
        <v>1377</v>
      </c>
      <c r="F580" s="15" t="s">
        <v>1373</v>
      </c>
      <c r="G580" s="11">
        <v>55016</v>
      </c>
      <c r="H580" s="9" t="s">
        <v>1378</v>
      </c>
      <c r="I580" s="12">
        <v>11.099818229675293</v>
      </c>
      <c r="J580" s="12">
        <v>12.775538444519043</v>
      </c>
      <c r="K580" s="13">
        <f t="shared" si="9"/>
        <v>11.937678337097168</v>
      </c>
      <c r="L580" s="14">
        <v>-0.73421997720467702</v>
      </c>
      <c r="M580" s="14">
        <v>0.52035144819704404</v>
      </c>
      <c r="N580" s="14" t="s">
        <v>18</v>
      </c>
    </row>
    <row r="581" spans="2:14" ht="15" customHeight="1">
      <c r="B581" s="9" t="s">
        <v>77</v>
      </c>
      <c r="C581" s="10">
        <v>11</v>
      </c>
      <c r="D581" s="10">
        <v>21</v>
      </c>
      <c r="E581" s="9" t="s">
        <v>1379</v>
      </c>
      <c r="F581" s="9" t="s">
        <v>1380</v>
      </c>
      <c r="G581" s="11">
        <v>83737</v>
      </c>
      <c r="H581" s="9" t="s">
        <v>1381</v>
      </c>
      <c r="I581" s="12">
        <v>26.023380279541016</v>
      </c>
      <c r="J581" s="12">
        <v>26.998432159423828</v>
      </c>
      <c r="K581" s="13">
        <f t="shared" si="9"/>
        <v>26.510906219482422</v>
      </c>
      <c r="L581" s="14">
        <v>-0.72637359411769697</v>
      </c>
      <c r="M581" s="14">
        <v>0.52035144819704404</v>
      </c>
      <c r="N581" s="14" t="s">
        <v>18</v>
      </c>
    </row>
    <row r="582" spans="2:14" ht="15" customHeight="1">
      <c r="B582" s="9" t="s">
        <v>81</v>
      </c>
      <c r="C582" s="10">
        <v>11</v>
      </c>
      <c r="D582" s="10">
        <v>21</v>
      </c>
      <c r="E582" s="9" t="s">
        <v>1382</v>
      </c>
      <c r="F582" s="9" t="s">
        <v>1380</v>
      </c>
      <c r="G582" s="11">
        <v>83737</v>
      </c>
      <c r="H582" s="9" t="s">
        <v>1383</v>
      </c>
      <c r="I582" s="12">
        <v>12.312516212463379</v>
      </c>
      <c r="J582" s="12">
        <v>16.376834869384766</v>
      </c>
      <c r="K582" s="13">
        <f t="shared" si="9"/>
        <v>14.344675540924072</v>
      </c>
      <c r="L582" s="14">
        <v>-0.72637359411769697</v>
      </c>
      <c r="M582" s="14">
        <v>0.52035144819704404</v>
      </c>
      <c r="N582" s="14" t="s">
        <v>18</v>
      </c>
    </row>
    <row r="583" spans="2:14" ht="15" customHeight="1">
      <c r="B583" s="9" t="s">
        <v>84</v>
      </c>
      <c r="C583" s="10">
        <v>11</v>
      </c>
      <c r="D583" s="10">
        <v>21</v>
      </c>
      <c r="E583" s="9" t="s">
        <v>1384</v>
      </c>
      <c r="F583" s="9" t="s">
        <v>1380</v>
      </c>
      <c r="G583" s="11">
        <v>83737</v>
      </c>
      <c r="H583" s="9" t="s">
        <v>1385</v>
      </c>
      <c r="I583" s="12">
        <v>-3.3148584365844727</v>
      </c>
      <c r="J583" s="12">
        <v>-0.40437009930610657</v>
      </c>
      <c r="K583" s="13">
        <f t="shared" si="9"/>
        <v>-1.8596142679452896</v>
      </c>
      <c r="L583" s="14">
        <v>-0.72637359411769697</v>
      </c>
      <c r="M583" s="14">
        <v>0.52035144819704404</v>
      </c>
      <c r="N583" s="14" t="s">
        <v>18</v>
      </c>
    </row>
    <row r="584" spans="2:14" ht="15" customHeight="1">
      <c r="B584" s="9" t="s">
        <v>46</v>
      </c>
      <c r="C584" s="10">
        <v>7</v>
      </c>
      <c r="D584" s="10">
        <v>7</v>
      </c>
      <c r="E584" s="9" t="s">
        <v>1386</v>
      </c>
      <c r="F584" s="9" t="s">
        <v>1387</v>
      </c>
      <c r="G584" s="11">
        <v>4281</v>
      </c>
      <c r="H584" s="9" t="s">
        <v>1388</v>
      </c>
      <c r="I584" s="17">
        <v>15.485725402832031</v>
      </c>
      <c r="J584" s="12">
        <v>13.03877067565918</v>
      </c>
      <c r="K584" s="13">
        <f t="shared" si="9"/>
        <v>14.262248039245605</v>
      </c>
      <c r="L584" s="14">
        <v>-0.72137487822888702</v>
      </c>
      <c r="M584" s="14">
        <v>0.52035144819704404</v>
      </c>
      <c r="N584" s="14" t="s">
        <v>18</v>
      </c>
    </row>
    <row r="585" spans="2:14" ht="15" customHeight="1">
      <c r="B585" s="9" t="s">
        <v>50</v>
      </c>
      <c r="C585" s="10">
        <v>7</v>
      </c>
      <c r="D585" s="10">
        <v>7</v>
      </c>
      <c r="E585" s="9" t="s">
        <v>1389</v>
      </c>
      <c r="F585" s="9" t="s">
        <v>1387</v>
      </c>
      <c r="G585" s="11">
        <v>4281</v>
      </c>
      <c r="H585" s="9" t="s">
        <v>1390</v>
      </c>
      <c r="I585" s="12">
        <v>16.676570892333984</v>
      </c>
      <c r="J585" s="12">
        <v>18.149360656738281</v>
      </c>
      <c r="K585" s="13">
        <f t="shared" si="9"/>
        <v>17.412965774536133</v>
      </c>
      <c r="L585" s="14">
        <v>-0.72137487822888702</v>
      </c>
      <c r="M585" s="14">
        <v>0.52035144819704404</v>
      </c>
      <c r="N585" s="14" t="s">
        <v>18</v>
      </c>
    </row>
    <row r="586" spans="2:14" ht="15" customHeight="1">
      <c r="B586" s="9" t="s">
        <v>53</v>
      </c>
      <c r="C586" s="10">
        <v>7</v>
      </c>
      <c r="D586" s="10">
        <v>7</v>
      </c>
      <c r="E586" s="9" t="s">
        <v>1391</v>
      </c>
      <c r="F586" s="9" t="s">
        <v>1387</v>
      </c>
      <c r="G586" s="11">
        <v>4281</v>
      </c>
      <c r="H586" s="9" t="s">
        <v>1392</v>
      </c>
      <c r="I586" s="12">
        <v>-3.5227470397949219</v>
      </c>
      <c r="J586" s="12">
        <v>-1.8967133760452271</v>
      </c>
      <c r="K586" s="13">
        <f t="shared" si="9"/>
        <v>-2.7097302079200745</v>
      </c>
      <c r="L586" s="14">
        <v>-0.72137487822888702</v>
      </c>
      <c r="M586" s="14">
        <v>0.52035144819704404</v>
      </c>
      <c r="N586" s="14" t="s">
        <v>18</v>
      </c>
    </row>
    <row r="587" spans="2:14" ht="15" customHeight="1">
      <c r="B587" s="9" t="s">
        <v>77</v>
      </c>
      <c r="C587" s="10">
        <v>2</v>
      </c>
      <c r="D587" s="10">
        <v>14</v>
      </c>
      <c r="E587" s="9" t="s">
        <v>1393</v>
      </c>
      <c r="F587" s="9" t="s">
        <v>1394</v>
      </c>
      <c r="G587" s="11">
        <v>51444</v>
      </c>
      <c r="H587" s="9" t="s">
        <v>1395</v>
      </c>
      <c r="I587" s="12">
        <v>-6.9994254112243652</v>
      </c>
      <c r="J587" s="12">
        <v>-3.2149815559387207</v>
      </c>
      <c r="K587" s="13">
        <f t="shared" si="9"/>
        <v>-5.107203483581543</v>
      </c>
      <c r="L587" s="14">
        <v>-0.72751452061667898</v>
      </c>
      <c r="M587" s="14">
        <v>0.52035144819704404</v>
      </c>
      <c r="N587" s="14" t="s">
        <v>18</v>
      </c>
    </row>
    <row r="588" spans="2:14" ht="15" customHeight="1">
      <c r="B588" s="9" t="s">
        <v>81</v>
      </c>
      <c r="C588" s="10">
        <v>2</v>
      </c>
      <c r="D588" s="10">
        <v>14</v>
      </c>
      <c r="E588" s="9" t="s">
        <v>1396</v>
      </c>
      <c r="F588" s="9" t="s">
        <v>1394</v>
      </c>
      <c r="G588" s="11">
        <v>51444</v>
      </c>
      <c r="H588" s="9" t="s">
        <v>1397</v>
      </c>
      <c r="I588" s="12">
        <v>45.6036376953125</v>
      </c>
      <c r="J588" s="12">
        <v>24.45710563659668</v>
      </c>
      <c r="K588" s="13">
        <f t="shared" si="9"/>
        <v>35.03037166595459</v>
      </c>
      <c r="L588" s="14">
        <v>-0.72751452061667898</v>
      </c>
      <c r="M588" s="14">
        <v>0.52035144819704404</v>
      </c>
      <c r="N588" s="14" t="s">
        <v>18</v>
      </c>
    </row>
    <row r="589" spans="2:14" ht="15" customHeight="1">
      <c r="B589" s="9" t="s">
        <v>84</v>
      </c>
      <c r="C589" s="10">
        <v>2</v>
      </c>
      <c r="D589" s="10">
        <v>14</v>
      </c>
      <c r="E589" s="9" t="s">
        <v>1398</v>
      </c>
      <c r="F589" s="9" t="s">
        <v>1394</v>
      </c>
      <c r="G589" s="11">
        <v>51444</v>
      </c>
      <c r="H589" s="9" t="s">
        <v>1399</v>
      </c>
      <c r="I589" s="12">
        <v>18.291042327880859</v>
      </c>
      <c r="J589" s="12">
        <v>4.469083309173584</v>
      </c>
      <c r="K589" s="13">
        <f t="shared" si="9"/>
        <v>11.380062818527222</v>
      </c>
      <c r="L589" s="14">
        <v>-0.72751452061667898</v>
      </c>
      <c r="M589" s="14">
        <v>0.52035144819704404</v>
      </c>
      <c r="N589" s="14" t="s">
        <v>18</v>
      </c>
    </row>
    <row r="590" spans="2:14" ht="15" customHeight="1">
      <c r="B590" s="9" t="s">
        <v>200</v>
      </c>
      <c r="C590" s="10">
        <v>6</v>
      </c>
      <c r="D590" s="10">
        <v>20</v>
      </c>
      <c r="E590" s="9" t="s">
        <v>1400</v>
      </c>
      <c r="F590" s="9" t="s">
        <v>1401</v>
      </c>
      <c r="G590" s="11">
        <v>285671</v>
      </c>
      <c r="H590" s="9" t="s">
        <v>1402</v>
      </c>
      <c r="I590" s="12">
        <v>-3.1068248748779297</v>
      </c>
      <c r="J590" s="12">
        <v>1.7046840190887451</v>
      </c>
      <c r="K590" s="13">
        <f t="shared" si="9"/>
        <v>-0.70107042789459229</v>
      </c>
      <c r="L590" s="14">
        <v>-0.72029339315335295</v>
      </c>
      <c r="M590" s="14">
        <v>0.52035144819704404</v>
      </c>
      <c r="N590" s="14" t="s">
        <v>18</v>
      </c>
    </row>
    <row r="591" spans="2:14" ht="15" customHeight="1">
      <c r="B591" s="9" t="s">
        <v>204</v>
      </c>
      <c r="C591" s="10">
        <v>6</v>
      </c>
      <c r="D591" s="10">
        <v>20</v>
      </c>
      <c r="E591" s="9" t="s">
        <v>1403</v>
      </c>
      <c r="F591" s="9" t="s">
        <v>1401</v>
      </c>
      <c r="G591" s="11">
        <v>285671</v>
      </c>
      <c r="H591" s="9" t="s">
        <v>1404</v>
      </c>
      <c r="I591" s="12">
        <v>-3.5144867897033691</v>
      </c>
      <c r="J591" s="12">
        <v>2.2650363445281982</v>
      </c>
      <c r="K591" s="13">
        <f t="shared" si="9"/>
        <v>-0.62472522258758545</v>
      </c>
      <c r="L591" s="14">
        <v>-0.72029339315335295</v>
      </c>
      <c r="M591" s="14">
        <v>0.52035144819704404</v>
      </c>
      <c r="N591" s="14" t="s">
        <v>18</v>
      </c>
    </row>
    <row r="592" spans="2:14" ht="15" customHeight="1">
      <c r="B592" s="9" t="s">
        <v>207</v>
      </c>
      <c r="C592" s="10">
        <v>6</v>
      </c>
      <c r="D592" s="10">
        <v>20</v>
      </c>
      <c r="E592" s="9" t="s">
        <v>1405</v>
      </c>
      <c r="F592" s="9" t="s">
        <v>1401</v>
      </c>
      <c r="G592" s="11">
        <v>285671</v>
      </c>
      <c r="H592" s="9" t="s">
        <v>1406</v>
      </c>
      <c r="I592" s="12">
        <v>38.359714508056641</v>
      </c>
      <c r="J592" s="12">
        <v>31.53162956237793</v>
      </c>
      <c r="K592" s="13">
        <f t="shared" si="9"/>
        <v>34.945672035217285</v>
      </c>
      <c r="L592" s="14">
        <v>-0.72029339315335295</v>
      </c>
      <c r="M592" s="14">
        <v>0.52035144819704404</v>
      </c>
      <c r="N592" s="14" t="s">
        <v>18</v>
      </c>
    </row>
    <row r="593" spans="2:14" ht="15" customHeight="1">
      <c r="B593" s="9" t="s">
        <v>101</v>
      </c>
      <c r="C593" s="10">
        <v>4</v>
      </c>
      <c r="D593" s="10">
        <v>11</v>
      </c>
      <c r="E593" s="9" t="s">
        <v>1407</v>
      </c>
      <c r="F593" s="9" t="s">
        <v>1408</v>
      </c>
      <c r="G593" s="11">
        <v>51377</v>
      </c>
      <c r="H593" s="9" t="s">
        <v>1409</v>
      </c>
      <c r="I593" s="12">
        <v>20.767189025878906</v>
      </c>
      <c r="J593" s="12">
        <v>17.86846923828125</v>
      </c>
      <c r="K593" s="13">
        <f t="shared" si="9"/>
        <v>19.317829132080078</v>
      </c>
      <c r="L593" s="14">
        <v>-0.73009474606479896</v>
      </c>
      <c r="M593" s="14">
        <v>0.52035144819704404</v>
      </c>
      <c r="N593" s="14" t="s">
        <v>18</v>
      </c>
    </row>
    <row r="594" spans="2:14" ht="15" customHeight="1">
      <c r="B594" s="9" t="s">
        <v>101</v>
      </c>
      <c r="C594" s="10">
        <v>9</v>
      </c>
      <c r="D594" s="10">
        <v>11</v>
      </c>
      <c r="E594" s="9" t="s">
        <v>1410</v>
      </c>
      <c r="F594" s="9" t="s">
        <v>1408</v>
      </c>
      <c r="G594" s="11">
        <v>51377</v>
      </c>
      <c r="H594" s="9" t="s">
        <v>1411</v>
      </c>
      <c r="I594" s="12">
        <v>2.6448101997375488</v>
      </c>
      <c r="J594" s="12">
        <v>9.5038557052612305</v>
      </c>
      <c r="K594" s="13">
        <f t="shared" si="9"/>
        <v>6.0743329524993896</v>
      </c>
      <c r="L594" s="14">
        <v>-0.73009474606479896</v>
      </c>
      <c r="M594" s="14">
        <v>0.52035144819704404</v>
      </c>
      <c r="N594" s="14" t="s">
        <v>18</v>
      </c>
    </row>
    <row r="595" spans="2:14" ht="15" customHeight="1">
      <c r="B595" s="9" t="s">
        <v>101</v>
      </c>
      <c r="C595" s="10">
        <v>14</v>
      </c>
      <c r="D595" s="10">
        <v>11</v>
      </c>
      <c r="E595" s="9" t="s">
        <v>1412</v>
      </c>
      <c r="F595" s="9" t="s">
        <v>1408</v>
      </c>
      <c r="G595" s="11">
        <v>51377</v>
      </c>
      <c r="H595" s="9" t="s">
        <v>1413</v>
      </c>
      <c r="I595" s="12">
        <v>2.1576094627380371</v>
      </c>
      <c r="J595" s="12">
        <v>4.394218921661377</v>
      </c>
      <c r="K595" s="13">
        <f t="shared" si="9"/>
        <v>3.275914192199707</v>
      </c>
      <c r="L595" s="14">
        <v>-0.73009474606479896</v>
      </c>
      <c r="M595" s="14">
        <v>0.52035144819704404</v>
      </c>
      <c r="N595" s="14" t="s">
        <v>18</v>
      </c>
    </row>
    <row r="596" spans="2:14" ht="15" customHeight="1">
      <c r="B596" s="9" t="s">
        <v>14</v>
      </c>
      <c r="C596" s="10">
        <v>14</v>
      </c>
      <c r="D596" s="10">
        <v>20</v>
      </c>
      <c r="E596" s="9" t="s">
        <v>1414</v>
      </c>
      <c r="F596" s="9" t="s">
        <v>1415</v>
      </c>
      <c r="G596" s="11">
        <v>29128</v>
      </c>
      <c r="H596" s="9" t="s">
        <v>1416</v>
      </c>
      <c r="I596" s="12">
        <v>13.705985069274902</v>
      </c>
      <c r="J596" s="12">
        <v>7.3206567764282227</v>
      </c>
      <c r="K596" s="13">
        <f t="shared" si="9"/>
        <v>10.513320922851562</v>
      </c>
      <c r="L596" s="14">
        <v>-0.73559796190988103</v>
      </c>
      <c r="M596" s="14">
        <v>0.52035144819704404</v>
      </c>
      <c r="N596" s="14" t="s">
        <v>18</v>
      </c>
    </row>
    <row r="597" spans="2:14" ht="15" customHeight="1">
      <c r="B597" s="9" t="s">
        <v>19</v>
      </c>
      <c r="C597" s="10">
        <v>14</v>
      </c>
      <c r="D597" s="10">
        <v>20</v>
      </c>
      <c r="E597" s="9" t="s">
        <v>1417</v>
      </c>
      <c r="F597" s="9" t="s">
        <v>1415</v>
      </c>
      <c r="G597" s="11">
        <v>29128</v>
      </c>
      <c r="H597" s="9" t="s">
        <v>1418</v>
      </c>
      <c r="I597" s="12">
        <v>6.1853251457214355</v>
      </c>
      <c r="J597" s="12">
        <v>27.031787872314453</v>
      </c>
      <c r="K597" s="13">
        <f t="shared" si="9"/>
        <v>16.608556509017944</v>
      </c>
      <c r="L597" s="14">
        <v>-0.73559796190988103</v>
      </c>
      <c r="M597" s="14">
        <v>0.52035144819704404</v>
      </c>
      <c r="N597" s="14" t="s">
        <v>18</v>
      </c>
    </row>
    <row r="598" spans="2:14" ht="15" customHeight="1">
      <c r="B598" s="9" t="s">
        <v>22</v>
      </c>
      <c r="C598" s="10">
        <v>14</v>
      </c>
      <c r="D598" s="10">
        <v>20</v>
      </c>
      <c r="E598" s="9" t="s">
        <v>1419</v>
      </c>
      <c r="F598" s="9" t="s">
        <v>1415</v>
      </c>
      <c r="G598" s="11">
        <v>29128</v>
      </c>
      <c r="H598" s="9" t="s">
        <v>1420</v>
      </c>
      <c r="I598" s="12">
        <v>-0.14883549511432648</v>
      </c>
      <c r="J598" s="12">
        <v>6.8936347961425781</v>
      </c>
      <c r="K598" s="13">
        <f t="shared" si="9"/>
        <v>3.3723996505141258</v>
      </c>
      <c r="L598" s="14">
        <v>-0.73559796190988103</v>
      </c>
      <c r="M598" s="14">
        <v>0.52035144819704404</v>
      </c>
      <c r="N598" s="14" t="s">
        <v>18</v>
      </c>
    </row>
    <row r="599" spans="2:14" ht="15" customHeight="1">
      <c r="B599" s="9" t="s">
        <v>200</v>
      </c>
      <c r="C599" s="10">
        <v>7</v>
      </c>
      <c r="D599" s="10">
        <v>20</v>
      </c>
      <c r="E599" s="9" t="s">
        <v>1421</v>
      </c>
      <c r="F599" s="9" t="s">
        <v>1422</v>
      </c>
      <c r="G599" s="11">
        <v>389856</v>
      </c>
      <c r="H599" s="9" t="s">
        <v>1423</v>
      </c>
      <c r="I599" s="12">
        <v>-5.0879902839660645</v>
      </c>
      <c r="J599" s="12">
        <v>2.0088264942169189</v>
      </c>
      <c r="K599" s="13">
        <f t="shared" si="9"/>
        <v>-1.5395818948745728</v>
      </c>
      <c r="L599" s="14">
        <v>-0.73487687283981395</v>
      </c>
      <c r="M599" s="14">
        <v>0.52035144819704404</v>
      </c>
      <c r="N599" s="14" t="s">
        <v>18</v>
      </c>
    </row>
    <row r="600" spans="2:14" ht="15" customHeight="1">
      <c r="B600" s="9" t="s">
        <v>204</v>
      </c>
      <c r="C600" s="10">
        <v>7</v>
      </c>
      <c r="D600" s="10">
        <v>20</v>
      </c>
      <c r="E600" s="9" t="s">
        <v>1424</v>
      </c>
      <c r="F600" s="9" t="s">
        <v>1422</v>
      </c>
      <c r="G600" s="11">
        <v>389856</v>
      </c>
      <c r="H600" s="9" t="s">
        <v>1425</v>
      </c>
      <c r="I600" s="12">
        <v>36.161834716796875</v>
      </c>
      <c r="J600" s="12">
        <v>34.917987823486328</v>
      </c>
      <c r="K600" s="13">
        <f t="shared" si="9"/>
        <v>35.539911270141602</v>
      </c>
      <c r="L600" s="14">
        <v>-0.73487687283981395</v>
      </c>
      <c r="M600" s="14">
        <v>0.52035144819704404</v>
      </c>
      <c r="N600" s="14" t="s">
        <v>18</v>
      </c>
    </row>
    <row r="601" spans="2:14" ht="15" customHeight="1">
      <c r="B601" s="9" t="s">
        <v>207</v>
      </c>
      <c r="C601" s="10">
        <v>7</v>
      </c>
      <c r="D601" s="10">
        <v>20</v>
      </c>
      <c r="E601" s="9" t="s">
        <v>1426</v>
      </c>
      <c r="F601" s="9" t="s">
        <v>1422</v>
      </c>
      <c r="G601" s="11">
        <v>389856</v>
      </c>
      <c r="H601" s="9" t="s">
        <v>1427</v>
      </c>
      <c r="I601" s="12">
        <v>-4.2910895347595215</v>
      </c>
      <c r="J601" s="12">
        <v>-3.4555759429931641</v>
      </c>
      <c r="K601" s="13">
        <f t="shared" si="9"/>
        <v>-3.8733327388763428</v>
      </c>
      <c r="L601" s="14">
        <v>-0.73487687283981395</v>
      </c>
      <c r="M601" s="14">
        <v>0.52035144819704404</v>
      </c>
      <c r="N601" s="14" t="s">
        <v>18</v>
      </c>
    </row>
    <row r="602" spans="2:14" ht="15" customHeight="1">
      <c r="B602" s="9" t="s">
        <v>101</v>
      </c>
      <c r="C602" s="10">
        <v>5</v>
      </c>
      <c r="D602" s="10">
        <v>5</v>
      </c>
      <c r="E602" s="9" t="s">
        <v>1428</v>
      </c>
      <c r="F602" s="9" t="s">
        <v>1429</v>
      </c>
      <c r="G602" s="11">
        <v>57558</v>
      </c>
      <c r="H602" s="9" t="s">
        <v>1430</v>
      </c>
      <c r="I602" s="12">
        <v>19.320837020874023</v>
      </c>
      <c r="J602" s="12">
        <v>9.2024669647216797</v>
      </c>
      <c r="K602" s="13">
        <f t="shared" si="9"/>
        <v>14.261651992797852</v>
      </c>
      <c r="L602" s="14">
        <v>-0.71971695996984497</v>
      </c>
      <c r="M602" s="14">
        <v>0.52035144819704404</v>
      </c>
      <c r="N602" s="14" t="s">
        <v>18</v>
      </c>
    </row>
    <row r="603" spans="2:14" ht="15" customHeight="1">
      <c r="B603" s="9" t="s">
        <v>101</v>
      </c>
      <c r="C603" s="10">
        <v>10</v>
      </c>
      <c r="D603" s="10">
        <v>5</v>
      </c>
      <c r="E603" s="9" t="s">
        <v>1431</v>
      </c>
      <c r="F603" s="9" t="s">
        <v>1429</v>
      </c>
      <c r="G603" s="11">
        <v>57558</v>
      </c>
      <c r="H603" s="9" t="s">
        <v>1432</v>
      </c>
      <c r="I603" s="12">
        <v>2.1220653057098389</v>
      </c>
      <c r="J603" s="12">
        <v>3.032299280166626</v>
      </c>
      <c r="K603" s="13">
        <f t="shared" si="9"/>
        <v>2.5771822929382324</v>
      </c>
      <c r="L603" s="14">
        <v>-0.71971695996984497</v>
      </c>
      <c r="M603" s="14">
        <v>0.52035144819704404</v>
      </c>
      <c r="N603" s="14" t="s">
        <v>18</v>
      </c>
    </row>
    <row r="604" spans="2:14" ht="15" customHeight="1">
      <c r="B604" s="9" t="s">
        <v>101</v>
      </c>
      <c r="C604" s="10">
        <v>15</v>
      </c>
      <c r="D604" s="10">
        <v>5</v>
      </c>
      <c r="E604" s="9" t="s">
        <v>1433</v>
      </c>
      <c r="F604" s="9" t="s">
        <v>1429</v>
      </c>
      <c r="G604" s="11">
        <v>57558</v>
      </c>
      <c r="H604" s="9" t="s">
        <v>1434</v>
      </c>
      <c r="I604" s="12">
        <v>31.44500732421875</v>
      </c>
      <c r="J604" s="12">
        <v>25.096670150756836</v>
      </c>
      <c r="K604" s="13">
        <f t="shared" si="9"/>
        <v>28.270838737487793</v>
      </c>
      <c r="L604" s="14">
        <v>-0.71971695996984497</v>
      </c>
      <c r="M604" s="14">
        <v>0.52035144819704404</v>
      </c>
      <c r="N604" s="14" t="s">
        <v>18</v>
      </c>
    </row>
    <row r="605" spans="2:14" ht="15" customHeight="1">
      <c r="B605" s="9" t="s">
        <v>77</v>
      </c>
      <c r="C605" s="10">
        <v>13</v>
      </c>
      <c r="D605" s="10">
        <v>10</v>
      </c>
      <c r="E605" s="9" t="s">
        <v>1435</v>
      </c>
      <c r="F605" s="9" t="s">
        <v>1436</v>
      </c>
      <c r="G605" s="11">
        <v>84937</v>
      </c>
      <c r="H605" s="9" t="s">
        <v>1437</v>
      </c>
      <c r="I605" s="12">
        <v>32.712539672851562</v>
      </c>
      <c r="J605" s="12">
        <v>30.534814834594727</v>
      </c>
      <c r="K605" s="13">
        <f t="shared" si="9"/>
        <v>31.623677253723145</v>
      </c>
      <c r="L605" s="14">
        <v>-0.73141012066588695</v>
      </c>
      <c r="M605" s="14">
        <v>0.52035144819704404</v>
      </c>
      <c r="N605" s="14" t="s">
        <v>18</v>
      </c>
    </row>
    <row r="606" spans="2:14" ht="15" customHeight="1">
      <c r="B606" s="9" t="s">
        <v>81</v>
      </c>
      <c r="C606" s="10">
        <v>13</v>
      </c>
      <c r="D606" s="10">
        <v>10</v>
      </c>
      <c r="E606" s="9" t="s">
        <v>1438</v>
      </c>
      <c r="F606" s="9" t="s">
        <v>1436</v>
      </c>
      <c r="G606" s="11">
        <v>84937</v>
      </c>
      <c r="H606" s="9" t="s">
        <v>1439</v>
      </c>
      <c r="I606" s="12">
        <v>13.612613677978516</v>
      </c>
      <c r="J606" s="12">
        <v>15.261280059814453</v>
      </c>
      <c r="K606" s="13">
        <f t="shared" si="9"/>
        <v>14.436946868896484</v>
      </c>
      <c r="L606" s="14">
        <v>-0.73141012066588695</v>
      </c>
      <c r="M606" s="14">
        <v>0.52035144819704404</v>
      </c>
      <c r="N606" s="14" t="s">
        <v>18</v>
      </c>
    </row>
    <row r="607" spans="2:14" ht="15" customHeight="1">
      <c r="B607" s="9" t="s">
        <v>84</v>
      </c>
      <c r="C607" s="10">
        <v>13</v>
      </c>
      <c r="D607" s="10">
        <v>10</v>
      </c>
      <c r="E607" s="9" t="s">
        <v>1440</v>
      </c>
      <c r="F607" s="9" t="s">
        <v>1436</v>
      </c>
      <c r="G607" s="11">
        <v>84937</v>
      </c>
      <c r="H607" s="9" t="s">
        <v>1441</v>
      </c>
      <c r="I607" s="12">
        <v>-3.0866401195526123</v>
      </c>
      <c r="J607" s="12">
        <v>-0.79588109254837036</v>
      </c>
      <c r="K607" s="13">
        <f t="shared" si="9"/>
        <v>-1.9412606060504913</v>
      </c>
      <c r="L607" s="14">
        <v>-0.73141012066588695</v>
      </c>
      <c r="M607" s="14">
        <v>0.52035144819704404</v>
      </c>
      <c r="N607" s="14" t="s">
        <v>18</v>
      </c>
    </row>
    <row r="608" spans="2:14" ht="15" customHeight="1">
      <c r="B608" s="9" t="s">
        <v>77</v>
      </c>
      <c r="C608" s="10">
        <v>12</v>
      </c>
      <c r="D608" s="10">
        <v>9</v>
      </c>
      <c r="E608" s="9" t="s">
        <v>1442</v>
      </c>
      <c r="F608" s="9" t="s">
        <v>1443</v>
      </c>
      <c r="G608" s="11">
        <v>84133</v>
      </c>
      <c r="H608" s="9" t="s">
        <v>1444</v>
      </c>
      <c r="I608" s="12">
        <v>42.841644287109375</v>
      </c>
      <c r="J608" s="12">
        <v>27.12092399597168</v>
      </c>
      <c r="K608" s="13">
        <f t="shared" si="9"/>
        <v>34.981284141540527</v>
      </c>
      <c r="L608" s="14">
        <v>-0.72388661927597098</v>
      </c>
      <c r="M608" s="14">
        <v>0.52035144819704404</v>
      </c>
      <c r="N608" s="14" t="s">
        <v>18</v>
      </c>
    </row>
    <row r="609" spans="2:14" ht="15" customHeight="1">
      <c r="B609" s="9" t="s">
        <v>81</v>
      </c>
      <c r="C609" s="10">
        <v>12</v>
      </c>
      <c r="D609" s="10">
        <v>9</v>
      </c>
      <c r="E609" s="9" t="s">
        <v>1445</v>
      </c>
      <c r="F609" s="9" t="s">
        <v>1443</v>
      </c>
      <c r="G609" s="11">
        <v>84133</v>
      </c>
      <c r="H609" s="9" t="s">
        <v>1446</v>
      </c>
      <c r="I609" s="12">
        <v>2.1891031265258789</v>
      </c>
      <c r="J609" s="12">
        <v>-1.9810298681259155</v>
      </c>
      <c r="K609" s="13">
        <f t="shared" si="9"/>
        <v>0.10403662919998169</v>
      </c>
      <c r="L609" s="14">
        <v>-0.72388661927597098</v>
      </c>
      <c r="M609" s="14">
        <v>0.52035144819704404</v>
      </c>
      <c r="N609" s="14" t="s">
        <v>18</v>
      </c>
    </row>
    <row r="610" spans="2:14" ht="15" customHeight="1">
      <c r="B610" s="9" t="s">
        <v>84</v>
      </c>
      <c r="C610" s="10">
        <v>12</v>
      </c>
      <c r="D610" s="10">
        <v>9</v>
      </c>
      <c r="E610" s="9" t="s">
        <v>1447</v>
      </c>
      <c r="F610" s="9" t="s">
        <v>1443</v>
      </c>
      <c r="G610" s="11">
        <v>84133</v>
      </c>
      <c r="H610" s="9" t="s">
        <v>1448</v>
      </c>
      <c r="I610" s="12">
        <v>17.080577850341797</v>
      </c>
      <c r="J610" s="12">
        <v>9.2245006561279297</v>
      </c>
      <c r="K610" s="13">
        <f t="shared" si="9"/>
        <v>13.152539253234863</v>
      </c>
      <c r="L610" s="14">
        <v>-0.72388661927597098</v>
      </c>
      <c r="M610" s="14">
        <v>0.52035144819704404</v>
      </c>
      <c r="N610" s="14" t="s">
        <v>18</v>
      </c>
    </row>
    <row r="611" spans="2:14" ht="15" customHeight="1">
      <c r="B611" s="9" t="s">
        <v>14</v>
      </c>
      <c r="C611" s="10">
        <v>15</v>
      </c>
      <c r="D611" s="10">
        <v>22</v>
      </c>
      <c r="E611" s="9" t="s">
        <v>1449</v>
      </c>
      <c r="F611" s="15" t="s">
        <v>1450</v>
      </c>
      <c r="G611" s="11">
        <v>51257</v>
      </c>
      <c r="H611" s="9" t="s">
        <v>1451</v>
      </c>
      <c r="I611" s="12">
        <v>45.700168609619141</v>
      </c>
      <c r="J611" s="12">
        <v>22.185888290405273</v>
      </c>
      <c r="K611" s="13">
        <f t="shared" si="9"/>
        <v>33.943028450012207</v>
      </c>
      <c r="L611" s="14">
        <v>-0.67647956565332901</v>
      </c>
      <c r="M611" s="14">
        <v>0.52374402016736399</v>
      </c>
      <c r="N611" s="14" t="s">
        <v>18</v>
      </c>
    </row>
    <row r="612" spans="2:14" ht="15" customHeight="1">
      <c r="B612" s="9" t="s">
        <v>19</v>
      </c>
      <c r="C612" s="10">
        <v>15</v>
      </c>
      <c r="D612" s="10">
        <v>22</v>
      </c>
      <c r="E612" s="9" t="s">
        <v>1452</v>
      </c>
      <c r="F612" s="15" t="s">
        <v>1450</v>
      </c>
      <c r="G612" s="11">
        <v>51257</v>
      </c>
      <c r="H612" s="9" t="s">
        <v>1453</v>
      </c>
      <c r="I612" s="12">
        <v>-2.5957870483398438</v>
      </c>
      <c r="J612" s="12">
        <v>-4.0069742202758789</v>
      </c>
      <c r="K612" s="13">
        <f t="shared" si="9"/>
        <v>-3.3013806343078613</v>
      </c>
      <c r="L612" s="14">
        <v>-0.67647956565332901</v>
      </c>
      <c r="M612" s="14">
        <v>0.52374402016736399</v>
      </c>
      <c r="N612" s="14" t="s">
        <v>18</v>
      </c>
    </row>
    <row r="613" spans="2:14" ht="15" customHeight="1">
      <c r="B613" s="9" t="s">
        <v>22</v>
      </c>
      <c r="C613" s="10">
        <v>15</v>
      </c>
      <c r="D613" s="10">
        <v>22</v>
      </c>
      <c r="E613" s="9" t="s">
        <v>1454</v>
      </c>
      <c r="F613" s="15" t="s">
        <v>1450</v>
      </c>
      <c r="G613" s="11">
        <v>51257</v>
      </c>
      <c r="H613" s="9" t="s">
        <v>1455</v>
      </c>
      <c r="I613" s="12">
        <v>-1.6920454502105713</v>
      </c>
      <c r="J613" s="12">
        <v>-4.4404821395874023</v>
      </c>
      <c r="K613" s="13">
        <f t="shared" si="9"/>
        <v>-3.0662637948989868</v>
      </c>
      <c r="L613" s="14">
        <v>-0.67647956565332901</v>
      </c>
      <c r="M613" s="14">
        <v>0.52374402016736399</v>
      </c>
      <c r="N613" s="14" t="s">
        <v>18</v>
      </c>
    </row>
    <row r="614" spans="2:14" ht="15" customHeight="1">
      <c r="B614" s="9" t="s">
        <v>77</v>
      </c>
      <c r="C614" s="10">
        <v>2</v>
      </c>
      <c r="D614" s="10">
        <v>19</v>
      </c>
      <c r="E614" s="9" t="s">
        <v>1456</v>
      </c>
      <c r="F614" s="9" t="s">
        <v>1457</v>
      </c>
      <c r="G614" s="11">
        <v>51529</v>
      </c>
      <c r="H614" s="9" t="s">
        <v>1458</v>
      </c>
      <c r="I614" s="12">
        <v>-4.883399486541748</v>
      </c>
      <c r="J614" s="12">
        <v>-1.0493732690811157</v>
      </c>
      <c r="K614" s="13">
        <f t="shared" si="9"/>
        <v>-2.9663863778114319</v>
      </c>
      <c r="L614" s="14">
        <v>-0.69853382731372204</v>
      </c>
      <c r="M614" s="14">
        <v>0.52374402016736399</v>
      </c>
      <c r="N614" s="14" t="s">
        <v>18</v>
      </c>
    </row>
    <row r="615" spans="2:14" ht="15" customHeight="1">
      <c r="B615" s="9" t="s">
        <v>81</v>
      </c>
      <c r="C615" s="10">
        <v>2</v>
      </c>
      <c r="D615" s="10">
        <v>19</v>
      </c>
      <c r="E615" s="9" t="s">
        <v>1459</v>
      </c>
      <c r="F615" s="9" t="s">
        <v>1457</v>
      </c>
      <c r="G615" s="11">
        <v>51529</v>
      </c>
      <c r="H615" s="9" t="s">
        <v>1460</v>
      </c>
      <c r="I615" s="12">
        <v>11.907686233520508</v>
      </c>
      <c r="J615" s="12">
        <v>15.651961326599121</v>
      </c>
      <c r="K615" s="13">
        <f t="shared" si="9"/>
        <v>13.779823780059814</v>
      </c>
      <c r="L615" s="14">
        <v>-0.69853382731372204</v>
      </c>
      <c r="M615" s="14">
        <v>0.52374402016736399</v>
      </c>
      <c r="N615" s="14" t="s">
        <v>18</v>
      </c>
    </row>
    <row r="616" spans="2:14" ht="15" customHeight="1">
      <c r="B616" s="9" t="s">
        <v>84</v>
      </c>
      <c r="C616" s="10">
        <v>2</v>
      </c>
      <c r="D616" s="10">
        <v>19</v>
      </c>
      <c r="E616" s="9" t="s">
        <v>1461</v>
      </c>
      <c r="F616" s="9" t="s">
        <v>1457</v>
      </c>
      <c r="G616" s="11">
        <v>51529</v>
      </c>
      <c r="H616" s="9" t="s">
        <v>1462</v>
      </c>
      <c r="I616" s="12">
        <v>22.25811767578125</v>
      </c>
      <c r="J616" s="12">
        <v>32.533454895019531</v>
      </c>
      <c r="K616" s="13">
        <f t="shared" si="9"/>
        <v>27.395786285400391</v>
      </c>
      <c r="L616" s="14">
        <v>-0.69853382731372204</v>
      </c>
      <c r="M616" s="14">
        <v>0.52374402016736399</v>
      </c>
      <c r="N616" s="14" t="s">
        <v>18</v>
      </c>
    </row>
    <row r="617" spans="2:14" ht="15" customHeight="1">
      <c r="B617" s="9" t="s">
        <v>77</v>
      </c>
      <c r="C617" s="10">
        <v>14</v>
      </c>
      <c r="D617" s="10">
        <v>13</v>
      </c>
      <c r="E617" s="9" t="s">
        <v>1463</v>
      </c>
      <c r="F617" s="9" t="s">
        <v>1464</v>
      </c>
      <c r="G617" s="11">
        <v>92591</v>
      </c>
      <c r="H617" s="9" t="s">
        <v>1465</v>
      </c>
      <c r="I617" s="12">
        <v>13.68740177154541</v>
      </c>
      <c r="J617" s="12">
        <v>16.336563110351562</v>
      </c>
      <c r="K617" s="13">
        <f t="shared" si="9"/>
        <v>15.011982440948486</v>
      </c>
      <c r="L617" s="14">
        <v>-0.66875552570113805</v>
      </c>
      <c r="M617" s="14">
        <v>0.52374402016736399</v>
      </c>
      <c r="N617" s="14" t="s">
        <v>18</v>
      </c>
    </row>
    <row r="618" spans="2:14" ht="15" customHeight="1">
      <c r="B618" s="9" t="s">
        <v>81</v>
      </c>
      <c r="C618" s="10">
        <v>14</v>
      </c>
      <c r="D618" s="10">
        <v>13</v>
      </c>
      <c r="E618" s="9" t="s">
        <v>1466</v>
      </c>
      <c r="F618" s="9" t="s">
        <v>1464</v>
      </c>
      <c r="G618" s="11">
        <v>92591</v>
      </c>
      <c r="H618" s="9" t="s">
        <v>1467</v>
      </c>
      <c r="I618" s="12">
        <v>11.33171272277832</v>
      </c>
      <c r="J618" s="12">
        <v>14.860932350158691</v>
      </c>
      <c r="K618" s="13">
        <f t="shared" si="9"/>
        <v>13.096322536468506</v>
      </c>
      <c r="L618" s="14">
        <v>-0.66875552570113805</v>
      </c>
      <c r="M618" s="14">
        <v>0.52374402016736399</v>
      </c>
      <c r="N618" s="14" t="s">
        <v>18</v>
      </c>
    </row>
    <row r="619" spans="2:14" ht="15" customHeight="1">
      <c r="B619" s="9" t="s">
        <v>84</v>
      </c>
      <c r="C619" s="10">
        <v>14</v>
      </c>
      <c r="D619" s="10">
        <v>13</v>
      </c>
      <c r="E619" s="9" t="s">
        <v>1468</v>
      </c>
      <c r="F619" s="9" t="s">
        <v>1464</v>
      </c>
      <c r="G619" s="11">
        <v>92591</v>
      </c>
      <c r="H619" s="9" t="s">
        <v>1469</v>
      </c>
      <c r="I619" s="12">
        <v>-5.8037290573120117</v>
      </c>
      <c r="J619" s="12">
        <v>-0.88816583156585693</v>
      </c>
      <c r="K619" s="13">
        <f t="shared" si="9"/>
        <v>-3.3459474444389343</v>
      </c>
      <c r="L619" s="14">
        <v>-0.66875552570113805</v>
      </c>
      <c r="M619" s="14">
        <v>0.52374402016736399</v>
      </c>
      <c r="N619" s="14" t="s">
        <v>18</v>
      </c>
    </row>
    <row r="620" spans="2:14" ht="15" customHeight="1">
      <c r="B620" s="9" t="s">
        <v>101</v>
      </c>
      <c r="C620" s="10">
        <v>2</v>
      </c>
      <c r="D620" s="10">
        <v>17</v>
      </c>
      <c r="E620" s="9" t="s">
        <v>1470</v>
      </c>
      <c r="F620" s="9" t="s">
        <v>1471</v>
      </c>
      <c r="G620" s="11">
        <v>8314</v>
      </c>
      <c r="H620" s="9" t="s">
        <v>1472</v>
      </c>
      <c r="I620" s="12">
        <v>31.82557487487793</v>
      </c>
      <c r="J620" s="12">
        <v>26.539213180541992</v>
      </c>
      <c r="K620" s="13">
        <f t="shared" si="9"/>
        <v>29.182394027709961</v>
      </c>
      <c r="L620" s="14">
        <v>-0.64765863323273398</v>
      </c>
      <c r="M620" s="14">
        <v>0.52374402016736399</v>
      </c>
      <c r="N620" s="14" t="s">
        <v>18</v>
      </c>
    </row>
    <row r="621" spans="2:14" ht="15" customHeight="1">
      <c r="B621" s="9" t="s">
        <v>101</v>
      </c>
      <c r="C621" s="10">
        <v>7</v>
      </c>
      <c r="D621" s="10">
        <v>17</v>
      </c>
      <c r="E621" s="9" t="s">
        <v>1473</v>
      </c>
      <c r="F621" s="9" t="s">
        <v>1471</v>
      </c>
      <c r="G621" s="11">
        <v>8314</v>
      </c>
      <c r="H621" s="9" t="s">
        <v>1474</v>
      </c>
      <c r="I621" s="12">
        <v>-3.2568578720092773</v>
      </c>
      <c r="J621" s="12">
        <v>-3.2080624252557755E-2</v>
      </c>
      <c r="K621" s="13">
        <f t="shared" si="9"/>
        <v>-1.6444692481309175</v>
      </c>
      <c r="L621" s="14">
        <v>-0.64765863323273398</v>
      </c>
      <c r="M621" s="14">
        <v>0.52374402016736399</v>
      </c>
      <c r="N621" s="14" t="s">
        <v>18</v>
      </c>
    </row>
    <row r="622" spans="2:14" ht="15" customHeight="1">
      <c r="B622" s="9" t="s">
        <v>101</v>
      </c>
      <c r="C622" s="10">
        <v>12</v>
      </c>
      <c r="D622" s="10">
        <v>17</v>
      </c>
      <c r="E622" s="9" t="s">
        <v>1475</v>
      </c>
      <c r="F622" s="9" t="s">
        <v>1471</v>
      </c>
      <c r="G622" s="11">
        <v>8314</v>
      </c>
      <c r="H622" s="9" t="s">
        <v>1476</v>
      </c>
      <c r="I622" s="12">
        <v>15.020792961120605</v>
      </c>
      <c r="J622" s="12">
        <v>10.389496803283691</v>
      </c>
      <c r="K622" s="13">
        <f t="shared" si="9"/>
        <v>12.705144882202148</v>
      </c>
      <c r="L622" s="14">
        <v>-0.64765863323273398</v>
      </c>
      <c r="M622" s="14">
        <v>0.52374402016736399</v>
      </c>
      <c r="N622" s="14" t="s">
        <v>18</v>
      </c>
    </row>
    <row r="623" spans="2:14" ht="15" customHeight="1">
      <c r="B623" s="9" t="s">
        <v>101</v>
      </c>
      <c r="C623" s="10">
        <v>2</v>
      </c>
      <c r="D623" s="10">
        <v>3</v>
      </c>
      <c r="E623" s="9" t="s">
        <v>1477</v>
      </c>
      <c r="F623" s="9" t="s">
        <v>1478</v>
      </c>
      <c r="G623" s="11">
        <v>1540</v>
      </c>
      <c r="H623" s="9" t="s">
        <v>1479</v>
      </c>
      <c r="I623" s="12">
        <v>26.739833831787109</v>
      </c>
      <c r="J623" s="12">
        <v>11.229057312011719</v>
      </c>
      <c r="K623" s="13">
        <f t="shared" si="9"/>
        <v>18.984445571899414</v>
      </c>
      <c r="L623" s="14">
        <v>-0.70023567201848202</v>
      </c>
      <c r="M623" s="14">
        <v>0.52374402016736399</v>
      </c>
      <c r="N623" s="14" t="s">
        <v>18</v>
      </c>
    </row>
    <row r="624" spans="2:14" ht="15" customHeight="1">
      <c r="B624" s="9" t="s">
        <v>101</v>
      </c>
      <c r="C624" s="10">
        <v>7</v>
      </c>
      <c r="D624" s="10">
        <v>3</v>
      </c>
      <c r="E624" s="9" t="s">
        <v>1480</v>
      </c>
      <c r="F624" s="9" t="s">
        <v>1478</v>
      </c>
      <c r="G624" s="11">
        <v>1540</v>
      </c>
      <c r="H624" s="9" t="s">
        <v>1481</v>
      </c>
      <c r="I624" s="12">
        <v>3.4626176357269287</v>
      </c>
      <c r="J624" s="12">
        <v>2.9266126155853271</v>
      </c>
      <c r="K624" s="13">
        <f t="shared" si="9"/>
        <v>3.1946151256561279</v>
      </c>
      <c r="L624" s="14">
        <v>-0.70023567201848202</v>
      </c>
      <c r="M624" s="14">
        <v>0.52374402016736399</v>
      </c>
      <c r="N624" s="14" t="s">
        <v>18</v>
      </c>
    </row>
    <row r="625" spans="2:14" ht="15" customHeight="1">
      <c r="B625" s="9" t="s">
        <v>101</v>
      </c>
      <c r="C625" s="10">
        <v>12</v>
      </c>
      <c r="D625" s="10">
        <v>3</v>
      </c>
      <c r="E625" s="9" t="s">
        <v>1482</v>
      </c>
      <c r="F625" s="9" t="s">
        <v>1478</v>
      </c>
      <c r="G625" s="11">
        <v>1540</v>
      </c>
      <c r="H625" s="9" t="s">
        <v>1483</v>
      </c>
      <c r="I625" s="12">
        <v>2.223644495010376</v>
      </c>
      <c r="J625" s="12">
        <v>3.5894773006439209</v>
      </c>
      <c r="K625" s="13">
        <f t="shared" si="9"/>
        <v>2.9065608978271484</v>
      </c>
      <c r="L625" s="14">
        <v>-0.70023567201848202</v>
      </c>
      <c r="M625" s="14">
        <v>0.52374402016736399</v>
      </c>
      <c r="N625" s="14" t="s">
        <v>18</v>
      </c>
    </row>
    <row r="626" spans="2:14" ht="15" customHeight="1">
      <c r="B626" s="9" t="s">
        <v>46</v>
      </c>
      <c r="C626" s="10">
        <v>15</v>
      </c>
      <c r="D626" s="10">
        <v>16</v>
      </c>
      <c r="E626" s="9" t="s">
        <v>1484</v>
      </c>
      <c r="F626" s="9" t="s">
        <v>1485</v>
      </c>
      <c r="G626" s="11">
        <v>8193</v>
      </c>
      <c r="H626" s="9" t="s">
        <v>1486</v>
      </c>
      <c r="I626" s="12">
        <v>1.9435775279998779</v>
      </c>
      <c r="J626" s="12">
        <v>1.322981595993042</v>
      </c>
      <c r="K626" s="13">
        <f t="shared" si="9"/>
        <v>1.63327956199646</v>
      </c>
      <c r="L626" s="14">
        <v>-0.67331431403839404</v>
      </c>
      <c r="M626" s="14">
        <v>0.52374402016736399</v>
      </c>
      <c r="N626" s="14" t="s">
        <v>18</v>
      </c>
    </row>
    <row r="627" spans="2:14" ht="15" customHeight="1">
      <c r="B627" s="9" t="s">
        <v>50</v>
      </c>
      <c r="C627" s="10">
        <v>15</v>
      </c>
      <c r="D627" s="10">
        <v>16</v>
      </c>
      <c r="E627" s="9" t="s">
        <v>1487</v>
      </c>
      <c r="F627" s="9" t="s">
        <v>1485</v>
      </c>
      <c r="G627" s="11">
        <v>8193</v>
      </c>
      <c r="H627" s="9" t="s">
        <v>1488</v>
      </c>
      <c r="I627" s="12">
        <v>10.160417556762695</v>
      </c>
      <c r="J627" s="12">
        <v>5.9783821105957031</v>
      </c>
      <c r="K627" s="13">
        <f t="shared" si="9"/>
        <v>8.0693998336791992</v>
      </c>
      <c r="L627" s="14">
        <v>-0.67331431403839404</v>
      </c>
      <c r="M627" s="14">
        <v>0.52374402016736399</v>
      </c>
      <c r="N627" s="14" t="s">
        <v>18</v>
      </c>
    </row>
    <row r="628" spans="2:14" ht="15" customHeight="1">
      <c r="B628" s="9" t="s">
        <v>53</v>
      </c>
      <c r="C628" s="10">
        <v>15</v>
      </c>
      <c r="D628" s="10">
        <v>16</v>
      </c>
      <c r="E628" s="9" t="s">
        <v>1489</v>
      </c>
      <c r="F628" s="9" t="s">
        <v>1485</v>
      </c>
      <c r="G628" s="11">
        <v>8193</v>
      </c>
      <c r="H628" s="9" t="s">
        <v>1490</v>
      </c>
      <c r="I628" s="12">
        <v>40.439018249511719</v>
      </c>
      <c r="J628" s="12">
        <v>27.258615493774414</v>
      </c>
      <c r="K628" s="13">
        <f t="shared" si="9"/>
        <v>33.848816871643066</v>
      </c>
      <c r="L628" s="14">
        <v>-0.67331431403839404</v>
      </c>
      <c r="M628" s="14">
        <v>0.52374402016736399</v>
      </c>
      <c r="N628" s="14" t="s">
        <v>18</v>
      </c>
    </row>
    <row r="629" spans="2:14" ht="15" customHeight="1">
      <c r="B629" s="9" t="s">
        <v>14</v>
      </c>
      <c r="C629" s="10">
        <v>14</v>
      </c>
      <c r="D629" s="10">
        <v>5</v>
      </c>
      <c r="E629" s="9" t="s">
        <v>1491</v>
      </c>
      <c r="F629" s="9" t="s">
        <v>1492</v>
      </c>
      <c r="G629" s="11">
        <v>26273</v>
      </c>
      <c r="H629" s="9" t="s">
        <v>1493</v>
      </c>
      <c r="I629" s="12">
        <v>40.383953094482422</v>
      </c>
      <c r="J629" s="12">
        <v>28.349948883056641</v>
      </c>
      <c r="K629" s="13">
        <f t="shared" si="9"/>
        <v>34.366950988769531</v>
      </c>
      <c r="L629" s="14">
        <v>-0.69942913821438002</v>
      </c>
      <c r="M629" s="14">
        <v>0.52374402016736399</v>
      </c>
      <c r="N629" s="14" t="s">
        <v>18</v>
      </c>
    </row>
    <row r="630" spans="2:14" ht="15" customHeight="1">
      <c r="B630" s="9" t="s">
        <v>19</v>
      </c>
      <c r="C630" s="10">
        <v>14</v>
      </c>
      <c r="D630" s="10">
        <v>5</v>
      </c>
      <c r="E630" s="9" t="s">
        <v>1494</v>
      </c>
      <c r="F630" s="9" t="s">
        <v>1492</v>
      </c>
      <c r="G630" s="11">
        <v>26273</v>
      </c>
      <c r="H630" s="9" t="s">
        <v>1495</v>
      </c>
      <c r="I630" s="12">
        <v>-2.8284130096435547</v>
      </c>
      <c r="J630" s="12">
        <v>6.541895866394043</v>
      </c>
      <c r="K630" s="13">
        <f t="shared" si="9"/>
        <v>1.8567414283752441</v>
      </c>
      <c r="L630" s="14">
        <v>-0.69942913821438002</v>
      </c>
      <c r="M630" s="14">
        <v>0.52374402016736399</v>
      </c>
      <c r="N630" s="14" t="s">
        <v>18</v>
      </c>
    </row>
    <row r="631" spans="2:14" ht="15" customHeight="1">
      <c r="B631" s="9" t="s">
        <v>22</v>
      </c>
      <c r="C631" s="10">
        <v>14</v>
      </c>
      <c r="D631" s="10">
        <v>5</v>
      </c>
      <c r="E631" s="9" t="s">
        <v>1496</v>
      </c>
      <c r="F631" s="9" t="s">
        <v>1492</v>
      </c>
      <c r="G631" s="11">
        <v>26273</v>
      </c>
      <c r="H631" s="9" t="s">
        <v>1497</v>
      </c>
      <c r="I631" s="12">
        <v>-2.2924299240112305</v>
      </c>
      <c r="J631" s="12">
        <v>-0.86069369316101074</v>
      </c>
      <c r="K631" s="13">
        <f t="shared" si="9"/>
        <v>-1.5765618085861206</v>
      </c>
      <c r="L631" s="14">
        <v>-0.69942913821438002</v>
      </c>
      <c r="M631" s="14">
        <v>0.52374402016736399</v>
      </c>
      <c r="N631" s="14" t="s">
        <v>18</v>
      </c>
    </row>
    <row r="632" spans="2:14" ht="15" customHeight="1">
      <c r="B632" s="9" t="s">
        <v>200</v>
      </c>
      <c r="C632" s="10">
        <v>2</v>
      </c>
      <c r="D632" s="10">
        <v>4</v>
      </c>
      <c r="E632" s="9" t="s">
        <v>1498</v>
      </c>
      <c r="F632" s="9" t="s">
        <v>1499</v>
      </c>
      <c r="G632" s="11">
        <v>130888</v>
      </c>
      <c r="H632" s="9" t="s">
        <v>1500</v>
      </c>
      <c r="I632" s="12">
        <v>14.657314300537109</v>
      </c>
      <c r="J632" s="12">
        <v>12.277260780334473</v>
      </c>
      <c r="K632" s="13">
        <f t="shared" si="9"/>
        <v>13.467287540435791</v>
      </c>
      <c r="L632" s="14">
        <v>-0.68582934363974901</v>
      </c>
      <c r="M632" s="14">
        <v>0.52374402016736399</v>
      </c>
      <c r="N632" s="14" t="s">
        <v>18</v>
      </c>
    </row>
    <row r="633" spans="2:14" ht="15" customHeight="1">
      <c r="B633" s="9" t="s">
        <v>204</v>
      </c>
      <c r="C633" s="10">
        <v>2</v>
      </c>
      <c r="D633" s="10">
        <v>4</v>
      </c>
      <c r="E633" s="9" t="s">
        <v>1501</v>
      </c>
      <c r="F633" s="9" t="s">
        <v>1499</v>
      </c>
      <c r="G633" s="11">
        <v>130888</v>
      </c>
      <c r="H633" s="9" t="s">
        <v>1502</v>
      </c>
      <c r="I633" s="12">
        <v>39.223239898681641</v>
      </c>
      <c r="J633" s="12">
        <v>29.142248153686523</v>
      </c>
      <c r="K633" s="13">
        <f t="shared" si="9"/>
        <v>34.182744026184082</v>
      </c>
      <c r="L633" s="14">
        <v>-0.68582934363974901</v>
      </c>
      <c r="M633" s="14">
        <v>0.52374402016736399</v>
      </c>
      <c r="N633" s="14" t="s">
        <v>18</v>
      </c>
    </row>
    <row r="634" spans="2:14" ht="15" customHeight="1">
      <c r="B634" s="9" t="s">
        <v>207</v>
      </c>
      <c r="C634" s="10">
        <v>2</v>
      </c>
      <c r="D634" s="10">
        <v>4</v>
      </c>
      <c r="E634" s="9" t="s">
        <v>1503</v>
      </c>
      <c r="F634" s="9" t="s">
        <v>1499</v>
      </c>
      <c r="G634" s="11">
        <v>130888</v>
      </c>
      <c r="H634" s="9" t="s">
        <v>1504</v>
      </c>
      <c r="I634" s="12">
        <v>1.0886014699935913</v>
      </c>
      <c r="J634" s="12">
        <v>1.6048051118850708</v>
      </c>
      <c r="K634" s="13">
        <f t="shared" si="9"/>
        <v>1.3467032909393311</v>
      </c>
      <c r="L634" s="14">
        <v>-0.68582934363974901</v>
      </c>
      <c r="M634" s="14">
        <v>0.52374402016736399</v>
      </c>
      <c r="N634" s="14" t="s">
        <v>18</v>
      </c>
    </row>
    <row r="635" spans="2:14" ht="15" customHeight="1">
      <c r="B635" s="9" t="s">
        <v>200</v>
      </c>
      <c r="C635" s="10">
        <v>5</v>
      </c>
      <c r="D635" s="10">
        <v>12</v>
      </c>
      <c r="E635" s="9" t="s">
        <v>1505</v>
      </c>
      <c r="F635" s="9" t="s">
        <v>1506</v>
      </c>
      <c r="G635" s="11">
        <v>200933</v>
      </c>
      <c r="H635" s="9" t="s">
        <v>1507</v>
      </c>
      <c r="I635" s="12">
        <v>28.380926132202148</v>
      </c>
      <c r="J635" s="12">
        <v>40.887607574462891</v>
      </c>
      <c r="K635" s="13">
        <f t="shared" si="9"/>
        <v>34.63426685333252</v>
      </c>
      <c r="L635" s="14">
        <v>-0.70971574431936302</v>
      </c>
      <c r="M635" s="14">
        <v>0.52374402016736399</v>
      </c>
      <c r="N635" s="14" t="s">
        <v>18</v>
      </c>
    </row>
    <row r="636" spans="2:14" ht="15" customHeight="1">
      <c r="B636" s="9" t="s">
        <v>204</v>
      </c>
      <c r="C636" s="10">
        <v>5</v>
      </c>
      <c r="D636" s="10">
        <v>12</v>
      </c>
      <c r="E636" s="9" t="s">
        <v>1508</v>
      </c>
      <c r="F636" s="9" t="s">
        <v>1506</v>
      </c>
      <c r="G636" s="11">
        <v>200933</v>
      </c>
      <c r="H636" s="9" t="s">
        <v>1509</v>
      </c>
      <c r="I636" s="12">
        <v>-0.58158570528030396</v>
      </c>
      <c r="J636" s="12">
        <v>-1.5253828763961792</v>
      </c>
      <c r="K636" s="13">
        <f t="shared" si="9"/>
        <v>-1.0534842908382416</v>
      </c>
      <c r="L636" s="14">
        <v>-0.70971574431936302</v>
      </c>
      <c r="M636" s="14">
        <v>0.52374402016736399</v>
      </c>
      <c r="N636" s="14" t="s">
        <v>18</v>
      </c>
    </row>
    <row r="637" spans="2:14" ht="15" customHeight="1">
      <c r="B637" s="9" t="s">
        <v>207</v>
      </c>
      <c r="C637" s="10">
        <v>5</v>
      </c>
      <c r="D637" s="10">
        <v>12</v>
      </c>
      <c r="E637" s="9" t="s">
        <v>1510</v>
      </c>
      <c r="F637" s="9" t="s">
        <v>1506</v>
      </c>
      <c r="G637" s="11">
        <v>200933</v>
      </c>
      <c r="H637" s="9" t="s">
        <v>1511</v>
      </c>
      <c r="I637" s="12">
        <v>4.0160202980041504</v>
      </c>
      <c r="J637" s="12">
        <v>3.5514335632324219</v>
      </c>
      <c r="K637" s="13">
        <f t="shared" si="9"/>
        <v>3.7837269306182861</v>
      </c>
      <c r="L637" s="14">
        <v>-0.70971574431936302</v>
      </c>
      <c r="M637" s="14">
        <v>0.52374402016736399</v>
      </c>
      <c r="N637" s="14" t="s">
        <v>18</v>
      </c>
    </row>
    <row r="638" spans="2:14" ht="15" customHeight="1">
      <c r="B638" s="9" t="s">
        <v>14</v>
      </c>
      <c r="C638" s="10">
        <v>12</v>
      </c>
      <c r="D638" s="10">
        <v>5</v>
      </c>
      <c r="E638" s="9" t="s">
        <v>1512</v>
      </c>
      <c r="F638" s="9" t="s">
        <v>1513</v>
      </c>
      <c r="G638" s="11">
        <v>25793</v>
      </c>
      <c r="H638" s="9" t="s">
        <v>1514</v>
      </c>
      <c r="I638" s="12">
        <v>1.3899986743927002</v>
      </c>
      <c r="J638" s="12">
        <v>2.3334426879882812</v>
      </c>
      <c r="K638" s="13">
        <f t="shared" si="9"/>
        <v>1.8617206811904907</v>
      </c>
      <c r="L638" s="14">
        <v>-0.65212134243786801</v>
      </c>
      <c r="M638" s="14">
        <v>0.52374402016736399</v>
      </c>
      <c r="N638" s="14" t="s">
        <v>18</v>
      </c>
    </row>
    <row r="639" spans="2:14" ht="15" customHeight="1">
      <c r="B639" s="9" t="s">
        <v>19</v>
      </c>
      <c r="C639" s="10">
        <v>12</v>
      </c>
      <c r="D639" s="10">
        <v>5</v>
      </c>
      <c r="E639" s="9" t="s">
        <v>1515</v>
      </c>
      <c r="F639" s="9" t="s">
        <v>1513</v>
      </c>
      <c r="G639" s="11">
        <v>25793</v>
      </c>
      <c r="H639" s="9" t="s">
        <v>1516</v>
      </c>
      <c r="I639" s="12">
        <v>22.95616340637207</v>
      </c>
      <c r="J639" s="12">
        <v>20.511358261108398</v>
      </c>
      <c r="K639" s="13">
        <f t="shared" si="9"/>
        <v>21.733760833740234</v>
      </c>
      <c r="L639" s="14">
        <v>-0.65212134243786801</v>
      </c>
      <c r="M639" s="14">
        <v>0.52374402016736399</v>
      </c>
      <c r="N639" s="14" t="s">
        <v>18</v>
      </c>
    </row>
    <row r="640" spans="2:14" ht="15" customHeight="1">
      <c r="B640" s="9" t="s">
        <v>22</v>
      </c>
      <c r="C640" s="10">
        <v>12</v>
      </c>
      <c r="D640" s="10">
        <v>5</v>
      </c>
      <c r="E640" s="9" t="s">
        <v>1517</v>
      </c>
      <c r="F640" s="9" t="s">
        <v>1513</v>
      </c>
      <c r="G640" s="11">
        <v>25793</v>
      </c>
      <c r="H640" s="9" t="s">
        <v>1518</v>
      </c>
      <c r="I640" s="12">
        <v>14.233232498168945</v>
      </c>
      <c r="J640" s="12">
        <v>11.336043357849121</v>
      </c>
      <c r="K640" s="13">
        <f t="shared" si="9"/>
        <v>12.784637928009033</v>
      </c>
      <c r="L640" s="14">
        <v>-0.65212134243786801</v>
      </c>
      <c r="M640" s="14">
        <v>0.52374402016736399</v>
      </c>
      <c r="N640" s="14" t="s">
        <v>18</v>
      </c>
    </row>
    <row r="641" spans="2:14" ht="15" customHeight="1">
      <c r="B641" s="9" t="s">
        <v>77</v>
      </c>
      <c r="C641" s="10">
        <v>4</v>
      </c>
      <c r="D641" s="10">
        <v>18</v>
      </c>
      <c r="E641" s="9" t="s">
        <v>1519</v>
      </c>
      <c r="F641" s="9" t="s">
        <v>1520</v>
      </c>
      <c r="G641" s="11">
        <v>55008</v>
      </c>
      <c r="H641" s="9" t="s">
        <v>1521</v>
      </c>
      <c r="I641" s="12">
        <v>14.447358131408691</v>
      </c>
      <c r="J641" s="12">
        <v>14.110066413879395</v>
      </c>
      <c r="K641" s="13">
        <f t="shared" si="9"/>
        <v>14.278712272644043</v>
      </c>
      <c r="L641" s="14">
        <v>-0.68954527883577199</v>
      </c>
      <c r="M641" s="14">
        <v>0.52374402016736399</v>
      </c>
      <c r="N641" s="14" t="s">
        <v>18</v>
      </c>
    </row>
    <row r="642" spans="2:14" ht="15" customHeight="1">
      <c r="B642" s="9" t="s">
        <v>81</v>
      </c>
      <c r="C642" s="10">
        <v>4</v>
      </c>
      <c r="D642" s="10">
        <v>18</v>
      </c>
      <c r="E642" s="9" t="s">
        <v>1522</v>
      </c>
      <c r="F642" s="9" t="s">
        <v>1520</v>
      </c>
      <c r="G642" s="11">
        <v>55008</v>
      </c>
      <c r="H642" s="9" t="s">
        <v>1523</v>
      </c>
      <c r="I642" s="12">
        <v>2.135164737701416</v>
      </c>
      <c r="J642" s="12">
        <v>5.7179412841796875</v>
      </c>
      <c r="K642" s="13">
        <f t="shared" ref="K642:K705" si="10">AVERAGE(I642:J642)</f>
        <v>3.9265530109405518</v>
      </c>
      <c r="L642" s="14">
        <v>-0.68954527883577199</v>
      </c>
      <c r="M642" s="14">
        <v>0.52374402016736399</v>
      </c>
      <c r="N642" s="14" t="s">
        <v>18</v>
      </c>
    </row>
    <row r="643" spans="2:14" ht="15" customHeight="1">
      <c r="B643" s="9" t="s">
        <v>84</v>
      </c>
      <c r="C643" s="10">
        <v>4</v>
      </c>
      <c r="D643" s="10">
        <v>18</v>
      </c>
      <c r="E643" s="9" t="s">
        <v>1524</v>
      </c>
      <c r="F643" s="9" t="s">
        <v>1520</v>
      </c>
      <c r="G643" s="11">
        <v>55008</v>
      </c>
      <c r="H643" s="9" t="s">
        <v>1525</v>
      </c>
      <c r="I643" s="12">
        <v>9.7898557782173157E-2</v>
      </c>
      <c r="J643" s="12">
        <v>5.5422186851501465</v>
      </c>
      <c r="K643" s="13">
        <f t="shared" si="10"/>
        <v>2.8200586214661598</v>
      </c>
      <c r="L643" s="14">
        <v>-0.68954527883577199</v>
      </c>
      <c r="M643" s="14">
        <v>0.52374402016736399</v>
      </c>
      <c r="N643" s="14" t="s">
        <v>18</v>
      </c>
    </row>
    <row r="644" spans="2:14" ht="15" customHeight="1">
      <c r="B644" s="9" t="s">
        <v>46</v>
      </c>
      <c r="C644" s="10">
        <v>6</v>
      </c>
      <c r="D644" s="10">
        <v>10</v>
      </c>
      <c r="E644" s="9" t="s">
        <v>1526</v>
      </c>
      <c r="F644" s="9" t="s">
        <v>1527</v>
      </c>
      <c r="G644" s="11">
        <v>4008</v>
      </c>
      <c r="H644" s="9" t="s">
        <v>1528</v>
      </c>
      <c r="I644" s="12">
        <v>-3.40915846824646</v>
      </c>
      <c r="J644" s="12">
        <v>1.1865665912628174</v>
      </c>
      <c r="K644" s="13">
        <f t="shared" si="10"/>
        <v>-1.1112959384918213</v>
      </c>
      <c r="L644" s="14">
        <v>-0.64599278705909802</v>
      </c>
      <c r="M644" s="14">
        <v>0.52374402016736399</v>
      </c>
      <c r="N644" s="14" t="s">
        <v>18</v>
      </c>
    </row>
    <row r="645" spans="2:14" ht="15" customHeight="1">
      <c r="B645" s="9" t="s">
        <v>50</v>
      </c>
      <c r="C645" s="10">
        <v>6</v>
      </c>
      <c r="D645" s="10">
        <v>10</v>
      </c>
      <c r="E645" s="9" t="s">
        <v>1529</v>
      </c>
      <c r="F645" s="9" t="s">
        <v>1527</v>
      </c>
      <c r="G645" s="11">
        <v>4008</v>
      </c>
      <c r="H645" s="9" t="s">
        <v>1530</v>
      </c>
      <c r="I645" s="12">
        <v>37.970268249511719</v>
      </c>
      <c r="J645" s="12">
        <v>28.341041564941406</v>
      </c>
      <c r="K645" s="13">
        <f t="shared" si="10"/>
        <v>33.155654907226562</v>
      </c>
      <c r="L645" s="14">
        <v>-0.64599278705909802</v>
      </c>
      <c r="M645" s="14">
        <v>0.52374402016736399</v>
      </c>
      <c r="N645" s="14" t="s">
        <v>18</v>
      </c>
    </row>
    <row r="646" spans="2:14" ht="15" customHeight="1">
      <c r="B646" s="9" t="s">
        <v>53</v>
      </c>
      <c r="C646" s="10">
        <v>6</v>
      </c>
      <c r="D646" s="10">
        <v>10</v>
      </c>
      <c r="E646" s="9" t="s">
        <v>1531</v>
      </c>
      <c r="F646" s="9" t="s">
        <v>1527</v>
      </c>
      <c r="G646" s="11">
        <v>4008</v>
      </c>
      <c r="H646" s="9" t="s">
        <v>1532</v>
      </c>
      <c r="I646" s="12">
        <v>0.24704165756702423</v>
      </c>
      <c r="J646" s="12">
        <v>1.093186616897583</v>
      </c>
      <c r="K646" s="13">
        <f t="shared" si="10"/>
        <v>0.67011413723230362</v>
      </c>
      <c r="L646" s="14">
        <v>-0.64599278705909802</v>
      </c>
      <c r="M646" s="14">
        <v>0.52374402016736399</v>
      </c>
      <c r="N646" s="14" t="s">
        <v>18</v>
      </c>
    </row>
    <row r="647" spans="2:14" ht="15" customHeight="1">
      <c r="B647" s="9" t="s">
        <v>77</v>
      </c>
      <c r="C647" s="10">
        <v>12</v>
      </c>
      <c r="D647" s="10">
        <v>11</v>
      </c>
      <c r="E647" s="9" t="s">
        <v>1533</v>
      </c>
      <c r="F647" s="9" t="s">
        <v>1534</v>
      </c>
      <c r="G647" s="11">
        <v>84206</v>
      </c>
      <c r="H647" s="9" t="s">
        <v>1535</v>
      </c>
      <c r="I647" s="12">
        <v>1.2851284742355347</v>
      </c>
      <c r="J647" s="12">
        <v>4.2076616287231445</v>
      </c>
      <c r="K647" s="13">
        <f t="shared" si="10"/>
        <v>2.7463950514793396</v>
      </c>
      <c r="L647" s="14">
        <v>-0.68290805435791702</v>
      </c>
      <c r="M647" s="14">
        <v>0.52374402016736399</v>
      </c>
      <c r="N647" s="14" t="s">
        <v>18</v>
      </c>
    </row>
    <row r="648" spans="2:14" ht="15" customHeight="1">
      <c r="B648" s="9" t="s">
        <v>81</v>
      </c>
      <c r="C648" s="10">
        <v>12</v>
      </c>
      <c r="D648" s="10">
        <v>11</v>
      </c>
      <c r="E648" s="9" t="s">
        <v>1536</v>
      </c>
      <c r="F648" s="9" t="s">
        <v>1534</v>
      </c>
      <c r="G648" s="11">
        <v>84206</v>
      </c>
      <c r="H648" s="9" t="s">
        <v>1537</v>
      </c>
      <c r="I648" s="12">
        <v>7.2675023078918457</v>
      </c>
      <c r="J648" s="12">
        <v>4.3784999847412109</v>
      </c>
      <c r="K648" s="13">
        <f t="shared" si="10"/>
        <v>5.8230011463165283</v>
      </c>
      <c r="L648" s="14">
        <v>-0.68290805435791702</v>
      </c>
      <c r="M648" s="14">
        <v>0.52374402016736399</v>
      </c>
      <c r="N648" s="14" t="s">
        <v>18</v>
      </c>
    </row>
    <row r="649" spans="2:14" ht="15" customHeight="1">
      <c r="B649" s="9" t="s">
        <v>84</v>
      </c>
      <c r="C649" s="10">
        <v>12</v>
      </c>
      <c r="D649" s="10">
        <v>11</v>
      </c>
      <c r="E649" s="9" t="s">
        <v>1538</v>
      </c>
      <c r="F649" s="9" t="s">
        <v>1534</v>
      </c>
      <c r="G649" s="11">
        <v>84206</v>
      </c>
      <c r="H649" s="9" t="s">
        <v>1539</v>
      </c>
      <c r="I649" s="12">
        <v>15.809587478637695</v>
      </c>
      <c r="J649" s="12">
        <v>23.374757766723633</v>
      </c>
      <c r="K649" s="13">
        <f t="shared" si="10"/>
        <v>19.592172622680664</v>
      </c>
      <c r="L649" s="14">
        <v>-0.68290805435791702</v>
      </c>
      <c r="M649" s="14">
        <v>0.52374402016736399</v>
      </c>
      <c r="N649" s="14" t="s">
        <v>18</v>
      </c>
    </row>
    <row r="650" spans="2:14" ht="15" customHeight="1">
      <c r="B650" s="9" t="s">
        <v>77</v>
      </c>
      <c r="C650" s="10">
        <v>2</v>
      </c>
      <c r="D650" s="10">
        <v>6</v>
      </c>
      <c r="E650" s="9" t="s">
        <v>1540</v>
      </c>
      <c r="F650" s="9" t="s">
        <v>1541</v>
      </c>
      <c r="G650" s="11">
        <v>51320</v>
      </c>
      <c r="H650" s="9" t="s">
        <v>1542</v>
      </c>
      <c r="I650" s="12">
        <v>4.1264348030090332</v>
      </c>
      <c r="J650" s="12">
        <v>1.7898931503295898</v>
      </c>
      <c r="K650" s="13">
        <f t="shared" si="10"/>
        <v>2.9581639766693115</v>
      </c>
      <c r="L650" s="14">
        <v>-0.70561394331211702</v>
      </c>
      <c r="M650" s="14">
        <v>0.52374402016736399</v>
      </c>
      <c r="N650" s="14" t="s">
        <v>18</v>
      </c>
    </row>
    <row r="651" spans="2:14" ht="15" customHeight="1">
      <c r="B651" s="9" t="s">
        <v>81</v>
      </c>
      <c r="C651" s="10">
        <v>2</v>
      </c>
      <c r="D651" s="10">
        <v>6</v>
      </c>
      <c r="E651" s="9" t="s">
        <v>1543</v>
      </c>
      <c r="F651" s="9" t="s">
        <v>1541</v>
      </c>
      <c r="G651" s="11">
        <v>51320</v>
      </c>
      <c r="H651" s="9" t="s">
        <v>1544</v>
      </c>
      <c r="I651" s="12">
        <v>9.851959228515625</v>
      </c>
      <c r="J651" s="12">
        <v>1.5828551054000854</v>
      </c>
      <c r="K651" s="13">
        <f t="shared" si="10"/>
        <v>5.7174071669578552</v>
      </c>
      <c r="L651" s="14">
        <v>-0.70561394331211702</v>
      </c>
      <c r="M651" s="14">
        <v>0.52374402016736399</v>
      </c>
      <c r="N651" s="14" t="s">
        <v>18</v>
      </c>
    </row>
    <row r="652" spans="2:14" ht="15" customHeight="1">
      <c r="B652" s="9" t="s">
        <v>84</v>
      </c>
      <c r="C652" s="10">
        <v>2</v>
      </c>
      <c r="D652" s="10">
        <v>6</v>
      </c>
      <c r="E652" s="9" t="s">
        <v>1545</v>
      </c>
      <c r="F652" s="9" t="s">
        <v>1541</v>
      </c>
      <c r="G652" s="11">
        <v>51320</v>
      </c>
      <c r="H652" s="9" t="s">
        <v>1546</v>
      </c>
      <c r="I652" s="12">
        <v>8.9745292663574219</v>
      </c>
      <c r="J652" s="12">
        <v>12.357890129089355</v>
      </c>
      <c r="K652" s="13">
        <f t="shared" si="10"/>
        <v>10.666209697723389</v>
      </c>
      <c r="L652" s="14">
        <v>-0.70561394331211702</v>
      </c>
      <c r="M652" s="14">
        <v>0.52374402016736399</v>
      </c>
      <c r="N652" s="14" t="s">
        <v>18</v>
      </c>
    </row>
    <row r="653" spans="2:14" ht="15" customHeight="1">
      <c r="B653" s="9" t="s">
        <v>14</v>
      </c>
      <c r="C653" s="10">
        <v>11</v>
      </c>
      <c r="D653" s="10">
        <v>18</v>
      </c>
      <c r="E653" s="9" t="s">
        <v>1547</v>
      </c>
      <c r="F653" s="9" t="s">
        <v>1548</v>
      </c>
      <c r="G653" s="11">
        <v>23608</v>
      </c>
      <c r="H653" s="9" t="s">
        <v>1549</v>
      </c>
      <c r="I653" s="12">
        <v>8.7309474945068359</v>
      </c>
      <c r="J653" s="12">
        <v>5.2681460380554199</v>
      </c>
      <c r="K653" s="13">
        <f t="shared" si="10"/>
        <v>6.9995467662811279</v>
      </c>
      <c r="L653" s="14">
        <v>-0.66706432934386195</v>
      </c>
      <c r="M653" s="14">
        <v>0.52374402016736399</v>
      </c>
      <c r="N653" s="14" t="s">
        <v>18</v>
      </c>
    </row>
    <row r="654" spans="2:14" ht="15" customHeight="1">
      <c r="B654" s="9" t="s">
        <v>19</v>
      </c>
      <c r="C654" s="10">
        <v>11</v>
      </c>
      <c r="D654" s="10">
        <v>18</v>
      </c>
      <c r="E654" s="9" t="s">
        <v>1550</v>
      </c>
      <c r="F654" s="9" t="s">
        <v>1548</v>
      </c>
      <c r="G654" s="11">
        <v>23608</v>
      </c>
      <c r="H654" s="9" t="s">
        <v>1551</v>
      </c>
      <c r="I654" s="12">
        <v>0.46951600909233093</v>
      </c>
      <c r="J654" s="12">
        <v>3.5038247108459473</v>
      </c>
      <c r="K654" s="13">
        <f t="shared" si="10"/>
        <v>1.9866703599691391</v>
      </c>
      <c r="L654" s="14">
        <v>-0.66706432934386195</v>
      </c>
      <c r="M654" s="14">
        <v>0.52374402016736399</v>
      </c>
      <c r="N654" s="14" t="s">
        <v>18</v>
      </c>
    </row>
    <row r="655" spans="2:14" ht="15" customHeight="1">
      <c r="B655" s="9" t="s">
        <v>22</v>
      </c>
      <c r="C655" s="10">
        <v>11</v>
      </c>
      <c r="D655" s="10">
        <v>18</v>
      </c>
      <c r="E655" s="9" t="s">
        <v>1552</v>
      </c>
      <c r="F655" s="9" t="s">
        <v>1548</v>
      </c>
      <c r="G655" s="11">
        <v>23608</v>
      </c>
      <c r="H655" s="9" t="s">
        <v>1553</v>
      </c>
      <c r="I655" s="12">
        <v>46.026809692382812</v>
      </c>
      <c r="J655" s="12">
        <v>21.20536994934082</v>
      </c>
      <c r="K655" s="13">
        <f t="shared" si="10"/>
        <v>33.616089820861816</v>
      </c>
      <c r="L655" s="14">
        <v>-0.66706432934386195</v>
      </c>
      <c r="M655" s="14">
        <v>0.52374402016736399</v>
      </c>
      <c r="N655" s="14" t="s">
        <v>18</v>
      </c>
    </row>
    <row r="656" spans="2:14" ht="15" customHeight="1">
      <c r="B656" s="9" t="s">
        <v>14</v>
      </c>
      <c r="C656" s="10">
        <v>3</v>
      </c>
      <c r="D656" s="10">
        <v>20</v>
      </c>
      <c r="E656" s="9" t="s">
        <v>1554</v>
      </c>
      <c r="F656" s="9" t="s">
        <v>1555</v>
      </c>
      <c r="G656" s="11">
        <v>9148</v>
      </c>
      <c r="H656" s="9" t="s">
        <v>1556</v>
      </c>
      <c r="I656" s="12">
        <v>2.8338375091552734</v>
      </c>
      <c r="J656" s="12">
        <v>2.3062169551849365</v>
      </c>
      <c r="K656" s="13">
        <f t="shared" si="10"/>
        <v>2.570027232170105</v>
      </c>
      <c r="L656" s="14">
        <v>-0.65669219353307895</v>
      </c>
      <c r="M656" s="14">
        <v>0.52374402016736399</v>
      </c>
      <c r="N656" s="14" t="s">
        <v>18</v>
      </c>
    </row>
    <row r="657" spans="2:14" ht="15" customHeight="1">
      <c r="B657" s="9" t="s">
        <v>19</v>
      </c>
      <c r="C657" s="10">
        <v>3</v>
      </c>
      <c r="D657" s="10">
        <v>20</v>
      </c>
      <c r="E657" s="9" t="s">
        <v>1557</v>
      </c>
      <c r="F657" s="9" t="s">
        <v>1555</v>
      </c>
      <c r="G657" s="11">
        <v>9148</v>
      </c>
      <c r="H657" s="9" t="s">
        <v>1558</v>
      </c>
      <c r="I657" s="12">
        <v>6.8715081214904785</v>
      </c>
      <c r="J657" s="12">
        <v>12.882344245910645</v>
      </c>
      <c r="K657" s="13">
        <f t="shared" si="10"/>
        <v>9.8769261837005615</v>
      </c>
      <c r="L657" s="14">
        <v>-0.65669219353307895</v>
      </c>
      <c r="M657" s="14">
        <v>0.52374402016736399</v>
      </c>
      <c r="N657" s="14" t="s">
        <v>18</v>
      </c>
    </row>
    <row r="658" spans="2:14" ht="15" customHeight="1">
      <c r="B658" s="9" t="s">
        <v>22</v>
      </c>
      <c r="C658" s="10">
        <v>3</v>
      </c>
      <c r="D658" s="10">
        <v>20</v>
      </c>
      <c r="E658" s="9" t="s">
        <v>1559</v>
      </c>
      <c r="F658" s="9" t="s">
        <v>1555</v>
      </c>
      <c r="G658" s="11">
        <v>9148</v>
      </c>
      <c r="H658" s="9" t="s">
        <v>1560</v>
      </c>
      <c r="I658" s="12">
        <v>0.99657058715820312</v>
      </c>
      <c r="J658" s="12">
        <v>4.1175932884216309</v>
      </c>
      <c r="K658" s="13">
        <f t="shared" si="10"/>
        <v>2.557081937789917</v>
      </c>
      <c r="L658" s="14">
        <v>-0.65669219353307895</v>
      </c>
      <c r="M658" s="14">
        <v>0.52374402016736399</v>
      </c>
      <c r="N658" s="14" t="s">
        <v>18</v>
      </c>
    </row>
    <row r="659" spans="2:14" ht="15" customHeight="1">
      <c r="B659" s="9" t="s">
        <v>101</v>
      </c>
      <c r="C659" s="10">
        <v>6</v>
      </c>
      <c r="D659" s="10">
        <v>17</v>
      </c>
      <c r="E659" s="9" t="s">
        <v>1561</v>
      </c>
      <c r="F659" s="9" t="s">
        <v>1562</v>
      </c>
      <c r="G659" s="11">
        <v>220213</v>
      </c>
      <c r="H659" s="9" t="s">
        <v>1563</v>
      </c>
      <c r="I659" s="12">
        <v>9.3445034027099609</v>
      </c>
      <c r="J659" s="12">
        <v>16.111099243164062</v>
      </c>
      <c r="K659" s="13">
        <f t="shared" si="10"/>
        <v>12.727801322937012</v>
      </c>
      <c r="L659" s="14">
        <v>-0.65063030759116502</v>
      </c>
      <c r="M659" s="14">
        <v>0.52374402016736399</v>
      </c>
      <c r="N659" s="14" t="s">
        <v>18</v>
      </c>
    </row>
    <row r="660" spans="2:14" ht="15" customHeight="1">
      <c r="B660" s="9" t="s">
        <v>101</v>
      </c>
      <c r="C660" s="10">
        <v>11</v>
      </c>
      <c r="D660" s="10">
        <v>17</v>
      </c>
      <c r="E660" s="9" t="s">
        <v>1564</v>
      </c>
      <c r="F660" s="9" t="s">
        <v>1562</v>
      </c>
      <c r="G660" s="11">
        <v>220213</v>
      </c>
      <c r="H660" s="9" t="s">
        <v>1565</v>
      </c>
      <c r="I660" s="12">
        <v>23.485666275024414</v>
      </c>
      <c r="J660" s="12">
        <v>7.898798942565918</v>
      </c>
      <c r="K660" s="13">
        <f t="shared" si="10"/>
        <v>15.692232608795166</v>
      </c>
      <c r="L660" s="14">
        <v>-0.65063030759116502</v>
      </c>
      <c r="M660" s="14">
        <v>0.52374402016736399</v>
      </c>
      <c r="N660" s="14" t="s">
        <v>18</v>
      </c>
    </row>
    <row r="661" spans="2:14" ht="15" customHeight="1">
      <c r="B661" s="9" t="s">
        <v>101</v>
      </c>
      <c r="C661" s="10">
        <v>16</v>
      </c>
      <c r="D661" s="10">
        <v>17</v>
      </c>
      <c r="E661" s="9" t="s">
        <v>1566</v>
      </c>
      <c r="F661" s="9" t="s">
        <v>1562</v>
      </c>
      <c r="G661" s="11">
        <v>220213</v>
      </c>
      <c r="H661" s="9" t="s">
        <v>1567</v>
      </c>
      <c r="I661" s="12">
        <v>-2.6280820369720459</v>
      </c>
      <c r="J661" s="12">
        <v>0.39600107073783875</v>
      </c>
      <c r="K661" s="13">
        <f t="shared" si="10"/>
        <v>-1.1160404831171036</v>
      </c>
      <c r="L661" s="14">
        <v>-0.65063030759116502</v>
      </c>
      <c r="M661" s="14">
        <v>0.52374402016736399</v>
      </c>
      <c r="N661" s="14" t="s">
        <v>18</v>
      </c>
    </row>
    <row r="662" spans="2:14" ht="15" customHeight="1">
      <c r="B662" s="9" t="s">
        <v>77</v>
      </c>
      <c r="C662" s="10">
        <v>6</v>
      </c>
      <c r="D662" s="10">
        <v>18</v>
      </c>
      <c r="E662" s="9" t="s">
        <v>1568</v>
      </c>
      <c r="F662" s="9" t="s">
        <v>1569</v>
      </c>
      <c r="G662" s="11">
        <v>56852</v>
      </c>
      <c r="H662" s="9" t="s">
        <v>1570</v>
      </c>
      <c r="I662" s="12">
        <v>25.588489532470703</v>
      </c>
      <c r="J662" s="12">
        <v>18.566707611083984</v>
      </c>
      <c r="K662" s="13">
        <f t="shared" si="10"/>
        <v>22.077598571777344</v>
      </c>
      <c r="L662" s="14">
        <v>-0.65361585989050797</v>
      </c>
      <c r="M662" s="14">
        <v>0.52374402016736399</v>
      </c>
      <c r="N662" s="14" t="s">
        <v>18</v>
      </c>
    </row>
    <row r="663" spans="2:14" ht="15" customHeight="1">
      <c r="B663" s="9" t="s">
        <v>81</v>
      </c>
      <c r="C663" s="10">
        <v>6</v>
      </c>
      <c r="D663" s="10">
        <v>18</v>
      </c>
      <c r="E663" s="9" t="s">
        <v>1571</v>
      </c>
      <c r="F663" s="9" t="s">
        <v>1569</v>
      </c>
      <c r="G663" s="11">
        <v>56852</v>
      </c>
      <c r="H663" s="9" t="s">
        <v>1572</v>
      </c>
      <c r="I663" s="12">
        <v>2.5266063213348389</v>
      </c>
      <c r="J663" s="12">
        <v>1.5518279075622559</v>
      </c>
      <c r="K663" s="13">
        <f t="shared" si="10"/>
        <v>2.0392171144485474</v>
      </c>
      <c r="L663" s="14">
        <v>-0.65361585989050797</v>
      </c>
      <c r="M663" s="14">
        <v>0.52374402016736399</v>
      </c>
      <c r="N663" s="14" t="s">
        <v>18</v>
      </c>
    </row>
    <row r="664" spans="2:14" ht="15" customHeight="1">
      <c r="B664" s="9" t="s">
        <v>84</v>
      </c>
      <c r="C664" s="10">
        <v>6</v>
      </c>
      <c r="D664" s="10">
        <v>18</v>
      </c>
      <c r="E664" s="9" t="s">
        <v>1573</v>
      </c>
      <c r="F664" s="9" t="s">
        <v>1569</v>
      </c>
      <c r="G664" s="11">
        <v>56852</v>
      </c>
      <c r="H664" s="9" t="s">
        <v>1574</v>
      </c>
      <c r="I664" s="12">
        <v>15.293972969055176</v>
      </c>
      <c r="J664" s="12">
        <v>10.364062309265137</v>
      </c>
      <c r="K664" s="13">
        <f t="shared" si="10"/>
        <v>12.829017639160156</v>
      </c>
      <c r="L664" s="14">
        <v>-0.65361585989050797</v>
      </c>
      <c r="M664" s="14">
        <v>0.52374402016736399</v>
      </c>
      <c r="N664" s="14" t="s">
        <v>18</v>
      </c>
    </row>
    <row r="665" spans="2:14" ht="15" customHeight="1">
      <c r="B665" s="9" t="s">
        <v>14</v>
      </c>
      <c r="C665" s="10">
        <v>5</v>
      </c>
      <c r="D665" s="10">
        <v>20</v>
      </c>
      <c r="E665" s="9" t="s">
        <v>1575</v>
      </c>
      <c r="F665" s="9" t="s">
        <v>1576</v>
      </c>
      <c r="G665" s="11">
        <v>9921</v>
      </c>
      <c r="H665" s="9" t="s">
        <v>1577</v>
      </c>
      <c r="I665" s="12">
        <v>0.71107476949691772</v>
      </c>
      <c r="J665" s="12">
        <v>-1.4337379932403564</v>
      </c>
      <c r="K665" s="13">
        <f t="shared" si="10"/>
        <v>-0.36133161187171936</v>
      </c>
      <c r="L665" s="14">
        <v>-0.65812044047116502</v>
      </c>
      <c r="M665" s="14">
        <v>0.52374402016736399</v>
      </c>
      <c r="N665" s="14" t="s">
        <v>18</v>
      </c>
    </row>
    <row r="666" spans="2:14" ht="15" customHeight="1">
      <c r="B666" s="9" t="s">
        <v>19</v>
      </c>
      <c r="C666" s="10">
        <v>5</v>
      </c>
      <c r="D666" s="10">
        <v>20</v>
      </c>
      <c r="E666" s="9" t="s">
        <v>1578</v>
      </c>
      <c r="F666" s="9" t="s">
        <v>1576</v>
      </c>
      <c r="G666" s="11">
        <v>9921</v>
      </c>
      <c r="H666" s="9" t="s">
        <v>1579</v>
      </c>
      <c r="I666" s="12">
        <v>15.672247886657715</v>
      </c>
      <c r="J666" s="12">
        <v>13.936966896057129</v>
      </c>
      <c r="K666" s="13">
        <f t="shared" si="10"/>
        <v>14.804607391357422</v>
      </c>
      <c r="L666" s="14">
        <v>-0.65812044047116502</v>
      </c>
      <c r="M666" s="14">
        <v>0.52374402016736399</v>
      </c>
      <c r="N666" s="14" t="s">
        <v>18</v>
      </c>
    </row>
    <row r="667" spans="2:14" ht="15" customHeight="1">
      <c r="B667" s="9" t="s">
        <v>22</v>
      </c>
      <c r="C667" s="10">
        <v>5</v>
      </c>
      <c r="D667" s="10">
        <v>20</v>
      </c>
      <c r="E667" s="9" t="s">
        <v>1580</v>
      </c>
      <c r="F667" s="9" t="s">
        <v>1576</v>
      </c>
      <c r="G667" s="11">
        <v>9921</v>
      </c>
      <c r="H667" s="9" t="s">
        <v>1581</v>
      </c>
      <c r="I667" s="12">
        <v>9.7081241607666016</v>
      </c>
      <c r="J667" s="12">
        <v>16.092939376831055</v>
      </c>
      <c r="K667" s="13">
        <f t="shared" si="10"/>
        <v>12.900531768798828</v>
      </c>
      <c r="L667" s="14">
        <v>-0.65812044047116502</v>
      </c>
      <c r="M667" s="14">
        <v>0.52374402016736399</v>
      </c>
      <c r="N667" s="14" t="s">
        <v>18</v>
      </c>
    </row>
    <row r="668" spans="2:14" ht="15" customHeight="1">
      <c r="B668" s="9" t="s">
        <v>200</v>
      </c>
      <c r="C668" s="10">
        <v>8</v>
      </c>
      <c r="D668" s="10">
        <v>21</v>
      </c>
      <c r="E668" s="9" t="s">
        <v>1582</v>
      </c>
      <c r="F668" s="9" t="s">
        <v>1583</v>
      </c>
      <c r="G668" s="11">
        <v>727800</v>
      </c>
      <c r="H668" s="9" t="s">
        <v>1584</v>
      </c>
      <c r="I668" s="12">
        <v>6.5438961982727051</v>
      </c>
      <c r="J668" s="12">
        <v>16.128036499023438</v>
      </c>
      <c r="K668" s="13">
        <f t="shared" si="10"/>
        <v>11.335966348648071</v>
      </c>
      <c r="L668" s="14">
        <v>-0.71320854208819195</v>
      </c>
      <c r="M668" s="14">
        <v>0.52374402016736399</v>
      </c>
      <c r="N668" s="14" t="s">
        <v>18</v>
      </c>
    </row>
    <row r="669" spans="2:14" ht="15" customHeight="1">
      <c r="B669" s="9" t="s">
        <v>204</v>
      </c>
      <c r="C669" s="10">
        <v>8</v>
      </c>
      <c r="D669" s="10">
        <v>21</v>
      </c>
      <c r="E669" s="9" t="s">
        <v>1585</v>
      </c>
      <c r="F669" s="9" t="s">
        <v>1583</v>
      </c>
      <c r="G669" s="11">
        <v>727800</v>
      </c>
      <c r="H669" s="9" t="s">
        <v>1586</v>
      </c>
      <c r="I669" s="12">
        <v>-2.6733424663543701</v>
      </c>
      <c r="J669" s="12">
        <v>-0.20113959908485413</v>
      </c>
      <c r="K669" s="13">
        <f t="shared" si="10"/>
        <v>-1.4372410327196121</v>
      </c>
      <c r="L669" s="14">
        <v>-0.71320854208819195</v>
      </c>
      <c r="M669" s="14">
        <v>0.52374402016736399</v>
      </c>
      <c r="N669" s="14" t="s">
        <v>18</v>
      </c>
    </row>
    <row r="670" spans="2:14" ht="15" customHeight="1">
      <c r="B670" s="9" t="s">
        <v>207</v>
      </c>
      <c r="C670" s="10">
        <v>8</v>
      </c>
      <c r="D670" s="10">
        <v>21</v>
      </c>
      <c r="E670" s="9" t="s">
        <v>1587</v>
      </c>
      <c r="F670" s="9" t="s">
        <v>1583</v>
      </c>
      <c r="G670" s="11">
        <v>727800</v>
      </c>
      <c r="H670" s="9" t="s">
        <v>1588</v>
      </c>
      <c r="I670" s="12">
        <v>47.656757354736328</v>
      </c>
      <c r="J670" s="12">
        <v>21.63043212890625</v>
      </c>
      <c r="K670" s="13">
        <f t="shared" si="10"/>
        <v>34.643594741821289</v>
      </c>
      <c r="L670" s="14">
        <v>-0.71320854208819195</v>
      </c>
      <c r="M670" s="14">
        <v>0.52374402016736399</v>
      </c>
      <c r="N670" s="14" t="s">
        <v>18</v>
      </c>
    </row>
    <row r="671" spans="2:14" ht="15" customHeight="1">
      <c r="B671" s="9" t="s">
        <v>14</v>
      </c>
      <c r="C671" s="10">
        <v>15</v>
      </c>
      <c r="D671" s="10">
        <v>12</v>
      </c>
      <c r="E671" s="9" t="s">
        <v>1589</v>
      </c>
      <c r="F671" s="9" t="s">
        <v>1590</v>
      </c>
      <c r="G671" s="11">
        <v>51127</v>
      </c>
      <c r="H671" s="9" t="s">
        <v>1591</v>
      </c>
      <c r="I671" s="12">
        <v>18.426677703857422</v>
      </c>
      <c r="J671" s="12">
        <v>1.0804483890533447</v>
      </c>
      <c r="K671" s="13">
        <f t="shared" si="10"/>
        <v>9.7535630464553833</v>
      </c>
      <c r="L671" s="14">
        <v>-0.669734187480586</v>
      </c>
      <c r="M671" s="14">
        <v>0.52374402016736399</v>
      </c>
      <c r="N671" s="14" t="s">
        <v>18</v>
      </c>
    </row>
    <row r="672" spans="2:14" ht="15" customHeight="1">
      <c r="B672" s="9" t="s">
        <v>19</v>
      </c>
      <c r="C672" s="10">
        <v>15</v>
      </c>
      <c r="D672" s="10">
        <v>12</v>
      </c>
      <c r="E672" s="9" t="s">
        <v>1592</v>
      </c>
      <c r="F672" s="9" t="s">
        <v>1590</v>
      </c>
      <c r="G672" s="11">
        <v>51127</v>
      </c>
      <c r="H672" s="9" t="s">
        <v>1593</v>
      </c>
      <c r="I672" s="12">
        <v>3.3867883682250977</v>
      </c>
      <c r="J672" s="12">
        <v>1.8221055269241333</v>
      </c>
      <c r="K672" s="13">
        <f t="shared" si="10"/>
        <v>2.6044469475746155</v>
      </c>
      <c r="L672" s="14">
        <v>-0.669734187480586</v>
      </c>
      <c r="M672" s="14">
        <v>0.52374402016736399</v>
      </c>
      <c r="N672" s="14" t="s">
        <v>18</v>
      </c>
    </row>
    <row r="673" spans="2:14" ht="15" customHeight="1">
      <c r="B673" s="9" t="s">
        <v>22</v>
      </c>
      <c r="C673" s="10">
        <v>15</v>
      </c>
      <c r="D673" s="10">
        <v>12</v>
      </c>
      <c r="E673" s="9" t="s">
        <v>1594</v>
      </c>
      <c r="F673" s="9" t="s">
        <v>1590</v>
      </c>
      <c r="G673" s="11">
        <v>51127</v>
      </c>
      <c r="H673" s="9" t="s">
        <v>1595</v>
      </c>
      <c r="I673" s="12">
        <v>6.7925419807434082</v>
      </c>
      <c r="J673" s="12">
        <v>8.7106237411499023</v>
      </c>
      <c r="K673" s="13">
        <f t="shared" si="10"/>
        <v>7.7515828609466553</v>
      </c>
      <c r="L673" s="14">
        <v>-0.669734187480586</v>
      </c>
      <c r="M673" s="14">
        <v>0.52374402016736399</v>
      </c>
      <c r="N673" s="14" t="s">
        <v>18</v>
      </c>
    </row>
    <row r="674" spans="2:14" ht="15" customHeight="1">
      <c r="B674" s="9" t="s">
        <v>14</v>
      </c>
      <c r="C674" s="10">
        <v>7</v>
      </c>
      <c r="D674" s="10">
        <v>21</v>
      </c>
      <c r="E674" s="9" t="s">
        <v>1596</v>
      </c>
      <c r="F674" s="9" t="s">
        <v>1597</v>
      </c>
      <c r="G674" s="11">
        <v>10475</v>
      </c>
      <c r="H674" s="9" t="s">
        <v>1598</v>
      </c>
      <c r="I674" s="12">
        <v>48.741344451904297</v>
      </c>
      <c r="J674" s="12">
        <v>19.633945465087891</v>
      </c>
      <c r="K674" s="13">
        <f t="shared" si="10"/>
        <v>34.187644958496094</v>
      </c>
      <c r="L674" s="14">
        <v>-0.68614153913179998</v>
      </c>
      <c r="M674" s="14">
        <v>0.52374402016736399</v>
      </c>
      <c r="N674" s="14" t="s">
        <v>18</v>
      </c>
    </row>
    <row r="675" spans="2:14" ht="15" customHeight="1">
      <c r="B675" s="9" t="s">
        <v>19</v>
      </c>
      <c r="C675" s="10">
        <v>7</v>
      </c>
      <c r="D675" s="10">
        <v>21</v>
      </c>
      <c r="E675" s="9" t="s">
        <v>1599</v>
      </c>
      <c r="F675" s="9" t="s">
        <v>1597</v>
      </c>
      <c r="G675" s="11">
        <v>10475</v>
      </c>
      <c r="H675" s="9" t="s">
        <v>1600</v>
      </c>
      <c r="I675" s="12">
        <v>4.4699649810791016</v>
      </c>
      <c r="J675" s="12">
        <v>22.057300567626953</v>
      </c>
      <c r="K675" s="13">
        <f t="shared" si="10"/>
        <v>13.263632774353027</v>
      </c>
      <c r="L675" s="14">
        <v>-0.68614153913179998</v>
      </c>
      <c r="M675" s="14">
        <v>0.52374402016736399</v>
      </c>
      <c r="N675" s="14" t="s">
        <v>18</v>
      </c>
    </row>
    <row r="676" spans="2:14" ht="15" customHeight="1">
      <c r="B676" s="9" t="s">
        <v>22</v>
      </c>
      <c r="C676" s="10">
        <v>7</v>
      </c>
      <c r="D676" s="10">
        <v>21</v>
      </c>
      <c r="E676" s="9" t="s">
        <v>1601</v>
      </c>
      <c r="F676" s="9" t="s">
        <v>1597</v>
      </c>
      <c r="G676" s="11">
        <v>10475</v>
      </c>
      <c r="H676" s="9" t="s">
        <v>1602</v>
      </c>
      <c r="I676" s="12">
        <v>-3.6302456855773926</v>
      </c>
      <c r="J676" s="12">
        <v>2.025892972946167</v>
      </c>
      <c r="K676" s="13">
        <f t="shared" si="10"/>
        <v>-0.80217635631561279</v>
      </c>
      <c r="L676" s="14">
        <v>-0.68614153913179998</v>
      </c>
      <c r="M676" s="14">
        <v>0.52374402016736399</v>
      </c>
      <c r="N676" s="14" t="s">
        <v>18</v>
      </c>
    </row>
    <row r="677" spans="2:14" ht="15" customHeight="1">
      <c r="B677" s="9" t="s">
        <v>77</v>
      </c>
      <c r="C677" s="10">
        <v>10</v>
      </c>
      <c r="D677" s="10">
        <v>18</v>
      </c>
      <c r="E677" s="9" t="s">
        <v>1603</v>
      </c>
      <c r="F677" s="9" t="s">
        <v>1604</v>
      </c>
      <c r="G677" s="11">
        <v>80128</v>
      </c>
      <c r="H677" s="9" t="s">
        <v>1605</v>
      </c>
      <c r="I677" s="12">
        <v>16.592233657836914</v>
      </c>
      <c r="J677" s="12">
        <v>8.8007545471191406</v>
      </c>
      <c r="K677" s="13">
        <f t="shared" si="10"/>
        <v>12.696494102478027</v>
      </c>
      <c r="L677" s="14">
        <v>-0.64617796767427305</v>
      </c>
      <c r="M677" s="14">
        <v>0.52374402016736399</v>
      </c>
      <c r="N677" s="14" t="s">
        <v>18</v>
      </c>
    </row>
    <row r="678" spans="2:14" ht="15" customHeight="1">
      <c r="B678" s="9" t="s">
        <v>81</v>
      </c>
      <c r="C678" s="10">
        <v>10</v>
      </c>
      <c r="D678" s="10">
        <v>18</v>
      </c>
      <c r="E678" s="9" t="s">
        <v>1606</v>
      </c>
      <c r="F678" s="9" t="s">
        <v>1604</v>
      </c>
      <c r="G678" s="11">
        <v>80128</v>
      </c>
      <c r="H678" s="9" t="s">
        <v>1607</v>
      </c>
      <c r="I678" s="12">
        <v>-1.1011584997177124</v>
      </c>
      <c r="J678" s="12">
        <v>0.97798991203308105</v>
      </c>
      <c r="K678" s="13">
        <f t="shared" si="10"/>
        <v>-6.1584293842315674E-2</v>
      </c>
      <c r="L678" s="14">
        <v>-0.64617796767427305</v>
      </c>
      <c r="M678" s="14">
        <v>0.52374402016736399</v>
      </c>
      <c r="N678" s="14" t="s">
        <v>18</v>
      </c>
    </row>
    <row r="679" spans="2:14" ht="15" customHeight="1">
      <c r="B679" s="9" t="s">
        <v>84</v>
      </c>
      <c r="C679" s="10">
        <v>10</v>
      </c>
      <c r="D679" s="10">
        <v>18</v>
      </c>
      <c r="E679" s="9" t="s">
        <v>1608</v>
      </c>
      <c r="F679" s="9" t="s">
        <v>1604</v>
      </c>
      <c r="G679" s="11">
        <v>80128</v>
      </c>
      <c r="H679" s="9" t="s">
        <v>1609</v>
      </c>
      <c r="I679" s="12">
        <v>37.404666900634766</v>
      </c>
      <c r="J679" s="12">
        <v>25.944555282592773</v>
      </c>
      <c r="K679" s="13">
        <f t="shared" si="10"/>
        <v>31.67461109161377</v>
      </c>
      <c r="L679" s="14">
        <v>-0.64617796767427305</v>
      </c>
      <c r="M679" s="14">
        <v>0.52374402016736399</v>
      </c>
      <c r="N679" s="14" t="s">
        <v>18</v>
      </c>
    </row>
    <row r="680" spans="2:14" ht="15" customHeight="1">
      <c r="B680" s="9" t="s">
        <v>46</v>
      </c>
      <c r="C680" s="10">
        <v>13</v>
      </c>
      <c r="D680" s="10">
        <v>7</v>
      </c>
      <c r="E680" s="9" t="s">
        <v>1610</v>
      </c>
      <c r="F680" s="9" t="s">
        <v>1611</v>
      </c>
      <c r="G680" s="11">
        <v>7251</v>
      </c>
      <c r="H680" s="9" t="s">
        <v>1612</v>
      </c>
      <c r="I680" s="12">
        <v>33.656558990478516</v>
      </c>
      <c r="J680" s="12">
        <v>19.31260871887207</v>
      </c>
      <c r="K680" s="13">
        <f t="shared" si="10"/>
        <v>26.484583854675293</v>
      </c>
      <c r="L680" s="14">
        <v>-0.68898240253104603</v>
      </c>
      <c r="M680" s="14">
        <v>0.52374402016736399</v>
      </c>
      <c r="N680" s="14" t="s">
        <v>18</v>
      </c>
    </row>
    <row r="681" spans="2:14" ht="15" customHeight="1">
      <c r="B681" s="9" t="s">
        <v>50</v>
      </c>
      <c r="C681" s="10">
        <v>13</v>
      </c>
      <c r="D681" s="10">
        <v>7</v>
      </c>
      <c r="E681" s="9" t="s">
        <v>1613</v>
      </c>
      <c r="F681" s="9" t="s">
        <v>1611</v>
      </c>
      <c r="G681" s="11">
        <v>7251</v>
      </c>
      <c r="H681" s="9" t="s">
        <v>1614</v>
      </c>
      <c r="I681" s="12">
        <v>1.6227595806121826</v>
      </c>
      <c r="J681" s="12">
        <v>0.67698103189468384</v>
      </c>
      <c r="K681" s="13">
        <f t="shared" si="10"/>
        <v>1.1498703062534332</v>
      </c>
      <c r="L681" s="14">
        <v>-0.68898240253104603</v>
      </c>
      <c r="M681" s="14">
        <v>0.52374402016736399</v>
      </c>
      <c r="N681" s="14" t="s">
        <v>18</v>
      </c>
    </row>
    <row r="682" spans="2:14" ht="15" customHeight="1">
      <c r="B682" s="9" t="s">
        <v>53</v>
      </c>
      <c r="C682" s="10">
        <v>13</v>
      </c>
      <c r="D682" s="10">
        <v>7</v>
      </c>
      <c r="E682" s="9" t="s">
        <v>1615</v>
      </c>
      <c r="F682" s="9" t="s">
        <v>1611</v>
      </c>
      <c r="G682" s="11">
        <v>7251</v>
      </c>
      <c r="H682" s="9" t="s">
        <v>1616</v>
      </c>
      <c r="I682" s="12">
        <v>15.522252082824707</v>
      </c>
      <c r="J682" s="12">
        <v>11.712564468383789</v>
      </c>
      <c r="K682" s="13">
        <f t="shared" si="10"/>
        <v>13.617408275604248</v>
      </c>
      <c r="L682" s="14">
        <v>-0.68898240253104603</v>
      </c>
      <c r="M682" s="14">
        <v>0.52374402016736399</v>
      </c>
      <c r="N682" s="14" t="s">
        <v>18</v>
      </c>
    </row>
    <row r="683" spans="2:14" ht="15" customHeight="1">
      <c r="B683" s="9" t="s">
        <v>77</v>
      </c>
      <c r="C683" s="10">
        <v>5</v>
      </c>
      <c r="D683" s="10">
        <v>11</v>
      </c>
      <c r="E683" s="9" t="s">
        <v>1617</v>
      </c>
      <c r="F683" s="9" t="s">
        <v>1618</v>
      </c>
      <c r="G683" s="11">
        <v>55236</v>
      </c>
      <c r="H683" s="9" t="s">
        <v>1619</v>
      </c>
      <c r="I683" s="12">
        <v>12.495137214660645</v>
      </c>
      <c r="J683" s="12">
        <v>12.640475273132324</v>
      </c>
      <c r="K683" s="13">
        <f t="shared" si="10"/>
        <v>12.567806243896484</v>
      </c>
      <c r="L683" s="14">
        <v>-0.66580786309628004</v>
      </c>
      <c r="M683" s="14">
        <v>0.52374402016736399</v>
      </c>
      <c r="N683" s="14" t="s">
        <v>18</v>
      </c>
    </row>
    <row r="684" spans="2:14" ht="15" customHeight="1">
      <c r="B684" s="9" t="s">
        <v>81</v>
      </c>
      <c r="C684" s="10">
        <v>5</v>
      </c>
      <c r="D684" s="10">
        <v>11</v>
      </c>
      <c r="E684" s="9" t="s">
        <v>1620</v>
      </c>
      <c r="F684" s="9" t="s">
        <v>1618</v>
      </c>
      <c r="G684" s="11">
        <v>55236</v>
      </c>
      <c r="H684" s="9" t="s">
        <v>1621</v>
      </c>
      <c r="I684" s="12">
        <v>3.1586549282073975</v>
      </c>
      <c r="J684" s="12">
        <v>1.9999412298202515</v>
      </c>
      <c r="K684" s="13">
        <f t="shared" si="10"/>
        <v>2.5792980790138245</v>
      </c>
      <c r="L684" s="14">
        <v>-0.66580786309628004</v>
      </c>
      <c r="M684" s="14">
        <v>0.52374402016736399</v>
      </c>
      <c r="N684" s="14" t="s">
        <v>18</v>
      </c>
    </row>
    <row r="685" spans="2:14" ht="15" customHeight="1">
      <c r="B685" s="9" t="s">
        <v>84</v>
      </c>
      <c r="C685" s="10">
        <v>5</v>
      </c>
      <c r="D685" s="10">
        <v>11</v>
      </c>
      <c r="E685" s="9" t="s">
        <v>1622</v>
      </c>
      <c r="F685" s="9" t="s">
        <v>1618</v>
      </c>
      <c r="G685" s="11">
        <v>55236</v>
      </c>
      <c r="H685" s="9" t="s">
        <v>1623</v>
      </c>
      <c r="I685" s="12">
        <v>11.700090408325195</v>
      </c>
      <c r="J685" s="12">
        <v>19.267812728881836</v>
      </c>
      <c r="K685" s="13">
        <f t="shared" si="10"/>
        <v>15.483951568603516</v>
      </c>
      <c r="L685" s="14">
        <v>-0.66580786309628004</v>
      </c>
      <c r="M685" s="14">
        <v>0.52374402016736399</v>
      </c>
      <c r="N685" s="14" t="s">
        <v>18</v>
      </c>
    </row>
    <row r="686" spans="2:14" ht="15" customHeight="1">
      <c r="B686" s="9" t="s">
        <v>46</v>
      </c>
      <c r="C686" s="10">
        <v>13</v>
      </c>
      <c r="D686" s="10">
        <v>15</v>
      </c>
      <c r="E686" s="9" t="s">
        <v>1624</v>
      </c>
      <c r="F686" s="9" t="s">
        <v>1625</v>
      </c>
      <c r="G686" s="11">
        <v>7319</v>
      </c>
      <c r="H686" s="9" t="s">
        <v>1626</v>
      </c>
      <c r="I686" s="12">
        <v>2.5827364921569824</v>
      </c>
      <c r="J686" s="12">
        <v>3.1345639228820801</v>
      </c>
      <c r="K686" s="13">
        <f t="shared" si="10"/>
        <v>2.8586502075195312</v>
      </c>
      <c r="L686" s="14">
        <v>-0.69354390403500399</v>
      </c>
      <c r="M686" s="14">
        <v>0.52374402016736399</v>
      </c>
      <c r="N686" s="14" t="s">
        <v>18</v>
      </c>
    </row>
    <row r="687" spans="2:14" ht="15" customHeight="1">
      <c r="B687" s="9" t="s">
        <v>50</v>
      </c>
      <c r="C687" s="10">
        <v>13</v>
      </c>
      <c r="D687" s="10">
        <v>15</v>
      </c>
      <c r="E687" s="9" t="s">
        <v>1627</v>
      </c>
      <c r="F687" s="9" t="s">
        <v>1625</v>
      </c>
      <c r="G687" s="11">
        <v>7319</v>
      </c>
      <c r="H687" s="9" t="s">
        <v>1628</v>
      </c>
      <c r="I687" s="12">
        <v>9.1113090515136719</v>
      </c>
      <c r="J687" s="12">
        <v>5.1648983955383301</v>
      </c>
      <c r="K687" s="13">
        <f t="shared" si="10"/>
        <v>7.138103723526001</v>
      </c>
      <c r="L687" s="14">
        <v>-0.69354390403500399</v>
      </c>
      <c r="M687" s="14">
        <v>0.52374402016736399</v>
      </c>
      <c r="N687" s="14" t="s">
        <v>18</v>
      </c>
    </row>
    <row r="688" spans="2:14" ht="15" customHeight="1">
      <c r="B688" s="9" t="s">
        <v>53</v>
      </c>
      <c r="C688" s="10">
        <v>13</v>
      </c>
      <c r="D688" s="10">
        <v>15</v>
      </c>
      <c r="E688" s="9" t="s">
        <v>1629</v>
      </c>
      <c r="F688" s="9" t="s">
        <v>1625</v>
      </c>
      <c r="G688" s="11">
        <v>7319</v>
      </c>
      <c r="H688" s="9" t="s">
        <v>1630</v>
      </c>
      <c r="I688" s="12">
        <v>15.518342018127441</v>
      </c>
      <c r="J688" s="12">
        <v>12.57392406463623</v>
      </c>
      <c r="K688" s="13">
        <f t="shared" si="10"/>
        <v>14.046133041381836</v>
      </c>
      <c r="L688" s="14">
        <v>-0.69354390403500399</v>
      </c>
      <c r="M688" s="14">
        <v>0.52374402016736399</v>
      </c>
      <c r="N688" s="14" t="s">
        <v>18</v>
      </c>
    </row>
    <row r="689" spans="2:14" ht="15" customHeight="1">
      <c r="B689" s="9" t="s">
        <v>46</v>
      </c>
      <c r="C689" s="10">
        <v>13</v>
      </c>
      <c r="D689" s="10">
        <v>22</v>
      </c>
      <c r="E689" s="9" t="s">
        <v>1631</v>
      </c>
      <c r="F689" s="9" t="s">
        <v>1632</v>
      </c>
      <c r="G689" s="11">
        <v>7326</v>
      </c>
      <c r="H689" s="9" t="s">
        <v>1633</v>
      </c>
      <c r="I689" s="12">
        <v>0.7536388635635376</v>
      </c>
      <c r="J689" s="12">
        <v>4.2463860511779785</v>
      </c>
      <c r="K689" s="13">
        <f t="shared" si="10"/>
        <v>2.5000124573707581</v>
      </c>
      <c r="L689" s="14">
        <v>-0.65280491773597304</v>
      </c>
      <c r="M689" s="14">
        <v>0.52374402016736399</v>
      </c>
      <c r="N689" s="14" t="s">
        <v>18</v>
      </c>
    </row>
    <row r="690" spans="2:14" ht="15" customHeight="1">
      <c r="B690" s="9" t="s">
        <v>50</v>
      </c>
      <c r="C690" s="10">
        <v>13</v>
      </c>
      <c r="D690" s="10">
        <v>22</v>
      </c>
      <c r="E690" s="9" t="s">
        <v>1634</v>
      </c>
      <c r="F690" s="9" t="s">
        <v>1632</v>
      </c>
      <c r="G690" s="11">
        <v>7326</v>
      </c>
      <c r="H690" s="9" t="s">
        <v>1635</v>
      </c>
      <c r="I690" s="12">
        <v>0.40864607691764832</v>
      </c>
      <c r="J690" s="12">
        <v>11.578461647033691</v>
      </c>
      <c r="K690" s="13">
        <f t="shared" si="10"/>
        <v>5.9935538619756699</v>
      </c>
      <c r="L690" s="14">
        <v>-0.65280491773597304</v>
      </c>
      <c r="M690" s="14">
        <v>0.52374402016736399</v>
      </c>
      <c r="N690" s="14" t="s">
        <v>18</v>
      </c>
    </row>
    <row r="691" spans="2:14" ht="15" customHeight="1">
      <c r="B691" s="9" t="s">
        <v>53</v>
      </c>
      <c r="C691" s="10">
        <v>13</v>
      </c>
      <c r="D691" s="10">
        <v>22</v>
      </c>
      <c r="E691" s="9" t="s">
        <v>1636</v>
      </c>
      <c r="F691" s="9" t="s">
        <v>1632</v>
      </c>
      <c r="G691" s="11">
        <v>7326</v>
      </c>
      <c r="H691" s="9" t="s">
        <v>1637</v>
      </c>
      <c r="I691" s="12">
        <v>27.669900894165039</v>
      </c>
      <c r="J691" s="12">
        <v>16.743465423583984</v>
      </c>
      <c r="K691" s="13">
        <f t="shared" si="10"/>
        <v>22.206683158874512</v>
      </c>
      <c r="L691" s="14">
        <v>-0.65280491773597304</v>
      </c>
      <c r="M691" s="14">
        <v>0.52374402016736399</v>
      </c>
      <c r="N691" s="14" t="s">
        <v>18</v>
      </c>
    </row>
    <row r="692" spans="2:14" ht="15" customHeight="1">
      <c r="B692" s="9" t="s">
        <v>46</v>
      </c>
      <c r="C692" s="10">
        <v>14</v>
      </c>
      <c r="D692" s="10">
        <v>3</v>
      </c>
      <c r="E692" s="9" t="s">
        <v>1638</v>
      </c>
      <c r="F692" s="9" t="s">
        <v>1639</v>
      </c>
      <c r="G692" s="11">
        <v>7327</v>
      </c>
      <c r="H692" s="9" t="s">
        <v>1640</v>
      </c>
      <c r="I692" s="12">
        <v>2.156843900680542</v>
      </c>
      <c r="J692" s="12">
        <v>2.9770450592041016</v>
      </c>
      <c r="K692" s="13">
        <f t="shared" si="10"/>
        <v>2.5669444799423218</v>
      </c>
      <c r="L692" s="14">
        <v>-0.66059110210845995</v>
      </c>
      <c r="M692" s="14">
        <v>0.52374402016736399</v>
      </c>
      <c r="N692" s="14" t="s">
        <v>18</v>
      </c>
    </row>
    <row r="693" spans="2:14" ht="15" customHeight="1">
      <c r="B693" s="9" t="s">
        <v>50</v>
      </c>
      <c r="C693" s="10">
        <v>14</v>
      </c>
      <c r="D693" s="10">
        <v>3</v>
      </c>
      <c r="E693" s="9" t="s">
        <v>1641</v>
      </c>
      <c r="F693" s="9" t="s">
        <v>1639</v>
      </c>
      <c r="G693" s="11">
        <v>7327</v>
      </c>
      <c r="H693" s="9" t="s">
        <v>1642</v>
      </c>
      <c r="I693" s="12">
        <v>7.1015028953552246</v>
      </c>
      <c r="J693" s="12">
        <v>5.2527852058410645</v>
      </c>
      <c r="K693" s="13">
        <f t="shared" si="10"/>
        <v>6.1771440505981445</v>
      </c>
      <c r="L693" s="14">
        <v>-0.66059110210845995</v>
      </c>
      <c r="M693" s="14">
        <v>0.52374402016736399</v>
      </c>
      <c r="N693" s="14" t="s">
        <v>18</v>
      </c>
    </row>
    <row r="694" spans="2:14" ht="15" customHeight="1">
      <c r="B694" s="9" t="s">
        <v>53</v>
      </c>
      <c r="C694" s="10">
        <v>14</v>
      </c>
      <c r="D694" s="10">
        <v>3</v>
      </c>
      <c r="E694" s="9" t="s">
        <v>1643</v>
      </c>
      <c r="F694" s="9" t="s">
        <v>1639</v>
      </c>
      <c r="G694" s="11">
        <v>7327</v>
      </c>
      <c r="H694" s="9" t="s">
        <v>1644</v>
      </c>
      <c r="I694" s="12">
        <v>3.5885460376739502</v>
      </c>
      <c r="J694" s="12">
        <v>5.071204662322998</v>
      </c>
      <c r="K694" s="13">
        <f t="shared" si="10"/>
        <v>4.3298753499984741</v>
      </c>
      <c r="L694" s="14">
        <v>-0.66059110210845995</v>
      </c>
      <c r="M694" s="14">
        <v>0.52374402016736399</v>
      </c>
      <c r="N694" s="14" t="s">
        <v>18</v>
      </c>
    </row>
    <row r="695" spans="2:14" ht="15" customHeight="1">
      <c r="B695" s="9" t="s">
        <v>200</v>
      </c>
      <c r="C695" s="10">
        <v>7</v>
      </c>
      <c r="D695" s="10">
        <v>21</v>
      </c>
      <c r="E695" s="9" t="s">
        <v>1645</v>
      </c>
      <c r="F695" s="9" t="s">
        <v>1646</v>
      </c>
      <c r="G695" s="11">
        <v>389898</v>
      </c>
      <c r="H695" s="9" t="s">
        <v>1647</v>
      </c>
      <c r="I695" s="12">
        <v>4.8592119216918945</v>
      </c>
      <c r="J695" s="12">
        <v>13.953154563903809</v>
      </c>
      <c r="K695" s="13">
        <f t="shared" si="10"/>
        <v>9.4061832427978516</v>
      </c>
      <c r="L695" s="14">
        <v>-0.65799053375836003</v>
      </c>
      <c r="M695" s="14">
        <v>0.52374402016736399</v>
      </c>
      <c r="N695" s="14" t="s">
        <v>18</v>
      </c>
    </row>
    <row r="696" spans="2:14" ht="15" customHeight="1">
      <c r="B696" s="9" t="s">
        <v>204</v>
      </c>
      <c r="C696" s="10">
        <v>7</v>
      </c>
      <c r="D696" s="10">
        <v>21</v>
      </c>
      <c r="E696" s="9" t="s">
        <v>1648</v>
      </c>
      <c r="F696" s="9" t="s">
        <v>1646</v>
      </c>
      <c r="G696" s="11">
        <v>389898</v>
      </c>
      <c r="H696" s="9" t="s">
        <v>1649</v>
      </c>
      <c r="I696" s="12">
        <v>3.8792243003845215</v>
      </c>
      <c r="J696" s="12">
        <v>1.2425693273544312</v>
      </c>
      <c r="K696" s="13">
        <f t="shared" si="10"/>
        <v>2.5608968138694763</v>
      </c>
      <c r="L696" s="14">
        <v>-0.65799053375836003</v>
      </c>
      <c r="M696" s="14">
        <v>0.52374402016736399</v>
      </c>
      <c r="N696" s="14" t="s">
        <v>18</v>
      </c>
    </row>
    <row r="697" spans="2:14" ht="15" customHeight="1">
      <c r="B697" s="9" t="s">
        <v>207</v>
      </c>
      <c r="C697" s="10">
        <v>7</v>
      </c>
      <c r="D697" s="10">
        <v>21</v>
      </c>
      <c r="E697" s="9" t="s">
        <v>1650</v>
      </c>
      <c r="F697" s="9" t="s">
        <v>1646</v>
      </c>
      <c r="G697" s="11">
        <v>389898</v>
      </c>
      <c r="H697" s="9" t="s">
        <v>1651</v>
      </c>
      <c r="I697" s="12">
        <v>4.4636211395263672</v>
      </c>
      <c r="J697" s="12">
        <v>5.6902494430541992</v>
      </c>
      <c r="K697" s="13">
        <f t="shared" si="10"/>
        <v>5.0769352912902832</v>
      </c>
      <c r="L697" s="14">
        <v>-0.65799053375836003</v>
      </c>
      <c r="M697" s="14">
        <v>0.52374402016736399</v>
      </c>
      <c r="N697" s="14" t="s">
        <v>18</v>
      </c>
    </row>
    <row r="698" spans="2:14" ht="15" customHeight="1">
      <c r="B698" s="9" t="s">
        <v>200</v>
      </c>
      <c r="C698" s="10">
        <v>3</v>
      </c>
      <c r="D698" s="10">
        <v>19</v>
      </c>
      <c r="E698" s="9" t="s">
        <v>1652</v>
      </c>
      <c r="F698" s="9" t="s">
        <v>1653</v>
      </c>
      <c r="G698" s="11">
        <v>148581</v>
      </c>
      <c r="H698" s="9" t="s">
        <v>1654</v>
      </c>
      <c r="I698" s="12">
        <v>5.9728512763977051</v>
      </c>
      <c r="J698" s="12">
        <v>5.2753071784973145</v>
      </c>
      <c r="K698" s="13">
        <f t="shared" si="10"/>
        <v>5.6240792274475098</v>
      </c>
      <c r="L698" s="14">
        <v>-0.65151173221897096</v>
      </c>
      <c r="M698" s="14">
        <v>0.52374402016736399</v>
      </c>
      <c r="N698" s="14" t="s">
        <v>18</v>
      </c>
    </row>
    <row r="699" spans="2:14" ht="15" customHeight="1">
      <c r="B699" s="9" t="s">
        <v>204</v>
      </c>
      <c r="C699" s="10">
        <v>3</v>
      </c>
      <c r="D699" s="10">
        <v>19</v>
      </c>
      <c r="E699" s="9" t="s">
        <v>1655</v>
      </c>
      <c r="F699" s="9" t="s">
        <v>1653</v>
      </c>
      <c r="G699" s="11">
        <v>148581</v>
      </c>
      <c r="H699" s="9" t="s">
        <v>1656</v>
      </c>
      <c r="I699" s="12">
        <v>2.7485768795013428</v>
      </c>
      <c r="J699" s="12">
        <v>2.1754789352416992</v>
      </c>
      <c r="K699" s="13">
        <f t="shared" si="10"/>
        <v>2.462027907371521</v>
      </c>
      <c r="L699" s="14">
        <v>-0.65151173221897096</v>
      </c>
      <c r="M699" s="14">
        <v>0.52374402016736399</v>
      </c>
      <c r="N699" s="14" t="s">
        <v>18</v>
      </c>
    </row>
    <row r="700" spans="2:14" ht="15" customHeight="1">
      <c r="B700" s="9" t="s">
        <v>207</v>
      </c>
      <c r="C700" s="10">
        <v>3</v>
      </c>
      <c r="D700" s="10">
        <v>19</v>
      </c>
      <c r="E700" s="9" t="s">
        <v>1657</v>
      </c>
      <c r="F700" s="9" t="s">
        <v>1653</v>
      </c>
      <c r="G700" s="11">
        <v>148581</v>
      </c>
      <c r="H700" s="9" t="s">
        <v>1658</v>
      </c>
      <c r="I700" s="12">
        <v>2.8130815029144287</v>
      </c>
      <c r="J700" s="12">
        <v>8.6564655303955078</v>
      </c>
      <c r="K700" s="13">
        <f t="shared" si="10"/>
        <v>5.7347735166549683</v>
      </c>
      <c r="L700" s="14">
        <v>-0.65151173221897096</v>
      </c>
      <c r="M700" s="14">
        <v>0.52374402016736399</v>
      </c>
      <c r="N700" s="14" t="s">
        <v>18</v>
      </c>
    </row>
    <row r="701" spans="2:14" ht="15" customHeight="1">
      <c r="B701" s="9" t="s">
        <v>77</v>
      </c>
      <c r="C701" s="10">
        <v>2</v>
      </c>
      <c r="D701" s="10">
        <v>9</v>
      </c>
      <c r="E701" s="9" t="s">
        <v>1659</v>
      </c>
      <c r="F701" s="9" t="s">
        <v>1660</v>
      </c>
      <c r="G701" s="11">
        <v>51366</v>
      </c>
      <c r="H701" s="9" t="s">
        <v>1661</v>
      </c>
      <c r="I701" s="12">
        <v>14.512383460998535</v>
      </c>
      <c r="J701" s="12">
        <v>8.5456781387329102</v>
      </c>
      <c r="K701" s="13">
        <f t="shared" si="10"/>
        <v>11.529030799865723</v>
      </c>
      <c r="L701" s="14">
        <v>-0.69889456601637501</v>
      </c>
      <c r="M701" s="14">
        <v>0.52374402016736399</v>
      </c>
      <c r="N701" s="14" t="s">
        <v>18</v>
      </c>
    </row>
    <row r="702" spans="2:14" ht="15" customHeight="1">
      <c r="B702" s="9" t="s">
        <v>81</v>
      </c>
      <c r="C702" s="10">
        <v>2</v>
      </c>
      <c r="D702" s="10">
        <v>9</v>
      </c>
      <c r="E702" s="9" t="s">
        <v>1662</v>
      </c>
      <c r="F702" s="9" t="s">
        <v>1660</v>
      </c>
      <c r="G702" s="11">
        <v>51366</v>
      </c>
      <c r="H702" s="9" t="s">
        <v>1663</v>
      </c>
      <c r="I702" s="12">
        <v>5.3739781379699707</v>
      </c>
      <c r="J702" s="12">
        <v>5.1009964942932129</v>
      </c>
      <c r="K702" s="13">
        <f t="shared" si="10"/>
        <v>5.2374873161315918</v>
      </c>
      <c r="L702" s="14">
        <v>-0.69889456601637501</v>
      </c>
      <c r="M702" s="14">
        <v>0.52374402016736399</v>
      </c>
      <c r="N702" s="14" t="s">
        <v>18</v>
      </c>
    </row>
    <row r="703" spans="2:14" ht="15" customHeight="1">
      <c r="B703" s="9" t="s">
        <v>84</v>
      </c>
      <c r="C703" s="10">
        <v>2</v>
      </c>
      <c r="D703" s="10">
        <v>9</v>
      </c>
      <c r="E703" s="9" t="s">
        <v>1664</v>
      </c>
      <c r="F703" s="9" t="s">
        <v>1660</v>
      </c>
      <c r="G703" s="11">
        <v>51366</v>
      </c>
      <c r="H703" s="9" t="s">
        <v>1665</v>
      </c>
      <c r="I703" s="12">
        <v>1.0476928949356079</v>
      </c>
      <c r="J703" s="12">
        <v>4.7411255836486816</v>
      </c>
      <c r="K703" s="13">
        <f t="shared" si="10"/>
        <v>2.8944092392921448</v>
      </c>
      <c r="L703" s="14">
        <v>-0.69889456601637501</v>
      </c>
      <c r="M703" s="14">
        <v>0.52374402016736399</v>
      </c>
      <c r="N703" s="14" t="s">
        <v>18</v>
      </c>
    </row>
    <row r="704" spans="2:14" ht="15" customHeight="1">
      <c r="B704" s="9" t="s">
        <v>101</v>
      </c>
      <c r="C704" s="10">
        <v>3</v>
      </c>
      <c r="D704" s="10">
        <v>3</v>
      </c>
      <c r="E704" s="9" t="s">
        <v>1666</v>
      </c>
      <c r="F704" s="9" t="s">
        <v>1667</v>
      </c>
      <c r="G704" s="11">
        <v>9099</v>
      </c>
      <c r="H704" s="9" t="s">
        <v>1668</v>
      </c>
      <c r="I704" s="12">
        <v>3.4287974834442139</v>
      </c>
      <c r="J704" s="12">
        <v>7.4174251556396484</v>
      </c>
      <c r="K704" s="13">
        <f t="shared" si="10"/>
        <v>5.4231113195419312</v>
      </c>
      <c r="L704" s="14">
        <v>-0.67498776043900099</v>
      </c>
      <c r="M704" s="14">
        <v>0.52374402016736399</v>
      </c>
      <c r="N704" s="14" t="s">
        <v>18</v>
      </c>
    </row>
    <row r="705" spans="2:14" ht="15" customHeight="1">
      <c r="B705" s="9" t="s">
        <v>101</v>
      </c>
      <c r="C705" s="10">
        <v>8</v>
      </c>
      <c r="D705" s="10">
        <v>3</v>
      </c>
      <c r="E705" s="9" t="s">
        <v>1669</v>
      </c>
      <c r="F705" s="9" t="s">
        <v>1667</v>
      </c>
      <c r="G705" s="11">
        <v>9099</v>
      </c>
      <c r="H705" s="9" t="s">
        <v>1670</v>
      </c>
      <c r="I705" s="12">
        <v>2.3572902679443359</v>
      </c>
      <c r="J705" s="12">
        <v>3.0571804046630859</v>
      </c>
      <c r="K705" s="13">
        <f t="shared" si="10"/>
        <v>2.7072353363037109</v>
      </c>
      <c r="L705" s="14">
        <v>-0.67498776043900099</v>
      </c>
      <c r="M705" s="14">
        <v>0.52374402016736399</v>
      </c>
      <c r="N705" s="14" t="s">
        <v>18</v>
      </c>
    </row>
    <row r="706" spans="2:14" ht="15" customHeight="1">
      <c r="B706" s="9" t="s">
        <v>101</v>
      </c>
      <c r="C706" s="10">
        <v>13</v>
      </c>
      <c r="D706" s="10">
        <v>3</v>
      </c>
      <c r="E706" s="9" t="s">
        <v>1671</v>
      </c>
      <c r="F706" s="9" t="s">
        <v>1667</v>
      </c>
      <c r="G706" s="11">
        <v>9099</v>
      </c>
      <c r="H706" s="9" t="s">
        <v>1672</v>
      </c>
      <c r="I706" s="12">
        <v>13.433831214904785</v>
      </c>
      <c r="J706" s="12">
        <v>22.803550720214844</v>
      </c>
      <c r="K706" s="13">
        <f t="shared" ref="K706:K769" si="11">AVERAGE(I706:J706)</f>
        <v>18.118690967559814</v>
      </c>
      <c r="L706" s="14">
        <v>-0.67498776043900099</v>
      </c>
      <c r="M706" s="14">
        <v>0.52374402016736399</v>
      </c>
      <c r="N706" s="14" t="s">
        <v>18</v>
      </c>
    </row>
    <row r="707" spans="2:14" ht="15" customHeight="1">
      <c r="B707" s="9" t="s">
        <v>101</v>
      </c>
      <c r="C707" s="10">
        <v>4</v>
      </c>
      <c r="D707" s="10">
        <v>6</v>
      </c>
      <c r="E707" s="9" t="s">
        <v>1673</v>
      </c>
      <c r="F707" s="9" t="s">
        <v>1674</v>
      </c>
      <c r="G707" s="11">
        <v>23358</v>
      </c>
      <c r="H707" s="9" t="s">
        <v>1675</v>
      </c>
      <c r="I707" s="12">
        <v>-5.7218880653381348</v>
      </c>
      <c r="J707" s="12">
        <v>-3.8112568855285645</v>
      </c>
      <c r="K707" s="13">
        <f t="shared" si="11"/>
        <v>-4.7665724754333496</v>
      </c>
      <c r="L707" s="14">
        <v>-0.67336762878460699</v>
      </c>
      <c r="M707" s="14">
        <v>0.52374402016736399</v>
      </c>
      <c r="N707" s="14" t="s">
        <v>18</v>
      </c>
    </row>
    <row r="708" spans="2:14" ht="15" customHeight="1">
      <c r="B708" s="9" t="s">
        <v>101</v>
      </c>
      <c r="C708" s="10">
        <v>9</v>
      </c>
      <c r="D708" s="10">
        <v>6</v>
      </c>
      <c r="E708" s="9" t="s">
        <v>1676</v>
      </c>
      <c r="F708" s="9" t="s">
        <v>1674</v>
      </c>
      <c r="G708" s="11">
        <v>23358</v>
      </c>
      <c r="H708" s="9" t="s">
        <v>1677</v>
      </c>
      <c r="I708" s="12">
        <v>29.488491058349609</v>
      </c>
      <c r="J708" s="12">
        <v>13.649350166320801</v>
      </c>
      <c r="K708" s="13">
        <f t="shared" si="11"/>
        <v>21.568920612335205</v>
      </c>
      <c r="L708" s="14">
        <v>-0.67336762878460699</v>
      </c>
      <c r="M708" s="14">
        <v>0.52374402016736399</v>
      </c>
      <c r="N708" s="14" t="s">
        <v>18</v>
      </c>
    </row>
    <row r="709" spans="2:14" ht="15" customHeight="1">
      <c r="B709" s="9" t="s">
        <v>101</v>
      </c>
      <c r="C709" s="10">
        <v>14</v>
      </c>
      <c r="D709" s="10">
        <v>6</v>
      </c>
      <c r="E709" s="9" t="s">
        <v>1678</v>
      </c>
      <c r="F709" s="9" t="s">
        <v>1674</v>
      </c>
      <c r="G709" s="11">
        <v>23358</v>
      </c>
      <c r="H709" s="9" t="s">
        <v>1679</v>
      </c>
      <c r="I709" s="12">
        <v>16.282566070556641</v>
      </c>
      <c r="J709" s="12">
        <v>9.96844482421875</v>
      </c>
      <c r="K709" s="13">
        <f t="shared" si="11"/>
        <v>13.125505447387695</v>
      </c>
      <c r="L709" s="14">
        <v>-0.67336762878460699</v>
      </c>
      <c r="M709" s="14">
        <v>0.52374402016736399</v>
      </c>
      <c r="N709" s="14" t="s">
        <v>18</v>
      </c>
    </row>
    <row r="710" spans="2:14" ht="15" customHeight="1">
      <c r="B710" s="9" t="s">
        <v>101</v>
      </c>
      <c r="C710" s="10">
        <v>4</v>
      </c>
      <c r="D710" s="10">
        <v>17</v>
      </c>
      <c r="E710" s="9" t="s">
        <v>1680</v>
      </c>
      <c r="F710" s="9" t="s">
        <v>1681</v>
      </c>
      <c r="G710" s="11">
        <v>55031</v>
      </c>
      <c r="H710" s="9" t="s">
        <v>1682</v>
      </c>
      <c r="I710" s="12">
        <v>2.3346989154815674</v>
      </c>
      <c r="J710" s="12">
        <v>7.6466622352600098</v>
      </c>
      <c r="K710" s="13">
        <f t="shared" si="11"/>
        <v>4.9906805753707886</v>
      </c>
      <c r="L710" s="14">
        <v>-0.66711532363792603</v>
      </c>
      <c r="M710" s="14">
        <v>0.52374402016736399</v>
      </c>
      <c r="N710" s="14" t="s">
        <v>18</v>
      </c>
    </row>
    <row r="711" spans="2:14" ht="15" customHeight="1">
      <c r="B711" s="9" t="s">
        <v>101</v>
      </c>
      <c r="C711" s="10">
        <v>9</v>
      </c>
      <c r="D711" s="10">
        <v>17</v>
      </c>
      <c r="E711" s="9" t="s">
        <v>1683</v>
      </c>
      <c r="F711" s="9" t="s">
        <v>1681</v>
      </c>
      <c r="G711" s="11">
        <v>55031</v>
      </c>
      <c r="H711" s="9" t="s">
        <v>1684</v>
      </c>
      <c r="I711" s="12">
        <v>2.1509954929351807</v>
      </c>
      <c r="J711" s="12">
        <v>4.8690676689147949</v>
      </c>
      <c r="K711" s="13">
        <f t="shared" si="11"/>
        <v>3.5100315809249878</v>
      </c>
      <c r="L711" s="14">
        <v>-0.66711532363792603</v>
      </c>
      <c r="M711" s="14">
        <v>0.52374402016736399</v>
      </c>
      <c r="N711" s="14" t="s">
        <v>18</v>
      </c>
    </row>
    <row r="712" spans="2:14" ht="15" customHeight="1">
      <c r="B712" s="9" t="s">
        <v>101</v>
      </c>
      <c r="C712" s="10">
        <v>14</v>
      </c>
      <c r="D712" s="10">
        <v>17</v>
      </c>
      <c r="E712" s="9" t="s">
        <v>1685</v>
      </c>
      <c r="F712" s="9" t="s">
        <v>1681</v>
      </c>
      <c r="G712" s="11">
        <v>55031</v>
      </c>
      <c r="H712" s="9" t="s">
        <v>1686</v>
      </c>
      <c r="I712" s="12">
        <v>1.6748378276824951</v>
      </c>
      <c r="J712" s="12">
        <v>3.4863760471343994</v>
      </c>
      <c r="K712" s="13">
        <f t="shared" si="11"/>
        <v>2.5806069374084473</v>
      </c>
      <c r="L712" s="14">
        <v>-0.66711532363792603</v>
      </c>
      <c r="M712" s="14">
        <v>0.52374402016736399</v>
      </c>
      <c r="N712" s="14" t="s">
        <v>18</v>
      </c>
    </row>
    <row r="713" spans="2:14" ht="15" customHeight="1">
      <c r="B713" s="9" t="s">
        <v>101</v>
      </c>
      <c r="C713" s="10">
        <v>2</v>
      </c>
      <c r="D713" s="10">
        <v>13</v>
      </c>
      <c r="E713" s="9" t="s">
        <v>1687</v>
      </c>
      <c r="F713" s="9" t="s">
        <v>1688</v>
      </c>
      <c r="G713" s="11">
        <v>8078</v>
      </c>
      <c r="H713" s="9" t="s">
        <v>1689</v>
      </c>
      <c r="I713" s="12">
        <v>13.047607421875</v>
      </c>
      <c r="J713" s="12">
        <v>13.013735771179199</v>
      </c>
      <c r="K713" s="13">
        <f t="shared" si="11"/>
        <v>13.0306715965271</v>
      </c>
      <c r="L713" s="14">
        <v>-0.66569897642605902</v>
      </c>
      <c r="M713" s="14">
        <v>0.52374402016736399</v>
      </c>
      <c r="N713" s="14" t="s">
        <v>18</v>
      </c>
    </row>
    <row r="714" spans="2:14" ht="15" customHeight="1">
      <c r="B714" s="9" t="s">
        <v>101</v>
      </c>
      <c r="C714" s="10">
        <v>7</v>
      </c>
      <c r="D714" s="10">
        <v>13</v>
      </c>
      <c r="E714" s="9" t="s">
        <v>1690</v>
      </c>
      <c r="F714" s="9" t="s">
        <v>1688</v>
      </c>
      <c r="G714" s="11">
        <v>8078</v>
      </c>
      <c r="H714" s="9" t="s">
        <v>1691</v>
      </c>
      <c r="I714" s="12">
        <v>0.53725838661193848</v>
      </c>
      <c r="J714" s="12">
        <v>-0.15413005650043488</v>
      </c>
      <c r="K714" s="13">
        <f t="shared" si="11"/>
        <v>0.1915641650557518</v>
      </c>
      <c r="L714" s="14">
        <v>-0.66569897642605902</v>
      </c>
      <c r="M714" s="14">
        <v>0.52374402016736399</v>
      </c>
      <c r="N714" s="14" t="s">
        <v>18</v>
      </c>
    </row>
    <row r="715" spans="2:14" ht="15" customHeight="1">
      <c r="B715" s="9" t="s">
        <v>101</v>
      </c>
      <c r="C715" s="10">
        <v>12</v>
      </c>
      <c r="D715" s="10">
        <v>13</v>
      </c>
      <c r="E715" s="9" t="s">
        <v>1692</v>
      </c>
      <c r="F715" s="9" t="s">
        <v>1688</v>
      </c>
      <c r="G715" s="11">
        <v>8078</v>
      </c>
      <c r="H715" s="9" t="s">
        <v>1693</v>
      </c>
      <c r="I715" s="12">
        <v>31.748125076293945</v>
      </c>
      <c r="J715" s="12">
        <v>27.07664680480957</v>
      </c>
      <c r="K715" s="13">
        <f t="shared" si="11"/>
        <v>29.412385940551758</v>
      </c>
      <c r="L715" s="14">
        <v>-0.66569897642605902</v>
      </c>
      <c r="M715" s="14">
        <v>0.52374402016736399</v>
      </c>
      <c r="N715" s="14" t="s">
        <v>18</v>
      </c>
    </row>
    <row r="716" spans="2:14" ht="15" customHeight="1">
      <c r="B716" s="9" t="s">
        <v>200</v>
      </c>
      <c r="C716" s="10">
        <v>4</v>
      </c>
      <c r="D716" s="10">
        <v>5</v>
      </c>
      <c r="E716" s="9" t="s">
        <v>1694</v>
      </c>
      <c r="F716" s="9" t="s">
        <v>1695</v>
      </c>
      <c r="G716" s="11">
        <v>151112</v>
      </c>
      <c r="H716" s="9" t="s">
        <v>1696</v>
      </c>
      <c r="I716" s="12">
        <v>5.9570693969726562</v>
      </c>
      <c r="J716" s="12">
        <v>6.0417685508728027</v>
      </c>
      <c r="K716" s="13">
        <f t="shared" si="11"/>
        <v>5.9994189739227295</v>
      </c>
      <c r="L716" s="14">
        <v>-0.65487503262098001</v>
      </c>
      <c r="M716" s="14">
        <v>0.52374402016736399</v>
      </c>
      <c r="N716" s="14" t="s">
        <v>18</v>
      </c>
    </row>
    <row r="717" spans="2:14" ht="15" customHeight="1">
      <c r="B717" s="9" t="s">
        <v>204</v>
      </c>
      <c r="C717" s="10">
        <v>4</v>
      </c>
      <c r="D717" s="10">
        <v>5</v>
      </c>
      <c r="E717" s="9" t="s">
        <v>1697</v>
      </c>
      <c r="F717" s="9" t="s">
        <v>1695</v>
      </c>
      <c r="G717" s="11">
        <v>151112</v>
      </c>
      <c r="H717" s="9" t="s">
        <v>1698</v>
      </c>
      <c r="I717" s="12">
        <v>23.763317108154297</v>
      </c>
      <c r="J717" s="12">
        <v>42.943637847900391</v>
      </c>
      <c r="K717" s="13">
        <f t="shared" si="11"/>
        <v>33.353477478027344</v>
      </c>
      <c r="L717" s="14">
        <v>-0.65487503262098001</v>
      </c>
      <c r="M717" s="14">
        <v>0.52374402016736399</v>
      </c>
      <c r="N717" s="14" t="s">
        <v>18</v>
      </c>
    </row>
    <row r="718" spans="2:14" ht="15" customHeight="1">
      <c r="B718" s="9" t="s">
        <v>207</v>
      </c>
      <c r="C718" s="10">
        <v>4</v>
      </c>
      <c r="D718" s="10">
        <v>5</v>
      </c>
      <c r="E718" s="9" t="s">
        <v>1699</v>
      </c>
      <c r="F718" s="9" t="s">
        <v>1695</v>
      </c>
      <c r="G718" s="11">
        <v>151112</v>
      </c>
      <c r="H718" s="9" t="s">
        <v>1700</v>
      </c>
      <c r="I718" s="12">
        <v>2.7092437744140625</v>
      </c>
      <c r="J718" s="12">
        <v>-2.6046569347381592</v>
      </c>
      <c r="K718" s="13">
        <f t="shared" si="11"/>
        <v>5.229341983795166E-2</v>
      </c>
      <c r="L718" s="14">
        <v>-0.65487503262098001</v>
      </c>
      <c r="M718" s="14">
        <v>0.52374402016736399</v>
      </c>
      <c r="N718" s="14" t="s">
        <v>18</v>
      </c>
    </row>
    <row r="719" spans="2:14" ht="15" customHeight="1">
      <c r="B719" s="9" t="s">
        <v>200</v>
      </c>
      <c r="C719" s="10">
        <v>3</v>
      </c>
      <c r="D719" s="10">
        <v>11</v>
      </c>
      <c r="E719" s="9" t="s">
        <v>1701</v>
      </c>
      <c r="F719" s="9" t="s">
        <v>1702</v>
      </c>
      <c r="G719" s="11">
        <v>143384</v>
      </c>
      <c r="H719" s="9" t="s">
        <v>1703</v>
      </c>
      <c r="I719" s="12">
        <v>6.6775054931640625</v>
      </c>
      <c r="J719" s="12">
        <v>4.3614358901977539</v>
      </c>
      <c r="K719" s="13">
        <f t="shared" si="11"/>
        <v>5.5194706916809082</v>
      </c>
      <c r="L719" s="14">
        <v>-0.64307957292768203</v>
      </c>
      <c r="M719" s="14">
        <v>0.52448880159336098</v>
      </c>
      <c r="N719" s="14" t="s">
        <v>18</v>
      </c>
    </row>
    <row r="720" spans="2:14" ht="15" customHeight="1">
      <c r="B720" s="9" t="s">
        <v>204</v>
      </c>
      <c r="C720" s="10">
        <v>3</v>
      </c>
      <c r="D720" s="10">
        <v>11</v>
      </c>
      <c r="E720" s="9" t="s">
        <v>1704</v>
      </c>
      <c r="F720" s="9" t="s">
        <v>1702</v>
      </c>
      <c r="G720" s="11">
        <v>143384</v>
      </c>
      <c r="H720" s="9" t="s">
        <v>1705</v>
      </c>
      <c r="I720" s="12">
        <v>-3.2664275169372559</v>
      </c>
      <c r="J720" s="12">
        <v>3.501225471496582</v>
      </c>
      <c r="K720" s="13">
        <f t="shared" si="11"/>
        <v>0.11739897727966309</v>
      </c>
      <c r="L720" s="14">
        <v>-0.64307957292768203</v>
      </c>
      <c r="M720" s="14">
        <v>0.52448880159336098</v>
      </c>
      <c r="N720" s="14" t="s">
        <v>18</v>
      </c>
    </row>
    <row r="721" spans="2:14" ht="15" customHeight="1">
      <c r="B721" s="9" t="s">
        <v>207</v>
      </c>
      <c r="C721" s="10">
        <v>3</v>
      </c>
      <c r="D721" s="10">
        <v>11</v>
      </c>
      <c r="E721" s="9" t="s">
        <v>1706</v>
      </c>
      <c r="F721" s="9" t="s">
        <v>1702</v>
      </c>
      <c r="G721" s="11">
        <v>143384</v>
      </c>
      <c r="H721" s="9" t="s">
        <v>1707</v>
      </c>
      <c r="I721" s="12">
        <v>39.837429046630859</v>
      </c>
      <c r="J721" s="12">
        <v>26.359348297119141</v>
      </c>
      <c r="K721" s="13">
        <f t="shared" si="11"/>
        <v>33.098388671875</v>
      </c>
      <c r="L721" s="14">
        <v>-0.64307957292768203</v>
      </c>
      <c r="M721" s="14">
        <v>0.52448880159336098</v>
      </c>
      <c r="N721" s="14" t="s">
        <v>18</v>
      </c>
    </row>
    <row r="722" spans="2:14" ht="15" customHeight="1">
      <c r="B722" s="9" t="s">
        <v>77</v>
      </c>
      <c r="C722" s="10">
        <v>13</v>
      </c>
      <c r="D722" s="10">
        <v>18</v>
      </c>
      <c r="E722" s="9" t="s">
        <v>1708</v>
      </c>
      <c r="F722" s="9" t="s">
        <v>1709</v>
      </c>
      <c r="G722" s="11">
        <v>89970</v>
      </c>
      <c r="H722" s="9" t="s">
        <v>1710</v>
      </c>
      <c r="I722" s="12">
        <v>17.03302001953125</v>
      </c>
      <c r="J722" s="12">
        <v>10.851272583007812</v>
      </c>
      <c r="K722" s="13">
        <f t="shared" si="11"/>
        <v>13.942146301269531</v>
      </c>
      <c r="L722" s="14">
        <v>-0.64175650281651198</v>
      </c>
      <c r="M722" s="14">
        <v>0.52448880159336098</v>
      </c>
      <c r="N722" s="14" t="s">
        <v>18</v>
      </c>
    </row>
    <row r="723" spans="2:14" ht="15" customHeight="1">
      <c r="B723" s="9" t="s">
        <v>81</v>
      </c>
      <c r="C723" s="10">
        <v>13</v>
      </c>
      <c r="D723" s="10">
        <v>18</v>
      </c>
      <c r="E723" s="9" t="s">
        <v>1711</v>
      </c>
      <c r="F723" s="9" t="s">
        <v>1709</v>
      </c>
      <c r="G723" s="11">
        <v>89970</v>
      </c>
      <c r="H723" s="9" t="s">
        <v>1712</v>
      </c>
      <c r="I723" s="12">
        <v>9.8246984481811523</v>
      </c>
      <c r="J723" s="12">
        <v>15.39700984954834</v>
      </c>
      <c r="K723" s="13">
        <f t="shared" si="11"/>
        <v>12.610854148864746</v>
      </c>
      <c r="L723" s="14">
        <v>-0.64175650281651198</v>
      </c>
      <c r="M723" s="14">
        <v>0.52448880159336098</v>
      </c>
      <c r="N723" s="14" t="s">
        <v>18</v>
      </c>
    </row>
    <row r="724" spans="2:14" ht="15" customHeight="1">
      <c r="B724" s="9" t="s">
        <v>84</v>
      </c>
      <c r="C724" s="10">
        <v>13</v>
      </c>
      <c r="D724" s="10">
        <v>18</v>
      </c>
      <c r="E724" s="9" t="s">
        <v>1713</v>
      </c>
      <c r="F724" s="9" t="s">
        <v>1709</v>
      </c>
      <c r="G724" s="11">
        <v>89970</v>
      </c>
      <c r="H724" s="9" t="s">
        <v>1714</v>
      </c>
      <c r="I724" s="12">
        <v>-8.0204639434814453</v>
      </c>
      <c r="J724" s="12">
        <v>-2.6055538654327393</v>
      </c>
      <c r="K724" s="13">
        <f t="shared" si="11"/>
        <v>-5.3130089044570923</v>
      </c>
      <c r="L724" s="14">
        <v>-0.64175650281651198</v>
      </c>
      <c r="M724" s="14">
        <v>0.52448880159336098</v>
      </c>
      <c r="N724" s="14" t="s">
        <v>18</v>
      </c>
    </row>
    <row r="725" spans="2:14" ht="15" customHeight="1">
      <c r="B725" s="9" t="s">
        <v>77</v>
      </c>
      <c r="C725" s="10">
        <v>14</v>
      </c>
      <c r="D725" s="10">
        <v>19</v>
      </c>
      <c r="E725" s="9" t="s">
        <v>1715</v>
      </c>
      <c r="F725" s="9" t="s">
        <v>1716</v>
      </c>
      <c r="G725" s="11">
        <v>94121</v>
      </c>
      <c r="H725" s="9" t="s">
        <v>1717</v>
      </c>
      <c r="I725" s="12">
        <v>2.5396710261702538E-2</v>
      </c>
      <c r="J725" s="12">
        <v>-1.9338877201080322</v>
      </c>
      <c r="K725" s="13">
        <f t="shared" si="11"/>
        <v>-0.95424550492316484</v>
      </c>
      <c r="L725" s="14">
        <v>-0.63447775040765997</v>
      </c>
      <c r="M725" s="14">
        <v>0.53076058457613196</v>
      </c>
      <c r="N725" s="14" t="s">
        <v>18</v>
      </c>
    </row>
    <row r="726" spans="2:14" ht="15" customHeight="1">
      <c r="B726" s="9" t="s">
        <v>81</v>
      </c>
      <c r="C726" s="10">
        <v>14</v>
      </c>
      <c r="D726" s="10">
        <v>19</v>
      </c>
      <c r="E726" s="9" t="s">
        <v>1718</v>
      </c>
      <c r="F726" s="9" t="s">
        <v>1716</v>
      </c>
      <c r="G726" s="11">
        <v>94121</v>
      </c>
      <c r="H726" s="9" t="s">
        <v>1719</v>
      </c>
      <c r="I726" s="12">
        <v>-2.0947871208190918</v>
      </c>
      <c r="J726" s="12">
        <v>0.20616415143013</v>
      </c>
      <c r="K726" s="13">
        <f t="shared" si="11"/>
        <v>-0.9443114846944809</v>
      </c>
      <c r="L726" s="14">
        <v>-0.63447775040765997</v>
      </c>
      <c r="M726" s="14">
        <v>0.53076058457613196</v>
      </c>
      <c r="N726" s="14" t="s">
        <v>18</v>
      </c>
    </row>
    <row r="727" spans="2:14" ht="15" customHeight="1">
      <c r="B727" s="9" t="s">
        <v>84</v>
      </c>
      <c r="C727" s="10">
        <v>14</v>
      </c>
      <c r="D727" s="10">
        <v>19</v>
      </c>
      <c r="E727" s="9" t="s">
        <v>1720</v>
      </c>
      <c r="F727" s="9" t="s">
        <v>1716</v>
      </c>
      <c r="G727" s="11">
        <v>94121</v>
      </c>
      <c r="H727" s="9" t="s">
        <v>1721</v>
      </c>
      <c r="I727" s="12">
        <v>28.721626281738281</v>
      </c>
      <c r="J727" s="12">
        <v>37.023353576660156</v>
      </c>
      <c r="K727" s="13">
        <f t="shared" si="11"/>
        <v>32.872489929199219</v>
      </c>
      <c r="L727" s="14">
        <v>-0.63447775040765997</v>
      </c>
      <c r="M727" s="14">
        <v>0.53076058457613196</v>
      </c>
      <c r="N727" s="14" t="s">
        <v>18</v>
      </c>
    </row>
    <row r="728" spans="2:14" ht="15" customHeight="1">
      <c r="B728" s="9" t="s">
        <v>77</v>
      </c>
      <c r="C728" s="10">
        <v>13</v>
      </c>
      <c r="D728" s="10">
        <v>15</v>
      </c>
      <c r="E728" s="9" t="s">
        <v>1722</v>
      </c>
      <c r="F728" s="9" t="s">
        <v>1723</v>
      </c>
      <c r="G728" s="11">
        <v>89122</v>
      </c>
      <c r="H728" s="9" t="s">
        <v>1724</v>
      </c>
      <c r="I728" s="12">
        <v>13.357964515686035</v>
      </c>
      <c r="J728" s="12">
        <v>10.756911277770996</v>
      </c>
      <c r="K728" s="13">
        <f t="shared" si="11"/>
        <v>12.057437896728516</v>
      </c>
      <c r="L728" s="14">
        <v>-0.63300482663924296</v>
      </c>
      <c r="M728" s="14">
        <v>0.53076058457613196</v>
      </c>
      <c r="N728" s="14" t="s">
        <v>18</v>
      </c>
    </row>
    <row r="729" spans="2:14" ht="15" customHeight="1">
      <c r="B729" s="9" t="s">
        <v>81</v>
      </c>
      <c r="C729" s="10">
        <v>13</v>
      </c>
      <c r="D729" s="10">
        <v>15</v>
      </c>
      <c r="E729" s="9" t="s">
        <v>1725</v>
      </c>
      <c r="F729" s="9" t="s">
        <v>1723</v>
      </c>
      <c r="G729" s="11">
        <v>89122</v>
      </c>
      <c r="H729" s="9" t="s">
        <v>1726</v>
      </c>
      <c r="I729" s="12">
        <v>2.3985929489135742</v>
      </c>
      <c r="J729" s="12">
        <v>-0.39553269743919373</v>
      </c>
      <c r="K729" s="13">
        <f t="shared" si="11"/>
        <v>1.0015301257371902</v>
      </c>
      <c r="L729" s="14">
        <v>-0.63300482663924296</v>
      </c>
      <c r="M729" s="14">
        <v>0.53076058457613196</v>
      </c>
      <c r="N729" s="14" t="s">
        <v>18</v>
      </c>
    </row>
    <row r="730" spans="2:14" ht="15" customHeight="1">
      <c r="B730" s="9" t="s">
        <v>84</v>
      </c>
      <c r="C730" s="10">
        <v>13</v>
      </c>
      <c r="D730" s="10">
        <v>15</v>
      </c>
      <c r="E730" s="9" t="s">
        <v>1727</v>
      </c>
      <c r="F730" s="9" t="s">
        <v>1723</v>
      </c>
      <c r="G730" s="11">
        <v>89122</v>
      </c>
      <c r="H730" s="9" t="s">
        <v>1728</v>
      </c>
      <c r="I730" s="12">
        <v>25.014163970947266</v>
      </c>
      <c r="J730" s="12">
        <v>27.734079360961914</v>
      </c>
      <c r="K730" s="13">
        <f t="shared" si="11"/>
        <v>26.37412166595459</v>
      </c>
      <c r="L730" s="14">
        <v>-0.63300482663924296</v>
      </c>
      <c r="M730" s="14">
        <v>0.53076058457613196</v>
      </c>
      <c r="N730" s="14" t="s">
        <v>18</v>
      </c>
    </row>
    <row r="731" spans="2:14" ht="15" customHeight="1">
      <c r="B731" s="9" t="s">
        <v>200</v>
      </c>
      <c r="C731" s="10">
        <v>3</v>
      </c>
      <c r="D731" s="10">
        <v>7</v>
      </c>
      <c r="E731" s="9" t="s">
        <v>1729</v>
      </c>
      <c r="F731" s="9" t="s">
        <v>1730</v>
      </c>
      <c r="G731" s="11">
        <v>142685</v>
      </c>
      <c r="H731" s="9" t="s">
        <v>1731</v>
      </c>
      <c r="I731" s="12">
        <v>3.2232697010040283</v>
      </c>
      <c r="J731" s="12">
        <v>1.1476868391036987</v>
      </c>
      <c r="K731" s="13">
        <f t="shared" si="11"/>
        <v>2.1854782700538635</v>
      </c>
      <c r="L731" s="14">
        <v>-0.62718198208667297</v>
      </c>
      <c r="M731" s="14">
        <v>0.53280415643824697</v>
      </c>
      <c r="N731" s="14" t="s">
        <v>18</v>
      </c>
    </row>
    <row r="732" spans="2:14" ht="15" customHeight="1">
      <c r="B732" s="9" t="s">
        <v>204</v>
      </c>
      <c r="C732" s="10">
        <v>3</v>
      </c>
      <c r="D732" s="10">
        <v>7</v>
      </c>
      <c r="E732" s="9" t="s">
        <v>1732</v>
      </c>
      <c r="F732" s="9" t="s">
        <v>1730</v>
      </c>
      <c r="G732" s="11">
        <v>142685</v>
      </c>
      <c r="H732" s="9" t="s">
        <v>1733</v>
      </c>
      <c r="I732" s="12">
        <v>5.2823820114135742</v>
      </c>
      <c r="J732" s="12">
        <v>14.772814750671387</v>
      </c>
      <c r="K732" s="13">
        <f t="shared" si="11"/>
        <v>10.02759838104248</v>
      </c>
      <c r="L732" s="14">
        <v>-0.62718198208667297</v>
      </c>
      <c r="M732" s="14">
        <v>0.53280415643824697</v>
      </c>
      <c r="N732" s="14" t="s">
        <v>18</v>
      </c>
    </row>
    <row r="733" spans="2:14" ht="15" customHeight="1">
      <c r="B733" s="9" t="s">
        <v>207</v>
      </c>
      <c r="C733" s="10">
        <v>3</v>
      </c>
      <c r="D733" s="10">
        <v>7</v>
      </c>
      <c r="E733" s="9" t="s">
        <v>1734</v>
      </c>
      <c r="F733" s="9" t="s">
        <v>1730</v>
      </c>
      <c r="G733" s="11">
        <v>142685</v>
      </c>
      <c r="H733" s="9" t="s">
        <v>1735</v>
      </c>
      <c r="I733" s="12">
        <v>8.2368373870849609</v>
      </c>
      <c r="J733" s="12">
        <v>5.4756484031677246</v>
      </c>
      <c r="K733" s="13">
        <f t="shared" si="11"/>
        <v>6.8562428951263428</v>
      </c>
      <c r="L733" s="14">
        <v>-0.62718198208667297</v>
      </c>
      <c r="M733" s="14">
        <v>0.53280415643824697</v>
      </c>
      <c r="N733" s="14" t="s">
        <v>18</v>
      </c>
    </row>
    <row r="734" spans="2:14" ht="15" customHeight="1">
      <c r="B734" s="9" t="s">
        <v>46</v>
      </c>
      <c r="C734" s="10">
        <v>4</v>
      </c>
      <c r="D734" s="10">
        <v>11</v>
      </c>
      <c r="E734" s="9" t="s">
        <v>1736</v>
      </c>
      <c r="F734" s="9" t="s">
        <v>1737</v>
      </c>
      <c r="G734" s="11">
        <v>1154</v>
      </c>
      <c r="H734" s="9" t="s">
        <v>1738</v>
      </c>
      <c r="I734" s="12">
        <v>7.3357510566711426</v>
      </c>
      <c r="J734" s="12">
        <v>2.256793737411499</v>
      </c>
      <c r="K734" s="13">
        <f t="shared" si="11"/>
        <v>4.7962723970413208</v>
      </c>
      <c r="L734" s="14">
        <v>-0.62845123135415704</v>
      </c>
      <c r="M734" s="14">
        <v>0.53280415643824697</v>
      </c>
      <c r="N734" s="14" t="s">
        <v>18</v>
      </c>
    </row>
    <row r="735" spans="2:14" ht="15" customHeight="1">
      <c r="B735" s="9" t="s">
        <v>50</v>
      </c>
      <c r="C735" s="10">
        <v>4</v>
      </c>
      <c r="D735" s="10">
        <v>11</v>
      </c>
      <c r="E735" s="9" t="s">
        <v>1739</v>
      </c>
      <c r="F735" s="9" t="s">
        <v>1737</v>
      </c>
      <c r="G735" s="11">
        <v>1154</v>
      </c>
      <c r="H735" s="9" t="s">
        <v>1740</v>
      </c>
      <c r="I735" s="12">
        <v>1.4251221418380737</v>
      </c>
      <c r="J735" s="12">
        <v>3.9963774681091309</v>
      </c>
      <c r="K735" s="13">
        <f t="shared" si="11"/>
        <v>2.7107498049736023</v>
      </c>
      <c r="L735" s="14">
        <v>-0.62845123135415704</v>
      </c>
      <c r="M735" s="14">
        <v>0.53280415643824697</v>
      </c>
      <c r="N735" s="14" t="s">
        <v>18</v>
      </c>
    </row>
    <row r="736" spans="2:14" ht="15" customHeight="1">
      <c r="B736" s="9" t="s">
        <v>53</v>
      </c>
      <c r="C736" s="10">
        <v>4</v>
      </c>
      <c r="D736" s="10">
        <v>11</v>
      </c>
      <c r="E736" s="9" t="s">
        <v>1741</v>
      </c>
      <c r="F736" s="9" t="s">
        <v>1737</v>
      </c>
      <c r="G736" s="11">
        <v>1154</v>
      </c>
      <c r="H736" s="9" t="s">
        <v>1742</v>
      </c>
      <c r="I736" s="12">
        <v>1.8751974105834961</v>
      </c>
      <c r="J736" s="12">
        <v>2.5573809146881104</v>
      </c>
      <c r="K736" s="13">
        <f t="shared" si="11"/>
        <v>2.2162891626358032</v>
      </c>
      <c r="L736" s="14">
        <v>-0.62845123135415704</v>
      </c>
      <c r="M736" s="14">
        <v>0.53280415643824697</v>
      </c>
      <c r="N736" s="14" t="s">
        <v>18</v>
      </c>
    </row>
    <row r="737" spans="2:14" ht="15" customHeight="1">
      <c r="B737" s="9" t="s">
        <v>14</v>
      </c>
      <c r="C737" s="10">
        <v>2</v>
      </c>
      <c r="D737" s="10">
        <v>8</v>
      </c>
      <c r="E737" s="9" t="s">
        <v>1743</v>
      </c>
      <c r="F737" s="9" t="s">
        <v>1744</v>
      </c>
      <c r="G737" s="11">
        <v>8452</v>
      </c>
      <c r="H737" s="9" t="s">
        <v>1745</v>
      </c>
      <c r="I737" s="12">
        <v>38.098796844482422</v>
      </c>
      <c r="J737" s="12">
        <v>25.733846664428711</v>
      </c>
      <c r="K737" s="13">
        <f t="shared" si="11"/>
        <v>31.916321754455566</v>
      </c>
      <c r="L737" s="14">
        <v>-0.62058156693599797</v>
      </c>
      <c r="M737" s="14">
        <v>0.53280415643824697</v>
      </c>
      <c r="N737" s="14" t="s">
        <v>18</v>
      </c>
    </row>
    <row r="738" spans="2:14" ht="15" customHeight="1">
      <c r="B738" s="9" t="s">
        <v>19</v>
      </c>
      <c r="C738" s="10">
        <v>2</v>
      </c>
      <c r="D738" s="10">
        <v>8</v>
      </c>
      <c r="E738" s="9" t="s">
        <v>1746</v>
      </c>
      <c r="F738" s="9" t="s">
        <v>1744</v>
      </c>
      <c r="G738" s="11">
        <v>8452</v>
      </c>
      <c r="H738" s="9" t="s">
        <v>1747</v>
      </c>
      <c r="I738" s="12">
        <v>-3.1772031784057617</v>
      </c>
      <c r="J738" s="12">
        <v>-3.2172715663909912</v>
      </c>
      <c r="K738" s="13">
        <f t="shared" si="11"/>
        <v>-3.1972373723983765</v>
      </c>
      <c r="L738" s="14">
        <v>-0.62058156693599797</v>
      </c>
      <c r="M738" s="14">
        <v>0.53280415643824697</v>
      </c>
      <c r="N738" s="14" t="s">
        <v>18</v>
      </c>
    </row>
    <row r="739" spans="2:14" ht="15" customHeight="1">
      <c r="B739" s="9" t="s">
        <v>22</v>
      </c>
      <c r="C739" s="10">
        <v>2</v>
      </c>
      <c r="D739" s="10">
        <v>8</v>
      </c>
      <c r="E739" s="9" t="s">
        <v>1748</v>
      </c>
      <c r="F739" s="9" t="s">
        <v>1744</v>
      </c>
      <c r="G739" s="11">
        <v>8452</v>
      </c>
      <c r="H739" s="9" t="s">
        <v>1749</v>
      </c>
      <c r="I739" s="12">
        <v>-82.730194091796875</v>
      </c>
      <c r="J739" s="12">
        <v>0.83144241571426392</v>
      </c>
      <c r="K739" s="13">
        <f t="shared" si="11"/>
        <v>-40.949375838041306</v>
      </c>
      <c r="L739" s="14">
        <v>-0.62058156693599797</v>
      </c>
      <c r="M739" s="14">
        <v>0.53280415643824697</v>
      </c>
      <c r="N739" s="14" t="s">
        <v>18</v>
      </c>
    </row>
    <row r="740" spans="2:14" ht="15" customHeight="1">
      <c r="B740" s="9" t="s">
        <v>14</v>
      </c>
      <c r="C740" s="10">
        <v>11</v>
      </c>
      <c r="D740" s="10">
        <v>10</v>
      </c>
      <c r="E740" s="9" t="s">
        <v>1750</v>
      </c>
      <c r="F740" s="9" t="s">
        <v>1751</v>
      </c>
      <c r="G740" s="11">
        <v>23403</v>
      </c>
      <c r="H740" s="9" t="s">
        <v>1752</v>
      </c>
      <c r="I740" s="12">
        <v>27.640556335449219</v>
      </c>
      <c r="J740" s="12">
        <v>13.967207908630371</v>
      </c>
      <c r="K740" s="13">
        <f t="shared" si="11"/>
        <v>20.803882122039795</v>
      </c>
      <c r="L740" s="14">
        <v>-0.61726843961295297</v>
      </c>
      <c r="M740" s="14">
        <v>0.53280415643824697</v>
      </c>
      <c r="N740" s="14" t="s">
        <v>18</v>
      </c>
    </row>
    <row r="741" spans="2:14" ht="15" customHeight="1">
      <c r="B741" s="9" t="s">
        <v>19</v>
      </c>
      <c r="C741" s="10">
        <v>11</v>
      </c>
      <c r="D741" s="10">
        <v>10</v>
      </c>
      <c r="E741" s="9" t="s">
        <v>1753</v>
      </c>
      <c r="F741" s="9" t="s">
        <v>1751</v>
      </c>
      <c r="G741" s="11">
        <v>23403</v>
      </c>
      <c r="H741" s="9" t="s">
        <v>1754</v>
      </c>
      <c r="I741" s="12">
        <v>5.3384571075439453</v>
      </c>
      <c r="J741" s="12">
        <v>17.782344818115234</v>
      </c>
      <c r="K741" s="13">
        <f t="shared" si="11"/>
        <v>11.56040096282959</v>
      </c>
      <c r="L741" s="14">
        <v>-0.61726843961295297</v>
      </c>
      <c r="M741" s="14">
        <v>0.53280415643824697</v>
      </c>
      <c r="N741" s="14" t="s">
        <v>18</v>
      </c>
    </row>
    <row r="742" spans="2:14" ht="15" customHeight="1">
      <c r="B742" s="9" t="s">
        <v>22</v>
      </c>
      <c r="C742" s="10">
        <v>11</v>
      </c>
      <c r="D742" s="10">
        <v>10</v>
      </c>
      <c r="E742" s="9" t="s">
        <v>1755</v>
      </c>
      <c r="F742" s="9" t="s">
        <v>1751</v>
      </c>
      <c r="G742" s="11">
        <v>23403</v>
      </c>
      <c r="H742" s="9" t="s">
        <v>1756</v>
      </c>
      <c r="I742" s="12">
        <v>0.42058053612709045</v>
      </c>
      <c r="J742" s="12">
        <v>1.9331223964691162</v>
      </c>
      <c r="K742" s="13">
        <f t="shared" si="11"/>
        <v>1.1768514662981033</v>
      </c>
      <c r="L742" s="14">
        <v>-0.61726843961295297</v>
      </c>
      <c r="M742" s="14">
        <v>0.53280415643824697</v>
      </c>
      <c r="N742" s="14" t="s">
        <v>18</v>
      </c>
    </row>
    <row r="743" spans="2:14" ht="15" customHeight="1">
      <c r="B743" s="9" t="s">
        <v>77</v>
      </c>
      <c r="C743" s="10">
        <v>8</v>
      </c>
      <c r="D743" s="10">
        <v>10</v>
      </c>
      <c r="E743" s="9" t="s">
        <v>1757</v>
      </c>
      <c r="F743" s="9" t="s">
        <v>1758</v>
      </c>
      <c r="G743" s="11">
        <v>58508</v>
      </c>
      <c r="H743" s="9" t="s">
        <v>1759</v>
      </c>
      <c r="I743" s="12">
        <v>-2.8183741569519043</v>
      </c>
      <c r="J743" s="12">
        <v>7.1241798400878906</v>
      </c>
      <c r="K743" s="13">
        <f t="shared" si="11"/>
        <v>2.1529028415679932</v>
      </c>
      <c r="L743" s="14">
        <v>-0.62338163636788402</v>
      </c>
      <c r="M743" s="14">
        <v>0.53280415643824697</v>
      </c>
      <c r="N743" s="14" t="s">
        <v>18</v>
      </c>
    </row>
    <row r="744" spans="2:14" ht="15" customHeight="1">
      <c r="B744" s="9" t="s">
        <v>81</v>
      </c>
      <c r="C744" s="10">
        <v>8</v>
      </c>
      <c r="D744" s="10">
        <v>10</v>
      </c>
      <c r="E744" s="9" t="s">
        <v>1760</v>
      </c>
      <c r="F744" s="9" t="s">
        <v>1758</v>
      </c>
      <c r="G744" s="11">
        <v>58508</v>
      </c>
      <c r="H744" s="9" t="s">
        <v>1761</v>
      </c>
      <c r="I744" s="12">
        <v>4.3739609718322754</v>
      </c>
      <c r="J744" s="12">
        <v>16.936986923217773</v>
      </c>
      <c r="K744" s="13">
        <f t="shared" si="11"/>
        <v>10.655473947525024</v>
      </c>
      <c r="L744" s="14">
        <v>-0.62338163636788402</v>
      </c>
      <c r="M744" s="14">
        <v>0.53280415643824697</v>
      </c>
      <c r="N744" s="14" t="s">
        <v>18</v>
      </c>
    </row>
    <row r="745" spans="2:14" ht="15" customHeight="1">
      <c r="B745" s="9" t="s">
        <v>84</v>
      </c>
      <c r="C745" s="10">
        <v>8</v>
      </c>
      <c r="D745" s="10">
        <v>10</v>
      </c>
      <c r="E745" s="9" t="s">
        <v>1762</v>
      </c>
      <c r="F745" s="9" t="s">
        <v>1758</v>
      </c>
      <c r="G745" s="11">
        <v>58508</v>
      </c>
      <c r="H745" s="9" t="s">
        <v>1763</v>
      </c>
      <c r="I745" s="12">
        <v>2.6390438079833984</v>
      </c>
      <c r="J745" s="12">
        <v>5.3349637985229492</v>
      </c>
      <c r="K745" s="13">
        <f t="shared" si="11"/>
        <v>3.9870038032531738</v>
      </c>
      <c r="L745" s="14">
        <v>-0.62338163636788402</v>
      </c>
      <c r="M745" s="14">
        <v>0.53280415643824697</v>
      </c>
      <c r="N745" s="14" t="s">
        <v>18</v>
      </c>
    </row>
    <row r="746" spans="2:14" ht="15" customHeight="1">
      <c r="B746" s="9" t="s">
        <v>14</v>
      </c>
      <c r="C746" s="10">
        <v>15</v>
      </c>
      <c r="D746" s="10">
        <v>3</v>
      </c>
      <c r="E746" s="9" t="s">
        <v>1764</v>
      </c>
      <c r="F746" s="9" t="s">
        <v>1765</v>
      </c>
      <c r="G746" s="11">
        <v>29951</v>
      </c>
      <c r="H746" s="9" t="s">
        <v>1766</v>
      </c>
      <c r="I746" s="12">
        <v>0.88270395994186401</v>
      </c>
      <c r="J746" s="12">
        <v>-4.3324184417724609</v>
      </c>
      <c r="K746" s="13">
        <f t="shared" si="11"/>
        <v>-1.7248572409152985</v>
      </c>
      <c r="L746" s="14">
        <v>-0.62010045821261295</v>
      </c>
      <c r="M746" s="14">
        <v>0.53280415643824697</v>
      </c>
      <c r="N746" s="14" t="s">
        <v>18</v>
      </c>
    </row>
    <row r="747" spans="2:14" ht="15" customHeight="1">
      <c r="B747" s="9" t="s">
        <v>19</v>
      </c>
      <c r="C747" s="10">
        <v>15</v>
      </c>
      <c r="D747" s="10">
        <v>3</v>
      </c>
      <c r="E747" s="9" t="s">
        <v>1767</v>
      </c>
      <c r="F747" s="9" t="s">
        <v>1765</v>
      </c>
      <c r="G747" s="11">
        <v>29951</v>
      </c>
      <c r="H747" s="9" t="s">
        <v>1768</v>
      </c>
      <c r="I747" s="12">
        <v>17.393388748168945</v>
      </c>
      <c r="J747" s="12">
        <v>10.810243606567383</v>
      </c>
      <c r="K747" s="13">
        <f t="shared" si="11"/>
        <v>14.101816177368164</v>
      </c>
      <c r="L747" s="14">
        <v>-0.62010045821261295</v>
      </c>
      <c r="M747" s="14">
        <v>0.53280415643824697</v>
      </c>
      <c r="N747" s="14" t="s">
        <v>18</v>
      </c>
    </row>
    <row r="748" spans="2:14" ht="15" customHeight="1">
      <c r="B748" s="9" t="s">
        <v>22</v>
      </c>
      <c r="C748" s="10">
        <v>15</v>
      </c>
      <c r="D748" s="10">
        <v>3</v>
      </c>
      <c r="E748" s="9" t="s">
        <v>1769</v>
      </c>
      <c r="F748" s="9" t="s">
        <v>1765</v>
      </c>
      <c r="G748" s="11">
        <v>29951</v>
      </c>
      <c r="H748" s="9" t="s">
        <v>1770</v>
      </c>
      <c r="I748" s="12">
        <v>10.60438060760498</v>
      </c>
      <c r="J748" s="12">
        <v>12.552462577819824</v>
      </c>
      <c r="K748" s="13">
        <f t="shared" si="11"/>
        <v>11.578421592712402</v>
      </c>
      <c r="L748" s="14">
        <v>-0.62010045821261295</v>
      </c>
      <c r="M748" s="14">
        <v>0.53280415643824697</v>
      </c>
      <c r="N748" s="14" t="s">
        <v>18</v>
      </c>
    </row>
    <row r="749" spans="2:14" ht="15" customHeight="1">
      <c r="B749" s="9" t="s">
        <v>77</v>
      </c>
      <c r="C749" s="10">
        <v>11</v>
      </c>
      <c r="D749" s="10">
        <v>7</v>
      </c>
      <c r="E749" s="9" t="s">
        <v>1771</v>
      </c>
      <c r="F749" s="9" t="s">
        <v>1772</v>
      </c>
      <c r="G749" s="11">
        <v>80352</v>
      </c>
      <c r="H749" s="9" t="s">
        <v>1773</v>
      </c>
      <c r="I749" s="12">
        <v>0.18275833129882812</v>
      </c>
      <c r="J749" s="12">
        <v>3.1073877811431885</v>
      </c>
      <c r="K749" s="13">
        <f t="shared" si="11"/>
        <v>1.6450730562210083</v>
      </c>
      <c r="L749" s="14">
        <v>-0.62294531955255805</v>
      </c>
      <c r="M749" s="14">
        <v>0.53280415643824697</v>
      </c>
      <c r="N749" s="14" t="s">
        <v>18</v>
      </c>
    </row>
    <row r="750" spans="2:14" ht="15" customHeight="1">
      <c r="B750" s="9" t="s">
        <v>81</v>
      </c>
      <c r="C750" s="10">
        <v>11</v>
      </c>
      <c r="D750" s="10">
        <v>7</v>
      </c>
      <c r="E750" s="9" t="s">
        <v>1774</v>
      </c>
      <c r="F750" s="9" t="s">
        <v>1772</v>
      </c>
      <c r="G750" s="11">
        <v>80352</v>
      </c>
      <c r="H750" s="9" t="s">
        <v>1775</v>
      </c>
      <c r="I750" s="12">
        <v>26.952926635742188</v>
      </c>
      <c r="J750" s="12">
        <v>17.36555290222168</v>
      </c>
      <c r="K750" s="13">
        <f t="shared" si="11"/>
        <v>22.159239768981934</v>
      </c>
      <c r="L750" s="14">
        <v>-0.62294531955255805</v>
      </c>
      <c r="M750" s="14">
        <v>0.53280415643824697</v>
      </c>
      <c r="N750" s="14" t="s">
        <v>18</v>
      </c>
    </row>
    <row r="751" spans="2:14" ht="15" customHeight="1">
      <c r="B751" s="9" t="s">
        <v>84</v>
      </c>
      <c r="C751" s="10">
        <v>11</v>
      </c>
      <c r="D751" s="10">
        <v>7</v>
      </c>
      <c r="E751" s="9" t="s">
        <v>1776</v>
      </c>
      <c r="F751" s="9" t="s">
        <v>1772</v>
      </c>
      <c r="G751" s="11">
        <v>80352</v>
      </c>
      <c r="H751" s="9" t="s">
        <v>1777</v>
      </c>
      <c r="I751" s="12">
        <v>12.020000457763672</v>
      </c>
      <c r="J751" s="12">
        <v>11.436527252197266</v>
      </c>
      <c r="K751" s="13">
        <f t="shared" si="11"/>
        <v>11.728263854980469</v>
      </c>
      <c r="L751" s="14">
        <v>-0.62294531955255805</v>
      </c>
      <c r="M751" s="14">
        <v>0.53280415643824697</v>
      </c>
      <c r="N751" s="14" t="s">
        <v>18</v>
      </c>
    </row>
    <row r="752" spans="2:14" ht="15" customHeight="1">
      <c r="B752" s="9" t="s">
        <v>77</v>
      </c>
      <c r="C752" s="10">
        <v>6</v>
      </c>
      <c r="D752" s="10">
        <v>17</v>
      </c>
      <c r="E752" s="9" t="s">
        <v>1778</v>
      </c>
      <c r="F752" s="9" t="s">
        <v>1779</v>
      </c>
      <c r="G752" s="11">
        <v>56658</v>
      </c>
      <c r="H752" s="9" t="s">
        <v>1780</v>
      </c>
      <c r="I752" s="12">
        <v>42.094650268554688</v>
      </c>
      <c r="J752" s="12">
        <v>21.402303695678711</v>
      </c>
      <c r="K752" s="13">
        <f t="shared" si="11"/>
        <v>31.748476982116699</v>
      </c>
      <c r="L752" s="14">
        <v>-0.61786562590823702</v>
      </c>
      <c r="M752" s="14">
        <v>0.53280415643824697</v>
      </c>
      <c r="N752" s="14" t="s">
        <v>18</v>
      </c>
    </row>
    <row r="753" spans="2:14" ht="15" customHeight="1">
      <c r="B753" s="9" t="s">
        <v>81</v>
      </c>
      <c r="C753" s="10">
        <v>6</v>
      </c>
      <c r="D753" s="10">
        <v>17</v>
      </c>
      <c r="E753" s="9" t="s">
        <v>1781</v>
      </c>
      <c r="F753" s="9" t="s">
        <v>1779</v>
      </c>
      <c r="G753" s="11">
        <v>56658</v>
      </c>
      <c r="H753" s="9" t="s">
        <v>1782</v>
      </c>
      <c r="I753" s="12">
        <v>2.7865386009216309</v>
      </c>
      <c r="J753" s="12">
        <v>0.91506510972976685</v>
      </c>
      <c r="K753" s="13">
        <f t="shared" si="11"/>
        <v>1.8508018553256989</v>
      </c>
      <c r="L753" s="14">
        <v>-0.61786562590823702</v>
      </c>
      <c r="M753" s="14">
        <v>0.53280415643824697</v>
      </c>
      <c r="N753" s="14" t="s">
        <v>18</v>
      </c>
    </row>
    <row r="754" spans="2:14" ht="15" customHeight="1">
      <c r="B754" s="9" t="s">
        <v>84</v>
      </c>
      <c r="C754" s="10">
        <v>6</v>
      </c>
      <c r="D754" s="10">
        <v>17</v>
      </c>
      <c r="E754" s="9" t="s">
        <v>1783</v>
      </c>
      <c r="F754" s="9" t="s">
        <v>1779</v>
      </c>
      <c r="G754" s="11">
        <v>56658</v>
      </c>
      <c r="H754" s="9" t="s">
        <v>1784</v>
      </c>
      <c r="I754" s="12">
        <v>-1.4333019256591797</v>
      </c>
      <c r="J754" s="12">
        <v>0.80486363172531128</v>
      </c>
      <c r="K754" s="13">
        <f t="shared" si="11"/>
        <v>-0.3142191469669342</v>
      </c>
      <c r="L754" s="14">
        <v>-0.61786562590823702</v>
      </c>
      <c r="M754" s="14">
        <v>0.53280415643824697</v>
      </c>
      <c r="N754" s="14" t="s">
        <v>18</v>
      </c>
    </row>
    <row r="755" spans="2:14" ht="15" customHeight="1">
      <c r="B755" s="9" t="s">
        <v>14</v>
      </c>
      <c r="C755" s="10">
        <v>15</v>
      </c>
      <c r="D755" s="10">
        <v>15</v>
      </c>
      <c r="E755" s="9" t="s">
        <v>1785</v>
      </c>
      <c r="F755" s="9" t="s">
        <v>1786</v>
      </c>
      <c r="G755" s="11">
        <v>51136</v>
      </c>
      <c r="H755" s="9" t="s">
        <v>1787</v>
      </c>
      <c r="I755" s="12">
        <v>39.232128143310547</v>
      </c>
      <c r="J755" s="12">
        <v>24.241155624389648</v>
      </c>
      <c r="K755" s="13">
        <f t="shared" si="11"/>
        <v>31.736641883850098</v>
      </c>
      <c r="L755" s="14">
        <v>-0.61517011141917999</v>
      </c>
      <c r="M755" s="14">
        <v>0.53326012843650805</v>
      </c>
      <c r="N755" s="14" t="s">
        <v>18</v>
      </c>
    </row>
    <row r="756" spans="2:14" ht="15" customHeight="1">
      <c r="B756" s="9" t="s">
        <v>19</v>
      </c>
      <c r="C756" s="10">
        <v>15</v>
      </c>
      <c r="D756" s="10">
        <v>15</v>
      </c>
      <c r="E756" s="9" t="s">
        <v>1788</v>
      </c>
      <c r="F756" s="9" t="s">
        <v>1786</v>
      </c>
      <c r="G756" s="11">
        <v>51136</v>
      </c>
      <c r="H756" s="9" t="s">
        <v>1789</v>
      </c>
      <c r="I756" s="12">
        <v>-1.7371445894241333</v>
      </c>
      <c r="J756" s="12">
        <v>-4.3061952590942383</v>
      </c>
      <c r="K756" s="13">
        <f t="shared" si="11"/>
        <v>-3.0216699242591858</v>
      </c>
      <c r="L756" s="14">
        <v>-0.61517011141917999</v>
      </c>
      <c r="M756" s="14">
        <v>0.53326012843650805</v>
      </c>
      <c r="N756" s="14" t="s">
        <v>18</v>
      </c>
    </row>
    <row r="757" spans="2:14" ht="15" customHeight="1">
      <c r="B757" s="9" t="s">
        <v>22</v>
      </c>
      <c r="C757" s="10">
        <v>15</v>
      </c>
      <c r="D757" s="10">
        <v>15</v>
      </c>
      <c r="E757" s="9" t="s">
        <v>1790</v>
      </c>
      <c r="F757" s="9" t="s">
        <v>1786</v>
      </c>
      <c r="G757" s="11">
        <v>51136</v>
      </c>
      <c r="H757" s="9" t="s">
        <v>1791</v>
      </c>
      <c r="I757" s="12">
        <v>3.9750101566314697</v>
      </c>
      <c r="J757" s="12">
        <v>6.5285325050354004</v>
      </c>
      <c r="K757" s="13">
        <f t="shared" si="11"/>
        <v>5.2517713308334351</v>
      </c>
      <c r="L757" s="14">
        <v>-0.61517011141917999</v>
      </c>
      <c r="M757" s="14">
        <v>0.53326012843650805</v>
      </c>
      <c r="N757" s="14" t="s">
        <v>18</v>
      </c>
    </row>
    <row r="758" spans="2:14" ht="15" customHeight="1">
      <c r="B758" s="9" t="s">
        <v>14</v>
      </c>
      <c r="C758" s="10">
        <v>14</v>
      </c>
      <c r="D758" s="10">
        <v>4</v>
      </c>
      <c r="E758" s="9" t="s">
        <v>1792</v>
      </c>
      <c r="F758" s="9" t="s">
        <v>1793</v>
      </c>
      <c r="G758" s="11">
        <v>26272</v>
      </c>
      <c r="H758" s="9" t="s">
        <v>1794</v>
      </c>
      <c r="I758" s="12">
        <v>35.251518249511719</v>
      </c>
      <c r="J758" s="12">
        <v>28.086175918579102</v>
      </c>
      <c r="K758" s="13">
        <f t="shared" si="11"/>
        <v>31.66884708404541</v>
      </c>
      <c r="L758" s="14">
        <v>-0.60983926253676601</v>
      </c>
      <c r="M758" s="14">
        <v>0.53771231241106698</v>
      </c>
      <c r="N758" s="14" t="s">
        <v>18</v>
      </c>
    </row>
    <row r="759" spans="2:14" ht="15" customHeight="1">
      <c r="B759" s="9" t="s">
        <v>19</v>
      </c>
      <c r="C759" s="10">
        <v>14</v>
      </c>
      <c r="D759" s="10">
        <v>4</v>
      </c>
      <c r="E759" s="9" t="s">
        <v>1795</v>
      </c>
      <c r="F759" s="9" t="s">
        <v>1793</v>
      </c>
      <c r="G759" s="11">
        <v>26272</v>
      </c>
      <c r="H759" s="9" t="s">
        <v>1796</v>
      </c>
      <c r="I759" s="12">
        <v>-0.90234208106994629</v>
      </c>
      <c r="J759" s="12">
        <v>1.5070420503616333</v>
      </c>
      <c r="K759" s="13">
        <f t="shared" si="11"/>
        <v>0.30234998464584351</v>
      </c>
      <c r="L759" s="14">
        <v>-0.60983926253676601</v>
      </c>
      <c r="M759" s="14">
        <v>0.53771231241106698</v>
      </c>
      <c r="N759" s="14" t="s">
        <v>18</v>
      </c>
    </row>
    <row r="760" spans="2:14" ht="15" customHeight="1">
      <c r="B760" s="9" t="s">
        <v>22</v>
      </c>
      <c r="C760" s="10">
        <v>14</v>
      </c>
      <c r="D760" s="10">
        <v>4</v>
      </c>
      <c r="E760" s="9" t="s">
        <v>1797</v>
      </c>
      <c r="F760" s="9" t="s">
        <v>1793</v>
      </c>
      <c r="G760" s="11">
        <v>26272</v>
      </c>
      <c r="H760" s="9" t="s">
        <v>1798</v>
      </c>
      <c r="I760" s="12">
        <v>6.8792343139648438</v>
      </c>
      <c r="J760" s="12">
        <v>6.5791544914245605</v>
      </c>
      <c r="K760" s="13">
        <f t="shared" si="11"/>
        <v>6.7291944026947021</v>
      </c>
      <c r="L760" s="14">
        <v>-0.60983926253676601</v>
      </c>
      <c r="M760" s="14">
        <v>0.53771231241106698</v>
      </c>
      <c r="N760" s="14" t="s">
        <v>18</v>
      </c>
    </row>
    <row r="761" spans="2:14" ht="15" customHeight="1">
      <c r="B761" s="9" t="s">
        <v>46</v>
      </c>
      <c r="C761" s="10">
        <v>3</v>
      </c>
      <c r="D761" s="10">
        <v>4</v>
      </c>
      <c r="E761" s="9" t="s">
        <v>1799</v>
      </c>
      <c r="F761" s="9" t="s">
        <v>1800</v>
      </c>
      <c r="G761" s="11">
        <v>648</v>
      </c>
      <c r="H761" s="9" t="s">
        <v>1801</v>
      </c>
      <c r="I761" s="12">
        <v>-0.91932690143585205</v>
      </c>
      <c r="J761" s="12">
        <v>-3.226719856262207</v>
      </c>
      <c r="K761" s="13">
        <f t="shared" si="11"/>
        <v>-2.0730233788490295</v>
      </c>
      <c r="L761" s="14">
        <v>-0.596850930772446</v>
      </c>
      <c r="M761" s="14">
        <v>0.55185517155118102</v>
      </c>
      <c r="N761" s="14" t="s">
        <v>18</v>
      </c>
    </row>
    <row r="762" spans="2:14" ht="15" customHeight="1">
      <c r="B762" s="9" t="s">
        <v>50</v>
      </c>
      <c r="C762" s="10">
        <v>3</v>
      </c>
      <c r="D762" s="10">
        <v>4</v>
      </c>
      <c r="E762" s="9" t="s">
        <v>1802</v>
      </c>
      <c r="F762" s="9" t="s">
        <v>1800</v>
      </c>
      <c r="G762" s="11">
        <v>648</v>
      </c>
      <c r="H762" s="9" t="s">
        <v>1803</v>
      </c>
      <c r="I762" s="12">
        <v>38.915447235107422</v>
      </c>
      <c r="J762" s="12">
        <v>24.198396682739258</v>
      </c>
      <c r="K762" s="13">
        <f t="shared" si="11"/>
        <v>31.55692195892334</v>
      </c>
      <c r="L762" s="14">
        <v>-0.596850930772446</v>
      </c>
      <c r="M762" s="14">
        <v>0.55185517155118102</v>
      </c>
      <c r="N762" s="14" t="s">
        <v>18</v>
      </c>
    </row>
    <row r="763" spans="2:14" ht="15" customHeight="1">
      <c r="B763" s="9" t="s">
        <v>53</v>
      </c>
      <c r="C763" s="10">
        <v>3</v>
      </c>
      <c r="D763" s="10">
        <v>4</v>
      </c>
      <c r="E763" s="9" t="s">
        <v>1804</v>
      </c>
      <c r="F763" s="9" t="s">
        <v>1800</v>
      </c>
      <c r="G763" s="11">
        <v>648</v>
      </c>
      <c r="H763" s="9" t="s">
        <v>1805</v>
      </c>
      <c r="I763" s="12">
        <v>-7.0458407402038574</v>
      </c>
      <c r="J763" s="12">
        <v>0.96312320232391357</v>
      </c>
      <c r="K763" s="13">
        <f t="shared" si="11"/>
        <v>-3.0413587689399719</v>
      </c>
      <c r="L763" s="14">
        <v>-0.596850930772446</v>
      </c>
      <c r="M763" s="14">
        <v>0.55185517155118102</v>
      </c>
      <c r="N763" s="14" t="s">
        <v>18</v>
      </c>
    </row>
    <row r="764" spans="2:14" ht="15" customHeight="1">
      <c r="B764" s="9" t="s">
        <v>200</v>
      </c>
      <c r="C764" s="10">
        <v>8</v>
      </c>
      <c r="D764" s="10">
        <v>18</v>
      </c>
      <c r="E764" s="9" t="s">
        <v>1806</v>
      </c>
      <c r="F764" s="9" t="s">
        <v>1807</v>
      </c>
      <c r="G764" s="11">
        <v>643904</v>
      </c>
      <c r="H764" s="9" t="s">
        <v>1808</v>
      </c>
      <c r="I764" s="12">
        <v>13.013442993164062</v>
      </c>
      <c r="J764" s="12">
        <v>15.740851402282715</v>
      </c>
      <c r="K764" s="13">
        <f t="shared" si="11"/>
        <v>14.377147197723389</v>
      </c>
      <c r="L764" s="14">
        <v>-0.590901535980075</v>
      </c>
      <c r="M764" s="14">
        <v>0.55509621235156303</v>
      </c>
      <c r="N764" s="14" t="s">
        <v>18</v>
      </c>
    </row>
    <row r="765" spans="2:14" ht="15" customHeight="1">
      <c r="B765" s="9" t="s">
        <v>204</v>
      </c>
      <c r="C765" s="10">
        <v>8</v>
      </c>
      <c r="D765" s="10">
        <v>18</v>
      </c>
      <c r="E765" s="9" t="s">
        <v>1809</v>
      </c>
      <c r="F765" s="9" t="s">
        <v>1807</v>
      </c>
      <c r="G765" s="11">
        <v>643904</v>
      </c>
      <c r="H765" s="9" t="s">
        <v>1810</v>
      </c>
      <c r="I765" s="12">
        <v>-1.0661581754684448</v>
      </c>
      <c r="J765" s="12">
        <v>4.8835592269897461</v>
      </c>
      <c r="K765" s="13">
        <f t="shared" si="11"/>
        <v>1.9087005257606506</v>
      </c>
      <c r="L765" s="14">
        <v>-0.590901535980075</v>
      </c>
      <c r="M765" s="14">
        <v>0.55509621235156303</v>
      </c>
      <c r="N765" s="14" t="s">
        <v>18</v>
      </c>
    </row>
    <row r="766" spans="2:14" ht="15" customHeight="1">
      <c r="B766" s="9" t="s">
        <v>207</v>
      </c>
      <c r="C766" s="10">
        <v>8</v>
      </c>
      <c r="D766" s="10">
        <v>18</v>
      </c>
      <c r="E766" s="9" t="s">
        <v>1811</v>
      </c>
      <c r="F766" s="9" t="s">
        <v>1807</v>
      </c>
      <c r="G766" s="11">
        <v>643904</v>
      </c>
      <c r="H766" s="9" t="s">
        <v>1812</v>
      </c>
      <c r="I766" s="12">
        <v>7.2095212936401367</v>
      </c>
      <c r="J766" s="12">
        <v>3.1677820682525635</v>
      </c>
      <c r="K766" s="13">
        <f t="shared" si="11"/>
        <v>5.1886516809463501</v>
      </c>
      <c r="L766" s="14">
        <v>-0.590901535980075</v>
      </c>
      <c r="M766" s="14">
        <v>0.55509621235156303</v>
      </c>
      <c r="N766" s="14" t="s">
        <v>18</v>
      </c>
    </row>
    <row r="767" spans="2:14" ht="15" customHeight="1">
      <c r="B767" s="9" t="s">
        <v>46</v>
      </c>
      <c r="C767" s="10">
        <v>7</v>
      </c>
      <c r="D767" s="10">
        <v>9</v>
      </c>
      <c r="E767" s="9" t="s">
        <v>1813</v>
      </c>
      <c r="F767" s="9" t="s">
        <v>1814</v>
      </c>
      <c r="G767" s="11">
        <v>4591</v>
      </c>
      <c r="H767" s="9" t="s">
        <v>1815</v>
      </c>
      <c r="I767" s="12">
        <v>-1.0956631898880005</v>
      </c>
      <c r="J767" s="12">
        <v>1.6311707496643066</v>
      </c>
      <c r="K767" s="13">
        <f t="shared" si="11"/>
        <v>0.26775377988815308</v>
      </c>
      <c r="L767" s="14">
        <v>-0.59178586485553197</v>
      </c>
      <c r="M767" s="14">
        <v>0.55509621235156303</v>
      </c>
      <c r="N767" s="14" t="s">
        <v>18</v>
      </c>
    </row>
    <row r="768" spans="2:14" ht="15" customHeight="1">
      <c r="B768" s="9" t="s">
        <v>50</v>
      </c>
      <c r="C768" s="10">
        <v>7</v>
      </c>
      <c r="D768" s="10">
        <v>9</v>
      </c>
      <c r="E768" s="9" t="s">
        <v>1816</v>
      </c>
      <c r="F768" s="9" t="s">
        <v>1814</v>
      </c>
      <c r="G768" s="11">
        <v>4591</v>
      </c>
      <c r="H768" s="9" t="s">
        <v>1817</v>
      </c>
      <c r="I768" s="12">
        <v>29.380605697631836</v>
      </c>
      <c r="J768" s="12">
        <v>33.242256164550781</v>
      </c>
      <c r="K768" s="13">
        <f t="shared" si="11"/>
        <v>31.311430931091309</v>
      </c>
      <c r="L768" s="14">
        <v>-0.59178586485553197</v>
      </c>
      <c r="M768" s="14">
        <v>0.55509621235156303</v>
      </c>
      <c r="N768" s="14" t="s">
        <v>18</v>
      </c>
    </row>
    <row r="769" spans="2:14" ht="15" customHeight="1">
      <c r="B769" s="9" t="s">
        <v>53</v>
      </c>
      <c r="C769" s="10">
        <v>7</v>
      </c>
      <c r="D769" s="10">
        <v>9</v>
      </c>
      <c r="E769" s="9" t="s">
        <v>1818</v>
      </c>
      <c r="F769" s="9" t="s">
        <v>1814</v>
      </c>
      <c r="G769" s="11">
        <v>4591</v>
      </c>
      <c r="H769" s="9" t="s">
        <v>1819</v>
      </c>
      <c r="I769" s="12">
        <v>4.1354613304138184</v>
      </c>
      <c r="J769" s="12">
        <v>2.6717422008514404</v>
      </c>
      <c r="K769" s="13">
        <f t="shared" si="11"/>
        <v>3.4036017656326294</v>
      </c>
      <c r="L769" s="14">
        <v>-0.59178586485553197</v>
      </c>
      <c r="M769" s="14">
        <v>0.55509621235156303</v>
      </c>
      <c r="N769" s="14" t="s">
        <v>18</v>
      </c>
    </row>
    <row r="770" spans="2:14" ht="15" customHeight="1">
      <c r="B770" s="9" t="s">
        <v>200</v>
      </c>
      <c r="C770" s="10">
        <v>8</v>
      </c>
      <c r="D770" s="10">
        <v>10</v>
      </c>
      <c r="E770" s="9" t="s">
        <v>1820</v>
      </c>
      <c r="F770" s="15" t="s">
        <v>1821</v>
      </c>
      <c r="G770" s="11">
        <v>441061</v>
      </c>
      <c r="H770" s="9" t="s">
        <v>1822</v>
      </c>
      <c r="I770" s="12">
        <v>1.0086660385131836</v>
      </c>
      <c r="J770" s="12">
        <v>0.32573056221008301</v>
      </c>
      <c r="K770" s="13">
        <f t="shared" ref="K770:K833" si="12">AVERAGE(I770:J770)</f>
        <v>0.6671983003616333</v>
      </c>
      <c r="L770" s="14">
        <v>-0.58432194540411897</v>
      </c>
      <c r="M770" s="14">
        <v>0.55657184370895496</v>
      </c>
      <c r="N770" s="14" t="s">
        <v>18</v>
      </c>
    </row>
    <row r="771" spans="2:14" ht="15" customHeight="1">
      <c r="B771" s="9" t="s">
        <v>204</v>
      </c>
      <c r="C771" s="10">
        <v>8</v>
      </c>
      <c r="D771" s="10">
        <v>10</v>
      </c>
      <c r="E771" s="9" t="s">
        <v>1823</v>
      </c>
      <c r="F771" s="15" t="s">
        <v>1821</v>
      </c>
      <c r="G771" s="11">
        <v>441061</v>
      </c>
      <c r="H771" s="9" t="s">
        <v>1824</v>
      </c>
      <c r="I771" s="12">
        <v>27.688175201416016</v>
      </c>
      <c r="J771" s="12">
        <v>34.093852996826172</v>
      </c>
      <c r="K771" s="13">
        <f t="shared" si="12"/>
        <v>30.891014099121094</v>
      </c>
      <c r="L771" s="14">
        <v>-0.58432194540411897</v>
      </c>
      <c r="M771" s="14">
        <v>0.55657184370895496</v>
      </c>
      <c r="N771" s="14" t="s">
        <v>18</v>
      </c>
    </row>
    <row r="772" spans="2:14" ht="15" customHeight="1">
      <c r="B772" s="9" t="s">
        <v>207</v>
      </c>
      <c r="C772" s="10">
        <v>8</v>
      </c>
      <c r="D772" s="10">
        <v>10</v>
      </c>
      <c r="E772" s="9" t="s">
        <v>1825</v>
      </c>
      <c r="F772" s="15" t="s">
        <v>1821</v>
      </c>
      <c r="G772" s="11">
        <v>441061</v>
      </c>
      <c r="H772" s="9" t="s">
        <v>1826</v>
      </c>
      <c r="I772" s="12">
        <v>1.5621476173400879</v>
      </c>
      <c r="J772" s="12">
        <v>4.6276278495788574</v>
      </c>
      <c r="K772" s="13">
        <f t="shared" si="12"/>
        <v>3.0948877334594727</v>
      </c>
      <c r="L772" s="14">
        <v>-0.58432194540411897</v>
      </c>
      <c r="M772" s="14">
        <v>0.55657184370895496</v>
      </c>
      <c r="N772" s="14" t="s">
        <v>18</v>
      </c>
    </row>
    <row r="773" spans="2:14" ht="15" customHeight="1">
      <c r="B773" s="9" t="s">
        <v>46</v>
      </c>
      <c r="C773" s="10">
        <v>2</v>
      </c>
      <c r="D773" s="10">
        <v>9</v>
      </c>
      <c r="E773" s="9" t="s">
        <v>1827</v>
      </c>
      <c r="F773" s="9" t="s">
        <v>1828</v>
      </c>
      <c r="G773" s="11">
        <v>326</v>
      </c>
      <c r="H773" s="9" t="s">
        <v>1829</v>
      </c>
      <c r="I773" s="12">
        <v>12.090648651123047</v>
      </c>
      <c r="J773" s="12">
        <v>5.655949592590332</v>
      </c>
      <c r="K773" s="13">
        <f t="shared" si="12"/>
        <v>8.8732991218566895</v>
      </c>
      <c r="L773" s="14">
        <v>-0.57701312845802699</v>
      </c>
      <c r="M773" s="14">
        <v>0.55657184370895496</v>
      </c>
      <c r="N773" s="14" t="s">
        <v>18</v>
      </c>
    </row>
    <row r="774" spans="2:14" ht="15" customHeight="1">
      <c r="B774" s="9" t="s">
        <v>50</v>
      </c>
      <c r="C774" s="10">
        <v>2</v>
      </c>
      <c r="D774" s="10">
        <v>9</v>
      </c>
      <c r="E774" s="9" t="s">
        <v>1830</v>
      </c>
      <c r="F774" s="9" t="s">
        <v>1828</v>
      </c>
      <c r="G774" s="11">
        <v>326</v>
      </c>
      <c r="H774" s="9" t="s">
        <v>1831</v>
      </c>
      <c r="I774" s="12">
        <v>31.367494583129883</v>
      </c>
      <c r="J774" s="12">
        <v>28.664621353149414</v>
      </c>
      <c r="K774" s="13">
        <f t="shared" si="12"/>
        <v>30.016057968139648</v>
      </c>
      <c r="L774" s="14">
        <v>-0.57701312845802699</v>
      </c>
      <c r="M774" s="14">
        <v>0.55657184370895496</v>
      </c>
      <c r="N774" s="14" t="s">
        <v>18</v>
      </c>
    </row>
    <row r="775" spans="2:14" ht="15" customHeight="1">
      <c r="B775" s="9" t="s">
        <v>53</v>
      </c>
      <c r="C775" s="10">
        <v>2</v>
      </c>
      <c r="D775" s="10">
        <v>9</v>
      </c>
      <c r="E775" s="9" t="s">
        <v>1832</v>
      </c>
      <c r="F775" s="9" t="s">
        <v>1828</v>
      </c>
      <c r="G775" s="11">
        <v>326</v>
      </c>
      <c r="H775" s="9" t="s">
        <v>1833</v>
      </c>
      <c r="I775" s="12">
        <v>0.77297335863113403</v>
      </c>
      <c r="J775" s="12">
        <v>-0.63323873281478882</v>
      </c>
      <c r="K775" s="13">
        <f t="shared" si="12"/>
        <v>6.9867312908172607E-2</v>
      </c>
      <c r="L775" s="14">
        <v>-0.57701312845802699</v>
      </c>
      <c r="M775" s="14">
        <v>0.55657184370895496</v>
      </c>
      <c r="N775" s="14" t="s">
        <v>18</v>
      </c>
    </row>
    <row r="776" spans="2:14" ht="15" customHeight="1">
      <c r="B776" s="9" t="s">
        <v>14</v>
      </c>
      <c r="C776" s="10">
        <v>2</v>
      </c>
      <c r="D776" s="10">
        <v>9</v>
      </c>
      <c r="E776" s="9" t="s">
        <v>1834</v>
      </c>
      <c r="F776" s="9" t="s">
        <v>1835</v>
      </c>
      <c r="G776" s="11">
        <v>8453</v>
      </c>
      <c r="H776" s="9" t="s">
        <v>1836</v>
      </c>
      <c r="I776" s="12">
        <v>-2.9019169509410858E-2</v>
      </c>
      <c r="J776" s="12">
        <v>3.6525478363037109</v>
      </c>
      <c r="K776" s="13">
        <f t="shared" si="12"/>
        <v>1.81176433339715</v>
      </c>
      <c r="L776" s="14">
        <v>-0.57740002431144499</v>
      </c>
      <c r="M776" s="14">
        <v>0.55657184370895496</v>
      </c>
      <c r="N776" s="14" t="s">
        <v>18</v>
      </c>
    </row>
    <row r="777" spans="2:14" ht="15" customHeight="1">
      <c r="B777" s="9" t="s">
        <v>19</v>
      </c>
      <c r="C777" s="10">
        <v>2</v>
      </c>
      <c r="D777" s="10">
        <v>9</v>
      </c>
      <c r="E777" s="9" t="s">
        <v>1837</v>
      </c>
      <c r="F777" s="9" t="s">
        <v>1835</v>
      </c>
      <c r="G777" s="11">
        <v>8453</v>
      </c>
      <c r="H777" s="9" t="s">
        <v>1838</v>
      </c>
      <c r="I777" s="12">
        <v>24.741996765136719</v>
      </c>
      <c r="J777" s="12">
        <v>19.519329071044922</v>
      </c>
      <c r="K777" s="13">
        <f t="shared" si="12"/>
        <v>22.13066291809082</v>
      </c>
      <c r="L777" s="14">
        <v>-0.57740002431144499</v>
      </c>
      <c r="M777" s="14">
        <v>0.55657184370895496</v>
      </c>
      <c r="N777" s="14" t="s">
        <v>18</v>
      </c>
    </row>
    <row r="778" spans="2:14" ht="15" customHeight="1">
      <c r="B778" s="9" t="s">
        <v>22</v>
      </c>
      <c r="C778" s="10">
        <v>2</v>
      </c>
      <c r="D778" s="10">
        <v>9</v>
      </c>
      <c r="E778" s="9" t="s">
        <v>1839</v>
      </c>
      <c r="F778" s="9" t="s">
        <v>1835</v>
      </c>
      <c r="G778" s="11">
        <v>8453</v>
      </c>
      <c r="H778" s="9" t="s">
        <v>1840</v>
      </c>
      <c r="I778" s="12">
        <v>14.646817207336426</v>
      </c>
      <c r="J778" s="12">
        <v>5.420435905456543</v>
      </c>
      <c r="K778" s="13">
        <f t="shared" si="12"/>
        <v>10.033626556396484</v>
      </c>
      <c r="L778" s="14">
        <v>-0.57740002431144499</v>
      </c>
      <c r="M778" s="14">
        <v>0.55657184370895496</v>
      </c>
      <c r="N778" s="14" t="s">
        <v>18</v>
      </c>
    </row>
    <row r="779" spans="2:14" ht="15" customHeight="1">
      <c r="B779" s="9" t="s">
        <v>77</v>
      </c>
      <c r="C779" s="10">
        <v>10</v>
      </c>
      <c r="D779" s="10">
        <v>9</v>
      </c>
      <c r="E779" s="9" t="s">
        <v>1841</v>
      </c>
      <c r="F779" s="9" t="s">
        <v>1842</v>
      </c>
      <c r="G779" s="11">
        <v>79791</v>
      </c>
      <c r="H779" s="9" t="s">
        <v>1843</v>
      </c>
      <c r="I779" s="12">
        <v>12.181416511535645</v>
      </c>
      <c r="J779" s="12">
        <v>6.6663832664489746</v>
      </c>
      <c r="K779" s="13">
        <f t="shared" si="12"/>
        <v>9.4238998889923096</v>
      </c>
      <c r="L779" s="14">
        <v>-0.58351973594891804</v>
      </c>
      <c r="M779" s="14">
        <v>0.55657184370895496</v>
      </c>
      <c r="N779" s="14" t="s">
        <v>18</v>
      </c>
    </row>
    <row r="780" spans="2:14" ht="15" customHeight="1">
      <c r="B780" s="9" t="s">
        <v>81</v>
      </c>
      <c r="C780" s="10">
        <v>10</v>
      </c>
      <c r="D780" s="10">
        <v>9</v>
      </c>
      <c r="E780" s="9" t="s">
        <v>1844</v>
      </c>
      <c r="F780" s="9" t="s">
        <v>1842</v>
      </c>
      <c r="G780" s="11">
        <v>79791</v>
      </c>
      <c r="H780" s="9" t="s">
        <v>1845</v>
      </c>
      <c r="I780" s="12">
        <v>1.358468770980835</v>
      </c>
      <c r="J780" s="12">
        <v>2.336421012878418</v>
      </c>
      <c r="K780" s="13">
        <f t="shared" si="12"/>
        <v>1.8474448919296265</v>
      </c>
      <c r="L780" s="14">
        <v>-0.58351973594891804</v>
      </c>
      <c r="M780" s="14">
        <v>0.55657184370895496</v>
      </c>
      <c r="N780" s="14" t="s">
        <v>18</v>
      </c>
    </row>
    <row r="781" spans="2:14" ht="15" customHeight="1">
      <c r="B781" s="9" t="s">
        <v>84</v>
      </c>
      <c r="C781" s="10">
        <v>10</v>
      </c>
      <c r="D781" s="10">
        <v>9</v>
      </c>
      <c r="E781" s="9" t="s">
        <v>1846</v>
      </c>
      <c r="F781" s="9" t="s">
        <v>1842</v>
      </c>
      <c r="G781" s="11">
        <v>79791</v>
      </c>
      <c r="H781" s="9" t="s">
        <v>1847</v>
      </c>
      <c r="I781" s="12">
        <v>-3.5360352993011475</v>
      </c>
      <c r="J781" s="12">
        <v>8.7228116989135742</v>
      </c>
      <c r="K781" s="13">
        <f t="shared" si="12"/>
        <v>2.5933881998062134</v>
      </c>
      <c r="L781" s="14">
        <v>-0.58351973594891804</v>
      </c>
      <c r="M781" s="14">
        <v>0.55657184370895496</v>
      </c>
      <c r="N781" s="14" t="s">
        <v>18</v>
      </c>
    </row>
    <row r="782" spans="2:14" ht="15" customHeight="1">
      <c r="B782" s="9" t="s">
        <v>200</v>
      </c>
      <c r="C782" s="10">
        <v>8</v>
      </c>
      <c r="D782" s="10">
        <v>14</v>
      </c>
      <c r="E782" s="9" t="s">
        <v>1848</v>
      </c>
      <c r="F782" s="9" t="s">
        <v>1849</v>
      </c>
      <c r="G782" s="11">
        <v>494188</v>
      </c>
      <c r="H782" s="9" t="s">
        <v>1850</v>
      </c>
      <c r="I782" s="12">
        <v>12.822654724121094</v>
      </c>
      <c r="J782" s="12">
        <v>14.812142372131348</v>
      </c>
      <c r="K782" s="13">
        <f t="shared" si="12"/>
        <v>13.817398548126221</v>
      </c>
      <c r="L782" s="14">
        <v>-0.57862166922922598</v>
      </c>
      <c r="M782" s="14">
        <v>0.55657184370895496</v>
      </c>
      <c r="N782" s="14" t="s">
        <v>18</v>
      </c>
    </row>
    <row r="783" spans="2:14" ht="15" customHeight="1">
      <c r="B783" s="9" t="s">
        <v>204</v>
      </c>
      <c r="C783" s="10">
        <v>8</v>
      </c>
      <c r="D783" s="10">
        <v>14</v>
      </c>
      <c r="E783" s="9" t="s">
        <v>1851</v>
      </c>
      <c r="F783" s="9" t="s">
        <v>1849</v>
      </c>
      <c r="G783" s="11">
        <v>494188</v>
      </c>
      <c r="H783" s="9" t="s">
        <v>1852</v>
      </c>
      <c r="I783" s="12">
        <v>2.6449527740478516</v>
      </c>
      <c r="J783" s="12">
        <v>8.6215276718139648</v>
      </c>
      <c r="K783" s="13">
        <f t="shared" si="12"/>
        <v>5.6332402229309082</v>
      </c>
      <c r="L783" s="14">
        <v>-0.57862166922922598</v>
      </c>
      <c r="M783" s="14">
        <v>0.55657184370895496</v>
      </c>
      <c r="N783" s="14" t="s">
        <v>18</v>
      </c>
    </row>
    <row r="784" spans="2:14" ht="15" customHeight="1">
      <c r="B784" s="9" t="s">
        <v>207</v>
      </c>
      <c r="C784" s="10">
        <v>8</v>
      </c>
      <c r="D784" s="10">
        <v>14</v>
      </c>
      <c r="E784" s="9" t="s">
        <v>1853</v>
      </c>
      <c r="F784" s="9" t="s">
        <v>1849</v>
      </c>
      <c r="G784" s="11">
        <v>494188</v>
      </c>
      <c r="H784" s="9" t="s">
        <v>1854</v>
      </c>
      <c r="I784" s="12">
        <v>5.383965015411377</v>
      </c>
      <c r="J784" s="12">
        <v>-1.7600468397140503</v>
      </c>
      <c r="K784" s="13">
        <f t="shared" si="12"/>
        <v>1.8119590878486633</v>
      </c>
      <c r="L784" s="14">
        <v>-0.57862166922922598</v>
      </c>
      <c r="M784" s="14">
        <v>0.55657184370895496</v>
      </c>
      <c r="N784" s="14" t="s">
        <v>18</v>
      </c>
    </row>
    <row r="785" spans="2:14" ht="15" customHeight="1">
      <c r="B785" s="9" t="s">
        <v>14</v>
      </c>
      <c r="C785" s="10">
        <v>6</v>
      </c>
      <c r="D785" s="10">
        <v>12</v>
      </c>
      <c r="E785" s="9" t="s">
        <v>1855</v>
      </c>
      <c r="F785" s="9" t="s">
        <v>1856</v>
      </c>
      <c r="G785" s="11">
        <v>10075</v>
      </c>
      <c r="H785" s="9" t="s">
        <v>1857</v>
      </c>
      <c r="I785" s="12">
        <v>3.8195955753326416</v>
      </c>
      <c r="J785" s="12">
        <v>2.2441728115081787</v>
      </c>
      <c r="K785" s="13">
        <f t="shared" si="12"/>
        <v>3.0318841934204102</v>
      </c>
      <c r="L785" s="14">
        <v>-0.57496016553248097</v>
      </c>
      <c r="M785" s="14">
        <v>0.55657184370895496</v>
      </c>
      <c r="N785" s="14" t="s">
        <v>18</v>
      </c>
    </row>
    <row r="786" spans="2:14" ht="15" customHeight="1">
      <c r="B786" s="9" t="s">
        <v>19</v>
      </c>
      <c r="C786" s="10">
        <v>6</v>
      </c>
      <c r="D786" s="10">
        <v>12</v>
      </c>
      <c r="E786" s="9" t="s">
        <v>1858</v>
      </c>
      <c r="F786" s="9" t="s">
        <v>1856</v>
      </c>
      <c r="G786" s="11">
        <v>10075</v>
      </c>
      <c r="H786" s="9" t="s">
        <v>1859</v>
      </c>
      <c r="I786" s="12">
        <v>3.2898080348968506</v>
      </c>
      <c r="J786" s="12">
        <v>0.27917715907096863</v>
      </c>
      <c r="K786" s="13">
        <f t="shared" si="12"/>
        <v>1.7844925969839096</v>
      </c>
      <c r="L786" s="14">
        <v>-0.57496016553248097</v>
      </c>
      <c r="M786" s="14">
        <v>0.55657184370895496</v>
      </c>
      <c r="N786" s="14" t="s">
        <v>18</v>
      </c>
    </row>
    <row r="787" spans="2:14" ht="15" customHeight="1">
      <c r="B787" s="9" t="s">
        <v>22</v>
      </c>
      <c r="C787" s="10">
        <v>6</v>
      </c>
      <c r="D787" s="10">
        <v>12</v>
      </c>
      <c r="E787" s="9" t="s">
        <v>1860</v>
      </c>
      <c r="F787" s="9" t="s">
        <v>1856</v>
      </c>
      <c r="G787" s="11">
        <v>10075</v>
      </c>
      <c r="H787" s="9" t="s">
        <v>1861</v>
      </c>
      <c r="I787" s="12">
        <v>15.421567916870117</v>
      </c>
      <c r="J787" s="12">
        <v>16.278329849243164</v>
      </c>
      <c r="K787" s="13">
        <f t="shared" si="12"/>
        <v>15.849948883056641</v>
      </c>
      <c r="L787" s="14">
        <v>-0.57496016553248097</v>
      </c>
      <c r="M787" s="14">
        <v>0.55657184370895496</v>
      </c>
      <c r="N787" s="14" t="s">
        <v>18</v>
      </c>
    </row>
    <row r="788" spans="2:14" ht="15" customHeight="1">
      <c r="B788" s="9" t="s">
        <v>14</v>
      </c>
      <c r="C788" s="10">
        <v>11</v>
      </c>
      <c r="D788" s="10">
        <v>19</v>
      </c>
      <c r="E788" s="9" t="s">
        <v>1862</v>
      </c>
      <c r="F788" s="9" t="s">
        <v>1863</v>
      </c>
      <c r="G788" s="11">
        <v>23609</v>
      </c>
      <c r="H788" s="9" t="s">
        <v>1864</v>
      </c>
      <c r="I788" s="12">
        <v>17.794931411743164</v>
      </c>
      <c r="J788" s="12">
        <v>11.74765682220459</v>
      </c>
      <c r="K788" s="13">
        <f t="shared" si="12"/>
        <v>14.771294116973877</v>
      </c>
      <c r="L788" s="14">
        <v>-0.57374194739316298</v>
      </c>
      <c r="M788" s="14">
        <v>0.55657184370895496</v>
      </c>
      <c r="N788" s="14" t="s">
        <v>18</v>
      </c>
    </row>
    <row r="789" spans="2:14" ht="15" customHeight="1">
      <c r="B789" s="9" t="s">
        <v>19</v>
      </c>
      <c r="C789" s="10">
        <v>11</v>
      </c>
      <c r="D789" s="10">
        <v>19</v>
      </c>
      <c r="E789" s="9" t="s">
        <v>1865</v>
      </c>
      <c r="F789" s="9" t="s">
        <v>1863</v>
      </c>
      <c r="G789" s="11">
        <v>23609</v>
      </c>
      <c r="H789" s="9" t="s">
        <v>1866</v>
      </c>
      <c r="I789" s="12">
        <v>0.60680347681045532</v>
      </c>
      <c r="J789" s="12">
        <v>2.9291067123413086</v>
      </c>
      <c r="K789" s="13">
        <f t="shared" si="12"/>
        <v>1.767955094575882</v>
      </c>
      <c r="L789" s="14">
        <v>-0.57374194739316298</v>
      </c>
      <c r="M789" s="14">
        <v>0.55657184370895496</v>
      </c>
      <c r="N789" s="14" t="s">
        <v>18</v>
      </c>
    </row>
    <row r="790" spans="2:14" ht="15" customHeight="1">
      <c r="B790" s="9" t="s">
        <v>22</v>
      </c>
      <c r="C790" s="10">
        <v>11</v>
      </c>
      <c r="D790" s="10">
        <v>19</v>
      </c>
      <c r="E790" s="9" t="s">
        <v>1867</v>
      </c>
      <c r="F790" s="9" t="s">
        <v>1863</v>
      </c>
      <c r="G790" s="11">
        <v>23609</v>
      </c>
      <c r="H790" s="9" t="s">
        <v>1868</v>
      </c>
      <c r="I790" s="12">
        <v>4.9101605415344238</v>
      </c>
      <c r="J790" s="12">
        <v>11.341701507568359</v>
      </c>
      <c r="K790" s="13">
        <f t="shared" si="12"/>
        <v>8.1259310245513916</v>
      </c>
      <c r="L790" s="14">
        <v>-0.57374194739316298</v>
      </c>
      <c r="M790" s="14">
        <v>0.55657184370895496</v>
      </c>
      <c r="N790" s="14" t="s">
        <v>18</v>
      </c>
    </row>
    <row r="791" spans="2:14" ht="15" customHeight="1">
      <c r="B791" s="9" t="s">
        <v>200</v>
      </c>
      <c r="C791" s="10">
        <v>4</v>
      </c>
      <c r="D791" s="10">
        <v>11</v>
      </c>
      <c r="E791" s="9" t="s">
        <v>1869</v>
      </c>
      <c r="F791" s="9" t="s">
        <v>1870</v>
      </c>
      <c r="G791" s="11">
        <v>153769</v>
      </c>
      <c r="H791" s="9" t="s">
        <v>1871</v>
      </c>
      <c r="I791" s="12">
        <v>-2.4794919490814209</v>
      </c>
      <c r="J791" s="12">
        <v>-3.3806610107421875</v>
      </c>
      <c r="K791" s="13">
        <f t="shared" si="12"/>
        <v>-2.9300764799118042</v>
      </c>
      <c r="L791" s="14">
        <v>-0.57100363972432</v>
      </c>
      <c r="M791" s="14">
        <v>0.55657184370895496</v>
      </c>
      <c r="N791" s="14" t="s">
        <v>18</v>
      </c>
    </row>
    <row r="792" spans="2:14" ht="15" customHeight="1">
      <c r="B792" s="9" t="s">
        <v>204</v>
      </c>
      <c r="C792" s="10">
        <v>4</v>
      </c>
      <c r="D792" s="10">
        <v>11</v>
      </c>
      <c r="E792" s="9" t="s">
        <v>1872</v>
      </c>
      <c r="F792" s="9" t="s">
        <v>1870</v>
      </c>
      <c r="G792" s="11">
        <v>153769</v>
      </c>
      <c r="H792" s="9" t="s">
        <v>1873</v>
      </c>
      <c r="I792" s="12">
        <v>5.0376005172729492</v>
      </c>
      <c r="J792" s="12">
        <v>15.525390625</v>
      </c>
      <c r="K792" s="13">
        <f t="shared" si="12"/>
        <v>10.281495571136475</v>
      </c>
      <c r="L792" s="14">
        <v>-0.57100363972432</v>
      </c>
      <c r="M792" s="14">
        <v>0.55657184370895496</v>
      </c>
      <c r="N792" s="14" t="s">
        <v>18</v>
      </c>
    </row>
    <row r="793" spans="2:14" ht="15" customHeight="1">
      <c r="B793" s="9" t="s">
        <v>207</v>
      </c>
      <c r="C793" s="10">
        <v>4</v>
      </c>
      <c r="D793" s="10">
        <v>11</v>
      </c>
      <c r="E793" s="9" t="s">
        <v>1874</v>
      </c>
      <c r="F793" s="9" t="s">
        <v>1870</v>
      </c>
      <c r="G793" s="11">
        <v>153769</v>
      </c>
      <c r="H793" s="9" t="s">
        <v>1875</v>
      </c>
      <c r="I793" s="12">
        <v>11.62773323059082</v>
      </c>
      <c r="J793" s="12">
        <v>10.257875442504883</v>
      </c>
      <c r="K793" s="13">
        <f t="shared" si="12"/>
        <v>10.942804336547852</v>
      </c>
      <c r="L793" s="14">
        <v>-0.57100363972432</v>
      </c>
      <c r="M793" s="14">
        <v>0.55657184370895496</v>
      </c>
      <c r="N793" s="14" t="s">
        <v>18</v>
      </c>
    </row>
    <row r="794" spans="2:14" ht="15" customHeight="1">
      <c r="B794" s="9" t="s">
        <v>77</v>
      </c>
      <c r="C794" s="10">
        <v>11</v>
      </c>
      <c r="D794" s="10">
        <v>12</v>
      </c>
      <c r="E794" s="9" t="s">
        <v>1876</v>
      </c>
      <c r="F794" s="9" t="s">
        <v>1877</v>
      </c>
      <c r="G794" s="11">
        <v>81559</v>
      </c>
      <c r="H794" s="9" t="s">
        <v>1878</v>
      </c>
      <c r="I794" s="12">
        <v>-1.036588191986084</v>
      </c>
      <c r="J794" s="12">
        <v>2.4830055236816406</v>
      </c>
      <c r="K794" s="13">
        <f t="shared" si="12"/>
        <v>0.72320866584777832</v>
      </c>
      <c r="L794" s="14">
        <v>-0.56985373862448097</v>
      </c>
      <c r="M794" s="14">
        <v>0.55657184370895496</v>
      </c>
      <c r="N794" s="14" t="s">
        <v>18</v>
      </c>
    </row>
    <row r="795" spans="2:14" ht="15" customHeight="1">
      <c r="B795" s="9" t="s">
        <v>81</v>
      </c>
      <c r="C795" s="10">
        <v>11</v>
      </c>
      <c r="D795" s="10">
        <v>12</v>
      </c>
      <c r="E795" s="9" t="s">
        <v>1879</v>
      </c>
      <c r="F795" s="9" t="s">
        <v>1877</v>
      </c>
      <c r="G795" s="11">
        <v>81559</v>
      </c>
      <c r="H795" s="9" t="s">
        <v>1880</v>
      </c>
      <c r="I795" s="12">
        <v>-0.52666217088699341</v>
      </c>
      <c r="J795" s="12">
        <v>-2.9808962345123291</v>
      </c>
      <c r="K795" s="13">
        <f t="shared" si="12"/>
        <v>-1.7537792026996613</v>
      </c>
      <c r="L795" s="14">
        <v>-0.56985373862448097</v>
      </c>
      <c r="M795" s="14">
        <v>0.55657184370895496</v>
      </c>
      <c r="N795" s="14" t="s">
        <v>18</v>
      </c>
    </row>
    <row r="796" spans="2:14" ht="15" customHeight="1">
      <c r="B796" s="9" t="s">
        <v>84</v>
      </c>
      <c r="C796" s="10">
        <v>11</v>
      </c>
      <c r="D796" s="10">
        <v>12</v>
      </c>
      <c r="E796" s="9" t="s">
        <v>1881</v>
      </c>
      <c r="F796" s="9" t="s">
        <v>1877</v>
      </c>
      <c r="G796" s="11">
        <v>81559</v>
      </c>
      <c r="H796" s="9" t="s">
        <v>1882</v>
      </c>
      <c r="I796" s="12">
        <v>31.88671875</v>
      </c>
      <c r="J796" s="12">
        <v>27.669393539428711</v>
      </c>
      <c r="K796" s="13">
        <f t="shared" si="12"/>
        <v>29.778056144714355</v>
      </c>
      <c r="L796" s="14">
        <v>-0.56985373862448097</v>
      </c>
      <c r="M796" s="14">
        <v>0.55657184370895496</v>
      </c>
      <c r="N796" s="14" t="s">
        <v>18</v>
      </c>
    </row>
    <row r="797" spans="2:14" ht="15" customHeight="1">
      <c r="B797" s="9" t="s">
        <v>77</v>
      </c>
      <c r="C797" s="10">
        <v>14</v>
      </c>
      <c r="D797" s="10">
        <v>5</v>
      </c>
      <c r="E797" s="9" t="s">
        <v>1883</v>
      </c>
      <c r="F797" s="9" t="s">
        <v>1884</v>
      </c>
      <c r="G797" s="11">
        <v>91107</v>
      </c>
      <c r="H797" s="9" t="s">
        <v>1885</v>
      </c>
      <c r="I797" s="12">
        <v>27.792568206787109</v>
      </c>
      <c r="J797" s="12">
        <v>32.157413482666016</v>
      </c>
      <c r="K797" s="13">
        <f t="shared" si="12"/>
        <v>29.974990844726562</v>
      </c>
      <c r="L797" s="14">
        <v>-0.57461033337909295</v>
      </c>
      <c r="M797" s="14">
        <v>0.55657184370895496</v>
      </c>
      <c r="N797" s="14" t="s">
        <v>18</v>
      </c>
    </row>
    <row r="798" spans="2:14" ht="15" customHeight="1">
      <c r="B798" s="9" t="s">
        <v>81</v>
      </c>
      <c r="C798" s="10">
        <v>14</v>
      </c>
      <c r="D798" s="10">
        <v>5</v>
      </c>
      <c r="E798" s="9" t="s">
        <v>1886</v>
      </c>
      <c r="F798" s="9" t="s">
        <v>1884</v>
      </c>
      <c r="G798" s="11">
        <v>91107</v>
      </c>
      <c r="H798" s="9" t="s">
        <v>1887</v>
      </c>
      <c r="I798" s="12">
        <v>1.1932893991470337</v>
      </c>
      <c r="J798" s="12">
        <v>0.79572939872741699</v>
      </c>
      <c r="K798" s="13">
        <f t="shared" si="12"/>
        <v>0.99450939893722534</v>
      </c>
      <c r="L798" s="14">
        <v>-0.57461033337909295</v>
      </c>
      <c r="M798" s="14">
        <v>0.55657184370895496</v>
      </c>
      <c r="N798" s="14" t="s">
        <v>18</v>
      </c>
    </row>
    <row r="799" spans="2:14" ht="15" customHeight="1">
      <c r="B799" s="9" t="s">
        <v>84</v>
      </c>
      <c r="C799" s="10">
        <v>14</v>
      </c>
      <c r="D799" s="10">
        <v>5</v>
      </c>
      <c r="E799" s="9" t="s">
        <v>1888</v>
      </c>
      <c r="F799" s="9" t="s">
        <v>1884</v>
      </c>
      <c r="G799" s="11">
        <v>91107</v>
      </c>
      <c r="H799" s="9" t="s">
        <v>1889</v>
      </c>
      <c r="I799" s="12">
        <v>-1.2872998714447021</v>
      </c>
      <c r="J799" s="12">
        <v>-1.9629502296447754</v>
      </c>
      <c r="K799" s="13">
        <f t="shared" si="12"/>
        <v>-1.6251250505447388</v>
      </c>
      <c r="L799" s="14">
        <v>-0.57461033337909295</v>
      </c>
      <c r="M799" s="14">
        <v>0.55657184370895496</v>
      </c>
      <c r="N799" s="14" t="s">
        <v>18</v>
      </c>
    </row>
    <row r="800" spans="2:14" ht="15" customHeight="1">
      <c r="B800" s="9" t="s">
        <v>101</v>
      </c>
      <c r="C800" s="10">
        <v>5</v>
      </c>
      <c r="D800" s="10">
        <v>18</v>
      </c>
      <c r="E800" s="9" t="s">
        <v>1890</v>
      </c>
      <c r="F800" s="9" t="s">
        <v>1891</v>
      </c>
      <c r="G800" s="11">
        <v>84101</v>
      </c>
      <c r="H800" s="9" t="s">
        <v>1892</v>
      </c>
      <c r="I800" s="12">
        <v>8.2486362457275391</v>
      </c>
      <c r="J800" s="12">
        <v>26.835578918457031</v>
      </c>
      <c r="K800" s="13">
        <f t="shared" si="12"/>
        <v>17.542107582092285</v>
      </c>
      <c r="L800" s="14">
        <v>-0.57252486724518903</v>
      </c>
      <c r="M800" s="14">
        <v>0.55657184370895496</v>
      </c>
      <c r="N800" s="14" t="s">
        <v>18</v>
      </c>
    </row>
    <row r="801" spans="2:14" ht="15" customHeight="1">
      <c r="B801" s="9" t="s">
        <v>101</v>
      </c>
      <c r="C801" s="10">
        <v>10</v>
      </c>
      <c r="D801" s="10">
        <v>18</v>
      </c>
      <c r="E801" s="9" t="s">
        <v>1893</v>
      </c>
      <c r="F801" s="9" t="s">
        <v>1891</v>
      </c>
      <c r="G801" s="11">
        <v>84101</v>
      </c>
      <c r="H801" s="9" t="s">
        <v>1894</v>
      </c>
      <c r="I801" s="12">
        <v>4.6531085968017578</v>
      </c>
      <c r="J801" s="12">
        <v>7.887331485748291</v>
      </c>
      <c r="K801" s="13">
        <f t="shared" si="12"/>
        <v>6.2702200412750244</v>
      </c>
      <c r="L801" s="14">
        <v>-0.57252486724518903</v>
      </c>
      <c r="M801" s="14">
        <v>0.55657184370895496</v>
      </c>
      <c r="N801" s="14" t="s">
        <v>18</v>
      </c>
    </row>
    <row r="802" spans="2:14" ht="15" customHeight="1">
      <c r="B802" s="9" t="s">
        <v>101</v>
      </c>
      <c r="C802" s="10">
        <v>15</v>
      </c>
      <c r="D802" s="10">
        <v>18</v>
      </c>
      <c r="E802" s="9" t="s">
        <v>1895</v>
      </c>
      <c r="F802" s="9" t="s">
        <v>1891</v>
      </c>
      <c r="G802" s="11">
        <v>84101</v>
      </c>
      <c r="H802" s="9" t="s">
        <v>1896</v>
      </c>
      <c r="I802" s="12">
        <v>3.3161454200744629</v>
      </c>
      <c r="J802" s="12">
        <v>0.21091604232788086</v>
      </c>
      <c r="K802" s="13">
        <f t="shared" si="12"/>
        <v>1.7635307312011719</v>
      </c>
      <c r="L802" s="14">
        <v>-0.57252486724518903</v>
      </c>
      <c r="M802" s="14">
        <v>0.55657184370895496</v>
      </c>
      <c r="N802" s="14" t="s">
        <v>18</v>
      </c>
    </row>
    <row r="803" spans="2:14" ht="15" customHeight="1">
      <c r="B803" s="9" t="s">
        <v>200</v>
      </c>
      <c r="C803" s="10">
        <v>4</v>
      </c>
      <c r="D803" s="10">
        <v>6</v>
      </c>
      <c r="E803" s="9" t="s">
        <v>1897</v>
      </c>
      <c r="F803" s="9" t="s">
        <v>1898</v>
      </c>
      <c r="G803" s="11">
        <v>151525</v>
      </c>
      <c r="H803" s="9" t="s">
        <v>1899</v>
      </c>
      <c r="I803" s="12">
        <v>32.982524871826172</v>
      </c>
      <c r="J803" s="12">
        <v>29.204185485839844</v>
      </c>
      <c r="K803" s="13">
        <f t="shared" si="12"/>
        <v>31.093355178833008</v>
      </c>
      <c r="L803" s="14">
        <v>-0.58679239539315797</v>
      </c>
      <c r="M803" s="14">
        <v>0.55657184370895496</v>
      </c>
      <c r="N803" s="14" t="s">
        <v>18</v>
      </c>
    </row>
    <row r="804" spans="2:14" ht="15" customHeight="1">
      <c r="B804" s="9" t="s">
        <v>204</v>
      </c>
      <c r="C804" s="10">
        <v>4</v>
      </c>
      <c r="D804" s="10">
        <v>6</v>
      </c>
      <c r="E804" s="9" t="s">
        <v>1900</v>
      </c>
      <c r="F804" s="9" t="s">
        <v>1898</v>
      </c>
      <c r="G804" s="11">
        <v>151525</v>
      </c>
      <c r="H804" s="9" t="s">
        <v>1901</v>
      </c>
      <c r="I804" s="12">
        <v>-1.6784521341323853</v>
      </c>
      <c r="J804" s="12">
        <v>1.7636460065841675</v>
      </c>
      <c r="K804" s="13">
        <f t="shared" si="12"/>
        <v>4.2596936225891113E-2</v>
      </c>
      <c r="L804" s="14">
        <v>-0.58679239539315797</v>
      </c>
      <c r="M804" s="14">
        <v>0.55657184370895496</v>
      </c>
      <c r="N804" s="14" t="s">
        <v>18</v>
      </c>
    </row>
    <row r="805" spans="2:14" ht="15" customHeight="1">
      <c r="B805" s="9" t="s">
        <v>207</v>
      </c>
      <c r="C805" s="10">
        <v>4</v>
      </c>
      <c r="D805" s="10">
        <v>6</v>
      </c>
      <c r="E805" s="9" t="s">
        <v>1902</v>
      </c>
      <c r="F805" s="9" t="s">
        <v>1898</v>
      </c>
      <c r="G805" s="11">
        <v>151525</v>
      </c>
      <c r="H805" s="9" t="s">
        <v>1903</v>
      </c>
      <c r="I805" s="12">
        <v>6.547792911529541</v>
      </c>
      <c r="J805" s="12">
        <v>1.8608222007751465</v>
      </c>
      <c r="K805" s="13">
        <f t="shared" si="12"/>
        <v>4.2043075561523438</v>
      </c>
      <c r="L805" s="14">
        <v>-0.58679239539315797</v>
      </c>
      <c r="M805" s="14">
        <v>0.55657184370895496</v>
      </c>
      <c r="N805" s="14" t="s">
        <v>18</v>
      </c>
    </row>
    <row r="806" spans="2:14" ht="15" customHeight="1">
      <c r="B806" s="9" t="s">
        <v>14</v>
      </c>
      <c r="C806" s="10">
        <v>7</v>
      </c>
      <c r="D806" s="10">
        <v>18</v>
      </c>
      <c r="E806" s="9" t="s">
        <v>1904</v>
      </c>
      <c r="F806" s="9" t="s">
        <v>1905</v>
      </c>
      <c r="G806" s="11">
        <v>10425</v>
      </c>
      <c r="H806" s="9" t="s">
        <v>1906</v>
      </c>
      <c r="I806" s="12">
        <v>-2.3860831260681152</v>
      </c>
      <c r="J806" s="12">
        <v>-2.3649349212646484</v>
      </c>
      <c r="K806" s="13">
        <f t="shared" si="12"/>
        <v>-2.3755090236663818</v>
      </c>
      <c r="L806" s="14">
        <v>-0.56749954505608202</v>
      </c>
      <c r="M806" s="14">
        <v>0.55678757821481495</v>
      </c>
      <c r="N806" s="14" t="s">
        <v>18</v>
      </c>
    </row>
    <row r="807" spans="2:14" ht="15" customHeight="1">
      <c r="B807" s="9" t="s">
        <v>19</v>
      </c>
      <c r="C807" s="10">
        <v>7</v>
      </c>
      <c r="D807" s="10">
        <v>18</v>
      </c>
      <c r="E807" s="9" t="s">
        <v>1907</v>
      </c>
      <c r="F807" s="9" t="s">
        <v>1905</v>
      </c>
      <c r="G807" s="11">
        <v>10425</v>
      </c>
      <c r="H807" s="9" t="s">
        <v>1908</v>
      </c>
      <c r="I807" s="12">
        <v>35.354835510253906</v>
      </c>
      <c r="J807" s="12">
        <v>23.823520660400391</v>
      </c>
      <c r="K807" s="13">
        <f t="shared" si="12"/>
        <v>29.589178085327148</v>
      </c>
      <c r="L807" s="14">
        <v>-0.56749954505608202</v>
      </c>
      <c r="M807" s="14">
        <v>0.55678757821481495</v>
      </c>
      <c r="N807" s="14" t="s">
        <v>18</v>
      </c>
    </row>
    <row r="808" spans="2:14" ht="15" customHeight="1">
      <c r="B808" s="9" t="s">
        <v>22</v>
      </c>
      <c r="C808" s="10">
        <v>7</v>
      </c>
      <c r="D808" s="10">
        <v>18</v>
      </c>
      <c r="E808" s="9" t="s">
        <v>1909</v>
      </c>
      <c r="F808" s="9" t="s">
        <v>1905</v>
      </c>
      <c r="G808" s="11">
        <v>10425</v>
      </c>
      <c r="H808" s="9" t="s">
        <v>1910</v>
      </c>
      <c r="I808" s="12">
        <v>-6.1216678619384766</v>
      </c>
      <c r="J808" s="12">
        <v>1.6812032461166382</v>
      </c>
      <c r="K808" s="13">
        <f t="shared" si="12"/>
        <v>-2.2202323079109192</v>
      </c>
      <c r="L808" s="14">
        <v>-0.56749954505608202</v>
      </c>
      <c r="M808" s="14">
        <v>0.55678757821481495</v>
      </c>
      <c r="N808" s="14" t="s">
        <v>18</v>
      </c>
    </row>
    <row r="809" spans="2:14" ht="15" customHeight="1">
      <c r="B809" s="9" t="s">
        <v>14</v>
      </c>
      <c r="C809" s="10">
        <v>12</v>
      </c>
      <c r="D809" s="10">
        <v>13</v>
      </c>
      <c r="E809" s="9" t="s">
        <v>1911</v>
      </c>
      <c r="F809" s="9" t="s">
        <v>1912</v>
      </c>
      <c r="G809" s="11">
        <v>25897</v>
      </c>
      <c r="H809" s="9" t="s">
        <v>1913</v>
      </c>
      <c r="I809" s="12">
        <v>23.733978271484375</v>
      </c>
      <c r="J809" s="12">
        <v>22.038181304931641</v>
      </c>
      <c r="K809" s="13">
        <f t="shared" si="12"/>
        <v>22.886079788208008</v>
      </c>
      <c r="L809" s="14">
        <v>-0.56645646223903001</v>
      </c>
      <c r="M809" s="14">
        <v>0.55678757821481495</v>
      </c>
      <c r="N809" s="14" t="s">
        <v>18</v>
      </c>
    </row>
    <row r="810" spans="2:14" ht="15" customHeight="1">
      <c r="B810" s="9" t="s">
        <v>19</v>
      </c>
      <c r="C810" s="10">
        <v>12</v>
      </c>
      <c r="D810" s="10">
        <v>13</v>
      </c>
      <c r="E810" s="9" t="s">
        <v>1914</v>
      </c>
      <c r="F810" s="9" t="s">
        <v>1912</v>
      </c>
      <c r="G810" s="11">
        <v>25897</v>
      </c>
      <c r="H810" s="9" t="s">
        <v>1915</v>
      </c>
      <c r="I810" s="12">
        <v>5.8552031517028809</v>
      </c>
      <c r="J810" s="12">
        <v>13.528733253479004</v>
      </c>
      <c r="K810" s="13">
        <f t="shared" si="12"/>
        <v>9.6919682025909424</v>
      </c>
      <c r="L810" s="14">
        <v>-0.56645646223903001</v>
      </c>
      <c r="M810" s="14">
        <v>0.55678757821481495</v>
      </c>
      <c r="N810" s="14" t="s">
        <v>18</v>
      </c>
    </row>
    <row r="811" spans="2:14" ht="15" customHeight="1">
      <c r="B811" s="9" t="s">
        <v>22</v>
      </c>
      <c r="C811" s="10">
        <v>12</v>
      </c>
      <c r="D811" s="10">
        <v>13</v>
      </c>
      <c r="E811" s="9" t="s">
        <v>1916</v>
      </c>
      <c r="F811" s="9" t="s">
        <v>1912</v>
      </c>
      <c r="G811" s="11">
        <v>25897</v>
      </c>
      <c r="H811" s="9" t="s">
        <v>1917</v>
      </c>
      <c r="I811" s="12">
        <v>0.71766644716262817</v>
      </c>
      <c r="J811" s="12">
        <v>2.7215116024017334</v>
      </c>
      <c r="K811" s="13">
        <f t="shared" si="12"/>
        <v>1.7195890247821808</v>
      </c>
      <c r="L811" s="14">
        <v>-0.56645646223903001</v>
      </c>
      <c r="M811" s="14">
        <v>0.55678757821481495</v>
      </c>
      <c r="N811" s="14" t="s">
        <v>18</v>
      </c>
    </row>
    <row r="812" spans="2:14" ht="15" customHeight="1">
      <c r="B812" s="9" t="s">
        <v>14</v>
      </c>
      <c r="C812" s="10">
        <v>10</v>
      </c>
      <c r="D812" s="10">
        <v>16</v>
      </c>
      <c r="E812" s="9" t="s">
        <v>1918</v>
      </c>
      <c r="F812" s="9" t="s">
        <v>1919</v>
      </c>
      <c r="G812" s="11">
        <v>23194</v>
      </c>
      <c r="H812" s="9" t="s">
        <v>1920</v>
      </c>
      <c r="I812" s="12">
        <v>0.26904314756393433</v>
      </c>
      <c r="J812" s="12">
        <v>-0.87160325050354004</v>
      </c>
      <c r="K812" s="13">
        <f t="shared" si="12"/>
        <v>-0.30128005146980286</v>
      </c>
      <c r="L812" s="14">
        <v>-0.56060827463623697</v>
      </c>
      <c r="M812" s="14">
        <v>0.55863981133571405</v>
      </c>
      <c r="N812" s="14" t="s">
        <v>18</v>
      </c>
    </row>
    <row r="813" spans="2:14" ht="15" customHeight="1">
      <c r="B813" s="9" t="s">
        <v>19</v>
      </c>
      <c r="C813" s="10">
        <v>10</v>
      </c>
      <c r="D813" s="10">
        <v>16</v>
      </c>
      <c r="E813" s="9" t="s">
        <v>1921</v>
      </c>
      <c r="F813" s="9" t="s">
        <v>1919</v>
      </c>
      <c r="G813" s="11">
        <v>23194</v>
      </c>
      <c r="H813" s="9" t="s">
        <v>1922</v>
      </c>
      <c r="I813" s="12">
        <v>13.533235549926758</v>
      </c>
      <c r="J813" s="12">
        <v>7.0443844795227051</v>
      </c>
      <c r="K813" s="13">
        <f t="shared" si="12"/>
        <v>10.288810014724731</v>
      </c>
      <c r="L813" s="14">
        <v>-0.56060827463623697</v>
      </c>
      <c r="M813" s="14">
        <v>0.55863981133571405</v>
      </c>
      <c r="N813" s="14" t="s">
        <v>18</v>
      </c>
    </row>
    <row r="814" spans="2:14" ht="15" customHeight="1">
      <c r="B814" s="9" t="s">
        <v>22</v>
      </c>
      <c r="C814" s="10">
        <v>10</v>
      </c>
      <c r="D814" s="10">
        <v>16</v>
      </c>
      <c r="E814" s="9" t="s">
        <v>1923</v>
      </c>
      <c r="F814" s="9" t="s">
        <v>1919</v>
      </c>
      <c r="G814" s="11">
        <v>23194</v>
      </c>
      <c r="H814" s="9" t="s">
        <v>1924</v>
      </c>
      <c r="I814" s="12">
        <v>10.797754287719727</v>
      </c>
      <c r="J814" s="12">
        <v>9.4154157638549805</v>
      </c>
      <c r="K814" s="13">
        <f t="shared" si="12"/>
        <v>10.106585025787354</v>
      </c>
      <c r="L814" s="14">
        <v>-0.56060827463623697</v>
      </c>
      <c r="M814" s="14">
        <v>0.55863981133571405</v>
      </c>
      <c r="N814" s="14" t="s">
        <v>18</v>
      </c>
    </row>
    <row r="815" spans="2:14" ht="15" customHeight="1">
      <c r="B815" s="9" t="s">
        <v>200</v>
      </c>
      <c r="C815" s="10">
        <v>4</v>
      </c>
      <c r="D815" s="10">
        <v>18</v>
      </c>
      <c r="E815" s="9" t="s">
        <v>1925</v>
      </c>
      <c r="F815" s="9" t="s">
        <v>1926</v>
      </c>
      <c r="G815" s="11">
        <v>162517</v>
      </c>
      <c r="H815" s="9" t="s">
        <v>1927</v>
      </c>
      <c r="I815" s="12">
        <v>6.6390585899353027</v>
      </c>
      <c r="J815" s="12">
        <v>11.122930526733398</v>
      </c>
      <c r="K815" s="13">
        <f t="shared" si="12"/>
        <v>8.8809945583343506</v>
      </c>
      <c r="L815" s="14">
        <v>-0.56162200699583498</v>
      </c>
      <c r="M815" s="14">
        <v>0.55863981133571405</v>
      </c>
      <c r="N815" s="14" t="s">
        <v>18</v>
      </c>
    </row>
    <row r="816" spans="2:14" ht="15" customHeight="1">
      <c r="B816" s="9" t="s">
        <v>204</v>
      </c>
      <c r="C816" s="10">
        <v>4</v>
      </c>
      <c r="D816" s="10">
        <v>18</v>
      </c>
      <c r="E816" s="9" t="s">
        <v>1928</v>
      </c>
      <c r="F816" s="9" t="s">
        <v>1926</v>
      </c>
      <c r="G816" s="11">
        <v>162517</v>
      </c>
      <c r="H816" s="9" t="s">
        <v>1929</v>
      </c>
      <c r="I816" s="12">
        <v>2.6007061004638672</v>
      </c>
      <c r="J816" s="12">
        <v>5.9609208106994629</v>
      </c>
      <c r="K816" s="13">
        <f t="shared" si="12"/>
        <v>4.280813455581665</v>
      </c>
      <c r="L816" s="14">
        <v>-0.56162200699583498</v>
      </c>
      <c r="M816" s="14">
        <v>0.55863981133571405</v>
      </c>
      <c r="N816" s="14" t="s">
        <v>18</v>
      </c>
    </row>
    <row r="817" spans="2:14" ht="15" customHeight="1">
      <c r="B817" s="9" t="s">
        <v>207</v>
      </c>
      <c r="C817" s="10">
        <v>4</v>
      </c>
      <c r="D817" s="10">
        <v>18</v>
      </c>
      <c r="E817" s="9" t="s">
        <v>1930</v>
      </c>
      <c r="F817" s="9" t="s">
        <v>1926</v>
      </c>
      <c r="G817" s="11">
        <v>162517</v>
      </c>
      <c r="H817" s="9" t="s">
        <v>1931</v>
      </c>
      <c r="I817" s="12">
        <v>4.333714485168457</v>
      </c>
      <c r="J817" s="12">
        <v>-0.97966855764389038</v>
      </c>
      <c r="K817" s="13">
        <f t="shared" si="12"/>
        <v>1.6770229637622833</v>
      </c>
      <c r="L817" s="14">
        <v>-0.56162200699583498</v>
      </c>
      <c r="M817" s="14">
        <v>0.55863981133571405</v>
      </c>
      <c r="N817" s="14" t="s">
        <v>18</v>
      </c>
    </row>
    <row r="818" spans="2:14" ht="15" customHeight="1">
      <c r="B818" s="9" t="s">
        <v>14</v>
      </c>
      <c r="C818" s="10">
        <v>14</v>
      </c>
      <c r="D818" s="10">
        <v>19</v>
      </c>
      <c r="E818" s="9" t="s">
        <v>1932</v>
      </c>
      <c r="F818" s="9" t="s">
        <v>1933</v>
      </c>
      <c r="G818" s="11">
        <v>29116</v>
      </c>
      <c r="H818" s="9" t="s">
        <v>1934</v>
      </c>
      <c r="I818" s="12">
        <v>-1.4938188791275024</v>
      </c>
      <c r="J818" s="12">
        <v>-4.2328996658325195</v>
      </c>
      <c r="K818" s="13">
        <f t="shared" si="12"/>
        <v>-2.863359272480011</v>
      </c>
      <c r="L818" s="14">
        <v>-0.55369997546886995</v>
      </c>
      <c r="M818" s="14">
        <v>0.55863981133571405</v>
      </c>
      <c r="N818" s="14" t="s">
        <v>18</v>
      </c>
    </row>
    <row r="819" spans="2:14" ht="15" customHeight="1">
      <c r="B819" s="9" t="s">
        <v>19</v>
      </c>
      <c r="C819" s="10">
        <v>14</v>
      </c>
      <c r="D819" s="10">
        <v>19</v>
      </c>
      <c r="E819" s="9" t="s">
        <v>1935</v>
      </c>
      <c r="F819" s="9" t="s">
        <v>1933</v>
      </c>
      <c r="G819" s="11">
        <v>29116</v>
      </c>
      <c r="H819" s="9" t="s">
        <v>1936</v>
      </c>
      <c r="I819" s="12">
        <v>-3.9620518684387207</v>
      </c>
      <c r="J819" s="12">
        <v>-0.72664391994476318</v>
      </c>
      <c r="K819" s="13">
        <f t="shared" si="12"/>
        <v>-2.3443478941917419</v>
      </c>
      <c r="L819" s="14">
        <v>-0.55369997546886995</v>
      </c>
      <c r="M819" s="14">
        <v>0.55863981133571405</v>
      </c>
      <c r="N819" s="14" t="s">
        <v>18</v>
      </c>
    </row>
    <row r="820" spans="2:14" ht="15" customHeight="1">
      <c r="B820" s="9" t="s">
        <v>22</v>
      </c>
      <c r="C820" s="10">
        <v>14</v>
      </c>
      <c r="D820" s="10">
        <v>19</v>
      </c>
      <c r="E820" s="9" t="s">
        <v>1937</v>
      </c>
      <c r="F820" s="9" t="s">
        <v>1933</v>
      </c>
      <c r="G820" s="11">
        <v>29116</v>
      </c>
      <c r="H820" s="9" t="s">
        <v>1938</v>
      </c>
      <c r="I820" s="12">
        <v>19.017316818237305</v>
      </c>
      <c r="J820" s="12">
        <v>39.119346618652344</v>
      </c>
      <c r="K820" s="13">
        <f t="shared" si="12"/>
        <v>29.068331718444824</v>
      </c>
      <c r="L820" s="14">
        <v>-0.55369997546886995</v>
      </c>
      <c r="M820" s="14">
        <v>0.55863981133571405</v>
      </c>
      <c r="N820" s="14" t="s">
        <v>18</v>
      </c>
    </row>
    <row r="821" spans="2:14" ht="15" customHeight="1">
      <c r="B821" s="9" t="s">
        <v>77</v>
      </c>
      <c r="C821" s="10">
        <v>8</v>
      </c>
      <c r="D821" s="10">
        <v>12</v>
      </c>
      <c r="E821" s="9" t="s">
        <v>1939</v>
      </c>
      <c r="F821" s="9" t="s">
        <v>1940</v>
      </c>
      <c r="G821" s="11">
        <v>63891</v>
      </c>
      <c r="H821" s="9" t="s">
        <v>1941</v>
      </c>
      <c r="I821" s="12">
        <v>6.2346811294555664</v>
      </c>
      <c r="J821" s="12">
        <v>8.1107730865478516</v>
      </c>
      <c r="K821" s="13">
        <f t="shared" si="12"/>
        <v>7.172727108001709</v>
      </c>
      <c r="L821" s="14">
        <v>-0.553204636417722</v>
      </c>
      <c r="M821" s="14">
        <v>0.55863981133571405</v>
      </c>
      <c r="N821" s="14" t="s">
        <v>18</v>
      </c>
    </row>
    <row r="822" spans="2:14" ht="15" customHeight="1">
      <c r="B822" s="9" t="s">
        <v>81</v>
      </c>
      <c r="C822" s="10">
        <v>8</v>
      </c>
      <c r="D822" s="10">
        <v>12</v>
      </c>
      <c r="E822" s="9" t="s">
        <v>1942</v>
      </c>
      <c r="F822" s="9" t="s">
        <v>1940</v>
      </c>
      <c r="G822" s="11">
        <v>63891</v>
      </c>
      <c r="H822" s="9" t="s">
        <v>1943</v>
      </c>
      <c r="I822" s="12">
        <v>0.29291534423828125</v>
      </c>
      <c r="J822" s="12">
        <v>2.9395196437835693</v>
      </c>
      <c r="K822" s="13">
        <f t="shared" si="12"/>
        <v>1.6162174940109253</v>
      </c>
      <c r="L822" s="14">
        <v>-0.553204636417722</v>
      </c>
      <c r="M822" s="14">
        <v>0.55863981133571405</v>
      </c>
      <c r="N822" s="14" t="s">
        <v>18</v>
      </c>
    </row>
    <row r="823" spans="2:14" ht="15" customHeight="1">
      <c r="B823" s="9" t="s">
        <v>84</v>
      </c>
      <c r="C823" s="10">
        <v>8</v>
      </c>
      <c r="D823" s="10">
        <v>12</v>
      </c>
      <c r="E823" s="9" t="s">
        <v>1944</v>
      </c>
      <c r="F823" s="9" t="s">
        <v>1940</v>
      </c>
      <c r="G823" s="11">
        <v>63891</v>
      </c>
      <c r="H823" s="9" t="s">
        <v>1945</v>
      </c>
      <c r="I823" s="12">
        <v>4.975773811340332</v>
      </c>
      <c r="J823" s="12">
        <v>12.191049575805664</v>
      </c>
      <c r="K823" s="13">
        <f t="shared" si="12"/>
        <v>8.583411693572998</v>
      </c>
      <c r="L823" s="14">
        <v>-0.553204636417722</v>
      </c>
      <c r="M823" s="14">
        <v>0.55863981133571405</v>
      </c>
      <c r="N823" s="14" t="s">
        <v>18</v>
      </c>
    </row>
    <row r="824" spans="2:14" ht="15" customHeight="1">
      <c r="B824" s="9" t="s">
        <v>14</v>
      </c>
      <c r="C824" s="10">
        <v>15</v>
      </c>
      <c r="D824" s="10">
        <v>20</v>
      </c>
      <c r="E824" s="9" t="s">
        <v>1946</v>
      </c>
      <c r="F824" s="9" t="s">
        <v>1947</v>
      </c>
      <c r="G824" s="11">
        <v>51255</v>
      </c>
      <c r="H824" s="9" t="s">
        <v>1948</v>
      </c>
      <c r="I824" s="12">
        <v>7.468470573425293</v>
      </c>
      <c r="J824" s="12">
        <v>12.559179306030273</v>
      </c>
      <c r="K824" s="13">
        <f t="shared" si="12"/>
        <v>10.013824939727783</v>
      </c>
      <c r="L824" s="14">
        <v>-0.55292788160413298</v>
      </c>
      <c r="M824" s="14">
        <v>0.55863981133571405</v>
      </c>
      <c r="N824" s="14" t="s">
        <v>18</v>
      </c>
    </row>
    <row r="825" spans="2:14" ht="15" customHeight="1">
      <c r="B825" s="9" t="s">
        <v>19</v>
      </c>
      <c r="C825" s="10">
        <v>15</v>
      </c>
      <c r="D825" s="10">
        <v>20</v>
      </c>
      <c r="E825" s="9" t="s">
        <v>1949</v>
      </c>
      <c r="F825" s="9" t="s">
        <v>1947</v>
      </c>
      <c r="G825" s="11">
        <v>51255</v>
      </c>
      <c r="H825" s="9" t="s">
        <v>1950</v>
      </c>
      <c r="I825" s="12">
        <v>12.520489692687988</v>
      </c>
      <c r="J825" s="12">
        <v>17.203145980834961</v>
      </c>
      <c r="K825" s="13">
        <f t="shared" si="12"/>
        <v>14.861817836761475</v>
      </c>
      <c r="L825" s="14">
        <v>-0.55292788160413298</v>
      </c>
      <c r="M825" s="14">
        <v>0.55863981133571405</v>
      </c>
      <c r="N825" s="14" t="s">
        <v>18</v>
      </c>
    </row>
    <row r="826" spans="2:14" ht="15" customHeight="1">
      <c r="B826" s="9" t="s">
        <v>22</v>
      </c>
      <c r="C826" s="10">
        <v>15</v>
      </c>
      <c r="D826" s="10">
        <v>20</v>
      </c>
      <c r="E826" s="9" t="s">
        <v>1951</v>
      </c>
      <c r="F826" s="9" t="s">
        <v>1947</v>
      </c>
      <c r="G826" s="11">
        <v>51255</v>
      </c>
      <c r="H826" s="9" t="s">
        <v>1952</v>
      </c>
      <c r="I826" s="12">
        <v>-7.3975553512573242</v>
      </c>
      <c r="J826" s="12">
        <v>-2.2219743728637695</v>
      </c>
      <c r="K826" s="13">
        <f t="shared" si="12"/>
        <v>-4.8097648620605469</v>
      </c>
      <c r="L826" s="14">
        <v>-0.55292788160413298</v>
      </c>
      <c r="M826" s="14">
        <v>0.55863981133571405</v>
      </c>
      <c r="N826" s="14" t="s">
        <v>18</v>
      </c>
    </row>
    <row r="827" spans="2:14" ht="15" customHeight="1">
      <c r="B827" s="9" t="s">
        <v>77</v>
      </c>
      <c r="C827" s="10">
        <v>9</v>
      </c>
      <c r="D827" s="10">
        <v>15</v>
      </c>
      <c r="E827" s="9" t="s">
        <v>1953</v>
      </c>
      <c r="F827" s="9" t="s">
        <v>1954</v>
      </c>
      <c r="G827" s="11">
        <v>79102</v>
      </c>
      <c r="H827" s="9" t="s">
        <v>1955</v>
      </c>
      <c r="I827" s="12">
        <v>-0.91586285829544067</v>
      </c>
      <c r="J827" s="12">
        <v>4.2153053283691406</v>
      </c>
      <c r="K827" s="13">
        <f t="shared" si="12"/>
        <v>1.64972123503685</v>
      </c>
      <c r="L827" s="14">
        <v>-0.55800790152076696</v>
      </c>
      <c r="M827" s="14">
        <v>0.55863981133571405</v>
      </c>
      <c r="N827" s="14" t="s">
        <v>18</v>
      </c>
    </row>
    <row r="828" spans="2:14" ht="15" customHeight="1">
      <c r="B828" s="9" t="s">
        <v>81</v>
      </c>
      <c r="C828" s="10">
        <v>9</v>
      </c>
      <c r="D828" s="10">
        <v>15</v>
      </c>
      <c r="E828" s="9" t="s">
        <v>1956</v>
      </c>
      <c r="F828" s="9" t="s">
        <v>1954</v>
      </c>
      <c r="G828" s="11">
        <v>79102</v>
      </c>
      <c r="H828" s="9" t="s">
        <v>1957</v>
      </c>
      <c r="I828" s="12">
        <v>-0.31742206215858459</v>
      </c>
      <c r="J828" s="12">
        <v>4.4421696662902832</v>
      </c>
      <c r="K828" s="13">
        <f t="shared" si="12"/>
        <v>2.0623738020658493</v>
      </c>
      <c r="L828" s="14">
        <v>-0.55800790152076696</v>
      </c>
      <c r="M828" s="14">
        <v>0.55863981133571405</v>
      </c>
      <c r="N828" s="14" t="s">
        <v>18</v>
      </c>
    </row>
    <row r="829" spans="2:14" ht="15" customHeight="1">
      <c r="B829" s="9" t="s">
        <v>84</v>
      </c>
      <c r="C829" s="10">
        <v>9</v>
      </c>
      <c r="D829" s="10">
        <v>15</v>
      </c>
      <c r="E829" s="9" t="s">
        <v>1958</v>
      </c>
      <c r="F829" s="9" t="s">
        <v>1954</v>
      </c>
      <c r="G829" s="11">
        <v>79102</v>
      </c>
      <c r="H829" s="9" t="s">
        <v>1959</v>
      </c>
      <c r="I829" s="12">
        <v>21.713144302368164</v>
      </c>
      <c r="J829" s="12">
        <v>15.198229789733887</v>
      </c>
      <c r="K829" s="13">
        <f t="shared" si="12"/>
        <v>18.455687046051025</v>
      </c>
      <c r="L829" s="14">
        <v>-0.55800790152076696</v>
      </c>
      <c r="M829" s="14">
        <v>0.55863981133571405</v>
      </c>
      <c r="N829" s="14" t="s">
        <v>18</v>
      </c>
    </row>
    <row r="830" spans="2:14" ht="15" customHeight="1">
      <c r="B830" s="9" t="s">
        <v>77</v>
      </c>
      <c r="C830" s="10">
        <v>14</v>
      </c>
      <c r="D830" s="10">
        <v>3</v>
      </c>
      <c r="E830" s="9" t="s">
        <v>1960</v>
      </c>
      <c r="F830" s="9" t="s">
        <v>1961</v>
      </c>
      <c r="G830" s="11">
        <v>90864</v>
      </c>
      <c r="H830" s="9" t="s">
        <v>1962</v>
      </c>
      <c r="I830" s="12">
        <v>10.04063892364502</v>
      </c>
      <c r="J830" s="12">
        <v>6.0493903160095215</v>
      </c>
      <c r="K830" s="13">
        <f t="shared" si="12"/>
        <v>8.0450146198272705</v>
      </c>
      <c r="L830" s="14">
        <v>-0.55596205098467499</v>
      </c>
      <c r="M830" s="14">
        <v>0.55863981133571405</v>
      </c>
      <c r="N830" s="14" t="s">
        <v>18</v>
      </c>
    </row>
    <row r="831" spans="2:14" ht="15" customHeight="1">
      <c r="B831" s="9" t="s">
        <v>81</v>
      </c>
      <c r="C831" s="10">
        <v>14</v>
      </c>
      <c r="D831" s="10">
        <v>3</v>
      </c>
      <c r="E831" s="9" t="s">
        <v>1963</v>
      </c>
      <c r="F831" s="9" t="s">
        <v>1961</v>
      </c>
      <c r="G831" s="11">
        <v>90864</v>
      </c>
      <c r="H831" s="9" t="s">
        <v>1964</v>
      </c>
      <c r="I831" s="12">
        <v>32.066745758056641</v>
      </c>
      <c r="J831" s="12">
        <v>26.097768783569336</v>
      </c>
      <c r="K831" s="13">
        <f t="shared" si="12"/>
        <v>29.082257270812988</v>
      </c>
      <c r="L831" s="14">
        <v>-0.55596205098467499</v>
      </c>
      <c r="M831" s="14">
        <v>0.55863981133571405</v>
      </c>
      <c r="N831" s="14" t="s">
        <v>18</v>
      </c>
    </row>
    <row r="832" spans="2:14" ht="15" customHeight="1">
      <c r="B832" s="9" t="s">
        <v>84</v>
      </c>
      <c r="C832" s="10">
        <v>14</v>
      </c>
      <c r="D832" s="10">
        <v>3</v>
      </c>
      <c r="E832" s="9" t="s">
        <v>1965</v>
      </c>
      <c r="F832" s="9" t="s">
        <v>1961</v>
      </c>
      <c r="G832" s="11">
        <v>90864</v>
      </c>
      <c r="H832" s="9" t="s">
        <v>1966</v>
      </c>
      <c r="I832" s="12">
        <v>-1.4534770250320435</v>
      </c>
      <c r="J832" s="12">
        <v>0.5251309871673584</v>
      </c>
      <c r="K832" s="13">
        <f t="shared" si="12"/>
        <v>-0.46417301893234253</v>
      </c>
      <c r="L832" s="14">
        <v>-0.55596205098467499</v>
      </c>
      <c r="M832" s="14">
        <v>0.55863981133571405</v>
      </c>
      <c r="N832" s="14" t="s">
        <v>18</v>
      </c>
    </row>
    <row r="833" spans="2:14" ht="15" customHeight="1">
      <c r="B833" s="9" t="s">
        <v>14</v>
      </c>
      <c r="C833" s="10">
        <v>7</v>
      </c>
      <c r="D833" s="10">
        <v>6</v>
      </c>
      <c r="E833" s="9" t="s">
        <v>1967</v>
      </c>
      <c r="F833" s="9" t="s">
        <v>1968</v>
      </c>
      <c r="G833" s="11">
        <v>10277</v>
      </c>
      <c r="H833" s="9" t="s">
        <v>1969</v>
      </c>
      <c r="I833" s="12">
        <v>34.221443176269531</v>
      </c>
      <c r="J833" s="12">
        <v>23.598318099975586</v>
      </c>
      <c r="K833" s="13">
        <f t="shared" si="12"/>
        <v>28.909880638122559</v>
      </c>
      <c r="L833" s="14">
        <v>-0.54921985137264795</v>
      </c>
      <c r="M833" s="14">
        <v>0.55863981133571405</v>
      </c>
      <c r="N833" s="14" t="s">
        <v>18</v>
      </c>
    </row>
    <row r="834" spans="2:14" ht="15" customHeight="1">
      <c r="B834" s="9" t="s">
        <v>19</v>
      </c>
      <c r="C834" s="10">
        <v>7</v>
      </c>
      <c r="D834" s="10">
        <v>6</v>
      </c>
      <c r="E834" s="9" t="s">
        <v>1970</v>
      </c>
      <c r="F834" s="9" t="s">
        <v>1968</v>
      </c>
      <c r="G834" s="11">
        <v>10277</v>
      </c>
      <c r="H834" s="9" t="s">
        <v>1971</v>
      </c>
      <c r="I834" s="12">
        <v>-1.0110752582550049</v>
      </c>
      <c r="J834" s="12">
        <v>-1.0584955215454102</v>
      </c>
      <c r="K834" s="13">
        <f t="shared" ref="K834:K897" si="13">AVERAGE(I834:J834)</f>
        <v>-1.0347853899002075</v>
      </c>
      <c r="L834" s="14">
        <v>-0.54921985137264795</v>
      </c>
      <c r="M834" s="14">
        <v>0.55863981133571405</v>
      </c>
      <c r="N834" s="14" t="s">
        <v>18</v>
      </c>
    </row>
    <row r="835" spans="2:14" ht="15" customHeight="1">
      <c r="B835" s="9" t="s">
        <v>22</v>
      </c>
      <c r="C835" s="10">
        <v>7</v>
      </c>
      <c r="D835" s="10">
        <v>6</v>
      </c>
      <c r="E835" s="9" t="s">
        <v>1972</v>
      </c>
      <c r="F835" s="9" t="s">
        <v>1968</v>
      </c>
      <c r="G835" s="11">
        <v>10277</v>
      </c>
      <c r="H835" s="9" t="s">
        <v>1973</v>
      </c>
      <c r="I835" s="12">
        <v>-22.945156097412109</v>
      </c>
      <c r="J835" s="12">
        <v>2.2880938053131104</v>
      </c>
      <c r="K835" s="13">
        <f t="shared" si="13"/>
        <v>-10.3285311460495</v>
      </c>
      <c r="L835" s="14">
        <v>-0.54921985137264795</v>
      </c>
      <c r="M835" s="14">
        <v>0.55863981133571405</v>
      </c>
      <c r="N835" s="14" t="s">
        <v>18</v>
      </c>
    </row>
    <row r="836" spans="2:14" ht="15" customHeight="1">
      <c r="B836" s="9" t="s">
        <v>101</v>
      </c>
      <c r="C836" s="10">
        <v>5</v>
      </c>
      <c r="D836" s="10">
        <v>9</v>
      </c>
      <c r="E836" s="9" t="s">
        <v>1974</v>
      </c>
      <c r="F836" s="9" t="s">
        <v>1975</v>
      </c>
      <c r="G836" s="11">
        <v>57646</v>
      </c>
      <c r="H836" s="9" t="s">
        <v>1976</v>
      </c>
      <c r="I836" s="12">
        <v>1.6546096801757812</v>
      </c>
      <c r="J836" s="12">
        <v>2.2426772117614746</v>
      </c>
      <c r="K836" s="13">
        <f t="shared" si="13"/>
        <v>1.9486434459686279</v>
      </c>
      <c r="L836" s="14">
        <v>-0.55080962806044598</v>
      </c>
      <c r="M836" s="14">
        <v>0.55863981133571405</v>
      </c>
      <c r="N836" s="14" t="s">
        <v>18</v>
      </c>
    </row>
    <row r="837" spans="2:14" ht="15" customHeight="1">
      <c r="B837" s="9" t="s">
        <v>101</v>
      </c>
      <c r="C837" s="10">
        <v>10</v>
      </c>
      <c r="D837" s="10">
        <v>9</v>
      </c>
      <c r="E837" s="9" t="s">
        <v>1977</v>
      </c>
      <c r="F837" s="9" t="s">
        <v>1975</v>
      </c>
      <c r="G837" s="11">
        <v>57646</v>
      </c>
      <c r="H837" s="9" t="s">
        <v>1978</v>
      </c>
      <c r="I837" s="12">
        <v>2.2277615070343018</v>
      </c>
      <c r="J837" s="12">
        <v>8.0673627853393555</v>
      </c>
      <c r="K837" s="13">
        <f t="shared" si="13"/>
        <v>5.1475621461868286</v>
      </c>
      <c r="L837" s="14">
        <v>-0.55080962806044598</v>
      </c>
      <c r="M837" s="14">
        <v>0.55863981133571405</v>
      </c>
      <c r="N837" s="14" t="s">
        <v>18</v>
      </c>
    </row>
    <row r="838" spans="2:14" ht="15" customHeight="1">
      <c r="B838" s="9" t="s">
        <v>101</v>
      </c>
      <c r="C838" s="10">
        <v>15</v>
      </c>
      <c r="D838" s="10">
        <v>9</v>
      </c>
      <c r="E838" s="9" t="s">
        <v>1979</v>
      </c>
      <c r="F838" s="9" t="s">
        <v>1975</v>
      </c>
      <c r="G838" s="11">
        <v>57646</v>
      </c>
      <c r="H838" s="9" t="s">
        <v>1980</v>
      </c>
      <c r="I838" s="12">
        <v>2.4834156036376953</v>
      </c>
      <c r="J838" s="12">
        <v>0.70957863330841064</v>
      </c>
      <c r="K838" s="13">
        <f t="shared" si="13"/>
        <v>1.596497118473053</v>
      </c>
      <c r="L838" s="14">
        <v>-0.55080962806044598</v>
      </c>
      <c r="M838" s="14">
        <v>0.55863981133571405</v>
      </c>
      <c r="N838" s="14" t="s">
        <v>18</v>
      </c>
    </row>
    <row r="839" spans="2:14" ht="15" customHeight="1">
      <c r="B839" s="9" t="s">
        <v>101</v>
      </c>
      <c r="C839" s="10">
        <v>4</v>
      </c>
      <c r="D839" s="10">
        <v>7</v>
      </c>
      <c r="E839" s="9" t="s">
        <v>1981</v>
      </c>
      <c r="F839" s="9" t="s">
        <v>1982</v>
      </c>
      <c r="G839" s="11">
        <v>25862</v>
      </c>
      <c r="H839" s="9" t="s">
        <v>1983</v>
      </c>
      <c r="I839" s="12">
        <v>15.036354064941406</v>
      </c>
      <c r="J839" s="12">
        <v>4.9318742752075195</v>
      </c>
      <c r="K839" s="13">
        <f t="shared" si="13"/>
        <v>9.9841141700744629</v>
      </c>
      <c r="L839" s="14">
        <v>-0.55038948605975802</v>
      </c>
      <c r="M839" s="14">
        <v>0.55863981133571405</v>
      </c>
      <c r="N839" s="14" t="s">
        <v>18</v>
      </c>
    </row>
    <row r="840" spans="2:14" ht="15" customHeight="1">
      <c r="B840" s="9" t="s">
        <v>101</v>
      </c>
      <c r="C840" s="10">
        <v>9</v>
      </c>
      <c r="D840" s="10">
        <v>7</v>
      </c>
      <c r="E840" s="9" t="s">
        <v>1984</v>
      </c>
      <c r="F840" s="9" t="s">
        <v>1982</v>
      </c>
      <c r="G840" s="11">
        <v>25862</v>
      </c>
      <c r="H840" s="9" t="s">
        <v>1985</v>
      </c>
      <c r="I840" s="12">
        <v>7.2993307113647461</v>
      </c>
      <c r="J840" s="12">
        <v>13.813329696655273</v>
      </c>
      <c r="K840" s="13">
        <f t="shared" si="13"/>
        <v>10.55633020401001</v>
      </c>
      <c r="L840" s="14">
        <v>-0.55038948605975802</v>
      </c>
      <c r="M840" s="14">
        <v>0.55863981133571405</v>
      </c>
      <c r="N840" s="14" t="s">
        <v>18</v>
      </c>
    </row>
    <row r="841" spans="2:14" ht="15" customHeight="1">
      <c r="B841" s="9" t="s">
        <v>101</v>
      </c>
      <c r="C841" s="10">
        <v>14</v>
      </c>
      <c r="D841" s="10">
        <v>7</v>
      </c>
      <c r="E841" s="9" t="s">
        <v>1986</v>
      </c>
      <c r="F841" s="9" t="s">
        <v>1982</v>
      </c>
      <c r="G841" s="11">
        <v>25862</v>
      </c>
      <c r="H841" s="9" t="s">
        <v>1987</v>
      </c>
      <c r="I841" s="12">
        <v>-4.1820411682128906</v>
      </c>
      <c r="J841" s="12">
        <v>-2.194333553314209</v>
      </c>
      <c r="K841" s="13">
        <f t="shared" si="13"/>
        <v>-3.1881873607635498</v>
      </c>
      <c r="L841" s="14">
        <v>-0.55038948605975802</v>
      </c>
      <c r="M841" s="14">
        <v>0.55863981133571405</v>
      </c>
      <c r="N841" s="14" t="s">
        <v>18</v>
      </c>
    </row>
    <row r="842" spans="2:14" ht="15" customHeight="1">
      <c r="B842" s="9" t="s">
        <v>77</v>
      </c>
      <c r="C842" s="10">
        <v>7</v>
      </c>
      <c r="D842" s="10">
        <v>22</v>
      </c>
      <c r="E842" s="9" t="s">
        <v>1988</v>
      </c>
      <c r="F842" s="9" t="s">
        <v>1989</v>
      </c>
      <c r="G842" s="11">
        <v>57661</v>
      </c>
      <c r="H842" s="9" t="s">
        <v>1990</v>
      </c>
      <c r="I842" s="12">
        <v>23.847043991088867</v>
      </c>
      <c r="J842" s="12">
        <v>15.778754234313965</v>
      </c>
      <c r="K842" s="13">
        <f t="shared" si="13"/>
        <v>19.812899112701416</v>
      </c>
      <c r="L842" s="14">
        <v>-0.54722535021224294</v>
      </c>
      <c r="M842" s="14">
        <v>0.55921407647686805</v>
      </c>
      <c r="N842" s="14" t="s">
        <v>18</v>
      </c>
    </row>
    <row r="843" spans="2:14" ht="15" customHeight="1">
      <c r="B843" s="9" t="s">
        <v>81</v>
      </c>
      <c r="C843" s="10">
        <v>7</v>
      </c>
      <c r="D843" s="10">
        <v>22</v>
      </c>
      <c r="E843" s="9" t="s">
        <v>1991</v>
      </c>
      <c r="F843" s="9" t="s">
        <v>1989</v>
      </c>
      <c r="G843" s="11">
        <v>57661</v>
      </c>
      <c r="H843" s="9" t="s">
        <v>1992</v>
      </c>
      <c r="I843" s="12">
        <v>9.5358409881591797</v>
      </c>
      <c r="J843" s="12">
        <v>-3.2372283935546875</v>
      </c>
      <c r="K843" s="13">
        <f t="shared" si="13"/>
        <v>3.1493062973022461</v>
      </c>
      <c r="L843" s="14">
        <v>-0.54722535021224294</v>
      </c>
      <c r="M843" s="14">
        <v>0.55921407647686805</v>
      </c>
      <c r="N843" s="14" t="s">
        <v>18</v>
      </c>
    </row>
    <row r="844" spans="2:14" ht="15" customHeight="1">
      <c r="B844" s="9" t="s">
        <v>84</v>
      </c>
      <c r="C844" s="10">
        <v>7</v>
      </c>
      <c r="D844" s="10">
        <v>22</v>
      </c>
      <c r="E844" s="9" t="s">
        <v>1993</v>
      </c>
      <c r="F844" s="9" t="s">
        <v>1989</v>
      </c>
      <c r="G844" s="11">
        <v>57661</v>
      </c>
      <c r="H844" s="9" t="s">
        <v>1994</v>
      </c>
      <c r="I844" s="12">
        <v>6.6441826522350311E-2</v>
      </c>
      <c r="J844" s="12">
        <v>3.0592243671417236</v>
      </c>
      <c r="K844" s="13">
        <f t="shared" si="13"/>
        <v>1.562833096832037</v>
      </c>
      <c r="L844" s="14">
        <v>-0.54722535021224294</v>
      </c>
      <c r="M844" s="14">
        <v>0.55921407647686805</v>
      </c>
      <c r="N844" s="14" t="s">
        <v>18</v>
      </c>
    </row>
    <row r="845" spans="2:14" ht="15" customHeight="1">
      <c r="B845" s="9" t="s">
        <v>77</v>
      </c>
      <c r="C845" s="10">
        <v>10</v>
      </c>
      <c r="D845" s="10">
        <v>12</v>
      </c>
      <c r="E845" s="9" t="s">
        <v>1995</v>
      </c>
      <c r="F845" s="9" t="s">
        <v>1996</v>
      </c>
      <c r="G845" s="11">
        <v>79872</v>
      </c>
      <c r="H845" s="9" t="s">
        <v>1997</v>
      </c>
      <c r="I845" s="12">
        <v>9.42547607421875</v>
      </c>
      <c r="J845" s="12">
        <v>16.334938049316406</v>
      </c>
      <c r="K845" s="13">
        <f t="shared" si="13"/>
        <v>12.880207061767578</v>
      </c>
      <c r="L845" s="14">
        <v>-0.54034271787539301</v>
      </c>
      <c r="M845" s="14">
        <v>0.56007159593007005</v>
      </c>
      <c r="N845" s="14" t="s">
        <v>18</v>
      </c>
    </row>
    <row r="846" spans="2:14" ht="15" customHeight="1">
      <c r="B846" s="9" t="s">
        <v>81</v>
      </c>
      <c r="C846" s="10">
        <v>10</v>
      </c>
      <c r="D846" s="10">
        <v>12</v>
      </c>
      <c r="E846" s="9" t="s">
        <v>1998</v>
      </c>
      <c r="F846" s="9" t="s">
        <v>1996</v>
      </c>
      <c r="G846" s="11">
        <v>79872</v>
      </c>
      <c r="H846" s="9" t="s">
        <v>1999</v>
      </c>
      <c r="I846" s="12">
        <v>-4.7179222106933594</v>
      </c>
      <c r="J846" s="12">
        <v>-2.312767505645752</v>
      </c>
      <c r="K846" s="13">
        <f t="shared" si="13"/>
        <v>-3.5153448581695557</v>
      </c>
      <c r="L846" s="14">
        <v>-0.54034271787539301</v>
      </c>
      <c r="M846" s="14">
        <v>0.56007159593007005</v>
      </c>
      <c r="N846" s="14" t="s">
        <v>18</v>
      </c>
    </row>
    <row r="847" spans="2:14" ht="15" customHeight="1">
      <c r="B847" s="9" t="s">
        <v>84</v>
      </c>
      <c r="C847" s="10">
        <v>10</v>
      </c>
      <c r="D847" s="10">
        <v>12</v>
      </c>
      <c r="E847" s="9" t="s">
        <v>2000</v>
      </c>
      <c r="F847" s="9" t="s">
        <v>1996</v>
      </c>
      <c r="G847" s="11">
        <v>79872</v>
      </c>
      <c r="H847" s="9" t="s">
        <v>2001</v>
      </c>
      <c r="I847" s="12">
        <v>7.9545121192932129</v>
      </c>
      <c r="J847" s="12">
        <v>11.659409523010254</v>
      </c>
      <c r="K847" s="13">
        <f t="shared" si="13"/>
        <v>9.8069608211517334</v>
      </c>
      <c r="L847" s="14">
        <v>-0.54034271787539301</v>
      </c>
      <c r="M847" s="14">
        <v>0.56007159593007005</v>
      </c>
      <c r="N847" s="14" t="s">
        <v>18</v>
      </c>
    </row>
    <row r="848" spans="2:14" ht="15" customHeight="1">
      <c r="B848" s="9" t="s">
        <v>14</v>
      </c>
      <c r="C848" s="10">
        <v>13</v>
      </c>
      <c r="D848" s="10">
        <v>19</v>
      </c>
      <c r="E848" s="9" t="s">
        <v>2002</v>
      </c>
      <c r="F848" s="9" t="s">
        <v>2003</v>
      </c>
      <c r="G848" s="11">
        <v>26267</v>
      </c>
      <c r="H848" s="9" t="s">
        <v>2004</v>
      </c>
      <c r="I848" s="12">
        <v>23.700340270996094</v>
      </c>
      <c r="J848" s="12">
        <v>20.34898567199707</v>
      </c>
      <c r="K848" s="13">
        <f t="shared" si="13"/>
        <v>22.024662971496582</v>
      </c>
      <c r="L848" s="14">
        <v>-0.54246160021980705</v>
      </c>
      <c r="M848" s="14">
        <v>0.56007159593007005</v>
      </c>
      <c r="N848" s="14" t="s">
        <v>18</v>
      </c>
    </row>
    <row r="849" spans="2:14" ht="15" customHeight="1">
      <c r="B849" s="9" t="s">
        <v>19</v>
      </c>
      <c r="C849" s="10">
        <v>13</v>
      </c>
      <c r="D849" s="10">
        <v>19</v>
      </c>
      <c r="E849" s="9" t="s">
        <v>2005</v>
      </c>
      <c r="F849" s="9" t="s">
        <v>2003</v>
      </c>
      <c r="G849" s="11">
        <v>26267</v>
      </c>
      <c r="H849" s="9" t="s">
        <v>2006</v>
      </c>
      <c r="I849" s="12">
        <v>14.031712532043457</v>
      </c>
      <c r="J849" s="12">
        <v>-0.68250054121017456</v>
      </c>
      <c r="K849" s="13">
        <f t="shared" si="13"/>
        <v>6.6746059954166412</v>
      </c>
      <c r="L849" s="14">
        <v>-0.54246160021980705</v>
      </c>
      <c r="M849" s="14">
        <v>0.56007159593007005</v>
      </c>
      <c r="N849" s="14" t="s">
        <v>18</v>
      </c>
    </row>
    <row r="850" spans="2:14" ht="15" customHeight="1">
      <c r="B850" s="9" t="s">
        <v>22</v>
      </c>
      <c r="C850" s="10">
        <v>13</v>
      </c>
      <c r="D850" s="10">
        <v>19</v>
      </c>
      <c r="E850" s="9" t="s">
        <v>2007</v>
      </c>
      <c r="F850" s="9" t="s">
        <v>2003</v>
      </c>
      <c r="G850" s="11">
        <v>26267</v>
      </c>
      <c r="H850" s="9" t="s">
        <v>2008</v>
      </c>
      <c r="I850" s="12">
        <v>-1.8930512666702271</v>
      </c>
      <c r="J850" s="12">
        <v>4.905616283416748</v>
      </c>
      <c r="K850" s="13">
        <f t="shared" si="13"/>
        <v>1.5062825083732605</v>
      </c>
      <c r="L850" s="14">
        <v>-0.54246160021980705</v>
      </c>
      <c r="M850" s="14">
        <v>0.56007159593007005</v>
      </c>
      <c r="N850" s="14" t="s">
        <v>18</v>
      </c>
    </row>
    <row r="851" spans="2:14" ht="15" customHeight="1">
      <c r="B851" s="9" t="s">
        <v>200</v>
      </c>
      <c r="C851" s="10">
        <v>6</v>
      </c>
      <c r="D851" s="10">
        <v>17</v>
      </c>
      <c r="E851" s="9" t="s">
        <v>2009</v>
      </c>
      <c r="F851" s="9" t="s">
        <v>2010</v>
      </c>
      <c r="G851" s="11">
        <v>285231</v>
      </c>
      <c r="H851" s="9" t="s">
        <v>2011</v>
      </c>
      <c r="I851" s="12">
        <v>26.882219314575195</v>
      </c>
      <c r="J851" s="12">
        <v>30.242191314697266</v>
      </c>
      <c r="K851" s="13">
        <f t="shared" si="13"/>
        <v>28.56220531463623</v>
      </c>
      <c r="L851" s="14">
        <v>-0.54043107279455405</v>
      </c>
      <c r="M851" s="14">
        <v>0.56007159593007005</v>
      </c>
      <c r="N851" s="14" t="s">
        <v>18</v>
      </c>
    </row>
    <row r="852" spans="2:14" ht="15" customHeight="1">
      <c r="B852" s="9" t="s">
        <v>204</v>
      </c>
      <c r="C852" s="10">
        <v>6</v>
      </c>
      <c r="D852" s="10">
        <v>17</v>
      </c>
      <c r="E852" s="9" t="s">
        <v>2012</v>
      </c>
      <c r="F852" s="9" t="s">
        <v>2010</v>
      </c>
      <c r="G852" s="11">
        <v>285231</v>
      </c>
      <c r="H852" s="9" t="s">
        <v>2013</v>
      </c>
      <c r="I852" s="12">
        <v>1.7804933786392212</v>
      </c>
      <c r="J852" s="12">
        <v>2.7619283199310303</v>
      </c>
      <c r="K852" s="13">
        <f t="shared" si="13"/>
        <v>2.2712108492851257</v>
      </c>
      <c r="L852" s="14">
        <v>-0.54043107279455405</v>
      </c>
      <c r="M852" s="14">
        <v>0.56007159593007005</v>
      </c>
      <c r="N852" s="14" t="s">
        <v>18</v>
      </c>
    </row>
    <row r="853" spans="2:14" ht="15" customHeight="1">
      <c r="B853" s="9" t="s">
        <v>207</v>
      </c>
      <c r="C853" s="10">
        <v>6</v>
      </c>
      <c r="D853" s="10">
        <v>17</v>
      </c>
      <c r="E853" s="9" t="s">
        <v>2014</v>
      </c>
      <c r="F853" s="9" t="s">
        <v>2010</v>
      </c>
      <c r="G853" s="11">
        <v>285231</v>
      </c>
      <c r="H853" s="9" t="s">
        <v>2015</v>
      </c>
      <c r="I853" s="12">
        <v>-4.106114387512207</v>
      </c>
      <c r="J853" s="12">
        <v>-4.6222128868103027</v>
      </c>
      <c r="K853" s="13">
        <f t="shared" si="13"/>
        <v>-4.3641636371612549</v>
      </c>
      <c r="L853" s="14">
        <v>-0.54043107279455405</v>
      </c>
      <c r="M853" s="14">
        <v>0.56007159593007005</v>
      </c>
      <c r="N853" s="14" t="s">
        <v>18</v>
      </c>
    </row>
    <row r="854" spans="2:14" ht="15" customHeight="1">
      <c r="B854" s="9" t="s">
        <v>46</v>
      </c>
      <c r="C854" s="10">
        <v>11</v>
      </c>
      <c r="D854" s="10">
        <v>13</v>
      </c>
      <c r="E854" s="9" t="s">
        <v>2016</v>
      </c>
      <c r="F854" s="9" t="s">
        <v>2017</v>
      </c>
      <c r="G854" s="11">
        <v>5988</v>
      </c>
      <c r="H854" s="9" t="s">
        <v>2018</v>
      </c>
      <c r="I854" s="12">
        <v>5.1034207344055176</v>
      </c>
      <c r="J854" s="12">
        <v>4.6340789794921875</v>
      </c>
      <c r="K854" s="13">
        <f t="shared" si="13"/>
        <v>4.8687498569488525</v>
      </c>
      <c r="L854" s="14">
        <v>-0.53890018342321699</v>
      </c>
      <c r="M854" s="14">
        <v>0.56007159593007005</v>
      </c>
      <c r="N854" s="14" t="s">
        <v>18</v>
      </c>
    </row>
    <row r="855" spans="2:14" ht="15" customHeight="1">
      <c r="B855" s="9" t="s">
        <v>50</v>
      </c>
      <c r="C855" s="10">
        <v>11</v>
      </c>
      <c r="D855" s="10">
        <v>13</v>
      </c>
      <c r="E855" s="9" t="s">
        <v>2019</v>
      </c>
      <c r="F855" s="9" t="s">
        <v>2017</v>
      </c>
      <c r="G855" s="11">
        <v>5988</v>
      </c>
      <c r="H855" s="9" t="s">
        <v>2020</v>
      </c>
      <c r="I855" s="12">
        <v>5.7274231910705566</v>
      </c>
      <c r="J855" s="12">
        <v>1.0602560043334961</v>
      </c>
      <c r="K855" s="13">
        <f t="shared" si="13"/>
        <v>3.3938395977020264</v>
      </c>
      <c r="L855" s="14">
        <v>-0.53890018342321699</v>
      </c>
      <c r="M855" s="14">
        <v>0.56007159593007005</v>
      </c>
      <c r="N855" s="14" t="s">
        <v>18</v>
      </c>
    </row>
    <row r="856" spans="2:14" ht="15" customHeight="1">
      <c r="B856" s="9" t="s">
        <v>53</v>
      </c>
      <c r="C856" s="10">
        <v>11</v>
      </c>
      <c r="D856" s="10">
        <v>13</v>
      </c>
      <c r="E856" s="9" t="s">
        <v>2021</v>
      </c>
      <c r="F856" s="9" t="s">
        <v>2017</v>
      </c>
      <c r="G856" s="11">
        <v>5988</v>
      </c>
      <c r="H856" s="9" t="s">
        <v>2022</v>
      </c>
      <c r="I856" s="12">
        <v>4.1248903274536133</v>
      </c>
      <c r="J856" s="12">
        <v>-1.1610220670700073</v>
      </c>
      <c r="K856" s="13">
        <f t="shared" si="13"/>
        <v>1.481934130191803</v>
      </c>
      <c r="L856" s="14">
        <v>-0.53890018342321699</v>
      </c>
      <c r="M856" s="14">
        <v>0.56007159593007005</v>
      </c>
      <c r="N856" s="14" t="s">
        <v>18</v>
      </c>
    </row>
    <row r="857" spans="2:14" ht="15" customHeight="1">
      <c r="B857" s="9" t="s">
        <v>101</v>
      </c>
      <c r="C857" s="10">
        <v>5</v>
      </c>
      <c r="D857" s="10">
        <v>19</v>
      </c>
      <c r="E857" s="9" t="s">
        <v>2023</v>
      </c>
      <c r="F857" s="9" t="s">
        <v>2024</v>
      </c>
      <c r="G857" s="11">
        <v>84132</v>
      </c>
      <c r="H857" s="9" t="s">
        <v>2025</v>
      </c>
      <c r="I857" s="12">
        <v>-0.64012342691421509</v>
      </c>
      <c r="J857" s="12">
        <v>3.6730732917785645</v>
      </c>
      <c r="K857" s="13">
        <f t="shared" si="13"/>
        <v>1.5164749324321747</v>
      </c>
      <c r="L857" s="14">
        <v>-0.54365090579710595</v>
      </c>
      <c r="M857" s="14">
        <v>0.56007159593007005</v>
      </c>
      <c r="N857" s="14" t="s">
        <v>18</v>
      </c>
    </row>
    <row r="858" spans="2:14" ht="15" customHeight="1">
      <c r="B858" s="9" t="s">
        <v>101</v>
      </c>
      <c r="C858" s="10">
        <v>10</v>
      </c>
      <c r="D858" s="10">
        <v>19</v>
      </c>
      <c r="E858" s="9" t="s">
        <v>2026</v>
      </c>
      <c r="F858" s="9" t="s">
        <v>2024</v>
      </c>
      <c r="G858" s="11">
        <v>84132</v>
      </c>
      <c r="H858" s="9" t="s">
        <v>2027</v>
      </c>
      <c r="I858" s="12">
        <v>5.0004434585571289</v>
      </c>
      <c r="J858" s="12">
        <v>10.76171875</v>
      </c>
      <c r="K858" s="13">
        <f t="shared" si="13"/>
        <v>7.8810811042785645</v>
      </c>
      <c r="L858" s="14">
        <v>-0.54365090579710595</v>
      </c>
      <c r="M858" s="14">
        <v>0.56007159593007005</v>
      </c>
      <c r="N858" s="14" t="s">
        <v>18</v>
      </c>
    </row>
    <row r="859" spans="2:14" ht="15" customHeight="1">
      <c r="B859" s="9" t="s">
        <v>101</v>
      </c>
      <c r="C859" s="10">
        <v>15</v>
      </c>
      <c r="D859" s="10">
        <v>19</v>
      </c>
      <c r="E859" s="9" t="s">
        <v>2028</v>
      </c>
      <c r="F859" s="9" t="s">
        <v>2024</v>
      </c>
      <c r="G859" s="11">
        <v>84132</v>
      </c>
      <c r="H859" s="9" t="s">
        <v>2029</v>
      </c>
      <c r="I859" s="12">
        <v>12.284695625305176</v>
      </c>
      <c r="J859" s="12">
        <v>10.218341827392578</v>
      </c>
      <c r="K859" s="13">
        <f t="shared" si="13"/>
        <v>11.251518726348877</v>
      </c>
      <c r="L859" s="14">
        <v>-0.54365090579710595</v>
      </c>
      <c r="M859" s="14">
        <v>0.56007159593007005</v>
      </c>
      <c r="N859" s="14" t="s">
        <v>18</v>
      </c>
    </row>
    <row r="860" spans="2:14" ht="15" customHeight="1">
      <c r="B860" s="9" t="s">
        <v>46</v>
      </c>
      <c r="C860" s="10">
        <v>2</v>
      </c>
      <c r="D860" s="10">
        <v>11</v>
      </c>
      <c r="E860" s="9" t="s">
        <v>2030</v>
      </c>
      <c r="F860" s="9" t="s">
        <v>2031</v>
      </c>
      <c r="G860" s="11">
        <v>330</v>
      </c>
      <c r="H860" s="9" t="s">
        <v>2032</v>
      </c>
      <c r="I860" s="12">
        <v>0.37025654315948486</v>
      </c>
      <c r="J860" s="12">
        <v>-3.5304837226867676</v>
      </c>
      <c r="K860" s="13">
        <f t="shared" si="13"/>
        <v>-1.5801135897636414</v>
      </c>
      <c r="L860" s="14">
        <v>-0.53168946754660995</v>
      </c>
      <c r="M860" s="14">
        <v>0.56746411101045302</v>
      </c>
      <c r="N860" s="14" t="s">
        <v>18</v>
      </c>
    </row>
    <row r="861" spans="2:14" ht="15" customHeight="1">
      <c r="B861" s="9" t="s">
        <v>50</v>
      </c>
      <c r="C861" s="10">
        <v>2</v>
      </c>
      <c r="D861" s="10">
        <v>11</v>
      </c>
      <c r="E861" s="9" t="s">
        <v>2033</v>
      </c>
      <c r="F861" s="9" t="s">
        <v>2031</v>
      </c>
      <c r="G861" s="11">
        <v>330</v>
      </c>
      <c r="H861" s="9" t="s">
        <v>2034</v>
      </c>
      <c r="I861" s="12">
        <v>12.387381553649902</v>
      </c>
      <c r="J861" s="12">
        <v>7.3982386589050293</v>
      </c>
      <c r="K861" s="13">
        <f t="shared" si="13"/>
        <v>9.8928101062774658</v>
      </c>
      <c r="L861" s="14">
        <v>-0.53168946754660995</v>
      </c>
      <c r="M861" s="14">
        <v>0.56746411101045302</v>
      </c>
      <c r="N861" s="14" t="s">
        <v>18</v>
      </c>
    </row>
    <row r="862" spans="2:14" ht="15" customHeight="1">
      <c r="B862" s="9" t="s">
        <v>53</v>
      </c>
      <c r="C862" s="10">
        <v>2</v>
      </c>
      <c r="D862" s="10">
        <v>11</v>
      </c>
      <c r="E862" s="9" t="s">
        <v>2035</v>
      </c>
      <c r="F862" s="9" t="s">
        <v>2031</v>
      </c>
      <c r="G862" s="11">
        <v>330</v>
      </c>
      <c r="H862" s="9" t="s">
        <v>2036</v>
      </c>
      <c r="I862" s="12">
        <v>11.401159286499023</v>
      </c>
      <c r="J862" s="12">
        <v>7.9721641540527344</v>
      </c>
      <c r="K862" s="13">
        <f t="shared" si="13"/>
        <v>9.6866617202758789</v>
      </c>
      <c r="L862" s="14">
        <v>-0.53168946754660995</v>
      </c>
      <c r="M862" s="14">
        <v>0.56746411101045302</v>
      </c>
      <c r="N862" s="14" t="s">
        <v>18</v>
      </c>
    </row>
    <row r="863" spans="2:14" ht="15" customHeight="1">
      <c r="B863" s="9" t="s">
        <v>77</v>
      </c>
      <c r="C863" s="10">
        <v>12</v>
      </c>
      <c r="D863" s="10">
        <v>6</v>
      </c>
      <c r="E863" s="9" t="s">
        <v>2037</v>
      </c>
      <c r="F863" s="9" t="s">
        <v>2038</v>
      </c>
      <c r="G863" s="11">
        <v>84085</v>
      </c>
      <c r="H863" s="9" t="s">
        <v>2039</v>
      </c>
      <c r="I863" s="12">
        <v>29.17180061340332</v>
      </c>
      <c r="J863" s="12">
        <v>27.453325271606445</v>
      </c>
      <c r="K863" s="13">
        <f t="shared" si="13"/>
        <v>28.312562942504883</v>
      </c>
      <c r="L863" s="14">
        <v>-0.52975361816693001</v>
      </c>
      <c r="M863" s="14">
        <v>0.56802004145138896</v>
      </c>
      <c r="N863" s="14" t="s">
        <v>18</v>
      </c>
    </row>
    <row r="864" spans="2:14" ht="15" customHeight="1">
      <c r="B864" s="9" t="s">
        <v>81</v>
      </c>
      <c r="C864" s="10">
        <v>12</v>
      </c>
      <c r="D864" s="10">
        <v>6</v>
      </c>
      <c r="E864" s="9" t="s">
        <v>2040</v>
      </c>
      <c r="F864" s="9" t="s">
        <v>2038</v>
      </c>
      <c r="G864" s="11">
        <v>84085</v>
      </c>
      <c r="H864" s="9" t="s">
        <v>2041</v>
      </c>
      <c r="I864" s="12">
        <v>1.0872299671173096</v>
      </c>
      <c r="J864" s="12">
        <v>-1.3589417934417725</v>
      </c>
      <c r="K864" s="13">
        <f t="shared" si="13"/>
        <v>-0.13585591316223145</v>
      </c>
      <c r="L864" s="14">
        <v>-0.52975361816693001</v>
      </c>
      <c r="M864" s="14">
        <v>0.56802004145138896</v>
      </c>
      <c r="N864" s="14" t="s">
        <v>18</v>
      </c>
    </row>
    <row r="865" spans="2:14" ht="15" customHeight="1">
      <c r="B865" s="9" t="s">
        <v>84</v>
      </c>
      <c r="C865" s="10">
        <v>12</v>
      </c>
      <c r="D865" s="10">
        <v>6</v>
      </c>
      <c r="E865" s="9" t="s">
        <v>2042</v>
      </c>
      <c r="F865" s="9" t="s">
        <v>2038</v>
      </c>
      <c r="G865" s="11">
        <v>84085</v>
      </c>
      <c r="H865" s="9" t="s">
        <v>2043</v>
      </c>
      <c r="I865" s="12">
        <v>1.3748428821563721</v>
      </c>
      <c r="J865" s="12">
        <v>4.314971923828125</v>
      </c>
      <c r="K865" s="13">
        <f t="shared" si="13"/>
        <v>2.8449074029922485</v>
      </c>
      <c r="L865" s="14">
        <v>-0.52975361816693001</v>
      </c>
      <c r="M865" s="14">
        <v>0.56802004145138896</v>
      </c>
      <c r="N865" s="14" t="s">
        <v>18</v>
      </c>
    </row>
    <row r="866" spans="2:14" ht="15" customHeight="1">
      <c r="B866" s="9" t="s">
        <v>77</v>
      </c>
      <c r="C866" s="10">
        <v>13</v>
      </c>
      <c r="D866" s="10">
        <v>12</v>
      </c>
      <c r="E866" s="9" t="s">
        <v>2044</v>
      </c>
      <c r="F866" s="9" t="s">
        <v>2045</v>
      </c>
      <c r="G866" s="11">
        <v>85363</v>
      </c>
      <c r="H866" s="9" t="s">
        <v>2046</v>
      </c>
      <c r="I866" s="12">
        <v>-1.4479243755340576</v>
      </c>
      <c r="J866" s="12">
        <v>4.0100598335266113</v>
      </c>
      <c r="K866" s="13">
        <f t="shared" si="13"/>
        <v>1.2810677289962769</v>
      </c>
      <c r="L866" s="14">
        <v>-0.52592431724232103</v>
      </c>
      <c r="M866" s="14">
        <v>0.57106771059515604</v>
      </c>
      <c r="N866" s="14" t="s">
        <v>18</v>
      </c>
    </row>
    <row r="867" spans="2:14" ht="15" customHeight="1">
      <c r="B867" s="9" t="s">
        <v>81</v>
      </c>
      <c r="C867" s="10">
        <v>13</v>
      </c>
      <c r="D867" s="10">
        <v>12</v>
      </c>
      <c r="E867" s="9" t="s">
        <v>2047</v>
      </c>
      <c r="F867" s="9" t="s">
        <v>2045</v>
      </c>
      <c r="G867" s="11">
        <v>85363</v>
      </c>
      <c r="H867" s="9" t="s">
        <v>2048</v>
      </c>
      <c r="I867" s="12">
        <v>9.164341926574707</v>
      </c>
      <c r="J867" s="12">
        <v>0.80591720342636108</v>
      </c>
      <c r="K867" s="13">
        <f t="shared" si="13"/>
        <v>4.9851295650005341</v>
      </c>
      <c r="L867" s="14">
        <v>-0.52592431724232103</v>
      </c>
      <c r="M867" s="14">
        <v>0.57106771059515604</v>
      </c>
      <c r="N867" s="14" t="s">
        <v>18</v>
      </c>
    </row>
    <row r="868" spans="2:14" ht="15" customHeight="1">
      <c r="B868" s="9" t="s">
        <v>84</v>
      </c>
      <c r="C868" s="10">
        <v>13</v>
      </c>
      <c r="D868" s="10">
        <v>12</v>
      </c>
      <c r="E868" s="9" t="s">
        <v>2049</v>
      </c>
      <c r="F868" s="9" t="s">
        <v>2045</v>
      </c>
      <c r="G868" s="11">
        <v>85363</v>
      </c>
      <c r="H868" s="9" t="s">
        <v>2050</v>
      </c>
      <c r="I868" s="12">
        <v>6.6066946983337402</v>
      </c>
      <c r="J868" s="12">
        <v>10.216960906982422</v>
      </c>
      <c r="K868" s="13">
        <f t="shared" si="13"/>
        <v>8.4118278026580811</v>
      </c>
      <c r="L868" s="14">
        <v>-0.52592431724232103</v>
      </c>
      <c r="M868" s="14">
        <v>0.57106771059515604</v>
      </c>
      <c r="N868" s="14" t="s">
        <v>18</v>
      </c>
    </row>
    <row r="869" spans="2:14" ht="15" customHeight="1">
      <c r="B869" s="9" t="s">
        <v>14</v>
      </c>
      <c r="C869" s="10">
        <v>13</v>
      </c>
      <c r="D869" s="10">
        <v>10</v>
      </c>
      <c r="E869" s="9" t="s">
        <v>2051</v>
      </c>
      <c r="F869" s="9" t="s">
        <v>2052</v>
      </c>
      <c r="G869" s="11">
        <v>26233</v>
      </c>
      <c r="H869" s="9" t="s">
        <v>2053</v>
      </c>
      <c r="I869" s="12">
        <v>12.268980026245117</v>
      </c>
      <c r="J869" s="12">
        <v>6.3335680961608887</v>
      </c>
      <c r="K869" s="13">
        <f t="shared" si="13"/>
        <v>9.3012740612030029</v>
      </c>
      <c r="L869" s="14">
        <v>-0.51834409836539297</v>
      </c>
      <c r="M869" s="14">
        <v>0.57252369663265301</v>
      </c>
      <c r="N869" s="14" t="s">
        <v>18</v>
      </c>
    </row>
    <row r="870" spans="2:14" ht="15" customHeight="1">
      <c r="B870" s="9" t="s">
        <v>19</v>
      </c>
      <c r="C870" s="10">
        <v>13</v>
      </c>
      <c r="D870" s="10">
        <v>10</v>
      </c>
      <c r="E870" s="9" t="s">
        <v>2054</v>
      </c>
      <c r="F870" s="9" t="s">
        <v>2052</v>
      </c>
      <c r="G870" s="11">
        <v>26233</v>
      </c>
      <c r="H870" s="9" t="s">
        <v>2055</v>
      </c>
      <c r="I870" s="12">
        <v>22.261474609375</v>
      </c>
      <c r="J870" s="12">
        <v>19.920970916748047</v>
      </c>
      <c r="K870" s="13">
        <f t="shared" si="13"/>
        <v>21.091222763061523</v>
      </c>
      <c r="L870" s="14">
        <v>-0.51834409836539297</v>
      </c>
      <c r="M870" s="14">
        <v>0.57252369663265301</v>
      </c>
      <c r="N870" s="14" t="s">
        <v>18</v>
      </c>
    </row>
    <row r="871" spans="2:14" ht="15" customHeight="1">
      <c r="B871" s="9" t="s">
        <v>22</v>
      </c>
      <c r="C871" s="10">
        <v>13</v>
      </c>
      <c r="D871" s="10">
        <v>10</v>
      </c>
      <c r="E871" s="9" t="s">
        <v>2056</v>
      </c>
      <c r="F871" s="9" t="s">
        <v>2052</v>
      </c>
      <c r="G871" s="11">
        <v>26233</v>
      </c>
      <c r="H871" s="9" t="s">
        <v>2057</v>
      </c>
      <c r="I871" s="12">
        <v>-4.5421977043151855</v>
      </c>
      <c r="J871" s="12">
        <v>1.1888737678527832</v>
      </c>
      <c r="K871" s="13">
        <f t="shared" si="13"/>
        <v>-1.6766619682312012</v>
      </c>
      <c r="L871" s="14">
        <v>-0.51834409836539297</v>
      </c>
      <c r="M871" s="14">
        <v>0.57252369663265301</v>
      </c>
      <c r="N871" s="14" t="s">
        <v>18</v>
      </c>
    </row>
    <row r="872" spans="2:14" ht="15" customHeight="1">
      <c r="B872" s="9" t="s">
        <v>46</v>
      </c>
      <c r="C872" s="10">
        <v>14</v>
      </c>
      <c r="D872" s="10">
        <v>19</v>
      </c>
      <c r="E872" s="9" t="s">
        <v>2058</v>
      </c>
      <c r="F872" s="9" t="s">
        <v>2059</v>
      </c>
      <c r="G872" s="11">
        <v>7681</v>
      </c>
      <c r="H872" s="9" t="s">
        <v>2060</v>
      </c>
      <c r="I872" s="12">
        <v>-7.929711788892746E-2</v>
      </c>
      <c r="J872" s="12">
        <v>2.5722472667694092</v>
      </c>
      <c r="K872" s="13">
        <f t="shared" si="13"/>
        <v>1.2464750744402409</v>
      </c>
      <c r="L872" s="14">
        <v>-0.52123767856240799</v>
      </c>
      <c r="M872" s="14">
        <v>0.57252369663265301</v>
      </c>
      <c r="N872" s="14" t="s">
        <v>18</v>
      </c>
    </row>
    <row r="873" spans="2:14" ht="15" customHeight="1">
      <c r="B873" s="9" t="s">
        <v>50</v>
      </c>
      <c r="C873" s="10">
        <v>14</v>
      </c>
      <c r="D873" s="10">
        <v>19</v>
      </c>
      <c r="E873" s="9" t="s">
        <v>2061</v>
      </c>
      <c r="F873" s="9" t="s">
        <v>2059</v>
      </c>
      <c r="G873" s="11">
        <v>7681</v>
      </c>
      <c r="H873" s="9" t="s">
        <v>2062</v>
      </c>
      <c r="I873" s="12">
        <v>3.8553471565246582</v>
      </c>
      <c r="J873" s="12">
        <v>4.7006335258483887</v>
      </c>
      <c r="K873" s="13">
        <f t="shared" si="13"/>
        <v>4.2779903411865234</v>
      </c>
      <c r="L873" s="14">
        <v>-0.52123767856240799</v>
      </c>
      <c r="M873" s="14">
        <v>0.57252369663265301</v>
      </c>
      <c r="N873" s="14" t="s">
        <v>18</v>
      </c>
    </row>
    <row r="874" spans="2:14" ht="15" customHeight="1">
      <c r="B874" s="9" t="s">
        <v>53</v>
      </c>
      <c r="C874" s="10">
        <v>14</v>
      </c>
      <c r="D874" s="10">
        <v>19</v>
      </c>
      <c r="E874" s="9" t="s">
        <v>2063</v>
      </c>
      <c r="F874" s="9" t="s">
        <v>2059</v>
      </c>
      <c r="G874" s="11">
        <v>7681</v>
      </c>
      <c r="H874" s="9" t="s">
        <v>2064</v>
      </c>
      <c r="I874" s="12">
        <v>20.66978645324707</v>
      </c>
      <c r="J874" s="12">
        <v>15.339815139770508</v>
      </c>
      <c r="K874" s="13">
        <f t="shared" si="13"/>
        <v>18.004800796508789</v>
      </c>
      <c r="L874" s="14">
        <v>-0.52123767856240799</v>
      </c>
      <c r="M874" s="14">
        <v>0.57252369663265301</v>
      </c>
      <c r="N874" s="14" t="s">
        <v>18</v>
      </c>
    </row>
    <row r="875" spans="2:14" ht="15" customHeight="1">
      <c r="B875" s="9" t="s">
        <v>46</v>
      </c>
      <c r="C875" s="10">
        <v>7</v>
      </c>
      <c r="D875" s="10">
        <v>12</v>
      </c>
      <c r="E875" s="9" t="s">
        <v>2065</v>
      </c>
      <c r="F875" s="9" t="s">
        <v>2066</v>
      </c>
      <c r="G875" s="11">
        <v>4734</v>
      </c>
      <c r="H875" s="9" t="s">
        <v>2067</v>
      </c>
      <c r="I875" s="12">
        <v>39.703506469726562</v>
      </c>
      <c r="J875" s="12">
        <v>16.645715713500977</v>
      </c>
      <c r="K875" s="13">
        <f t="shared" si="13"/>
        <v>28.17461109161377</v>
      </c>
      <c r="L875" s="14">
        <v>-0.5194017831901</v>
      </c>
      <c r="M875" s="14">
        <v>0.57252369663265301</v>
      </c>
      <c r="N875" s="14" t="s">
        <v>18</v>
      </c>
    </row>
    <row r="876" spans="2:14" ht="15" customHeight="1">
      <c r="B876" s="9" t="s">
        <v>50</v>
      </c>
      <c r="C876" s="10">
        <v>7</v>
      </c>
      <c r="D876" s="10">
        <v>12</v>
      </c>
      <c r="E876" s="9" t="s">
        <v>2068</v>
      </c>
      <c r="F876" s="9" t="s">
        <v>2066</v>
      </c>
      <c r="G876" s="11">
        <v>4734</v>
      </c>
      <c r="H876" s="9" t="s">
        <v>2069</v>
      </c>
      <c r="I876" s="12">
        <v>-9.9926376342773438</v>
      </c>
      <c r="J876" s="12">
        <v>-9.0894584655761719</v>
      </c>
      <c r="K876" s="13">
        <f t="shared" si="13"/>
        <v>-9.5410480499267578</v>
      </c>
      <c r="L876" s="14">
        <v>-0.5194017831901</v>
      </c>
      <c r="M876" s="14">
        <v>0.57252369663265301</v>
      </c>
      <c r="N876" s="14" t="s">
        <v>18</v>
      </c>
    </row>
    <row r="877" spans="2:14" ht="15" customHeight="1">
      <c r="B877" s="9" t="s">
        <v>53</v>
      </c>
      <c r="C877" s="10">
        <v>7</v>
      </c>
      <c r="D877" s="10">
        <v>12</v>
      </c>
      <c r="E877" s="9" t="s">
        <v>2070</v>
      </c>
      <c r="F877" s="9" t="s">
        <v>2066</v>
      </c>
      <c r="G877" s="11">
        <v>4734</v>
      </c>
      <c r="H877" s="9" t="s">
        <v>2071</v>
      </c>
      <c r="I877" s="12">
        <v>-1.3950755596160889</v>
      </c>
      <c r="J877" s="12">
        <v>-0.13293537497520447</v>
      </c>
      <c r="K877" s="13">
        <f t="shared" si="13"/>
        <v>-0.76400546729564667</v>
      </c>
      <c r="L877" s="14">
        <v>-0.5194017831901</v>
      </c>
      <c r="M877" s="14">
        <v>0.57252369663265301</v>
      </c>
      <c r="N877" s="14" t="s">
        <v>18</v>
      </c>
    </row>
    <row r="878" spans="2:14" ht="15" customHeight="1">
      <c r="B878" s="9" t="s">
        <v>200</v>
      </c>
      <c r="C878" s="10">
        <v>3</v>
      </c>
      <c r="D878" s="10">
        <v>3</v>
      </c>
      <c r="E878" s="9" t="s">
        <v>2072</v>
      </c>
      <c r="F878" s="9" t="s">
        <v>2073</v>
      </c>
      <c r="G878" s="11">
        <v>140739</v>
      </c>
      <c r="H878" s="9" t="s">
        <v>2074</v>
      </c>
      <c r="I878" s="12">
        <v>4.5412845611572266</v>
      </c>
      <c r="J878" s="12">
        <v>3.7253592014312744</v>
      </c>
      <c r="K878" s="13">
        <f t="shared" si="13"/>
        <v>4.1333218812942505</v>
      </c>
      <c r="L878" s="14">
        <v>-0.52240775870054901</v>
      </c>
      <c r="M878" s="14">
        <v>0.57252369663265301</v>
      </c>
      <c r="N878" s="14" t="s">
        <v>18</v>
      </c>
    </row>
    <row r="879" spans="2:14" ht="15" customHeight="1">
      <c r="B879" s="9" t="s">
        <v>204</v>
      </c>
      <c r="C879" s="10">
        <v>3</v>
      </c>
      <c r="D879" s="10">
        <v>3</v>
      </c>
      <c r="E879" s="9" t="s">
        <v>2075</v>
      </c>
      <c r="F879" s="9" t="s">
        <v>2073</v>
      </c>
      <c r="G879" s="11">
        <v>140739</v>
      </c>
      <c r="H879" s="9" t="s">
        <v>2076</v>
      </c>
      <c r="I879" s="12">
        <v>-2.2499258518218994</v>
      </c>
      <c r="J879" s="12">
        <v>4.7567834854125977</v>
      </c>
      <c r="K879" s="13">
        <f t="shared" si="13"/>
        <v>1.2534288167953491</v>
      </c>
      <c r="L879" s="14">
        <v>-0.52240775870054901</v>
      </c>
      <c r="M879" s="14">
        <v>0.57252369663265301</v>
      </c>
      <c r="N879" s="14" t="s">
        <v>18</v>
      </c>
    </row>
    <row r="880" spans="2:14" ht="15" customHeight="1">
      <c r="B880" s="9" t="s">
        <v>207</v>
      </c>
      <c r="C880" s="10">
        <v>3</v>
      </c>
      <c r="D880" s="10">
        <v>3</v>
      </c>
      <c r="E880" s="9" t="s">
        <v>2077</v>
      </c>
      <c r="F880" s="9" t="s">
        <v>2073</v>
      </c>
      <c r="G880" s="11">
        <v>140739</v>
      </c>
      <c r="H880" s="9" t="s">
        <v>2078</v>
      </c>
      <c r="I880" s="12">
        <v>13.36015510559082</v>
      </c>
      <c r="J880" s="12">
        <v>22.956344604492188</v>
      </c>
      <c r="K880" s="13">
        <f t="shared" si="13"/>
        <v>18.158249855041504</v>
      </c>
      <c r="L880" s="14">
        <v>-0.52240775870054901</v>
      </c>
      <c r="M880" s="14">
        <v>0.57252369663265301</v>
      </c>
      <c r="N880" s="14" t="s">
        <v>18</v>
      </c>
    </row>
    <row r="881" spans="2:14" ht="15" customHeight="1">
      <c r="B881" s="9" t="s">
        <v>101</v>
      </c>
      <c r="C881" s="10">
        <v>2</v>
      </c>
      <c r="D881" s="10">
        <v>21</v>
      </c>
      <c r="E881" s="9" t="s">
        <v>2079</v>
      </c>
      <c r="F881" s="9" t="s">
        <v>2080</v>
      </c>
      <c r="G881" s="11">
        <v>9097</v>
      </c>
      <c r="H881" s="9" t="s">
        <v>2081</v>
      </c>
      <c r="I881" s="12">
        <v>-1.4431648254394531</v>
      </c>
      <c r="J881" s="12">
        <v>-0.21723602712154388</v>
      </c>
      <c r="K881" s="13">
        <f t="shared" si="13"/>
        <v>-0.8302004262804985</v>
      </c>
      <c r="L881" s="14">
        <v>-0.51736896810691502</v>
      </c>
      <c r="M881" s="14">
        <v>0.57252369663265301</v>
      </c>
      <c r="N881" s="14" t="s">
        <v>18</v>
      </c>
    </row>
    <row r="882" spans="2:14" ht="15" customHeight="1">
      <c r="B882" s="9" t="s">
        <v>101</v>
      </c>
      <c r="C882" s="10">
        <v>7</v>
      </c>
      <c r="D882" s="10">
        <v>21</v>
      </c>
      <c r="E882" s="9" t="s">
        <v>2082</v>
      </c>
      <c r="F882" s="9" t="s">
        <v>2080</v>
      </c>
      <c r="G882" s="11">
        <v>9097</v>
      </c>
      <c r="H882" s="9" t="s">
        <v>2083</v>
      </c>
      <c r="I882" s="12">
        <v>3.1452906131744385</v>
      </c>
      <c r="J882" s="12">
        <v>5.1643242835998535</v>
      </c>
      <c r="K882" s="13">
        <f t="shared" si="13"/>
        <v>4.154807448387146</v>
      </c>
      <c r="L882" s="14">
        <v>-0.51736896810691502</v>
      </c>
      <c r="M882" s="14">
        <v>0.57252369663265301</v>
      </c>
      <c r="N882" s="14" t="s">
        <v>18</v>
      </c>
    </row>
    <row r="883" spans="2:14" ht="15" customHeight="1">
      <c r="B883" s="9" t="s">
        <v>101</v>
      </c>
      <c r="C883" s="10">
        <v>12</v>
      </c>
      <c r="D883" s="10">
        <v>21</v>
      </c>
      <c r="E883" s="9" t="s">
        <v>2084</v>
      </c>
      <c r="F883" s="9" t="s">
        <v>2080</v>
      </c>
      <c r="G883" s="11">
        <v>9097</v>
      </c>
      <c r="H883" s="9" t="s">
        <v>2085</v>
      </c>
      <c r="I883" s="12">
        <v>19.442459106445312</v>
      </c>
      <c r="J883" s="12">
        <v>36.868576049804688</v>
      </c>
      <c r="K883" s="13">
        <f t="shared" si="13"/>
        <v>28.155517578125</v>
      </c>
      <c r="L883" s="14">
        <v>-0.51736896810691502</v>
      </c>
      <c r="M883" s="14">
        <v>0.57252369663265301</v>
      </c>
      <c r="N883" s="14" t="s">
        <v>18</v>
      </c>
    </row>
    <row r="884" spans="2:14" ht="15" customHeight="1">
      <c r="B884" s="9" t="s">
        <v>77</v>
      </c>
      <c r="C884" s="10">
        <v>5</v>
      </c>
      <c r="D884" s="10">
        <v>10</v>
      </c>
      <c r="E884" s="9" t="s">
        <v>2086</v>
      </c>
      <c r="F884" s="9" t="s">
        <v>2087</v>
      </c>
      <c r="G884" s="11">
        <v>55223</v>
      </c>
      <c r="H884" s="9" t="s">
        <v>2088</v>
      </c>
      <c r="I884" s="12">
        <v>35.312454223632812</v>
      </c>
      <c r="J884" s="12">
        <v>20.945680618286133</v>
      </c>
      <c r="K884" s="13">
        <f t="shared" si="13"/>
        <v>28.129067420959473</v>
      </c>
      <c r="L884" s="14">
        <v>-0.51333983952865003</v>
      </c>
      <c r="M884" s="14">
        <v>0.57395548988513501</v>
      </c>
      <c r="N884" s="14" t="s">
        <v>18</v>
      </c>
    </row>
    <row r="885" spans="2:14" ht="15" customHeight="1">
      <c r="B885" s="9" t="s">
        <v>81</v>
      </c>
      <c r="C885" s="10">
        <v>5</v>
      </c>
      <c r="D885" s="10">
        <v>10</v>
      </c>
      <c r="E885" s="9" t="s">
        <v>2089</v>
      </c>
      <c r="F885" s="9" t="s">
        <v>2087</v>
      </c>
      <c r="G885" s="11">
        <v>55223</v>
      </c>
      <c r="H885" s="9" t="s">
        <v>2090</v>
      </c>
      <c r="I885" s="12">
        <v>0.48515403270721436</v>
      </c>
      <c r="J885" s="12">
        <v>4.6530500054359436E-2</v>
      </c>
      <c r="K885" s="13">
        <f t="shared" si="13"/>
        <v>0.2658422663807869</v>
      </c>
      <c r="L885" s="14">
        <v>-0.51333983952865003</v>
      </c>
      <c r="M885" s="14">
        <v>0.57395548988513501</v>
      </c>
      <c r="N885" s="14" t="s">
        <v>18</v>
      </c>
    </row>
    <row r="886" spans="2:14" ht="15" customHeight="1">
      <c r="B886" s="9" t="s">
        <v>84</v>
      </c>
      <c r="C886" s="10">
        <v>5</v>
      </c>
      <c r="D886" s="10">
        <v>10</v>
      </c>
      <c r="E886" s="9" t="s">
        <v>2091</v>
      </c>
      <c r="F886" s="9" t="s">
        <v>2087</v>
      </c>
      <c r="G886" s="11">
        <v>55223</v>
      </c>
      <c r="H886" s="9" t="s">
        <v>2092</v>
      </c>
      <c r="I886" s="12">
        <v>4.6081509590148926</v>
      </c>
      <c r="J886" s="12">
        <v>7.3344759941101074</v>
      </c>
      <c r="K886" s="13">
        <f t="shared" si="13"/>
        <v>5.9713134765625</v>
      </c>
      <c r="L886" s="14">
        <v>-0.51333983952865003</v>
      </c>
      <c r="M886" s="14">
        <v>0.57395548988513501</v>
      </c>
      <c r="N886" s="14" t="s">
        <v>18</v>
      </c>
    </row>
    <row r="887" spans="2:14" ht="15" customHeight="1">
      <c r="B887" s="9" t="s">
        <v>77</v>
      </c>
      <c r="C887" s="10">
        <v>5</v>
      </c>
      <c r="D887" s="10">
        <v>5</v>
      </c>
      <c r="E887" s="9" t="s">
        <v>2093</v>
      </c>
      <c r="F887" s="9" t="s">
        <v>2094</v>
      </c>
      <c r="G887" s="11">
        <v>55128</v>
      </c>
      <c r="H887" s="9" t="s">
        <v>2095</v>
      </c>
      <c r="I887" s="12">
        <v>18.447818756103516</v>
      </c>
      <c r="J887" s="12">
        <v>15.361515045166016</v>
      </c>
      <c r="K887" s="13">
        <f t="shared" si="13"/>
        <v>16.904666900634766</v>
      </c>
      <c r="L887" s="14">
        <v>-0.51423917932550101</v>
      </c>
      <c r="M887" s="14">
        <v>0.57395548988513501</v>
      </c>
      <c r="N887" s="14" t="s">
        <v>18</v>
      </c>
    </row>
    <row r="888" spans="2:14" ht="15" customHeight="1">
      <c r="B888" s="9" t="s">
        <v>81</v>
      </c>
      <c r="C888" s="10">
        <v>5</v>
      </c>
      <c r="D888" s="10">
        <v>5</v>
      </c>
      <c r="E888" s="9" t="s">
        <v>2096</v>
      </c>
      <c r="F888" s="9" t="s">
        <v>2094</v>
      </c>
      <c r="G888" s="11">
        <v>55128</v>
      </c>
      <c r="H888" s="9" t="s">
        <v>2097</v>
      </c>
      <c r="I888" s="12">
        <v>4.4482927322387695</v>
      </c>
      <c r="J888" s="12">
        <v>-2.1443321704864502</v>
      </c>
      <c r="K888" s="13">
        <f t="shared" si="13"/>
        <v>1.1519802808761597</v>
      </c>
      <c r="L888" s="14">
        <v>-0.51423917932550101</v>
      </c>
      <c r="M888" s="14">
        <v>0.57395548988513501</v>
      </c>
      <c r="N888" s="14" t="s">
        <v>18</v>
      </c>
    </row>
    <row r="889" spans="2:14" ht="15" customHeight="1">
      <c r="B889" s="9" t="s">
        <v>84</v>
      </c>
      <c r="C889" s="10">
        <v>5</v>
      </c>
      <c r="D889" s="10">
        <v>5</v>
      </c>
      <c r="E889" s="9" t="s">
        <v>2098</v>
      </c>
      <c r="F889" s="9" t="s">
        <v>2094</v>
      </c>
      <c r="G889" s="11">
        <v>55128</v>
      </c>
      <c r="H889" s="9" t="s">
        <v>2099</v>
      </c>
      <c r="I889" s="12">
        <v>7.4199390411376953</v>
      </c>
      <c r="J889" s="12">
        <v>8.4607982635498047</v>
      </c>
      <c r="K889" s="13">
        <f t="shared" si="13"/>
        <v>7.94036865234375</v>
      </c>
      <c r="L889" s="14">
        <v>-0.51423917932550101</v>
      </c>
      <c r="M889" s="14">
        <v>0.57395548988513501</v>
      </c>
      <c r="N889" s="14" t="s">
        <v>18</v>
      </c>
    </row>
    <row r="890" spans="2:14" ht="15" customHeight="1">
      <c r="B890" s="9" t="s">
        <v>200</v>
      </c>
      <c r="C890" s="10">
        <v>8</v>
      </c>
      <c r="D890" s="10">
        <v>13</v>
      </c>
      <c r="E890" s="9" t="s">
        <v>2100</v>
      </c>
      <c r="F890" s="9" t="s">
        <v>2101</v>
      </c>
      <c r="G890" s="11">
        <v>493829</v>
      </c>
      <c r="H890" s="9" t="s">
        <v>2102</v>
      </c>
      <c r="I890" s="12">
        <v>1.4593403339385986</v>
      </c>
      <c r="J890" s="12">
        <v>4.3850150108337402</v>
      </c>
      <c r="K890" s="13">
        <f t="shared" si="13"/>
        <v>2.9221776723861694</v>
      </c>
      <c r="L890" s="14">
        <v>-0.50959431117712495</v>
      </c>
      <c r="M890" s="14">
        <v>0.57697766855892296</v>
      </c>
      <c r="N890" s="14" t="s">
        <v>18</v>
      </c>
    </row>
    <row r="891" spans="2:14" ht="15" customHeight="1">
      <c r="B891" s="9" t="s">
        <v>204</v>
      </c>
      <c r="C891" s="10">
        <v>8</v>
      </c>
      <c r="D891" s="10">
        <v>13</v>
      </c>
      <c r="E891" s="9" t="s">
        <v>2103</v>
      </c>
      <c r="F891" s="9" t="s">
        <v>2101</v>
      </c>
      <c r="G891" s="11">
        <v>493829</v>
      </c>
      <c r="H891" s="9" t="s">
        <v>2104</v>
      </c>
      <c r="I891" s="12">
        <v>6.7127938270568848</v>
      </c>
      <c r="J891" s="12">
        <v>11.366765022277832</v>
      </c>
      <c r="K891" s="13">
        <f t="shared" si="13"/>
        <v>9.0397794246673584</v>
      </c>
      <c r="L891" s="14">
        <v>-0.50959431117712495</v>
      </c>
      <c r="M891" s="14">
        <v>0.57697766855892296</v>
      </c>
      <c r="N891" s="14" t="s">
        <v>18</v>
      </c>
    </row>
    <row r="892" spans="2:14" ht="15" customHeight="1">
      <c r="B892" s="9" t="s">
        <v>207</v>
      </c>
      <c r="C892" s="10">
        <v>8</v>
      </c>
      <c r="D892" s="10">
        <v>13</v>
      </c>
      <c r="E892" s="9" t="s">
        <v>2105</v>
      </c>
      <c r="F892" s="9" t="s">
        <v>2101</v>
      </c>
      <c r="G892" s="11">
        <v>493829</v>
      </c>
      <c r="H892" s="9" t="s">
        <v>2106</v>
      </c>
      <c r="I892" s="12">
        <v>0.16332602500915527</v>
      </c>
      <c r="J892" s="12">
        <v>2.0189323425292969</v>
      </c>
      <c r="K892" s="13">
        <f t="shared" si="13"/>
        <v>1.0911291837692261</v>
      </c>
      <c r="L892" s="14">
        <v>-0.50959431117712495</v>
      </c>
      <c r="M892" s="14">
        <v>0.57697766855892296</v>
      </c>
      <c r="N892" s="14" t="s">
        <v>18</v>
      </c>
    </row>
    <row r="893" spans="2:14" ht="15" customHeight="1">
      <c r="B893" s="9" t="s">
        <v>77</v>
      </c>
      <c r="C893" s="10">
        <v>7</v>
      </c>
      <c r="D893" s="10">
        <v>14</v>
      </c>
      <c r="E893" s="9" t="s">
        <v>2107</v>
      </c>
      <c r="F893" s="9" t="s">
        <v>2108</v>
      </c>
      <c r="G893" s="11">
        <v>57534</v>
      </c>
      <c r="H893" s="9" t="s">
        <v>2109</v>
      </c>
      <c r="I893" s="12">
        <v>30.170276641845703</v>
      </c>
      <c r="J893" s="12">
        <v>25.523519515991211</v>
      </c>
      <c r="K893" s="13">
        <f t="shared" si="13"/>
        <v>27.846898078918457</v>
      </c>
      <c r="L893" s="14">
        <v>-0.50542408352447799</v>
      </c>
      <c r="M893" s="14">
        <v>0.58058982118120805</v>
      </c>
      <c r="N893" s="14" t="s">
        <v>18</v>
      </c>
    </row>
    <row r="894" spans="2:14" ht="15" customHeight="1">
      <c r="B894" s="9" t="s">
        <v>81</v>
      </c>
      <c r="C894" s="10">
        <v>7</v>
      </c>
      <c r="D894" s="10">
        <v>14</v>
      </c>
      <c r="E894" s="9" t="s">
        <v>2110</v>
      </c>
      <c r="F894" s="9" t="s">
        <v>2108</v>
      </c>
      <c r="G894" s="11">
        <v>57534</v>
      </c>
      <c r="H894" s="9" t="s">
        <v>2111</v>
      </c>
      <c r="I894" s="12">
        <v>-0.18220849335193634</v>
      </c>
      <c r="J894" s="12">
        <v>-6.9204282760620117</v>
      </c>
      <c r="K894" s="13">
        <f t="shared" si="13"/>
        <v>-3.551318384706974</v>
      </c>
      <c r="L894" s="14">
        <v>-0.50542408352447799</v>
      </c>
      <c r="M894" s="14">
        <v>0.58058982118120805</v>
      </c>
      <c r="N894" s="14" t="s">
        <v>18</v>
      </c>
    </row>
    <row r="895" spans="2:14" ht="15" customHeight="1">
      <c r="B895" s="9" t="s">
        <v>84</v>
      </c>
      <c r="C895" s="10">
        <v>7</v>
      </c>
      <c r="D895" s="10">
        <v>14</v>
      </c>
      <c r="E895" s="9" t="s">
        <v>2112</v>
      </c>
      <c r="F895" s="9" t="s">
        <v>2108</v>
      </c>
      <c r="G895" s="11">
        <v>57534</v>
      </c>
      <c r="H895" s="9" t="s">
        <v>2113</v>
      </c>
      <c r="I895" s="12">
        <v>-2.2730128765106201</v>
      </c>
      <c r="J895" s="12">
        <v>0.9986615777015686</v>
      </c>
      <c r="K895" s="13">
        <f t="shared" si="13"/>
        <v>-0.63717564940452576</v>
      </c>
      <c r="L895" s="14">
        <v>-0.50542408352447799</v>
      </c>
      <c r="M895" s="14">
        <v>0.58058982118120805</v>
      </c>
      <c r="N895" s="14" t="s">
        <v>18</v>
      </c>
    </row>
    <row r="896" spans="2:14" ht="15" customHeight="1">
      <c r="B896" s="9" t="s">
        <v>77</v>
      </c>
      <c r="C896" s="10">
        <v>7</v>
      </c>
      <c r="D896" s="10">
        <v>13</v>
      </c>
      <c r="E896" s="9" t="s">
        <v>2114</v>
      </c>
      <c r="F896" s="9" t="s">
        <v>2115</v>
      </c>
      <c r="G896" s="11">
        <v>57531</v>
      </c>
      <c r="H896" s="9" t="s">
        <v>2116</v>
      </c>
      <c r="I896" s="12">
        <v>8.6295890808105469</v>
      </c>
      <c r="J896" s="12">
        <v>13.086817741394043</v>
      </c>
      <c r="K896" s="13">
        <f t="shared" si="13"/>
        <v>10.858203411102295</v>
      </c>
      <c r="L896" s="14">
        <v>-0.50295778940868696</v>
      </c>
      <c r="M896" s="14">
        <v>0.58194345428093597</v>
      </c>
      <c r="N896" s="14" t="s">
        <v>18</v>
      </c>
    </row>
    <row r="897" spans="2:14" ht="15" customHeight="1">
      <c r="B897" s="9" t="s">
        <v>81</v>
      </c>
      <c r="C897" s="10">
        <v>7</v>
      </c>
      <c r="D897" s="10">
        <v>13</v>
      </c>
      <c r="E897" s="9" t="s">
        <v>2117</v>
      </c>
      <c r="F897" s="9" t="s">
        <v>2115</v>
      </c>
      <c r="G897" s="11">
        <v>57531</v>
      </c>
      <c r="H897" s="9" t="s">
        <v>2118</v>
      </c>
      <c r="I897" s="12">
        <v>12.873139381408691</v>
      </c>
      <c r="J897" s="12">
        <v>4.9150204658508301</v>
      </c>
      <c r="K897" s="13">
        <f t="shared" si="13"/>
        <v>8.8940799236297607</v>
      </c>
      <c r="L897" s="14">
        <v>-0.50295778940868696</v>
      </c>
      <c r="M897" s="14">
        <v>0.58194345428093597</v>
      </c>
      <c r="N897" s="14" t="s">
        <v>18</v>
      </c>
    </row>
    <row r="898" spans="2:14" ht="15" customHeight="1">
      <c r="B898" s="9" t="s">
        <v>84</v>
      </c>
      <c r="C898" s="10">
        <v>7</v>
      </c>
      <c r="D898" s="10">
        <v>13</v>
      </c>
      <c r="E898" s="9" t="s">
        <v>2119</v>
      </c>
      <c r="F898" s="9" t="s">
        <v>2115</v>
      </c>
      <c r="G898" s="11">
        <v>57531</v>
      </c>
      <c r="H898" s="9" t="s">
        <v>2120</v>
      </c>
      <c r="I898" s="12">
        <v>-3.6838054656982422</v>
      </c>
      <c r="J898" s="12">
        <v>1.6498715877532959</v>
      </c>
      <c r="K898" s="13">
        <f t="shared" ref="K898:K961" si="14">AVERAGE(I898:J898)</f>
        <v>-1.0169669389724731</v>
      </c>
      <c r="L898" s="14">
        <v>-0.50295778940868696</v>
      </c>
      <c r="M898" s="14">
        <v>0.58194345428093597</v>
      </c>
      <c r="N898" s="14" t="s">
        <v>18</v>
      </c>
    </row>
    <row r="899" spans="2:14" ht="15" customHeight="1">
      <c r="B899" s="9" t="s">
        <v>14</v>
      </c>
      <c r="C899" s="10">
        <v>15</v>
      </c>
      <c r="D899" s="10">
        <v>7</v>
      </c>
      <c r="E899" s="9" t="s">
        <v>2121</v>
      </c>
      <c r="F899" s="9" t="s">
        <v>2122</v>
      </c>
      <c r="G899" s="11">
        <v>50862</v>
      </c>
      <c r="H899" s="9" t="s">
        <v>2123</v>
      </c>
      <c r="I899" s="12">
        <v>-3.0270209312438965</v>
      </c>
      <c r="J899" s="12">
        <v>-8.4321098327636719</v>
      </c>
      <c r="K899" s="13">
        <f t="shared" si="14"/>
        <v>-5.7295653820037842</v>
      </c>
      <c r="L899" s="14">
        <v>-0.49769193158313302</v>
      </c>
      <c r="M899" s="14">
        <v>0.58707904453333304</v>
      </c>
      <c r="N899" s="14" t="s">
        <v>18</v>
      </c>
    </row>
    <row r="900" spans="2:14" ht="15" customHeight="1">
      <c r="B900" s="9" t="s">
        <v>19</v>
      </c>
      <c r="C900" s="10">
        <v>15</v>
      </c>
      <c r="D900" s="10">
        <v>7</v>
      </c>
      <c r="E900" s="9" t="s">
        <v>2124</v>
      </c>
      <c r="F900" s="9" t="s">
        <v>2122</v>
      </c>
      <c r="G900" s="11">
        <v>50862</v>
      </c>
      <c r="H900" s="9" t="s">
        <v>2125</v>
      </c>
      <c r="I900" s="12">
        <v>32.597240447998047</v>
      </c>
      <c r="J900" s="12">
        <v>22.863685607910156</v>
      </c>
      <c r="K900" s="13">
        <f t="shared" si="14"/>
        <v>27.730463027954102</v>
      </c>
      <c r="L900" s="14">
        <v>-0.49769193158313302</v>
      </c>
      <c r="M900" s="14">
        <v>0.58707904453333304</v>
      </c>
      <c r="N900" s="14" t="s">
        <v>18</v>
      </c>
    </row>
    <row r="901" spans="2:14" ht="15" customHeight="1">
      <c r="B901" s="9" t="s">
        <v>22</v>
      </c>
      <c r="C901" s="10">
        <v>15</v>
      </c>
      <c r="D901" s="10">
        <v>7</v>
      </c>
      <c r="E901" s="9" t="s">
        <v>2126</v>
      </c>
      <c r="F901" s="9" t="s">
        <v>2122</v>
      </c>
      <c r="G901" s="11">
        <v>50862</v>
      </c>
      <c r="H901" s="9" t="s">
        <v>2127</v>
      </c>
      <c r="I901" s="12">
        <v>-3.4557938575744629</v>
      </c>
      <c r="J901" s="12">
        <v>-4.3740501403808594</v>
      </c>
      <c r="K901" s="13">
        <f t="shared" si="14"/>
        <v>-3.9149219989776611</v>
      </c>
      <c r="L901" s="14">
        <v>-0.49769193158313302</v>
      </c>
      <c r="M901" s="14">
        <v>0.58707904453333304</v>
      </c>
      <c r="N901" s="14" t="s">
        <v>18</v>
      </c>
    </row>
    <row r="902" spans="2:14" ht="15" customHeight="1">
      <c r="B902" s="9" t="s">
        <v>200</v>
      </c>
      <c r="C902" s="10">
        <v>6</v>
      </c>
      <c r="D902" s="10">
        <v>14</v>
      </c>
      <c r="E902" s="9" t="s">
        <v>2128</v>
      </c>
      <c r="F902" s="9" t="s">
        <v>2129</v>
      </c>
      <c r="G902" s="11">
        <v>283450</v>
      </c>
      <c r="H902" s="9" t="s">
        <v>2130</v>
      </c>
      <c r="I902" s="12">
        <v>-1.506643533706665</v>
      </c>
      <c r="J902" s="12">
        <v>-1.8847581148147583</v>
      </c>
      <c r="K902" s="13">
        <f t="shared" si="14"/>
        <v>-1.6957008242607117</v>
      </c>
      <c r="L902" s="14">
        <v>-0.49389241630902098</v>
      </c>
      <c r="M902" s="14">
        <v>0.58772426865573801</v>
      </c>
      <c r="N902" s="14" t="s">
        <v>18</v>
      </c>
    </row>
    <row r="903" spans="2:14" ht="15" customHeight="1">
      <c r="B903" s="9" t="s">
        <v>204</v>
      </c>
      <c r="C903" s="10">
        <v>6</v>
      </c>
      <c r="D903" s="10">
        <v>14</v>
      </c>
      <c r="E903" s="9" t="s">
        <v>2131</v>
      </c>
      <c r="F903" s="9" t="s">
        <v>2129</v>
      </c>
      <c r="G903" s="11">
        <v>283450</v>
      </c>
      <c r="H903" s="9" t="s">
        <v>2132</v>
      </c>
      <c r="I903" s="12">
        <v>14.613237380981445</v>
      </c>
      <c r="J903" s="12">
        <v>2.3015584945678711</v>
      </c>
      <c r="K903" s="13">
        <f t="shared" si="14"/>
        <v>8.4573979377746582</v>
      </c>
      <c r="L903" s="14">
        <v>-0.49389241630902098</v>
      </c>
      <c r="M903" s="14">
        <v>0.58772426865573801</v>
      </c>
      <c r="N903" s="14" t="s">
        <v>18</v>
      </c>
    </row>
    <row r="904" spans="2:14" ht="15" customHeight="1">
      <c r="B904" s="9" t="s">
        <v>207</v>
      </c>
      <c r="C904" s="10">
        <v>6</v>
      </c>
      <c r="D904" s="10">
        <v>14</v>
      </c>
      <c r="E904" s="9" t="s">
        <v>2133</v>
      </c>
      <c r="F904" s="9" t="s">
        <v>2129</v>
      </c>
      <c r="G904" s="11">
        <v>283450</v>
      </c>
      <c r="H904" s="9" t="s">
        <v>2134</v>
      </c>
      <c r="I904" s="12">
        <v>32.818405151367188</v>
      </c>
      <c r="J904" s="12">
        <v>22.288862228393555</v>
      </c>
      <c r="K904" s="13">
        <f t="shared" si="14"/>
        <v>27.553633689880371</v>
      </c>
      <c r="L904" s="14">
        <v>-0.49389241630902098</v>
      </c>
      <c r="M904" s="14">
        <v>0.58772426865573801</v>
      </c>
      <c r="N904" s="14" t="s">
        <v>18</v>
      </c>
    </row>
    <row r="905" spans="2:14" ht="15" customHeight="1">
      <c r="B905" s="9" t="s">
        <v>14</v>
      </c>
      <c r="C905" s="10">
        <v>13</v>
      </c>
      <c r="D905" s="10">
        <v>8</v>
      </c>
      <c r="E905" s="9" t="s">
        <v>2135</v>
      </c>
      <c r="F905" s="9" t="s">
        <v>2136</v>
      </c>
      <c r="G905" s="11">
        <v>26224</v>
      </c>
      <c r="H905" s="9" t="s">
        <v>2137</v>
      </c>
      <c r="I905" s="12">
        <v>3.540691614151001</v>
      </c>
      <c r="J905" s="12">
        <v>-1.8331993818283081</v>
      </c>
      <c r="K905" s="13">
        <f t="shared" si="14"/>
        <v>0.85374611616134644</v>
      </c>
      <c r="L905" s="14">
        <v>-0.49117868128521802</v>
      </c>
      <c r="M905" s="14">
        <v>0.58772426865573801</v>
      </c>
      <c r="N905" s="14" t="s">
        <v>18</v>
      </c>
    </row>
    <row r="906" spans="2:14" ht="15" customHeight="1">
      <c r="B906" s="9" t="s">
        <v>19</v>
      </c>
      <c r="C906" s="10">
        <v>13</v>
      </c>
      <c r="D906" s="10">
        <v>8</v>
      </c>
      <c r="E906" s="9" t="s">
        <v>2138</v>
      </c>
      <c r="F906" s="9" t="s">
        <v>2136</v>
      </c>
      <c r="G906" s="11">
        <v>26224</v>
      </c>
      <c r="H906" s="9" t="s">
        <v>2139</v>
      </c>
      <c r="I906" s="12">
        <v>7.4800262451171875</v>
      </c>
      <c r="J906" s="12">
        <v>8.1052818298339844</v>
      </c>
      <c r="K906" s="13">
        <f t="shared" si="14"/>
        <v>7.7926540374755859</v>
      </c>
      <c r="L906" s="14">
        <v>-0.49117868128521802</v>
      </c>
      <c r="M906" s="14">
        <v>0.58772426865573801</v>
      </c>
      <c r="N906" s="14" t="s">
        <v>18</v>
      </c>
    </row>
    <row r="907" spans="2:14" ht="15" customHeight="1">
      <c r="B907" s="9" t="s">
        <v>22</v>
      </c>
      <c r="C907" s="10">
        <v>13</v>
      </c>
      <c r="D907" s="10">
        <v>8</v>
      </c>
      <c r="E907" s="9" t="s">
        <v>2140</v>
      </c>
      <c r="F907" s="9" t="s">
        <v>2136</v>
      </c>
      <c r="G907" s="11">
        <v>26224</v>
      </c>
      <c r="H907" s="9" t="s">
        <v>2141</v>
      </c>
      <c r="I907" s="12">
        <v>4.7708845138549805</v>
      </c>
      <c r="J907" s="12">
        <v>6.6751494407653809</v>
      </c>
      <c r="K907" s="13">
        <f t="shared" si="14"/>
        <v>5.7230169773101807</v>
      </c>
      <c r="L907" s="14">
        <v>-0.49117868128521802</v>
      </c>
      <c r="M907" s="14">
        <v>0.58772426865573801</v>
      </c>
      <c r="N907" s="14" t="s">
        <v>18</v>
      </c>
    </row>
    <row r="908" spans="2:14" ht="15" customHeight="1">
      <c r="B908" s="9" t="s">
        <v>77</v>
      </c>
      <c r="C908" s="10">
        <v>9</v>
      </c>
      <c r="D908" s="10">
        <v>6</v>
      </c>
      <c r="E908" s="9" t="s">
        <v>2142</v>
      </c>
      <c r="F908" s="9" t="s">
        <v>2143</v>
      </c>
      <c r="G908" s="11">
        <v>64750</v>
      </c>
      <c r="H908" s="9" t="s">
        <v>2144</v>
      </c>
      <c r="I908" s="12">
        <v>33.435688018798828</v>
      </c>
      <c r="J908" s="12">
        <v>20.670984268188477</v>
      </c>
      <c r="K908" s="13">
        <f t="shared" si="14"/>
        <v>27.053336143493652</v>
      </c>
      <c r="L908" s="14">
        <v>-0.492542313466315</v>
      </c>
      <c r="M908" s="14">
        <v>0.58772426865573801</v>
      </c>
      <c r="N908" s="14" t="s">
        <v>18</v>
      </c>
    </row>
    <row r="909" spans="2:14" ht="15" customHeight="1">
      <c r="B909" s="9" t="s">
        <v>81</v>
      </c>
      <c r="C909" s="10">
        <v>9</v>
      </c>
      <c r="D909" s="10">
        <v>6</v>
      </c>
      <c r="E909" s="9" t="s">
        <v>2145</v>
      </c>
      <c r="F909" s="9" t="s">
        <v>2143</v>
      </c>
      <c r="G909" s="11">
        <v>64750</v>
      </c>
      <c r="H909" s="9" t="s">
        <v>2146</v>
      </c>
      <c r="I909" s="12">
        <v>-0.74359488487243652</v>
      </c>
      <c r="J909" s="12">
        <v>1.110072135925293</v>
      </c>
      <c r="K909" s="13">
        <f t="shared" si="14"/>
        <v>0.18323862552642822</v>
      </c>
      <c r="L909" s="14">
        <v>-0.492542313466315</v>
      </c>
      <c r="M909" s="14">
        <v>0.58772426865573801</v>
      </c>
      <c r="N909" s="14" t="s">
        <v>18</v>
      </c>
    </row>
    <row r="910" spans="2:14" ht="15" customHeight="1">
      <c r="B910" s="9" t="s">
        <v>84</v>
      </c>
      <c r="C910" s="10">
        <v>9</v>
      </c>
      <c r="D910" s="10">
        <v>6</v>
      </c>
      <c r="E910" s="9" t="s">
        <v>2147</v>
      </c>
      <c r="F910" s="9" t="s">
        <v>2143</v>
      </c>
      <c r="G910" s="11">
        <v>64750</v>
      </c>
      <c r="H910" s="9" t="s">
        <v>2148</v>
      </c>
      <c r="I910" s="12">
        <v>5.823643684387207</v>
      </c>
      <c r="J910" s="12">
        <v>11.421605110168457</v>
      </c>
      <c r="K910" s="13">
        <f t="shared" si="14"/>
        <v>8.622624397277832</v>
      </c>
      <c r="L910" s="14">
        <v>-0.492542313466315</v>
      </c>
      <c r="M910" s="14">
        <v>0.58772426865573801</v>
      </c>
      <c r="N910" s="14" t="s">
        <v>18</v>
      </c>
    </row>
    <row r="911" spans="2:14" ht="15" customHeight="1">
      <c r="B911" s="9" t="s">
        <v>14</v>
      </c>
      <c r="C911" s="10">
        <v>4</v>
      </c>
      <c r="D911" s="10">
        <v>3</v>
      </c>
      <c r="E911" s="9" t="s">
        <v>2149</v>
      </c>
      <c r="F911" s="9" t="s">
        <v>2150</v>
      </c>
      <c r="G911" s="11">
        <v>9306</v>
      </c>
      <c r="H911" s="9" t="s">
        <v>2151</v>
      </c>
      <c r="I911" s="12">
        <v>7.5468840599060059</v>
      </c>
      <c r="J911" s="12">
        <v>9.4504318237304688</v>
      </c>
      <c r="K911" s="13">
        <f t="shared" si="14"/>
        <v>8.4986579418182373</v>
      </c>
      <c r="L911" s="14">
        <v>-0.49200891441342398</v>
      </c>
      <c r="M911" s="14">
        <v>0.58772426865573801</v>
      </c>
      <c r="N911" s="14" t="s">
        <v>18</v>
      </c>
    </row>
    <row r="912" spans="2:14" ht="15" customHeight="1">
      <c r="B912" s="9" t="s">
        <v>19</v>
      </c>
      <c r="C912" s="10">
        <v>4</v>
      </c>
      <c r="D912" s="10">
        <v>3</v>
      </c>
      <c r="E912" s="9" t="s">
        <v>2152</v>
      </c>
      <c r="F912" s="9" t="s">
        <v>2150</v>
      </c>
      <c r="G912" s="11">
        <v>9306</v>
      </c>
      <c r="H912" s="9" t="s">
        <v>2153</v>
      </c>
      <c r="I912" s="12">
        <v>25.836585998535156</v>
      </c>
      <c r="J912" s="12">
        <v>29.196140289306641</v>
      </c>
      <c r="K912" s="13">
        <f t="shared" si="14"/>
        <v>27.516363143920898</v>
      </c>
      <c r="L912" s="14">
        <v>-0.49200891441342398</v>
      </c>
      <c r="M912" s="14">
        <v>0.58772426865573801</v>
      </c>
      <c r="N912" s="14" t="s">
        <v>18</v>
      </c>
    </row>
    <row r="913" spans="2:14" ht="15" customHeight="1">
      <c r="B913" s="9" t="s">
        <v>22</v>
      </c>
      <c r="C913" s="10">
        <v>4</v>
      </c>
      <c r="D913" s="10">
        <v>3</v>
      </c>
      <c r="E913" s="9" t="s">
        <v>2154</v>
      </c>
      <c r="F913" s="9" t="s">
        <v>2150</v>
      </c>
      <c r="G913" s="11">
        <v>9306</v>
      </c>
      <c r="H913" s="9" t="s">
        <v>2155</v>
      </c>
      <c r="I913" s="12">
        <v>-7.6946673393249512</v>
      </c>
      <c r="J913" s="12">
        <v>-4.1711540222167969</v>
      </c>
      <c r="K913" s="13">
        <f t="shared" si="14"/>
        <v>-5.932910680770874</v>
      </c>
      <c r="L913" s="14">
        <v>-0.49200891441342398</v>
      </c>
      <c r="M913" s="14">
        <v>0.58772426865573801</v>
      </c>
      <c r="N913" s="14" t="s">
        <v>18</v>
      </c>
    </row>
    <row r="914" spans="2:14" ht="15" customHeight="1">
      <c r="B914" s="9" t="s">
        <v>77</v>
      </c>
      <c r="C914" s="10">
        <v>3</v>
      </c>
      <c r="D914" s="10">
        <v>4</v>
      </c>
      <c r="E914" s="9" t="s">
        <v>2156</v>
      </c>
      <c r="F914" s="9" t="s">
        <v>2157</v>
      </c>
      <c r="G914" s="11">
        <v>51592</v>
      </c>
      <c r="H914" s="9" t="s">
        <v>2158</v>
      </c>
      <c r="I914" s="12">
        <v>-1.0691043138504028</v>
      </c>
      <c r="J914" s="12">
        <v>3.5339698791503906</v>
      </c>
      <c r="K914" s="13">
        <f t="shared" si="14"/>
        <v>1.2324327826499939</v>
      </c>
      <c r="L914" s="14">
        <v>-0.49003630145449001</v>
      </c>
      <c r="M914" s="14">
        <v>0.58772426865573801</v>
      </c>
      <c r="N914" s="14" t="s">
        <v>18</v>
      </c>
    </row>
    <row r="915" spans="2:14" ht="15" customHeight="1">
      <c r="B915" s="9" t="s">
        <v>81</v>
      </c>
      <c r="C915" s="10">
        <v>3</v>
      </c>
      <c r="D915" s="10">
        <v>4</v>
      </c>
      <c r="E915" s="9" t="s">
        <v>2159</v>
      </c>
      <c r="F915" s="9" t="s">
        <v>2157</v>
      </c>
      <c r="G915" s="11">
        <v>51592</v>
      </c>
      <c r="H915" s="9" t="s">
        <v>2160</v>
      </c>
      <c r="I915" s="12">
        <v>18.582740783691406</v>
      </c>
      <c r="J915" s="12">
        <v>23.774662017822266</v>
      </c>
      <c r="K915" s="13">
        <f t="shared" si="14"/>
        <v>21.178701400756836</v>
      </c>
      <c r="L915" s="14">
        <v>-0.49003630145449001</v>
      </c>
      <c r="M915" s="14">
        <v>0.58772426865573801</v>
      </c>
      <c r="N915" s="14" t="s">
        <v>18</v>
      </c>
    </row>
    <row r="916" spans="2:14" ht="15" customHeight="1">
      <c r="B916" s="9" t="s">
        <v>84</v>
      </c>
      <c r="C916" s="10">
        <v>3</v>
      </c>
      <c r="D916" s="10">
        <v>4</v>
      </c>
      <c r="E916" s="9" t="s">
        <v>2161</v>
      </c>
      <c r="F916" s="9" t="s">
        <v>2157</v>
      </c>
      <c r="G916" s="11">
        <v>51592</v>
      </c>
      <c r="H916" s="9" t="s">
        <v>2162</v>
      </c>
      <c r="I916" s="12">
        <v>-1.7154098749160767</v>
      </c>
      <c r="J916" s="12">
        <v>3.3825006484985352</v>
      </c>
      <c r="K916" s="13">
        <f t="shared" si="14"/>
        <v>0.83354538679122925</v>
      </c>
      <c r="L916" s="14">
        <v>-0.49003630145449001</v>
      </c>
      <c r="M916" s="14">
        <v>0.58772426865573801</v>
      </c>
      <c r="N916" s="14" t="s">
        <v>18</v>
      </c>
    </row>
    <row r="917" spans="2:14" ht="15" customHeight="1">
      <c r="B917" s="9" t="s">
        <v>200</v>
      </c>
      <c r="C917" s="10">
        <v>3</v>
      </c>
      <c r="D917" s="10">
        <v>9</v>
      </c>
      <c r="E917" s="9" t="s">
        <v>2163</v>
      </c>
      <c r="F917" s="9" t="s">
        <v>2164</v>
      </c>
      <c r="G917" s="11">
        <v>142689</v>
      </c>
      <c r="H917" s="9" t="s">
        <v>2165</v>
      </c>
      <c r="I917" s="12">
        <v>26.290027618408203</v>
      </c>
      <c r="J917" s="12">
        <v>28.144016265869141</v>
      </c>
      <c r="K917" s="13">
        <f t="shared" si="14"/>
        <v>27.217021942138672</v>
      </c>
      <c r="L917" s="14">
        <v>-0.48642216212725398</v>
      </c>
      <c r="M917" s="14">
        <v>0.59069891891503301</v>
      </c>
      <c r="N917" s="14" t="s">
        <v>18</v>
      </c>
    </row>
    <row r="918" spans="2:14" ht="15" customHeight="1">
      <c r="B918" s="9" t="s">
        <v>204</v>
      </c>
      <c r="C918" s="10">
        <v>3</v>
      </c>
      <c r="D918" s="10">
        <v>9</v>
      </c>
      <c r="E918" s="9" t="s">
        <v>2166</v>
      </c>
      <c r="F918" s="9" t="s">
        <v>2164</v>
      </c>
      <c r="G918" s="11">
        <v>142689</v>
      </c>
      <c r="H918" s="9" t="s">
        <v>2167</v>
      </c>
      <c r="I918" s="12">
        <v>3.5645902156829834</v>
      </c>
      <c r="J918" s="12">
        <v>-1.0134366750717163</v>
      </c>
      <c r="K918" s="13">
        <f t="shared" si="14"/>
        <v>1.2755767703056335</v>
      </c>
      <c r="L918" s="14">
        <v>-0.48642216212725398</v>
      </c>
      <c r="M918" s="14">
        <v>0.59069891891503301</v>
      </c>
      <c r="N918" s="14" t="s">
        <v>18</v>
      </c>
    </row>
    <row r="919" spans="2:14" ht="15" customHeight="1">
      <c r="B919" s="9" t="s">
        <v>207</v>
      </c>
      <c r="C919" s="10">
        <v>3</v>
      </c>
      <c r="D919" s="10">
        <v>9</v>
      </c>
      <c r="E919" s="9" t="s">
        <v>2168</v>
      </c>
      <c r="F919" s="9" t="s">
        <v>2164</v>
      </c>
      <c r="G919" s="11">
        <v>142689</v>
      </c>
      <c r="H919" s="9" t="s">
        <v>2169</v>
      </c>
      <c r="I919" s="12">
        <v>-3.549736499786377</v>
      </c>
      <c r="J919" s="12">
        <v>-6.3841586112976074</v>
      </c>
      <c r="K919" s="13">
        <f t="shared" si="14"/>
        <v>-4.9669475555419922</v>
      </c>
      <c r="L919" s="14">
        <v>-0.48642216212725398</v>
      </c>
      <c r="M919" s="14">
        <v>0.59069891891503301</v>
      </c>
      <c r="N919" s="14" t="s">
        <v>18</v>
      </c>
    </row>
    <row r="920" spans="2:14" ht="15" customHeight="1">
      <c r="B920" s="9" t="s">
        <v>200</v>
      </c>
      <c r="C920" s="10">
        <v>3</v>
      </c>
      <c r="D920" s="10">
        <v>16</v>
      </c>
      <c r="E920" s="9" t="s">
        <v>2170</v>
      </c>
      <c r="F920" s="9" t="s">
        <v>2171</v>
      </c>
      <c r="G920" s="11">
        <v>146330</v>
      </c>
      <c r="H920" s="9" t="s">
        <v>2172</v>
      </c>
      <c r="I920" s="12">
        <v>-6.2684416770935059</v>
      </c>
      <c r="J920" s="12">
        <v>-1.2488656044006348</v>
      </c>
      <c r="K920" s="13">
        <f t="shared" si="14"/>
        <v>-3.7586536407470703</v>
      </c>
      <c r="L920" s="14">
        <v>-0.48274976128507902</v>
      </c>
      <c r="M920" s="14">
        <v>0.59085881405825202</v>
      </c>
      <c r="N920" s="14" t="s">
        <v>18</v>
      </c>
    </row>
    <row r="921" spans="2:14" ht="15" customHeight="1">
      <c r="B921" s="9" t="s">
        <v>204</v>
      </c>
      <c r="C921" s="10">
        <v>3</v>
      </c>
      <c r="D921" s="10">
        <v>16</v>
      </c>
      <c r="E921" s="9" t="s">
        <v>2173</v>
      </c>
      <c r="F921" s="9" t="s">
        <v>2171</v>
      </c>
      <c r="G921" s="11">
        <v>146330</v>
      </c>
      <c r="H921" s="9" t="s">
        <v>2174</v>
      </c>
      <c r="I921" s="12">
        <v>19.799909591674805</v>
      </c>
      <c r="J921" s="12">
        <v>34.455722808837891</v>
      </c>
      <c r="K921" s="13">
        <f t="shared" si="14"/>
        <v>27.127816200256348</v>
      </c>
      <c r="L921" s="14">
        <v>-0.48274976128507902</v>
      </c>
      <c r="M921" s="14">
        <v>0.59085881405825202</v>
      </c>
      <c r="N921" s="14" t="s">
        <v>18</v>
      </c>
    </row>
    <row r="922" spans="2:14" ht="15" customHeight="1">
      <c r="B922" s="9" t="s">
        <v>207</v>
      </c>
      <c r="C922" s="10">
        <v>3</v>
      </c>
      <c r="D922" s="10">
        <v>16</v>
      </c>
      <c r="E922" s="9" t="s">
        <v>2175</v>
      </c>
      <c r="F922" s="9" t="s">
        <v>2171</v>
      </c>
      <c r="G922" s="11">
        <v>146330</v>
      </c>
      <c r="H922" s="9" t="s">
        <v>2176</v>
      </c>
      <c r="I922" s="12">
        <v>2.9037678241729736</v>
      </c>
      <c r="J922" s="12">
        <v>-1.8735710382461548</v>
      </c>
      <c r="K922" s="13">
        <f t="shared" si="14"/>
        <v>0.51509839296340942</v>
      </c>
      <c r="L922" s="14">
        <v>-0.48274976128507902</v>
      </c>
      <c r="M922" s="14">
        <v>0.59085881405825202</v>
      </c>
      <c r="N922" s="14" t="s">
        <v>18</v>
      </c>
    </row>
    <row r="923" spans="2:14" ht="15" customHeight="1">
      <c r="B923" s="9" t="s">
        <v>14</v>
      </c>
      <c r="C923" s="10">
        <v>10</v>
      </c>
      <c r="D923" s="10">
        <v>21</v>
      </c>
      <c r="E923" s="9" t="s">
        <v>2177</v>
      </c>
      <c r="F923" s="9" t="s">
        <v>2178</v>
      </c>
      <c r="G923" s="11">
        <v>23291</v>
      </c>
      <c r="H923" s="9" t="s">
        <v>2179</v>
      </c>
      <c r="I923" s="12">
        <v>29.22601318359375</v>
      </c>
      <c r="J923" s="12">
        <v>16.271884918212891</v>
      </c>
      <c r="K923" s="13">
        <f t="shared" si="14"/>
        <v>22.74894905090332</v>
      </c>
      <c r="L923" s="14">
        <v>-0.48320297752441199</v>
      </c>
      <c r="M923" s="14">
        <v>0.59085881405825202</v>
      </c>
      <c r="N923" s="14" t="s">
        <v>18</v>
      </c>
    </row>
    <row r="924" spans="2:14" ht="15" customHeight="1">
      <c r="B924" s="9" t="s">
        <v>19</v>
      </c>
      <c r="C924" s="10">
        <v>10</v>
      </c>
      <c r="D924" s="10">
        <v>21</v>
      </c>
      <c r="E924" s="9" t="s">
        <v>2180</v>
      </c>
      <c r="F924" s="9" t="s">
        <v>2178</v>
      </c>
      <c r="G924" s="11">
        <v>23291</v>
      </c>
      <c r="H924" s="9" t="s">
        <v>2181</v>
      </c>
      <c r="I924" s="12">
        <v>-0.76055097579956055</v>
      </c>
      <c r="J924" s="12">
        <v>2.3280916213989258</v>
      </c>
      <c r="K924" s="13">
        <f t="shared" si="14"/>
        <v>0.78377032279968262</v>
      </c>
      <c r="L924" s="14">
        <v>-0.48320297752441199</v>
      </c>
      <c r="M924" s="14">
        <v>0.59085881405825202</v>
      </c>
      <c r="N924" s="14" t="s">
        <v>18</v>
      </c>
    </row>
    <row r="925" spans="2:14" ht="15" customHeight="1">
      <c r="B925" s="9" t="s">
        <v>22</v>
      </c>
      <c r="C925" s="10">
        <v>10</v>
      </c>
      <c r="D925" s="10">
        <v>21</v>
      </c>
      <c r="E925" s="9" t="s">
        <v>2182</v>
      </c>
      <c r="F925" s="9" t="s">
        <v>2178</v>
      </c>
      <c r="G925" s="11">
        <v>23291</v>
      </c>
      <c r="H925" s="9" t="s">
        <v>2183</v>
      </c>
      <c r="I925" s="12">
        <v>1.5986413955688477</v>
      </c>
      <c r="J925" s="12">
        <v>2.942317008972168</v>
      </c>
      <c r="K925" s="13">
        <f t="shared" si="14"/>
        <v>2.2704792022705078</v>
      </c>
      <c r="L925" s="14">
        <v>-0.48320297752441199</v>
      </c>
      <c r="M925" s="14">
        <v>0.59085881405825202</v>
      </c>
      <c r="N925" s="14" t="s">
        <v>18</v>
      </c>
    </row>
    <row r="926" spans="2:14" ht="15" customHeight="1">
      <c r="B926" s="9" t="s">
        <v>14</v>
      </c>
      <c r="C926" s="10">
        <v>14</v>
      </c>
      <c r="D926" s="10">
        <v>6</v>
      </c>
      <c r="E926" s="9" t="s">
        <v>2184</v>
      </c>
      <c r="F926" s="9" t="s">
        <v>2185</v>
      </c>
      <c r="G926" s="11">
        <v>26994</v>
      </c>
      <c r="H926" s="9" t="s">
        <v>2186</v>
      </c>
      <c r="I926" s="12">
        <v>0.96088451147079468</v>
      </c>
      <c r="J926" s="12">
        <v>0.59392666816711426</v>
      </c>
      <c r="K926" s="13">
        <f t="shared" si="14"/>
        <v>0.77740558981895447</v>
      </c>
      <c r="L926" s="14">
        <v>-0.48206756646749899</v>
      </c>
      <c r="M926" s="14">
        <v>0.59085881405825202</v>
      </c>
      <c r="N926" s="14" t="s">
        <v>18</v>
      </c>
    </row>
    <row r="927" spans="2:14" ht="15" customHeight="1">
      <c r="B927" s="9" t="s">
        <v>19</v>
      </c>
      <c r="C927" s="10">
        <v>14</v>
      </c>
      <c r="D927" s="10">
        <v>6</v>
      </c>
      <c r="E927" s="9" t="s">
        <v>2187</v>
      </c>
      <c r="F927" s="9" t="s">
        <v>2185</v>
      </c>
      <c r="G927" s="11">
        <v>26994</v>
      </c>
      <c r="H927" s="9" t="s">
        <v>2188</v>
      </c>
      <c r="I927" s="12">
        <v>4.1967334747314453</v>
      </c>
      <c r="J927" s="12">
        <v>3.0631430149078369</v>
      </c>
      <c r="K927" s="13">
        <f t="shared" si="14"/>
        <v>3.6299382448196411</v>
      </c>
      <c r="L927" s="14">
        <v>-0.48206756646749899</v>
      </c>
      <c r="M927" s="14">
        <v>0.59085881405825202</v>
      </c>
      <c r="N927" s="14" t="s">
        <v>18</v>
      </c>
    </row>
    <row r="928" spans="2:14" ht="15" customHeight="1">
      <c r="B928" s="9" t="s">
        <v>22</v>
      </c>
      <c r="C928" s="10">
        <v>14</v>
      </c>
      <c r="D928" s="10">
        <v>6</v>
      </c>
      <c r="E928" s="9" t="s">
        <v>2189</v>
      </c>
      <c r="F928" s="9" t="s">
        <v>2185</v>
      </c>
      <c r="G928" s="11">
        <v>26994</v>
      </c>
      <c r="H928" s="9" t="s">
        <v>2190</v>
      </c>
      <c r="I928" s="12">
        <v>3.6079249382019043</v>
      </c>
      <c r="J928" s="12">
        <v>3.5816614627838135</v>
      </c>
      <c r="K928" s="13">
        <f t="shared" si="14"/>
        <v>3.5947932004928589</v>
      </c>
      <c r="L928" s="14">
        <v>-0.48206756646749899</v>
      </c>
      <c r="M928" s="14">
        <v>0.59085881405825202</v>
      </c>
      <c r="N928" s="14" t="s">
        <v>18</v>
      </c>
    </row>
    <row r="929" spans="2:14" ht="15" customHeight="1">
      <c r="B929" s="9" t="s">
        <v>101</v>
      </c>
      <c r="C929" s="10">
        <v>6</v>
      </c>
      <c r="D929" s="10">
        <v>14</v>
      </c>
      <c r="E929" s="9" t="s">
        <v>2191</v>
      </c>
      <c r="F929" s="9" t="s">
        <v>2192</v>
      </c>
      <c r="G929" s="11">
        <v>161725</v>
      </c>
      <c r="H929" s="9" t="s">
        <v>2193</v>
      </c>
      <c r="I929" s="12">
        <v>0.57088536024093628</v>
      </c>
      <c r="J929" s="12">
        <v>-0.43238493800163269</v>
      </c>
      <c r="K929" s="13">
        <f t="shared" si="14"/>
        <v>6.9250211119651794E-2</v>
      </c>
      <c r="L929" s="14">
        <v>-0.47911810997123899</v>
      </c>
      <c r="M929" s="14">
        <v>0.59161318899358994</v>
      </c>
      <c r="N929" s="14" t="s">
        <v>18</v>
      </c>
    </row>
    <row r="930" spans="2:14" ht="15" customHeight="1">
      <c r="B930" s="9" t="s">
        <v>101</v>
      </c>
      <c r="C930" s="10">
        <v>11</v>
      </c>
      <c r="D930" s="10">
        <v>14</v>
      </c>
      <c r="E930" s="9" t="s">
        <v>2194</v>
      </c>
      <c r="F930" s="9" t="s">
        <v>2192</v>
      </c>
      <c r="G930" s="11">
        <v>161725</v>
      </c>
      <c r="H930" s="9" t="s">
        <v>2195</v>
      </c>
      <c r="I930" s="12">
        <v>-9.6875429153442383</v>
      </c>
      <c r="J930" s="12">
        <v>-4.1165270805358887</v>
      </c>
      <c r="K930" s="13">
        <f t="shared" si="14"/>
        <v>-6.9020349979400635</v>
      </c>
      <c r="L930" s="14">
        <v>-0.47911810997123899</v>
      </c>
      <c r="M930" s="14">
        <v>0.59161318899358994</v>
      </c>
      <c r="N930" s="14" t="s">
        <v>18</v>
      </c>
    </row>
    <row r="931" spans="2:14" ht="15" customHeight="1">
      <c r="B931" s="9" t="s">
        <v>101</v>
      </c>
      <c r="C931" s="10">
        <v>16</v>
      </c>
      <c r="D931" s="10">
        <v>14</v>
      </c>
      <c r="E931" s="9" t="s">
        <v>2196</v>
      </c>
      <c r="F931" s="9" t="s">
        <v>2192</v>
      </c>
      <c r="G931" s="11">
        <v>161725</v>
      </c>
      <c r="H931" s="9" t="s">
        <v>2197</v>
      </c>
      <c r="I931" s="12">
        <v>26.636932373046875</v>
      </c>
      <c r="J931" s="12">
        <v>27.465974807739258</v>
      </c>
      <c r="K931" s="13">
        <f t="shared" si="14"/>
        <v>27.051453590393066</v>
      </c>
      <c r="L931" s="14">
        <v>-0.47911810997123899</v>
      </c>
      <c r="M931" s="14">
        <v>0.59161318899358994</v>
      </c>
      <c r="N931" s="14" t="s">
        <v>18</v>
      </c>
    </row>
    <row r="932" spans="2:14" ht="15" customHeight="1">
      <c r="B932" s="9" t="s">
        <v>14</v>
      </c>
      <c r="C932" s="10">
        <v>5</v>
      </c>
      <c r="D932" s="10">
        <v>10</v>
      </c>
      <c r="E932" s="9" t="s">
        <v>2198</v>
      </c>
      <c r="F932" s="9" t="s">
        <v>2199</v>
      </c>
      <c r="G932" s="11">
        <v>9781</v>
      </c>
      <c r="H932" s="9" t="s">
        <v>2200</v>
      </c>
      <c r="I932" s="12">
        <v>31.276092529296875</v>
      </c>
      <c r="J932" s="12">
        <v>22.795711517333984</v>
      </c>
      <c r="K932" s="13">
        <f t="shared" si="14"/>
        <v>27.03590202331543</v>
      </c>
      <c r="L932" s="14">
        <v>-0.47731732316112502</v>
      </c>
      <c r="M932" s="14">
        <v>0.59161318899358994</v>
      </c>
      <c r="N932" s="14" t="s">
        <v>18</v>
      </c>
    </row>
    <row r="933" spans="2:14" ht="15" customHeight="1">
      <c r="B933" s="9" t="s">
        <v>19</v>
      </c>
      <c r="C933" s="10">
        <v>5</v>
      </c>
      <c r="D933" s="10">
        <v>10</v>
      </c>
      <c r="E933" s="9" t="s">
        <v>2201</v>
      </c>
      <c r="F933" s="9" t="s">
        <v>2199</v>
      </c>
      <c r="G933" s="11">
        <v>9781</v>
      </c>
      <c r="H933" s="9" t="s">
        <v>2202</v>
      </c>
      <c r="I933" s="12">
        <v>3.5175819396972656</v>
      </c>
      <c r="J933" s="12">
        <v>5.6498470306396484</v>
      </c>
      <c r="K933" s="13">
        <f t="shared" si="14"/>
        <v>4.583714485168457</v>
      </c>
      <c r="L933" s="14">
        <v>-0.47731732316112502</v>
      </c>
      <c r="M933" s="14">
        <v>0.59161318899358994</v>
      </c>
      <c r="N933" s="14" t="s">
        <v>18</v>
      </c>
    </row>
    <row r="934" spans="2:14" ht="15" customHeight="1">
      <c r="B934" s="9" t="s">
        <v>22</v>
      </c>
      <c r="C934" s="10">
        <v>5</v>
      </c>
      <c r="D934" s="10">
        <v>10</v>
      </c>
      <c r="E934" s="9" t="s">
        <v>2203</v>
      </c>
      <c r="F934" s="9" t="s">
        <v>2199</v>
      </c>
      <c r="G934" s="11">
        <v>9781</v>
      </c>
      <c r="H934" s="9" t="s">
        <v>2204</v>
      </c>
      <c r="I934" s="12">
        <v>4.652656078338623</v>
      </c>
      <c r="J934" s="12">
        <v>-9.9651279449462891</v>
      </c>
      <c r="K934" s="13">
        <f t="shared" si="14"/>
        <v>-2.656235933303833</v>
      </c>
      <c r="L934" s="14">
        <v>-0.47731732316112502</v>
      </c>
      <c r="M934" s="14">
        <v>0.59161318899358994</v>
      </c>
      <c r="N934" s="14" t="s">
        <v>18</v>
      </c>
    </row>
    <row r="935" spans="2:14" ht="15" customHeight="1">
      <c r="B935" s="9" t="s">
        <v>77</v>
      </c>
      <c r="C935" s="10">
        <v>2</v>
      </c>
      <c r="D935" s="10">
        <v>15</v>
      </c>
      <c r="E935" s="9" t="s">
        <v>2205</v>
      </c>
      <c r="F935" s="9" t="s">
        <v>2206</v>
      </c>
      <c r="G935" s="11">
        <v>51465</v>
      </c>
      <c r="H935" s="9" t="s">
        <v>2207</v>
      </c>
      <c r="I935" s="12">
        <v>-4.0423827171325684</v>
      </c>
      <c r="J935" s="12">
        <v>-2.9052960872650146</v>
      </c>
      <c r="K935" s="13">
        <f t="shared" si="14"/>
        <v>-3.4738394021987915</v>
      </c>
      <c r="L935" s="14">
        <v>-0.477827815030819</v>
      </c>
      <c r="M935" s="14">
        <v>0.59161318899358994</v>
      </c>
      <c r="N935" s="14" t="s">
        <v>18</v>
      </c>
    </row>
    <row r="936" spans="2:14" ht="15" customHeight="1">
      <c r="B936" s="9" t="s">
        <v>81</v>
      </c>
      <c r="C936" s="10">
        <v>2</v>
      </c>
      <c r="D936" s="10">
        <v>15</v>
      </c>
      <c r="E936" s="9" t="s">
        <v>2208</v>
      </c>
      <c r="F936" s="9" t="s">
        <v>2206</v>
      </c>
      <c r="G936" s="11">
        <v>51465</v>
      </c>
      <c r="H936" s="9" t="s">
        <v>2209</v>
      </c>
      <c r="I936" s="12">
        <v>6.475982666015625</v>
      </c>
      <c r="J936" s="12">
        <v>10.345623016357422</v>
      </c>
      <c r="K936" s="13">
        <f t="shared" si="14"/>
        <v>8.4108028411865234</v>
      </c>
      <c r="L936" s="14">
        <v>-0.477827815030819</v>
      </c>
      <c r="M936" s="14">
        <v>0.59161318899358994</v>
      </c>
      <c r="N936" s="14" t="s">
        <v>18</v>
      </c>
    </row>
    <row r="937" spans="2:14" ht="15" customHeight="1">
      <c r="B937" s="9" t="s">
        <v>84</v>
      </c>
      <c r="C937" s="10">
        <v>2</v>
      </c>
      <c r="D937" s="10">
        <v>15</v>
      </c>
      <c r="E937" s="9" t="s">
        <v>2210</v>
      </c>
      <c r="F937" s="9" t="s">
        <v>2206</v>
      </c>
      <c r="G937" s="11">
        <v>51465</v>
      </c>
      <c r="H937" s="9" t="s">
        <v>2211</v>
      </c>
      <c r="I937" s="12">
        <v>16.040958404541016</v>
      </c>
      <c r="J937" s="12">
        <v>15.429838180541992</v>
      </c>
      <c r="K937" s="13">
        <f t="shared" si="14"/>
        <v>15.735398292541504</v>
      </c>
      <c r="L937" s="14">
        <v>-0.477827815030819</v>
      </c>
      <c r="M937" s="14">
        <v>0.59161318899358994</v>
      </c>
      <c r="N937" s="14" t="s">
        <v>18</v>
      </c>
    </row>
    <row r="938" spans="2:14" ht="15" customHeight="1">
      <c r="B938" s="9" t="s">
        <v>14</v>
      </c>
      <c r="C938" s="10">
        <v>2</v>
      </c>
      <c r="D938" s="10">
        <v>16</v>
      </c>
      <c r="E938" s="9" t="s">
        <v>2212</v>
      </c>
      <c r="F938" s="9" t="s">
        <v>2213</v>
      </c>
      <c r="G938" s="11">
        <v>8651</v>
      </c>
      <c r="H938" s="9" t="s">
        <v>2214</v>
      </c>
      <c r="I938" s="12">
        <v>-0.88337236642837524</v>
      </c>
      <c r="J938" s="12">
        <v>-1.4210330247879028</v>
      </c>
      <c r="K938" s="13">
        <f t="shared" si="14"/>
        <v>-1.152202695608139</v>
      </c>
      <c r="L938" s="14">
        <v>-0.47197398834163201</v>
      </c>
      <c r="M938" s="14">
        <v>0.59323289236190502</v>
      </c>
      <c r="N938" s="14" t="s">
        <v>18</v>
      </c>
    </row>
    <row r="939" spans="2:14" ht="15" customHeight="1">
      <c r="B939" s="9" t="s">
        <v>19</v>
      </c>
      <c r="C939" s="10">
        <v>2</v>
      </c>
      <c r="D939" s="10">
        <v>16</v>
      </c>
      <c r="E939" s="9" t="s">
        <v>2215</v>
      </c>
      <c r="F939" s="9" t="s">
        <v>2213</v>
      </c>
      <c r="G939" s="11">
        <v>8651</v>
      </c>
      <c r="H939" s="9" t="s">
        <v>2216</v>
      </c>
      <c r="I939" s="12">
        <v>-0.88449472188949585</v>
      </c>
      <c r="J939" s="12">
        <v>-2.8627116680145264</v>
      </c>
      <c r="K939" s="13">
        <f t="shared" si="14"/>
        <v>-1.8736031949520111</v>
      </c>
      <c r="L939" s="14">
        <v>-0.47197398834163201</v>
      </c>
      <c r="M939" s="14">
        <v>0.59323289236190502</v>
      </c>
      <c r="N939" s="14" t="s">
        <v>18</v>
      </c>
    </row>
    <row r="940" spans="2:14" ht="15" customHeight="1">
      <c r="B940" s="9" t="s">
        <v>22</v>
      </c>
      <c r="C940" s="10">
        <v>2</v>
      </c>
      <c r="D940" s="10">
        <v>16</v>
      </c>
      <c r="E940" s="9" t="s">
        <v>2217</v>
      </c>
      <c r="F940" s="9" t="s">
        <v>2213</v>
      </c>
      <c r="G940" s="11">
        <v>8651</v>
      </c>
      <c r="H940" s="9" t="s">
        <v>2218</v>
      </c>
      <c r="I940" s="12">
        <v>18.079524993896484</v>
      </c>
      <c r="J940" s="12">
        <v>35.499912261962891</v>
      </c>
      <c r="K940" s="13">
        <f t="shared" si="14"/>
        <v>26.789718627929688</v>
      </c>
      <c r="L940" s="14">
        <v>-0.47197398834163201</v>
      </c>
      <c r="M940" s="14">
        <v>0.59323289236190502</v>
      </c>
      <c r="N940" s="14" t="s">
        <v>18</v>
      </c>
    </row>
    <row r="941" spans="2:14" ht="15" customHeight="1">
      <c r="B941" s="9" t="s">
        <v>46</v>
      </c>
      <c r="C941" s="10">
        <v>2</v>
      </c>
      <c r="D941" s="10">
        <v>14</v>
      </c>
      <c r="E941" s="9" t="s">
        <v>2219</v>
      </c>
      <c r="F941" s="9" t="s">
        <v>2220</v>
      </c>
      <c r="G941" s="11">
        <v>373</v>
      </c>
      <c r="H941" s="9" t="s">
        <v>2221</v>
      </c>
      <c r="I941" s="12">
        <v>14.443619728088379</v>
      </c>
      <c r="J941" s="12">
        <v>-10.515666961669922</v>
      </c>
      <c r="K941" s="13">
        <f t="shared" si="14"/>
        <v>1.9639763832092285</v>
      </c>
      <c r="L941" s="14">
        <v>-0.47414727398661999</v>
      </c>
      <c r="M941" s="14">
        <v>0.59323289236190502</v>
      </c>
      <c r="N941" s="14" t="s">
        <v>18</v>
      </c>
    </row>
    <row r="942" spans="2:14" ht="15" customHeight="1">
      <c r="B942" s="9" t="s">
        <v>50</v>
      </c>
      <c r="C942" s="10">
        <v>2</v>
      </c>
      <c r="D942" s="10">
        <v>14</v>
      </c>
      <c r="E942" s="9" t="s">
        <v>2222</v>
      </c>
      <c r="F942" s="9" t="s">
        <v>2220</v>
      </c>
      <c r="G942" s="11">
        <v>373</v>
      </c>
      <c r="H942" s="9" t="s">
        <v>2223</v>
      </c>
      <c r="I942" s="12">
        <v>1.4687356948852539</v>
      </c>
      <c r="J942" s="12">
        <v>-8.2862481474876404E-2</v>
      </c>
      <c r="K942" s="13">
        <f t="shared" si="14"/>
        <v>0.69293660670518875</v>
      </c>
      <c r="L942" s="14">
        <v>-0.47414727398661999</v>
      </c>
      <c r="M942" s="14">
        <v>0.59323289236190502</v>
      </c>
      <c r="N942" s="14" t="s">
        <v>18</v>
      </c>
    </row>
    <row r="943" spans="2:14" ht="15" customHeight="1">
      <c r="B943" s="9" t="s">
        <v>53</v>
      </c>
      <c r="C943" s="10">
        <v>2</v>
      </c>
      <c r="D943" s="10">
        <v>14</v>
      </c>
      <c r="E943" s="9" t="s">
        <v>2224</v>
      </c>
      <c r="F943" s="9" t="s">
        <v>2220</v>
      </c>
      <c r="G943" s="11">
        <v>373</v>
      </c>
      <c r="H943" s="9" t="s">
        <v>2225</v>
      </c>
      <c r="I943" s="12">
        <v>30.083538055419922</v>
      </c>
      <c r="J943" s="12">
        <v>19.585365295410156</v>
      </c>
      <c r="K943" s="13">
        <f t="shared" si="14"/>
        <v>24.834451675415039</v>
      </c>
      <c r="L943" s="14">
        <v>-0.47414727398661999</v>
      </c>
      <c r="M943" s="14">
        <v>0.59323289236190502</v>
      </c>
      <c r="N943" s="14" t="s">
        <v>18</v>
      </c>
    </row>
    <row r="944" spans="2:14" ht="15" customHeight="1">
      <c r="B944" s="9" t="s">
        <v>101</v>
      </c>
      <c r="C944" s="10">
        <v>4</v>
      </c>
      <c r="D944" s="10">
        <v>8</v>
      </c>
      <c r="E944" s="9" t="s">
        <v>2226</v>
      </c>
      <c r="F944" s="9" t="s">
        <v>2227</v>
      </c>
      <c r="G944" s="11">
        <v>27005</v>
      </c>
      <c r="H944" s="9" t="s">
        <v>2228</v>
      </c>
      <c r="I944" s="12">
        <v>3.7991993427276611</v>
      </c>
      <c r="J944" s="12">
        <v>1.9420211315155029</v>
      </c>
      <c r="K944" s="13">
        <f t="shared" si="14"/>
        <v>2.870610237121582</v>
      </c>
      <c r="L944" s="14">
        <v>-0.47301972385458302</v>
      </c>
      <c r="M944" s="14">
        <v>0.59323289236190502</v>
      </c>
      <c r="N944" s="14" t="s">
        <v>18</v>
      </c>
    </row>
    <row r="945" spans="2:14" ht="15" customHeight="1">
      <c r="B945" s="9" t="s">
        <v>101</v>
      </c>
      <c r="C945" s="10">
        <v>9</v>
      </c>
      <c r="D945" s="10">
        <v>8</v>
      </c>
      <c r="E945" s="9" t="s">
        <v>2229</v>
      </c>
      <c r="F945" s="9" t="s">
        <v>2227</v>
      </c>
      <c r="G945" s="11">
        <v>27005</v>
      </c>
      <c r="H945" s="9" t="s">
        <v>2230</v>
      </c>
      <c r="I945" s="12">
        <v>3.3835108280181885</v>
      </c>
      <c r="J945" s="12">
        <v>4.2949991226196289</v>
      </c>
      <c r="K945" s="13">
        <f t="shared" si="14"/>
        <v>3.8392549753189087</v>
      </c>
      <c r="L945" s="14">
        <v>-0.47301972385458302</v>
      </c>
      <c r="M945" s="14">
        <v>0.59323289236190502</v>
      </c>
      <c r="N945" s="14" t="s">
        <v>18</v>
      </c>
    </row>
    <row r="946" spans="2:14" ht="15" customHeight="1">
      <c r="B946" s="9" t="s">
        <v>101</v>
      </c>
      <c r="C946" s="10">
        <v>14</v>
      </c>
      <c r="D946" s="10">
        <v>8</v>
      </c>
      <c r="E946" s="9" t="s">
        <v>2231</v>
      </c>
      <c r="F946" s="9" t="s">
        <v>2227</v>
      </c>
      <c r="G946" s="11">
        <v>27005</v>
      </c>
      <c r="H946" s="9" t="s">
        <v>2232</v>
      </c>
      <c r="I946" s="12">
        <v>1.4478763341903687</v>
      </c>
      <c r="J946" s="12">
        <v>-7.0217408239841461E-2</v>
      </c>
      <c r="K946" s="13">
        <f t="shared" si="14"/>
        <v>0.6888294629752636</v>
      </c>
      <c r="L946" s="14">
        <v>-0.47301972385458302</v>
      </c>
      <c r="M946" s="14">
        <v>0.59323289236190502</v>
      </c>
      <c r="N946" s="14" t="s">
        <v>18</v>
      </c>
    </row>
    <row r="947" spans="2:14" ht="15" customHeight="1">
      <c r="B947" s="9" t="s">
        <v>200</v>
      </c>
      <c r="C947" s="10">
        <v>2</v>
      </c>
      <c r="D947" s="10">
        <v>11</v>
      </c>
      <c r="E947" s="9" t="s">
        <v>2233</v>
      </c>
      <c r="F947" s="9" t="s">
        <v>2234</v>
      </c>
      <c r="G947" s="11">
        <v>136371</v>
      </c>
      <c r="H947" s="9" t="s">
        <v>2235</v>
      </c>
      <c r="I947" s="12">
        <v>-1.7986356019973755</v>
      </c>
      <c r="J947" s="12">
        <v>4.0890607833862305</v>
      </c>
      <c r="K947" s="13">
        <f t="shared" si="14"/>
        <v>1.1452125906944275</v>
      </c>
      <c r="L947" s="14">
        <v>-0.46515407802237602</v>
      </c>
      <c r="M947" s="14">
        <v>0.59506581789341695</v>
      </c>
      <c r="N947" s="14" t="s">
        <v>18</v>
      </c>
    </row>
    <row r="948" spans="2:14" ht="15" customHeight="1">
      <c r="B948" s="9" t="s">
        <v>204</v>
      </c>
      <c r="C948" s="10">
        <v>2</v>
      </c>
      <c r="D948" s="10">
        <v>11</v>
      </c>
      <c r="E948" s="9" t="s">
        <v>2236</v>
      </c>
      <c r="F948" s="9" t="s">
        <v>2234</v>
      </c>
      <c r="G948" s="11">
        <v>136371</v>
      </c>
      <c r="H948" s="9" t="s">
        <v>2237</v>
      </c>
      <c r="I948" s="12">
        <v>1.0330476760864258</v>
      </c>
      <c r="J948" s="12">
        <v>0.23032955825328827</v>
      </c>
      <c r="K948" s="13">
        <f t="shared" si="14"/>
        <v>0.63168861716985703</v>
      </c>
      <c r="L948" s="14">
        <v>-0.46515407802237602</v>
      </c>
      <c r="M948" s="14">
        <v>0.59506581789341695</v>
      </c>
      <c r="N948" s="14" t="s">
        <v>18</v>
      </c>
    </row>
    <row r="949" spans="2:14" ht="15" customHeight="1">
      <c r="B949" s="9" t="s">
        <v>207</v>
      </c>
      <c r="C949" s="10">
        <v>2</v>
      </c>
      <c r="D949" s="10">
        <v>11</v>
      </c>
      <c r="E949" s="9" t="s">
        <v>2238</v>
      </c>
      <c r="F949" s="9" t="s">
        <v>2234</v>
      </c>
      <c r="G949" s="11">
        <v>136371</v>
      </c>
      <c r="H949" s="9" t="s">
        <v>2239</v>
      </c>
      <c r="I949" s="12">
        <v>11.25699520111084</v>
      </c>
      <c r="J949" s="12">
        <v>10.09501838684082</v>
      </c>
      <c r="K949" s="13">
        <f t="shared" si="14"/>
        <v>10.67600679397583</v>
      </c>
      <c r="L949" s="14">
        <v>-0.46515407802237602</v>
      </c>
      <c r="M949" s="14">
        <v>0.59506581789341695</v>
      </c>
      <c r="N949" s="14" t="s">
        <v>18</v>
      </c>
    </row>
    <row r="950" spans="2:14" ht="15" customHeight="1">
      <c r="B950" s="9" t="s">
        <v>77</v>
      </c>
      <c r="C950" s="10">
        <v>7</v>
      </c>
      <c r="D950" s="10">
        <v>12</v>
      </c>
      <c r="E950" s="9" t="s">
        <v>2240</v>
      </c>
      <c r="F950" s="9" t="s">
        <v>2241</v>
      </c>
      <c r="G950" s="11">
        <v>57520</v>
      </c>
      <c r="H950" s="9" t="s">
        <v>2242</v>
      </c>
      <c r="I950" s="12">
        <v>20.214193344116211</v>
      </c>
      <c r="J950" s="12">
        <v>14.111606597900391</v>
      </c>
      <c r="K950" s="13">
        <f t="shared" si="14"/>
        <v>17.162899971008301</v>
      </c>
      <c r="L950" s="14">
        <v>-0.46851925618991702</v>
      </c>
      <c r="M950" s="14">
        <v>0.59506581789341695</v>
      </c>
      <c r="N950" s="14" t="s">
        <v>18</v>
      </c>
    </row>
    <row r="951" spans="2:14" ht="15" customHeight="1">
      <c r="B951" s="9" t="s">
        <v>81</v>
      </c>
      <c r="C951" s="10">
        <v>7</v>
      </c>
      <c r="D951" s="10">
        <v>12</v>
      </c>
      <c r="E951" s="9" t="s">
        <v>2243</v>
      </c>
      <c r="F951" s="9" t="s">
        <v>2241</v>
      </c>
      <c r="G951" s="11">
        <v>57520</v>
      </c>
      <c r="H951" s="9" t="s">
        <v>2244</v>
      </c>
      <c r="I951" s="12">
        <v>7.6738643646240234</v>
      </c>
      <c r="J951" s="12">
        <v>-3.1350164413452148</v>
      </c>
      <c r="K951" s="13">
        <f t="shared" si="14"/>
        <v>2.2694239616394043</v>
      </c>
      <c r="L951" s="14">
        <v>-0.46851925618991702</v>
      </c>
      <c r="M951" s="14">
        <v>0.59506581789341695</v>
      </c>
      <c r="N951" s="14" t="s">
        <v>18</v>
      </c>
    </row>
    <row r="952" spans="2:14" ht="15" customHeight="1">
      <c r="B952" s="9" t="s">
        <v>84</v>
      </c>
      <c r="C952" s="10">
        <v>7</v>
      </c>
      <c r="D952" s="10">
        <v>12</v>
      </c>
      <c r="E952" s="9" t="s">
        <v>2245</v>
      </c>
      <c r="F952" s="9" t="s">
        <v>2241</v>
      </c>
      <c r="G952" s="11">
        <v>57520</v>
      </c>
      <c r="H952" s="9" t="s">
        <v>2246</v>
      </c>
      <c r="I952" s="12">
        <v>3.0914390087127686</v>
      </c>
      <c r="J952" s="12">
        <v>-1.7995426654815674</v>
      </c>
      <c r="K952" s="13">
        <f t="shared" si="14"/>
        <v>0.64594817161560059</v>
      </c>
      <c r="L952" s="14">
        <v>-0.46851925618991702</v>
      </c>
      <c r="M952" s="14">
        <v>0.59506581789341695</v>
      </c>
      <c r="N952" s="14" t="s">
        <v>18</v>
      </c>
    </row>
    <row r="953" spans="2:14" ht="15" customHeight="1">
      <c r="B953" s="9" t="s">
        <v>77</v>
      </c>
      <c r="C953" s="10">
        <v>6</v>
      </c>
      <c r="D953" s="10">
        <v>15</v>
      </c>
      <c r="E953" s="9" t="s">
        <v>2247</v>
      </c>
      <c r="F953" s="9" t="s">
        <v>2248</v>
      </c>
      <c r="G953" s="11">
        <v>56254</v>
      </c>
      <c r="H953" s="9" t="s">
        <v>2249</v>
      </c>
      <c r="I953" s="12">
        <v>32.140727996826172</v>
      </c>
      <c r="J953" s="12">
        <v>12.977015495300293</v>
      </c>
      <c r="K953" s="13">
        <f t="shared" si="14"/>
        <v>22.558871746063232</v>
      </c>
      <c r="L953" s="14">
        <v>-0.46676630666534502</v>
      </c>
      <c r="M953" s="14">
        <v>0.59506581789341695</v>
      </c>
      <c r="N953" s="14" t="s">
        <v>18</v>
      </c>
    </row>
    <row r="954" spans="2:14" ht="15" customHeight="1">
      <c r="B954" s="9" t="s">
        <v>81</v>
      </c>
      <c r="C954" s="10">
        <v>6</v>
      </c>
      <c r="D954" s="10">
        <v>15</v>
      </c>
      <c r="E954" s="9" t="s">
        <v>2250</v>
      </c>
      <c r="F954" s="9" t="s">
        <v>2248</v>
      </c>
      <c r="G954" s="11">
        <v>56254</v>
      </c>
      <c r="H954" s="9" t="s">
        <v>2251</v>
      </c>
      <c r="I954" s="12">
        <v>-4.7133855819702148</v>
      </c>
      <c r="J954" s="12">
        <v>0.31764140725135803</v>
      </c>
      <c r="K954" s="13">
        <f t="shared" si="14"/>
        <v>-2.1978720873594284</v>
      </c>
      <c r="L954" s="14">
        <v>-0.46676630666534502</v>
      </c>
      <c r="M954" s="14">
        <v>0.59506581789341695</v>
      </c>
      <c r="N954" s="14" t="s">
        <v>18</v>
      </c>
    </row>
    <row r="955" spans="2:14" ht="15" customHeight="1">
      <c r="B955" s="9" t="s">
        <v>84</v>
      </c>
      <c r="C955" s="10">
        <v>6</v>
      </c>
      <c r="D955" s="10">
        <v>15</v>
      </c>
      <c r="E955" s="9" t="s">
        <v>2252</v>
      </c>
      <c r="F955" s="9" t="s">
        <v>2248</v>
      </c>
      <c r="G955" s="11">
        <v>56254</v>
      </c>
      <c r="H955" s="9" t="s">
        <v>2253</v>
      </c>
      <c r="I955" s="12">
        <v>9.4774999618530273</v>
      </c>
      <c r="J955" s="12">
        <v>6.8451933860778809</v>
      </c>
      <c r="K955" s="13">
        <f t="shared" si="14"/>
        <v>8.1613466739654541</v>
      </c>
      <c r="L955" s="14">
        <v>-0.46676630666534502</v>
      </c>
      <c r="M955" s="14">
        <v>0.59506581789341695</v>
      </c>
      <c r="N955" s="14" t="s">
        <v>18</v>
      </c>
    </row>
    <row r="956" spans="2:14" ht="15" customHeight="1">
      <c r="B956" s="9" t="s">
        <v>101</v>
      </c>
      <c r="C956" s="10">
        <v>5</v>
      </c>
      <c r="D956" s="10">
        <v>17</v>
      </c>
      <c r="E956" s="9" t="s">
        <v>2254</v>
      </c>
      <c r="F956" s="9" t="s">
        <v>2255</v>
      </c>
      <c r="G956" s="11">
        <v>83844</v>
      </c>
      <c r="H956" s="9" t="s">
        <v>2256</v>
      </c>
      <c r="I956" s="12">
        <v>16.546779632568359</v>
      </c>
      <c r="J956" s="12">
        <v>19.498935699462891</v>
      </c>
      <c r="K956" s="13">
        <f t="shared" si="14"/>
        <v>18.022857666015625</v>
      </c>
      <c r="L956" s="14">
        <v>-0.46627483859767199</v>
      </c>
      <c r="M956" s="14">
        <v>0.59506581789341695</v>
      </c>
      <c r="N956" s="14" t="s">
        <v>18</v>
      </c>
    </row>
    <row r="957" spans="2:14" ht="15" customHeight="1">
      <c r="B957" s="9" t="s">
        <v>101</v>
      </c>
      <c r="C957" s="10">
        <v>10</v>
      </c>
      <c r="D957" s="10">
        <v>17</v>
      </c>
      <c r="E957" s="9" t="s">
        <v>2257</v>
      </c>
      <c r="F957" s="9" t="s">
        <v>2255</v>
      </c>
      <c r="G957" s="11">
        <v>83844</v>
      </c>
      <c r="H957" s="9" t="s">
        <v>2258</v>
      </c>
      <c r="I957" s="12">
        <v>2.0477886199951172</v>
      </c>
      <c r="J957" s="12">
        <v>1.4632623195648193</v>
      </c>
      <c r="K957" s="13">
        <f t="shared" si="14"/>
        <v>1.7555254697799683</v>
      </c>
      <c r="L957" s="14">
        <v>-0.46627483859767199</v>
      </c>
      <c r="M957" s="14">
        <v>0.59506581789341695</v>
      </c>
      <c r="N957" s="14" t="s">
        <v>18</v>
      </c>
    </row>
    <row r="958" spans="2:14" ht="15" customHeight="1">
      <c r="B958" s="9" t="s">
        <v>101</v>
      </c>
      <c r="C958" s="10">
        <v>15</v>
      </c>
      <c r="D958" s="10">
        <v>17</v>
      </c>
      <c r="E958" s="9" t="s">
        <v>2259</v>
      </c>
      <c r="F958" s="9" t="s">
        <v>2255</v>
      </c>
      <c r="G958" s="11">
        <v>83844</v>
      </c>
      <c r="H958" s="9" t="s">
        <v>2260</v>
      </c>
      <c r="I958" s="12">
        <v>1.4527215957641602</v>
      </c>
      <c r="J958" s="12">
        <v>-0.1740749180316925</v>
      </c>
      <c r="K958" s="13">
        <f t="shared" si="14"/>
        <v>0.63932333886623383</v>
      </c>
      <c r="L958" s="14">
        <v>-0.46627483859767199</v>
      </c>
      <c r="M958" s="14">
        <v>0.59506581789341695</v>
      </c>
      <c r="N958" s="14" t="s">
        <v>18</v>
      </c>
    </row>
    <row r="959" spans="2:14" ht="15" customHeight="1">
      <c r="B959" s="9" t="s">
        <v>77</v>
      </c>
      <c r="C959" s="10">
        <v>9</v>
      </c>
      <c r="D959" s="10">
        <v>9</v>
      </c>
      <c r="E959" s="9" t="s">
        <v>2261</v>
      </c>
      <c r="F959" s="15" t="s">
        <v>2262</v>
      </c>
      <c r="G959" s="11">
        <v>64844</v>
      </c>
      <c r="H959" s="9" t="s">
        <v>2263</v>
      </c>
      <c r="I959" s="12">
        <v>-0.52461540699005127</v>
      </c>
      <c r="J959" s="12">
        <v>1.5505458116531372</v>
      </c>
      <c r="K959" s="13">
        <f t="shared" si="14"/>
        <v>0.51296520233154297</v>
      </c>
      <c r="L959" s="14">
        <v>-0.45733563313864101</v>
      </c>
      <c r="M959" s="14">
        <v>0.59514087431736495</v>
      </c>
      <c r="N959" s="14" t="s">
        <v>18</v>
      </c>
    </row>
    <row r="960" spans="2:14" ht="15" customHeight="1">
      <c r="B960" s="9" t="s">
        <v>81</v>
      </c>
      <c r="C960" s="10">
        <v>9</v>
      </c>
      <c r="D960" s="10">
        <v>9</v>
      </c>
      <c r="E960" s="9" t="s">
        <v>2264</v>
      </c>
      <c r="F960" s="15" t="s">
        <v>2262</v>
      </c>
      <c r="G960" s="11">
        <v>64844</v>
      </c>
      <c r="H960" s="9" t="s">
        <v>2265</v>
      </c>
      <c r="I960" s="12">
        <v>2.3100967407226562</v>
      </c>
      <c r="J960" s="12">
        <v>9.1559505462646484</v>
      </c>
      <c r="K960" s="13">
        <f t="shared" si="14"/>
        <v>5.7330236434936523</v>
      </c>
      <c r="L960" s="14">
        <v>-0.45733563313864101</v>
      </c>
      <c r="M960" s="14">
        <v>0.59514087431736495</v>
      </c>
      <c r="N960" s="14" t="s">
        <v>18</v>
      </c>
    </row>
    <row r="961" spans="2:14" ht="15" customHeight="1">
      <c r="B961" s="9" t="s">
        <v>84</v>
      </c>
      <c r="C961" s="10">
        <v>9</v>
      </c>
      <c r="D961" s="10">
        <v>9</v>
      </c>
      <c r="E961" s="9" t="s">
        <v>2266</v>
      </c>
      <c r="F961" s="15" t="s">
        <v>2262</v>
      </c>
      <c r="G961" s="11">
        <v>64844</v>
      </c>
      <c r="H961" s="9" t="s">
        <v>2267</v>
      </c>
      <c r="I961" s="12">
        <v>3.224590539932251</v>
      </c>
      <c r="J961" s="12">
        <v>5.7965273857116699</v>
      </c>
      <c r="K961" s="13">
        <f t="shared" si="14"/>
        <v>4.5105589628219604</v>
      </c>
      <c r="L961" s="14">
        <v>-0.45733563313864101</v>
      </c>
      <c r="M961" s="14">
        <v>0.59514087431736495</v>
      </c>
      <c r="N961" s="14" t="s">
        <v>18</v>
      </c>
    </row>
    <row r="962" spans="2:14" ht="15" customHeight="1">
      <c r="B962" s="9" t="s">
        <v>77</v>
      </c>
      <c r="C962" s="10">
        <v>6</v>
      </c>
      <c r="D962" s="10">
        <v>7</v>
      </c>
      <c r="E962" s="9" t="s">
        <v>2268</v>
      </c>
      <c r="F962" s="9" t="s">
        <v>2269</v>
      </c>
      <c r="G962" s="11">
        <v>55832</v>
      </c>
      <c r="H962" s="9" t="s">
        <v>2270</v>
      </c>
      <c r="I962" s="12">
        <v>3.266510009765625</v>
      </c>
      <c r="J962" s="12">
        <v>-2.3081986904144287</v>
      </c>
      <c r="K962" s="13">
        <f t="shared" ref="K962:K1025" si="15">AVERAGE(I962:J962)</f>
        <v>0.47915565967559814</v>
      </c>
      <c r="L962" s="14">
        <v>-0.456222532618409</v>
      </c>
      <c r="M962" s="14">
        <v>0.59514087431736495</v>
      </c>
      <c r="N962" s="14" t="s">
        <v>18</v>
      </c>
    </row>
    <row r="963" spans="2:14" ht="15" customHeight="1">
      <c r="B963" s="9" t="s">
        <v>81</v>
      </c>
      <c r="C963" s="10">
        <v>6</v>
      </c>
      <c r="D963" s="10">
        <v>7</v>
      </c>
      <c r="E963" s="9" t="s">
        <v>2271</v>
      </c>
      <c r="F963" s="9" t="s">
        <v>2269</v>
      </c>
      <c r="G963" s="11">
        <v>55832</v>
      </c>
      <c r="H963" s="9" t="s">
        <v>2272</v>
      </c>
      <c r="I963" s="12">
        <v>24.496601104736328</v>
      </c>
      <c r="J963" s="12">
        <v>9.359837532043457</v>
      </c>
      <c r="K963" s="13">
        <f t="shared" si="15"/>
        <v>16.928219318389893</v>
      </c>
      <c r="L963" s="14">
        <v>-0.456222532618409</v>
      </c>
      <c r="M963" s="14">
        <v>0.59514087431736495</v>
      </c>
      <c r="N963" s="14" t="s">
        <v>18</v>
      </c>
    </row>
    <row r="964" spans="2:14" ht="15" customHeight="1">
      <c r="B964" s="9" t="s">
        <v>84</v>
      </c>
      <c r="C964" s="10">
        <v>6</v>
      </c>
      <c r="D964" s="10">
        <v>7</v>
      </c>
      <c r="E964" s="9" t="s">
        <v>2273</v>
      </c>
      <c r="F964" s="9" t="s">
        <v>2269</v>
      </c>
      <c r="G964" s="11">
        <v>55832</v>
      </c>
      <c r="H964" s="9" t="s">
        <v>2274</v>
      </c>
      <c r="I964" s="12">
        <v>7.768373966217041</v>
      </c>
      <c r="J964" s="12">
        <v>4.4774875640869141</v>
      </c>
      <c r="K964" s="13">
        <f t="shared" si="15"/>
        <v>6.1229307651519775</v>
      </c>
      <c r="L964" s="14">
        <v>-0.456222532618409</v>
      </c>
      <c r="M964" s="14">
        <v>0.59514087431736495</v>
      </c>
      <c r="N964" s="14" t="s">
        <v>18</v>
      </c>
    </row>
    <row r="965" spans="2:14" ht="15" customHeight="1">
      <c r="B965" s="9" t="s">
        <v>77</v>
      </c>
      <c r="C965" s="10">
        <v>3</v>
      </c>
      <c r="D965" s="10">
        <v>16</v>
      </c>
      <c r="E965" s="9" t="s">
        <v>2275</v>
      </c>
      <c r="F965" s="9" t="s">
        <v>2276</v>
      </c>
      <c r="G965" s="11">
        <v>54461</v>
      </c>
      <c r="H965" s="9" t="s">
        <v>2277</v>
      </c>
      <c r="I965" s="12">
        <v>-3.7505545616149902</v>
      </c>
      <c r="J965" s="12">
        <v>4.4087681770324707</v>
      </c>
      <c r="K965" s="13">
        <f t="shared" si="15"/>
        <v>0.32910680770874023</v>
      </c>
      <c r="L965" s="14">
        <v>-0.44514351965412902</v>
      </c>
      <c r="M965" s="14">
        <v>0.59514087431736495</v>
      </c>
      <c r="N965" s="14" t="s">
        <v>18</v>
      </c>
    </row>
    <row r="966" spans="2:14" ht="15" customHeight="1">
      <c r="B966" s="9" t="s">
        <v>81</v>
      </c>
      <c r="C966" s="10">
        <v>3</v>
      </c>
      <c r="D966" s="10">
        <v>16</v>
      </c>
      <c r="E966" s="9" t="s">
        <v>2278</v>
      </c>
      <c r="F966" s="9" t="s">
        <v>2276</v>
      </c>
      <c r="G966" s="11">
        <v>54461</v>
      </c>
      <c r="H966" s="9" t="s">
        <v>2279</v>
      </c>
      <c r="I966" s="12">
        <v>6.8080825805664062</v>
      </c>
      <c r="J966" s="12">
        <v>11.391368865966797</v>
      </c>
      <c r="K966" s="13">
        <f t="shared" si="15"/>
        <v>9.0997257232666016</v>
      </c>
      <c r="L966" s="14">
        <v>-0.44514351965412902</v>
      </c>
      <c r="M966" s="14">
        <v>0.59514087431736495</v>
      </c>
      <c r="N966" s="14" t="s">
        <v>18</v>
      </c>
    </row>
    <row r="967" spans="2:14" ht="15" customHeight="1">
      <c r="B967" s="9" t="s">
        <v>84</v>
      </c>
      <c r="C967" s="10">
        <v>3</v>
      </c>
      <c r="D967" s="10">
        <v>16</v>
      </c>
      <c r="E967" s="9" t="s">
        <v>2280</v>
      </c>
      <c r="F967" s="9" t="s">
        <v>2276</v>
      </c>
      <c r="G967" s="11">
        <v>54461</v>
      </c>
      <c r="H967" s="9" t="s">
        <v>2281</v>
      </c>
      <c r="I967" s="12">
        <v>4.9268131256103516</v>
      </c>
      <c r="J967" s="12">
        <v>7.5698165893554688</v>
      </c>
      <c r="K967" s="13">
        <f t="shared" si="15"/>
        <v>6.2483148574829102</v>
      </c>
      <c r="L967" s="14">
        <v>-0.44514351965412902</v>
      </c>
      <c r="M967" s="14">
        <v>0.59514087431736495</v>
      </c>
      <c r="N967" s="14" t="s">
        <v>18</v>
      </c>
    </row>
    <row r="968" spans="2:14" ht="15" customHeight="1">
      <c r="B968" s="9" t="s">
        <v>101</v>
      </c>
      <c r="C968" s="10">
        <v>5</v>
      </c>
      <c r="D968" s="10">
        <v>13</v>
      </c>
      <c r="E968" s="9" t="s">
        <v>2282</v>
      </c>
      <c r="F968" s="9" t="s">
        <v>2283</v>
      </c>
      <c r="G968" s="11">
        <v>78990</v>
      </c>
      <c r="H968" s="9" t="s">
        <v>2284</v>
      </c>
      <c r="I968" s="12">
        <v>7.2014741897583008</v>
      </c>
      <c r="J968" s="12">
        <v>7.8898696899414062</v>
      </c>
      <c r="K968" s="13">
        <f t="shared" si="15"/>
        <v>7.5456719398498535</v>
      </c>
      <c r="L968" s="14">
        <v>-0.45511038224904199</v>
      </c>
      <c r="M968" s="14">
        <v>0.59514087431736495</v>
      </c>
      <c r="N968" s="14" t="s">
        <v>18</v>
      </c>
    </row>
    <row r="969" spans="2:14" ht="15" customHeight="1">
      <c r="B969" s="9" t="s">
        <v>101</v>
      </c>
      <c r="C969" s="10">
        <v>10</v>
      </c>
      <c r="D969" s="10">
        <v>13</v>
      </c>
      <c r="E969" s="9" t="s">
        <v>2285</v>
      </c>
      <c r="F969" s="9" t="s">
        <v>2283</v>
      </c>
      <c r="G969" s="11">
        <v>78990</v>
      </c>
      <c r="H969" s="9" t="s">
        <v>2286</v>
      </c>
      <c r="I969" s="12">
        <v>-2.9249876737594604E-2</v>
      </c>
      <c r="J969" s="12">
        <v>1.5151587724685669</v>
      </c>
      <c r="K969" s="13">
        <f t="shared" si="15"/>
        <v>0.74295444786548615</v>
      </c>
      <c r="L969" s="14">
        <v>-0.45511038224904199</v>
      </c>
      <c r="M969" s="14">
        <v>0.59514087431736495</v>
      </c>
      <c r="N969" s="14" t="s">
        <v>18</v>
      </c>
    </row>
    <row r="970" spans="2:14" ht="15" customHeight="1">
      <c r="B970" s="9" t="s">
        <v>101</v>
      </c>
      <c r="C970" s="10">
        <v>15</v>
      </c>
      <c r="D970" s="10">
        <v>13</v>
      </c>
      <c r="E970" s="9" t="s">
        <v>2287</v>
      </c>
      <c r="F970" s="9" t="s">
        <v>2283</v>
      </c>
      <c r="G970" s="11">
        <v>78990</v>
      </c>
      <c r="H970" s="9" t="s">
        <v>2288</v>
      </c>
      <c r="I970" s="12">
        <v>0.63354671001434326</v>
      </c>
      <c r="J970" s="12">
        <v>0.29340404272079468</v>
      </c>
      <c r="K970" s="13">
        <f t="shared" si="15"/>
        <v>0.46347537636756897</v>
      </c>
      <c r="L970" s="14">
        <v>-0.45511038224904199</v>
      </c>
      <c r="M970" s="14">
        <v>0.59514087431736495</v>
      </c>
      <c r="N970" s="14" t="s">
        <v>18</v>
      </c>
    </row>
    <row r="971" spans="2:14" ht="15" customHeight="1">
      <c r="B971" s="9" t="s">
        <v>46</v>
      </c>
      <c r="C971" s="10">
        <v>14</v>
      </c>
      <c r="D971" s="10">
        <v>20</v>
      </c>
      <c r="E971" s="9" t="s">
        <v>2289</v>
      </c>
      <c r="F971" s="9" t="s">
        <v>2290</v>
      </c>
      <c r="G971" s="11">
        <v>7703</v>
      </c>
      <c r="H971" s="9" t="s">
        <v>2291</v>
      </c>
      <c r="I971" s="12">
        <v>-1.3176273107528687</v>
      </c>
      <c r="J971" s="12">
        <v>6.7667760848999023</v>
      </c>
      <c r="K971" s="13">
        <f t="shared" si="15"/>
        <v>2.7245743870735168</v>
      </c>
      <c r="L971" s="14">
        <v>-0.44651054519875299</v>
      </c>
      <c r="M971" s="14">
        <v>0.59514087431736495</v>
      </c>
      <c r="N971" s="14" t="s">
        <v>18</v>
      </c>
    </row>
    <row r="972" spans="2:14" ht="15" customHeight="1">
      <c r="B972" s="9" t="s">
        <v>50</v>
      </c>
      <c r="C972" s="10">
        <v>14</v>
      </c>
      <c r="D972" s="10">
        <v>20</v>
      </c>
      <c r="E972" s="9" t="s">
        <v>2292</v>
      </c>
      <c r="F972" s="9" t="s">
        <v>2290</v>
      </c>
      <c r="G972" s="11">
        <v>7703</v>
      </c>
      <c r="H972" s="9" t="s">
        <v>2293</v>
      </c>
      <c r="I972" s="12">
        <v>-0.81065464019775391</v>
      </c>
      <c r="J972" s="12">
        <v>-2.1538195610046387</v>
      </c>
      <c r="K972" s="13">
        <f t="shared" si="15"/>
        <v>-1.4822371006011963</v>
      </c>
      <c r="L972" s="14">
        <v>-0.44651054519875299</v>
      </c>
      <c r="M972" s="14">
        <v>0.59514087431736495</v>
      </c>
      <c r="N972" s="14" t="s">
        <v>18</v>
      </c>
    </row>
    <row r="973" spans="2:14" ht="15" customHeight="1">
      <c r="B973" s="9" t="s">
        <v>53</v>
      </c>
      <c r="C973" s="10">
        <v>14</v>
      </c>
      <c r="D973" s="10">
        <v>20</v>
      </c>
      <c r="E973" s="9" t="s">
        <v>2294</v>
      </c>
      <c r="F973" s="9" t="s">
        <v>2290</v>
      </c>
      <c r="G973" s="11">
        <v>7703</v>
      </c>
      <c r="H973" s="9" t="s">
        <v>2295</v>
      </c>
      <c r="I973" s="12">
        <v>21.889963150024414</v>
      </c>
      <c r="J973" s="12">
        <v>29.968315124511719</v>
      </c>
      <c r="K973" s="13">
        <f t="shared" si="15"/>
        <v>25.929139137268066</v>
      </c>
      <c r="L973" s="14">
        <v>-0.44651054519875299</v>
      </c>
      <c r="M973" s="14">
        <v>0.59514087431736495</v>
      </c>
      <c r="N973" s="14" t="s">
        <v>18</v>
      </c>
    </row>
    <row r="974" spans="2:14" ht="15" customHeight="1">
      <c r="B974" s="9" t="s">
        <v>200</v>
      </c>
      <c r="C974" s="10">
        <v>3</v>
      </c>
      <c r="D974" s="10">
        <v>13</v>
      </c>
      <c r="E974" s="9" t="s">
        <v>2296</v>
      </c>
      <c r="F974" s="9" t="s">
        <v>2297</v>
      </c>
      <c r="G974" s="11">
        <v>144165</v>
      </c>
      <c r="H974" s="9" t="s">
        <v>2298</v>
      </c>
      <c r="I974" s="12">
        <v>-5.6985435485839844</v>
      </c>
      <c r="J974" s="12">
        <v>-3.9773404598236084</v>
      </c>
      <c r="K974" s="13">
        <f t="shared" si="15"/>
        <v>-4.8379420042037964</v>
      </c>
      <c r="L974" s="14">
        <v>-0.45310509870452398</v>
      </c>
      <c r="M974" s="14">
        <v>0.59514087431736495</v>
      </c>
      <c r="N974" s="14" t="s">
        <v>18</v>
      </c>
    </row>
    <row r="975" spans="2:14" ht="15" customHeight="1">
      <c r="B975" s="9" t="s">
        <v>204</v>
      </c>
      <c r="C975" s="10">
        <v>3</v>
      </c>
      <c r="D975" s="10">
        <v>13</v>
      </c>
      <c r="E975" s="9" t="s">
        <v>2299</v>
      </c>
      <c r="F975" s="9" t="s">
        <v>2297</v>
      </c>
      <c r="G975" s="11">
        <v>144165</v>
      </c>
      <c r="H975" s="9" t="s">
        <v>2300</v>
      </c>
      <c r="I975" s="12">
        <v>4.2231888771057129</v>
      </c>
      <c r="J975" s="12">
        <v>4.4624619483947754</v>
      </c>
      <c r="K975" s="13">
        <f t="shared" si="15"/>
        <v>4.3428254127502441</v>
      </c>
      <c r="L975" s="14">
        <v>-0.45310509870452398</v>
      </c>
      <c r="M975" s="14">
        <v>0.59514087431736495</v>
      </c>
      <c r="N975" s="14" t="s">
        <v>18</v>
      </c>
    </row>
    <row r="976" spans="2:14" ht="15" customHeight="1">
      <c r="B976" s="9" t="s">
        <v>207</v>
      </c>
      <c r="C976" s="10">
        <v>3</v>
      </c>
      <c r="D976" s="10">
        <v>13</v>
      </c>
      <c r="E976" s="9" t="s">
        <v>2301</v>
      </c>
      <c r="F976" s="9" t="s">
        <v>2297</v>
      </c>
      <c r="G976" s="11">
        <v>144165</v>
      </c>
      <c r="H976" s="9" t="s">
        <v>2302</v>
      </c>
      <c r="I976" s="12">
        <v>31.273288726806641</v>
      </c>
      <c r="J976" s="12">
        <v>21.167213439941406</v>
      </c>
      <c r="K976" s="13">
        <f t="shared" si="15"/>
        <v>26.220251083374023</v>
      </c>
      <c r="L976" s="14">
        <v>-0.45310509870452398</v>
      </c>
      <c r="M976" s="14">
        <v>0.59514087431736495</v>
      </c>
      <c r="N976" s="14" t="s">
        <v>18</v>
      </c>
    </row>
    <row r="977" spans="2:14" ht="15" customHeight="1">
      <c r="B977" s="9" t="s">
        <v>77</v>
      </c>
      <c r="C977" s="10">
        <v>6</v>
      </c>
      <c r="D977" s="10">
        <v>9</v>
      </c>
      <c r="E977" s="9" t="s">
        <v>2303</v>
      </c>
      <c r="F977" s="9" t="s">
        <v>2304</v>
      </c>
      <c r="G977" s="11">
        <v>55905</v>
      </c>
      <c r="H977" s="9" t="s">
        <v>2305</v>
      </c>
      <c r="I977" s="12">
        <v>-3.9013609886169434</v>
      </c>
      <c r="J977" s="12">
        <v>-3.1771881580352783</v>
      </c>
      <c r="K977" s="13">
        <f t="shared" si="15"/>
        <v>-3.5392745733261108</v>
      </c>
      <c r="L977" s="14">
        <v>-0.44814638935856199</v>
      </c>
      <c r="M977" s="14">
        <v>0.59514087431736495</v>
      </c>
      <c r="N977" s="14" t="s">
        <v>18</v>
      </c>
    </row>
    <row r="978" spans="2:14" ht="15" customHeight="1">
      <c r="B978" s="9" t="s">
        <v>81</v>
      </c>
      <c r="C978" s="10">
        <v>6</v>
      </c>
      <c r="D978" s="10">
        <v>9</v>
      </c>
      <c r="E978" s="9" t="s">
        <v>2306</v>
      </c>
      <c r="F978" s="9" t="s">
        <v>2304</v>
      </c>
      <c r="G978" s="11">
        <v>55905</v>
      </c>
      <c r="H978" s="9" t="s">
        <v>2307</v>
      </c>
      <c r="I978" s="12">
        <v>3.2927310466766357</v>
      </c>
      <c r="J978" s="12">
        <v>9.075068473815918</v>
      </c>
      <c r="K978" s="13">
        <f t="shared" si="15"/>
        <v>6.1838997602462769</v>
      </c>
      <c r="L978" s="14">
        <v>-0.44814638935856199</v>
      </c>
      <c r="M978" s="14">
        <v>0.59514087431736495</v>
      </c>
      <c r="N978" s="14" t="s">
        <v>18</v>
      </c>
    </row>
    <row r="979" spans="2:14" ht="15" customHeight="1">
      <c r="B979" s="9" t="s">
        <v>84</v>
      </c>
      <c r="C979" s="10">
        <v>6</v>
      </c>
      <c r="D979" s="10">
        <v>9</v>
      </c>
      <c r="E979" s="9" t="s">
        <v>2308</v>
      </c>
      <c r="F979" s="9" t="s">
        <v>2304</v>
      </c>
      <c r="G979" s="11">
        <v>55905</v>
      </c>
      <c r="H979" s="9" t="s">
        <v>2309</v>
      </c>
      <c r="I979" s="12">
        <v>32.827190399169922</v>
      </c>
      <c r="J979" s="12">
        <v>19.092607498168945</v>
      </c>
      <c r="K979" s="13">
        <f t="shared" si="15"/>
        <v>25.959898948669434</v>
      </c>
      <c r="L979" s="14">
        <v>-0.44814638935856199</v>
      </c>
      <c r="M979" s="14">
        <v>0.59514087431736495</v>
      </c>
      <c r="N979" s="14" t="s">
        <v>18</v>
      </c>
    </row>
    <row r="980" spans="2:14" ht="15" customHeight="1">
      <c r="B980" s="9" t="s">
        <v>77</v>
      </c>
      <c r="C980" s="10">
        <v>5</v>
      </c>
      <c r="D980" s="10">
        <v>3</v>
      </c>
      <c r="E980" s="9" t="s">
        <v>2310</v>
      </c>
      <c r="F980" s="9" t="s">
        <v>2311</v>
      </c>
      <c r="G980" s="11">
        <v>55072</v>
      </c>
      <c r="H980" s="9" t="s">
        <v>2312</v>
      </c>
      <c r="I980" s="12">
        <v>11.556995391845703</v>
      </c>
      <c r="J980" s="12">
        <v>4.1616926193237305</v>
      </c>
      <c r="K980" s="13">
        <f t="shared" si="15"/>
        <v>7.8593440055847168</v>
      </c>
      <c r="L980" s="14">
        <v>-0.45399918040980902</v>
      </c>
      <c r="M980" s="14">
        <v>0.59514087431736495</v>
      </c>
      <c r="N980" s="14" t="s">
        <v>18</v>
      </c>
    </row>
    <row r="981" spans="2:14" ht="15" customHeight="1">
      <c r="B981" s="9" t="s">
        <v>81</v>
      </c>
      <c r="C981" s="10">
        <v>5</v>
      </c>
      <c r="D981" s="10">
        <v>3</v>
      </c>
      <c r="E981" s="9" t="s">
        <v>2313</v>
      </c>
      <c r="F981" s="9" t="s">
        <v>2311</v>
      </c>
      <c r="G981" s="11">
        <v>55072</v>
      </c>
      <c r="H981" s="9" t="s">
        <v>2314</v>
      </c>
      <c r="I981" s="12">
        <v>2.2658834457397461</v>
      </c>
      <c r="J981" s="12">
        <v>-1.3671493530273438</v>
      </c>
      <c r="K981" s="13">
        <f t="shared" si="15"/>
        <v>0.44936704635620117</v>
      </c>
      <c r="L981" s="14">
        <v>-0.45399918040980902</v>
      </c>
      <c r="M981" s="14">
        <v>0.59514087431736495</v>
      </c>
      <c r="N981" s="14" t="s">
        <v>18</v>
      </c>
    </row>
    <row r="982" spans="2:14" ht="15" customHeight="1">
      <c r="B982" s="9" t="s">
        <v>84</v>
      </c>
      <c r="C982" s="10">
        <v>5</v>
      </c>
      <c r="D982" s="10">
        <v>3</v>
      </c>
      <c r="E982" s="9" t="s">
        <v>2315</v>
      </c>
      <c r="F982" s="9" t="s">
        <v>2311</v>
      </c>
      <c r="G982" s="11">
        <v>55072</v>
      </c>
      <c r="H982" s="9" t="s">
        <v>2316</v>
      </c>
      <c r="I982" s="12">
        <v>4.5166358947753906</v>
      </c>
      <c r="J982" s="12">
        <v>7.6018366813659668</v>
      </c>
      <c r="K982" s="13">
        <f t="shared" si="15"/>
        <v>6.0592362880706787</v>
      </c>
      <c r="L982" s="14">
        <v>-0.45399918040980902</v>
      </c>
      <c r="M982" s="14">
        <v>0.59514087431736495</v>
      </c>
      <c r="N982" s="14" t="s">
        <v>18</v>
      </c>
    </row>
    <row r="983" spans="2:14" ht="15" customHeight="1">
      <c r="B983" s="9" t="s">
        <v>14</v>
      </c>
      <c r="C983" s="10">
        <v>3</v>
      </c>
      <c r="D983" s="10">
        <v>16</v>
      </c>
      <c r="E983" s="9" t="s">
        <v>2317</v>
      </c>
      <c r="F983" s="9" t="s">
        <v>2318</v>
      </c>
      <c r="G983" s="11">
        <v>9039</v>
      </c>
      <c r="H983" s="9" t="s">
        <v>2319</v>
      </c>
      <c r="I983" s="12">
        <v>0.78945809602737427</v>
      </c>
      <c r="J983" s="12"/>
      <c r="K983" s="13">
        <f t="shared" si="15"/>
        <v>0.78945809602737427</v>
      </c>
      <c r="L983" s="14">
        <v>-0.44624719110427602</v>
      </c>
      <c r="M983" s="14">
        <v>0.59514087431736495</v>
      </c>
      <c r="N983" s="14" t="s">
        <v>18</v>
      </c>
    </row>
    <row r="984" spans="2:14" ht="15" customHeight="1">
      <c r="B984" s="9" t="s">
        <v>19</v>
      </c>
      <c r="C984" s="10">
        <v>3</v>
      </c>
      <c r="D984" s="10">
        <v>16</v>
      </c>
      <c r="E984" s="9" t="s">
        <v>2320</v>
      </c>
      <c r="F984" s="9" t="s">
        <v>2318</v>
      </c>
      <c r="G984" s="11">
        <v>9039</v>
      </c>
      <c r="H984" s="9" t="s">
        <v>2321</v>
      </c>
      <c r="I984" s="12">
        <v>-1.1653456687927246</v>
      </c>
      <c r="J984" s="12">
        <v>1.8882158994674683</v>
      </c>
      <c r="K984" s="13">
        <f t="shared" si="15"/>
        <v>0.36143511533737183</v>
      </c>
      <c r="L984" s="14">
        <v>-0.44624719110427602</v>
      </c>
      <c r="M984" s="14">
        <v>0.59514087431736495</v>
      </c>
      <c r="N984" s="14" t="s">
        <v>18</v>
      </c>
    </row>
    <row r="985" spans="2:14" ht="15" customHeight="1">
      <c r="B985" s="9" t="s">
        <v>22</v>
      </c>
      <c r="C985" s="10">
        <v>3</v>
      </c>
      <c r="D985" s="10">
        <v>16</v>
      </c>
      <c r="E985" s="9" t="s">
        <v>2322</v>
      </c>
      <c r="F985" s="9" t="s">
        <v>2318</v>
      </c>
      <c r="G985" s="11">
        <v>9039</v>
      </c>
      <c r="H985" s="9" t="s">
        <v>2323</v>
      </c>
      <c r="I985" s="12">
        <v>32.932872772216797</v>
      </c>
      <c r="J985" s="12">
        <v>1.7218286991119385</v>
      </c>
      <c r="K985" s="13">
        <f t="shared" si="15"/>
        <v>17.327350735664368</v>
      </c>
      <c r="L985" s="14">
        <v>-0.44624719110427602</v>
      </c>
      <c r="M985" s="14">
        <v>0.59514087431736495</v>
      </c>
      <c r="N985" s="14" t="s">
        <v>18</v>
      </c>
    </row>
    <row r="986" spans="2:14" ht="15" customHeight="1">
      <c r="B986" s="9" t="s">
        <v>77</v>
      </c>
      <c r="C986" s="10">
        <v>9</v>
      </c>
      <c r="D986" s="10">
        <v>11</v>
      </c>
      <c r="E986" s="9" t="s">
        <v>2324</v>
      </c>
      <c r="F986" s="9" t="s">
        <v>2325</v>
      </c>
      <c r="G986" s="11">
        <v>65264</v>
      </c>
      <c r="H986" s="9" t="s">
        <v>2326</v>
      </c>
      <c r="I986" s="12">
        <v>0.8887067437171936</v>
      </c>
      <c r="J986" s="12">
        <v>3.0447778701782227</v>
      </c>
      <c r="K986" s="13">
        <f t="shared" si="15"/>
        <v>1.9667423069477081</v>
      </c>
      <c r="L986" s="14">
        <v>-0.45645431254986202</v>
      </c>
      <c r="M986" s="14">
        <v>0.59514087431736495</v>
      </c>
      <c r="N986" s="14" t="s">
        <v>18</v>
      </c>
    </row>
    <row r="987" spans="2:14" ht="15" customHeight="1">
      <c r="B987" s="9" t="s">
        <v>81</v>
      </c>
      <c r="C987" s="10">
        <v>9</v>
      </c>
      <c r="D987" s="10">
        <v>11</v>
      </c>
      <c r="E987" s="9" t="s">
        <v>2327</v>
      </c>
      <c r="F987" s="9" t="s">
        <v>2325</v>
      </c>
      <c r="G987" s="11">
        <v>65264</v>
      </c>
      <c r="H987" s="9" t="s">
        <v>2328</v>
      </c>
      <c r="I987" s="12">
        <v>0.61513054370880127</v>
      </c>
      <c r="J987" s="12">
        <v>-2.8304135799407959</v>
      </c>
      <c r="K987" s="13">
        <f t="shared" si="15"/>
        <v>-1.1076415181159973</v>
      </c>
      <c r="L987" s="14">
        <v>-0.45645431254986202</v>
      </c>
      <c r="M987" s="14">
        <v>0.59514087431736495</v>
      </c>
      <c r="N987" s="14" t="s">
        <v>18</v>
      </c>
    </row>
    <row r="988" spans="2:14" ht="15" customHeight="1">
      <c r="B988" s="9" t="s">
        <v>84</v>
      </c>
      <c r="C988" s="10">
        <v>9</v>
      </c>
      <c r="D988" s="10">
        <v>11</v>
      </c>
      <c r="E988" s="9" t="s">
        <v>2329</v>
      </c>
      <c r="F988" s="9" t="s">
        <v>2325</v>
      </c>
      <c r="G988" s="11">
        <v>65264</v>
      </c>
      <c r="H988" s="9" t="s">
        <v>2330</v>
      </c>
      <c r="I988" s="12">
        <v>35.362007141113281</v>
      </c>
      <c r="J988" s="12">
        <v>17.30198860168457</v>
      </c>
      <c r="K988" s="13">
        <f t="shared" si="15"/>
        <v>26.331997871398926</v>
      </c>
      <c r="L988" s="14">
        <v>-0.45645431254986202</v>
      </c>
      <c r="M988" s="14">
        <v>0.59514087431736495</v>
      </c>
      <c r="N988" s="14" t="s">
        <v>18</v>
      </c>
    </row>
    <row r="989" spans="2:14" ht="15" customHeight="1">
      <c r="B989" s="9" t="s">
        <v>14</v>
      </c>
      <c r="C989" s="10">
        <v>11</v>
      </c>
      <c r="D989" s="10">
        <v>3</v>
      </c>
      <c r="E989" s="9" t="s">
        <v>2331</v>
      </c>
      <c r="F989" s="9" t="s">
        <v>2332</v>
      </c>
      <c r="G989" s="11">
        <v>23304</v>
      </c>
      <c r="H989" s="9" t="s">
        <v>2333</v>
      </c>
      <c r="I989" s="12">
        <v>-3.3232357352972031E-2</v>
      </c>
      <c r="J989" s="12">
        <v>5.2910351753234863</v>
      </c>
      <c r="K989" s="13">
        <f t="shared" si="15"/>
        <v>2.6289014089852571</v>
      </c>
      <c r="L989" s="14">
        <v>-0.44735179826670801</v>
      </c>
      <c r="M989" s="14">
        <v>0.59514087431736495</v>
      </c>
      <c r="N989" s="14" t="s">
        <v>18</v>
      </c>
    </row>
    <row r="990" spans="2:14" ht="15" customHeight="1">
      <c r="B990" s="9" t="s">
        <v>19</v>
      </c>
      <c r="C990" s="10">
        <v>11</v>
      </c>
      <c r="D990" s="10">
        <v>3</v>
      </c>
      <c r="E990" s="9" t="s">
        <v>2334</v>
      </c>
      <c r="F990" s="9" t="s">
        <v>2332</v>
      </c>
      <c r="G990" s="11">
        <v>23304</v>
      </c>
      <c r="H990" s="9" t="s">
        <v>2335</v>
      </c>
      <c r="I990" s="12">
        <v>-0.69657790660858154</v>
      </c>
      <c r="J990" s="12">
        <v>1.4402978420257568</v>
      </c>
      <c r="K990" s="13">
        <f t="shared" si="15"/>
        <v>0.37185996770858765</v>
      </c>
      <c r="L990" s="14">
        <v>-0.44735179826670801</v>
      </c>
      <c r="M990" s="14">
        <v>0.59514087431736495</v>
      </c>
      <c r="N990" s="14" t="s">
        <v>18</v>
      </c>
    </row>
    <row r="991" spans="2:14" ht="15" customHeight="1">
      <c r="B991" s="9" t="s">
        <v>22</v>
      </c>
      <c r="C991" s="10">
        <v>11</v>
      </c>
      <c r="D991" s="10">
        <v>3</v>
      </c>
      <c r="E991" s="9" t="s">
        <v>2336</v>
      </c>
      <c r="F991" s="9" t="s">
        <v>2332</v>
      </c>
      <c r="G991" s="11">
        <v>23304</v>
      </c>
      <c r="H991" s="9" t="s">
        <v>2337</v>
      </c>
      <c r="I991" s="12">
        <v>3.50465989112854</v>
      </c>
      <c r="J991" s="12">
        <v>3.4337472915649414</v>
      </c>
      <c r="K991" s="13">
        <f t="shared" si="15"/>
        <v>3.4692035913467407</v>
      </c>
      <c r="L991" s="14">
        <v>-0.44735179826670801</v>
      </c>
      <c r="M991" s="14">
        <v>0.59514087431736495</v>
      </c>
      <c r="N991" s="14" t="s">
        <v>18</v>
      </c>
    </row>
    <row r="992" spans="2:14" ht="15" customHeight="1">
      <c r="B992" s="9" t="s">
        <v>77</v>
      </c>
      <c r="C992" s="10">
        <v>5</v>
      </c>
      <c r="D992" s="10">
        <v>13</v>
      </c>
      <c r="E992" s="9" t="s">
        <v>2338</v>
      </c>
      <c r="F992" s="9" t="s">
        <v>2339</v>
      </c>
      <c r="G992" s="11">
        <v>55293</v>
      </c>
      <c r="H992" s="9" t="s">
        <v>2340</v>
      </c>
      <c r="I992" s="12">
        <v>5.773902416229248</v>
      </c>
      <c r="J992" s="12">
        <v>1.8988289833068848</v>
      </c>
      <c r="K992" s="13">
        <f t="shared" si="15"/>
        <v>3.8363656997680664</v>
      </c>
      <c r="L992" s="14">
        <v>-0.44845734272939902</v>
      </c>
      <c r="M992" s="14">
        <v>0.59514087431736495</v>
      </c>
      <c r="N992" s="14" t="s">
        <v>18</v>
      </c>
    </row>
    <row r="993" spans="2:14" ht="15" customHeight="1">
      <c r="B993" s="9" t="s">
        <v>81</v>
      </c>
      <c r="C993" s="10">
        <v>5</v>
      </c>
      <c r="D993" s="10">
        <v>13</v>
      </c>
      <c r="E993" s="9" t="s">
        <v>2341</v>
      </c>
      <c r="F993" s="9" t="s">
        <v>2339</v>
      </c>
      <c r="G993" s="11">
        <v>55293</v>
      </c>
      <c r="H993" s="9" t="s">
        <v>2342</v>
      </c>
      <c r="I993" s="12">
        <v>27.925102233886719</v>
      </c>
      <c r="J993" s="12">
        <v>13.504502296447754</v>
      </c>
      <c r="K993" s="13">
        <f t="shared" si="15"/>
        <v>20.714802265167236</v>
      </c>
      <c r="L993" s="14">
        <v>-0.44845734272939902</v>
      </c>
      <c r="M993" s="14">
        <v>0.59514087431736495</v>
      </c>
      <c r="N993" s="14" t="s">
        <v>18</v>
      </c>
    </row>
    <row r="994" spans="2:14" ht="15" customHeight="1">
      <c r="B994" s="9" t="s">
        <v>84</v>
      </c>
      <c r="C994" s="10">
        <v>5</v>
      </c>
      <c r="D994" s="10">
        <v>13</v>
      </c>
      <c r="E994" s="9" t="s">
        <v>2343</v>
      </c>
      <c r="F994" s="9" t="s">
        <v>2339</v>
      </c>
      <c r="G994" s="11">
        <v>55293</v>
      </c>
      <c r="H994" s="9" t="s">
        <v>2344</v>
      </c>
      <c r="I994" s="12">
        <v>-2.7775607109069824</v>
      </c>
      <c r="J994" s="12">
        <v>3.5437722206115723</v>
      </c>
      <c r="K994" s="13">
        <f t="shared" si="15"/>
        <v>0.38310575485229492</v>
      </c>
      <c r="L994" s="14">
        <v>-0.44845734272939902</v>
      </c>
      <c r="M994" s="14">
        <v>0.59514087431736495</v>
      </c>
      <c r="N994" s="14" t="s">
        <v>18</v>
      </c>
    </row>
    <row r="995" spans="2:14" ht="15" customHeight="1">
      <c r="B995" s="9" t="s">
        <v>101</v>
      </c>
      <c r="C995" s="10">
        <v>2</v>
      </c>
      <c r="D995" s="10">
        <v>14</v>
      </c>
      <c r="E995" s="9" t="s">
        <v>2345</v>
      </c>
      <c r="F995" s="9" t="s">
        <v>2346</v>
      </c>
      <c r="G995" s="11">
        <v>8237</v>
      </c>
      <c r="H995" s="9" t="s">
        <v>2347</v>
      </c>
      <c r="I995" s="12">
        <v>-5.312293529510498</v>
      </c>
      <c r="J995" s="12"/>
      <c r="K995" s="13">
        <f t="shared" si="15"/>
        <v>-5.312293529510498</v>
      </c>
      <c r="L995" s="14">
        <v>-0.46023388115509301</v>
      </c>
      <c r="M995" s="14">
        <v>0.59514087431736495</v>
      </c>
      <c r="N995" s="14" t="s">
        <v>18</v>
      </c>
    </row>
    <row r="996" spans="2:14" ht="15" customHeight="1">
      <c r="B996" s="9" t="s">
        <v>101</v>
      </c>
      <c r="C996" s="10">
        <v>7</v>
      </c>
      <c r="D996" s="10">
        <v>14</v>
      </c>
      <c r="E996" s="9" t="s">
        <v>2348</v>
      </c>
      <c r="F996" s="9" t="s">
        <v>2346</v>
      </c>
      <c r="G996" s="11">
        <v>8237</v>
      </c>
      <c r="H996" s="9" t="s">
        <v>2349</v>
      </c>
      <c r="I996" s="12">
        <v>17.613710403442383</v>
      </c>
      <c r="J996" s="12">
        <v>16.957090377807617</v>
      </c>
      <c r="K996" s="13">
        <f t="shared" si="15"/>
        <v>17.285400390625</v>
      </c>
      <c r="L996" s="14">
        <v>-0.46023388115509301</v>
      </c>
      <c r="M996" s="14">
        <v>0.59514087431736495</v>
      </c>
      <c r="N996" s="14" t="s">
        <v>18</v>
      </c>
    </row>
    <row r="997" spans="2:14" ht="15" customHeight="1">
      <c r="B997" s="9" t="s">
        <v>101</v>
      </c>
      <c r="C997" s="10">
        <v>12</v>
      </c>
      <c r="D997" s="10">
        <v>14</v>
      </c>
      <c r="E997" s="9" t="s">
        <v>2350</v>
      </c>
      <c r="F997" s="9" t="s">
        <v>2346</v>
      </c>
      <c r="G997" s="11">
        <v>8237</v>
      </c>
      <c r="H997" s="9" t="s">
        <v>2351</v>
      </c>
      <c r="I997" s="12">
        <v>10.464463233947754</v>
      </c>
      <c r="J997" s="12">
        <v>5.6623067855834961</v>
      </c>
      <c r="K997" s="13">
        <f t="shared" si="15"/>
        <v>8.063385009765625</v>
      </c>
      <c r="L997" s="14">
        <v>-0.46023388115509301</v>
      </c>
      <c r="M997" s="14">
        <v>0.59514087431736495</v>
      </c>
      <c r="N997" s="14" t="s">
        <v>18</v>
      </c>
    </row>
    <row r="998" spans="2:14" ht="15" customHeight="1">
      <c r="B998" s="9" t="s">
        <v>101</v>
      </c>
      <c r="C998" s="10">
        <v>6</v>
      </c>
      <c r="D998" s="10">
        <v>5</v>
      </c>
      <c r="E998" s="9" t="s">
        <v>2352</v>
      </c>
      <c r="F998" s="9" t="s">
        <v>2353</v>
      </c>
      <c r="G998" s="11">
        <v>85015</v>
      </c>
      <c r="H998" s="9" t="s">
        <v>2354</v>
      </c>
      <c r="I998" s="12">
        <v>9.4620828628540039</v>
      </c>
      <c r="J998" s="12">
        <v>7.9849977493286133</v>
      </c>
      <c r="K998" s="13">
        <f t="shared" si="15"/>
        <v>8.7235403060913086</v>
      </c>
      <c r="L998" s="14">
        <v>-0.45956469113541498</v>
      </c>
      <c r="M998" s="14">
        <v>0.59514087431736495</v>
      </c>
      <c r="N998" s="14" t="s">
        <v>18</v>
      </c>
    </row>
    <row r="999" spans="2:14" ht="15" customHeight="1">
      <c r="B999" s="9" t="s">
        <v>101</v>
      </c>
      <c r="C999" s="10">
        <v>11</v>
      </c>
      <c r="D999" s="10">
        <v>5</v>
      </c>
      <c r="E999" s="9" t="s">
        <v>2355</v>
      </c>
      <c r="F999" s="9" t="s">
        <v>2353</v>
      </c>
      <c r="G999" s="11">
        <v>85015</v>
      </c>
      <c r="H999" s="9" t="s">
        <v>2356</v>
      </c>
      <c r="I999" s="12">
        <v>-1.4442498683929443</v>
      </c>
      <c r="J999" s="12">
        <v>2.5342228412628174</v>
      </c>
      <c r="K999" s="13">
        <f t="shared" si="15"/>
        <v>0.54498648643493652</v>
      </c>
      <c r="L999" s="14">
        <v>-0.45956469113541498</v>
      </c>
      <c r="M999" s="14">
        <v>0.59514087431736495</v>
      </c>
      <c r="N999" s="14" t="s">
        <v>18</v>
      </c>
    </row>
    <row r="1000" spans="2:14" ht="15" customHeight="1">
      <c r="B1000" s="9" t="s">
        <v>101</v>
      </c>
      <c r="C1000" s="10">
        <v>16</v>
      </c>
      <c r="D1000" s="10">
        <v>5</v>
      </c>
      <c r="E1000" s="9" t="s">
        <v>2357</v>
      </c>
      <c r="F1000" s="9" t="s">
        <v>2353</v>
      </c>
      <c r="G1000" s="11">
        <v>85015</v>
      </c>
      <c r="H1000" s="9" t="s">
        <v>2358</v>
      </c>
      <c r="I1000" s="12">
        <v>0.3616328239440918</v>
      </c>
      <c r="J1000" s="12">
        <v>3.2792062759399414</v>
      </c>
      <c r="K1000" s="13">
        <f t="shared" si="15"/>
        <v>1.8204195499420166</v>
      </c>
      <c r="L1000" s="14">
        <v>-0.45956469113541498</v>
      </c>
      <c r="M1000" s="14">
        <v>0.59514087431736495</v>
      </c>
      <c r="N1000" s="14" t="s">
        <v>18</v>
      </c>
    </row>
    <row r="1001" spans="2:14" ht="15" customHeight="1">
      <c r="B1001" s="9" t="s">
        <v>101</v>
      </c>
      <c r="C1001" s="10">
        <v>2</v>
      </c>
      <c r="D1001" s="10">
        <v>22</v>
      </c>
      <c r="E1001" s="9" t="s">
        <v>2359</v>
      </c>
      <c r="F1001" s="9" t="s">
        <v>2360</v>
      </c>
      <c r="G1001" s="11">
        <v>9098</v>
      </c>
      <c r="H1001" s="9" t="s">
        <v>2361</v>
      </c>
      <c r="I1001" s="12">
        <v>5.370213508605957</v>
      </c>
      <c r="J1001" s="12"/>
      <c r="K1001" s="13">
        <f t="shared" si="15"/>
        <v>5.370213508605957</v>
      </c>
      <c r="L1001" s="14">
        <v>-0.44956382608436901</v>
      </c>
      <c r="M1001" s="14">
        <v>0.59514087431736495</v>
      </c>
      <c r="N1001" s="14" t="s">
        <v>18</v>
      </c>
    </row>
    <row r="1002" spans="2:14" ht="15" customHeight="1">
      <c r="B1002" s="9" t="s">
        <v>101</v>
      </c>
      <c r="C1002" s="10">
        <v>7</v>
      </c>
      <c r="D1002" s="10">
        <v>22</v>
      </c>
      <c r="E1002" s="9" t="s">
        <v>2362</v>
      </c>
      <c r="F1002" s="9" t="s">
        <v>2360</v>
      </c>
      <c r="G1002" s="11">
        <v>9098</v>
      </c>
      <c r="H1002" s="9" t="s">
        <v>2363</v>
      </c>
      <c r="I1002" s="12">
        <v>-0.78426229953765869</v>
      </c>
      <c r="J1002" s="12">
        <v>1.5852237939834595</v>
      </c>
      <c r="K1002" s="13">
        <f t="shared" si="15"/>
        <v>0.40048074722290039</v>
      </c>
      <c r="L1002" s="14">
        <v>-0.44956382608436901</v>
      </c>
      <c r="M1002" s="14">
        <v>0.59514087431736495</v>
      </c>
      <c r="N1002" s="14" t="s">
        <v>18</v>
      </c>
    </row>
    <row r="1003" spans="2:14" ht="15" customHeight="1">
      <c r="B1003" s="9" t="s">
        <v>101</v>
      </c>
      <c r="C1003" s="10">
        <v>12</v>
      </c>
      <c r="D1003" s="10">
        <v>22</v>
      </c>
      <c r="E1003" s="9" t="s">
        <v>2364</v>
      </c>
      <c r="F1003" s="9" t="s">
        <v>2360</v>
      </c>
      <c r="G1003" s="11">
        <v>9098</v>
      </c>
      <c r="H1003" s="9" t="s">
        <v>2365</v>
      </c>
      <c r="I1003" s="12">
        <v>20.498821258544922</v>
      </c>
      <c r="J1003" s="12">
        <v>16.92713737487793</v>
      </c>
      <c r="K1003" s="13">
        <f t="shared" si="15"/>
        <v>18.712979316711426</v>
      </c>
      <c r="L1003" s="14">
        <v>-0.44956382608436901</v>
      </c>
      <c r="M1003" s="14">
        <v>0.59514087431736495</v>
      </c>
      <c r="N1003" s="14" t="s">
        <v>18</v>
      </c>
    </row>
    <row r="1004" spans="2:14" ht="15" customHeight="1">
      <c r="B1004" s="9" t="s">
        <v>200</v>
      </c>
      <c r="C1004" s="10">
        <v>6</v>
      </c>
      <c r="D1004" s="10">
        <v>22</v>
      </c>
      <c r="E1004" s="9" t="s">
        <v>2366</v>
      </c>
      <c r="F1004" s="9" t="s">
        <v>2367</v>
      </c>
      <c r="G1004" s="11">
        <v>286151</v>
      </c>
      <c r="H1004" s="9" t="s">
        <v>2368</v>
      </c>
      <c r="I1004" s="12">
        <v>24.902486801147461</v>
      </c>
      <c r="J1004" s="12">
        <v>26.764177322387695</v>
      </c>
      <c r="K1004" s="13">
        <f t="shared" si="15"/>
        <v>25.833332061767578</v>
      </c>
      <c r="L1004" s="14">
        <v>-0.443264001123167</v>
      </c>
      <c r="M1004" s="14">
        <v>0.59593783142089596</v>
      </c>
      <c r="N1004" s="14" t="s">
        <v>18</v>
      </c>
    </row>
    <row r="1005" spans="2:14" ht="15" customHeight="1">
      <c r="B1005" s="9" t="s">
        <v>204</v>
      </c>
      <c r="C1005" s="10">
        <v>6</v>
      </c>
      <c r="D1005" s="10">
        <v>22</v>
      </c>
      <c r="E1005" s="9" t="s">
        <v>2369</v>
      </c>
      <c r="F1005" s="9" t="s">
        <v>2367</v>
      </c>
      <c r="G1005" s="11">
        <v>286151</v>
      </c>
      <c r="H1005" s="9" t="s">
        <v>2370</v>
      </c>
      <c r="I1005" s="12">
        <v>-4.3605470657348633</v>
      </c>
      <c r="J1005" s="12">
        <v>-1.8601293563842773</v>
      </c>
      <c r="K1005" s="13">
        <f t="shared" si="15"/>
        <v>-3.1103382110595703</v>
      </c>
      <c r="L1005" s="14">
        <v>-0.443264001123167</v>
      </c>
      <c r="M1005" s="14">
        <v>0.59593783142089596</v>
      </c>
      <c r="N1005" s="14" t="s">
        <v>18</v>
      </c>
    </row>
    <row r="1006" spans="2:14" ht="15" customHeight="1">
      <c r="B1006" s="9" t="s">
        <v>207</v>
      </c>
      <c r="C1006" s="10">
        <v>6</v>
      </c>
      <c r="D1006" s="10">
        <v>22</v>
      </c>
      <c r="E1006" s="9" t="s">
        <v>2371</v>
      </c>
      <c r="F1006" s="9" t="s">
        <v>2367</v>
      </c>
      <c r="G1006" s="11">
        <v>286151</v>
      </c>
      <c r="H1006" s="9" t="s">
        <v>2372</v>
      </c>
      <c r="I1006" s="12">
        <v>0.28708821535110474</v>
      </c>
      <c r="J1006" s="12">
        <v>-3.2818839550018311</v>
      </c>
      <c r="K1006" s="13">
        <f t="shared" si="15"/>
        <v>-1.4973978698253632</v>
      </c>
      <c r="L1006" s="14">
        <v>-0.443264001123167</v>
      </c>
      <c r="M1006" s="14">
        <v>0.59593783142089596</v>
      </c>
      <c r="N1006" s="14" t="s">
        <v>18</v>
      </c>
    </row>
    <row r="1007" spans="2:14" ht="15" customHeight="1">
      <c r="B1007" s="9" t="s">
        <v>14</v>
      </c>
      <c r="C1007" s="10">
        <v>11</v>
      </c>
      <c r="D1007" s="10">
        <v>5</v>
      </c>
      <c r="E1007" s="9" t="s">
        <v>2373</v>
      </c>
      <c r="F1007" s="9" t="s">
        <v>2374</v>
      </c>
      <c r="G1007" s="11">
        <v>23327</v>
      </c>
      <c r="H1007" s="9" t="s">
        <v>2375</v>
      </c>
      <c r="I1007" s="12">
        <v>30.743196487426758</v>
      </c>
      <c r="J1007" s="12">
        <v>20.787649154663086</v>
      </c>
      <c r="K1007" s="13">
        <f t="shared" si="15"/>
        <v>25.765422821044922</v>
      </c>
      <c r="L1007" s="14">
        <v>-0.44165315651966502</v>
      </c>
      <c r="M1007" s="14">
        <v>0.59637211786309496</v>
      </c>
      <c r="N1007" s="14" t="s">
        <v>18</v>
      </c>
    </row>
    <row r="1008" spans="2:14" ht="15" customHeight="1">
      <c r="B1008" s="9" t="s">
        <v>19</v>
      </c>
      <c r="C1008" s="10">
        <v>11</v>
      </c>
      <c r="D1008" s="10">
        <v>5</v>
      </c>
      <c r="E1008" s="9" t="s">
        <v>2376</v>
      </c>
      <c r="F1008" s="9" t="s">
        <v>2374</v>
      </c>
      <c r="G1008" s="11">
        <v>23327</v>
      </c>
      <c r="H1008" s="9" t="s">
        <v>2377</v>
      </c>
      <c r="I1008" s="12">
        <v>8.3956832885742188</v>
      </c>
      <c r="J1008" s="12">
        <v>5.1573290824890137</v>
      </c>
      <c r="K1008" s="13">
        <f t="shared" si="15"/>
        <v>6.7765061855316162</v>
      </c>
      <c r="L1008" s="14">
        <v>-0.44165315651966502</v>
      </c>
      <c r="M1008" s="14">
        <v>0.59637211786309496</v>
      </c>
      <c r="N1008" s="14" t="s">
        <v>18</v>
      </c>
    </row>
    <row r="1009" spans="2:14" ht="15" customHeight="1">
      <c r="B1009" s="9" t="s">
        <v>22</v>
      </c>
      <c r="C1009" s="10">
        <v>11</v>
      </c>
      <c r="D1009" s="10">
        <v>5</v>
      </c>
      <c r="E1009" s="9" t="s">
        <v>2378</v>
      </c>
      <c r="F1009" s="9" t="s">
        <v>2374</v>
      </c>
      <c r="G1009" s="11">
        <v>23327</v>
      </c>
      <c r="H1009" s="9" t="s">
        <v>2379</v>
      </c>
      <c r="I1009" s="12">
        <v>-2.7452263832092285</v>
      </c>
      <c r="J1009" s="12">
        <v>-1.8726658821105957</v>
      </c>
      <c r="K1009" s="13">
        <f t="shared" si="15"/>
        <v>-2.3089461326599121</v>
      </c>
      <c r="L1009" s="14">
        <v>-0.44165315651966502</v>
      </c>
      <c r="M1009" s="14">
        <v>0.59637211786309496</v>
      </c>
      <c r="N1009" s="14" t="s">
        <v>18</v>
      </c>
    </row>
    <row r="1010" spans="2:14" ht="15" customHeight="1">
      <c r="B1010" s="9" t="s">
        <v>14</v>
      </c>
      <c r="C1010" s="10">
        <v>13</v>
      </c>
      <c r="D1010" s="10">
        <v>12</v>
      </c>
      <c r="E1010" s="9" t="s">
        <v>2380</v>
      </c>
      <c r="F1010" s="9" t="s">
        <v>2381</v>
      </c>
      <c r="G1010" s="11">
        <v>26235</v>
      </c>
      <c r="H1010" s="9" t="s">
        <v>2382</v>
      </c>
      <c r="I1010" s="12">
        <v>1.3756918907165527</v>
      </c>
      <c r="J1010" s="12">
        <v>-1.0189625024795532</v>
      </c>
      <c r="K1010" s="13">
        <f t="shared" si="15"/>
        <v>0.17836469411849976</v>
      </c>
      <c r="L1010" s="14">
        <v>-0.43176991228927902</v>
      </c>
      <c r="M1010" s="14">
        <v>0.599395869619883</v>
      </c>
      <c r="N1010" s="14" t="s">
        <v>18</v>
      </c>
    </row>
    <row r="1011" spans="2:14" ht="15" customHeight="1">
      <c r="B1011" s="9" t="s">
        <v>19</v>
      </c>
      <c r="C1011" s="10">
        <v>13</v>
      </c>
      <c r="D1011" s="10">
        <v>12</v>
      </c>
      <c r="E1011" s="9" t="s">
        <v>2383</v>
      </c>
      <c r="F1011" s="9" t="s">
        <v>2381</v>
      </c>
      <c r="G1011" s="11">
        <v>26235</v>
      </c>
      <c r="H1011" s="9" t="s">
        <v>2384</v>
      </c>
      <c r="I1011" s="12">
        <v>29.330036163330078</v>
      </c>
      <c r="J1011" s="12">
        <v>13.293398857116699</v>
      </c>
      <c r="K1011" s="13">
        <f t="shared" si="15"/>
        <v>21.311717510223389</v>
      </c>
      <c r="L1011" s="14">
        <v>-0.43176991228927902</v>
      </c>
      <c r="M1011" s="14">
        <v>0.599395869619883</v>
      </c>
      <c r="N1011" s="14" t="s">
        <v>18</v>
      </c>
    </row>
    <row r="1012" spans="2:14" ht="15" customHeight="1">
      <c r="B1012" s="9" t="s">
        <v>22</v>
      </c>
      <c r="C1012" s="10">
        <v>13</v>
      </c>
      <c r="D1012" s="10">
        <v>12</v>
      </c>
      <c r="E1012" s="9" t="s">
        <v>2385</v>
      </c>
      <c r="F1012" s="9" t="s">
        <v>2381</v>
      </c>
      <c r="G1012" s="11">
        <v>26235</v>
      </c>
      <c r="H1012" s="9" t="s">
        <v>2386</v>
      </c>
      <c r="I1012" s="12">
        <v>6.474064826965332</v>
      </c>
      <c r="J1012" s="12">
        <v>8.3382282257080078</v>
      </c>
      <c r="K1012" s="13">
        <f t="shared" si="15"/>
        <v>7.4061465263366699</v>
      </c>
      <c r="L1012" s="14">
        <v>-0.43176991228927902</v>
      </c>
      <c r="M1012" s="14">
        <v>0.599395869619883</v>
      </c>
      <c r="N1012" s="14" t="s">
        <v>18</v>
      </c>
    </row>
    <row r="1013" spans="2:14" ht="15" customHeight="1">
      <c r="B1013" s="9" t="s">
        <v>77</v>
      </c>
      <c r="C1013" s="10">
        <v>11</v>
      </c>
      <c r="D1013" s="10">
        <v>11</v>
      </c>
      <c r="E1013" s="9" t="s">
        <v>2387</v>
      </c>
      <c r="F1013" s="9" t="s">
        <v>2388</v>
      </c>
      <c r="G1013" s="11">
        <v>81545</v>
      </c>
      <c r="H1013" s="9" t="s">
        <v>2389</v>
      </c>
      <c r="I1013" s="12">
        <v>8.4940080642700195</v>
      </c>
      <c r="J1013" s="12">
        <v>9.9091768264770508</v>
      </c>
      <c r="K1013" s="13">
        <f t="shared" si="15"/>
        <v>9.2015924453735352</v>
      </c>
      <c r="L1013" s="14">
        <v>-0.43306444056166898</v>
      </c>
      <c r="M1013" s="14">
        <v>0.599395869619883</v>
      </c>
      <c r="N1013" s="14" t="s">
        <v>18</v>
      </c>
    </row>
    <row r="1014" spans="2:14" ht="15" customHeight="1">
      <c r="B1014" s="9" t="s">
        <v>81</v>
      </c>
      <c r="C1014" s="10">
        <v>11</v>
      </c>
      <c r="D1014" s="10">
        <v>11</v>
      </c>
      <c r="E1014" s="9" t="s">
        <v>2390</v>
      </c>
      <c r="F1014" s="9" t="s">
        <v>2388</v>
      </c>
      <c r="G1014" s="11">
        <v>81545</v>
      </c>
      <c r="H1014" s="9" t="s">
        <v>2391</v>
      </c>
      <c r="I1014" s="12">
        <v>5.9817490577697754</v>
      </c>
      <c r="J1014" s="12">
        <v>5.7721686363220215</v>
      </c>
      <c r="K1014" s="13">
        <f t="shared" si="15"/>
        <v>5.8769588470458984</v>
      </c>
      <c r="L1014" s="14">
        <v>-0.43306444056166898</v>
      </c>
      <c r="M1014" s="14">
        <v>0.599395869619883</v>
      </c>
      <c r="N1014" s="14" t="s">
        <v>18</v>
      </c>
    </row>
    <row r="1015" spans="2:14" ht="15" customHeight="1">
      <c r="B1015" s="9" t="s">
        <v>84</v>
      </c>
      <c r="C1015" s="10">
        <v>11</v>
      </c>
      <c r="D1015" s="10">
        <v>11</v>
      </c>
      <c r="E1015" s="9" t="s">
        <v>2392</v>
      </c>
      <c r="F1015" s="9" t="s">
        <v>2388</v>
      </c>
      <c r="G1015" s="11">
        <v>81545</v>
      </c>
      <c r="H1015" s="9" t="s">
        <v>2393</v>
      </c>
      <c r="I1015" s="12">
        <v>-1.6583820581436157</v>
      </c>
      <c r="J1015" s="12">
        <v>2.1308853626251221</v>
      </c>
      <c r="K1015" s="13">
        <f t="shared" si="15"/>
        <v>0.23625165224075317</v>
      </c>
      <c r="L1015" s="14">
        <v>-0.43306444056166898</v>
      </c>
      <c r="M1015" s="14">
        <v>0.599395869619883</v>
      </c>
      <c r="N1015" s="14" t="s">
        <v>18</v>
      </c>
    </row>
    <row r="1016" spans="2:14" ht="15" customHeight="1">
      <c r="B1016" s="9" t="s">
        <v>77</v>
      </c>
      <c r="C1016" s="10">
        <v>3</v>
      </c>
      <c r="D1016" s="10">
        <v>12</v>
      </c>
      <c r="E1016" s="9" t="s">
        <v>2394</v>
      </c>
      <c r="F1016" s="9" t="s">
        <v>2395</v>
      </c>
      <c r="G1016" s="11">
        <v>51725</v>
      </c>
      <c r="H1016" s="9" t="s">
        <v>2396</v>
      </c>
      <c r="I1016" s="12">
        <v>-5.4993939399719238</v>
      </c>
      <c r="J1016" s="12">
        <v>-1.3821086883544922</v>
      </c>
      <c r="K1016" s="13">
        <f t="shared" si="15"/>
        <v>-3.440751314163208</v>
      </c>
      <c r="L1016" s="14">
        <v>-0.43382751260915797</v>
      </c>
      <c r="M1016" s="14">
        <v>0.599395869619883</v>
      </c>
      <c r="N1016" s="14" t="s">
        <v>18</v>
      </c>
    </row>
    <row r="1017" spans="2:14" ht="15" customHeight="1">
      <c r="B1017" s="9" t="s">
        <v>81</v>
      </c>
      <c r="C1017" s="10">
        <v>3</v>
      </c>
      <c r="D1017" s="10">
        <v>12</v>
      </c>
      <c r="E1017" s="9" t="s">
        <v>2397</v>
      </c>
      <c r="F1017" s="9" t="s">
        <v>2395</v>
      </c>
      <c r="G1017" s="11">
        <v>51725</v>
      </c>
      <c r="H1017" s="9" t="s">
        <v>2398</v>
      </c>
      <c r="I1017" s="12">
        <v>34.748077392578125</v>
      </c>
      <c r="J1017" s="12">
        <v>6.1680660247802734</v>
      </c>
      <c r="K1017" s="13">
        <f t="shared" si="15"/>
        <v>20.458071708679199</v>
      </c>
      <c r="L1017" s="14">
        <v>-0.43382751260915797</v>
      </c>
      <c r="M1017" s="14">
        <v>0.599395869619883</v>
      </c>
      <c r="N1017" s="14" t="s">
        <v>18</v>
      </c>
    </row>
    <row r="1018" spans="2:14" ht="15" customHeight="1">
      <c r="B1018" s="9" t="s">
        <v>84</v>
      </c>
      <c r="C1018" s="10">
        <v>3</v>
      </c>
      <c r="D1018" s="10">
        <v>12</v>
      </c>
      <c r="E1018" s="9" t="s">
        <v>2399</v>
      </c>
      <c r="F1018" s="9" t="s">
        <v>2395</v>
      </c>
      <c r="G1018" s="11">
        <v>51725</v>
      </c>
      <c r="H1018" s="9" t="s">
        <v>2400</v>
      </c>
      <c r="I1018" s="12">
        <v>4.6428914070129395</v>
      </c>
      <c r="J1018" s="12">
        <v>10.271994590759277</v>
      </c>
      <c r="K1018" s="13">
        <f t="shared" si="15"/>
        <v>7.4574429988861084</v>
      </c>
      <c r="L1018" s="14">
        <v>-0.43382751260915797</v>
      </c>
      <c r="M1018" s="14">
        <v>0.599395869619883</v>
      </c>
      <c r="N1018" s="14" t="s">
        <v>18</v>
      </c>
    </row>
    <row r="1019" spans="2:14" ht="15" customHeight="1">
      <c r="B1019" s="9" t="s">
        <v>14</v>
      </c>
      <c r="C1019" s="10">
        <v>11</v>
      </c>
      <c r="D1019" s="10">
        <v>4</v>
      </c>
      <c r="E1019" s="9" t="s">
        <v>2401</v>
      </c>
      <c r="F1019" s="9" t="s">
        <v>2402</v>
      </c>
      <c r="G1019" s="11">
        <v>23321</v>
      </c>
      <c r="H1019" s="9" t="s">
        <v>2403</v>
      </c>
      <c r="I1019" s="12">
        <v>0.7309916615486145</v>
      </c>
      <c r="J1019" s="12">
        <v>3.1768858432769775</v>
      </c>
      <c r="K1019" s="13">
        <f t="shared" si="15"/>
        <v>1.953938752412796</v>
      </c>
      <c r="L1019" s="14">
        <v>-0.435290982954946</v>
      </c>
      <c r="M1019" s="14">
        <v>0.599395869619883</v>
      </c>
      <c r="N1019" s="14" t="s">
        <v>18</v>
      </c>
    </row>
    <row r="1020" spans="2:14" ht="15" customHeight="1">
      <c r="B1020" s="9" t="s">
        <v>19</v>
      </c>
      <c r="C1020" s="10">
        <v>11</v>
      </c>
      <c r="D1020" s="10">
        <v>4</v>
      </c>
      <c r="E1020" s="9" t="s">
        <v>2404</v>
      </c>
      <c r="F1020" s="9" t="s">
        <v>2402</v>
      </c>
      <c r="G1020" s="11">
        <v>23321</v>
      </c>
      <c r="H1020" s="9" t="s">
        <v>2405</v>
      </c>
      <c r="I1020" s="12">
        <v>33.626750946044922</v>
      </c>
      <c r="J1020" s="12">
        <v>17.006380081176758</v>
      </c>
      <c r="K1020" s="13">
        <f t="shared" si="15"/>
        <v>25.31656551361084</v>
      </c>
      <c r="L1020" s="14">
        <v>-0.435290982954946</v>
      </c>
      <c r="M1020" s="14">
        <v>0.599395869619883</v>
      </c>
      <c r="N1020" s="14" t="s">
        <v>18</v>
      </c>
    </row>
    <row r="1021" spans="2:14" ht="15" customHeight="1">
      <c r="B1021" s="9" t="s">
        <v>22</v>
      </c>
      <c r="C1021" s="10">
        <v>11</v>
      </c>
      <c r="D1021" s="10">
        <v>4</v>
      </c>
      <c r="E1021" s="9" t="s">
        <v>2406</v>
      </c>
      <c r="F1021" s="9" t="s">
        <v>2402</v>
      </c>
      <c r="G1021" s="11">
        <v>23321</v>
      </c>
      <c r="H1021" s="9" t="s">
        <v>2407</v>
      </c>
      <c r="I1021" s="12">
        <v>-7.706730842590332</v>
      </c>
      <c r="J1021" s="12">
        <v>-2.2192666530609131</v>
      </c>
      <c r="K1021" s="13">
        <f t="shared" si="15"/>
        <v>-4.9629987478256226</v>
      </c>
      <c r="L1021" s="14">
        <v>-0.435290982954946</v>
      </c>
      <c r="M1021" s="14">
        <v>0.599395869619883</v>
      </c>
      <c r="N1021" s="14" t="s">
        <v>18</v>
      </c>
    </row>
    <row r="1022" spans="2:14" ht="15" customHeight="1">
      <c r="B1022" s="9" t="s">
        <v>200</v>
      </c>
      <c r="C1022" s="10">
        <v>7</v>
      </c>
      <c r="D1022" s="10">
        <v>8</v>
      </c>
      <c r="E1022" s="9" t="s">
        <v>2408</v>
      </c>
      <c r="F1022" s="9" t="s">
        <v>2409</v>
      </c>
      <c r="G1022" s="11">
        <v>339976</v>
      </c>
      <c r="H1022" s="9" t="s">
        <v>2410</v>
      </c>
      <c r="I1022" s="12">
        <v>12.637773513793945</v>
      </c>
      <c r="J1022" s="12">
        <v>10.668740272521973</v>
      </c>
      <c r="K1022" s="13">
        <f t="shared" si="15"/>
        <v>11.653256893157959</v>
      </c>
      <c r="L1022" s="14">
        <v>-0.43197187525109598</v>
      </c>
      <c r="M1022" s="14">
        <v>0.599395869619883</v>
      </c>
      <c r="N1022" s="14" t="s">
        <v>18</v>
      </c>
    </row>
    <row r="1023" spans="2:14" ht="15" customHeight="1">
      <c r="B1023" s="9" t="s">
        <v>204</v>
      </c>
      <c r="C1023" s="10">
        <v>7</v>
      </c>
      <c r="D1023" s="10">
        <v>8</v>
      </c>
      <c r="E1023" s="9" t="s">
        <v>2411</v>
      </c>
      <c r="F1023" s="9" t="s">
        <v>2409</v>
      </c>
      <c r="G1023" s="11">
        <v>339976</v>
      </c>
      <c r="H1023" s="9" t="s">
        <v>2412</v>
      </c>
      <c r="I1023" s="12">
        <v>-0.4476722776889801</v>
      </c>
      <c r="J1023" s="12">
        <v>0.91248834133148193</v>
      </c>
      <c r="K1023" s="13">
        <f t="shared" si="15"/>
        <v>0.23240803182125092</v>
      </c>
      <c r="L1023" s="14">
        <v>-0.43197187525109598</v>
      </c>
      <c r="M1023" s="14">
        <v>0.599395869619883</v>
      </c>
      <c r="N1023" s="14" t="s">
        <v>18</v>
      </c>
    </row>
    <row r="1024" spans="2:14" ht="15" customHeight="1">
      <c r="B1024" s="9" t="s">
        <v>207</v>
      </c>
      <c r="C1024" s="10">
        <v>7</v>
      </c>
      <c r="D1024" s="10">
        <v>8</v>
      </c>
      <c r="E1024" s="9" t="s">
        <v>2413</v>
      </c>
      <c r="F1024" s="9" t="s">
        <v>2409</v>
      </c>
      <c r="G1024" s="11">
        <v>339976</v>
      </c>
      <c r="H1024" s="9" t="s">
        <v>2414</v>
      </c>
      <c r="I1024" s="12">
        <v>-2.1005740389227867E-2</v>
      </c>
      <c r="J1024" s="12">
        <v>0.62607085704803467</v>
      </c>
      <c r="K1024" s="13">
        <f t="shared" si="15"/>
        <v>0.3025325583294034</v>
      </c>
      <c r="L1024" s="14">
        <v>-0.43197187525109598</v>
      </c>
      <c r="M1024" s="14">
        <v>0.599395869619883</v>
      </c>
      <c r="N1024" s="14" t="s">
        <v>18</v>
      </c>
    </row>
    <row r="1025" spans="2:14" ht="15" customHeight="1">
      <c r="B1025" s="9" t="s">
        <v>101</v>
      </c>
      <c r="C1025" s="10">
        <v>5</v>
      </c>
      <c r="D1025" s="10">
        <v>4</v>
      </c>
      <c r="E1025" s="9" t="s">
        <v>2415</v>
      </c>
      <c r="F1025" s="9" t="s">
        <v>2416</v>
      </c>
      <c r="G1025" s="11">
        <v>57478</v>
      </c>
      <c r="H1025" s="9" t="s">
        <v>2417</v>
      </c>
      <c r="I1025" s="12">
        <v>7.8188724517822266</v>
      </c>
      <c r="J1025" s="12">
        <v>4.2404642105102539</v>
      </c>
      <c r="K1025" s="13">
        <f t="shared" si="15"/>
        <v>6.0296683311462402</v>
      </c>
      <c r="L1025" s="14">
        <v>-0.432157660497694</v>
      </c>
      <c r="M1025" s="14">
        <v>0.599395869619883</v>
      </c>
      <c r="N1025" s="14" t="s">
        <v>18</v>
      </c>
    </row>
    <row r="1026" spans="2:14" ht="15" customHeight="1">
      <c r="B1026" s="9" t="s">
        <v>101</v>
      </c>
      <c r="C1026" s="10">
        <v>10</v>
      </c>
      <c r="D1026" s="10">
        <v>4</v>
      </c>
      <c r="E1026" s="9" t="s">
        <v>2418</v>
      </c>
      <c r="F1026" s="9" t="s">
        <v>2416</v>
      </c>
      <c r="G1026" s="11">
        <v>57478</v>
      </c>
      <c r="H1026" s="9" t="s">
        <v>2419</v>
      </c>
      <c r="I1026" s="12">
        <v>27.813823699951172</v>
      </c>
      <c r="J1026" s="12">
        <v>22.423864364624023</v>
      </c>
      <c r="K1026" s="13">
        <f t="shared" ref="K1026:K1089" si="16">AVERAGE(I1026:J1026)</f>
        <v>25.118844032287598</v>
      </c>
      <c r="L1026" s="14">
        <v>-0.432157660497694</v>
      </c>
      <c r="M1026" s="14">
        <v>0.599395869619883</v>
      </c>
      <c r="N1026" s="14" t="s">
        <v>18</v>
      </c>
    </row>
    <row r="1027" spans="2:14" ht="15" customHeight="1">
      <c r="B1027" s="9" t="s">
        <v>101</v>
      </c>
      <c r="C1027" s="10">
        <v>15</v>
      </c>
      <c r="D1027" s="10">
        <v>4</v>
      </c>
      <c r="E1027" s="9" t="s">
        <v>2420</v>
      </c>
      <c r="F1027" s="9" t="s">
        <v>2416</v>
      </c>
      <c r="G1027" s="11">
        <v>57478</v>
      </c>
      <c r="H1027" s="9" t="s">
        <v>2421</v>
      </c>
      <c r="I1027" s="12">
        <v>-0.21347357332706451</v>
      </c>
      <c r="J1027" s="12">
        <v>-4.4573836326599121</v>
      </c>
      <c r="K1027" s="13">
        <f t="shared" si="16"/>
        <v>-2.3354286029934883</v>
      </c>
      <c r="L1027" s="14">
        <v>-0.432157660497694</v>
      </c>
      <c r="M1027" s="14">
        <v>0.599395869619883</v>
      </c>
      <c r="N1027" s="14" t="s">
        <v>18</v>
      </c>
    </row>
    <row r="1028" spans="2:14" ht="15" customHeight="1">
      <c r="B1028" s="9" t="s">
        <v>77</v>
      </c>
      <c r="C1028" s="10">
        <v>5</v>
      </c>
      <c r="D1028" s="10">
        <v>16</v>
      </c>
      <c r="E1028" s="9" t="s">
        <v>2422</v>
      </c>
      <c r="F1028" s="9" t="s">
        <v>2423</v>
      </c>
      <c r="G1028" s="11">
        <v>55336</v>
      </c>
      <c r="H1028" s="9" t="s">
        <v>2424</v>
      </c>
      <c r="I1028" s="12">
        <v>-2.6898837089538574</v>
      </c>
      <c r="J1028" s="12">
        <v>1.9681141376495361</v>
      </c>
      <c r="K1028" s="13">
        <f t="shared" si="16"/>
        <v>-0.36088478565216064</v>
      </c>
      <c r="L1028" s="14">
        <v>-0.42751589004155799</v>
      </c>
      <c r="M1028" s="14">
        <v>0.60353123895626803</v>
      </c>
      <c r="N1028" s="14" t="s">
        <v>18</v>
      </c>
    </row>
    <row r="1029" spans="2:14" ht="15" customHeight="1">
      <c r="B1029" s="9" t="s">
        <v>81</v>
      </c>
      <c r="C1029" s="10">
        <v>5</v>
      </c>
      <c r="D1029" s="10">
        <v>16</v>
      </c>
      <c r="E1029" s="9" t="s">
        <v>2425</v>
      </c>
      <c r="F1029" s="9" t="s">
        <v>2423</v>
      </c>
      <c r="G1029" s="11">
        <v>55336</v>
      </c>
      <c r="H1029" s="9" t="s">
        <v>2426</v>
      </c>
      <c r="I1029" s="12">
        <v>40.311851501464844</v>
      </c>
      <c r="J1029" s="12">
        <v>9.3609838485717773</v>
      </c>
      <c r="K1029" s="13">
        <f t="shared" si="16"/>
        <v>24.836417675018311</v>
      </c>
      <c r="L1029" s="14">
        <v>-0.42751589004155799</v>
      </c>
      <c r="M1029" s="14">
        <v>0.60353123895626803</v>
      </c>
      <c r="N1029" s="14" t="s">
        <v>18</v>
      </c>
    </row>
    <row r="1030" spans="2:14" ht="15" customHeight="1">
      <c r="B1030" s="9" t="s">
        <v>84</v>
      </c>
      <c r="C1030" s="10">
        <v>5</v>
      </c>
      <c r="D1030" s="10">
        <v>16</v>
      </c>
      <c r="E1030" s="9" t="s">
        <v>2427</v>
      </c>
      <c r="F1030" s="9" t="s">
        <v>2423</v>
      </c>
      <c r="G1030" s="11">
        <v>55336</v>
      </c>
      <c r="H1030" s="9" t="s">
        <v>2428</v>
      </c>
      <c r="I1030" s="12">
        <v>-5.4218778610229492</v>
      </c>
      <c r="J1030" s="12">
        <v>-1.7525179386138916</v>
      </c>
      <c r="K1030" s="13">
        <f t="shared" si="16"/>
        <v>-3.5871978998184204</v>
      </c>
      <c r="L1030" s="14">
        <v>-0.42751589004155799</v>
      </c>
      <c r="M1030" s="14">
        <v>0.60353123895626803</v>
      </c>
      <c r="N1030" s="14" t="s">
        <v>18</v>
      </c>
    </row>
    <row r="1031" spans="2:14" ht="15" customHeight="1">
      <c r="B1031" s="9" t="s">
        <v>77</v>
      </c>
      <c r="C1031" s="10">
        <v>12</v>
      </c>
      <c r="D1031" s="10">
        <v>14</v>
      </c>
      <c r="E1031" s="9" t="s">
        <v>2429</v>
      </c>
      <c r="F1031" s="9" t="s">
        <v>2430</v>
      </c>
      <c r="G1031" s="11">
        <v>84261</v>
      </c>
      <c r="H1031" s="9" t="s">
        <v>2431</v>
      </c>
      <c r="I1031" s="12">
        <v>29.010713577270508</v>
      </c>
      <c r="J1031" s="12">
        <v>20.510711669921875</v>
      </c>
      <c r="K1031" s="13">
        <f t="shared" si="16"/>
        <v>24.760712623596191</v>
      </c>
      <c r="L1031" s="14">
        <v>-0.42294244309762902</v>
      </c>
      <c r="M1031" s="14">
        <v>0.60814743498837198</v>
      </c>
      <c r="N1031" s="14" t="s">
        <v>18</v>
      </c>
    </row>
    <row r="1032" spans="2:14" ht="15" customHeight="1">
      <c r="B1032" s="9" t="s">
        <v>81</v>
      </c>
      <c r="C1032" s="10">
        <v>12</v>
      </c>
      <c r="D1032" s="10">
        <v>14</v>
      </c>
      <c r="E1032" s="9" t="s">
        <v>2432</v>
      </c>
      <c r="F1032" s="9" t="s">
        <v>2430</v>
      </c>
      <c r="G1032" s="11">
        <v>84261</v>
      </c>
      <c r="H1032" s="9" t="s">
        <v>2433</v>
      </c>
      <c r="I1032" s="12">
        <v>2.995445728302002</v>
      </c>
      <c r="J1032" s="12">
        <v>8.7983713150024414</v>
      </c>
      <c r="K1032" s="13">
        <f t="shared" si="16"/>
        <v>5.8969085216522217</v>
      </c>
      <c r="L1032" s="14">
        <v>-0.42294244309762902</v>
      </c>
      <c r="M1032" s="14">
        <v>0.60814743498837198</v>
      </c>
      <c r="N1032" s="14" t="s">
        <v>18</v>
      </c>
    </row>
    <row r="1033" spans="2:14" ht="15" customHeight="1">
      <c r="B1033" s="9" t="s">
        <v>84</v>
      </c>
      <c r="C1033" s="10">
        <v>12</v>
      </c>
      <c r="D1033" s="10">
        <v>14</v>
      </c>
      <c r="E1033" s="9" t="s">
        <v>2434</v>
      </c>
      <c r="F1033" s="9" t="s">
        <v>2430</v>
      </c>
      <c r="G1033" s="11">
        <v>84261</v>
      </c>
      <c r="H1033" s="9" t="s">
        <v>2435</v>
      </c>
      <c r="I1033" s="12">
        <v>-4.2372450828552246</v>
      </c>
      <c r="J1033" s="12">
        <v>-2.2776055335998535</v>
      </c>
      <c r="K1033" s="13">
        <f t="shared" si="16"/>
        <v>-3.2574253082275391</v>
      </c>
      <c r="L1033" s="14">
        <v>-0.42294244309762902</v>
      </c>
      <c r="M1033" s="14">
        <v>0.60814743498837198</v>
      </c>
      <c r="N1033" s="14" t="s">
        <v>18</v>
      </c>
    </row>
    <row r="1034" spans="2:14" ht="15" customHeight="1">
      <c r="B1034" s="9" t="s">
        <v>77</v>
      </c>
      <c r="C1034" s="10">
        <v>3</v>
      </c>
      <c r="D1034" s="10">
        <v>8</v>
      </c>
      <c r="E1034" s="9" t="s">
        <v>2436</v>
      </c>
      <c r="F1034" s="9" t="s">
        <v>2437</v>
      </c>
      <c r="G1034" s="11">
        <v>51666</v>
      </c>
      <c r="H1034" s="9" t="s">
        <v>2438</v>
      </c>
      <c r="I1034" s="12">
        <v>-2.6366181373596191</v>
      </c>
      <c r="J1034" s="12">
        <v>-3.2520616054534912</v>
      </c>
      <c r="K1034" s="13">
        <f t="shared" si="16"/>
        <v>-2.9443398714065552</v>
      </c>
      <c r="L1034" s="14">
        <v>-0.415467364752518</v>
      </c>
      <c r="M1034" s="14">
        <v>0.61398365789684795</v>
      </c>
      <c r="N1034" s="14" t="s">
        <v>18</v>
      </c>
    </row>
    <row r="1035" spans="2:14" ht="15" customHeight="1">
      <c r="B1035" s="9" t="s">
        <v>81</v>
      </c>
      <c r="C1035" s="10">
        <v>3</v>
      </c>
      <c r="D1035" s="10">
        <v>8</v>
      </c>
      <c r="E1035" s="9" t="s">
        <v>2439</v>
      </c>
      <c r="F1035" s="9" t="s">
        <v>2437</v>
      </c>
      <c r="G1035" s="11">
        <v>51666</v>
      </c>
      <c r="H1035" s="9" t="s">
        <v>2440</v>
      </c>
      <c r="I1035" s="12">
        <v>13.012729644775391</v>
      </c>
      <c r="J1035" s="12">
        <v>0.10669862478971481</v>
      </c>
      <c r="K1035" s="13">
        <f t="shared" si="16"/>
        <v>6.5597141347825527</v>
      </c>
      <c r="L1035" s="14">
        <v>-0.415467364752518</v>
      </c>
      <c r="M1035" s="14">
        <v>0.61398365789684795</v>
      </c>
      <c r="N1035" s="14" t="s">
        <v>18</v>
      </c>
    </row>
    <row r="1036" spans="2:14" ht="15" customHeight="1">
      <c r="B1036" s="9" t="s">
        <v>84</v>
      </c>
      <c r="C1036" s="10">
        <v>3</v>
      </c>
      <c r="D1036" s="10">
        <v>8</v>
      </c>
      <c r="E1036" s="9" t="s">
        <v>2441</v>
      </c>
      <c r="F1036" s="9" t="s">
        <v>2437</v>
      </c>
      <c r="G1036" s="11">
        <v>51666</v>
      </c>
      <c r="H1036" s="9" t="s">
        <v>2442</v>
      </c>
      <c r="I1036" s="12">
        <v>34.339164733886719</v>
      </c>
      <c r="J1036" s="12">
        <v>15.057005882263184</v>
      </c>
      <c r="K1036" s="13">
        <f t="shared" si="16"/>
        <v>24.698085308074951</v>
      </c>
      <c r="L1036" s="14">
        <v>-0.415467364752518</v>
      </c>
      <c r="M1036" s="14">
        <v>0.61398365789684795</v>
      </c>
      <c r="N1036" s="14" t="s">
        <v>18</v>
      </c>
    </row>
    <row r="1037" spans="2:14" ht="15" customHeight="1">
      <c r="B1037" s="9" t="s">
        <v>77</v>
      </c>
      <c r="C1037" s="10">
        <v>5</v>
      </c>
      <c r="D1037" s="10">
        <v>8</v>
      </c>
      <c r="E1037" s="9" t="s">
        <v>2443</v>
      </c>
      <c r="F1037" s="9" t="s">
        <v>2444</v>
      </c>
      <c r="G1037" s="11">
        <v>55167</v>
      </c>
      <c r="H1037" s="9" t="s">
        <v>2445</v>
      </c>
      <c r="I1037" s="12">
        <v>-10.567904472351074</v>
      </c>
      <c r="J1037" s="12">
        <v>-4.7838664054870605</v>
      </c>
      <c r="K1037" s="13">
        <f t="shared" si="16"/>
        <v>-7.6758854389190674</v>
      </c>
      <c r="L1037" s="14">
        <v>-0.41252752539251802</v>
      </c>
      <c r="M1037" s="14">
        <v>0.61398365789684795</v>
      </c>
      <c r="N1037" s="14" t="s">
        <v>18</v>
      </c>
    </row>
    <row r="1038" spans="2:14" ht="15" customHeight="1">
      <c r="B1038" s="9" t="s">
        <v>81</v>
      </c>
      <c r="C1038" s="10">
        <v>5</v>
      </c>
      <c r="D1038" s="10">
        <v>8</v>
      </c>
      <c r="E1038" s="9" t="s">
        <v>2446</v>
      </c>
      <c r="F1038" s="9" t="s">
        <v>2444</v>
      </c>
      <c r="G1038" s="11">
        <v>55167</v>
      </c>
      <c r="H1038" s="9" t="s">
        <v>2447</v>
      </c>
      <c r="I1038" s="12">
        <v>36.96649169921875</v>
      </c>
      <c r="J1038" s="12">
        <v>12.255797386169434</v>
      </c>
      <c r="K1038" s="13">
        <f t="shared" si="16"/>
        <v>24.611144542694092</v>
      </c>
      <c r="L1038" s="14">
        <v>-0.41252752539251802</v>
      </c>
      <c r="M1038" s="14">
        <v>0.61398365789684795</v>
      </c>
      <c r="N1038" s="14" t="s">
        <v>18</v>
      </c>
    </row>
    <row r="1039" spans="2:14" ht="15" customHeight="1">
      <c r="B1039" s="9" t="s">
        <v>84</v>
      </c>
      <c r="C1039" s="10">
        <v>5</v>
      </c>
      <c r="D1039" s="10">
        <v>8</v>
      </c>
      <c r="E1039" s="9" t="s">
        <v>2448</v>
      </c>
      <c r="F1039" s="9" t="s">
        <v>2444</v>
      </c>
      <c r="G1039" s="11">
        <v>55167</v>
      </c>
      <c r="H1039" s="9" t="s">
        <v>2449</v>
      </c>
      <c r="I1039" s="12">
        <v>9.9033908843994141</v>
      </c>
      <c r="J1039" s="12">
        <v>3.8347585201263428</v>
      </c>
      <c r="K1039" s="13">
        <f t="shared" si="16"/>
        <v>6.8690747022628784</v>
      </c>
      <c r="L1039" s="14">
        <v>-0.41252752539251802</v>
      </c>
      <c r="M1039" s="14">
        <v>0.61398365789684795</v>
      </c>
      <c r="N1039" s="14" t="s">
        <v>18</v>
      </c>
    </row>
    <row r="1040" spans="2:14" ht="15" customHeight="1">
      <c r="B1040" s="9" t="s">
        <v>77</v>
      </c>
      <c r="C1040" s="10">
        <v>11</v>
      </c>
      <c r="D1040" s="10">
        <v>17</v>
      </c>
      <c r="E1040" s="9" t="s">
        <v>2450</v>
      </c>
      <c r="F1040" s="9" t="s">
        <v>2451</v>
      </c>
      <c r="G1040" s="11">
        <v>81847</v>
      </c>
      <c r="H1040" s="9" t="s">
        <v>2452</v>
      </c>
      <c r="I1040" s="12">
        <v>4.7546639442443848</v>
      </c>
      <c r="J1040" s="12">
        <v>9.2587270736694336</v>
      </c>
      <c r="K1040" s="13">
        <f t="shared" si="16"/>
        <v>7.0066955089569092</v>
      </c>
      <c r="L1040" s="14">
        <v>-0.413603218567066</v>
      </c>
      <c r="M1040" s="14">
        <v>0.61398365789684795</v>
      </c>
      <c r="N1040" s="14" t="s">
        <v>18</v>
      </c>
    </row>
    <row r="1041" spans="2:14" ht="15" customHeight="1">
      <c r="B1041" s="9" t="s">
        <v>81</v>
      </c>
      <c r="C1041" s="10">
        <v>11</v>
      </c>
      <c r="D1041" s="10">
        <v>17</v>
      </c>
      <c r="E1041" s="9" t="s">
        <v>2453</v>
      </c>
      <c r="F1041" s="9" t="s">
        <v>2451</v>
      </c>
      <c r="G1041" s="11">
        <v>81847</v>
      </c>
      <c r="H1041" s="9" t="s">
        <v>2454</v>
      </c>
      <c r="I1041" s="12">
        <v>-2.1436409950256348</v>
      </c>
      <c r="J1041" s="12">
        <v>-2.4530467987060547</v>
      </c>
      <c r="K1041" s="13">
        <f t="shared" si="16"/>
        <v>-2.2983438968658447</v>
      </c>
      <c r="L1041" s="14">
        <v>-0.413603218567066</v>
      </c>
      <c r="M1041" s="14">
        <v>0.61398365789684795</v>
      </c>
      <c r="N1041" s="14" t="s">
        <v>18</v>
      </c>
    </row>
    <row r="1042" spans="2:14" ht="15" customHeight="1">
      <c r="B1042" s="9" t="s">
        <v>84</v>
      </c>
      <c r="C1042" s="10">
        <v>11</v>
      </c>
      <c r="D1042" s="10">
        <v>17</v>
      </c>
      <c r="E1042" s="9" t="s">
        <v>2455</v>
      </c>
      <c r="F1042" s="9" t="s">
        <v>2451</v>
      </c>
      <c r="G1042" s="11">
        <v>81847</v>
      </c>
      <c r="H1042" s="9" t="s">
        <v>2456</v>
      </c>
      <c r="I1042" s="12">
        <v>3.4727084636688232</v>
      </c>
      <c r="J1042" s="12">
        <v>10.469596862792969</v>
      </c>
      <c r="K1042" s="13">
        <f t="shared" si="16"/>
        <v>6.971152663230896</v>
      </c>
      <c r="L1042" s="14">
        <v>-0.413603218567066</v>
      </c>
      <c r="M1042" s="14">
        <v>0.61398365789684795</v>
      </c>
      <c r="N1042" s="14" t="s">
        <v>18</v>
      </c>
    </row>
    <row r="1043" spans="2:14" ht="15" customHeight="1">
      <c r="B1043" s="9" t="s">
        <v>77</v>
      </c>
      <c r="C1043" s="10">
        <v>3</v>
      </c>
      <c r="D1043" s="10">
        <v>20</v>
      </c>
      <c r="E1043" s="9" t="s">
        <v>2457</v>
      </c>
      <c r="F1043" s="9" t="s">
        <v>2458</v>
      </c>
      <c r="G1043" s="11">
        <v>54476</v>
      </c>
      <c r="H1043" s="9" t="s">
        <v>2459</v>
      </c>
      <c r="I1043" s="12">
        <v>19.433687210083008</v>
      </c>
      <c r="J1043" s="12">
        <v>28.339872360229492</v>
      </c>
      <c r="K1043" s="13">
        <f t="shared" si="16"/>
        <v>23.88677978515625</v>
      </c>
      <c r="L1043" s="14">
        <v>-0.41658768313427202</v>
      </c>
      <c r="M1043" s="14">
        <v>0.61398365789684795</v>
      </c>
      <c r="N1043" s="14" t="s">
        <v>18</v>
      </c>
    </row>
    <row r="1044" spans="2:14" ht="15" customHeight="1">
      <c r="B1044" s="9" t="s">
        <v>81</v>
      </c>
      <c r="C1044" s="10">
        <v>3</v>
      </c>
      <c r="D1044" s="10">
        <v>20</v>
      </c>
      <c r="E1044" s="9" t="s">
        <v>2460</v>
      </c>
      <c r="F1044" s="9" t="s">
        <v>2458</v>
      </c>
      <c r="G1044" s="11">
        <v>54476</v>
      </c>
      <c r="H1044" s="9" t="s">
        <v>2461</v>
      </c>
      <c r="I1044" s="12">
        <v>13.706000328063965</v>
      </c>
      <c r="J1044" s="12">
        <v>0.31168505549430847</v>
      </c>
      <c r="K1044" s="13">
        <f t="shared" si="16"/>
        <v>7.0088426917791367</v>
      </c>
      <c r="L1044" s="14">
        <v>-0.41658768313427202</v>
      </c>
      <c r="M1044" s="14">
        <v>0.61398365789684795</v>
      </c>
      <c r="N1044" s="14" t="s">
        <v>18</v>
      </c>
    </row>
    <row r="1045" spans="2:14" ht="15" customHeight="1">
      <c r="B1045" s="9" t="s">
        <v>84</v>
      </c>
      <c r="C1045" s="10">
        <v>3</v>
      </c>
      <c r="D1045" s="10">
        <v>20</v>
      </c>
      <c r="E1045" s="9" t="s">
        <v>2462</v>
      </c>
      <c r="F1045" s="9" t="s">
        <v>2458</v>
      </c>
      <c r="G1045" s="11">
        <v>54476</v>
      </c>
      <c r="H1045" s="9" t="s">
        <v>2463</v>
      </c>
      <c r="I1045" s="12">
        <v>-3.8853657245635986</v>
      </c>
      <c r="J1045" s="12">
        <v>-1.0058361291885376</v>
      </c>
      <c r="K1045" s="13">
        <f t="shared" si="16"/>
        <v>-2.4456009268760681</v>
      </c>
      <c r="L1045" s="14">
        <v>-0.41658768313427202</v>
      </c>
      <c r="M1045" s="14">
        <v>0.61398365789684795</v>
      </c>
      <c r="N1045" s="14" t="s">
        <v>18</v>
      </c>
    </row>
    <row r="1046" spans="2:14" ht="15" customHeight="1">
      <c r="B1046" s="9" t="s">
        <v>101</v>
      </c>
      <c r="C1046" s="10">
        <v>3</v>
      </c>
      <c r="D1046" s="10">
        <v>7</v>
      </c>
      <c r="E1046" s="9" t="s">
        <v>2464</v>
      </c>
      <c r="F1046" s="9" t="s">
        <v>2465</v>
      </c>
      <c r="G1046" s="11">
        <v>9736</v>
      </c>
      <c r="H1046" s="9" t="s">
        <v>2466</v>
      </c>
      <c r="I1046" s="12">
        <v>26.318513870239258</v>
      </c>
      <c r="J1046" s="12">
        <v>23.042905807495117</v>
      </c>
      <c r="K1046" s="13">
        <f t="shared" si="16"/>
        <v>24.680709838867188</v>
      </c>
      <c r="L1046" s="14">
        <v>-0.41399391724342299</v>
      </c>
      <c r="M1046" s="14">
        <v>0.61398365789684795</v>
      </c>
      <c r="N1046" s="14" t="s">
        <v>18</v>
      </c>
    </row>
    <row r="1047" spans="2:14" ht="15" customHeight="1">
      <c r="B1047" s="9" t="s">
        <v>101</v>
      </c>
      <c r="C1047" s="10">
        <v>8</v>
      </c>
      <c r="D1047" s="10">
        <v>7</v>
      </c>
      <c r="E1047" s="9" t="s">
        <v>2467</v>
      </c>
      <c r="F1047" s="9" t="s">
        <v>2465</v>
      </c>
      <c r="G1047" s="11">
        <v>9736</v>
      </c>
      <c r="H1047" s="9" t="s">
        <v>2468</v>
      </c>
      <c r="I1047" s="12">
        <v>-1.6477059125900269</v>
      </c>
      <c r="J1047" s="12">
        <v>-3.14186692237854</v>
      </c>
      <c r="K1047" s="13">
        <f t="shared" si="16"/>
        <v>-2.3947864174842834</v>
      </c>
      <c r="L1047" s="14">
        <v>-0.41399391724342299</v>
      </c>
      <c r="M1047" s="14">
        <v>0.61398365789684795</v>
      </c>
      <c r="N1047" s="14" t="s">
        <v>18</v>
      </c>
    </row>
    <row r="1048" spans="2:14" ht="15" customHeight="1">
      <c r="B1048" s="9" t="s">
        <v>101</v>
      </c>
      <c r="C1048" s="10">
        <v>13</v>
      </c>
      <c r="D1048" s="10">
        <v>7</v>
      </c>
      <c r="E1048" s="9" t="s">
        <v>2469</v>
      </c>
      <c r="F1048" s="9" t="s">
        <v>2465</v>
      </c>
      <c r="G1048" s="11">
        <v>9736</v>
      </c>
      <c r="H1048" s="9" t="s">
        <v>2470</v>
      </c>
      <c r="I1048" s="12">
        <v>-4.8892107009887695</v>
      </c>
      <c r="J1048" s="12">
        <v>-1.7258461713790894</v>
      </c>
      <c r="K1048" s="13">
        <f t="shared" si="16"/>
        <v>-3.3075284361839294</v>
      </c>
      <c r="L1048" s="14">
        <v>-0.41399391724342299</v>
      </c>
      <c r="M1048" s="14">
        <v>0.61398365789684795</v>
      </c>
      <c r="N1048" s="14" t="s">
        <v>18</v>
      </c>
    </row>
    <row r="1049" spans="2:14" ht="15" customHeight="1">
      <c r="B1049" s="9" t="s">
        <v>46</v>
      </c>
      <c r="C1049" s="10">
        <v>3</v>
      </c>
      <c r="D1049" s="10">
        <v>15</v>
      </c>
      <c r="E1049" s="9" t="s">
        <v>2471</v>
      </c>
      <c r="F1049" s="9" t="s">
        <v>2472</v>
      </c>
      <c r="G1049" s="11">
        <v>868</v>
      </c>
      <c r="H1049" s="9" t="s">
        <v>2473</v>
      </c>
      <c r="I1049" s="12">
        <v>-4.2153382301330566</v>
      </c>
      <c r="J1049" s="12">
        <v>-5.666020393371582</v>
      </c>
      <c r="K1049" s="13">
        <f t="shared" si="16"/>
        <v>-4.9406793117523193</v>
      </c>
      <c r="L1049" s="14">
        <v>-0.41106813326104602</v>
      </c>
      <c r="M1049" s="14">
        <v>0.61429020073714302</v>
      </c>
      <c r="N1049" s="14" t="s">
        <v>18</v>
      </c>
    </row>
    <row r="1050" spans="2:14" ht="15" customHeight="1">
      <c r="B1050" s="9" t="s">
        <v>50</v>
      </c>
      <c r="C1050" s="10">
        <v>3</v>
      </c>
      <c r="D1050" s="10">
        <v>15</v>
      </c>
      <c r="E1050" s="9" t="s">
        <v>2474</v>
      </c>
      <c r="F1050" s="9" t="s">
        <v>2472</v>
      </c>
      <c r="G1050" s="11">
        <v>868</v>
      </c>
      <c r="H1050" s="9" t="s">
        <v>2475</v>
      </c>
      <c r="I1050" s="12">
        <v>28.052839279174805</v>
      </c>
      <c r="J1050" s="12">
        <v>21.088968276977539</v>
      </c>
      <c r="K1050" s="13">
        <f t="shared" si="16"/>
        <v>24.570903778076172</v>
      </c>
      <c r="L1050" s="14">
        <v>-0.41106813326104602</v>
      </c>
      <c r="M1050" s="14">
        <v>0.61429020073714302</v>
      </c>
      <c r="N1050" s="14" t="s">
        <v>18</v>
      </c>
    </row>
    <row r="1051" spans="2:14" ht="15" customHeight="1">
      <c r="B1051" s="9" t="s">
        <v>53</v>
      </c>
      <c r="C1051" s="10">
        <v>3</v>
      </c>
      <c r="D1051" s="10">
        <v>15</v>
      </c>
      <c r="E1051" s="9" t="s">
        <v>2476</v>
      </c>
      <c r="F1051" s="9" t="s">
        <v>2472</v>
      </c>
      <c r="G1051" s="11">
        <v>868</v>
      </c>
      <c r="H1051" s="9" t="s">
        <v>2477</v>
      </c>
      <c r="I1051" s="12">
        <v>-2.8290293216705322</v>
      </c>
      <c r="J1051" s="12">
        <v>-4.0731568336486816</v>
      </c>
      <c r="K1051" s="13">
        <f t="shared" si="16"/>
        <v>-3.4510930776596069</v>
      </c>
      <c r="L1051" s="14">
        <v>-0.41106813326104602</v>
      </c>
      <c r="M1051" s="14">
        <v>0.61429020073714302</v>
      </c>
      <c r="N1051" s="14" t="s">
        <v>18</v>
      </c>
    </row>
    <row r="1052" spans="2:14" ht="15" customHeight="1">
      <c r="B1052" s="9" t="s">
        <v>14</v>
      </c>
      <c r="C1052" s="10">
        <v>3</v>
      </c>
      <c r="D1052" s="10">
        <v>10</v>
      </c>
      <c r="E1052" s="9" t="s">
        <v>2478</v>
      </c>
      <c r="F1052" s="9" t="s">
        <v>2479</v>
      </c>
      <c r="G1052" s="11">
        <v>8916</v>
      </c>
      <c r="H1052" s="9" t="s">
        <v>2480</v>
      </c>
      <c r="I1052" s="12">
        <v>5.1943864822387695</v>
      </c>
      <c r="J1052" s="12">
        <v>9.4881467819213867</v>
      </c>
      <c r="K1052" s="13">
        <f t="shared" si="16"/>
        <v>7.3412666320800781</v>
      </c>
      <c r="L1052" s="14">
        <v>-0.402813700880993</v>
      </c>
      <c r="M1052" s="14">
        <v>0.61900306886440704</v>
      </c>
      <c r="N1052" s="14" t="s">
        <v>18</v>
      </c>
    </row>
    <row r="1053" spans="2:14" ht="15" customHeight="1">
      <c r="B1053" s="9" t="s">
        <v>19</v>
      </c>
      <c r="C1053" s="10">
        <v>3</v>
      </c>
      <c r="D1053" s="10">
        <v>10</v>
      </c>
      <c r="E1053" s="9" t="s">
        <v>2481</v>
      </c>
      <c r="F1053" s="9" t="s">
        <v>2479</v>
      </c>
      <c r="G1053" s="11">
        <v>8916</v>
      </c>
      <c r="H1053" s="9" t="s">
        <v>2482</v>
      </c>
      <c r="I1053" s="12">
        <v>-3.0396106243133545</v>
      </c>
      <c r="J1053" s="12">
        <v>2.831939697265625</v>
      </c>
      <c r="K1053" s="13">
        <f t="shared" si="16"/>
        <v>-0.10383546352386475</v>
      </c>
      <c r="L1053" s="14">
        <v>-0.402813700880993</v>
      </c>
      <c r="M1053" s="14">
        <v>0.61900306886440704</v>
      </c>
      <c r="N1053" s="14" t="s">
        <v>18</v>
      </c>
    </row>
    <row r="1054" spans="2:14" ht="15" customHeight="1">
      <c r="B1054" s="9" t="s">
        <v>22</v>
      </c>
      <c r="C1054" s="10">
        <v>3</v>
      </c>
      <c r="D1054" s="10">
        <v>10</v>
      </c>
      <c r="E1054" s="9" t="s">
        <v>2483</v>
      </c>
      <c r="F1054" s="9" t="s">
        <v>2479</v>
      </c>
      <c r="G1054" s="11">
        <v>8916</v>
      </c>
      <c r="H1054" s="9" t="s">
        <v>2484</v>
      </c>
      <c r="I1054" s="12"/>
      <c r="J1054" s="12">
        <v>2.4216675758361816</v>
      </c>
      <c r="K1054" s="13">
        <f t="shared" si="16"/>
        <v>2.4216675758361816</v>
      </c>
      <c r="L1054" s="14">
        <v>-0.402813700880993</v>
      </c>
      <c r="M1054" s="14">
        <v>0.61900306886440704</v>
      </c>
      <c r="N1054" s="14" t="s">
        <v>18</v>
      </c>
    </row>
    <row r="1055" spans="2:14" ht="15" customHeight="1">
      <c r="B1055" s="9" t="s">
        <v>46</v>
      </c>
      <c r="C1055" s="10">
        <v>10</v>
      </c>
      <c r="D1055" s="10">
        <v>22</v>
      </c>
      <c r="E1055" s="9" t="s">
        <v>2485</v>
      </c>
      <c r="F1055" s="9" t="s">
        <v>2486</v>
      </c>
      <c r="G1055" s="11">
        <v>5896</v>
      </c>
      <c r="H1055" s="9" t="s">
        <v>2487</v>
      </c>
      <c r="I1055" s="12">
        <v>-0.30640465021133423</v>
      </c>
      <c r="J1055" s="12">
        <v>0.14317613840103149</v>
      </c>
      <c r="K1055" s="13">
        <f t="shared" si="16"/>
        <v>-8.1614255905151367E-2</v>
      </c>
      <c r="L1055" s="14">
        <v>-0.40388207652901897</v>
      </c>
      <c r="M1055" s="14">
        <v>0.61900306886440704</v>
      </c>
      <c r="N1055" s="14" t="s">
        <v>18</v>
      </c>
    </row>
    <row r="1056" spans="2:14" ht="15" customHeight="1">
      <c r="B1056" s="9" t="s">
        <v>50</v>
      </c>
      <c r="C1056" s="10">
        <v>10</v>
      </c>
      <c r="D1056" s="10">
        <v>22</v>
      </c>
      <c r="E1056" s="9" t="s">
        <v>2488</v>
      </c>
      <c r="F1056" s="9" t="s">
        <v>2486</v>
      </c>
      <c r="G1056" s="11">
        <v>5896</v>
      </c>
      <c r="H1056" s="9" t="s">
        <v>2489</v>
      </c>
      <c r="I1056" s="12">
        <v>19.479656219482422</v>
      </c>
      <c r="J1056" s="12">
        <v>21.488334655761719</v>
      </c>
      <c r="K1056" s="13">
        <f t="shared" si="16"/>
        <v>20.48399543762207</v>
      </c>
      <c r="L1056" s="14">
        <v>-0.40388207652901897</v>
      </c>
      <c r="M1056" s="14">
        <v>0.61900306886440704</v>
      </c>
      <c r="N1056" s="14" t="s">
        <v>18</v>
      </c>
    </row>
    <row r="1057" spans="2:14" ht="15" customHeight="1">
      <c r="B1057" s="9" t="s">
        <v>53</v>
      </c>
      <c r="C1057" s="10">
        <v>10</v>
      </c>
      <c r="D1057" s="10">
        <v>22</v>
      </c>
      <c r="E1057" s="9" t="s">
        <v>2490</v>
      </c>
      <c r="F1057" s="9" t="s">
        <v>2486</v>
      </c>
      <c r="G1057" s="11">
        <v>5896</v>
      </c>
      <c r="H1057" s="9" t="s">
        <v>2491</v>
      </c>
      <c r="I1057" s="12">
        <v>2.9973878860473633</v>
      </c>
      <c r="J1057" s="12">
        <v>8.9323930740356445</v>
      </c>
      <c r="K1057" s="13">
        <f t="shared" si="16"/>
        <v>5.9648904800415039</v>
      </c>
      <c r="L1057" s="14">
        <v>-0.40388207652901897</v>
      </c>
      <c r="M1057" s="14">
        <v>0.61900306886440704</v>
      </c>
      <c r="N1057" s="14" t="s">
        <v>18</v>
      </c>
    </row>
    <row r="1058" spans="2:14" ht="15" customHeight="1">
      <c r="B1058" s="9" t="s">
        <v>77</v>
      </c>
      <c r="C1058" s="10">
        <v>10</v>
      </c>
      <c r="D1058" s="10">
        <v>20</v>
      </c>
      <c r="E1058" s="9" t="s">
        <v>2492</v>
      </c>
      <c r="F1058" s="9" t="s">
        <v>2493</v>
      </c>
      <c r="G1058" s="11">
        <v>80196</v>
      </c>
      <c r="H1058" s="9" t="s">
        <v>2494</v>
      </c>
      <c r="I1058" s="12">
        <v>27.18928337097168</v>
      </c>
      <c r="J1058" s="12">
        <v>21.197393417358398</v>
      </c>
      <c r="K1058" s="13">
        <f t="shared" si="16"/>
        <v>24.193338394165039</v>
      </c>
      <c r="L1058" s="14">
        <v>-0.40529946628035801</v>
      </c>
      <c r="M1058" s="14">
        <v>0.61900306886440704</v>
      </c>
      <c r="N1058" s="14" t="s">
        <v>18</v>
      </c>
    </row>
    <row r="1059" spans="2:14" ht="15" customHeight="1">
      <c r="B1059" s="9" t="s">
        <v>81</v>
      </c>
      <c r="C1059" s="10">
        <v>10</v>
      </c>
      <c r="D1059" s="10">
        <v>20</v>
      </c>
      <c r="E1059" s="9" t="s">
        <v>2495</v>
      </c>
      <c r="F1059" s="9" t="s">
        <v>2493</v>
      </c>
      <c r="G1059" s="11">
        <v>80196</v>
      </c>
      <c r="H1059" s="9" t="s">
        <v>2496</v>
      </c>
      <c r="I1059" s="12">
        <v>-0.34619474411010742</v>
      </c>
      <c r="J1059" s="12">
        <v>-0.63002997636795044</v>
      </c>
      <c r="K1059" s="13">
        <f t="shared" si="16"/>
        <v>-0.48811236023902893</v>
      </c>
      <c r="L1059" s="14">
        <v>-0.40529946628035801</v>
      </c>
      <c r="M1059" s="14">
        <v>0.61900306886440704</v>
      </c>
      <c r="N1059" s="14" t="s">
        <v>18</v>
      </c>
    </row>
    <row r="1060" spans="2:14" ht="15" customHeight="1">
      <c r="B1060" s="9" t="s">
        <v>84</v>
      </c>
      <c r="C1060" s="10">
        <v>10</v>
      </c>
      <c r="D1060" s="10">
        <v>20</v>
      </c>
      <c r="E1060" s="9" t="s">
        <v>2497</v>
      </c>
      <c r="F1060" s="9" t="s">
        <v>2493</v>
      </c>
      <c r="G1060" s="11">
        <v>80196</v>
      </c>
      <c r="H1060" s="9" t="s">
        <v>2498</v>
      </c>
      <c r="I1060" s="12">
        <v>0.77531278133392334</v>
      </c>
      <c r="J1060" s="12">
        <v>4.2548661231994629</v>
      </c>
      <c r="K1060" s="13">
        <f t="shared" si="16"/>
        <v>2.5150894522666931</v>
      </c>
      <c r="L1060" s="14">
        <v>-0.40529946628035801</v>
      </c>
      <c r="M1060" s="14">
        <v>0.61900306886440704</v>
      </c>
      <c r="N1060" s="14" t="s">
        <v>18</v>
      </c>
    </row>
    <row r="1061" spans="2:14" ht="15" customHeight="1">
      <c r="B1061" s="9" t="s">
        <v>46</v>
      </c>
      <c r="C1061" s="10">
        <v>13</v>
      </c>
      <c r="D1061" s="10">
        <v>4</v>
      </c>
      <c r="E1061" s="9" t="s">
        <v>2499</v>
      </c>
      <c r="F1061" s="9" t="s">
        <v>2500</v>
      </c>
      <c r="G1061" s="11">
        <v>7187</v>
      </c>
      <c r="H1061" s="9" t="s">
        <v>2501</v>
      </c>
      <c r="I1061" s="12">
        <v>-9.6729755401611328</v>
      </c>
      <c r="J1061" s="12">
        <v>-7.8336062431335449</v>
      </c>
      <c r="K1061" s="13">
        <f t="shared" si="16"/>
        <v>-8.7532908916473389</v>
      </c>
      <c r="L1061" s="14">
        <v>-0.40387425664566001</v>
      </c>
      <c r="M1061" s="14">
        <v>0.61900306886440704</v>
      </c>
      <c r="N1061" s="14" t="s">
        <v>18</v>
      </c>
    </row>
    <row r="1062" spans="2:14" ht="15" customHeight="1">
      <c r="B1062" s="9" t="s">
        <v>50</v>
      </c>
      <c r="C1062" s="10">
        <v>13</v>
      </c>
      <c r="D1062" s="10">
        <v>4</v>
      </c>
      <c r="E1062" s="9" t="s">
        <v>2502</v>
      </c>
      <c r="F1062" s="9" t="s">
        <v>2500</v>
      </c>
      <c r="G1062" s="11">
        <v>7187</v>
      </c>
      <c r="H1062" s="9" t="s">
        <v>2503</v>
      </c>
      <c r="I1062" s="12">
        <v>3.2360105514526367</v>
      </c>
      <c r="J1062" s="12">
        <v>2.2991139888763428</v>
      </c>
      <c r="K1062" s="13">
        <f t="shared" si="16"/>
        <v>2.7675622701644897</v>
      </c>
      <c r="L1062" s="14">
        <v>-0.40387425664566001</v>
      </c>
      <c r="M1062" s="14">
        <v>0.61900306886440704</v>
      </c>
      <c r="N1062" s="14" t="s">
        <v>18</v>
      </c>
    </row>
    <row r="1063" spans="2:14" ht="15" customHeight="1">
      <c r="B1063" s="9" t="s">
        <v>53</v>
      </c>
      <c r="C1063" s="10">
        <v>13</v>
      </c>
      <c r="D1063" s="10">
        <v>4</v>
      </c>
      <c r="E1063" s="9" t="s">
        <v>2504</v>
      </c>
      <c r="F1063" s="9" t="s">
        <v>2500</v>
      </c>
      <c r="G1063" s="11">
        <v>7187</v>
      </c>
      <c r="H1063" s="9" t="s">
        <v>2505</v>
      </c>
      <c r="I1063" s="12">
        <v>15.814568519592285</v>
      </c>
      <c r="J1063" s="12">
        <v>32.508308410644531</v>
      </c>
      <c r="K1063" s="13">
        <f t="shared" si="16"/>
        <v>24.161438465118408</v>
      </c>
      <c r="L1063" s="14">
        <v>-0.40387425664566001</v>
      </c>
      <c r="M1063" s="14">
        <v>0.61900306886440704</v>
      </c>
      <c r="N1063" s="14" t="s">
        <v>18</v>
      </c>
    </row>
    <row r="1064" spans="2:14" ht="15" customHeight="1">
      <c r="B1064" s="9" t="s">
        <v>77</v>
      </c>
      <c r="C1064" s="10">
        <v>14</v>
      </c>
      <c r="D1064" s="10">
        <v>22</v>
      </c>
      <c r="E1064" s="9" t="s">
        <v>2506</v>
      </c>
      <c r="F1064" s="9" t="s">
        <v>2507</v>
      </c>
      <c r="G1064" s="11">
        <v>113878</v>
      </c>
      <c r="H1064" s="9" t="s">
        <v>2508</v>
      </c>
      <c r="I1064" s="12">
        <v>12.948232650756836</v>
      </c>
      <c r="J1064" s="12">
        <v>12.423022270202637</v>
      </c>
      <c r="K1064" s="13">
        <f t="shared" si="16"/>
        <v>12.685627460479736</v>
      </c>
      <c r="L1064" s="14">
        <v>-0.39989862890729</v>
      </c>
      <c r="M1064" s="14">
        <v>0.61967095147190998</v>
      </c>
      <c r="N1064" s="14" t="s">
        <v>18</v>
      </c>
    </row>
    <row r="1065" spans="2:14" ht="15" customHeight="1">
      <c r="B1065" s="9" t="s">
        <v>81</v>
      </c>
      <c r="C1065" s="10">
        <v>14</v>
      </c>
      <c r="D1065" s="10">
        <v>22</v>
      </c>
      <c r="E1065" s="9" t="s">
        <v>2509</v>
      </c>
      <c r="F1065" s="9" t="s">
        <v>2507</v>
      </c>
      <c r="G1065" s="11">
        <v>113878</v>
      </c>
      <c r="H1065" s="9" t="s">
        <v>2510</v>
      </c>
      <c r="I1065" s="12">
        <v>6.1336307525634766</v>
      </c>
      <c r="J1065" s="12">
        <v>7.4977474212646484</v>
      </c>
      <c r="K1065" s="13">
        <f t="shared" si="16"/>
        <v>6.8156890869140625</v>
      </c>
      <c r="L1065" s="14">
        <v>-0.39989862890729</v>
      </c>
      <c r="M1065" s="14">
        <v>0.61967095147190998</v>
      </c>
      <c r="N1065" s="14" t="s">
        <v>18</v>
      </c>
    </row>
    <row r="1066" spans="2:14" ht="15" customHeight="1">
      <c r="B1066" s="9" t="s">
        <v>84</v>
      </c>
      <c r="C1066" s="10">
        <v>14</v>
      </c>
      <c r="D1066" s="10">
        <v>22</v>
      </c>
      <c r="E1066" s="9" t="s">
        <v>2511</v>
      </c>
      <c r="F1066" s="9" t="s">
        <v>2507</v>
      </c>
      <c r="G1066" s="11">
        <v>113878</v>
      </c>
      <c r="H1066" s="9" t="s">
        <v>2512</v>
      </c>
      <c r="I1066" s="12">
        <v>-3.7176499366760254</v>
      </c>
      <c r="J1066" s="12">
        <v>2.9465541839599609</v>
      </c>
      <c r="K1066" s="13">
        <f t="shared" si="16"/>
        <v>-0.38554787635803223</v>
      </c>
      <c r="L1066" s="14">
        <v>-0.39989862890729</v>
      </c>
      <c r="M1066" s="14">
        <v>0.61967095147190998</v>
      </c>
      <c r="N1066" s="14" t="s">
        <v>18</v>
      </c>
    </row>
    <row r="1067" spans="2:14" ht="15" customHeight="1">
      <c r="B1067" s="9" t="s">
        <v>14</v>
      </c>
      <c r="C1067" s="10">
        <v>8</v>
      </c>
      <c r="D1067" s="10">
        <v>8</v>
      </c>
      <c r="E1067" s="9" t="s">
        <v>2513</v>
      </c>
      <c r="F1067" s="9" t="s">
        <v>2514</v>
      </c>
      <c r="G1067" s="11">
        <v>10612</v>
      </c>
      <c r="H1067" s="9" t="s">
        <v>2515</v>
      </c>
      <c r="I1067" s="12">
        <v>-1.2825736999511719</v>
      </c>
      <c r="J1067" s="12">
        <v>-3.1818690299987793</v>
      </c>
      <c r="K1067" s="13">
        <f t="shared" si="16"/>
        <v>-2.2322213649749756</v>
      </c>
      <c r="L1067" s="14">
        <v>-0.40104381908834003</v>
      </c>
      <c r="M1067" s="14">
        <v>0.61967095147190998</v>
      </c>
      <c r="N1067" s="14" t="s">
        <v>18</v>
      </c>
    </row>
    <row r="1068" spans="2:14" ht="15" customHeight="1">
      <c r="B1068" s="9" t="s">
        <v>19</v>
      </c>
      <c r="C1068" s="10">
        <v>8</v>
      </c>
      <c r="D1068" s="10">
        <v>8</v>
      </c>
      <c r="E1068" s="9" t="s">
        <v>2516</v>
      </c>
      <c r="F1068" s="9" t="s">
        <v>2514</v>
      </c>
      <c r="G1068" s="11">
        <v>10612</v>
      </c>
      <c r="H1068" s="9" t="s">
        <v>2517</v>
      </c>
      <c r="I1068" s="12">
        <v>25.974607467651367</v>
      </c>
      <c r="J1068" s="12">
        <v>21.300289154052734</v>
      </c>
      <c r="K1068" s="13">
        <f t="shared" si="16"/>
        <v>23.637448310852051</v>
      </c>
      <c r="L1068" s="14">
        <v>-0.40104381908834003</v>
      </c>
      <c r="M1068" s="14">
        <v>0.61967095147190998</v>
      </c>
      <c r="N1068" s="14" t="s">
        <v>18</v>
      </c>
    </row>
    <row r="1069" spans="2:14" ht="15" customHeight="1">
      <c r="B1069" s="9" t="s">
        <v>22</v>
      </c>
      <c r="C1069" s="10">
        <v>8</v>
      </c>
      <c r="D1069" s="10">
        <v>8</v>
      </c>
      <c r="E1069" s="9" t="s">
        <v>2518</v>
      </c>
      <c r="F1069" s="9" t="s">
        <v>2514</v>
      </c>
      <c r="G1069" s="11">
        <v>10612</v>
      </c>
      <c r="H1069" s="9" t="s">
        <v>2519</v>
      </c>
      <c r="I1069" s="12">
        <v>4.2202095985412598</v>
      </c>
      <c r="J1069" s="12">
        <v>-0.79549473524093628</v>
      </c>
      <c r="K1069" s="13">
        <f t="shared" si="16"/>
        <v>1.7123574316501617</v>
      </c>
      <c r="L1069" s="14">
        <v>-0.40104381908834003</v>
      </c>
      <c r="M1069" s="14">
        <v>0.61967095147190998</v>
      </c>
      <c r="N1069" s="14" t="s">
        <v>18</v>
      </c>
    </row>
    <row r="1070" spans="2:14" ht="15" customHeight="1">
      <c r="B1070" s="9" t="s">
        <v>14</v>
      </c>
      <c r="C1070" s="10">
        <v>3</v>
      </c>
      <c r="D1070" s="10">
        <v>3</v>
      </c>
      <c r="E1070" s="9" t="s">
        <v>2520</v>
      </c>
      <c r="F1070" s="9" t="s">
        <v>2521</v>
      </c>
      <c r="G1070" s="11">
        <v>8835</v>
      </c>
      <c r="H1070" s="9" t="s">
        <v>2522</v>
      </c>
      <c r="I1070" s="12">
        <v>24.919979095458984</v>
      </c>
      <c r="J1070" s="12">
        <v>22.213672637939453</v>
      </c>
      <c r="K1070" s="13">
        <f t="shared" si="16"/>
        <v>23.566825866699219</v>
      </c>
      <c r="L1070" s="14">
        <v>-0.39823968356258399</v>
      </c>
      <c r="M1070" s="14">
        <v>0.62030011914845895</v>
      </c>
      <c r="N1070" s="14" t="s">
        <v>18</v>
      </c>
    </row>
    <row r="1071" spans="2:14" ht="15" customHeight="1">
      <c r="B1071" s="9" t="s">
        <v>19</v>
      </c>
      <c r="C1071" s="10">
        <v>3</v>
      </c>
      <c r="D1071" s="10">
        <v>3</v>
      </c>
      <c r="E1071" s="9" t="s">
        <v>2523</v>
      </c>
      <c r="F1071" s="9" t="s">
        <v>2521</v>
      </c>
      <c r="G1071" s="11">
        <v>8835</v>
      </c>
      <c r="H1071" s="9" t="s">
        <v>2524</v>
      </c>
      <c r="I1071" s="12">
        <v>-4.628550261259079E-2</v>
      </c>
      <c r="J1071" s="12">
        <v>-1.4357368946075439</v>
      </c>
      <c r="K1071" s="13">
        <f t="shared" si="16"/>
        <v>-0.74101119861006737</v>
      </c>
      <c r="L1071" s="14">
        <v>-0.39823968356258399</v>
      </c>
      <c r="M1071" s="14">
        <v>0.62030011914845895</v>
      </c>
      <c r="N1071" s="14" t="s">
        <v>18</v>
      </c>
    </row>
    <row r="1072" spans="2:14" ht="15" customHeight="1">
      <c r="B1072" s="9" t="s">
        <v>22</v>
      </c>
      <c r="C1072" s="10">
        <v>3</v>
      </c>
      <c r="D1072" s="10">
        <v>3</v>
      </c>
      <c r="E1072" s="9" t="s">
        <v>2525</v>
      </c>
      <c r="F1072" s="9" t="s">
        <v>2521</v>
      </c>
      <c r="G1072" s="11">
        <v>8835</v>
      </c>
      <c r="H1072" s="9" t="s">
        <v>2526</v>
      </c>
      <c r="I1072" s="12">
        <v>-1.7575874328613281</v>
      </c>
      <c r="J1072" s="12">
        <v>-2.7300004959106445</v>
      </c>
      <c r="K1072" s="13">
        <f t="shared" si="16"/>
        <v>-2.2437939643859863</v>
      </c>
      <c r="L1072" s="14">
        <v>-0.39823968356258399</v>
      </c>
      <c r="M1072" s="14">
        <v>0.62030011914845895</v>
      </c>
      <c r="N1072" s="14" t="s">
        <v>18</v>
      </c>
    </row>
    <row r="1073" spans="2:14" ht="15" customHeight="1">
      <c r="B1073" s="9" t="s">
        <v>101</v>
      </c>
      <c r="C1073" s="10">
        <v>6</v>
      </c>
      <c r="D1073" s="10">
        <v>10</v>
      </c>
      <c r="E1073" s="9" t="s">
        <v>2527</v>
      </c>
      <c r="F1073" s="9" t="s">
        <v>2528</v>
      </c>
      <c r="G1073" s="11">
        <v>126119</v>
      </c>
      <c r="H1073" s="9" t="s">
        <v>2529</v>
      </c>
      <c r="I1073" s="12">
        <v>-1.111168384552002</v>
      </c>
      <c r="J1073" s="12">
        <v>0.64109659194946289</v>
      </c>
      <c r="K1073" s="13">
        <f t="shared" si="16"/>
        <v>-0.23503589630126953</v>
      </c>
      <c r="L1073" s="14">
        <v>-0.39429808870039901</v>
      </c>
      <c r="M1073" s="14">
        <v>0.62246828285236799</v>
      </c>
      <c r="N1073" s="14" t="s">
        <v>18</v>
      </c>
    </row>
    <row r="1074" spans="2:14" ht="15" customHeight="1">
      <c r="B1074" s="9" t="s">
        <v>101</v>
      </c>
      <c r="C1074" s="10">
        <v>11</v>
      </c>
      <c r="D1074" s="10">
        <v>10</v>
      </c>
      <c r="E1074" s="9" t="s">
        <v>2530</v>
      </c>
      <c r="F1074" s="9" t="s">
        <v>2528</v>
      </c>
      <c r="G1074" s="11">
        <v>126119</v>
      </c>
      <c r="H1074" s="9" t="s">
        <v>2531</v>
      </c>
      <c r="I1074" s="12">
        <v>9.3486719131469727</v>
      </c>
      <c r="J1074" s="12">
        <v>1.6303077936172485</v>
      </c>
      <c r="K1074" s="13">
        <f t="shared" si="16"/>
        <v>5.4894898533821106</v>
      </c>
      <c r="L1074" s="14">
        <v>-0.39429808870039901</v>
      </c>
      <c r="M1074" s="14">
        <v>0.62246828285236799</v>
      </c>
      <c r="N1074" s="14" t="s">
        <v>18</v>
      </c>
    </row>
    <row r="1075" spans="2:14" ht="15" customHeight="1">
      <c r="B1075" s="9" t="s">
        <v>101</v>
      </c>
      <c r="C1075" s="10">
        <v>16</v>
      </c>
      <c r="D1075" s="10">
        <v>10</v>
      </c>
      <c r="E1075" s="9" t="s">
        <v>2532</v>
      </c>
      <c r="F1075" s="9" t="s">
        <v>2528</v>
      </c>
      <c r="G1075" s="11">
        <v>126119</v>
      </c>
      <c r="H1075" s="9" t="s">
        <v>2533</v>
      </c>
      <c r="I1075" s="12">
        <v>7.0266585350036621</v>
      </c>
      <c r="J1075" s="12">
        <v>13.846606254577637</v>
      </c>
      <c r="K1075" s="13">
        <f t="shared" si="16"/>
        <v>10.436632394790649</v>
      </c>
      <c r="L1075" s="14">
        <v>-0.39429808870039901</v>
      </c>
      <c r="M1075" s="14">
        <v>0.62246828285236799</v>
      </c>
      <c r="N1075" s="14" t="s">
        <v>18</v>
      </c>
    </row>
    <row r="1076" spans="2:14" ht="15" customHeight="1">
      <c r="B1076" s="9" t="s">
        <v>77</v>
      </c>
      <c r="C1076" s="10">
        <v>15</v>
      </c>
      <c r="D1076" s="10">
        <v>12</v>
      </c>
      <c r="E1076" s="9" t="s">
        <v>2534</v>
      </c>
      <c r="F1076" s="9" t="s">
        <v>2535</v>
      </c>
      <c r="G1076" s="11">
        <v>118424</v>
      </c>
      <c r="H1076" s="9" t="s">
        <v>2536</v>
      </c>
      <c r="I1076" s="12">
        <v>2.3221101760864258</v>
      </c>
      <c r="J1076" s="12">
        <v>-2.7601747512817383</v>
      </c>
      <c r="K1076" s="13">
        <f t="shared" si="16"/>
        <v>-0.21903228759765625</v>
      </c>
      <c r="L1076" s="14">
        <v>-0.39535950140445703</v>
      </c>
      <c r="M1076" s="14">
        <v>0.62246828285236799</v>
      </c>
      <c r="N1076" s="14" t="s">
        <v>18</v>
      </c>
    </row>
    <row r="1077" spans="2:14" ht="15" customHeight="1">
      <c r="B1077" s="9" t="s">
        <v>81</v>
      </c>
      <c r="C1077" s="10">
        <v>15</v>
      </c>
      <c r="D1077" s="10">
        <v>12</v>
      </c>
      <c r="E1077" s="9" t="s">
        <v>2537</v>
      </c>
      <c r="F1077" s="9" t="s">
        <v>2535</v>
      </c>
      <c r="G1077" s="11">
        <v>118424</v>
      </c>
      <c r="H1077" s="9" t="s">
        <v>2538</v>
      </c>
      <c r="I1077" s="12">
        <v>6.9679279327392578</v>
      </c>
      <c r="J1077" s="12">
        <v>6.4308810234069824</v>
      </c>
      <c r="K1077" s="13">
        <f t="shared" si="16"/>
        <v>6.6994044780731201</v>
      </c>
      <c r="L1077" s="14">
        <v>-0.39535950140445703</v>
      </c>
      <c r="M1077" s="14">
        <v>0.62246828285236799</v>
      </c>
      <c r="N1077" s="14" t="s">
        <v>18</v>
      </c>
    </row>
    <row r="1078" spans="2:14" ht="15" customHeight="1">
      <c r="B1078" s="9" t="s">
        <v>84</v>
      </c>
      <c r="C1078" s="10">
        <v>15</v>
      </c>
      <c r="D1078" s="10">
        <v>12</v>
      </c>
      <c r="E1078" s="9" t="s">
        <v>2539</v>
      </c>
      <c r="F1078" s="9" t="s">
        <v>2535</v>
      </c>
      <c r="G1078" s="11">
        <v>118424</v>
      </c>
      <c r="H1078" s="9" t="s">
        <v>2540</v>
      </c>
      <c r="I1078" s="12">
        <v>20.135438919067383</v>
      </c>
      <c r="J1078" s="12">
        <v>21.955377578735352</v>
      </c>
      <c r="K1078" s="13">
        <f t="shared" si="16"/>
        <v>21.045408248901367</v>
      </c>
      <c r="L1078" s="14">
        <v>-0.39535950140445703</v>
      </c>
      <c r="M1078" s="14">
        <v>0.62246828285236799</v>
      </c>
      <c r="N1078" s="14" t="s">
        <v>18</v>
      </c>
    </row>
    <row r="1079" spans="2:14" ht="15" customHeight="1">
      <c r="B1079" s="9" t="s">
        <v>77</v>
      </c>
      <c r="C1079" s="10">
        <v>3</v>
      </c>
      <c r="D1079" s="10">
        <v>10</v>
      </c>
      <c r="E1079" s="9" t="s">
        <v>2541</v>
      </c>
      <c r="F1079" s="9" t="s">
        <v>2542</v>
      </c>
      <c r="G1079" s="11">
        <v>51676</v>
      </c>
      <c r="H1079" s="9" t="s">
        <v>2543</v>
      </c>
      <c r="I1079" s="12">
        <v>-6.2917327880859375</v>
      </c>
      <c r="J1079" s="12">
        <v>-1.9919339418411255</v>
      </c>
      <c r="K1079" s="13">
        <f t="shared" si="16"/>
        <v>-4.1418333649635315</v>
      </c>
      <c r="L1079" s="14">
        <v>-0.39127823212502899</v>
      </c>
      <c r="M1079" s="14">
        <v>0.62507054095000003</v>
      </c>
      <c r="N1079" s="14" t="s">
        <v>18</v>
      </c>
    </row>
    <row r="1080" spans="2:14" ht="15" customHeight="1">
      <c r="B1080" s="9" t="s">
        <v>81</v>
      </c>
      <c r="C1080" s="10">
        <v>3</v>
      </c>
      <c r="D1080" s="10">
        <v>10</v>
      </c>
      <c r="E1080" s="9" t="s">
        <v>2544</v>
      </c>
      <c r="F1080" s="9" t="s">
        <v>2542</v>
      </c>
      <c r="G1080" s="11">
        <v>51676</v>
      </c>
      <c r="H1080" s="9" t="s">
        <v>2545</v>
      </c>
      <c r="I1080" s="12">
        <v>-1.4186360836029053</v>
      </c>
      <c r="J1080" s="12">
        <v>14.783984184265137</v>
      </c>
      <c r="K1080" s="13">
        <f t="shared" si="16"/>
        <v>6.6826740503311157</v>
      </c>
      <c r="L1080" s="14">
        <v>-0.39127823212502899</v>
      </c>
      <c r="M1080" s="14">
        <v>0.62507054095000003</v>
      </c>
      <c r="N1080" s="14" t="s">
        <v>18</v>
      </c>
    </row>
    <row r="1081" spans="2:14" ht="15" customHeight="1">
      <c r="B1081" s="9" t="s">
        <v>84</v>
      </c>
      <c r="C1081" s="10">
        <v>3</v>
      </c>
      <c r="D1081" s="10">
        <v>10</v>
      </c>
      <c r="E1081" s="9" t="s">
        <v>2546</v>
      </c>
      <c r="F1081" s="9" t="s">
        <v>2542</v>
      </c>
      <c r="G1081" s="11">
        <v>51676</v>
      </c>
      <c r="H1081" s="9" t="s">
        <v>2547</v>
      </c>
      <c r="I1081" s="12">
        <v>9.3522167205810547</v>
      </c>
      <c r="J1081" s="12">
        <v>6.8455357551574707</v>
      </c>
      <c r="K1081" s="13">
        <f t="shared" si="16"/>
        <v>8.0988762378692627</v>
      </c>
      <c r="L1081" s="14">
        <v>-0.39127823212502899</v>
      </c>
      <c r="M1081" s="14">
        <v>0.62507054095000003</v>
      </c>
      <c r="N1081" s="14" t="s">
        <v>18</v>
      </c>
    </row>
    <row r="1082" spans="2:14" ht="15" customHeight="1">
      <c r="B1082" s="9" t="s">
        <v>200</v>
      </c>
      <c r="C1082" s="10">
        <v>2</v>
      </c>
      <c r="D1082" s="10">
        <v>15</v>
      </c>
      <c r="E1082" s="9" t="s">
        <v>2548</v>
      </c>
      <c r="F1082" s="9" t="s">
        <v>2549</v>
      </c>
      <c r="G1082" s="11">
        <v>140456</v>
      </c>
      <c r="H1082" s="9" t="s">
        <v>2550</v>
      </c>
      <c r="I1082" s="12">
        <v>17.932718276977539</v>
      </c>
      <c r="J1082" s="12">
        <v>27.602886199951172</v>
      </c>
      <c r="K1082" s="13">
        <f t="shared" si="16"/>
        <v>22.767802238464355</v>
      </c>
      <c r="L1082" s="14">
        <v>-0.380627126644145</v>
      </c>
      <c r="M1082" s="14">
        <v>0.625732436868633</v>
      </c>
      <c r="N1082" s="14" t="s">
        <v>18</v>
      </c>
    </row>
    <row r="1083" spans="2:14" ht="15" customHeight="1">
      <c r="B1083" s="9" t="s">
        <v>204</v>
      </c>
      <c r="C1083" s="10">
        <v>2</v>
      </c>
      <c r="D1083" s="10">
        <v>15</v>
      </c>
      <c r="E1083" s="9" t="s">
        <v>2551</v>
      </c>
      <c r="F1083" s="9" t="s">
        <v>2549</v>
      </c>
      <c r="G1083" s="11">
        <v>140456</v>
      </c>
      <c r="H1083" s="9" t="s">
        <v>2552</v>
      </c>
      <c r="I1083" s="12">
        <v>1.6843926161527634E-2</v>
      </c>
      <c r="J1083" s="12">
        <v>-0.85173666477203369</v>
      </c>
      <c r="K1083" s="13">
        <f t="shared" si="16"/>
        <v>-0.41744636930525303</v>
      </c>
      <c r="L1083" s="14">
        <v>-0.380627126644145</v>
      </c>
      <c r="M1083" s="14">
        <v>0.625732436868633</v>
      </c>
      <c r="N1083" s="14" t="s">
        <v>18</v>
      </c>
    </row>
    <row r="1084" spans="2:14" ht="15" customHeight="1">
      <c r="B1084" s="9" t="s">
        <v>207</v>
      </c>
      <c r="C1084" s="10">
        <v>2</v>
      </c>
      <c r="D1084" s="10">
        <v>15</v>
      </c>
      <c r="E1084" s="9" t="s">
        <v>2553</v>
      </c>
      <c r="F1084" s="9" t="s">
        <v>2549</v>
      </c>
      <c r="G1084" s="11">
        <v>140456</v>
      </c>
      <c r="H1084" s="9" t="s">
        <v>2554</v>
      </c>
      <c r="I1084" s="12">
        <v>-4.8439750671386719</v>
      </c>
      <c r="J1084" s="12">
        <v>-8.4391927719116211</v>
      </c>
      <c r="K1084" s="13">
        <f t="shared" si="16"/>
        <v>-6.6415839195251465</v>
      </c>
      <c r="L1084" s="14">
        <v>-0.380627126644145</v>
      </c>
      <c r="M1084" s="14">
        <v>0.625732436868633</v>
      </c>
      <c r="N1084" s="14" t="s">
        <v>18</v>
      </c>
    </row>
    <row r="1085" spans="2:14" ht="15" customHeight="1">
      <c r="B1085" s="9" t="s">
        <v>77</v>
      </c>
      <c r="C1085" s="10">
        <v>15</v>
      </c>
      <c r="D1085" s="10">
        <v>7</v>
      </c>
      <c r="E1085" s="9" t="s">
        <v>2555</v>
      </c>
      <c r="F1085" s="9" t="s">
        <v>2556</v>
      </c>
      <c r="G1085" s="11">
        <v>115290</v>
      </c>
      <c r="H1085" s="9" t="s">
        <v>2557</v>
      </c>
      <c r="I1085" s="12">
        <v>3.3522322177886963</v>
      </c>
      <c r="J1085" s="12">
        <v>4.0277819633483887</v>
      </c>
      <c r="K1085" s="13">
        <f t="shared" si="16"/>
        <v>3.6900070905685425</v>
      </c>
      <c r="L1085" s="14">
        <v>-0.37541226380356801</v>
      </c>
      <c r="M1085" s="14">
        <v>0.625732436868633</v>
      </c>
      <c r="N1085" s="14" t="s">
        <v>18</v>
      </c>
    </row>
    <row r="1086" spans="2:14" ht="15" customHeight="1">
      <c r="B1086" s="9" t="s">
        <v>81</v>
      </c>
      <c r="C1086" s="10">
        <v>15</v>
      </c>
      <c r="D1086" s="10">
        <v>7</v>
      </c>
      <c r="E1086" s="9" t="s">
        <v>2558</v>
      </c>
      <c r="F1086" s="9" t="s">
        <v>2556</v>
      </c>
      <c r="G1086" s="11">
        <v>115290</v>
      </c>
      <c r="H1086" s="9" t="s">
        <v>2559</v>
      </c>
      <c r="I1086" s="12">
        <v>24.251714706420898</v>
      </c>
      <c r="J1086" s="12">
        <v>21.061765670776367</v>
      </c>
      <c r="K1086" s="13">
        <f t="shared" si="16"/>
        <v>22.656740188598633</v>
      </c>
      <c r="L1086" s="14">
        <v>-0.37541226380356801</v>
      </c>
      <c r="M1086" s="14">
        <v>0.625732436868633</v>
      </c>
      <c r="N1086" s="14" t="s">
        <v>18</v>
      </c>
    </row>
    <row r="1087" spans="2:14" ht="15" customHeight="1">
      <c r="B1087" s="9" t="s">
        <v>84</v>
      </c>
      <c r="C1087" s="10">
        <v>15</v>
      </c>
      <c r="D1087" s="10">
        <v>7</v>
      </c>
      <c r="E1087" s="9" t="s">
        <v>2560</v>
      </c>
      <c r="F1087" s="9" t="s">
        <v>2556</v>
      </c>
      <c r="G1087" s="11">
        <v>115290</v>
      </c>
      <c r="H1087" s="9" t="s">
        <v>2561</v>
      </c>
      <c r="I1087" s="12">
        <v>-4.9595327377319336</v>
      </c>
      <c r="J1087" s="12">
        <v>-1.9663494825363159</v>
      </c>
      <c r="K1087" s="13">
        <f t="shared" si="16"/>
        <v>-3.4629411101341248</v>
      </c>
      <c r="L1087" s="14">
        <v>-0.37541226380356801</v>
      </c>
      <c r="M1087" s="14">
        <v>0.625732436868633</v>
      </c>
      <c r="N1087" s="14" t="s">
        <v>18</v>
      </c>
    </row>
    <row r="1088" spans="2:14" ht="15" customHeight="1">
      <c r="B1088" s="9" t="s">
        <v>14</v>
      </c>
      <c r="C1088" s="10">
        <v>13</v>
      </c>
      <c r="D1088" s="10">
        <v>14</v>
      </c>
      <c r="E1088" s="9" t="s">
        <v>2562</v>
      </c>
      <c r="F1088" s="9" t="s">
        <v>2563</v>
      </c>
      <c r="G1088" s="11">
        <v>26259</v>
      </c>
      <c r="H1088" s="9" t="s">
        <v>2564</v>
      </c>
      <c r="I1088" s="12">
        <v>14.575486183166504</v>
      </c>
      <c r="J1088" s="12">
        <v>8.9421014785766602</v>
      </c>
      <c r="K1088" s="13">
        <f t="shared" si="16"/>
        <v>11.758793830871582</v>
      </c>
      <c r="L1088" s="14">
        <v>-0.38093822197156202</v>
      </c>
      <c r="M1088" s="14">
        <v>0.625732436868633</v>
      </c>
      <c r="N1088" s="14" t="s">
        <v>18</v>
      </c>
    </row>
    <row r="1089" spans="2:14" ht="15" customHeight="1">
      <c r="B1089" s="9" t="s">
        <v>19</v>
      </c>
      <c r="C1089" s="10">
        <v>13</v>
      </c>
      <c r="D1089" s="10">
        <v>14</v>
      </c>
      <c r="E1089" s="9" t="s">
        <v>2565</v>
      </c>
      <c r="F1089" s="9" t="s">
        <v>2563</v>
      </c>
      <c r="G1089" s="11">
        <v>26259</v>
      </c>
      <c r="H1089" s="9" t="s">
        <v>2566</v>
      </c>
      <c r="I1089" s="12">
        <v>-2.5247972011566162</v>
      </c>
      <c r="J1089" s="12">
        <v>-2.1097493171691895</v>
      </c>
      <c r="K1089" s="13">
        <f t="shared" si="16"/>
        <v>-2.3172732591629028</v>
      </c>
      <c r="L1089" s="14">
        <v>-0.38093822197156202</v>
      </c>
      <c r="M1089" s="14">
        <v>0.625732436868633</v>
      </c>
      <c r="N1089" s="14" t="s">
        <v>18</v>
      </c>
    </row>
    <row r="1090" spans="2:14" ht="15" customHeight="1">
      <c r="B1090" s="9" t="s">
        <v>22</v>
      </c>
      <c r="C1090" s="10">
        <v>13</v>
      </c>
      <c r="D1090" s="10">
        <v>14</v>
      </c>
      <c r="E1090" s="9" t="s">
        <v>2567</v>
      </c>
      <c r="F1090" s="9" t="s">
        <v>2563</v>
      </c>
      <c r="G1090" s="11">
        <v>26259</v>
      </c>
      <c r="H1090" s="9" t="s">
        <v>2568</v>
      </c>
      <c r="I1090" s="12">
        <v>-0.15369716286659241</v>
      </c>
      <c r="J1090" s="12">
        <v>13.038724899291992</v>
      </c>
      <c r="K1090" s="13">
        <f t="shared" ref="K1090:K1153" si="17">AVERAGE(I1090:J1090)</f>
        <v>6.4425138682126999</v>
      </c>
      <c r="L1090" s="14">
        <v>-0.38093822197156202</v>
      </c>
      <c r="M1090" s="14">
        <v>0.625732436868633</v>
      </c>
      <c r="N1090" s="14" t="s">
        <v>18</v>
      </c>
    </row>
    <row r="1091" spans="2:14" ht="15" customHeight="1">
      <c r="B1091" s="9" t="s">
        <v>77</v>
      </c>
      <c r="C1091" s="10">
        <v>14</v>
      </c>
      <c r="D1091" s="10">
        <v>8</v>
      </c>
      <c r="E1091" s="9" t="s">
        <v>2569</v>
      </c>
      <c r="F1091" s="9" t="s">
        <v>2570</v>
      </c>
      <c r="G1091" s="11">
        <v>91694</v>
      </c>
      <c r="H1091" s="9" t="s">
        <v>2571</v>
      </c>
      <c r="I1091" s="12">
        <v>6.8837409019470215</v>
      </c>
      <c r="J1091" s="12">
        <v>7.3470959663391113</v>
      </c>
      <c r="K1091" s="13">
        <f t="shared" si="17"/>
        <v>7.1154184341430664</v>
      </c>
      <c r="L1091" s="14">
        <v>-0.37723065054295801</v>
      </c>
      <c r="M1091" s="14">
        <v>0.625732436868633</v>
      </c>
      <c r="N1091" s="14" t="s">
        <v>18</v>
      </c>
    </row>
    <row r="1092" spans="2:14" ht="15" customHeight="1">
      <c r="B1092" s="9" t="s">
        <v>81</v>
      </c>
      <c r="C1092" s="10">
        <v>14</v>
      </c>
      <c r="D1092" s="10">
        <v>8</v>
      </c>
      <c r="E1092" s="9" t="s">
        <v>2572</v>
      </c>
      <c r="F1092" s="9" t="s">
        <v>2570</v>
      </c>
      <c r="G1092" s="11">
        <v>91694</v>
      </c>
      <c r="H1092" s="9" t="s">
        <v>2573</v>
      </c>
      <c r="I1092" s="12">
        <v>7.119359016418457</v>
      </c>
      <c r="J1092" s="12">
        <v>5.626563549041748</v>
      </c>
      <c r="K1092" s="13">
        <f t="shared" si="17"/>
        <v>6.3729612827301025</v>
      </c>
      <c r="L1092" s="14">
        <v>-0.37723065054295801</v>
      </c>
      <c r="M1092" s="14">
        <v>0.625732436868633</v>
      </c>
      <c r="N1092" s="14" t="s">
        <v>18</v>
      </c>
    </row>
    <row r="1093" spans="2:14" ht="15" customHeight="1">
      <c r="B1093" s="9" t="s">
        <v>84</v>
      </c>
      <c r="C1093" s="10">
        <v>14</v>
      </c>
      <c r="D1093" s="10">
        <v>8</v>
      </c>
      <c r="E1093" s="9" t="s">
        <v>2574</v>
      </c>
      <c r="F1093" s="9" t="s">
        <v>2570</v>
      </c>
      <c r="G1093" s="11">
        <v>91694</v>
      </c>
      <c r="H1093" s="9" t="s">
        <v>2575</v>
      </c>
      <c r="I1093" s="12">
        <v>-3.4175100326538086</v>
      </c>
      <c r="J1093" s="12">
        <v>-0.73654693365097046</v>
      </c>
      <c r="K1093" s="13">
        <f t="shared" si="17"/>
        <v>-2.0770284831523895</v>
      </c>
      <c r="L1093" s="14">
        <v>-0.37723065054295801</v>
      </c>
      <c r="M1093" s="14">
        <v>0.625732436868633</v>
      </c>
      <c r="N1093" s="14" t="s">
        <v>18</v>
      </c>
    </row>
    <row r="1094" spans="2:14" ht="15" customHeight="1">
      <c r="B1094" s="9" t="s">
        <v>46</v>
      </c>
      <c r="C1094" s="10">
        <v>11</v>
      </c>
      <c r="D1094" s="10">
        <v>7</v>
      </c>
      <c r="E1094" s="9" t="s">
        <v>2576</v>
      </c>
      <c r="F1094" s="9" t="s">
        <v>2577</v>
      </c>
      <c r="G1094" s="11">
        <v>5913</v>
      </c>
      <c r="H1094" s="9" t="s">
        <v>2578</v>
      </c>
      <c r="I1094" s="12">
        <v>-4.5349214226007462E-2</v>
      </c>
      <c r="J1094" s="12">
        <v>-2.5216426849365234</v>
      </c>
      <c r="K1094" s="13">
        <f t="shared" si="17"/>
        <v>-1.2834959495812654</v>
      </c>
      <c r="L1094" s="14">
        <v>-0.37670731010117597</v>
      </c>
      <c r="M1094" s="14">
        <v>0.625732436868633</v>
      </c>
      <c r="N1094" s="14" t="s">
        <v>18</v>
      </c>
    </row>
    <row r="1095" spans="2:14" ht="15" customHeight="1">
      <c r="B1095" s="9" t="s">
        <v>50</v>
      </c>
      <c r="C1095" s="10">
        <v>11</v>
      </c>
      <c r="D1095" s="10">
        <v>7</v>
      </c>
      <c r="E1095" s="9" t="s">
        <v>2579</v>
      </c>
      <c r="F1095" s="9" t="s">
        <v>2577</v>
      </c>
      <c r="G1095" s="11">
        <v>5913</v>
      </c>
      <c r="H1095" s="9" t="s">
        <v>2580</v>
      </c>
      <c r="I1095" s="12">
        <v>2.9189870357513428</v>
      </c>
      <c r="J1095" s="12">
        <v>-1.349381685256958</v>
      </c>
      <c r="K1095" s="13">
        <f t="shared" si="17"/>
        <v>0.78480267524719238</v>
      </c>
      <c r="L1095" s="14">
        <v>-0.37670731010117597</v>
      </c>
      <c r="M1095" s="14">
        <v>0.625732436868633</v>
      </c>
      <c r="N1095" s="14" t="s">
        <v>18</v>
      </c>
    </row>
    <row r="1096" spans="2:14" ht="15" customHeight="1">
      <c r="B1096" s="9" t="s">
        <v>53</v>
      </c>
      <c r="C1096" s="10">
        <v>11</v>
      </c>
      <c r="D1096" s="10">
        <v>7</v>
      </c>
      <c r="E1096" s="9" t="s">
        <v>2581</v>
      </c>
      <c r="F1096" s="9" t="s">
        <v>2577</v>
      </c>
      <c r="G1096" s="11">
        <v>5913</v>
      </c>
      <c r="H1096" s="9" t="s">
        <v>2582</v>
      </c>
      <c r="I1096" s="12">
        <v>31.565282821655273</v>
      </c>
      <c r="J1096" s="12">
        <v>13.782944679260254</v>
      </c>
      <c r="K1096" s="13">
        <f t="shared" si="17"/>
        <v>22.674113750457764</v>
      </c>
      <c r="L1096" s="14">
        <v>-0.37670731010117597</v>
      </c>
      <c r="M1096" s="14">
        <v>0.625732436868633</v>
      </c>
      <c r="N1096" s="14" t="s">
        <v>18</v>
      </c>
    </row>
    <row r="1097" spans="2:14" ht="15" customHeight="1">
      <c r="B1097" s="9" t="s">
        <v>200</v>
      </c>
      <c r="C1097" s="10">
        <v>2</v>
      </c>
      <c r="D1097" s="10">
        <v>6</v>
      </c>
      <c r="E1097" s="9" t="s">
        <v>2583</v>
      </c>
      <c r="F1097" s="9" t="s">
        <v>2584</v>
      </c>
      <c r="G1097" s="11">
        <v>131405</v>
      </c>
      <c r="H1097" s="9" t="s">
        <v>2585</v>
      </c>
      <c r="I1097" s="12">
        <v>-4.4635429382324219</v>
      </c>
      <c r="J1097" s="12">
        <v>-2.9352414608001709</v>
      </c>
      <c r="K1097" s="13">
        <f t="shared" si="17"/>
        <v>-3.6993921995162964</v>
      </c>
      <c r="L1097" s="14">
        <v>-0.38593604470377402</v>
      </c>
      <c r="M1097" s="14">
        <v>0.625732436868633</v>
      </c>
      <c r="N1097" s="14" t="s">
        <v>18</v>
      </c>
    </row>
    <row r="1098" spans="2:14" ht="15" customHeight="1">
      <c r="B1098" s="9" t="s">
        <v>204</v>
      </c>
      <c r="C1098" s="10">
        <v>2</v>
      </c>
      <c r="D1098" s="10">
        <v>6</v>
      </c>
      <c r="E1098" s="9" t="s">
        <v>2586</v>
      </c>
      <c r="F1098" s="9" t="s">
        <v>2584</v>
      </c>
      <c r="G1098" s="11">
        <v>131405</v>
      </c>
      <c r="H1098" s="9" t="s">
        <v>2587</v>
      </c>
      <c r="I1098" s="12">
        <v>-1.1982187032699585</v>
      </c>
      <c r="J1098" s="12">
        <v>5.3089876174926758</v>
      </c>
      <c r="K1098" s="13">
        <f t="shared" si="17"/>
        <v>2.0553844571113586</v>
      </c>
      <c r="L1098" s="14">
        <v>-0.38593604470377402</v>
      </c>
      <c r="M1098" s="14">
        <v>0.625732436868633</v>
      </c>
      <c r="N1098" s="14" t="s">
        <v>18</v>
      </c>
    </row>
    <row r="1099" spans="2:14" ht="15" customHeight="1">
      <c r="B1099" s="9" t="s">
        <v>207</v>
      </c>
      <c r="C1099" s="10">
        <v>2</v>
      </c>
      <c r="D1099" s="10">
        <v>6</v>
      </c>
      <c r="E1099" s="9" t="s">
        <v>2588</v>
      </c>
      <c r="F1099" s="9" t="s">
        <v>2584</v>
      </c>
      <c r="G1099" s="11">
        <v>131405</v>
      </c>
      <c r="H1099" s="9" t="s">
        <v>2589</v>
      </c>
      <c r="I1099" s="12">
        <v>18.235256195068359</v>
      </c>
      <c r="J1099" s="12">
        <v>27.706687927246094</v>
      </c>
      <c r="K1099" s="13">
        <f t="shared" si="17"/>
        <v>22.970972061157227</v>
      </c>
      <c r="L1099" s="14">
        <v>-0.38593604470377402</v>
      </c>
      <c r="M1099" s="14">
        <v>0.625732436868633</v>
      </c>
      <c r="N1099" s="14" t="s">
        <v>18</v>
      </c>
    </row>
    <row r="1100" spans="2:14" ht="15" customHeight="1">
      <c r="B1100" s="9" t="s">
        <v>77</v>
      </c>
      <c r="C1100" s="10">
        <v>4</v>
      </c>
      <c r="D1100" s="10">
        <v>16</v>
      </c>
      <c r="E1100" s="9" t="s">
        <v>2590</v>
      </c>
      <c r="F1100" s="9" t="s">
        <v>2591</v>
      </c>
      <c r="G1100" s="11">
        <v>54926</v>
      </c>
      <c r="H1100" s="9" t="s">
        <v>2592</v>
      </c>
      <c r="I1100" s="12">
        <v>4.6621263027191162E-2</v>
      </c>
      <c r="J1100" s="12">
        <v>-0.85655009746551514</v>
      </c>
      <c r="K1100" s="13">
        <f t="shared" si="17"/>
        <v>-0.40496441721916199</v>
      </c>
      <c r="L1100" s="14">
        <v>-0.38843705301308501</v>
      </c>
      <c r="M1100" s="14">
        <v>0.625732436868633</v>
      </c>
      <c r="N1100" s="14" t="s">
        <v>18</v>
      </c>
    </row>
    <row r="1101" spans="2:14" ht="15" customHeight="1">
      <c r="B1101" s="9" t="s">
        <v>81</v>
      </c>
      <c r="C1101" s="10">
        <v>4</v>
      </c>
      <c r="D1101" s="10">
        <v>16</v>
      </c>
      <c r="E1101" s="9" t="s">
        <v>2593</v>
      </c>
      <c r="F1101" s="9" t="s">
        <v>2591</v>
      </c>
      <c r="G1101" s="11">
        <v>54926</v>
      </c>
      <c r="H1101" s="9" t="s">
        <v>2594</v>
      </c>
      <c r="I1101" s="12">
        <v>25.647397994995117</v>
      </c>
      <c r="J1101" s="12">
        <v>14.562363624572754</v>
      </c>
      <c r="K1101" s="13">
        <f t="shared" si="17"/>
        <v>20.104880809783936</v>
      </c>
      <c r="L1101" s="14">
        <v>-0.38843705301308501</v>
      </c>
      <c r="M1101" s="14">
        <v>0.625732436868633</v>
      </c>
      <c r="N1101" s="14" t="s">
        <v>18</v>
      </c>
    </row>
    <row r="1102" spans="2:14" ht="15" customHeight="1">
      <c r="B1102" s="9" t="s">
        <v>84</v>
      </c>
      <c r="C1102" s="10">
        <v>4</v>
      </c>
      <c r="D1102" s="10">
        <v>16</v>
      </c>
      <c r="E1102" s="9" t="s">
        <v>2595</v>
      </c>
      <c r="F1102" s="9" t="s">
        <v>2591</v>
      </c>
      <c r="G1102" s="11">
        <v>54926</v>
      </c>
      <c r="H1102" s="9" t="s">
        <v>2596</v>
      </c>
      <c r="I1102" s="12">
        <v>6.3277630805969238</v>
      </c>
      <c r="J1102" s="12">
        <v>6.8838143348693848</v>
      </c>
      <c r="K1102" s="13">
        <f t="shared" si="17"/>
        <v>6.6057887077331543</v>
      </c>
      <c r="L1102" s="14">
        <v>-0.38843705301308501</v>
      </c>
      <c r="M1102" s="14">
        <v>0.625732436868633</v>
      </c>
      <c r="N1102" s="14" t="s">
        <v>18</v>
      </c>
    </row>
    <row r="1103" spans="2:14" ht="15" customHeight="1">
      <c r="B1103" s="9" t="s">
        <v>101</v>
      </c>
      <c r="C1103" s="10">
        <v>2</v>
      </c>
      <c r="D1103" s="10">
        <v>8</v>
      </c>
      <c r="E1103" s="9" t="s">
        <v>2597</v>
      </c>
      <c r="F1103" s="9" t="s">
        <v>2598</v>
      </c>
      <c r="G1103" s="11">
        <v>7345</v>
      </c>
      <c r="H1103" s="9" t="s">
        <v>2599</v>
      </c>
      <c r="I1103" s="12">
        <v>11.818771362304688</v>
      </c>
      <c r="J1103" s="12">
        <v>3.2979376316070557</v>
      </c>
      <c r="K1103" s="13">
        <f t="shared" si="17"/>
        <v>7.5583544969558716</v>
      </c>
      <c r="L1103" s="14">
        <v>-0.38749354271327202</v>
      </c>
      <c r="M1103" s="14">
        <v>0.625732436868633</v>
      </c>
      <c r="N1103" s="14" t="s">
        <v>18</v>
      </c>
    </row>
    <row r="1104" spans="2:14" ht="15" customHeight="1">
      <c r="B1104" s="9" t="s">
        <v>101</v>
      </c>
      <c r="C1104" s="10">
        <v>7</v>
      </c>
      <c r="D1104" s="10">
        <v>8</v>
      </c>
      <c r="E1104" s="9" t="s">
        <v>2600</v>
      </c>
      <c r="F1104" s="9" t="s">
        <v>2598</v>
      </c>
      <c r="G1104" s="11">
        <v>7345</v>
      </c>
      <c r="H1104" s="9" t="s">
        <v>2601</v>
      </c>
      <c r="I1104" s="12">
        <v>4.2247419357299805</v>
      </c>
      <c r="J1104" s="12">
        <v>8.9848909378051758</v>
      </c>
      <c r="K1104" s="13">
        <f t="shared" si="17"/>
        <v>6.6048164367675781</v>
      </c>
      <c r="L1104" s="14">
        <v>-0.38749354271327202</v>
      </c>
      <c r="M1104" s="14">
        <v>0.625732436868633</v>
      </c>
      <c r="N1104" s="14" t="s">
        <v>18</v>
      </c>
    </row>
    <row r="1105" spans="2:14" ht="15" customHeight="1">
      <c r="B1105" s="9" t="s">
        <v>101</v>
      </c>
      <c r="C1105" s="10">
        <v>12</v>
      </c>
      <c r="D1105" s="10">
        <v>8</v>
      </c>
      <c r="E1105" s="9" t="s">
        <v>2602</v>
      </c>
      <c r="F1105" s="9" t="s">
        <v>2598</v>
      </c>
      <c r="G1105" s="11">
        <v>7345</v>
      </c>
      <c r="H1105" s="9" t="s">
        <v>2603</v>
      </c>
      <c r="I1105" s="12">
        <v>-1.065903902053833</v>
      </c>
      <c r="J1105" s="12">
        <v>0.45438757538795471</v>
      </c>
      <c r="K1105" s="13">
        <f t="shared" si="17"/>
        <v>-0.30575816333293915</v>
      </c>
      <c r="L1105" s="14">
        <v>-0.38749354271327202</v>
      </c>
      <c r="M1105" s="14">
        <v>0.625732436868633</v>
      </c>
      <c r="N1105" s="14" t="s">
        <v>18</v>
      </c>
    </row>
    <row r="1106" spans="2:14" ht="15" customHeight="1">
      <c r="B1106" s="9" t="s">
        <v>101</v>
      </c>
      <c r="C1106" s="10">
        <v>2</v>
      </c>
      <c r="D1106" s="10">
        <v>20</v>
      </c>
      <c r="E1106" s="9" t="s">
        <v>2604</v>
      </c>
      <c r="F1106" s="9" t="s">
        <v>2605</v>
      </c>
      <c r="G1106" s="11">
        <v>8975</v>
      </c>
      <c r="H1106" s="9" t="s">
        <v>2606</v>
      </c>
      <c r="I1106" s="12">
        <v>3.2763354778289795</v>
      </c>
      <c r="J1106" s="12">
        <v>-2.4420087337493896</v>
      </c>
      <c r="K1106" s="13">
        <f t="shared" si="17"/>
        <v>0.41716337203979492</v>
      </c>
      <c r="L1106" s="14">
        <v>-0.38583777314140399</v>
      </c>
      <c r="M1106" s="14">
        <v>0.625732436868633</v>
      </c>
      <c r="N1106" s="14" t="s">
        <v>18</v>
      </c>
    </row>
    <row r="1107" spans="2:14" ht="15" customHeight="1">
      <c r="B1107" s="9" t="s">
        <v>101</v>
      </c>
      <c r="C1107" s="10">
        <v>7</v>
      </c>
      <c r="D1107" s="10">
        <v>20</v>
      </c>
      <c r="E1107" s="9" t="s">
        <v>2607</v>
      </c>
      <c r="F1107" s="9" t="s">
        <v>2605</v>
      </c>
      <c r="G1107" s="11">
        <v>8975</v>
      </c>
      <c r="H1107" s="9" t="s">
        <v>2608</v>
      </c>
      <c r="I1107" s="12">
        <v>16.126091003417969</v>
      </c>
      <c r="J1107" s="12">
        <v>15.788223266601562</v>
      </c>
      <c r="K1107" s="13">
        <f t="shared" si="17"/>
        <v>15.957157135009766</v>
      </c>
      <c r="L1107" s="14">
        <v>-0.38583777314140399</v>
      </c>
      <c r="M1107" s="14">
        <v>0.625732436868633</v>
      </c>
      <c r="N1107" s="14" t="s">
        <v>18</v>
      </c>
    </row>
    <row r="1108" spans="2:14" ht="15" customHeight="1">
      <c r="B1108" s="9" t="s">
        <v>101</v>
      </c>
      <c r="C1108" s="10">
        <v>12</v>
      </c>
      <c r="D1108" s="10">
        <v>20</v>
      </c>
      <c r="E1108" s="9" t="s">
        <v>2609</v>
      </c>
      <c r="F1108" s="9" t="s">
        <v>2605</v>
      </c>
      <c r="G1108" s="11">
        <v>8975</v>
      </c>
      <c r="H1108" s="9" t="s">
        <v>2610</v>
      </c>
      <c r="I1108" s="12">
        <v>-2.3532328605651855</v>
      </c>
      <c r="J1108" s="12">
        <v>1.7268428802490234</v>
      </c>
      <c r="K1108" s="13">
        <f t="shared" si="17"/>
        <v>-0.31319499015808105</v>
      </c>
      <c r="L1108" s="14">
        <v>-0.38583777314140399</v>
      </c>
      <c r="M1108" s="14">
        <v>0.625732436868633</v>
      </c>
      <c r="N1108" s="14" t="s">
        <v>18</v>
      </c>
    </row>
    <row r="1109" spans="2:14" ht="15" customHeight="1">
      <c r="B1109" s="9" t="s">
        <v>101</v>
      </c>
      <c r="C1109" s="10">
        <v>4</v>
      </c>
      <c r="D1109" s="10">
        <v>10</v>
      </c>
      <c r="E1109" s="9" t="s">
        <v>2611</v>
      </c>
      <c r="F1109" s="9" t="s">
        <v>2612</v>
      </c>
      <c r="G1109" s="11">
        <v>29761</v>
      </c>
      <c r="H1109" s="9" t="s">
        <v>2613</v>
      </c>
      <c r="I1109" s="12">
        <v>2.8197445869445801</v>
      </c>
      <c r="J1109" s="12">
        <v>3.1449742317199707</v>
      </c>
      <c r="K1109" s="13">
        <f t="shared" si="17"/>
        <v>2.9823594093322754</v>
      </c>
      <c r="L1109" s="14">
        <v>-0.37638512700929999</v>
      </c>
      <c r="M1109" s="14">
        <v>0.625732436868633</v>
      </c>
      <c r="N1109" s="14" t="s">
        <v>18</v>
      </c>
    </row>
    <row r="1110" spans="2:14" ht="15" customHeight="1">
      <c r="B1110" s="9" t="s">
        <v>101</v>
      </c>
      <c r="C1110" s="10">
        <v>9</v>
      </c>
      <c r="D1110" s="10">
        <v>10</v>
      </c>
      <c r="E1110" s="9" t="s">
        <v>2614</v>
      </c>
      <c r="F1110" s="9" t="s">
        <v>2612</v>
      </c>
      <c r="G1110" s="11">
        <v>29761</v>
      </c>
      <c r="H1110" s="9" t="s">
        <v>2615</v>
      </c>
      <c r="I1110" s="12">
        <v>-3.5252344608306885</v>
      </c>
      <c r="J1110" s="12">
        <v>2.7670066356658936</v>
      </c>
      <c r="K1110" s="13">
        <f t="shared" si="17"/>
        <v>-0.37911391258239746</v>
      </c>
      <c r="L1110" s="14">
        <v>-0.37638512700929999</v>
      </c>
      <c r="M1110" s="14">
        <v>0.625732436868633</v>
      </c>
      <c r="N1110" s="14" t="s">
        <v>18</v>
      </c>
    </row>
    <row r="1111" spans="2:14" ht="15" customHeight="1">
      <c r="B1111" s="9" t="s">
        <v>101</v>
      </c>
      <c r="C1111" s="10">
        <v>14</v>
      </c>
      <c r="D1111" s="10">
        <v>10</v>
      </c>
      <c r="E1111" s="9" t="s">
        <v>2616</v>
      </c>
      <c r="F1111" s="9" t="s">
        <v>2612</v>
      </c>
      <c r="G1111" s="11">
        <v>29761</v>
      </c>
      <c r="H1111" s="9" t="s">
        <v>2617</v>
      </c>
      <c r="I1111" s="12">
        <v>4.6545500755310059</v>
      </c>
      <c r="J1111" s="12">
        <v>7.596184253692627</v>
      </c>
      <c r="K1111" s="13">
        <f t="shared" si="17"/>
        <v>6.1253671646118164</v>
      </c>
      <c r="L1111" s="14">
        <v>-0.37638512700929999</v>
      </c>
      <c r="M1111" s="14">
        <v>0.625732436868633</v>
      </c>
      <c r="N1111" s="14" t="s">
        <v>18</v>
      </c>
    </row>
    <row r="1112" spans="2:14" ht="15" customHeight="1">
      <c r="B1112" s="9" t="s">
        <v>101</v>
      </c>
      <c r="C1112" s="10">
        <v>6</v>
      </c>
      <c r="D1112" s="10">
        <v>18</v>
      </c>
      <c r="E1112" s="9" t="s">
        <v>2618</v>
      </c>
      <c r="F1112" s="9" t="s">
        <v>2619</v>
      </c>
      <c r="G1112" s="11">
        <v>373509</v>
      </c>
      <c r="H1112" s="9" t="s">
        <v>2620</v>
      </c>
      <c r="I1112" s="12">
        <v>-0.9127730131149292</v>
      </c>
      <c r="J1112" s="12">
        <v>0.18460430204868317</v>
      </c>
      <c r="K1112" s="13">
        <f t="shared" si="17"/>
        <v>-0.36408435553312302</v>
      </c>
      <c r="L1112" s="14">
        <v>-0.37847979628200001</v>
      </c>
      <c r="M1112" s="14">
        <v>0.625732436868633</v>
      </c>
      <c r="N1112" s="14" t="s">
        <v>18</v>
      </c>
    </row>
    <row r="1113" spans="2:14" ht="15" customHeight="1">
      <c r="B1113" s="9" t="s">
        <v>101</v>
      </c>
      <c r="C1113" s="10">
        <v>11</v>
      </c>
      <c r="D1113" s="10">
        <v>18</v>
      </c>
      <c r="E1113" s="9" t="s">
        <v>2621</v>
      </c>
      <c r="F1113" s="9" t="s">
        <v>2619</v>
      </c>
      <c r="G1113" s="11">
        <v>373509</v>
      </c>
      <c r="H1113" s="9" t="s">
        <v>2622</v>
      </c>
      <c r="I1113" s="12"/>
      <c r="J1113" s="12">
        <v>19.330236434936523</v>
      </c>
      <c r="K1113" s="13">
        <f t="shared" si="17"/>
        <v>19.330236434936523</v>
      </c>
      <c r="L1113" s="14">
        <v>-0.37847979628200001</v>
      </c>
      <c r="M1113" s="14">
        <v>0.625732436868633</v>
      </c>
      <c r="N1113" s="14" t="s">
        <v>18</v>
      </c>
    </row>
    <row r="1114" spans="2:14" ht="15" customHeight="1">
      <c r="B1114" s="9" t="s">
        <v>101</v>
      </c>
      <c r="C1114" s="10">
        <v>16</v>
      </c>
      <c r="D1114" s="10">
        <v>18</v>
      </c>
      <c r="E1114" s="9" t="s">
        <v>2623</v>
      </c>
      <c r="F1114" s="9" t="s">
        <v>2619</v>
      </c>
      <c r="G1114" s="11">
        <v>373509</v>
      </c>
      <c r="H1114" s="9" t="s">
        <v>2624</v>
      </c>
      <c r="I1114" s="12">
        <v>0.72491538524627686</v>
      </c>
      <c r="J1114" s="12">
        <v>-1.3334741592407227</v>
      </c>
      <c r="K1114" s="13">
        <f t="shared" si="17"/>
        <v>-0.3042793869972229</v>
      </c>
      <c r="L1114" s="14">
        <v>-0.37847979628200001</v>
      </c>
      <c r="M1114" s="14">
        <v>0.625732436868633</v>
      </c>
      <c r="N1114" s="14" t="s">
        <v>18</v>
      </c>
    </row>
    <row r="1115" spans="2:14" ht="15" customHeight="1">
      <c r="B1115" s="9" t="s">
        <v>101</v>
      </c>
      <c r="C1115" s="10">
        <v>4</v>
      </c>
      <c r="D1115" s="10">
        <v>19</v>
      </c>
      <c r="E1115" s="9" t="s">
        <v>2625</v>
      </c>
      <c r="F1115" s="9" t="s">
        <v>2626</v>
      </c>
      <c r="G1115" s="11">
        <v>55432</v>
      </c>
      <c r="H1115" s="9" t="s">
        <v>2627</v>
      </c>
      <c r="I1115" s="12">
        <v>1.6287485361099243</v>
      </c>
      <c r="J1115" s="12">
        <v>5.8688607215881348</v>
      </c>
      <c r="K1115" s="13">
        <f t="shared" si="17"/>
        <v>3.7488046288490295</v>
      </c>
      <c r="L1115" s="14">
        <v>-0.38194543141324</v>
      </c>
      <c r="M1115" s="14">
        <v>0.625732436868633</v>
      </c>
      <c r="N1115" s="14" t="s">
        <v>18</v>
      </c>
    </row>
    <row r="1116" spans="2:14" ht="15" customHeight="1">
      <c r="B1116" s="9" t="s">
        <v>101</v>
      </c>
      <c r="C1116" s="10">
        <v>9</v>
      </c>
      <c r="D1116" s="10">
        <v>19</v>
      </c>
      <c r="E1116" s="9" t="s">
        <v>2628</v>
      </c>
      <c r="F1116" s="9" t="s">
        <v>2626</v>
      </c>
      <c r="G1116" s="11">
        <v>55432</v>
      </c>
      <c r="H1116" s="9" t="s">
        <v>2629</v>
      </c>
      <c r="I1116" s="12">
        <v>-2.619067907333374</v>
      </c>
      <c r="J1116" s="12">
        <v>-1.0400232076644897</v>
      </c>
      <c r="K1116" s="13">
        <f t="shared" si="17"/>
        <v>-1.8295455574989319</v>
      </c>
      <c r="L1116" s="14">
        <v>-0.38194543141324</v>
      </c>
      <c r="M1116" s="14">
        <v>0.625732436868633</v>
      </c>
      <c r="N1116" s="14" t="s">
        <v>18</v>
      </c>
    </row>
    <row r="1117" spans="2:14" ht="15" customHeight="1">
      <c r="B1117" s="9" t="s">
        <v>101</v>
      </c>
      <c r="C1117" s="10">
        <v>14</v>
      </c>
      <c r="D1117" s="10">
        <v>19</v>
      </c>
      <c r="E1117" s="9" t="s">
        <v>2630</v>
      </c>
      <c r="F1117" s="9" t="s">
        <v>2626</v>
      </c>
      <c r="G1117" s="11">
        <v>55432</v>
      </c>
      <c r="H1117" s="9" t="s">
        <v>2631</v>
      </c>
      <c r="I1117" s="12">
        <v>21.946050643920898</v>
      </c>
      <c r="J1117" s="12">
        <v>23.665048599243164</v>
      </c>
      <c r="K1117" s="13">
        <f t="shared" si="17"/>
        <v>22.805549621582031</v>
      </c>
      <c r="L1117" s="14">
        <v>-0.38194543141324</v>
      </c>
      <c r="M1117" s="14">
        <v>0.625732436868633</v>
      </c>
      <c r="N1117" s="14" t="s">
        <v>18</v>
      </c>
    </row>
    <row r="1118" spans="2:14" ht="15" customHeight="1">
      <c r="B1118" s="9" t="s">
        <v>46</v>
      </c>
      <c r="C1118" s="10">
        <v>15</v>
      </c>
      <c r="D1118" s="10">
        <v>8</v>
      </c>
      <c r="E1118" s="9" t="s">
        <v>2632</v>
      </c>
      <c r="F1118" s="9" t="s">
        <v>2633</v>
      </c>
      <c r="G1118" s="11">
        <v>7763</v>
      </c>
      <c r="H1118" s="9" t="s">
        <v>2634</v>
      </c>
      <c r="I1118" s="12">
        <v>-6.9159507751464844</v>
      </c>
      <c r="J1118" s="12">
        <v>-4.8889775276184082</v>
      </c>
      <c r="K1118" s="13">
        <f t="shared" si="17"/>
        <v>-5.9024641513824463</v>
      </c>
      <c r="L1118" s="14">
        <v>-0.38000873268573199</v>
      </c>
      <c r="M1118" s="14">
        <v>0.625732436868633</v>
      </c>
      <c r="N1118" s="14" t="s">
        <v>18</v>
      </c>
    </row>
    <row r="1119" spans="2:14" ht="15" customHeight="1">
      <c r="B1119" s="9" t="s">
        <v>50</v>
      </c>
      <c r="C1119" s="10">
        <v>15</v>
      </c>
      <c r="D1119" s="10">
        <v>8</v>
      </c>
      <c r="E1119" s="9" t="s">
        <v>2635</v>
      </c>
      <c r="F1119" s="9" t="s">
        <v>2633</v>
      </c>
      <c r="G1119" s="11">
        <v>7763</v>
      </c>
      <c r="H1119" s="9" t="s">
        <v>2636</v>
      </c>
      <c r="I1119" s="12">
        <v>8.1869659423828125</v>
      </c>
      <c r="J1119" s="12">
        <v>9.788517951965332</v>
      </c>
      <c r="K1119" s="13">
        <f t="shared" si="17"/>
        <v>8.9877419471740723</v>
      </c>
      <c r="L1119" s="14">
        <v>-0.38000873268573199</v>
      </c>
      <c r="M1119" s="14">
        <v>0.625732436868633</v>
      </c>
      <c r="N1119" s="14" t="s">
        <v>18</v>
      </c>
    </row>
    <row r="1120" spans="2:14" ht="15" customHeight="1">
      <c r="B1120" s="9" t="s">
        <v>53</v>
      </c>
      <c r="C1120" s="10">
        <v>15</v>
      </c>
      <c r="D1120" s="10">
        <v>8</v>
      </c>
      <c r="E1120" s="9" t="s">
        <v>2637</v>
      </c>
      <c r="F1120" s="9" t="s">
        <v>2633</v>
      </c>
      <c r="G1120" s="11">
        <v>7763</v>
      </c>
      <c r="H1120" s="9" t="s">
        <v>2638</v>
      </c>
      <c r="I1120" s="12">
        <v>-7.6797418594360352</v>
      </c>
      <c r="J1120" s="12">
        <v>20.488506317138672</v>
      </c>
      <c r="K1120" s="13">
        <f t="shared" si="17"/>
        <v>6.4043822288513184</v>
      </c>
      <c r="L1120" s="14">
        <v>-0.38000873268573199</v>
      </c>
      <c r="M1120" s="14">
        <v>0.625732436868633</v>
      </c>
      <c r="N1120" s="14" t="s">
        <v>18</v>
      </c>
    </row>
    <row r="1121" spans="2:14" ht="15" customHeight="1">
      <c r="B1121" s="9" t="s">
        <v>200</v>
      </c>
      <c r="C1121" s="10">
        <v>2</v>
      </c>
      <c r="D1121" s="10">
        <v>17</v>
      </c>
      <c r="E1121" s="9" t="s">
        <v>2639</v>
      </c>
      <c r="F1121" s="9" t="s">
        <v>2640</v>
      </c>
      <c r="G1121" s="11">
        <v>140459</v>
      </c>
      <c r="H1121" s="9" t="s">
        <v>2641</v>
      </c>
      <c r="I1121" s="12">
        <v>6.6864542961120605</v>
      </c>
      <c r="J1121" s="12">
        <v>5.4419455528259277</v>
      </c>
      <c r="K1121" s="13">
        <f t="shared" si="17"/>
        <v>6.0641999244689941</v>
      </c>
      <c r="L1121" s="14">
        <v>-0.36267320231546701</v>
      </c>
      <c r="M1121" s="14">
        <v>0.63752205248275895</v>
      </c>
      <c r="N1121" s="14" t="s">
        <v>18</v>
      </c>
    </row>
    <row r="1122" spans="2:14" ht="15" customHeight="1">
      <c r="B1122" s="9" t="s">
        <v>204</v>
      </c>
      <c r="C1122" s="10">
        <v>2</v>
      </c>
      <c r="D1122" s="10">
        <v>17</v>
      </c>
      <c r="E1122" s="9" t="s">
        <v>2642</v>
      </c>
      <c r="F1122" s="9" t="s">
        <v>2640</v>
      </c>
      <c r="G1122" s="11">
        <v>140459</v>
      </c>
      <c r="H1122" s="9" t="s">
        <v>2643</v>
      </c>
      <c r="I1122" s="12">
        <v>-6.1415715217590332</v>
      </c>
      <c r="J1122" s="12">
        <v>-2.076106071472168</v>
      </c>
      <c r="K1122" s="13">
        <f t="shared" si="17"/>
        <v>-4.1088387966156006</v>
      </c>
      <c r="L1122" s="14">
        <v>-0.36267320231546701</v>
      </c>
      <c r="M1122" s="14">
        <v>0.63752205248275895</v>
      </c>
      <c r="N1122" s="14" t="s">
        <v>18</v>
      </c>
    </row>
    <row r="1123" spans="2:14" ht="15" customHeight="1">
      <c r="B1123" s="9" t="s">
        <v>207</v>
      </c>
      <c r="C1123" s="10">
        <v>2</v>
      </c>
      <c r="D1123" s="10">
        <v>17</v>
      </c>
      <c r="E1123" s="9" t="s">
        <v>2644</v>
      </c>
      <c r="F1123" s="9" t="s">
        <v>2640</v>
      </c>
      <c r="G1123" s="11">
        <v>140459</v>
      </c>
      <c r="H1123" s="9" t="s">
        <v>2645</v>
      </c>
      <c r="I1123" s="12">
        <v>14.721334457397461</v>
      </c>
      <c r="J1123" s="12">
        <v>4.52581787109375</v>
      </c>
      <c r="K1123" s="13">
        <f t="shared" si="17"/>
        <v>9.6235761642456055</v>
      </c>
      <c r="L1123" s="14">
        <v>-0.36267320231546701</v>
      </c>
      <c r="M1123" s="14">
        <v>0.63752205248275895</v>
      </c>
      <c r="N1123" s="14" t="s">
        <v>18</v>
      </c>
    </row>
    <row r="1124" spans="2:14" ht="15" customHeight="1">
      <c r="B1124" s="9" t="s">
        <v>77</v>
      </c>
      <c r="C1124" s="10">
        <v>4</v>
      </c>
      <c r="D1124" s="10">
        <v>21</v>
      </c>
      <c r="E1124" s="9" t="s">
        <v>2646</v>
      </c>
      <c r="F1124" s="9" t="s">
        <v>2647</v>
      </c>
      <c r="G1124" s="11">
        <v>55030</v>
      </c>
      <c r="H1124" s="9" t="s">
        <v>2648</v>
      </c>
      <c r="I1124" s="12">
        <v>16.543905258178711</v>
      </c>
      <c r="J1124" s="12">
        <v>17.813068389892578</v>
      </c>
      <c r="K1124" s="13">
        <f t="shared" si="17"/>
        <v>17.178486824035645</v>
      </c>
      <c r="L1124" s="14">
        <v>-0.362851252215936</v>
      </c>
      <c r="M1124" s="14">
        <v>0.63752205248275895</v>
      </c>
      <c r="N1124" s="14" t="s">
        <v>18</v>
      </c>
    </row>
    <row r="1125" spans="2:14" ht="15" customHeight="1">
      <c r="B1125" s="9" t="s">
        <v>81</v>
      </c>
      <c r="C1125" s="10">
        <v>4</v>
      </c>
      <c r="D1125" s="10">
        <v>21</v>
      </c>
      <c r="E1125" s="9" t="s">
        <v>2649</v>
      </c>
      <c r="F1125" s="9" t="s">
        <v>2647</v>
      </c>
      <c r="G1125" s="11">
        <v>55030</v>
      </c>
      <c r="H1125" s="9" t="s">
        <v>2650</v>
      </c>
      <c r="I1125" s="12">
        <v>5.4945693016052246</v>
      </c>
      <c r="J1125" s="12">
        <v>2.2197117805480957</v>
      </c>
      <c r="K1125" s="13">
        <f t="shared" si="17"/>
        <v>3.8571405410766602</v>
      </c>
      <c r="L1125" s="14">
        <v>-0.362851252215936</v>
      </c>
      <c r="M1125" s="14">
        <v>0.63752205248275895</v>
      </c>
      <c r="N1125" s="14" t="s">
        <v>18</v>
      </c>
    </row>
    <row r="1126" spans="2:14" ht="15" customHeight="1">
      <c r="B1126" s="9" t="s">
        <v>84</v>
      </c>
      <c r="C1126" s="10">
        <v>4</v>
      </c>
      <c r="D1126" s="10">
        <v>21</v>
      </c>
      <c r="E1126" s="9" t="s">
        <v>2651</v>
      </c>
      <c r="F1126" s="9" t="s">
        <v>2647</v>
      </c>
      <c r="G1126" s="11">
        <v>55030</v>
      </c>
      <c r="H1126" s="9" t="s">
        <v>2652</v>
      </c>
      <c r="I1126" s="12">
        <v>-1.3813945055007935</v>
      </c>
      <c r="J1126" s="12">
        <v>0.26808857917785645</v>
      </c>
      <c r="K1126" s="13">
        <f t="shared" si="17"/>
        <v>-0.55665296316146851</v>
      </c>
      <c r="L1126" s="14">
        <v>-0.362851252215936</v>
      </c>
      <c r="M1126" s="14">
        <v>0.63752205248275895</v>
      </c>
      <c r="N1126" s="14" t="s">
        <v>18</v>
      </c>
    </row>
    <row r="1127" spans="2:14" ht="15" customHeight="1">
      <c r="B1127" s="9" t="s">
        <v>14</v>
      </c>
      <c r="C1127" s="10">
        <v>15</v>
      </c>
      <c r="D1127" s="10">
        <v>14</v>
      </c>
      <c r="E1127" s="9" t="s">
        <v>2653</v>
      </c>
      <c r="F1127" s="9" t="s">
        <v>2654</v>
      </c>
      <c r="G1127" s="11">
        <v>51132</v>
      </c>
      <c r="H1127" s="9" t="s">
        <v>2655</v>
      </c>
      <c r="I1127" s="12">
        <v>7.6387858390808105</v>
      </c>
      <c r="J1127" s="12">
        <v>0.95046007633209229</v>
      </c>
      <c r="K1127" s="13">
        <f t="shared" si="17"/>
        <v>4.2946229577064514</v>
      </c>
      <c r="L1127" s="14">
        <v>-0.36525411808084601</v>
      </c>
      <c r="M1127" s="14">
        <v>0.63752205248275895</v>
      </c>
      <c r="N1127" s="14" t="s">
        <v>18</v>
      </c>
    </row>
    <row r="1128" spans="2:14" ht="15" customHeight="1">
      <c r="B1128" s="9" t="s">
        <v>19</v>
      </c>
      <c r="C1128" s="10">
        <v>15</v>
      </c>
      <c r="D1128" s="10">
        <v>14</v>
      </c>
      <c r="E1128" s="9" t="s">
        <v>2656</v>
      </c>
      <c r="F1128" s="9" t="s">
        <v>2654</v>
      </c>
      <c r="G1128" s="11">
        <v>51132</v>
      </c>
      <c r="H1128" s="9" t="s">
        <v>2657</v>
      </c>
      <c r="I1128" s="12">
        <v>28.288032531738281</v>
      </c>
      <c r="J1128" s="12">
        <v>16.038667678833008</v>
      </c>
      <c r="K1128" s="13">
        <f t="shared" si="17"/>
        <v>22.163350105285645</v>
      </c>
      <c r="L1128" s="14">
        <v>-0.36525411808084601</v>
      </c>
      <c r="M1128" s="14">
        <v>0.63752205248275895</v>
      </c>
      <c r="N1128" s="14" t="s">
        <v>18</v>
      </c>
    </row>
    <row r="1129" spans="2:14" ht="15" customHeight="1">
      <c r="B1129" s="9" t="s">
        <v>22</v>
      </c>
      <c r="C1129" s="10">
        <v>15</v>
      </c>
      <c r="D1129" s="10">
        <v>14</v>
      </c>
      <c r="E1129" s="9" t="s">
        <v>2658</v>
      </c>
      <c r="F1129" s="9" t="s">
        <v>2654</v>
      </c>
      <c r="G1129" s="11">
        <v>51132</v>
      </c>
      <c r="H1129" s="9" t="s">
        <v>2659</v>
      </c>
      <c r="I1129" s="12">
        <v>-3.653125524520874</v>
      </c>
      <c r="J1129" s="12">
        <v>-1.6249669790267944</v>
      </c>
      <c r="K1129" s="13">
        <f t="shared" si="17"/>
        <v>-2.6390462517738342</v>
      </c>
      <c r="L1129" s="14">
        <v>-0.36525411808084601</v>
      </c>
      <c r="M1129" s="14">
        <v>0.63752205248275895</v>
      </c>
      <c r="N1129" s="14" t="s">
        <v>18</v>
      </c>
    </row>
    <row r="1130" spans="2:14" ht="15" customHeight="1">
      <c r="B1130" s="9" t="s">
        <v>77</v>
      </c>
      <c r="C1130" s="10">
        <v>7</v>
      </c>
      <c r="D1130" s="10">
        <v>20</v>
      </c>
      <c r="E1130" s="9" t="s">
        <v>2660</v>
      </c>
      <c r="F1130" s="9" t="s">
        <v>2661</v>
      </c>
      <c r="G1130" s="11">
        <v>57630</v>
      </c>
      <c r="H1130" s="9" t="s">
        <v>2662</v>
      </c>
      <c r="I1130" s="12">
        <v>3.8230922222137451</v>
      </c>
      <c r="J1130" s="12">
        <v>3.460132360458374</v>
      </c>
      <c r="K1130" s="13">
        <f t="shared" si="17"/>
        <v>3.6416122913360596</v>
      </c>
      <c r="L1130" s="14">
        <v>-0.364924258214814</v>
      </c>
      <c r="M1130" s="14">
        <v>0.63752205248275895</v>
      </c>
      <c r="N1130" s="14" t="s">
        <v>18</v>
      </c>
    </row>
    <row r="1131" spans="2:14" ht="15" customHeight="1">
      <c r="B1131" s="9" t="s">
        <v>81</v>
      </c>
      <c r="C1131" s="10">
        <v>7</v>
      </c>
      <c r="D1131" s="10">
        <v>20</v>
      </c>
      <c r="E1131" s="9" t="s">
        <v>2663</v>
      </c>
      <c r="F1131" s="9" t="s">
        <v>2661</v>
      </c>
      <c r="G1131" s="11">
        <v>57630</v>
      </c>
      <c r="H1131" s="9" t="s">
        <v>2664</v>
      </c>
      <c r="I1131" s="12">
        <v>2.7744827270507812</v>
      </c>
      <c r="J1131" s="12">
        <v>0.68964570760726929</v>
      </c>
      <c r="K1131" s="13">
        <f t="shared" si="17"/>
        <v>1.7320642173290253</v>
      </c>
      <c r="L1131" s="14">
        <v>-0.364924258214814</v>
      </c>
      <c r="M1131" s="14">
        <v>0.63752205248275895</v>
      </c>
      <c r="N1131" s="14" t="s">
        <v>18</v>
      </c>
    </row>
    <row r="1132" spans="2:14" ht="15" customHeight="1">
      <c r="B1132" s="9" t="s">
        <v>84</v>
      </c>
      <c r="C1132" s="10">
        <v>7</v>
      </c>
      <c r="D1132" s="10">
        <v>20</v>
      </c>
      <c r="E1132" s="9" t="s">
        <v>2665</v>
      </c>
      <c r="F1132" s="9" t="s">
        <v>2661</v>
      </c>
      <c r="G1132" s="11">
        <v>57630</v>
      </c>
      <c r="H1132" s="9" t="s">
        <v>2666</v>
      </c>
      <c r="I1132" s="12">
        <v>-0.49755978584289551</v>
      </c>
      <c r="J1132" s="12">
        <v>-0.54211252927780151</v>
      </c>
      <c r="K1132" s="13">
        <f t="shared" si="17"/>
        <v>-0.51983615756034851</v>
      </c>
      <c r="L1132" s="14">
        <v>-0.364924258214814</v>
      </c>
      <c r="M1132" s="14">
        <v>0.63752205248275895</v>
      </c>
      <c r="N1132" s="14" t="s">
        <v>18</v>
      </c>
    </row>
    <row r="1133" spans="2:14" ht="15" customHeight="1">
      <c r="B1133" s="9" t="s">
        <v>200</v>
      </c>
      <c r="C1133" s="10">
        <v>8</v>
      </c>
      <c r="D1133" s="10">
        <v>5</v>
      </c>
      <c r="E1133" s="9" t="s">
        <v>2667</v>
      </c>
      <c r="F1133" s="9" t="s">
        <v>2668</v>
      </c>
      <c r="G1133" s="11">
        <v>399664</v>
      </c>
      <c r="H1133" s="9" t="s">
        <v>2669</v>
      </c>
      <c r="I1133" s="12">
        <v>1.1585131883621216</v>
      </c>
      <c r="J1133" s="12">
        <v>2.2747006416320801</v>
      </c>
      <c r="K1133" s="13">
        <f t="shared" si="17"/>
        <v>1.7166069149971008</v>
      </c>
      <c r="L1133" s="14">
        <v>-0.360781539320498</v>
      </c>
      <c r="M1133" s="14">
        <v>0.63861104525925905</v>
      </c>
      <c r="N1133" s="14" t="s">
        <v>18</v>
      </c>
    </row>
    <row r="1134" spans="2:14" ht="15" customHeight="1">
      <c r="B1134" s="9" t="s">
        <v>204</v>
      </c>
      <c r="C1134" s="10">
        <v>8</v>
      </c>
      <c r="D1134" s="10">
        <v>5</v>
      </c>
      <c r="E1134" s="9" t="s">
        <v>2670</v>
      </c>
      <c r="F1134" s="9" t="s">
        <v>2668</v>
      </c>
      <c r="G1134" s="11">
        <v>399664</v>
      </c>
      <c r="H1134" s="9" t="s">
        <v>2671</v>
      </c>
      <c r="I1134" s="12">
        <v>12.232108116149902</v>
      </c>
      <c r="J1134" s="12">
        <v>13.897890090942383</v>
      </c>
      <c r="K1134" s="13">
        <f t="shared" si="17"/>
        <v>13.064999103546143</v>
      </c>
      <c r="L1134" s="14">
        <v>-0.360781539320498</v>
      </c>
      <c r="M1134" s="14">
        <v>0.63861104525925905</v>
      </c>
      <c r="N1134" s="14" t="s">
        <v>18</v>
      </c>
    </row>
    <row r="1135" spans="2:14" ht="15" customHeight="1">
      <c r="B1135" s="9" t="s">
        <v>207</v>
      </c>
      <c r="C1135" s="10">
        <v>8</v>
      </c>
      <c r="D1135" s="10">
        <v>5</v>
      </c>
      <c r="E1135" s="9" t="s">
        <v>2672</v>
      </c>
      <c r="F1135" s="9" t="s">
        <v>2668</v>
      </c>
      <c r="G1135" s="11">
        <v>399664</v>
      </c>
      <c r="H1135" s="9" t="s">
        <v>2673</v>
      </c>
      <c r="I1135" s="12">
        <v>-0.72382497787475586</v>
      </c>
      <c r="J1135" s="12">
        <v>-0.41569945216178894</v>
      </c>
      <c r="K1135" s="13">
        <f t="shared" si="17"/>
        <v>-0.5697622150182724</v>
      </c>
      <c r="L1135" s="14">
        <v>-0.360781539320498</v>
      </c>
      <c r="M1135" s="14">
        <v>0.63861104525925905</v>
      </c>
      <c r="N1135" s="14" t="s">
        <v>18</v>
      </c>
    </row>
    <row r="1136" spans="2:14" ht="15" customHeight="1">
      <c r="B1136" s="9" t="s">
        <v>77</v>
      </c>
      <c r="C1136" s="10">
        <v>7</v>
      </c>
      <c r="D1136" s="10">
        <v>10</v>
      </c>
      <c r="E1136" s="9" t="s">
        <v>2674</v>
      </c>
      <c r="F1136" s="9" t="s">
        <v>2675</v>
      </c>
      <c r="G1136" s="11">
        <v>57448</v>
      </c>
      <c r="H1136" s="9" t="s">
        <v>2676</v>
      </c>
      <c r="I1136" s="12">
        <v>19.932573318481445</v>
      </c>
      <c r="J1136" s="12">
        <v>20.467233657836914</v>
      </c>
      <c r="K1136" s="13">
        <f t="shared" si="17"/>
        <v>20.19990348815918</v>
      </c>
      <c r="L1136" s="14">
        <v>-0.35555464462256697</v>
      </c>
      <c r="M1136" s="14">
        <v>0.64403725616230401</v>
      </c>
      <c r="N1136" s="14" t="s">
        <v>18</v>
      </c>
    </row>
    <row r="1137" spans="2:14" ht="15" customHeight="1">
      <c r="B1137" s="9" t="s">
        <v>81</v>
      </c>
      <c r="C1137" s="10">
        <v>7</v>
      </c>
      <c r="D1137" s="10">
        <v>10</v>
      </c>
      <c r="E1137" s="9" t="s">
        <v>2677</v>
      </c>
      <c r="F1137" s="9" t="s">
        <v>2675</v>
      </c>
      <c r="G1137" s="11">
        <v>57448</v>
      </c>
      <c r="H1137" s="9" t="s">
        <v>2678</v>
      </c>
      <c r="I1137" s="12">
        <v>-0.42646414041519165</v>
      </c>
      <c r="J1137" s="12">
        <v>-5.6977429389953613</v>
      </c>
      <c r="K1137" s="13">
        <f t="shared" si="17"/>
        <v>-3.0621035397052765</v>
      </c>
      <c r="L1137" s="14">
        <v>-0.35555464462256697</v>
      </c>
      <c r="M1137" s="14">
        <v>0.64403725616230401</v>
      </c>
      <c r="N1137" s="14" t="s">
        <v>18</v>
      </c>
    </row>
    <row r="1138" spans="2:14" ht="15" customHeight="1">
      <c r="B1138" s="9" t="s">
        <v>84</v>
      </c>
      <c r="C1138" s="10">
        <v>7</v>
      </c>
      <c r="D1138" s="10">
        <v>10</v>
      </c>
      <c r="E1138" s="9" t="s">
        <v>2679</v>
      </c>
      <c r="F1138" s="9" t="s">
        <v>2675</v>
      </c>
      <c r="G1138" s="11">
        <v>57448</v>
      </c>
      <c r="H1138" s="9" t="s">
        <v>2680</v>
      </c>
      <c r="I1138" s="12">
        <v>3.8429946899414062</v>
      </c>
      <c r="J1138" s="12">
        <v>8.0428600311279297</v>
      </c>
      <c r="K1138" s="13">
        <f t="shared" si="17"/>
        <v>5.942927360534668</v>
      </c>
      <c r="L1138" s="14">
        <v>-0.35555464462256697</v>
      </c>
      <c r="M1138" s="14">
        <v>0.64403725616230401</v>
      </c>
      <c r="N1138" s="14" t="s">
        <v>18</v>
      </c>
    </row>
    <row r="1139" spans="2:14" ht="15" customHeight="1">
      <c r="B1139" s="9" t="s">
        <v>200</v>
      </c>
      <c r="C1139" s="10">
        <v>4</v>
      </c>
      <c r="D1139" s="10">
        <v>4</v>
      </c>
      <c r="E1139" s="9" t="s">
        <v>2681</v>
      </c>
      <c r="F1139" s="9" t="s">
        <v>2682</v>
      </c>
      <c r="G1139" s="11">
        <v>150726</v>
      </c>
      <c r="H1139" s="9" t="s">
        <v>2683</v>
      </c>
      <c r="I1139" s="12">
        <v>0.74334311485290527</v>
      </c>
      <c r="J1139" s="12">
        <v>-0.38558688759803772</v>
      </c>
      <c r="K1139" s="13">
        <f t="shared" si="17"/>
        <v>0.17887811362743378</v>
      </c>
      <c r="L1139" s="14">
        <v>-0.35253541059514598</v>
      </c>
      <c r="M1139" s="14">
        <v>0.64403725616230401</v>
      </c>
      <c r="N1139" s="14" t="s">
        <v>18</v>
      </c>
    </row>
    <row r="1140" spans="2:14" ht="15" customHeight="1">
      <c r="B1140" s="9" t="s">
        <v>204</v>
      </c>
      <c r="C1140" s="10">
        <v>4</v>
      </c>
      <c r="D1140" s="10">
        <v>4</v>
      </c>
      <c r="E1140" s="9" t="s">
        <v>2684</v>
      </c>
      <c r="F1140" s="9" t="s">
        <v>2682</v>
      </c>
      <c r="G1140" s="11">
        <v>150726</v>
      </c>
      <c r="H1140" s="9" t="s">
        <v>2685</v>
      </c>
      <c r="I1140" s="12">
        <v>-0.84177732467651367</v>
      </c>
      <c r="J1140" s="12">
        <v>9.9081077575683594</v>
      </c>
      <c r="K1140" s="13">
        <f t="shared" si="17"/>
        <v>4.5331652164459229</v>
      </c>
      <c r="L1140" s="14">
        <v>-0.35253541059514598</v>
      </c>
      <c r="M1140" s="14">
        <v>0.64403725616230401</v>
      </c>
      <c r="N1140" s="14" t="s">
        <v>18</v>
      </c>
    </row>
    <row r="1141" spans="2:14" ht="15" customHeight="1">
      <c r="B1141" s="9" t="s">
        <v>207</v>
      </c>
      <c r="C1141" s="10">
        <v>4</v>
      </c>
      <c r="D1141" s="10">
        <v>4</v>
      </c>
      <c r="E1141" s="9" t="s">
        <v>2686</v>
      </c>
      <c r="F1141" s="9" t="s">
        <v>2682</v>
      </c>
      <c r="G1141" s="11">
        <v>150726</v>
      </c>
      <c r="H1141" s="9" t="s">
        <v>2687</v>
      </c>
      <c r="I1141" s="12">
        <v>-2.7908921241760254</v>
      </c>
      <c r="J1141" s="12">
        <v>1.4933303594589233</v>
      </c>
      <c r="K1141" s="13">
        <f t="shared" si="17"/>
        <v>-0.64878088235855103</v>
      </c>
      <c r="L1141" s="14">
        <v>-0.35253541059514598</v>
      </c>
      <c r="M1141" s="14">
        <v>0.64403725616230401</v>
      </c>
      <c r="N1141" s="14" t="s">
        <v>18</v>
      </c>
    </row>
    <row r="1142" spans="2:14" ht="15" customHeight="1">
      <c r="B1142" s="9" t="s">
        <v>14</v>
      </c>
      <c r="C1142" s="10">
        <v>6</v>
      </c>
      <c r="D1142" s="10">
        <v>17</v>
      </c>
      <c r="E1142" s="9" t="s">
        <v>2688</v>
      </c>
      <c r="F1142" s="9" t="s">
        <v>2689</v>
      </c>
      <c r="G1142" s="11">
        <v>10155</v>
      </c>
      <c r="H1142" s="9" t="s">
        <v>2690</v>
      </c>
      <c r="I1142" s="12">
        <v>5.6927065849304199</v>
      </c>
      <c r="J1142" s="12">
        <v>8.1857719421386719</v>
      </c>
      <c r="K1142" s="13">
        <f t="shared" si="17"/>
        <v>6.9392392635345459</v>
      </c>
      <c r="L1142" s="14">
        <v>-0.354672189187967</v>
      </c>
      <c r="M1142" s="14">
        <v>0.64403725616230401</v>
      </c>
      <c r="N1142" s="14" t="s">
        <v>18</v>
      </c>
    </row>
    <row r="1143" spans="2:14" ht="15" customHeight="1">
      <c r="B1143" s="9" t="s">
        <v>19</v>
      </c>
      <c r="C1143" s="10">
        <v>6</v>
      </c>
      <c r="D1143" s="10">
        <v>17</v>
      </c>
      <c r="E1143" s="9" t="s">
        <v>2691</v>
      </c>
      <c r="F1143" s="9" t="s">
        <v>2689</v>
      </c>
      <c r="G1143" s="11">
        <v>10155</v>
      </c>
      <c r="H1143" s="9" t="s">
        <v>2692</v>
      </c>
      <c r="I1143" s="12">
        <v>-2.1221234798431396</v>
      </c>
      <c r="J1143" s="12">
        <v>-3.8943836688995361</v>
      </c>
      <c r="K1143" s="13">
        <f t="shared" si="17"/>
        <v>-3.0082535743713379</v>
      </c>
      <c r="L1143" s="14">
        <v>-0.354672189187967</v>
      </c>
      <c r="M1143" s="14">
        <v>0.64403725616230401</v>
      </c>
      <c r="N1143" s="14" t="s">
        <v>18</v>
      </c>
    </row>
    <row r="1144" spans="2:14" ht="15" customHeight="1">
      <c r="B1144" s="9" t="s">
        <v>22</v>
      </c>
      <c r="C1144" s="10">
        <v>6</v>
      </c>
      <c r="D1144" s="10">
        <v>17</v>
      </c>
      <c r="E1144" s="9" t="s">
        <v>2693</v>
      </c>
      <c r="F1144" s="9" t="s">
        <v>2689</v>
      </c>
      <c r="G1144" s="11">
        <v>10155</v>
      </c>
      <c r="H1144" s="9" t="s">
        <v>2694</v>
      </c>
      <c r="I1144" s="12">
        <v>1.390097975730896</v>
      </c>
      <c r="J1144" s="12">
        <v>10.455982208251953</v>
      </c>
      <c r="K1144" s="13">
        <f t="shared" si="17"/>
        <v>5.9230400919914246</v>
      </c>
      <c r="L1144" s="14">
        <v>-0.354672189187967</v>
      </c>
      <c r="M1144" s="14">
        <v>0.64403725616230401</v>
      </c>
      <c r="N1144" s="14" t="s">
        <v>18</v>
      </c>
    </row>
    <row r="1145" spans="2:14" ht="15" customHeight="1">
      <c r="B1145" s="9" t="s">
        <v>101</v>
      </c>
      <c r="C1145" s="10">
        <v>4</v>
      </c>
      <c r="D1145" s="10">
        <v>3</v>
      </c>
      <c r="E1145" s="9" t="s">
        <v>2695</v>
      </c>
      <c r="F1145" s="9" t="s">
        <v>2696</v>
      </c>
      <c r="G1145" s="11">
        <v>23032</v>
      </c>
      <c r="H1145" s="9" t="s">
        <v>2697</v>
      </c>
      <c r="I1145" s="12">
        <v>1.09611976146698</v>
      </c>
      <c r="J1145" s="12">
        <v>3.9813745021820068</v>
      </c>
      <c r="K1145" s="13">
        <f t="shared" si="17"/>
        <v>2.5387471318244934</v>
      </c>
      <c r="L1145" s="14">
        <v>-0.35356332700851401</v>
      </c>
      <c r="M1145" s="14">
        <v>0.64403725616230401</v>
      </c>
      <c r="N1145" s="14" t="s">
        <v>18</v>
      </c>
    </row>
    <row r="1146" spans="2:14" ht="15" customHeight="1">
      <c r="B1146" s="9" t="s">
        <v>101</v>
      </c>
      <c r="C1146" s="10">
        <v>9</v>
      </c>
      <c r="D1146" s="10">
        <v>3</v>
      </c>
      <c r="E1146" s="9" t="s">
        <v>2698</v>
      </c>
      <c r="F1146" s="9" t="s">
        <v>2696</v>
      </c>
      <c r="G1146" s="11">
        <v>23032</v>
      </c>
      <c r="H1146" s="9" t="s">
        <v>2699</v>
      </c>
      <c r="I1146" s="12">
        <v>22.801921844482422</v>
      </c>
      <c r="J1146" s="12">
        <v>11.064163208007812</v>
      </c>
      <c r="K1146" s="13">
        <f t="shared" si="17"/>
        <v>16.933042526245117</v>
      </c>
      <c r="L1146" s="14">
        <v>-0.35356332700851401</v>
      </c>
      <c r="M1146" s="14">
        <v>0.64403725616230401</v>
      </c>
      <c r="N1146" s="14" t="s">
        <v>18</v>
      </c>
    </row>
    <row r="1147" spans="2:14" ht="15" customHeight="1">
      <c r="B1147" s="9" t="s">
        <v>101</v>
      </c>
      <c r="C1147" s="10">
        <v>14</v>
      </c>
      <c r="D1147" s="10">
        <v>3</v>
      </c>
      <c r="E1147" s="9" t="s">
        <v>2700</v>
      </c>
      <c r="F1147" s="9" t="s">
        <v>2696</v>
      </c>
      <c r="G1147" s="11">
        <v>23032</v>
      </c>
      <c r="H1147" s="9" t="s">
        <v>2701</v>
      </c>
      <c r="I1147" s="12">
        <v>-2.0694065093994141</v>
      </c>
      <c r="J1147" s="12">
        <v>0.78320813179016113</v>
      </c>
      <c r="K1147" s="13">
        <f t="shared" si="17"/>
        <v>-0.64309918880462646</v>
      </c>
      <c r="L1147" s="14">
        <v>-0.35356332700851401</v>
      </c>
      <c r="M1147" s="14">
        <v>0.64403725616230401</v>
      </c>
      <c r="N1147" s="14" t="s">
        <v>18</v>
      </c>
    </row>
    <row r="1148" spans="2:14" ht="15" customHeight="1">
      <c r="B1148" s="9" t="s">
        <v>77</v>
      </c>
      <c r="C1148" s="10">
        <v>15</v>
      </c>
      <c r="D1148" s="10">
        <v>19</v>
      </c>
      <c r="E1148" s="9" t="s">
        <v>2702</v>
      </c>
      <c r="F1148" s="9" t="s">
        <v>2703</v>
      </c>
      <c r="G1148" s="11">
        <v>126433</v>
      </c>
      <c r="H1148" s="9" t="s">
        <v>2704</v>
      </c>
      <c r="I1148" s="12">
        <v>-11.635517120361328</v>
      </c>
      <c r="J1148" s="12">
        <v>-11.186901092529297</v>
      </c>
      <c r="K1148" s="13">
        <f t="shared" si="17"/>
        <v>-11.411209106445312</v>
      </c>
      <c r="L1148" s="14">
        <v>-0.349411434244015</v>
      </c>
      <c r="M1148" s="14">
        <v>0.64508538046233799</v>
      </c>
      <c r="N1148" s="14" t="s">
        <v>18</v>
      </c>
    </row>
    <row r="1149" spans="2:14" ht="15" customHeight="1">
      <c r="B1149" s="9" t="s">
        <v>81</v>
      </c>
      <c r="C1149" s="10">
        <v>15</v>
      </c>
      <c r="D1149" s="10">
        <v>19</v>
      </c>
      <c r="E1149" s="9" t="s">
        <v>2705</v>
      </c>
      <c r="F1149" s="9" t="s">
        <v>2703</v>
      </c>
      <c r="G1149" s="11">
        <v>126433</v>
      </c>
      <c r="H1149" s="9" t="s">
        <v>2706</v>
      </c>
      <c r="I1149" s="12">
        <v>7.3119931221008301</v>
      </c>
      <c r="J1149" s="12">
        <v>4.3492026329040527</v>
      </c>
      <c r="K1149" s="13">
        <f t="shared" si="17"/>
        <v>5.8305978775024414</v>
      </c>
      <c r="L1149" s="14">
        <v>-0.349411434244015</v>
      </c>
      <c r="M1149" s="14">
        <v>0.64508538046233799</v>
      </c>
      <c r="N1149" s="14" t="s">
        <v>18</v>
      </c>
    </row>
    <row r="1150" spans="2:14" ht="15" customHeight="1">
      <c r="B1150" s="9" t="s">
        <v>84</v>
      </c>
      <c r="C1150" s="10">
        <v>15</v>
      </c>
      <c r="D1150" s="10">
        <v>19</v>
      </c>
      <c r="E1150" s="9" t="s">
        <v>2707</v>
      </c>
      <c r="F1150" s="9" t="s">
        <v>2703</v>
      </c>
      <c r="G1150" s="11">
        <v>126433</v>
      </c>
      <c r="H1150" s="9" t="s">
        <v>2708</v>
      </c>
      <c r="I1150" s="12">
        <v>9.9612988531589508E-2</v>
      </c>
      <c r="J1150" s="12">
        <v>12.077960014343262</v>
      </c>
      <c r="K1150" s="13">
        <f t="shared" si="17"/>
        <v>6.0887865014374256</v>
      </c>
      <c r="L1150" s="14">
        <v>-0.349411434244015</v>
      </c>
      <c r="M1150" s="14">
        <v>0.64508538046233799</v>
      </c>
      <c r="N1150" s="14" t="s">
        <v>18</v>
      </c>
    </row>
    <row r="1151" spans="2:14" ht="15" customHeight="1">
      <c r="B1151" s="9" t="s">
        <v>14</v>
      </c>
      <c r="C1151" s="10">
        <v>12</v>
      </c>
      <c r="D1151" s="10">
        <v>17</v>
      </c>
      <c r="E1151" s="9" t="s">
        <v>2709</v>
      </c>
      <c r="F1151" s="9" t="s">
        <v>2710</v>
      </c>
      <c r="G1151" s="11">
        <v>26001</v>
      </c>
      <c r="H1151" s="9" t="s">
        <v>2711</v>
      </c>
      <c r="I1151" s="12">
        <v>6.4981536865234375</v>
      </c>
      <c r="J1151" s="12">
        <v>0.27802333235740662</v>
      </c>
      <c r="K1151" s="13">
        <f t="shared" si="17"/>
        <v>3.3880885094404221</v>
      </c>
      <c r="L1151" s="14">
        <v>-0.34945651829664598</v>
      </c>
      <c r="M1151" s="14">
        <v>0.64508538046233799</v>
      </c>
      <c r="N1151" s="14" t="s">
        <v>18</v>
      </c>
    </row>
    <row r="1152" spans="2:14" ht="15" customHeight="1">
      <c r="B1152" s="9" t="s">
        <v>19</v>
      </c>
      <c r="C1152" s="10">
        <v>12</v>
      </c>
      <c r="D1152" s="10">
        <v>17</v>
      </c>
      <c r="E1152" s="9" t="s">
        <v>2712</v>
      </c>
      <c r="F1152" s="9" t="s">
        <v>2710</v>
      </c>
      <c r="G1152" s="11">
        <v>26001</v>
      </c>
      <c r="H1152" s="9" t="s">
        <v>2713</v>
      </c>
      <c r="I1152" s="12">
        <v>0.39639768004417419</v>
      </c>
      <c r="J1152" s="12">
        <v>3.4396591186523438</v>
      </c>
      <c r="K1152" s="13">
        <f t="shared" si="17"/>
        <v>1.918028399348259</v>
      </c>
      <c r="L1152" s="14">
        <v>-0.34945651829664598</v>
      </c>
      <c r="M1152" s="14">
        <v>0.64508538046233799</v>
      </c>
      <c r="N1152" s="14" t="s">
        <v>18</v>
      </c>
    </row>
    <row r="1153" spans="2:14" ht="15" customHeight="1">
      <c r="B1153" s="9" t="s">
        <v>22</v>
      </c>
      <c r="C1153" s="10">
        <v>12</v>
      </c>
      <c r="D1153" s="10">
        <v>17</v>
      </c>
      <c r="E1153" s="9" t="s">
        <v>2714</v>
      </c>
      <c r="F1153" s="9" t="s">
        <v>2710</v>
      </c>
      <c r="G1153" s="11">
        <v>26001</v>
      </c>
      <c r="H1153" s="9" t="s">
        <v>2715</v>
      </c>
      <c r="I1153" s="12">
        <v>0.61805838346481323</v>
      </c>
      <c r="J1153" s="12">
        <v>-1.9589070081710815</v>
      </c>
      <c r="K1153" s="13">
        <f t="shared" si="17"/>
        <v>-0.67042431235313416</v>
      </c>
      <c r="L1153" s="14">
        <v>-0.34945651829664598</v>
      </c>
      <c r="M1153" s="14">
        <v>0.64508538046233799</v>
      </c>
      <c r="N1153" s="14" t="s">
        <v>18</v>
      </c>
    </row>
    <row r="1154" spans="2:14" ht="15" customHeight="1">
      <c r="B1154" s="9" t="s">
        <v>46</v>
      </c>
      <c r="C1154" s="10">
        <v>14</v>
      </c>
      <c r="D1154" s="10">
        <v>4</v>
      </c>
      <c r="E1154" s="9" t="s">
        <v>2716</v>
      </c>
      <c r="F1154" s="9" t="s">
        <v>2717</v>
      </c>
      <c r="G1154" s="11">
        <v>7328</v>
      </c>
      <c r="H1154" s="9" t="s">
        <v>2718</v>
      </c>
      <c r="I1154" s="12">
        <v>-0.68941801786422729</v>
      </c>
      <c r="J1154" s="12">
        <v>4.4895625114440918</v>
      </c>
      <c r="K1154" s="13">
        <f t="shared" ref="K1154:K1217" si="18">AVERAGE(I1154:J1154)</f>
        <v>1.9000722467899323</v>
      </c>
      <c r="L1154" s="14">
        <v>-0.34843183559894703</v>
      </c>
      <c r="M1154" s="14">
        <v>0.64508538046233799</v>
      </c>
      <c r="N1154" s="14" t="s">
        <v>18</v>
      </c>
    </row>
    <row r="1155" spans="2:14" ht="15" customHeight="1">
      <c r="B1155" s="9" t="s">
        <v>50</v>
      </c>
      <c r="C1155" s="10">
        <v>14</v>
      </c>
      <c r="D1155" s="10">
        <v>4</v>
      </c>
      <c r="E1155" s="9" t="s">
        <v>2719</v>
      </c>
      <c r="F1155" s="9" t="s">
        <v>2717</v>
      </c>
      <c r="G1155" s="11">
        <v>7328</v>
      </c>
      <c r="H1155" s="9" t="s">
        <v>2720</v>
      </c>
      <c r="I1155" s="12">
        <v>1.915142297744751</v>
      </c>
      <c r="J1155" s="12">
        <v>-3.2930028438568115</v>
      </c>
      <c r="K1155" s="13">
        <f t="shared" si="18"/>
        <v>-0.68893027305603027</v>
      </c>
      <c r="L1155" s="14">
        <v>-0.34843183559894703</v>
      </c>
      <c r="M1155" s="14">
        <v>0.64508538046233799</v>
      </c>
      <c r="N1155" s="14" t="s">
        <v>18</v>
      </c>
    </row>
    <row r="1156" spans="2:14" ht="15" customHeight="1">
      <c r="B1156" s="9" t="s">
        <v>53</v>
      </c>
      <c r="C1156" s="10">
        <v>14</v>
      </c>
      <c r="D1156" s="10">
        <v>4</v>
      </c>
      <c r="E1156" s="9" t="s">
        <v>2721</v>
      </c>
      <c r="F1156" s="9" t="s">
        <v>2717</v>
      </c>
      <c r="G1156" s="11">
        <v>7328</v>
      </c>
      <c r="H1156" s="9" t="s">
        <v>2722</v>
      </c>
      <c r="I1156" s="12">
        <v>7.203214168548584</v>
      </c>
      <c r="J1156" s="12">
        <v>6.9159665107727051</v>
      </c>
      <c r="K1156" s="13">
        <f t="shared" si="18"/>
        <v>7.0595903396606445</v>
      </c>
      <c r="L1156" s="14">
        <v>-0.34843183559894703</v>
      </c>
      <c r="M1156" s="14">
        <v>0.64508538046233799</v>
      </c>
      <c r="N1156" s="14" t="s">
        <v>18</v>
      </c>
    </row>
    <row r="1157" spans="2:14" ht="15" customHeight="1">
      <c r="B1157" s="9" t="s">
        <v>77</v>
      </c>
      <c r="C1157" s="10">
        <v>15</v>
      </c>
      <c r="D1157" s="10">
        <v>20</v>
      </c>
      <c r="E1157" s="9" t="s">
        <v>2723</v>
      </c>
      <c r="F1157" s="9" t="s">
        <v>2724</v>
      </c>
      <c r="G1157" s="11">
        <v>127247</v>
      </c>
      <c r="H1157" s="9" t="s">
        <v>2725</v>
      </c>
      <c r="I1157" s="12">
        <v>-5.6837410926818848</v>
      </c>
      <c r="J1157" s="12">
        <v>-4.7482528686523438</v>
      </c>
      <c r="K1157" s="13">
        <f t="shared" si="18"/>
        <v>-5.2159969806671143</v>
      </c>
      <c r="L1157" s="14">
        <v>-0.34680273595893801</v>
      </c>
      <c r="M1157" s="14">
        <v>0.64583224416062202</v>
      </c>
      <c r="N1157" s="14" t="s">
        <v>18</v>
      </c>
    </row>
    <row r="1158" spans="2:14" ht="15" customHeight="1">
      <c r="B1158" s="9" t="s">
        <v>81</v>
      </c>
      <c r="C1158" s="10">
        <v>15</v>
      </c>
      <c r="D1158" s="10">
        <v>20</v>
      </c>
      <c r="E1158" s="9" t="s">
        <v>2726</v>
      </c>
      <c r="F1158" s="9" t="s">
        <v>2724</v>
      </c>
      <c r="G1158" s="11">
        <v>127247</v>
      </c>
      <c r="H1158" s="9" t="s">
        <v>2727</v>
      </c>
      <c r="I1158" s="12">
        <v>12.061580657958984</v>
      </c>
      <c r="J1158" s="12">
        <v>16.888341903686523</v>
      </c>
      <c r="K1158" s="13">
        <f t="shared" si="18"/>
        <v>14.474961280822754</v>
      </c>
      <c r="L1158" s="14">
        <v>-0.34680273595893801</v>
      </c>
      <c r="M1158" s="14">
        <v>0.64583224416062202</v>
      </c>
      <c r="N1158" s="14" t="s">
        <v>18</v>
      </c>
    </row>
    <row r="1159" spans="2:14" ht="15" customHeight="1">
      <c r="B1159" s="9" t="s">
        <v>84</v>
      </c>
      <c r="C1159" s="10">
        <v>15</v>
      </c>
      <c r="D1159" s="10">
        <v>20</v>
      </c>
      <c r="E1159" s="9" t="s">
        <v>2728</v>
      </c>
      <c r="F1159" s="9" t="s">
        <v>2724</v>
      </c>
      <c r="G1159" s="11">
        <v>127247</v>
      </c>
      <c r="H1159" s="9" t="s">
        <v>2729</v>
      </c>
      <c r="I1159" s="12">
        <v>2.423079252243042</v>
      </c>
      <c r="J1159" s="12">
        <v>9.0921049118041992</v>
      </c>
      <c r="K1159" s="13">
        <f t="shared" si="18"/>
        <v>5.7575920820236206</v>
      </c>
      <c r="L1159" s="14">
        <v>-0.34680273595893801</v>
      </c>
      <c r="M1159" s="14">
        <v>0.64583224416062202</v>
      </c>
      <c r="N1159" s="14" t="s">
        <v>18</v>
      </c>
    </row>
    <row r="1160" spans="2:14" ht="15" customHeight="1">
      <c r="B1160" s="9" t="s">
        <v>14</v>
      </c>
      <c r="C1160" s="10">
        <v>13</v>
      </c>
      <c r="D1160" s="10">
        <v>15</v>
      </c>
      <c r="E1160" s="9" t="s">
        <v>2730</v>
      </c>
      <c r="F1160" s="9" t="s">
        <v>2731</v>
      </c>
      <c r="G1160" s="11">
        <v>26260</v>
      </c>
      <c r="H1160" s="9" t="s">
        <v>2732</v>
      </c>
      <c r="I1160" s="12">
        <v>-3.6121580600738525</v>
      </c>
      <c r="J1160" s="12">
        <v>-1.8723603487014771</v>
      </c>
      <c r="K1160" s="13">
        <f t="shared" si="18"/>
        <v>-2.7422592043876648</v>
      </c>
      <c r="L1160" s="14">
        <v>-0.34133061266280301</v>
      </c>
      <c r="M1160" s="14">
        <v>0.65072352251546395</v>
      </c>
      <c r="N1160" s="14" t="s">
        <v>18</v>
      </c>
    </row>
    <row r="1161" spans="2:14" ht="15" customHeight="1">
      <c r="B1161" s="9" t="s">
        <v>19</v>
      </c>
      <c r="C1161" s="10">
        <v>13</v>
      </c>
      <c r="D1161" s="10">
        <v>15</v>
      </c>
      <c r="E1161" s="9" t="s">
        <v>2733</v>
      </c>
      <c r="F1161" s="9" t="s">
        <v>2731</v>
      </c>
      <c r="G1161" s="11">
        <v>26260</v>
      </c>
      <c r="H1161" s="9" t="s">
        <v>2734</v>
      </c>
      <c r="I1161" s="12">
        <v>19.705072402954102</v>
      </c>
      <c r="J1161" s="12">
        <v>23.470968246459961</v>
      </c>
      <c r="K1161" s="13">
        <f t="shared" si="18"/>
        <v>21.588020324707031</v>
      </c>
      <c r="L1161" s="14">
        <v>-0.34133061266280301</v>
      </c>
      <c r="M1161" s="14">
        <v>0.65072352251546395</v>
      </c>
      <c r="N1161" s="14" t="s">
        <v>18</v>
      </c>
    </row>
    <row r="1162" spans="2:14" ht="15" customHeight="1">
      <c r="B1162" s="9" t="s">
        <v>22</v>
      </c>
      <c r="C1162" s="10">
        <v>13</v>
      </c>
      <c r="D1162" s="10">
        <v>15</v>
      </c>
      <c r="E1162" s="9" t="s">
        <v>2735</v>
      </c>
      <c r="F1162" s="9" t="s">
        <v>2731</v>
      </c>
      <c r="G1162" s="11">
        <v>26260</v>
      </c>
      <c r="H1162" s="9" t="s">
        <v>2736</v>
      </c>
      <c r="I1162" s="12">
        <v>-1.0421668291091919</v>
      </c>
      <c r="J1162" s="12">
        <v>-3.7304799556732178</v>
      </c>
      <c r="K1162" s="13">
        <f t="shared" si="18"/>
        <v>-2.3863233923912048</v>
      </c>
      <c r="L1162" s="14">
        <v>-0.34133061266280301</v>
      </c>
      <c r="M1162" s="14">
        <v>0.65072352251546395</v>
      </c>
      <c r="N1162" s="14" t="s">
        <v>18</v>
      </c>
    </row>
    <row r="1163" spans="2:14" ht="15" customHeight="1">
      <c r="B1163" s="9" t="s">
        <v>200</v>
      </c>
      <c r="C1163" s="10">
        <v>7</v>
      </c>
      <c r="D1163" s="10">
        <v>16</v>
      </c>
      <c r="E1163" s="9" t="s">
        <v>2737</v>
      </c>
      <c r="F1163" s="9" t="s">
        <v>2738</v>
      </c>
      <c r="G1163" s="11">
        <v>378925</v>
      </c>
      <c r="H1163" s="9" t="s">
        <v>2739</v>
      </c>
      <c r="I1163" s="12">
        <v>2.0981588363647461</v>
      </c>
      <c r="J1163" s="12">
        <v>1.6320934295654297</v>
      </c>
      <c r="K1163" s="13">
        <f t="shared" si="18"/>
        <v>1.8651261329650879</v>
      </c>
      <c r="L1163" s="14">
        <v>-0.34128153317010201</v>
      </c>
      <c r="M1163" s="14">
        <v>0.65072352251546395</v>
      </c>
      <c r="N1163" s="14" t="s">
        <v>18</v>
      </c>
    </row>
    <row r="1164" spans="2:14" ht="15" customHeight="1">
      <c r="B1164" s="9" t="s">
        <v>204</v>
      </c>
      <c r="C1164" s="10">
        <v>7</v>
      </c>
      <c r="D1164" s="10">
        <v>16</v>
      </c>
      <c r="E1164" s="9" t="s">
        <v>2740</v>
      </c>
      <c r="F1164" s="9" t="s">
        <v>2738</v>
      </c>
      <c r="G1164" s="11">
        <v>378925</v>
      </c>
      <c r="H1164" s="9" t="s">
        <v>2741</v>
      </c>
      <c r="I1164" s="12">
        <v>-2.4551258087158203</v>
      </c>
      <c r="J1164" s="12">
        <v>11.416303634643555</v>
      </c>
      <c r="K1164" s="13">
        <f t="shared" si="18"/>
        <v>4.4805889129638672</v>
      </c>
      <c r="L1164" s="14">
        <v>-0.34128153317010201</v>
      </c>
      <c r="M1164" s="14">
        <v>0.65072352251546395</v>
      </c>
      <c r="N1164" s="14" t="s">
        <v>18</v>
      </c>
    </row>
    <row r="1165" spans="2:14" ht="15" customHeight="1">
      <c r="B1165" s="9" t="s">
        <v>207</v>
      </c>
      <c r="C1165" s="10">
        <v>7</v>
      </c>
      <c r="D1165" s="10">
        <v>16</v>
      </c>
      <c r="E1165" s="9" t="s">
        <v>2742</v>
      </c>
      <c r="F1165" s="9" t="s">
        <v>2738</v>
      </c>
      <c r="G1165" s="11">
        <v>378925</v>
      </c>
      <c r="H1165" s="9" t="s">
        <v>2743</v>
      </c>
      <c r="I1165" s="12">
        <v>-1.7320201396942139</v>
      </c>
      <c r="J1165" s="12">
        <v>0.25038111209869385</v>
      </c>
      <c r="K1165" s="13">
        <f t="shared" si="18"/>
        <v>-0.74081951379776001</v>
      </c>
      <c r="L1165" s="14">
        <v>-0.34128153317010201</v>
      </c>
      <c r="M1165" s="14">
        <v>0.65072352251546395</v>
      </c>
      <c r="N1165" s="14" t="s">
        <v>18</v>
      </c>
    </row>
    <row r="1166" spans="2:14" ht="15" customHeight="1">
      <c r="B1166" s="9" t="s">
        <v>14</v>
      </c>
      <c r="C1166" s="10">
        <v>13</v>
      </c>
      <c r="D1166" s="10">
        <v>21</v>
      </c>
      <c r="E1166" s="9" t="s">
        <v>2744</v>
      </c>
      <c r="F1166" s="9" t="s">
        <v>2745</v>
      </c>
      <c r="G1166" s="11">
        <v>26269</v>
      </c>
      <c r="H1166" s="9" t="s">
        <v>2746</v>
      </c>
      <c r="I1166" s="12">
        <v>7.8863949775695801</v>
      </c>
      <c r="J1166" s="12">
        <v>3.3190796375274658</v>
      </c>
      <c r="K1166" s="13">
        <f t="shared" si="18"/>
        <v>5.6027373075485229</v>
      </c>
      <c r="L1166" s="14">
        <v>-0.33904632912514399</v>
      </c>
      <c r="M1166" s="14">
        <v>0.65239982227249405</v>
      </c>
      <c r="N1166" s="14" t="s">
        <v>18</v>
      </c>
    </row>
    <row r="1167" spans="2:14" ht="15" customHeight="1">
      <c r="B1167" s="9" t="s">
        <v>19</v>
      </c>
      <c r="C1167" s="10">
        <v>13</v>
      </c>
      <c r="D1167" s="10">
        <v>21</v>
      </c>
      <c r="E1167" s="9" t="s">
        <v>2747</v>
      </c>
      <c r="F1167" s="9" t="s">
        <v>2745</v>
      </c>
      <c r="G1167" s="11">
        <v>26269</v>
      </c>
      <c r="H1167" s="9" t="s">
        <v>2748</v>
      </c>
      <c r="I1167" s="12">
        <v>-5.7101502418518066</v>
      </c>
      <c r="J1167" s="12">
        <v>4.0729880332946777</v>
      </c>
      <c r="K1167" s="13">
        <f t="shared" si="18"/>
        <v>-0.81858110427856445</v>
      </c>
      <c r="L1167" s="14">
        <v>-0.33904632912514399</v>
      </c>
      <c r="M1167" s="14">
        <v>0.65239982227249405</v>
      </c>
      <c r="N1167" s="14" t="s">
        <v>18</v>
      </c>
    </row>
    <row r="1168" spans="2:14" ht="15" customHeight="1">
      <c r="B1168" s="9" t="s">
        <v>22</v>
      </c>
      <c r="C1168" s="10">
        <v>13</v>
      </c>
      <c r="D1168" s="10">
        <v>21</v>
      </c>
      <c r="E1168" s="9" t="s">
        <v>2749</v>
      </c>
      <c r="F1168" s="9" t="s">
        <v>2745</v>
      </c>
      <c r="G1168" s="11">
        <v>26269</v>
      </c>
      <c r="H1168" s="9" t="s">
        <v>2750</v>
      </c>
      <c r="I1168" s="12">
        <v>18.305063247680664</v>
      </c>
      <c r="J1168" s="12">
        <v>24.685358047485352</v>
      </c>
      <c r="K1168" s="13">
        <f t="shared" si="18"/>
        <v>21.495210647583008</v>
      </c>
      <c r="L1168" s="14">
        <v>-0.33904632912514399</v>
      </c>
      <c r="M1168" s="14">
        <v>0.65239982227249405</v>
      </c>
      <c r="N1168" s="14" t="s">
        <v>18</v>
      </c>
    </row>
    <row r="1169" spans="2:14" ht="15" customHeight="1">
      <c r="B1169" s="9" t="s">
        <v>14</v>
      </c>
      <c r="C1169" s="10">
        <v>9</v>
      </c>
      <c r="D1169" s="10">
        <v>22</v>
      </c>
      <c r="E1169" s="9" t="s">
        <v>2751</v>
      </c>
      <c r="F1169" s="9" t="s">
        <v>2752</v>
      </c>
      <c r="G1169" s="11">
        <v>22954</v>
      </c>
      <c r="H1169" s="9" t="s">
        <v>2753</v>
      </c>
      <c r="I1169" s="12">
        <v>6.635033130645752</v>
      </c>
      <c r="J1169" s="12">
        <v>4.0927276611328125</v>
      </c>
      <c r="K1169" s="13">
        <f t="shared" si="18"/>
        <v>5.3638803958892822</v>
      </c>
      <c r="L1169" s="14">
        <v>-0.337213195828445</v>
      </c>
      <c r="M1169" s="14">
        <v>0.65286408133503804</v>
      </c>
      <c r="N1169" s="14" t="s">
        <v>18</v>
      </c>
    </row>
    <row r="1170" spans="2:14" ht="15" customHeight="1">
      <c r="B1170" s="9" t="s">
        <v>19</v>
      </c>
      <c r="C1170" s="10">
        <v>9</v>
      </c>
      <c r="D1170" s="10">
        <v>22</v>
      </c>
      <c r="E1170" s="9" t="s">
        <v>2754</v>
      </c>
      <c r="F1170" s="9" t="s">
        <v>2752</v>
      </c>
      <c r="G1170" s="11">
        <v>22954</v>
      </c>
      <c r="H1170" s="9" t="s">
        <v>2755</v>
      </c>
      <c r="I1170" s="12">
        <v>-3.7462563514709473</v>
      </c>
      <c r="J1170" s="12">
        <v>4.2031240463256836</v>
      </c>
      <c r="K1170" s="13">
        <f t="shared" si="18"/>
        <v>0.22843384742736816</v>
      </c>
      <c r="L1170" s="14">
        <v>-0.337213195828445</v>
      </c>
      <c r="M1170" s="14">
        <v>0.65286408133503804</v>
      </c>
      <c r="N1170" s="14" t="s">
        <v>18</v>
      </c>
    </row>
    <row r="1171" spans="2:14" ht="15" customHeight="1">
      <c r="B1171" s="9" t="s">
        <v>22</v>
      </c>
      <c r="C1171" s="10">
        <v>9</v>
      </c>
      <c r="D1171" s="10">
        <v>22</v>
      </c>
      <c r="E1171" s="9" t="s">
        <v>2756</v>
      </c>
      <c r="F1171" s="9" t="s">
        <v>2752</v>
      </c>
      <c r="G1171" s="11">
        <v>22954</v>
      </c>
      <c r="H1171" s="9" t="s">
        <v>2757</v>
      </c>
      <c r="I1171" s="12">
        <v>-4.1772809028625488</v>
      </c>
      <c r="J1171" s="12">
        <v>2.6186962127685547</v>
      </c>
      <c r="K1171" s="13">
        <f t="shared" si="18"/>
        <v>-0.77929234504699707</v>
      </c>
      <c r="L1171" s="14">
        <v>-0.337213195828445</v>
      </c>
      <c r="M1171" s="14">
        <v>0.65286408133503804</v>
      </c>
      <c r="N1171" s="14" t="s">
        <v>18</v>
      </c>
    </row>
    <row r="1172" spans="2:14" ht="15" customHeight="1">
      <c r="B1172" s="9" t="s">
        <v>101</v>
      </c>
      <c r="C1172" s="10">
        <v>3</v>
      </c>
      <c r="D1172" s="10">
        <v>15</v>
      </c>
      <c r="E1172" s="9" t="s">
        <v>2758</v>
      </c>
      <c r="F1172" s="9" t="s">
        <v>2759</v>
      </c>
      <c r="G1172" s="11">
        <v>10600</v>
      </c>
      <c r="H1172" s="9" t="s">
        <v>2760</v>
      </c>
      <c r="I1172" s="12">
        <v>5.2067899703979492</v>
      </c>
      <c r="J1172" s="12">
        <v>6.4113354682922363</v>
      </c>
      <c r="K1172" s="13">
        <f t="shared" si="18"/>
        <v>5.8090627193450928</v>
      </c>
      <c r="L1172" s="14">
        <v>-0.33651023186298901</v>
      </c>
      <c r="M1172" s="14">
        <v>0.65286408133503804</v>
      </c>
      <c r="N1172" s="14" t="s">
        <v>18</v>
      </c>
    </row>
    <row r="1173" spans="2:14" ht="15" customHeight="1">
      <c r="B1173" s="9" t="s">
        <v>101</v>
      </c>
      <c r="C1173" s="10">
        <v>8</v>
      </c>
      <c r="D1173" s="10">
        <v>15</v>
      </c>
      <c r="E1173" s="9" t="s">
        <v>2761</v>
      </c>
      <c r="F1173" s="9" t="s">
        <v>2759</v>
      </c>
      <c r="G1173" s="11">
        <v>10600</v>
      </c>
      <c r="H1173" s="9" t="s">
        <v>2762</v>
      </c>
      <c r="I1173" s="12">
        <v>-6.4524068832397461</v>
      </c>
      <c r="J1173" s="12">
        <v>-0.75306808948516846</v>
      </c>
      <c r="K1173" s="13">
        <f t="shared" si="18"/>
        <v>-3.6027374863624573</v>
      </c>
      <c r="L1173" s="14">
        <v>-0.33651023186298901</v>
      </c>
      <c r="M1173" s="14">
        <v>0.65286408133503804</v>
      </c>
      <c r="N1173" s="14" t="s">
        <v>18</v>
      </c>
    </row>
    <row r="1174" spans="2:14" ht="15" customHeight="1">
      <c r="B1174" s="9" t="s">
        <v>101</v>
      </c>
      <c r="C1174" s="10">
        <v>13</v>
      </c>
      <c r="D1174" s="10">
        <v>15</v>
      </c>
      <c r="E1174" s="9" t="s">
        <v>2763</v>
      </c>
      <c r="F1174" s="9" t="s">
        <v>2759</v>
      </c>
      <c r="G1174" s="11">
        <v>10600</v>
      </c>
      <c r="H1174" s="9" t="s">
        <v>2764</v>
      </c>
      <c r="I1174" s="12">
        <v>4.6679935455322266</v>
      </c>
      <c r="J1174" s="12">
        <v>6.5094709396362305</v>
      </c>
      <c r="K1174" s="13">
        <f t="shared" si="18"/>
        <v>5.5887322425842285</v>
      </c>
      <c r="L1174" s="14">
        <v>-0.33651023186298901</v>
      </c>
      <c r="M1174" s="14">
        <v>0.65286408133503804</v>
      </c>
      <c r="N1174" s="14" t="s">
        <v>18</v>
      </c>
    </row>
    <row r="1175" spans="2:14" ht="15" customHeight="1">
      <c r="B1175" s="9" t="s">
        <v>200</v>
      </c>
      <c r="C1175" s="10">
        <v>5</v>
      </c>
      <c r="D1175" s="10">
        <v>4</v>
      </c>
      <c r="E1175" s="9" t="s">
        <v>2765</v>
      </c>
      <c r="F1175" s="9" t="s">
        <v>2766</v>
      </c>
      <c r="G1175" s="11">
        <v>168433</v>
      </c>
      <c r="H1175" s="9" t="s">
        <v>2767</v>
      </c>
      <c r="I1175" s="12">
        <v>-0.53212791681289673</v>
      </c>
      <c r="J1175" s="12">
        <v>5.3689689636230469</v>
      </c>
      <c r="K1175" s="13">
        <f t="shared" si="18"/>
        <v>2.4184205234050751</v>
      </c>
      <c r="L1175" s="14">
        <v>-0.33214557383742299</v>
      </c>
      <c r="M1175" s="14">
        <v>0.65610242131806595</v>
      </c>
      <c r="N1175" s="14" t="s">
        <v>18</v>
      </c>
    </row>
    <row r="1176" spans="2:14" ht="15" customHeight="1">
      <c r="B1176" s="9" t="s">
        <v>204</v>
      </c>
      <c r="C1176" s="10">
        <v>5</v>
      </c>
      <c r="D1176" s="10">
        <v>4</v>
      </c>
      <c r="E1176" s="9" t="s">
        <v>2768</v>
      </c>
      <c r="F1176" s="9" t="s">
        <v>2766</v>
      </c>
      <c r="G1176" s="11">
        <v>168433</v>
      </c>
      <c r="H1176" s="9" t="s">
        <v>2769</v>
      </c>
      <c r="I1176" s="12">
        <v>-2.5767018795013428</v>
      </c>
      <c r="J1176" s="12">
        <v>0.82180070877075195</v>
      </c>
      <c r="K1176" s="13">
        <f t="shared" si="18"/>
        <v>-0.87745058536529541</v>
      </c>
      <c r="L1176" s="14">
        <v>-0.33214557383742299</v>
      </c>
      <c r="M1176" s="14">
        <v>0.65610242131806595</v>
      </c>
      <c r="N1176" s="14" t="s">
        <v>18</v>
      </c>
    </row>
    <row r="1177" spans="2:14" ht="15" customHeight="1">
      <c r="B1177" s="9" t="s">
        <v>207</v>
      </c>
      <c r="C1177" s="10">
        <v>5</v>
      </c>
      <c r="D1177" s="10">
        <v>4</v>
      </c>
      <c r="E1177" s="9" t="s">
        <v>2770</v>
      </c>
      <c r="F1177" s="9" t="s">
        <v>2766</v>
      </c>
      <c r="G1177" s="11">
        <v>168433</v>
      </c>
      <c r="H1177" s="9" t="s">
        <v>2771</v>
      </c>
      <c r="I1177" s="12">
        <v>9.4770526885986328</v>
      </c>
      <c r="J1177" s="12">
        <v>7.5200381278991699</v>
      </c>
      <c r="K1177" s="13">
        <f t="shared" si="18"/>
        <v>8.4985454082489014</v>
      </c>
      <c r="L1177" s="14">
        <v>-0.33214557383742299</v>
      </c>
      <c r="M1177" s="14">
        <v>0.65610242131806595</v>
      </c>
      <c r="N1177" s="14" t="s">
        <v>18</v>
      </c>
    </row>
    <row r="1178" spans="2:14" ht="15" customHeight="1">
      <c r="B1178" s="9" t="s">
        <v>46</v>
      </c>
      <c r="C1178" s="10">
        <v>12</v>
      </c>
      <c r="D1178" s="10">
        <v>5</v>
      </c>
      <c r="E1178" s="9" t="s">
        <v>2772</v>
      </c>
      <c r="F1178" s="9" t="s">
        <v>2773</v>
      </c>
      <c r="G1178" s="11">
        <v>6478</v>
      </c>
      <c r="H1178" s="9" t="s">
        <v>2774</v>
      </c>
      <c r="I1178" s="12">
        <v>25.276802062988281</v>
      </c>
      <c r="J1178" s="12">
        <v>15.721952438354492</v>
      </c>
      <c r="K1178" s="13">
        <f t="shared" si="18"/>
        <v>20.499377250671387</v>
      </c>
      <c r="L1178" s="14">
        <v>-0.33228790027918598</v>
      </c>
      <c r="M1178" s="14">
        <v>0.65610242131806595</v>
      </c>
      <c r="N1178" s="14" t="s">
        <v>18</v>
      </c>
    </row>
    <row r="1179" spans="2:14" ht="15" customHeight="1">
      <c r="B1179" s="9" t="s">
        <v>50</v>
      </c>
      <c r="C1179" s="10">
        <v>12</v>
      </c>
      <c r="D1179" s="10">
        <v>5</v>
      </c>
      <c r="E1179" s="9" t="s">
        <v>2775</v>
      </c>
      <c r="F1179" s="9" t="s">
        <v>2773</v>
      </c>
      <c r="G1179" s="11">
        <v>6478</v>
      </c>
      <c r="H1179" s="9" t="s">
        <v>2776</v>
      </c>
      <c r="I1179" s="12">
        <v>5.2557764053344727</v>
      </c>
      <c r="J1179" s="12">
        <v>5.8012433052062988</v>
      </c>
      <c r="K1179" s="13">
        <f t="shared" si="18"/>
        <v>5.5285098552703857</v>
      </c>
      <c r="L1179" s="14">
        <v>-0.33228790027918598</v>
      </c>
      <c r="M1179" s="14">
        <v>0.65610242131806595</v>
      </c>
      <c r="N1179" s="14" t="s">
        <v>18</v>
      </c>
    </row>
    <row r="1180" spans="2:14" ht="15" customHeight="1">
      <c r="B1180" s="9" t="s">
        <v>53</v>
      </c>
      <c r="C1180" s="10">
        <v>12</v>
      </c>
      <c r="D1180" s="10">
        <v>5</v>
      </c>
      <c r="E1180" s="9" t="s">
        <v>2777</v>
      </c>
      <c r="F1180" s="9" t="s">
        <v>2773</v>
      </c>
      <c r="G1180" s="11">
        <v>6478</v>
      </c>
      <c r="H1180" s="9" t="s">
        <v>2778</v>
      </c>
      <c r="I1180" s="12">
        <v>-7.4461870193481445</v>
      </c>
      <c r="J1180" s="12">
        <v>-1.9568428993225098</v>
      </c>
      <c r="K1180" s="13">
        <f t="shared" si="18"/>
        <v>-4.7015149593353271</v>
      </c>
      <c r="L1180" s="14">
        <v>-0.33228790027918598</v>
      </c>
      <c r="M1180" s="14">
        <v>0.65610242131806595</v>
      </c>
      <c r="N1180" s="14" t="s">
        <v>18</v>
      </c>
    </row>
    <row r="1181" spans="2:14" ht="15" customHeight="1">
      <c r="B1181" s="9" t="s">
        <v>77</v>
      </c>
      <c r="C1181" s="10">
        <v>15</v>
      </c>
      <c r="D1181" s="10">
        <v>22</v>
      </c>
      <c r="E1181" s="9" t="s">
        <v>2779</v>
      </c>
      <c r="F1181" s="9" t="s">
        <v>2780</v>
      </c>
      <c r="G1181" s="11">
        <v>129868</v>
      </c>
      <c r="H1181" s="9" t="s">
        <v>2781</v>
      </c>
      <c r="I1181" s="12">
        <v>6.7756734788417816E-2</v>
      </c>
      <c r="J1181" s="12">
        <v>7.0902647972106934</v>
      </c>
      <c r="K1181" s="13">
        <f t="shared" si="18"/>
        <v>3.5790107659995556</v>
      </c>
      <c r="L1181" s="14">
        <v>-0.32709758624686502</v>
      </c>
      <c r="M1181" s="14">
        <v>0.66208836544670102</v>
      </c>
      <c r="N1181" s="14" t="s">
        <v>18</v>
      </c>
    </row>
    <row r="1182" spans="2:14" ht="15" customHeight="1">
      <c r="B1182" s="9" t="s">
        <v>81</v>
      </c>
      <c r="C1182" s="10">
        <v>15</v>
      </c>
      <c r="D1182" s="10">
        <v>22</v>
      </c>
      <c r="E1182" s="9" t="s">
        <v>2782</v>
      </c>
      <c r="F1182" s="9" t="s">
        <v>2780</v>
      </c>
      <c r="G1182" s="11">
        <v>129868</v>
      </c>
      <c r="H1182" s="9" t="s">
        <v>2783</v>
      </c>
      <c r="I1182" s="12">
        <v>21.43571662902832</v>
      </c>
      <c r="J1182" s="12">
        <v>16.264049530029297</v>
      </c>
      <c r="K1182" s="13">
        <f t="shared" si="18"/>
        <v>18.849883079528809</v>
      </c>
      <c r="L1182" s="14">
        <v>-0.32709758624686502</v>
      </c>
      <c r="M1182" s="14">
        <v>0.66208836544670102</v>
      </c>
      <c r="N1182" s="14" t="s">
        <v>18</v>
      </c>
    </row>
    <row r="1183" spans="2:14" ht="15" customHeight="1">
      <c r="B1183" s="9" t="s">
        <v>84</v>
      </c>
      <c r="C1183" s="10">
        <v>15</v>
      </c>
      <c r="D1183" s="10">
        <v>22</v>
      </c>
      <c r="E1183" s="9" t="s">
        <v>2784</v>
      </c>
      <c r="F1183" s="9" t="s">
        <v>2780</v>
      </c>
      <c r="G1183" s="11">
        <v>129868</v>
      </c>
      <c r="H1183" s="9" t="s">
        <v>2785</v>
      </c>
      <c r="I1183" s="12">
        <v>-2.8352925777435303</v>
      </c>
      <c r="J1183" s="12">
        <v>0.97044581174850464</v>
      </c>
      <c r="K1183" s="13">
        <f t="shared" si="18"/>
        <v>-0.93242338299751282</v>
      </c>
      <c r="L1183" s="14">
        <v>-0.32709758624686502</v>
      </c>
      <c r="M1183" s="14">
        <v>0.66208836544670102</v>
      </c>
      <c r="N1183" s="14" t="s">
        <v>18</v>
      </c>
    </row>
    <row r="1184" spans="2:14" ht="15" customHeight="1">
      <c r="B1184" s="9" t="s">
        <v>77</v>
      </c>
      <c r="C1184" s="10">
        <v>4</v>
      </c>
      <c r="D1184" s="10">
        <v>7</v>
      </c>
      <c r="E1184" s="9" t="s">
        <v>2786</v>
      </c>
      <c r="F1184" s="15" t="s">
        <v>2787</v>
      </c>
      <c r="G1184" s="11">
        <v>54708</v>
      </c>
      <c r="H1184" s="9" t="s">
        <v>2788</v>
      </c>
      <c r="I1184" s="12">
        <v>1.8372044563293457</v>
      </c>
      <c r="J1184" s="12">
        <v>6.1670112609863281</v>
      </c>
      <c r="K1184" s="13">
        <f t="shared" si="18"/>
        <v>4.0021078586578369</v>
      </c>
      <c r="L1184" s="14">
        <v>-0.321065705274791</v>
      </c>
      <c r="M1184" s="14">
        <v>0.66627505360705297</v>
      </c>
      <c r="N1184" s="14" t="s">
        <v>18</v>
      </c>
    </row>
    <row r="1185" spans="2:14" ht="15" customHeight="1">
      <c r="B1185" s="9" t="s">
        <v>81</v>
      </c>
      <c r="C1185" s="10">
        <v>4</v>
      </c>
      <c r="D1185" s="10">
        <v>7</v>
      </c>
      <c r="E1185" s="9" t="s">
        <v>2789</v>
      </c>
      <c r="F1185" s="15" t="s">
        <v>2787</v>
      </c>
      <c r="G1185" s="11">
        <v>54708</v>
      </c>
      <c r="H1185" s="9" t="s">
        <v>2790</v>
      </c>
      <c r="I1185" s="12">
        <v>2.3850526809692383</v>
      </c>
      <c r="J1185" s="12">
        <v>-1.1026045083999634</v>
      </c>
      <c r="K1185" s="13">
        <f t="shared" si="18"/>
        <v>0.64122408628463745</v>
      </c>
      <c r="L1185" s="14">
        <v>-0.321065705274791</v>
      </c>
      <c r="M1185" s="14">
        <v>0.66627505360705297</v>
      </c>
      <c r="N1185" s="14" t="s">
        <v>18</v>
      </c>
    </row>
    <row r="1186" spans="2:14" ht="15" customHeight="1">
      <c r="B1186" s="9" t="s">
        <v>84</v>
      </c>
      <c r="C1186" s="10">
        <v>4</v>
      </c>
      <c r="D1186" s="10">
        <v>7</v>
      </c>
      <c r="E1186" s="9" t="s">
        <v>2791</v>
      </c>
      <c r="F1186" s="15" t="s">
        <v>2787</v>
      </c>
      <c r="G1186" s="11">
        <v>54708</v>
      </c>
      <c r="H1186" s="9" t="s">
        <v>2792</v>
      </c>
      <c r="I1186" s="12">
        <v>-1.9744036197662354</v>
      </c>
      <c r="J1186" s="12">
        <v>1.1914084665477276E-2</v>
      </c>
      <c r="K1186" s="13">
        <f t="shared" si="18"/>
        <v>-0.98124476755037904</v>
      </c>
      <c r="L1186" s="14">
        <v>-0.321065705274791</v>
      </c>
      <c r="M1186" s="14">
        <v>0.66627505360705297</v>
      </c>
      <c r="N1186" s="14" t="s">
        <v>18</v>
      </c>
    </row>
    <row r="1187" spans="2:14" ht="15" customHeight="1">
      <c r="B1187" s="9" t="s">
        <v>200</v>
      </c>
      <c r="C1187" s="10">
        <v>6</v>
      </c>
      <c r="D1187" s="10">
        <v>9</v>
      </c>
      <c r="E1187" s="9" t="s">
        <v>2793</v>
      </c>
      <c r="F1187" s="9" t="s">
        <v>2794</v>
      </c>
      <c r="G1187" s="11">
        <v>257160</v>
      </c>
      <c r="H1187" s="9" t="s">
        <v>2795</v>
      </c>
      <c r="I1187" s="12">
        <v>-0.68337863683700562</v>
      </c>
      <c r="J1187" s="12">
        <v>-3.8692629337310791</v>
      </c>
      <c r="K1187" s="13">
        <f t="shared" si="18"/>
        <v>-2.2763207852840424</v>
      </c>
      <c r="L1187" s="14">
        <v>-0.32313311531697703</v>
      </c>
      <c r="M1187" s="14">
        <v>0.66627505360705297</v>
      </c>
      <c r="N1187" s="14" t="s">
        <v>18</v>
      </c>
    </row>
    <row r="1188" spans="2:14" ht="15" customHeight="1">
      <c r="B1188" s="9" t="s">
        <v>204</v>
      </c>
      <c r="C1188" s="10">
        <v>6</v>
      </c>
      <c r="D1188" s="10">
        <v>9</v>
      </c>
      <c r="E1188" s="9" t="s">
        <v>2796</v>
      </c>
      <c r="F1188" s="9" t="s">
        <v>2794</v>
      </c>
      <c r="G1188" s="11">
        <v>257160</v>
      </c>
      <c r="H1188" s="9" t="s">
        <v>2797</v>
      </c>
      <c r="I1188" s="12">
        <v>5.032628059387207</v>
      </c>
      <c r="J1188" s="12">
        <v>5.7130203247070312</v>
      </c>
      <c r="K1188" s="13">
        <f t="shared" si="18"/>
        <v>5.3728241920471191</v>
      </c>
      <c r="L1188" s="14">
        <v>-0.32313311531697703</v>
      </c>
      <c r="M1188" s="14">
        <v>0.66627505360705297</v>
      </c>
      <c r="N1188" s="14" t="s">
        <v>18</v>
      </c>
    </row>
    <row r="1189" spans="2:14" ht="15" customHeight="1">
      <c r="B1189" s="9" t="s">
        <v>207</v>
      </c>
      <c r="C1189" s="10">
        <v>6</v>
      </c>
      <c r="D1189" s="10">
        <v>9</v>
      </c>
      <c r="E1189" s="9" t="s">
        <v>2798</v>
      </c>
      <c r="F1189" s="9" t="s">
        <v>2794</v>
      </c>
      <c r="G1189" s="11">
        <v>257160</v>
      </c>
      <c r="H1189" s="9" t="s">
        <v>2799</v>
      </c>
      <c r="I1189" s="12">
        <v>3.0261783599853516</v>
      </c>
      <c r="J1189" s="12">
        <v>16.925422668457031</v>
      </c>
      <c r="K1189" s="13">
        <f t="shared" si="18"/>
        <v>9.9758005142211914</v>
      </c>
      <c r="L1189" s="14">
        <v>-0.32313311531697703</v>
      </c>
      <c r="M1189" s="14">
        <v>0.66627505360705297</v>
      </c>
      <c r="N1189" s="14" t="s">
        <v>18</v>
      </c>
    </row>
    <row r="1190" spans="2:14" ht="15" customHeight="1">
      <c r="B1190" s="9" t="s">
        <v>14</v>
      </c>
      <c r="C1190" s="10">
        <v>14</v>
      </c>
      <c r="D1190" s="10">
        <v>18</v>
      </c>
      <c r="E1190" s="9" t="s">
        <v>2800</v>
      </c>
      <c r="F1190" s="9" t="s">
        <v>2801</v>
      </c>
      <c r="G1190" s="11">
        <v>29089</v>
      </c>
      <c r="H1190" s="9" t="s">
        <v>2802</v>
      </c>
      <c r="I1190" s="12">
        <v>1.4836125373840332</v>
      </c>
      <c r="J1190" s="12">
        <v>-3.4158596992492676</v>
      </c>
      <c r="K1190" s="13">
        <f t="shared" si="18"/>
        <v>-0.96612358093261719</v>
      </c>
      <c r="L1190" s="14">
        <v>-0.32206908149754698</v>
      </c>
      <c r="M1190" s="14">
        <v>0.66627505360705297</v>
      </c>
      <c r="N1190" s="14" t="s">
        <v>18</v>
      </c>
    </row>
    <row r="1191" spans="2:14" ht="15" customHeight="1">
      <c r="B1191" s="9" t="s">
        <v>19</v>
      </c>
      <c r="C1191" s="10">
        <v>14</v>
      </c>
      <c r="D1191" s="10">
        <v>18</v>
      </c>
      <c r="E1191" s="9" t="s">
        <v>2803</v>
      </c>
      <c r="F1191" s="9" t="s">
        <v>2801</v>
      </c>
      <c r="G1191" s="11">
        <v>29089</v>
      </c>
      <c r="H1191" s="9" t="s">
        <v>2804</v>
      </c>
      <c r="I1191" s="12">
        <v>3.5888986587524414</v>
      </c>
      <c r="J1191" s="12">
        <v>3.9078893661499023</v>
      </c>
      <c r="K1191" s="13">
        <f t="shared" si="18"/>
        <v>3.7483940124511719</v>
      </c>
      <c r="L1191" s="14">
        <v>-0.32206908149754698</v>
      </c>
      <c r="M1191" s="14">
        <v>0.66627505360705297</v>
      </c>
      <c r="N1191" s="14" t="s">
        <v>18</v>
      </c>
    </row>
    <row r="1192" spans="2:14" ht="15" customHeight="1">
      <c r="B1192" s="9" t="s">
        <v>22</v>
      </c>
      <c r="C1192" s="10">
        <v>14</v>
      </c>
      <c r="D1192" s="10">
        <v>18</v>
      </c>
      <c r="E1192" s="9" t="s">
        <v>2805</v>
      </c>
      <c r="F1192" s="9" t="s">
        <v>2801</v>
      </c>
      <c r="G1192" s="11">
        <v>29089</v>
      </c>
      <c r="H1192" s="9" t="s">
        <v>2806</v>
      </c>
      <c r="I1192" s="12">
        <v>-5.0396437644958496</v>
      </c>
      <c r="J1192" s="12">
        <v>10.531672477722168</v>
      </c>
      <c r="K1192" s="13">
        <f t="shared" si="18"/>
        <v>2.7460143566131592</v>
      </c>
      <c r="L1192" s="14">
        <v>-0.32206908149754698</v>
      </c>
      <c r="M1192" s="14">
        <v>0.66627505360705297</v>
      </c>
      <c r="N1192" s="14" t="s">
        <v>18</v>
      </c>
    </row>
    <row r="1193" spans="2:14" ht="15" customHeight="1">
      <c r="B1193" s="9" t="s">
        <v>200</v>
      </c>
      <c r="C1193" s="10">
        <v>8</v>
      </c>
      <c r="D1193" s="10">
        <v>20</v>
      </c>
      <c r="E1193" s="9" t="s">
        <v>2807</v>
      </c>
      <c r="F1193" s="18" t="s">
        <v>2808</v>
      </c>
      <c r="G1193" s="11">
        <v>646754</v>
      </c>
      <c r="H1193" s="9" t="s">
        <v>2809</v>
      </c>
      <c r="I1193" s="12">
        <v>-1.6907265186309814</v>
      </c>
      <c r="J1193" s="12">
        <v>1.4411807060241699</v>
      </c>
      <c r="K1193" s="13">
        <f t="shared" si="18"/>
        <v>-0.12477290630340576</v>
      </c>
      <c r="L1193" s="14">
        <v>-0.31806020461266199</v>
      </c>
      <c r="M1193" s="14">
        <v>0.66921626528643197</v>
      </c>
      <c r="N1193" s="14" t="s">
        <v>18</v>
      </c>
    </row>
    <row r="1194" spans="2:14" ht="15" customHeight="1">
      <c r="B1194" s="9" t="s">
        <v>204</v>
      </c>
      <c r="C1194" s="10">
        <v>8</v>
      </c>
      <c r="D1194" s="10">
        <v>20</v>
      </c>
      <c r="E1194" s="9" t="s">
        <v>2810</v>
      </c>
      <c r="F1194" s="18" t="s">
        <v>2808</v>
      </c>
      <c r="G1194" s="11">
        <v>646754</v>
      </c>
      <c r="H1194" s="9" t="s">
        <v>2811</v>
      </c>
      <c r="I1194" s="12">
        <v>16.866525650024414</v>
      </c>
      <c r="J1194" s="12">
        <v>19.95628547668457</v>
      </c>
      <c r="K1194" s="13">
        <f t="shared" si="18"/>
        <v>18.411405563354492</v>
      </c>
      <c r="L1194" s="14">
        <v>-0.31806020461266199</v>
      </c>
      <c r="M1194" s="14">
        <v>0.66921626528643197</v>
      </c>
      <c r="N1194" s="14" t="s">
        <v>18</v>
      </c>
    </row>
    <row r="1195" spans="2:14" ht="15" customHeight="1">
      <c r="B1195" s="9" t="s">
        <v>207</v>
      </c>
      <c r="C1195" s="10">
        <v>8</v>
      </c>
      <c r="D1195" s="10">
        <v>20</v>
      </c>
      <c r="E1195" s="9" t="s">
        <v>2812</v>
      </c>
      <c r="F1195" s="18" t="s">
        <v>2808</v>
      </c>
      <c r="G1195" s="11">
        <v>646754</v>
      </c>
      <c r="H1195" s="9" t="s">
        <v>2809</v>
      </c>
      <c r="I1195" s="12">
        <v>-0.20886647701263428</v>
      </c>
      <c r="J1195" s="12">
        <v>-1.8469783067703247</v>
      </c>
      <c r="K1195" s="13">
        <f t="shared" si="18"/>
        <v>-1.0279223918914795</v>
      </c>
      <c r="L1195" s="14">
        <v>-0.31806020461266199</v>
      </c>
      <c r="M1195" s="14">
        <v>0.66921626528643197</v>
      </c>
      <c r="N1195" s="14" t="s">
        <v>18</v>
      </c>
    </row>
    <row r="1196" spans="2:14" ht="15" customHeight="1">
      <c r="B1196" s="9" t="s">
        <v>46</v>
      </c>
      <c r="C1196" s="10">
        <v>13</v>
      </c>
      <c r="D1196" s="10">
        <v>6</v>
      </c>
      <c r="E1196" s="9" t="s">
        <v>2813</v>
      </c>
      <c r="F1196" s="9" t="s">
        <v>2814</v>
      </c>
      <c r="G1196" s="11">
        <v>7189</v>
      </c>
      <c r="H1196" s="9" t="s">
        <v>2815</v>
      </c>
      <c r="I1196" s="12">
        <v>0.27876737713813782</v>
      </c>
      <c r="J1196" s="12">
        <v>-2.4176220893859863</v>
      </c>
      <c r="K1196" s="13">
        <f t="shared" si="18"/>
        <v>-1.0694273561239243</v>
      </c>
      <c r="L1196" s="14">
        <v>-0.31406362492510698</v>
      </c>
      <c r="M1196" s="14">
        <v>0.67371038882205503</v>
      </c>
      <c r="N1196" s="14" t="s">
        <v>18</v>
      </c>
    </row>
    <row r="1197" spans="2:14" ht="15" customHeight="1">
      <c r="B1197" s="9" t="s">
        <v>50</v>
      </c>
      <c r="C1197" s="10">
        <v>13</v>
      </c>
      <c r="D1197" s="10">
        <v>6</v>
      </c>
      <c r="E1197" s="9" t="s">
        <v>2816</v>
      </c>
      <c r="F1197" s="9" t="s">
        <v>2814</v>
      </c>
      <c r="G1197" s="11">
        <v>7189</v>
      </c>
      <c r="H1197" s="9" t="s">
        <v>2817</v>
      </c>
      <c r="I1197" s="12">
        <v>-5.1578717231750488</v>
      </c>
      <c r="J1197" s="12">
        <v>13.356501579284668</v>
      </c>
      <c r="K1197" s="13">
        <f t="shared" si="18"/>
        <v>4.0993149280548096</v>
      </c>
      <c r="L1197" s="14">
        <v>-0.31406362492510698</v>
      </c>
      <c r="M1197" s="14">
        <v>0.67371038882205503</v>
      </c>
      <c r="N1197" s="14" t="s">
        <v>18</v>
      </c>
    </row>
    <row r="1198" spans="2:14" ht="15" customHeight="1">
      <c r="B1198" s="9" t="s">
        <v>53</v>
      </c>
      <c r="C1198" s="10">
        <v>13</v>
      </c>
      <c r="D1198" s="10">
        <v>6</v>
      </c>
      <c r="E1198" s="9" t="s">
        <v>2818</v>
      </c>
      <c r="F1198" s="9" t="s">
        <v>2814</v>
      </c>
      <c r="G1198" s="11">
        <v>7189</v>
      </c>
      <c r="H1198" s="9" t="s">
        <v>2819</v>
      </c>
      <c r="I1198" s="12">
        <v>5.9267544746398926</v>
      </c>
      <c r="J1198" s="12">
        <v>2.7296481132507324</v>
      </c>
      <c r="K1198" s="13">
        <f t="shared" si="18"/>
        <v>4.3282012939453125</v>
      </c>
      <c r="L1198" s="14">
        <v>-0.31406362492510698</v>
      </c>
      <c r="M1198" s="14">
        <v>0.67371038882205503</v>
      </c>
      <c r="N1198" s="14" t="s">
        <v>18</v>
      </c>
    </row>
    <row r="1199" spans="2:14" ht="15" customHeight="1">
      <c r="B1199" s="9" t="s">
        <v>77</v>
      </c>
      <c r="C1199" s="10">
        <v>12</v>
      </c>
      <c r="D1199" s="10">
        <v>19</v>
      </c>
      <c r="E1199" s="9" t="s">
        <v>2820</v>
      </c>
      <c r="F1199" s="9" t="s">
        <v>2821</v>
      </c>
      <c r="G1199" s="11">
        <v>84676</v>
      </c>
      <c r="H1199" s="9" t="s">
        <v>2822</v>
      </c>
      <c r="I1199" s="12">
        <v>-2.3246119022369385</v>
      </c>
      <c r="J1199" s="12">
        <v>0.10271331667900085</v>
      </c>
      <c r="K1199" s="13">
        <f t="shared" si="18"/>
        <v>-1.1109492927789688</v>
      </c>
      <c r="L1199" s="14">
        <v>-0.31206992299945702</v>
      </c>
      <c r="M1199" s="14">
        <v>0.67511825415500004</v>
      </c>
      <c r="N1199" s="14" t="s">
        <v>18</v>
      </c>
    </row>
    <row r="1200" spans="2:14" ht="15" customHeight="1">
      <c r="B1200" s="9" t="s">
        <v>81</v>
      </c>
      <c r="C1200" s="10">
        <v>12</v>
      </c>
      <c r="D1200" s="10">
        <v>19</v>
      </c>
      <c r="E1200" s="9" t="s">
        <v>2823</v>
      </c>
      <c r="F1200" s="9" t="s">
        <v>2821</v>
      </c>
      <c r="G1200" s="11">
        <v>84676</v>
      </c>
      <c r="H1200" s="9" t="s">
        <v>2824</v>
      </c>
      <c r="I1200" s="12">
        <v>0.37474545836448669</v>
      </c>
      <c r="J1200" s="12">
        <v>2.5498182773590088</v>
      </c>
      <c r="K1200" s="13">
        <f t="shared" si="18"/>
        <v>1.4622818678617477</v>
      </c>
      <c r="L1200" s="14">
        <v>-0.31206992299945702</v>
      </c>
      <c r="M1200" s="14">
        <v>0.67511825415500004</v>
      </c>
      <c r="N1200" s="14" t="s">
        <v>18</v>
      </c>
    </row>
    <row r="1201" spans="2:14" ht="15" customHeight="1">
      <c r="B1201" s="9" t="s">
        <v>84</v>
      </c>
      <c r="C1201" s="10">
        <v>12</v>
      </c>
      <c r="D1201" s="10">
        <v>19</v>
      </c>
      <c r="E1201" s="9" t="s">
        <v>2825</v>
      </c>
      <c r="F1201" s="9" t="s">
        <v>2821</v>
      </c>
      <c r="G1201" s="11">
        <v>84676</v>
      </c>
      <c r="H1201" s="9" t="s">
        <v>2826</v>
      </c>
      <c r="I1201" s="12">
        <v>11.442872047424316</v>
      </c>
      <c r="J1201" s="12">
        <v>15.913228988647461</v>
      </c>
      <c r="K1201" s="13">
        <f t="shared" si="18"/>
        <v>13.678050518035889</v>
      </c>
      <c r="L1201" s="14">
        <v>-0.31206992299945702</v>
      </c>
      <c r="M1201" s="14">
        <v>0.67511825415500004</v>
      </c>
      <c r="N1201" s="14" t="s">
        <v>18</v>
      </c>
    </row>
    <row r="1202" spans="2:14" ht="15" customHeight="1">
      <c r="B1202" s="9" t="s">
        <v>14</v>
      </c>
      <c r="C1202" s="10">
        <v>8</v>
      </c>
      <c r="D1202" s="10">
        <v>19</v>
      </c>
      <c r="E1202" s="9" t="s">
        <v>2827</v>
      </c>
      <c r="F1202" s="9" t="s">
        <v>2828</v>
      </c>
      <c r="G1202" s="11">
        <v>10966</v>
      </c>
      <c r="H1202" s="9" t="s">
        <v>2829</v>
      </c>
      <c r="I1202" s="12">
        <v>-1.9381335973739624</v>
      </c>
      <c r="J1202" s="12">
        <v>-5.7864770889282227</v>
      </c>
      <c r="K1202" s="13">
        <f t="shared" si="18"/>
        <v>-3.8623053431510925</v>
      </c>
      <c r="L1202" s="14">
        <v>-0.30933976951200698</v>
      </c>
      <c r="M1202" s="14">
        <v>0.675995712960199</v>
      </c>
      <c r="N1202" s="14" t="s">
        <v>18</v>
      </c>
    </row>
    <row r="1203" spans="2:14" ht="15" customHeight="1">
      <c r="B1203" s="9" t="s">
        <v>19</v>
      </c>
      <c r="C1203" s="10">
        <v>8</v>
      </c>
      <c r="D1203" s="10">
        <v>19</v>
      </c>
      <c r="E1203" s="9" t="s">
        <v>2830</v>
      </c>
      <c r="F1203" s="9" t="s">
        <v>2828</v>
      </c>
      <c r="G1203" s="11">
        <v>10966</v>
      </c>
      <c r="H1203" s="9" t="s">
        <v>2831</v>
      </c>
      <c r="I1203" s="12">
        <v>16.983524322509766</v>
      </c>
      <c r="J1203" s="12">
        <v>14.116849899291992</v>
      </c>
      <c r="K1203" s="13">
        <f t="shared" si="18"/>
        <v>15.550187110900879</v>
      </c>
      <c r="L1203" s="14">
        <v>-0.30933976951200698</v>
      </c>
      <c r="M1203" s="14">
        <v>0.675995712960199</v>
      </c>
      <c r="N1203" s="14" t="s">
        <v>18</v>
      </c>
    </row>
    <row r="1204" spans="2:14" ht="15" customHeight="1">
      <c r="B1204" s="9" t="s">
        <v>22</v>
      </c>
      <c r="C1204" s="10">
        <v>8</v>
      </c>
      <c r="D1204" s="10">
        <v>19</v>
      </c>
      <c r="E1204" s="9" t="s">
        <v>2832</v>
      </c>
      <c r="F1204" s="9" t="s">
        <v>2828</v>
      </c>
      <c r="G1204" s="11">
        <v>10966</v>
      </c>
      <c r="H1204" s="9" t="s">
        <v>2833</v>
      </c>
      <c r="I1204" s="12">
        <v>1.791016697883606</v>
      </c>
      <c r="J1204" s="12">
        <v>8.4718399047851562</v>
      </c>
      <c r="K1204" s="13">
        <f t="shared" si="18"/>
        <v>5.1314283013343811</v>
      </c>
      <c r="L1204" s="14">
        <v>-0.30933976951200698</v>
      </c>
      <c r="M1204" s="14">
        <v>0.675995712960199</v>
      </c>
      <c r="N1204" s="14" t="s">
        <v>18</v>
      </c>
    </row>
    <row r="1205" spans="2:14" ht="15" customHeight="1">
      <c r="B1205" s="9" t="s">
        <v>77</v>
      </c>
      <c r="C1205" s="10">
        <v>10</v>
      </c>
      <c r="D1205" s="10">
        <v>11</v>
      </c>
      <c r="E1205" s="9" t="s">
        <v>2834</v>
      </c>
      <c r="F1205" s="9" t="s">
        <v>2835</v>
      </c>
      <c r="G1205" s="11">
        <v>79845</v>
      </c>
      <c r="H1205" s="9" t="s">
        <v>2836</v>
      </c>
      <c r="I1205" s="12">
        <v>-4.6781840324401855</v>
      </c>
      <c r="J1205" s="12">
        <v>2.4521253108978271</v>
      </c>
      <c r="K1205" s="13">
        <f t="shared" si="18"/>
        <v>-1.1130293607711792</v>
      </c>
      <c r="L1205" s="14">
        <v>-0.31007926722240198</v>
      </c>
      <c r="M1205" s="14">
        <v>0.675995712960199</v>
      </c>
      <c r="N1205" s="14" t="s">
        <v>18</v>
      </c>
    </row>
    <row r="1206" spans="2:14" ht="15" customHeight="1">
      <c r="B1206" s="9" t="s">
        <v>81</v>
      </c>
      <c r="C1206" s="10">
        <v>10</v>
      </c>
      <c r="D1206" s="10">
        <v>11</v>
      </c>
      <c r="E1206" s="9" t="s">
        <v>2837</v>
      </c>
      <c r="F1206" s="9" t="s">
        <v>2835</v>
      </c>
      <c r="G1206" s="11">
        <v>79845</v>
      </c>
      <c r="H1206" s="9" t="s">
        <v>2838</v>
      </c>
      <c r="I1206" s="12">
        <v>3.3062503337860107</v>
      </c>
      <c r="J1206" s="12">
        <v>3.0485319439321756E-3</v>
      </c>
      <c r="K1206" s="13">
        <f t="shared" si="18"/>
        <v>1.6546494328649715</v>
      </c>
      <c r="L1206" s="14">
        <v>-0.31007926722240198</v>
      </c>
      <c r="M1206" s="14">
        <v>0.675995712960199</v>
      </c>
      <c r="N1206" s="14" t="s">
        <v>18</v>
      </c>
    </row>
    <row r="1207" spans="2:14" ht="15" customHeight="1">
      <c r="B1207" s="9" t="s">
        <v>84</v>
      </c>
      <c r="C1207" s="10">
        <v>10</v>
      </c>
      <c r="D1207" s="10">
        <v>11</v>
      </c>
      <c r="E1207" s="9" t="s">
        <v>2839</v>
      </c>
      <c r="F1207" s="9" t="s">
        <v>2835</v>
      </c>
      <c r="G1207" s="11">
        <v>79845</v>
      </c>
      <c r="H1207" s="9" t="s">
        <v>2840</v>
      </c>
      <c r="I1207" s="12">
        <v>-1.7914724349975586</v>
      </c>
      <c r="J1207" s="12">
        <v>1.1487905979156494</v>
      </c>
      <c r="K1207" s="13">
        <f t="shared" si="18"/>
        <v>-0.32134091854095459</v>
      </c>
      <c r="L1207" s="14">
        <v>-0.31007926722240198</v>
      </c>
      <c r="M1207" s="14">
        <v>0.675995712960199</v>
      </c>
      <c r="N1207" s="14" t="s">
        <v>18</v>
      </c>
    </row>
    <row r="1208" spans="2:14" ht="15" customHeight="1">
      <c r="B1208" s="9" t="s">
        <v>200</v>
      </c>
      <c r="C1208" s="10">
        <v>2</v>
      </c>
      <c r="D1208" s="10">
        <v>7</v>
      </c>
      <c r="E1208" s="9" t="s">
        <v>2841</v>
      </c>
      <c r="F1208" s="18" t="s">
        <v>2842</v>
      </c>
      <c r="G1208" s="11">
        <v>134111</v>
      </c>
      <c r="H1208" s="9" t="s">
        <v>2843</v>
      </c>
      <c r="I1208" s="12">
        <v>18.353879928588867</v>
      </c>
      <c r="J1208" s="12">
        <v>11.158143997192383</v>
      </c>
      <c r="K1208" s="13">
        <f t="shared" si="18"/>
        <v>14.756011962890625</v>
      </c>
      <c r="L1208" s="14">
        <v>-0.30457203058554699</v>
      </c>
      <c r="M1208" s="14">
        <v>0.67706083542298301</v>
      </c>
      <c r="N1208" s="14" t="s">
        <v>18</v>
      </c>
    </row>
    <row r="1209" spans="2:14" ht="15" customHeight="1">
      <c r="B1209" s="9" t="s">
        <v>204</v>
      </c>
      <c r="C1209" s="10">
        <v>2</v>
      </c>
      <c r="D1209" s="10">
        <v>7</v>
      </c>
      <c r="E1209" s="9" t="s">
        <v>2844</v>
      </c>
      <c r="F1209" s="18" t="s">
        <v>2842</v>
      </c>
      <c r="G1209" s="11">
        <v>134111</v>
      </c>
      <c r="H1209" s="9" t="s">
        <v>2845</v>
      </c>
      <c r="I1209" s="12">
        <v>-3.157738208770752</v>
      </c>
      <c r="J1209" s="12">
        <v>-0.61861228942871094</v>
      </c>
      <c r="K1209" s="13">
        <f t="shared" si="18"/>
        <v>-1.8881752490997314</v>
      </c>
      <c r="L1209" s="14">
        <v>-0.30457203058554699</v>
      </c>
      <c r="M1209" s="14">
        <v>0.67706083542298301</v>
      </c>
      <c r="N1209" s="14" t="s">
        <v>18</v>
      </c>
    </row>
    <row r="1210" spans="2:14" ht="15" customHeight="1">
      <c r="B1210" s="9" t="s">
        <v>207</v>
      </c>
      <c r="C1210" s="10">
        <v>2</v>
      </c>
      <c r="D1210" s="10">
        <v>7</v>
      </c>
      <c r="E1210" s="9" t="s">
        <v>2846</v>
      </c>
      <c r="F1210" s="18" t="s">
        <v>2842</v>
      </c>
      <c r="G1210" s="11">
        <v>134111</v>
      </c>
      <c r="H1210" s="9" t="s">
        <v>2847</v>
      </c>
      <c r="I1210" s="12">
        <v>4.0264825820922852</v>
      </c>
      <c r="J1210" s="12">
        <v>6.0237140655517578</v>
      </c>
      <c r="K1210" s="13">
        <f t="shared" si="18"/>
        <v>5.0250983238220215</v>
      </c>
      <c r="L1210" s="14">
        <v>-0.30457203058554699</v>
      </c>
      <c r="M1210" s="14">
        <v>0.67706083542298301</v>
      </c>
      <c r="N1210" s="14" t="s">
        <v>18</v>
      </c>
    </row>
    <row r="1211" spans="2:14" ht="15" customHeight="1">
      <c r="B1211" s="9" t="s">
        <v>14</v>
      </c>
      <c r="C1211" s="10">
        <v>10</v>
      </c>
      <c r="D1211" s="10">
        <v>4</v>
      </c>
      <c r="E1211" s="9" t="s">
        <v>2848</v>
      </c>
      <c r="F1211" s="9" t="s">
        <v>2849</v>
      </c>
      <c r="G1211" s="11">
        <v>22992</v>
      </c>
      <c r="H1211" s="9" t="s">
        <v>2850</v>
      </c>
      <c r="I1211" s="12">
        <v>-4.3728375434875488</v>
      </c>
      <c r="J1211" s="12">
        <v>-4.4269123077392578</v>
      </c>
      <c r="K1211" s="13">
        <f t="shared" si="18"/>
        <v>-4.3998749256134033</v>
      </c>
      <c r="L1211" s="14">
        <v>-0.30189033554490502</v>
      </c>
      <c r="M1211" s="14">
        <v>0.67706083542298301</v>
      </c>
      <c r="N1211" s="14" t="s">
        <v>18</v>
      </c>
    </row>
    <row r="1212" spans="2:14" ht="15" customHeight="1">
      <c r="B1212" s="9" t="s">
        <v>19</v>
      </c>
      <c r="C1212" s="10">
        <v>10</v>
      </c>
      <c r="D1212" s="10">
        <v>4</v>
      </c>
      <c r="E1212" s="9" t="s">
        <v>2851</v>
      </c>
      <c r="F1212" s="9" t="s">
        <v>2849</v>
      </c>
      <c r="G1212" s="11">
        <v>22992</v>
      </c>
      <c r="H1212" s="9" t="s">
        <v>2852</v>
      </c>
      <c r="I1212" s="12">
        <v>4.2853460311889648</v>
      </c>
      <c r="J1212" s="12">
        <v>4.5116333961486816</v>
      </c>
      <c r="K1212" s="13">
        <f t="shared" si="18"/>
        <v>4.3984897136688232</v>
      </c>
      <c r="L1212" s="14">
        <v>-0.30189033554490502</v>
      </c>
      <c r="M1212" s="14">
        <v>0.67706083542298301</v>
      </c>
      <c r="N1212" s="14" t="s">
        <v>18</v>
      </c>
    </row>
    <row r="1213" spans="2:14" ht="15" customHeight="1">
      <c r="B1213" s="9" t="s">
        <v>22</v>
      </c>
      <c r="C1213" s="10">
        <v>10</v>
      </c>
      <c r="D1213" s="10">
        <v>4</v>
      </c>
      <c r="E1213" s="9" t="s">
        <v>2853</v>
      </c>
      <c r="F1213" s="9" t="s">
        <v>2849</v>
      </c>
      <c r="G1213" s="11">
        <v>22992</v>
      </c>
      <c r="H1213" s="9" t="s">
        <v>2854</v>
      </c>
      <c r="I1213" s="12">
        <v>19.417926788330078</v>
      </c>
      <c r="J1213" s="12">
        <v>19.429441452026367</v>
      </c>
      <c r="K1213" s="13">
        <f t="shared" si="18"/>
        <v>19.423684120178223</v>
      </c>
      <c r="L1213" s="14">
        <v>-0.30189033554490502</v>
      </c>
      <c r="M1213" s="14">
        <v>0.67706083542298301</v>
      </c>
      <c r="N1213" s="14" t="s">
        <v>18</v>
      </c>
    </row>
    <row r="1214" spans="2:14" ht="15" customHeight="1">
      <c r="B1214" s="9" t="s">
        <v>101</v>
      </c>
      <c r="C1214" s="10">
        <v>4</v>
      </c>
      <c r="D1214" s="10">
        <v>20</v>
      </c>
      <c r="E1214" s="9" t="s">
        <v>2855</v>
      </c>
      <c r="F1214" s="9" t="s">
        <v>2856</v>
      </c>
      <c r="G1214" s="11">
        <v>55593</v>
      </c>
      <c r="H1214" s="9" t="s">
        <v>2857</v>
      </c>
      <c r="I1214" s="12">
        <v>-2.6423799991607666</v>
      </c>
      <c r="J1214" s="12">
        <v>6.2514948844909668</v>
      </c>
      <c r="K1214" s="13">
        <f t="shared" si="18"/>
        <v>1.8045574426651001</v>
      </c>
      <c r="L1214" s="14">
        <v>-0.30709897476612302</v>
      </c>
      <c r="M1214" s="14">
        <v>0.67706083542298301</v>
      </c>
      <c r="N1214" s="14" t="s">
        <v>18</v>
      </c>
    </row>
    <row r="1215" spans="2:14" ht="15" customHeight="1">
      <c r="B1215" s="9" t="s">
        <v>101</v>
      </c>
      <c r="C1215" s="10">
        <v>9</v>
      </c>
      <c r="D1215" s="10">
        <v>20</v>
      </c>
      <c r="E1215" s="9" t="s">
        <v>2858</v>
      </c>
      <c r="F1215" s="9" t="s">
        <v>2856</v>
      </c>
      <c r="G1215" s="11">
        <v>55593</v>
      </c>
      <c r="H1215" s="9" t="s">
        <v>2859</v>
      </c>
      <c r="I1215" s="12">
        <v>17.218561172485352</v>
      </c>
      <c r="J1215" s="12">
        <v>22.0611572265625</v>
      </c>
      <c r="K1215" s="13">
        <f t="shared" si="18"/>
        <v>19.639859199523926</v>
      </c>
      <c r="L1215" s="14">
        <v>-0.30709897476612302</v>
      </c>
      <c r="M1215" s="14">
        <v>0.67706083542298301</v>
      </c>
      <c r="N1215" s="14" t="s">
        <v>18</v>
      </c>
    </row>
    <row r="1216" spans="2:14" ht="15" customHeight="1">
      <c r="B1216" s="9" t="s">
        <v>101</v>
      </c>
      <c r="C1216" s="10">
        <v>14</v>
      </c>
      <c r="D1216" s="10">
        <v>20</v>
      </c>
      <c r="E1216" s="9" t="s">
        <v>2860</v>
      </c>
      <c r="F1216" s="9" t="s">
        <v>2856</v>
      </c>
      <c r="G1216" s="11">
        <v>55593</v>
      </c>
      <c r="H1216" s="9" t="s">
        <v>2861</v>
      </c>
      <c r="I1216" s="12">
        <v>-0.78416574001312256</v>
      </c>
      <c r="J1216" s="12">
        <v>-1.5238707065582275</v>
      </c>
      <c r="K1216" s="13">
        <f t="shared" si="18"/>
        <v>-1.154018223285675</v>
      </c>
      <c r="L1216" s="14">
        <v>-0.30709897476612302</v>
      </c>
      <c r="M1216" s="14">
        <v>0.67706083542298301</v>
      </c>
      <c r="N1216" s="14" t="s">
        <v>18</v>
      </c>
    </row>
    <row r="1217" spans="2:14" ht="15" customHeight="1">
      <c r="B1217" s="9" t="s">
        <v>77</v>
      </c>
      <c r="C1217" s="10">
        <v>2</v>
      </c>
      <c r="D1217" s="10">
        <v>5</v>
      </c>
      <c r="E1217" s="9" t="s">
        <v>2862</v>
      </c>
      <c r="F1217" s="9" t="s">
        <v>2863</v>
      </c>
      <c r="G1217" s="11">
        <v>51317</v>
      </c>
      <c r="H1217" s="9" t="s">
        <v>2864</v>
      </c>
      <c r="I1217" s="12">
        <v>3.2726790904998779</v>
      </c>
      <c r="J1217" s="12">
        <v>4.9474062919616699</v>
      </c>
      <c r="K1217" s="13">
        <f t="shared" si="18"/>
        <v>4.1100426912307739</v>
      </c>
      <c r="L1217" s="14">
        <v>-0.30511589379153098</v>
      </c>
      <c r="M1217" s="14">
        <v>0.67706083542298301</v>
      </c>
      <c r="N1217" s="14" t="s">
        <v>18</v>
      </c>
    </row>
    <row r="1218" spans="2:14" ht="15" customHeight="1">
      <c r="B1218" s="9" t="s">
        <v>81</v>
      </c>
      <c r="C1218" s="10">
        <v>2</v>
      </c>
      <c r="D1218" s="10">
        <v>5</v>
      </c>
      <c r="E1218" s="9" t="s">
        <v>2865</v>
      </c>
      <c r="F1218" s="9" t="s">
        <v>2863</v>
      </c>
      <c r="G1218" s="11">
        <v>51317</v>
      </c>
      <c r="H1218" s="9" t="s">
        <v>2866</v>
      </c>
      <c r="I1218" s="12">
        <v>0.43917185068130493</v>
      </c>
      <c r="J1218" s="12">
        <v>-2.7565035820007324</v>
      </c>
      <c r="K1218" s="13">
        <f t="shared" ref="K1218:K1281" si="19">AVERAGE(I1218:J1218)</f>
        <v>-1.1586658656597137</v>
      </c>
      <c r="L1218" s="14">
        <v>-0.30511589379153098</v>
      </c>
      <c r="M1218" s="14">
        <v>0.67706083542298301</v>
      </c>
      <c r="N1218" s="14" t="s">
        <v>18</v>
      </c>
    </row>
    <row r="1219" spans="2:14" ht="15" customHeight="1">
      <c r="B1219" s="9" t="s">
        <v>84</v>
      </c>
      <c r="C1219" s="10">
        <v>2</v>
      </c>
      <c r="D1219" s="10">
        <v>5</v>
      </c>
      <c r="E1219" s="9" t="s">
        <v>2867</v>
      </c>
      <c r="F1219" s="9" t="s">
        <v>2863</v>
      </c>
      <c r="G1219" s="11">
        <v>51317</v>
      </c>
      <c r="H1219" s="9" t="s">
        <v>2868</v>
      </c>
      <c r="I1219" s="12">
        <v>3.3096463680267334</v>
      </c>
      <c r="J1219" s="12">
        <v>4.1659321784973145</v>
      </c>
      <c r="K1219" s="13">
        <f t="shared" si="19"/>
        <v>3.7377892732620239</v>
      </c>
      <c r="L1219" s="14">
        <v>-0.30511589379153098</v>
      </c>
      <c r="M1219" s="14">
        <v>0.67706083542298301</v>
      </c>
      <c r="N1219" s="14" t="s">
        <v>18</v>
      </c>
    </row>
    <row r="1220" spans="2:14" ht="15" customHeight="1">
      <c r="B1220" s="9" t="s">
        <v>14</v>
      </c>
      <c r="C1220" s="10">
        <v>5</v>
      </c>
      <c r="D1220" s="10">
        <v>16</v>
      </c>
      <c r="E1220" s="9" t="s">
        <v>2869</v>
      </c>
      <c r="F1220" s="9" t="s">
        <v>2870</v>
      </c>
      <c r="G1220" s="11">
        <v>9867</v>
      </c>
      <c r="H1220" s="9" t="s">
        <v>2871</v>
      </c>
      <c r="I1220" s="12">
        <v>15.443996429443359</v>
      </c>
      <c r="J1220" s="12">
        <v>16.128950119018555</v>
      </c>
      <c r="K1220" s="13">
        <f t="shared" si="19"/>
        <v>15.786473274230957</v>
      </c>
      <c r="L1220" s="14">
        <v>-0.30115876410879999</v>
      </c>
      <c r="M1220" s="14">
        <v>0.67706083542298301</v>
      </c>
      <c r="N1220" s="14" t="s">
        <v>18</v>
      </c>
    </row>
    <row r="1221" spans="2:14" ht="15" customHeight="1">
      <c r="B1221" s="9" t="s">
        <v>19</v>
      </c>
      <c r="C1221" s="10">
        <v>5</v>
      </c>
      <c r="D1221" s="10">
        <v>16</v>
      </c>
      <c r="E1221" s="9" t="s">
        <v>2872</v>
      </c>
      <c r="F1221" s="9" t="s">
        <v>2870</v>
      </c>
      <c r="G1221" s="11">
        <v>9867</v>
      </c>
      <c r="H1221" s="9" t="s">
        <v>2873</v>
      </c>
      <c r="I1221" s="12">
        <v>-0.82403010129928589</v>
      </c>
      <c r="J1221" s="12">
        <v>-1.0694870948791504</v>
      </c>
      <c r="K1221" s="13">
        <f t="shared" si="19"/>
        <v>-0.94675859808921814</v>
      </c>
      <c r="L1221" s="14">
        <v>-0.30115876410879999</v>
      </c>
      <c r="M1221" s="14">
        <v>0.67706083542298301</v>
      </c>
      <c r="N1221" s="14" t="s">
        <v>18</v>
      </c>
    </row>
    <row r="1222" spans="2:14" ht="15" customHeight="1">
      <c r="B1222" s="9" t="s">
        <v>22</v>
      </c>
      <c r="C1222" s="10">
        <v>5</v>
      </c>
      <c r="D1222" s="10">
        <v>16</v>
      </c>
      <c r="E1222" s="9" t="s">
        <v>2874</v>
      </c>
      <c r="F1222" s="9" t="s">
        <v>2870</v>
      </c>
      <c r="G1222" s="11">
        <v>9867</v>
      </c>
      <c r="H1222" s="9" t="s">
        <v>2875</v>
      </c>
      <c r="I1222" s="12">
        <v>5.0719113349914551</v>
      </c>
      <c r="J1222" s="12">
        <v>-7.4436697959899902</v>
      </c>
      <c r="K1222" s="13">
        <f t="shared" si="19"/>
        <v>-1.1858792304992676</v>
      </c>
      <c r="L1222" s="14">
        <v>-0.30115876410879999</v>
      </c>
      <c r="M1222" s="14">
        <v>0.67706083542298301</v>
      </c>
      <c r="N1222" s="14" t="s">
        <v>18</v>
      </c>
    </row>
    <row r="1223" spans="2:14" ht="15" customHeight="1">
      <c r="B1223" s="9" t="s">
        <v>77</v>
      </c>
      <c r="C1223" s="10">
        <v>13</v>
      </c>
      <c r="D1223" s="10">
        <v>9</v>
      </c>
      <c r="E1223" s="9" t="s">
        <v>2876</v>
      </c>
      <c r="F1223" s="9" t="s">
        <v>2877</v>
      </c>
      <c r="G1223" s="11">
        <v>84900</v>
      </c>
      <c r="H1223" s="9" t="s">
        <v>2878</v>
      </c>
      <c r="I1223" s="12">
        <v>-0.67496901750564575</v>
      </c>
      <c r="J1223" s="12">
        <v>-1.9901787042617798</v>
      </c>
      <c r="K1223" s="13">
        <f t="shared" si="19"/>
        <v>-1.3325738608837128</v>
      </c>
      <c r="L1223" s="14">
        <v>-0.30387978530583998</v>
      </c>
      <c r="M1223" s="14">
        <v>0.67706083542298301</v>
      </c>
      <c r="N1223" s="14" t="s">
        <v>18</v>
      </c>
    </row>
    <row r="1224" spans="2:14" ht="15" customHeight="1">
      <c r="B1224" s="9" t="s">
        <v>81</v>
      </c>
      <c r="C1224" s="10">
        <v>13</v>
      </c>
      <c r="D1224" s="10">
        <v>9</v>
      </c>
      <c r="E1224" s="9" t="s">
        <v>2879</v>
      </c>
      <c r="F1224" s="9" t="s">
        <v>2877</v>
      </c>
      <c r="G1224" s="11">
        <v>84900</v>
      </c>
      <c r="H1224" s="9" t="s">
        <v>2880</v>
      </c>
      <c r="I1224" s="12">
        <v>21.144306182861328</v>
      </c>
      <c r="J1224" s="12">
        <v>17.752285003662109</v>
      </c>
      <c r="K1224" s="13">
        <f t="shared" si="19"/>
        <v>19.448295593261719</v>
      </c>
      <c r="L1224" s="14">
        <v>-0.30387978530583998</v>
      </c>
      <c r="M1224" s="14">
        <v>0.67706083542298301</v>
      </c>
      <c r="N1224" s="14" t="s">
        <v>18</v>
      </c>
    </row>
    <row r="1225" spans="2:14" ht="15" customHeight="1">
      <c r="B1225" s="9" t="s">
        <v>84</v>
      </c>
      <c r="C1225" s="10">
        <v>13</v>
      </c>
      <c r="D1225" s="10">
        <v>9</v>
      </c>
      <c r="E1225" s="9" t="s">
        <v>2881</v>
      </c>
      <c r="F1225" s="9" t="s">
        <v>2877</v>
      </c>
      <c r="G1225" s="11">
        <v>84900</v>
      </c>
      <c r="H1225" s="9" t="s">
        <v>2882</v>
      </c>
      <c r="I1225" s="12">
        <v>5.0697002410888672</v>
      </c>
      <c r="J1225" s="12">
        <v>4.3071751594543457</v>
      </c>
      <c r="K1225" s="13">
        <f t="shared" si="19"/>
        <v>4.6884377002716064</v>
      </c>
      <c r="L1225" s="14">
        <v>-0.30387978530583998</v>
      </c>
      <c r="M1225" s="14">
        <v>0.67706083542298301</v>
      </c>
      <c r="N1225" s="14" t="s">
        <v>18</v>
      </c>
    </row>
    <row r="1226" spans="2:14" ht="15" customHeight="1">
      <c r="B1226" s="9" t="s">
        <v>14</v>
      </c>
      <c r="C1226" s="10">
        <v>11</v>
      </c>
      <c r="D1226" s="10">
        <v>8</v>
      </c>
      <c r="E1226" s="9" t="s">
        <v>2883</v>
      </c>
      <c r="F1226" s="9" t="s">
        <v>2884</v>
      </c>
      <c r="G1226" s="11">
        <v>23355</v>
      </c>
      <c r="H1226" s="9" t="s">
        <v>2885</v>
      </c>
      <c r="I1226" s="12">
        <v>0.87815278768539429</v>
      </c>
      <c r="J1226" s="12">
        <v>1.1970499753952026</v>
      </c>
      <c r="K1226" s="13">
        <f t="shared" si="19"/>
        <v>1.0376013815402985</v>
      </c>
      <c r="L1226" s="14">
        <v>-0.302146920352866</v>
      </c>
      <c r="M1226" s="14">
        <v>0.67706083542298301</v>
      </c>
      <c r="N1226" s="14" t="s">
        <v>18</v>
      </c>
    </row>
    <row r="1227" spans="2:14" ht="15" customHeight="1">
      <c r="B1227" s="9" t="s">
        <v>19</v>
      </c>
      <c r="C1227" s="10">
        <v>11</v>
      </c>
      <c r="D1227" s="10">
        <v>8</v>
      </c>
      <c r="E1227" s="9" t="s">
        <v>2886</v>
      </c>
      <c r="F1227" s="9" t="s">
        <v>2884</v>
      </c>
      <c r="G1227" s="11">
        <v>23355</v>
      </c>
      <c r="H1227" s="9" t="s">
        <v>2887</v>
      </c>
      <c r="I1227" s="12">
        <v>-0.66344732046127319</v>
      </c>
      <c r="J1227" s="12">
        <v>2.6943683624267578</v>
      </c>
      <c r="K1227" s="13">
        <f t="shared" si="19"/>
        <v>1.0154605209827423</v>
      </c>
      <c r="L1227" s="14">
        <v>-0.302146920352866</v>
      </c>
      <c r="M1227" s="14">
        <v>0.67706083542298301</v>
      </c>
      <c r="N1227" s="14" t="s">
        <v>18</v>
      </c>
    </row>
    <row r="1228" spans="2:14" ht="15" customHeight="1">
      <c r="B1228" s="9" t="s">
        <v>22</v>
      </c>
      <c r="C1228" s="10">
        <v>11</v>
      </c>
      <c r="D1228" s="10">
        <v>8</v>
      </c>
      <c r="E1228" s="9" t="s">
        <v>2888</v>
      </c>
      <c r="F1228" s="9" t="s">
        <v>2884</v>
      </c>
      <c r="G1228" s="11">
        <v>23355</v>
      </c>
      <c r="H1228" s="9" t="s">
        <v>2889</v>
      </c>
      <c r="I1228" s="12">
        <v>-0.79828387498855591</v>
      </c>
      <c r="J1228" s="12">
        <v>-1.5663729906082153</v>
      </c>
      <c r="K1228" s="13">
        <f t="shared" si="19"/>
        <v>-1.1823284327983856</v>
      </c>
      <c r="L1228" s="14">
        <v>-0.302146920352866</v>
      </c>
      <c r="M1228" s="14">
        <v>0.67706083542298301</v>
      </c>
      <c r="N1228" s="14" t="s">
        <v>18</v>
      </c>
    </row>
    <row r="1229" spans="2:14" ht="15" customHeight="1">
      <c r="B1229" s="9" t="s">
        <v>14</v>
      </c>
      <c r="C1229" s="10">
        <v>10</v>
      </c>
      <c r="D1229" s="10">
        <v>19</v>
      </c>
      <c r="E1229" s="9" t="s">
        <v>2890</v>
      </c>
      <c r="F1229" s="9" t="s">
        <v>2891</v>
      </c>
      <c r="G1229" s="11">
        <v>23219</v>
      </c>
      <c r="H1229" s="9" t="s">
        <v>2892</v>
      </c>
      <c r="I1229" s="12">
        <v>1.6075823307037354</v>
      </c>
      <c r="J1229" s="12">
        <v>0.94265609979629517</v>
      </c>
      <c r="K1229" s="13">
        <f t="shared" si="19"/>
        <v>1.2751192152500153</v>
      </c>
      <c r="L1229" s="14">
        <v>-0.29819878416735601</v>
      </c>
      <c r="M1229" s="14">
        <v>0.67837394490024305</v>
      </c>
      <c r="N1229" s="14" t="s">
        <v>18</v>
      </c>
    </row>
    <row r="1230" spans="2:14" ht="15" customHeight="1">
      <c r="B1230" s="9" t="s">
        <v>19</v>
      </c>
      <c r="C1230" s="10">
        <v>10</v>
      </c>
      <c r="D1230" s="10">
        <v>19</v>
      </c>
      <c r="E1230" s="9" t="s">
        <v>2893</v>
      </c>
      <c r="F1230" s="9" t="s">
        <v>2891</v>
      </c>
      <c r="G1230" s="11">
        <v>23219</v>
      </c>
      <c r="H1230" s="9" t="s">
        <v>2894</v>
      </c>
      <c r="I1230" s="12">
        <v>-1.9195843935012817</v>
      </c>
      <c r="J1230" s="12">
        <v>-0.48822024464607239</v>
      </c>
      <c r="K1230" s="13">
        <f t="shared" si="19"/>
        <v>-1.2039023190736771</v>
      </c>
      <c r="L1230" s="14">
        <v>-0.29819878416735601</v>
      </c>
      <c r="M1230" s="14">
        <v>0.67837394490024305</v>
      </c>
      <c r="N1230" s="14" t="s">
        <v>18</v>
      </c>
    </row>
    <row r="1231" spans="2:14" ht="15" customHeight="1">
      <c r="B1231" s="9" t="s">
        <v>22</v>
      </c>
      <c r="C1231" s="10">
        <v>10</v>
      </c>
      <c r="D1231" s="10">
        <v>19</v>
      </c>
      <c r="E1231" s="9" t="s">
        <v>2895</v>
      </c>
      <c r="F1231" s="9" t="s">
        <v>2891</v>
      </c>
      <c r="G1231" s="11">
        <v>23219</v>
      </c>
      <c r="H1231" s="9" t="s">
        <v>2896</v>
      </c>
      <c r="I1231" s="12">
        <v>0.14436106383800507</v>
      </c>
      <c r="J1231" s="12">
        <v>7.8256583213806152</v>
      </c>
      <c r="K1231" s="13">
        <f t="shared" si="19"/>
        <v>3.9850096926093102</v>
      </c>
      <c r="L1231" s="14">
        <v>-0.29819878416735601</v>
      </c>
      <c r="M1231" s="14">
        <v>0.67837394490024305</v>
      </c>
      <c r="N1231" s="14" t="s">
        <v>18</v>
      </c>
    </row>
    <row r="1232" spans="2:14" ht="15" customHeight="1">
      <c r="B1232" s="9" t="s">
        <v>101</v>
      </c>
      <c r="C1232" s="10">
        <v>3</v>
      </c>
      <c r="D1232" s="10">
        <v>9</v>
      </c>
      <c r="E1232" s="9" t="s">
        <v>2897</v>
      </c>
      <c r="F1232" s="9" t="s">
        <v>2898</v>
      </c>
      <c r="G1232" s="11">
        <v>9929</v>
      </c>
      <c r="H1232" s="9" t="s">
        <v>2899</v>
      </c>
      <c r="I1232" s="12">
        <v>-2.2919018268585205</v>
      </c>
      <c r="J1232" s="12">
        <v>-0.10541111975908279</v>
      </c>
      <c r="K1232" s="13">
        <f t="shared" si="19"/>
        <v>-1.1986564733088017</v>
      </c>
      <c r="L1232" s="14">
        <v>-0.29918469714900697</v>
      </c>
      <c r="M1232" s="14">
        <v>0.67837394490024305</v>
      </c>
      <c r="N1232" s="14" t="s">
        <v>18</v>
      </c>
    </row>
    <row r="1233" spans="2:14" ht="15" customHeight="1">
      <c r="B1233" s="9" t="s">
        <v>101</v>
      </c>
      <c r="C1233" s="10">
        <v>8</v>
      </c>
      <c r="D1233" s="10">
        <v>9</v>
      </c>
      <c r="E1233" s="9" t="s">
        <v>2900</v>
      </c>
      <c r="F1233" s="9" t="s">
        <v>2898</v>
      </c>
      <c r="G1233" s="11">
        <v>9929</v>
      </c>
      <c r="H1233" s="9" t="s">
        <v>2901</v>
      </c>
      <c r="I1233" s="12">
        <v>3.0499832630157471</v>
      </c>
      <c r="J1233" s="12">
        <v>1.0988082885742188</v>
      </c>
      <c r="K1233" s="13">
        <f t="shared" si="19"/>
        <v>2.0743957757949829</v>
      </c>
      <c r="L1233" s="14">
        <v>-0.29918469714900697</v>
      </c>
      <c r="M1233" s="14">
        <v>0.67837394490024305</v>
      </c>
      <c r="N1233" s="14" t="s">
        <v>18</v>
      </c>
    </row>
    <row r="1234" spans="2:14" ht="15" customHeight="1">
      <c r="B1234" s="9" t="s">
        <v>101</v>
      </c>
      <c r="C1234" s="10">
        <v>13</v>
      </c>
      <c r="D1234" s="10">
        <v>9</v>
      </c>
      <c r="E1234" s="9" t="s">
        <v>2902</v>
      </c>
      <c r="F1234" s="9" t="s">
        <v>2898</v>
      </c>
      <c r="G1234" s="11">
        <v>9929</v>
      </c>
      <c r="H1234" s="9" t="s">
        <v>2903</v>
      </c>
      <c r="I1234" s="12">
        <v>4.4268307685852051</v>
      </c>
      <c r="J1234" s="12">
        <v>9.4293937683105469</v>
      </c>
      <c r="K1234" s="13">
        <f t="shared" si="19"/>
        <v>6.928112268447876</v>
      </c>
      <c r="L1234" s="14">
        <v>-0.29918469714900697</v>
      </c>
      <c r="M1234" s="14">
        <v>0.67837394490024305</v>
      </c>
      <c r="N1234" s="14" t="s">
        <v>18</v>
      </c>
    </row>
    <row r="1235" spans="2:14" ht="15" customHeight="1">
      <c r="B1235" s="9" t="s">
        <v>200</v>
      </c>
      <c r="C1235" s="10">
        <v>3</v>
      </c>
      <c r="D1235" s="10">
        <v>14</v>
      </c>
      <c r="E1235" s="9" t="s">
        <v>2904</v>
      </c>
      <c r="F1235" s="9" t="s">
        <v>2905</v>
      </c>
      <c r="G1235" s="11">
        <v>144699</v>
      </c>
      <c r="H1235" s="9" t="s">
        <v>2906</v>
      </c>
      <c r="I1235" s="12">
        <v>-1.8998256921768188</v>
      </c>
      <c r="J1235" s="12">
        <v>3.317441463470459</v>
      </c>
      <c r="K1235" s="13">
        <f t="shared" si="19"/>
        <v>0.70880788564682007</v>
      </c>
      <c r="L1235" s="14">
        <v>-0.29524551367374402</v>
      </c>
      <c r="M1235" s="14">
        <v>0.68134493972330101</v>
      </c>
      <c r="N1235" s="14" t="s">
        <v>18</v>
      </c>
    </row>
    <row r="1236" spans="2:14" ht="15" customHeight="1">
      <c r="B1236" s="9" t="s">
        <v>204</v>
      </c>
      <c r="C1236" s="10">
        <v>3</v>
      </c>
      <c r="D1236" s="10">
        <v>14</v>
      </c>
      <c r="E1236" s="9" t="s">
        <v>2907</v>
      </c>
      <c r="F1236" s="9" t="s">
        <v>2905</v>
      </c>
      <c r="G1236" s="11">
        <v>144699</v>
      </c>
      <c r="H1236" s="9" t="s">
        <v>2908</v>
      </c>
      <c r="I1236" s="12">
        <v>-1.2590113878250122</v>
      </c>
      <c r="J1236" s="12">
        <v>-1.2631686925888062</v>
      </c>
      <c r="K1236" s="13">
        <f t="shared" si="19"/>
        <v>-1.2610900402069092</v>
      </c>
      <c r="L1236" s="14">
        <v>-0.29524551367374402</v>
      </c>
      <c r="M1236" s="14">
        <v>0.68134493972330101</v>
      </c>
      <c r="N1236" s="14" t="s">
        <v>18</v>
      </c>
    </row>
    <row r="1237" spans="2:14" ht="15" customHeight="1">
      <c r="B1237" s="9" t="s">
        <v>207</v>
      </c>
      <c r="C1237" s="10">
        <v>3</v>
      </c>
      <c r="D1237" s="10">
        <v>14</v>
      </c>
      <c r="E1237" s="9" t="s">
        <v>2909</v>
      </c>
      <c r="F1237" s="9" t="s">
        <v>2905</v>
      </c>
      <c r="G1237" s="11">
        <v>144699</v>
      </c>
      <c r="H1237" s="9" t="s">
        <v>2910</v>
      </c>
      <c r="I1237" s="12">
        <v>-1.589232325553894</v>
      </c>
      <c r="J1237" s="12">
        <v>0.40785324573516846</v>
      </c>
      <c r="K1237" s="13">
        <f t="shared" si="19"/>
        <v>-0.59068953990936279</v>
      </c>
      <c r="L1237" s="14">
        <v>-0.29524551367374402</v>
      </c>
      <c r="M1237" s="14">
        <v>0.68134493972330101</v>
      </c>
      <c r="N1237" s="14" t="s">
        <v>18</v>
      </c>
    </row>
    <row r="1238" spans="2:14" ht="15" customHeight="1">
      <c r="B1238" s="9" t="s">
        <v>46</v>
      </c>
      <c r="C1238" s="10">
        <v>14</v>
      </c>
      <c r="D1238" s="10">
        <v>7</v>
      </c>
      <c r="E1238" s="9" t="s">
        <v>2911</v>
      </c>
      <c r="F1238" s="9" t="s">
        <v>2912</v>
      </c>
      <c r="G1238" s="11">
        <v>7334</v>
      </c>
      <c r="H1238" s="9" t="s">
        <v>2913</v>
      </c>
      <c r="I1238" s="12">
        <v>-3.6470873355865479</v>
      </c>
      <c r="J1238" s="12">
        <v>0.69886296987533569</v>
      </c>
      <c r="K1238" s="13">
        <f t="shared" si="19"/>
        <v>-1.4741121828556061</v>
      </c>
      <c r="L1238" s="14">
        <v>-0.28740269729033402</v>
      </c>
      <c r="M1238" s="14">
        <v>0.69184209957487897</v>
      </c>
      <c r="N1238" s="14" t="s">
        <v>18</v>
      </c>
    </row>
    <row r="1239" spans="2:14" ht="15" customHeight="1">
      <c r="B1239" s="9" t="s">
        <v>50</v>
      </c>
      <c r="C1239" s="10">
        <v>14</v>
      </c>
      <c r="D1239" s="10">
        <v>7</v>
      </c>
      <c r="E1239" s="9" t="s">
        <v>2914</v>
      </c>
      <c r="F1239" s="9" t="s">
        <v>2912</v>
      </c>
      <c r="G1239" s="11">
        <v>7334</v>
      </c>
      <c r="H1239" s="9" t="s">
        <v>2915</v>
      </c>
      <c r="I1239" s="12">
        <v>19.323465347290039</v>
      </c>
      <c r="J1239" s="12">
        <v>16.702083587646484</v>
      </c>
      <c r="K1239" s="13">
        <f t="shared" si="19"/>
        <v>18.012774467468262</v>
      </c>
      <c r="L1239" s="14">
        <v>-0.28740269729033402</v>
      </c>
      <c r="M1239" s="14">
        <v>0.69184209957487897</v>
      </c>
      <c r="N1239" s="14" t="s">
        <v>18</v>
      </c>
    </row>
    <row r="1240" spans="2:14" ht="15" customHeight="1">
      <c r="B1240" s="9" t="s">
        <v>53</v>
      </c>
      <c r="C1240" s="10">
        <v>14</v>
      </c>
      <c r="D1240" s="10">
        <v>7</v>
      </c>
      <c r="E1240" s="9" t="s">
        <v>2916</v>
      </c>
      <c r="F1240" s="9" t="s">
        <v>2912</v>
      </c>
      <c r="G1240" s="11">
        <v>7334</v>
      </c>
      <c r="H1240" s="9" t="s">
        <v>2917</v>
      </c>
      <c r="I1240" s="12">
        <v>2.7002041339874268</v>
      </c>
      <c r="J1240" s="12">
        <v>-0.64086508750915527</v>
      </c>
      <c r="K1240" s="13">
        <f t="shared" si="19"/>
        <v>1.0296695232391357</v>
      </c>
      <c r="L1240" s="14">
        <v>-0.28740269729033402</v>
      </c>
      <c r="M1240" s="14">
        <v>0.69184209957487897</v>
      </c>
      <c r="N1240" s="14" t="s">
        <v>18</v>
      </c>
    </row>
    <row r="1241" spans="2:14" ht="15" customHeight="1">
      <c r="B1241" s="9" t="s">
        <v>14</v>
      </c>
      <c r="C1241" s="10">
        <v>4</v>
      </c>
      <c r="D1241" s="10">
        <v>5</v>
      </c>
      <c r="E1241" s="9" t="s">
        <v>2918</v>
      </c>
      <c r="F1241" s="9" t="s">
        <v>2919</v>
      </c>
      <c r="G1241" s="11">
        <v>9354</v>
      </c>
      <c r="H1241" s="9" t="s">
        <v>2920</v>
      </c>
      <c r="I1241" s="12">
        <v>-1.6703370809555054</v>
      </c>
      <c r="J1241" s="12">
        <v>-1.6757854223251343</v>
      </c>
      <c r="K1241" s="13">
        <f t="shared" si="19"/>
        <v>-1.6730612516403198</v>
      </c>
      <c r="L1241" s="14">
        <v>-0.286502438026632</v>
      </c>
      <c r="M1241" s="14">
        <v>0.69184209957487897</v>
      </c>
      <c r="N1241" s="14" t="s">
        <v>18</v>
      </c>
    </row>
    <row r="1242" spans="2:14" ht="15" customHeight="1">
      <c r="B1242" s="9" t="s">
        <v>19</v>
      </c>
      <c r="C1242" s="10">
        <v>4</v>
      </c>
      <c r="D1242" s="10">
        <v>5</v>
      </c>
      <c r="E1242" s="9" t="s">
        <v>2921</v>
      </c>
      <c r="F1242" s="9" t="s">
        <v>2919</v>
      </c>
      <c r="G1242" s="11">
        <v>9354</v>
      </c>
      <c r="H1242" s="9" t="s">
        <v>2922</v>
      </c>
      <c r="I1242" s="12">
        <v>20.489360809326172</v>
      </c>
      <c r="J1242" s="12">
        <v>17.136617660522461</v>
      </c>
      <c r="K1242" s="13">
        <f t="shared" si="19"/>
        <v>18.812989234924316</v>
      </c>
      <c r="L1242" s="14">
        <v>-0.286502438026632</v>
      </c>
      <c r="M1242" s="14">
        <v>0.69184209957487897</v>
      </c>
      <c r="N1242" s="14" t="s">
        <v>18</v>
      </c>
    </row>
    <row r="1243" spans="2:14" ht="15" customHeight="1">
      <c r="B1243" s="9" t="s">
        <v>22</v>
      </c>
      <c r="C1243" s="10">
        <v>4</v>
      </c>
      <c r="D1243" s="10">
        <v>5</v>
      </c>
      <c r="E1243" s="9" t="s">
        <v>2923</v>
      </c>
      <c r="F1243" s="9" t="s">
        <v>2919</v>
      </c>
      <c r="G1243" s="11">
        <v>9354</v>
      </c>
      <c r="H1243" s="9" t="s">
        <v>2924</v>
      </c>
      <c r="I1243" s="12">
        <v>-5.0879593938589096E-2</v>
      </c>
      <c r="J1243" s="12">
        <v>-5.9793534278869629</v>
      </c>
      <c r="K1243" s="13">
        <f t="shared" si="19"/>
        <v>-3.015116510912776</v>
      </c>
      <c r="L1243" s="14">
        <v>-0.286502438026632</v>
      </c>
      <c r="M1243" s="14">
        <v>0.69184209957487897</v>
      </c>
      <c r="N1243" s="14" t="s">
        <v>18</v>
      </c>
    </row>
    <row r="1244" spans="2:14" ht="15" customHeight="1">
      <c r="B1244" s="9" t="s">
        <v>14</v>
      </c>
      <c r="C1244" s="10">
        <v>13</v>
      </c>
      <c r="D1244" s="10">
        <v>20</v>
      </c>
      <c r="E1244" s="9" t="s">
        <v>2925</v>
      </c>
      <c r="F1244" s="9" t="s">
        <v>2926</v>
      </c>
      <c r="G1244" s="11">
        <v>26268</v>
      </c>
      <c r="H1244" s="9" t="s">
        <v>2927</v>
      </c>
      <c r="I1244" s="12">
        <v>14.916318893432617</v>
      </c>
      <c r="J1244" s="12">
        <v>5.1438875198364258</v>
      </c>
      <c r="K1244" s="13">
        <f t="shared" si="19"/>
        <v>10.030103206634521</v>
      </c>
      <c r="L1244" s="14">
        <v>-0.28074424722211999</v>
      </c>
      <c r="M1244" s="14">
        <v>0.69603241028297402</v>
      </c>
      <c r="N1244" s="14" t="s">
        <v>18</v>
      </c>
    </row>
    <row r="1245" spans="2:14" ht="15" customHeight="1">
      <c r="B1245" s="9" t="s">
        <v>19</v>
      </c>
      <c r="C1245" s="10">
        <v>13</v>
      </c>
      <c r="D1245" s="10">
        <v>20</v>
      </c>
      <c r="E1245" s="9" t="s">
        <v>2928</v>
      </c>
      <c r="F1245" s="9" t="s">
        <v>2926</v>
      </c>
      <c r="G1245" s="11">
        <v>26268</v>
      </c>
      <c r="H1245" s="9" t="s">
        <v>2929</v>
      </c>
      <c r="I1245" s="12">
        <v>-1.3989959955215454</v>
      </c>
      <c r="J1245" s="12">
        <v>10.488492012023926</v>
      </c>
      <c r="K1245" s="13">
        <f t="shared" si="19"/>
        <v>4.5447480082511902</v>
      </c>
      <c r="L1245" s="14">
        <v>-0.28074424722211999</v>
      </c>
      <c r="M1245" s="14">
        <v>0.69603241028297402</v>
      </c>
      <c r="N1245" s="14" t="s">
        <v>18</v>
      </c>
    </row>
    <row r="1246" spans="2:14" ht="15" customHeight="1">
      <c r="B1246" s="9" t="s">
        <v>22</v>
      </c>
      <c r="C1246" s="10">
        <v>13</v>
      </c>
      <c r="D1246" s="10">
        <v>20</v>
      </c>
      <c r="E1246" s="9" t="s">
        <v>2930</v>
      </c>
      <c r="F1246" s="9" t="s">
        <v>2926</v>
      </c>
      <c r="G1246" s="11">
        <v>26268</v>
      </c>
      <c r="H1246" s="9" t="s">
        <v>2931</v>
      </c>
      <c r="I1246" s="12">
        <v>-2.3965554237365723</v>
      </c>
      <c r="J1246" s="12">
        <v>-1.0031063556671143</v>
      </c>
      <c r="K1246" s="13">
        <f t="shared" si="19"/>
        <v>-1.6998308897018433</v>
      </c>
      <c r="L1246" s="14">
        <v>-0.28074424722211999</v>
      </c>
      <c r="M1246" s="14">
        <v>0.69603241028297402</v>
      </c>
      <c r="N1246" s="14" t="s">
        <v>18</v>
      </c>
    </row>
    <row r="1247" spans="2:14" ht="15" customHeight="1">
      <c r="B1247" s="9" t="s">
        <v>14</v>
      </c>
      <c r="C1247" s="10">
        <v>8</v>
      </c>
      <c r="D1247" s="10">
        <v>12</v>
      </c>
      <c r="E1247" s="9" t="s">
        <v>2932</v>
      </c>
      <c r="F1247" s="9" t="s">
        <v>2933</v>
      </c>
      <c r="G1247" s="11">
        <v>10738</v>
      </c>
      <c r="H1247" s="9" t="s">
        <v>2934</v>
      </c>
      <c r="I1247" s="12">
        <v>6.6714873313903809</v>
      </c>
      <c r="J1247" s="12">
        <v>-2.5884418487548828</v>
      </c>
      <c r="K1247" s="13">
        <f t="shared" si="19"/>
        <v>2.041522741317749</v>
      </c>
      <c r="L1247" s="14">
        <v>-0.281551412310385</v>
      </c>
      <c r="M1247" s="14">
        <v>0.69603241028297402</v>
      </c>
      <c r="N1247" s="14" t="s">
        <v>18</v>
      </c>
    </row>
    <row r="1248" spans="2:14" ht="15" customHeight="1">
      <c r="B1248" s="9" t="s">
        <v>19</v>
      </c>
      <c r="C1248" s="10">
        <v>8</v>
      </c>
      <c r="D1248" s="10">
        <v>12</v>
      </c>
      <c r="E1248" s="9" t="s">
        <v>2935</v>
      </c>
      <c r="F1248" s="9" t="s">
        <v>2933</v>
      </c>
      <c r="G1248" s="11">
        <v>10738</v>
      </c>
      <c r="H1248" s="9" t="s">
        <v>2936</v>
      </c>
      <c r="I1248" s="12">
        <v>-0.46491795778274536</v>
      </c>
      <c r="J1248" s="12">
        <v>-0.16224583983421326</v>
      </c>
      <c r="K1248" s="13">
        <f t="shared" si="19"/>
        <v>-0.31358189880847931</v>
      </c>
      <c r="L1248" s="14">
        <v>-0.281551412310385</v>
      </c>
      <c r="M1248" s="14">
        <v>0.69603241028297402</v>
      </c>
      <c r="N1248" s="14" t="s">
        <v>18</v>
      </c>
    </row>
    <row r="1249" spans="2:14" ht="15" customHeight="1">
      <c r="B1249" s="9" t="s">
        <v>22</v>
      </c>
      <c r="C1249" s="10">
        <v>8</v>
      </c>
      <c r="D1249" s="10">
        <v>12</v>
      </c>
      <c r="E1249" s="9" t="s">
        <v>2937</v>
      </c>
      <c r="F1249" s="9" t="s">
        <v>2933</v>
      </c>
      <c r="G1249" s="11">
        <v>10738</v>
      </c>
      <c r="H1249" s="9" t="s">
        <v>2938</v>
      </c>
      <c r="I1249" s="12">
        <v>-1.0409106016159058</v>
      </c>
      <c r="J1249" s="12">
        <v>-1.9879106283187866</v>
      </c>
      <c r="K1249" s="13">
        <f t="shared" si="19"/>
        <v>-1.5144106149673462</v>
      </c>
      <c r="L1249" s="14">
        <v>-0.281551412310385</v>
      </c>
      <c r="M1249" s="14">
        <v>0.69603241028297402</v>
      </c>
      <c r="N1249" s="14" t="s">
        <v>18</v>
      </c>
    </row>
    <row r="1250" spans="2:14" ht="15" customHeight="1">
      <c r="B1250" s="9" t="s">
        <v>46</v>
      </c>
      <c r="C1250" s="10">
        <v>12</v>
      </c>
      <c r="D1250" s="10">
        <v>8</v>
      </c>
      <c r="E1250" s="9" t="s">
        <v>2939</v>
      </c>
      <c r="F1250" s="9" t="s">
        <v>2940</v>
      </c>
      <c r="G1250" s="11">
        <v>6502</v>
      </c>
      <c r="H1250" s="9" t="s">
        <v>2941</v>
      </c>
      <c r="I1250" s="12">
        <v>1.3684588670730591</v>
      </c>
      <c r="J1250" s="12">
        <v>5.4779996871948242</v>
      </c>
      <c r="K1250" s="13">
        <f t="shared" si="19"/>
        <v>3.4232292771339417</v>
      </c>
      <c r="L1250" s="14">
        <v>-0.28252480341320801</v>
      </c>
      <c r="M1250" s="14">
        <v>0.69603241028297402</v>
      </c>
      <c r="N1250" s="14" t="s">
        <v>18</v>
      </c>
    </row>
    <row r="1251" spans="2:14" ht="15" customHeight="1">
      <c r="B1251" s="9" t="s">
        <v>50</v>
      </c>
      <c r="C1251" s="10">
        <v>12</v>
      </c>
      <c r="D1251" s="10">
        <v>8</v>
      </c>
      <c r="E1251" s="9" t="s">
        <v>2942</v>
      </c>
      <c r="F1251" s="9" t="s">
        <v>2940</v>
      </c>
      <c r="G1251" s="11">
        <v>6502</v>
      </c>
      <c r="H1251" s="9" t="s">
        <v>2943</v>
      </c>
      <c r="I1251" s="12">
        <v>8.7722339630126953</v>
      </c>
      <c r="J1251" s="12">
        <v>14.779815673828125</v>
      </c>
      <c r="K1251" s="13">
        <f t="shared" si="19"/>
        <v>11.77602481842041</v>
      </c>
      <c r="L1251" s="14">
        <v>-0.28252480341320801</v>
      </c>
      <c r="M1251" s="14">
        <v>0.69603241028297402</v>
      </c>
      <c r="N1251" s="14" t="s">
        <v>18</v>
      </c>
    </row>
    <row r="1252" spans="2:14" ht="15" customHeight="1">
      <c r="B1252" s="9" t="s">
        <v>53</v>
      </c>
      <c r="C1252" s="10">
        <v>12</v>
      </c>
      <c r="D1252" s="10">
        <v>8</v>
      </c>
      <c r="E1252" s="9" t="s">
        <v>2944</v>
      </c>
      <c r="F1252" s="9" t="s">
        <v>2940</v>
      </c>
      <c r="G1252" s="11">
        <v>6502</v>
      </c>
      <c r="H1252" s="9" t="s">
        <v>2945</v>
      </c>
      <c r="I1252" s="12">
        <v>-0.21269179880619049</v>
      </c>
      <c r="J1252" s="12">
        <v>-2.8018624782562256</v>
      </c>
      <c r="K1252" s="13">
        <f t="shared" si="19"/>
        <v>-1.507277138531208</v>
      </c>
      <c r="L1252" s="14">
        <v>-0.28252480341320801</v>
      </c>
      <c r="M1252" s="14">
        <v>0.69603241028297402</v>
      </c>
      <c r="N1252" s="14" t="s">
        <v>18</v>
      </c>
    </row>
    <row r="1253" spans="2:14" ht="15" customHeight="1">
      <c r="B1253" s="9" t="s">
        <v>200</v>
      </c>
      <c r="C1253" s="10">
        <v>4</v>
      </c>
      <c r="D1253" s="10">
        <v>13</v>
      </c>
      <c r="E1253" s="9" t="s">
        <v>2946</v>
      </c>
      <c r="F1253" s="9" t="s">
        <v>2947</v>
      </c>
      <c r="G1253" s="11">
        <v>154214</v>
      </c>
      <c r="H1253" s="9" t="s">
        <v>2948</v>
      </c>
      <c r="I1253" s="12">
        <v>2.229637622833252</v>
      </c>
      <c r="J1253" s="12">
        <v>10.072417259216309</v>
      </c>
      <c r="K1253" s="13">
        <f t="shared" si="19"/>
        <v>6.1510274410247803</v>
      </c>
      <c r="L1253" s="14">
        <v>-0.27925215156875799</v>
      </c>
      <c r="M1253" s="14">
        <v>0.69675698503827699</v>
      </c>
      <c r="N1253" s="14" t="s">
        <v>18</v>
      </c>
    </row>
    <row r="1254" spans="2:14" ht="15" customHeight="1">
      <c r="B1254" s="9" t="s">
        <v>204</v>
      </c>
      <c r="C1254" s="10">
        <v>4</v>
      </c>
      <c r="D1254" s="10">
        <v>13</v>
      </c>
      <c r="E1254" s="9" t="s">
        <v>2949</v>
      </c>
      <c r="F1254" s="9" t="s">
        <v>2947</v>
      </c>
      <c r="G1254" s="11">
        <v>154214</v>
      </c>
      <c r="H1254" s="9" t="s">
        <v>2950</v>
      </c>
      <c r="I1254" s="12">
        <v>5.3907456398010254</v>
      </c>
      <c r="J1254" s="12">
        <v>3.6769719123840332</v>
      </c>
      <c r="K1254" s="13">
        <f t="shared" si="19"/>
        <v>4.5338587760925293</v>
      </c>
      <c r="L1254" s="14">
        <v>-0.27925215156875799</v>
      </c>
      <c r="M1254" s="14">
        <v>0.69675698503827699</v>
      </c>
      <c r="N1254" s="14" t="s">
        <v>18</v>
      </c>
    </row>
    <row r="1255" spans="2:14" ht="15" customHeight="1">
      <c r="B1255" s="9" t="s">
        <v>207</v>
      </c>
      <c r="C1255" s="10">
        <v>4</v>
      </c>
      <c r="D1255" s="10">
        <v>13</v>
      </c>
      <c r="E1255" s="9" t="s">
        <v>2951</v>
      </c>
      <c r="F1255" s="9" t="s">
        <v>2947</v>
      </c>
      <c r="G1255" s="11">
        <v>154214</v>
      </c>
      <c r="H1255" s="9" t="s">
        <v>2952</v>
      </c>
      <c r="I1255" s="12">
        <v>-0.76121151447296143</v>
      </c>
      <c r="J1255" s="12">
        <v>-6.0829777717590332</v>
      </c>
      <c r="K1255" s="13">
        <f t="shared" si="19"/>
        <v>-3.4220946431159973</v>
      </c>
      <c r="L1255" s="14">
        <v>-0.27925215156875799</v>
      </c>
      <c r="M1255" s="14">
        <v>0.69675698503827699</v>
      </c>
      <c r="N1255" s="14" t="s">
        <v>18</v>
      </c>
    </row>
    <row r="1256" spans="2:14" ht="15" customHeight="1">
      <c r="B1256" s="9" t="s">
        <v>200</v>
      </c>
      <c r="C1256" s="10">
        <v>4</v>
      </c>
      <c r="D1256" s="10">
        <v>7</v>
      </c>
      <c r="E1256" s="9" t="s">
        <v>2953</v>
      </c>
      <c r="F1256" s="9" t="s">
        <v>2954</v>
      </c>
      <c r="G1256" s="11">
        <v>151636</v>
      </c>
      <c r="H1256" s="9" t="s">
        <v>2955</v>
      </c>
      <c r="I1256" s="12">
        <v>-6.6196856498718262</v>
      </c>
      <c r="J1256" s="12">
        <v>-2.8232953548431396</v>
      </c>
      <c r="K1256" s="13">
        <f t="shared" si="19"/>
        <v>-4.7214905023574829</v>
      </c>
      <c r="L1256" s="14">
        <v>-0.27702404077312598</v>
      </c>
      <c r="M1256" s="14">
        <v>0.69700586666666697</v>
      </c>
      <c r="N1256" s="14" t="s">
        <v>18</v>
      </c>
    </row>
    <row r="1257" spans="2:14" ht="15" customHeight="1">
      <c r="B1257" s="9" t="s">
        <v>204</v>
      </c>
      <c r="C1257" s="10">
        <v>4</v>
      </c>
      <c r="D1257" s="10">
        <v>7</v>
      </c>
      <c r="E1257" s="9" t="s">
        <v>2956</v>
      </c>
      <c r="F1257" s="9" t="s">
        <v>2954</v>
      </c>
      <c r="G1257" s="11">
        <v>151636</v>
      </c>
      <c r="H1257" s="9" t="s">
        <v>2957</v>
      </c>
      <c r="I1257" s="12">
        <v>3.9234058856964111</v>
      </c>
      <c r="J1257" s="12">
        <v>6.2059874534606934</v>
      </c>
      <c r="K1257" s="13">
        <f t="shared" si="19"/>
        <v>5.0646966695785522</v>
      </c>
      <c r="L1257" s="14">
        <v>-0.27702404077312598</v>
      </c>
      <c r="M1257" s="14">
        <v>0.69700586666666697</v>
      </c>
      <c r="N1257" s="14" t="s">
        <v>18</v>
      </c>
    </row>
    <row r="1258" spans="2:14" ht="15" customHeight="1">
      <c r="B1258" s="9" t="s">
        <v>207</v>
      </c>
      <c r="C1258" s="10">
        <v>4</v>
      </c>
      <c r="D1258" s="10">
        <v>7</v>
      </c>
      <c r="E1258" s="9" t="s">
        <v>2958</v>
      </c>
      <c r="F1258" s="9" t="s">
        <v>2954</v>
      </c>
      <c r="G1258" s="11">
        <v>151636</v>
      </c>
      <c r="H1258" s="9" t="s">
        <v>2959</v>
      </c>
      <c r="I1258" s="12">
        <v>4.2301177978515625</v>
      </c>
      <c r="J1258" s="12">
        <v>4.757291316986084</v>
      </c>
      <c r="K1258" s="13">
        <f t="shared" si="19"/>
        <v>4.4937045574188232</v>
      </c>
      <c r="L1258" s="14">
        <v>-0.27702404077312598</v>
      </c>
      <c r="M1258" s="14">
        <v>0.69700586666666697</v>
      </c>
      <c r="N1258" s="14" t="s">
        <v>18</v>
      </c>
    </row>
    <row r="1259" spans="2:14" ht="15" customHeight="1">
      <c r="B1259" s="9" t="s">
        <v>46</v>
      </c>
      <c r="C1259" s="10">
        <v>14</v>
      </c>
      <c r="D1259" s="10">
        <v>8</v>
      </c>
      <c r="E1259" s="9" t="s">
        <v>2960</v>
      </c>
      <c r="F1259" s="9" t="s">
        <v>2961</v>
      </c>
      <c r="G1259" s="11">
        <v>7335</v>
      </c>
      <c r="H1259" s="9" t="s">
        <v>2962</v>
      </c>
      <c r="I1259" s="12">
        <v>-1.9720054864883423</v>
      </c>
      <c r="J1259" s="12">
        <v>-1.67537522315979</v>
      </c>
      <c r="K1259" s="13">
        <f t="shared" si="19"/>
        <v>-1.8236903548240662</v>
      </c>
      <c r="L1259" s="14">
        <v>-0.27733717833310401</v>
      </c>
      <c r="M1259" s="14">
        <v>0.69700586666666697</v>
      </c>
      <c r="N1259" s="14" t="s">
        <v>18</v>
      </c>
    </row>
    <row r="1260" spans="2:14" ht="15" customHeight="1">
      <c r="B1260" s="9" t="s">
        <v>50</v>
      </c>
      <c r="C1260" s="10">
        <v>14</v>
      </c>
      <c r="D1260" s="10">
        <v>8</v>
      </c>
      <c r="E1260" s="9" t="s">
        <v>2963</v>
      </c>
      <c r="F1260" s="9" t="s">
        <v>2961</v>
      </c>
      <c r="G1260" s="11">
        <v>7335</v>
      </c>
      <c r="H1260" s="9" t="s">
        <v>2964</v>
      </c>
      <c r="I1260" s="12">
        <v>17.329952239990234</v>
      </c>
      <c r="J1260" s="12">
        <v>18.934831619262695</v>
      </c>
      <c r="K1260" s="13">
        <f t="shared" si="19"/>
        <v>18.132391929626465</v>
      </c>
      <c r="L1260" s="14">
        <v>-0.27733717833310401</v>
      </c>
      <c r="M1260" s="14">
        <v>0.69700586666666697</v>
      </c>
      <c r="N1260" s="14" t="s">
        <v>18</v>
      </c>
    </row>
    <row r="1261" spans="2:14" ht="15" customHeight="1">
      <c r="B1261" s="9" t="s">
        <v>53</v>
      </c>
      <c r="C1261" s="10">
        <v>14</v>
      </c>
      <c r="D1261" s="10">
        <v>8</v>
      </c>
      <c r="E1261" s="9" t="s">
        <v>2965</v>
      </c>
      <c r="F1261" s="9" t="s">
        <v>2961</v>
      </c>
      <c r="G1261" s="11">
        <v>7335</v>
      </c>
      <c r="H1261" s="9" t="s">
        <v>2966</v>
      </c>
      <c r="I1261" s="12">
        <v>0.1748911440372467</v>
      </c>
      <c r="J1261" s="12">
        <v>-2.4900801181793213</v>
      </c>
      <c r="K1261" s="13">
        <f t="shared" si="19"/>
        <v>-1.1575944870710373</v>
      </c>
      <c r="L1261" s="14">
        <v>-0.27733717833310401</v>
      </c>
      <c r="M1261" s="14">
        <v>0.69700586666666697</v>
      </c>
      <c r="N1261" s="14" t="s">
        <v>18</v>
      </c>
    </row>
    <row r="1262" spans="2:14" ht="15" customHeight="1">
      <c r="B1262" s="9" t="s">
        <v>77</v>
      </c>
      <c r="C1262" s="10">
        <v>2</v>
      </c>
      <c r="D1262" s="10">
        <v>21</v>
      </c>
      <c r="E1262" s="9" t="s">
        <v>2967</v>
      </c>
      <c r="F1262" s="9" t="s">
        <v>2968</v>
      </c>
      <c r="G1262" s="11">
        <v>51533</v>
      </c>
      <c r="H1262" s="9" t="s">
        <v>2969</v>
      </c>
      <c r="I1262" s="12">
        <v>14.348993301391602</v>
      </c>
      <c r="J1262" s="12">
        <v>17.568552017211914</v>
      </c>
      <c r="K1262" s="13">
        <f t="shared" si="19"/>
        <v>15.958772659301758</v>
      </c>
      <c r="L1262" s="14">
        <v>-0.27407184834359499</v>
      </c>
      <c r="M1262" s="14">
        <v>0.69843414868246401</v>
      </c>
      <c r="N1262" s="14" t="s">
        <v>18</v>
      </c>
    </row>
    <row r="1263" spans="2:14" ht="15" customHeight="1">
      <c r="B1263" s="9" t="s">
        <v>81</v>
      </c>
      <c r="C1263" s="10">
        <v>2</v>
      </c>
      <c r="D1263" s="10">
        <v>21</v>
      </c>
      <c r="E1263" s="9" t="s">
        <v>2970</v>
      </c>
      <c r="F1263" s="9" t="s">
        <v>2968</v>
      </c>
      <c r="G1263" s="11">
        <v>51533</v>
      </c>
      <c r="H1263" s="9" t="s">
        <v>2971</v>
      </c>
      <c r="I1263" s="12">
        <v>3.0899972915649414</v>
      </c>
      <c r="J1263" s="12">
        <v>5.7464151382446289</v>
      </c>
      <c r="K1263" s="13">
        <f t="shared" si="19"/>
        <v>4.4182062149047852</v>
      </c>
      <c r="L1263" s="14">
        <v>-0.27407184834359499</v>
      </c>
      <c r="M1263" s="14">
        <v>0.69843414868246401</v>
      </c>
      <c r="N1263" s="14" t="s">
        <v>18</v>
      </c>
    </row>
    <row r="1264" spans="2:14" ht="15" customHeight="1">
      <c r="B1264" s="9" t="s">
        <v>84</v>
      </c>
      <c r="C1264" s="10">
        <v>2</v>
      </c>
      <c r="D1264" s="10">
        <v>21</v>
      </c>
      <c r="E1264" s="9" t="s">
        <v>2972</v>
      </c>
      <c r="F1264" s="9" t="s">
        <v>2968</v>
      </c>
      <c r="G1264" s="11">
        <v>51533</v>
      </c>
      <c r="H1264" s="9" t="s">
        <v>2973</v>
      </c>
      <c r="I1264" s="12">
        <v>-3.0470936298370361</v>
      </c>
      <c r="J1264" s="12">
        <v>-2.0460691452026367</v>
      </c>
      <c r="K1264" s="13">
        <f t="shared" si="19"/>
        <v>-2.5465813875198364</v>
      </c>
      <c r="L1264" s="14">
        <v>-0.27407184834359499</v>
      </c>
      <c r="M1264" s="14">
        <v>0.69843414868246401</v>
      </c>
      <c r="N1264" s="14" t="s">
        <v>18</v>
      </c>
    </row>
    <row r="1265" spans="2:14" ht="15" customHeight="1">
      <c r="B1265" s="9" t="s">
        <v>77</v>
      </c>
      <c r="C1265" s="10">
        <v>6</v>
      </c>
      <c r="D1265" s="10">
        <v>14</v>
      </c>
      <c r="E1265" s="9" t="s">
        <v>2974</v>
      </c>
      <c r="F1265" s="9" t="s">
        <v>2975</v>
      </c>
      <c r="G1265" s="11">
        <v>56163</v>
      </c>
      <c r="H1265" s="9" t="s">
        <v>2976</v>
      </c>
      <c r="I1265" s="12">
        <v>-2.0606451034545898</v>
      </c>
      <c r="J1265" s="12">
        <v>-1.1108449697494507</v>
      </c>
      <c r="K1265" s="13">
        <f t="shared" si="19"/>
        <v>-1.5857450366020203</v>
      </c>
      <c r="L1265" s="14">
        <v>-0.27475796116963502</v>
      </c>
      <c r="M1265" s="14">
        <v>0.69843414868246401</v>
      </c>
      <c r="N1265" s="14" t="s">
        <v>18</v>
      </c>
    </row>
    <row r="1266" spans="2:14" ht="15" customHeight="1">
      <c r="B1266" s="9" t="s">
        <v>81</v>
      </c>
      <c r="C1266" s="10">
        <v>6</v>
      </c>
      <c r="D1266" s="10">
        <v>14</v>
      </c>
      <c r="E1266" s="9" t="s">
        <v>2977</v>
      </c>
      <c r="F1266" s="9" t="s">
        <v>2975</v>
      </c>
      <c r="G1266" s="11">
        <v>56163</v>
      </c>
      <c r="H1266" s="9" t="s">
        <v>2978</v>
      </c>
      <c r="I1266" s="12">
        <v>6.8185985088348389E-2</v>
      </c>
      <c r="J1266" s="12">
        <v>2.5031418800354004</v>
      </c>
      <c r="K1266" s="13">
        <f t="shared" si="19"/>
        <v>1.2856639325618744</v>
      </c>
      <c r="L1266" s="14">
        <v>-0.27475796116963502</v>
      </c>
      <c r="M1266" s="14">
        <v>0.69843414868246401</v>
      </c>
      <c r="N1266" s="14" t="s">
        <v>18</v>
      </c>
    </row>
    <row r="1267" spans="2:14" ht="15" customHeight="1">
      <c r="B1267" s="9" t="s">
        <v>84</v>
      </c>
      <c r="C1267" s="10">
        <v>6</v>
      </c>
      <c r="D1267" s="10">
        <v>14</v>
      </c>
      <c r="E1267" s="9" t="s">
        <v>2979</v>
      </c>
      <c r="F1267" s="9" t="s">
        <v>2975</v>
      </c>
      <c r="G1267" s="11">
        <v>56163</v>
      </c>
      <c r="H1267" s="9" t="s">
        <v>2980</v>
      </c>
      <c r="I1267" s="12">
        <v>-2.4581255912780762</v>
      </c>
      <c r="J1267" s="12">
        <v>-0.10692781955003738</v>
      </c>
      <c r="K1267" s="13">
        <f t="shared" si="19"/>
        <v>-1.2825267054140568</v>
      </c>
      <c r="L1267" s="14">
        <v>-0.27475796116963502</v>
      </c>
      <c r="M1267" s="14">
        <v>0.69843414868246401</v>
      </c>
      <c r="N1267" s="14" t="s">
        <v>18</v>
      </c>
    </row>
    <row r="1268" spans="2:14" ht="15" customHeight="1">
      <c r="B1268" s="9" t="s">
        <v>200</v>
      </c>
      <c r="C1268" s="10">
        <v>5</v>
      </c>
      <c r="D1268" s="10">
        <v>6</v>
      </c>
      <c r="E1268" s="9" t="s">
        <v>2981</v>
      </c>
      <c r="F1268" s="9" t="s">
        <v>2982</v>
      </c>
      <c r="G1268" s="11">
        <v>196403</v>
      </c>
      <c r="H1268" s="9" t="s">
        <v>2983</v>
      </c>
      <c r="I1268" s="12">
        <v>7.6177139282226562</v>
      </c>
      <c r="J1268" s="12">
        <v>8.1604852676391602</v>
      </c>
      <c r="K1268" s="13">
        <f t="shared" si="19"/>
        <v>7.8890995979309082</v>
      </c>
      <c r="L1268" s="14">
        <v>-0.26799974856663999</v>
      </c>
      <c r="M1268" s="14">
        <v>0.70552594067924501</v>
      </c>
      <c r="N1268" s="14" t="s">
        <v>18</v>
      </c>
    </row>
    <row r="1269" spans="2:14" ht="15" customHeight="1">
      <c r="B1269" s="9" t="s">
        <v>204</v>
      </c>
      <c r="C1269" s="10">
        <v>5</v>
      </c>
      <c r="D1269" s="10">
        <v>6</v>
      </c>
      <c r="E1269" s="9" t="s">
        <v>2984</v>
      </c>
      <c r="F1269" s="9" t="s">
        <v>2982</v>
      </c>
      <c r="G1269" s="11">
        <v>196403</v>
      </c>
      <c r="H1269" s="9" t="s">
        <v>2985</v>
      </c>
      <c r="I1269" s="12">
        <v>1.1702758073806763</v>
      </c>
      <c r="J1269" s="12">
        <v>4.7256669998168945</v>
      </c>
      <c r="K1269" s="13">
        <f t="shared" si="19"/>
        <v>2.9479714035987854</v>
      </c>
      <c r="L1269" s="14">
        <v>-0.26799974856663999</v>
      </c>
      <c r="M1269" s="14">
        <v>0.70552594067924501</v>
      </c>
      <c r="N1269" s="14" t="s">
        <v>18</v>
      </c>
    </row>
    <row r="1270" spans="2:14" ht="15" customHeight="1">
      <c r="B1270" s="9" t="s">
        <v>207</v>
      </c>
      <c r="C1270" s="10">
        <v>5</v>
      </c>
      <c r="D1270" s="10">
        <v>6</v>
      </c>
      <c r="E1270" s="9" t="s">
        <v>2986</v>
      </c>
      <c r="F1270" s="9" t="s">
        <v>2982</v>
      </c>
      <c r="G1270" s="11">
        <v>196403</v>
      </c>
      <c r="H1270" s="9" t="s">
        <v>2987</v>
      </c>
      <c r="I1270" s="12">
        <v>-2.9325037002563477</v>
      </c>
      <c r="J1270" s="12">
        <v>-0.39152786135673523</v>
      </c>
      <c r="K1270" s="13">
        <f t="shared" si="19"/>
        <v>-1.6620157808065414</v>
      </c>
      <c r="L1270" s="14">
        <v>-0.26799974856663999</v>
      </c>
      <c r="M1270" s="14">
        <v>0.70552594067924501</v>
      </c>
      <c r="N1270" s="14" t="s">
        <v>18</v>
      </c>
    </row>
    <row r="1271" spans="2:14" ht="15" customHeight="1">
      <c r="B1271" s="9" t="s">
        <v>77</v>
      </c>
      <c r="C1271" s="10">
        <v>14</v>
      </c>
      <c r="D1271" s="10">
        <v>14</v>
      </c>
      <c r="E1271" s="9" t="s">
        <v>2988</v>
      </c>
      <c r="F1271" s="9" t="s">
        <v>2989</v>
      </c>
      <c r="G1271" s="11">
        <v>92912</v>
      </c>
      <c r="H1271" s="9" t="s">
        <v>2990</v>
      </c>
      <c r="I1271" s="12">
        <v>19.489076614379883</v>
      </c>
      <c r="J1271" s="12">
        <v>16.202426910400391</v>
      </c>
      <c r="K1271" s="13">
        <f t="shared" si="19"/>
        <v>17.845751762390137</v>
      </c>
      <c r="L1271" s="14">
        <v>-0.26763092197086702</v>
      </c>
      <c r="M1271" s="14">
        <v>0.70552594067924501</v>
      </c>
      <c r="N1271" s="14" t="s">
        <v>18</v>
      </c>
    </row>
    <row r="1272" spans="2:14" ht="15" customHeight="1">
      <c r="B1272" s="9" t="s">
        <v>81</v>
      </c>
      <c r="C1272" s="10">
        <v>14</v>
      </c>
      <c r="D1272" s="10">
        <v>14</v>
      </c>
      <c r="E1272" s="9" t="s">
        <v>2991</v>
      </c>
      <c r="F1272" s="9" t="s">
        <v>2989</v>
      </c>
      <c r="G1272" s="11">
        <v>92912</v>
      </c>
      <c r="H1272" s="9" t="s">
        <v>2992</v>
      </c>
      <c r="I1272" s="12">
        <v>-3.1677072048187256</v>
      </c>
      <c r="J1272" s="12">
        <v>-2.9717507362365723</v>
      </c>
      <c r="K1272" s="13">
        <f t="shared" si="19"/>
        <v>-3.0697289705276489</v>
      </c>
      <c r="L1272" s="14">
        <v>-0.26763092197086702</v>
      </c>
      <c r="M1272" s="14">
        <v>0.70552594067924501</v>
      </c>
      <c r="N1272" s="14" t="s">
        <v>18</v>
      </c>
    </row>
    <row r="1273" spans="2:14" ht="15" customHeight="1">
      <c r="B1273" s="9" t="s">
        <v>84</v>
      </c>
      <c r="C1273" s="10">
        <v>14</v>
      </c>
      <c r="D1273" s="10">
        <v>14</v>
      </c>
      <c r="E1273" s="9" t="s">
        <v>2993</v>
      </c>
      <c r="F1273" s="9" t="s">
        <v>2989</v>
      </c>
      <c r="G1273" s="11">
        <v>92912</v>
      </c>
      <c r="H1273" s="9" t="s">
        <v>2994</v>
      </c>
      <c r="I1273" s="12">
        <v>-3.7942254543304443</v>
      </c>
      <c r="J1273" s="12">
        <v>-1.5811161994934082</v>
      </c>
      <c r="K1273" s="13">
        <f t="shared" si="19"/>
        <v>-2.6876708269119263</v>
      </c>
      <c r="L1273" s="14">
        <v>-0.26763092197086702</v>
      </c>
      <c r="M1273" s="14">
        <v>0.70552594067924501</v>
      </c>
      <c r="N1273" s="14" t="s">
        <v>18</v>
      </c>
    </row>
    <row r="1274" spans="2:14" ht="15" customHeight="1">
      <c r="B1274" s="9" t="s">
        <v>14</v>
      </c>
      <c r="C1274" s="10">
        <v>12</v>
      </c>
      <c r="D1274" s="10">
        <v>21</v>
      </c>
      <c r="E1274" s="9" t="s">
        <v>2995</v>
      </c>
      <c r="F1274" s="9" t="s">
        <v>2996</v>
      </c>
      <c r="G1274" s="11">
        <v>26091</v>
      </c>
      <c r="H1274" s="9" t="s">
        <v>2997</v>
      </c>
      <c r="I1274" s="12">
        <v>-2.6213831901550293</v>
      </c>
      <c r="J1274" s="12">
        <v>-0.73403429985046387</v>
      </c>
      <c r="K1274" s="13">
        <f t="shared" si="19"/>
        <v>-1.6777087450027466</v>
      </c>
      <c r="L1274" s="14">
        <v>-0.26511406871780002</v>
      </c>
      <c r="M1274" s="14">
        <v>0.70795681377882302</v>
      </c>
      <c r="N1274" s="14" t="s">
        <v>18</v>
      </c>
    </row>
    <row r="1275" spans="2:14" ht="15" customHeight="1">
      <c r="B1275" s="9" t="s">
        <v>19</v>
      </c>
      <c r="C1275" s="10">
        <v>12</v>
      </c>
      <c r="D1275" s="10">
        <v>21</v>
      </c>
      <c r="E1275" s="9" t="s">
        <v>2998</v>
      </c>
      <c r="F1275" s="9" t="s">
        <v>2996</v>
      </c>
      <c r="G1275" s="11">
        <v>26091</v>
      </c>
      <c r="H1275" s="9" t="s">
        <v>2999</v>
      </c>
      <c r="I1275" s="12">
        <v>-3.2876362800598145</v>
      </c>
      <c r="J1275" s="12">
        <v>1.4413293600082397</v>
      </c>
      <c r="K1275" s="13">
        <f t="shared" si="19"/>
        <v>-0.92315346002578735</v>
      </c>
      <c r="L1275" s="14">
        <v>-0.26511406871780002</v>
      </c>
      <c r="M1275" s="14">
        <v>0.70795681377882302</v>
      </c>
      <c r="N1275" s="14" t="s">
        <v>18</v>
      </c>
    </row>
    <row r="1276" spans="2:14" ht="15" customHeight="1">
      <c r="B1276" s="9" t="s">
        <v>22</v>
      </c>
      <c r="C1276" s="10">
        <v>12</v>
      </c>
      <c r="D1276" s="10">
        <v>21</v>
      </c>
      <c r="E1276" s="9" t="s">
        <v>3000</v>
      </c>
      <c r="F1276" s="9" t="s">
        <v>2996</v>
      </c>
      <c r="G1276" s="11">
        <v>26091</v>
      </c>
      <c r="H1276" s="9" t="s">
        <v>3001</v>
      </c>
      <c r="I1276" s="12">
        <v>1.1105054616928101</v>
      </c>
      <c r="J1276" s="12">
        <v>6.257164478302002</v>
      </c>
      <c r="K1276" s="13">
        <f t="shared" si="19"/>
        <v>3.683834969997406</v>
      </c>
      <c r="L1276" s="14">
        <v>-0.26511406871780002</v>
      </c>
      <c r="M1276" s="14">
        <v>0.70795681377882302</v>
      </c>
      <c r="N1276" s="14" t="s">
        <v>18</v>
      </c>
    </row>
    <row r="1277" spans="2:14" ht="15" customHeight="1">
      <c r="B1277" s="9" t="s">
        <v>14</v>
      </c>
      <c r="C1277" s="10">
        <v>9</v>
      </c>
      <c r="D1277" s="10">
        <v>10</v>
      </c>
      <c r="E1277" s="9" t="s">
        <v>3002</v>
      </c>
      <c r="F1277" s="9" t="s">
        <v>3003</v>
      </c>
      <c r="G1277" s="11">
        <v>11236</v>
      </c>
      <c r="H1277" s="9" t="s">
        <v>3004</v>
      </c>
      <c r="I1277" s="12">
        <v>-4.4512882232666016</v>
      </c>
      <c r="J1277" s="12">
        <v>1.0041713714599609</v>
      </c>
      <c r="K1277" s="13">
        <f t="shared" si="19"/>
        <v>-1.7235584259033203</v>
      </c>
      <c r="L1277" s="14">
        <v>-0.26031875996868697</v>
      </c>
      <c r="M1277" s="14">
        <v>0.71304165312412204</v>
      </c>
      <c r="N1277" s="14" t="s">
        <v>18</v>
      </c>
    </row>
    <row r="1278" spans="2:14" ht="15" customHeight="1">
      <c r="B1278" s="9" t="s">
        <v>19</v>
      </c>
      <c r="C1278" s="10">
        <v>9</v>
      </c>
      <c r="D1278" s="10">
        <v>10</v>
      </c>
      <c r="E1278" s="9" t="s">
        <v>3005</v>
      </c>
      <c r="F1278" s="9" t="s">
        <v>3003</v>
      </c>
      <c r="G1278" s="11">
        <v>11236</v>
      </c>
      <c r="H1278" s="9" t="s">
        <v>3006</v>
      </c>
      <c r="I1278" s="12">
        <v>5.8225083351135254</v>
      </c>
      <c r="J1278" s="12">
        <v>2.1089434623718262</v>
      </c>
      <c r="K1278" s="13">
        <f t="shared" si="19"/>
        <v>3.9657258987426758</v>
      </c>
      <c r="L1278" s="14">
        <v>-0.26031875996868697</v>
      </c>
      <c r="M1278" s="14">
        <v>0.71304165312412204</v>
      </c>
      <c r="N1278" s="14" t="s">
        <v>18</v>
      </c>
    </row>
    <row r="1279" spans="2:14" ht="15" customHeight="1">
      <c r="B1279" s="9" t="s">
        <v>22</v>
      </c>
      <c r="C1279" s="10">
        <v>9</v>
      </c>
      <c r="D1279" s="10">
        <v>10</v>
      </c>
      <c r="E1279" s="9" t="s">
        <v>3007</v>
      </c>
      <c r="F1279" s="9" t="s">
        <v>3003</v>
      </c>
      <c r="G1279" s="11">
        <v>11236</v>
      </c>
      <c r="H1279" s="9" t="s">
        <v>3008</v>
      </c>
      <c r="I1279" s="12">
        <v>0.27157294750213623</v>
      </c>
      <c r="J1279" s="12">
        <v>1.0561236143112183</v>
      </c>
      <c r="K1279" s="13">
        <f t="shared" si="19"/>
        <v>0.66384828090667725</v>
      </c>
      <c r="L1279" s="14">
        <v>-0.26031875996868697</v>
      </c>
      <c r="M1279" s="14">
        <v>0.71304165312412204</v>
      </c>
      <c r="N1279" s="14" t="s">
        <v>18</v>
      </c>
    </row>
    <row r="1280" spans="2:14" ht="15" customHeight="1">
      <c r="B1280" s="9" t="s">
        <v>101</v>
      </c>
      <c r="C1280" s="10">
        <v>3</v>
      </c>
      <c r="D1280" s="10">
        <v>22</v>
      </c>
      <c r="E1280" s="9" t="s">
        <v>3009</v>
      </c>
      <c r="F1280" s="9" t="s">
        <v>3010</v>
      </c>
      <c r="G1280" s="11">
        <v>11274</v>
      </c>
      <c r="H1280" s="9" t="s">
        <v>3011</v>
      </c>
      <c r="I1280" s="12">
        <v>10.364310264587402</v>
      </c>
      <c r="J1280" s="12">
        <v>24.368494033813477</v>
      </c>
      <c r="K1280" s="13">
        <f t="shared" si="19"/>
        <v>17.366402149200439</v>
      </c>
      <c r="L1280" s="14">
        <v>-0.25996698958547498</v>
      </c>
      <c r="M1280" s="14">
        <v>0.71304165312412204</v>
      </c>
      <c r="N1280" s="14" t="s">
        <v>18</v>
      </c>
    </row>
    <row r="1281" spans="2:14" ht="15" customHeight="1">
      <c r="B1281" s="9" t="s">
        <v>101</v>
      </c>
      <c r="C1281" s="10">
        <v>8</v>
      </c>
      <c r="D1281" s="10">
        <v>22</v>
      </c>
      <c r="E1281" s="9" t="s">
        <v>3012</v>
      </c>
      <c r="F1281" s="9" t="s">
        <v>3010</v>
      </c>
      <c r="G1281" s="11">
        <v>11274</v>
      </c>
      <c r="H1281" s="9" t="s">
        <v>3013</v>
      </c>
      <c r="I1281" s="12">
        <v>-3.8333687782287598</v>
      </c>
      <c r="J1281" s="12">
        <v>-0.24187102913856506</v>
      </c>
      <c r="K1281" s="13">
        <f t="shared" si="19"/>
        <v>-2.0376199036836624</v>
      </c>
      <c r="L1281" s="14">
        <v>-0.25996698958547498</v>
      </c>
      <c r="M1281" s="14">
        <v>0.71304165312412204</v>
      </c>
      <c r="N1281" s="14" t="s">
        <v>18</v>
      </c>
    </row>
    <row r="1282" spans="2:14" ht="15" customHeight="1">
      <c r="B1282" s="9" t="s">
        <v>101</v>
      </c>
      <c r="C1282" s="10">
        <v>13</v>
      </c>
      <c r="D1282" s="10">
        <v>22</v>
      </c>
      <c r="E1282" s="9" t="s">
        <v>3014</v>
      </c>
      <c r="F1282" s="9" t="s">
        <v>3010</v>
      </c>
      <c r="G1282" s="11">
        <v>11274</v>
      </c>
      <c r="H1282" s="9" t="s">
        <v>3015</v>
      </c>
      <c r="I1282" s="12">
        <v>-3.7525601387023926</v>
      </c>
      <c r="J1282" s="12">
        <v>-1.6755502223968506</v>
      </c>
      <c r="K1282" s="13">
        <f t="shared" ref="K1282:K1345" si="20">AVERAGE(I1282:J1282)</f>
        <v>-2.7140551805496216</v>
      </c>
      <c r="L1282" s="14">
        <v>-0.25996698958547498</v>
      </c>
      <c r="M1282" s="14">
        <v>0.71304165312412204</v>
      </c>
      <c r="N1282" s="14" t="s">
        <v>18</v>
      </c>
    </row>
    <row r="1283" spans="2:14" ht="15" customHeight="1">
      <c r="B1283" s="9" t="s">
        <v>14</v>
      </c>
      <c r="C1283" s="10">
        <v>8</v>
      </c>
      <c r="D1283" s="10">
        <v>14</v>
      </c>
      <c r="E1283" s="9" t="s">
        <v>3016</v>
      </c>
      <c r="F1283" s="9" t="s">
        <v>3017</v>
      </c>
      <c r="G1283" s="11">
        <v>10771</v>
      </c>
      <c r="H1283" s="9" t="s">
        <v>3018</v>
      </c>
      <c r="I1283" s="12">
        <v>-0.49648013710975647</v>
      </c>
      <c r="J1283" s="12">
        <v>-2.9608418941497803</v>
      </c>
      <c r="K1283" s="13">
        <f t="shared" si="20"/>
        <v>-1.7286610156297684</v>
      </c>
      <c r="L1283" s="14">
        <v>-0.25840556738710602</v>
      </c>
      <c r="M1283" s="14">
        <v>0.71393788559345805</v>
      </c>
      <c r="N1283" s="14" t="s">
        <v>18</v>
      </c>
    </row>
    <row r="1284" spans="2:14" ht="15" customHeight="1">
      <c r="B1284" s="9" t="s">
        <v>19</v>
      </c>
      <c r="C1284" s="10">
        <v>8</v>
      </c>
      <c r="D1284" s="10">
        <v>14</v>
      </c>
      <c r="E1284" s="9" t="s">
        <v>3019</v>
      </c>
      <c r="F1284" s="9" t="s">
        <v>3017</v>
      </c>
      <c r="G1284" s="11">
        <v>10771</v>
      </c>
      <c r="H1284" s="9" t="s">
        <v>3020</v>
      </c>
      <c r="I1284" s="12">
        <v>14.281735420227051</v>
      </c>
      <c r="J1284" s="12">
        <v>13.097867012023926</v>
      </c>
      <c r="K1284" s="13">
        <f t="shared" si="20"/>
        <v>13.689801216125488</v>
      </c>
      <c r="L1284" s="14">
        <v>-0.25840556738710602</v>
      </c>
      <c r="M1284" s="14">
        <v>0.71393788559345805</v>
      </c>
      <c r="N1284" s="14" t="s">
        <v>18</v>
      </c>
    </row>
    <row r="1285" spans="2:14" ht="15" customHeight="1">
      <c r="B1285" s="9" t="s">
        <v>22</v>
      </c>
      <c r="C1285" s="10">
        <v>8</v>
      </c>
      <c r="D1285" s="10">
        <v>14</v>
      </c>
      <c r="E1285" s="9" t="s">
        <v>3021</v>
      </c>
      <c r="F1285" s="9" t="s">
        <v>3017</v>
      </c>
      <c r="G1285" s="11">
        <v>10771</v>
      </c>
      <c r="H1285" s="9" t="s">
        <v>3022</v>
      </c>
      <c r="I1285" s="12">
        <v>1.2111717462539673</v>
      </c>
      <c r="J1285" s="12">
        <v>-0.70099073648452759</v>
      </c>
      <c r="K1285" s="13">
        <f t="shared" si="20"/>
        <v>0.25509050488471985</v>
      </c>
      <c r="L1285" s="14">
        <v>-0.25840556738710602</v>
      </c>
      <c r="M1285" s="14">
        <v>0.71393788559345805</v>
      </c>
      <c r="N1285" s="14" t="s">
        <v>18</v>
      </c>
    </row>
    <row r="1286" spans="2:14" ht="15" customHeight="1">
      <c r="B1286" s="9" t="s">
        <v>200</v>
      </c>
      <c r="C1286" s="10">
        <v>6</v>
      </c>
      <c r="D1286" s="10">
        <v>13</v>
      </c>
      <c r="E1286" s="9" t="s">
        <v>3023</v>
      </c>
      <c r="F1286" s="9" t="s">
        <v>3024</v>
      </c>
      <c r="G1286" s="11">
        <v>283116</v>
      </c>
      <c r="H1286" s="9" t="s">
        <v>3025</v>
      </c>
      <c r="I1286" s="12">
        <v>-0.5471118688583374</v>
      </c>
      <c r="J1286" s="12">
        <v>0.9951789379119873</v>
      </c>
      <c r="K1286" s="13">
        <f t="shared" si="20"/>
        <v>0.22403353452682495</v>
      </c>
      <c r="L1286" s="14">
        <v>-0.25417101023455302</v>
      </c>
      <c r="M1286" s="14">
        <v>0.71925263675524498</v>
      </c>
      <c r="N1286" s="14" t="s">
        <v>18</v>
      </c>
    </row>
    <row r="1287" spans="2:14" ht="15" customHeight="1">
      <c r="B1287" s="9" t="s">
        <v>204</v>
      </c>
      <c r="C1287" s="10">
        <v>6</v>
      </c>
      <c r="D1287" s="10">
        <v>13</v>
      </c>
      <c r="E1287" s="9" t="s">
        <v>3026</v>
      </c>
      <c r="F1287" s="9" t="s">
        <v>3024</v>
      </c>
      <c r="G1287" s="11">
        <v>283116</v>
      </c>
      <c r="H1287" s="9" t="s">
        <v>3027</v>
      </c>
      <c r="I1287" s="12">
        <v>18.749217987060547</v>
      </c>
      <c r="J1287" s="12">
        <v>15.334478378295898</v>
      </c>
      <c r="K1287" s="13">
        <f t="shared" si="20"/>
        <v>17.041848182678223</v>
      </c>
      <c r="L1287" s="14">
        <v>-0.25417101023455302</v>
      </c>
      <c r="M1287" s="14">
        <v>0.71925263675524498</v>
      </c>
      <c r="N1287" s="14" t="s">
        <v>18</v>
      </c>
    </row>
    <row r="1288" spans="2:14" ht="15" customHeight="1">
      <c r="B1288" s="9" t="s">
        <v>207</v>
      </c>
      <c r="C1288" s="10">
        <v>6</v>
      </c>
      <c r="D1288" s="10">
        <v>13</v>
      </c>
      <c r="E1288" s="9" t="s">
        <v>3028</v>
      </c>
      <c r="F1288" s="9" t="s">
        <v>3024</v>
      </c>
      <c r="G1288" s="11">
        <v>283116</v>
      </c>
      <c r="H1288" s="9" t="s">
        <v>3029</v>
      </c>
      <c r="I1288" s="12">
        <v>-1.825935959815979</v>
      </c>
      <c r="J1288" s="12">
        <v>-2.7764198780059814</v>
      </c>
      <c r="K1288" s="13">
        <f t="shared" si="20"/>
        <v>-2.3011779189109802</v>
      </c>
      <c r="L1288" s="14">
        <v>-0.25417101023455302</v>
      </c>
      <c r="M1288" s="14">
        <v>0.71925263675524498</v>
      </c>
      <c r="N1288" s="14" t="s">
        <v>18</v>
      </c>
    </row>
    <row r="1289" spans="2:14" ht="15" customHeight="1">
      <c r="B1289" s="9" t="s">
        <v>200</v>
      </c>
      <c r="C1289" s="10">
        <v>7</v>
      </c>
      <c r="D1289" s="10">
        <v>4</v>
      </c>
      <c r="E1289" s="9" t="s">
        <v>3030</v>
      </c>
      <c r="F1289" s="9" t="s">
        <v>3031</v>
      </c>
      <c r="G1289" s="11">
        <v>287015</v>
      </c>
      <c r="H1289" s="9" t="s">
        <v>3032</v>
      </c>
      <c r="I1289" s="12">
        <v>7.5849313735961914</v>
      </c>
      <c r="J1289" s="12">
        <v>7.8942604064941406</v>
      </c>
      <c r="K1289" s="13">
        <f t="shared" si="20"/>
        <v>7.739595890045166</v>
      </c>
      <c r="L1289" s="14">
        <v>-0.25268278844451197</v>
      </c>
      <c r="M1289" s="14">
        <v>0.72004314585116302</v>
      </c>
      <c r="N1289" s="14" t="s">
        <v>18</v>
      </c>
    </row>
    <row r="1290" spans="2:14" ht="15" customHeight="1">
      <c r="B1290" s="9" t="s">
        <v>204</v>
      </c>
      <c r="C1290" s="10">
        <v>7</v>
      </c>
      <c r="D1290" s="10">
        <v>4</v>
      </c>
      <c r="E1290" s="9" t="s">
        <v>3033</v>
      </c>
      <c r="F1290" s="9" t="s">
        <v>3031</v>
      </c>
      <c r="G1290" s="11">
        <v>287015</v>
      </c>
      <c r="H1290" s="9" t="s">
        <v>3034</v>
      </c>
      <c r="I1290" s="12">
        <v>-3.5197288990020752</v>
      </c>
      <c r="J1290" s="12">
        <v>-0.11301854252815247</v>
      </c>
      <c r="K1290" s="13">
        <f t="shared" si="20"/>
        <v>-1.8163737207651138</v>
      </c>
      <c r="L1290" s="14">
        <v>-0.25268278844451197</v>
      </c>
      <c r="M1290" s="14">
        <v>0.72004314585116302</v>
      </c>
      <c r="N1290" s="14" t="s">
        <v>18</v>
      </c>
    </row>
    <row r="1291" spans="2:14" ht="15" customHeight="1">
      <c r="B1291" s="9" t="s">
        <v>207</v>
      </c>
      <c r="C1291" s="10">
        <v>7</v>
      </c>
      <c r="D1291" s="10">
        <v>4</v>
      </c>
      <c r="E1291" s="9" t="s">
        <v>3035</v>
      </c>
      <c r="F1291" s="9" t="s">
        <v>3031</v>
      </c>
      <c r="G1291" s="11">
        <v>287015</v>
      </c>
      <c r="H1291" s="9" t="s">
        <v>3036</v>
      </c>
      <c r="I1291" s="12">
        <v>3.8145842552185059</v>
      </c>
      <c r="J1291" s="12">
        <v>3.1006619930267334</v>
      </c>
      <c r="K1291" s="13">
        <f t="shared" si="20"/>
        <v>3.4576231241226196</v>
      </c>
      <c r="L1291" s="14">
        <v>-0.25268278844451197</v>
      </c>
      <c r="M1291" s="14">
        <v>0.72004314585116302</v>
      </c>
      <c r="N1291" s="14" t="s">
        <v>18</v>
      </c>
    </row>
    <row r="1292" spans="2:14" ht="15" customHeight="1">
      <c r="B1292" s="9" t="s">
        <v>14</v>
      </c>
      <c r="C1292" s="10">
        <v>12</v>
      </c>
      <c r="D1292" s="10">
        <v>14</v>
      </c>
      <c r="E1292" s="9" t="s">
        <v>3037</v>
      </c>
      <c r="F1292" s="9" t="s">
        <v>3038</v>
      </c>
      <c r="G1292" s="11">
        <v>25898</v>
      </c>
      <c r="H1292" s="9" t="s">
        <v>3039</v>
      </c>
      <c r="I1292" s="12">
        <v>-3.8430273532867432</v>
      </c>
      <c r="J1292" s="12">
        <v>-8.1711511611938477</v>
      </c>
      <c r="K1292" s="13">
        <f t="shared" si="20"/>
        <v>-6.0070892572402954</v>
      </c>
      <c r="L1292" s="14">
        <v>-0.25050863647271998</v>
      </c>
      <c r="M1292" s="14">
        <v>0.72197782327610205</v>
      </c>
      <c r="N1292" s="14" t="s">
        <v>18</v>
      </c>
    </row>
    <row r="1293" spans="2:14" ht="15" customHeight="1">
      <c r="B1293" s="9" t="s">
        <v>19</v>
      </c>
      <c r="C1293" s="10">
        <v>12</v>
      </c>
      <c r="D1293" s="10">
        <v>14</v>
      </c>
      <c r="E1293" s="9" t="s">
        <v>3040</v>
      </c>
      <c r="F1293" s="9" t="s">
        <v>3038</v>
      </c>
      <c r="G1293" s="11">
        <v>25898</v>
      </c>
      <c r="H1293" s="9" t="s">
        <v>3041</v>
      </c>
      <c r="I1293" s="12">
        <v>4.5295796394348145</v>
      </c>
      <c r="J1293" s="12">
        <v>9.2323741912841797</v>
      </c>
      <c r="K1293" s="13">
        <f t="shared" si="20"/>
        <v>6.8809769153594971</v>
      </c>
      <c r="L1293" s="14">
        <v>-0.25050863647271998</v>
      </c>
      <c r="M1293" s="14">
        <v>0.72197782327610205</v>
      </c>
      <c r="N1293" s="14" t="s">
        <v>18</v>
      </c>
    </row>
    <row r="1294" spans="2:14" ht="15" customHeight="1">
      <c r="B1294" s="9" t="s">
        <v>22</v>
      </c>
      <c r="C1294" s="10">
        <v>12</v>
      </c>
      <c r="D1294" s="10">
        <v>14</v>
      </c>
      <c r="E1294" s="9" t="s">
        <v>3042</v>
      </c>
      <c r="F1294" s="9" t="s">
        <v>3038</v>
      </c>
      <c r="G1294" s="11">
        <v>25898</v>
      </c>
      <c r="H1294" s="9" t="s">
        <v>3043</v>
      </c>
      <c r="I1294" s="12">
        <v>4.7263293266296387</v>
      </c>
      <c r="J1294" s="12">
        <v>2.9986016750335693</v>
      </c>
      <c r="K1294" s="13">
        <f t="shared" si="20"/>
        <v>3.862465500831604</v>
      </c>
      <c r="L1294" s="14">
        <v>-0.25050863647271998</v>
      </c>
      <c r="M1294" s="14">
        <v>0.72197782327610205</v>
      </c>
      <c r="N1294" s="14" t="s">
        <v>18</v>
      </c>
    </row>
    <row r="1295" spans="2:14" ht="15" customHeight="1">
      <c r="B1295" s="9" t="s">
        <v>77</v>
      </c>
      <c r="C1295" s="10">
        <v>5</v>
      </c>
      <c r="D1295" s="10">
        <v>14</v>
      </c>
      <c r="E1295" s="9" t="s">
        <v>3044</v>
      </c>
      <c r="F1295" s="9" t="s">
        <v>3045</v>
      </c>
      <c r="G1295" s="11">
        <v>55294</v>
      </c>
      <c r="H1295" s="9" t="s">
        <v>3046</v>
      </c>
      <c r="I1295" s="12">
        <v>-1.6720701456069946</v>
      </c>
      <c r="J1295" s="12">
        <v>-2.0113034248352051</v>
      </c>
      <c r="K1295" s="13">
        <f t="shared" si="20"/>
        <v>-1.8416867852210999</v>
      </c>
      <c r="L1295" s="14">
        <v>-0.24793293299243799</v>
      </c>
      <c r="M1295" s="14">
        <v>0.72258660525517204</v>
      </c>
      <c r="N1295" s="14" t="s">
        <v>18</v>
      </c>
    </row>
    <row r="1296" spans="2:14" ht="15" customHeight="1">
      <c r="B1296" s="9" t="s">
        <v>81</v>
      </c>
      <c r="C1296" s="10">
        <v>5</v>
      </c>
      <c r="D1296" s="10">
        <v>14</v>
      </c>
      <c r="E1296" s="9" t="s">
        <v>3047</v>
      </c>
      <c r="F1296" s="9" t="s">
        <v>3045</v>
      </c>
      <c r="G1296" s="11">
        <v>55294</v>
      </c>
      <c r="H1296" s="9" t="s">
        <v>3048</v>
      </c>
      <c r="I1296" s="12">
        <v>10.453334808349609</v>
      </c>
      <c r="J1296" s="12">
        <v>-4.8890323638916016</v>
      </c>
      <c r="K1296" s="13">
        <f t="shared" si="20"/>
        <v>2.7821512222290039</v>
      </c>
      <c r="L1296" s="14">
        <v>-0.24793293299243799</v>
      </c>
      <c r="M1296" s="14">
        <v>0.72258660525517204</v>
      </c>
      <c r="N1296" s="14" t="s">
        <v>18</v>
      </c>
    </row>
    <row r="1297" spans="2:14" ht="15" customHeight="1">
      <c r="B1297" s="9" t="s">
        <v>84</v>
      </c>
      <c r="C1297" s="10">
        <v>5</v>
      </c>
      <c r="D1297" s="10">
        <v>14</v>
      </c>
      <c r="E1297" s="9" t="s">
        <v>3049</v>
      </c>
      <c r="F1297" s="9" t="s">
        <v>3045</v>
      </c>
      <c r="G1297" s="11">
        <v>55294</v>
      </c>
      <c r="H1297" s="9" t="s">
        <v>3050</v>
      </c>
      <c r="I1297" s="12">
        <v>-3.8875699043273926</v>
      </c>
      <c r="J1297" s="12">
        <v>0.91352725028991699</v>
      </c>
      <c r="K1297" s="13">
        <f t="shared" si="20"/>
        <v>-1.4870213270187378</v>
      </c>
      <c r="L1297" s="14">
        <v>-0.24793293299243799</v>
      </c>
      <c r="M1297" s="14">
        <v>0.72258660525517204</v>
      </c>
      <c r="N1297" s="14" t="s">
        <v>18</v>
      </c>
    </row>
    <row r="1298" spans="2:14" ht="15" customHeight="1">
      <c r="B1298" s="9" t="s">
        <v>200</v>
      </c>
      <c r="C1298" s="10">
        <v>8</v>
      </c>
      <c r="D1298" s="10">
        <v>9</v>
      </c>
      <c r="E1298" s="9" t="s">
        <v>3051</v>
      </c>
      <c r="F1298" s="9" t="s">
        <v>3052</v>
      </c>
      <c r="G1298" s="11">
        <v>440730</v>
      </c>
      <c r="H1298" s="9" t="s">
        <v>3053</v>
      </c>
      <c r="I1298" s="12">
        <v>-3.1678581237792969</v>
      </c>
      <c r="J1298" s="12">
        <v>-2.4237740039825439</v>
      </c>
      <c r="K1298" s="13">
        <f t="shared" si="20"/>
        <v>-2.7958160638809204</v>
      </c>
      <c r="L1298" s="14">
        <v>-0.24637239460899499</v>
      </c>
      <c r="M1298" s="14">
        <v>0.72258660525517204</v>
      </c>
      <c r="N1298" s="14" t="s">
        <v>18</v>
      </c>
    </row>
    <row r="1299" spans="2:14" ht="15" customHeight="1">
      <c r="B1299" s="9" t="s">
        <v>204</v>
      </c>
      <c r="C1299" s="10">
        <v>8</v>
      </c>
      <c r="D1299" s="10">
        <v>9</v>
      </c>
      <c r="E1299" s="9" t="s">
        <v>3054</v>
      </c>
      <c r="F1299" s="9" t="s">
        <v>3052</v>
      </c>
      <c r="G1299" s="11">
        <v>440730</v>
      </c>
      <c r="H1299" s="9" t="s">
        <v>3055</v>
      </c>
      <c r="I1299" s="12">
        <v>2.5189445018768311</v>
      </c>
      <c r="J1299" s="12">
        <v>5.0650844573974609</v>
      </c>
      <c r="K1299" s="13">
        <f t="shared" si="20"/>
        <v>3.792014479637146</v>
      </c>
      <c r="L1299" s="14">
        <v>-0.24637239460899499</v>
      </c>
      <c r="M1299" s="14">
        <v>0.72258660525517204</v>
      </c>
      <c r="N1299" s="14" t="s">
        <v>18</v>
      </c>
    </row>
    <row r="1300" spans="2:14" ht="15" customHeight="1">
      <c r="B1300" s="9" t="s">
        <v>207</v>
      </c>
      <c r="C1300" s="10">
        <v>8</v>
      </c>
      <c r="D1300" s="10">
        <v>9</v>
      </c>
      <c r="E1300" s="9" t="s">
        <v>3056</v>
      </c>
      <c r="F1300" s="9" t="s">
        <v>3052</v>
      </c>
      <c r="G1300" s="11">
        <v>440730</v>
      </c>
      <c r="H1300" s="9" t="s">
        <v>3057</v>
      </c>
      <c r="I1300" s="12">
        <v>11.507193565368652</v>
      </c>
      <c r="J1300" s="12">
        <v>20.085809707641602</v>
      </c>
      <c r="K1300" s="13">
        <f t="shared" si="20"/>
        <v>15.796501636505127</v>
      </c>
      <c r="L1300" s="14">
        <v>-0.24637239460899499</v>
      </c>
      <c r="M1300" s="14">
        <v>0.72258660525517204</v>
      </c>
      <c r="N1300" s="14" t="s">
        <v>18</v>
      </c>
    </row>
    <row r="1301" spans="2:14" ht="15" customHeight="1">
      <c r="B1301" s="9" t="s">
        <v>101</v>
      </c>
      <c r="C1301" s="10">
        <v>5</v>
      </c>
      <c r="D1301" s="10">
        <v>16</v>
      </c>
      <c r="E1301" s="9" t="s">
        <v>3058</v>
      </c>
      <c r="F1301" s="9" t="s">
        <v>3059</v>
      </c>
      <c r="G1301" s="11">
        <v>80124</v>
      </c>
      <c r="H1301" s="9" t="s">
        <v>3060</v>
      </c>
      <c r="I1301" s="12">
        <v>-2.7855379581451416</v>
      </c>
      <c r="J1301" s="12">
        <v>8.1637163162231445</v>
      </c>
      <c r="K1301" s="13">
        <f t="shared" si="20"/>
        <v>2.6890891790390015</v>
      </c>
      <c r="L1301" s="14">
        <v>-0.246130600894747</v>
      </c>
      <c r="M1301" s="14">
        <v>0.72258660525517204</v>
      </c>
      <c r="N1301" s="14" t="s">
        <v>18</v>
      </c>
    </row>
    <row r="1302" spans="2:14" ht="15" customHeight="1">
      <c r="B1302" s="9" t="s">
        <v>101</v>
      </c>
      <c r="C1302" s="10">
        <v>10</v>
      </c>
      <c r="D1302" s="10">
        <v>16</v>
      </c>
      <c r="E1302" s="9" t="s">
        <v>3061</v>
      </c>
      <c r="F1302" s="9" t="s">
        <v>3059</v>
      </c>
      <c r="G1302" s="11">
        <v>80124</v>
      </c>
      <c r="H1302" s="9" t="s">
        <v>3062</v>
      </c>
      <c r="I1302" s="12">
        <v>19.653242111206055</v>
      </c>
      <c r="J1302" s="12">
        <v>13.727447509765625</v>
      </c>
      <c r="K1302" s="13">
        <f t="shared" si="20"/>
        <v>16.69034481048584</v>
      </c>
      <c r="L1302" s="14">
        <v>-0.246130600894747</v>
      </c>
      <c r="M1302" s="14">
        <v>0.72258660525517204</v>
      </c>
      <c r="N1302" s="14" t="s">
        <v>18</v>
      </c>
    </row>
    <row r="1303" spans="2:14" ht="15" customHeight="1">
      <c r="B1303" s="9" t="s">
        <v>101</v>
      </c>
      <c r="C1303" s="10">
        <v>15</v>
      </c>
      <c r="D1303" s="10">
        <v>16</v>
      </c>
      <c r="E1303" s="9" t="s">
        <v>3063</v>
      </c>
      <c r="F1303" s="9" t="s">
        <v>3059</v>
      </c>
      <c r="G1303" s="11">
        <v>80124</v>
      </c>
      <c r="H1303" s="9" t="s">
        <v>3064</v>
      </c>
      <c r="I1303" s="12">
        <v>-3.2635536193847656</v>
      </c>
      <c r="J1303" s="12">
        <v>-2.0264673233032227</v>
      </c>
      <c r="K1303" s="13">
        <f t="shared" si="20"/>
        <v>-2.6450104713439941</v>
      </c>
      <c r="L1303" s="14">
        <v>-0.246130600894747</v>
      </c>
      <c r="M1303" s="14">
        <v>0.72258660525517204</v>
      </c>
      <c r="N1303" s="14" t="s">
        <v>18</v>
      </c>
    </row>
    <row r="1304" spans="2:14" ht="15" customHeight="1">
      <c r="B1304" s="9" t="s">
        <v>101</v>
      </c>
      <c r="C1304" s="10">
        <v>4</v>
      </c>
      <c r="D1304" s="10">
        <v>16</v>
      </c>
      <c r="E1304" s="9" t="s">
        <v>3065</v>
      </c>
      <c r="F1304" s="9" t="s">
        <v>3066</v>
      </c>
      <c r="G1304" s="11">
        <v>54764</v>
      </c>
      <c r="H1304" s="9" t="s">
        <v>3067</v>
      </c>
      <c r="I1304" s="12">
        <v>3.8021719455718994</v>
      </c>
      <c r="J1304" s="12"/>
      <c r="K1304" s="13">
        <f t="shared" si="20"/>
        <v>3.8021719455718994</v>
      </c>
      <c r="L1304" s="14">
        <v>-0.24705867661129199</v>
      </c>
      <c r="M1304" s="14">
        <v>0.72258660525517204</v>
      </c>
      <c r="N1304" s="14" t="s">
        <v>18</v>
      </c>
    </row>
    <row r="1305" spans="2:14" ht="15" customHeight="1">
      <c r="B1305" s="9" t="s">
        <v>101</v>
      </c>
      <c r="C1305" s="10">
        <v>9</v>
      </c>
      <c r="D1305" s="10">
        <v>16</v>
      </c>
      <c r="E1305" s="9" t="s">
        <v>3068</v>
      </c>
      <c r="F1305" s="9" t="s">
        <v>3066</v>
      </c>
      <c r="G1305" s="11">
        <v>54764</v>
      </c>
      <c r="H1305" s="9" t="s">
        <v>3069</v>
      </c>
      <c r="I1305" s="12">
        <v>3.6460907459259033</v>
      </c>
      <c r="J1305" s="12">
        <v>10.043439865112305</v>
      </c>
      <c r="K1305" s="13">
        <f t="shared" si="20"/>
        <v>6.844765305519104</v>
      </c>
      <c r="L1305" s="14">
        <v>-0.24705867661129199</v>
      </c>
      <c r="M1305" s="14">
        <v>0.72258660525517204</v>
      </c>
      <c r="N1305" s="14" t="s">
        <v>18</v>
      </c>
    </row>
    <row r="1306" spans="2:14" ht="15" customHeight="1">
      <c r="B1306" s="9" t="s">
        <v>101</v>
      </c>
      <c r="C1306" s="10">
        <v>14</v>
      </c>
      <c r="D1306" s="10">
        <v>16</v>
      </c>
      <c r="E1306" s="9" t="s">
        <v>3070</v>
      </c>
      <c r="F1306" s="9" t="s">
        <v>3066</v>
      </c>
      <c r="G1306" s="11">
        <v>54764</v>
      </c>
      <c r="H1306" s="9" t="s">
        <v>3071</v>
      </c>
      <c r="I1306" s="12">
        <v>-3.1959280967712402</v>
      </c>
      <c r="J1306" s="12">
        <v>-1.422153115272522</v>
      </c>
      <c r="K1306" s="13">
        <f t="shared" si="20"/>
        <v>-2.3090406060218811</v>
      </c>
      <c r="L1306" s="14">
        <v>-0.24705867661129199</v>
      </c>
      <c r="M1306" s="14">
        <v>0.72258660525517204</v>
      </c>
      <c r="N1306" s="14" t="s">
        <v>18</v>
      </c>
    </row>
    <row r="1307" spans="2:14" ht="15" customHeight="1">
      <c r="B1307" s="9" t="s">
        <v>14</v>
      </c>
      <c r="C1307" s="10">
        <v>7</v>
      </c>
      <c r="D1307" s="10">
        <v>9</v>
      </c>
      <c r="E1307" s="9" t="s">
        <v>3072</v>
      </c>
      <c r="F1307" s="15" t="s">
        <v>3073</v>
      </c>
      <c r="G1307" s="11">
        <v>10299</v>
      </c>
      <c r="H1307" s="9" t="s">
        <v>3074</v>
      </c>
      <c r="I1307" s="12">
        <v>-4.9158430099487305</v>
      </c>
      <c r="J1307" s="12">
        <v>-6.7858066558837891</v>
      </c>
      <c r="K1307" s="13">
        <f t="shared" si="20"/>
        <v>-5.8508248329162598</v>
      </c>
      <c r="L1307" s="14">
        <v>-0.236079295159489</v>
      </c>
      <c r="M1307" s="14">
        <v>0.72280581611581296</v>
      </c>
      <c r="N1307" s="14" t="s">
        <v>18</v>
      </c>
    </row>
    <row r="1308" spans="2:14" ht="15" customHeight="1">
      <c r="B1308" s="9" t="s">
        <v>19</v>
      </c>
      <c r="C1308" s="10">
        <v>7</v>
      </c>
      <c r="D1308" s="10">
        <v>9</v>
      </c>
      <c r="E1308" s="9" t="s">
        <v>3075</v>
      </c>
      <c r="F1308" s="15" t="s">
        <v>3073</v>
      </c>
      <c r="G1308" s="11">
        <v>10299</v>
      </c>
      <c r="H1308" s="9" t="s">
        <v>3076</v>
      </c>
      <c r="I1308" s="12">
        <v>20.65717887878418</v>
      </c>
      <c r="J1308" s="12">
        <v>11.553326606750488</v>
      </c>
      <c r="K1308" s="13">
        <f t="shared" si="20"/>
        <v>16.105252742767334</v>
      </c>
      <c r="L1308" s="14">
        <v>-0.236079295159489</v>
      </c>
      <c r="M1308" s="14">
        <v>0.72280581611581296</v>
      </c>
      <c r="N1308" s="14" t="s">
        <v>18</v>
      </c>
    </row>
    <row r="1309" spans="2:14" ht="15" customHeight="1">
      <c r="B1309" s="9" t="s">
        <v>22</v>
      </c>
      <c r="C1309" s="10">
        <v>7</v>
      </c>
      <c r="D1309" s="10">
        <v>9</v>
      </c>
      <c r="E1309" s="9" t="s">
        <v>3077</v>
      </c>
      <c r="F1309" s="15" t="s">
        <v>3073</v>
      </c>
      <c r="G1309" s="11">
        <v>10299</v>
      </c>
      <c r="H1309" s="9" t="s">
        <v>3078</v>
      </c>
      <c r="I1309" s="12">
        <v>-1.0373396873474121</v>
      </c>
      <c r="J1309" s="12">
        <v>-3.4724674224853516</v>
      </c>
      <c r="K1309" s="13">
        <f t="shared" si="20"/>
        <v>-2.2549035549163818</v>
      </c>
      <c r="L1309" s="14">
        <v>-0.236079295159489</v>
      </c>
      <c r="M1309" s="14">
        <v>0.72280581611581296</v>
      </c>
      <c r="N1309" s="14" t="s">
        <v>18</v>
      </c>
    </row>
    <row r="1310" spans="2:14" ht="15" customHeight="1">
      <c r="B1310" s="9" t="s">
        <v>14</v>
      </c>
      <c r="C1310" s="10">
        <v>10</v>
      </c>
      <c r="D1310" s="10">
        <v>8</v>
      </c>
      <c r="E1310" s="9" t="s">
        <v>3079</v>
      </c>
      <c r="F1310" s="9" t="s">
        <v>3080</v>
      </c>
      <c r="G1310" s="11">
        <v>23066</v>
      </c>
      <c r="H1310" s="9" t="s">
        <v>3081</v>
      </c>
      <c r="I1310" s="12">
        <v>2.561009407043457</v>
      </c>
      <c r="J1310" s="12">
        <v>2.9156398773193359</v>
      </c>
      <c r="K1310" s="13">
        <f t="shared" si="20"/>
        <v>2.7383246421813965</v>
      </c>
      <c r="L1310" s="14">
        <v>-0.240368999392884</v>
      </c>
      <c r="M1310" s="14">
        <v>0.72280581611581296</v>
      </c>
      <c r="N1310" s="14" t="s">
        <v>18</v>
      </c>
    </row>
    <row r="1311" spans="2:14" ht="15" customHeight="1">
      <c r="B1311" s="9" t="s">
        <v>19</v>
      </c>
      <c r="C1311" s="10">
        <v>10</v>
      </c>
      <c r="D1311" s="10">
        <v>8</v>
      </c>
      <c r="E1311" s="9" t="s">
        <v>3082</v>
      </c>
      <c r="F1311" s="9" t="s">
        <v>3080</v>
      </c>
      <c r="G1311" s="11">
        <v>23066</v>
      </c>
      <c r="H1311" s="9" t="s">
        <v>3083</v>
      </c>
      <c r="I1311" s="12">
        <v>-2.8874104022979736</v>
      </c>
      <c r="J1311" s="12">
        <v>-0.96542215347290039</v>
      </c>
      <c r="K1311" s="13">
        <f t="shared" si="20"/>
        <v>-1.926416277885437</v>
      </c>
      <c r="L1311" s="14">
        <v>-0.240368999392884</v>
      </c>
      <c r="M1311" s="14">
        <v>0.72280581611581296</v>
      </c>
      <c r="N1311" s="14" t="s">
        <v>18</v>
      </c>
    </row>
    <row r="1312" spans="2:14" ht="15" customHeight="1">
      <c r="B1312" s="9" t="s">
        <v>22</v>
      </c>
      <c r="C1312" s="10">
        <v>10</v>
      </c>
      <c r="D1312" s="10">
        <v>8</v>
      </c>
      <c r="E1312" s="9" t="s">
        <v>3084</v>
      </c>
      <c r="F1312" s="9" t="s">
        <v>3080</v>
      </c>
      <c r="G1312" s="11">
        <v>23066</v>
      </c>
      <c r="H1312" s="9" t="s">
        <v>3085</v>
      </c>
      <c r="I1312" s="12">
        <v>6.2481136322021484</v>
      </c>
      <c r="J1312" s="12">
        <v>2.2356472015380859</v>
      </c>
      <c r="K1312" s="13">
        <f t="shared" si="20"/>
        <v>4.2418804168701172</v>
      </c>
      <c r="L1312" s="14">
        <v>-0.240368999392884</v>
      </c>
      <c r="M1312" s="14">
        <v>0.72280581611581296</v>
      </c>
      <c r="N1312" s="14" t="s">
        <v>18</v>
      </c>
    </row>
    <row r="1313" spans="2:14" ht="15" customHeight="1">
      <c r="B1313" s="9" t="s">
        <v>14</v>
      </c>
      <c r="C1313" s="10">
        <v>3</v>
      </c>
      <c r="D1313" s="10">
        <v>11</v>
      </c>
      <c r="E1313" s="9" t="s">
        <v>3086</v>
      </c>
      <c r="F1313" s="9" t="s">
        <v>3087</v>
      </c>
      <c r="G1313" s="11">
        <v>8924</v>
      </c>
      <c r="H1313" s="9" t="s">
        <v>3088</v>
      </c>
      <c r="I1313" s="12">
        <v>14.945751190185547</v>
      </c>
      <c r="J1313" s="12">
        <v>16.983165740966797</v>
      </c>
      <c r="K1313" s="13">
        <f t="shared" si="20"/>
        <v>15.964458465576172</v>
      </c>
      <c r="L1313" s="14">
        <v>-0.23232887997624899</v>
      </c>
      <c r="M1313" s="14">
        <v>0.72280581611581296</v>
      </c>
      <c r="N1313" s="14" t="s">
        <v>18</v>
      </c>
    </row>
    <row r="1314" spans="2:14" ht="15" customHeight="1">
      <c r="B1314" s="9" t="s">
        <v>19</v>
      </c>
      <c r="C1314" s="10">
        <v>3</v>
      </c>
      <c r="D1314" s="10">
        <v>11</v>
      </c>
      <c r="E1314" s="9" t="s">
        <v>3089</v>
      </c>
      <c r="F1314" s="9" t="s">
        <v>3087</v>
      </c>
      <c r="G1314" s="11">
        <v>8924</v>
      </c>
      <c r="H1314" s="9" t="s">
        <v>3090</v>
      </c>
      <c r="I1314" s="12">
        <v>-5.0498776435852051</v>
      </c>
      <c r="J1314" s="12">
        <v>-9.5728483200073242</v>
      </c>
      <c r="K1314" s="13">
        <f t="shared" si="20"/>
        <v>-7.3113629817962646</v>
      </c>
      <c r="L1314" s="14">
        <v>-0.23232887997624899</v>
      </c>
      <c r="M1314" s="14">
        <v>0.72280581611581296</v>
      </c>
      <c r="N1314" s="14" t="s">
        <v>18</v>
      </c>
    </row>
    <row r="1315" spans="2:14" ht="15" customHeight="1">
      <c r="B1315" s="9" t="s">
        <v>22</v>
      </c>
      <c r="C1315" s="10">
        <v>3</v>
      </c>
      <c r="D1315" s="10">
        <v>11</v>
      </c>
      <c r="E1315" s="9" t="s">
        <v>3091</v>
      </c>
      <c r="F1315" s="9" t="s">
        <v>3087</v>
      </c>
      <c r="G1315" s="11">
        <v>8924</v>
      </c>
      <c r="H1315" s="9" t="s">
        <v>3092</v>
      </c>
      <c r="I1315" s="12">
        <v>-2.9748427867889404</v>
      </c>
      <c r="J1315" s="12">
        <v>-2.2954199314117432</v>
      </c>
      <c r="K1315" s="13">
        <f t="shared" si="20"/>
        <v>-2.6351313591003418</v>
      </c>
      <c r="L1315" s="14">
        <v>-0.23232887997624899</v>
      </c>
      <c r="M1315" s="14">
        <v>0.72280581611581296</v>
      </c>
      <c r="N1315" s="14" t="s">
        <v>18</v>
      </c>
    </row>
    <row r="1316" spans="2:14" ht="15" customHeight="1">
      <c r="B1316" s="9" t="s">
        <v>200</v>
      </c>
      <c r="C1316" s="10">
        <v>6</v>
      </c>
      <c r="D1316" s="10">
        <v>19</v>
      </c>
      <c r="E1316" s="9" t="s">
        <v>3093</v>
      </c>
      <c r="F1316" s="9" t="s">
        <v>3094</v>
      </c>
      <c r="G1316" s="11">
        <v>285533</v>
      </c>
      <c r="H1316" s="9" t="s">
        <v>3095</v>
      </c>
      <c r="I1316" s="12">
        <v>-1.1815128326416016</v>
      </c>
      <c r="J1316" s="12">
        <v>-1.1978988647460938</v>
      </c>
      <c r="K1316" s="13">
        <f t="shared" si="20"/>
        <v>-1.1897058486938477</v>
      </c>
      <c r="L1316" s="14">
        <v>-0.242990670121358</v>
      </c>
      <c r="M1316" s="14">
        <v>0.72280581611581296</v>
      </c>
      <c r="N1316" s="14" t="s">
        <v>18</v>
      </c>
    </row>
    <row r="1317" spans="2:14" ht="15" customHeight="1">
      <c r="B1317" s="9" t="s">
        <v>204</v>
      </c>
      <c r="C1317" s="10">
        <v>6</v>
      </c>
      <c r="D1317" s="10">
        <v>19</v>
      </c>
      <c r="E1317" s="9" t="s">
        <v>3096</v>
      </c>
      <c r="F1317" s="9" t="s">
        <v>3094</v>
      </c>
      <c r="G1317" s="11">
        <v>285533</v>
      </c>
      <c r="H1317" s="9" t="s">
        <v>3097</v>
      </c>
      <c r="I1317" s="12">
        <v>14.168740272521973</v>
      </c>
      <c r="J1317" s="12">
        <v>19.102321624755859</v>
      </c>
      <c r="K1317" s="13">
        <f t="shared" si="20"/>
        <v>16.635530948638916</v>
      </c>
      <c r="L1317" s="14">
        <v>-0.242990670121358</v>
      </c>
      <c r="M1317" s="14">
        <v>0.72280581611581296</v>
      </c>
      <c r="N1317" s="14" t="s">
        <v>18</v>
      </c>
    </row>
    <row r="1318" spans="2:14" ht="15" customHeight="1">
      <c r="B1318" s="9" t="s">
        <v>207</v>
      </c>
      <c r="C1318" s="10">
        <v>6</v>
      </c>
      <c r="D1318" s="10">
        <v>19</v>
      </c>
      <c r="E1318" s="9" t="s">
        <v>3098</v>
      </c>
      <c r="F1318" s="9" t="s">
        <v>3094</v>
      </c>
      <c r="G1318" s="11">
        <v>285533</v>
      </c>
      <c r="H1318" s="9" t="s">
        <v>3099</v>
      </c>
      <c r="I1318" s="12">
        <v>-4.8238387107849121</v>
      </c>
      <c r="J1318" s="12">
        <v>-8.3219259977340698E-2</v>
      </c>
      <c r="K1318" s="13">
        <f t="shared" si="20"/>
        <v>-2.4535289853811264</v>
      </c>
      <c r="L1318" s="14">
        <v>-0.242990670121358</v>
      </c>
      <c r="M1318" s="14">
        <v>0.72280581611581296</v>
      </c>
      <c r="N1318" s="14" t="s">
        <v>18</v>
      </c>
    </row>
    <row r="1319" spans="2:14" ht="15" customHeight="1">
      <c r="B1319" s="9" t="s">
        <v>77</v>
      </c>
      <c r="C1319" s="10">
        <v>14</v>
      </c>
      <c r="D1319" s="10">
        <v>6</v>
      </c>
      <c r="E1319" s="9" t="s">
        <v>3100</v>
      </c>
      <c r="F1319" s="9" t="s">
        <v>3101</v>
      </c>
      <c r="G1319" s="11">
        <v>91445</v>
      </c>
      <c r="H1319" s="9" t="s">
        <v>3102</v>
      </c>
      <c r="I1319" s="12">
        <v>-1.7624248266220093</v>
      </c>
      <c r="J1319" s="12">
        <v>-3.1294410228729248</v>
      </c>
      <c r="K1319" s="13">
        <f t="shared" si="20"/>
        <v>-2.445932924747467</v>
      </c>
      <c r="L1319" s="14">
        <v>-0.23307396704596001</v>
      </c>
      <c r="M1319" s="14">
        <v>0.72280581611581296</v>
      </c>
      <c r="N1319" s="14" t="s">
        <v>18</v>
      </c>
    </row>
    <row r="1320" spans="2:14" ht="15" customHeight="1">
      <c r="B1320" s="9" t="s">
        <v>81</v>
      </c>
      <c r="C1320" s="10">
        <v>14</v>
      </c>
      <c r="D1320" s="10">
        <v>6</v>
      </c>
      <c r="E1320" s="9" t="s">
        <v>3103</v>
      </c>
      <c r="F1320" s="9" t="s">
        <v>3101</v>
      </c>
      <c r="G1320" s="11">
        <v>91445</v>
      </c>
      <c r="H1320" s="9" t="s">
        <v>3104</v>
      </c>
      <c r="I1320" s="12">
        <v>0.66429656744003296</v>
      </c>
      <c r="J1320" s="12">
        <v>0.73659831285476685</v>
      </c>
      <c r="K1320" s="13">
        <f t="shared" si="20"/>
        <v>0.7004474401473999</v>
      </c>
      <c r="L1320" s="14">
        <v>-0.23307396704596001</v>
      </c>
      <c r="M1320" s="14">
        <v>0.72280581611581296</v>
      </c>
      <c r="N1320" s="14" t="s">
        <v>18</v>
      </c>
    </row>
    <row r="1321" spans="2:14" ht="15" customHeight="1">
      <c r="B1321" s="9" t="s">
        <v>84</v>
      </c>
      <c r="C1321" s="10">
        <v>14</v>
      </c>
      <c r="D1321" s="10">
        <v>6</v>
      </c>
      <c r="E1321" s="9" t="s">
        <v>3105</v>
      </c>
      <c r="F1321" s="9" t="s">
        <v>3101</v>
      </c>
      <c r="G1321" s="11">
        <v>91445</v>
      </c>
      <c r="H1321" s="9" t="s">
        <v>3106</v>
      </c>
      <c r="I1321" s="12">
        <v>19.530536651611328</v>
      </c>
      <c r="J1321" s="12">
        <v>12.443882942199707</v>
      </c>
      <c r="K1321" s="13">
        <f t="shared" si="20"/>
        <v>15.987209796905518</v>
      </c>
      <c r="L1321" s="14">
        <v>-0.23307396704596001</v>
      </c>
      <c r="M1321" s="14">
        <v>0.72280581611581296</v>
      </c>
      <c r="N1321" s="14" t="s">
        <v>18</v>
      </c>
    </row>
    <row r="1322" spans="2:14" ht="15" customHeight="1">
      <c r="B1322" s="9" t="s">
        <v>14</v>
      </c>
      <c r="C1322" s="10">
        <v>15</v>
      </c>
      <c r="D1322" s="10">
        <v>5</v>
      </c>
      <c r="E1322" s="9" t="s">
        <v>3107</v>
      </c>
      <c r="F1322" s="9" t="s">
        <v>3108</v>
      </c>
      <c r="G1322" s="11">
        <v>30837</v>
      </c>
      <c r="H1322" s="9" t="s">
        <v>3109</v>
      </c>
      <c r="I1322" s="12">
        <v>-0.25837874412536621</v>
      </c>
      <c r="J1322" s="12">
        <v>-3.5717165470123291</v>
      </c>
      <c r="K1322" s="13">
        <f t="shared" si="20"/>
        <v>-1.9150476455688477</v>
      </c>
      <c r="L1322" s="14">
        <v>-0.24320033097031299</v>
      </c>
      <c r="M1322" s="14">
        <v>0.72280581611581296</v>
      </c>
      <c r="N1322" s="14" t="s">
        <v>18</v>
      </c>
    </row>
    <row r="1323" spans="2:14" ht="15" customHeight="1">
      <c r="B1323" s="9" t="s">
        <v>19</v>
      </c>
      <c r="C1323" s="10">
        <v>15</v>
      </c>
      <c r="D1323" s="10">
        <v>5</v>
      </c>
      <c r="E1323" s="9" t="s">
        <v>3110</v>
      </c>
      <c r="F1323" s="9" t="s">
        <v>3108</v>
      </c>
      <c r="G1323" s="11">
        <v>30837</v>
      </c>
      <c r="H1323" s="9" t="s">
        <v>3111</v>
      </c>
      <c r="I1323" s="12">
        <v>2.3267035484313965</v>
      </c>
      <c r="J1323" s="12">
        <v>-3.429940938949585</v>
      </c>
      <c r="K1323" s="13">
        <f t="shared" si="20"/>
        <v>-0.55161869525909424</v>
      </c>
      <c r="L1323" s="14">
        <v>-0.24320033097031299</v>
      </c>
      <c r="M1323" s="14">
        <v>0.72280581611581296</v>
      </c>
      <c r="N1323" s="14" t="s">
        <v>18</v>
      </c>
    </row>
    <row r="1324" spans="2:14" ht="15" customHeight="1">
      <c r="B1324" s="9" t="s">
        <v>22</v>
      </c>
      <c r="C1324" s="10">
        <v>15</v>
      </c>
      <c r="D1324" s="10">
        <v>5</v>
      </c>
      <c r="E1324" s="9" t="s">
        <v>3112</v>
      </c>
      <c r="F1324" s="9" t="s">
        <v>3108</v>
      </c>
      <c r="G1324" s="11">
        <v>30837</v>
      </c>
      <c r="H1324" s="9" t="s">
        <v>3113</v>
      </c>
      <c r="I1324" s="12">
        <v>9.0754804611206055</v>
      </c>
      <c r="J1324" s="12">
        <v>5.7885255813598633</v>
      </c>
      <c r="K1324" s="13">
        <f t="shared" si="20"/>
        <v>7.4320030212402344</v>
      </c>
      <c r="L1324" s="14">
        <v>-0.24320033097031299</v>
      </c>
      <c r="M1324" s="14">
        <v>0.72280581611581296</v>
      </c>
      <c r="N1324" s="14" t="s">
        <v>18</v>
      </c>
    </row>
    <row r="1325" spans="2:14" ht="15" customHeight="1">
      <c r="B1325" s="9" t="s">
        <v>14</v>
      </c>
      <c r="C1325" s="10">
        <v>7</v>
      </c>
      <c r="D1325" s="10">
        <v>5</v>
      </c>
      <c r="E1325" s="9" t="s">
        <v>3114</v>
      </c>
      <c r="F1325" s="9" t="s">
        <v>3115</v>
      </c>
      <c r="G1325" s="11">
        <v>10273</v>
      </c>
      <c r="H1325" s="9" t="s">
        <v>3116</v>
      </c>
      <c r="I1325" s="12">
        <v>4.1082625389099121</v>
      </c>
      <c r="J1325" s="12">
        <v>3.649268627166748</v>
      </c>
      <c r="K1325" s="13">
        <f t="shared" si="20"/>
        <v>3.8787655830383301</v>
      </c>
      <c r="L1325" s="14">
        <v>-0.23890412103323</v>
      </c>
      <c r="M1325" s="14">
        <v>0.72280581611581296</v>
      </c>
      <c r="N1325" s="14" t="s">
        <v>18</v>
      </c>
    </row>
    <row r="1326" spans="2:14" ht="15" customHeight="1">
      <c r="B1326" s="9" t="s">
        <v>19</v>
      </c>
      <c r="C1326" s="10">
        <v>7</v>
      </c>
      <c r="D1326" s="10">
        <v>5</v>
      </c>
      <c r="E1326" s="9" t="s">
        <v>3117</v>
      </c>
      <c r="F1326" s="9" t="s">
        <v>3115</v>
      </c>
      <c r="G1326" s="11">
        <v>10273</v>
      </c>
      <c r="H1326" s="9" t="s">
        <v>3118</v>
      </c>
      <c r="I1326" s="12">
        <v>-4.39312744140625</v>
      </c>
      <c r="J1326" s="12">
        <v>-4.0546793937683105</v>
      </c>
      <c r="K1326" s="13">
        <f t="shared" si="20"/>
        <v>-4.2239034175872803</v>
      </c>
      <c r="L1326" s="14">
        <v>-0.23890412103323</v>
      </c>
      <c r="M1326" s="14">
        <v>0.72280581611581296</v>
      </c>
      <c r="N1326" s="14" t="s">
        <v>18</v>
      </c>
    </row>
    <row r="1327" spans="2:14" ht="15" customHeight="1">
      <c r="B1327" s="9" t="s">
        <v>22</v>
      </c>
      <c r="C1327" s="10">
        <v>7</v>
      </c>
      <c r="D1327" s="10">
        <v>5</v>
      </c>
      <c r="E1327" s="9" t="s">
        <v>3119</v>
      </c>
      <c r="F1327" s="9" t="s">
        <v>3115</v>
      </c>
      <c r="G1327" s="11">
        <v>10273</v>
      </c>
      <c r="H1327" s="9" t="s">
        <v>3120</v>
      </c>
      <c r="I1327" s="12">
        <v>4.0629673004150391</v>
      </c>
      <c r="J1327" s="12">
        <v>3.2065901756286621</v>
      </c>
      <c r="K1327" s="13">
        <f t="shared" si="20"/>
        <v>3.6347787380218506</v>
      </c>
      <c r="L1327" s="14">
        <v>-0.23890412103323</v>
      </c>
      <c r="M1327" s="14">
        <v>0.72280581611581296</v>
      </c>
      <c r="N1327" s="14" t="s">
        <v>18</v>
      </c>
    </row>
    <row r="1328" spans="2:14" ht="15" customHeight="1">
      <c r="B1328" s="9" t="s">
        <v>77</v>
      </c>
      <c r="C1328" s="10">
        <v>10</v>
      </c>
      <c r="D1328" s="10">
        <v>22</v>
      </c>
      <c r="E1328" s="9" t="s">
        <v>3121</v>
      </c>
      <c r="F1328" s="9" t="s">
        <v>3122</v>
      </c>
      <c r="G1328" s="11">
        <v>80263</v>
      </c>
      <c r="H1328" s="9" t="s">
        <v>3123</v>
      </c>
      <c r="I1328" s="12">
        <v>2.4641640186309814</v>
      </c>
      <c r="J1328" s="12">
        <v>4.6828575134277344</v>
      </c>
      <c r="K1328" s="13">
        <f t="shared" si="20"/>
        <v>3.5735107660293579</v>
      </c>
      <c r="L1328" s="14">
        <v>-0.23224178541086901</v>
      </c>
      <c r="M1328" s="14">
        <v>0.72280581611581296</v>
      </c>
      <c r="N1328" s="14" t="s">
        <v>18</v>
      </c>
    </row>
    <row r="1329" spans="2:14" ht="15" customHeight="1">
      <c r="B1329" s="9" t="s">
        <v>81</v>
      </c>
      <c r="C1329" s="10">
        <v>10</v>
      </c>
      <c r="D1329" s="10">
        <v>22</v>
      </c>
      <c r="E1329" s="9" t="s">
        <v>3124</v>
      </c>
      <c r="F1329" s="9" t="s">
        <v>3122</v>
      </c>
      <c r="G1329" s="11">
        <v>80263</v>
      </c>
      <c r="H1329" s="9" t="s">
        <v>3125</v>
      </c>
      <c r="I1329" s="12">
        <v>-7.5707597732543945</v>
      </c>
      <c r="J1329" s="12">
        <v>-5.6753401756286621</v>
      </c>
      <c r="K1329" s="13">
        <f t="shared" si="20"/>
        <v>-6.6230499744415283</v>
      </c>
      <c r="L1329" s="14">
        <v>-0.23224178541086901</v>
      </c>
      <c r="M1329" s="14">
        <v>0.72280581611581296</v>
      </c>
      <c r="N1329" s="14" t="s">
        <v>18</v>
      </c>
    </row>
    <row r="1330" spans="2:14" ht="15" customHeight="1">
      <c r="B1330" s="9" t="s">
        <v>84</v>
      </c>
      <c r="C1330" s="10">
        <v>10</v>
      </c>
      <c r="D1330" s="10">
        <v>22</v>
      </c>
      <c r="E1330" s="9" t="s">
        <v>3126</v>
      </c>
      <c r="F1330" s="9" t="s">
        <v>3122</v>
      </c>
      <c r="G1330" s="11">
        <v>80263</v>
      </c>
      <c r="H1330" s="9" t="s">
        <v>3127</v>
      </c>
      <c r="I1330" s="12">
        <v>6.0131802558898926</v>
      </c>
      <c r="J1330" s="12">
        <v>6.8866639137268066</v>
      </c>
      <c r="K1330" s="13">
        <f t="shared" si="20"/>
        <v>6.4499220848083496</v>
      </c>
      <c r="L1330" s="14">
        <v>-0.23224178541086901</v>
      </c>
      <c r="M1330" s="14">
        <v>0.72280581611581296</v>
      </c>
      <c r="N1330" s="14" t="s">
        <v>18</v>
      </c>
    </row>
    <row r="1331" spans="2:14" ht="15" customHeight="1">
      <c r="B1331" s="9" t="s">
        <v>77</v>
      </c>
      <c r="C1331" s="10">
        <v>7</v>
      </c>
      <c r="D1331" s="10">
        <v>5</v>
      </c>
      <c r="E1331" s="9" t="s">
        <v>3128</v>
      </c>
      <c r="F1331" s="9" t="s">
        <v>3129</v>
      </c>
      <c r="G1331" s="11">
        <v>57159</v>
      </c>
      <c r="H1331" s="9" t="s">
        <v>3130</v>
      </c>
      <c r="I1331" s="12">
        <v>-0.85268658399581909</v>
      </c>
      <c r="J1331" s="12">
        <v>3.4343140125274658</v>
      </c>
      <c r="K1331" s="13">
        <f t="shared" si="20"/>
        <v>1.2908137142658234</v>
      </c>
      <c r="L1331" s="14">
        <v>-0.236836930901524</v>
      </c>
      <c r="M1331" s="14">
        <v>0.72280581611581296</v>
      </c>
      <c r="N1331" s="14" t="s">
        <v>18</v>
      </c>
    </row>
    <row r="1332" spans="2:14" ht="15" customHeight="1">
      <c r="B1332" s="9" t="s">
        <v>81</v>
      </c>
      <c r="C1332" s="10">
        <v>7</v>
      </c>
      <c r="D1332" s="10">
        <v>5</v>
      </c>
      <c r="E1332" s="9" t="s">
        <v>3131</v>
      </c>
      <c r="F1332" s="9" t="s">
        <v>3129</v>
      </c>
      <c r="G1332" s="11">
        <v>57159</v>
      </c>
      <c r="H1332" s="9" t="s">
        <v>3132</v>
      </c>
      <c r="I1332" s="12">
        <v>-2.6792514324188232</v>
      </c>
      <c r="J1332" s="12">
        <v>-5.488645076751709</v>
      </c>
      <c r="K1332" s="13">
        <f t="shared" si="20"/>
        <v>-4.0839482545852661</v>
      </c>
      <c r="L1332" s="14">
        <v>-0.236836930901524</v>
      </c>
      <c r="M1332" s="14">
        <v>0.72280581611581296</v>
      </c>
      <c r="N1332" s="14" t="s">
        <v>18</v>
      </c>
    </row>
    <row r="1333" spans="2:14" ht="15" customHeight="1">
      <c r="B1333" s="9" t="s">
        <v>84</v>
      </c>
      <c r="C1333" s="10">
        <v>7</v>
      </c>
      <c r="D1333" s="10">
        <v>5</v>
      </c>
      <c r="E1333" s="9" t="s">
        <v>3133</v>
      </c>
      <c r="F1333" s="9" t="s">
        <v>3129</v>
      </c>
      <c r="G1333" s="11">
        <v>57159</v>
      </c>
      <c r="H1333" s="9" t="s">
        <v>3134</v>
      </c>
      <c r="I1333" s="12">
        <v>16.930381774902344</v>
      </c>
      <c r="J1333" s="12">
        <v>15.371410369873047</v>
      </c>
      <c r="K1333" s="13">
        <f t="shared" si="20"/>
        <v>16.150896072387695</v>
      </c>
      <c r="L1333" s="14">
        <v>-0.236836930901524</v>
      </c>
      <c r="M1333" s="14">
        <v>0.72280581611581296</v>
      </c>
      <c r="N1333" s="14" t="s">
        <v>18</v>
      </c>
    </row>
    <row r="1334" spans="2:14" ht="15" customHeight="1">
      <c r="B1334" s="9" t="s">
        <v>14</v>
      </c>
      <c r="C1334" s="10">
        <v>9</v>
      </c>
      <c r="D1334" s="10">
        <v>3</v>
      </c>
      <c r="E1334" s="9" t="s">
        <v>3135</v>
      </c>
      <c r="F1334" s="9" t="s">
        <v>3136</v>
      </c>
      <c r="G1334" s="11">
        <v>11065</v>
      </c>
      <c r="H1334" s="9" t="s">
        <v>3137</v>
      </c>
      <c r="I1334" s="12">
        <v>15.879148483276367</v>
      </c>
      <c r="J1334" s="12">
        <v>16.142478942871094</v>
      </c>
      <c r="K1334" s="13">
        <f t="shared" si="20"/>
        <v>16.01081371307373</v>
      </c>
      <c r="L1334" s="14">
        <v>-0.23532419273771901</v>
      </c>
      <c r="M1334" s="14">
        <v>0.72280581611581296</v>
      </c>
      <c r="N1334" s="14" t="s">
        <v>18</v>
      </c>
    </row>
    <row r="1335" spans="2:14" ht="15" customHeight="1">
      <c r="B1335" s="9" t="s">
        <v>19</v>
      </c>
      <c r="C1335" s="10">
        <v>9</v>
      </c>
      <c r="D1335" s="10">
        <v>3</v>
      </c>
      <c r="E1335" s="9" t="s">
        <v>3138</v>
      </c>
      <c r="F1335" s="9" t="s">
        <v>3136</v>
      </c>
      <c r="G1335" s="11">
        <v>11065</v>
      </c>
      <c r="H1335" s="9" t="s">
        <v>3139</v>
      </c>
      <c r="I1335" s="12">
        <v>-5.4575848579406738</v>
      </c>
      <c r="J1335" s="12">
        <v>-3.5332214832305908</v>
      </c>
      <c r="K1335" s="13">
        <f t="shared" si="20"/>
        <v>-4.4954031705856323</v>
      </c>
      <c r="L1335" s="14">
        <v>-0.23532419273771901</v>
      </c>
      <c r="M1335" s="14">
        <v>0.72280581611581296</v>
      </c>
      <c r="N1335" s="14" t="s">
        <v>18</v>
      </c>
    </row>
    <row r="1336" spans="2:14" ht="15" customHeight="1">
      <c r="B1336" s="9" t="s">
        <v>22</v>
      </c>
      <c r="C1336" s="10">
        <v>9</v>
      </c>
      <c r="D1336" s="10">
        <v>3</v>
      </c>
      <c r="E1336" s="9" t="s">
        <v>3140</v>
      </c>
      <c r="F1336" s="9" t="s">
        <v>3136</v>
      </c>
      <c r="G1336" s="11">
        <v>11065</v>
      </c>
      <c r="H1336" s="9" t="s">
        <v>3141</v>
      </c>
      <c r="I1336" s="12">
        <v>-2.6229104995727539</v>
      </c>
      <c r="J1336" s="12">
        <v>-1.0196698904037476</v>
      </c>
      <c r="K1336" s="13">
        <f t="shared" si="20"/>
        <v>-1.8212901949882507</v>
      </c>
      <c r="L1336" s="14">
        <v>-0.23532419273771901</v>
      </c>
      <c r="M1336" s="14">
        <v>0.72280581611581296</v>
      </c>
      <c r="N1336" s="14" t="s">
        <v>18</v>
      </c>
    </row>
    <row r="1337" spans="2:14" ht="15" customHeight="1">
      <c r="B1337" s="9" t="s">
        <v>14</v>
      </c>
      <c r="C1337" s="10">
        <v>14</v>
      </c>
      <c r="D1337" s="10">
        <v>12</v>
      </c>
      <c r="E1337" s="9" t="s">
        <v>3142</v>
      </c>
      <c r="F1337" s="9" t="s">
        <v>3143</v>
      </c>
      <c r="G1337" s="11">
        <v>27338</v>
      </c>
      <c r="H1337" s="9" t="s">
        <v>3144</v>
      </c>
      <c r="I1337" s="12">
        <v>0.68604350090026855</v>
      </c>
      <c r="J1337" s="12">
        <v>-4.1700091361999512</v>
      </c>
      <c r="K1337" s="13">
        <f t="shared" si="20"/>
        <v>-1.7419828176498413</v>
      </c>
      <c r="L1337" s="14">
        <v>-0.23284872513524901</v>
      </c>
      <c r="M1337" s="14">
        <v>0.72280581611581296</v>
      </c>
      <c r="N1337" s="14" t="s">
        <v>18</v>
      </c>
    </row>
    <row r="1338" spans="2:14" ht="15" customHeight="1">
      <c r="B1338" s="9" t="s">
        <v>19</v>
      </c>
      <c r="C1338" s="10">
        <v>14</v>
      </c>
      <c r="D1338" s="10">
        <v>12</v>
      </c>
      <c r="E1338" s="9" t="s">
        <v>3145</v>
      </c>
      <c r="F1338" s="9" t="s">
        <v>3143</v>
      </c>
      <c r="G1338" s="11">
        <v>27338</v>
      </c>
      <c r="H1338" s="9" t="s">
        <v>3146</v>
      </c>
      <c r="I1338" s="12">
        <v>4.0106182098388672</v>
      </c>
      <c r="J1338" s="12">
        <v>-1.2714388370513916</v>
      </c>
      <c r="K1338" s="13">
        <f t="shared" si="20"/>
        <v>1.3695896863937378</v>
      </c>
      <c r="L1338" s="14">
        <v>-0.23284872513524901</v>
      </c>
      <c r="M1338" s="14">
        <v>0.72280581611581296</v>
      </c>
      <c r="N1338" s="14" t="s">
        <v>18</v>
      </c>
    </row>
    <row r="1339" spans="2:14" ht="15" customHeight="1">
      <c r="B1339" s="9" t="s">
        <v>22</v>
      </c>
      <c r="C1339" s="10">
        <v>14</v>
      </c>
      <c r="D1339" s="10">
        <v>12</v>
      </c>
      <c r="E1339" s="9" t="s">
        <v>3147</v>
      </c>
      <c r="F1339" s="9" t="s">
        <v>3143</v>
      </c>
      <c r="G1339" s="11">
        <v>27338</v>
      </c>
      <c r="H1339" s="9" t="s">
        <v>3148</v>
      </c>
      <c r="I1339" s="12">
        <v>-6.1892404556274414</v>
      </c>
      <c r="J1339" s="12">
        <v>2.1463484764099121</v>
      </c>
      <c r="K1339" s="13">
        <f t="shared" si="20"/>
        <v>-2.0214459896087646</v>
      </c>
      <c r="L1339" s="14">
        <v>-0.23284872513524901</v>
      </c>
      <c r="M1339" s="14">
        <v>0.72280581611581296</v>
      </c>
      <c r="N1339" s="14" t="s">
        <v>18</v>
      </c>
    </row>
    <row r="1340" spans="2:14" ht="15" customHeight="1">
      <c r="B1340" s="9" t="s">
        <v>77</v>
      </c>
      <c r="C1340" s="10">
        <v>5</v>
      </c>
      <c r="D1340" s="10">
        <v>12</v>
      </c>
      <c r="E1340" s="9" t="s">
        <v>3149</v>
      </c>
      <c r="F1340" s="9" t="s">
        <v>3150</v>
      </c>
      <c r="G1340" s="11">
        <v>55284</v>
      </c>
      <c r="H1340" s="9" t="s">
        <v>3151</v>
      </c>
      <c r="I1340" s="12">
        <v>-5.1699790954589844</v>
      </c>
      <c r="J1340" s="12">
        <v>-3.7151520252227783</v>
      </c>
      <c r="K1340" s="13">
        <f t="shared" si="20"/>
        <v>-4.4425655603408813</v>
      </c>
      <c r="L1340" s="14">
        <v>-0.236892819474119</v>
      </c>
      <c r="M1340" s="14">
        <v>0.72280581611581296</v>
      </c>
      <c r="N1340" s="14" t="s">
        <v>18</v>
      </c>
    </row>
    <row r="1341" spans="2:14" ht="15" customHeight="1">
      <c r="B1341" s="9" t="s">
        <v>81</v>
      </c>
      <c r="C1341" s="10">
        <v>5</v>
      </c>
      <c r="D1341" s="10">
        <v>12</v>
      </c>
      <c r="E1341" s="9" t="s">
        <v>3152</v>
      </c>
      <c r="F1341" s="9" t="s">
        <v>3150</v>
      </c>
      <c r="G1341" s="11">
        <v>55284</v>
      </c>
      <c r="H1341" s="9" t="s">
        <v>3153</v>
      </c>
      <c r="I1341" s="12">
        <v>17.952613830566406</v>
      </c>
      <c r="J1341" s="12">
        <v>-4.5869932174682617</v>
      </c>
      <c r="K1341" s="13">
        <f t="shared" si="20"/>
        <v>6.6828103065490723</v>
      </c>
      <c r="L1341" s="14">
        <v>-0.236892819474119</v>
      </c>
      <c r="M1341" s="14">
        <v>0.72280581611581296</v>
      </c>
      <c r="N1341" s="14" t="s">
        <v>18</v>
      </c>
    </row>
    <row r="1342" spans="2:14" ht="15" customHeight="1">
      <c r="B1342" s="9" t="s">
        <v>84</v>
      </c>
      <c r="C1342" s="10">
        <v>5</v>
      </c>
      <c r="D1342" s="10">
        <v>12</v>
      </c>
      <c r="E1342" s="9" t="s">
        <v>3154</v>
      </c>
      <c r="F1342" s="9" t="s">
        <v>3150</v>
      </c>
      <c r="G1342" s="11">
        <v>55284</v>
      </c>
      <c r="H1342" s="9" t="s">
        <v>3155</v>
      </c>
      <c r="I1342" s="12">
        <v>2.5312261581420898</v>
      </c>
      <c r="J1342" s="12">
        <v>4.7047276496887207</v>
      </c>
      <c r="K1342" s="13">
        <f t="shared" si="20"/>
        <v>3.6179769039154053</v>
      </c>
      <c r="L1342" s="14">
        <v>-0.236892819474119</v>
      </c>
      <c r="M1342" s="14">
        <v>0.72280581611581296</v>
      </c>
      <c r="N1342" s="14" t="s">
        <v>18</v>
      </c>
    </row>
    <row r="1343" spans="2:14" ht="15" customHeight="1">
      <c r="B1343" s="9" t="s">
        <v>101</v>
      </c>
      <c r="C1343" s="10">
        <v>3</v>
      </c>
      <c r="D1343" s="10">
        <v>19</v>
      </c>
      <c r="E1343" s="9" t="s">
        <v>3156</v>
      </c>
      <c r="F1343" s="9" t="s">
        <v>3157</v>
      </c>
      <c r="G1343" s="11">
        <v>10869</v>
      </c>
      <c r="H1343" s="9" t="s">
        <v>3158</v>
      </c>
      <c r="I1343" s="12">
        <v>4.5337753295898438</v>
      </c>
      <c r="J1343" s="12">
        <v>2.6168692111968994</v>
      </c>
      <c r="K1343" s="13">
        <f t="shared" si="20"/>
        <v>3.5753222703933716</v>
      </c>
      <c r="L1343" s="14">
        <v>-0.23566374365109699</v>
      </c>
      <c r="M1343" s="14">
        <v>0.72280581611581296</v>
      </c>
      <c r="N1343" s="14" t="s">
        <v>18</v>
      </c>
    </row>
    <row r="1344" spans="2:14" ht="15" customHeight="1">
      <c r="B1344" s="9" t="s">
        <v>101</v>
      </c>
      <c r="C1344" s="10">
        <v>8</v>
      </c>
      <c r="D1344" s="10">
        <v>19</v>
      </c>
      <c r="E1344" s="9" t="s">
        <v>3159</v>
      </c>
      <c r="F1344" s="9" t="s">
        <v>3157</v>
      </c>
      <c r="G1344" s="11">
        <v>10869</v>
      </c>
      <c r="H1344" s="9" t="s">
        <v>3160</v>
      </c>
      <c r="I1344" s="12">
        <v>-3.2594661712646484</v>
      </c>
      <c r="J1344" s="12">
        <v>-0.70058530569076538</v>
      </c>
      <c r="K1344" s="13">
        <f t="shared" si="20"/>
        <v>-1.9800257384777069</v>
      </c>
      <c r="L1344" s="14">
        <v>-0.23566374365109699</v>
      </c>
      <c r="M1344" s="14">
        <v>0.72280581611581296</v>
      </c>
      <c r="N1344" s="14" t="s">
        <v>18</v>
      </c>
    </row>
    <row r="1345" spans="2:14" ht="15" customHeight="1">
      <c r="B1345" s="9" t="s">
        <v>101</v>
      </c>
      <c r="C1345" s="10">
        <v>13</v>
      </c>
      <c r="D1345" s="10">
        <v>19</v>
      </c>
      <c r="E1345" s="9" t="s">
        <v>3161</v>
      </c>
      <c r="F1345" s="9" t="s">
        <v>3157</v>
      </c>
      <c r="G1345" s="11">
        <v>10869</v>
      </c>
      <c r="H1345" s="9" t="s">
        <v>3162</v>
      </c>
      <c r="I1345" s="12">
        <v>7.8922944068908691</v>
      </c>
      <c r="J1345" s="12">
        <v>9.2241706848144531</v>
      </c>
      <c r="K1345" s="13">
        <f t="shared" si="20"/>
        <v>8.5582325458526611</v>
      </c>
      <c r="L1345" s="14">
        <v>-0.23566374365109699</v>
      </c>
      <c r="M1345" s="14">
        <v>0.72280581611581296</v>
      </c>
      <c r="N1345" s="14" t="s">
        <v>18</v>
      </c>
    </row>
    <row r="1346" spans="2:14" ht="15" customHeight="1">
      <c r="B1346" s="9" t="s">
        <v>101</v>
      </c>
      <c r="C1346" s="10">
        <v>2</v>
      </c>
      <c r="D1346" s="10">
        <v>16</v>
      </c>
      <c r="E1346" s="9" t="s">
        <v>3163</v>
      </c>
      <c r="F1346" s="9" t="s">
        <v>3164</v>
      </c>
      <c r="G1346" s="11">
        <v>8287</v>
      </c>
      <c r="H1346" s="9" t="s">
        <v>3165</v>
      </c>
      <c r="I1346" s="12">
        <v>4.5524358749389648</v>
      </c>
      <c r="J1346" s="12">
        <v>8.4279708862304688</v>
      </c>
      <c r="K1346" s="13">
        <f t="shared" ref="K1346:K1409" si="21">AVERAGE(I1346:J1346)</f>
        <v>6.4902033805847168</v>
      </c>
      <c r="L1346" s="14">
        <v>-0.23378638900845899</v>
      </c>
      <c r="M1346" s="14">
        <v>0.72280581611581296</v>
      </c>
      <c r="N1346" s="14" t="s">
        <v>18</v>
      </c>
    </row>
    <row r="1347" spans="2:14" ht="15" customHeight="1">
      <c r="B1347" s="9" t="s">
        <v>101</v>
      </c>
      <c r="C1347" s="10">
        <v>7</v>
      </c>
      <c r="D1347" s="10">
        <v>16</v>
      </c>
      <c r="E1347" s="9" t="s">
        <v>3166</v>
      </c>
      <c r="F1347" s="9" t="s">
        <v>3164</v>
      </c>
      <c r="G1347" s="11">
        <v>8287</v>
      </c>
      <c r="H1347" s="9" t="s">
        <v>3167</v>
      </c>
      <c r="I1347" s="12">
        <v>-3.4674034118652344</v>
      </c>
      <c r="J1347" s="12">
        <v>0.61677819490432739</v>
      </c>
      <c r="K1347" s="13">
        <f t="shared" si="21"/>
        <v>-1.4253126084804535</v>
      </c>
      <c r="L1347" s="14">
        <v>-0.23378638900845899</v>
      </c>
      <c r="M1347" s="14">
        <v>0.72280581611581296</v>
      </c>
      <c r="N1347" s="14" t="s">
        <v>18</v>
      </c>
    </row>
    <row r="1348" spans="2:14" ht="15" customHeight="1">
      <c r="B1348" s="9" t="s">
        <v>101</v>
      </c>
      <c r="C1348" s="10">
        <v>12</v>
      </c>
      <c r="D1348" s="10">
        <v>16</v>
      </c>
      <c r="E1348" s="9" t="s">
        <v>3168</v>
      </c>
      <c r="F1348" s="9" t="s">
        <v>3164</v>
      </c>
      <c r="G1348" s="11">
        <v>8287</v>
      </c>
      <c r="H1348" s="9" t="s">
        <v>3169</v>
      </c>
      <c r="I1348" s="12">
        <v>-1.7352399826049805</v>
      </c>
      <c r="J1348" s="12">
        <v>-2.254314661026001</v>
      </c>
      <c r="K1348" s="13">
        <f t="shared" si="21"/>
        <v>-1.9947773218154907</v>
      </c>
      <c r="L1348" s="14">
        <v>-0.23378638900845899</v>
      </c>
      <c r="M1348" s="14">
        <v>0.72280581611581296</v>
      </c>
      <c r="N1348" s="14" t="s">
        <v>18</v>
      </c>
    </row>
    <row r="1349" spans="2:14" ht="15" customHeight="1">
      <c r="B1349" s="9" t="s">
        <v>77</v>
      </c>
      <c r="C1349" s="10">
        <v>10</v>
      </c>
      <c r="D1349" s="10">
        <v>5</v>
      </c>
      <c r="E1349" s="9" t="s">
        <v>3170</v>
      </c>
      <c r="F1349" s="9" t="s">
        <v>3171</v>
      </c>
      <c r="G1349" s="11">
        <v>79654</v>
      </c>
      <c r="H1349" s="9" t="s">
        <v>3172</v>
      </c>
      <c r="I1349" s="12">
        <v>2.5145714282989502</v>
      </c>
      <c r="J1349" s="12">
        <v>4.5816617012023926</v>
      </c>
      <c r="K1349" s="13">
        <f t="shared" si="21"/>
        <v>3.5481165647506714</v>
      </c>
      <c r="L1349" s="14">
        <v>-0.23092364776030899</v>
      </c>
      <c r="M1349" s="14">
        <v>0.72339183652888905</v>
      </c>
      <c r="N1349" s="14" t="s">
        <v>18</v>
      </c>
    </row>
    <row r="1350" spans="2:14" ht="15" customHeight="1">
      <c r="B1350" s="9" t="s">
        <v>81</v>
      </c>
      <c r="C1350" s="10">
        <v>10</v>
      </c>
      <c r="D1350" s="10">
        <v>5</v>
      </c>
      <c r="E1350" s="9" t="s">
        <v>3173</v>
      </c>
      <c r="F1350" s="9" t="s">
        <v>3171</v>
      </c>
      <c r="G1350" s="11">
        <v>79654</v>
      </c>
      <c r="H1350" s="9" t="s">
        <v>3174</v>
      </c>
      <c r="I1350" s="12">
        <v>13.050609588623047</v>
      </c>
      <c r="J1350" s="12">
        <v>7.2247967720031738</v>
      </c>
      <c r="K1350" s="13">
        <f t="shared" si="21"/>
        <v>10.13770318031311</v>
      </c>
      <c r="L1350" s="14">
        <v>-0.23092364776030899</v>
      </c>
      <c r="M1350" s="14">
        <v>0.72339183652888905</v>
      </c>
      <c r="N1350" s="14" t="s">
        <v>18</v>
      </c>
    </row>
    <row r="1351" spans="2:14" ht="15" customHeight="1">
      <c r="B1351" s="9" t="s">
        <v>84</v>
      </c>
      <c r="C1351" s="10">
        <v>10</v>
      </c>
      <c r="D1351" s="10">
        <v>5</v>
      </c>
      <c r="E1351" s="9" t="s">
        <v>3175</v>
      </c>
      <c r="F1351" s="9" t="s">
        <v>3171</v>
      </c>
      <c r="G1351" s="11">
        <v>79654</v>
      </c>
      <c r="H1351" s="9" t="s">
        <v>3176</v>
      </c>
      <c r="I1351" s="12">
        <v>-4.0056438446044922</v>
      </c>
      <c r="J1351" s="12">
        <v>-3.6585013866424561</v>
      </c>
      <c r="K1351" s="13">
        <f t="shared" si="21"/>
        <v>-3.8320726156234741</v>
      </c>
      <c r="L1351" s="14">
        <v>-0.23092364776030899</v>
      </c>
      <c r="M1351" s="14">
        <v>0.72339183652888905</v>
      </c>
      <c r="N1351" s="14" t="s">
        <v>18</v>
      </c>
    </row>
    <row r="1352" spans="2:14" ht="15" customHeight="1">
      <c r="B1352" s="9" t="s">
        <v>200</v>
      </c>
      <c r="C1352" s="10">
        <v>6</v>
      </c>
      <c r="D1352" s="10">
        <v>6</v>
      </c>
      <c r="E1352" s="9" t="s">
        <v>3177</v>
      </c>
      <c r="F1352" s="9" t="s">
        <v>3178</v>
      </c>
      <c r="G1352" s="11">
        <v>254170</v>
      </c>
      <c r="H1352" s="9" t="s">
        <v>3179</v>
      </c>
      <c r="I1352" s="12">
        <v>-1.200437068939209</v>
      </c>
      <c r="J1352" s="12">
        <v>4.7823257744312286E-2</v>
      </c>
      <c r="K1352" s="13">
        <f t="shared" si="21"/>
        <v>-0.57630690559744835</v>
      </c>
      <c r="L1352" s="14">
        <v>-0.22537160910333401</v>
      </c>
      <c r="M1352" s="14">
        <v>0.72945704093805297</v>
      </c>
      <c r="N1352" s="14" t="s">
        <v>18</v>
      </c>
    </row>
    <row r="1353" spans="2:14" ht="15" customHeight="1">
      <c r="B1353" s="9" t="s">
        <v>204</v>
      </c>
      <c r="C1353" s="10">
        <v>6</v>
      </c>
      <c r="D1353" s="10">
        <v>6</v>
      </c>
      <c r="E1353" s="9" t="s">
        <v>3180</v>
      </c>
      <c r="F1353" s="9" t="s">
        <v>3178</v>
      </c>
      <c r="G1353" s="11">
        <v>254170</v>
      </c>
      <c r="H1353" s="9" t="s">
        <v>3181</v>
      </c>
      <c r="I1353" s="12">
        <v>2.2352514266967773</v>
      </c>
      <c r="J1353" s="12">
        <v>5.6354384422302246</v>
      </c>
      <c r="K1353" s="13">
        <f t="shared" si="21"/>
        <v>3.935344934463501</v>
      </c>
      <c r="L1353" s="14">
        <v>-0.22537160910333401</v>
      </c>
      <c r="M1353" s="14">
        <v>0.72945704093805297</v>
      </c>
      <c r="N1353" s="14" t="s">
        <v>18</v>
      </c>
    </row>
    <row r="1354" spans="2:14" ht="15" customHeight="1">
      <c r="B1354" s="9" t="s">
        <v>207</v>
      </c>
      <c r="C1354" s="10">
        <v>6</v>
      </c>
      <c r="D1354" s="10">
        <v>6</v>
      </c>
      <c r="E1354" s="9" t="s">
        <v>3182</v>
      </c>
      <c r="F1354" s="9" t="s">
        <v>3178</v>
      </c>
      <c r="G1354" s="11">
        <v>254170</v>
      </c>
      <c r="H1354" s="9" t="s">
        <v>3183</v>
      </c>
      <c r="I1354" s="12">
        <v>-3.1140518188476562</v>
      </c>
      <c r="J1354" s="12">
        <v>-1.1128886938095093</v>
      </c>
      <c r="K1354" s="13">
        <f t="shared" si="21"/>
        <v>-2.1134702563285828</v>
      </c>
      <c r="L1354" s="14">
        <v>-0.22537160910333401</v>
      </c>
      <c r="M1354" s="14">
        <v>0.72945704093805297</v>
      </c>
      <c r="N1354" s="14" t="s">
        <v>18</v>
      </c>
    </row>
    <row r="1355" spans="2:14" ht="15" customHeight="1">
      <c r="B1355" s="9" t="s">
        <v>77</v>
      </c>
      <c r="C1355" s="10">
        <v>10</v>
      </c>
      <c r="D1355" s="10">
        <v>13</v>
      </c>
      <c r="E1355" s="9" t="s">
        <v>3184</v>
      </c>
      <c r="F1355" s="9" t="s">
        <v>3185</v>
      </c>
      <c r="G1355" s="11">
        <v>79876</v>
      </c>
      <c r="H1355" s="9" t="s">
        <v>3186</v>
      </c>
      <c r="I1355" s="12">
        <v>-4.6946501731872559</v>
      </c>
      <c r="J1355" s="12">
        <v>0.53175270557403564</v>
      </c>
      <c r="K1355" s="13">
        <f t="shared" si="21"/>
        <v>-2.0814487338066101</v>
      </c>
      <c r="L1355" s="14">
        <v>-0.226303905308019</v>
      </c>
      <c r="M1355" s="14">
        <v>0.72945704093805297</v>
      </c>
      <c r="N1355" s="14" t="s">
        <v>18</v>
      </c>
    </row>
    <row r="1356" spans="2:14" ht="15" customHeight="1">
      <c r="B1356" s="9" t="s">
        <v>81</v>
      </c>
      <c r="C1356" s="10">
        <v>10</v>
      </c>
      <c r="D1356" s="10">
        <v>13</v>
      </c>
      <c r="E1356" s="9" t="s">
        <v>3187</v>
      </c>
      <c r="F1356" s="9" t="s">
        <v>3185</v>
      </c>
      <c r="G1356" s="11">
        <v>79876</v>
      </c>
      <c r="H1356" s="9" t="s">
        <v>3188</v>
      </c>
      <c r="I1356" s="12">
        <v>-3.1522457599639893</v>
      </c>
      <c r="J1356" s="12">
        <v>2.6810145378112793</v>
      </c>
      <c r="K1356" s="13">
        <f t="shared" si="21"/>
        <v>-0.23561561107635498</v>
      </c>
      <c r="L1356" s="14">
        <v>-0.226303905308019</v>
      </c>
      <c r="M1356" s="14">
        <v>0.72945704093805297</v>
      </c>
      <c r="N1356" s="14" t="s">
        <v>18</v>
      </c>
    </row>
    <row r="1357" spans="2:14" ht="15" customHeight="1">
      <c r="B1357" s="9" t="s">
        <v>84</v>
      </c>
      <c r="C1357" s="10">
        <v>10</v>
      </c>
      <c r="D1357" s="10">
        <v>13</v>
      </c>
      <c r="E1357" s="9" t="s">
        <v>3189</v>
      </c>
      <c r="F1357" s="9" t="s">
        <v>3185</v>
      </c>
      <c r="G1357" s="11">
        <v>79876</v>
      </c>
      <c r="H1357" s="9" t="s">
        <v>3190</v>
      </c>
      <c r="I1357" s="12">
        <v>-5.6889767646789551</v>
      </c>
      <c r="J1357" s="12">
        <v>5.8882288932800293</v>
      </c>
      <c r="K1357" s="13">
        <f t="shared" si="21"/>
        <v>9.9626064300537109E-2</v>
      </c>
      <c r="L1357" s="14">
        <v>-0.226303905308019</v>
      </c>
      <c r="M1357" s="14">
        <v>0.72945704093805297</v>
      </c>
      <c r="N1357" s="14" t="s">
        <v>18</v>
      </c>
    </row>
    <row r="1358" spans="2:14" ht="15" customHeight="1">
      <c r="B1358" s="9" t="s">
        <v>77</v>
      </c>
      <c r="C1358" s="10">
        <v>8</v>
      </c>
      <c r="D1358" s="10">
        <v>21</v>
      </c>
      <c r="E1358" s="9" t="s">
        <v>3191</v>
      </c>
      <c r="F1358" s="9" t="s">
        <v>3192</v>
      </c>
      <c r="G1358" s="11">
        <v>64400</v>
      </c>
      <c r="H1358" s="9" t="s">
        <v>3193</v>
      </c>
      <c r="I1358" s="12">
        <v>0.91672402620315552</v>
      </c>
      <c r="J1358" s="12">
        <v>2.585169792175293</v>
      </c>
      <c r="K1358" s="13">
        <f t="shared" si="21"/>
        <v>1.7509469091892242</v>
      </c>
      <c r="L1358" s="14">
        <v>-0.211466633093782</v>
      </c>
      <c r="M1358" s="14">
        <v>0.73304154205567496</v>
      </c>
      <c r="N1358" s="14" t="s">
        <v>18</v>
      </c>
    </row>
    <row r="1359" spans="2:14" ht="15" customHeight="1">
      <c r="B1359" s="9" t="s">
        <v>81</v>
      </c>
      <c r="C1359" s="10">
        <v>8</v>
      </c>
      <c r="D1359" s="10">
        <v>21</v>
      </c>
      <c r="E1359" s="9" t="s">
        <v>3194</v>
      </c>
      <c r="F1359" s="9" t="s">
        <v>3192</v>
      </c>
      <c r="G1359" s="11">
        <v>64400</v>
      </c>
      <c r="H1359" s="9" t="s">
        <v>3195</v>
      </c>
      <c r="I1359" s="12">
        <v>-3.4674134254455566</v>
      </c>
      <c r="J1359" s="12">
        <v>-1.0198408365249634</v>
      </c>
      <c r="K1359" s="13">
        <f t="shared" si="21"/>
        <v>-2.24362713098526</v>
      </c>
      <c r="L1359" s="14">
        <v>-0.211466633093782</v>
      </c>
      <c r="M1359" s="14">
        <v>0.73304154205567496</v>
      </c>
      <c r="N1359" s="14" t="s">
        <v>18</v>
      </c>
    </row>
    <row r="1360" spans="2:14" ht="15" customHeight="1">
      <c r="B1360" s="9" t="s">
        <v>84</v>
      </c>
      <c r="C1360" s="10">
        <v>8</v>
      </c>
      <c r="D1360" s="10">
        <v>21</v>
      </c>
      <c r="E1360" s="9" t="s">
        <v>3196</v>
      </c>
      <c r="F1360" s="9" t="s">
        <v>3192</v>
      </c>
      <c r="G1360" s="11">
        <v>64400</v>
      </c>
      <c r="H1360" s="9" t="s">
        <v>3197</v>
      </c>
      <c r="I1360" s="12">
        <v>12.408456802368164</v>
      </c>
      <c r="J1360" s="12">
        <v>11.202922821044922</v>
      </c>
      <c r="K1360" s="13">
        <f t="shared" si="21"/>
        <v>11.805689811706543</v>
      </c>
      <c r="L1360" s="14">
        <v>-0.211466633093782</v>
      </c>
      <c r="M1360" s="14">
        <v>0.73304154205567496</v>
      </c>
      <c r="N1360" s="14" t="s">
        <v>18</v>
      </c>
    </row>
    <row r="1361" spans="2:14" ht="15" customHeight="1">
      <c r="B1361" s="9" t="s">
        <v>14</v>
      </c>
      <c r="C1361" s="10">
        <v>12</v>
      </c>
      <c r="D1361" s="10">
        <v>7</v>
      </c>
      <c r="E1361" s="9" t="s">
        <v>3198</v>
      </c>
      <c r="F1361" s="9" t="s">
        <v>3199</v>
      </c>
      <c r="G1361" s="11">
        <v>25827</v>
      </c>
      <c r="H1361" s="9" t="s">
        <v>3200</v>
      </c>
      <c r="I1361" s="12">
        <v>3.5797743797302246</v>
      </c>
      <c r="J1361" s="12">
        <v>2.1453886032104492</v>
      </c>
      <c r="K1361" s="13">
        <f t="shared" si="21"/>
        <v>2.8625814914703369</v>
      </c>
      <c r="L1361" s="14">
        <v>-0.22164908117423099</v>
      </c>
      <c r="M1361" s="14">
        <v>0.73304154205567496</v>
      </c>
      <c r="N1361" s="14" t="s">
        <v>18</v>
      </c>
    </row>
    <row r="1362" spans="2:14" ht="15" customHeight="1">
      <c r="B1362" s="9" t="s">
        <v>19</v>
      </c>
      <c r="C1362" s="10">
        <v>12</v>
      </c>
      <c r="D1362" s="10">
        <v>7</v>
      </c>
      <c r="E1362" s="9" t="s">
        <v>3201</v>
      </c>
      <c r="F1362" s="9" t="s">
        <v>3199</v>
      </c>
      <c r="G1362" s="11">
        <v>25827</v>
      </c>
      <c r="H1362" s="9" t="s">
        <v>3202</v>
      </c>
      <c r="I1362" s="12">
        <v>4.9494032859802246</v>
      </c>
      <c r="J1362" s="12">
        <v>7.0424184799194336</v>
      </c>
      <c r="K1362" s="13">
        <f t="shared" si="21"/>
        <v>5.9959108829498291</v>
      </c>
      <c r="L1362" s="14">
        <v>-0.22164908117423099</v>
      </c>
      <c r="M1362" s="14">
        <v>0.73304154205567496</v>
      </c>
      <c r="N1362" s="14" t="s">
        <v>18</v>
      </c>
    </row>
    <row r="1363" spans="2:14" ht="15" customHeight="1">
      <c r="B1363" s="9" t="s">
        <v>22</v>
      </c>
      <c r="C1363" s="10">
        <v>12</v>
      </c>
      <c r="D1363" s="10">
        <v>7</v>
      </c>
      <c r="E1363" s="9" t="s">
        <v>3203</v>
      </c>
      <c r="F1363" s="9" t="s">
        <v>3199</v>
      </c>
      <c r="G1363" s="11">
        <v>25827</v>
      </c>
      <c r="H1363" s="9" t="s">
        <v>3204</v>
      </c>
      <c r="I1363" s="12">
        <v>-1.3558340072631836</v>
      </c>
      <c r="J1363" s="12">
        <v>-2.9343609809875488</v>
      </c>
      <c r="K1363" s="13">
        <f t="shared" si="21"/>
        <v>-2.1450974941253662</v>
      </c>
      <c r="L1363" s="14">
        <v>-0.22164908117423099</v>
      </c>
      <c r="M1363" s="14">
        <v>0.73304154205567496</v>
      </c>
      <c r="N1363" s="14" t="s">
        <v>18</v>
      </c>
    </row>
    <row r="1364" spans="2:14" ht="15" customHeight="1">
      <c r="B1364" s="9" t="s">
        <v>77</v>
      </c>
      <c r="C1364" s="10">
        <v>10</v>
      </c>
      <c r="D1364" s="10">
        <v>21</v>
      </c>
      <c r="E1364" s="9" t="s">
        <v>3205</v>
      </c>
      <c r="F1364" s="9" t="s">
        <v>3206</v>
      </c>
      <c r="G1364" s="11">
        <v>80204</v>
      </c>
      <c r="H1364" s="9" t="s">
        <v>3207</v>
      </c>
      <c r="I1364" s="12">
        <v>-6.4806528091430664</v>
      </c>
      <c r="J1364" s="12">
        <v>1.8352962732315063</v>
      </c>
      <c r="K1364" s="13">
        <f t="shared" si="21"/>
        <v>-2.32267826795578</v>
      </c>
      <c r="L1364" s="14">
        <v>-0.21862974369861199</v>
      </c>
      <c r="M1364" s="14">
        <v>0.73304154205567496</v>
      </c>
      <c r="N1364" s="14" t="s">
        <v>18</v>
      </c>
    </row>
    <row r="1365" spans="2:14" ht="15" customHeight="1">
      <c r="B1365" s="9" t="s">
        <v>81</v>
      </c>
      <c r="C1365" s="10">
        <v>10</v>
      </c>
      <c r="D1365" s="10">
        <v>21</v>
      </c>
      <c r="E1365" s="9" t="s">
        <v>3208</v>
      </c>
      <c r="F1365" s="9" t="s">
        <v>3206</v>
      </c>
      <c r="G1365" s="11">
        <v>80204</v>
      </c>
      <c r="H1365" s="9" t="s">
        <v>3209</v>
      </c>
      <c r="I1365" s="12">
        <v>-2.7724642753601074</v>
      </c>
      <c r="J1365" s="12">
        <v>4.3756546974182129</v>
      </c>
      <c r="K1365" s="13">
        <f t="shared" si="21"/>
        <v>0.80159521102905273</v>
      </c>
      <c r="L1365" s="14">
        <v>-0.21862974369861199</v>
      </c>
      <c r="M1365" s="14">
        <v>0.73304154205567496</v>
      </c>
      <c r="N1365" s="14" t="s">
        <v>18</v>
      </c>
    </row>
    <row r="1366" spans="2:14" ht="15" customHeight="1">
      <c r="B1366" s="9" t="s">
        <v>84</v>
      </c>
      <c r="C1366" s="10">
        <v>10</v>
      </c>
      <c r="D1366" s="10">
        <v>21</v>
      </c>
      <c r="E1366" s="9" t="s">
        <v>3210</v>
      </c>
      <c r="F1366" s="9" t="s">
        <v>3206</v>
      </c>
      <c r="G1366" s="11">
        <v>80204</v>
      </c>
      <c r="H1366" s="9" t="s">
        <v>3211</v>
      </c>
      <c r="I1366" s="12">
        <v>18.022373199462891</v>
      </c>
      <c r="J1366" s="12">
        <v>12.017781257629395</v>
      </c>
      <c r="K1366" s="13">
        <f t="shared" si="21"/>
        <v>15.020077228546143</v>
      </c>
      <c r="L1366" s="14">
        <v>-0.21862974369861199</v>
      </c>
      <c r="M1366" s="14">
        <v>0.73304154205567496</v>
      </c>
      <c r="N1366" s="14" t="s">
        <v>18</v>
      </c>
    </row>
    <row r="1367" spans="2:14" ht="15" customHeight="1">
      <c r="B1367" s="9" t="s">
        <v>200</v>
      </c>
      <c r="C1367" s="10">
        <v>5</v>
      </c>
      <c r="D1367" s="10">
        <v>14</v>
      </c>
      <c r="E1367" s="9" t="s">
        <v>3212</v>
      </c>
      <c r="F1367" s="9" t="s">
        <v>3213</v>
      </c>
      <c r="G1367" s="11">
        <v>201456</v>
      </c>
      <c r="H1367" s="9" t="s">
        <v>3214</v>
      </c>
      <c r="I1367" s="12">
        <v>-1.6529994010925293</v>
      </c>
      <c r="J1367" s="12">
        <v>7.8065705299377441</v>
      </c>
      <c r="K1367" s="13">
        <f t="shared" si="21"/>
        <v>3.0767855644226074</v>
      </c>
      <c r="L1367" s="14">
        <v>-0.211711896437975</v>
      </c>
      <c r="M1367" s="14">
        <v>0.73304154205567496</v>
      </c>
      <c r="N1367" s="14" t="s">
        <v>18</v>
      </c>
    </row>
    <row r="1368" spans="2:14" ht="15" customHeight="1">
      <c r="B1368" s="9" t="s">
        <v>204</v>
      </c>
      <c r="C1368" s="10">
        <v>5</v>
      </c>
      <c r="D1368" s="10">
        <v>14</v>
      </c>
      <c r="E1368" s="9" t="s">
        <v>3215</v>
      </c>
      <c r="F1368" s="9" t="s">
        <v>3213</v>
      </c>
      <c r="G1368" s="11">
        <v>201456</v>
      </c>
      <c r="H1368" s="9" t="s">
        <v>3216</v>
      </c>
      <c r="I1368" s="12">
        <v>5.9072928428649902</v>
      </c>
      <c r="J1368" s="12">
        <v>20.513839721679688</v>
      </c>
      <c r="K1368" s="13">
        <f t="shared" si="21"/>
        <v>13.210566282272339</v>
      </c>
      <c r="L1368" s="14">
        <v>-0.211711896437975</v>
      </c>
      <c r="M1368" s="14">
        <v>0.73304154205567496</v>
      </c>
      <c r="N1368" s="14" t="s">
        <v>18</v>
      </c>
    </row>
    <row r="1369" spans="2:14" ht="15" customHeight="1">
      <c r="B1369" s="9" t="s">
        <v>207</v>
      </c>
      <c r="C1369" s="10">
        <v>5</v>
      </c>
      <c r="D1369" s="10">
        <v>14</v>
      </c>
      <c r="E1369" s="9" t="s">
        <v>3217</v>
      </c>
      <c r="F1369" s="9" t="s">
        <v>3213</v>
      </c>
      <c r="G1369" s="11">
        <v>201456</v>
      </c>
      <c r="H1369" s="9" t="s">
        <v>3218</v>
      </c>
      <c r="I1369" s="12">
        <v>-5.9201703071594238</v>
      </c>
      <c r="J1369" s="12">
        <v>-11.452812194824219</v>
      </c>
      <c r="K1369" s="13">
        <f t="shared" si="21"/>
        <v>-8.6864912509918213</v>
      </c>
      <c r="L1369" s="14">
        <v>-0.211711896437975</v>
      </c>
      <c r="M1369" s="14">
        <v>0.73304154205567496</v>
      </c>
      <c r="N1369" s="14" t="s">
        <v>18</v>
      </c>
    </row>
    <row r="1370" spans="2:14" ht="15" customHeight="1">
      <c r="B1370" s="9" t="s">
        <v>14</v>
      </c>
      <c r="C1370" s="10">
        <v>11</v>
      </c>
      <c r="D1370" s="10">
        <v>17</v>
      </c>
      <c r="E1370" s="9" t="s">
        <v>3219</v>
      </c>
      <c r="F1370" s="9" t="s">
        <v>3220</v>
      </c>
      <c r="G1370" s="11">
        <v>23598</v>
      </c>
      <c r="H1370" s="9" t="s">
        <v>3221</v>
      </c>
      <c r="I1370" s="12">
        <v>6.0955953598022461</v>
      </c>
      <c r="J1370" s="12">
        <v>0.47156018018722534</v>
      </c>
      <c r="K1370" s="13">
        <f t="shared" si="21"/>
        <v>3.2835777699947357</v>
      </c>
      <c r="L1370" s="14">
        <v>-0.20984744460607499</v>
      </c>
      <c r="M1370" s="14">
        <v>0.73304154205567496</v>
      </c>
      <c r="N1370" s="14" t="s">
        <v>18</v>
      </c>
    </row>
    <row r="1371" spans="2:14" ht="15" customHeight="1">
      <c r="B1371" s="9" t="s">
        <v>19</v>
      </c>
      <c r="C1371" s="10">
        <v>11</v>
      </c>
      <c r="D1371" s="10">
        <v>17</v>
      </c>
      <c r="E1371" s="9" t="s">
        <v>3222</v>
      </c>
      <c r="F1371" s="9" t="s">
        <v>3220</v>
      </c>
      <c r="G1371" s="11">
        <v>23598</v>
      </c>
      <c r="H1371" s="9" t="s">
        <v>3223</v>
      </c>
      <c r="I1371" s="12">
        <v>-6.6723833084106445</v>
      </c>
      <c r="J1371" s="12">
        <v>-7.9014277458190918</v>
      </c>
      <c r="K1371" s="13">
        <f t="shared" si="21"/>
        <v>-7.2869055271148682</v>
      </c>
      <c r="L1371" s="14">
        <v>-0.20984744460607499</v>
      </c>
      <c r="M1371" s="14">
        <v>0.73304154205567496</v>
      </c>
      <c r="N1371" s="14" t="s">
        <v>18</v>
      </c>
    </row>
    <row r="1372" spans="2:14" ht="15" customHeight="1">
      <c r="B1372" s="9" t="s">
        <v>22</v>
      </c>
      <c r="C1372" s="10">
        <v>11</v>
      </c>
      <c r="D1372" s="10">
        <v>17</v>
      </c>
      <c r="E1372" s="9" t="s">
        <v>3224</v>
      </c>
      <c r="F1372" s="9" t="s">
        <v>3220</v>
      </c>
      <c r="G1372" s="11">
        <v>23598</v>
      </c>
      <c r="H1372" s="9" t="s">
        <v>3225</v>
      </c>
      <c r="I1372" s="12">
        <v>2.4965591430664062</v>
      </c>
      <c r="J1372" s="12">
        <v>3.573624849319458</v>
      </c>
      <c r="K1372" s="13">
        <f t="shared" si="21"/>
        <v>3.0350919961929321</v>
      </c>
      <c r="L1372" s="14">
        <v>-0.20984744460607499</v>
      </c>
      <c r="M1372" s="14">
        <v>0.73304154205567496</v>
      </c>
      <c r="N1372" s="14" t="s">
        <v>18</v>
      </c>
    </row>
    <row r="1373" spans="2:14" ht="15" customHeight="1">
      <c r="B1373" s="9" t="s">
        <v>200</v>
      </c>
      <c r="C1373" s="10">
        <v>3</v>
      </c>
      <c r="D1373" s="10">
        <v>20</v>
      </c>
      <c r="E1373" s="9" t="s">
        <v>3226</v>
      </c>
      <c r="F1373" s="9" t="s">
        <v>3227</v>
      </c>
      <c r="G1373" s="11">
        <v>149041</v>
      </c>
      <c r="H1373" s="9" t="s">
        <v>3228</v>
      </c>
      <c r="I1373" s="12">
        <v>12.384734153747559</v>
      </c>
      <c r="J1373" s="12">
        <v>1.4596670866012573</v>
      </c>
      <c r="K1373" s="13">
        <f t="shared" si="21"/>
        <v>6.922200620174408</v>
      </c>
      <c r="L1373" s="14">
        <v>-0.21296051080968401</v>
      </c>
      <c r="M1373" s="14">
        <v>0.73304154205567496</v>
      </c>
      <c r="N1373" s="14" t="s">
        <v>18</v>
      </c>
    </row>
    <row r="1374" spans="2:14" ht="15" customHeight="1">
      <c r="B1374" s="9" t="s">
        <v>204</v>
      </c>
      <c r="C1374" s="10">
        <v>3</v>
      </c>
      <c r="D1374" s="10">
        <v>20</v>
      </c>
      <c r="E1374" s="9" t="s">
        <v>3229</v>
      </c>
      <c r="F1374" s="9" t="s">
        <v>3227</v>
      </c>
      <c r="G1374" s="11">
        <v>149041</v>
      </c>
      <c r="H1374" s="9" t="s">
        <v>3230</v>
      </c>
      <c r="I1374" s="12">
        <v>-2.4296875</v>
      </c>
      <c r="J1374" s="12">
        <v>-2.2479221820831299</v>
      </c>
      <c r="K1374" s="13">
        <f t="shared" si="21"/>
        <v>-2.3388048410415649</v>
      </c>
      <c r="L1374" s="14">
        <v>-0.21296051080968401</v>
      </c>
      <c r="M1374" s="14">
        <v>0.73304154205567496</v>
      </c>
      <c r="N1374" s="14" t="s">
        <v>18</v>
      </c>
    </row>
    <row r="1375" spans="2:14" ht="15" customHeight="1">
      <c r="B1375" s="9" t="s">
        <v>207</v>
      </c>
      <c r="C1375" s="10">
        <v>3</v>
      </c>
      <c r="D1375" s="10">
        <v>20</v>
      </c>
      <c r="E1375" s="9" t="s">
        <v>3231</v>
      </c>
      <c r="F1375" s="9" t="s">
        <v>3227</v>
      </c>
      <c r="G1375" s="11">
        <v>149041</v>
      </c>
      <c r="H1375" s="9" t="s">
        <v>3232</v>
      </c>
      <c r="I1375" s="12">
        <v>3.2134838104248047</v>
      </c>
      <c r="J1375" s="12">
        <v>3.01523756980896</v>
      </c>
      <c r="K1375" s="13">
        <f t="shared" si="21"/>
        <v>3.1143606901168823</v>
      </c>
      <c r="L1375" s="14">
        <v>-0.21296051080968401</v>
      </c>
      <c r="M1375" s="14">
        <v>0.73304154205567496</v>
      </c>
      <c r="N1375" s="14" t="s">
        <v>18</v>
      </c>
    </row>
    <row r="1376" spans="2:14" ht="15" customHeight="1">
      <c r="B1376" s="9" t="s">
        <v>200</v>
      </c>
      <c r="C1376" s="10">
        <v>6</v>
      </c>
      <c r="D1376" s="10">
        <v>8</v>
      </c>
      <c r="E1376" s="9" t="s">
        <v>3233</v>
      </c>
      <c r="F1376" s="9" t="s">
        <v>3234</v>
      </c>
      <c r="G1376" s="11">
        <v>255488</v>
      </c>
      <c r="H1376" s="9" t="s">
        <v>3235</v>
      </c>
      <c r="I1376" s="12">
        <v>-3.1305656433105469</v>
      </c>
      <c r="J1376" s="12">
        <v>-1.2406772375106812</v>
      </c>
      <c r="K1376" s="13">
        <f t="shared" si="21"/>
        <v>-2.185621440410614</v>
      </c>
      <c r="L1376" s="14">
        <v>-0.22072010866621999</v>
      </c>
      <c r="M1376" s="14">
        <v>0.73304154205567496</v>
      </c>
      <c r="N1376" s="14" t="s">
        <v>18</v>
      </c>
    </row>
    <row r="1377" spans="2:14" ht="15" customHeight="1">
      <c r="B1377" s="9" t="s">
        <v>204</v>
      </c>
      <c r="C1377" s="10">
        <v>6</v>
      </c>
      <c r="D1377" s="10">
        <v>8</v>
      </c>
      <c r="E1377" s="9" t="s">
        <v>3236</v>
      </c>
      <c r="F1377" s="9" t="s">
        <v>3234</v>
      </c>
      <c r="G1377" s="11">
        <v>255488</v>
      </c>
      <c r="H1377" s="9" t="s">
        <v>3237</v>
      </c>
      <c r="I1377" s="12">
        <v>-3.9180426597595215</v>
      </c>
      <c r="J1377" s="12">
        <v>0.7784695029258728</v>
      </c>
      <c r="K1377" s="13">
        <f t="shared" si="21"/>
        <v>-1.5697865784168243</v>
      </c>
      <c r="L1377" s="14">
        <v>-0.22072010866621999</v>
      </c>
      <c r="M1377" s="14">
        <v>0.73304154205567496</v>
      </c>
      <c r="N1377" s="14" t="s">
        <v>18</v>
      </c>
    </row>
    <row r="1378" spans="2:14" ht="15" customHeight="1">
      <c r="B1378" s="9" t="s">
        <v>207</v>
      </c>
      <c r="C1378" s="10">
        <v>6</v>
      </c>
      <c r="D1378" s="10">
        <v>8</v>
      </c>
      <c r="E1378" s="9" t="s">
        <v>3238</v>
      </c>
      <c r="F1378" s="9" t="s">
        <v>3234</v>
      </c>
      <c r="G1378" s="11">
        <v>255488</v>
      </c>
      <c r="H1378" s="9" t="s">
        <v>3239</v>
      </c>
      <c r="I1378" s="12">
        <v>9.2387123107910156</v>
      </c>
      <c r="J1378" s="12">
        <v>5.4272298812866211</v>
      </c>
      <c r="K1378" s="13">
        <f t="shared" si="21"/>
        <v>7.3329710960388184</v>
      </c>
      <c r="L1378" s="14">
        <v>-0.22072010866621999</v>
      </c>
      <c r="M1378" s="14">
        <v>0.73304154205567496</v>
      </c>
      <c r="N1378" s="14" t="s">
        <v>18</v>
      </c>
    </row>
    <row r="1379" spans="2:14" ht="15" customHeight="1">
      <c r="B1379" s="9" t="s">
        <v>200</v>
      </c>
      <c r="C1379" s="10">
        <v>5</v>
      </c>
      <c r="D1379" s="10">
        <v>17</v>
      </c>
      <c r="E1379" s="9" t="s">
        <v>3240</v>
      </c>
      <c r="F1379" s="9" t="s">
        <v>3241</v>
      </c>
      <c r="G1379" s="11">
        <v>220441</v>
      </c>
      <c r="H1379" s="9" t="s">
        <v>3242</v>
      </c>
      <c r="I1379" s="12">
        <v>2.6552529335021973</v>
      </c>
      <c r="J1379" s="12">
        <v>3.4382236003875732</v>
      </c>
      <c r="K1379" s="13">
        <f t="shared" si="21"/>
        <v>3.0467382669448853</v>
      </c>
      <c r="L1379" s="14">
        <v>-0.210467801556458</v>
      </c>
      <c r="M1379" s="14">
        <v>0.73304154205567496</v>
      </c>
      <c r="N1379" s="14" t="s">
        <v>18</v>
      </c>
    </row>
    <row r="1380" spans="2:14" ht="15" customHeight="1">
      <c r="B1380" s="9" t="s">
        <v>204</v>
      </c>
      <c r="C1380" s="10">
        <v>5</v>
      </c>
      <c r="D1380" s="10">
        <v>17</v>
      </c>
      <c r="E1380" s="9" t="s">
        <v>3243</v>
      </c>
      <c r="F1380" s="9" t="s">
        <v>3241</v>
      </c>
      <c r="G1380" s="11">
        <v>220441</v>
      </c>
      <c r="H1380" s="9" t="s">
        <v>3244</v>
      </c>
      <c r="I1380" s="12">
        <v>-10.475004196166992</v>
      </c>
      <c r="J1380" s="12">
        <v>-3.1309866905212402</v>
      </c>
      <c r="K1380" s="13">
        <f t="shared" si="21"/>
        <v>-6.8029954433441162</v>
      </c>
      <c r="L1380" s="14">
        <v>-0.210467801556458</v>
      </c>
      <c r="M1380" s="14">
        <v>0.73304154205567496</v>
      </c>
      <c r="N1380" s="14" t="s">
        <v>18</v>
      </c>
    </row>
    <row r="1381" spans="2:14" ht="15" customHeight="1">
      <c r="B1381" s="9" t="s">
        <v>207</v>
      </c>
      <c r="C1381" s="10">
        <v>5</v>
      </c>
      <c r="D1381" s="10">
        <v>17</v>
      </c>
      <c r="E1381" s="9" t="s">
        <v>3245</v>
      </c>
      <c r="F1381" s="9" t="s">
        <v>3241</v>
      </c>
      <c r="G1381" s="11">
        <v>220441</v>
      </c>
      <c r="H1381" s="9" t="s">
        <v>3246</v>
      </c>
      <c r="I1381" s="12">
        <v>15.465807914733887</v>
      </c>
      <c r="J1381" s="12">
        <v>7.6806850433349609</v>
      </c>
      <c r="K1381" s="13">
        <f t="shared" si="21"/>
        <v>11.573246479034424</v>
      </c>
      <c r="L1381" s="14">
        <v>-0.210467801556458</v>
      </c>
      <c r="M1381" s="14">
        <v>0.73304154205567496</v>
      </c>
      <c r="N1381" s="14" t="s">
        <v>18</v>
      </c>
    </row>
    <row r="1382" spans="2:14" ht="15" customHeight="1">
      <c r="B1382" s="9" t="s">
        <v>46</v>
      </c>
      <c r="C1382" s="10">
        <v>11</v>
      </c>
      <c r="D1382" s="10">
        <v>18</v>
      </c>
      <c r="E1382" s="9" t="s">
        <v>3247</v>
      </c>
      <c r="F1382" s="9" t="s">
        <v>3248</v>
      </c>
      <c r="G1382" s="11">
        <v>6049</v>
      </c>
      <c r="H1382" s="9" t="s">
        <v>3249</v>
      </c>
      <c r="I1382" s="12">
        <v>2.6323931217193604</v>
      </c>
      <c r="J1382" s="12">
        <v>3.797105073928833</v>
      </c>
      <c r="K1382" s="13">
        <f t="shared" si="21"/>
        <v>3.2147490978240967</v>
      </c>
      <c r="L1382" s="14">
        <v>-0.21547135377926399</v>
      </c>
      <c r="M1382" s="14">
        <v>0.73304154205567496</v>
      </c>
      <c r="N1382" s="14" t="s">
        <v>18</v>
      </c>
    </row>
    <row r="1383" spans="2:14" ht="15" customHeight="1">
      <c r="B1383" s="9" t="s">
        <v>50</v>
      </c>
      <c r="C1383" s="10">
        <v>11</v>
      </c>
      <c r="D1383" s="10">
        <v>18</v>
      </c>
      <c r="E1383" s="9" t="s">
        <v>3250</v>
      </c>
      <c r="F1383" s="9" t="s">
        <v>3248</v>
      </c>
      <c r="G1383" s="11">
        <v>6049</v>
      </c>
      <c r="H1383" s="9" t="s">
        <v>3251</v>
      </c>
      <c r="I1383" s="12">
        <v>9.131464958190918</v>
      </c>
      <c r="J1383" s="12">
        <v>15.078326225280762</v>
      </c>
      <c r="K1383" s="13">
        <f t="shared" si="21"/>
        <v>12.10489559173584</v>
      </c>
      <c r="L1383" s="14">
        <v>-0.21547135377926399</v>
      </c>
      <c r="M1383" s="14">
        <v>0.73304154205567496</v>
      </c>
      <c r="N1383" s="14" t="s">
        <v>18</v>
      </c>
    </row>
    <row r="1384" spans="2:14" ht="15" customHeight="1">
      <c r="B1384" s="9" t="s">
        <v>53</v>
      </c>
      <c r="C1384" s="10">
        <v>11</v>
      </c>
      <c r="D1384" s="10">
        <v>18</v>
      </c>
      <c r="E1384" s="9" t="s">
        <v>3252</v>
      </c>
      <c r="F1384" s="9" t="s">
        <v>3248</v>
      </c>
      <c r="G1384" s="11">
        <v>6049</v>
      </c>
      <c r="H1384" s="9" t="s">
        <v>3253</v>
      </c>
      <c r="I1384" s="12">
        <v>-6.1767120361328125</v>
      </c>
      <c r="J1384" s="12">
        <v>-5.8481273651123047</v>
      </c>
      <c r="K1384" s="13">
        <f t="shared" si="21"/>
        <v>-6.0124197006225586</v>
      </c>
      <c r="L1384" s="14">
        <v>-0.21547135377926399</v>
      </c>
      <c r="M1384" s="14">
        <v>0.73304154205567496</v>
      </c>
      <c r="N1384" s="14" t="s">
        <v>18</v>
      </c>
    </row>
    <row r="1385" spans="2:14" ht="15" customHeight="1">
      <c r="B1385" s="9" t="s">
        <v>77</v>
      </c>
      <c r="C1385" s="10">
        <v>14</v>
      </c>
      <c r="D1385" s="10">
        <v>12</v>
      </c>
      <c r="E1385" s="9" t="s">
        <v>3254</v>
      </c>
      <c r="F1385" s="9" t="s">
        <v>3255</v>
      </c>
      <c r="G1385" s="11">
        <v>92369</v>
      </c>
      <c r="H1385" s="9" t="s">
        <v>3256</v>
      </c>
      <c r="I1385" s="12">
        <v>-8.6297073364257812</v>
      </c>
      <c r="J1385" s="12">
        <v>-6.385528564453125</v>
      </c>
      <c r="K1385" s="13">
        <f t="shared" si="21"/>
        <v>-7.5076179504394531</v>
      </c>
      <c r="L1385" s="14">
        <v>-0.21243114182307801</v>
      </c>
      <c r="M1385" s="14">
        <v>0.73304154205567496</v>
      </c>
      <c r="N1385" s="14" t="s">
        <v>18</v>
      </c>
    </row>
    <row r="1386" spans="2:14" ht="15" customHeight="1">
      <c r="B1386" s="9" t="s">
        <v>81</v>
      </c>
      <c r="C1386" s="10">
        <v>14</v>
      </c>
      <c r="D1386" s="10">
        <v>12</v>
      </c>
      <c r="E1386" s="9" t="s">
        <v>3257</v>
      </c>
      <c r="F1386" s="9" t="s">
        <v>3255</v>
      </c>
      <c r="G1386" s="11">
        <v>92369</v>
      </c>
      <c r="H1386" s="9" t="s">
        <v>3258</v>
      </c>
      <c r="I1386" s="12">
        <v>-2.5112488269805908</v>
      </c>
      <c r="J1386" s="12">
        <v>1.0307374000549316</v>
      </c>
      <c r="K1386" s="13">
        <f t="shared" si="21"/>
        <v>-0.74025571346282959</v>
      </c>
      <c r="L1386" s="14">
        <v>-0.21243114182307801</v>
      </c>
      <c r="M1386" s="14">
        <v>0.73304154205567496</v>
      </c>
      <c r="N1386" s="14" t="s">
        <v>18</v>
      </c>
    </row>
    <row r="1387" spans="2:14" ht="15" customHeight="1">
      <c r="B1387" s="9" t="s">
        <v>84</v>
      </c>
      <c r="C1387" s="10">
        <v>14</v>
      </c>
      <c r="D1387" s="10">
        <v>12</v>
      </c>
      <c r="E1387" s="9" t="s">
        <v>3259</v>
      </c>
      <c r="F1387" s="9" t="s">
        <v>3255</v>
      </c>
      <c r="G1387" s="11">
        <v>92369</v>
      </c>
      <c r="H1387" s="9" t="s">
        <v>3260</v>
      </c>
      <c r="I1387" s="12">
        <v>18.97442626953125</v>
      </c>
      <c r="J1387" s="12">
        <v>10.634682655334473</v>
      </c>
      <c r="K1387" s="13">
        <f t="shared" si="21"/>
        <v>14.804554462432861</v>
      </c>
      <c r="L1387" s="14">
        <v>-0.21243114182307801</v>
      </c>
      <c r="M1387" s="14">
        <v>0.73304154205567496</v>
      </c>
      <c r="N1387" s="14" t="s">
        <v>18</v>
      </c>
    </row>
    <row r="1388" spans="2:14" ht="15" customHeight="1">
      <c r="B1388" s="9" t="s">
        <v>77</v>
      </c>
      <c r="C1388" s="10">
        <v>14</v>
      </c>
      <c r="D1388" s="10">
        <v>4</v>
      </c>
      <c r="E1388" s="9" t="s">
        <v>3261</v>
      </c>
      <c r="F1388" s="9" t="s">
        <v>3262</v>
      </c>
      <c r="G1388" s="11">
        <v>90933</v>
      </c>
      <c r="H1388" s="9" t="s">
        <v>3263</v>
      </c>
      <c r="I1388" s="12">
        <v>-2.3753533363342285</v>
      </c>
      <c r="J1388" s="12">
        <v>-2.103083610534668</v>
      </c>
      <c r="K1388" s="13">
        <f t="shared" si="21"/>
        <v>-2.2392184734344482</v>
      </c>
      <c r="L1388" s="14">
        <v>-0.213312077993493</v>
      </c>
      <c r="M1388" s="14">
        <v>0.73304154205567496</v>
      </c>
      <c r="N1388" s="14" t="s">
        <v>18</v>
      </c>
    </row>
    <row r="1389" spans="2:14" ht="15" customHeight="1">
      <c r="B1389" s="9" t="s">
        <v>81</v>
      </c>
      <c r="C1389" s="10">
        <v>14</v>
      </c>
      <c r="D1389" s="10">
        <v>4</v>
      </c>
      <c r="E1389" s="9" t="s">
        <v>3264</v>
      </c>
      <c r="F1389" s="9" t="s">
        <v>3262</v>
      </c>
      <c r="G1389" s="11">
        <v>90933</v>
      </c>
      <c r="H1389" s="9" t="s">
        <v>3265</v>
      </c>
      <c r="I1389" s="12">
        <v>12.059367179870605</v>
      </c>
      <c r="J1389" s="12">
        <v>10.089353561401367</v>
      </c>
      <c r="K1389" s="13">
        <f t="shared" si="21"/>
        <v>11.074360370635986</v>
      </c>
      <c r="L1389" s="14">
        <v>-0.213312077993493</v>
      </c>
      <c r="M1389" s="14">
        <v>0.73304154205567496</v>
      </c>
      <c r="N1389" s="14" t="s">
        <v>18</v>
      </c>
    </row>
    <row r="1390" spans="2:14" ht="15" customHeight="1">
      <c r="B1390" s="9" t="s">
        <v>84</v>
      </c>
      <c r="C1390" s="10">
        <v>14</v>
      </c>
      <c r="D1390" s="10">
        <v>4</v>
      </c>
      <c r="E1390" s="9" t="s">
        <v>3266</v>
      </c>
      <c r="F1390" s="9" t="s">
        <v>3262</v>
      </c>
      <c r="G1390" s="11">
        <v>90933</v>
      </c>
      <c r="H1390" s="9" t="s">
        <v>3267</v>
      </c>
      <c r="I1390" s="12">
        <v>-2.4113996028900146</v>
      </c>
      <c r="J1390" s="12">
        <v>-0.84916901588439941</v>
      </c>
      <c r="K1390" s="13">
        <f t="shared" si="21"/>
        <v>-1.630284309387207</v>
      </c>
      <c r="L1390" s="14">
        <v>-0.213312077993493</v>
      </c>
      <c r="M1390" s="14">
        <v>0.73304154205567496</v>
      </c>
      <c r="N1390" s="14" t="s">
        <v>18</v>
      </c>
    </row>
    <row r="1391" spans="2:14" ht="15" customHeight="1">
      <c r="B1391" s="9" t="s">
        <v>77</v>
      </c>
      <c r="C1391" s="10">
        <v>5</v>
      </c>
      <c r="D1391" s="10">
        <v>19</v>
      </c>
      <c r="E1391" s="9" t="s">
        <v>3268</v>
      </c>
      <c r="F1391" s="9" t="s">
        <v>3269</v>
      </c>
      <c r="G1391" s="11">
        <v>55585</v>
      </c>
      <c r="H1391" s="9" t="s">
        <v>3270</v>
      </c>
      <c r="I1391" s="12">
        <v>-10.584117889404297</v>
      </c>
      <c r="J1391" s="12">
        <v>-7.5393872261047363</v>
      </c>
      <c r="K1391" s="13">
        <f t="shared" si="21"/>
        <v>-9.0617525577545166</v>
      </c>
      <c r="L1391" s="14">
        <v>-0.20906429676343799</v>
      </c>
      <c r="M1391" s="14">
        <v>0.73304154205567496</v>
      </c>
      <c r="N1391" s="14" t="s">
        <v>18</v>
      </c>
    </row>
    <row r="1392" spans="2:14" ht="15" customHeight="1">
      <c r="B1392" s="9" t="s">
        <v>81</v>
      </c>
      <c r="C1392" s="10">
        <v>5</v>
      </c>
      <c r="D1392" s="10">
        <v>19</v>
      </c>
      <c r="E1392" s="9" t="s">
        <v>3271</v>
      </c>
      <c r="F1392" s="9" t="s">
        <v>3269</v>
      </c>
      <c r="G1392" s="11">
        <v>55585</v>
      </c>
      <c r="H1392" s="9" t="s">
        <v>3272</v>
      </c>
      <c r="I1392" s="12">
        <v>4.3775749206542969</v>
      </c>
      <c r="J1392" s="12">
        <v>-5.8044729232788086</v>
      </c>
      <c r="K1392" s="13">
        <f t="shared" si="21"/>
        <v>-0.71344900131225586</v>
      </c>
      <c r="L1392" s="14">
        <v>-0.20906429676343799</v>
      </c>
      <c r="M1392" s="14">
        <v>0.73304154205567496</v>
      </c>
      <c r="N1392" s="14" t="s">
        <v>18</v>
      </c>
    </row>
    <row r="1393" spans="2:14" ht="15" customHeight="1">
      <c r="B1393" s="9" t="s">
        <v>84</v>
      </c>
      <c r="C1393" s="10">
        <v>5</v>
      </c>
      <c r="D1393" s="10">
        <v>19</v>
      </c>
      <c r="E1393" s="9" t="s">
        <v>3273</v>
      </c>
      <c r="F1393" s="9" t="s">
        <v>3269</v>
      </c>
      <c r="G1393" s="11">
        <v>55585</v>
      </c>
      <c r="H1393" s="9" t="s">
        <v>3274</v>
      </c>
      <c r="I1393" s="12">
        <v>14.993159294128418</v>
      </c>
      <c r="J1393" s="12">
        <v>13.996160507202148</v>
      </c>
      <c r="K1393" s="13">
        <f t="shared" si="21"/>
        <v>14.494659900665283</v>
      </c>
      <c r="L1393" s="14">
        <v>-0.20906429676343799</v>
      </c>
      <c r="M1393" s="14">
        <v>0.73304154205567496</v>
      </c>
      <c r="N1393" s="14" t="s">
        <v>18</v>
      </c>
    </row>
    <row r="1394" spans="2:14" ht="15" customHeight="1">
      <c r="B1394" s="9" t="s">
        <v>77</v>
      </c>
      <c r="C1394" s="10">
        <v>13</v>
      </c>
      <c r="D1394" s="10">
        <v>17</v>
      </c>
      <c r="E1394" s="9" t="s">
        <v>3275</v>
      </c>
      <c r="F1394" s="9" t="s">
        <v>3276</v>
      </c>
      <c r="G1394" s="11">
        <v>89910</v>
      </c>
      <c r="H1394" s="9" t="s">
        <v>3277</v>
      </c>
      <c r="I1394" s="12">
        <v>-1.7821497917175293</v>
      </c>
      <c r="J1394" s="12">
        <v>1.4638274908065796</v>
      </c>
      <c r="K1394" s="13">
        <f t="shared" si="21"/>
        <v>-0.15916115045547485</v>
      </c>
      <c r="L1394" s="14">
        <v>-0.20962379844406601</v>
      </c>
      <c r="M1394" s="14">
        <v>0.73304154205567496</v>
      </c>
      <c r="N1394" s="14" t="s">
        <v>18</v>
      </c>
    </row>
    <row r="1395" spans="2:14" ht="15" customHeight="1">
      <c r="B1395" s="9" t="s">
        <v>81</v>
      </c>
      <c r="C1395" s="10">
        <v>13</v>
      </c>
      <c r="D1395" s="10">
        <v>17</v>
      </c>
      <c r="E1395" s="9" t="s">
        <v>3278</v>
      </c>
      <c r="F1395" s="9" t="s">
        <v>3276</v>
      </c>
      <c r="G1395" s="11">
        <v>89910</v>
      </c>
      <c r="H1395" s="9" t="s">
        <v>3279</v>
      </c>
      <c r="I1395" s="12">
        <v>9.3800325393676758</v>
      </c>
      <c r="J1395" s="12">
        <v>11.552680969238281</v>
      </c>
      <c r="K1395" s="13">
        <f t="shared" si="21"/>
        <v>10.466356754302979</v>
      </c>
      <c r="L1395" s="14">
        <v>-0.20962379844406601</v>
      </c>
      <c r="M1395" s="14">
        <v>0.73304154205567496</v>
      </c>
      <c r="N1395" s="14" t="s">
        <v>18</v>
      </c>
    </row>
    <row r="1396" spans="2:14" ht="15" customHeight="1">
      <c r="B1396" s="9" t="s">
        <v>84</v>
      </c>
      <c r="C1396" s="10">
        <v>13</v>
      </c>
      <c r="D1396" s="10">
        <v>17</v>
      </c>
      <c r="E1396" s="9" t="s">
        <v>3280</v>
      </c>
      <c r="F1396" s="9" t="s">
        <v>3276</v>
      </c>
      <c r="G1396" s="11">
        <v>89910</v>
      </c>
      <c r="H1396" s="9" t="s">
        <v>3281</v>
      </c>
      <c r="I1396" s="12">
        <v>-3.610100269317627</v>
      </c>
      <c r="J1396" s="12">
        <v>-0.88569235801696777</v>
      </c>
      <c r="K1396" s="13">
        <f t="shared" si="21"/>
        <v>-2.2478963136672974</v>
      </c>
      <c r="L1396" s="14">
        <v>-0.20962379844406601</v>
      </c>
      <c r="M1396" s="14">
        <v>0.73304154205567496</v>
      </c>
      <c r="N1396" s="14" t="s">
        <v>18</v>
      </c>
    </row>
    <row r="1397" spans="2:14" ht="15" customHeight="1">
      <c r="B1397" s="9" t="s">
        <v>101</v>
      </c>
      <c r="C1397" s="10">
        <v>5</v>
      </c>
      <c r="D1397" s="10">
        <v>8</v>
      </c>
      <c r="E1397" s="9" t="s">
        <v>3282</v>
      </c>
      <c r="F1397" s="9" t="s">
        <v>3283</v>
      </c>
      <c r="G1397" s="11">
        <v>57602</v>
      </c>
      <c r="H1397" s="9" t="s">
        <v>3284</v>
      </c>
      <c r="I1397" s="12">
        <v>-3.4425826072692871</v>
      </c>
      <c r="J1397" s="12">
        <v>9.9266910552978516</v>
      </c>
      <c r="K1397" s="13">
        <f t="shared" si="21"/>
        <v>3.2420542240142822</v>
      </c>
      <c r="L1397" s="14">
        <v>-0.216733610523484</v>
      </c>
      <c r="M1397" s="14">
        <v>0.73304154205567496</v>
      </c>
      <c r="N1397" s="14" t="s">
        <v>18</v>
      </c>
    </row>
    <row r="1398" spans="2:14" ht="15" customHeight="1">
      <c r="B1398" s="9" t="s">
        <v>101</v>
      </c>
      <c r="C1398" s="10">
        <v>10</v>
      </c>
      <c r="D1398" s="10">
        <v>8</v>
      </c>
      <c r="E1398" s="9" t="s">
        <v>3285</v>
      </c>
      <c r="F1398" s="9" t="s">
        <v>3283</v>
      </c>
      <c r="G1398" s="11">
        <v>57602</v>
      </c>
      <c r="H1398" s="9" t="s">
        <v>3286</v>
      </c>
      <c r="I1398" s="12">
        <v>7.2291932106018066</v>
      </c>
      <c r="J1398" s="12">
        <v>10.079929351806641</v>
      </c>
      <c r="K1398" s="13">
        <f t="shared" si="21"/>
        <v>8.6545612812042236</v>
      </c>
      <c r="L1398" s="14">
        <v>-0.216733610523484</v>
      </c>
      <c r="M1398" s="14">
        <v>0.73304154205567496</v>
      </c>
      <c r="N1398" s="14" t="s">
        <v>18</v>
      </c>
    </row>
    <row r="1399" spans="2:14" ht="15" customHeight="1">
      <c r="B1399" s="9" t="s">
        <v>101</v>
      </c>
      <c r="C1399" s="10">
        <v>15</v>
      </c>
      <c r="D1399" s="10">
        <v>8</v>
      </c>
      <c r="E1399" s="9" t="s">
        <v>3287</v>
      </c>
      <c r="F1399" s="9" t="s">
        <v>3283</v>
      </c>
      <c r="G1399" s="11">
        <v>57602</v>
      </c>
      <c r="H1399" s="9" t="s">
        <v>3288</v>
      </c>
      <c r="I1399" s="12">
        <v>-6.2572741508483887</v>
      </c>
      <c r="J1399" s="12">
        <v>-1.4313223361968994</v>
      </c>
      <c r="K1399" s="13">
        <f t="shared" si="21"/>
        <v>-3.844298243522644</v>
      </c>
      <c r="L1399" s="14">
        <v>-0.216733610523484</v>
      </c>
      <c r="M1399" s="14">
        <v>0.73304154205567496</v>
      </c>
      <c r="N1399" s="14" t="s">
        <v>18</v>
      </c>
    </row>
    <row r="1400" spans="2:14" ht="15" customHeight="1">
      <c r="B1400" s="9" t="s">
        <v>101</v>
      </c>
      <c r="C1400" s="10">
        <v>2</v>
      </c>
      <c r="D1400" s="10">
        <v>10</v>
      </c>
      <c r="E1400" s="9" t="s">
        <v>3289</v>
      </c>
      <c r="F1400" s="9" t="s">
        <v>3290</v>
      </c>
      <c r="G1400" s="11">
        <v>7375</v>
      </c>
      <c r="H1400" s="9" t="s">
        <v>3291</v>
      </c>
      <c r="I1400" s="12">
        <v>-1.5220934152603149</v>
      </c>
      <c r="J1400" s="12"/>
      <c r="K1400" s="13">
        <f t="shared" si="21"/>
        <v>-1.5220934152603149</v>
      </c>
      <c r="L1400" s="14">
        <v>-0.21886414840031601</v>
      </c>
      <c r="M1400" s="14">
        <v>0.73304154205567496</v>
      </c>
      <c r="N1400" s="14" t="s">
        <v>18</v>
      </c>
    </row>
    <row r="1401" spans="2:14" ht="15" customHeight="1">
      <c r="B1401" s="9" t="s">
        <v>101</v>
      </c>
      <c r="C1401" s="10">
        <v>7</v>
      </c>
      <c r="D1401" s="10">
        <v>10</v>
      </c>
      <c r="E1401" s="9" t="s">
        <v>3292</v>
      </c>
      <c r="F1401" s="9" t="s">
        <v>3290</v>
      </c>
      <c r="G1401" s="11">
        <v>7375</v>
      </c>
      <c r="H1401" s="9" t="s">
        <v>3293</v>
      </c>
      <c r="I1401" s="12">
        <v>-3.4822142124176025</v>
      </c>
      <c r="J1401" s="12">
        <v>-0.6182321310043335</v>
      </c>
      <c r="K1401" s="13">
        <f t="shared" si="21"/>
        <v>-2.050223171710968</v>
      </c>
      <c r="L1401" s="14">
        <v>-0.21886414840031601</v>
      </c>
      <c r="M1401" s="14">
        <v>0.73304154205567496</v>
      </c>
      <c r="N1401" s="14" t="s">
        <v>18</v>
      </c>
    </row>
    <row r="1402" spans="2:14" ht="15" customHeight="1">
      <c r="B1402" s="9" t="s">
        <v>101</v>
      </c>
      <c r="C1402" s="10">
        <v>12</v>
      </c>
      <c r="D1402" s="10">
        <v>10</v>
      </c>
      <c r="E1402" s="9" t="s">
        <v>3294</v>
      </c>
      <c r="F1402" s="9" t="s">
        <v>3290</v>
      </c>
      <c r="G1402" s="11">
        <v>7375</v>
      </c>
      <c r="H1402" s="9" t="s">
        <v>3295</v>
      </c>
      <c r="I1402" s="12">
        <v>-1.8505005836486816</v>
      </c>
      <c r="J1402" s="12">
        <v>-2.5617892742156982</v>
      </c>
      <c r="K1402" s="13">
        <f t="shared" si="21"/>
        <v>-2.2061449289321899</v>
      </c>
      <c r="L1402" s="14">
        <v>-0.21886414840031601</v>
      </c>
      <c r="M1402" s="14">
        <v>0.73304154205567496</v>
      </c>
      <c r="N1402" s="14" t="s">
        <v>18</v>
      </c>
    </row>
    <row r="1403" spans="2:14" ht="15" customHeight="1">
      <c r="B1403" s="9" t="s">
        <v>14</v>
      </c>
      <c r="C1403" s="10">
        <v>13</v>
      </c>
      <c r="D1403" s="10">
        <v>16</v>
      </c>
      <c r="E1403" s="9" t="s">
        <v>3296</v>
      </c>
      <c r="F1403" s="9" t="s">
        <v>3297</v>
      </c>
      <c r="G1403" s="11">
        <v>26261</v>
      </c>
      <c r="H1403" s="9" t="s">
        <v>3298</v>
      </c>
      <c r="I1403" s="12">
        <v>1.2245278358459473</v>
      </c>
      <c r="J1403" s="12">
        <v>-3.6390728950500488</v>
      </c>
      <c r="K1403" s="13">
        <f t="shared" si="21"/>
        <v>-1.2072725296020508</v>
      </c>
      <c r="L1403" s="14">
        <v>-0.20706988712953101</v>
      </c>
      <c r="M1403" s="14">
        <v>0.73327526348400895</v>
      </c>
      <c r="N1403" s="14" t="s">
        <v>18</v>
      </c>
    </row>
    <row r="1404" spans="2:14" ht="15" customHeight="1">
      <c r="B1404" s="9" t="s">
        <v>19</v>
      </c>
      <c r="C1404" s="10">
        <v>13</v>
      </c>
      <c r="D1404" s="10">
        <v>16</v>
      </c>
      <c r="E1404" s="9" t="s">
        <v>3299</v>
      </c>
      <c r="F1404" s="9" t="s">
        <v>3297</v>
      </c>
      <c r="G1404" s="11">
        <v>26261</v>
      </c>
      <c r="H1404" s="9" t="s">
        <v>3300</v>
      </c>
      <c r="I1404" s="12">
        <v>13.305933952331543</v>
      </c>
      <c r="J1404" s="12">
        <v>15.459405899047852</v>
      </c>
      <c r="K1404" s="13">
        <f t="shared" si="21"/>
        <v>14.382669925689697</v>
      </c>
      <c r="L1404" s="14">
        <v>-0.20706988712953101</v>
      </c>
      <c r="M1404" s="14">
        <v>0.73327526348400895</v>
      </c>
      <c r="N1404" s="14" t="s">
        <v>18</v>
      </c>
    </row>
    <row r="1405" spans="2:14" ht="15" customHeight="1">
      <c r="B1405" s="9" t="s">
        <v>22</v>
      </c>
      <c r="C1405" s="10">
        <v>13</v>
      </c>
      <c r="D1405" s="10">
        <v>16</v>
      </c>
      <c r="E1405" s="9" t="s">
        <v>3301</v>
      </c>
      <c r="F1405" s="9" t="s">
        <v>3297</v>
      </c>
      <c r="G1405" s="11">
        <v>26261</v>
      </c>
      <c r="H1405" s="9" t="s">
        <v>3302</v>
      </c>
      <c r="I1405" s="12">
        <v>-6.7483911514282227</v>
      </c>
      <c r="J1405" s="12">
        <v>-3.3899943828582764</v>
      </c>
      <c r="K1405" s="13">
        <f t="shared" si="21"/>
        <v>-5.0691927671432495</v>
      </c>
      <c r="L1405" s="14">
        <v>-0.20706988712953101</v>
      </c>
      <c r="M1405" s="14">
        <v>0.73327526348400895</v>
      </c>
      <c r="N1405" s="14" t="s">
        <v>18</v>
      </c>
    </row>
    <row r="1406" spans="2:14" ht="15" customHeight="1">
      <c r="B1406" s="9" t="s">
        <v>14</v>
      </c>
      <c r="C1406" s="10">
        <v>8</v>
      </c>
      <c r="D1406" s="10">
        <v>4</v>
      </c>
      <c r="E1406" s="9" t="s">
        <v>3303</v>
      </c>
      <c r="F1406" s="9" t="s">
        <v>3304</v>
      </c>
      <c r="G1406" s="11">
        <v>10517</v>
      </c>
      <c r="H1406" s="9" t="s">
        <v>3305</v>
      </c>
      <c r="I1406" s="12">
        <v>2.555128812789917</v>
      </c>
      <c r="J1406" s="12">
        <v>1.3951411247253418</v>
      </c>
      <c r="K1406" s="13">
        <f t="shared" si="21"/>
        <v>1.9751349687576294</v>
      </c>
      <c r="L1406" s="14">
        <v>-0.20778356667074799</v>
      </c>
      <c r="M1406" s="14">
        <v>0.73327526348400895</v>
      </c>
      <c r="N1406" s="14" t="s">
        <v>18</v>
      </c>
    </row>
    <row r="1407" spans="2:14" ht="15" customHeight="1">
      <c r="B1407" s="9" t="s">
        <v>19</v>
      </c>
      <c r="C1407" s="10">
        <v>8</v>
      </c>
      <c r="D1407" s="10">
        <v>4</v>
      </c>
      <c r="E1407" s="9" t="s">
        <v>3306</v>
      </c>
      <c r="F1407" s="9" t="s">
        <v>3304</v>
      </c>
      <c r="G1407" s="11">
        <v>10517</v>
      </c>
      <c r="H1407" s="9" t="s">
        <v>3307</v>
      </c>
      <c r="I1407" s="12">
        <v>3.6489348411560059</v>
      </c>
      <c r="J1407" s="12">
        <v>3.2981984615325928</v>
      </c>
      <c r="K1407" s="13">
        <f t="shared" si="21"/>
        <v>3.4735666513442993</v>
      </c>
      <c r="L1407" s="14">
        <v>-0.20778356667074799</v>
      </c>
      <c r="M1407" s="14">
        <v>0.73327526348400895</v>
      </c>
      <c r="N1407" s="14" t="s">
        <v>18</v>
      </c>
    </row>
    <row r="1408" spans="2:14" ht="15" customHeight="1">
      <c r="B1408" s="9" t="s">
        <v>22</v>
      </c>
      <c r="C1408" s="10">
        <v>8</v>
      </c>
      <c r="D1408" s="10">
        <v>4</v>
      </c>
      <c r="E1408" s="9" t="s">
        <v>3308</v>
      </c>
      <c r="F1408" s="9" t="s">
        <v>3304</v>
      </c>
      <c r="G1408" s="11">
        <v>10517</v>
      </c>
      <c r="H1408" s="9" t="s">
        <v>3309</v>
      </c>
      <c r="I1408" s="12">
        <v>-1.2218760251998901</v>
      </c>
      <c r="J1408" s="12">
        <v>-3.2875826358795166</v>
      </c>
      <c r="K1408" s="13">
        <f t="shared" si="21"/>
        <v>-2.2547293305397034</v>
      </c>
      <c r="L1408" s="14">
        <v>-0.20778356667074799</v>
      </c>
      <c r="M1408" s="14">
        <v>0.73327526348400895</v>
      </c>
      <c r="N1408" s="14" t="s">
        <v>18</v>
      </c>
    </row>
    <row r="1409" spans="2:14" ht="15" customHeight="1">
      <c r="B1409" s="9" t="s">
        <v>14</v>
      </c>
      <c r="C1409" s="10">
        <v>6</v>
      </c>
      <c r="D1409" s="10">
        <v>22</v>
      </c>
      <c r="E1409" s="9" t="s">
        <v>3310</v>
      </c>
      <c r="F1409" s="9" t="s">
        <v>3311</v>
      </c>
      <c r="G1409" s="11">
        <v>10210</v>
      </c>
      <c r="H1409" s="9" t="s">
        <v>3312</v>
      </c>
      <c r="I1409" s="12">
        <v>-1.3678137063980103</v>
      </c>
      <c r="J1409" s="12">
        <v>-1.8760566711425781</v>
      </c>
      <c r="K1409" s="13">
        <f t="shared" si="21"/>
        <v>-1.6219351887702942</v>
      </c>
      <c r="L1409" s="14">
        <v>-0.205028083351006</v>
      </c>
      <c r="M1409" s="14">
        <v>0.73516330779148897</v>
      </c>
      <c r="N1409" s="14" t="s">
        <v>18</v>
      </c>
    </row>
    <row r="1410" spans="2:14" ht="15" customHeight="1">
      <c r="B1410" s="9" t="s">
        <v>19</v>
      </c>
      <c r="C1410" s="10">
        <v>6</v>
      </c>
      <c r="D1410" s="10">
        <v>22</v>
      </c>
      <c r="E1410" s="9" t="s">
        <v>3313</v>
      </c>
      <c r="F1410" s="9" t="s">
        <v>3311</v>
      </c>
      <c r="G1410" s="11">
        <v>10210</v>
      </c>
      <c r="H1410" s="9" t="s">
        <v>3314</v>
      </c>
      <c r="I1410" s="12">
        <v>-5.3246703147888184</v>
      </c>
      <c r="J1410" s="12">
        <v>0.75344580411911011</v>
      </c>
      <c r="K1410" s="13">
        <f t="shared" ref="K1410:K1473" si="22">AVERAGE(I1410:J1410)</f>
        <v>-2.2856122553348541</v>
      </c>
      <c r="L1410" s="14">
        <v>-0.205028083351006</v>
      </c>
      <c r="M1410" s="14">
        <v>0.73516330779148897</v>
      </c>
      <c r="N1410" s="14" t="s">
        <v>18</v>
      </c>
    </row>
    <row r="1411" spans="2:14" ht="15" customHeight="1">
      <c r="B1411" s="9" t="s">
        <v>22</v>
      </c>
      <c r="C1411" s="10">
        <v>6</v>
      </c>
      <c r="D1411" s="10">
        <v>22</v>
      </c>
      <c r="E1411" s="9" t="s">
        <v>3315</v>
      </c>
      <c r="F1411" s="9" t="s">
        <v>3311</v>
      </c>
      <c r="G1411" s="11">
        <v>10210</v>
      </c>
      <c r="H1411" s="9" t="s">
        <v>3316</v>
      </c>
      <c r="I1411" s="12">
        <v>1.0812407732009888</v>
      </c>
      <c r="J1411" s="12">
        <v>3.0922067165374756</v>
      </c>
      <c r="K1411" s="13">
        <f t="shared" si="22"/>
        <v>2.0867237448692322</v>
      </c>
      <c r="L1411" s="14">
        <v>-0.205028083351006</v>
      </c>
      <c r="M1411" s="14">
        <v>0.73516330779148897</v>
      </c>
      <c r="N1411" s="14" t="s">
        <v>18</v>
      </c>
    </row>
    <row r="1412" spans="2:14" ht="15" customHeight="1">
      <c r="B1412" s="9" t="s">
        <v>14</v>
      </c>
      <c r="C1412" s="10">
        <v>5</v>
      </c>
      <c r="D1412" s="10">
        <v>5</v>
      </c>
      <c r="E1412" s="9" t="s">
        <v>3317</v>
      </c>
      <c r="F1412" s="9" t="s">
        <v>3318</v>
      </c>
      <c r="G1412" s="11">
        <v>9678</v>
      </c>
      <c r="H1412" s="9" t="s">
        <v>3319</v>
      </c>
      <c r="I1412" s="12">
        <v>-0.21119256317615509</v>
      </c>
      <c r="J1412" s="12">
        <v>-2.5008056163787842</v>
      </c>
      <c r="K1412" s="13">
        <f t="shared" si="22"/>
        <v>-1.3559990897774696</v>
      </c>
      <c r="L1412" s="14">
        <v>-0.19611962849019801</v>
      </c>
      <c r="M1412" s="14">
        <v>0.74880585116348197</v>
      </c>
      <c r="N1412" s="14" t="s">
        <v>18</v>
      </c>
    </row>
    <row r="1413" spans="2:14" ht="15" customHeight="1">
      <c r="B1413" s="9" t="s">
        <v>19</v>
      </c>
      <c r="C1413" s="10">
        <v>5</v>
      </c>
      <c r="D1413" s="10">
        <v>5</v>
      </c>
      <c r="E1413" s="9" t="s">
        <v>3320</v>
      </c>
      <c r="F1413" s="9" t="s">
        <v>3318</v>
      </c>
      <c r="G1413" s="11">
        <v>9678</v>
      </c>
      <c r="H1413" s="9" t="s">
        <v>3321</v>
      </c>
      <c r="I1413" s="12">
        <v>-5.3764472007751465</v>
      </c>
      <c r="J1413" s="12">
        <v>-4.5165815353393555</v>
      </c>
      <c r="K1413" s="13">
        <f t="shared" si="22"/>
        <v>-4.946514368057251</v>
      </c>
      <c r="L1413" s="14">
        <v>-0.19611962849019801</v>
      </c>
      <c r="M1413" s="14">
        <v>0.74880585116348197</v>
      </c>
      <c r="N1413" s="14" t="s">
        <v>18</v>
      </c>
    </row>
    <row r="1414" spans="2:14" ht="15" customHeight="1">
      <c r="B1414" s="9" t="s">
        <v>22</v>
      </c>
      <c r="C1414" s="10">
        <v>5</v>
      </c>
      <c r="D1414" s="10">
        <v>5</v>
      </c>
      <c r="E1414" s="9" t="s">
        <v>3322</v>
      </c>
      <c r="F1414" s="9" t="s">
        <v>3318</v>
      </c>
      <c r="G1414" s="11">
        <v>9678</v>
      </c>
      <c r="H1414" s="9" t="s">
        <v>3323</v>
      </c>
      <c r="I1414" s="12">
        <v>10.940402984619141</v>
      </c>
      <c r="J1414" s="12">
        <v>16.847688674926758</v>
      </c>
      <c r="K1414" s="13">
        <f t="shared" si="22"/>
        <v>13.894045829772949</v>
      </c>
      <c r="L1414" s="14">
        <v>-0.19611962849019801</v>
      </c>
      <c r="M1414" s="14">
        <v>0.74880585116348197</v>
      </c>
      <c r="N1414" s="14" t="s">
        <v>18</v>
      </c>
    </row>
    <row r="1415" spans="2:14" ht="15" customHeight="1">
      <c r="B1415" s="9" t="s">
        <v>14</v>
      </c>
      <c r="C1415" s="10">
        <v>3</v>
      </c>
      <c r="D1415" s="10">
        <v>12</v>
      </c>
      <c r="E1415" s="9" t="s">
        <v>3324</v>
      </c>
      <c r="F1415" s="9" t="s">
        <v>3325</v>
      </c>
      <c r="G1415" s="11">
        <v>8925</v>
      </c>
      <c r="H1415" s="9" t="s">
        <v>3326</v>
      </c>
      <c r="I1415" s="12">
        <v>8.606083869934082</v>
      </c>
      <c r="J1415" s="12">
        <v>18.662565231323242</v>
      </c>
      <c r="K1415" s="13">
        <f t="shared" si="22"/>
        <v>13.634324550628662</v>
      </c>
      <c r="L1415" s="14">
        <v>-0.19177791529160201</v>
      </c>
      <c r="M1415" s="14">
        <v>0.75313132010147998</v>
      </c>
      <c r="N1415" s="14" t="s">
        <v>18</v>
      </c>
    </row>
    <row r="1416" spans="2:14" ht="15" customHeight="1">
      <c r="B1416" s="9" t="s">
        <v>19</v>
      </c>
      <c r="C1416" s="10">
        <v>3</v>
      </c>
      <c r="D1416" s="10">
        <v>12</v>
      </c>
      <c r="E1416" s="9" t="s">
        <v>3327</v>
      </c>
      <c r="F1416" s="9" t="s">
        <v>3325</v>
      </c>
      <c r="G1416" s="11">
        <v>8925</v>
      </c>
      <c r="H1416" s="9" t="s">
        <v>3328</v>
      </c>
      <c r="I1416" s="12">
        <v>-5.5401244163513184</v>
      </c>
      <c r="J1416" s="12">
        <v>-1.3463219404220581</v>
      </c>
      <c r="K1416" s="13">
        <f t="shared" si="22"/>
        <v>-3.4432231783866882</v>
      </c>
      <c r="L1416" s="14">
        <v>-0.19177791529160201</v>
      </c>
      <c r="M1416" s="14">
        <v>0.75313132010147998</v>
      </c>
      <c r="N1416" s="14" t="s">
        <v>18</v>
      </c>
    </row>
    <row r="1417" spans="2:14" ht="15" customHeight="1">
      <c r="B1417" s="9" t="s">
        <v>22</v>
      </c>
      <c r="C1417" s="10">
        <v>3</v>
      </c>
      <c r="D1417" s="10">
        <v>12</v>
      </c>
      <c r="E1417" s="9" t="s">
        <v>3329</v>
      </c>
      <c r="F1417" s="9" t="s">
        <v>3325</v>
      </c>
      <c r="G1417" s="11">
        <v>8925</v>
      </c>
      <c r="H1417" s="9" t="s">
        <v>3330</v>
      </c>
      <c r="I1417" s="12">
        <v>0.11969998478889465</v>
      </c>
      <c r="J1417" s="12">
        <v>-1.4975675344467163</v>
      </c>
      <c r="K1417" s="13">
        <f t="shared" si="22"/>
        <v>-0.68893377482891083</v>
      </c>
      <c r="L1417" s="14">
        <v>-0.19177791529160201</v>
      </c>
      <c r="M1417" s="14">
        <v>0.75313132010147998</v>
      </c>
      <c r="N1417" s="14" t="s">
        <v>18</v>
      </c>
    </row>
    <row r="1418" spans="2:14" ht="15" customHeight="1">
      <c r="B1418" s="9" t="s">
        <v>46</v>
      </c>
      <c r="C1418" s="10">
        <v>5</v>
      </c>
      <c r="D1418" s="10">
        <v>16</v>
      </c>
      <c r="E1418" s="9" t="s">
        <v>3331</v>
      </c>
      <c r="F1418" s="9" t="s">
        <v>3332</v>
      </c>
      <c r="G1418" s="11">
        <v>3093</v>
      </c>
      <c r="H1418" s="9" t="s">
        <v>3333</v>
      </c>
      <c r="I1418" s="12">
        <v>-0.79296362400054932</v>
      </c>
      <c r="J1418" s="12">
        <v>-3.9081275463104248</v>
      </c>
      <c r="K1418" s="13">
        <f t="shared" si="22"/>
        <v>-2.3505455851554871</v>
      </c>
      <c r="L1418" s="14">
        <v>-0.19224565831986901</v>
      </c>
      <c r="M1418" s="14">
        <v>0.75313132010147998</v>
      </c>
      <c r="N1418" s="14" t="s">
        <v>18</v>
      </c>
    </row>
    <row r="1419" spans="2:14" ht="15" customHeight="1">
      <c r="B1419" s="9" t="s">
        <v>50</v>
      </c>
      <c r="C1419" s="10">
        <v>5</v>
      </c>
      <c r="D1419" s="10">
        <v>16</v>
      </c>
      <c r="E1419" s="9" t="s">
        <v>3334</v>
      </c>
      <c r="F1419" s="9" t="s">
        <v>3332</v>
      </c>
      <c r="G1419" s="11">
        <v>3093</v>
      </c>
      <c r="H1419" s="9" t="s">
        <v>3335</v>
      </c>
      <c r="I1419" s="12">
        <v>-3.4736359119415283</v>
      </c>
      <c r="J1419" s="12">
        <v>-0.99313980340957642</v>
      </c>
      <c r="K1419" s="13">
        <f t="shared" si="22"/>
        <v>-2.2333878576755524</v>
      </c>
      <c r="L1419" s="14">
        <v>-0.19224565831986901</v>
      </c>
      <c r="M1419" s="14">
        <v>0.75313132010147998</v>
      </c>
      <c r="N1419" s="14" t="s">
        <v>18</v>
      </c>
    </row>
    <row r="1420" spans="2:14" ht="15" customHeight="1">
      <c r="B1420" s="9" t="s">
        <v>53</v>
      </c>
      <c r="C1420" s="10">
        <v>5</v>
      </c>
      <c r="D1420" s="10">
        <v>16</v>
      </c>
      <c r="E1420" s="9" t="s">
        <v>3336</v>
      </c>
      <c r="F1420" s="9" t="s">
        <v>3332</v>
      </c>
      <c r="G1420" s="11">
        <v>3093</v>
      </c>
      <c r="H1420" s="9" t="s">
        <v>3337</v>
      </c>
      <c r="I1420" s="12">
        <v>7.9226999282836914</v>
      </c>
      <c r="J1420" s="12">
        <v>8.9325294494628906</v>
      </c>
      <c r="K1420" s="13">
        <f t="shared" si="22"/>
        <v>8.427614688873291</v>
      </c>
      <c r="L1420" s="14">
        <v>-0.19224565831986901</v>
      </c>
      <c r="M1420" s="14">
        <v>0.75313132010147998</v>
      </c>
      <c r="N1420" s="14" t="s">
        <v>18</v>
      </c>
    </row>
    <row r="1421" spans="2:14" ht="15" customHeight="1">
      <c r="B1421" s="9" t="s">
        <v>46</v>
      </c>
      <c r="C1421" s="10">
        <v>14</v>
      </c>
      <c r="D1421" s="10">
        <v>22</v>
      </c>
      <c r="E1421" s="9" t="s">
        <v>3338</v>
      </c>
      <c r="F1421" s="9" t="s">
        <v>3339</v>
      </c>
      <c r="G1421" s="11">
        <v>7706</v>
      </c>
      <c r="H1421" s="9" t="s">
        <v>3340</v>
      </c>
      <c r="I1421" s="12">
        <v>10.670748710632324</v>
      </c>
      <c r="J1421" s="12">
        <v>16.347465515136719</v>
      </c>
      <c r="K1421" s="13">
        <f t="shared" si="22"/>
        <v>13.509107112884521</v>
      </c>
      <c r="L1421" s="14">
        <v>-0.190554709832958</v>
      </c>
      <c r="M1421" s="14">
        <v>0.75366216451898704</v>
      </c>
      <c r="N1421" s="14" t="s">
        <v>18</v>
      </c>
    </row>
    <row r="1422" spans="2:14" ht="15" customHeight="1">
      <c r="B1422" s="9" t="s">
        <v>50</v>
      </c>
      <c r="C1422" s="10">
        <v>14</v>
      </c>
      <c r="D1422" s="10">
        <v>22</v>
      </c>
      <c r="E1422" s="9" t="s">
        <v>3341</v>
      </c>
      <c r="F1422" s="9" t="s">
        <v>3339</v>
      </c>
      <c r="G1422" s="11">
        <v>7706</v>
      </c>
      <c r="H1422" s="9" t="s">
        <v>3342</v>
      </c>
      <c r="I1422" s="12">
        <v>-2.5524969100952148</v>
      </c>
      <c r="J1422" s="12">
        <v>4.7546310424804688</v>
      </c>
      <c r="K1422" s="13">
        <f t="shared" si="22"/>
        <v>1.101067066192627</v>
      </c>
      <c r="L1422" s="14">
        <v>-0.190554709832958</v>
      </c>
      <c r="M1422" s="14">
        <v>0.75366216451898704</v>
      </c>
      <c r="N1422" s="14" t="s">
        <v>18</v>
      </c>
    </row>
    <row r="1423" spans="2:14" ht="15" customHeight="1">
      <c r="B1423" s="9" t="s">
        <v>53</v>
      </c>
      <c r="C1423" s="10">
        <v>14</v>
      </c>
      <c r="D1423" s="10">
        <v>22</v>
      </c>
      <c r="E1423" s="9" t="s">
        <v>3343</v>
      </c>
      <c r="F1423" s="9" t="s">
        <v>3339</v>
      </c>
      <c r="G1423" s="11">
        <v>7706</v>
      </c>
      <c r="H1423" s="9" t="s">
        <v>3344</v>
      </c>
      <c r="I1423" s="12">
        <v>-5.8736963272094727</v>
      </c>
      <c r="J1423" s="12">
        <v>-9.6237077713012695</v>
      </c>
      <c r="K1423" s="13">
        <f t="shared" si="22"/>
        <v>-7.7487020492553711</v>
      </c>
      <c r="L1423" s="14">
        <v>-0.190554709832958</v>
      </c>
      <c r="M1423" s="14">
        <v>0.75366216451898704</v>
      </c>
      <c r="N1423" s="14" t="s">
        <v>18</v>
      </c>
    </row>
    <row r="1424" spans="2:14" ht="15" customHeight="1">
      <c r="B1424" s="9" t="s">
        <v>200</v>
      </c>
      <c r="C1424" s="10">
        <v>6</v>
      </c>
      <c r="D1424" s="10">
        <v>16</v>
      </c>
      <c r="E1424" s="9" t="s">
        <v>3345</v>
      </c>
      <c r="F1424" s="9" t="s">
        <v>3346</v>
      </c>
      <c r="G1424" s="11">
        <v>284996</v>
      </c>
      <c r="H1424" s="9" t="s">
        <v>3347</v>
      </c>
      <c r="I1424" s="12">
        <v>-2.9872379302978516</v>
      </c>
      <c r="J1424" s="12">
        <v>-3.2940466403961182</v>
      </c>
      <c r="K1424" s="13">
        <f t="shared" si="22"/>
        <v>-3.1406422853469849</v>
      </c>
      <c r="L1424" s="14">
        <v>-0.18813094228456301</v>
      </c>
      <c r="M1424" s="14">
        <v>0.75628452291368398</v>
      </c>
      <c r="N1424" s="14" t="s">
        <v>18</v>
      </c>
    </row>
    <row r="1425" spans="2:14" ht="15" customHeight="1">
      <c r="B1425" s="9" t="s">
        <v>204</v>
      </c>
      <c r="C1425" s="10">
        <v>6</v>
      </c>
      <c r="D1425" s="10">
        <v>16</v>
      </c>
      <c r="E1425" s="9" t="s">
        <v>3348</v>
      </c>
      <c r="F1425" s="9" t="s">
        <v>3346</v>
      </c>
      <c r="G1425" s="11">
        <v>284996</v>
      </c>
      <c r="H1425" s="9" t="s">
        <v>3349</v>
      </c>
      <c r="I1425" s="12">
        <v>-1.4716694355010986</v>
      </c>
      <c r="J1425" s="12">
        <v>-2.3635127544403076</v>
      </c>
      <c r="K1425" s="13">
        <f t="shared" si="22"/>
        <v>-1.9175910949707031</v>
      </c>
      <c r="L1425" s="14">
        <v>-0.18813094228456301</v>
      </c>
      <c r="M1425" s="14">
        <v>0.75628452291368398</v>
      </c>
      <c r="N1425" s="14" t="s">
        <v>18</v>
      </c>
    </row>
    <row r="1426" spans="2:14" ht="15" customHeight="1">
      <c r="B1426" s="9" t="s">
        <v>207</v>
      </c>
      <c r="C1426" s="10">
        <v>6</v>
      </c>
      <c r="D1426" s="10">
        <v>16</v>
      </c>
      <c r="E1426" s="9" t="s">
        <v>3350</v>
      </c>
      <c r="F1426" s="9" t="s">
        <v>3346</v>
      </c>
      <c r="G1426" s="11">
        <v>284996</v>
      </c>
      <c r="H1426" s="9" t="s">
        <v>3351</v>
      </c>
      <c r="I1426" s="12">
        <v>13.811030387878418</v>
      </c>
      <c r="J1426" s="12">
        <v>12.72626781463623</v>
      </c>
      <c r="K1426" s="13">
        <f t="shared" si="22"/>
        <v>13.268649101257324</v>
      </c>
      <c r="L1426" s="14">
        <v>-0.18813094228456301</v>
      </c>
      <c r="M1426" s="14">
        <v>0.75628452291368398</v>
      </c>
      <c r="N1426" s="14" t="s">
        <v>18</v>
      </c>
    </row>
    <row r="1427" spans="2:14" ht="15" customHeight="1">
      <c r="B1427" s="9" t="s">
        <v>77</v>
      </c>
      <c r="C1427" s="10">
        <v>10</v>
      </c>
      <c r="D1427" s="10">
        <v>10</v>
      </c>
      <c r="E1427" s="9" t="s">
        <v>3352</v>
      </c>
      <c r="F1427" s="9" t="s">
        <v>3353</v>
      </c>
      <c r="G1427" s="11">
        <v>79836</v>
      </c>
      <c r="H1427" s="9" t="s">
        <v>3354</v>
      </c>
      <c r="I1427" s="12">
        <v>1.2141647338867188</v>
      </c>
      <c r="J1427" s="12">
        <v>6.8975434303283691</v>
      </c>
      <c r="K1427" s="13">
        <f t="shared" si="22"/>
        <v>4.0558540821075439</v>
      </c>
      <c r="L1427" s="14">
        <v>-0.18709219028889501</v>
      </c>
      <c r="M1427" s="14">
        <v>0.75650294263025197</v>
      </c>
      <c r="N1427" s="14" t="s">
        <v>18</v>
      </c>
    </row>
    <row r="1428" spans="2:14" ht="15" customHeight="1">
      <c r="B1428" s="9" t="s">
        <v>81</v>
      </c>
      <c r="C1428" s="10">
        <v>10</v>
      </c>
      <c r="D1428" s="10">
        <v>10</v>
      </c>
      <c r="E1428" s="9" t="s">
        <v>3355</v>
      </c>
      <c r="F1428" s="9" t="s">
        <v>3353</v>
      </c>
      <c r="G1428" s="11">
        <v>79836</v>
      </c>
      <c r="H1428" s="9" t="s">
        <v>3356</v>
      </c>
      <c r="I1428" s="12">
        <v>-6.1903438568115234</v>
      </c>
      <c r="J1428" s="12">
        <v>-2.3946871757507324</v>
      </c>
      <c r="K1428" s="13">
        <f t="shared" si="22"/>
        <v>-4.2925155162811279</v>
      </c>
      <c r="L1428" s="14">
        <v>-0.18709219028889501</v>
      </c>
      <c r="M1428" s="14">
        <v>0.75650294263025197</v>
      </c>
      <c r="N1428" s="14" t="s">
        <v>18</v>
      </c>
    </row>
    <row r="1429" spans="2:14" ht="15" customHeight="1">
      <c r="B1429" s="9" t="s">
        <v>84</v>
      </c>
      <c r="C1429" s="10">
        <v>10</v>
      </c>
      <c r="D1429" s="10">
        <v>10</v>
      </c>
      <c r="E1429" s="9" t="s">
        <v>3357</v>
      </c>
      <c r="F1429" s="9" t="s">
        <v>3353</v>
      </c>
      <c r="G1429" s="11">
        <v>79836</v>
      </c>
      <c r="H1429" s="9" t="s">
        <v>3358</v>
      </c>
      <c r="I1429" s="12">
        <v>1.8017207384109497</v>
      </c>
      <c r="J1429" s="12">
        <v>3.3383398056030273</v>
      </c>
      <c r="K1429" s="13">
        <f t="shared" si="22"/>
        <v>2.5700302720069885</v>
      </c>
      <c r="L1429" s="14">
        <v>-0.18709219028889501</v>
      </c>
      <c r="M1429" s="14">
        <v>0.75650294263025197</v>
      </c>
      <c r="N1429" s="14" t="s">
        <v>18</v>
      </c>
    </row>
    <row r="1430" spans="2:14" ht="15" customHeight="1">
      <c r="B1430" s="9" t="s">
        <v>77</v>
      </c>
      <c r="C1430" s="10">
        <v>4</v>
      </c>
      <c r="D1430" s="10">
        <v>3</v>
      </c>
      <c r="E1430" s="9" t="s">
        <v>3359</v>
      </c>
      <c r="F1430" s="9" t="s">
        <v>3360</v>
      </c>
      <c r="G1430" s="11">
        <v>54546</v>
      </c>
      <c r="H1430" s="9" t="s">
        <v>3361</v>
      </c>
      <c r="I1430" s="12">
        <v>-4.6739230155944824</v>
      </c>
      <c r="J1430" s="12">
        <v>-0.14830894768238068</v>
      </c>
      <c r="K1430" s="13">
        <f t="shared" si="22"/>
        <v>-2.4111159816384315</v>
      </c>
      <c r="L1430" s="14">
        <v>-0.18590116782635699</v>
      </c>
      <c r="M1430" s="14">
        <v>0.7569901318826</v>
      </c>
      <c r="N1430" s="14" t="s">
        <v>18</v>
      </c>
    </row>
    <row r="1431" spans="2:14" ht="15" customHeight="1">
      <c r="B1431" s="9" t="s">
        <v>81</v>
      </c>
      <c r="C1431" s="10">
        <v>4</v>
      </c>
      <c r="D1431" s="10">
        <v>3</v>
      </c>
      <c r="E1431" s="9" t="s">
        <v>3362</v>
      </c>
      <c r="F1431" s="9" t="s">
        <v>3360</v>
      </c>
      <c r="G1431" s="11">
        <v>54546</v>
      </c>
      <c r="H1431" s="9" t="s">
        <v>3363</v>
      </c>
      <c r="I1431" s="12">
        <v>2.1492249965667725</v>
      </c>
      <c r="J1431" s="12">
        <v>2.4000024795532227</v>
      </c>
      <c r="K1431" s="13">
        <f t="shared" si="22"/>
        <v>2.2746137380599976</v>
      </c>
      <c r="L1431" s="14">
        <v>-0.18590116782635699</v>
      </c>
      <c r="M1431" s="14">
        <v>0.7569901318826</v>
      </c>
      <c r="N1431" s="14" t="s">
        <v>18</v>
      </c>
    </row>
    <row r="1432" spans="2:14" ht="15" customHeight="1">
      <c r="B1432" s="9" t="s">
        <v>84</v>
      </c>
      <c r="C1432" s="10">
        <v>4</v>
      </c>
      <c r="D1432" s="10">
        <v>3</v>
      </c>
      <c r="E1432" s="9" t="s">
        <v>3364</v>
      </c>
      <c r="F1432" s="9" t="s">
        <v>3360</v>
      </c>
      <c r="G1432" s="11">
        <v>54546</v>
      </c>
      <c r="H1432" s="9" t="s">
        <v>3365</v>
      </c>
      <c r="I1432" s="12">
        <v>-4.9133963584899902</v>
      </c>
      <c r="J1432" s="12">
        <v>1.6845868825912476</v>
      </c>
      <c r="K1432" s="13">
        <f t="shared" si="22"/>
        <v>-1.6144047379493713</v>
      </c>
      <c r="L1432" s="14">
        <v>-0.18590116782635699</v>
      </c>
      <c r="M1432" s="14">
        <v>0.7569901318826</v>
      </c>
      <c r="N1432" s="14" t="s">
        <v>18</v>
      </c>
    </row>
    <row r="1433" spans="2:14" ht="15" customHeight="1">
      <c r="B1433" s="9" t="s">
        <v>46</v>
      </c>
      <c r="C1433" s="10">
        <v>12</v>
      </c>
      <c r="D1433" s="10">
        <v>18</v>
      </c>
      <c r="E1433" s="9" t="s">
        <v>3366</v>
      </c>
      <c r="F1433" s="9" t="s">
        <v>3367</v>
      </c>
      <c r="G1433" s="11">
        <v>7128</v>
      </c>
      <c r="H1433" s="9" t="s">
        <v>3368</v>
      </c>
      <c r="I1433" s="12">
        <v>-3.5588514804840088</v>
      </c>
      <c r="J1433" s="12">
        <v>-0.37521511316299438</v>
      </c>
      <c r="K1433" s="13">
        <f t="shared" si="22"/>
        <v>-1.9670332968235016</v>
      </c>
      <c r="L1433" s="14">
        <v>-0.18403992105439199</v>
      </c>
      <c r="M1433" s="14">
        <v>0.75865084750627598</v>
      </c>
      <c r="N1433" s="14" t="s">
        <v>18</v>
      </c>
    </row>
    <row r="1434" spans="2:14" ht="15" customHeight="1">
      <c r="B1434" s="9" t="s">
        <v>101</v>
      </c>
      <c r="C1434" s="10">
        <v>2</v>
      </c>
      <c r="D1434" s="10">
        <v>7</v>
      </c>
      <c r="E1434" s="9" t="s">
        <v>3366</v>
      </c>
      <c r="F1434" s="9" t="s">
        <v>3367</v>
      </c>
      <c r="G1434" s="11">
        <v>7128</v>
      </c>
      <c r="H1434" s="9" t="s">
        <v>3368</v>
      </c>
      <c r="I1434" s="12">
        <v>-7.1763710975646973</v>
      </c>
      <c r="J1434" s="12">
        <v>-1.9867591857910156</v>
      </c>
      <c r="K1434" s="13">
        <f t="shared" si="22"/>
        <v>-4.5815651416778564</v>
      </c>
      <c r="L1434" s="14">
        <v>-0.18403992105439199</v>
      </c>
      <c r="M1434" s="14">
        <v>0.75865084750627598</v>
      </c>
      <c r="N1434" s="14" t="s">
        <v>18</v>
      </c>
    </row>
    <row r="1435" spans="2:14" ht="15" customHeight="1">
      <c r="B1435" s="9" t="s">
        <v>50</v>
      </c>
      <c r="C1435" s="10">
        <v>12</v>
      </c>
      <c r="D1435" s="10">
        <v>18</v>
      </c>
      <c r="E1435" s="9" t="s">
        <v>3369</v>
      </c>
      <c r="F1435" s="9" t="s">
        <v>3367</v>
      </c>
      <c r="G1435" s="11">
        <v>7128</v>
      </c>
      <c r="H1435" s="9" t="s">
        <v>3370</v>
      </c>
      <c r="I1435" s="12">
        <v>-0.76556110382080078</v>
      </c>
      <c r="J1435" s="12">
        <v>6.4839344024658203</v>
      </c>
      <c r="K1435" s="13">
        <f t="shared" si="22"/>
        <v>2.8591866493225098</v>
      </c>
      <c r="L1435" s="14">
        <v>-0.18403992105439199</v>
      </c>
      <c r="M1435" s="14">
        <v>0.75865084750627598</v>
      </c>
      <c r="N1435" s="14" t="s">
        <v>18</v>
      </c>
    </row>
    <row r="1436" spans="2:14" ht="15" customHeight="1">
      <c r="B1436" s="9" t="s">
        <v>101</v>
      </c>
      <c r="C1436" s="10">
        <v>7</v>
      </c>
      <c r="D1436" s="10">
        <v>7</v>
      </c>
      <c r="E1436" s="9" t="s">
        <v>3369</v>
      </c>
      <c r="F1436" s="9" t="s">
        <v>3367</v>
      </c>
      <c r="G1436" s="11">
        <v>7128</v>
      </c>
      <c r="H1436" s="9" t="s">
        <v>3370</v>
      </c>
      <c r="I1436" s="12">
        <v>1.8827675580978394</v>
      </c>
      <c r="J1436" s="12">
        <v>1.3596451282501221</v>
      </c>
      <c r="K1436" s="13">
        <f t="shared" si="22"/>
        <v>1.6212063431739807</v>
      </c>
      <c r="L1436" s="14">
        <v>-0.18403992105439199</v>
      </c>
      <c r="M1436" s="14">
        <v>0.75865084750627598</v>
      </c>
      <c r="N1436" s="14" t="s">
        <v>18</v>
      </c>
    </row>
    <row r="1437" spans="2:14" ht="15" customHeight="1">
      <c r="B1437" s="9" t="s">
        <v>53</v>
      </c>
      <c r="C1437" s="10">
        <v>12</v>
      </c>
      <c r="D1437" s="10">
        <v>18</v>
      </c>
      <c r="E1437" s="9" t="s">
        <v>3371</v>
      </c>
      <c r="F1437" s="9" t="s">
        <v>3367</v>
      </c>
      <c r="G1437" s="11">
        <v>7128</v>
      </c>
      <c r="H1437" s="9" t="s">
        <v>3372</v>
      </c>
      <c r="I1437" s="12">
        <v>9.573979377746582</v>
      </c>
      <c r="J1437" s="12">
        <v>1.4276037216186523</v>
      </c>
      <c r="K1437" s="13">
        <f t="shared" si="22"/>
        <v>5.5007915496826172</v>
      </c>
      <c r="L1437" s="14">
        <v>-0.18403992105439199</v>
      </c>
      <c r="M1437" s="14">
        <v>0.75865084750627598</v>
      </c>
      <c r="N1437" s="14" t="s">
        <v>18</v>
      </c>
    </row>
    <row r="1438" spans="2:14" ht="15" customHeight="1">
      <c r="B1438" s="9" t="s">
        <v>101</v>
      </c>
      <c r="C1438" s="10">
        <v>12</v>
      </c>
      <c r="D1438" s="10">
        <v>7</v>
      </c>
      <c r="E1438" s="9" t="s">
        <v>3371</v>
      </c>
      <c r="F1438" s="9" t="s">
        <v>3367</v>
      </c>
      <c r="G1438" s="11">
        <v>7128</v>
      </c>
      <c r="H1438" s="9" t="s">
        <v>3372</v>
      </c>
      <c r="I1438" s="12">
        <v>2.3407778739929199</v>
      </c>
      <c r="J1438" s="12">
        <v>1.0052281618118286</v>
      </c>
      <c r="K1438" s="13">
        <f t="shared" si="22"/>
        <v>1.6730030179023743</v>
      </c>
      <c r="L1438" s="14">
        <v>-0.18403992105439199</v>
      </c>
      <c r="M1438" s="14">
        <v>0.75865084750627598</v>
      </c>
      <c r="N1438" s="14" t="s">
        <v>18</v>
      </c>
    </row>
    <row r="1439" spans="2:14" ht="15" customHeight="1">
      <c r="B1439" s="9" t="s">
        <v>14</v>
      </c>
      <c r="C1439" s="10">
        <v>10</v>
      </c>
      <c r="D1439" s="10">
        <v>10</v>
      </c>
      <c r="E1439" s="9" t="s">
        <v>3373</v>
      </c>
      <c r="F1439" s="9" t="s">
        <v>3374</v>
      </c>
      <c r="G1439" s="11">
        <v>23077</v>
      </c>
      <c r="H1439" s="9" t="s">
        <v>3375</v>
      </c>
      <c r="I1439" s="12">
        <v>-2.3536319732666016</v>
      </c>
      <c r="J1439" s="12">
        <v>-2.7717888355255127</v>
      </c>
      <c r="K1439" s="13">
        <f t="shared" si="22"/>
        <v>-2.5627104043960571</v>
      </c>
      <c r="L1439" s="14">
        <v>-0.181617770668527</v>
      </c>
      <c r="M1439" s="14">
        <v>0.76130114087265099</v>
      </c>
      <c r="N1439" s="14" t="s">
        <v>18</v>
      </c>
    </row>
    <row r="1440" spans="2:14" ht="15" customHeight="1">
      <c r="B1440" s="9" t="s">
        <v>19</v>
      </c>
      <c r="C1440" s="10">
        <v>10</v>
      </c>
      <c r="D1440" s="10">
        <v>10</v>
      </c>
      <c r="E1440" s="9" t="s">
        <v>3376</v>
      </c>
      <c r="F1440" s="9" t="s">
        <v>3374</v>
      </c>
      <c r="G1440" s="11">
        <v>23077</v>
      </c>
      <c r="H1440" s="9" t="s">
        <v>3377</v>
      </c>
      <c r="I1440" s="12">
        <v>10.625580787658691</v>
      </c>
      <c r="J1440" s="12">
        <v>15.321544647216797</v>
      </c>
      <c r="K1440" s="13">
        <f t="shared" si="22"/>
        <v>12.973562717437744</v>
      </c>
      <c r="L1440" s="14">
        <v>-0.181617770668527</v>
      </c>
      <c r="M1440" s="14">
        <v>0.76130114087265099</v>
      </c>
      <c r="N1440" s="14" t="s">
        <v>18</v>
      </c>
    </row>
    <row r="1441" spans="2:14" ht="15" customHeight="1">
      <c r="B1441" s="9" t="s">
        <v>22</v>
      </c>
      <c r="C1441" s="10">
        <v>10</v>
      </c>
      <c r="D1441" s="10">
        <v>10</v>
      </c>
      <c r="E1441" s="9" t="s">
        <v>3378</v>
      </c>
      <c r="F1441" s="9" t="s">
        <v>3374</v>
      </c>
      <c r="G1441" s="11">
        <v>23077</v>
      </c>
      <c r="H1441" s="9" t="s">
        <v>3379</v>
      </c>
      <c r="I1441" s="12">
        <v>-6.9546456336975098</v>
      </c>
      <c r="J1441" s="12">
        <v>-4.2360033988952637</v>
      </c>
      <c r="K1441" s="13">
        <f t="shared" si="22"/>
        <v>-5.5953245162963867</v>
      </c>
      <c r="L1441" s="14">
        <v>-0.181617770668527</v>
      </c>
      <c r="M1441" s="14">
        <v>0.76130114087265099</v>
      </c>
      <c r="N1441" s="14" t="s">
        <v>18</v>
      </c>
    </row>
    <row r="1442" spans="2:14" ht="15" customHeight="1">
      <c r="B1442" s="9" t="s">
        <v>200</v>
      </c>
      <c r="C1442" s="10">
        <v>2</v>
      </c>
      <c r="D1442" s="10">
        <v>18</v>
      </c>
      <c r="E1442" s="9" t="s">
        <v>3380</v>
      </c>
      <c r="F1442" s="9" t="s">
        <v>3381</v>
      </c>
      <c r="G1442" s="11">
        <v>140460</v>
      </c>
      <c r="H1442" s="9" t="s">
        <v>3382</v>
      </c>
      <c r="I1442" s="12">
        <v>-6.2128872871398926</v>
      </c>
      <c r="J1442" s="12">
        <v>-3.5209338665008545</v>
      </c>
      <c r="K1442" s="13">
        <f t="shared" si="22"/>
        <v>-4.8669105768203735</v>
      </c>
      <c r="L1442" s="14">
        <v>-0.17910053560077499</v>
      </c>
      <c r="M1442" s="14">
        <v>0.76332181269979305</v>
      </c>
      <c r="N1442" s="14" t="s">
        <v>18</v>
      </c>
    </row>
    <row r="1443" spans="2:14" ht="15" customHeight="1">
      <c r="B1443" s="9" t="s">
        <v>204</v>
      </c>
      <c r="C1443" s="10">
        <v>2</v>
      </c>
      <c r="D1443" s="10">
        <v>18</v>
      </c>
      <c r="E1443" s="9" t="s">
        <v>3383</v>
      </c>
      <c r="F1443" s="9" t="s">
        <v>3381</v>
      </c>
      <c r="G1443" s="11">
        <v>140460</v>
      </c>
      <c r="H1443" s="9" t="s">
        <v>3384</v>
      </c>
      <c r="I1443" s="12"/>
      <c r="J1443" s="12">
        <v>5.5502347946166992</v>
      </c>
      <c r="K1443" s="13">
        <f t="shared" si="22"/>
        <v>5.5502347946166992</v>
      </c>
      <c r="L1443" s="14">
        <v>-0.17910053560077499</v>
      </c>
      <c r="M1443" s="14">
        <v>0.76332181269979305</v>
      </c>
      <c r="N1443" s="14" t="s">
        <v>18</v>
      </c>
    </row>
    <row r="1444" spans="2:14" ht="15" customHeight="1">
      <c r="B1444" s="9" t="s">
        <v>207</v>
      </c>
      <c r="C1444" s="10">
        <v>2</v>
      </c>
      <c r="D1444" s="10">
        <v>18</v>
      </c>
      <c r="E1444" s="9" t="s">
        <v>3385</v>
      </c>
      <c r="F1444" s="9" t="s">
        <v>3381</v>
      </c>
      <c r="G1444" s="11">
        <v>140460</v>
      </c>
      <c r="H1444" s="9" t="s">
        <v>3386</v>
      </c>
      <c r="I1444" s="12">
        <v>3.646092414855957</v>
      </c>
      <c r="J1444" s="12">
        <v>1.1680583953857422</v>
      </c>
      <c r="K1444" s="13">
        <f t="shared" si="22"/>
        <v>2.4070754051208496</v>
      </c>
      <c r="L1444" s="14">
        <v>-0.17910053560077499</v>
      </c>
      <c r="M1444" s="14">
        <v>0.76332181269979305</v>
      </c>
      <c r="N1444" s="14" t="s">
        <v>18</v>
      </c>
    </row>
    <row r="1445" spans="2:14" ht="15" customHeight="1">
      <c r="B1445" s="9" t="s">
        <v>77</v>
      </c>
      <c r="C1445" s="10">
        <v>14</v>
      </c>
      <c r="D1445" s="10">
        <v>20</v>
      </c>
      <c r="E1445" s="9" t="s">
        <v>3387</v>
      </c>
      <c r="F1445" s="9" t="s">
        <v>3388</v>
      </c>
      <c r="G1445" s="11">
        <v>112401</v>
      </c>
      <c r="H1445" s="9" t="s">
        <v>3389</v>
      </c>
      <c r="I1445" s="12">
        <v>-8.8808307647705078</v>
      </c>
      <c r="J1445" s="12">
        <v>3.8665976524353027</v>
      </c>
      <c r="K1445" s="13">
        <f t="shared" si="22"/>
        <v>-2.5071165561676025</v>
      </c>
      <c r="L1445" s="14">
        <v>-0.17778910097512099</v>
      </c>
      <c r="M1445" s="14">
        <v>0.76332181269979305</v>
      </c>
      <c r="N1445" s="14" t="s">
        <v>18</v>
      </c>
    </row>
    <row r="1446" spans="2:14" ht="15" customHeight="1">
      <c r="B1446" s="9" t="s">
        <v>81</v>
      </c>
      <c r="C1446" s="10">
        <v>14</v>
      </c>
      <c r="D1446" s="10">
        <v>20</v>
      </c>
      <c r="E1446" s="9" t="s">
        <v>3390</v>
      </c>
      <c r="F1446" s="9" t="s">
        <v>3388</v>
      </c>
      <c r="G1446" s="11">
        <v>112401</v>
      </c>
      <c r="H1446" s="9" t="s">
        <v>3391</v>
      </c>
      <c r="I1446" s="12">
        <v>0.40383720397949219</v>
      </c>
      <c r="J1446" s="12">
        <v>0.74779707193374634</v>
      </c>
      <c r="K1446" s="13">
        <f t="shared" si="22"/>
        <v>0.57581713795661926</v>
      </c>
      <c r="L1446" s="14">
        <v>-0.17778910097512099</v>
      </c>
      <c r="M1446" s="14">
        <v>0.76332181269979305</v>
      </c>
      <c r="N1446" s="14" t="s">
        <v>18</v>
      </c>
    </row>
    <row r="1447" spans="2:14" ht="15" customHeight="1">
      <c r="B1447" s="9" t="s">
        <v>84</v>
      </c>
      <c r="C1447" s="10">
        <v>14</v>
      </c>
      <c r="D1447" s="10">
        <v>20</v>
      </c>
      <c r="E1447" s="9" t="s">
        <v>3392</v>
      </c>
      <c r="F1447" s="9" t="s">
        <v>3388</v>
      </c>
      <c r="G1447" s="11">
        <v>112401</v>
      </c>
      <c r="H1447" s="9" t="s">
        <v>3393</v>
      </c>
      <c r="I1447" s="12">
        <v>8.5088014602661133</v>
      </c>
      <c r="J1447" s="12">
        <v>15.413739204406738</v>
      </c>
      <c r="K1447" s="13">
        <f t="shared" si="22"/>
        <v>11.961270332336426</v>
      </c>
      <c r="L1447" s="14">
        <v>-0.17778910097512099</v>
      </c>
      <c r="M1447" s="14">
        <v>0.76332181269979305</v>
      </c>
      <c r="N1447" s="14" t="s">
        <v>18</v>
      </c>
    </row>
    <row r="1448" spans="2:14" ht="15" customHeight="1">
      <c r="B1448" s="9" t="s">
        <v>14</v>
      </c>
      <c r="C1448" s="10">
        <v>13</v>
      </c>
      <c r="D1448" s="10">
        <v>9</v>
      </c>
      <c r="E1448" s="9" t="s">
        <v>3394</v>
      </c>
      <c r="F1448" s="9" t="s">
        <v>3395</v>
      </c>
      <c r="G1448" s="11">
        <v>26232</v>
      </c>
      <c r="H1448" s="9" t="s">
        <v>3396</v>
      </c>
      <c r="I1448" s="12">
        <v>-1.8413504362106323</v>
      </c>
      <c r="J1448" s="12">
        <v>-3.1899845600128174</v>
      </c>
      <c r="K1448" s="13">
        <f t="shared" si="22"/>
        <v>-2.5156674981117249</v>
      </c>
      <c r="L1448" s="14">
        <v>-0.17689087008221999</v>
      </c>
      <c r="M1448" s="14">
        <v>0.76332181269979305</v>
      </c>
      <c r="N1448" s="14" t="s">
        <v>18</v>
      </c>
    </row>
    <row r="1449" spans="2:14" ht="15" customHeight="1">
      <c r="B1449" s="9" t="s">
        <v>19</v>
      </c>
      <c r="C1449" s="10">
        <v>13</v>
      </c>
      <c r="D1449" s="10">
        <v>9</v>
      </c>
      <c r="E1449" s="9" t="s">
        <v>3397</v>
      </c>
      <c r="F1449" s="9" t="s">
        <v>3395</v>
      </c>
      <c r="G1449" s="11">
        <v>26232</v>
      </c>
      <c r="H1449" s="9" t="s">
        <v>3398</v>
      </c>
      <c r="I1449" s="12">
        <v>-3.7813482284545898</v>
      </c>
      <c r="J1449" s="12">
        <v>0.11720530688762665</v>
      </c>
      <c r="K1449" s="13">
        <f t="shared" si="22"/>
        <v>-1.8320714607834816</v>
      </c>
      <c r="L1449" s="14">
        <v>-0.17689087008221999</v>
      </c>
      <c r="M1449" s="14">
        <v>0.76332181269979305</v>
      </c>
      <c r="N1449" s="14" t="s">
        <v>18</v>
      </c>
    </row>
    <row r="1450" spans="2:14" ht="15" customHeight="1">
      <c r="B1450" s="9" t="s">
        <v>22</v>
      </c>
      <c r="C1450" s="10">
        <v>13</v>
      </c>
      <c r="D1450" s="10">
        <v>9</v>
      </c>
      <c r="E1450" s="9" t="s">
        <v>3399</v>
      </c>
      <c r="F1450" s="9" t="s">
        <v>3395</v>
      </c>
      <c r="G1450" s="11">
        <v>26232</v>
      </c>
      <c r="H1450" s="9" t="s">
        <v>3400</v>
      </c>
      <c r="I1450" s="12">
        <v>-0.57522422075271606</v>
      </c>
      <c r="J1450" s="12">
        <v>1.4338542222976685</v>
      </c>
      <c r="K1450" s="13">
        <f t="shared" si="22"/>
        <v>0.4293150007724762</v>
      </c>
      <c r="L1450" s="14">
        <v>-0.17689087008221999</v>
      </c>
      <c r="M1450" s="14">
        <v>0.76332181269979305</v>
      </c>
      <c r="N1450" s="14" t="s">
        <v>18</v>
      </c>
    </row>
    <row r="1451" spans="2:14" ht="15" customHeight="1">
      <c r="B1451" s="9" t="s">
        <v>77</v>
      </c>
      <c r="C1451" s="10">
        <v>3</v>
      </c>
      <c r="D1451" s="10">
        <v>15</v>
      </c>
      <c r="E1451" s="9" t="s">
        <v>3401</v>
      </c>
      <c r="F1451" s="9" t="s">
        <v>3402</v>
      </c>
      <c r="G1451" s="11">
        <v>54455</v>
      </c>
      <c r="H1451" s="9" t="s">
        <v>3403</v>
      </c>
      <c r="I1451" s="12">
        <v>-1.6708452701568604</v>
      </c>
      <c r="J1451" s="12">
        <v>6.4458904266357422</v>
      </c>
      <c r="K1451" s="13">
        <f t="shared" si="22"/>
        <v>2.3875225782394409</v>
      </c>
      <c r="L1451" s="14">
        <v>-0.176854960695562</v>
      </c>
      <c r="M1451" s="14">
        <v>0.76332181269979305</v>
      </c>
      <c r="N1451" s="14" t="s">
        <v>18</v>
      </c>
    </row>
    <row r="1452" spans="2:14" ht="15" customHeight="1">
      <c r="B1452" s="9" t="s">
        <v>81</v>
      </c>
      <c r="C1452" s="10">
        <v>3</v>
      </c>
      <c r="D1452" s="10">
        <v>15</v>
      </c>
      <c r="E1452" s="9" t="s">
        <v>3404</v>
      </c>
      <c r="F1452" s="9" t="s">
        <v>3402</v>
      </c>
      <c r="G1452" s="11">
        <v>54455</v>
      </c>
      <c r="H1452" s="9" t="s">
        <v>3405</v>
      </c>
      <c r="I1452" s="12">
        <v>-0.29280436038970947</v>
      </c>
      <c r="J1452" s="12">
        <v>-5.9423551559448242</v>
      </c>
      <c r="K1452" s="13">
        <f t="shared" si="22"/>
        <v>-3.1175797581672668</v>
      </c>
      <c r="L1452" s="14">
        <v>-0.176854960695562</v>
      </c>
      <c r="M1452" s="14">
        <v>0.76332181269979305</v>
      </c>
      <c r="N1452" s="14" t="s">
        <v>18</v>
      </c>
    </row>
    <row r="1453" spans="2:14" ht="15" customHeight="1">
      <c r="B1453" s="9" t="s">
        <v>84</v>
      </c>
      <c r="C1453" s="10">
        <v>3</v>
      </c>
      <c r="D1453" s="10">
        <v>15</v>
      </c>
      <c r="E1453" s="9" t="s">
        <v>3406</v>
      </c>
      <c r="F1453" s="9" t="s">
        <v>3402</v>
      </c>
      <c r="G1453" s="11">
        <v>54455</v>
      </c>
      <c r="H1453" s="9" t="s">
        <v>3407</v>
      </c>
      <c r="I1453" s="12">
        <v>0.58736073970794678</v>
      </c>
      <c r="J1453" s="12">
        <v>4.072239875793457</v>
      </c>
      <c r="K1453" s="13">
        <f t="shared" si="22"/>
        <v>2.3298003077507019</v>
      </c>
      <c r="L1453" s="14">
        <v>-0.176854960695562</v>
      </c>
      <c r="M1453" s="14">
        <v>0.76332181269979305</v>
      </c>
      <c r="N1453" s="14" t="s">
        <v>18</v>
      </c>
    </row>
    <row r="1454" spans="2:14" ht="15" customHeight="1">
      <c r="B1454" s="9" t="s">
        <v>200</v>
      </c>
      <c r="C1454" s="10">
        <v>4</v>
      </c>
      <c r="D1454" s="10">
        <v>15</v>
      </c>
      <c r="E1454" s="9" t="s">
        <v>3408</v>
      </c>
      <c r="F1454" s="9" t="s">
        <v>3409</v>
      </c>
      <c r="G1454" s="11">
        <v>157574</v>
      </c>
      <c r="H1454" s="9" t="s">
        <v>3410</v>
      </c>
      <c r="I1454" s="12">
        <v>6.1230473518371582</v>
      </c>
      <c r="J1454" s="12">
        <v>19.315973281860352</v>
      </c>
      <c r="K1454" s="13">
        <f t="shared" si="22"/>
        <v>12.719510316848755</v>
      </c>
      <c r="L1454" s="14">
        <v>-0.175884139146438</v>
      </c>
      <c r="M1454" s="14">
        <v>0.76344940988016496</v>
      </c>
      <c r="N1454" s="14" t="s">
        <v>18</v>
      </c>
    </row>
    <row r="1455" spans="2:14" ht="15" customHeight="1">
      <c r="B1455" s="9" t="s">
        <v>204</v>
      </c>
      <c r="C1455" s="10">
        <v>4</v>
      </c>
      <c r="D1455" s="10">
        <v>15</v>
      </c>
      <c r="E1455" s="9" t="s">
        <v>3411</v>
      </c>
      <c r="F1455" s="9" t="s">
        <v>3409</v>
      </c>
      <c r="G1455" s="11">
        <v>157574</v>
      </c>
      <c r="H1455" s="9" t="s">
        <v>3412</v>
      </c>
      <c r="I1455" s="12">
        <v>-2.0461320877075195</v>
      </c>
      <c r="J1455" s="12">
        <v>-2.5385189056396484</v>
      </c>
      <c r="K1455" s="13">
        <f t="shared" si="22"/>
        <v>-2.292325496673584</v>
      </c>
      <c r="L1455" s="14">
        <v>-0.175884139146438</v>
      </c>
      <c r="M1455" s="14">
        <v>0.76344940988016496</v>
      </c>
      <c r="N1455" s="14" t="s">
        <v>18</v>
      </c>
    </row>
    <row r="1456" spans="2:14" ht="15" customHeight="1">
      <c r="B1456" s="9" t="s">
        <v>207</v>
      </c>
      <c r="C1456" s="10">
        <v>4</v>
      </c>
      <c r="D1456" s="10">
        <v>15</v>
      </c>
      <c r="E1456" s="9" t="s">
        <v>3413</v>
      </c>
      <c r="F1456" s="9" t="s">
        <v>3409</v>
      </c>
      <c r="G1456" s="11">
        <v>157574</v>
      </c>
      <c r="H1456" s="9" t="s">
        <v>3414</v>
      </c>
      <c r="I1456" s="12">
        <v>-0.38744086027145386</v>
      </c>
      <c r="J1456" s="12">
        <v>-4.655853271484375</v>
      </c>
      <c r="K1456" s="13">
        <f t="shared" si="22"/>
        <v>-2.5216470658779144</v>
      </c>
      <c r="L1456" s="14">
        <v>-0.175884139146438</v>
      </c>
      <c r="M1456" s="14">
        <v>0.76344940988016496</v>
      </c>
      <c r="N1456" s="14" t="s">
        <v>18</v>
      </c>
    </row>
    <row r="1457" spans="2:14" ht="15" customHeight="1">
      <c r="B1457" s="9" t="s">
        <v>14</v>
      </c>
      <c r="C1457" s="10">
        <v>9</v>
      </c>
      <c r="D1457" s="10">
        <v>4</v>
      </c>
      <c r="E1457" s="9" t="s">
        <v>3415</v>
      </c>
      <c r="F1457" s="9" t="s">
        <v>3416</v>
      </c>
      <c r="G1457" s="11">
        <v>11074</v>
      </c>
      <c r="H1457" s="9" t="s">
        <v>3417</v>
      </c>
      <c r="I1457" s="12">
        <v>0.68783843517303467</v>
      </c>
      <c r="J1457" s="12">
        <v>4.1923108100891113</v>
      </c>
      <c r="K1457" s="13">
        <f t="shared" si="22"/>
        <v>2.440074622631073</v>
      </c>
      <c r="L1457" s="14">
        <v>-0.17240898105007099</v>
      </c>
      <c r="M1457" s="14">
        <v>0.76799615352989703</v>
      </c>
      <c r="N1457" s="14" t="s">
        <v>18</v>
      </c>
    </row>
    <row r="1458" spans="2:14" ht="15" customHeight="1">
      <c r="B1458" s="9" t="s">
        <v>19</v>
      </c>
      <c r="C1458" s="10">
        <v>9</v>
      </c>
      <c r="D1458" s="10">
        <v>4</v>
      </c>
      <c r="E1458" s="9" t="s">
        <v>3418</v>
      </c>
      <c r="F1458" s="9" t="s">
        <v>3416</v>
      </c>
      <c r="G1458" s="11">
        <v>11074</v>
      </c>
      <c r="H1458" s="9" t="s">
        <v>3419</v>
      </c>
      <c r="I1458" s="12">
        <v>0.38733235001564026</v>
      </c>
      <c r="J1458" s="12">
        <v>2.5972390174865723</v>
      </c>
      <c r="K1458" s="13">
        <f t="shared" si="22"/>
        <v>1.4922856837511063</v>
      </c>
      <c r="L1458" s="14">
        <v>-0.17240898105007099</v>
      </c>
      <c r="M1458" s="14">
        <v>0.76799615352989703</v>
      </c>
      <c r="N1458" s="14" t="s">
        <v>18</v>
      </c>
    </row>
    <row r="1459" spans="2:14" ht="15" customHeight="1">
      <c r="B1459" s="9" t="s">
        <v>22</v>
      </c>
      <c r="C1459" s="10">
        <v>9</v>
      </c>
      <c r="D1459" s="10">
        <v>4</v>
      </c>
      <c r="E1459" s="9" t="s">
        <v>3420</v>
      </c>
      <c r="F1459" s="9" t="s">
        <v>3416</v>
      </c>
      <c r="G1459" s="11">
        <v>11074</v>
      </c>
      <c r="H1459" s="9" t="s">
        <v>3421</v>
      </c>
      <c r="I1459" s="12">
        <v>-0.77142858505249023</v>
      </c>
      <c r="J1459" s="12">
        <v>-4.353212833404541</v>
      </c>
      <c r="K1459" s="13">
        <f t="shared" si="22"/>
        <v>-2.5623207092285156</v>
      </c>
      <c r="L1459" s="14">
        <v>-0.17240898105007099</v>
      </c>
      <c r="M1459" s="14">
        <v>0.76799615352989703</v>
      </c>
      <c r="N1459" s="14" t="s">
        <v>18</v>
      </c>
    </row>
    <row r="1460" spans="2:14" ht="15" customHeight="1">
      <c r="B1460" s="9" t="s">
        <v>77</v>
      </c>
      <c r="C1460" s="10">
        <v>7</v>
      </c>
      <c r="D1460" s="10">
        <v>11</v>
      </c>
      <c r="E1460" s="9" t="s">
        <v>3422</v>
      </c>
      <c r="F1460" s="9" t="s">
        <v>3423</v>
      </c>
      <c r="G1460" s="11">
        <v>57484</v>
      </c>
      <c r="H1460" s="9" t="s">
        <v>3424</v>
      </c>
      <c r="I1460" s="12">
        <v>1.2041945457458496</v>
      </c>
      <c r="J1460" s="12">
        <v>2.8290352821350098</v>
      </c>
      <c r="K1460" s="13">
        <f t="shared" si="22"/>
        <v>2.0166149139404297</v>
      </c>
      <c r="L1460" s="14">
        <v>-0.170620533473608</v>
      </c>
      <c r="M1460" s="14">
        <v>0.76799832028336801</v>
      </c>
      <c r="N1460" s="14" t="s">
        <v>18</v>
      </c>
    </row>
    <row r="1461" spans="2:14" ht="15" customHeight="1">
      <c r="B1461" s="9" t="s">
        <v>81</v>
      </c>
      <c r="C1461" s="10">
        <v>7</v>
      </c>
      <c r="D1461" s="10">
        <v>11</v>
      </c>
      <c r="E1461" s="9" t="s">
        <v>3425</v>
      </c>
      <c r="F1461" s="9" t="s">
        <v>3423</v>
      </c>
      <c r="G1461" s="11">
        <v>57484</v>
      </c>
      <c r="H1461" s="9" t="s">
        <v>3426</v>
      </c>
      <c r="I1461" s="12">
        <v>-1.8744348287582397</v>
      </c>
      <c r="J1461" s="12">
        <v>-3.2842643260955811</v>
      </c>
      <c r="K1461" s="13">
        <f t="shared" si="22"/>
        <v>-2.5793495774269104</v>
      </c>
      <c r="L1461" s="14">
        <v>-0.170620533473608</v>
      </c>
      <c r="M1461" s="14">
        <v>0.76799832028336801</v>
      </c>
      <c r="N1461" s="14" t="s">
        <v>18</v>
      </c>
    </row>
    <row r="1462" spans="2:14" ht="15" customHeight="1">
      <c r="B1462" s="9" t="s">
        <v>84</v>
      </c>
      <c r="C1462" s="10">
        <v>7</v>
      </c>
      <c r="D1462" s="10">
        <v>11</v>
      </c>
      <c r="E1462" s="9" t="s">
        <v>3427</v>
      </c>
      <c r="F1462" s="9" t="s">
        <v>3423</v>
      </c>
      <c r="G1462" s="11">
        <v>57484</v>
      </c>
      <c r="H1462" s="9" t="s">
        <v>3428</v>
      </c>
      <c r="I1462" s="12">
        <v>4.8494954109191895</v>
      </c>
      <c r="J1462" s="12">
        <v>9.9471511840820312</v>
      </c>
      <c r="K1462" s="13">
        <f t="shared" si="22"/>
        <v>7.3983232975006104</v>
      </c>
      <c r="L1462" s="14">
        <v>-0.170620533473608</v>
      </c>
      <c r="M1462" s="14">
        <v>0.76799832028336801</v>
      </c>
      <c r="N1462" s="14" t="s">
        <v>18</v>
      </c>
    </row>
    <row r="1463" spans="2:14" ht="15" customHeight="1">
      <c r="B1463" s="9" t="s">
        <v>77</v>
      </c>
      <c r="C1463" s="10">
        <v>12</v>
      </c>
      <c r="D1463" s="10">
        <v>18</v>
      </c>
      <c r="E1463" s="9" t="s">
        <v>3429</v>
      </c>
      <c r="F1463" s="9" t="s">
        <v>3430</v>
      </c>
      <c r="G1463" s="11">
        <v>84675</v>
      </c>
      <c r="H1463" s="9" t="s">
        <v>3431</v>
      </c>
      <c r="I1463" s="12">
        <v>-6.0442466735839844</v>
      </c>
      <c r="J1463" s="12">
        <v>-4.4280190467834473</v>
      </c>
      <c r="K1463" s="13">
        <f t="shared" si="22"/>
        <v>-5.2361328601837158</v>
      </c>
      <c r="L1463" s="14">
        <v>-0.171421017307542</v>
      </c>
      <c r="M1463" s="14">
        <v>0.76799832028336801</v>
      </c>
      <c r="N1463" s="14" t="s">
        <v>18</v>
      </c>
    </row>
    <row r="1464" spans="2:14" ht="15" customHeight="1">
      <c r="B1464" s="9" t="s">
        <v>81</v>
      </c>
      <c r="C1464" s="10">
        <v>12</v>
      </c>
      <c r="D1464" s="10">
        <v>18</v>
      </c>
      <c r="E1464" s="9" t="s">
        <v>3432</v>
      </c>
      <c r="F1464" s="9" t="s">
        <v>3430</v>
      </c>
      <c r="G1464" s="11">
        <v>84675</v>
      </c>
      <c r="H1464" s="9" t="s">
        <v>3433</v>
      </c>
      <c r="I1464" s="12">
        <v>-0.72845935821533203</v>
      </c>
      <c r="J1464" s="12">
        <v>3.8544752597808838</v>
      </c>
      <c r="K1464" s="13">
        <f t="shared" si="22"/>
        <v>1.5630079507827759</v>
      </c>
      <c r="L1464" s="14">
        <v>-0.171421017307542</v>
      </c>
      <c r="M1464" s="14">
        <v>0.76799832028336801</v>
      </c>
      <c r="N1464" s="14" t="s">
        <v>18</v>
      </c>
    </row>
    <row r="1465" spans="2:14" ht="15" customHeight="1">
      <c r="B1465" s="9" t="s">
        <v>84</v>
      </c>
      <c r="C1465" s="10">
        <v>12</v>
      </c>
      <c r="D1465" s="10">
        <v>18</v>
      </c>
      <c r="E1465" s="9" t="s">
        <v>3434</v>
      </c>
      <c r="F1465" s="9" t="s">
        <v>3430</v>
      </c>
      <c r="G1465" s="11">
        <v>84675</v>
      </c>
      <c r="H1465" s="9" t="s">
        <v>3435</v>
      </c>
      <c r="I1465" s="12">
        <v>16.319438934326172</v>
      </c>
      <c r="J1465" s="12">
        <v>8.7860078811645508</v>
      </c>
      <c r="K1465" s="13">
        <f t="shared" si="22"/>
        <v>12.552723407745361</v>
      </c>
      <c r="L1465" s="14">
        <v>-0.171421017307542</v>
      </c>
      <c r="M1465" s="14">
        <v>0.76799832028336801</v>
      </c>
      <c r="N1465" s="14" t="s">
        <v>18</v>
      </c>
    </row>
    <row r="1466" spans="2:14" ht="15" customHeight="1">
      <c r="B1466" s="9" t="s">
        <v>46</v>
      </c>
      <c r="C1466" s="10">
        <v>2</v>
      </c>
      <c r="D1466" s="10">
        <v>8</v>
      </c>
      <c r="E1466" s="9" t="s">
        <v>3436</v>
      </c>
      <c r="F1466" s="9" t="s">
        <v>3437</v>
      </c>
      <c r="G1466" s="11">
        <v>267</v>
      </c>
      <c r="H1466" s="9" t="s">
        <v>3438</v>
      </c>
      <c r="I1466" s="12">
        <v>-3.3777258396148682</v>
      </c>
      <c r="J1466" s="12">
        <v>8.0060367584228516</v>
      </c>
      <c r="K1466" s="13">
        <f t="shared" si="22"/>
        <v>2.3141554594039917</v>
      </c>
      <c r="L1466" s="14">
        <v>-0.168037945853447</v>
      </c>
      <c r="M1466" s="14">
        <v>0.768017698220408</v>
      </c>
      <c r="N1466" s="14" t="s">
        <v>18</v>
      </c>
    </row>
    <row r="1467" spans="2:14" ht="15" customHeight="1">
      <c r="B1467" s="9" t="s">
        <v>50</v>
      </c>
      <c r="C1467" s="10">
        <v>2</v>
      </c>
      <c r="D1467" s="10">
        <v>8</v>
      </c>
      <c r="E1467" s="9" t="s">
        <v>3439</v>
      </c>
      <c r="F1467" s="9" t="s">
        <v>3437</v>
      </c>
      <c r="G1467" s="11">
        <v>267</v>
      </c>
      <c r="H1467" s="9" t="s">
        <v>3440</v>
      </c>
      <c r="I1467" s="12">
        <v>2.1996738910675049</v>
      </c>
      <c r="J1467" s="12">
        <v>2.0053389072418213</v>
      </c>
      <c r="K1467" s="13">
        <f t="shared" si="22"/>
        <v>2.1025063991546631</v>
      </c>
      <c r="L1467" s="14">
        <v>-0.168037945853447</v>
      </c>
      <c r="M1467" s="14">
        <v>0.768017698220408</v>
      </c>
      <c r="N1467" s="14" t="s">
        <v>18</v>
      </c>
    </row>
    <row r="1468" spans="2:14" ht="15" customHeight="1">
      <c r="B1468" s="9" t="s">
        <v>53</v>
      </c>
      <c r="C1468" s="10">
        <v>2</v>
      </c>
      <c r="D1468" s="10">
        <v>8</v>
      </c>
      <c r="E1468" s="9" t="s">
        <v>3441</v>
      </c>
      <c r="F1468" s="9" t="s">
        <v>3437</v>
      </c>
      <c r="G1468" s="11">
        <v>267</v>
      </c>
      <c r="H1468" s="9" t="s">
        <v>3442</v>
      </c>
      <c r="I1468" s="12">
        <v>-1.5504825115203857</v>
      </c>
      <c r="J1468" s="12">
        <v>-7.2965855598449707</v>
      </c>
      <c r="K1468" s="13">
        <f t="shared" si="22"/>
        <v>-4.4235340356826782</v>
      </c>
      <c r="L1468" s="14">
        <v>-0.168037945853447</v>
      </c>
      <c r="M1468" s="14">
        <v>0.768017698220408</v>
      </c>
      <c r="N1468" s="14" t="s">
        <v>18</v>
      </c>
    </row>
    <row r="1469" spans="2:14" ht="15" customHeight="1">
      <c r="B1469" s="9" t="s">
        <v>14</v>
      </c>
      <c r="C1469" s="10">
        <v>9</v>
      </c>
      <c r="D1469" s="10">
        <v>19</v>
      </c>
      <c r="E1469" s="9" t="s">
        <v>3443</v>
      </c>
      <c r="F1469" s="9" t="s">
        <v>3444</v>
      </c>
      <c r="G1469" s="11">
        <v>22888</v>
      </c>
      <c r="H1469" s="9" t="s">
        <v>3445</v>
      </c>
      <c r="I1469" s="12">
        <v>-4.3617973327636719</v>
      </c>
      <c r="J1469" s="12">
        <v>-4.3839554786682129</v>
      </c>
      <c r="K1469" s="13">
        <f t="shared" si="22"/>
        <v>-4.3728764057159424</v>
      </c>
      <c r="L1469" s="14">
        <v>-0.16858132533464301</v>
      </c>
      <c r="M1469" s="14">
        <v>0.768017698220408</v>
      </c>
      <c r="N1469" s="14" t="s">
        <v>18</v>
      </c>
    </row>
    <row r="1470" spans="2:14" ht="15" customHeight="1">
      <c r="B1470" s="9" t="s">
        <v>19</v>
      </c>
      <c r="C1470" s="10">
        <v>9</v>
      </c>
      <c r="D1470" s="10">
        <v>19</v>
      </c>
      <c r="E1470" s="9" t="s">
        <v>3446</v>
      </c>
      <c r="F1470" s="9" t="s">
        <v>3444</v>
      </c>
      <c r="G1470" s="11">
        <v>22888</v>
      </c>
      <c r="H1470" s="9" t="s">
        <v>3447</v>
      </c>
      <c r="I1470" s="12">
        <v>9.2942695617675781</v>
      </c>
      <c r="J1470" s="12">
        <v>10.726378440856934</v>
      </c>
      <c r="K1470" s="13">
        <f t="shared" si="22"/>
        <v>10.010324001312256</v>
      </c>
      <c r="L1470" s="14">
        <v>-0.16858132533464301</v>
      </c>
      <c r="M1470" s="14">
        <v>0.768017698220408</v>
      </c>
      <c r="N1470" s="14" t="s">
        <v>18</v>
      </c>
    </row>
    <row r="1471" spans="2:14" ht="15" customHeight="1">
      <c r="B1471" s="9" t="s">
        <v>22</v>
      </c>
      <c r="C1471" s="10">
        <v>9</v>
      </c>
      <c r="D1471" s="10">
        <v>19</v>
      </c>
      <c r="E1471" s="9" t="s">
        <v>3448</v>
      </c>
      <c r="F1471" s="9" t="s">
        <v>3444</v>
      </c>
      <c r="G1471" s="11">
        <v>22888</v>
      </c>
      <c r="H1471" s="9" t="s">
        <v>3449</v>
      </c>
      <c r="I1471" s="12">
        <v>-0.81640535593032837</v>
      </c>
      <c r="J1471" s="12">
        <v>5.0649909973144531</v>
      </c>
      <c r="K1471" s="13">
        <f t="shared" si="22"/>
        <v>2.1242928206920624</v>
      </c>
      <c r="L1471" s="14">
        <v>-0.16858132533464301</v>
      </c>
      <c r="M1471" s="14">
        <v>0.768017698220408</v>
      </c>
      <c r="N1471" s="14" t="s">
        <v>18</v>
      </c>
    </row>
    <row r="1472" spans="2:14" ht="15" customHeight="1">
      <c r="B1472" s="9" t="s">
        <v>101</v>
      </c>
      <c r="C1472" s="10">
        <v>2</v>
      </c>
      <c r="D1472" s="10">
        <v>15</v>
      </c>
      <c r="E1472" s="9" t="s">
        <v>3450</v>
      </c>
      <c r="F1472" s="9" t="s">
        <v>3451</v>
      </c>
      <c r="G1472" s="11">
        <v>8239</v>
      </c>
      <c r="H1472" s="9" t="s">
        <v>3452</v>
      </c>
      <c r="I1472" s="12">
        <v>0.32769373059272766</v>
      </c>
      <c r="J1472" s="12">
        <v>0.85499089956283569</v>
      </c>
      <c r="K1472" s="13">
        <f t="shared" si="22"/>
        <v>0.59134231507778168</v>
      </c>
      <c r="L1472" s="14">
        <v>-0.16794245677843</v>
      </c>
      <c r="M1472" s="14">
        <v>0.768017698220408</v>
      </c>
      <c r="N1472" s="14" t="s">
        <v>18</v>
      </c>
    </row>
    <row r="1473" spans="2:14" ht="15" customHeight="1">
      <c r="B1473" s="9" t="s">
        <v>101</v>
      </c>
      <c r="C1473" s="10">
        <v>7</v>
      </c>
      <c r="D1473" s="10">
        <v>15</v>
      </c>
      <c r="E1473" s="9" t="s">
        <v>3453</v>
      </c>
      <c r="F1473" s="9" t="s">
        <v>3451</v>
      </c>
      <c r="G1473" s="11">
        <v>8239</v>
      </c>
      <c r="H1473" s="9" t="s">
        <v>3454</v>
      </c>
      <c r="I1473" s="12">
        <v>-10.099686622619629</v>
      </c>
      <c r="J1473" s="12">
        <v>4.8510513305664062</v>
      </c>
      <c r="K1473" s="13">
        <f t="shared" si="22"/>
        <v>-2.6243176460266113</v>
      </c>
      <c r="L1473" s="14">
        <v>-0.16794245677843</v>
      </c>
      <c r="M1473" s="14">
        <v>0.768017698220408</v>
      </c>
      <c r="N1473" s="14" t="s">
        <v>18</v>
      </c>
    </row>
    <row r="1474" spans="2:14" ht="15" customHeight="1">
      <c r="B1474" s="9" t="s">
        <v>101</v>
      </c>
      <c r="C1474" s="10">
        <v>12</v>
      </c>
      <c r="D1474" s="10">
        <v>15</v>
      </c>
      <c r="E1474" s="9" t="s">
        <v>3455</v>
      </c>
      <c r="F1474" s="9" t="s">
        <v>3451</v>
      </c>
      <c r="G1474" s="11">
        <v>8239</v>
      </c>
      <c r="H1474" s="9" t="s">
        <v>3456</v>
      </c>
      <c r="I1474" s="12">
        <v>-5.2564988136291504</v>
      </c>
      <c r="J1474" s="12">
        <v>0.43680539727210999</v>
      </c>
      <c r="K1474" s="13">
        <f t="shared" ref="K1474:K1537" si="23">AVERAGE(I1474:J1474)</f>
        <v>-2.4098467081785202</v>
      </c>
      <c r="L1474" s="14">
        <v>-0.16794245677843</v>
      </c>
      <c r="M1474" s="14">
        <v>0.768017698220408</v>
      </c>
      <c r="N1474" s="14" t="s">
        <v>18</v>
      </c>
    </row>
    <row r="1475" spans="2:14" ht="15" customHeight="1">
      <c r="B1475" s="9" t="s">
        <v>77</v>
      </c>
      <c r="C1475" s="10">
        <v>14</v>
      </c>
      <c r="D1475" s="10">
        <v>11</v>
      </c>
      <c r="E1475" s="9" t="s">
        <v>3457</v>
      </c>
      <c r="F1475" s="9" t="s">
        <v>3458</v>
      </c>
      <c r="G1475" s="11">
        <v>92312</v>
      </c>
      <c r="H1475" s="9" t="s">
        <v>3459</v>
      </c>
      <c r="I1475" s="12">
        <v>0.15941800177097321</v>
      </c>
      <c r="J1475" s="12">
        <v>3.9292583465576172</v>
      </c>
      <c r="K1475" s="13">
        <f t="shared" si="23"/>
        <v>2.0443381741642952</v>
      </c>
      <c r="L1475" s="14">
        <v>-0.16479898249262001</v>
      </c>
      <c r="M1475" s="14">
        <v>0.77202131345010205</v>
      </c>
      <c r="N1475" s="14" t="s">
        <v>18</v>
      </c>
    </row>
    <row r="1476" spans="2:14" ht="15" customHeight="1">
      <c r="B1476" s="9" t="s">
        <v>81</v>
      </c>
      <c r="C1476" s="10">
        <v>14</v>
      </c>
      <c r="D1476" s="10">
        <v>11</v>
      </c>
      <c r="E1476" s="9" t="s">
        <v>3460</v>
      </c>
      <c r="F1476" s="9" t="s">
        <v>3458</v>
      </c>
      <c r="G1476" s="11">
        <v>92312</v>
      </c>
      <c r="H1476" s="9" t="s">
        <v>3461</v>
      </c>
      <c r="I1476" s="12">
        <v>0.29348412156105042</v>
      </c>
      <c r="J1476" s="12">
        <v>10.960811614990234</v>
      </c>
      <c r="K1476" s="13">
        <f t="shared" si="23"/>
        <v>5.6271478682756424</v>
      </c>
      <c r="L1476" s="14">
        <v>-0.16479898249262001</v>
      </c>
      <c r="M1476" s="14">
        <v>0.77202131345010205</v>
      </c>
      <c r="N1476" s="14" t="s">
        <v>18</v>
      </c>
    </row>
    <row r="1477" spans="2:14" ht="15" customHeight="1">
      <c r="B1477" s="9" t="s">
        <v>84</v>
      </c>
      <c r="C1477" s="10">
        <v>14</v>
      </c>
      <c r="D1477" s="10">
        <v>11</v>
      </c>
      <c r="E1477" s="9" t="s">
        <v>3462</v>
      </c>
      <c r="F1477" s="9" t="s">
        <v>3458</v>
      </c>
      <c r="G1477" s="11">
        <v>92312</v>
      </c>
      <c r="H1477" s="9" t="s">
        <v>3463</v>
      </c>
      <c r="I1477" s="12">
        <v>-4.1185054779052734</v>
      </c>
      <c r="J1477" s="12">
        <v>-3.2134468555450439</v>
      </c>
      <c r="K1477" s="13">
        <f t="shared" si="23"/>
        <v>-3.6659761667251587</v>
      </c>
      <c r="L1477" s="14">
        <v>-0.16479898249262001</v>
      </c>
      <c r="M1477" s="14">
        <v>0.77202131345010205</v>
      </c>
      <c r="N1477" s="14" t="s">
        <v>18</v>
      </c>
    </row>
    <row r="1478" spans="2:14" ht="15" customHeight="1">
      <c r="B1478" s="9" t="s">
        <v>14</v>
      </c>
      <c r="C1478" s="10">
        <v>13</v>
      </c>
      <c r="D1478" s="10">
        <v>6</v>
      </c>
      <c r="E1478" s="9" t="s">
        <v>3464</v>
      </c>
      <c r="F1478" s="9" t="s">
        <v>3465</v>
      </c>
      <c r="G1478" s="11">
        <v>26190</v>
      </c>
      <c r="H1478" s="9" t="s">
        <v>3466</v>
      </c>
      <c r="I1478" s="12">
        <v>-0.96621668338775635</v>
      </c>
      <c r="J1478" s="12">
        <v>-3.4527642726898193</v>
      </c>
      <c r="K1478" s="13">
        <f t="shared" si="23"/>
        <v>-2.2094904780387878</v>
      </c>
      <c r="L1478" s="14">
        <v>-0.16260276139056201</v>
      </c>
      <c r="M1478" s="14">
        <v>0.77435819773983705</v>
      </c>
      <c r="N1478" s="14" t="s">
        <v>18</v>
      </c>
    </row>
    <row r="1479" spans="2:14" ht="15" customHeight="1">
      <c r="B1479" s="9" t="s">
        <v>19</v>
      </c>
      <c r="C1479" s="10">
        <v>13</v>
      </c>
      <c r="D1479" s="10">
        <v>6</v>
      </c>
      <c r="E1479" s="9" t="s">
        <v>3467</v>
      </c>
      <c r="F1479" s="9" t="s">
        <v>3465</v>
      </c>
      <c r="G1479" s="11">
        <v>26190</v>
      </c>
      <c r="H1479" s="9" t="s">
        <v>3468</v>
      </c>
      <c r="I1479" s="12">
        <v>-1.138723611831665</v>
      </c>
      <c r="J1479" s="12">
        <v>0.9149932861328125</v>
      </c>
      <c r="K1479" s="13">
        <f t="shared" si="23"/>
        <v>-0.11186516284942627</v>
      </c>
      <c r="L1479" s="14">
        <v>-0.16260276139056201</v>
      </c>
      <c r="M1479" s="14">
        <v>0.77435819773983705</v>
      </c>
      <c r="N1479" s="14" t="s">
        <v>18</v>
      </c>
    </row>
    <row r="1480" spans="2:14" ht="15" customHeight="1">
      <c r="B1480" s="9" t="s">
        <v>22</v>
      </c>
      <c r="C1480" s="10">
        <v>13</v>
      </c>
      <c r="D1480" s="10">
        <v>6</v>
      </c>
      <c r="E1480" s="9" t="s">
        <v>3469</v>
      </c>
      <c r="F1480" s="9" t="s">
        <v>3465</v>
      </c>
      <c r="G1480" s="11">
        <v>26190</v>
      </c>
      <c r="H1480" s="9" t="s">
        <v>3470</v>
      </c>
      <c r="I1480" s="12">
        <v>-1.6024103164672852</v>
      </c>
      <c r="J1480" s="12">
        <v>-3.7193210124969482</v>
      </c>
      <c r="K1480" s="13">
        <f t="shared" si="23"/>
        <v>-2.6608656644821167</v>
      </c>
      <c r="L1480" s="14">
        <v>-0.16260276139056201</v>
      </c>
      <c r="M1480" s="14">
        <v>0.77435819773983705</v>
      </c>
      <c r="N1480" s="14" t="s">
        <v>18</v>
      </c>
    </row>
    <row r="1481" spans="2:14" ht="15" customHeight="1">
      <c r="B1481" s="9" t="s">
        <v>77</v>
      </c>
      <c r="C1481" s="10">
        <v>9</v>
      </c>
      <c r="D1481" s="10">
        <v>22</v>
      </c>
      <c r="E1481" s="9" t="s">
        <v>3471</v>
      </c>
      <c r="F1481" s="9" t="s">
        <v>3472</v>
      </c>
      <c r="G1481" s="11">
        <v>79589</v>
      </c>
      <c r="H1481" s="9" t="s">
        <v>3473</v>
      </c>
      <c r="I1481" s="12">
        <v>1.5771647691726685</v>
      </c>
      <c r="J1481" s="12">
        <v>7.6122732162475586</v>
      </c>
      <c r="K1481" s="13">
        <f t="shared" si="23"/>
        <v>4.5947189927101135</v>
      </c>
      <c r="L1481" s="14">
        <v>-0.161714935905415</v>
      </c>
      <c r="M1481" s="14">
        <v>0.77436891198782998</v>
      </c>
      <c r="N1481" s="14" t="s">
        <v>18</v>
      </c>
    </row>
    <row r="1482" spans="2:14" ht="15" customHeight="1">
      <c r="B1482" s="9" t="s">
        <v>81</v>
      </c>
      <c r="C1482" s="10">
        <v>9</v>
      </c>
      <c r="D1482" s="10">
        <v>22</v>
      </c>
      <c r="E1482" s="9" t="s">
        <v>3474</v>
      </c>
      <c r="F1482" s="9" t="s">
        <v>3472</v>
      </c>
      <c r="G1482" s="11">
        <v>79589</v>
      </c>
      <c r="H1482" s="9" t="s">
        <v>3475</v>
      </c>
      <c r="I1482" s="12">
        <v>-4.1873059272766113</v>
      </c>
      <c r="J1482" s="12">
        <v>-1.141453742980957</v>
      </c>
      <c r="K1482" s="13">
        <f t="shared" si="23"/>
        <v>-2.6643798351287842</v>
      </c>
      <c r="L1482" s="14">
        <v>-0.161714935905415</v>
      </c>
      <c r="M1482" s="14">
        <v>0.77436891198782998</v>
      </c>
      <c r="N1482" s="14" t="s">
        <v>18</v>
      </c>
    </row>
    <row r="1483" spans="2:14" ht="15" customHeight="1">
      <c r="B1483" s="9" t="s">
        <v>84</v>
      </c>
      <c r="C1483" s="10">
        <v>9</v>
      </c>
      <c r="D1483" s="10">
        <v>22</v>
      </c>
      <c r="E1483" s="9" t="s">
        <v>3476</v>
      </c>
      <c r="F1483" s="9" t="s">
        <v>3472</v>
      </c>
      <c r="G1483" s="11">
        <v>79589</v>
      </c>
      <c r="H1483" s="9" t="s">
        <v>3477</v>
      </c>
      <c r="I1483" s="12">
        <v>2.0578978061676025</v>
      </c>
      <c r="J1483" s="12">
        <v>1.8934763669967651</v>
      </c>
      <c r="K1483" s="13">
        <f t="shared" si="23"/>
        <v>1.9756870865821838</v>
      </c>
      <c r="L1483" s="14">
        <v>-0.161714935905415</v>
      </c>
      <c r="M1483" s="14">
        <v>0.77436891198782998</v>
      </c>
      <c r="N1483" s="14" t="s">
        <v>18</v>
      </c>
    </row>
    <row r="1484" spans="2:14" ht="15" customHeight="1">
      <c r="B1484" s="9" t="s">
        <v>77</v>
      </c>
      <c r="C1484" s="10">
        <v>15</v>
      </c>
      <c r="D1484" s="10">
        <v>8</v>
      </c>
      <c r="E1484" s="9" t="s">
        <v>3478</v>
      </c>
      <c r="F1484" s="9" t="s">
        <v>3479</v>
      </c>
      <c r="G1484" s="11">
        <v>115426</v>
      </c>
      <c r="H1484" s="9" t="s">
        <v>3480</v>
      </c>
      <c r="I1484" s="12">
        <v>4.3001065254211426</v>
      </c>
      <c r="J1484" s="12">
        <v>4.9138875007629395</v>
      </c>
      <c r="K1484" s="13">
        <f t="shared" si="23"/>
        <v>4.606997013092041</v>
      </c>
      <c r="L1484" s="14">
        <v>-0.16082771500052201</v>
      </c>
      <c r="M1484" s="14">
        <v>0.774381734935223</v>
      </c>
      <c r="N1484" s="14" t="s">
        <v>18</v>
      </c>
    </row>
    <row r="1485" spans="2:14" ht="15" customHeight="1">
      <c r="B1485" s="9" t="s">
        <v>81</v>
      </c>
      <c r="C1485" s="10">
        <v>15</v>
      </c>
      <c r="D1485" s="10">
        <v>8</v>
      </c>
      <c r="E1485" s="9" t="s">
        <v>3481</v>
      </c>
      <c r="F1485" s="9" t="s">
        <v>3479</v>
      </c>
      <c r="G1485" s="11">
        <v>115426</v>
      </c>
      <c r="H1485" s="9" t="s">
        <v>3482</v>
      </c>
      <c r="I1485" s="12">
        <v>-1.4784150123596191</v>
      </c>
      <c r="J1485" s="12">
        <v>-3.8611924648284912</v>
      </c>
      <c r="K1485" s="13">
        <f t="shared" si="23"/>
        <v>-2.6698037385940552</v>
      </c>
      <c r="L1485" s="14">
        <v>-0.16082771500052201</v>
      </c>
      <c r="M1485" s="14">
        <v>0.774381734935223</v>
      </c>
      <c r="N1485" s="14" t="s">
        <v>18</v>
      </c>
    </row>
    <row r="1486" spans="2:14" ht="15" customHeight="1">
      <c r="B1486" s="9" t="s">
        <v>84</v>
      </c>
      <c r="C1486" s="10">
        <v>15</v>
      </c>
      <c r="D1486" s="10">
        <v>8</v>
      </c>
      <c r="E1486" s="9" t="s">
        <v>3483</v>
      </c>
      <c r="F1486" s="9" t="s">
        <v>3479</v>
      </c>
      <c r="G1486" s="11">
        <v>115426</v>
      </c>
      <c r="H1486" s="9" t="s">
        <v>3484</v>
      </c>
      <c r="I1486" s="12">
        <v>-2.0031893253326416</v>
      </c>
      <c r="J1486" s="12">
        <v>-1.3939622640609741</v>
      </c>
      <c r="K1486" s="13">
        <f t="shared" si="23"/>
        <v>-1.6985757946968079</v>
      </c>
      <c r="L1486" s="14">
        <v>-0.16082771500052201</v>
      </c>
      <c r="M1486" s="14">
        <v>0.774381734935223</v>
      </c>
      <c r="N1486" s="14" t="s">
        <v>18</v>
      </c>
    </row>
    <row r="1487" spans="2:14" ht="15" customHeight="1">
      <c r="B1487" s="9" t="s">
        <v>46</v>
      </c>
      <c r="C1487" s="10">
        <v>13</v>
      </c>
      <c r="D1487" s="10">
        <v>18</v>
      </c>
      <c r="E1487" s="9" t="s">
        <v>3485</v>
      </c>
      <c r="F1487" s="9" t="s">
        <v>3486</v>
      </c>
      <c r="G1487" s="11">
        <v>7322</v>
      </c>
      <c r="H1487" s="9" t="s">
        <v>3487</v>
      </c>
      <c r="I1487" s="12">
        <v>1.685436487197876</v>
      </c>
      <c r="J1487" s="12">
        <v>-1.7801780700683594</v>
      </c>
      <c r="K1487" s="13">
        <f t="shared" si="23"/>
        <v>-4.7370791435241699E-2</v>
      </c>
      <c r="L1487" s="14">
        <v>-0.15728486075186199</v>
      </c>
      <c r="M1487" s="14">
        <v>0.77914754179797996</v>
      </c>
      <c r="N1487" s="14" t="s">
        <v>18</v>
      </c>
    </row>
    <row r="1488" spans="2:14" ht="15" customHeight="1">
      <c r="B1488" s="9" t="s">
        <v>50</v>
      </c>
      <c r="C1488" s="10">
        <v>13</v>
      </c>
      <c r="D1488" s="10">
        <v>18</v>
      </c>
      <c r="E1488" s="9" t="s">
        <v>3488</v>
      </c>
      <c r="F1488" s="9" t="s">
        <v>3486</v>
      </c>
      <c r="G1488" s="11">
        <v>7322</v>
      </c>
      <c r="H1488" s="9" t="s">
        <v>3489</v>
      </c>
      <c r="I1488" s="12">
        <v>1.328734278678894</v>
      </c>
      <c r="J1488" s="12">
        <v>1.6610349416732788</v>
      </c>
      <c r="K1488" s="13">
        <f t="shared" si="23"/>
        <v>1.4948846101760864</v>
      </c>
      <c r="L1488" s="14">
        <v>-0.15728486075186199</v>
      </c>
      <c r="M1488" s="14">
        <v>0.77914754179797996</v>
      </c>
      <c r="N1488" s="14" t="s">
        <v>18</v>
      </c>
    </row>
    <row r="1489" spans="2:14" ht="15" customHeight="1">
      <c r="B1489" s="9" t="s">
        <v>53</v>
      </c>
      <c r="C1489" s="10">
        <v>13</v>
      </c>
      <c r="D1489" s="10">
        <v>18</v>
      </c>
      <c r="E1489" s="9" t="s">
        <v>3490</v>
      </c>
      <c r="F1489" s="9" t="s">
        <v>3486</v>
      </c>
      <c r="G1489" s="11">
        <v>7322</v>
      </c>
      <c r="H1489" s="9" t="s">
        <v>3491</v>
      </c>
      <c r="I1489" s="12">
        <v>-2.1308209896087646</v>
      </c>
      <c r="J1489" s="12">
        <v>-3.3211607933044434</v>
      </c>
      <c r="K1489" s="13">
        <f t="shared" si="23"/>
        <v>-2.725990891456604</v>
      </c>
      <c r="L1489" s="14">
        <v>-0.15728486075186199</v>
      </c>
      <c r="M1489" s="14">
        <v>0.77914754179797996</v>
      </c>
      <c r="N1489" s="14" t="s">
        <v>18</v>
      </c>
    </row>
    <row r="1490" spans="2:14" ht="15" customHeight="1">
      <c r="B1490" s="9" t="s">
        <v>200</v>
      </c>
      <c r="C1490" s="10">
        <v>6</v>
      </c>
      <c r="D1490" s="10">
        <v>12</v>
      </c>
      <c r="E1490" s="9" t="s">
        <v>3492</v>
      </c>
      <c r="F1490" s="9" t="s">
        <v>3493</v>
      </c>
      <c r="G1490" s="11">
        <v>282808</v>
      </c>
      <c r="H1490" s="9" t="s">
        <v>3494</v>
      </c>
      <c r="I1490" s="12">
        <v>2.5564355850219727</v>
      </c>
      <c r="J1490" s="12">
        <v>7.8265957832336426</v>
      </c>
      <c r="K1490" s="13">
        <f t="shared" si="23"/>
        <v>5.1915156841278076</v>
      </c>
      <c r="L1490" s="14">
        <v>-0.15463402800585199</v>
      </c>
      <c r="M1490" s="14">
        <v>0.78076322315090496</v>
      </c>
      <c r="N1490" s="14" t="s">
        <v>18</v>
      </c>
    </row>
    <row r="1491" spans="2:14" ht="15" customHeight="1">
      <c r="B1491" s="9" t="s">
        <v>204</v>
      </c>
      <c r="C1491" s="10">
        <v>6</v>
      </c>
      <c r="D1491" s="10">
        <v>12</v>
      </c>
      <c r="E1491" s="9" t="s">
        <v>3495</v>
      </c>
      <c r="F1491" s="9" t="s">
        <v>3493</v>
      </c>
      <c r="G1491" s="11">
        <v>282808</v>
      </c>
      <c r="H1491" s="9" t="s">
        <v>3496</v>
      </c>
      <c r="I1491" s="12">
        <v>-2.2180724143981934</v>
      </c>
      <c r="J1491" s="12">
        <v>-2.2843663692474365</v>
      </c>
      <c r="K1491" s="13">
        <f t="shared" si="23"/>
        <v>-2.2512193918228149</v>
      </c>
      <c r="L1491" s="14">
        <v>-0.15463402800585199</v>
      </c>
      <c r="M1491" s="14">
        <v>0.78076322315090496</v>
      </c>
      <c r="N1491" s="14" t="s">
        <v>18</v>
      </c>
    </row>
    <row r="1492" spans="2:14" ht="15" customHeight="1">
      <c r="B1492" s="9" t="s">
        <v>207</v>
      </c>
      <c r="C1492" s="10">
        <v>6</v>
      </c>
      <c r="D1492" s="10">
        <v>12</v>
      </c>
      <c r="E1492" s="9" t="s">
        <v>3497</v>
      </c>
      <c r="F1492" s="9" t="s">
        <v>3493</v>
      </c>
      <c r="G1492" s="11">
        <v>282808</v>
      </c>
      <c r="H1492" s="9" t="s">
        <v>3498</v>
      </c>
      <c r="I1492" s="12">
        <v>-1.7419276237487793</v>
      </c>
      <c r="J1492" s="12">
        <v>-3.8780517578125</v>
      </c>
      <c r="K1492" s="13">
        <f t="shared" si="23"/>
        <v>-2.8099896907806396</v>
      </c>
      <c r="L1492" s="14">
        <v>-0.15463402800585199</v>
      </c>
      <c r="M1492" s="14">
        <v>0.78076322315090496</v>
      </c>
      <c r="N1492" s="14" t="s">
        <v>18</v>
      </c>
    </row>
    <row r="1493" spans="2:14" ht="15" customHeight="1">
      <c r="B1493" s="9" t="s">
        <v>14</v>
      </c>
      <c r="C1493" s="10">
        <v>7</v>
      </c>
      <c r="D1493" s="10">
        <v>22</v>
      </c>
      <c r="E1493" s="9" t="s">
        <v>3499</v>
      </c>
      <c r="F1493" s="9" t="s">
        <v>3500</v>
      </c>
      <c r="G1493" s="11">
        <v>10477</v>
      </c>
      <c r="H1493" s="9" t="s">
        <v>3501</v>
      </c>
      <c r="I1493" s="12">
        <v>1.7969279289245605</v>
      </c>
      <c r="J1493" s="12">
        <v>0.68698698282241821</v>
      </c>
      <c r="K1493" s="13">
        <f t="shared" si="23"/>
        <v>1.2419574558734894</v>
      </c>
      <c r="L1493" s="14">
        <v>-0.155103967842943</v>
      </c>
      <c r="M1493" s="14">
        <v>0.78076322315090496</v>
      </c>
      <c r="N1493" s="14" t="s">
        <v>18</v>
      </c>
    </row>
    <row r="1494" spans="2:14" ht="15" customHeight="1">
      <c r="B1494" s="9" t="s">
        <v>19</v>
      </c>
      <c r="C1494" s="10">
        <v>7</v>
      </c>
      <c r="D1494" s="10">
        <v>22</v>
      </c>
      <c r="E1494" s="9" t="s">
        <v>3502</v>
      </c>
      <c r="F1494" s="9" t="s">
        <v>3500</v>
      </c>
      <c r="G1494" s="11">
        <v>10477</v>
      </c>
      <c r="H1494" s="9" t="s">
        <v>3503</v>
      </c>
      <c r="I1494" s="12">
        <v>8.2428359985351562</v>
      </c>
      <c r="J1494" s="12">
        <v>13.221287727355957</v>
      </c>
      <c r="K1494" s="13">
        <f t="shared" si="23"/>
        <v>10.732061862945557</v>
      </c>
      <c r="L1494" s="14">
        <v>-0.155103967842943</v>
      </c>
      <c r="M1494" s="14">
        <v>0.78076322315090496</v>
      </c>
      <c r="N1494" s="14" t="s">
        <v>18</v>
      </c>
    </row>
    <row r="1495" spans="2:14" ht="15" customHeight="1">
      <c r="B1495" s="9" t="s">
        <v>22</v>
      </c>
      <c r="C1495" s="10">
        <v>7</v>
      </c>
      <c r="D1495" s="10">
        <v>22</v>
      </c>
      <c r="E1495" s="9" t="s">
        <v>3504</v>
      </c>
      <c r="F1495" s="9" t="s">
        <v>3500</v>
      </c>
      <c r="G1495" s="11">
        <v>10477</v>
      </c>
      <c r="H1495" s="9" t="s">
        <v>3505</v>
      </c>
      <c r="I1495" s="12"/>
      <c r="J1495" s="12">
        <v>-2.8775217533111572</v>
      </c>
      <c r="K1495" s="13">
        <f t="shared" si="23"/>
        <v>-2.8775217533111572</v>
      </c>
      <c r="L1495" s="14">
        <v>-0.155103967842943</v>
      </c>
      <c r="M1495" s="14">
        <v>0.78076322315090496</v>
      </c>
      <c r="N1495" s="14" t="s">
        <v>18</v>
      </c>
    </row>
    <row r="1496" spans="2:14" ht="15" customHeight="1">
      <c r="B1496" s="9" t="s">
        <v>101</v>
      </c>
      <c r="C1496" s="10">
        <v>4</v>
      </c>
      <c r="D1496" s="10">
        <v>15</v>
      </c>
      <c r="E1496" s="9" t="s">
        <v>3506</v>
      </c>
      <c r="F1496" s="9" t="s">
        <v>3507</v>
      </c>
      <c r="G1496" s="11">
        <v>54726</v>
      </c>
      <c r="H1496" s="9" t="s">
        <v>3508</v>
      </c>
      <c r="I1496" s="12">
        <v>13.16264533996582</v>
      </c>
      <c r="J1496" s="12">
        <v>7.1975274085998535</v>
      </c>
      <c r="K1496" s="13">
        <f t="shared" si="23"/>
        <v>10.180086374282837</v>
      </c>
      <c r="L1496" s="14">
        <v>-0.15375161426122699</v>
      </c>
      <c r="M1496" s="14">
        <v>0.78078022928514101</v>
      </c>
      <c r="N1496" s="14" t="s">
        <v>18</v>
      </c>
    </row>
    <row r="1497" spans="2:14" ht="15" customHeight="1">
      <c r="B1497" s="9" t="s">
        <v>101</v>
      </c>
      <c r="C1497" s="10">
        <v>9</v>
      </c>
      <c r="D1497" s="10">
        <v>15</v>
      </c>
      <c r="E1497" s="9" t="s">
        <v>3509</v>
      </c>
      <c r="F1497" s="9" t="s">
        <v>3507</v>
      </c>
      <c r="G1497" s="11">
        <v>54726</v>
      </c>
      <c r="H1497" s="9" t="s">
        <v>3510</v>
      </c>
      <c r="I1497" s="12">
        <v>2.2511110305786133</v>
      </c>
      <c r="J1497" s="12">
        <v>1.2108912467956543</v>
      </c>
      <c r="K1497" s="13">
        <f t="shared" si="23"/>
        <v>1.7310011386871338</v>
      </c>
      <c r="L1497" s="14">
        <v>-0.15375161426122699</v>
      </c>
      <c r="M1497" s="14">
        <v>0.78078022928514101</v>
      </c>
      <c r="N1497" s="14" t="s">
        <v>18</v>
      </c>
    </row>
    <row r="1498" spans="2:14" ht="15" customHeight="1">
      <c r="B1498" s="9" t="s">
        <v>101</v>
      </c>
      <c r="C1498" s="10">
        <v>14</v>
      </c>
      <c r="D1498" s="10">
        <v>15</v>
      </c>
      <c r="E1498" s="9" t="s">
        <v>3511</v>
      </c>
      <c r="F1498" s="9" t="s">
        <v>3507</v>
      </c>
      <c r="G1498" s="11">
        <v>54726</v>
      </c>
      <c r="H1498" s="9" t="s">
        <v>3512</v>
      </c>
      <c r="I1498" s="12">
        <v>-3.9728407859802246</v>
      </c>
      <c r="J1498" s="12">
        <v>-1.693730354309082</v>
      </c>
      <c r="K1498" s="13">
        <f t="shared" si="23"/>
        <v>-2.8332855701446533</v>
      </c>
      <c r="L1498" s="14">
        <v>-0.15375161426122699</v>
      </c>
      <c r="M1498" s="14">
        <v>0.78078022928514101</v>
      </c>
      <c r="N1498" s="14" t="s">
        <v>18</v>
      </c>
    </row>
    <row r="1499" spans="2:14" ht="15" customHeight="1">
      <c r="B1499" s="9" t="s">
        <v>14</v>
      </c>
      <c r="C1499" s="10">
        <v>8</v>
      </c>
      <c r="D1499" s="10">
        <v>20</v>
      </c>
      <c r="E1499" s="9" t="s">
        <v>3513</v>
      </c>
      <c r="F1499" s="9" t="s">
        <v>3514</v>
      </c>
      <c r="G1499" s="11">
        <v>11043</v>
      </c>
      <c r="H1499" s="9" t="s">
        <v>3515</v>
      </c>
      <c r="I1499" s="12">
        <v>-2.1820552349090576</v>
      </c>
      <c r="J1499" s="12">
        <v>-5.6010971069335938</v>
      </c>
      <c r="K1499" s="13">
        <f t="shared" si="23"/>
        <v>-3.8915761709213257</v>
      </c>
      <c r="L1499" s="14">
        <v>-0.15117997607182901</v>
      </c>
      <c r="M1499" s="14">
        <v>0.78384328685370697</v>
      </c>
      <c r="N1499" s="14" t="s">
        <v>18</v>
      </c>
    </row>
    <row r="1500" spans="2:14" ht="15" customHeight="1">
      <c r="B1500" s="9" t="s">
        <v>19</v>
      </c>
      <c r="C1500" s="10">
        <v>8</v>
      </c>
      <c r="D1500" s="10">
        <v>20</v>
      </c>
      <c r="E1500" s="9" t="s">
        <v>3516</v>
      </c>
      <c r="F1500" s="9" t="s">
        <v>3514</v>
      </c>
      <c r="G1500" s="11">
        <v>11043</v>
      </c>
      <c r="H1500" s="9" t="s">
        <v>3517</v>
      </c>
      <c r="I1500" s="12">
        <v>13.190205574035645</v>
      </c>
      <c r="J1500" s="12">
        <v>6.9443755149841309</v>
      </c>
      <c r="K1500" s="13">
        <f t="shared" si="23"/>
        <v>10.067290544509888</v>
      </c>
      <c r="L1500" s="14">
        <v>-0.15117997607182901</v>
      </c>
      <c r="M1500" s="14">
        <v>0.78384328685370697</v>
      </c>
      <c r="N1500" s="14" t="s">
        <v>18</v>
      </c>
    </row>
    <row r="1501" spans="2:14" ht="15" customHeight="1">
      <c r="B1501" s="9" t="s">
        <v>22</v>
      </c>
      <c r="C1501" s="10">
        <v>8</v>
      </c>
      <c r="D1501" s="10">
        <v>20</v>
      </c>
      <c r="E1501" s="9" t="s">
        <v>3518</v>
      </c>
      <c r="F1501" s="9" t="s">
        <v>3514</v>
      </c>
      <c r="G1501" s="11">
        <v>11043</v>
      </c>
      <c r="H1501" s="9" t="s">
        <v>3519</v>
      </c>
      <c r="I1501" s="12">
        <v>-6.7215876579284668</v>
      </c>
      <c r="J1501" s="12">
        <v>10.356283187866211</v>
      </c>
      <c r="K1501" s="13">
        <f t="shared" si="23"/>
        <v>1.8173477649688721</v>
      </c>
      <c r="L1501" s="14">
        <v>-0.15117997607182901</v>
      </c>
      <c r="M1501" s="14">
        <v>0.78384328685370697</v>
      </c>
      <c r="N1501" s="14" t="s">
        <v>18</v>
      </c>
    </row>
    <row r="1502" spans="2:14" ht="15" customHeight="1">
      <c r="B1502" s="9" t="s">
        <v>14</v>
      </c>
      <c r="C1502" s="10">
        <v>3</v>
      </c>
      <c r="D1502" s="10">
        <v>13</v>
      </c>
      <c r="E1502" s="9" t="s">
        <v>3520</v>
      </c>
      <c r="F1502" s="9" t="s">
        <v>3521</v>
      </c>
      <c r="G1502" s="11">
        <v>8945</v>
      </c>
      <c r="H1502" s="9" t="s">
        <v>3522</v>
      </c>
      <c r="I1502" s="12">
        <v>-0.50573265552520752</v>
      </c>
      <c r="J1502" s="12">
        <v>-3.7370755672454834</v>
      </c>
      <c r="K1502" s="13">
        <f t="shared" si="23"/>
        <v>-2.1214041113853455</v>
      </c>
      <c r="L1502" s="14">
        <v>-0.14534462391108099</v>
      </c>
      <c r="M1502" s="14">
        <v>0.79206025382574297</v>
      </c>
      <c r="N1502" s="14" t="s">
        <v>18</v>
      </c>
    </row>
    <row r="1503" spans="2:14" ht="15" customHeight="1">
      <c r="B1503" s="9" t="s">
        <v>19</v>
      </c>
      <c r="C1503" s="10">
        <v>3</v>
      </c>
      <c r="D1503" s="10">
        <v>13</v>
      </c>
      <c r="E1503" s="9" t="s">
        <v>3523</v>
      </c>
      <c r="F1503" s="9" t="s">
        <v>3521</v>
      </c>
      <c r="G1503" s="11">
        <v>8945</v>
      </c>
      <c r="H1503" s="9" t="s">
        <v>3524</v>
      </c>
      <c r="I1503" s="12">
        <v>-4.3432826995849609</v>
      </c>
      <c r="J1503" s="12">
        <v>-1.9856407642364502</v>
      </c>
      <c r="K1503" s="13">
        <f t="shared" si="23"/>
        <v>-3.1644617319107056</v>
      </c>
      <c r="L1503" s="14">
        <v>-0.14534462391108099</v>
      </c>
      <c r="M1503" s="14">
        <v>0.79206025382574297</v>
      </c>
      <c r="N1503" s="14" t="s">
        <v>18</v>
      </c>
    </row>
    <row r="1504" spans="2:14" ht="15" customHeight="1">
      <c r="B1504" s="9" t="s">
        <v>22</v>
      </c>
      <c r="C1504" s="10">
        <v>3</v>
      </c>
      <c r="D1504" s="10">
        <v>13</v>
      </c>
      <c r="E1504" s="9" t="s">
        <v>3525</v>
      </c>
      <c r="F1504" s="9" t="s">
        <v>3521</v>
      </c>
      <c r="G1504" s="11">
        <v>8945</v>
      </c>
      <c r="H1504" s="9" t="s">
        <v>3526</v>
      </c>
      <c r="I1504" s="12">
        <v>8.6225805282592773</v>
      </c>
      <c r="J1504" s="12">
        <v>11.761624336242676</v>
      </c>
      <c r="K1504" s="13">
        <f t="shared" si="23"/>
        <v>10.192102432250977</v>
      </c>
      <c r="L1504" s="14">
        <v>-0.14534462391108099</v>
      </c>
      <c r="M1504" s="14">
        <v>0.79206025382574297</v>
      </c>
      <c r="N1504" s="14" t="s">
        <v>18</v>
      </c>
    </row>
    <row r="1505" spans="2:14" ht="15" customHeight="1">
      <c r="B1505" s="9" t="s">
        <v>14</v>
      </c>
      <c r="C1505" s="10">
        <v>8</v>
      </c>
      <c r="D1505" s="10">
        <v>11</v>
      </c>
      <c r="E1505" s="9" t="s">
        <v>3527</v>
      </c>
      <c r="F1505" s="9" t="s">
        <v>3528</v>
      </c>
      <c r="G1505" s="11">
        <v>10668</v>
      </c>
      <c r="H1505" s="9" t="s">
        <v>3529</v>
      </c>
      <c r="I1505" s="12">
        <v>-2.3718814849853516</v>
      </c>
      <c r="J1505" s="12">
        <v>-3.5335133075714111</v>
      </c>
      <c r="K1505" s="13">
        <f t="shared" si="23"/>
        <v>-2.9526973962783813</v>
      </c>
      <c r="L1505" s="14">
        <v>-0.143209003744696</v>
      </c>
      <c r="M1505" s="14">
        <v>0.79206025382574297</v>
      </c>
      <c r="N1505" s="14" t="s">
        <v>18</v>
      </c>
    </row>
    <row r="1506" spans="2:14" ht="15" customHeight="1">
      <c r="B1506" s="9" t="s">
        <v>19</v>
      </c>
      <c r="C1506" s="10">
        <v>8</v>
      </c>
      <c r="D1506" s="10">
        <v>11</v>
      </c>
      <c r="E1506" s="9" t="s">
        <v>3530</v>
      </c>
      <c r="F1506" s="9" t="s">
        <v>3528</v>
      </c>
      <c r="G1506" s="11">
        <v>10668</v>
      </c>
      <c r="H1506" s="9" t="s">
        <v>3531</v>
      </c>
      <c r="I1506" s="12">
        <v>6.4844374656677246</v>
      </c>
      <c r="J1506" s="12">
        <v>7.0681352615356445</v>
      </c>
      <c r="K1506" s="13">
        <f t="shared" si="23"/>
        <v>6.7762863636016846</v>
      </c>
      <c r="L1506" s="14">
        <v>-0.143209003744696</v>
      </c>
      <c r="M1506" s="14">
        <v>0.79206025382574297</v>
      </c>
      <c r="N1506" s="14" t="s">
        <v>18</v>
      </c>
    </row>
    <row r="1507" spans="2:14" ht="15" customHeight="1">
      <c r="B1507" s="9" t="s">
        <v>22</v>
      </c>
      <c r="C1507" s="10">
        <v>8</v>
      </c>
      <c r="D1507" s="10">
        <v>11</v>
      </c>
      <c r="E1507" s="9" t="s">
        <v>3532</v>
      </c>
      <c r="F1507" s="9" t="s">
        <v>3528</v>
      </c>
      <c r="G1507" s="11">
        <v>10668</v>
      </c>
      <c r="H1507" s="9" t="s">
        <v>3533</v>
      </c>
      <c r="I1507" s="12">
        <v>-1.5855278968811035</v>
      </c>
      <c r="J1507" s="12">
        <v>-0.1840556263923645</v>
      </c>
      <c r="K1507" s="13">
        <f t="shared" si="23"/>
        <v>-0.88479176163673401</v>
      </c>
      <c r="L1507" s="14">
        <v>-0.143209003744696</v>
      </c>
      <c r="M1507" s="14">
        <v>0.79206025382574297</v>
      </c>
      <c r="N1507" s="14" t="s">
        <v>18</v>
      </c>
    </row>
    <row r="1508" spans="2:14" ht="15" customHeight="1">
      <c r="B1508" s="9" t="s">
        <v>77</v>
      </c>
      <c r="C1508" s="10">
        <v>4</v>
      </c>
      <c r="D1508" s="10">
        <v>11</v>
      </c>
      <c r="E1508" s="9" t="s">
        <v>3534</v>
      </c>
      <c r="F1508" s="9" t="s">
        <v>3535</v>
      </c>
      <c r="G1508" s="11">
        <v>54850</v>
      </c>
      <c r="H1508" s="9" t="s">
        <v>3536</v>
      </c>
      <c r="I1508" s="12">
        <v>7.1263275146484375</v>
      </c>
      <c r="J1508" s="12">
        <v>12.941146850585938</v>
      </c>
      <c r="K1508" s="13">
        <f t="shared" si="23"/>
        <v>10.033737182617188</v>
      </c>
      <c r="L1508" s="14">
        <v>-0.14206164083127501</v>
      </c>
      <c r="M1508" s="14">
        <v>0.79206025382574297</v>
      </c>
      <c r="N1508" s="14" t="s">
        <v>18</v>
      </c>
    </row>
    <row r="1509" spans="2:14" ht="15" customHeight="1">
      <c r="B1509" s="9" t="s">
        <v>81</v>
      </c>
      <c r="C1509" s="10">
        <v>4</v>
      </c>
      <c r="D1509" s="10">
        <v>11</v>
      </c>
      <c r="E1509" s="9" t="s">
        <v>3537</v>
      </c>
      <c r="F1509" s="9" t="s">
        <v>3535</v>
      </c>
      <c r="G1509" s="11">
        <v>54850</v>
      </c>
      <c r="H1509" s="9" t="s">
        <v>3538</v>
      </c>
      <c r="I1509" s="12">
        <v>-7.0233922004699707</v>
      </c>
      <c r="J1509" s="12">
        <v>-6.1398844718933105</v>
      </c>
      <c r="K1509" s="13">
        <f t="shared" si="23"/>
        <v>-6.5816383361816406</v>
      </c>
      <c r="L1509" s="14">
        <v>-0.14206164083127501</v>
      </c>
      <c r="M1509" s="14">
        <v>0.79206025382574297</v>
      </c>
      <c r="N1509" s="14" t="s">
        <v>18</v>
      </c>
    </row>
    <row r="1510" spans="2:14" ht="15" customHeight="1">
      <c r="B1510" s="9" t="s">
        <v>84</v>
      </c>
      <c r="C1510" s="10">
        <v>4</v>
      </c>
      <c r="D1510" s="10">
        <v>11</v>
      </c>
      <c r="E1510" s="9" t="s">
        <v>3539</v>
      </c>
      <c r="F1510" s="9" t="s">
        <v>3535</v>
      </c>
      <c r="G1510" s="11">
        <v>54850</v>
      </c>
      <c r="H1510" s="9" t="s">
        <v>3540</v>
      </c>
      <c r="I1510" s="12">
        <v>-3.4588935375213623</v>
      </c>
      <c r="J1510" s="12">
        <v>-1.5783437490463257</v>
      </c>
      <c r="K1510" s="13">
        <f t="shared" si="23"/>
        <v>-2.518618643283844</v>
      </c>
      <c r="L1510" s="14">
        <v>-0.14206164083127501</v>
      </c>
      <c r="M1510" s="14">
        <v>0.79206025382574297</v>
      </c>
      <c r="N1510" s="14" t="s">
        <v>18</v>
      </c>
    </row>
    <row r="1511" spans="2:14" ht="15" customHeight="1">
      <c r="B1511" s="9" t="s">
        <v>46</v>
      </c>
      <c r="C1511" s="10">
        <v>7</v>
      </c>
      <c r="D1511" s="10">
        <v>8</v>
      </c>
      <c r="E1511" s="9" t="s">
        <v>3541</v>
      </c>
      <c r="F1511" s="9" t="s">
        <v>3542</v>
      </c>
      <c r="G1511" s="11">
        <v>4331</v>
      </c>
      <c r="H1511" s="9" t="s">
        <v>3543</v>
      </c>
      <c r="I1511" s="12">
        <v>0.29274415969848633</v>
      </c>
      <c r="J1511" s="12">
        <v>2.590052604675293</v>
      </c>
      <c r="K1511" s="13">
        <f t="shared" si="23"/>
        <v>1.4413983821868896</v>
      </c>
      <c r="L1511" s="14">
        <v>-0.14233429150156099</v>
      </c>
      <c r="M1511" s="14">
        <v>0.79206025382574297</v>
      </c>
      <c r="N1511" s="14" t="s">
        <v>18</v>
      </c>
    </row>
    <row r="1512" spans="2:14" ht="15" customHeight="1">
      <c r="B1512" s="9" t="s">
        <v>50</v>
      </c>
      <c r="C1512" s="10">
        <v>7</v>
      </c>
      <c r="D1512" s="10">
        <v>8</v>
      </c>
      <c r="E1512" s="9" t="s">
        <v>3544</v>
      </c>
      <c r="F1512" s="9" t="s">
        <v>3542</v>
      </c>
      <c r="G1512" s="11">
        <v>4331</v>
      </c>
      <c r="H1512" s="9" t="s">
        <v>3545</v>
      </c>
      <c r="I1512" s="12">
        <v>1.0912200212478638</v>
      </c>
      <c r="J1512" s="12">
        <v>0.12478920817375183</v>
      </c>
      <c r="K1512" s="13">
        <f t="shared" si="23"/>
        <v>0.6080046147108078</v>
      </c>
      <c r="L1512" s="14">
        <v>-0.14233429150156099</v>
      </c>
      <c r="M1512" s="14">
        <v>0.79206025382574297</v>
      </c>
      <c r="N1512" s="14" t="s">
        <v>18</v>
      </c>
    </row>
    <row r="1513" spans="2:14" ht="15" customHeight="1">
      <c r="B1513" s="9" t="s">
        <v>53</v>
      </c>
      <c r="C1513" s="10">
        <v>7</v>
      </c>
      <c r="D1513" s="10">
        <v>8</v>
      </c>
      <c r="E1513" s="9" t="s">
        <v>3546</v>
      </c>
      <c r="F1513" s="9" t="s">
        <v>3542</v>
      </c>
      <c r="G1513" s="11">
        <v>4331</v>
      </c>
      <c r="H1513" s="9" t="s">
        <v>3547</v>
      </c>
      <c r="I1513" s="12">
        <v>-1.0331250429153442</v>
      </c>
      <c r="J1513" s="12">
        <v>-4.890406608581543</v>
      </c>
      <c r="K1513" s="13">
        <f t="shared" si="23"/>
        <v>-2.9617658257484436</v>
      </c>
      <c r="L1513" s="14">
        <v>-0.14233429150156099</v>
      </c>
      <c r="M1513" s="14">
        <v>0.79206025382574297</v>
      </c>
      <c r="N1513" s="14" t="s">
        <v>18</v>
      </c>
    </row>
    <row r="1514" spans="2:14" ht="15" customHeight="1">
      <c r="B1514" s="9" t="s">
        <v>200</v>
      </c>
      <c r="C1514" s="10">
        <v>8</v>
      </c>
      <c r="D1514" s="10">
        <v>11</v>
      </c>
      <c r="E1514" s="9" t="s">
        <v>3548</v>
      </c>
      <c r="F1514" s="9" t="s">
        <v>3549</v>
      </c>
      <c r="G1514" s="11">
        <v>442247</v>
      </c>
      <c r="H1514" s="9" t="s">
        <v>3550</v>
      </c>
      <c r="I1514" s="12">
        <v>2.8469169139862061</v>
      </c>
      <c r="J1514" s="12">
        <v>9.4986095428466797</v>
      </c>
      <c r="K1514" s="13">
        <f t="shared" si="23"/>
        <v>6.1727632284164429</v>
      </c>
      <c r="L1514" s="14">
        <v>-0.14408430363501601</v>
      </c>
      <c r="M1514" s="14">
        <v>0.79206025382574297</v>
      </c>
      <c r="N1514" s="14" t="s">
        <v>18</v>
      </c>
    </row>
    <row r="1515" spans="2:14" ht="15" customHeight="1">
      <c r="B1515" s="9" t="s">
        <v>204</v>
      </c>
      <c r="C1515" s="10">
        <v>8</v>
      </c>
      <c r="D1515" s="10">
        <v>11</v>
      </c>
      <c r="E1515" s="9" t="s">
        <v>3551</v>
      </c>
      <c r="F1515" s="9" t="s">
        <v>3549</v>
      </c>
      <c r="G1515" s="11">
        <v>442247</v>
      </c>
      <c r="H1515" s="9" t="s">
        <v>3552</v>
      </c>
      <c r="I1515" s="12">
        <v>-1.5292590856552124</v>
      </c>
      <c r="J1515" s="12">
        <v>-4.3673982620239258</v>
      </c>
      <c r="K1515" s="13">
        <f t="shared" si="23"/>
        <v>-2.9483286738395691</v>
      </c>
      <c r="L1515" s="14">
        <v>-0.14408430363501601</v>
      </c>
      <c r="M1515" s="14">
        <v>0.79206025382574297</v>
      </c>
      <c r="N1515" s="14" t="s">
        <v>18</v>
      </c>
    </row>
    <row r="1516" spans="2:14" ht="15" customHeight="1">
      <c r="B1516" s="9" t="s">
        <v>207</v>
      </c>
      <c r="C1516" s="10">
        <v>8</v>
      </c>
      <c r="D1516" s="10">
        <v>11</v>
      </c>
      <c r="E1516" s="9" t="s">
        <v>3553</v>
      </c>
      <c r="F1516" s="9" t="s">
        <v>3549</v>
      </c>
      <c r="G1516" s="11">
        <v>442247</v>
      </c>
      <c r="H1516" s="9" t="s">
        <v>3554</v>
      </c>
      <c r="I1516" s="12">
        <v>-0.76790416240692139</v>
      </c>
      <c r="J1516" s="12">
        <v>-1.5810202360153198</v>
      </c>
      <c r="K1516" s="13">
        <f t="shared" si="23"/>
        <v>-1.1744621992111206</v>
      </c>
      <c r="L1516" s="14">
        <v>-0.14408430363501601</v>
      </c>
      <c r="M1516" s="14">
        <v>0.79206025382574297</v>
      </c>
      <c r="N1516" s="14" t="s">
        <v>18</v>
      </c>
    </row>
    <row r="1517" spans="2:14" ht="15" customHeight="1">
      <c r="B1517" s="9" t="s">
        <v>46</v>
      </c>
      <c r="C1517" s="10">
        <v>2</v>
      </c>
      <c r="D1517" s="10">
        <v>12</v>
      </c>
      <c r="E1517" s="9" t="s">
        <v>3555</v>
      </c>
      <c r="F1517" s="9" t="s">
        <v>3556</v>
      </c>
      <c r="G1517" s="11">
        <v>331</v>
      </c>
      <c r="H1517" s="9" t="s">
        <v>3557</v>
      </c>
      <c r="I1517" s="12">
        <v>0.74537026882171631</v>
      </c>
      <c r="J1517" s="12">
        <v>-2.193875789642334</v>
      </c>
      <c r="K1517" s="13">
        <f t="shared" si="23"/>
        <v>-0.72425276041030884</v>
      </c>
      <c r="L1517" s="14">
        <v>-0.14146016611708701</v>
      </c>
      <c r="M1517" s="14">
        <v>0.79206025382574297</v>
      </c>
      <c r="N1517" s="14" t="s">
        <v>18</v>
      </c>
    </row>
    <row r="1518" spans="2:14" ht="15" customHeight="1">
      <c r="B1518" s="9" t="s">
        <v>50</v>
      </c>
      <c r="C1518" s="10">
        <v>2</v>
      </c>
      <c r="D1518" s="10">
        <v>12</v>
      </c>
      <c r="E1518" s="9" t="s">
        <v>3558</v>
      </c>
      <c r="F1518" s="9" t="s">
        <v>3556</v>
      </c>
      <c r="G1518" s="11">
        <v>331</v>
      </c>
      <c r="H1518" s="9" t="s">
        <v>3559</v>
      </c>
      <c r="I1518" s="12">
        <v>-1.4414901733398438</v>
      </c>
      <c r="J1518" s="12">
        <v>-4.4894499778747559</v>
      </c>
      <c r="K1518" s="13">
        <f t="shared" si="23"/>
        <v>-2.9654700756072998</v>
      </c>
      <c r="L1518" s="14">
        <v>-0.14146016611708701</v>
      </c>
      <c r="M1518" s="14">
        <v>0.79206025382574297</v>
      </c>
      <c r="N1518" s="14" t="s">
        <v>18</v>
      </c>
    </row>
    <row r="1519" spans="2:14" ht="15" customHeight="1">
      <c r="B1519" s="9" t="s">
        <v>53</v>
      </c>
      <c r="C1519" s="10">
        <v>2</v>
      </c>
      <c r="D1519" s="10">
        <v>12</v>
      </c>
      <c r="E1519" s="9" t="s">
        <v>3560</v>
      </c>
      <c r="F1519" s="9" t="s">
        <v>3556</v>
      </c>
      <c r="G1519" s="11">
        <v>331</v>
      </c>
      <c r="H1519" s="9" t="s">
        <v>3561</v>
      </c>
      <c r="I1519" s="12">
        <v>3.5681877136230469</v>
      </c>
      <c r="J1519" s="12">
        <v>11.821744918823242</v>
      </c>
      <c r="K1519" s="13">
        <f t="shared" si="23"/>
        <v>7.6949663162231445</v>
      </c>
      <c r="L1519" s="14">
        <v>-0.14146016611708701</v>
      </c>
      <c r="M1519" s="14">
        <v>0.79206025382574297</v>
      </c>
      <c r="N1519" s="14" t="s">
        <v>18</v>
      </c>
    </row>
    <row r="1520" spans="2:14" ht="15" customHeight="1">
      <c r="B1520" s="9" t="s">
        <v>14</v>
      </c>
      <c r="C1520" s="10">
        <v>10</v>
      </c>
      <c r="D1520" s="10">
        <v>9</v>
      </c>
      <c r="E1520" s="9" t="s">
        <v>3562</v>
      </c>
      <c r="F1520" s="9" t="s">
        <v>3563</v>
      </c>
      <c r="G1520" s="11">
        <v>23072</v>
      </c>
      <c r="H1520" s="9" t="s">
        <v>3564</v>
      </c>
      <c r="I1520" s="12">
        <v>4.0877677500247955E-2</v>
      </c>
      <c r="J1520" s="12">
        <v>-0.80682653188705444</v>
      </c>
      <c r="K1520" s="13">
        <f t="shared" si="23"/>
        <v>-0.38297442719340324</v>
      </c>
      <c r="L1520" s="14">
        <v>-0.13796951745073499</v>
      </c>
      <c r="M1520" s="14">
        <v>0.79348635692730796</v>
      </c>
      <c r="N1520" s="14" t="s">
        <v>18</v>
      </c>
    </row>
    <row r="1521" spans="2:14" ht="15" customHeight="1">
      <c r="B1521" s="9" t="s">
        <v>19</v>
      </c>
      <c r="C1521" s="10">
        <v>10</v>
      </c>
      <c r="D1521" s="10">
        <v>9</v>
      </c>
      <c r="E1521" s="9" t="s">
        <v>3565</v>
      </c>
      <c r="F1521" s="9" t="s">
        <v>3563</v>
      </c>
      <c r="G1521" s="11">
        <v>23072</v>
      </c>
      <c r="H1521" s="9" t="s">
        <v>3566</v>
      </c>
      <c r="I1521" s="12">
        <v>-1.6579972505569458</v>
      </c>
      <c r="J1521" s="12">
        <v>-1.714570164680481</v>
      </c>
      <c r="K1521" s="13">
        <f t="shared" si="23"/>
        <v>-1.6862837076187134</v>
      </c>
      <c r="L1521" s="14">
        <v>-0.13796951745073499</v>
      </c>
      <c r="M1521" s="14">
        <v>0.79348635692730796</v>
      </c>
      <c r="N1521" s="14" t="s">
        <v>18</v>
      </c>
    </row>
    <row r="1522" spans="2:14" ht="15" customHeight="1">
      <c r="B1522" s="9" t="s">
        <v>22</v>
      </c>
      <c r="C1522" s="10">
        <v>10</v>
      </c>
      <c r="D1522" s="10">
        <v>9</v>
      </c>
      <c r="E1522" s="9" t="s">
        <v>3567</v>
      </c>
      <c r="F1522" s="9" t="s">
        <v>3563</v>
      </c>
      <c r="G1522" s="11">
        <v>23072</v>
      </c>
      <c r="H1522" s="9" t="s">
        <v>3568</v>
      </c>
      <c r="I1522" s="12">
        <v>-3.4770388603210449</v>
      </c>
      <c r="J1522" s="12">
        <v>-2.5445506572723389</v>
      </c>
      <c r="K1522" s="13">
        <f t="shared" si="23"/>
        <v>-3.0107947587966919</v>
      </c>
      <c r="L1522" s="14">
        <v>-0.13796951745073499</v>
      </c>
      <c r="M1522" s="14">
        <v>0.79348635692730796</v>
      </c>
      <c r="N1522" s="14" t="s">
        <v>18</v>
      </c>
    </row>
    <row r="1523" spans="2:14" ht="15" customHeight="1">
      <c r="B1523" s="9" t="s">
        <v>77</v>
      </c>
      <c r="C1523" s="10">
        <v>8</v>
      </c>
      <c r="D1523" s="10">
        <v>6</v>
      </c>
      <c r="E1523" s="9" t="s">
        <v>3569</v>
      </c>
      <c r="F1523" s="9" t="s">
        <v>3570</v>
      </c>
      <c r="G1523" s="11">
        <v>57799</v>
      </c>
      <c r="H1523" s="9" t="s">
        <v>3571</v>
      </c>
      <c r="I1523" s="12">
        <v>-3.1754128932952881</v>
      </c>
      <c r="J1523" s="12">
        <v>-2.6900005340576172</v>
      </c>
      <c r="K1523" s="13">
        <f t="shared" si="23"/>
        <v>-2.9327067136764526</v>
      </c>
      <c r="L1523" s="14">
        <v>-0.13971367277794999</v>
      </c>
      <c r="M1523" s="14">
        <v>0.79348635692730796</v>
      </c>
      <c r="N1523" s="14" t="s">
        <v>18</v>
      </c>
    </row>
    <row r="1524" spans="2:14" ht="15" customHeight="1">
      <c r="B1524" s="9" t="s">
        <v>81</v>
      </c>
      <c r="C1524" s="10">
        <v>8</v>
      </c>
      <c r="D1524" s="10">
        <v>6</v>
      </c>
      <c r="E1524" s="9" t="s">
        <v>3572</v>
      </c>
      <c r="F1524" s="9" t="s">
        <v>3570</v>
      </c>
      <c r="G1524" s="11">
        <v>57799</v>
      </c>
      <c r="H1524" s="9" t="s">
        <v>3573</v>
      </c>
      <c r="I1524" s="12">
        <v>-3.0797867774963379</v>
      </c>
      <c r="J1524" s="12">
        <v>-2.8665685653686523</v>
      </c>
      <c r="K1524" s="13">
        <f t="shared" si="23"/>
        <v>-2.9731776714324951</v>
      </c>
      <c r="L1524" s="14">
        <v>-0.13971367277794999</v>
      </c>
      <c r="M1524" s="14">
        <v>0.79348635692730796</v>
      </c>
      <c r="N1524" s="14" t="s">
        <v>18</v>
      </c>
    </row>
    <row r="1525" spans="2:14" ht="15" customHeight="1">
      <c r="B1525" s="9" t="s">
        <v>84</v>
      </c>
      <c r="C1525" s="10">
        <v>8</v>
      </c>
      <c r="D1525" s="10">
        <v>6</v>
      </c>
      <c r="E1525" s="9" t="s">
        <v>3574</v>
      </c>
      <c r="F1525" s="9" t="s">
        <v>3570</v>
      </c>
      <c r="G1525" s="11">
        <v>57799</v>
      </c>
      <c r="H1525" s="9" t="s">
        <v>3575</v>
      </c>
      <c r="I1525" s="12">
        <v>-4.489893913269043</v>
      </c>
      <c r="J1525" s="12">
        <v>0.43976038694381714</v>
      </c>
      <c r="K1525" s="13">
        <f t="shared" si="23"/>
        <v>-2.0250667631626129</v>
      </c>
      <c r="L1525" s="14">
        <v>-0.13971367277794999</v>
      </c>
      <c r="M1525" s="14">
        <v>0.79348635692730796</v>
      </c>
      <c r="N1525" s="14" t="s">
        <v>18</v>
      </c>
    </row>
    <row r="1526" spans="2:14" ht="15" customHeight="1">
      <c r="B1526" s="9" t="s">
        <v>77</v>
      </c>
      <c r="C1526" s="10">
        <v>12</v>
      </c>
      <c r="D1526" s="10">
        <v>12</v>
      </c>
      <c r="E1526" s="9" t="s">
        <v>3576</v>
      </c>
      <c r="F1526" s="9" t="s">
        <v>3577</v>
      </c>
      <c r="G1526" s="11">
        <v>84231</v>
      </c>
      <c r="H1526" s="9" t="s">
        <v>3578</v>
      </c>
      <c r="I1526" s="12">
        <v>10.395079612731934</v>
      </c>
      <c r="J1526" s="12">
        <v>9.4600086212158203</v>
      </c>
      <c r="K1526" s="13">
        <f t="shared" si="23"/>
        <v>9.927544116973877</v>
      </c>
      <c r="L1526" s="14">
        <v>-0.137937735746294</v>
      </c>
      <c r="M1526" s="14">
        <v>0.79348635692730796</v>
      </c>
      <c r="N1526" s="14" t="s">
        <v>18</v>
      </c>
    </row>
    <row r="1527" spans="2:14" ht="15" customHeight="1">
      <c r="B1527" s="9" t="s">
        <v>81</v>
      </c>
      <c r="C1527" s="10">
        <v>12</v>
      </c>
      <c r="D1527" s="10">
        <v>12</v>
      </c>
      <c r="E1527" s="9" t="s">
        <v>3579</v>
      </c>
      <c r="F1527" s="9" t="s">
        <v>3577</v>
      </c>
      <c r="G1527" s="11">
        <v>84231</v>
      </c>
      <c r="H1527" s="9" t="s">
        <v>3580</v>
      </c>
      <c r="I1527" s="12">
        <v>-4.7826261520385742</v>
      </c>
      <c r="J1527" s="12">
        <v>-6.7027058601379395</v>
      </c>
      <c r="K1527" s="13">
        <f t="shared" si="23"/>
        <v>-5.7426660060882568</v>
      </c>
      <c r="L1527" s="14">
        <v>-0.137937735746294</v>
      </c>
      <c r="M1527" s="14">
        <v>0.79348635692730796</v>
      </c>
      <c r="N1527" s="14" t="s">
        <v>18</v>
      </c>
    </row>
    <row r="1528" spans="2:14" ht="15" customHeight="1">
      <c r="B1528" s="9" t="s">
        <v>84</v>
      </c>
      <c r="C1528" s="10">
        <v>12</v>
      </c>
      <c r="D1528" s="10">
        <v>12</v>
      </c>
      <c r="E1528" s="9" t="s">
        <v>3581</v>
      </c>
      <c r="F1528" s="9" t="s">
        <v>3577</v>
      </c>
      <c r="G1528" s="11">
        <v>84231</v>
      </c>
      <c r="H1528" s="9" t="s">
        <v>3582</v>
      </c>
      <c r="I1528" s="12">
        <v>1.1657359600067139</v>
      </c>
      <c r="J1528" s="12">
        <v>1.6732369661331177</v>
      </c>
      <c r="K1528" s="13">
        <f t="shared" si="23"/>
        <v>1.4194864630699158</v>
      </c>
      <c r="L1528" s="14">
        <v>-0.137937735746294</v>
      </c>
      <c r="M1528" s="14">
        <v>0.79348635692730796</v>
      </c>
      <c r="N1528" s="14" t="s">
        <v>18</v>
      </c>
    </row>
    <row r="1529" spans="2:14" ht="15" customHeight="1">
      <c r="B1529" s="9" t="s">
        <v>200</v>
      </c>
      <c r="C1529" s="10">
        <v>5</v>
      </c>
      <c r="D1529" s="10">
        <v>3</v>
      </c>
      <c r="E1529" s="9" t="s">
        <v>3583</v>
      </c>
      <c r="F1529" s="9" t="s">
        <v>3584</v>
      </c>
      <c r="G1529" s="11">
        <v>166655</v>
      </c>
      <c r="H1529" s="9" t="s">
        <v>3585</v>
      </c>
      <c r="I1529" s="12">
        <v>-9.6797056198120117</v>
      </c>
      <c r="J1529" s="12">
        <v>-2.8979003429412842</v>
      </c>
      <c r="K1529" s="13">
        <f t="shared" si="23"/>
        <v>-6.2888029813766479</v>
      </c>
      <c r="L1529" s="14">
        <v>-0.13725251870572899</v>
      </c>
      <c r="M1529" s="14">
        <v>0.79348635692730796</v>
      </c>
      <c r="N1529" s="14" t="s">
        <v>18</v>
      </c>
    </row>
    <row r="1530" spans="2:14" ht="15" customHeight="1">
      <c r="B1530" s="9" t="s">
        <v>204</v>
      </c>
      <c r="C1530" s="10">
        <v>5</v>
      </c>
      <c r="D1530" s="10">
        <v>3</v>
      </c>
      <c r="E1530" s="9" t="s">
        <v>3586</v>
      </c>
      <c r="F1530" s="9" t="s">
        <v>3584</v>
      </c>
      <c r="G1530" s="11">
        <v>166655</v>
      </c>
      <c r="H1530" s="9" t="s">
        <v>3587</v>
      </c>
      <c r="I1530" s="12">
        <v>-1.9646220207214355</v>
      </c>
      <c r="J1530" s="12">
        <v>10.314924240112305</v>
      </c>
      <c r="K1530" s="13">
        <f t="shared" si="23"/>
        <v>4.1751511096954346</v>
      </c>
      <c r="L1530" s="14">
        <v>-0.13725251870572899</v>
      </c>
      <c r="M1530" s="14">
        <v>0.79348635692730796</v>
      </c>
      <c r="N1530" s="14" t="s">
        <v>18</v>
      </c>
    </row>
    <row r="1531" spans="2:14" ht="15" customHeight="1">
      <c r="B1531" s="9" t="s">
        <v>207</v>
      </c>
      <c r="C1531" s="10">
        <v>5</v>
      </c>
      <c r="D1531" s="10">
        <v>3</v>
      </c>
      <c r="E1531" s="9" t="s">
        <v>3588</v>
      </c>
      <c r="F1531" s="9" t="s">
        <v>3584</v>
      </c>
      <c r="G1531" s="11">
        <v>166655</v>
      </c>
      <c r="H1531" s="9" t="s">
        <v>3589</v>
      </c>
      <c r="I1531" s="12">
        <v>-3.6463043689727783</v>
      </c>
      <c r="J1531" s="12">
        <v>6.7145490646362305</v>
      </c>
      <c r="K1531" s="13">
        <f t="shared" si="23"/>
        <v>1.5341223478317261</v>
      </c>
      <c r="L1531" s="14">
        <v>-0.13725251870572899</v>
      </c>
      <c r="M1531" s="14">
        <v>0.79348635692730796</v>
      </c>
      <c r="N1531" s="14" t="s">
        <v>18</v>
      </c>
    </row>
    <row r="1532" spans="2:14" ht="15" customHeight="1">
      <c r="B1532" s="9" t="s">
        <v>200</v>
      </c>
      <c r="C1532" s="10">
        <v>7</v>
      </c>
      <c r="D1532" s="10">
        <v>19</v>
      </c>
      <c r="E1532" s="9" t="s">
        <v>3590</v>
      </c>
      <c r="F1532" s="9" t="s">
        <v>3591</v>
      </c>
      <c r="G1532" s="11">
        <v>388591</v>
      </c>
      <c r="H1532" s="9" t="s">
        <v>3592</v>
      </c>
      <c r="I1532" s="12">
        <v>-1.582019567489624</v>
      </c>
      <c r="J1532" s="12">
        <v>1.2905207872390747</v>
      </c>
      <c r="K1532" s="13">
        <f t="shared" si="23"/>
        <v>-0.14574939012527466</v>
      </c>
      <c r="L1532" s="14">
        <v>-0.13129898101090501</v>
      </c>
      <c r="M1532" s="14">
        <v>0.801290296156556</v>
      </c>
      <c r="N1532" s="14" t="s">
        <v>18</v>
      </c>
    </row>
    <row r="1533" spans="2:14" ht="15" customHeight="1">
      <c r="B1533" s="9" t="s">
        <v>204</v>
      </c>
      <c r="C1533" s="10">
        <v>7</v>
      </c>
      <c r="D1533" s="10">
        <v>19</v>
      </c>
      <c r="E1533" s="9" t="s">
        <v>3593</v>
      </c>
      <c r="F1533" s="9" t="s">
        <v>3591</v>
      </c>
      <c r="G1533" s="11">
        <v>388591</v>
      </c>
      <c r="H1533" s="9" t="s">
        <v>3594</v>
      </c>
      <c r="I1533" s="12">
        <v>6.4806194305419922</v>
      </c>
      <c r="J1533" s="12">
        <v>12.776784896850586</v>
      </c>
      <c r="K1533" s="13">
        <f t="shared" si="23"/>
        <v>9.6287021636962891</v>
      </c>
      <c r="L1533" s="14">
        <v>-0.13129898101090501</v>
      </c>
      <c r="M1533" s="14">
        <v>0.801290296156556</v>
      </c>
      <c r="N1533" s="14" t="s">
        <v>18</v>
      </c>
    </row>
    <row r="1534" spans="2:14" ht="15" customHeight="1">
      <c r="B1534" s="9" t="s">
        <v>207</v>
      </c>
      <c r="C1534" s="10">
        <v>7</v>
      </c>
      <c r="D1534" s="10">
        <v>19</v>
      </c>
      <c r="E1534" s="9" t="s">
        <v>3595</v>
      </c>
      <c r="F1534" s="9" t="s">
        <v>3591</v>
      </c>
      <c r="G1534" s="11">
        <v>388591</v>
      </c>
      <c r="H1534" s="9" t="s">
        <v>3596</v>
      </c>
      <c r="I1534" s="12">
        <v>-2.6245558261871338</v>
      </c>
      <c r="J1534" s="12">
        <v>-4.7962913513183594</v>
      </c>
      <c r="K1534" s="13">
        <f t="shared" si="23"/>
        <v>-3.7104235887527466</v>
      </c>
      <c r="L1534" s="14">
        <v>-0.13129898101090501</v>
      </c>
      <c r="M1534" s="14">
        <v>0.801290296156556</v>
      </c>
      <c r="N1534" s="14" t="s">
        <v>18</v>
      </c>
    </row>
    <row r="1535" spans="2:14" ht="15" customHeight="1">
      <c r="B1535" s="9" t="s">
        <v>14</v>
      </c>
      <c r="C1535" s="10">
        <v>13</v>
      </c>
      <c r="D1535" s="10">
        <v>3</v>
      </c>
      <c r="E1535" s="9" t="s">
        <v>3597</v>
      </c>
      <c r="F1535" s="9" t="s">
        <v>3598</v>
      </c>
      <c r="G1535" s="11">
        <v>26118</v>
      </c>
      <c r="H1535" s="9" t="s">
        <v>3599</v>
      </c>
      <c r="I1535" s="12">
        <v>7.8623247146606445</v>
      </c>
      <c r="J1535" s="12">
        <v>8.9090108871459961</v>
      </c>
      <c r="K1535" s="13">
        <f t="shared" si="23"/>
        <v>8.3856678009033203</v>
      </c>
      <c r="L1535" s="14">
        <v>-0.13188329562067799</v>
      </c>
      <c r="M1535" s="14">
        <v>0.801290296156556</v>
      </c>
      <c r="N1535" s="14" t="s">
        <v>18</v>
      </c>
    </row>
    <row r="1536" spans="2:14" ht="15" customHeight="1">
      <c r="B1536" s="9" t="s">
        <v>19</v>
      </c>
      <c r="C1536" s="10">
        <v>13</v>
      </c>
      <c r="D1536" s="10">
        <v>3</v>
      </c>
      <c r="E1536" s="9" t="s">
        <v>3600</v>
      </c>
      <c r="F1536" s="9" t="s">
        <v>3598</v>
      </c>
      <c r="G1536" s="11">
        <v>26118</v>
      </c>
      <c r="H1536" s="9" t="s">
        <v>3601</v>
      </c>
      <c r="I1536" s="12">
        <v>-3.0097780227661133</v>
      </c>
      <c r="J1536" s="12">
        <v>-3.1517682075500488</v>
      </c>
      <c r="K1536" s="13">
        <f t="shared" si="23"/>
        <v>-3.0807731151580811</v>
      </c>
      <c r="L1536" s="14">
        <v>-0.13188329562067799</v>
      </c>
      <c r="M1536" s="14">
        <v>0.801290296156556</v>
      </c>
      <c r="N1536" s="14" t="s">
        <v>18</v>
      </c>
    </row>
    <row r="1537" spans="2:14" ht="15" customHeight="1">
      <c r="B1537" s="9" t="s">
        <v>22</v>
      </c>
      <c r="C1537" s="10">
        <v>13</v>
      </c>
      <c r="D1537" s="10">
        <v>3</v>
      </c>
      <c r="E1537" s="9" t="s">
        <v>3602</v>
      </c>
      <c r="F1537" s="9" t="s">
        <v>3598</v>
      </c>
      <c r="G1537" s="11">
        <v>26118</v>
      </c>
      <c r="H1537" s="9" t="s">
        <v>3603</v>
      </c>
      <c r="I1537" s="12">
        <v>-3.3107531070709229</v>
      </c>
      <c r="J1537" s="12">
        <v>2.7085440158843994</v>
      </c>
      <c r="K1537" s="13">
        <f t="shared" si="23"/>
        <v>-0.30110454559326172</v>
      </c>
      <c r="L1537" s="14">
        <v>-0.13188329562067799</v>
      </c>
      <c r="M1537" s="14">
        <v>0.801290296156556</v>
      </c>
      <c r="N1537" s="14" t="s">
        <v>18</v>
      </c>
    </row>
    <row r="1538" spans="2:14" ht="15" customHeight="1">
      <c r="B1538" s="9" t="s">
        <v>14</v>
      </c>
      <c r="C1538" s="10">
        <v>10</v>
      </c>
      <c r="D1538" s="10">
        <v>13</v>
      </c>
      <c r="E1538" s="9" t="s">
        <v>3604</v>
      </c>
      <c r="F1538" s="9" t="s">
        <v>3605</v>
      </c>
      <c r="G1538" s="11">
        <v>23113</v>
      </c>
      <c r="H1538" s="9" t="s">
        <v>3606</v>
      </c>
      <c r="I1538" s="12">
        <v>1.5083659887313843</v>
      </c>
      <c r="J1538" s="12">
        <v>-2.9770259857177734</v>
      </c>
      <c r="K1538" s="13">
        <f t="shared" ref="K1538:K1601" si="24">AVERAGE(I1538:J1538)</f>
        <v>-0.73432999849319458</v>
      </c>
      <c r="L1538" s="14">
        <v>-0.12928359306883799</v>
      </c>
      <c r="M1538" s="14">
        <v>0.80344510796484403</v>
      </c>
      <c r="N1538" s="14" t="s">
        <v>18</v>
      </c>
    </row>
    <row r="1539" spans="2:14" ht="15" customHeight="1">
      <c r="B1539" s="9" t="s">
        <v>19</v>
      </c>
      <c r="C1539" s="10">
        <v>10</v>
      </c>
      <c r="D1539" s="10">
        <v>13</v>
      </c>
      <c r="E1539" s="9" t="s">
        <v>3607</v>
      </c>
      <c r="F1539" s="9" t="s">
        <v>3605</v>
      </c>
      <c r="G1539" s="11">
        <v>23113</v>
      </c>
      <c r="H1539" s="9" t="s">
        <v>3608</v>
      </c>
      <c r="I1539" s="12">
        <v>1.0843751430511475</v>
      </c>
      <c r="J1539" s="12">
        <v>4.3581714630126953</v>
      </c>
      <c r="K1539" s="13">
        <f t="shared" si="24"/>
        <v>2.7212733030319214</v>
      </c>
      <c r="L1539" s="14">
        <v>-0.12928359306883799</v>
      </c>
      <c r="M1539" s="14">
        <v>0.80344510796484403</v>
      </c>
      <c r="N1539" s="14" t="s">
        <v>18</v>
      </c>
    </row>
    <row r="1540" spans="2:14" ht="15" customHeight="1">
      <c r="B1540" s="9" t="s">
        <v>22</v>
      </c>
      <c r="C1540" s="10">
        <v>10</v>
      </c>
      <c r="D1540" s="10">
        <v>13</v>
      </c>
      <c r="E1540" s="9" t="s">
        <v>3609</v>
      </c>
      <c r="F1540" s="9" t="s">
        <v>3605</v>
      </c>
      <c r="G1540" s="11">
        <v>23113</v>
      </c>
      <c r="H1540" s="9" t="s">
        <v>3610</v>
      </c>
      <c r="I1540" s="12">
        <v>-2.4613659381866455</v>
      </c>
      <c r="J1540" s="12">
        <v>-3.8080060482025146</v>
      </c>
      <c r="K1540" s="13">
        <f t="shared" si="24"/>
        <v>-3.1346859931945801</v>
      </c>
      <c r="L1540" s="14">
        <v>-0.12928359306883799</v>
      </c>
      <c r="M1540" s="14">
        <v>0.80344510796484403</v>
      </c>
      <c r="N1540" s="14" t="s">
        <v>18</v>
      </c>
    </row>
    <row r="1541" spans="2:14" ht="15" customHeight="1">
      <c r="B1541" s="9" t="s">
        <v>101</v>
      </c>
      <c r="C1541" s="10">
        <v>4</v>
      </c>
      <c r="D1541" s="10">
        <v>12</v>
      </c>
      <c r="E1541" s="9" t="s">
        <v>3611</v>
      </c>
      <c r="F1541" s="9" t="s">
        <v>3612</v>
      </c>
      <c r="G1541" s="11">
        <v>51633</v>
      </c>
      <c r="H1541" s="9" t="s">
        <v>3613</v>
      </c>
      <c r="I1541" s="12">
        <v>-0.21056047081947327</v>
      </c>
      <c r="J1541" s="12">
        <v>2.6795413494110107</v>
      </c>
      <c r="K1541" s="13">
        <f t="shared" si="24"/>
        <v>1.2344904392957687</v>
      </c>
      <c r="L1541" s="14">
        <v>-0.12636932200850701</v>
      </c>
      <c r="M1541" s="14">
        <v>0.80570734664202304</v>
      </c>
      <c r="N1541" s="14" t="s">
        <v>18</v>
      </c>
    </row>
    <row r="1542" spans="2:14" ht="15" customHeight="1">
      <c r="B1542" s="9" t="s">
        <v>101</v>
      </c>
      <c r="C1542" s="10">
        <v>9</v>
      </c>
      <c r="D1542" s="10">
        <v>12</v>
      </c>
      <c r="E1542" s="9" t="s">
        <v>3614</v>
      </c>
      <c r="F1542" s="9" t="s">
        <v>3612</v>
      </c>
      <c r="G1542" s="11">
        <v>51633</v>
      </c>
      <c r="H1542" s="9" t="s">
        <v>3615</v>
      </c>
      <c r="I1542" s="12">
        <v>1.7856321334838867</v>
      </c>
      <c r="J1542" s="12">
        <v>3.3403365612030029</v>
      </c>
      <c r="K1542" s="13">
        <f t="shared" si="24"/>
        <v>2.5629843473434448</v>
      </c>
      <c r="L1542" s="14">
        <v>-0.12636932200850701</v>
      </c>
      <c r="M1542" s="14">
        <v>0.80570734664202304</v>
      </c>
      <c r="N1542" s="14" t="s">
        <v>18</v>
      </c>
    </row>
    <row r="1543" spans="2:14" ht="15" customHeight="1">
      <c r="B1543" s="9" t="s">
        <v>101</v>
      </c>
      <c r="C1543" s="10">
        <v>14</v>
      </c>
      <c r="D1543" s="10">
        <v>12</v>
      </c>
      <c r="E1543" s="9" t="s">
        <v>3616</v>
      </c>
      <c r="F1543" s="9" t="s">
        <v>3612</v>
      </c>
      <c r="G1543" s="11">
        <v>51633</v>
      </c>
      <c r="H1543" s="9" t="s">
        <v>3617</v>
      </c>
      <c r="I1543" s="12">
        <v>-5.9013857841491699</v>
      </c>
      <c r="J1543" s="12">
        <v>-2.4030511379241943</v>
      </c>
      <c r="K1543" s="13">
        <f t="shared" si="24"/>
        <v>-4.1522184610366821</v>
      </c>
      <c r="L1543" s="14">
        <v>-0.12636932200850701</v>
      </c>
      <c r="M1543" s="14">
        <v>0.80570734664202304</v>
      </c>
      <c r="N1543" s="14" t="s">
        <v>18</v>
      </c>
    </row>
    <row r="1544" spans="2:14" ht="15" customHeight="1">
      <c r="B1544" s="9" t="s">
        <v>200</v>
      </c>
      <c r="C1544" s="10">
        <v>2</v>
      </c>
      <c r="D1544" s="10">
        <v>10</v>
      </c>
      <c r="E1544" s="9" t="s">
        <v>3618</v>
      </c>
      <c r="F1544" s="9" t="s">
        <v>3619</v>
      </c>
      <c r="G1544" s="11">
        <v>135892</v>
      </c>
      <c r="H1544" s="9" t="s">
        <v>3620</v>
      </c>
      <c r="I1544" s="12">
        <v>-2.6750321388244629</v>
      </c>
      <c r="J1544" s="12">
        <v>-2.2529697418212891</v>
      </c>
      <c r="K1544" s="13">
        <f t="shared" si="24"/>
        <v>-2.464000940322876</v>
      </c>
      <c r="L1544" s="14">
        <v>-0.12668906749502901</v>
      </c>
      <c r="M1544" s="14">
        <v>0.80570734664202304</v>
      </c>
      <c r="N1544" s="14" t="s">
        <v>18</v>
      </c>
    </row>
    <row r="1545" spans="2:14" ht="15" customHeight="1">
      <c r="B1545" s="9" t="s">
        <v>204</v>
      </c>
      <c r="C1545" s="10">
        <v>2</v>
      </c>
      <c r="D1545" s="10">
        <v>10</v>
      </c>
      <c r="E1545" s="9" t="s">
        <v>3621</v>
      </c>
      <c r="F1545" s="9" t="s">
        <v>3619</v>
      </c>
      <c r="G1545" s="11">
        <v>135892</v>
      </c>
      <c r="H1545" s="9" t="s">
        <v>3622</v>
      </c>
      <c r="I1545" s="12">
        <v>-4.8557343482971191</v>
      </c>
      <c r="J1545" s="12">
        <v>-1.5086249113082886</v>
      </c>
      <c r="K1545" s="13">
        <f t="shared" si="24"/>
        <v>-3.1821796298027039</v>
      </c>
      <c r="L1545" s="14">
        <v>-0.12668906749502901</v>
      </c>
      <c r="M1545" s="14">
        <v>0.80570734664202304</v>
      </c>
      <c r="N1545" s="14" t="s">
        <v>18</v>
      </c>
    </row>
    <row r="1546" spans="2:14" ht="15" customHeight="1">
      <c r="B1546" s="9" t="s">
        <v>207</v>
      </c>
      <c r="C1546" s="10">
        <v>2</v>
      </c>
      <c r="D1546" s="10">
        <v>10</v>
      </c>
      <c r="E1546" s="9" t="s">
        <v>3623</v>
      </c>
      <c r="F1546" s="9" t="s">
        <v>3619</v>
      </c>
      <c r="G1546" s="11">
        <v>135892</v>
      </c>
      <c r="H1546" s="9" t="s">
        <v>3624</v>
      </c>
      <c r="I1546" s="12">
        <v>12.995641708374023</v>
      </c>
      <c r="J1546" s="12">
        <v>4.3633975982666016</v>
      </c>
      <c r="K1546" s="13">
        <f t="shared" si="24"/>
        <v>8.6795196533203125</v>
      </c>
      <c r="L1546" s="14">
        <v>-0.12668906749502901</v>
      </c>
      <c r="M1546" s="14">
        <v>0.80570734664202304</v>
      </c>
      <c r="N1546" s="14" t="s">
        <v>18</v>
      </c>
    </row>
    <row r="1547" spans="2:14" ht="15" customHeight="1">
      <c r="B1547" s="9" t="s">
        <v>77</v>
      </c>
      <c r="C1547" s="10">
        <v>12</v>
      </c>
      <c r="D1547" s="10">
        <v>16</v>
      </c>
      <c r="E1547" s="9" t="s">
        <v>3625</v>
      </c>
      <c r="F1547" s="9" t="s">
        <v>3626</v>
      </c>
      <c r="G1547" s="11">
        <v>84333</v>
      </c>
      <c r="H1547" s="9" t="s">
        <v>3627</v>
      </c>
      <c r="I1547" s="12">
        <v>-2.921119213104248</v>
      </c>
      <c r="J1547" s="12">
        <v>2.3741660118103027</v>
      </c>
      <c r="K1547" s="13">
        <f t="shared" si="24"/>
        <v>-0.27347660064697266</v>
      </c>
      <c r="L1547" s="14">
        <v>-0.122376306766578</v>
      </c>
      <c r="M1547" s="14">
        <v>0.80795847798069498</v>
      </c>
      <c r="N1547" s="14" t="s">
        <v>18</v>
      </c>
    </row>
    <row r="1548" spans="2:14" ht="15" customHeight="1">
      <c r="B1548" s="9" t="s">
        <v>81</v>
      </c>
      <c r="C1548" s="10">
        <v>12</v>
      </c>
      <c r="D1548" s="10">
        <v>16</v>
      </c>
      <c r="E1548" s="9" t="s">
        <v>3628</v>
      </c>
      <c r="F1548" s="9" t="s">
        <v>3626</v>
      </c>
      <c r="G1548" s="11">
        <v>84333</v>
      </c>
      <c r="H1548" s="9" t="s">
        <v>3629</v>
      </c>
      <c r="I1548" s="12">
        <v>4.9068935215473175E-2</v>
      </c>
      <c r="J1548" s="12">
        <v>-6.5617384910583496</v>
      </c>
      <c r="K1548" s="13">
        <f t="shared" si="24"/>
        <v>-3.2563347779214382</v>
      </c>
      <c r="L1548" s="14">
        <v>-0.122376306766578</v>
      </c>
      <c r="M1548" s="14">
        <v>0.80795847798069498</v>
      </c>
      <c r="N1548" s="14" t="s">
        <v>18</v>
      </c>
    </row>
    <row r="1549" spans="2:14" ht="15" customHeight="1">
      <c r="B1549" s="9" t="s">
        <v>84</v>
      </c>
      <c r="C1549" s="10">
        <v>12</v>
      </c>
      <c r="D1549" s="10">
        <v>16</v>
      </c>
      <c r="E1549" s="9" t="s">
        <v>3630</v>
      </c>
      <c r="F1549" s="9" t="s">
        <v>3626</v>
      </c>
      <c r="G1549" s="11">
        <v>84333</v>
      </c>
      <c r="H1549" s="9" t="s">
        <v>3631</v>
      </c>
      <c r="I1549" s="12">
        <v>6.404965877532959</v>
      </c>
      <c r="J1549" s="12">
        <v>6.9540019035339355</v>
      </c>
      <c r="K1549" s="13">
        <f t="shared" si="24"/>
        <v>6.6794838905334473</v>
      </c>
      <c r="L1549" s="14">
        <v>-0.122376306766578</v>
      </c>
      <c r="M1549" s="14">
        <v>0.80795847798069498</v>
      </c>
      <c r="N1549" s="14" t="s">
        <v>18</v>
      </c>
    </row>
    <row r="1550" spans="2:14" ht="15" customHeight="1">
      <c r="B1550" s="9" t="s">
        <v>200</v>
      </c>
      <c r="C1550" s="10">
        <v>7</v>
      </c>
      <c r="D1550" s="10">
        <v>11</v>
      </c>
      <c r="E1550" s="9" t="s">
        <v>3632</v>
      </c>
      <c r="F1550" s="9" t="s">
        <v>3633</v>
      </c>
      <c r="G1550" s="11">
        <v>344558</v>
      </c>
      <c r="H1550" s="9" t="s">
        <v>3634</v>
      </c>
      <c r="I1550" s="12">
        <v>-2.3387649059295654</v>
      </c>
      <c r="J1550" s="12">
        <v>-4.1415843963623047</v>
      </c>
      <c r="K1550" s="13">
        <f t="shared" si="24"/>
        <v>-3.2401746511459351</v>
      </c>
      <c r="L1550" s="14">
        <v>-0.123237717591606</v>
      </c>
      <c r="M1550" s="14">
        <v>0.80795847798069498</v>
      </c>
      <c r="N1550" s="14" t="s">
        <v>18</v>
      </c>
    </row>
    <row r="1551" spans="2:14" ht="15" customHeight="1">
      <c r="B1551" s="9" t="s">
        <v>204</v>
      </c>
      <c r="C1551" s="10">
        <v>7</v>
      </c>
      <c r="D1551" s="10">
        <v>11</v>
      </c>
      <c r="E1551" s="9" t="s">
        <v>3635</v>
      </c>
      <c r="F1551" s="9" t="s">
        <v>3633</v>
      </c>
      <c r="G1551" s="11">
        <v>344558</v>
      </c>
      <c r="H1551" s="9" t="s">
        <v>3636</v>
      </c>
      <c r="I1551" s="12">
        <v>2.9719429016113281</v>
      </c>
      <c r="J1551" s="12">
        <v>0.40103766322135925</v>
      </c>
      <c r="K1551" s="13">
        <f t="shared" si="24"/>
        <v>1.6864902824163437</v>
      </c>
      <c r="L1551" s="14">
        <v>-0.123237717591606</v>
      </c>
      <c r="M1551" s="14">
        <v>0.80795847798069498</v>
      </c>
      <c r="N1551" s="14" t="s">
        <v>18</v>
      </c>
    </row>
    <row r="1552" spans="2:14" ht="15" customHeight="1">
      <c r="B1552" s="9" t="s">
        <v>207</v>
      </c>
      <c r="C1552" s="10">
        <v>7</v>
      </c>
      <c r="D1552" s="10">
        <v>11</v>
      </c>
      <c r="E1552" s="9" t="s">
        <v>3637</v>
      </c>
      <c r="F1552" s="9" t="s">
        <v>3633</v>
      </c>
      <c r="G1552" s="11">
        <v>344558</v>
      </c>
      <c r="H1552" s="9" t="s">
        <v>3638</v>
      </c>
      <c r="I1552" s="12">
        <v>-1.3822727203369141</v>
      </c>
      <c r="J1552" s="12">
        <v>-2.5336539745330811</v>
      </c>
      <c r="K1552" s="13">
        <f t="shared" si="24"/>
        <v>-1.9579633474349976</v>
      </c>
      <c r="L1552" s="14">
        <v>-0.123237717591606</v>
      </c>
      <c r="M1552" s="14">
        <v>0.80795847798069498</v>
      </c>
      <c r="N1552" s="14" t="s">
        <v>18</v>
      </c>
    </row>
    <row r="1553" spans="2:14" ht="15" customHeight="1">
      <c r="B1553" s="9" t="s">
        <v>101</v>
      </c>
      <c r="C1553" s="10">
        <v>5</v>
      </c>
      <c r="D1553" s="10">
        <v>12</v>
      </c>
      <c r="E1553" s="9" t="s">
        <v>3639</v>
      </c>
      <c r="F1553" s="9" t="s">
        <v>3640</v>
      </c>
      <c r="G1553" s="11">
        <v>64854</v>
      </c>
      <c r="H1553" s="9" t="s">
        <v>3641</v>
      </c>
      <c r="I1553" s="12">
        <v>-2.7546310424804688</v>
      </c>
      <c r="J1553" s="12">
        <v>15.931648254394531</v>
      </c>
      <c r="K1553" s="13">
        <f t="shared" si="24"/>
        <v>6.5885086059570312</v>
      </c>
      <c r="L1553" s="14">
        <v>-0.12179096286491101</v>
      </c>
      <c r="M1553" s="14">
        <v>0.80795847798069498</v>
      </c>
      <c r="N1553" s="14" t="s">
        <v>18</v>
      </c>
    </row>
    <row r="1554" spans="2:14" ht="15" customHeight="1">
      <c r="B1554" s="9" t="s">
        <v>101</v>
      </c>
      <c r="C1554" s="10">
        <v>10</v>
      </c>
      <c r="D1554" s="10">
        <v>12</v>
      </c>
      <c r="E1554" s="9" t="s">
        <v>3642</v>
      </c>
      <c r="F1554" s="9" t="s">
        <v>3640</v>
      </c>
      <c r="G1554" s="11">
        <v>64854</v>
      </c>
      <c r="H1554" s="9" t="s">
        <v>3643</v>
      </c>
      <c r="I1554" s="12">
        <v>-8.4703140258789062</v>
      </c>
      <c r="J1554" s="12">
        <v>-5.461937427520752</v>
      </c>
      <c r="K1554" s="13">
        <f t="shared" si="24"/>
        <v>-6.9661257266998291</v>
      </c>
      <c r="L1554" s="14">
        <v>-0.12179096286491101</v>
      </c>
      <c r="M1554" s="14">
        <v>0.80795847798069498</v>
      </c>
      <c r="N1554" s="14" t="s">
        <v>18</v>
      </c>
    </row>
    <row r="1555" spans="2:14" ht="15" customHeight="1">
      <c r="B1555" s="9" t="s">
        <v>101</v>
      </c>
      <c r="C1555" s="10">
        <v>15</v>
      </c>
      <c r="D1555" s="10">
        <v>12</v>
      </c>
      <c r="E1555" s="9" t="s">
        <v>3644</v>
      </c>
      <c r="F1555" s="9" t="s">
        <v>3640</v>
      </c>
      <c r="G1555" s="11">
        <v>64854</v>
      </c>
      <c r="H1555" s="9" t="s">
        <v>3645</v>
      </c>
      <c r="I1555" s="12">
        <v>0.28179016709327698</v>
      </c>
      <c r="J1555" s="12">
        <v>1.8220236301422119</v>
      </c>
      <c r="K1555" s="13">
        <f t="shared" si="24"/>
        <v>1.0519068986177444</v>
      </c>
      <c r="L1555" s="14">
        <v>-0.12179096286491101</v>
      </c>
      <c r="M1555" s="14">
        <v>0.80795847798069498</v>
      </c>
      <c r="N1555" s="14" t="s">
        <v>18</v>
      </c>
    </row>
    <row r="1556" spans="2:14" ht="15" customHeight="1">
      <c r="B1556" s="9" t="s">
        <v>77</v>
      </c>
      <c r="C1556" s="10">
        <v>6</v>
      </c>
      <c r="D1556" s="10">
        <v>8</v>
      </c>
      <c r="E1556" s="9" t="s">
        <v>3646</v>
      </c>
      <c r="F1556" s="9" t="s">
        <v>3647</v>
      </c>
      <c r="G1556" s="11">
        <v>55884</v>
      </c>
      <c r="H1556" s="9" t="s">
        <v>3648</v>
      </c>
      <c r="I1556" s="12">
        <v>-0.61067914962768555</v>
      </c>
      <c r="J1556" s="12">
        <v>2.7164814472198486</v>
      </c>
      <c r="K1556" s="13">
        <f t="shared" si="24"/>
        <v>1.0529011487960815</v>
      </c>
      <c r="L1556" s="14">
        <v>-0.122244657486847</v>
      </c>
      <c r="M1556" s="14">
        <v>0.80795847798069498</v>
      </c>
      <c r="N1556" s="14" t="s">
        <v>18</v>
      </c>
    </row>
    <row r="1557" spans="2:14" ht="15" customHeight="1">
      <c r="B1557" s="9" t="s">
        <v>81</v>
      </c>
      <c r="C1557" s="10">
        <v>6</v>
      </c>
      <c r="D1557" s="10">
        <v>8</v>
      </c>
      <c r="E1557" s="9" t="s">
        <v>3649</v>
      </c>
      <c r="F1557" s="9" t="s">
        <v>3647</v>
      </c>
      <c r="G1557" s="11">
        <v>55884</v>
      </c>
      <c r="H1557" s="9" t="s">
        <v>3650</v>
      </c>
      <c r="I1557" s="12">
        <v>-4.9454607963562012</v>
      </c>
      <c r="J1557" s="12">
        <v>-4.897860050201416</v>
      </c>
      <c r="K1557" s="13">
        <f t="shared" si="24"/>
        <v>-4.9216604232788086</v>
      </c>
      <c r="L1557" s="14">
        <v>-0.122244657486847</v>
      </c>
      <c r="M1557" s="14">
        <v>0.80795847798069498</v>
      </c>
      <c r="N1557" s="14" t="s">
        <v>18</v>
      </c>
    </row>
    <row r="1558" spans="2:14" ht="15" customHeight="1">
      <c r="B1558" s="9" t="s">
        <v>84</v>
      </c>
      <c r="C1558" s="10">
        <v>6</v>
      </c>
      <c r="D1558" s="10">
        <v>8</v>
      </c>
      <c r="E1558" s="9" t="s">
        <v>3651</v>
      </c>
      <c r="F1558" s="9" t="s">
        <v>3647</v>
      </c>
      <c r="G1558" s="11">
        <v>55884</v>
      </c>
      <c r="H1558" s="9" t="s">
        <v>3652</v>
      </c>
      <c r="I1558" s="12">
        <v>2.3934745788574219</v>
      </c>
      <c r="J1558" s="12">
        <v>7.3615880012512207</v>
      </c>
      <c r="K1558" s="13">
        <f t="shared" si="24"/>
        <v>4.8775312900543213</v>
      </c>
      <c r="L1558" s="14">
        <v>-0.122244657486847</v>
      </c>
      <c r="M1558" s="14">
        <v>0.80795847798069498</v>
      </c>
      <c r="N1558" s="14" t="s">
        <v>18</v>
      </c>
    </row>
    <row r="1559" spans="2:14" ht="15" customHeight="1">
      <c r="B1559" s="9" t="s">
        <v>101</v>
      </c>
      <c r="C1559" s="10">
        <v>4</v>
      </c>
      <c r="D1559" s="10">
        <v>18</v>
      </c>
      <c r="E1559" s="9" t="s">
        <v>3653</v>
      </c>
      <c r="F1559" s="9" t="s">
        <v>3654</v>
      </c>
      <c r="G1559" s="11">
        <v>55230</v>
      </c>
      <c r="H1559" s="9" t="s">
        <v>3655</v>
      </c>
      <c r="I1559" s="12">
        <v>-2.4125499725341797</v>
      </c>
      <c r="J1559" s="12">
        <v>4.4772171974182129</v>
      </c>
      <c r="K1559" s="13">
        <f t="shared" si="24"/>
        <v>1.0323336124420166</v>
      </c>
      <c r="L1559" s="14">
        <v>-0.120886323876818</v>
      </c>
      <c r="M1559" s="14">
        <v>0.80808320931406497</v>
      </c>
      <c r="N1559" s="14" t="s">
        <v>18</v>
      </c>
    </row>
    <row r="1560" spans="2:14" ht="15" customHeight="1">
      <c r="B1560" s="9" t="s">
        <v>101</v>
      </c>
      <c r="C1560" s="10">
        <v>9</v>
      </c>
      <c r="D1560" s="10">
        <v>18</v>
      </c>
      <c r="E1560" s="9" t="s">
        <v>3656</v>
      </c>
      <c r="F1560" s="9" t="s">
        <v>3654</v>
      </c>
      <c r="G1560" s="11">
        <v>55230</v>
      </c>
      <c r="H1560" s="9" t="s">
        <v>3657</v>
      </c>
      <c r="I1560" s="12">
        <v>0.38501933217048645</v>
      </c>
      <c r="J1560" s="12">
        <v>2.665224552154541</v>
      </c>
      <c r="K1560" s="13">
        <f t="shared" si="24"/>
        <v>1.5251219421625137</v>
      </c>
      <c r="L1560" s="14">
        <v>-0.120886323876818</v>
      </c>
      <c r="M1560" s="14">
        <v>0.80808320931406497</v>
      </c>
      <c r="N1560" s="14" t="s">
        <v>18</v>
      </c>
    </row>
    <row r="1561" spans="2:14" ht="15" customHeight="1">
      <c r="B1561" s="9" t="s">
        <v>101</v>
      </c>
      <c r="C1561" s="10">
        <v>14</v>
      </c>
      <c r="D1561" s="10">
        <v>18</v>
      </c>
      <c r="E1561" s="9" t="s">
        <v>3658</v>
      </c>
      <c r="F1561" s="9" t="s">
        <v>3654</v>
      </c>
      <c r="G1561" s="11">
        <v>55230</v>
      </c>
      <c r="H1561" s="9" t="s">
        <v>3659</v>
      </c>
      <c r="I1561" s="12">
        <v>-3.9058618545532227</v>
      </c>
      <c r="J1561" s="12">
        <v>-5.289762020111084</v>
      </c>
      <c r="K1561" s="13">
        <f t="shared" si="24"/>
        <v>-4.5978119373321533</v>
      </c>
      <c r="L1561" s="14">
        <v>-0.120886323876818</v>
      </c>
      <c r="M1561" s="14">
        <v>0.80808320931406497</v>
      </c>
      <c r="N1561" s="14" t="s">
        <v>18</v>
      </c>
    </row>
    <row r="1562" spans="2:14" ht="15" customHeight="1">
      <c r="B1562" s="9" t="s">
        <v>101</v>
      </c>
      <c r="C1562" s="10">
        <v>3</v>
      </c>
      <c r="D1562" s="10">
        <v>5</v>
      </c>
      <c r="E1562" s="9" t="s">
        <v>3660</v>
      </c>
      <c r="F1562" s="9" t="s">
        <v>3661</v>
      </c>
      <c r="G1562" s="11">
        <v>9101</v>
      </c>
      <c r="H1562" s="9" t="s">
        <v>3662</v>
      </c>
      <c r="I1562" s="12">
        <v>0.13421055674552917</v>
      </c>
      <c r="J1562" s="12">
        <v>1.9160610437393188</v>
      </c>
      <c r="K1562" s="13">
        <f t="shared" si="24"/>
        <v>1.025135800242424</v>
      </c>
      <c r="L1562" s="14">
        <v>-0.11998534609747</v>
      </c>
      <c r="M1562" s="14">
        <v>0.80820414756538494</v>
      </c>
      <c r="N1562" s="14" t="s">
        <v>18</v>
      </c>
    </row>
    <row r="1563" spans="2:14" ht="15" customHeight="1">
      <c r="B1563" s="9" t="s">
        <v>101</v>
      </c>
      <c r="C1563" s="10">
        <v>8</v>
      </c>
      <c r="D1563" s="10">
        <v>5</v>
      </c>
      <c r="E1563" s="9" t="s">
        <v>3663</v>
      </c>
      <c r="F1563" s="9" t="s">
        <v>3661</v>
      </c>
      <c r="G1563" s="11">
        <v>9101</v>
      </c>
      <c r="H1563" s="9" t="s">
        <v>3664</v>
      </c>
      <c r="I1563" s="12">
        <v>-1.3070073127746582</v>
      </c>
      <c r="J1563" s="12">
        <v>4.2630472183227539</v>
      </c>
      <c r="K1563" s="13">
        <f t="shared" si="24"/>
        <v>1.4780199527740479</v>
      </c>
      <c r="L1563" s="14">
        <v>-0.11998534609747</v>
      </c>
      <c r="M1563" s="14">
        <v>0.80820414756538494</v>
      </c>
      <c r="N1563" s="14" t="s">
        <v>18</v>
      </c>
    </row>
    <row r="1564" spans="2:14" ht="15" customHeight="1">
      <c r="B1564" s="9" t="s">
        <v>101</v>
      </c>
      <c r="C1564" s="10">
        <v>13</v>
      </c>
      <c r="D1564" s="10">
        <v>5</v>
      </c>
      <c r="E1564" s="9" t="s">
        <v>3665</v>
      </c>
      <c r="F1564" s="9" t="s">
        <v>3661</v>
      </c>
      <c r="G1564" s="11">
        <v>9101</v>
      </c>
      <c r="H1564" s="9" t="s">
        <v>3666</v>
      </c>
      <c r="I1564" s="12">
        <v>-4.7578611373901367</v>
      </c>
      <c r="J1564" s="12">
        <v>-5.285552978515625</v>
      </c>
      <c r="K1564" s="13">
        <f t="shared" si="24"/>
        <v>-5.0217070579528809</v>
      </c>
      <c r="L1564" s="14">
        <v>-0.11998534609747</v>
      </c>
      <c r="M1564" s="14">
        <v>0.80820414756538494</v>
      </c>
      <c r="N1564" s="14" t="s">
        <v>18</v>
      </c>
    </row>
    <row r="1565" spans="2:14" ht="15" customHeight="1">
      <c r="B1565" s="9" t="s">
        <v>101</v>
      </c>
      <c r="C1565" s="10">
        <v>6</v>
      </c>
      <c r="D1565" s="10">
        <v>8</v>
      </c>
      <c r="E1565" s="9" t="s">
        <v>3667</v>
      </c>
      <c r="F1565" s="9" t="s">
        <v>3668</v>
      </c>
      <c r="G1565" s="11">
        <v>114803</v>
      </c>
      <c r="H1565" s="9" t="s">
        <v>3669</v>
      </c>
      <c r="I1565" s="12">
        <v>7.6820831298828125</v>
      </c>
      <c r="J1565" s="12">
        <v>5.0652623176574707</v>
      </c>
      <c r="K1565" s="13">
        <f t="shared" si="24"/>
        <v>6.3736727237701416</v>
      </c>
      <c r="L1565" s="14">
        <v>-0.118640729111221</v>
      </c>
      <c r="M1565" s="14">
        <v>0.80915423603071002</v>
      </c>
      <c r="N1565" s="14" t="s">
        <v>18</v>
      </c>
    </row>
    <row r="1566" spans="2:14" ht="15" customHeight="1">
      <c r="B1566" s="9" t="s">
        <v>101</v>
      </c>
      <c r="C1566" s="10">
        <v>11</v>
      </c>
      <c r="D1566" s="10">
        <v>8</v>
      </c>
      <c r="E1566" s="9" t="s">
        <v>3670</v>
      </c>
      <c r="F1566" s="9" t="s">
        <v>3668</v>
      </c>
      <c r="G1566" s="11">
        <v>114803</v>
      </c>
      <c r="H1566" s="9" t="s">
        <v>3671</v>
      </c>
      <c r="I1566" s="12">
        <v>4.5075650215148926</v>
      </c>
      <c r="J1566" s="12">
        <v>-2.511258602142334</v>
      </c>
      <c r="K1566" s="13">
        <f t="shared" si="24"/>
        <v>0.9981532096862793</v>
      </c>
      <c r="L1566" s="14">
        <v>-0.118640729111221</v>
      </c>
      <c r="M1566" s="14">
        <v>0.80915423603071002</v>
      </c>
      <c r="N1566" s="14" t="s">
        <v>18</v>
      </c>
    </row>
    <row r="1567" spans="2:14" ht="15" customHeight="1">
      <c r="B1567" s="9" t="s">
        <v>101</v>
      </c>
      <c r="C1567" s="10">
        <v>16</v>
      </c>
      <c r="D1567" s="10">
        <v>8</v>
      </c>
      <c r="E1567" s="9" t="s">
        <v>3672</v>
      </c>
      <c r="F1567" s="9" t="s">
        <v>3668</v>
      </c>
      <c r="G1567" s="11">
        <v>114803</v>
      </c>
      <c r="H1567" s="9" t="s">
        <v>3673</v>
      </c>
      <c r="I1567" s="12">
        <v>-4.3333144187927246</v>
      </c>
      <c r="J1567" s="12">
        <v>-4.2069239616394043</v>
      </c>
      <c r="K1567" s="13">
        <f t="shared" si="24"/>
        <v>-4.2701191902160645</v>
      </c>
      <c r="L1567" s="14">
        <v>-0.118640729111221</v>
      </c>
      <c r="M1567" s="14">
        <v>0.80915423603071002</v>
      </c>
      <c r="N1567" s="14" t="s">
        <v>18</v>
      </c>
    </row>
    <row r="1568" spans="2:14" ht="15" customHeight="1">
      <c r="B1568" s="9" t="s">
        <v>101</v>
      </c>
      <c r="C1568" s="10">
        <v>3</v>
      </c>
      <c r="D1568" s="10">
        <v>18</v>
      </c>
      <c r="E1568" s="9" t="s">
        <v>3674</v>
      </c>
      <c r="F1568" s="9" t="s">
        <v>3675</v>
      </c>
      <c r="G1568" s="11">
        <v>10868</v>
      </c>
      <c r="H1568" s="9" t="s">
        <v>3676</v>
      </c>
      <c r="I1568" s="12">
        <v>0.66860044002532959</v>
      </c>
      <c r="J1568" s="12">
        <v>1.3030526638031006</v>
      </c>
      <c r="K1568" s="13">
        <f t="shared" si="24"/>
        <v>0.98582655191421509</v>
      </c>
      <c r="L1568" s="14">
        <v>-0.117748874289999</v>
      </c>
      <c r="M1568" s="14">
        <v>0.80926430987356301</v>
      </c>
      <c r="N1568" s="14" t="s">
        <v>18</v>
      </c>
    </row>
    <row r="1569" spans="2:14" ht="15" customHeight="1">
      <c r="B1569" s="9" t="s">
        <v>101</v>
      </c>
      <c r="C1569" s="10">
        <v>8</v>
      </c>
      <c r="D1569" s="10">
        <v>18</v>
      </c>
      <c r="E1569" s="9" t="s">
        <v>3677</v>
      </c>
      <c r="F1569" s="9" t="s">
        <v>3675</v>
      </c>
      <c r="G1569" s="11">
        <v>10868</v>
      </c>
      <c r="H1569" s="9" t="s">
        <v>3678</v>
      </c>
      <c r="I1569" s="12">
        <v>-1.3701144456863403</v>
      </c>
      <c r="J1569" s="12">
        <v>11.731864929199219</v>
      </c>
      <c r="K1569" s="13">
        <f t="shared" si="24"/>
        <v>5.1808752417564392</v>
      </c>
      <c r="L1569" s="14">
        <v>-0.117748874289999</v>
      </c>
      <c r="M1569" s="14">
        <v>0.80926430987356301</v>
      </c>
      <c r="N1569" s="14" t="s">
        <v>18</v>
      </c>
    </row>
    <row r="1570" spans="2:14" ht="15" customHeight="1">
      <c r="B1570" s="9" t="s">
        <v>101</v>
      </c>
      <c r="C1570" s="10">
        <v>13</v>
      </c>
      <c r="D1570" s="10">
        <v>18</v>
      </c>
      <c r="E1570" s="9" t="s">
        <v>3679</v>
      </c>
      <c r="F1570" s="9" t="s">
        <v>3675</v>
      </c>
      <c r="G1570" s="11">
        <v>10868</v>
      </c>
      <c r="H1570" s="9" t="s">
        <v>3680</v>
      </c>
      <c r="I1570" s="12">
        <v>-9.0180873870849609</v>
      </c>
      <c r="J1570" s="12">
        <v>-0.13361065089702606</v>
      </c>
      <c r="K1570" s="13">
        <f t="shared" si="24"/>
        <v>-4.5758490189909935</v>
      </c>
      <c r="L1570" s="14">
        <v>-0.117748874289999</v>
      </c>
      <c r="M1570" s="14">
        <v>0.80926430987356301</v>
      </c>
      <c r="N1570" s="14" t="s">
        <v>18</v>
      </c>
    </row>
    <row r="1571" spans="2:14" ht="15" customHeight="1">
      <c r="B1571" s="9" t="s">
        <v>14</v>
      </c>
      <c r="C1571" s="10">
        <v>10</v>
      </c>
      <c r="D1571" s="10">
        <v>5</v>
      </c>
      <c r="E1571" s="9" t="s">
        <v>3681</v>
      </c>
      <c r="F1571" s="9" t="s">
        <v>3682</v>
      </c>
      <c r="G1571" s="11">
        <v>23014</v>
      </c>
      <c r="H1571" s="9" t="s">
        <v>3683</v>
      </c>
      <c r="I1571" s="12">
        <v>0.20782050490379333</v>
      </c>
      <c r="J1571" s="12">
        <v>1.5850580930709839</v>
      </c>
      <c r="K1571" s="13">
        <f t="shared" si="24"/>
        <v>0.89643929898738861</v>
      </c>
      <c r="L1571" s="14">
        <v>-0.11686065679173301</v>
      </c>
      <c r="M1571" s="14">
        <v>0.809370588998088</v>
      </c>
      <c r="N1571" s="14" t="s">
        <v>18</v>
      </c>
    </row>
    <row r="1572" spans="2:14" ht="15" customHeight="1">
      <c r="B1572" s="9" t="s">
        <v>19</v>
      </c>
      <c r="C1572" s="10">
        <v>10</v>
      </c>
      <c r="D1572" s="10">
        <v>5</v>
      </c>
      <c r="E1572" s="9" t="s">
        <v>3684</v>
      </c>
      <c r="F1572" s="9" t="s">
        <v>3682</v>
      </c>
      <c r="G1572" s="11">
        <v>23014</v>
      </c>
      <c r="H1572" s="9" t="s">
        <v>3685</v>
      </c>
      <c r="I1572" s="12">
        <v>1.913402795791626</v>
      </c>
      <c r="J1572" s="12">
        <v>7.5436820983886719</v>
      </c>
      <c r="K1572" s="13">
        <f t="shared" si="24"/>
        <v>4.7285424470901489</v>
      </c>
      <c r="L1572" s="14">
        <v>-0.11686065679173301</v>
      </c>
      <c r="M1572" s="14">
        <v>0.809370588998088</v>
      </c>
      <c r="N1572" s="14" t="s">
        <v>18</v>
      </c>
    </row>
    <row r="1573" spans="2:14" ht="15" customHeight="1">
      <c r="B1573" s="9" t="s">
        <v>22</v>
      </c>
      <c r="C1573" s="10">
        <v>10</v>
      </c>
      <c r="D1573" s="10">
        <v>5</v>
      </c>
      <c r="E1573" s="9" t="s">
        <v>3686</v>
      </c>
      <c r="F1573" s="9" t="s">
        <v>3682</v>
      </c>
      <c r="G1573" s="11">
        <v>23014</v>
      </c>
      <c r="H1573" s="9" t="s">
        <v>3687</v>
      </c>
      <c r="I1573" s="12">
        <v>-5.1582856178283691</v>
      </c>
      <c r="J1573" s="12">
        <v>-4.0402178764343262</v>
      </c>
      <c r="K1573" s="13">
        <f t="shared" si="24"/>
        <v>-4.5992517471313477</v>
      </c>
      <c r="L1573" s="14">
        <v>-0.11686065679173301</v>
      </c>
      <c r="M1573" s="14">
        <v>0.809370588998088</v>
      </c>
      <c r="N1573" s="14" t="s">
        <v>18</v>
      </c>
    </row>
    <row r="1574" spans="2:14" ht="15" customHeight="1">
      <c r="B1574" s="9" t="s">
        <v>77</v>
      </c>
      <c r="C1574" s="10">
        <v>4</v>
      </c>
      <c r="D1574" s="10">
        <v>9</v>
      </c>
      <c r="E1574" s="9" t="s">
        <v>3688</v>
      </c>
      <c r="F1574" s="9" t="s">
        <v>3689</v>
      </c>
      <c r="G1574" s="11">
        <v>54778</v>
      </c>
      <c r="H1574" s="9" t="s">
        <v>3690</v>
      </c>
      <c r="I1574" s="12">
        <v>-5.3903608322143555</v>
      </c>
      <c r="J1574" s="12">
        <v>-4.223198413848877</v>
      </c>
      <c r="K1574" s="13">
        <f t="shared" si="24"/>
        <v>-4.8067796230316162</v>
      </c>
      <c r="L1574" s="14">
        <v>-0.110744425730082</v>
      </c>
      <c r="M1574" s="14">
        <v>0.81772266505142899</v>
      </c>
      <c r="N1574" s="14" t="s">
        <v>18</v>
      </c>
    </row>
    <row r="1575" spans="2:14" ht="15" customHeight="1">
      <c r="B1575" s="9" t="s">
        <v>81</v>
      </c>
      <c r="C1575" s="10">
        <v>4</v>
      </c>
      <c r="D1575" s="10">
        <v>9</v>
      </c>
      <c r="E1575" s="9" t="s">
        <v>3691</v>
      </c>
      <c r="F1575" s="9" t="s">
        <v>3689</v>
      </c>
      <c r="G1575" s="11">
        <v>54778</v>
      </c>
      <c r="H1575" s="9" t="s">
        <v>3692</v>
      </c>
      <c r="I1575" s="12">
        <v>5.5933108329772949</v>
      </c>
      <c r="J1575" s="12">
        <v>0.8612702488899231</v>
      </c>
      <c r="K1575" s="13">
        <f t="shared" si="24"/>
        <v>3.227290540933609</v>
      </c>
      <c r="L1575" s="14">
        <v>-0.110744425730082</v>
      </c>
      <c r="M1575" s="14">
        <v>0.81772266505142899</v>
      </c>
      <c r="N1575" s="14" t="s">
        <v>18</v>
      </c>
    </row>
    <row r="1576" spans="2:14" ht="15" customHeight="1">
      <c r="B1576" s="9" t="s">
        <v>84</v>
      </c>
      <c r="C1576" s="10">
        <v>4</v>
      </c>
      <c r="D1576" s="10">
        <v>9</v>
      </c>
      <c r="E1576" s="9" t="s">
        <v>3693</v>
      </c>
      <c r="F1576" s="9" t="s">
        <v>3689</v>
      </c>
      <c r="G1576" s="11">
        <v>54778</v>
      </c>
      <c r="H1576" s="9" t="s">
        <v>3694</v>
      </c>
      <c r="I1576" s="12">
        <v>-0.9717528223991394</v>
      </c>
      <c r="J1576" s="12">
        <v>2.402233362197876</v>
      </c>
      <c r="K1576" s="13">
        <f t="shared" si="24"/>
        <v>0.71524026989936829</v>
      </c>
      <c r="L1576" s="14">
        <v>-0.110744425730082</v>
      </c>
      <c r="M1576" s="14">
        <v>0.81772266505142899</v>
      </c>
      <c r="N1576" s="14" t="s">
        <v>18</v>
      </c>
    </row>
    <row r="1577" spans="2:14" ht="15" customHeight="1">
      <c r="B1577" s="9" t="s">
        <v>77</v>
      </c>
      <c r="C1577" s="10">
        <v>15</v>
      </c>
      <c r="D1577" s="10">
        <v>11</v>
      </c>
      <c r="E1577" s="9" t="s">
        <v>3695</v>
      </c>
      <c r="F1577" s="9" t="s">
        <v>3696</v>
      </c>
      <c r="G1577" s="11">
        <v>117854</v>
      </c>
      <c r="H1577" s="9" t="s">
        <v>3697</v>
      </c>
      <c r="I1577" s="12">
        <v>7.0659723281860352</v>
      </c>
      <c r="J1577" s="12">
        <v>9.4907083511352539</v>
      </c>
      <c r="K1577" s="13">
        <f t="shared" si="24"/>
        <v>8.2783403396606445</v>
      </c>
      <c r="L1577" s="14">
        <v>-0.111124749786884</v>
      </c>
      <c r="M1577" s="14">
        <v>0.81772266505142899</v>
      </c>
      <c r="N1577" s="14" t="s">
        <v>18</v>
      </c>
    </row>
    <row r="1578" spans="2:14" ht="15" customHeight="1">
      <c r="B1578" s="9" t="s">
        <v>81</v>
      </c>
      <c r="C1578" s="10">
        <v>15</v>
      </c>
      <c r="D1578" s="10">
        <v>11</v>
      </c>
      <c r="E1578" s="9" t="s">
        <v>3698</v>
      </c>
      <c r="F1578" s="9" t="s">
        <v>3696</v>
      </c>
      <c r="G1578" s="11">
        <v>117854</v>
      </c>
      <c r="H1578" s="9" t="s">
        <v>3699</v>
      </c>
      <c r="I1578" s="12">
        <v>-0.19490231573581696</v>
      </c>
      <c r="J1578" s="12">
        <v>0.46927592158317566</v>
      </c>
      <c r="K1578" s="13">
        <f t="shared" si="24"/>
        <v>0.13718680292367935</v>
      </c>
      <c r="L1578" s="14">
        <v>-0.111124749786884</v>
      </c>
      <c r="M1578" s="14">
        <v>0.81772266505142899</v>
      </c>
      <c r="N1578" s="14" t="s">
        <v>18</v>
      </c>
    </row>
    <row r="1579" spans="2:14" ht="15" customHeight="1">
      <c r="B1579" s="9" t="s">
        <v>84</v>
      </c>
      <c r="C1579" s="10">
        <v>15</v>
      </c>
      <c r="D1579" s="10">
        <v>11</v>
      </c>
      <c r="E1579" s="9" t="s">
        <v>3700</v>
      </c>
      <c r="F1579" s="9" t="s">
        <v>3696</v>
      </c>
      <c r="G1579" s="11">
        <v>117854</v>
      </c>
      <c r="H1579" s="9" t="s">
        <v>3701</v>
      </c>
      <c r="I1579" s="12">
        <v>-6.1362748146057129</v>
      </c>
      <c r="J1579" s="12">
        <v>-2.3101704120635986</v>
      </c>
      <c r="K1579" s="13">
        <f t="shared" si="24"/>
        <v>-4.2232226133346558</v>
      </c>
      <c r="L1579" s="14">
        <v>-0.111124749786884</v>
      </c>
      <c r="M1579" s="14">
        <v>0.81772266505142899</v>
      </c>
      <c r="N1579" s="14" t="s">
        <v>18</v>
      </c>
    </row>
    <row r="1580" spans="2:14" ht="15" customHeight="1">
      <c r="B1580" s="9" t="s">
        <v>14</v>
      </c>
      <c r="C1580" s="10">
        <v>15</v>
      </c>
      <c r="D1580" s="10">
        <v>18</v>
      </c>
      <c r="E1580" s="9" t="s">
        <v>3702</v>
      </c>
      <c r="F1580" s="9" t="s">
        <v>3703</v>
      </c>
      <c r="G1580" s="11">
        <v>51191</v>
      </c>
      <c r="H1580" s="9" t="s">
        <v>3704</v>
      </c>
      <c r="I1580" s="12">
        <v>-0.80619817972183228</v>
      </c>
      <c r="J1580" s="12">
        <v>-4.1465797424316406</v>
      </c>
      <c r="K1580" s="13">
        <f t="shared" si="24"/>
        <v>-2.4763889610767365</v>
      </c>
      <c r="L1580" s="14">
        <v>-0.109523024410593</v>
      </c>
      <c r="M1580" s="14">
        <v>0.81846666525855505</v>
      </c>
      <c r="N1580" s="14" t="s">
        <v>18</v>
      </c>
    </row>
    <row r="1581" spans="2:14" ht="15" customHeight="1">
      <c r="B1581" s="9" t="s">
        <v>19</v>
      </c>
      <c r="C1581" s="10">
        <v>15</v>
      </c>
      <c r="D1581" s="10">
        <v>18</v>
      </c>
      <c r="E1581" s="9" t="s">
        <v>3705</v>
      </c>
      <c r="F1581" s="9" t="s">
        <v>3703</v>
      </c>
      <c r="G1581" s="11">
        <v>51191</v>
      </c>
      <c r="H1581" s="9" t="s">
        <v>3706</v>
      </c>
      <c r="I1581" s="12">
        <v>-1.1637985706329346</v>
      </c>
      <c r="J1581" s="12">
        <v>-4.0555553436279297</v>
      </c>
      <c r="K1581" s="13">
        <f t="shared" si="24"/>
        <v>-2.6096769571304321</v>
      </c>
      <c r="L1581" s="14">
        <v>-0.109523024410593</v>
      </c>
      <c r="M1581" s="14">
        <v>0.81846666525855505</v>
      </c>
      <c r="N1581" s="14" t="s">
        <v>18</v>
      </c>
    </row>
    <row r="1582" spans="2:14" ht="15" customHeight="1">
      <c r="B1582" s="9" t="s">
        <v>22</v>
      </c>
      <c r="C1582" s="10">
        <v>15</v>
      </c>
      <c r="D1582" s="10">
        <v>18</v>
      </c>
      <c r="E1582" s="9" t="s">
        <v>3707</v>
      </c>
      <c r="F1582" s="9" t="s">
        <v>3703</v>
      </c>
      <c r="G1582" s="11">
        <v>51191</v>
      </c>
      <c r="H1582" s="9" t="s">
        <v>3708</v>
      </c>
      <c r="I1582" s="12">
        <v>-1.3327820301055908</v>
      </c>
      <c r="J1582" s="12">
        <v>-5.7467160224914551</v>
      </c>
      <c r="K1582" s="13">
        <f t="shared" si="24"/>
        <v>-3.5397490262985229</v>
      </c>
      <c r="L1582" s="14">
        <v>-0.109523024410593</v>
      </c>
      <c r="M1582" s="14">
        <v>0.81846666525855505</v>
      </c>
      <c r="N1582" s="14" t="s">
        <v>18</v>
      </c>
    </row>
    <row r="1583" spans="2:14" ht="15" customHeight="1">
      <c r="B1583" s="9" t="s">
        <v>101</v>
      </c>
      <c r="C1583" s="10">
        <v>3</v>
      </c>
      <c r="D1583" s="10">
        <v>16</v>
      </c>
      <c r="E1583" s="9" t="s">
        <v>3709</v>
      </c>
      <c r="F1583" s="9" t="s">
        <v>3710</v>
      </c>
      <c r="G1583" s="11">
        <v>10617</v>
      </c>
      <c r="H1583" s="9" t="s">
        <v>3711</v>
      </c>
      <c r="I1583" s="12">
        <v>-5.2794022560119629</v>
      </c>
      <c r="J1583" s="12">
        <v>-3.0983600616455078</v>
      </c>
      <c r="K1583" s="13">
        <f t="shared" si="24"/>
        <v>-4.1888811588287354</v>
      </c>
      <c r="L1583" s="14">
        <v>-0.10669577447900599</v>
      </c>
      <c r="M1583" s="14">
        <v>0.82137671676893997</v>
      </c>
      <c r="N1583" s="14" t="s">
        <v>18</v>
      </c>
    </row>
    <row r="1584" spans="2:14" ht="15" customHeight="1">
      <c r="B1584" s="9" t="s">
        <v>101</v>
      </c>
      <c r="C1584" s="10">
        <v>8</v>
      </c>
      <c r="D1584" s="10">
        <v>16</v>
      </c>
      <c r="E1584" s="9" t="s">
        <v>3712</v>
      </c>
      <c r="F1584" s="9" t="s">
        <v>3710</v>
      </c>
      <c r="G1584" s="11">
        <v>10617</v>
      </c>
      <c r="H1584" s="9" t="s">
        <v>3713</v>
      </c>
      <c r="I1584" s="12">
        <v>-5.0124301910400391</v>
      </c>
      <c r="J1584" s="12">
        <v>-2.2285656929016113</v>
      </c>
      <c r="K1584" s="13">
        <f t="shared" si="24"/>
        <v>-3.6204979419708252</v>
      </c>
      <c r="L1584" s="14">
        <v>-0.10669577447900599</v>
      </c>
      <c r="M1584" s="14">
        <v>0.82137671676893997</v>
      </c>
      <c r="N1584" s="14" t="s">
        <v>18</v>
      </c>
    </row>
    <row r="1585" spans="2:14" ht="15" customHeight="1">
      <c r="B1585" s="9" t="s">
        <v>101</v>
      </c>
      <c r="C1585" s="10">
        <v>13</v>
      </c>
      <c r="D1585" s="10">
        <v>16</v>
      </c>
      <c r="E1585" s="9" t="s">
        <v>3714</v>
      </c>
      <c r="F1585" s="9" t="s">
        <v>3710</v>
      </c>
      <c r="G1585" s="11">
        <v>10617</v>
      </c>
      <c r="H1585" s="9" t="s">
        <v>3715</v>
      </c>
      <c r="I1585" s="12">
        <v>4.4264960289001465</v>
      </c>
      <c r="J1585" s="12">
        <v>11.518293380737305</v>
      </c>
      <c r="K1585" s="13">
        <f t="shared" si="24"/>
        <v>7.9723947048187256</v>
      </c>
      <c r="L1585" s="14">
        <v>-0.10669577447900599</v>
      </c>
      <c r="M1585" s="14">
        <v>0.82137671676893997</v>
      </c>
      <c r="N1585" s="14" t="s">
        <v>18</v>
      </c>
    </row>
    <row r="1586" spans="2:14" ht="15" customHeight="1">
      <c r="B1586" s="9" t="s">
        <v>46</v>
      </c>
      <c r="C1586" s="10">
        <v>13</v>
      </c>
      <c r="D1586" s="10">
        <v>14</v>
      </c>
      <c r="E1586" s="9" t="s">
        <v>3716</v>
      </c>
      <c r="F1586" s="9" t="s">
        <v>3717</v>
      </c>
      <c r="G1586" s="11">
        <v>7318</v>
      </c>
      <c r="H1586" s="9" t="s">
        <v>3718</v>
      </c>
      <c r="I1586" s="12">
        <v>8.032902717590332</v>
      </c>
      <c r="J1586" s="12">
        <v>7.8995494842529297</v>
      </c>
      <c r="K1586" s="13">
        <f t="shared" si="24"/>
        <v>7.9662261009216309</v>
      </c>
      <c r="L1586" s="14">
        <v>-0.106333454105961</v>
      </c>
      <c r="M1586" s="14">
        <v>0.82137671676893997</v>
      </c>
      <c r="N1586" s="14" t="s">
        <v>18</v>
      </c>
    </row>
    <row r="1587" spans="2:14" ht="15" customHeight="1">
      <c r="B1587" s="9" t="s">
        <v>50</v>
      </c>
      <c r="C1587" s="10">
        <v>13</v>
      </c>
      <c r="D1587" s="10">
        <v>14</v>
      </c>
      <c r="E1587" s="9" t="s">
        <v>3719</v>
      </c>
      <c r="F1587" s="9" t="s">
        <v>3717</v>
      </c>
      <c r="G1587" s="11">
        <v>7318</v>
      </c>
      <c r="H1587" s="9" t="s">
        <v>3720</v>
      </c>
      <c r="I1587" s="12">
        <v>-2.4905099868774414</v>
      </c>
      <c r="J1587" s="12">
        <v>2.8236734867095947</v>
      </c>
      <c r="K1587" s="13">
        <f t="shared" si="24"/>
        <v>0.16658174991607666</v>
      </c>
      <c r="L1587" s="14">
        <v>-0.106333454105961</v>
      </c>
      <c r="M1587" s="14">
        <v>0.82137671676893997</v>
      </c>
      <c r="N1587" s="14" t="s">
        <v>18</v>
      </c>
    </row>
    <row r="1588" spans="2:14" ht="15" customHeight="1">
      <c r="B1588" s="9" t="s">
        <v>53</v>
      </c>
      <c r="C1588" s="10">
        <v>13</v>
      </c>
      <c r="D1588" s="10">
        <v>14</v>
      </c>
      <c r="E1588" s="9" t="s">
        <v>3721</v>
      </c>
      <c r="F1588" s="9" t="s">
        <v>3717</v>
      </c>
      <c r="G1588" s="11">
        <v>7318</v>
      </c>
      <c r="H1588" s="9" t="s">
        <v>3722</v>
      </c>
      <c r="I1588" s="12">
        <v>-1.7080743312835693</v>
      </c>
      <c r="J1588" s="12">
        <v>-7.4546403884887695</v>
      </c>
      <c r="K1588" s="13">
        <f t="shared" si="24"/>
        <v>-4.5813573598861694</v>
      </c>
      <c r="L1588" s="14">
        <v>-0.106333454105961</v>
      </c>
      <c r="M1588" s="14">
        <v>0.82137671676893997</v>
      </c>
      <c r="N1588" s="14" t="s">
        <v>18</v>
      </c>
    </row>
    <row r="1589" spans="2:14" ht="15" customHeight="1">
      <c r="B1589" s="9" t="s">
        <v>200</v>
      </c>
      <c r="C1589" s="10">
        <v>3</v>
      </c>
      <c r="D1589" s="10">
        <v>10</v>
      </c>
      <c r="E1589" s="9" t="s">
        <v>3723</v>
      </c>
      <c r="F1589" s="9" t="s">
        <v>3724</v>
      </c>
      <c r="G1589" s="11">
        <v>143279</v>
      </c>
      <c r="H1589" s="9" t="s">
        <v>3725</v>
      </c>
      <c r="I1589" s="12">
        <v>-4.8803234100341797</v>
      </c>
      <c r="J1589" s="12">
        <v>0.90888553857803345</v>
      </c>
      <c r="K1589" s="13">
        <f t="shared" si="24"/>
        <v>-1.9857189357280731</v>
      </c>
      <c r="L1589" s="14">
        <v>-0.104417006838463</v>
      </c>
      <c r="M1589" s="14">
        <v>0.82344971936483902</v>
      </c>
      <c r="N1589" s="14" t="s">
        <v>18</v>
      </c>
    </row>
    <row r="1590" spans="2:14" ht="15" customHeight="1">
      <c r="B1590" s="9" t="s">
        <v>204</v>
      </c>
      <c r="C1590" s="10">
        <v>3</v>
      </c>
      <c r="D1590" s="10">
        <v>10</v>
      </c>
      <c r="E1590" s="9" t="s">
        <v>3726</v>
      </c>
      <c r="F1590" s="9" t="s">
        <v>3724</v>
      </c>
      <c r="G1590" s="11">
        <v>143279</v>
      </c>
      <c r="H1590" s="9" t="s">
        <v>3727</v>
      </c>
      <c r="I1590" s="12">
        <v>-6.8065943717956543</v>
      </c>
      <c r="J1590" s="12">
        <v>-0.44107851386070251</v>
      </c>
      <c r="K1590" s="13">
        <f t="shared" si="24"/>
        <v>-3.6238364428281784</v>
      </c>
      <c r="L1590" s="14">
        <v>-0.104417006838463</v>
      </c>
      <c r="M1590" s="14">
        <v>0.82344971936483902</v>
      </c>
      <c r="N1590" s="14" t="s">
        <v>18</v>
      </c>
    </row>
    <row r="1591" spans="2:14" ht="15" customHeight="1">
      <c r="B1591" s="9" t="s">
        <v>207</v>
      </c>
      <c r="C1591" s="10">
        <v>3</v>
      </c>
      <c r="D1591" s="10">
        <v>10</v>
      </c>
      <c r="E1591" s="9" t="s">
        <v>3728</v>
      </c>
      <c r="F1591" s="9" t="s">
        <v>3724</v>
      </c>
      <c r="G1591" s="11">
        <v>143279</v>
      </c>
      <c r="H1591" s="9" t="s">
        <v>3729</v>
      </c>
      <c r="I1591" s="12">
        <v>-6.7535977363586426</v>
      </c>
      <c r="J1591" s="12">
        <v>0.90248215198516846</v>
      </c>
      <c r="K1591" s="13">
        <f t="shared" si="24"/>
        <v>-2.9255577921867371</v>
      </c>
      <c r="L1591" s="14">
        <v>-0.104417006838463</v>
      </c>
      <c r="M1591" s="14">
        <v>0.82344971936483902</v>
      </c>
      <c r="N1591" s="14" t="s">
        <v>18</v>
      </c>
    </row>
    <row r="1592" spans="2:14" ht="15" customHeight="1">
      <c r="B1592" s="9" t="s">
        <v>14</v>
      </c>
      <c r="C1592" s="10">
        <v>4</v>
      </c>
      <c r="D1592" s="10">
        <v>4</v>
      </c>
      <c r="E1592" s="9" t="s">
        <v>3730</v>
      </c>
      <c r="F1592" s="9" t="s">
        <v>3731</v>
      </c>
      <c r="G1592" s="11">
        <v>9320</v>
      </c>
      <c r="H1592" s="9" t="s">
        <v>3732</v>
      </c>
      <c r="I1592" s="12">
        <v>-0.51315265893936157</v>
      </c>
      <c r="J1592" s="12">
        <v>7.4722938537597656</v>
      </c>
      <c r="K1592" s="13">
        <f t="shared" si="24"/>
        <v>3.479570597410202</v>
      </c>
      <c r="L1592" s="14">
        <v>-0.101076807806221</v>
      </c>
      <c r="M1592" s="14">
        <v>0.82824169044528295</v>
      </c>
      <c r="N1592" s="14" t="s">
        <v>18</v>
      </c>
    </row>
    <row r="1593" spans="2:14" ht="15" customHeight="1">
      <c r="B1593" s="9" t="s">
        <v>19</v>
      </c>
      <c r="C1593" s="10">
        <v>4</v>
      </c>
      <c r="D1593" s="10">
        <v>4</v>
      </c>
      <c r="E1593" s="9" t="s">
        <v>3733</v>
      </c>
      <c r="F1593" s="9" t="s">
        <v>3731</v>
      </c>
      <c r="G1593" s="11">
        <v>9320</v>
      </c>
      <c r="H1593" s="9" t="s">
        <v>3734</v>
      </c>
      <c r="I1593" s="12">
        <v>-2.9453473091125488</v>
      </c>
      <c r="J1593" s="12">
        <v>-6.5143952369689941</v>
      </c>
      <c r="K1593" s="13">
        <f t="shared" si="24"/>
        <v>-4.7298712730407715</v>
      </c>
      <c r="L1593" s="14">
        <v>-0.101076807806221</v>
      </c>
      <c r="M1593" s="14">
        <v>0.82824169044528295</v>
      </c>
      <c r="N1593" s="14" t="s">
        <v>18</v>
      </c>
    </row>
    <row r="1594" spans="2:14" ht="15" customHeight="1">
      <c r="B1594" s="9" t="s">
        <v>22</v>
      </c>
      <c r="C1594" s="10">
        <v>4</v>
      </c>
      <c r="D1594" s="10">
        <v>4</v>
      </c>
      <c r="E1594" s="9" t="s">
        <v>3735</v>
      </c>
      <c r="F1594" s="9" t="s">
        <v>3731</v>
      </c>
      <c r="G1594" s="11">
        <v>9320</v>
      </c>
      <c r="H1594" s="9" t="s">
        <v>3736</v>
      </c>
      <c r="I1594" s="12">
        <v>0.88425344228744507</v>
      </c>
      <c r="J1594" s="12">
        <v>8.332887664437294E-3</v>
      </c>
      <c r="K1594" s="13">
        <f t="shared" si="24"/>
        <v>0.44629316497594118</v>
      </c>
      <c r="L1594" s="14">
        <v>-0.101076807806221</v>
      </c>
      <c r="M1594" s="14">
        <v>0.82824169044528295</v>
      </c>
      <c r="N1594" s="14" t="s">
        <v>18</v>
      </c>
    </row>
    <row r="1595" spans="2:14" ht="15" customHeight="1">
      <c r="B1595" s="9" t="s">
        <v>46</v>
      </c>
      <c r="C1595" s="10">
        <v>13</v>
      </c>
      <c r="D1595" s="10">
        <v>17</v>
      </c>
      <c r="E1595" s="9" t="s">
        <v>3737</v>
      </c>
      <c r="F1595" s="9" t="s">
        <v>3738</v>
      </c>
      <c r="G1595" s="11">
        <v>7321</v>
      </c>
      <c r="H1595" s="9" t="s">
        <v>3739</v>
      </c>
      <c r="I1595" s="12">
        <v>-1.7190680503845215</v>
      </c>
      <c r="J1595" s="12">
        <v>-0.19065171480178833</v>
      </c>
      <c r="K1595" s="13">
        <f t="shared" si="24"/>
        <v>-0.95485988259315491</v>
      </c>
      <c r="L1595" s="14">
        <v>-9.9330921732644795E-2</v>
      </c>
      <c r="M1595" s="14">
        <v>0.83001190604896402</v>
      </c>
      <c r="N1595" s="14" t="s">
        <v>18</v>
      </c>
    </row>
    <row r="1596" spans="2:14" ht="15" customHeight="1">
      <c r="B1596" s="9" t="s">
        <v>50</v>
      </c>
      <c r="C1596" s="10">
        <v>13</v>
      </c>
      <c r="D1596" s="10">
        <v>17</v>
      </c>
      <c r="E1596" s="9" t="s">
        <v>3740</v>
      </c>
      <c r="F1596" s="9" t="s">
        <v>3738</v>
      </c>
      <c r="G1596" s="11">
        <v>7321</v>
      </c>
      <c r="H1596" s="9" t="s">
        <v>3741</v>
      </c>
      <c r="I1596" s="12">
        <v>-2.9255654811859131</v>
      </c>
      <c r="J1596" s="12">
        <v>-2.914273738861084</v>
      </c>
      <c r="K1596" s="13">
        <f t="shared" si="24"/>
        <v>-2.9199196100234985</v>
      </c>
      <c r="L1596" s="14">
        <v>-9.9330921732644795E-2</v>
      </c>
      <c r="M1596" s="14">
        <v>0.83001190604896402</v>
      </c>
      <c r="N1596" s="14" t="s">
        <v>18</v>
      </c>
    </row>
    <row r="1597" spans="2:14" ht="15" customHeight="1">
      <c r="B1597" s="9" t="s">
        <v>53</v>
      </c>
      <c r="C1597" s="10">
        <v>13</v>
      </c>
      <c r="D1597" s="10">
        <v>17</v>
      </c>
      <c r="E1597" s="9" t="s">
        <v>3742</v>
      </c>
      <c r="F1597" s="9" t="s">
        <v>3738</v>
      </c>
      <c r="G1597" s="11">
        <v>7321</v>
      </c>
      <c r="H1597" s="9" t="s">
        <v>3743</v>
      </c>
      <c r="I1597" s="12">
        <v>-3.8205411434173584</v>
      </c>
      <c r="J1597" s="12">
        <v>-3.67594313621521</v>
      </c>
      <c r="K1597" s="13">
        <f t="shared" si="24"/>
        <v>-3.7482421398162842</v>
      </c>
      <c r="L1597" s="14">
        <v>-9.9330921732644795E-2</v>
      </c>
      <c r="M1597" s="14">
        <v>0.83001190604896402</v>
      </c>
      <c r="N1597" s="14" t="s">
        <v>18</v>
      </c>
    </row>
    <row r="1598" spans="2:14" ht="15" customHeight="1">
      <c r="B1598" s="9" t="s">
        <v>14</v>
      </c>
      <c r="C1598" s="10">
        <v>12</v>
      </c>
      <c r="D1598" s="10">
        <v>8</v>
      </c>
      <c r="E1598" s="9" t="s">
        <v>3744</v>
      </c>
      <c r="F1598" s="9" t="s">
        <v>3745</v>
      </c>
      <c r="G1598" s="11">
        <v>25831</v>
      </c>
      <c r="H1598" s="9" t="s">
        <v>3746</v>
      </c>
      <c r="I1598" s="12">
        <v>6.4419403076171875</v>
      </c>
      <c r="J1598" s="12">
        <v>-0.20600089430809021</v>
      </c>
      <c r="K1598" s="13">
        <f t="shared" si="24"/>
        <v>3.1179697066545486</v>
      </c>
      <c r="L1598" s="14">
        <v>-9.6795305341202106E-2</v>
      </c>
      <c r="M1598" s="14">
        <v>0.83173935301688595</v>
      </c>
      <c r="N1598" s="14" t="s">
        <v>18</v>
      </c>
    </row>
    <row r="1599" spans="2:14" ht="15" customHeight="1">
      <c r="B1599" s="9" t="s">
        <v>19</v>
      </c>
      <c r="C1599" s="10">
        <v>12</v>
      </c>
      <c r="D1599" s="10">
        <v>8</v>
      </c>
      <c r="E1599" s="9" t="s">
        <v>3747</v>
      </c>
      <c r="F1599" s="9" t="s">
        <v>3745</v>
      </c>
      <c r="G1599" s="11">
        <v>25831</v>
      </c>
      <c r="H1599" s="9" t="s">
        <v>3748</v>
      </c>
      <c r="I1599" s="12">
        <v>-3.2918856143951416</v>
      </c>
      <c r="J1599" s="12">
        <v>-4.2553257942199707</v>
      </c>
      <c r="K1599" s="13">
        <f t="shared" si="24"/>
        <v>-3.7736057043075562</v>
      </c>
      <c r="L1599" s="14">
        <v>-9.6795305341202106E-2</v>
      </c>
      <c r="M1599" s="14">
        <v>0.83173935301688595</v>
      </c>
      <c r="N1599" s="14" t="s">
        <v>18</v>
      </c>
    </row>
    <row r="1600" spans="2:14" ht="15" customHeight="1">
      <c r="B1600" s="9" t="s">
        <v>22</v>
      </c>
      <c r="C1600" s="10">
        <v>12</v>
      </c>
      <c r="D1600" s="10">
        <v>8</v>
      </c>
      <c r="E1600" s="9" t="s">
        <v>3749</v>
      </c>
      <c r="F1600" s="9" t="s">
        <v>3745</v>
      </c>
      <c r="G1600" s="11">
        <v>25831</v>
      </c>
      <c r="H1600" s="9" t="s">
        <v>3750</v>
      </c>
      <c r="I1600" s="12">
        <v>2.600555419921875</v>
      </c>
      <c r="J1600" s="12">
        <v>-3.2355990409851074</v>
      </c>
      <c r="K1600" s="13">
        <f t="shared" si="24"/>
        <v>-0.31752181053161621</v>
      </c>
      <c r="L1600" s="14">
        <v>-9.6795305341202106E-2</v>
      </c>
      <c r="M1600" s="14">
        <v>0.83173935301688595</v>
      </c>
      <c r="N1600" s="14" t="s">
        <v>18</v>
      </c>
    </row>
    <row r="1601" spans="2:14" ht="15" customHeight="1">
      <c r="B1601" s="9" t="s">
        <v>77</v>
      </c>
      <c r="C1601" s="10">
        <v>9</v>
      </c>
      <c r="D1601" s="10">
        <v>14</v>
      </c>
      <c r="E1601" s="9" t="s">
        <v>3751</v>
      </c>
      <c r="F1601" s="9" t="s">
        <v>3752</v>
      </c>
      <c r="G1601" s="11">
        <v>79097</v>
      </c>
      <c r="H1601" s="9" t="s">
        <v>3753</v>
      </c>
      <c r="I1601" s="12">
        <v>-9.9015922546386719</v>
      </c>
      <c r="J1601" s="12">
        <v>-5.0978384017944336</v>
      </c>
      <c r="K1601" s="13">
        <f t="shared" si="24"/>
        <v>-7.4997153282165527</v>
      </c>
      <c r="L1601" s="14">
        <v>-9.7019125746101303E-2</v>
      </c>
      <c r="M1601" s="14">
        <v>0.83173935301688595</v>
      </c>
      <c r="N1601" s="14" t="s">
        <v>18</v>
      </c>
    </row>
    <row r="1602" spans="2:14" ht="15" customHeight="1">
      <c r="B1602" s="9" t="s">
        <v>81</v>
      </c>
      <c r="C1602" s="10">
        <v>9</v>
      </c>
      <c r="D1602" s="10">
        <v>14</v>
      </c>
      <c r="E1602" s="9" t="s">
        <v>3754</v>
      </c>
      <c r="F1602" s="9" t="s">
        <v>3752</v>
      </c>
      <c r="G1602" s="11">
        <v>79097</v>
      </c>
      <c r="H1602" s="9" t="s">
        <v>3755</v>
      </c>
      <c r="I1602" s="12">
        <v>0.41715532541275024</v>
      </c>
      <c r="J1602" s="12">
        <v>0.14719459414482117</v>
      </c>
      <c r="K1602" s="13">
        <f t="shared" ref="K1602:K1665" si="25">AVERAGE(I1602:J1602)</f>
        <v>0.28217495977878571</v>
      </c>
      <c r="L1602" s="14">
        <v>-9.7019125746101303E-2</v>
      </c>
      <c r="M1602" s="14">
        <v>0.83173935301688595</v>
      </c>
      <c r="N1602" s="14" t="s">
        <v>18</v>
      </c>
    </row>
    <row r="1603" spans="2:14" ht="15" customHeight="1">
      <c r="B1603" s="9" t="s">
        <v>84</v>
      </c>
      <c r="C1603" s="10">
        <v>9</v>
      </c>
      <c r="D1603" s="10">
        <v>14</v>
      </c>
      <c r="E1603" s="9" t="s">
        <v>3756</v>
      </c>
      <c r="F1603" s="9" t="s">
        <v>3752</v>
      </c>
      <c r="G1603" s="11">
        <v>79097</v>
      </c>
      <c r="H1603" s="9" t="s">
        <v>3757</v>
      </c>
      <c r="I1603" s="12">
        <v>0.33154323697090149</v>
      </c>
      <c r="J1603" s="12">
        <v>2.0951189994812012</v>
      </c>
      <c r="K1603" s="13">
        <f t="shared" si="25"/>
        <v>1.2133311182260513</v>
      </c>
      <c r="L1603" s="14">
        <v>-9.7019125746101303E-2</v>
      </c>
      <c r="M1603" s="14">
        <v>0.83173935301688595</v>
      </c>
      <c r="N1603" s="14" t="s">
        <v>18</v>
      </c>
    </row>
    <row r="1604" spans="2:14" ht="15" customHeight="1">
      <c r="B1604" s="9" t="s">
        <v>200</v>
      </c>
      <c r="C1604" s="10">
        <v>8</v>
      </c>
      <c r="D1604" s="10">
        <v>16</v>
      </c>
      <c r="E1604" s="9" t="s">
        <v>3758</v>
      </c>
      <c r="F1604" s="9" t="s">
        <v>3759</v>
      </c>
      <c r="G1604" s="11">
        <v>554251</v>
      </c>
      <c r="H1604" s="9" t="s">
        <v>3760</v>
      </c>
      <c r="I1604" s="12">
        <v>0.26947686076164246</v>
      </c>
      <c r="J1604" s="12">
        <v>-0.37490865588188171</v>
      </c>
      <c r="K1604" s="13">
        <f t="shared" si="25"/>
        <v>-5.2715897560119629E-2</v>
      </c>
      <c r="L1604" s="14">
        <v>-8.4244575982294304E-2</v>
      </c>
      <c r="M1604" s="14">
        <v>0.85292610534205604</v>
      </c>
      <c r="N1604" s="14" t="s">
        <v>18</v>
      </c>
    </row>
    <row r="1605" spans="2:14" ht="15" customHeight="1">
      <c r="B1605" s="9" t="s">
        <v>204</v>
      </c>
      <c r="C1605" s="10">
        <v>8</v>
      </c>
      <c r="D1605" s="10">
        <v>16</v>
      </c>
      <c r="E1605" s="9" t="s">
        <v>3761</v>
      </c>
      <c r="F1605" s="9" t="s">
        <v>3759</v>
      </c>
      <c r="G1605" s="11">
        <v>554251</v>
      </c>
      <c r="H1605" s="9" t="s">
        <v>3762</v>
      </c>
      <c r="I1605" s="12">
        <v>1.0704413652420044</v>
      </c>
      <c r="J1605" s="12">
        <v>3.1084997653961182</v>
      </c>
      <c r="K1605" s="13">
        <f t="shared" si="25"/>
        <v>2.0894705653190613</v>
      </c>
      <c r="L1605" s="14">
        <v>-8.4244575982294304E-2</v>
      </c>
      <c r="M1605" s="14">
        <v>0.85292610534205604</v>
      </c>
      <c r="N1605" s="14" t="s">
        <v>18</v>
      </c>
    </row>
    <row r="1606" spans="2:14" ht="15" customHeight="1">
      <c r="B1606" s="9" t="s">
        <v>207</v>
      </c>
      <c r="C1606" s="10">
        <v>8</v>
      </c>
      <c r="D1606" s="10">
        <v>16</v>
      </c>
      <c r="E1606" s="9" t="s">
        <v>3763</v>
      </c>
      <c r="F1606" s="9" t="s">
        <v>3759</v>
      </c>
      <c r="G1606" s="11">
        <v>554251</v>
      </c>
      <c r="H1606" s="9" t="s">
        <v>3764</v>
      </c>
      <c r="I1606" s="12">
        <v>-5.3722167015075684</v>
      </c>
      <c r="J1606" s="12">
        <v>-4.809603214263916</v>
      </c>
      <c r="K1606" s="13">
        <f t="shared" si="25"/>
        <v>-5.0909099578857422</v>
      </c>
      <c r="L1606" s="14">
        <v>-8.4244575982294304E-2</v>
      </c>
      <c r="M1606" s="14">
        <v>0.85292610534205604</v>
      </c>
      <c r="N1606" s="14" t="s">
        <v>18</v>
      </c>
    </row>
    <row r="1607" spans="2:14" ht="15" customHeight="1">
      <c r="B1607" s="9" t="s">
        <v>200</v>
      </c>
      <c r="C1607" s="10">
        <v>3</v>
      </c>
      <c r="D1607" s="10">
        <v>15</v>
      </c>
      <c r="E1607" s="9" t="s">
        <v>3765</v>
      </c>
      <c r="F1607" s="9" t="s">
        <v>3766</v>
      </c>
      <c r="G1607" s="11">
        <v>146310</v>
      </c>
      <c r="H1607" s="9" t="s">
        <v>3767</v>
      </c>
      <c r="I1607" s="12">
        <v>-1.0164395570755005</v>
      </c>
      <c r="J1607" s="12">
        <v>7.0568718910217285</v>
      </c>
      <c r="K1607" s="13">
        <f t="shared" si="25"/>
        <v>3.020216166973114</v>
      </c>
      <c r="L1607" s="14">
        <v>-8.4617933147974403E-2</v>
      </c>
      <c r="M1607" s="14">
        <v>0.85292610534205604</v>
      </c>
      <c r="N1607" s="14" t="s">
        <v>18</v>
      </c>
    </row>
    <row r="1608" spans="2:14" ht="15" customHeight="1">
      <c r="B1608" s="9" t="s">
        <v>204</v>
      </c>
      <c r="C1608" s="10">
        <v>3</v>
      </c>
      <c r="D1608" s="10">
        <v>15</v>
      </c>
      <c r="E1608" s="9" t="s">
        <v>3768</v>
      </c>
      <c r="F1608" s="9" t="s">
        <v>3766</v>
      </c>
      <c r="G1608" s="11">
        <v>146310</v>
      </c>
      <c r="H1608" s="9" t="s">
        <v>3769</v>
      </c>
      <c r="I1608" s="12">
        <v>-1.5397621393203735</v>
      </c>
      <c r="J1608" s="12">
        <v>1.4445105791091919</v>
      </c>
      <c r="K1608" s="13">
        <f t="shared" si="25"/>
        <v>-4.762578010559082E-2</v>
      </c>
      <c r="L1608" s="14">
        <v>-8.4617933147974403E-2</v>
      </c>
      <c r="M1608" s="14">
        <v>0.85292610534205604</v>
      </c>
      <c r="N1608" s="14" t="s">
        <v>18</v>
      </c>
    </row>
    <row r="1609" spans="2:14" ht="15" customHeight="1">
      <c r="B1609" s="9" t="s">
        <v>207</v>
      </c>
      <c r="C1609" s="10">
        <v>3</v>
      </c>
      <c r="D1609" s="10">
        <v>15</v>
      </c>
      <c r="E1609" s="9" t="s">
        <v>3770</v>
      </c>
      <c r="F1609" s="9" t="s">
        <v>3766</v>
      </c>
      <c r="G1609" s="11">
        <v>146310</v>
      </c>
      <c r="H1609" s="9" t="s">
        <v>3771</v>
      </c>
      <c r="I1609" s="12">
        <v>-2.1677486896514893</v>
      </c>
      <c r="J1609" s="12">
        <v>-6.6029586791992188</v>
      </c>
      <c r="K1609" s="13">
        <f t="shared" si="25"/>
        <v>-4.385353684425354</v>
      </c>
      <c r="L1609" s="14">
        <v>-8.4617933147974403E-2</v>
      </c>
      <c r="M1609" s="14">
        <v>0.85292610534205604</v>
      </c>
      <c r="N1609" s="14" t="s">
        <v>18</v>
      </c>
    </row>
    <row r="1610" spans="2:14" ht="15" customHeight="1">
      <c r="B1610" s="9" t="s">
        <v>200</v>
      </c>
      <c r="C1610" s="10">
        <v>2</v>
      </c>
      <c r="D1610" s="10">
        <v>21</v>
      </c>
      <c r="E1610" s="9" t="s">
        <v>3772</v>
      </c>
      <c r="F1610" s="9" t="s">
        <v>3773</v>
      </c>
      <c r="G1610" s="11">
        <v>140545</v>
      </c>
      <c r="H1610" s="9" t="s">
        <v>3774</v>
      </c>
      <c r="I1610" s="12">
        <v>-3.9898903369903564</v>
      </c>
      <c r="J1610" s="12">
        <v>-9.828369140625</v>
      </c>
      <c r="K1610" s="13">
        <f t="shared" si="25"/>
        <v>-6.9091297388076782</v>
      </c>
      <c r="L1610" s="14">
        <v>-8.2766865605160597E-2</v>
      </c>
      <c r="M1610" s="14">
        <v>0.85423647161194005</v>
      </c>
      <c r="N1610" s="14" t="s">
        <v>18</v>
      </c>
    </row>
    <row r="1611" spans="2:14" ht="15" customHeight="1">
      <c r="B1611" s="9" t="s">
        <v>204</v>
      </c>
      <c r="C1611" s="10">
        <v>2</v>
      </c>
      <c r="D1611" s="10">
        <v>21</v>
      </c>
      <c r="E1611" s="9" t="s">
        <v>3775</v>
      </c>
      <c r="F1611" s="9" t="s">
        <v>3773</v>
      </c>
      <c r="G1611" s="11">
        <v>140545</v>
      </c>
      <c r="H1611" s="9" t="s">
        <v>3776</v>
      </c>
      <c r="I1611" s="12">
        <v>1.173693060874939</v>
      </c>
      <c r="J1611" s="12">
        <v>11.894583702087402</v>
      </c>
      <c r="K1611" s="13">
        <f t="shared" si="25"/>
        <v>6.5341383814811707</v>
      </c>
      <c r="L1611" s="14">
        <v>-8.2766865605160597E-2</v>
      </c>
      <c r="M1611" s="14">
        <v>0.85423647161194005</v>
      </c>
      <c r="N1611" s="14" t="s">
        <v>18</v>
      </c>
    </row>
    <row r="1612" spans="2:14" ht="15" customHeight="1">
      <c r="B1612" s="9" t="s">
        <v>207</v>
      </c>
      <c r="C1612" s="10">
        <v>2</v>
      </c>
      <c r="D1612" s="10">
        <v>21</v>
      </c>
      <c r="E1612" s="9" t="s">
        <v>3777</v>
      </c>
      <c r="F1612" s="9" t="s">
        <v>3773</v>
      </c>
      <c r="G1612" s="11">
        <v>140545</v>
      </c>
      <c r="H1612" s="9" t="s">
        <v>3778</v>
      </c>
      <c r="I1612" s="12">
        <v>-3.8491213321685791</v>
      </c>
      <c r="J1612" s="12">
        <v>-4.8065590858459473</v>
      </c>
      <c r="K1612" s="13">
        <f t="shared" si="25"/>
        <v>-4.3278402090072632</v>
      </c>
      <c r="L1612" s="14">
        <v>-8.2766865605160597E-2</v>
      </c>
      <c r="M1612" s="14">
        <v>0.85423647161194005</v>
      </c>
      <c r="N1612" s="14" t="s">
        <v>18</v>
      </c>
    </row>
    <row r="1613" spans="2:14" ht="15" customHeight="1">
      <c r="B1613" s="9" t="s">
        <v>200</v>
      </c>
      <c r="C1613" s="10">
        <v>4</v>
      </c>
      <c r="D1613" s="10">
        <v>8</v>
      </c>
      <c r="E1613" s="9" t="s">
        <v>3779</v>
      </c>
      <c r="F1613" s="9" t="s">
        <v>3780</v>
      </c>
      <c r="G1613" s="11">
        <v>152006</v>
      </c>
      <c r="H1613" s="9" t="s">
        <v>3781</v>
      </c>
      <c r="I1613" s="12">
        <v>-6.2962508201599121</v>
      </c>
      <c r="J1613" s="12">
        <v>1.2569411993026733</v>
      </c>
      <c r="K1613" s="13">
        <f t="shared" si="25"/>
        <v>-2.5196548104286194</v>
      </c>
      <c r="L1613" s="14">
        <v>-7.7517805046023805E-2</v>
      </c>
      <c r="M1613" s="14">
        <v>0.86301366786964595</v>
      </c>
      <c r="N1613" s="14" t="s">
        <v>18</v>
      </c>
    </row>
    <row r="1614" spans="2:14" ht="15" customHeight="1">
      <c r="B1614" s="9" t="s">
        <v>204</v>
      </c>
      <c r="C1614" s="10">
        <v>4</v>
      </c>
      <c r="D1614" s="10">
        <v>8</v>
      </c>
      <c r="E1614" s="9" t="s">
        <v>3782</v>
      </c>
      <c r="F1614" s="9" t="s">
        <v>3780</v>
      </c>
      <c r="G1614" s="11">
        <v>152006</v>
      </c>
      <c r="H1614" s="9" t="s">
        <v>3783</v>
      </c>
      <c r="I1614" s="12">
        <v>4.312007874250412E-2</v>
      </c>
      <c r="J1614" s="12">
        <v>5.774991512298584</v>
      </c>
      <c r="K1614" s="13">
        <f t="shared" si="25"/>
        <v>2.9090557955205441</v>
      </c>
      <c r="L1614" s="14">
        <v>-7.7517805046023805E-2</v>
      </c>
      <c r="M1614" s="14">
        <v>0.86301366786964595</v>
      </c>
      <c r="N1614" s="14" t="s">
        <v>18</v>
      </c>
    </row>
    <row r="1615" spans="2:14" ht="15" customHeight="1">
      <c r="B1615" s="9" t="s">
        <v>207</v>
      </c>
      <c r="C1615" s="10">
        <v>4</v>
      </c>
      <c r="D1615" s="10">
        <v>8</v>
      </c>
      <c r="E1615" s="9" t="s">
        <v>3784</v>
      </c>
      <c r="F1615" s="9" t="s">
        <v>3780</v>
      </c>
      <c r="G1615" s="11">
        <v>152006</v>
      </c>
      <c r="H1615" s="9" t="s">
        <v>3785</v>
      </c>
      <c r="I1615" s="12">
        <v>-4.2524385452270508</v>
      </c>
      <c r="J1615" s="12">
        <v>-4.241600513458252</v>
      </c>
      <c r="K1615" s="13">
        <f t="shared" si="25"/>
        <v>-4.2470195293426514</v>
      </c>
      <c r="L1615" s="14">
        <v>-7.7517805046023805E-2</v>
      </c>
      <c r="M1615" s="14">
        <v>0.86301366786964595</v>
      </c>
      <c r="N1615" s="14" t="s">
        <v>18</v>
      </c>
    </row>
    <row r="1616" spans="2:14" ht="15" customHeight="1">
      <c r="B1616" s="9" t="s">
        <v>101</v>
      </c>
      <c r="C1616" s="10">
        <v>5</v>
      </c>
      <c r="D1616" s="10">
        <v>6</v>
      </c>
      <c r="E1616" s="9" t="s">
        <v>3786</v>
      </c>
      <c r="F1616" s="9" t="s">
        <v>3787</v>
      </c>
      <c r="G1616" s="11">
        <v>57559</v>
      </c>
      <c r="H1616" s="9" t="s">
        <v>3788</v>
      </c>
      <c r="I1616" s="12">
        <v>-4.2307019233703613</v>
      </c>
      <c r="J1616" s="12">
        <v>-4.3437414169311523</v>
      </c>
      <c r="K1616" s="13">
        <f t="shared" si="25"/>
        <v>-4.2872216701507568</v>
      </c>
      <c r="L1616" s="14">
        <v>-7.58549027150595E-2</v>
      </c>
      <c r="M1616" s="14">
        <v>0.86471419104832703</v>
      </c>
      <c r="N1616" s="14" t="s">
        <v>18</v>
      </c>
    </row>
    <row r="1617" spans="2:14" ht="15" customHeight="1">
      <c r="B1617" s="9" t="s">
        <v>101</v>
      </c>
      <c r="C1617" s="10">
        <v>10</v>
      </c>
      <c r="D1617" s="10">
        <v>6</v>
      </c>
      <c r="E1617" s="9" t="s">
        <v>3789</v>
      </c>
      <c r="F1617" s="9" t="s">
        <v>3787</v>
      </c>
      <c r="G1617" s="11">
        <v>57559</v>
      </c>
      <c r="H1617" s="9" t="s">
        <v>3790</v>
      </c>
      <c r="I1617" s="12">
        <v>-6.3411073684692383</v>
      </c>
      <c r="J1617" s="12">
        <v>-1.1974480152130127</v>
      </c>
      <c r="K1617" s="13">
        <f t="shared" si="25"/>
        <v>-3.7692776918411255</v>
      </c>
      <c r="L1617" s="14">
        <v>-7.58549027150595E-2</v>
      </c>
      <c r="M1617" s="14">
        <v>0.86471419104832703</v>
      </c>
      <c r="N1617" s="14" t="s">
        <v>18</v>
      </c>
    </row>
    <row r="1618" spans="2:14" ht="15" customHeight="1">
      <c r="B1618" s="9" t="s">
        <v>101</v>
      </c>
      <c r="C1618" s="10">
        <v>15</v>
      </c>
      <c r="D1618" s="10">
        <v>6</v>
      </c>
      <c r="E1618" s="9" t="s">
        <v>3791</v>
      </c>
      <c r="F1618" s="9" t="s">
        <v>3787</v>
      </c>
      <c r="G1618" s="11">
        <v>57559</v>
      </c>
      <c r="H1618" s="9" t="s">
        <v>3792</v>
      </c>
      <c r="I1618" s="12">
        <v>5.5519180297851562</v>
      </c>
      <c r="J1618" s="12">
        <v>5.9327287673950195</v>
      </c>
      <c r="K1618" s="13">
        <f t="shared" si="25"/>
        <v>5.7423233985900879</v>
      </c>
      <c r="L1618" s="14">
        <v>-7.58549027150595E-2</v>
      </c>
      <c r="M1618" s="14">
        <v>0.86471419104832703</v>
      </c>
      <c r="N1618" s="14" t="s">
        <v>18</v>
      </c>
    </row>
    <row r="1619" spans="2:14" ht="15" customHeight="1">
      <c r="B1619" s="9" t="s">
        <v>200</v>
      </c>
      <c r="C1619" s="10">
        <v>2</v>
      </c>
      <c r="D1619" s="10">
        <v>19</v>
      </c>
      <c r="E1619" s="9" t="s">
        <v>3793</v>
      </c>
      <c r="F1619" s="9" t="s">
        <v>3794</v>
      </c>
      <c r="G1619" s="11">
        <v>140461</v>
      </c>
      <c r="H1619" s="9" t="s">
        <v>3795</v>
      </c>
      <c r="I1619" s="12">
        <v>0.82905048131942749</v>
      </c>
      <c r="J1619" s="12">
        <v>-4.9911961555480957</v>
      </c>
      <c r="K1619" s="13">
        <f t="shared" si="25"/>
        <v>-2.0810728371143341</v>
      </c>
      <c r="L1619" s="14">
        <v>-7.1706908769284206E-2</v>
      </c>
      <c r="M1619" s="14">
        <v>0.87139304757328395</v>
      </c>
      <c r="N1619" s="14" t="s">
        <v>18</v>
      </c>
    </row>
    <row r="1620" spans="2:14" ht="15" customHeight="1">
      <c r="B1620" s="9" t="s">
        <v>204</v>
      </c>
      <c r="C1620" s="10">
        <v>2</v>
      </c>
      <c r="D1620" s="10">
        <v>19</v>
      </c>
      <c r="E1620" s="9" t="s">
        <v>3796</v>
      </c>
      <c r="F1620" s="9" t="s">
        <v>3794</v>
      </c>
      <c r="G1620" s="11">
        <v>140461</v>
      </c>
      <c r="H1620" s="9" t="s">
        <v>3797</v>
      </c>
      <c r="I1620" s="12">
        <v>-6.6025490760803223</v>
      </c>
      <c r="J1620" s="12">
        <v>-2.0606064796447754</v>
      </c>
      <c r="K1620" s="13">
        <f t="shared" si="25"/>
        <v>-4.3315777778625488</v>
      </c>
      <c r="L1620" s="14">
        <v>-7.1706908769284206E-2</v>
      </c>
      <c r="M1620" s="14">
        <v>0.87139304757328395</v>
      </c>
      <c r="N1620" s="14" t="s">
        <v>18</v>
      </c>
    </row>
    <row r="1621" spans="2:14" ht="15" customHeight="1">
      <c r="B1621" s="9" t="s">
        <v>207</v>
      </c>
      <c r="C1621" s="10">
        <v>2</v>
      </c>
      <c r="D1621" s="10">
        <v>19</v>
      </c>
      <c r="E1621" s="9" t="s">
        <v>3798</v>
      </c>
      <c r="F1621" s="9" t="s">
        <v>3794</v>
      </c>
      <c r="G1621" s="11">
        <v>140461</v>
      </c>
      <c r="H1621" s="9" t="s">
        <v>3799</v>
      </c>
      <c r="I1621" s="12">
        <v>-2.3301761150360107</v>
      </c>
      <c r="J1621" s="12">
        <v>1.4115577936172485</v>
      </c>
      <c r="K1621" s="13">
        <f t="shared" si="25"/>
        <v>-0.4593091607093811</v>
      </c>
      <c r="L1621" s="14">
        <v>-7.1706908769284206E-2</v>
      </c>
      <c r="M1621" s="14">
        <v>0.87139304757328395</v>
      </c>
      <c r="N1621" s="14" t="s">
        <v>18</v>
      </c>
    </row>
    <row r="1622" spans="2:14" ht="15" customHeight="1">
      <c r="B1622" s="9" t="s">
        <v>200</v>
      </c>
      <c r="C1622" s="10">
        <v>3</v>
      </c>
      <c r="D1622" s="10">
        <v>8</v>
      </c>
      <c r="E1622" s="9" t="s">
        <v>3800</v>
      </c>
      <c r="F1622" s="9" t="s">
        <v>3801</v>
      </c>
      <c r="G1622" s="11">
        <v>142686</v>
      </c>
      <c r="H1622" s="9" t="s">
        <v>3802</v>
      </c>
      <c r="I1622" s="12">
        <v>2.9220578670501709</v>
      </c>
      <c r="J1622" s="12">
        <v>7.8522424697875977</v>
      </c>
      <c r="K1622" s="13">
        <f t="shared" si="25"/>
        <v>5.3871501684188843</v>
      </c>
      <c r="L1622" s="14">
        <v>-6.4769174426488593E-2</v>
      </c>
      <c r="M1622" s="14">
        <v>0.88152948140221399</v>
      </c>
      <c r="N1622" s="14" t="s">
        <v>18</v>
      </c>
    </row>
    <row r="1623" spans="2:14" ht="15" customHeight="1">
      <c r="B1623" s="9" t="s">
        <v>204</v>
      </c>
      <c r="C1623" s="10">
        <v>3</v>
      </c>
      <c r="D1623" s="10">
        <v>8</v>
      </c>
      <c r="E1623" s="9" t="s">
        <v>3803</v>
      </c>
      <c r="F1623" s="9" t="s">
        <v>3801</v>
      </c>
      <c r="G1623" s="11">
        <v>142686</v>
      </c>
      <c r="H1623" s="9" t="s">
        <v>3804</v>
      </c>
      <c r="I1623" s="12">
        <v>-13.029397010803223</v>
      </c>
      <c r="J1623" s="12">
        <v>-9.9800548553466797</v>
      </c>
      <c r="K1623" s="13">
        <f t="shared" si="25"/>
        <v>-11.504725933074951</v>
      </c>
      <c r="L1623" s="14">
        <v>-6.4769174426488593E-2</v>
      </c>
      <c r="M1623" s="14">
        <v>0.88152948140221399</v>
      </c>
      <c r="N1623" s="14" t="s">
        <v>18</v>
      </c>
    </row>
    <row r="1624" spans="2:14" ht="15" customHeight="1">
      <c r="B1624" s="9" t="s">
        <v>207</v>
      </c>
      <c r="C1624" s="10">
        <v>3</v>
      </c>
      <c r="D1624" s="10">
        <v>8</v>
      </c>
      <c r="E1624" s="9" t="s">
        <v>3805</v>
      </c>
      <c r="F1624" s="9" t="s">
        <v>3801</v>
      </c>
      <c r="G1624" s="11">
        <v>142686</v>
      </c>
      <c r="H1624" s="9" t="s">
        <v>3806</v>
      </c>
      <c r="I1624" s="12">
        <v>0.35492029786109924</v>
      </c>
      <c r="J1624" s="12">
        <v>-4.6192340850830078</v>
      </c>
      <c r="K1624" s="13">
        <f t="shared" si="25"/>
        <v>-2.1321568936109543</v>
      </c>
      <c r="L1624" s="14">
        <v>-6.4769174426488593E-2</v>
      </c>
      <c r="M1624" s="14">
        <v>0.88152948140221399</v>
      </c>
      <c r="N1624" s="14" t="s">
        <v>18</v>
      </c>
    </row>
    <row r="1625" spans="2:14" ht="15" customHeight="1">
      <c r="B1625" s="9" t="s">
        <v>14</v>
      </c>
      <c r="C1625" s="10">
        <v>9</v>
      </c>
      <c r="D1625" s="10">
        <v>11</v>
      </c>
      <c r="E1625" s="9" t="s">
        <v>3807</v>
      </c>
      <c r="F1625" s="9" t="s">
        <v>3808</v>
      </c>
      <c r="G1625" s="11">
        <v>11237</v>
      </c>
      <c r="H1625" s="9" t="s">
        <v>3809</v>
      </c>
      <c r="I1625" s="12">
        <v>-5.678835391998291</v>
      </c>
      <c r="J1625" s="12">
        <v>-8.1841087341308594</v>
      </c>
      <c r="K1625" s="13">
        <f t="shared" si="25"/>
        <v>-6.9314720630645752</v>
      </c>
      <c r="L1625" s="14">
        <v>-6.4525868999542907E-2</v>
      </c>
      <c r="M1625" s="14">
        <v>0.88152948140221399</v>
      </c>
      <c r="N1625" s="14" t="s">
        <v>18</v>
      </c>
    </row>
    <row r="1626" spans="2:14" ht="15" customHeight="1">
      <c r="B1626" s="9" t="s">
        <v>19</v>
      </c>
      <c r="C1626" s="10">
        <v>9</v>
      </c>
      <c r="D1626" s="10">
        <v>11</v>
      </c>
      <c r="E1626" s="9" t="s">
        <v>3810</v>
      </c>
      <c r="F1626" s="9" t="s">
        <v>3808</v>
      </c>
      <c r="G1626" s="11">
        <v>11237</v>
      </c>
      <c r="H1626" s="9" t="s">
        <v>3811</v>
      </c>
      <c r="I1626" s="12">
        <v>-3.655958890914917</v>
      </c>
      <c r="J1626" s="12">
        <v>-5.0314693450927734</v>
      </c>
      <c r="K1626" s="13">
        <f t="shared" si="25"/>
        <v>-4.3437141180038452</v>
      </c>
      <c r="L1626" s="14">
        <v>-6.4525868999542907E-2</v>
      </c>
      <c r="M1626" s="14">
        <v>0.88152948140221399</v>
      </c>
      <c r="N1626" s="14" t="s">
        <v>18</v>
      </c>
    </row>
    <row r="1627" spans="2:14" ht="15" customHeight="1">
      <c r="B1627" s="9" t="s">
        <v>22</v>
      </c>
      <c r="C1627" s="10">
        <v>9</v>
      </c>
      <c r="D1627" s="10">
        <v>11</v>
      </c>
      <c r="E1627" s="9" t="s">
        <v>3812</v>
      </c>
      <c r="F1627" s="9" t="s">
        <v>3808</v>
      </c>
      <c r="G1627" s="11">
        <v>11237</v>
      </c>
      <c r="H1627" s="9" t="s">
        <v>3813</v>
      </c>
      <c r="I1627" s="12">
        <v>6.1721858978271484</v>
      </c>
      <c r="J1627" s="12">
        <v>4.5756278038024902</v>
      </c>
      <c r="K1627" s="13">
        <f t="shared" si="25"/>
        <v>5.3739068508148193</v>
      </c>
      <c r="L1627" s="14">
        <v>-6.4525868999542907E-2</v>
      </c>
      <c r="M1627" s="14">
        <v>0.88152948140221399</v>
      </c>
      <c r="N1627" s="14" t="s">
        <v>18</v>
      </c>
    </row>
    <row r="1628" spans="2:14" ht="15" customHeight="1">
      <c r="B1628" s="9" t="s">
        <v>200</v>
      </c>
      <c r="C1628" s="10">
        <v>6</v>
      </c>
      <c r="D1628" s="10">
        <v>10</v>
      </c>
      <c r="E1628" s="9" t="s">
        <v>3814</v>
      </c>
      <c r="F1628" s="9" t="s">
        <v>3815</v>
      </c>
      <c r="G1628" s="11">
        <v>257218</v>
      </c>
      <c r="H1628" s="9" t="s">
        <v>3816</v>
      </c>
      <c r="I1628" s="12">
        <v>-4.5380496978759766</v>
      </c>
      <c r="J1628" s="12">
        <v>1.0444936752319336</v>
      </c>
      <c r="K1628" s="13">
        <f t="shared" si="25"/>
        <v>-1.7467780113220215</v>
      </c>
      <c r="L1628" s="14">
        <v>-6.4273637162783198E-2</v>
      </c>
      <c r="M1628" s="14">
        <v>0.88152948140221399</v>
      </c>
      <c r="N1628" s="14" t="s">
        <v>18</v>
      </c>
    </row>
    <row r="1629" spans="2:14" ht="15" customHeight="1">
      <c r="B1629" s="9" t="s">
        <v>204</v>
      </c>
      <c r="C1629" s="10">
        <v>6</v>
      </c>
      <c r="D1629" s="10">
        <v>10</v>
      </c>
      <c r="E1629" s="9" t="s">
        <v>3817</v>
      </c>
      <c r="F1629" s="9" t="s">
        <v>3815</v>
      </c>
      <c r="G1629" s="11">
        <v>257218</v>
      </c>
      <c r="H1629" s="9" t="s">
        <v>3818</v>
      </c>
      <c r="I1629" s="12">
        <v>-5.3269362449645996</v>
      </c>
      <c r="J1629" s="12">
        <v>-3.2720873355865479</v>
      </c>
      <c r="K1629" s="13">
        <f t="shared" si="25"/>
        <v>-4.2995117902755737</v>
      </c>
      <c r="L1629" s="14">
        <v>-6.4273637162783198E-2</v>
      </c>
      <c r="M1629" s="14">
        <v>0.88152948140221399</v>
      </c>
      <c r="N1629" s="14" t="s">
        <v>18</v>
      </c>
    </row>
    <row r="1630" spans="2:14" ht="15" customHeight="1">
      <c r="B1630" s="9" t="s">
        <v>207</v>
      </c>
      <c r="C1630" s="10">
        <v>6</v>
      </c>
      <c r="D1630" s="10">
        <v>10</v>
      </c>
      <c r="E1630" s="9" t="s">
        <v>3819</v>
      </c>
      <c r="F1630" s="9" t="s">
        <v>3815</v>
      </c>
      <c r="G1630" s="11">
        <v>257218</v>
      </c>
      <c r="H1630" s="9" t="s">
        <v>3820</v>
      </c>
      <c r="I1630" s="12">
        <v>-3.9553773403167725</v>
      </c>
      <c r="J1630" s="12">
        <v>-4.9926533699035645</v>
      </c>
      <c r="K1630" s="13">
        <f t="shared" si="25"/>
        <v>-4.4740153551101685</v>
      </c>
      <c r="L1630" s="14">
        <v>-6.4273637162783198E-2</v>
      </c>
      <c r="M1630" s="14">
        <v>0.88152948140221399</v>
      </c>
      <c r="N1630" s="14" t="s">
        <v>18</v>
      </c>
    </row>
    <row r="1631" spans="2:14" ht="15" customHeight="1">
      <c r="B1631" s="9" t="s">
        <v>14</v>
      </c>
      <c r="C1631" s="10">
        <v>14</v>
      </c>
      <c r="D1631" s="10">
        <v>8</v>
      </c>
      <c r="E1631" s="9" t="s">
        <v>3821</v>
      </c>
      <c r="F1631" s="9" t="s">
        <v>3822</v>
      </c>
      <c r="G1631" s="11">
        <v>27072</v>
      </c>
      <c r="H1631" s="9" t="s">
        <v>3823</v>
      </c>
      <c r="I1631" s="12">
        <v>-3.3510382175445557</v>
      </c>
      <c r="J1631" s="12">
        <v>-5.0480828285217285</v>
      </c>
      <c r="K1631" s="13">
        <f t="shared" si="25"/>
        <v>-4.1995605230331421</v>
      </c>
      <c r="L1631" s="14">
        <v>-6.3450329841517494E-2</v>
      </c>
      <c r="M1631" s="14">
        <v>0.88157568944014697</v>
      </c>
      <c r="N1631" s="14" t="s">
        <v>18</v>
      </c>
    </row>
    <row r="1632" spans="2:14" ht="15" customHeight="1">
      <c r="B1632" s="9" t="s">
        <v>19</v>
      </c>
      <c r="C1632" s="10">
        <v>14</v>
      </c>
      <c r="D1632" s="10">
        <v>8</v>
      </c>
      <c r="E1632" s="9" t="s">
        <v>3824</v>
      </c>
      <c r="F1632" s="9" t="s">
        <v>3822</v>
      </c>
      <c r="G1632" s="11">
        <v>27072</v>
      </c>
      <c r="H1632" s="9" t="s">
        <v>3825</v>
      </c>
      <c r="I1632" s="12">
        <v>-7.7987947463989258</v>
      </c>
      <c r="J1632" s="12">
        <v>-1.163516640663147</v>
      </c>
      <c r="K1632" s="13">
        <f t="shared" si="25"/>
        <v>-4.4811556935310364</v>
      </c>
      <c r="L1632" s="14">
        <v>-6.3450329841517494E-2</v>
      </c>
      <c r="M1632" s="14">
        <v>0.88157568944014697</v>
      </c>
      <c r="N1632" s="14" t="s">
        <v>18</v>
      </c>
    </row>
    <row r="1633" spans="2:14" ht="15" customHeight="1">
      <c r="B1633" s="9" t="s">
        <v>22</v>
      </c>
      <c r="C1633" s="10">
        <v>14</v>
      </c>
      <c r="D1633" s="10">
        <v>8</v>
      </c>
      <c r="E1633" s="9" t="s">
        <v>3826</v>
      </c>
      <c r="F1633" s="9" t="s">
        <v>3822</v>
      </c>
      <c r="G1633" s="11">
        <v>27072</v>
      </c>
      <c r="H1633" s="9" t="s">
        <v>3827</v>
      </c>
      <c r="I1633" s="12">
        <v>-1.0566571727395058E-2</v>
      </c>
      <c r="J1633" s="12">
        <v>0.15127314627170563</v>
      </c>
      <c r="K1633" s="13">
        <f t="shared" si="25"/>
        <v>7.0353287272155285E-2</v>
      </c>
      <c r="L1633" s="14">
        <v>-6.3450329841517494E-2</v>
      </c>
      <c r="M1633" s="14">
        <v>0.88157568944014697</v>
      </c>
      <c r="N1633" s="14" t="s">
        <v>18</v>
      </c>
    </row>
    <row r="1634" spans="2:14" ht="15" customHeight="1">
      <c r="B1634" s="9" t="s">
        <v>14</v>
      </c>
      <c r="C1634" s="10">
        <v>7</v>
      </c>
      <c r="D1634" s="10">
        <v>12</v>
      </c>
      <c r="E1634" s="9" t="s">
        <v>3828</v>
      </c>
      <c r="F1634" s="9" t="s">
        <v>3829</v>
      </c>
      <c r="G1634" s="11">
        <v>10336</v>
      </c>
      <c r="H1634" s="9" t="s">
        <v>3830</v>
      </c>
      <c r="I1634" s="12">
        <v>-4.0475435256958008</v>
      </c>
      <c r="J1634" s="12">
        <v>-3.570688009262085</v>
      </c>
      <c r="K1634" s="13">
        <f t="shared" si="25"/>
        <v>-3.8091157674789429</v>
      </c>
      <c r="L1634" s="14">
        <v>-6.2627542449404994E-2</v>
      </c>
      <c r="M1634" s="14">
        <v>0.881623834628676</v>
      </c>
      <c r="N1634" s="14" t="s">
        <v>18</v>
      </c>
    </row>
    <row r="1635" spans="2:14" ht="15" customHeight="1">
      <c r="B1635" s="9" t="s">
        <v>19</v>
      </c>
      <c r="C1635" s="10">
        <v>7</v>
      </c>
      <c r="D1635" s="10">
        <v>12</v>
      </c>
      <c r="E1635" s="9" t="s">
        <v>3831</v>
      </c>
      <c r="F1635" s="9" t="s">
        <v>3829</v>
      </c>
      <c r="G1635" s="11">
        <v>10336</v>
      </c>
      <c r="H1635" s="9" t="s">
        <v>3832</v>
      </c>
      <c r="I1635" s="12">
        <v>-3.2869389057159424</v>
      </c>
      <c r="J1635" s="12">
        <v>-1.3570019006729126</v>
      </c>
      <c r="K1635" s="13">
        <f t="shared" si="25"/>
        <v>-2.3219704031944275</v>
      </c>
      <c r="L1635" s="14">
        <v>-6.2627542449404994E-2</v>
      </c>
      <c r="M1635" s="14">
        <v>0.881623834628676</v>
      </c>
      <c r="N1635" s="14" t="s">
        <v>18</v>
      </c>
    </row>
    <row r="1636" spans="2:14" ht="15" customHeight="1">
      <c r="B1636" s="9" t="s">
        <v>22</v>
      </c>
      <c r="C1636" s="10">
        <v>7</v>
      </c>
      <c r="D1636" s="10">
        <v>12</v>
      </c>
      <c r="E1636" s="9" t="s">
        <v>3833</v>
      </c>
      <c r="F1636" s="9" t="s">
        <v>3829</v>
      </c>
      <c r="G1636" s="11">
        <v>10336</v>
      </c>
      <c r="H1636" s="9" t="s">
        <v>3834</v>
      </c>
      <c r="I1636" s="12">
        <v>-6.2713379859924316</v>
      </c>
      <c r="J1636" s="12">
        <v>-2.7072572708129883</v>
      </c>
      <c r="K1636" s="13">
        <f t="shared" si="25"/>
        <v>-4.48929762840271</v>
      </c>
      <c r="L1636" s="14">
        <v>-6.2627542449404994E-2</v>
      </c>
      <c r="M1636" s="14">
        <v>0.881623834628676</v>
      </c>
      <c r="N1636" s="14" t="s">
        <v>18</v>
      </c>
    </row>
    <row r="1637" spans="2:14" ht="15" customHeight="1">
      <c r="B1637" s="9" t="s">
        <v>14</v>
      </c>
      <c r="C1637" s="10">
        <v>8</v>
      </c>
      <c r="D1637" s="10">
        <v>21</v>
      </c>
      <c r="E1637" s="9" t="s">
        <v>3835</v>
      </c>
      <c r="F1637" s="9" t="s">
        <v>3836</v>
      </c>
      <c r="G1637" s="11">
        <v>11059</v>
      </c>
      <c r="H1637" s="9" t="s">
        <v>3837</v>
      </c>
      <c r="I1637" s="12">
        <v>1.7764027118682861</v>
      </c>
      <c r="J1637" s="12">
        <v>-1.2148146629333496</v>
      </c>
      <c r="K1637" s="13">
        <f t="shared" si="25"/>
        <v>0.28079402446746826</v>
      </c>
      <c r="L1637" s="14">
        <v>-5.6183868874450198E-2</v>
      </c>
      <c r="M1637" s="14">
        <v>0.89316026479633004</v>
      </c>
      <c r="N1637" s="14" t="s">
        <v>18</v>
      </c>
    </row>
    <row r="1638" spans="2:14" ht="15" customHeight="1">
      <c r="B1638" s="9" t="s">
        <v>19</v>
      </c>
      <c r="C1638" s="10">
        <v>8</v>
      </c>
      <c r="D1638" s="10">
        <v>21</v>
      </c>
      <c r="E1638" s="9" t="s">
        <v>3838</v>
      </c>
      <c r="F1638" s="9" t="s">
        <v>3836</v>
      </c>
      <c r="G1638" s="11">
        <v>11059</v>
      </c>
      <c r="H1638" s="9" t="s">
        <v>3839</v>
      </c>
      <c r="I1638" s="12">
        <v>-2.8742265701293945</v>
      </c>
      <c r="J1638" s="12">
        <v>0.8897976279258728</v>
      </c>
      <c r="K1638" s="13">
        <f t="shared" si="25"/>
        <v>-0.99221447110176086</v>
      </c>
      <c r="L1638" s="14">
        <v>-5.6183868874450198E-2</v>
      </c>
      <c r="M1638" s="14">
        <v>0.89316026479633004</v>
      </c>
      <c r="N1638" s="14" t="s">
        <v>18</v>
      </c>
    </row>
    <row r="1639" spans="2:14" ht="15" customHeight="1">
      <c r="B1639" s="9" t="s">
        <v>22</v>
      </c>
      <c r="C1639" s="10">
        <v>8</v>
      </c>
      <c r="D1639" s="10">
        <v>21</v>
      </c>
      <c r="E1639" s="9" t="s">
        <v>3840</v>
      </c>
      <c r="F1639" s="9" t="s">
        <v>3836</v>
      </c>
      <c r="G1639" s="11">
        <v>11059</v>
      </c>
      <c r="H1639" s="9" t="s">
        <v>3841</v>
      </c>
      <c r="I1639" s="12">
        <v>-8.8434982299804688</v>
      </c>
      <c r="J1639" s="12">
        <v>-0.55861574411392212</v>
      </c>
      <c r="K1639" s="13">
        <f t="shared" si="25"/>
        <v>-4.7010569870471954</v>
      </c>
      <c r="L1639" s="14">
        <v>-5.6183868874450198E-2</v>
      </c>
      <c r="M1639" s="14">
        <v>0.89316026479633004</v>
      </c>
      <c r="N1639" s="14" t="s">
        <v>18</v>
      </c>
    </row>
    <row r="1640" spans="2:14" ht="15" customHeight="1">
      <c r="B1640" s="9" t="s">
        <v>200</v>
      </c>
      <c r="C1640" s="10">
        <v>5</v>
      </c>
      <c r="D1640" s="10">
        <v>19</v>
      </c>
      <c r="E1640" s="9" t="s">
        <v>3842</v>
      </c>
      <c r="F1640" s="9" t="s">
        <v>3843</v>
      </c>
      <c r="G1640" s="11">
        <v>221687</v>
      </c>
      <c r="H1640" s="9" t="s">
        <v>3844</v>
      </c>
      <c r="I1640" s="12">
        <v>3.5243747234344482</v>
      </c>
      <c r="J1640" s="12">
        <v>4.9119143486022949</v>
      </c>
      <c r="K1640" s="13">
        <f t="shared" si="25"/>
        <v>4.2181445360183716</v>
      </c>
      <c r="L1640" s="14">
        <v>-4.7966557277912603E-2</v>
      </c>
      <c r="M1640" s="14">
        <v>0.90855362392673999</v>
      </c>
      <c r="N1640" s="14" t="s">
        <v>18</v>
      </c>
    </row>
    <row r="1641" spans="2:14" ht="15" customHeight="1">
      <c r="B1641" s="9" t="s">
        <v>204</v>
      </c>
      <c r="C1641" s="10">
        <v>5</v>
      </c>
      <c r="D1641" s="10">
        <v>19</v>
      </c>
      <c r="E1641" s="9" t="s">
        <v>3845</v>
      </c>
      <c r="F1641" s="9" t="s">
        <v>3843</v>
      </c>
      <c r="G1641" s="11">
        <v>221687</v>
      </c>
      <c r="H1641" s="9" t="s">
        <v>3846</v>
      </c>
      <c r="I1641" s="12">
        <v>-6.3793697357177734</v>
      </c>
      <c r="J1641" s="12">
        <v>-3.7871735095977783</v>
      </c>
      <c r="K1641" s="13">
        <f t="shared" si="25"/>
        <v>-5.0832716226577759</v>
      </c>
      <c r="L1641" s="14">
        <v>-4.7966557277912603E-2</v>
      </c>
      <c r="M1641" s="14">
        <v>0.90855362392673999</v>
      </c>
      <c r="N1641" s="14" t="s">
        <v>18</v>
      </c>
    </row>
    <row r="1642" spans="2:14" ht="15" customHeight="1">
      <c r="B1642" s="9" t="s">
        <v>207</v>
      </c>
      <c r="C1642" s="10">
        <v>5</v>
      </c>
      <c r="D1642" s="10">
        <v>19</v>
      </c>
      <c r="E1642" s="9" t="s">
        <v>3847</v>
      </c>
      <c r="F1642" s="9" t="s">
        <v>3843</v>
      </c>
      <c r="G1642" s="11">
        <v>221687</v>
      </c>
      <c r="H1642" s="9" t="s">
        <v>3848</v>
      </c>
      <c r="I1642" s="12">
        <v>-1.0458739995956421</v>
      </c>
      <c r="J1642" s="12">
        <v>-7.1317253112792969</v>
      </c>
      <c r="K1642" s="13">
        <f t="shared" si="25"/>
        <v>-4.0887996554374695</v>
      </c>
      <c r="L1642" s="14">
        <v>-4.7966557277912603E-2</v>
      </c>
      <c r="M1642" s="14">
        <v>0.90855362392673999</v>
      </c>
      <c r="N1642" s="14" t="s">
        <v>18</v>
      </c>
    </row>
    <row r="1643" spans="2:14" ht="15" customHeight="1">
      <c r="B1643" s="9" t="s">
        <v>14</v>
      </c>
      <c r="C1643" s="10">
        <v>2</v>
      </c>
      <c r="D1643" s="10">
        <v>7</v>
      </c>
      <c r="E1643" s="9" t="s">
        <v>3849</v>
      </c>
      <c r="F1643" s="9" t="s">
        <v>3850</v>
      </c>
      <c r="G1643" s="11">
        <v>8451</v>
      </c>
      <c r="H1643" s="9" t="s">
        <v>3851</v>
      </c>
      <c r="I1643" s="12">
        <v>4.3859198689460754E-2</v>
      </c>
      <c r="J1643" s="12">
        <v>0.3088926374912262</v>
      </c>
      <c r="K1643" s="13">
        <f t="shared" si="25"/>
        <v>0.17637591809034348</v>
      </c>
      <c r="L1643" s="14">
        <v>-4.4417669470202599E-2</v>
      </c>
      <c r="M1643" s="14">
        <v>0.91433378799999998</v>
      </c>
      <c r="N1643" s="14" t="s">
        <v>18</v>
      </c>
    </row>
    <row r="1644" spans="2:14" ht="15" customHeight="1">
      <c r="B1644" s="9" t="s">
        <v>19</v>
      </c>
      <c r="C1644" s="10">
        <v>2</v>
      </c>
      <c r="D1644" s="10">
        <v>7</v>
      </c>
      <c r="E1644" s="9" t="s">
        <v>3852</v>
      </c>
      <c r="F1644" s="9" t="s">
        <v>3850</v>
      </c>
      <c r="G1644" s="11">
        <v>8451</v>
      </c>
      <c r="H1644" s="9" t="s">
        <v>3853</v>
      </c>
      <c r="I1644" s="12">
        <v>-4.4322071075439453</v>
      </c>
      <c r="J1644" s="12">
        <v>-6.2312588691711426</v>
      </c>
      <c r="K1644" s="13">
        <f t="shared" si="25"/>
        <v>-5.3317329883575439</v>
      </c>
      <c r="L1644" s="14">
        <v>-4.4417669470202599E-2</v>
      </c>
      <c r="M1644" s="14">
        <v>0.91433378799999998</v>
      </c>
      <c r="N1644" s="14" t="s">
        <v>18</v>
      </c>
    </row>
    <row r="1645" spans="2:14" ht="15" customHeight="1">
      <c r="B1645" s="9" t="s">
        <v>22</v>
      </c>
      <c r="C1645" s="10">
        <v>2</v>
      </c>
      <c r="D1645" s="10">
        <v>7</v>
      </c>
      <c r="E1645" s="9" t="s">
        <v>3854</v>
      </c>
      <c r="F1645" s="9" t="s">
        <v>3850</v>
      </c>
      <c r="G1645" s="11">
        <v>8451</v>
      </c>
      <c r="H1645" s="9" t="s">
        <v>3855</v>
      </c>
      <c r="I1645" s="12">
        <v>0.61176836490631104</v>
      </c>
      <c r="J1645" s="12">
        <v>-3.6776566505432129</v>
      </c>
      <c r="K1645" s="13">
        <f t="shared" si="25"/>
        <v>-1.5329441428184509</v>
      </c>
      <c r="L1645" s="14">
        <v>-4.4417669470202599E-2</v>
      </c>
      <c r="M1645" s="14">
        <v>0.91433378799999998</v>
      </c>
      <c r="N1645" s="14" t="s">
        <v>18</v>
      </c>
    </row>
    <row r="1646" spans="2:14" ht="15" customHeight="1">
      <c r="B1646" s="9" t="s">
        <v>46</v>
      </c>
      <c r="C1646" s="10">
        <v>14</v>
      </c>
      <c r="D1646" s="10">
        <v>12</v>
      </c>
      <c r="E1646" s="9" t="s">
        <v>3856</v>
      </c>
      <c r="F1646" s="9" t="s">
        <v>3857</v>
      </c>
      <c r="G1646" s="11">
        <v>7353</v>
      </c>
      <c r="H1646" s="9" t="s">
        <v>3858</v>
      </c>
      <c r="I1646" s="12">
        <v>-3.7099528312683105</v>
      </c>
      <c r="J1646" s="12">
        <v>-6.5500316619873047</v>
      </c>
      <c r="K1646" s="13">
        <f t="shared" si="25"/>
        <v>-5.1299922466278076</v>
      </c>
      <c r="L1646" s="14">
        <v>-3.8182476676871101E-2</v>
      </c>
      <c r="M1646" s="14">
        <v>0.924217986568306</v>
      </c>
      <c r="N1646" s="14" t="s">
        <v>18</v>
      </c>
    </row>
    <row r="1647" spans="2:14" ht="15" customHeight="1">
      <c r="B1647" s="9" t="s">
        <v>50</v>
      </c>
      <c r="C1647" s="10">
        <v>14</v>
      </c>
      <c r="D1647" s="10">
        <v>12</v>
      </c>
      <c r="E1647" s="9" t="s">
        <v>3859</v>
      </c>
      <c r="F1647" s="9" t="s">
        <v>3857</v>
      </c>
      <c r="G1647" s="11">
        <v>7353</v>
      </c>
      <c r="H1647" s="9" t="s">
        <v>3860</v>
      </c>
      <c r="I1647" s="12">
        <v>-4.3098487854003906</v>
      </c>
      <c r="J1647" s="12">
        <v>-0.33081614971160889</v>
      </c>
      <c r="K1647" s="13">
        <f t="shared" si="25"/>
        <v>-2.3203324675559998</v>
      </c>
      <c r="L1647" s="14">
        <v>-3.8182476676871101E-2</v>
      </c>
      <c r="M1647" s="14">
        <v>0.924217986568306</v>
      </c>
      <c r="N1647" s="14" t="s">
        <v>18</v>
      </c>
    </row>
    <row r="1648" spans="2:14" ht="15" customHeight="1">
      <c r="B1648" s="9" t="s">
        <v>53</v>
      </c>
      <c r="C1648" s="10">
        <v>14</v>
      </c>
      <c r="D1648" s="10">
        <v>12</v>
      </c>
      <c r="E1648" s="9" t="s">
        <v>3861</v>
      </c>
      <c r="F1648" s="9" t="s">
        <v>3857</v>
      </c>
      <c r="G1648" s="11">
        <v>7353</v>
      </c>
      <c r="H1648" s="9" t="s">
        <v>3862</v>
      </c>
      <c r="I1648" s="12">
        <v>-5.6706337928771973</v>
      </c>
      <c r="J1648" s="12">
        <v>-2.9289062023162842</v>
      </c>
      <c r="K1648" s="13">
        <f t="shared" si="25"/>
        <v>-4.2997699975967407</v>
      </c>
      <c r="L1648" s="14">
        <v>-3.8182476676871101E-2</v>
      </c>
      <c r="M1648" s="14">
        <v>0.924217986568306</v>
      </c>
      <c r="N1648" s="14" t="s">
        <v>18</v>
      </c>
    </row>
    <row r="1649" spans="2:14" ht="15" customHeight="1">
      <c r="B1649" s="9" t="s">
        <v>101</v>
      </c>
      <c r="C1649" s="10">
        <v>4</v>
      </c>
      <c r="D1649" s="10">
        <v>14</v>
      </c>
      <c r="E1649" s="9" t="s">
        <v>3863</v>
      </c>
      <c r="F1649" s="9" t="s">
        <v>3864</v>
      </c>
      <c r="G1649" s="11">
        <v>54532</v>
      </c>
      <c r="H1649" s="9" t="s">
        <v>3865</v>
      </c>
      <c r="I1649" s="12">
        <v>-1.1107224225997925</v>
      </c>
      <c r="J1649" s="12">
        <v>1.62932288646698</v>
      </c>
      <c r="K1649" s="13">
        <f t="shared" si="25"/>
        <v>0.25930023193359375</v>
      </c>
      <c r="L1649" s="14">
        <v>-3.8163004182737999E-2</v>
      </c>
      <c r="M1649" s="14">
        <v>0.924217986568306</v>
      </c>
      <c r="N1649" s="14" t="s">
        <v>18</v>
      </c>
    </row>
    <row r="1650" spans="2:14" ht="15" customHeight="1">
      <c r="B1650" s="9" t="s">
        <v>101</v>
      </c>
      <c r="C1650" s="10">
        <v>9</v>
      </c>
      <c r="D1650" s="10">
        <v>14</v>
      </c>
      <c r="E1650" s="9" t="s">
        <v>3866</v>
      </c>
      <c r="F1650" s="9" t="s">
        <v>3864</v>
      </c>
      <c r="G1650" s="11">
        <v>54532</v>
      </c>
      <c r="H1650" s="9" t="s">
        <v>3867</v>
      </c>
      <c r="I1650" s="12">
        <v>-1.7066292762756348</v>
      </c>
      <c r="J1650" s="12">
        <v>-1.7738029956817627</v>
      </c>
      <c r="K1650" s="13">
        <f t="shared" si="25"/>
        <v>-1.7402161359786987</v>
      </c>
      <c r="L1650" s="14">
        <v>-3.8163004182737999E-2</v>
      </c>
      <c r="M1650" s="14">
        <v>0.924217986568306</v>
      </c>
      <c r="N1650" s="14" t="s">
        <v>18</v>
      </c>
    </row>
    <row r="1651" spans="2:14" ht="15" customHeight="1">
      <c r="B1651" s="9" t="s">
        <v>101</v>
      </c>
      <c r="C1651" s="10">
        <v>14</v>
      </c>
      <c r="D1651" s="10">
        <v>14</v>
      </c>
      <c r="E1651" s="9" t="s">
        <v>3868</v>
      </c>
      <c r="F1651" s="9" t="s">
        <v>3864</v>
      </c>
      <c r="G1651" s="11">
        <v>54532</v>
      </c>
      <c r="H1651" s="9" t="s">
        <v>3869</v>
      </c>
      <c r="I1651" s="12">
        <v>-5.1377677917480469</v>
      </c>
      <c r="J1651" s="12">
        <v>-6.149355411529541</v>
      </c>
      <c r="K1651" s="13">
        <f t="shared" si="25"/>
        <v>-5.6435616016387939</v>
      </c>
      <c r="L1651" s="14">
        <v>-3.8163004182737999E-2</v>
      </c>
      <c r="M1651" s="14">
        <v>0.924217986568306</v>
      </c>
      <c r="N1651" s="14" t="s">
        <v>18</v>
      </c>
    </row>
    <row r="1652" spans="2:14" ht="15" customHeight="1">
      <c r="B1652" s="9" t="s">
        <v>101</v>
      </c>
      <c r="C1652" s="10">
        <v>3</v>
      </c>
      <c r="D1652" s="10">
        <v>4</v>
      </c>
      <c r="E1652" s="9" t="s">
        <v>3870</v>
      </c>
      <c r="F1652" s="9" t="s">
        <v>3871</v>
      </c>
      <c r="G1652" s="11">
        <v>9100</v>
      </c>
      <c r="H1652" s="9" t="s">
        <v>3872</v>
      </c>
      <c r="I1652" s="12">
        <v>-4.3407530784606934</v>
      </c>
      <c r="J1652" s="12">
        <v>-0.64395761489868164</v>
      </c>
      <c r="K1652" s="13">
        <f t="shared" si="25"/>
        <v>-2.4923553466796875</v>
      </c>
      <c r="L1652" s="14">
        <v>-3.5763007497783897E-2</v>
      </c>
      <c r="M1652" s="14">
        <v>0.92764982668363605</v>
      </c>
      <c r="N1652" s="14" t="s">
        <v>18</v>
      </c>
    </row>
    <row r="1653" spans="2:14" ht="15" customHeight="1">
      <c r="B1653" s="9" t="s">
        <v>101</v>
      </c>
      <c r="C1653" s="10">
        <v>8</v>
      </c>
      <c r="D1653" s="10">
        <v>4</v>
      </c>
      <c r="E1653" s="9" t="s">
        <v>3873</v>
      </c>
      <c r="F1653" s="9" t="s">
        <v>3871</v>
      </c>
      <c r="G1653" s="11">
        <v>9100</v>
      </c>
      <c r="H1653" s="9" t="s">
        <v>3874</v>
      </c>
      <c r="I1653" s="12">
        <v>-0.3527894914150238</v>
      </c>
      <c r="J1653" s="12">
        <v>-0.41683122515678406</v>
      </c>
      <c r="K1653" s="13">
        <f t="shared" si="25"/>
        <v>-0.38481035828590393</v>
      </c>
      <c r="L1653" s="14">
        <v>-3.5763007497783897E-2</v>
      </c>
      <c r="M1653" s="14">
        <v>0.92764982668363605</v>
      </c>
      <c r="N1653" s="14" t="s">
        <v>18</v>
      </c>
    </row>
    <row r="1654" spans="2:14" ht="15" customHeight="1">
      <c r="B1654" s="9" t="s">
        <v>101</v>
      </c>
      <c r="C1654" s="10">
        <v>13</v>
      </c>
      <c r="D1654" s="10">
        <v>4</v>
      </c>
      <c r="E1654" s="9" t="s">
        <v>3875</v>
      </c>
      <c r="F1654" s="9" t="s">
        <v>3871</v>
      </c>
      <c r="G1654" s="11">
        <v>9100</v>
      </c>
      <c r="H1654" s="9" t="s">
        <v>3876</v>
      </c>
      <c r="I1654" s="12">
        <v>-5.7163963317871094</v>
      </c>
      <c r="J1654" s="12">
        <v>-4.8418002128601074</v>
      </c>
      <c r="K1654" s="13">
        <f t="shared" si="25"/>
        <v>-5.2790982723236084</v>
      </c>
      <c r="L1654" s="14">
        <v>-3.5763007497783897E-2</v>
      </c>
      <c r="M1654" s="14">
        <v>0.92764982668363605</v>
      </c>
      <c r="N1654" s="14" t="s">
        <v>18</v>
      </c>
    </row>
    <row r="1655" spans="2:14" ht="15" customHeight="1">
      <c r="B1655" s="9" t="s">
        <v>77</v>
      </c>
      <c r="C1655" s="10">
        <v>3</v>
      </c>
      <c r="D1655" s="10">
        <v>22</v>
      </c>
      <c r="E1655" s="9" t="s">
        <v>3877</v>
      </c>
      <c r="F1655" s="9" t="s">
        <v>3878</v>
      </c>
      <c r="G1655" s="11">
        <v>54542</v>
      </c>
      <c r="H1655" s="9" t="s">
        <v>3879</v>
      </c>
      <c r="I1655" s="12">
        <v>-3.9166316986083984</v>
      </c>
      <c r="J1655" s="12">
        <v>-1.3364450931549072</v>
      </c>
      <c r="K1655" s="13">
        <f t="shared" si="25"/>
        <v>-2.6265383958816528</v>
      </c>
      <c r="L1655" s="14">
        <v>-2.9290845357799099E-2</v>
      </c>
      <c r="M1655" s="14">
        <v>0.93986898926315798</v>
      </c>
      <c r="N1655" s="14" t="s">
        <v>18</v>
      </c>
    </row>
    <row r="1656" spans="2:14" ht="15" customHeight="1">
      <c r="B1656" s="19" t="s">
        <v>81</v>
      </c>
      <c r="C1656" s="12">
        <v>3</v>
      </c>
      <c r="D1656" s="12">
        <v>22</v>
      </c>
      <c r="E1656" s="19" t="s">
        <v>3880</v>
      </c>
      <c r="F1656" s="19" t="s">
        <v>3878</v>
      </c>
      <c r="G1656" s="20">
        <v>54542</v>
      </c>
      <c r="H1656" s="19" t="s">
        <v>3881</v>
      </c>
      <c r="I1656" s="12">
        <v>-20.936246871948242</v>
      </c>
      <c r="J1656" s="12">
        <v>6.6491141319274902</v>
      </c>
      <c r="K1656" s="13">
        <f t="shared" si="25"/>
        <v>-7.143566370010376</v>
      </c>
      <c r="L1656" s="14">
        <v>-2.9290845357799099E-2</v>
      </c>
      <c r="M1656" s="14">
        <v>0.93986898926315798</v>
      </c>
      <c r="N1656" s="14" t="s">
        <v>18</v>
      </c>
    </row>
    <row r="1657" spans="2:14" ht="15" customHeight="1">
      <c r="B1657" s="9" t="s">
        <v>84</v>
      </c>
      <c r="C1657" s="10">
        <v>3</v>
      </c>
      <c r="D1657" s="10">
        <v>22</v>
      </c>
      <c r="E1657" s="9" t="s">
        <v>3882</v>
      </c>
      <c r="F1657" s="9" t="s">
        <v>3878</v>
      </c>
      <c r="G1657" s="11">
        <v>54542</v>
      </c>
      <c r="H1657" s="9" t="s">
        <v>3883</v>
      </c>
      <c r="I1657" s="12">
        <v>-2.8024275302886963</v>
      </c>
      <c r="J1657" s="12">
        <v>8.0745429992675781</v>
      </c>
      <c r="K1657" s="13">
        <f t="shared" si="25"/>
        <v>2.6360577344894409</v>
      </c>
      <c r="L1657" s="14">
        <v>-2.9290845357799099E-2</v>
      </c>
      <c r="M1657" s="14">
        <v>0.93986898926315798</v>
      </c>
      <c r="N1657" s="14" t="s">
        <v>18</v>
      </c>
    </row>
    <row r="1658" spans="2:14" ht="15" customHeight="1">
      <c r="B1658" s="9" t="s">
        <v>200</v>
      </c>
      <c r="C1658" s="10">
        <v>2</v>
      </c>
      <c r="D1658" s="10">
        <v>9</v>
      </c>
      <c r="E1658" s="9" t="s">
        <v>3884</v>
      </c>
      <c r="F1658" s="9" t="s">
        <v>3885</v>
      </c>
      <c r="G1658" s="11">
        <v>135644</v>
      </c>
      <c r="H1658" s="9" t="s">
        <v>3886</v>
      </c>
      <c r="I1658" s="12">
        <v>-4.2365312576293945</v>
      </c>
      <c r="J1658" s="12">
        <v>-3.420717716217041</v>
      </c>
      <c r="K1658" s="13">
        <f t="shared" si="25"/>
        <v>-3.8286244869232178</v>
      </c>
      <c r="L1658" s="14">
        <v>-2.4531181256930001E-2</v>
      </c>
      <c r="M1658" s="14">
        <v>0.94850474084058001</v>
      </c>
      <c r="N1658" s="14" t="s">
        <v>18</v>
      </c>
    </row>
    <row r="1659" spans="2:14" ht="15" customHeight="1">
      <c r="B1659" s="9" t="s">
        <v>204</v>
      </c>
      <c r="C1659" s="10">
        <v>2</v>
      </c>
      <c r="D1659" s="10">
        <v>9</v>
      </c>
      <c r="E1659" s="9" t="s">
        <v>3887</v>
      </c>
      <c r="F1659" s="9" t="s">
        <v>3885</v>
      </c>
      <c r="G1659" s="11">
        <v>135644</v>
      </c>
      <c r="H1659" s="9" t="s">
        <v>3888</v>
      </c>
      <c r="I1659" s="12">
        <v>2.76487135887146</v>
      </c>
      <c r="J1659" s="12">
        <v>-1.028285026550293</v>
      </c>
      <c r="K1659" s="13">
        <f t="shared" si="25"/>
        <v>0.8682931661605835</v>
      </c>
      <c r="L1659" s="14">
        <v>-2.4531181256930001E-2</v>
      </c>
      <c r="M1659" s="14">
        <v>0.94850474084058001</v>
      </c>
      <c r="N1659" s="14" t="s">
        <v>18</v>
      </c>
    </row>
    <row r="1660" spans="2:14" ht="15" customHeight="1">
      <c r="B1660" s="9" t="s">
        <v>207</v>
      </c>
      <c r="C1660" s="10">
        <v>2</v>
      </c>
      <c r="D1660" s="10">
        <v>9</v>
      </c>
      <c r="E1660" s="9" t="s">
        <v>3889</v>
      </c>
      <c r="F1660" s="9" t="s">
        <v>3885</v>
      </c>
      <c r="G1660" s="11">
        <v>135644</v>
      </c>
      <c r="H1660" s="9" t="s">
        <v>3890</v>
      </c>
      <c r="I1660" s="12">
        <v>-6.0340323448181152</v>
      </c>
      <c r="J1660" s="12">
        <v>-6.0669388771057129</v>
      </c>
      <c r="K1660" s="13">
        <f t="shared" si="25"/>
        <v>-6.0504856109619141</v>
      </c>
      <c r="L1660" s="14">
        <v>-2.4531181256930001E-2</v>
      </c>
      <c r="M1660" s="14">
        <v>0.94850474084058001</v>
      </c>
      <c r="N1660" s="14" t="s">
        <v>18</v>
      </c>
    </row>
    <row r="1661" spans="2:14" ht="15" customHeight="1">
      <c r="B1661" s="9" t="s">
        <v>77</v>
      </c>
      <c r="C1661" s="10">
        <v>13</v>
      </c>
      <c r="D1661" s="10">
        <v>11</v>
      </c>
      <c r="E1661" s="9" t="s">
        <v>3891</v>
      </c>
      <c r="F1661" s="9" t="s">
        <v>3892</v>
      </c>
      <c r="G1661" s="11">
        <v>84961</v>
      </c>
      <c r="H1661" s="9" t="s">
        <v>3893</v>
      </c>
      <c r="I1661" s="12">
        <v>-11.570670127868652</v>
      </c>
      <c r="J1661" s="12">
        <v>-10.05738353729248</v>
      </c>
      <c r="K1661" s="13">
        <f t="shared" si="25"/>
        <v>-10.814026832580566</v>
      </c>
      <c r="L1661" s="14">
        <v>-1.44937561836834E-2</v>
      </c>
      <c r="M1661" s="14">
        <v>0.96892659697649197</v>
      </c>
      <c r="N1661" s="14" t="s">
        <v>18</v>
      </c>
    </row>
    <row r="1662" spans="2:14" ht="15" customHeight="1">
      <c r="B1662" s="9" t="s">
        <v>81</v>
      </c>
      <c r="C1662" s="10">
        <v>13</v>
      </c>
      <c r="D1662" s="10">
        <v>11</v>
      </c>
      <c r="E1662" s="9" t="s">
        <v>3894</v>
      </c>
      <c r="F1662" s="9" t="s">
        <v>3892</v>
      </c>
      <c r="G1662" s="11">
        <v>84961</v>
      </c>
      <c r="H1662" s="9" t="s">
        <v>3895</v>
      </c>
      <c r="I1662" s="12">
        <v>-3.0214645862579346</v>
      </c>
      <c r="J1662" s="12">
        <v>-2.7550756931304932</v>
      </c>
      <c r="K1662" s="13">
        <f t="shared" si="25"/>
        <v>-2.8882701396942139</v>
      </c>
      <c r="L1662" s="14">
        <v>-1.44937561836834E-2</v>
      </c>
      <c r="M1662" s="14">
        <v>0.96892659697649197</v>
      </c>
      <c r="N1662" s="14" t="s">
        <v>18</v>
      </c>
    </row>
    <row r="1663" spans="2:14" ht="15" customHeight="1">
      <c r="B1663" s="9" t="s">
        <v>84</v>
      </c>
      <c r="C1663" s="10">
        <v>13</v>
      </c>
      <c r="D1663" s="10">
        <v>11</v>
      </c>
      <c r="E1663" s="9" t="s">
        <v>3896</v>
      </c>
      <c r="F1663" s="9" t="s">
        <v>3892</v>
      </c>
      <c r="G1663" s="11">
        <v>84961</v>
      </c>
      <c r="H1663" s="9" t="s">
        <v>3897</v>
      </c>
      <c r="I1663" s="12">
        <v>2.3339135646820068</v>
      </c>
      <c r="J1663" s="12">
        <v>-0.54208362102508545</v>
      </c>
      <c r="K1663" s="13">
        <f t="shared" si="25"/>
        <v>0.89591497182846069</v>
      </c>
      <c r="L1663" s="14">
        <v>-1.44937561836834E-2</v>
      </c>
      <c r="M1663" s="14">
        <v>0.96892659697649197</v>
      </c>
      <c r="N1663" s="14" t="s">
        <v>18</v>
      </c>
    </row>
    <row r="1664" spans="2:14" ht="15" customHeight="1">
      <c r="B1664" s="9" t="s">
        <v>200</v>
      </c>
      <c r="C1664" s="10">
        <v>8</v>
      </c>
      <c r="D1664" s="10">
        <v>12</v>
      </c>
      <c r="E1664" s="9" t="s">
        <v>3898</v>
      </c>
      <c r="F1664" s="9" t="s">
        <v>3899</v>
      </c>
      <c r="G1664" s="11">
        <v>445372</v>
      </c>
      <c r="H1664" s="9" t="s">
        <v>3900</v>
      </c>
      <c r="I1664" s="12">
        <v>-6.8611111640930176</v>
      </c>
      <c r="J1664" s="12">
        <v>-5.9294242858886719</v>
      </c>
      <c r="K1664" s="13">
        <f t="shared" si="25"/>
        <v>-6.3952677249908447</v>
      </c>
      <c r="L1664" s="14">
        <v>-7.3744922232143696E-3</v>
      </c>
      <c r="M1664" s="14">
        <v>0.98316295899999995</v>
      </c>
      <c r="N1664" s="14" t="s">
        <v>18</v>
      </c>
    </row>
    <row r="1665" spans="2:14" ht="15" customHeight="1">
      <c r="B1665" s="9" t="s">
        <v>46</v>
      </c>
      <c r="C1665" s="10">
        <v>8</v>
      </c>
      <c r="D1665" s="10">
        <v>11</v>
      </c>
      <c r="E1665" s="9" t="s">
        <v>3901</v>
      </c>
      <c r="F1665" s="18" t="s">
        <v>3902</v>
      </c>
      <c r="G1665" s="11">
        <v>5414</v>
      </c>
      <c r="H1665" s="9" t="s">
        <v>3903</v>
      </c>
      <c r="I1665" s="12">
        <v>16.352609634399414</v>
      </c>
      <c r="J1665" s="12">
        <v>12.680901527404785</v>
      </c>
      <c r="K1665" s="13">
        <f t="shared" si="25"/>
        <v>14.5167555809021</v>
      </c>
      <c r="L1665" s="14" t="s">
        <v>3904</v>
      </c>
      <c r="M1665" s="14" t="s">
        <v>3904</v>
      </c>
      <c r="N1665" s="14" t="s">
        <v>3905</v>
      </c>
    </row>
    <row r="1666" spans="2:14" ht="15" customHeight="1">
      <c r="B1666" s="9" t="s">
        <v>50</v>
      </c>
      <c r="C1666" s="10">
        <v>8</v>
      </c>
      <c r="D1666" s="10">
        <v>11</v>
      </c>
      <c r="E1666" s="9" t="s">
        <v>3906</v>
      </c>
      <c r="F1666" s="18" t="s">
        <v>3902</v>
      </c>
      <c r="G1666" s="11">
        <v>5414</v>
      </c>
      <c r="H1666" s="9" t="s">
        <v>3907</v>
      </c>
      <c r="I1666" s="12">
        <v>4.1708979606628418</v>
      </c>
      <c r="J1666" s="12">
        <v>3.8955333232879639</v>
      </c>
      <c r="K1666" s="13">
        <f t="shared" ref="K1666:K1729" si="26">AVERAGE(I1666:J1666)</f>
        <v>4.0332156419754028</v>
      </c>
      <c r="L1666" s="14" t="s">
        <v>3904</v>
      </c>
      <c r="M1666" s="14" t="s">
        <v>3904</v>
      </c>
      <c r="N1666" s="14" t="s">
        <v>3905</v>
      </c>
    </row>
    <row r="1667" spans="2:14" ht="15" customHeight="1">
      <c r="B1667" s="9" t="s">
        <v>53</v>
      </c>
      <c r="C1667" s="10">
        <v>8</v>
      </c>
      <c r="D1667" s="10">
        <v>11</v>
      </c>
      <c r="E1667" s="9" t="s">
        <v>3908</v>
      </c>
      <c r="F1667" s="18" t="s">
        <v>3902</v>
      </c>
      <c r="G1667" s="11">
        <v>5414</v>
      </c>
      <c r="H1667" s="9" t="s">
        <v>3909</v>
      </c>
      <c r="I1667" s="12">
        <v>51.023277282714844</v>
      </c>
      <c r="J1667" s="12">
        <v>44.659416198730469</v>
      </c>
      <c r="K1667" s="13">
        <f t="shared" si="26"/>
        <v>47.841346740722656</v>
      </c>
      <c r="L1667" s="14" t="s">
        <v>3904</v>
      </c>
      <c r="M1667" s="14" t="s">
        <v>3904</v>
      </c>
      <c r="N1667" s="14" t="s">
        <v>3905</v>
      </c>
    </row>
    <row r="1668" spans="2:14" ht="15" customHeight="1">
      <c r="B1668" s="9" t="s">
        <v>200</v>
      </c>
      <c r="C1668" s="10">
        <v>7</v>
      </c>
      <c r="D1668" s="10">
        <v>22</v>
      </c>
      <c r="E1668" s="9" t="s">
        <v>3910</v>
      </c>
      <c r="F1668" s="18" t="s">
        <v>3911</v>
      </c>
      <c r="G1668" s="11">
        <v>390594</v>
      </c>
      <c r="H1668" s="9" t="s">
        <v>3912</v>
      </c>
      <c r="I1668" s="12">
        <v>6.625129222869873</v>
      </c>
      <c r="J1668" s="12">
        <v>13.421786308288574</v>
      </c>
      <c r="K1668" s="13">
        <f t="shared" si="26"/>
        <v>10.023457765579224</v>
      </c>
      <c r="L1668" s="14" t="s">
        <v>3904</v>
      </c>
      <c r="M1668" s="14" t="s">
        <v>3904</v>
      </c>
      <c r="N1668" s="14" t="s">
        <v>3905</v>
      </c>
    </row>
    <row r="1669" spans="2:14" ht="15" customHeight="1">
      <c r="B1669" s="9" t="s">
        <v>204</v>
      </c>
      <c r="C1669" s="10">
        <v>7</v>
      </c>
      <c r="D1669" s="10">
        <v>22</v>
      </c>
      <c r="E1669" s="9" t="s">
        <v>3913</v>
      </c>
      <c r="F1669" s="18" t="s">
        <v>3911</v>
      </c>
      <c r="G1669" s="11">
        <v>390594</v>
      </c>
      <c r="H1669" s="9" t="s">
        <v>3914</v>
      </c>
      <c r="I1669" s="12">
        <v>24.931228637695312</v>
      </c>
      <c r="J1669" s="12">
        <v>19.704013824462891</v>
      </c>
      <c r="K1669" s="13">
        <f t="shared" si="26"/>
        <v>22.317621231079102</v>
      </c>
      <c r="L1669" s="14" t="s">
        <v>3904</v>
      </c>
      <c r="M1669" s="14" t="s">
        <v>3904</v>
      </c>
      <c r="N1669" s="14" t="s">
        <v>3905</v>
      </c>
    </row>
    <row r="1670" spans="2:14" ht="15" customHeight="1">
      <c r="B1670" s="9" t="s">
        <v>14</v>
      </c>
      <c r="C1670" s="10">
        <v>8</v>
      </c>
      <c r="D1670" s="10">
        <v>18</v>
      </c>
      <c r="E1670" s="9" t="s">
        <v>3915</v>
      </c>
      <c r="F1670" s="18" t="s">
        <v>3916</v>
      </c>
      <c r="G1670" s="11">
        <v>10956</v>
      </c>
      <c r="H1670" s="9" t="s">
        <v>3917</v>
      </c>
      <c r="I1670" s="12">
        <v>-6.3592162132263184</v>
      </c>
      <c r="J1670" s="12">
        <v>-6.5130367279052734</v>
      </c>
      <c r="K1670" s="13">
        <f t="shared" si="26"/>
        <v>-6.4361264705657959</v>
      </c>
      <c r="L1670" s="14" t="s">
        <v>3904</v>
      </c>
      <c r="M1670" s="14" t="s">
        <v>3904</v>
      </c>
      <c r="N1670" s="14" t="s">
        <v>3905</v>
      </c>
    </row>
    <row r="1671" spans="2:14" ht="15" customHeight="1">
      <c r="B1671" s="9" t="s">
        <v>19</v>
      </c>
      <c r="C1671" s="10">
        <v>8</v>
      </c>
      <c r="D1671" s="10">
        <v>18</v>
      </c>
      <c r="E1671" s="9" t="s">
        <v>3918</v>
      </c>
      <c r="F1671" s="18" t="s">
        <v>3916</v>
      </c>
      <c r="G1671" s="11">
        <v>10956</v>
      </c>
      <c r="H1671" s="9" t="s">
        <v>3919</v>
      </c>
      <c r="I1671" s="12">
        <v>9.4978475570678711</v>
      </c>
      <c r="J1671" s="12">
        <v>11.57398796081543</v>
      </c>
      <c r="K1671" s="13">
        <f t="shared" si="26"/>
        <v>10.53591775894165</v>
      </c>
      <c r="L1671" s="14" t="s">
        <v>3904</v>
      </c>
      <c r="M1671" s="14" t="s">
        <v>3904</v>
      </c>
      <c r="N1671" s="14" t="s">
        <v>3905</v>
      </c>
    </row>
    <row r="1672" spans="2:14" ht="15" customHeight="1">
      <c r="B1672" s="9" t="s">
        <v>22</v>
      </c>
      <c r="C1672" s="10">
        <v>8</v>
      </c>
      <c r="D1672" s="10">
        <v>18</v>
      </c>
      <c r="E1672" s="9" t="s">
        <v>3920</v>
      </c>
      <c r="F1672" s="18" t="s">
        <v>3916</v>
      </c>
      <c r="G1672" s="11">
        <v>10956</v>
      </c>
      <c r="H1672" s="9" t="s">
        <v>3921</v>
      </c>
      <c r="I1672" s="12">
        <v>-7.9830365180969238</v>
      </c>
      <c r="J1672" s="12">
        <v>6.8797516822814941</v>
      </c>
      <c r="K1672" s="13">
        <f t="shared" si="26"/>
        <v>-0.55164241790771484</v>
      </c>
      <c r="L1672" s="14" t="s">
        <v>3904</v>
      </c>
      <c r="M1672" s="14" t="s">
        <v>3904</v>
      </c>
      <c r="N1672" s="14" t="s">
        <v>3905</v>
      </c>
    </row>
    <row r="1673" spans="2:14" ht="15" customHeight="1">
      <c r="B1673" s="9" t="s">
        <v>77</v>
      </c>
      <c r="C1673" s="10">
        <v>10</v>
      </c>
      <c r="D1673" s="10">
        <v>14</v>
      </c>
      <c r="E1673" s="9" t="s">
        <v>3922</v>
      </c>
      <c r="F1673" s="18" t="s">
        <v>3923</v>
      </c>
      <c r="G1673" s="11">
        <v>79899</v>
      </c>
      <c r="H1673" s="9" t="s">
        <v>3924</v>
      </c>
      <c r="I1673" s="12">
        <v>17.017206192016602</v>
      </c>
      <c r="J1673" s="12">
        <v>17.918849945068359</v>
      </c>
      <c r="K1673" s="13">
        <f t="shared" si="26"/>
        <v>17.46802806854248</v>
      </c>
      <c r="L1673" s="14" t="s">
        <v>3904</v>
      </c>
      <c r="M1673" s="14" t="s">
        <v>3904</v>
      </c>
      <c r="N1673" s="14" t="s">
        <v>3905</v>
      </c>
    </row>
    <row r="1674" spans="2:14" ht="15" customHeight="1">
      <c r="B1674" s="9" t="s">
        <v>81</v>
      </c>
      <c r="C1674" s="10">
        <v>10</v>
      </c>
      <c r="D1674" s="10">
        <v>14</v>
      </c>
      <c r="E1674" s="9" t="s">
        <v>3925</v>
      </c>
      <c r="F1674" s="18" t="s">
        <v>3923</v>
      </c>
      <c r="G1674" s="11">
        <v>79899</v>
      </c>
      <c r="H1674" s="9" t="s">
        <v>3926</v>
      </c>
      <c r="I1674" s="12">
        <v>14.801047325134277</v>
      </c>
      <c r="J1674" s="12">
        <v>12.840469360351562</v>
      </c>
      <c r="K1674" s="13">
        <f t="shared" si="26"/>
        <v>13.82075834274292</v>
      </c>
      <c r="L1674" s="14" t="s">
        <v>3904</v>
      </c>
      <c r="M1674" s="14" t="s">
        <v>3904</v>
      </c>
      <c r="N1674" s="14" t="s">
        <v>3905</v>
      </c>
    </row>
    <row r="1675" spans="2:14" ht="15" customHeight="1">
      <c r="B1675" s="9" t="s">
        <v>84</v>
      </c>
      <c r="C1675" s="10">
        <v>10</v>
      </c>
      <c r="D1675" s="10">
        <v>14</v>
      </c>
      <c r="E1675" s="9" t="s">
        <v>3927</v>
      </c>
      <c r="F1675" s="18" t="s">
        <v>3923</v>
      </c>
      <c r="G1675" s="11">
        <v>79899</v>
      </c>
      <c r="H1675" s="9" t="s">
        <v>3928</v>
      </c>
      <c r="I1675" s="12">
        <v>2.3724651336669922</v>
      </c>
      <c r="J1675" s="12">
        <v>8.2829504013061523</v>
      </c>
      <c r="K1675" s="13">
        <f t="shared" si="26"/>
        <v>5.3277077674865723</v>
      </c>
      <c r="L1675" s="14" t="s">
        <v>3904</v>
      </c>
      <c r="M1675" s="14" t="s">
        <v>3904</v>
      </c>
      <c r="N1675" s="14" t="s">
        <v>3905</v>
      </c>
    </row>
    <row r="1676" spans="2:14" ht="15" customHeight="1">
      <c r="B1676" s="9" t="s">
        <v>77</v>
      </c>
      <c r="C1676" s="10">
        <v>14</v>
      </c>
      <c r="D1676" s="10">
        <v>16</v>
      </c>
      <c r="E1676" s="9" t="s">
        <v>3929</v>
      </c>
      <c r="F1676" s="18" t="s">
        <v>3930</v>
      </c>
      <c r="G1676" s="11">
        <v>93082</v>
      </c>
      <c r="H1676" s="9" t="s">
        <v>3931</v>
      </c>
      <c r="I1676" s="12">
        <v>3.2956705093383789</v>
      </c>
      <c r="J1676" s="12">
        <v>1.1031277179718018</v>
      </c>
      <c r="K1676" s="13">
        <f t="shared" si="26"/>
        <v>2.1993991136550903</v>
      </c>
      <c r="L1676" s="14" t="s">
        <v>3904</v>
      </c>
      <c r="M1676" s="14" t="s">
        <v>3904</v>
      </c>
      <c r="N1676" s="14" t="s">
        <v>3905</v>
      </c>
    </row>
    <row r="1677" spans="2:14" ht="15" customHeight="1">
      <c r="B1677" s="9" t="s">
        <v>81</v>
      </c>
      <c r="C1677" s="10">
        <v>14</v>
      </c>
      <c r="D1677" s="10">
        <v>16</v>
      </c>
      <c r="E1677" s="9" t="s">
        <v>3932</v>
      </c>
      <c r="F1677" s="18" t="s">
        <v>3930</v>
      </c>
      <c r="G1677" s="11">
        <v>93082</v>
      </c>
      <c r="H1677" s="9" t="s">
        <v>3933</v>
      </c>
      <c r="I1677" s="12">
        <v>5.2129745483398438</v>
      </c>
      <c r="J1677" s="12">
        <v>8.6536931991577148</v>
      </c>
      <c r="K1677" s="13">
        <f t="shared" si="26"/>
        <v>6.9333338737487793</v>
      </c>
      <c r="L1677" s="14" t="s">
        <v>3904</v>
      </c>
      <c r="M1677" s="14" t="s">
        <v>3904</v>
      </c>
      <c r="N1677" s="14" t="s">
        <v>3905</v>
      </c>
    </row>
    <row r="1678" spans="2:14" ht="15" customHeight="1">
      <c r="B1678" s="9" t="s">
        <v>84</v>
      </c>
      <c r="C1678" s="10">
        <v>14</v>
      </c>
      <c r="D1678" s="10">
        <v>16</v>
      </c>
      <c r="E1678" s="9" t="s">
        <v>3934</v>
      </c>
      <c r="F1678" s="18" t="s">
        <v>3930</v>
      </c>
      <c r="G1678" s="11">
        <v>93082</v>
      </c>
      <c r="H1678" s="9" t="s">
        <v>3935</v>
      </c>
      <c r="I1678" s="12">
        <v>1.3196520805358887</v>
      </c>
      <c r="J1678" s="12">
        <v>0.25827190279960632</v>
      </c>
      <c r="K1678" s="13">
        <f t="shared" si="26"/>
        <v>0.7889619916677475</v>
      </c>
      <c r="L1678" s="14" t="s">
        <v>3904</v>
      </c>
      <c r="M1678" s="14" t="s">
        <v>3904</v>
      </c>
      <c r="N1678" s="14" t="s">
        <v>3905</v>
      </c>
    </row>
    <row r="1679" spans="2:14" ht="15" customHeight="1">
      <c r="B1679" s="9" t="s">
        <v>200</v>
      </c>
      <c r="C1679" s="10">
        <v>7</v>
      </c>
      <c r="D1679" s="10">
        <v>18</v>
      </c>
      <c r="E1679" s="9" t="s">
        <v>3936</v>
      </c>
      <c r="F1679" s="18" t="s">
        <v>3937</v>
      </c>
      <c r="G1679" s="11">
        <v>388165</v>
      </c>
      <c r="H1679" s="9" t="s">
        <v>3938</v>
      </c>
      <c r="I1679" s="12">
        <v>9.6410741806030273</v>
      </c>
      <c r="J1679" s="12">
        <v>10.827030181884766</v>
      </c>
      <c r="K1679" s="13">
        <f t="shared" si="26"/>
        <v>10.234052181243896</v>
      </c>
      <c r="L1679" s="14" t="s">
        <v>3904</v>
      </c>
      <c r="M1679" s="14" t="s">
        <v>3904</v>
      </c>
      <c r="N1679" s="14" t="s">
        <v>3905</v>
      </c>
    </row>
    <row r="1680" spans="2:14" ht="15" customHeight="1">
      <c r="B1680" s="9" t="s">
        <v>204</v>
      </c>
      <c r="C1680" s="10">
        <v>7</v>
      </c>
      <c r="D1680" s="10">
        <v>18</v>
      </c>
      <c r="E1680" s="9" t="s">
        <v>3939</v>
      </c>
      <c r="F1680" s="18" t="s">
        <v>3937</v>
      </c>
      <c r="G1680" s="11">
        <v>388165</v>
      </c>
      <c r="H1680" s="9" t="s">
        <v>3940</v>
      </c>
      <c r="I1680" s="12">
        <v>38.037822723388672</v>
      </c>
      <c r="J1680" s="12">
        <v>57.066547393798828</v>
      </c>
      <c r="K1680" s="13">
        <f t="shared" si="26"/>
        <v>47.55218505859375</v>
      </c>
      <c r="L1680" s="14" t="s">
        <v>3904</v>
      </c>
      <c r="M1680" s="14" t="s">
        <v>3904</v>
      </c>
      <c r="N1680" s="14" t="s">
        <v>3905</v>
      </c>
    </row>
    <row r="1681" spans="2:14" ht="15" customHeight="1">
      <c r="B1681" s="9" t="s">
        <v>207</v>
      </c>
      <c r="C1681" s="10">
        <v>7</v>
      </c>
      <c r="D1681" s="10">
        <v>18</v>
      </c>
      <c r="E1681" s="9" t="s">
        <v>3941</v>
      </c>
      <c r="F1681" s="18" t="s">
        <v>3937</v>
      </c>
      <c r="G1681" s="11">
        <v>388165</v>
      </c>
      <c r="H1681" s="9" t="s">
        <v>3942</v>
      </c>
      <c r="I1681" s="12">
        <v>5.5471887588500977</v>
      </c>
      <c r="J1681" s="12">
        <v>5.949953556060791</v>
      </c>
      <c r="K1681" s="13">
        <f t="shared" si="26"/>
        <v>5.7485711574554443</v>
      </c>
      <c r="L1681" s="14" t="s">
        <v>3904</v>
      </c>
      <c r="M1681" s="14" t="s">
        <v>3904</v>
      </c>
      <c r="N1681" s="14" t="s">
        <v>3905</v>
      </c>
    </row>
    <row r="1682" spans="2:14" ht="15" customHeight="1">
      <c r="B1682" s="9" t="s">
        <v>207</v>
      </c>
      <c r="C1682" s="10">
        <v>7</v>
      </c>
      <c r="D1682" s="10">
        <v>22</v>
      </c>
      <c r="E1682" s="9" t="s">
        <v>3943</v>
      </c>
      <c r="F1682" s="18" t="s">
        <v>3911</v>
      </c>
      <c r="G1682" s="11">
        <v>390594</v>
      </c>
      <c r="H1682" s="9" t="s">
        <v>3944</v>
      </c>
      <c r="I1682" s="12">
        <v>1.765446662902832</v>
      </c>
      <c r="J1682" s="12">
        <v>0.6820945143699646</v>
      </c>
      <c r="K1682" s="13">
        <f t="shared" si="26"/>
        <v>1.2237705886363983</v>
      </c>
      <c r="L1682" s="14" t="s">
        <v>3904</v>
      </c>
      <c r="M1682" s="14" t="s">
        <v>3904</v>
      </c>
      <c r="N1682" s="14" t="s">
        <v>3905</v>
      </c>
    </row>
    <row r="1683" spans="2:14" ht="15" customHeight="1">
      <c r="B1683" s="9" t="s">
        <v>200</v>
      </c>
      <c r="C1683" s="10">
        <v>8</v>
      </c>
      <c r="D1683" s="10">
        <v>17</v>
      </c>
      <c r="E1683" s="9" t="s">
        <v>3945</v>
      </c>
      <c r="F1683" s="18" t="s">
        <v>3946</v>
      </c>
      <c r="G1683" s="11">
        <v>642446</v>
      </c>
      <c r="H1683" s="9" t="s">
        <v>3947</v>
      </c>
      <c r="I1683" s="12">
        <v>-6.9166293144226074</v>
      </c>
      <c r="J1683" s="12">
        <v>3.5837790966033936</v>
      </c>
      <c r="K1683" s="13">
        <f t="shared" si="26"/>
        <v>-1.6664251089096069</v>
      </c>
      <c r="L1683" s="14" t="s">
        <v>3904</v>
      </c>
      <c r="M1683" s="14" t="s">
        <v>3904</v>
      </c>
      <c r="N1683" s="14" t="s">
        <v>3905</v>
      </c>
    </row>
    <row r="1684" spans="2:14" ht="15" customHeight="1">
      <c r="B1684" s="9" t="s">
        <v>204</v>
      </c>
      <c r="C1684" s="10">
        <v>8</v>
      </c>
      <c r="D1684" s="10">
        <v>17</v>
      </c>
      <c r="E1684" s="9" t="s">
        <v>3948</v>
      </c>
      <c r="F1684" s="18" t="s">
        <v>3946</v>
      </c>
      <c r="G1684" s="11">
        <v>642446</v>
      </c>
      <c r="H1684" s="9" t="s">
        <v>3949</v>
      </c>
      <c r="I1684" s="12">
        <v>-0.45002800226211548</v>
      </c>
      <c r="J1684" s="12">
        <v>-2.4505035877227783</v>
      </c>
      <c r="K1684" s="13">
        <f t="shared" si="26"/>
        <v>-1.4502657949924469</v>
      </c>
      <c r="L1684" s="14" t="s">
        <v>3904</v>
      </c>
      <c r="M1684" s="14" t="s">
        <v>3904</v>
      </c>
      <c r="N1684" s="14" t="s">
        <v>3905</v>
      </c>
    </row>
    <row r="1685" spans="2:14" ht="15" customHeight="1">
      <c r="B1685" s="9" t="s">
        <v>207</v>
      </c>
      <c r="C1685" s="10">
        <v>8</v>
      </c>
      <c r="D1685" s="10">
        <v>17</v>
      </c>
      <c r="E1685" s="9" t="s">
        <v>3950</v>
      </c>
      <c r="F1685" s="18" t="s">
        <v>3946</v>
      </c>
      <c r="G1685" s="11">
        <v>642446</v>
      </c>
      <c r="H1685" s="9" t="s">
        <v>3951</v>
      </c>
      <c r="I1685" s="12">
        <v>2.2357048988342285</v>
      </c>
      <c r="J1685" s="12">
        <v>4.4654889106750488</v>
      </c>
      <c r="K1685" s="13">
        <f t="shared" si="26"/>
        <v>3.3505969047546387</v>
      </c>
      <c r="L1685" s="14" t="s">
        <v>3904</v>
      </c>
      <c r="M1685" s="14" t="s">
        <v>3904</v>
      </c>
      <c r="N1685" s="14" t="s">
        <v>3905</v>
      </c>
    </row>
    <row r="1686" spans="2:14" ht="15" customHeight="1">
      <c r="B1686" s="9" t="s">
        <v>200</v>
      </c>
      <c r="C1686" s="10">
        <v>8</v>
      </c>
      <c r="D1686" s="10">
        <v>22</v>
      </c>
      <c r="E1686" s="9" t="s">
        <v>3952</v>
      </c>
      <c r="F1686" s="18" t="s">
        <v>3953</v>
      </c>
      <c r="G1686" s="11">
        <v>729391</v>
      </c>
      <c r="H1686" s="9" t="s">
        <v>3954</v>
      </c>
      <c r="I1686" s="12">
        <v>-4.2960400581359863</v>
      </c>
      <c r="J1686" s="12">
        <v>0.64833551645278931</v>
      </c>
      <c r="K1686" s="13">
        <f t="shared" si="26"/>
        <v>-1.8238522708415985</v>
      </c>
      <c r="L1686" s="14" t="s">
        <v>3904</v>
      </c>
      <c r="M1686" s="14" t="s">
        <v>3904</v>
      </c>
      <c r="N1686" s="14" t="s">
        <v>3905</v>
      </c>
    </row>
    <row r="1687" spans="2:14" ht="15" customHeight="1">
      <c r="B1687" s="9" t="s">
        <v>204</v>
      </c>
      <c r="C1687" s="10">
        <v>8</v>
      </c>
      <c r="D1687" s="10">
        <v>22</v>
      </c>
      <c r="E1687" s="9" t="s">
        <v>3955</v>
      </c>
      <c r="F1687" s="18" t="s">
        <v>3953</v>
      </c>
      <c r="G1687" s="11">
        <v>729391</v>
      </c>
      <c r="H1687" s="9" t="s">
        <v>3956</v>
      </c>
      <c r="I1687" s="12">
        <v>-6.0311779975891113</v>
      </c>
      <c r="J1687" s="12">
        <v>-0.32541546225547791</v>
      </c>
      <c r="K1687" s="13">
        <f t="shared" si="26"/>
        <v>-3.1782967299222946</v>
      </c>
      <c r="L1687" s="14" t="s">
        <v>3904</v>
      </c>
      <c r="M1687" s="14" t="s">
        <v>3904</v>
      </c>
      <c r="N1687" s="14" t="s">
        <v>3905</v>
      </c>
    </row>
    <row r="1688" spans="2:14" ht="15" customHeight="1">
      <c r="B1688" s="9" t="s">
        <v>207</v>
      </c>
      <c r="C1688" s="10">
        <v>8</v>
      </c>
      <c r="D1688" s="10">
        <v>22</v>
      </c>
      <c r="E1688" s="9" t="s">
        <v>3957</v>
      </c>
      <c r="F1688" s="18" t="s">
        <v>3953</v>
      </c>
      <c r="G1688" s="11">
        <v>729391</v>
      </c>
      <c r="H1688" s="9" t="s">
        <v>3958</v>
      </c>
      <c r="I1688" s="12">
        <v>6.3252997398376465</v>
      </c>
      <c r="J1688" s="12">
        <v>-0.48827961087226868</v>
      </c>
      <c r="K1688" s="13">
        <f t="shared" si="26"/>
        <v>2.9185100644826889</v>
      </c>
      <c r="L1688" s="14" t="s">
        <v>3904</v>
      </c>
      <c r="M1688" s="14" t="s">
        <v>3904</v>
      </c>
      <c r="N1688" s="14" t="s">
        <v>3905</v>
      </c>
    </row>
    <row r="1689" spans="2:14" ht="15" customHeight="1">
      <c r="B1689" s="9" t="s">
        <v>14</v>
      </c>
      <c r="C1689" s="10">
        <v>6</v>
      </c>
      <c r="D1689" s="10">
        <v>16</v>
      </c>
      <c r="E1689" s="9" t="s">
        <v>3959</v>
      </c>
      <c r="F1689" s="9" t="s">
        <v>3960</v>
      </c>
      <c r="G1689" s="11">
        <v>10152</v>
      </c>
      <c r="H1689" s="9" t="s">
        <v>3961</v>
      </c>
      <c r="I1689" s="12">
        <v>0.20524454116821289</v>
      </c>
      <c r="J1689" s="12">
        <v>0.29420724511146545</v>
      </c>
      <c r="K1689" s="13">
        <f t="shared" si="26"/>
        <v>0.24972589313983917</v>
      </c>
      <c r="L1689" s="14" t="s">
        <v>3904</v>
      </c>
      <c r="M1689" s="14" t="s">
        <v>3904</v>
      </c>
      <c r="N1689" s="14" t="s">
        <v>3905</v>
      </c>
    </row>
    <row r="1690" spans="2:14" ht="15" customHeight="1">
      <c r="B1690" s="9" t="s">
        <v>19</v>
      </c>
      <c r="C1690" s="10">
        <v>6</v>
      </c>
      <c r="D1690" s="10">
        <v>16</v>
      </c>
      <c r="E1690" s="9" t="s">
        <v>3962</v>
      </c>
      <c r="F1690" s="9" t="s">
        <v>3960</v>
      </c>
      <c r="G1690" s="11">
        <v>10152</v>
      </c>
      <c r="H1690" s="9" t="s">
        <v>3963</v>
      </c>
      <c r="I1690" s="12">
        <v>-6.5807275772094727</v>
      </c>
      <c r="J1690" s="12">
        <v>0.76315873861312866</v>
      </c>
      <c r="K1690" s="13">
        <f t="shared" si="26"/>
        <v>-2.908784419298172</v>
      </c>
      <c r="L1690" s="14" t="s">
        <v>3904</v>
      </c>
      <c r="M1690" s="14" t="s">
        <v>3904</v>
      </c>
      <c r="N1690" s="14" t="s">
        <v>3905</v>
      </c>
    </row>
    <row r="1691" spans="2:14" ht="15" customHeight="1">
      <c r="B1691" s="9" t="s">
        <v>22</v>
      </c>
      <c r="C1691" s="10">
        <v>6</v>
      </c>
      <c r="D1691" s="10">
        <v>16</v>
      </c>
      <c r="E1691" s="9" t="s">
        <v>3964</v>
      </c>
      <c r="F1691" s="9" t="s">
        <v>3960</v>
      </c>
      <c r="G1691" s="11">
        <v>10152</v>
      </c>
      <c r="H1691" s="9" t="s">
        <v>3965</v>
      </c>
      <c r="I1691" s="12">
        <v>4.0166826248168945</v>
      </c>
      <c r="J1691" s="12">
        <v>-2.3937890529632568</v>
      </c>
      <c r="K1691" s="13">
        <f t="shared" si="26"/>
        <v>0.81144678592681885</v>
      </c>
      <c r="L1691" s="14" t="s">
        <v>3904</v>
      </c>
      <c r="M1691" s="14" t="s">
        <v>3904</v>
      </c>
      <c r="N1691" s="14" t="s">
        <v>3905</v>
      </c>
    </row>
    <row r="1692" spans="2:14" ht="15" customHeight="1">
      <c r="B1692" s="9" t="s">
        <v>46</v>
      </c>
      <c r="C1692" s="10">
        <v>2</v>
      </c>
      <c r="D1692" s="10">
        <v>3</v>
      </c>
      <c r="E1692" s="9" t="s">
        <v>3966</v>
      </c>
      <c r="F1692" s="9" t="s">
        <v>3967</v>
      </c>
      <c r="G1692" s="11">
        <v>60</v>
      </c>
      <c r="H1692" s="9" t="s">
        <v>3968</v>
      </c>
      <c r="I1692" s="12">
        <v>-0.99563437700271606</v>
      </c>
      <c r="J1692" s="12">
        <v>-4.4750280380249023</v>
      </c>
      <c r="K1692" s="13">
        <f t="shared" si="26"/>
        <v>-2.7353312075138092</v>
      </c>
      <c r="L1692" s="14" t="s">
        <v>3904</v>
      </c>
      <c r="M1692" s="14" t="s">
        <v>3904</v>
      </c>
      <c r="N1692" s="14" t="s">
        <v>3905</v>
      </c>
    </row>
    <row r="1693" spans="2:14" ht="15" customHeight="1">
      <c r="B1693" s="9" t="s">
        <v>50</v>
      </c>
      <c r="C1693" s="10">
        <v>2</v>
      </c>
      <c r="D1693" s="10">
        <v>3</v>
      </c>
      <c r="E1693" s="9" t="s">
        <v>3969</v>
      </c>
      <c r="F1693" s="9" t="s">
        <v>3967</v>
      </c>
      <c r="G1693" s="11">
        <v>60</v>
      </c>
      <c r="H1693" s="9" t="s">
        <v>3970</v>
      </c>
      <c r="I1693" s="12">
        <v>-1.5071769952774048</v>
      </c>
      <c r="J1693" s="12">
        <v>-4.0808243751525879</v>
      </c>
      <c r="K1693" s="13">
        <f t="shared" si="26"/>
        <v>-2.7940006852149963</v>
      </c>
      <c r="L1693" s="14" t="s">
        <v>3904</v>
      </c>
      <c r="M1693" s="14" t="s">
        <v>3904</v>
      </c>
      <c r="N1693" s="14" t="s">
        <v>3905</v>
      </c>
    </row>
    <row r="1694" spans="2:14" ht="15" customHeight="1">
      <c r="B1694" s="9" t="s">
        <v>53</v>
      </c>
      <c r="C1694" s="10">
        <v>2</v>
      </c>
      <c r="D1694" s="10">
        <v>3</v>
      </c>
      <c r="E1694" s="9" t="s">
        <v>3971</v>
      </c>
      <c r="F1694" s="9" t="s">
        <v>3967</v>
      </c>
      <c r="G1694" s="11">
        <v>60</v>
      </c>
      <c r="H1694" s="9" t="s">
        <v>3972</v>
      </c>
      <c r="I1694" s="12">
        <v>5.7870039939880371</v>
      </c>
      <c r="J1694" s="12">
        <v>10.132871627807617</v>
      </c>
      <c r="K1694" s="13">
        <f t="shared" si="26"/>
        <v>7.9599378108978271</v>
      </c>
      <c r="L1694" s="14" t="s">
        <v>3904</v>
      </c>
      <c r="M1694" s="14" t="s">
        <v>3904</v>
      </c>
      <c r="N1694" s="14" t="s">
        <v>3905</v>
      </c>
    </row>
    <row r="1695" spans="2:14" ht="15" customHeight="1">
      <c r="B1695" s="9" t="s">
        <v>46</v>
      </c>
      <c r="C1695" s="10">
        <v>2</v>
      </c>
      <c r="D1695" s="10">
        <v>4</v>
      </c>
      <c r="E1695" s="9" t="s">
        <v>3973</v>
      </c>
      <c r="F1695" s="9" t="s">
        <v>3974</v>
      </c>
      <c r="G1695" s="11">
        <v>71</v>
      </c>
      <c r="H1695" s="9" t="s">
        <v>3975</v>
      </c>
      <c r="I1695" s="12">
        <v>4.5607662200927734</v>
      </c>
      <c r="J1695" s="12">
        <v>11.193973541259766</v>
      </c>
      <c r="K1695" s="13">
        <f t="shared" si="26"/>
        <v>7.8773698806762695</v>
      </c>
      <c r="L1695" s="14" t="s">
        <v>3904</v>
      </c>
      <c r="M1695" s="14" t="s">
        <v>3904</v>
      </c>
      <c r="N1695" s="14" t="s">
        <v>3905</v>
      </c>
    </row>
    <row r="1696" spans="2:14" ht="15" customHeight="1">
      <c r="B1696" s="9" t="s">
        <v>50</v>
      </c>
      <c r="C1696" s="10">
        <v>2</v>
      </c>
      <c r="D1696" s="10">
        <v>4</v>
      </c>
      <c r="E1696" s="9" t="s">
        <v>3976</v>
      </c>
      <c r="F1696" s="9" t="s">
        <v>3974</v>
      </c>
      <c r="G1696" s="11">
        <v>71</v>
      </c>
      <c r="H1696" s="9" t="s">
        <v>3977</v>
      </c>
      <c r="I1696" s="12">
        <v>0.21257734298706055</v>
      </c>
      <c r="J1696" s="12">
        <v>5.7264070510864258</v>
      </c>
      <c r="K1696" s="13">
        <f t="shared" si="26"/>
        <v>2.9694921970367432</v>
      </c>
      <c r="L1696" s="14" t="s">
        <v>3904</v>
      </c>
      <c r="M1696" s="14" t="s">
        <v>3904</v>
      </c>
      <c r="N1696" s="14" t="s">
        <v>3905</v>
      </c>
    </row>
    <row r="1697" spans="2:14" ht="15" customHeight="1">
      <c r="B1697" s="9" t="s">
        <v>53</v>
      </c>
      <c r="C1697" s="10">
        <v>2</v>
      </c>
      <c r="D1697" s="10">
        <v>4</v>
      </c>
      <c r="E1697" s="9" t="s">
        <v>3978</v>
      </c>
      <c r="F1697" s="9" t="s">
        <v>3974</v>
      </c>
      <c r="G1697" s="11">
        <v>71</v>
      </c>
      <c r="H1697" s="9" t="s">
        <v>3979</v>
      </c>
      <c r="I1697" s="12">
        <v>56.658718109130859</v>
      </c>
      <c r="J1697" s="12">
        <v>34.311817169189453</v>
      </c>
      <c r="K1697" s="13">
        <f t="shared" si="26"/>
        <v>45.485267639160156</v>
      </c>
      <c r="L1697" s="14" t="s">
        <v>3904</v>
      </c>
      <c r="M1697" s="14" t="s">
        <v>3904</v>
      </c>
      <c r="N1697" s="14" t="s">
        <v>3905</v>
      </c>
    </row>
    <row r="1698" spans="2:14" ht="15" customHeight="1">
      <c r="B1698" s="9" t="s">
        <v>46</v>
      </c>
      <c r="C1698" s="10">
        <v>2</v>
      </c>
      <c r="D1698" s="10">
        <v>5</v>
      </c>
      <c r="E1698" s="9" t="s">
        <v>3980</v>
      </c>
      <c r="F1698" s="9" t="s">
        <v>3981</v>
      </c>
      <c r="G1698" s="11">
        <v>91</v>
      </c>
      <c r="H1698" s="9" t="s">
        <v>3982</v>
      </c>
      <c r="I1698" s="12">
        <v>2.666499137878418</v>
      </c>
      <c r="J1698" s="12">
        <v>3.3481302261352539</v>
      </c>
      <c r="K1698" s="13">
        <f t="shared" si="26"/>
        <v>3.0073146820068359</v>
      </c>
      <c r="L1698" s="14" t="s">
        <v>3904</v>
      </c>
      <c r="M1698" s="14" t="s">
        <v>3904</v>
      </c>
      <c r="N1698" s="14" t="s">
        <v>3905</v>
      </c>
    </row>
    <row r="1699" spans="2:14" ht="15" customHeight="1">
      <c r="B1699" s="9" t="s">
        <v>50</v>
      </c>
      <c r="C1699" s="10">
        <v>2</v>
      </c>
      <c r="D1699" s="10">
        <v>5</v>
      </c>
      <c r="E1699" s="9" t="s">
        <v>3983</v>
      </c>
      <c r="F1699" s="9" t="s">
        <v>3981</v>
      </c>
      <c r="G1699" s="11">
        <v>91</v>
      </c>
      <c r="H1699" s="9" t="s">
        <v>3984</v>
      </c>
      <c r="I1699" s="12">
        <v>-3.7900006771087646</v>
      </c>
      <c r="J1699" s="12">
        <v>0.49228331446647644</v>
      </c>
      <c r="K1699" s="13">
        <f t="shared" si="26"/>
        <v>-1.6488586813211441</v>
      </c>
      <c r="L1699" s="14" t="s">
        <v>3904</v>
      </c>
      <c r="M1699" s="14" t="s">
        <v>3904</v>
      </c>
      <c r="N1699" s="14" t="s">
        <v>3905</v>
      </c>
    </row>
    <row r="1700" spans="2:14" ht="15" customHeight="1">
      <c r="B1700" s="9" t="s">
        <v>53</v>
      </c>
      <c r="C1700" s="10">
        <v>2</v>
      </c>
      <c r="D1700" s="10">
        <v>5</v>
      </c>
      <c r="E1700" s="9" t="s">
        <v>3985</v>
      </c>
      <c r="F1700" s="9" t="s">
        <v>3981</v>
      </c>
      <c r="G1700" s="11">
        <v>91</v>
      </c>
      <c r="H1700" s="9" t="s">
        <v>3986</v>
      </c>
      <c r="I1700" s="12">
        <v>6.9629683494567871</v>
      </c>
      <c r="J1700" s="12">
        <v>10.677637100219727</v>
      </c>
      <c r="K1700" s="13">
        <f t="shared" si="26"/>
        <v>8.8203027248382568</v>
      </c>
      <c r="L1700" s="14" t="s">
        <v>3904</v>
      </c>
      <c r="M1700" s="14" t="s">
        <v>3904</v>
      </c>
      <c r="N1700" s="14" t="s">
        <v>3905</v>
      </c>
    </row>
    <row r="1701" spans="2:14" ht="15" customHeight="1">
      <c r="B1701" s="9" t="s">
        <v>46</v>
      </c>
      <c r="C1701" s="10">
        <v>2</v>
      </c>
      <c r="D1701" s="10">
        <v>6</v>
      </c>
      <c r="E1701" s="9" t="s">
        <v>3987</v>
      </c>
      <c r="F1701" s="9" t="s">
        <v>3988</v>
      </c>
      <c r="G1701" s="11">
        <v>178</v>
      </c>
      <c r="H1701" s="9" t="s">
        <v>3989</v>
      </c>
      <c r="I1701" s="12">
        <v>-1.7676178216934204</v>
      </c>
      <c r="J1701" s="12">
        <v>-0.37344825267791748</v>
      </c>
      <c r="K1701" s="13">
        <f t="shared" si="26"/>
        <v>-1.0705330371856689</v>
      </c>
      <c r="L1701" s="14" t="s">
        <v>3904</v>
      </c>
      <c r="M1701" s="14" t="s">
        <v>3904</v>
      </c>
      <c r="N1701" s="14" t="s">
        <v>3905</v>
      </c>
    </row>
    <row r="1702" spans="2:14" ht="15" customHeight="1">
      <c r="B1702" s="9" t="s">
        <v>50</v>
      </c>
      <c r="C1702" s="10">
        <v>2</v>
      </c>
      <c r="D1702" s="10">
        <v>6</v>
      </c>
      <c r="E1702" s="9" t="s">
        <v>3990</v>
      </c>
      <c r="F1702" s="9" t="s">
        <v>3988</v>
      </c>
      <c r="G1702" s="11">
        <v>178</v>
      </c>
      <c r="H1702" s="9" t="s">
        <v>3991</v>
      </c>
      <c r="I1702" s="12">
        <v>2.829110860824585</v>
      </c>
      <c r="J1702" s="12">
        <v>2.6904089450836182</v>
      </c>
      <c r="K1702" s="13">
        <f t="shared" si="26"/>
        <v>2.7597599029541016</v>
      </c>
      <c r="L1702" s="14" t="s">
        <v>3904</v>
      </c>
      <c r="M1702" s="14" t="s">
        <v>3904</v>
      </c>
      <c r="N1702" s="14" t="s">
        <v>3905</v>
      </c>
    </row>
    <row r="1703" spans="2:14" ht="15" customHeight="1">
      <c r="B1703" s="9" t="s">
        <v>53</v>
      </c>
      <c r="C1703" s="10">
        <v>2</v>
      </c>
      <c r="D1703" s="10">
        <v>6</v>
      </c>
      <c r="E1703" s="9" t="s">
        <v>3992</v>
      </c>
      <c r="F1703" s="9" t="s">
        <v>3988</v>
      </c>
      <c r="G1703" s="11">
        <v>178</v>
      </c>
      <c r="H1703" s="9" t="s">
        <v>3993</v>
      </c>
      <c r="I1703" s="12">
        <v>16.955678939819336</v>
      </c>
      <c r="J1703" s="12"/>
      <c r="K1703" s="13">
        <f t="shared" si="26"/>
        <v>16.955678939819336</v>
      </c>
      <c r="L1703" s="14" t="s">
        <v>3904</v>
      </c>
      <c r="M1703" s="14" t="s">
        <v>3904</v>
      </c>
      <c r="N1703" s="14" t="s">
        <v>3905</v>
      </c>
    </row>
    <row r="1704" spans="2:14" ht="15" customHeight="1">
      <c r="B1704" s="9" t="s">
        <v>77</v>
      </c>
      <c r="C1704" s="10">
        <v>7</v>
      </c>
      <c r="D1704" s="10">
        <v>9</v>
      </c>
      <c r="E1704" s="9" t="s">
        <v>3994</v>
      </c>
      <c r="F1704" s="9" t="s">
        <v>3995</v>
      </c>
      <c r="G1704" s="11">
        <v>57379</v>
      </c>
      <c r="H1704" s="9" t="s">
        <v>3996</v>
      </c>
      <c r="I1704" s="12">
        <v>0.33256253600120544</v>
      </c>
      <c r="J1704" s="12">
        <v>4.7791895866394043</v>
      </c>
      <c r="K1704" s="13">
        <f t="shared" si="26"/>
        <v>2.5558760613203049</v>
      </c>
      <c r="L1704" s="14" t="s">
        <v>3904</v>
      </c>
      <c r="M1704" s="14" t="s">
        <v>3904</v>
      </c>
      <c r="N1704" s="14" t="s">
        <v>3905</v>
      </c>
    </row>
    <row r="1705" spans="2:14" ht="15" customHeight="1">
      <c r="B1705" s="9" t="s">
        <v>81</v>
      </c>
      <c r="C1705" s="10">
        <v>7</v>
      </c>
      <c r="D1705" s="10">
        <v>9</v>
      </c>
      <c r="E1705" s="9" t="s">
        <v>3997</v>
      </c>
      <c r="F1705" s="9" t="s">
        <v>3995</v>
      </c>
      <c r="G1705" s="11">
        <v>57379</v>
      </c>
      <c r="H1705" s="9" t="s">
        <v>3998</v>
      </c>
      <c r="I1705" s="12">
        <v>-9.8013011738657951E-3</v>
      </c>
      <c r="J1705" s="12">
        <v>-1.1566338539123535</v>
      </c>
      <c r="K1705" s="13">
        <f t="shared" si="26"/>
        <v>-0.58321757754310966</v>
      </c>
      <c r="L1705" s="14" t="s">
        <v>3904</v>
      </c>
      <c r="M1705" s="14" t="s">
        <v>3904</v>
      </c>
      <c r="N1705" s="14" t="s">
        <v>3905</v>
      </c>
    </row>
    <row r="1706" spans="2:14" ht="15" customHeight="1">
      <c r="B1706" s="9" t="s">
        <v>84</v>
      </c>
      <c r="C1706" s="10">
        <v>7</v>
      </c>
      <c r="D1706" s="10">
        <v>9</v>
      </c>
      <c r="E1706" s="9" t="s">
        <v>3999</v>
      </c>
      <c r="F1706" s="9" t="s">
        <v>3995</v>
      </c>
      <c r="G1706" s="11">
        <v>57379</v>
      </c>
      <c r="H1706" s="9" t="s">
        <v>4000</v>
      </c>
      <c r="I1706" s="12">
        <v>0.69016528129577637</v>
      </c>
      <c r="J1706" s="12">
        <v>3.3815267086029053</v>
      </c>
      <c r="K1706" s="13">
        <f t="shared" si="26"/>
        <v>2.0358459949493408</v>
      </c>
      <c r="L1706" s="14" t="s">
        <v>3904</v>
      </c>
      <c r="M1706" s="14" t="s">
        <v>3904</v>
      </c>
      <c r="N1706" s="14" t="s">
        <v>3905</v>
      </c>
    </row>
    <row r="1707" spans="2:14" ht="15" customHeight="1">
      <c r="B1707" s="9" t="s">
        <v>46</v>
      </c>
      <c r="C1707" s="10">
        <v>2</v>
      </c>
      <c r="D1707" s="10">
        <v>7</v>
      </c>
      <c r="E1707" s="9" t="s">
        <v>4001</v>
      </c>
      <c r="F1707" s="9" t="s">
        <v>4002</v>
      </c>
      <c r="G1707" s="11">
        <v>207</v>
      </c>
      <c r="H1707" s="9" t="s">
        <v>4003</v>
      </c>
      <c r="I1707" s="12">
        <v>10.849976539611816</v>
      </c>
      <c r="J1707" s="12">
        <v>1.5458580255508423</v>
      </c>
      <c r="K1707" s="13">
        <f t="shared" si="26"/>
        <v>6.1979172825813293</v>
      </c>
      <c r="L1707" s="14" t="s">
        <v>3904</v>
      </c>
      <c r="M1707" s="14" t="s">
        <v>3904</v>
      </c>
      <c r="N1707" s="14" t="s">
        <v>3905</v>
      </c>
    </row>
    <row r="1708" spans="2:14" ht="15" customHeight="1">
      <c r="B1708" s="9" t="s">
        <v>50</v>
      </c>
      <c r="C1708" s="10">
        <v>2</v>
      </c>
      <c r="D1708" s="10">
        <v>7</v>
      </c>
      <c r="E1708" s="9" t="s">
        <v>4004</v>
      </c>
      <c r="F1708" s="9" t="s">
        <v>4002</v>
      </c>
      <c r="G1708" s="11">
        <v>207</v>
      </c>
      <c r="H1708" s="9" t="s">
        <v>4005</v>
      </c>
      <c r="I1708" s="12">
        <v>-0.78373467922210693</v>
      </c>
      <c r="J1708" s="12">
        <v>-0.54202848672866821</v>
      </c>
      <c r="K1708" s="13">
        <f t="shared" si="26"/>
        <v>-0.66288158297538757</v>
      </c>
      <c r="L1708" s="14" t="s">
        <v>3904</v>
      </c>
      <c r="M1708" s="14" t="s">
        <v>3904</v>
      </c>
      <c r="N1708" s="14" t="s">
        <v>3905</v>
      </c>
    </row>
    <row r="1709" spans="2:14" ht="15" customHeight="1">
      <c r="B1709" s="9" t="s">
        <v>53</v>
      </c>
      <c r="C1709" s="10">
        <v>2</v>
      </c>
      <c r="D1709" s="10">
        <v>7</v>
      </c>
      <c r="E1709" s="9" t="s">
        <v>4006</v>
      </c>
      <c r="F1709" s="9" t="s">
        <v>4002</v>
      </c>
      <c r="G1709" s="11">
        <v>207</v>
      </c>
      <c r="H1709" s="9" t="s">
        <v>4007</v>
      </c>
      <c r="I1709" s="12">
        <v>1.9386380910873413</v>
      </c>
      <c r="J1709" s="12">
        <v>3.3789584636688232</v>
      </c>
      <c r="K1709" s="13">
        <f t="shared" si="26"/>
        <v>2.6587982773780823</v>
      </c>
      <c r="L1709" s="14" t="s">
        <v>3904</v>
      </c>
      <c r="M1709" s="14" t="s">
        <v>3904</v>
      </c>
      <c r="N1709" s="14" t="s">
        <v>3905</v>
      </c>
    </row>
    <row r="1710" spans="2:14" ht="15" customHeight="1">
      <c r="B1710" s="9" t="s">
        <v>101</v>
      </c>
      <c r="C1710" s="10">
        <v>5</v>
      </c>
      <c r="D1710" s="10">
        <v>15</v>
      </c>
      <c r="E1710" s="9" t="s">
        <v>4008</v>
      </c>
      <c r="F1710" s="9" t="s">
        <v>4009</v>
      </c>
      <c r="G1710" s="11">
        <v>79868</v>
      </c>
      <c r="H1710" s="9" t="s">
        <v>4010</v>
      </c>
      <c r="I1710" s="12">
        <v>1.6291794776916504</v>
      </c>
      <c r="J1710" s="12">
        <v>4.2682356834411621</v>
      </c>
      <c r="K1710" s="13">
        <f t="shared" si="26"/>
        <v>2.9487075805664062</v>
      </c>
      <c r="L1710" s="14" t="s">
        <v>3904</v>
      </c>
      <c r="M1710" s="14" t="s">
        <v>3904</v>
      </c>
      <c r="N1710" s="14" t="s">
        <v>3905</v>
      </c>
    </row>
    <row r="1711" spans="2:14" ht="15" customHeight="1">
      <c r="B1711" s="9" t="s">
        <v>101</v>
      </c>
      <c r="C1711" s="10">
        <v>10</v>
      </c>
      <c r="D1711" s="10">
        <v>15</v>
      </c>
      <c r="E1711" s="9" t="s">
        <v>4011</v>
      </c>
      <c r="F1711" s="9" t="s">
        <v>4009</v>
      </c>
      <c r="G1711" s="11">
        <v>79868</v>
      </c>
      <c r="H1711" s="9" t="s">
        <v>4012</v>
      </c>
      <c r="I1711" s="12">
        <v>-1.1921777725219727</v>
      </c>
      <c r="J1711" s="12">
        <v>1.8932435512542725</v>
      </c>
      <c r="K1711" s="13">
        <f t="shared" si="26"/>
        <v>0.3505328893661499</v>
      </c>
      <c r="L1711" s="14" t="s">
        <v>3904</v>
      </c>
      <c r="M1711" s="14" t="s">
        <v>3904</v>
      </c>
      <c r="N1711" s="14" t="s">
        <v>3905</v>
      </c>
    </row>
    <row r="1712" spans="2:14" ht="15" customHeight="1">
      <c r="B1712" s="9" t="s">
        <v>101</v>
      </c>
      <c r="C1712" s="10">
        <v>15</v>
      </c>
      <c r="D1712" s="10">
        <v>15</v>
      </c>
      <c r="E1712" s="9" t="s">
        <v>4013</v>
      </c>
      <c r="F1712" s="9" t="s">
        <v>4009</v>
      </c>
      <c r="G1712" s="11">
        <v>79868</v>
      </c>
      <c r="H1712" s="9" t="s">
        <v>4014</v>
      </c>
      <c r="I1712" s="12">
        <v>-1.2064533233642578</v>
      </c>
      <c r="J1712" s="12">
        <v>-5.8012290000915527</v>
      </c>
      <c r="K1712" s="13">
        <f t="shared" si="26"/>
        <v>-3.5038411617279053</v>
      </c>
      <c r="L1712" s="14" t="s">
        <v>3904</v>
      </c>
      <c r="M1712" s="14" t="s">
        <v>3904</v>
      </c>
      <c r="N1712" s="14" t="s">
        <v>3905</v>
      </c>
    </row>
    <row r="1713" spans="2:14" ht="15" customHeight="1">
      <c r="B1713" s="9" t="s">
        <v>77</v>
      </c>
      <c r="C1713" s="10">
        <v>5</v>
      </c>
      <c r="D1713" s="10">
        <v>20</v>
      </c>
      <c r="E1713" s="9" t="s">
        <v>4015</v>
      </c>
      <c r="F1713" s="9" t="s">
        <v>4016</v>
      </c>
      <c r="G1713" s="11">
        <v>55626</v>
      </c>
      <c r="H1713" s="9" t="s">
        <v>4017</v>
      </c>
      <c r="I1713" s="12">
        <v>-8.2258472442626953</v>
      </c>
      <c r="J1713" s="12">
        <v>-5.5040545463562012</v>
      </c>
      <c r="K1713" s="13">
        <f t="shared" si="26"/>
        <v>-6.8649508953094482</v>
      </c>
      <c r="L1713" s="14" t="s">
        <v>3904</v>
      </c>
      <c r="M1713" s="14" t="s">
        <v>3904</v>
      </c>
      <c r="N1713" s="14" t="s">
        <v>3905</v>
      </c>
    </row>
    <row r="1714" spans="2:14" ht="15" customHeight="1">
      <c r="B1714" s="9" t="s">
        <v>81</v>
      </c>
      <c r="C1714" s="10">
        <v>5</v>
      </c>
      <c r="D1714" s="10">
        <v>20</v>
      </c>
      <c r="E1714" s="9" t="s">
        <v>4018</v>
      </c>
      <c r="F1714" s="9" t="s">
        <v>4016</v>
      </c>
      <c r="G1714" s="11">
        <v>55626</v>
      </c>
      <c r="H1714" s="9" t="s">
        <v>4019</v>
      </c>
      <c r="I1714" s="12">
        <v>1.9519295692443848</v>
      </c>
      <c r="J1714" s="12">
        <v>8.254643440246582</v>
      </c>
      <c r="K1714" s="13">
        <f t="shared" si="26"/>
        <v>5.1032865047454834</v>
      </c>
      <c r="L1714" s="14" t="s">
        <v>3904</v>
      </c>
      <c r="M1714" s="14" t="s">
        <v>3904</v>
      </c>
      <c r="N1714" s="14" t="s">
        <v>3905</v>
      </c>
    </row>
    <row r="1715" spans="2:14" ht="15" customHeight="1">
      <c r="B1715" s="9" t="s">
        <v>84</v>
      </c>
      <c r="C1715" s="10">
        <v>5</v>
      </c>
      <c r="D1715" s="10">
        <v>20</v>
      </c>
      <c r="E1715" s="9" t="s">
        <v>4020</v>
      </c>
      <c r="F1715" s="9" t="s">
        <v>4016</v>
      </c>
      <c r="G1715" s="11">
        <v>55626</v>
      </c>
      <c r="H1715" s="9" t="s">
        <v>4021</v>
      </c>
      <c r="I1715" s="12">
        <v>-0.4624139666557312</v>
      </c>
      <c r="J1715" s="12">
        <v>-0.36258161067962646</v>
      </c>
      <c r="K1715" s="13">
        <f t="shared" si="26"/>
        <v>-0.41249778866767883</v>
      </c>
      <c r="L1715" s="14" t="s">
        <v>3904</v>
      </c>
      <c r="M1715" s="14" t="s">
        <v>3904</v>
      </c>
      <c r="N1715" s="14" t="s">
        <v>3905</v>
      </c>
    </row>
    <row r="1716" spans="2:14" ht="15" customHeight="1">
      <c r="B1716" s="9" t="s">
        <v>77</v>
      </c>
      <c r="C1716" s="10">
        <v>9</v>
      </c>
      <c r="D1716" s="10">
        <v>4</v>
      </c>
      <c r="E1716" s="9" t="s">
        <v>4022</v>
      </c>
      <c r="F1716" s="9" t="s">
        <v>4023</v>
      </c>
      <c r="G1716" s="11">
        <v>64682</v>
      </c>
      <c r="H1716" s="9" t="s">
        <v>4024</v>
      </c>
      <c r="I1716" s="12">
        <v>5.7867083549499512</v>
      </c>
      <c r="J1716" s="12">
        <v>2.499436616897583</v>
      </c>
      <c r="K1716" s="13">
        <f t="shared" si="26"/>
        <v>4.1430724859237671</v>
      </c>
      <c r="L1716" s="14" t="s">
        <v>3904</v>
      </c>
      <c r="M1716" s="14" t="s">
        <v>3904</v>
      </c>
      <c r="N1716" s="14" t="s">
        <v>3905</v>
      </c>
    </row>
    <row r="1717" spans="2:14" ht="15" customHeight="1">
      <c r="B1717" s="9" t="s">
        <v>81</v>
      </c>
      <c r="C1717" s="10">
        <v>9</v>
      </c>
      <c r="D1717" s="10">
        <v>4</v>
      </c>
      <c r="E1717" s="9" t="s">
        <v>4025</v>
      </c>
      <c r="F1717" s="9" t="s">
        <v>4023</v>
      </c>
      <c r="G1717" s="11">
        <v>64682</v>
      </c>
      <c r="H1717" s="9" t="s">
        <v>4026</v>
      </c>
      <c r="I1717" s="12">
        <v>25.56303596496582</v>
      </c>
      <c r="J1717" s="12">
        <v>45.999233245849609</v>
      </c>
      <c r="K1717" s="13">
        <f t="shared" si="26"/>
        <v>35.781134605407715</v>
      </c>
      <c r="L1717" s="14" t="s">
        <v>3904</v>
      </c>
      <c r="M1717" s="14" t="s">
        <v>3904</v>
      </c>
      <c r="N1717" s="14" t="s">
        <v>3905</v>
      </c>
    </row>
    <row r="1718" spans="2:14" ht="15" customHeight="1">
      <c r="B1718" s="9" t="s">
        <v>84</v>
      </c>
      <c r="C1718" s="10">
        <v>9</v>
      </c>
      <c r="D1718" s="10">
        <v>4</v>
      </c>
      <c r="E1718" s="9" t="s">
        <v>4027</v>
      </c>
      <c r="F1718" s="9" t="s">
        <v>4023</v>
      </c>
      <c r="G1718" s="11">
        <v>64682</v>
      </c>
      <c r="H1718" s="9" t="s">
        <v>4028</v>
      </c>
      <c r="I1718" s="12">
        <v>27.209798812866211</v>
      </c>
      <c r="J1718" s="12">
        <v>11.969961166381836</v>
      </c>
      <c r="K1718" s="13">
        <f t="shared" si="26"/>
        <v>19.589879989624023</v>
      </c>
      <c r="L1718" s="14" t="s">
        <v>3904</v>
      </c>
      <c r="M1718" s="14" t="s">
        <v>3904</v>
      </c>
      <c r="N1718" s="14" t="s">
        <v>3905</v>
      </c>
    </row>
    <row r="1719" spans="2:14" ht="15" customHeight="1">
      <c r="B1719" s="9" t="s">
        <v>14</v>
      </c>
      <c r="C1719" s="10">
        <v>7</v>
      </c>
      <c r="D1719" s="10">
        <v>15</v>
      </c>
      <c r="E1719" s="9" t="s">
        <v>4029</v>
      </c>
      <c r="F1719" s="9" t="s">
        <v>4030</v>
      </c>
      <c r="G1719" s="11">
        <v>10393</v>
      </c>
      <c r="H1719" s="9" t="s">
        <v>4031</v>
      </c>
      <c r="I1719" s="12">
        <v>0.40909218788146973</v>
      </c>
      <c r="J1719" s="12">
        <v>-1.5631680488586426</v>
      </c>
      <c r="K1719" s="13">
        <f t="shared" si="26"/>
        <v>-0.57703793048858643</v>
      </c>
      <c r="L1719" s="14" t="s">
        <v>3904</v>
      </c>
      <c r="M1719" s="14" t="s">
        <v>3904</v>
      </c>
      <c r="N1719" s="14" t="s">
        <v>3905</v>
      </c>
    </row>
    <row r="1720" spans="2:14" ht="15" customHeight="1">
      <c r="B1720" s="9" t="s">
        <v>19</v>
      </c>
      <c r="C1720" s="10">
        <v>7</v>
      </c>
      <c r="D1720" s="10">
        <v>15</v>
      </c>
      <c r="E1720" s="9" t="s">
        <v>4032</v>
      </c>
      <c r="F1720" s="9" t="s">
        <v>4030</v>
      </c>
      <c r="G1720" s="11">
        <v>10393</v>
      </c>
      <c r="H1720" s="9" t="s">
        <v>4033</v>
      </c>
      <c r="I1720" s="12">
        <v>24.608224868774414</v>
      </c>
      <c r="J1720" s="12">
        <v>8.7103366851806641</v>
      </c>
      <c r="K1720" s="13">
        <f t="shared" si="26"/>
        <v>16.659280776977539</v>
      </c>
      <c r="L1720" s="14" t="s">
        <v>3904</v>
      </c>
      <c r="M1720" s="14" t="s">
        <v>3904</v>
      </c>
      <c r="N1720" s="14" t="s">
        <v>3905</v>
      </c>
    </row>
    <row r="1721" spans="2:14" ht="15" customHeight="1">
      <c r="B1721" s="9" t="s">
        <v>22</v>
      </c>
      <c r="C1721" s="10">
        <v>7</v>
      </c>
      <c r="D1721" s="10">
        <v>15</v>
      </c>
      <c r="E1721" s="9" t="s">
        <v>4034</v>
      </c>
      <c r="F1721" s="9" t="s">
        <v>4030</v>
      </c>
      <c r="G1721" s="11">
        <v>10393</v>
      </c>
      <c r="H1721" s="9" t="s">
        <v>4035</v>
      </c>
      <c r="I1721" s="12">
        <v>5.9820566177368164</v>
      </c>
      <c r="J1721" s="12">
        <v>11.68653678894043</v>
      </c>
      <c r="K1721" s="13">
        <f t="shared" si="26"/>
        <v>8.834296703338623</v>
      </c>
      <c r="L1721" s="14" t="s">
        <v>3904</v>
      </c>
      <c r="M1721" s="14" t="s">
        <v>3904</v>
      </c>
      <c r="N1721" s="14" t="s">
        <v>3905</v>
      </c>
    </row>
    <row r="1722" spans="2:14" ht="15" customHeight="1">
      <c r="B1722" s="9" t="s">
        <v>14</v>
      </c>
      <c r="C1722" s="10">
        <v>12</v>
      </c>
      <c r="D1722" s="10">
        <v>9</v>
      </c>
      <c r="E1722" s="9" t="s">
        <v>4036</v>
      </c>
      <c r="F1722" s="9" t="s">
        <v>4037</v>
      </c>
      <c r="G1722" s="11">
        <v>25847</v>
      </c>
      <c r="H1722" s="9" t="s">
        <v>4038</v>
      </c>
      <c r="I1722" s="12">
        <v>58.515518188476562</v>
      </c>
      <c r="J1722" s="12">
        <v>18.671878814697266</v>
      </c>
      <c r="K1722" s="13">
        <f t="shared" si="26"/>
        <v>38.593698501586914</v>
      </c>
      <c r="L1722" s="14" t="s">
        <v>3904</v>
      </c>
      <c r="M1722" s="14" t="s">
        <v>3904</v>
      </c>
      <c r="N1722" s="14" t="s">
        <v>3905</v>
      </c>
    </row>
    <row r="1723" spans="2:14" ht="15" customHeight="1">
      <c r="B1723" s="9" t="s">
        <v>19</v>
      </c>
      <c r="C1723" s="10">
        <v>12</v>
      </c>
      <c r="D1723" s="10">
        <v>9</v>
      </c>
      <c r="E1723" s="9" t="s">
        <v>4039</v>
      </c>
      <c r="F1723" s="9" t="s">
        <v>4037</v>
      </c>
      <c r="G1723" s="11">
        <v>25847</v>
      </c>
      <c r="H1723" s="9" t="s">
        <v>4040</v>
      </c>
      <c r="I1723" s="12">
        <v>-8.404871940612793</v>
      </c>
      <c r="J1723" s="12">
        <v>-7.9723358154296875</v>
      </c>
      <c r="K1723" s="13">
        <f t="shared" si="26"/>
        <v>-8.1886038780212402</v>
      </c>
      <c r="L1723" s="14" t="s">
        <v>3904</v>
      </c>
      <c r="M1723" s="14" t="s">
        <v>3904</v>
      </c>
      <c r="N1723" s="14" t="s">
        <v>3905</v>
      </c>
    </row>
    <row r="1724" spans="2:14" ht="15" customHeight="1">
      <c r="B1724" s="9" t="s">
        <v>22</v>
      </c>
      <c r="C1724" s="10">
        <v>12</v>
      </c>
      <c r="D1724" s="10">
        <v>9</v>
      </c>
      <c r="E1724" s="9" t="s">
        <v>4041</v>
      </c>
      <c r="F1724" s="9" t="s">
        <v>4037</v>
      </c>
      <c r="G1724" s="11">
        <v>25847</v>
      </c>
      <c r="H1724" s="9" t="s">
        <v>4042</v>
      </c>
      <c r="I1724" s="12">
        <v>4.183011531829834</v>
      </c>
      <c r="J1724" s="12">
        <v>12.935818672180176</v>
      </c>
      <c r="K1724" s="13">
        <f t="shared" si="26"/>
        <v>8.5594151020050049</v>
      </c>
      <c r="L1724" s="14" t="s">
        <v>3904</v>
      </c>
      <c r="M1724" s="14" t="s">
        <v>3904</v>
      </c>
      <c r="N1724" s="14" t="s">
        <v>3905</v>
      </c>
    </row>
    <row r="1725" spans="2:14" ht="15" customHeight="1">
      <c r="B1725" s="9" t="s">
        <v>14</v>
      </c>
      <c r="C1725" s="10">
        <v>12</v>
      </c>
      <c r="D1725" s="10">
        <v>15</v>
      </c>
      <c r="E1725" s="9" t="s">
        <v>4043</v>
      </c>
      <c r="F1725" s="9" t="s">
        <v>4044</v>
      </c>
      <c r="G1725" s="11">
        <v>25906</v>
      </c>
      <c r="H1725" s="9" t="s">
        <v>4045</v>
      </c>
      <c r="I1725" s="12">
        <v>23.800983428955078</v>
      </c>
      <c r="J1725" s="12">
        <v>31.2147216796875</v>
      </c>
      <c r="K1725" s="13">
        <f t="shared" si="26"/>
        <v>27.507852554321289</v>
      </c>
      <c r="L1725" s="14" t="s">
        <v>3904</v>
      </c>
      <c r="M1725" s="14" t="s">
        <v>3904</v>
      </c>
      <c r="N1725" s="14" t="s">
        <v>3905</v>
      </c>
    </row>
    <row r="1726" spans="2:14" ht="15" customHeight="1">
      <c r="B1726" s="9" t="s">
        <v>19</v>
      </c>
      <c r="C1726" s="10">
        <v>12</v>
      </c>
      <c r="D1726" s="10">
        <v>15</v>
      </c>
      <c r="E1726" s="9" t="s">
        <v>4046</v>
      </c>
      <c r="F1726" s="9" t="s">
        <v>4044</v>
      </c>
      <c r="G1726" s="11">
        <v>25906</v>
      </c>
      <c r="H1726" s="9" t="s">
        <v>4047</v>
      </c>
      <c r="I1726" s="12">
        <v>9.6646766662597656</v>
      </c>
      <c r="J1726" s="12">
        <v>8.1801319122314453</v>
      </c>
      <c r="K1726" s="13">
        <f t="shared" si="26"/>
        <v>8.9224042892456055</v>
      </c>
      <c r="L1726" s="14" t="s">
        <v>3904</v>
      </c>
      <c r="M1726" s="14" t="s">
        <v>3904</v>
      </c>
      <c r="N1726" s="14" t="s">
        <v>3905</v>
      </c>
    </row>
    <row r="1727" spans="2:14" ht="15" customHeight="1">
      <c r="B1727" s="9" t="s">
        <v>22</v>
      </c>
      <c r="C1727" s="10">
        <v>12</v>
      </c>
      <c r="D1727" s="10">
        <v>15</v>
      </c>
      <c r="E1727" s="9" t="s">
        <v>4048</v>
      </c>
      <c r="F1727" s="9" t="s">
        <v>4044</v>
      </c>
      <c r="G1727" s="11">
        <v>25906</v>
      </c>
      <c r="H1727" s="9" t="s">
        <v>4049</v>
      </c>
      <c r="I1727" s="12">
        <v>0.20811328291893005</v>
      </c>
      <c r="J1727" s="12">
        <v>-0.34372085332870483</v>
      </c>
      <c r="K1727" s="13">
        <f t="shared" si="26"/>
        <v>-6.780378520488739E-2</v>
      </c>
      <c r="L1727" s="14" t="s">
        <v>3904</v>
      </c>
      <c r="M1727" s="14" t="s">
        <v>3904</v>
      </c>
      <c r="N1727" s="14" t="s">
        <v>3905</v>
      </c>
    </row>
    <row r="1728" spans="2:14" ht="15" customHeight="1">
      <c r="B1728" s="9" t="s">
        <v>77</v>
      </c>
      <c r="C1728" s="10">
        <v>15</v>
      </c>
      <c r="D1728" s="10">
        <v>13</v>
      </c>
      <c r="E1728" s="9" t="s">
        <v>4050</v>
      </c>
      <c r="F1728" s="9" t="s">
        <v>4051</v>
      </c>
      <c r="G1728" s="11">
        <v>119504</v>
      </c>
      <c r="H1728" s="9" t="s">
        <v>4052</v>
      </c>
      <c r="I1728" s="12">
        <v>7.8903741836547852</v>
      </c>
      <c r="J1728" s="12">
        <v>1.9991586208343506</v>
      </c>
      <c r="K1728" s="13">
        <f t="shared" si="26"/>
        <v>4.9447664022445679</v>
      </c>
      <c r="L1728" s="14" t="s">
        <v>3904</v>
      </c>
      <c r="M1728" s="14" t="s">
        <v>3904</v>
      </c>
      <c r="N1728" s="14" t="s">
        <v>3905</v>
      </c>
    </row>
    <row r="1729" spans="2:14" ht="15" customHeight="1">
      <c r="B1729" s="9" t="s">
        <v>81</v>
      </c>
      <c r="C1729" s="10">
        <v>15</v>
      </c>
      <c r="D1729" s="10">
        <v>13</v>
      </c>
      <c r="E1729" s="9" t="s">
        <v>4053</v>
      </c>
      <c r="F1729" s="9" t="s">
        <v>4051</v>
      </c>
      <c r="G1729" s="11">
        <v>119504</v>
      </c>
      <c r="H1729" s="9" t="s">
        <v>4054</v>
      </c>
      <c r="I1729" s="12">
        <v>2.6635193824768066</v>
      </c>
      <c r="J1729" s="12">
        <v>4.3287749290466309</v>
      </c>
      <c r="K1729" s="13">
        <f t="shared" si="26"/>
        <v>3.4961471557617188</v>
      </c>
      <c r="L1729" s="14" t="s">
        <v>3904</v>
      </c>
      <c r="M1729" s="14" t="s">
        <v>3904</v>
      </c>
      <c r="N1729" s="14" t="s">
        <v>3905</v>
      </c>
    </row>
    <row r="1730" spans="2:14" ht="15" customHeight="1">
      <c r="B1730" s="9" t="s">
        <v>84</v>
      </c>
      <c r="C1730" s="10">
        <v>15</v>
      </c>
      <c r="D1730" s="10">
        <v>13</v>
      </c>
      <c r="E1730" s="9" t="s">
        <v>4055</v>
      </c>
      <c r="F1730" s="9" t="s">
        <v>4051</v>
      </c>
      <c r="G1730" s="11">
        <v>119504</v>
      </c>
      <c r="H1730" s="9" t="s">
        <v>4056</v>
      </c>
      <c r="I1730" s="12">
        <v>-4.3011074066162109</v>
      </c>
      <c r="J1730" s="12">
        <v>-1.4541981220245361</v>
      </c>
      <c r="K1730" s="13">
        <f t="shared" ref="K1730:K1793" si="27">AVERAGE(I1730:J1730)</f>
        <v>-2.8776527643203735</v>
      </c>
      <c r="L1730" s="14" t="s">
        <v>3904</v>
      </c>
      <c r="M1730" s="14" t="s">
        <v>3904</v>
      </c>
      <c r="N1730" s="14" t="s">
        <v>3905</v>
      </c>
    </row>
    <row r="1731" spans="2:14" ht="15" customHeight="1">
      <c r="B1731" s="9" t="s">
        <v>14</v>
      </c>
      <c r="C1731" s="10">
        <v>14</v>
      </c>
      <c r="D1731" s="10">
        <v>21</v>
      </c>
      <c r="E1731" s="9" t="s">
        <v>4057</v>
      </c>
      <c r="F1731" s="9" t="s">
        <v>4058</v>
      </c>
      <c r="G1731" s="11">
        <v>29882</v>
      </c>
      <c r="H1731" s="9" t="s">
        <v>4059</v>
      </c>
      <c r="I1731" s="12">
        <v>19.170278549194336</v>
      </c>
      <c r="J1731" s="12">
        <v>12.931355476379395</v>
      </c>
      <c r="K1731" s="13">
        <f t="shared" si="27"/>
        <v>16.050817012786865</v>
      </c>
      <c r="L1731" s="14" t="s">
        <v>3904</v>
      </c>
      <c r="M1731" s="14" t="s">
        <v>3904</v>
      </c>
      <c r="N1731" s="14" t="s">
        <v>3905</v>
      </c>
    </row>
    <row r="1732" spans="2:14" ht="15" customHeight="1">
      <c r="B1732" s="9" t="s">
        <v>19</v>
      </c>
      <c r="C1732" s="10">
        <v>14</v>
      </c>
      <c r="D1732" s="10">
        <v>21</v>
      </c>
      <c r="E1732" s="9" t="s">
        <v>4060</v>
      </c>
      <c r="F1732" s="9" t="s">
        <v>4058</v>
      </c>
      <c r="G1732" s="11">
        <v>29882</v>
      </c>
      <c r="H1732" s="9" t="s">
        <v>4061</v>
      </c>
      <c r="I1732" s="12">
        <v>4.9171299934387207</v>
      </c>
      <c r="J1732" s="12">
        <v>10.42064094543457</v>
      </c>
      <c r="K1732" s="13">
        <f t="shared" si="27"/>
        <v>7.6688854694366455</v>
      </c>
      <c r="L1732" s="14" t="s">
        <v>3904</v>
      </c>
      <c r="M1732" s="14" t="s">
        <v>3904</v>
      </c>
      <c r="N1732" s="14" t="s">
        <v>3905</v>
      </c>
    </row>
    <row r="1733" spans="2:14" ht="15" customHeight="1">
      <c r="B1733" s="9" t="s">
        <v>22</v>
      </c>
      <c r="C1733" s="10">
        <v>14</v>
      </c>
      <c r="D1733" s="10">
        <v>21</v>
      </c>
      <c r="E1733" s="9" t="s">
        <v>4062</v>
      </c>
      <c r="F1733" s="9" t="s">
        <v>4058</v>
      </c>
      <c r="G1733" s="11">
        <v>29882</v>
      </c>
      <c r="H1733" s="9" t="s">
        <v>4063</v>
      </c>
      <c r="I1733" s="12">
        <v>-6.8018693923950195</v>
      </c>
      <c r="J1733" s="12">
        <v>12.433815956115723</v>
      </c>
      <c r="K1733" s="13">
        <f t="shared" si="27"/>
        <v>2.8159732818603516</v>
      </c>
      <c r="L1733" s="14" t="s">
        <v>3904</v>
      </c>
      <c r="M1733" s="14" t="s">
        <v>3904</v>
      </c>
      <c r="N1733" s="14" t="s">
        <v>3905</v>
      </c>
    </row>
    <row r="1734" spans="2:14" ht="15" customHeight="1">
      <c r="B1734" s="9" t="s">
        <v>14</v>
      </c>
      <c r="C1734" s="10">
        <v>14</v>
      </c>
      <c r="D1734" s="10">
        <v>22</v>
      </c>
      <c r="E1734" s="9" t="s">
        <v>4064</v>
      </c>
      <c r="F1734" s="9" t="s">
        <v>4065</v>
      </c>
      <c r="G1734" s="11">
        <v>29945</v>
      </c>
      <c r="H1734" s="9" t="s">
        <v>4066</v>
      </c>
      <c r="I1734" s="12">
        <v>17.44720458984375</v>
      </c>
      <c r="J1734" s="12">
        <v>12.696894645690918</v>
      </c>
      <c r="K1734" s="13">
        <f t="shared" si="27"/>
        <v>15.072049617767334</v>
      </c>
      <c r="L1734" s="14" t="s">
        <v>3904</v>
      </c>
      <c r="M1734" s="14" t="s">
        <v>3904</v>
      </c>
      <c r="N1734" s="14" t="s">
        <v>3905</v>
      </c>
    </row>
    <row r="1735" spans="2:14" ht="15" customHeight="1">
      <c r="B1735" s="9" t="s">
        <v>19</v>
      </c>
      <c r="C1735" s="10">
        <v>14</v>
      </c>
      <c r="D1735" s="10">
        <v>22</v>
      </c>
      <c r="E1735" s="9" t="s">
        <v>4067</v>
      </c>
      <c r="F1735" s="9" t="s">
        <v>4065</v>
      </c>
      <c r="G1735" s="11">
        <v>29945</v>
      </c>
      <c r="H1735" s="9" t="s">
        <v>4068</v>
      </c>
      <c r="I1735" s="12">
        <v>7.587517261505127</v>
      </c>
      <c r="J1735" s="12">
        <v>6.6448917388916016</v>
      </c>
      <c r="K1735" s="13">
        <f t="shared" si="27"/>
        <v>7.1162045001983643</v>
      </c>
      <c r="L1735" s="14" t="s">
        <v>3904</v>
      </c>
      <c r="M1735" s="14" t="s">
        <v>3904</v>
      </c>
      <c r="N1735" s="14" t="s">
        <v>3905</v>
      </c>
    </row>
    <row r="1736" spans="2:14" ht="15" customHeight="1">
      <c r="B1736" s="9" t="s">
        <v>22</v>
      </c>
      <c r="C1736" s="10">
        <v>14</v>
      </c>
      <c r="D1736" s="10">
        <v>22</v>
      </c>
      <c r="E1736" s="9" t="s">
        <v>4069</v>
      </c>
      <c r="F1736" s="9" t="s">
        <v>4065</v>
      </c>
      <c r="G1736" s="11">
        <v>29945</v>
      </c>
      <c r="H1736" s="9" t="s">
        <v>4070</v>
      </c>
      <c r="I1736" s="12">
        <v>-2.4930140972137451</v>
      </c>
      <c r="J1736" s="12">
        <v>-2.374964714050293</v>
      </c>
      <c r="K1736" s="13">
        <f t="shared" si="27"/>
        <v>-2.433989405632019</v>
      </c>
      <c r="L1736" s="14" t="s">
        <v>3904</v>
      </c>
      <c r="M1736" s="14" t="s">
        <v>3904</v>
      </c>
      <c r="N1736" s="14" t="s">
        <v>3905</v>
      </c>
    </row>
    <row r="1737" spans="2:14" ht="15" customHeight="1">
      <c r="B1737" s="9" t="s">
        <v>77</v>
      </c>
      <c r="C1737" s="10">
        <v>2</v>
      </c>
      <c r="D1737" s="10">
        <v>11</v>
      </c>
      <c r="E1737" s="9" t="s">
        <v>4071</v>
      </c>
      <c r="F1737" s="9" t="s">
        <v>4072</v>
      </c>
      <c r="G1737" s="11">
        <v>51433</v>
      </c>
      <c r="H1737" s="9" t="s">
        <v>4073</v>
      </c>
      <c r="I1737" s="12">
        <v>22.17561149597168</v>
      </c>
      <c r="J1737" s="12">
        <v>12.057442665100098</v>
      </c>
      <c r="K1737" s="13">
        <f t="shared" si="27"/>
        <v>17.116527080535889</v>
      </c>
      <c r="L1737" s="14" t="s">
        <v>3904</v>
      </c>
      <c r="M1737" s="14" t="s">
        <v>3904</v>
      </c>
      <c r="N1737" s="14" t="s">
        <v>3905</v>
      </c>
    </row>
    <row r="1738" spans="2:14" ht="15" customHeight="1">
      <c r="B1738" s="9" t="s">
        <v>81</v>
      </c>
      <c r="C1738" s="10">
        <v>2</v>
      </c>
      <c r="D1738" s="10">
        <v>11</v>
      </c>
      <c r="E1738" s="9" t="s">
        <v>4074</v>
      </c>
      <c r="F1738" s="9" t="s">
        <v>4072</v>
      </c>
      <c r="G1738" s="11">
        <v>51433</v>
      </c>
      <c r="H1738" s="9" t="s">
        <v>4075</v>
      </c>
      <c r="I1738" s="12">
        <v>26.439971923828125</v>
      </c>
      <c r="J1738" s="12">
        <v>24.922140121459961</v>
      </c>
      <c r="K1738" s="13">
        <f t="shared" si="27"/>
        <v>25.681056022644043</v>
      </c>
      <c r="L1738" s="14" t="s">
        <v>3904</v>
      </c>
      <c r="M1738" s="14" t="s">
        <v>3904</v>
      </c>
      <c r="N1738" s="14" t="s">
        <v>3905</v>
      </c>
    </row>
    <row r="1739" spans="2:14" ht="15" customHeight="1">
      <c r="B1739" s="9" t="s">
        <v>84</v>
      </c>
      <c r="C1739" s="10">
        <v>2</v>
      </c>
      <c r="D1739" s="10">
        <v>11</v>
      </c>
      <c r="E1739" s="9" t="s">
        <v>4076</v>
      </c>
      <c r="F1739" s="9" t="s">
        <v>4072</v>
      </c>
      <c r="G1739" s="11">
        <v>51433</v>
      </c>
      <c r="H1739" s="9" t="s">
        <v>4077</v>
      </c>
      <c r="I1739" s="12">
        <v>9.8939685821533203</v>
      </c>
      <c r="J1739" s="12">
        <v>10.773177146911621</v>
      </c>
      <c r="K1739" s="13">
        <f t="shared" si="27"/>
        <v>10.333572864532471</v>
      </c>
      <c r="L1739" s="14" t="s">
        <v>3904</v>
      </c>
      <c r="M1739" s="14" t="s">
        <v>3904</v>
      </c>
      <c r="N1739" s="14" t="s">
        <v>3905</v>
      </c>
    </row>
    <row r="1740" spans="2:14" ht="15" customHeight="1">
      <c r="B1740" s="9" t="s">
        <v>77</v>
      </c>
      <c r="C1740" s="10">
        <v>2</v>
      </c>
      <c r="D1740" s="10">
        <v>12</v>
      </c>
      <c r="E1740" s="9" t="s">
        <v>4078</v>
      </c>
      <c r="F1740" s="9" t="s">
        <v>4079</v>
      </c>
      <c r="G1740" s="11">
        <v>51434</v>
      </c>
      <c r="H1740" s="9" t="s">
        <v>4080</v>
      </c>
      <c r="I1740" s="12">
        <v>-4.0990633964538574</v>
      </c>
      <c r="J1740" s="12">
        <v>4.9137120246887207</v>
      </c>
      <c r="K1740" s="13">
        <f t="shared" si="27"/>
        <v>0.40732431411743164</v>
      </c>
      <c r="L1740" s="14" t="s">
        <v>3904</v>
      </c>
      <c r="M1740" s="14" t="s">
        <v>3904</v>
      </c>
      <c r="N1740" s="14" t="s">
        <v>3905</v>
      </c>
    </row>
    <row r="1741" spans="2:14" ht="15" customHeight="1">
      <c r="B1741" s="9" t="s">
        <v>81</v>
      </c>
      <c r="C1741" s="10">
        <v>2</v>
      </c>
      <c r="D1741" s="10">
        <v>12</v>
      </c>
      <c r="E1741" s="9" t="s">
        <v>4081</v>
      </c>
      <c r="F1741" s="9" t="s">
        <v>4079</v>
      </c>
      <c r="G1741" s="11">
        <v>51434</v>
      </c>
      <c r="H1741" s="9" t="s">
        <v>4082</v>
      </c>
      <c r="I1741" s="12">
        <v>10.351637840270996</v>
      </c>
      <c r="J1741" s="12">
        <v>-7.9746627807617188</v>
      </c>
      <c r="K1741" s="13">
        <f t="shared" si="27"/>
        <v>1.1884875297546387</v>
      </c>
      <c r="L1741" s="14" t="s">
        <v>3904</v>
      </c>
      <c r="M1741" s="14" t="s">
        <v>3904</v>
      </c>
      <c r="N1741" s="14" t="s">
        <v>3905</v>
      </c>
    </row>
    <row r="1742" spans="2:14" ht="15" customHeight="1">
      <c r="B1742" s="9" t="s">
        <v>84</v>
      </c>
      <c r="C1742" s="10">
        <v>2</v>
      </c>
      <c r="D1742" s="10">
        <v>12</v>
      </c>
      <c r="E1742" s="9" t="s">
        <v>4083</v>
      </c>
      <c r="F1742" s="9" t="s">
        <v>4079</v>
      </c>
      <c r="G1742" s="11">
        <v>51434</v>
      </c>
      <c r="H1742" s="9" t="s">
        <v>4084</v>
      </c>
      <c r="I1742" s="12">
        <v>-1.9279227256774902</v>
      </c>
      <c r="J1742" s="12">
        <v>3.9524288177490234</v>
      </c>
      <c r="K1742" s="13">
        <f t="shared" si="27"/>
        <v>1.0122530460357666</v>
      </c>
      <c r="L1742" s="14" t="s">
        <v>3904</v>
      </c>
      <c r="M1742" s="14" t="s">
        <v>3904</v>
      </c>
      <c r="N1742" s="14" t="s">
        <v>3905</v>
      </c>
    </row>
    <row r="1743" spans="2:14" ht="15" customHeight="1">
      <c r="B1743" s="9" t="s">
        <v>14</v>
      </c>
      <c r="C1743" s="10">
        <v>7</v>
      </c>
      <c r="D1743" s="10">
        <v>8</v>
      </c>
      <c r="E1743" s="9" t="s">
        <v>4085</v>
      </c>
      <c r="F1743" s="9" t="s">
        <v>4086</v>
      </c>
      <c r="G1743" s="11">
        <v>10297</v>
      </c>
      <c r="H1743" s="9" t="s">
        <v>4087</v>
      </c>
      <c r="I1743" s="12">
        <v>8.338618278503418</v>
      </c>
      <c r="J1743" s="12">
        <v>4.1610126495361328</v>
      </c>
      <c r="K1743" s="13">
        <f t="shared" si="27"/>
        <v>6.2498154640197754</v>
      </c>
      <c r="L1743" s="14" t="s">
        <v>3904</v>
      </c>
      <c r="M1743" s="14" t="s">
        <v>3904</v>
      </c>
      <c r="N1743" s="14" t="s">
        <v>3905</v>
      </c>
    </row>
    <row r="1744" spans="2:14" ht="15" customHeight="1">
      <c r="B1744" s="9" t="s">
        <v>19</v>
      </c>
      <c r="C1744" s="10">
        <v>7</v>
      </c>
      <c r="D1744" s="10">
        <v>8</v>
      </c>
      <c r="E1744" s="9" t="s">
        <v>4088</v>
      </c>
      <c r="F1744" s="9" t="s">
        <v>4086</v>
      </c>
      <c r="G1744" s="11">
        <v>10297</v>
      </c>
      <c r="H1744" s="9" t="s">
        <v>4089</v>
      </c>
      <c r="I1744" s="12">
        <v>35.890308380126953</v>
      </c>
      <c r="J1744" s="12">
        <v>22.78382682800293</v>
      </c>
      <c r="K1744" s="13">
        <f t="shared" si="27"/>
        <v>29.337067604064941</v>
      </c>
      <c r="L1744" s="14" t="s">
        <v>3904</v>
      </c>
      <c r="M1744" s="14" t="s">
        <v>3904</v>
      </c>
      <c r="N1744" s="14" t="s">
        <v>3905</v>
      </c>
    </row>
    <row r="1745" spans="2:14" ht="15" customHeight="1">
      <c r="B1745" s="9" t="s">
        <v>22</v>
      </c>
      <c r="C1745" s="10">
        <v>7</v>
      </c>
      <c r="D1745" s="10">
        <v>8</v>
      </c>
      <c r="E1745" s="9" t="s">
        <v>4090</v>
      </c>
      <c r="F1745" s="9" t="s">
        <v>4086</v>
      </c>
      <c r="G1745" s="11">
        <v>10297</v>
      </c>
      <c r="H1745" s="9" t="s">
        <v>4091</v>
      </c>
      <c r="I1745" s="12">
        <v>5.8139033317565918</v>
      </c>
      <c r="J1745" s="12">
        <v>3.6352977752685547</v>
      </c>
      <c r="K1745" s="13">
        <f t="shared" si="27"/>
        <v>4.7246005535125732</v>
      </c>
      <c r="L1745" s="14" t="s">
        <v>3904</v>
      </c>
      <c r="M1745" s="14" t="s">
        <v>3904</v>
      </c>
      <c r="N1745" s="14" t="s">
        <v>3905</v>
      </c>
    </row>
    <row r="1746" spans="2:14" ht="15" customHeight="1">
      <c r="B1746" s="9" t="s">
        <v>46</v>
      </c>
      <c r="C1746" s="10">
        <v>2</v>
      </c>
      <c r="D1746" s="10">
        <v>15</v>
      </c>
      <c r="E1746" s="9" t="s">
        <v>4092</v>
      </c>
      <c r="F1746" s="9" t="s">
        <v>4093</v>
      </c>
      <c r="G1746" s="11">
        <v>408</v>
      </c>
      <c r="H1746" s="9" t="s">
        <v>4094</v>
      </c>
      <c r="I1746" s="12">
        <v>38.161582946777344</v>
      </c>
      <c r="J1746" s="12">
        <v>14.538105010986328</v>
      </c>
      <c r="K1746" s="13">
        <f t="shared" si="27"/>
        <v>26.349843978881836</v>
      </c>
      <c r="L1746" s="14" t="s">
        <v>3904</v>
      </c>
      <c r="M1746" s="14" t="s">
        <v>3904</v>
      </c>
      <c r="N1746" s="14" t="s">
        <v>3905</v>
      </c>
    </row>
    <row r="1747" spans="2:14" ht="15" customHeight="1">
      <c r="B1747" s="9" t="s">
        <v>50</v>
      </c>
      <c r="C1747" s="10">
        <v>2</v>
      </c>
      <c r="D1747" s="10">
        <v>15</v>
      </c>
      <c r="E1747" s="9" t="s">
        <v>4095</v>
      </c>
      <c r="F1747" s="9" t="s">
        <v>4093</v>
      </c>
      <c r="G1747" s="11">
        <v>408</v>
      </c>
      <c r="H1747" s="9" t="s">
        <v>4096</v>
      </c>
      <c r="I1747" s="12">
        <v>23.337156295776367</v>
      </c>
      <c r="J1747" s="12">
        <v>19.451848983764648</v>
      </c>
      <c r="K1747" s="13">
        <f t="shared" si="27"/>
        <v>21.394502639770508</v>
      </c>
      <c r="L1747" s="14" t="s">
        <v>3904</v>
      </c>
      <c r="M1747" s="14" t="s">
        <v>3904</v>
      </c>
      <c r="N1747" s="14" t="s">
        <v>3905</v>
      </c>
    </row>
    <row r="1748" spans="2:14" ht="15" customHeight="1">
      <c r="B1748" s="9" t="s">
        <v>53</v>
      </c>
      <c r="C1748" s="10">
        <v>2</v>
      </c>
      <c r="D1748" s="10">
        <v>15</v>
      </c>
      <c r="E1748" s="9" t="s">
        <v>4097</v>
      </c>
      <c r="F1748" s="9" t="s">
        <v>4093</v>
      </c>
      <c r="G1748" s="11">
        <v>408</v>
      </c>
      <c r="H1748" s="9" t="s">
        <v>4098</v>
      </c>
      <c r="I1748" s="12">
        <v>20.98939323425293</v>
      </c>
      <c r="J1748" s="12">
        <v>11.681360244750977</v>
      </c>
      <c r="K1748" s="13">
        <f t="shared" si="27"/>
        <v>16.335376739501953</v>
      </c>
      <c r="L1748" s="14" t="s">
        <v>3904</v>
      </c>
      <c r="M1748" s="14" t="s">
        <v>3904</v>
      </c>
      <c r="N1748" s="14" t="s">
        <v>3905</v>
      </c>
    </row>
    <row r="1749" spans="2:14" ht="15" customHeight="1">
      <c r="B1749" s="9" t="s">
        <v>46</v>
      </c>
      <c r="C1749" s="10">
        <v>2</v>
      </c>
      <c r="D1749" s="10">
        <v>16</v>
      </c>
      <c r="E1749" s="9" t="s">
        <v>4099</v>
      </c>
      <c r="F1749" s="9" t="s">
        <v>4100</v>
      </c>
      <c r="G1749" s="11">
        <v>409</v>
      </c>
      <c r="H1749" s="9" t="s">
        <v>4101</v>
      </c>
      <c r="I1749" s="12">
        <v>-1.2978293895721436</v>
      </c>
      <c r="J1749" s="12">
        <v>-2.4804961681365967</v>
      </c>
      <c r="K1749" s="13">
        <f t="shared" si="27"/>
        <v>-1.8891627788543701</v>
      </c>
      <c r="L1749" s="14" t="s">
        <v>3904</v>
      </c>
      <c r="M1749" s="14" t="s">
        <v>3904</v>
      </c>
      <c r="N1749" s="14" t="s">
        <v>3905</v>
      </c>
    </row>
    <row r="1750" spans="2:14" ht="15" customHeight="1">
      <c r="B1750" s="9" t="s">
        <v>50</v>
      </c>
      <c r="C1750" s="10">
        <v>2</v>
      </c>
      <c r="D1750" s="10">
        <v>16</v>
      </c>
      <c r="E1750" s="9" t="s">
        <v>4102</v>
      </c>
      <c r="F1750" s="9" t="s">
        <v>4100</v>
      </c>
      <c r="G1750" s="11">
        <v>409</v>
      </c>
      <c r="H1750" s="9" t="s">
        <v>4103</v>
      </c>
      <c r="I1750" s="12">
        <v>6.4963216781616211</v>
      </c>
      <c r="J1750" s="12">
        <v>4.4879693984985352</v>
      </c>
      <c r="K1750" s="13">
        <f t="shared" si="27"/>
        <v>5.4921455383300781</v>
      </c>
      <c r="L1750" s="14" t="s">
        <v>3904</v>
      </c>
      <c r="M1750" s="14" t="s">
        <v>3904</v>
      </c>
      <c r="N1750" s="14" t="s">
        <v>3905</v>
      </c>
    </row>
    <row r="1751" spans="2:14" ht="15" customHeight="1">
      <c r="B1751" s="9" t="s">
        <v>53</v>
      </c>
      <c r="C1751" s="10">
        <v>2</v>
      </c>
      <c r="D1751" s="10">
        <v>16</v>
      </c>
      <c r="E1751" s="9" t="s">
        <v>4104</v>
      </c>
      <c r="F1751" s="9" t="s">
        <v>4100</v>
      </c>
      <c r="G1751" s="11">
        <v>409</v>
      </c>
      <c r="H1751" s="9" t="s">
        <v>4105</v>
      </c>
      <c r="I1751" s="12">
        <v>84.818817138671875</v>
      </c>
      <c r="J1751" s="12">
        <v>100.20663452148438</v>
      </c>
      <c r="K1751" s="13">
        <f t="shared" si="27"/>
        <v>92.512725830078125</v>
      </c>
      <c r="L1751" s="14" t="s">
        <v>3904</v>
      </c>
      <c r="M1751" s="14" t="s">
        <v>3904</v>
      </c>
      <c r="N1751" s="14" t="s">
        <v>3905</v>
      </c>
    </row>
    <row r="1752" spans="2:14" ht="15" customHeight="1">
      <c r="B1752" s="9" t="s">
        <v>77</v>
      </c>
      <c r="C1752" s="10">
        <v>7</v>
      </c>
      <c r="D1752" s="10">
        <v>16</v>
      </c>
      <c r="E1752" s="9" t="s">
        <v>4106</v>
      </c>
      <c r="F1752" s="9" t="s">
        <v>4107</v>
      </c>
      <c r="G1752" s="11">
        <v>57561</v>
      </c>
      <c r="H1752" s="9" t="s">
        <v>4108</v>
      </c>
      <c r="I1752" s="12">
        <v>8.2476730346679688</v>
      </c>
      <c r="J1752" s="12">
        <v>-14.20111083984375</v>
      </c>
      <c r="K1752" s="13">
        <f t="shared" si="27"/>
        <v>-2.9767189025878906</v>
      </c>
      <c r="L1752" s="14" t="s">
        <v>3904</v>
      </c>
      <c r="M1752" s="14" t="s">
        <v>3904</v>
      </c>
      <c r="N1752" s="14" t="s">
        <v>3905</v>
      </c>
    </row>
    <row r="1753" spans="2:14" ht="15" customHeight="1">
      <c r="B1753" s="9" t="s">
        <v>81</v>
      </c>
      <c r="C1753" s="10">
        <v>7</v>
      </c>
      <c r="D1753" s="10">
        <v>16</v>
      </c>
      <c r="E1753" s="9" t="s">
        <v>4109</v>
      </c>
      <c r="F1753" s="9" t="s">
        <v>4107</v>
      </c>
      <c r="G1753" s="11">
        <v>57561</v>
      </c>
      <c r="H1753" s="9" t="s">
        <v>4110</v>
      </c>
      <c r="I1753" s="12">
        <v>0.42856588959693909</v>
      </c>
      <c r="J1753" s="12">
        <v>0.58426028490066528</v>
      </c>
      <c r="K1753" s="13">
        <f t="shared" si="27"/>
        <v>0.50641308724880219</v>
      </c>
      <c r="L1753" s="14" t="s">
        <v>3904</v>
      </c>
      <c r="M1753" s="14" t="s">
        <v>3904</v>
      </c>
      <c r="N1753" s="14" t="s">
        <v>3905</v>
      </c>
    </row>
    <row r="1754" spans="2:14" ht="15" customHeight="1">
      <c r="B1754" s="9" t="s">
        <v>84</v>
      </c>
      <c r="C1754" s="10">
        <v>7</v>
      </c>
      <c r="D1754" s="10">
        <v>16</v>
      </c>
      <c r="E1754" s="9" t="s">
        <v>4111</v>
      </c>
      <c r="F1754" s="9" t="s">
        <v>4107</v>
      </c>
      <c r="G1754" s="11">
        <v>57561</v>
      </c>
      <c r="H1754" s="9" t="s">
        <v>4112</v>
      </c>
      <c r="I1754" s="12">
        <v>3.387331485748291</v>
      </c>
      <c r="J1754" s="12">
        <v>6.8587374687194824</v>
      </c>
      <c r="K1754" s="13">
        <f t="shared" si="27"/>
        <v>5.1230344772338867</v>
      </c>
      <c r="L1754" s="14" t="s">
        <v>3904</v>
      </c>
      <c r="M1754" s="14" t="s">
        <v>3904</v>
      </c>
      <c r="N1754" s="14" t="s">
        <v>3905</v>
      </c>
    </row>
    <row r="1755" spans="2:14" ht="15" customHeight="1">
      <c r="B1755" s="9" t="s">
        <v>77</v>
      </c>
      <c r="C1755" s="10">
        <v>14</v>
      </c>
      <c r="D1755" s="10">
        <v>9</v>
      </c>
      <c r="E1755" s="9" t="s">
        <v>4113</v>
      </c>
      <c r="F1755" s="9" t="s">
        <v>4114</v>
      </c>
      <c r="G1755" s="11">
        <v>91947</v>
      </c>
      <c r="H1755" s="9" t="s">
        <v>4115</v>
      </c>
      <c r="I1755" s="12">
        <v>-1.9788944721221924</v>
      </c>
      <c r="J1755" s="12">
        <v>-0.4367736279964447</v>
      </c>
      <c r="K1755" s="13">
        <f t="shared" si="27"/>
        <v>-1.2078340500593185</v>
      </c>
      <c r="L1755" s="14" t="s">
        <v>3904</v>
      </c>
      <c r="M1755" s="14" t="s">
        <v>3904</v>
      </c>
      <c r="N1755" s="14" t="s">
        <v>3905</v>
      </c>
    </row>
    <row r="1756" spans="2:14" ht="15" customHeight="1">
      <c r="B1756" s="9" t="s">
        <v>81</v>
      </c>
      <c r="C1756" s="10">
        <v>14</v>
      </c>
      <c r="D1756" s="10">
        <v>9</v>
      </c>
      <c r="E1756" s="9" t="s">
        <v>4116</v>
      </c>
      <c r="F1756" s="9" t="s">
        <v>4114</v>
      </c>
      <c r="G1756" s="11">
        <v>91947</v>
      </c>
      <c r="H1756" s="9" t="s">
        <v>4117</v>
      </c>
      <c r="I1756" s="12">
        <v>24.335458755493164</v>
      </c>
      <c r="J1756" s="12">
        <v>27.066316604614258</v>
      </c>
      <c r="K1756" s="13">
        <f t="shared" si="27"/>
        <v>25.700887680053711</v>
      </c>
      <c r="L1756" s="14" t="s">
        <v>3904</v>
      </c>
      <c r="M1756" s="14" t="s">
        <v>3904</v>
      </c>
      <c r="N1756" s="14" t="s">
        <v>3905</v>
      </c>
    </row>
    <row r="1757" spans="2:14" ht="15" customHeight="1">
      <c r="B1757" s="9" t="s">
        <v>84</v>
      </c>
      <c r="C1757" s="10">
        <v>14</v>
      </c>
      <c r="D1757" s="10">
        <v>9</v>
      </c>
      <c r="E1757" s="9" t="s">
        <v>4118</v>
      </c>
      <c r="F1757" s="9" t="s">
        <v>4114</v>
      </c>
      <c r="G1757" s="11">
        <v>91947</v>
      </c>
      <c r="H1757" s="9" t="s">
        <v>4119</v>
      </c>
      <c r="I1757" s="12">
        <v>44.804718017578125</v>
      </c>
      <c r="J1757" s="12">
        <v>31.806015014648438</v>
      </c>
      <c r="K1757" s="13">
        <f t="shared" si="27"/>
        <v>38.305366516113281</v>
      </c>
      <c r="L1757" s="14" t="s">
        <v>3904</v>
      </c>
      <c r="M1757" s="14" t="s">
        <v>3904</v>
      </c>
      <c r="N1757" s="14" t="s">
        <v>3905</v>
      </c>
    </row>
    <row r="1758" spans="2:14" ht="15" customHeight="1">
      <c r="B1758" s="9" t="s">
        <v>101</v>
      </c>
      <c r="C1758" s="10">
        <v>6</v>
      </c>
      <c r="D1758" s="10">
        <v>15</v>
      </c>
      <c r="E1758" s="9" t="s">
        <v>4120</v>
      </c>
      <c r="F1758" s="9" t="s">
        <v>4121</v>
      </c>
      <c r="G1758" s="11">
        <v>171023</v>
      </c>
      <c r="H1758" s="9" t="s">
        <v>4122</v>
      </c>
      <c r="I1758" s="12">
        <v>13.039143562316895</v>
      </c>
      <c r="J1758" s="12">
        <v>6.7255635261535645</v>
      </c>
      <c r="K1758" s="13">
        <f t="shared" si="27"/>
        <v>9.8823535442352295</v>
      </c>
      <c r="L1758" s="14" t="s">
        <v>3904</v>
      </c>
      <c r="M1758" s="14" t="s">
        <v>3904</v>
      </c>
      <c r="N1758" s="14" t="s">
        <v>3905</v>
      </c>
    </row>
    <row r="1759" spans="2:14" ht="15" customHeight="1">
      <c r="B1759" s="9" t="s">
        <v>101</v>
      </c>
      <c r="C1759" s="10">
        <v>11</v>
      </c>
      <c r="D1759" s="10">
        <v>15</v>
      </c>
      <c r="E1759" s="9" t="s">
        <v>4123</v>
      </c>
      <c r="F1759" s="9" t="s">
        <v>4121</v>
      </c>
      <c r="G1759" s="11">
        <v>171023</v>
      </c>
      <c r="H1759" s="9" t="s">
        <v>4124</v>
      </c>
      <c r="I1759" s="12">
        <v>2.4958407878875732</v>
      </c>
      <c r="J1759" s="12">
        <v>4.1312012672424316</v>
      </c>
      <c r="K1759" s="13">
        <f t="shared" si="27"/>
        <v>3.3135210275650024</v>
      </c>
      <c r="L1759" s="14" t="s">
        <v>3904</v>
      </c>
      <c r="M1759" s="14" t="s">
        <v>3904</v>
      </c>
      <c r="N1759" s="14" t="s">
        <v>3905</v>
      </c>
    </row>
    <row r="1760" spans="2:14" ht="15" customHeight="1">
      <c r="B1760" s="9" t="s">
        <v>101</v>
      </c>
      <c r="C1760" s="10">
        <v>16</v>
      </c>
      <c r="D1760" s="10">
        <v>15</v>
      </c>
      <c r="E1760" s="9" t="s">
        <v>4125</v>
      </c>
      <c r="F1760" s="9" t="s">
        <v>4121</v>
      </c>
      <c r="G1760" s="11">
        <v>171023</v>
      </c>
      <c r="H1760" s="9" t="s">
        <v>4126</v>
      </c>
      <c r="I1760" s="12">
        <v>-2.8500199317932129</v>
      </c>
      <c r="J1760" s="12">
        <v>-0.36470606923103333</v>
      </c>
      <c r="K1760" s="13">
        <f t="shared" si="27"/>
        <v>-1.6073630005121231</v>
      </c>
      <c r="L1760" s="14" t="s">
        <v>3904</v>
      </c>
      <c r="M1760" s="14" t="s">
        <v>3904</v>
      </c>
      <c r="N1760" s="14" t="s">
        <v>3905</v>
      </c>
    </row>
    <row r="1761" spans="2:14" ht="15" customHeight="1">
      <c r="B1761" s="9" t="s">
        <v>77</v>
      </c>
      <c r="C1761" s="10">
        <v>9</v>
      </c>
      <c r="D1761" s="10">
        <v>3</v>
      </c>
      <c r="E1761" s="9" t="s">
        <v>4127</v>
      </c>
      <c r="F1761" s="9" t="s">
        <v>4128</v>
      </c>
      <c r="G1761" s="11">
        <v>64422</v>
      </c>
      <c r="H1761" s="9" t="s">
        <v>4129</v>
      </c>
      <c r="I1761" s="12">
        <v>-8.109501838684082</v>
      </c>
      <c r="J1761" s="12">
        <v>-3.6333370208740234</v>
      </c>
      <c r="K1761" s="13">
        <f t="shared" si="27"/>
        <v>-5.8714194297790527</v>
      </c>
      <c r="L1761" s="14" t="s">
        <v>3904</v>
      </c>
      <c r="M1761" s="14" t="s">
        <v>3904</v>
      </c>
      <c r="N1761" s="14" t="s">
        <v>3905</v>
      </c>
    </row>
    <row r="1762" spans="2:14" ht="15" customHeight="1">
      <c r="B1762" s="9" t="s">
        <v>81</v>
      </c>
      <c r="C1762" s="10">
        <v>9</v>
      </c>
      <c r="D1762" s="10">
        <v>3</v>
      </c>
      <c r="E1762" s="9" t="s">
        <v>4130</v>
      </c>
      <c r="F1762" s="9" t="s">
        <v>4128</v>
      </c>
      <c r="G1762" s="11">
        <v>64422</v>
      </c>
      <c r="H1762" s="9" t="s">
        <v>4131</v>
      </c>
      <c r="I1762" s="12">
        <v>30.695491790771484</v>
      </c>
      <c r="J1762" s="12">
        <v>30.84721565246582</v>
      </c>
      <c r="K1762" s="13">
        <f t="shared" si="27"/>
        <v>30.771353721618652</v>
      </c>
      <c r="L1762" s="14" t="s">
        <v>3904</v>
      </c>
      <c r="M1762" s="14" t="s">
        <v>3904</v>
      </c>
      <c r="N1762" s="14" t="s">
        <v>3905</v>
      </c>
    </row>
    <row r="1763" spans="2:14" ht="15" customHeight="1">
      <c r="B1763" s="9" t="s">
        <v>84</v>
      </c>
      <c r="C1763" s="10">
        <v>9</v>
      </c>
      <c r="D1763" s="10">
        <v>3</v>
      </c>
      <c r="E1763" s="9" t="s">
        <v>4132</v>
      </c>
      <c r="F1763" s="9" t="s">
        <v>4128</v>
      </c>
      <c r="G1763" s="11">
        <v>64422</v>
      </c>
      <c r="H1763" s="9" t="s">
        <v>4133</v>
      </c>
      <c r="I1763" s="12">
        <v>10.128363609313965</v>
      </c>
      <c r="J1763" s="12">
        <v>10.672786712646484</v>
      </c>
      <c r="K1763" s="13">
        <f t="shared" si="27"/>
        <v>10.400575160980225</v>
      </c>
      <c r="L1763" s="14" t="s">
        <v>3904</v>
      </c>
      <c r="M1763" s="14" t="s">
        <v>3904</v>
      </c>
      <c r="N1763" s="14" t="s">
        <v>3905</v>
      </c>
    </row>
    <row r="1764" spans="2:14" ht="15" customHeight="1">
      <c r="B1764" s="9" t="s">
        <v>14</v>
      </c>
      <c r="C1764" s="10">
        <v>8</v>
      </c>
      <c r="D1764" s="10">
        <v>5</v>
      </c>
      <c r="E1764" s="9" t="s">
        <v>4134</v>
      </c>
      <c r="F1764" s="9" t="s">
        <v>4135</v>
      </c>
      <c r="G1764" s="11">
        <v>10533</v>
      </c>
      <c r="H1764" s="9" t="s">
        <v>4136</v>
      </c>
      <c r="I1764" s="12">
        <v>31.043760299682617</v>
      </c>
      <c r="J1764" s="12">
        <v>30.681110382080078</v>
      </c>
      <c r="K1764" s="13">
        <f t="shared" si="27"/>
        <v>30.862435340881348</v>
      </c>
      <c r="L1764" s="14" t="s">
        <v>3904</v>
      </c>
      <c r="M1764" s="14" t="s">
        <v>3904</v>
      </c>
      <c r="N1764" s="14" t="s">
        <v>3905</v>
      </c>
    </row>
    <row r="1765" spans="2:14" ht="15" customHeight="1">
      <c r="B1765" s="9" t="s">
        <v>19</v>
      </c>
      <c r="C1765" s="10">
        <v>8</v>
      </c>
      <c r="D1765" s="10">
        <v>5</v>
      </c>
      <c r="E1765" s="9" t="s">
        <v>4137</v>
      </c>
      <c r="F1765" s="9" t="s">
        <v>4135</v>
      </c>
      <c r="G1765" s="11">
        <v>10533</v>
      </c>
      <c r="H1765" s="9" t="s">
        <v>4138</v>
      </c>
      <c r="I1765" s="12">
        <v>21.838090896606445</v>
      </c>
      <c r="J1765" s="12">
        <v>22.11699104309082</v>
      </c>
      <c r="K1765" s="13">
        <f t="shared" si="27"/>
        <v>21.977540969848633</v>
      </c>
      <c r="L1765" s="14" t="s">
        <v>3904</v>
      </c>
      <c r="M1765" s="14" t="s">
        <v>3904</v>
      </c>
      <c r="N1765" s="14" t="s">
        <v>3905</v>
      </c>
    </row>
    <row r="1766" spans="2:14" ht="15" customHeight="1">
      <c r="B1766" s="9" t="s">
        <v>22</v>
      </c>
      <c r="C1766" s="10">
        <v>8</v>
      </c>
      <c r="D1766" s="10">
        <v>5</v>
      </c>
      <c r="E1766" s="9" t="s">
        <v>4139</v>
      </c>
      <c r="F1766" s="9" t="s">
        <v>4135</v>
      </c>
      <c r="G1766" s="11">
        <v>10533</v>
      </c>
      <c r="H1766" s="9" t="s">
        <v>4140</v>
      </c>
      <c r="I1766" s="12">
        <v>-8.0760278701782227</v>
      </c>
      <c r="J1766" s="12">
        <v>-2.282834529876709</v>
      </c>
      <c r="K1766" s="13">
        <f t="shared" si="27"/>
        <v>-5.1794312000274658</v>
      </c>
      <c r="L1766" s="14" t="s">
        <v>3904</v>
      </c>
      <c r="M1766" s="14" t="s">
        <v>3904</v>
      </c>
      <c r="N1766" s="14" t="s">
        <v>3905</v>
      </c>
    </row>
    <row r="1767" spans="2:14" ht="15" customHeight="1">
      <c r="B1767" s="9" t="s">
        <v>46</v>
      </c>
      <c r="C1767" s="10">
        <v>2</v>
      </c>
      <c r="D1767" s="10">
        <v>17</v>
      </c>
      <c r="E1767" s="9" t="s">
        <v>4141</v>
      </c>
      <c r="F1767" s="9" t="s">
        <v>4142</v>
      </c>
      <c r="G1767" s="11">
        <v>527</v>
      </c>
      <c r="H1767" s="9" t="s">
        <v>4143</v>
      </c>
      <c r="I1767" s="12">
        <v>14.591851234436035</v>
      </c>
      <c r="J1767" s="12">
        <v>5.3223953247070312</v>
      </c>
      <c r="K1767" s="13">
        <f t="shared" si="27"/>
        <v>9.9571232795715332</v>
      </c>
      <c r="L1767" s="14" t="s">
        <v>3904</v>
      </c>
      <c r="M1767" s="14" t="s">
        <v>3904</v>
      </c>
      <c r="N1767" s="14" t="s">
        <v>3905</v>
      </c>
    </row>
    <row r="1768" spans="2:14" ht="15" customHeight="1">
      <c r="B1768" s="9" t="s">
        <v>50</v>
      </c>
      <c r="C1768" s="10">
        <v>2</v>
      </c>
      <c r="D1768" s="10">
        <v>17</v>
      </c>
      <c r="E1768" s="9" t="s">
        <v>4144</v>
      </c>
      <c r="F1768" s="9" t="s">
        <v>4142</v>
      </c>
      <c r="G1768" s="11">
        <v>527</v>
      </c>
      <c r="H1768" s="9" t="s">
        <v>4145</v>
      </c>
      <c r="I1768" s="12">
        <v>11.872579574584961</v>
      </c>
      <c r="J1768" s="12">
        <v>24.211957931518555</v>
      </c>
      <c r="K1768" s="13">
        <f t="shared" si="27"/>
        <v>18.042268753051758</v>
      </c>
      <c r="L1768" s="14" t="s">
        <v>3904</v>
      </c>
      <c r="M1768" s="14" t="s">
        <v>3904</v>
      </c>
      <c r="N1768" s="14" t="s">
        <v>3905</v>
      </c>
    </row>
    <row r="1769" spans="2:14" ht="15" customHeight="1">
      <c r="B1769" s="9" t="s">
        <v>53</v>
      </c>
      <c r="C1769" s="10">
        <v>2</v>
      </c>
      <c r="D1769" s="10">
        <v>17</v>
      </c>
      <c r="E1769" s="9" t="s">
        <v>4146</v>
      </c>
      <c r="F1769" s="9" t="s">
        <v>4142</v>
      </c>
      <c r="G1769" s="11">
        <v>527</v>
      </c>
      <c r="H1769" s="9" t="s">
        <v>4147</v>
      </c>
      <c r="I1769" s="12">
        <v>19.958152770996094</v>
      </c>
      <c r="J1769" s="12">
        <v>18.372953414916992</v>
      </c>
      <c r="K1769" s="13">
        <f t="shared" si="27"/>
        <v>19.165553092956543</v>
      </c>
      <c r="L1769" s="14" t="s">
        <v>3904</v>
      </c>
      <c r="M1769" s="14" t="s">
        <v>3904</v>
      </c>
      <c r="N1769" s="14" t="s">
        <v>3905</v>
      </c>
    </row>
    <row r="1770" spans="2:14" ht="15" customHeight="1">
      <c r="B1770" s="9" t="s">
        <v>77</v>
      </c>
      <c r="C1770" s="10">
        <v>12</v>
      </c>
      <c r="D1770" s="10">
        <v>8</v>
      </c>
      <c r="E1770" s="9" t="s">
        <v>4148</v>
      </c>
      <c r="F1770" s="9" t="s">
        <v>4149</v>
      </c>
      <c r="G1770" s="11">
        <v>84126</v>
      </c>
      <c r="H1770" s="9" t="s">
        <v>4150</v>
      </c>
      <c r="I1770" s="12">
        <v>14.790907859802246</v>
      </c>
      <c r="J1770" s="12">
        <v>11.265869140625</v>
      </c>
      <c r="K1770" s="13">
        <f t="shared" si="27"/>
        <v>13.028388500213623</v>
      </c>
      <c r="L1770" s="14" t="s">
        <v>3904</v>
      </c>
      <c r="M1770" s="14" t="s">
        <v>3904</v>
      </c>
      <c r="N1770" s="14" t="s">
        <v>3905</v>
      </c>
    </row>
    <row r="1771" spans="2:14" ht="15" customHeight="1">
      <c r="B1771" s="9" t="s">
        <v>81</v>
      </c>
      <c r="C1771" s="10">
        <v>12</v>
      </c>
      <c r="D1771" s="10">
        <v>8</v>
      </c>
      <c r="E1771" s="9" t="s">
        <v>4151</v>
      </c>
      <c r="F1771" s="9" t="s">
        <v>4149</v>
      </c>
      <c r="G1771" s="11">
        <v>84126</v>
      </c>
      <c r="H1771" s="9" t="s">
        <v>4152</v>
      </c>
      <c r="I1771" s="12">
        <v>0.57718777656555176</v>
      </c>
      <c r="J1771" s="12">
        <v>-1.8067216873168945</v>
      </c>
      <c r="K1771" s="13">
        <f t="shared" si="27"/>
        <v>-0.61476695537567139</v>
      </c>
      <c r="L1771" s="14" t="s">
        <v>3904</v>
      </c>
      <c r="M1771" s="14" t="s">
        <v>3904</v>
      </c>
      <c r="N1771" s="14" t="s">
        <v>3905</v>
      </c>
    </row>
    <row r="1772" spans="2:14" ht="15" customHeight="1">
      <c r="B1772" s="9" t="s">
        <v>84</v>
      </c>
      <c r="C1772" s="10">
        <v>12</v>
      </c>
      <c r="D1772" s="10">
        <v>8</v>
      </c>
      <c r="E1772" s="9" t="s">
        <v>4153</v>
      </c>
      <c r="F1772" s="9" t="s">
        <v>4149</v>
      </c>
      <c r="G1772" s="11">
        <v>84126</v>
      </c>
      <c r="H1772" s="9" t="s">
        <v>4154</v>
      </c>
      <c r="I1772" s="12">
        <v>58.092205047607422</v>
      </c>
      <c r="J1772" s="12">
        <v>17.12205696105957</v>
      </c>
      <c r="K1772" s="13">
        <f t="shared" si="27"/>
        <v>37.607131004333496</v>
      </c>
      <c r="L1772" s="14" t="s">
        <v>3904</v>
      </c>
      <c r="M1772" s="14" t="s">
        <v>3904</v>
      </c>
      <c r="N1772" s="14" t="s">
        <v>3905</v>
      </c>
    </row>
    <row r="1773" spans="2:14" ht="15" customHeight="1">
      <c r="B1773" s="9" t="s">
        <v>46</v>
      </c>
      <c r="C1773" s="10">
        <v>2</v>
      </c>
      <c r="D1773" s="10">
        <v>18</v>
      </c>
      <c r="E1773" s="9" t="s">
        <v>4155</v>
      </c>
      <c r="F1773" s="9" t="s">
        <v>4156</v>
      </c>
      <c r="G1773" s="11">
        <v>546</v>
      </c>
      <c r="H1773" s="9" t="s">
        <v>4157</v>
      </c>
      <c r="I1773" s="12">
        <v>-6.2021489143371582</v>
      </c>
      <c r="J1773" s="12">
        <v>1.2983713150024414</v>
      </c>
      <c r="K1773" s="13">
        <f t="shared" si="27"/>
        <v>-2.4518887996673584</v>
      </c>
      <c r="L1773" s="14" t="s">
        <v>3904</v>
      </c>
      <c r="M1773" s="14" t="s">
        <v>3904</v>
      </c>
      <c r="N1773" s="14" t="s">
        <v>3905</v>
      </c>
    </row>
    <row r="1774" spans="2:14" ht="15" customHeight="1">
      <c r="B1774" s="9" t="s">
        <v>50</v>
      </c>
      <c r="C1774" s="10">
        <v>2</v>
      </c>
      <c r="D1774" s="10">
        <v>18</v>
      </c>
      <c r="E1774" s="9" t="s">
        <v>4158</v>
      </c>
      <c r="F1774" s="9" t="s">
        <v>4156</v>
      </c>
      <c r="G1774" s="11">
        <v>546</v>
      </c>
      <c r="H1774" s="9" t="s">
        <v>4159</v>
      </c>
      <c r="I1774" s="12">
        <v>5.7605738639831543</v>
      </c>
      <c r="J1774" s="12">
        <v>-1.5400252342224121</v>
      </c>
      <c r="K1774" s="13">
        <f t="shared" si="27"/>
        <v>2.1102743148803711</v>
      </c>
      <c r="L1774" s="14" t="s">
        <v>3904</v>
      </c>
      <c r="M1774" s="14" t="s">
        <v>3904</v>
      </c>
      <c r="N1774" s="14" t="s">
        <v>3905</v>
      </c>
    </row>
    <row r="1775" spans="2:14" ht="15" customHeight="1">
      <c r="B1775" s="9" t="s">
        <v>53</v>
      </c>
      <c r="C1775" s="10">
        <v>2</v>
      </c>
      <c r="D1775" s="10">
        <v>18</v>
      </c>
      <c r="E1775" s="9" t="s">
        <v>4160</v>
      </c>
      <c r="F1775" s="9" t="s">
        <v>4156</v>
      </c>
      <c r="G1775" s="11">
        <v>546</v>
      </c>
      <c r="H1775" s="9" t="s">
        <v>4161</v>
      </c>
      <c r="I1775" s="12">
        <v>3.6415739059448242</v>
      </c>
      <c r="J1775" s="12">
        <v>7.6903414726257324</v>
      </c>
      <c r="K1775" s="13">
        <f t="shared" si="27"/>
        <v>5.6659576892852783</v>
      </c>
      <c r="L1775" s="14" t="s">
        <v>3904</v>
      </c>
      <c r="M1775" s="14" t="s">
        <v>3904</v>
      </c>
      <c r="N1775" s="14" t="s">
        <v>3905</v>
      </c>
    </row>
    <row r="1776" spans="2:14" ht="15" customHeight="1">
      <c r="B1776" s="9" t="s">
        <v>101</v>
      </c>
      <c r="C1776" s="10">
        <v>6</v>
      </c>
      <c r="D1776" s="10">
        <v>7</v>
      </c>
      <c r="E1776" s="9" t="s">
        <v>4162</v>
      </c>
      <c r="F1776" s="9" t="s">
        <v>4163</v>
      </c>
      <c r="G1776" s="11">
        <v>92552</v>
      </c>
      <c r="H1776" s="9" t="s">
        <v>4164</v>
      </c>
      <c r="I1776" s="12">
        <v>-1.7056334018707275</v>
      </c>
      <c r="J1776" s="12">
        <v>0.72588866949081421</v>
      </c>
      <c r="K1776" s="13">
        <f t="shared" si="27"/>
        <v>-0.48987236618995667</v>
      </c>
      <c r="L1776" s="14" t="s">
        <v>3904</v>
      </c>
      <c r="M1776" s="14" t="s">
        <v>3904</v>
      </c>
      <c r="N1776" s="14" t="s">
        <v>3905</v>
      </c>
    </row>
    <row r="1777" spans="2:14" ht="15" customHeight="1">
      <c r="B1777" s="9" t="s">
        <v>101</v>
      </c>
      <c r="C1777" s="10">
        <v>11</v>
      </c>
      <c r="D1777" s="10">
        <v>7</v>
      </c>
      <c r="E1777" s="9" t="s">
        <v>4165</v>
      </c>
      <c r="F1777" s="9" t="s">
        <v>4163</v>
      </c>
      <c r="G1777" s="11">
        <v>92552</v>
      </c>
      <c r="H1777" s="9" t="s">
        <v>4166</v>
      </c>
      <c r="I1777" s="12">
        <v>-6.6066746711730957</v>
      </c>
      <c r="J1777" s="12">
        <v>-1.9606643915176392</v>
      </c>
      <c r="K1777" s="13">
        <f t="shared" si="27"/>
        <v>-4.2836695313453674</v>
      </c>
      <c r="L1777" s="14" t="s">
        <v>3904</v>
      </c>
      <c r="M1777" s="14" t="s">
        <v>3904</v>
      </c>
      <c r="N1777" s="14" t="s">
        <v>3905</v>
      </c>
    </row>
    <row r="1778" spans="2:14" ht="15" customHeight="1">
      <c r="B1778" s="9" t="s">
        <v>101</v>
      </c>
      <c r="C1778" s="10">
        <v>16</v>
      </c>
      <c r="D1778" s="10">
        <v>7</v>
      </c>
      <c r="E1778" s="9" t="s">
        <v>4167</v>
      </c>
      <c r="F1778" s="9" t="s">
        <v>4163</v>
      </c>
      <c r="G1778" s="11">
        <v>92552</v>
      </c>
      <c r="H1778" s="9" t="s">
        <v>4168</v>
      </c>
      <c r="I1778" s="12">
        <v>-0.86799901723861694</v>
      </c>
      <c r="J1778" s="12">
        <v>-3.1924970149993896</v>
      </c>
      <c r="K1778" s="13">
        <f t="shared" si="27"/>
        <v>-2.0302480161190033</v>
      </c>
      <c r="L1778" s="14" t="s">
        <v>3904</v>
      </c>
      <c r="M1778" s="14" t="s">
        <v>3904</v>
      </c>
      <c r="N1778" s="14" t="s">
        <v>3905</v>
      </c>
    </row>
    <row r="1779" spans="2:14" ht="15" customHeight="1">
      <c r="B1779" s="9" t="s">
        <v>46</v>
      </c>
      <c r="C1779" s="10">
        <v>12</v>
      </c>
      <c r="D1779" s="10">
        <v>12</v>
      </c>
      <c r="E1779" s="9" t="s">
        <v>4169</v>
      </c>
      <c r="F1779" s="9" t="s">
        <v>4170</v>
      </c>
      <c r="G1779" s="11">
        <v>6790</v>
      </c>
      <c r="H1779" s="9" t="s">
        <v>4171</v>
      </c>
      <c r="I1779" s="12">
        <v>51.210197448730469</v>
      </c>
      <c r="J1779" s="12">
        <v>34.604366302490234</v>
      </c>
      <c r="K1779" s="13">
        <f t="shared" si="27"/>
        <v>42.907281875610352</v>
      </c>
      <c r="L1779" s="14" t="s">
        <v>3904</v>
      </c>
      <c r="M1779" s="14" t="s">
        <v>3904</v>
      </c>
      <c r="N1779" s="14" t="s">
        <v>3905</v>
      </c>
    </row>
    <row r="1780" spans="2:14" ht="15" customHeight="1">
      <c r="B1780" s="9" t="s">
        <v>50</v>
      </c>
      <c r="C1780" s="10">
        <v>12</v>
      </c>
      <c r="D1780" s="10">
        <v>12</v>
      </c>
      <c r="E1780" s="9" t="s">
        <v>4172</v>
      </c>
      <c r="F1780" s="9" t="s">
        <v>4170</v>
      </c>
      <c r="G1780" s="11">
        <v>6790</v>
      </c>
      <c r="H1780" s="9" t="s">
        <v>4173</v>
      </c>
      <c r="I1780" s="12">
        <v>70.959991455078125</v>
      </c>
      <c r="J1780" s="12">
        <v>62.121807098388672</v>
      </c>
      <c r="K1780" s="13">
        <f t="shared" si="27"/>
        <v>66.540899276733398</v>
      </c>
      <c r="L1780" s="14" t="s">
        <v>3904</v>
      </c>
      <c r="M1780" s="14" t="s">
        <v>3904</v>
      </c>
      <c r="N1780" s="14" t="s">
        <v>3905</v>
      </c>
    </row>
    <row r="1781" spans="2:14" ht="15" customHeight="1">
      <c r="B1781" s="9" t="s">
        <v>53</v>
      </c>
      <c r="C1781" s="10">
        <v>12</v>
      </c>
      <c r="D1781" s="10">
        <v>12</v>
      </c>
      <c r="E1781" s="9" t="s">
        <v>4174</v>
      </c>
      <c r="F1781" s="9" t="s">
        <v>4170</v>
      </c>
      <c r="G1781" s="11">
        <v>6790</v>
      </c>
      <c r="H1781" s="9" t="s">
        <v>4175</v>
      </c>
      <c r="I1781" s="12">
        <v>74.791854858398438</v>
      </c>
      <c r="J1781" s="12">
        <v>75.079963684082031</v>
      </c>
      <c r="K1781" s="13">
        <f t="shared" si="27"/>
        <v>74.935909271240234</v>
      </c>
      <c r="L1781" s="14" t="s">
        <v>3904</v>
      </c>
      <c r="M1781" s="14" t="s">
        <v>3904</v>
      </c>
      <c r="N1781" s="14" t="s">
        <v>3905</v>
      </c>
    </row>
    <row r="1782" spans="2:14" ht="15" customHeight="1">
      <c r="B1782" s="9" t="s">
        <v>46</v>
      </c>
      <c r="C1782" s="10">
        <v>15</v>
      </c>
      <c r="D1782" s="10">
        <v>17</v>
      </c>
      <c r="E1782" s="9" t="s">
        <v>4176</v>
      </c>
      <c r="F1782" s="9" t="s">
        <v>4177</v>
      </c>
      <c r="G1782" s="11">
        <v>8312</v>
      </c>
      <c r="H1782" s="9" t="s">
        <v>4178</v>
      </c>
      <c r="I1782" s="12">
        <v>4.513730525970459</v>
      </c>
      <c r="J1782" s="12">
        <v>4.6458725929260254</v>
      </c>
      <c r="K1782" s="13">
        <f t="shared" si="27"/>
        <v>4.5798015594482422</v>
      </c>
      <c r="L1782" s="14" t="s">
        <v>3904</v>
      </c>
      <c r="M1782" s="14" t="s">
        <v>3904</v>
      </c>
      <c r="N1782" s="14" t="s">
        <v>3905</v>
      </c>
    </row>
    <row r="1783" spans="2:14" ht="15" customHeight="1">
      <c r="B1783" s="9" t="s">
        <v>50</v>
      </c>
      <c r="C1783" s="10">
        <v>15</v>
      </c>
      <c r="D1783" s="10">
        <v>17</v>
      </c>
      <c r="E1783" s="9" t="s">
        <v>4179</v>
      </c>
      <c r="F1783" s="9" t="s">
        <v>4177</v>
      </c>
      <c r="G1783" s="11">
        <v>8312</v>
      </c>
      <c r="H1783" s="9" t="s">
        <v>4180</v>
      </c>
      <c r="I1783" s="12">
        <v>6.2858681678771973</v>
      </c>
      <c r="J1783" s="12">
        <v>7.8520641326904297</v>
      </c>
      <c r="K1783" s="13">
        <f t="shared" si="27"/>
        <v>7.0689661502838135</v>
      </c>
      <c r="L1783" s="14" t="s">
        <v>3904</v>
      </c>
      <c r="M1783" s="14" t="s">
        <v>3904</v>
      </c>
      <c r="N1783" s="14" t="s">
        <v>3905</v>
      </c>
    </row>
    <row r="1784" spans="2:14" ht="15" customHeight="1">
      <c r="B1784" s="9" t="s">
        <v>53</v>
      </c>
      <c r="C1784" s="10">
        <v>15</v>
      </c>
      <c r="D1784" s="10">
        <v>17</v>
      </c>
      <c r="E1784" s="9" t="s">
        <v>4181</v>
      </c>
      <c r="F1784" s="9" t="s">
        <v>4177</v>
      </c>
      <c r="G1784" s="11">
        <v>8312</v>
      </c>
      <c r="H1784" s="9" t="s">
        <v>4182</v>
      </c>
      <c r="I1784" s="12">
        <v>27.938943862915039</v>
      </c>
      <c r="J1784" s="12">
        <v>19.710901260375977</v>
      </c>
      <c r="K1784" s="13">
        <f t="shared" si="27"/>
        <v>23.824922561645508</v>
      </c>
      <c r="L1784" s="14" t="s">
        <v>3904</v>
      </c>
      <c r="M1784" s="14" t="s">
        <v>3904</v>
      </c>
      <c r="N1784" s="14" t="s">
        <v>3905</v>
      </c>
    </row>
    <row r="1785" spans="2:14" ht="15" customHeight="1">
      <c r="B1785" s="9" t="s">
        <v>46</v>
      </c>
      <c r="C1785" s="10">
        <v>15</v>
      </c>
      <c r="D1785" s="10">
        <v>18</v>
      </c>
      <c r="E1785" s="9" t="s">
        <v>4183</v>
      </c>
      <c r="F1785" s="9" t="s">
        <v>4184</v>
      </c>
      <c r="G1785" s="11">
        <v>8313</v>
      </c>
      <c r="H1785" s="9" t="s">
        <v>4185</v>
      </c>
      <c r="I1785" s="12">
        <v>0.64873021841049194</v>
      </c>
      <c r="J1785" s="12">
        <v>3.5612697601318359</v>
      </c>
      <c r="K1785" s="13">
        <f t="shared" si="27"/>
        <v>2.1049999892711639</v>
      </c>
      <c r="L1785" s="14" t="s">
        <v>3904</v>
      </c>
      <c r="M1785" s="14" t="s">
        <v>3904</v>
      </c>
      <c r="N1785" s="14" t="s">
        <v>3905</v>
      </c>
    </row>
    <row r="1786" spans="2:14" ht="15" customHeight="1">
      <c r="B1786" s="9" t="s">
        <v>50</v>
      </c>
      <c r="C1786" s="10">
        <v>15</v>
      </c>
      <c r="D1786" s="10">
        <v>18</v>
      </c>
      <c r="E1786" s="9" t="s">
        <v>4186</v>
      </c>
      <c r="F1786" s="9" t="s">
        <v>4184</v>
      </c>
      <c r="G1786" s="11">
        <v>8313</v>
      </c>
      <c r="H1786" s="9" t="s">
        <v>4187</v>
      </c>
      <c r="I1786" s="12">
        <v>10.258840560913086</v>
      </c>
      <c r="J1786" s="12">
        <v>16.142644882202148</v>
      </c>
      <c r="K1786" s="13">
        <f t="shared" si="27"/>
        <v>13.200742721557617</v>
      </c>
      <c r="L1786" s="14" t="s">
        <v>3904</v>
      </c>
      <c r="M1786" s="14" t="s">
        <v>3904</v>
      </c>
      <c r="N1786" s="14" t="s">
        <v>3905</v>
      </c>
    </row>
    <row r="1787" spans="2:14" ht="15" customHeight="1">
      <c r="B1787" s="9" t="s">
        <v>46</v>
      </c>
      <c r="C1787" s="10">
        <v>2</v>
      </c>
      <c r="D1787" s="10">
        <v>19</v>
      </c>
      <c r="E1787" s="9" t="s">
        <v>4188</v>
      </c>
      <c r="F1787" s="9" t="s">
        <v>4189</v>
      </c>
      <c r="G1787" s="11">
        <v>567</v>
      </c>
      <c r="H1787" s="9" t="s">
        <v>4190</v>
      </c>
      <c r="I1787" s="12">
        <v>16.172922134399414</v>
      </c>
      <c r="J1787" s="12">
        <v>9.3059568405151367</v>
      </c>
      <c r="K1787" s="13">
        <f t="shared" si="27"/>
        <v>12.739439487457275</v>
      </c>
      <c r="L1787" s="14" t="s">
        <v>3904</v>
      </c>
      <c r="M1787" s="14" t="s">
        <v>3904</v>
      </c>
      <c r="N1787" s="14" t="s">
        <v>3905</v>
      </c>
    </row>
    <row r="1788" spans="2:14" ht="15" customHeight="1">
      <c r="B1788" s="9" t="s">
        <v>50</v>
      </c>
      <c r="C1788" s="10">
        <v>2</v>
      </c>
      <c r="D1788" s="10">
        <v>19</v>
      </c>
      <c r="E1788" s="9" t="s">
        <v>4191</v>
      </c>
      <c r="F1788" s="9" t="s">
        <v>4189</v>
      </c>
      <c r="G1788" s="11">
        <v>567</v>
      </c>
      <c r="H1788" s="9" t="s">
        <v>4192</v>
      </c>
      <c r="I1788" s="12">
        <v>19.858259201049805</v>
      </c>
      <c r="J1788" s="12">
        <v>26.337535858154297</v>
      </c>
      <c r="K1788" s="13">
        <f t="shared" si="27"/>
        <v>23.097897529602051</v>
      </c>
      <c r="L1788" s="14" t="s">
        <v>3904</v>
      </c>
      <c r="M1788" s="14" t="s">
        <v>3904</v>
      </c>
      <c r="N1788" s="14" t="s">
        <v>3905</v>
      </c>
    </row>
    <row r="1789" spans="2:14" ht="15" customHeight="1">
      <c r="B1789" s="9" t="s">
        <v>53</v>
      </c>
      <c r="C1789" s="10">
        <v>2</v>
      </c>
      <c r="D1789" s="10">
        <v>19</v>
      </c>
      <c r="E1789" s="9" t="s">
        <v>4193</v>
      </c>
      <c r="F1789" s="9" t="s">
        <v>4189</v>
      </c>
      <c r="G1789" s="11">
        <v>567</v>
      </c>
      <c r="H1789" s="9" t="s">
        <v>4194</v>
      </c>
      <c r="I1789" s="12">
        <v>8.4238510131835938</v>
      </c>
      <c r="J1789" s="12">
        <v>6.9256515502929688</v>
      </c>
      <c r="K1789" s="13">
        <f t="shared" si="27"/>
        <v>7.6747512817382812</v>
      </c>
      <c r="L1789" s="14" t="s">
        <v>3904</v>
      </c>
      <c r="M1789" s="14" t="s">
        <v>3904</v>
      </c>
      <c r="N1789" s="14" t="s">
        <v>3905</v>
      </c>
    </row>
    <row r="1790" spans="2:14" ht="15" customHeight="1">
      <c r="B1790" s="9" t="s">
        <v>101</v>
      </c>
      <c r="C1790" s="10">
        <v>4</v>
      </c>
      <c r="D1790" s="10">
        <v>9</v>
      </c>
      <c r="E1790" s="9" t="s">
        <v>4195</v>
      </c>
      <c r="F1790" s="9" t="s">
        <v>4196</v>
      </c>
      <c r="G1790" s="11">
        <v>29086</v>
      </c>
      <c r="H1790" s="9" t="s">
        <v>4197</v>
      </c>
      <c r="I1790" s="12">
        <v>25.553096771240234</v>
      </c>
      <c r="J1790" s="12">
        <v>12.33289623260498</v>
      </c>
      <c r="K1790" s="13">
        <f t="shared" si="27"/>
        <v>18.942996501922607</v>
      </c>
      <c r="L1790" s="14" t="s">
        <v>3904</v>
      </c>
      <c r="M1790" s="14" t="s">
        <v>3904</v>
      </c>
      <c r="N1790" s="14" t="s">
        <v>3905</v>
      </c>
    </row>
    <row r="1791" spans="2:14" ht="15" customHeight="1">
      <c r="B1791" s="9" t="s">
        <v>101</v>
      </c>
      <c r="C1791" s="10">
        <v>9</v>
      </c>
      <c r="D1791" s="10">
        <v>9</v>
      </c>
      <c r="E1791" s="9" t="s">
        <v>4198</v>
      </c>
      <c r="F1791" s="9" t="s">
        <v>4196</v>
      </c>
      <c r="G1791" s="11">
        <v>29086</v>
      </c>
      <c r="H1791" s="9" t="s">
        <v>4199</v>
      </c>
      <c r="I1791" s="12">
        <v>21.689258575439453</v>
      </c>
      <c r="J1791" s="12">
        <v>11.45112419128418</v>
      </c>
      <c r="K1791" s="13">
        <f t="shared" si="27"/>
        <v>16.570191383361816</v>
      </c>
      <c r="L1791" s="14" t="s">
        <v>3904</v>
      </c>
      <c r="M1791" s="14" t="s">
        <v>3904</v>
      </c>
      <c r="N1791" s="14" t="s">
        <v>3905</v>
      </c>
    </row>
    <row r="1792" spans="2:14" ht="15" customHeight="1">
      <c r="B1792" s="9" t="s">
        <v>101</v>
      </c>
      <c r="C1792" s="10">
        <v>14</v>
      </c>
      <c r="D1792" s="10">
        <v>9</v>
      </c>
      <c r="E1792" s="9" t="s">
        <v>4200</v>
      </c>
      <c r="F1792" s="9" t="s">
        <v>4196</v>
      </c>
      <c r="G1792" s="11">
        <v>29086</v>
      </c>
      <c r="H1792" s="9" t="s">
        <v>4201</v>
      </c>
      <c r="I1792" s="12">
        <v>61.114757537841797</v>
      </c>
      <c r="J1792" s="12">
        <v>51.262447357177734</v>
      </c>
      <c r="K1792" s="13">
        <f t="shared" si="27"/>
        <v>56.188602447509766</v>
      </c>
      <c r="L1792" s="14" t="s">
        <v>3904</v>
      </c>
      <c r="M1792" s="14" t="s">
        <v>3904</v>
      </c>
      <c r="N1792" s="14" t="s">
        <v>3905</v>
      </c>
    </row>
    <row r="1793" spans="2:14" ht="15" customHeight="1">
      <c r="B1793" s="9" t="s">
        <v>14</v>
      </c>
      <c r="C1793" s="10">
        <v>4</v>
      </c>
      <c r="D1793" s="10">
        <v>16</v>
      </c>
      <c r="E1793" s="9" t="s">
        <v>4202</v>
      </c>
      <c r="F1793" s="9" t="s">
        <v>4203</v>
      </c>
      <c r="G1793" s="11">
        <v>9529</v>
      </c>
      <c r="H1793" s="9" t="s">
        <v>4204</v>
      </c>
      <c r="I1793" s="12">
        <v>-6.0682435035705566</v>
      </c>
      <c r="J1793" s="12">
        <v>12.937073707580566</v>
      </c>
      <c r="K1793" s="13">
        <f t="shared" si="27"/>
        <v>3.4344151020050049</v>
      </c>
      <c r="L1793" s="14" t="s">
        <v>3904</v>
      </c>
      <c r="M1793" s="14" t="s">
        <v>3904</v>
      </c>
      <c r="N1793" s="14" t="s">
        <v>3905</v>
      </c>
    </row>
    <row r="1794" spans="2:14" ht="15" customHeight="1">
      <c r="B1794" s="9" t="s">
        <v>19</v>
      </c>
      <c r="C1794" s="10">
        <v>4</v>
      </c>
      <c r="D1794" s="10">
        <v>16</v>
      </c>
      <c r="E1794" s="9" t="s">
        <v>4205</v>
      </c>
      <c r="F1794" s="9" t="s">
        <v>4203</v>
      </c>
      <c r="G1794" s="11">
        <v>9529</v>
      </c>
      <c r="H1794" s="9" t="s">
        <v>4206</v>
      </c>
      <c r="I1794" s="12">
        <v>34.555206298828125</v>
      </c>
      <c r="J1794" s="12">
        <v>28.734968185424805</v>
      </c>
      <c r="K1794" s="13">
        <f t="shared" ref="K1794:K1857" si="28">AVERAGE(I1794:J1794)</f>
        <v>31.645087242126465</v>
      </c>
      <c r="L1794" s="14" t="s">
        <v>3904</v>
      </c>
      <c r="M1794" s="14" t="s">
        <v>3904</v>
      </c>
      <c r="N1794" s="14" t="s">
        <v>3905</v>
      </c>
    </row>
    <row r="1795" spans="2:14" ht="15" customHeight="1">
      <c r="B1795" s="9" t="s">
        <v>22</v>
      </c>
      <c r="C1795" s="10">
        <v>4</v>
      </c>
      <c r="D1795" s="10">
        <v>16</v>
      </c>
      <c r="E1795" s="9" t="s">
        <v>4207</v>
      </c>
      <c r="F1795" s="9" t="s">
        <v>4203</v>
      </c>
      <c r="G1795" s="11">
        <v>9529</v>
      </c>
      <c r="H1795" s="9" t="s">
        <v>4208</v>
      </c>
      <c r="I1795" s="12">
        <v>481.7440185546875</v>
      </c>
      <c r="J1795" s="12">
        <v>8.3599538803100586</v>
      </c>
      <c r="K1795" s="13">
        <f t="shared" si="28"/>
        <v>245.05198621749878</v>
      </c>
      <c r="L1795" s="14" t="s">
        <v>3904</v>
      </c>
      <c r="M1795" s="14" t="s">
        <v>3904</v>
      </c>
      <c r="N1795" s="14" t="s">
        <v>3905</v>
      </c>
    </row>
    <row r="1796" spans="2:14" ht="15" customHeight="1">
      <c r="B1796" s="9" t="s">
        <v>46</v>
      </c>
      <c r="C1796" s="10">
        <v>15</v>
      </c>
      <c r="D1796" s="10">
        <v>12</v>
      </c>
      <c r="E1796" s="9" t="s">
        <v>4209</v>
      </c>
      <c r="F1796" s="9" t="s">
        <v>4210</v>
      </c>
      <c r="G1796" s="11">
        <v>7917</v>
      </c>
      <c r="H1796" s="9" t="s">
        <v>4211</v>
      </c>
      <c r="I1796" s="12">
        <v>2.2453131675720215</v>
      </c>
      <c r="J1796" s="12">
        <v>0.37522059679031372</v>
      </c>
      <c r="K1796" s="13">
        <f t="shared" si="28"/>
        <v>1.3102668821811676</v>
      </c>
      <c r="L1796" s="14" t="s">
        <v>3904</v>
      </c>
      <c r="M1796" s="14" t="s">
        <v>3904</v>
      </c>
      <c r="N1796" s="14" t="s">
        <v>3905</v>
      </c>
    </row>
    <row r="1797" spans="2:14" ht="15" customHeight="1">
      <c r="B1797" s="9" t="s">
        <v>50</v>
      </c>
      <c r="C1797" s="10">
        <v>15</v>
      </c>
      <c r="D1797" s="10">
        <v>12</v>
      </c>
      <c r="E1797" s="9" t="s">
        <v>4212</v>
      </c>
      <c r="F1797" s="9" t="s">
        <v>4210</v>
      </c>
      <c r="G1797" s="11">
        <v>7917</v>
      </c>
      <c r="H1797" s="9" t="s">
        <v>4213</v>
      </c>
      <c r="I1797" s="12">
        <v>2.2450558841228485E-2</v>
      </c>
      <c r="J1797" s="12">
        <v>-2.0960485935211182</v>
      </c>
      <c r="K1797" s="13">
        <f t="shared" si="28"/>
        <v>-1.0367990173399448</v>
      </c>
      <c r="L1797" s="14" t="s">
        <v>3904</v>
      </c>
      <c r="M1797" s="14" t="s">
        <v>3904</v>
      </c>
      <c r="N1797" s="14" t="s">
        <v>3905</v>
      </c>
    </row>
    <row r="1798" spans="2:14" ht="15" customHeight="1">
      <c r="B1798" s="9" t="s">
        <v>53</v>
      </c>
      <c r="C1798" s="10">
        <v>15</v>
      </c>
      <c r="D1798" s="10">
        <v>12</v>
      </c>
      <c r="E1798" s="9" t="s">
        <v>4214</v>
      </c>
      <c r="F1798" s="9" t="s">
        <v>4210</v>
      </c>
      <c r="G1798" s="11">
        <v>7917</v>
      </c>
      <c r="H1798" s="9" t="s">
        <v>4215</v>
      </c>
      <c r="I1798" s="12">
        <v>16.2454833984375</v>
      </c>
      <c r="J1798" s="12">
        <v>16.55687141418457</v>
      </c>
      <c r="K1798" s="13">
        <f t="shared" si="28"/>
        <v>16.401177406311035</v>
      </c>
      <c r="L1798" s="14" t="s">
        <v>3904</v>
      </c>
      <c r="M1798" s="14" t="s">
        <v>3904</v>
      </c>
      <c r="N1798" s="14" t="s">
        <v>3905</v>
      </c>
    </row>
    <row r="1799" spans="2:14" ht="15" customHeight="1">
      <c r="B1799" s="9" t="s">
        <v>14</v>
      </c>
      <c r="C1799" s="10">
        <v>3</v>
      </c>
      <c r="D1799" s="10">
        <v>9</v>
      </c>
      <c r="E1799" s="9" t="s">
        <v>4216</v>
      </c>
      <c r="F1799" s="9" t="s">
        <v>4217</v>
      </c>
      <c r="G1799" s="11">
        <v>8915</v>
      </c>
      <c r="H1799" s="9" t="s">
        <v>4218</v>
      </c>
      <c r="I1799" s="12">
        <v>8.8254098892211914</v>
      </c>
      <c r="J1799" s="12">
        <v>6.2405195236206055</v>
      </c>
      <c r="K1799" s="13">
        <f t="shared" si="28"/>
        <v>7.5329647064208984</v>
      </c>
      <c r="L1799" s="14" t="s">
        <v>3904</v>
      </c>
      <c r="M1799" s="14" t="s">
        <v>3904</v>
      </c>
      <c r="N1799" s="14" t="s">
        <v>3905</v>
      </c>
    </row>
    <row r="1800" spans="2:14" ht="15" customHeight="1">
      <c r="B1800" s="9" t="s">
        <v>19</v>
      </c>
      <c r="C1800" s="10">
        <v>3</v>
      </c>
      <c r="D1800" s="10">
        <v>9</v>
      </c>
      <c r="E1800" s="9" t="s">
        <v>4219</v>
      </c>
      <c r="F1800" s="9" t="s">
        <v>4217</v>
      </c>
      <c r="G1800" s="11">
        <v>8915</v>
      </c>
      <c r="H1800" s="9" t="s">
        <v>4220</v>
      </c>
      <c r="I1800" s="12">
        <v>2.2126750946044922</v>
      </c>
      <c r="J1800" s="12">
        <v>1.1872832775115967</v>
      </c>
      <c r="K1800" s="13">
        <f t="shared" si="28"/>
        <v>1.6999791860580444</v>
      </c>
      <c r="L1800" s="14" t="s">
        <v>3904</v>
      </c>
      <c r="M1800" s="14" t="s">
        <v>3904</v>
      </c>
      <c r="N1800" s="14" t="s">
        <v>3905</v>
      </c>
    </row>
    <row r="1801" spans="2:14" ht="15" customHeight="1">
      <c r="B1801" s="9" t="s">
        <v>22</v>
      </c>
      <c r="C1801" s="10">
        <v>3</v>
      </c>
      <c r="D1801" s="10">
        <v>9</v>
      </c>
      <c r="E1801" s="9" t="s">
        <v>4221</v>
      </c>
      <c r="F1801" s="9" t="s">
        <v>4217</v>
      </c>
      <c r="G1801" s="11">
        <v>8915</v>
      </c>
      <c r="H1801" s="9" t="s">
        <v>4222</v>
      </c>
      <c r="I1801" s="12">
        <v>4.6285629272460938</v>
      </c>
      <c r="J1801" s="12">
        <v>3.6352331638336182</v>
      </c>
      <c r="K1801" s="13">
        <f t="shared" si="28"/>
        <v>4.131898045539856</v>
      </c>
      <c r="L1801" s="14" t="s">
        <v>3904</v>
      </c>
      <c r="M1801" s="14" t="s">
        <v>3904</v>
      </c>
      <c r="N1801" s="14" t="s">
        <v>3905</v>
      </c>
    </row>
    <row r="1802" spans="2:14" ht="15" customHeight="1">
      <c r="B1802" s="9" t="s">
        <v>46</v>
      </c>
      <c r="C1802" s="10">
        <v>2</v>
      </c>
      <c r="D1802" s="10">
        <v>21</v>
      </c>
      <c r="E1802" s="9" t="s">
        <v>4223</v>
      </c>
      <c r="F1802" s="9" t="s">
        <v>4224</v>
      </c>
      <c r="G1802" s="11">
        <v>596</v>
      </c>
      <c r="H1802" s="9" t="s">
        <v>4225</v>
      </c>
      <c r="I1802" s="12">
        <v>-4.4643673896789551</v>
      </c>
      <c r="J1802" s="12">
        <v>-5.5888581275939941</v>
      </c>
      <c r="K1802" s="13">
        <f t="shared" si="28"/>
        <v>-5.0266127586364746</v>
      </c>
      <c r="L1802" s="14" t="s">
        <v>3904</v>
      </c>
      <c r="M1802" s="14" t="s">
        <v>3904</v>
      </c>
      <c r="N1802" s="14" t="s">
        <v>3905</v>
      </c>
    </row>
    <row r="1803" spans="2:14" ht="15" customHeight="1">
      <c r="B1803" s="9" t="s">
        <v>50</v>
      </c>
      <c r="C1803" s="10">
        <v>2</v>
      </c>
      <c r="D1803" s="10">
        <v>21</v>
      </c>
      <c r="E1803" s="9" t="s">
        <v>4226</v>
      </c>
      <c r="F1803" s="9" t="s">
        <v>4224</v>
      </c>
      <c r="G1803" s="11">
        <v>596</v>
      </c>
      <c r="H1803" s="9" t="s">
        <v>4227</v>
      </c>
      <c r="I1803" s="12">
        <v>27.945730209350586</v>
      </c>
      <c r="J1803" s="12">
        <v>18.487060546875</v>
      </c>
      <c r="K1803" s="13">
        <f t="shared" si="28"/>
        <v>23.216395378112793</v>
      </c>
      <c r="L1803" s="14" t="s">
        <v>3904</v>
      </c>
      <c r="M1803" s="14" t="s">
        <v>3904</v>
      </c>
      <c r="N1803" s="14" t="s">
        <v>3905</v>
      </c>
    </row>
    <row r="1804" spans="2:14" ht="15" customHeight="1">
      <c r="B1804" s="9" t="s">
        <v>53</v>
      </c>
      <c r="C1804" s="10">
        <v>2</v>
      </c>
      <c r="D1804" s="10">
        <v>21</v>
      </c>
      <c r="E1804" s="9" t="s">
        <v>4228</v>
      </c>
      <c r="F1804" s="9" t="s">
        <v>4224</v>
      </c>
      <c r="G1804" s="11">
        <v>596</v>
      </c>
      <c r="H1804" s="9" t="s">
        <v>4229</v>
      </c>
      <c r="I1804" s="12">
        <v>-8.5298833847045898</v>
      </c>
      <c r="J1804" s="12">
        <v>-11.457090377807617</v>
      </c>
      <c r="K1804" s="13">
        <f t="shared" si="28"/>
        <v>-9.9934868812561035</v>
      </c>
      <c r="L1804" s="14" t="s">
        <v>3904</v>
      </c>
      <c r="M1804" s="14" t="s">
        <v>3904</v>
      </c>
      <c r="N1804" s="14" t="s">
        <v>3905</v>
      </c>
    </row>
    <row r="1805" spans="2:14" ht="15" customHeight="1">
      <c r="B1805" s="9" t="s">
        <v>77</v>
      </c>
      <c r="C1805" s="10">
        <v>4</v>
      </c>
      <c r="D1805" s="10">
        <v>13</v>
      </c>
      <c r="E1805" s="9" t="s">
        <v>4230</v>
      </c>
      <c r="F1805" s="9" t="s">
        <v>4231</v>
      </c>
      <c r="G1805" s="11">
        <v>54880</v>
      </c>
      <c r="H1805" s="9" t="s">
        <v>4232</v>
      </c>
      <c r="I1805" s="12">
        <v>2.256432056427002</v>
      </c>
      <c r="J1805" s="12">
        <v>6.3663229942321777</v>
      </c>
      <c r="K1805" s="13">
        <f t="shared" si="28"/>
        <v>4.3113775253295898</v>
      </c>
      <c r="L1805" s="14" t="s">
        <v>3904</v>
      </c>
      <c r="M1805" s="14" t="s">
        <v>3904</v>
      </c>
      <c r="N1805" s="14" t="s">
        <v>3905</v>
      </c>
    </row>
    <row r="1806" spans="2:14" ht="15" customHeight="1">
      <c r="B1806" s="9" t="s">
        <v>81</v>
      </c>
      <c r="C1806" s="10">
        <v>4</v>
      </c>
      <c r="D1806" s="10">
        <v>13</v>
      </c>
      <c r="E1806" s="9" t="s">
        <v>4233</v>
      </c>
      <c r="F1806" s="9" t="s">
        <v>4231</v>
      </c>
      <c r="G1806" s="11">
        <v>54880</v>
      </c>
      <c r="H1806" s="9" t="s">
        <v>4234</v>
      </c>
      <c r="I1806" s="12">
        <v>37.072238922119141</v>
      </c>
      <c r="J1806" s="12">
        <v>12.881929397583008</v>
      </c>
      <c r="K1806" s="13">
        <f t="shared" si="28"/>
        <v>24.977084159851074</v>
      </c>
      <c r="L1806" s="14" t="s">
        <v>3904</v>
      </c>
      <c r="M1806" s="14" t="s">
        <v>3904</v>
      </c>
      <c r="N1806" s="14" t="s">
        <v>3905</v>
      </c>
    </row>
    <row r="1807" spans="2:14" ht="15" customHeight="1">
      <c r="B1807" s="9" t="s">
        <v>84</v>
      </c>
      <c r="C1807" s="10">
        <v>4</v>
      </c>
      <c r="D1807" s="10">
        <v>13</v>
      </c>
      <c r="E1807" s="9" t="s">
        <v>4235</v>
      </c>
      <c r="F1807" s="9" t="s">
        <v>4231</v>
      </c>
      <c r="G1807" s="11">
        <v>54880</v>
      </c>
      <c r="H1807" s="9" t="s">
        <v>4236</v>
      </c>
      <c r="I1807" s="12">
        <v>1.5781177282333374</v>
      </c>
      <c r="J1807" s="12">
        <v>3.1012539863586426</v>
      </c>
      <c r="K1807" s="13">
        <f t="shared" si="28"/>
        <v>2.33968585729599</v>
      </c>
      <c r="L1807" s="14" t="s">
        <v>3904</v>
      </c>
      <c r="M1807" s="14" t="s">
        <v>3904</v>
      </c>
      <c r="N1807" s="14" t="s">
        <v>3905</v>
      </c>
    </row>
    <row r="1808" spans="2:14" ht="15" customHeight="1">
      <c r="B1808" s="9" t="s">
        <v>46</v>
      </c>
      <c r="C1808" s="10">
        <v>2</v>
      </c>
      <c r="D1808" s="10">
        <v>22</v>
      </c>
      <c r="E1808" s="9" t="s">
        <v>4237</v>
      </c>
      <c r="F1808" s="9" t="s">
        <v>4238</v>
      </c>
      <c r="G1808" s="11">
        <v>637</v>
      </c>
      <c r="H1808" s="9" t="s">
        <v>4239</v>
      </c>
      <c r="I1808" s="12">
        <v>11.770922660827637</v>
      </c>
      <c r="J1808" s="12">
        <v>9.4981012344360352</v>
      </c>
      <c r="K1808" s="13">
        <f t="shared" si="28"/>
        <v>10.634511947631836</v>
      </c>
      <c r="L1808" s="14" t="s">
        <v>3904</v>
      </c>
      <c r="M1808" s="14" t="s">
        <v>3904</v>
      </c>
      <c r="N1808" s="14" t="s">
        <v>3905</v>
      </c>
    </row>
    <row r="1809" spans="2:14" ht="15" customHeight="1">
      <c r="B1809" s="9" t="s">
        <v>50</v>
      </c>
      <c r="C1809" s="10">
        <v>2</v>
      </c>
      <c r="D1809" s="10">
        <v>22</v>
      </c>
      <c r="E1809" s="9" t="s">
        <v>4240</v>
      </c>
      <c r="F1809" s="9" t="s">
        <v>4238</v>
      </c>
      <c r="G1809" s="11">
        <v>637</v>
      </c>
      <c r="H1809" s="9" t="s">
        <v>4241</v>
      </c>
      <c r="I1809" s="12">
        <v>-6.1842856407165527</v>
      </c>
      <c r="J1809" s="12">
        <v>-5.8412399291992188</v>
      </c>
      <c r="K1809" s="13">
        <f t="shared" si="28"/>
        <v>-6.0127627849578857</v>
      </c>
      <c r="L1809" s="14" t="s">
        <v>3904</v>
      </c>
      <c r="M1809" s="14" t="s">
        <v>3904</v>
      </c>
      <c r="N1809" s="14" t="s">
        <v>3905</v>
      </c>
    </row>
    <row r="1810" spans="2:14" ht="15" customHeight="1">
      <c r="B1810" s="9" t="s">
        <v>53</v>
      </c>
      <c r="C1810" s="10">
        <v>2</v>
      </c>
      <c r="D1810" s="10">
        <v>22</v>
      </c>
      <c r="E1810" s="9" t="s">
        <v>4242</v>
      </c>
      <c r="F1810" s="9" t="s">
        <v>4238</v>
      </c>
      <c r="G1810" s="11">
        <v>637</v>
      </c>
      <c r="H1810" s="9" t="s">
        <v>4243</v>
      </c>
      <c r="I1810" s="12">
        <v>-3.2032835483551025</v>
      </c>
      <c r="J1810" s="12">
        <v>-1.3170298337936401</v>
      </c>
      <c r="K1810" s="13">
        <f t="shared" si="28"/>
        <v>-2.2601566910743713</v>
      </c>
      <c r="L1810" s="14" t="s">
        <v>3904</v>
      </c>
      <c r="M1810" s="14" t="s">
        <v>3904</v>
      </c>
      <c r="N1810" s="14" t="s">
        <v>3905</v>
      </c>
    </row>
    <row r="1811" spans="2:14" ht="15" customHeight="1">
      <c r="B1811" s="9" t="s">
        <v>46</v>
      </c>
      <c r="C1811" s="10">
        <v>2</v>
      </c>
      <c r="D1811" s="10">
        <v>13</v>
      </c>
      <c r="E1811" s="9" t="s">
        <v>4244</v>
      </c>
      <c r="F1811" s="9" t="s">
        <v>4245</v>
      </c>
      <c r="G1811" s="11">
        <v>332</v>
      </c>
      <c r="H1811" s="9" t="s">
        <v>4246</v>
      </c>
      <c r="I1811" s="12">
        <v>82.326431274414062</v>
      </c>
      <c r="J1811" s="12">
        <v>57.576831817626953</v>
      </c>
      <c r="K1811" s="13">
        <f t="shared" si="28"/>
        <v>69.951631546020508</v>
      </c>
      <c r="L1811" s="14" t="s">
        <v>3904</v>
      </c>
      <c r="M1811" s="14" t="s">
        <v>3904</v>
      </c>
      <c r="N1811" s="14" t="s">
        <v>3905</v>
      </c>
    </row>
    <row r="1812" spans="2:14" ht="15" customHeight="1">
      <c r="B1812" s="9" t="s">
        <v>50</v>
      </c>
      <c r="C1812" s="10">
        <v>2</v>
      </c>
      <c r="D1812" s="10">
        <v>13</v>
      </c>
      <c r="E1812" s="9" t="s">
        <v>4247</v>
      </c>
      <c r="F1812" s="9" t="s">
        <v>4245</v>
      </c>
      <c r="G1812" s="11">
        <v>332</v>
      </c>
      <c r="H1812" s="9" t="s">
        <v>4248</v>
      </c>
      <c r="I1812" s="12">
        <v>80.329330444335938</v>
      </c>
      <c r="J1812" s="12">
        <v>91.950859069824219</v>
      </c>
      <c r="K1812" s="13">
        <f t="shared" si="28"/>
        <v>86.140094757080078</v>
      </c>
      <c r="L1812" s="14" t="s">
        <v>3904</v>
      </c>
      <c r="M1812" s="14" t="s">
        <v>3904</v>
      </c>
      <c r="N1812" s="14" t="s">
        <v>3905</v>
      </c>
    </row>
    <row r="1813" spans="2:14" ht="15" customHeight="1">
      <c r="B1813" s="9" t="s">
        <v>53</v>
      </c>
      <c r="C1813" s="10">
        <v>2</v>
      </c>
      <c r="D1813" s="10">
        <v>13</v>
      </c>
      <c r="E1813" s="9" t="s">
        <v>4249</v>
      </c>
      <c r="F1813" s="9" t="s">
        <v>4245</v>
      </c>
      <c r="G1813" s="11">
        <v>332</v>
      </c>
      <c r="H1813" s="9" t="s">
        <v>4250</v>
      </c>
      <c r="I1813" s="12">
        <v>121.61944580078125</v>
      </c>
      <c r="J1813" s="12">
        <v>76.541030883789062</v>
      </c>
      <c r="K1813" s="13">
        <f t="shared" si="28"/>
        <v>99.080238342285156</v>
      </c>
      <c r="L1813" s="14" t="s">
        <v>3904</v>
      </c>
      <c r="M1813" s="14" t="s">
        <v>3904</v>
      </c>
      <c r="N1813" s="14" t="s">
        <v>3905</v>
      </c>
    </row>
    <row r="1814" spans="2:14" ht="15" customHeight="1">
      <c r="B1814" s="9" t="s">
        <v>46</v>
      </c>
      <c r="C1814" s="10">
        <v>3</v>
      </c>
      <c r="D1814" s="10">
        <v>3</v>
      </c>
      <c r="E1814" s="9" t="s">
        <v>4251</v>
      </c>
      <c r="F1814" s="9" t="s">
        <v>4252</v>
      </c>
      <c r="G1814" s="11">
        <v>642</v>
      </c>
      <c r="H1814" s="9" t="s">
        <v>4253</v>
      </c>
      <c r="I1814" s="12">
        <v>53.124908447265625</v>
      </c>
      <c r="J1814" s="12">
        <v>34.739643096923828</v>
      </c>
      <c r="K1814" s="13">
        <f t="shared" si="28"/>
        <v>43.932275772094727</v>
      </c>
      <c r="L1814" s="14" t="s">
        <v>3904</v>
      </c>
      <c r="M1814" s="14" t="s">
        <v>3904</v>
      </c>
      <c r="N1814" s="14" t="s">
        <v>3905</v>
      </c>
    </row>
    <row r="1815" spans="2:14" ht="15" customHeight="1">
      <c r="B1815" s="9" t="s">
        <v>50</v>
      </c>
      <c r="C1815" s="10">
        <v>3</v>
      </c>
      <c r="D1815" s="10">
        <v>3</v>
      </c>
      <c r="E1815" s="9" t="s">
        <v>4254</v>
      </c>
      <c r="F1815" s="9" t="s">
        <v>4252</v>
      </c>
      <c r="G1815" s="11">
        <v>642</v>
      </c>
      <c r="H1815" s="9" t="s">
        <v>4255</v>
      </c>
      <c r="I1815" s="12">
        <v>-1.4925996065139771</v>
      </c>
      <c r="J1815" s="12">
        <v>0.33899754285812378</v>
      </c>
      <c r="K1815" s="13">
        <f t="shared" si="28"/>
        <v>-0.57680103182792664</v>
      </c>
      <c r="L1815" s="14" t="s">
        <v>3904</v>
      </c>
      <c r="M1815" s="14" t="s">
        <v>3904</v>
      </c>
      <c r="N1815" s="14" t="s">
        <v>3905</v>
      </c>
    </row>
    <row r="1816" spans="2:14" ht="15" customHeight="1">
      <c r="B1816" s="9" t="s">
        <v>53</v>
      </c>
      <c r="C1816" s="10">
        <v>3</v>
      </c>
      <c r="D1816" s="10">
        <v>3</v>
      </c>
      <c r="E1816" s="9" t="s">
        <v>4256</v>
      </c>
      <c r="F1816" s="9" t="s">
        <v>4252</v>
      </c>
      <c r="G1816" s="11">
        <v>642</v>
      </c>
      <c r="H1816" s="9" t="s">
        <v>4257</v>
      </c>
      <c r="I1816" s="12">
        <v>11.700263977050781</v>
      </c>
      <c r="J1816" s="12">
        <v>14.95192813873291</v>
      </c>
      <c r="K1816" s="13">
        <f t="shared" si="28"/>
        <v>13.326096057891846</v>
      </c>
      <c r="L1816" s="14" t="s">
        <v>3904</v>
      </c>
      <c r="M1816" s="14" t="s">
        <v>3904</v>
      </c>
      <c r="N1816" s="14" t="s">
        <v>3905</v>
      </c>
    </row>
    <row r="1817" spans="2:14" ht="15" customHeight="1">
      <c r="B1817" s="9" t="s">
        <v>14</v>
      </c>
      <c r="C1817" s="10">
        <v>2</v>
      </c>
      <c r="D1817" s="10">
        <v>13</v>
      </c>
      <c r="E1817" s="9" t="s">
        <v>4258</v>
      </c>
      <c r="F1817" s="9" t="s">
        <v>4259</v>
      </c>
      <c r="G1817" s="11">
        <v>8548</v>
      </c>
      <c r="H1817" s="9" t="s">
        <v>4260</v>
      </c>
      <c r="I1817" s="12">
        <v>-2.7467951774597168</v>
      </c>
      <c r="J1817" s="12">
        <v>-4.2991042137145996</v>
      </c>
      <c r="K1817" s="13">
        <f t="shared" si="28"/>
        <v>-3.5229496955871582</v>
      </c>
      <c r="L1817" s="14" t="s">
        <v>3904</v>
      </c>
      <c r="M1817" s="14" t="s">
        <v>3904</v>
      </c>
      <c r="N1817" s="14" t="s">
        <v>3905</v>
      </c>
    </row>
    <row r="1818" spans="2:14" ht="15" customHeight="1">
      <c r="B1818" s="9" t="s">
        <v>19</v>
      </c>
      <c r="C1818" s="10">
        <v>2</v>
      </c>
      <c r="D1818" s="10">
        <v>13</v>
      </c>
      <c r="E1818" s="9" t="s">
        <v>4261</v>
      </c>
      <c r="F1818" s="9" t="s">
        <v>4259</v>
      </c>
      <c r="G1818" s="11">
        <v>8548</v>
      </c>
      <c r="H1818" s="9" t="s">
        <v>4262</v>
      </c>
      <c r="I1818" s="12">
        <v>-2.6644744873046875</v>
      </c>
      <c r="J1818" s="12">
        <v>-0.43490654230117798</v>
      </c>
      <c r="K1818" s="13">
        <f t="shared" si="28"/>
        <v>-1.5496905148029327</v>
      </c>
      <c r="L1818" s="14" t="s">
        <v>3904</v>
      </c>
      <c r="M1818" s="14" t="s">
        <v>3904</v>
      </c>
      <c r="N1818" s="14" t="s">
        <v>3905</v>
      </c>
    </row>
    <row r="1819" spans="2:14" ht="15" customHeight="1">
      <c r="B1819" s="9" t="s">
        <v>22</v>
      </c>
      <c r="C1819" s="10">
        <v>2</v>
      </c>
      <c r="D1819" s="10">
        <v>13</v>
      </c>
      <c r="E1819" s="9" t="s">
        <v>4263</v>
      </c>
      <c r="F1819" s="9" t="s">
        <v>4259</v>
      </c>
      <c r="G1819" s="11">
        <v>8548</v>
      </c>
      <c r="H1819" s="9" t="s">
        <v>4264</v>
      </c>
      <c r="I1819" s="12">
        <v>-5.9920897483825684</v>
      </c>
      <c r="J1819" s="12">
        <v>-0.35121938586235046</v>
      </c>
      <c r="K1819" s="13">
        <f t="shared" si="28"/>
        <v>-3.1716545671224594</v>
      </c>
      <c r="L1819" s="14" t="s">
        <v>3904</v>
      </c>
      <c r="M1819" s="14" t="s">
        <v>3904</v>
      </c>
      <c r="N1819" s="14" t="s">
        <v>3905</v>
      </c>
    </row>
    <row r="1820" spans="2:14" ht="15" customHeight="1">
      <c r="B1820" s="9" t="s">
        <v>46</v>
      </c>
      <c r="C1820" s="10">
        <v>3</v>
      </c>
      <c r="D1820" s="10">
        <v>7</v>
      </c>
      <c r="E1820" s="9" t="s">
        <v>4265</v>
      </c>
      <c r="F1820" s="9" t="s">
        <v>4266</v>
      </c>
      <c r="G1820" s="11">
        <v>675</v>
      </c>
      <c r="H1820" s="9" t="s">
        <v>4267</v>
      </c>
      <c r="I1820" s="12">
        <v>1.9270855188369751</v>
      </c>
      <c r="J1820" s="12">
        <v>-2.1499176025390625</v>
      </c>
      <c r="K1820" s="13">
        <f t="shared" si="28"/>
        <v>-0.1114160418510437</v>
      </c>
      <c r="L1820" s="14" t="s">
        <v>3904</v>
      </c>
      <c r="M1820" s="14" t="s">
        <v>3904</v>
      </c>
      <c r="N1820" s="14" t="s">
        <v>3905</v>
      </c>
    </row>
    <row r="1821" spans="2:14" ht="15" customHeight="1">
      <c r="B1821" s="9" t="s">
        <v>50</v>
      </c>
      <c r="C1821" s="10">
        <v>3</v>
      </c>
      <c r="D1821" s="10">
        <v>7</v>
      </c>
      <c r="E1821" s="9" t="s">
        <v>4268</v>
      </c>
      <c r="F1821" s="9" t="s">
        <v>4266</v>
      </c>
      <c r="G1821" s="11">
        <v>675</v>
      </c>
      <c r="H1821" s="9" t="s">
        <v>4269</v>
      </c>
      <c r="I1821" s="12">
        <v>3.8247051239013672</v>
      </c>
      <c r="J1821" s="12">
        <v>6.5551009178161621</v>
      </c>
      <c r="K1821" s="13">
        <f t="shared" si="28"/>
        <v>5.1899030208587646</v>
      </c>
      <c r="L1821" s="14" t="s">
        <v>3904</v>
      </c>
      <c r="M1821" s="14" t="s">
        <v>3904</v>
      </c>
      <c r="N1821" s="14" t="s">
        <v>3905</v>
      </c>
    </row>
    <row r="1822" spans="2:14" ht="15" customHeight="1">
      <c r="B1822" s="9" t="s">
        <v>53</v>
      </c>
      <c r="C1822" s="10">
        <v>3</v>
      </c>
      <c r="D1822" s="10">
        <v>7</v>
      </c>
      <c r="E1822" s="9" t="s">
        <v>4270</v>
      </c>
      <c r="F1822" s="9" t="s">
        <v>4266</v>
      </c>
      <c r="G1822" s="11">
        <v>675</v>
      </c>
      <c r="H1822" s="9" t="s">
        <v>4271</v>
      </c>
      <c r="I1822" s="12">
        <v>5.1011147499084473</v>
      </c>
      <c r="J1822" s="12">
        <v>0.76748216152191162</v>
      </c>
      <c r="K1822" s="13">
        <f t="shared" si="28"/>
        <v>2.9342984557151794</v>
      </c>
      <c r="L1822" s="14" t="s">
        <v>3904</v>
      </c>
      <c r="M1822" s="14" t="s">
        <v>3904</v>
      </c>
      <c r="N1822" s="14" t="s">
        <v>3905</v>
      </c>
    </row>
    <row r="1823" spans="2:14" ht="15" customHeight="1">
      <c r="B1823" s="9" t="s">
        <v>14</v>
      </c>
      <c r="C1823" s="10">
        <v>4</v>
      </c>
      <c r="D1823" s="10">
        <v>17</v>
      </c>
      <c r="E1823" s="9" t="s">
        <v>4272</v>
      </c>
      <c r="F1823" s="9" t="s">
        <v>4273</v>
      </c>
      <c r="G1823" s="11">
        <v>9577</v>
      </c>
      <c r="H1823" s="9" t="s">
        <v>4274</v>
      </c>
      <c r="I1823" s="12">
        <v>7.2131938934326172</v>
      </c>
      <c r="J1823" s="12">
        <v>6.1919503211975098</v>
      </c>
      <c r="K1823" s="13">
        <f t="shared" si="28"/>
        <v>6.7025721073150635</v>
      </c>
      <c r="L1823" s="14" t="s">
        <v>3904</v>
      </c>
      <c r="M1823" s="14" t="s">
        <v>3904</v>
      </c>
      <c r="N1823" s="14" t="s">
        <v>3905</v>
      </c>
    </row>
    <row r="1824" spans="2:14" ht="15" customHeight="1">
      <c r="B1824" s="9" t="s">
        <v>19</v>
      </c>
      <c r="C1824" s="10">
        <v>4</v>
      </c>
      <c r="D1824" s="10">
        <v>17</v>
      </c>
      <c r="E1824" s="9" t="s">
        <v>4275</v>
      </c>
      <c r="F1824" s="9" t="s">
        <v>4273</v>
      </c>
      <c r="G1824" s="11">
        <v>9577</v>
      </c>
      <c r="H1824" s="9" t="s">
        <v>4276</v>
      </c>
      <c r="I1824" s="12">
        <v>2.5126590728759766</v>
      </c>
      <c r="J1824" s="12">
        <v>6.5655708312988281</v>
      </c>
      <c r="K1824" s="13">
        <f t="shared" si="28"/>
        <v>4.5391149520874023</v>
      </c>
      <c r="L1824" s="14" t="s">
        <v>3904</v>
      </c>
      <c r="M1824" s="14" t="s">
        <v>3904</v>
      </c>
      <c r="N1824" s="14" t="s">
        <v>3905</v>
      </c>
    </row>
    <row r="1825" spans="2:14" ht="15" customHeight="1">
      <c r="B1825" s="9" t="s">
        <v>22</v>
      </c>
      <c r="C1825" s="10">
        <v>4</v>
      </c>
      <c r="D1825" s="10">
        <v>17</v>
      </c>
      <c r="E1825" s="9" t="s">
        <v>4277</v>
      </c>
      <c r="F1825" s="9" t="s">
        <v>4273</v>
      </c>
      <c r="G1825" s="11">
        <v>9577</v>
      </c>
      <c r="H1825" s="9" t="s">
        <v>4278</v>
      </c>
      <c r="I1825" s="12">
        <v>7.0439023971557617</v>
      </c>
      <c r="J1825" s="12">
        <v>7.6111564636230469</v>
      </c>
      <c r="K1825" s="13">
        <f t="shared" si="28"/>
        <v>7.3275294303894043</v>
      </c>
      <c r="L1825" s="14" t="s">
        <v>3904</v>
      </c>
      <c r="M1825" s="14" t="s">
        <v>3904</v>
      </c>
      <c r="N1825" s="14" t="s">
        <v>3905</v>
      </c>
    </row>
    <row r="1826" spans="2:14" ht="15" customHeight="1">
      <c r="B1826" s="9" t="s">
        <v>77</v>
      </c>
      <c r="C1826" s="10">
        <v>3</v>
      </c>
      <c r="D1826" s="10">
        <v>13</v>
      </c>
      <c r="E1826" s="9" t="s">
        <v>4279</v>
      </c>
      <c r="F1826" s="9" t="s">
        <v>4280</v>
      </c>
      <c r="G1826" s="11">
        <v>53339</v>
      </c>
      <c r="H1826" s="9" t="s">
        <v>4281</v>
      </c>
      <c r="I1826" s="12">
        <v>-5.4368858337402344</v>
      </c>
      <c r="J1826" s="12">
        <v>-6.5644855499267578</v>
      </c>
      <c r="K1826" s="13">
        <f t="shared" si="28"/>
        <v>-6.0006856918334961</v>
      </c>
      <c r="L1826" s="14" t="s">
        <v>3904</v>
      </c>
      <c r="M1826" s="14" t="s">
        <v>3904</v>
      </c>
      <c r="N1826" s="14" t="s">
        <v>3905</v>
      </c>
    </row>
    <row r="1827" spans="2:14" ht="15" customHeight="1">
      <c r="B1827" s="9" t="s">
        <v>81</v>
      </c>
      <c r="C1827" s="10">
        <v>3</v>
      </c>
      <c r="D1827" s="10">
        <v>13</v>
      </c>
      <c r="E1827" s="9" t="s">
        <v>4282</v>
      </c>
      <c r="F1827" s="9" t="s">
        <v>4280</v>
      </c>
      <c r="G1827" s="11">
        <v>53339</v>
      </c>
      <c r="H1827" s="9" t="s">
        <v>4283</v>
      </c>
      <c r="I1827" s="12">
        <v>-5.9752769470214844</v>
      </c>
      <c r="J1827" s="12">
        <v>-10.918059349060059</v>
      </c>
      <c r="K1827" s="13">
        <f t="shared" si="28"/>
        <v>-8.4466681480407715</v>
      </c>
      <c r="L1827" s="14" t="s">
        <v>3904</v>
      </c>
      <c r="M1827" s="14" t="s">
        <v>3904</v>
      </c>
      <c r="N1827" s="14" t="s">
        <v>3905</v>
      </c>
    </row>
    <row r="1828" spans="2:14" ht="15" customHeight="1">
      <c r="B1828" s="9" t="s">
        <v>84</v>
      </c>
      <c r="C1828" s="10">
        <v>3</v>
      </c>
      <c r="D1828" s="10">
        <v>13</v>
      </c>
      <c r="E1828" s="9" t="s">
        <v>4284</v>
      </c>
      <c r="F1828" s="9" t="s">
        <v>4280</v>
      </c>
      <c r="G1828" s="11">
        <v>53339</v>
      </c>
      <c r="H1828" s="9" t="s">
        <v>4285</v>
      </c>
      <c r="I1828" s="12">
        <v>5.0529770851135254</v>
      </c>
      <c r="J1828" s="12">
        <v>7.246424674987793</v>
      </c>
      <c r="K1828" s="13">
        <f t="shared" si="28"/>
        <v>6.1497008800506592</v>
      </c>
      <c r="L1828" s="14" t="s">
        <v>3904</v>
      </c>
      <c r="M1828" s="14" t="s">
        <v>3904</v>
      </c>
      <c r="N1828" s="14" t="s">
        <v>3905</v>
      </c>
    </row>
    <row r="1829" spans="2:14" ht="15" customHeight="1">
      <c r="B1829" s="9" t="s">
        <v>77</v>
      </c>
      <c r="C1829" s="10">
        <v>5</v>
      </c>
      <c r="D1829" s="10">
        <v>22</v>
      </c>
      <c r="E1829" s="9" t="s">
        <v>4286</v>
      </c>
      <c r="F1829" s="9" t="s">
        <v>4287</v>
      </c>
      <c r="G1829" s="11">
        <v>55643</v>
      </c>
      <c r="H1829" s="9" t="s">
        <v>4288</v>
      </c>
      <c r="I1829" s="12">
        <v>-5.4949617385864258</v>
      </c>
      <c r="J1829" s="12">
        <v>-1.5074924230575562</v>
      </c>
      <c r="K1829" s="13">
        <f t="shared" si="28"/>
        <v>-3.501227080821991</v>
      </c>
      <c r="L1829" s="14" t="s">
        <v>3904</v>
      </c>
      <c r="M1829" s="14" t="s">
        <v>3904</v>
      </c>
      <c r="N1829" s="14" t="s">
        <v>3905</v>
      </c>
    </row>
    <row r="1830" spans="2:14" ht="15" customHeight="1">
      <c r="B1830" s="9" t="s">
        <v>81</v>
      </c>
      <c r="C1830" s="10">
        <v>5</v>
      </c>
      <c r="D1830" s="10">
        <v>22</v>
      </c>
      <c r="E1830" s="9" t="s">
        <v>4289</v>
      </c>
      <c r="F1830" s="9" t="s">
        <v>4287</v>
      </c>
      <c r="G1830" s="11">
        <v>55643</v>
      </c>
      <c r="H1830" s="9" t="s">
        <v>4290</v>
      </c>
      <c r="I1830" s="12">
        <v>-2.3565783500671387</v>
      </c>
      <c r="J1830" s="12">
        <v>-4.001164436340332</v>
      </c>
      <c r="K1830" s="13">
        <f t="shared" si="28"/>
        <v>-3.1788713932037354</v>
      </c>
      <c r="L1830" s="14" t="s">
        <v>3904</v>
      </c>
      <c r="M1830" s="14" t="s">
        <v>3904</v>
      </c>
      <c r="N1830" s="14" t="s">
        <v>3905</v>
      </c>
    </row>
    <row r="1831" spans="2:14" ht="15" customHeight="1">
      <c r="B1831" s="9" t="s">
        <v>84</v>
      </c>
      <c r="C1831" s="10">
        <v>5</v>
      </c>
      <c r="D1831" s="10">
        <v>22</v>
      </c>
      <c r="E1831" s="9" t="s">
        <v>4291</v>
      </c>
      <c r="F1831" s="9" t="s">
        <v>4287</v>
      </c>
      <c r="G1831" s="11">
        <v>55643</v>
      </c>
      <c r="H1831" s="9" t="s">
        <v>4292</v>
      </c>
      <c r="I1831" s="12">
        <v>-2.8045017719268799</v>
      </c>
      <c r="J1831" s="12">
        <v>-1.0151561498641968</v>
      </c>
      <c r="K1831" s="13">
        <f t="shared" si="28"/>
        <v>-1.9098289608955383</v>
      </c>
      <c r="L1831" s="14" t="s">
        <v>3904</v>
      </c>
      <c r="M1831" s="14" t="s">
        <v>3904</v>
      </c>
      <c r="N1831" s="14" t="s">
        <v>3905</v>
      </c>
    </row>
    <row r="1832" spans="2:14" ht="15" customHeight="1">
      <c r="B1832" s="9" t="s">
        <v>46</v>
      </c>
      <c r="C1832" s="10">
        <v>3</v>
      </c>
      <c r="D1832" s="10">
        <v>8</v>
      </c>
      <c r="E1832" s="9" t="s">
        <v>4293</v>
      </c>
      <c r="F1832" s="9" t="s">
        <v>4294</v>
      </c>
      <c r="G1832" s="11">
        <v>701</v>
      </c>
      <c r="H1832" s="9" t="s">
        <v>4295</v>
      </c>
      <c r="I1832" s="12">
        <v>59.615119934082031</v>
      </c>
      <c r="J1832" s="12">
        <v>57.265865325927734</v>
      </c>
      <c r="K1832" s="13">
        <f t="shared" si="28"/>
        <v>58.440492630004883</v>
      </c>
      <c r="L1832" s="14" t="s">
        <v>3904</v>
      </c>
      <c r="M1832" s="14" t="s">
        <v>3904</v>
      </c>
      <c r="N1832" s="14" t="s">
        <v>3905</v>
      </c>
    </row>
    <row r="1833" spans="2:14" ht="15" customHeight="1">
      <c r="B1833" s="9" t="s">
        <v>50</v>
      </c>
      <c r="C1833" s="10">
        <v>3</v>
      </c>
      <c r="D1833" s="10">
        <v>8</v>
      </c>
      <c r="E1833" s="9" t="s">
        <v>4296</v>
      </c>
      <c r="F1833" s="9" t="s">
        <v>4294</v>
      </c>
      <c r="G1833" s="11">
        <v>701</v>
      </c>
      <c r="H1833" s="9" t="s">
        <v>4297</v>
      </c>
      <c r="I1833" s="12">
        <v>81.461021423339844</v>
      </c>
      <c r="J1833" s="12">
        <v>64.354995727539062</v>
      </c>
      <c r="K1833" s="13">
        <f t="shared" si="28"/>
        <v>72.908008575439453</v>
      </c>
      <c r="L1833" s="14" t="s">
        <v>3904</v>
      </c>
      <c r="M1833" s="14" t="s">
        <v>3904</v>
      </c>
      <c r="N1833" s="14" t="s">
        <v>3905</v>
      </c>
    </row>
    <row r="1834" spans="2:14" ht="15" customHeight="1">
      <c r="B1834" s="9" t="s">
        <v>53</v>
      </c>
      <c r="C1834" s="10">
        <v>3</v>
      </c>
      <c r="D1834" s="10">
        <v>8</v>
      </c>
      <c r="E1834" s="9" t="s">
        <v>4298</v>
      </c>
      <c r="F1834" s="9" t="s">
        <v>4294</v>
      </c>
      <c r="G1834" s="11">
        <v>701</v>
      </c>
      <c r="H1834" s="9" t="s">
        <v>4299</v>
      </c>
      <c r="I1834" s="12">
        <v>97.954002380371094</v>
      </c>
      <c r="J1834" s="12"/>
      <c r="K1834" s="13">
        <f t="shared" si="28"/>
        <v>97.954002380371094</v>
      </c>
      <c r="L1834" s="14" t="s">
        <v>3904</v>
      </c>
      <c r="M1834" s="14" t="s">
        <v>3904</v>
      </c>
      <c r="N1834" s="14" t="s">
        <v>3905</v>
      </c>
    </row>
    <row r="1835" spans="2:14" ht="15" customHeight="1">
      <c r="B1835" s="9" t="s">
        <v>14</v>
      </c>
      <c r="C1835" s="10">
        <v>3</v>
      </c>
      <c r="D1835" s="10">
        <v>21</v>
      </c>
      <c r="E1835" s="9" t="s">
        <v>4300</v>
      </c>
      <c r="F1835" s="9" t="s">
        <v>4301</v>
      </c>
      <c r="G1835" s="11">
        <v>9184</v>
      </c>
      <c r="H1835" s="9" t="s">
        <v>4302</v>
      </c>
      <c r="I1835" s="12">
        <v>13.179231643676758</v>
      </c>
      <c r="J1835" s="12">
        <v>21.427572250366211</v>
      </c>
      <c r="K1835" s="13">
        <f t="shared" si="28"/>
        <v>17.303401947021484</v>
      </c>
      <c r="L1835" s="14" t="s">
        <v>3904</v>
      </c>
      <c r="M1835" s="14" t="s">
        <v>3904</v>
      </c>
      <c r="N1835" s="14" t="s">
        <v>3905</v>
      </c>
    </row>
    <row r="1836" spans="2:14" ht="15" customHeight="1">
      <c r="B1836" s="9" t="s">
        <v>19</v>
      </c>
      <c r="C1836" s="10">
        <v>3</v>
      </c>
      <c r="D1836" s="10">
        <v>21</v>
      </c>
      <c r="E1836" s="9" t="s">
        <v>4303</v>
      </c>
      <c r="F1836" s="9" t="s">
        <v>4301</v>
      </c>
      <c r="G1836" s="11">
        <v>9184</v>
      </c>
      <c r="H1836" s="9" t="s">
        <v>4304</v>
      </c>
      <c r="I1836" s="12">
        <v>41.848617553710938</v>
      </c>
      <c r="J1836" s="12">
        <v>25.887348175048828</v>
      </c>
      <c r="K1836" s="13">
        <f t="shared" si="28"/>
        <v>33.867982864379883</v>
      </c>
      <c r="L1836" s="14" t="s">
        <v>3904</v>
      </c>
      <c r="M1836" s="14" t="s">
        <v>3904</v>
      </c>
      <c r="N1836" s="14" t="s">
        <v>3905</v>
      </c>
    </row>
    <row r="1837" spans="2:14" ht="15" customHeight="1">
      <c r="B1837" s="9" t="s">
        <v>22</v>
      </c>
      <c r="C1837" s="10">
        <v>3</v>
      </c>
      <c r="D1837" s="10">
        <v>21</v>
      </c>
      <c r="E1837" s="9" t="s">
        <v>4305</v>
      </c>
      <c r="F1837" s="9" t="s">
        <v>4301</v>
      </c>
      <c r="G1837" s="11">
        <v>9184</v>
      </c>
      <c r="H1837" s="9" t="s">
        <v>4306</v>
      </c>
      <c r="I1837" s="12">
        <v>67.111747741699219</v>
      </c>
      <c r="J1837" s="12">
        <v>47.21246337890625</v>
      </c>
      <c r="K1837" s="13">
        <f t="shared" si="28"/>
        <v>57.162105560302734</v>
      </c>
      <c r="L1837" s="14" t="s">
        <v>3904</v>
      </c>
      <c r="M1837" s="14" t="s">
        <v>3904</v>
      </c>
      <c r="N1837" s="14" t="s">
        <v>3905</v>
      </c>
    </row>
    <row r="1838" spans="2:14" ht="15" customHeight="1">
      <c r="B1838" s="9" t="s">
        <v>77</v>
      </c>
      <c r="C1838" s="10">
        <v>2</v>
      </c>
      <c r="D1838" s="10">
        <v>18</v>
      </c>
      <c r="E1838" s="9" t="s">
        <v>4307</v>
      </c>
      <c r="F1838" s="9" t="s">
        <v>4308</v>
      </c>
      <c r="G1838" s="11">
        <v>51528</v>
      </c>
      <c r="H1838" s="9" t="s">
        <v>4309</v>
      </c>
      <c r="I1838" s="12">
        <v>0.21400496363639832</v>
      </c>
      <c r="J1838" s="12">
        <v>1.1388546228408813</v>
      </c>
      <c r="K1838" s="13">
        <f t="shared" si="28"/>
        <v>0.67642979323863983</v>
      </c>
      <c r="L1838" s="14" t="s">
        <v>3904</v>
      </c>
      <c r="M1838" s="14" t="s">
        <v>3904</v>
      </c>
      <c r="N1838" s="14" t="s">
        <v>3905</v>
      </c>
    </row>
    <row r="1839" spans="2:14" ht="15" customHeight="1">
      <c r="B1839" s="9" t="s">
        <v>81</v>
      </c>
      <c r="C1839" s="10">
        <v>2</v>
      </c>
      <c r="D1839" s="10">
        <v>18</v>
      </c>
      <c r="E1839" s="9" t="s">
        <v>4310</v>
      </c>
      <c r="F1839" s="9" t="s">
        <v>4308</v>
      </c>
      <c r="G1839" s="11">
        <v>51528</v>
      </c>
      <c r="H1839" s="9" t="s">
        <v>4311</v>
      </c>
      <c r="I1839" s="12"/>
      <c r="J1839" s="12">
        <v>12.822839736938477</v>
      </c>
      <c r="K1839" s="13">
        <f t="shared" si="28"/>
        <v>12.822839736938477</v>
      </c>
      <c r="L1839" s="14" t="s">
        <v>3904</v>
      </c>
      <c r="M1839" s="14" t="s">
        <v>3904</v>
      </c>
      <c r="N1839" s="14" t="s">
        <v>3905</v>
      </c>
    </row>
    <row r="1840" spans="2:14" ht="15" customHeight="1">
      <c r="B1840" s="9" t="s">
        <v>84</v>
      </c>
      <c r="C1840" s="10">
        <v>2</v>
      </c>
      <c r="D1840" s="10">
        <v>18</v>
      </c>
      <c r="E1840" s="9" t="s">
        <v>4312</v>
      </c>
      <c r="F1840" s="9" t="s">
        <v>4308</v>
      </c>
      <c r="G1840" s="11">
        <v>51528</v>
      </c>
      <c r="H1840" s="9" t="s">
        <v>4313</v>
      </c>
      <c r="I1840" s="12">
        <v>-0.38687953352928162</v>
      </c>
      <c r="J1840" s="12">
        <v>0.23741862177848816</v>
      </c>
      <c r="K1840" s="13">
        <f t="shared" si="28"/>
        <v>-7.4730455875396729E-2</v>
      </c>
      <c r="L1840" s="14" t="s">
        <v>3904</v>
      </c>
      <c r="M1840" s="14" t="s">
        <v>3904</v>
      </c>
      <c r="N1840" s="14" t="s">
        <v>3905</v>
      </c>
    </row>
    <row r="1841" spans="2:14" ht="15" customHeight="1">
      <c r="B1841" s="9" t="s">
        <v>77</v>
      </c>
      <c r="C1841" s="10">
        <v>12</v>
      </c>
      <c r="D1841" s="10">
        <v>3</v>
      </c>
      <c r="E1841" s="9" t="s">
        <v>4314</v>
      </c>
      <c r="F1841" s="9" t="s">
        <v>4315</v>
      </c>
      <c r="G1841" s="11">
        <v>83932</v>
      </c>
      <c r="H1841" s="9" t="s">
        <v>4316</v>
      </c>
      <c r="I1841" s="12">
        <v>20.918582916259766</v>
      </c>
      <c r="J1841" s="12">
        <v>16.985603332519531</v>
      </c>
      <c r="K1841" s="13">
        <f t="shared" si="28"/>
        <v>18.952093124389648</v>
      </c>
      <c r="L1841" s="14" t="s">
        <v>3904</v>
      </c>
      <c r="M1841" s="14" t="s">
        <v>3904</v>
      </c>
      <c r="N1841" s="14" t="s">
        <v>3905</v>
      </c>
    </row>
    <row r="1842" spans="2:14" ht="15" customHeight="1">
      <c r="B1842" s="9" t="s">
        <v>81</v>
      </c>
      <c r="C1842" s="10">
        <v>12</v>
      </c>
      <c r="D1842" s="10">
        <v>3</v>
      </c>
      <c r="E1842" s="9" t="s">
        <v>4317</v>
      </c>
      <c r="F1842" s="9" t="s">
        <v>4315</v>
      </c>
      <c r="G1842" s="11">
        <v>83932</v>
      </c>
      <c r="H1842" s="9" t="s">
        <v>4318</v>
      </c>
      <c r="I1842" s="12">
        <v>13.821555137634277</v>
      </c>
      <c r="J1842" s="12">
        <v>6.7718267440795898</v>
      </c>
      <c r="K1842" s="13">
        <f t="shared" si="28"/>
        <v>10.296690940856934</v>
      </c>
      <c r="L1842" s="14" t="s">
        <v>3904</v>
      </c>
      <c r="M1842" s="14" t="s">
        <v>3904</v>
      </c>
      <c r="N1842" s="14" t="s">
        <v>3905</v>
      </c>
    </row>
    <row r="1843" spans="2:14" ht="15" customHeight="1">
      <c r="B1843" s="9" t="s">
        <v>84</v>
      </c>
      <c r="C1843" s="10">
        <v>12</v>
      </c>
      <c r="D1843" s="10">
        <v>3</v>
      </c>
      <c r="E1843" s="9" t="s">
        <v>4319</v>
      </c>
      <c r="F1843" s="9" t="s">
        <v>4315</v>
      </c>
      <c r="G1843" s="11">
        <v>83932</v>
      </c>
      <c r="H1843" s="9" t="s">
        <v>4320</v>
      </c>
      <c r="I1843" s="12">
        <v>18.468263626098633</v>
      </c>
      <c r="J1843" s="12">
        <v>7.548192024230957</v>
      </c>
      <c r="K1843" s="13">
        <f t="shared" si="28"/>
        <v>13.008227825164795</v>
      </c>
      <c r="L1843" s="14" t="s">
        <v>3904</v>
      </c>
      <c r="M1843" s="14" t="s">
        <v>3904</v>
      </c>
      <c r="N1843" s="14" t="s">
        <v>3905</v>
      </c>
    </row>
    <row r="1844" spans="2:14" ht="15" customHeight="1">
      <c r="B1844" s="9" t="s">
        <v>200</v>
      </c>
      <c r="C1844" s="10">
        <v>5</v>
      </c>
      <c r="D1844" s="10">
        <v>10</v>
      </c>
      <c r="E1844" s="9" t="s">
        <v>4321</v>
      </c>
      <c r="F1844" s="9" t="s">
        <v>4322</v>
      </c>
      <c r="G1844" s="11">
        <v>199990</v>
      </c>
      <c r="H1844" s="9" t="s">
        <v>4323</v>
      </c>
      <c r="I1844" s="12">
        <v>-4.1355624198913574</v>
      </c>
      <c r="J1844" s="12">
        <v>-4.4712014198303223</v>
      </c>
      <c r="K1844" s="13">
        <f t="shared" si="28"/>
        <v>-4.3033819198608398</v>
      </c>
      <c r="L1844" s="14" t="s">
        <v>3904</v>
      </c>
      <c r="M1844" s="14" t="s">
        <v>3904</v>
      </c>
      <c r="N1844" s="14" t="s">
        <v>3905</v>
      </c>
    </row>
    <row r="1845" spans="2:14" ht="15" customHeight="1">
      <c r="B1845" s="9" t="s">
        <v>204</v>
      </c>
      <c r="C1845" s="10">
        <v>5</v>
      </c>
      <c r="D1845" s="10">
        <v>10</v>
      </c>
      <c r="E1845" s="9" t="s">
        <v>4324</v>
      </c>
      <c r="F1845" s="9" t="s">
        <v>4322</v>
      </c>
      <c r="G1845" s="11">
        <v>199990</v>
      </c>
      <c r="H1845" s="9" t="s">
        <v>4325</v>
      </c>
      <c r="I1845" s="12">
        <v>37.298954010009766</v>
      </c>
      <c r="J1845" s="12">
        <v>37.683868408203125</v>
      </c>
      <c r="K1845" s="13">
        <f t="shared" si="28"/>
        <v>37.491411209106445</v>
      </c>
      <c r="L1845" s="14" t="s">
        <v>3904</v>
      </c>
      <c r="M1845" s="14" t="s">
        <v>3904</v>
      </c>
      <c r="N1845" s="14" t="s">
        <v>3905</v>
      </c>
    </row>
    <row r="1846" spans="2:14" ht="15" customHeight="1">
      <c r="B1846" s="9" t="s">
        <v>207</v>
      </c>
      <c r="C1846" s="10">
        <v>5</v>
      </c>
      <c r="D1846" s="10">
        <v>10</v>
      </c>
      <c r="E1846" s="9" t="s">
        <v>4326</v>
      </c>
      <c r="F1846" s="9" t="s">
        <v>4322</v>
      </c>
      <c r="G1846" s="11">
        <v>199990</v>
      </c>
      <c r="H1846" s="9" t="s">
        <v>4327</v>
      </c>
      <c r="I1846" s="12">
        <v>4.1870908737182617</v>
      </c>
      <c r="J1846" s="12">
        <v>5.4857649803161621</v>
      </c>
      <c r="K1846" s="13">
        <f t="shared" si="28"/>
        <v>4.8364279270172119</v>
      </c>
      <c r="L1846" s="14" t="s">
        <v>3904</v>
      </c>
      <c r="M1846" s="14" t="s">
        <v>3904</v>
      </c>
      <c r="N1846" s="14" t="s">
        <v>3905</v>
      </c>
    </row>
    <row r="1847" spans="2:14" ht="15" customHeight="1">
      <c r="B1847" s="9" t="s">
        <v>77</v>
      </c>
      <c r="C1847" s="10">
        <v>10</v>
      </c>
      <c r="D1847" s="10">
        <v>17</v>
      </c>
      <c r="E1847" s="9" t="s">
        <v>4328</v>
      </c>
      <c r="F1847" s="9" t="s">
        <v>4329</v>
      </c>
      <c r="G1847" s="11">
        <v>80067</v>
      </c>
      <c r="H1847" s="9" t="s">
        <v>4330</v>
      </c>
      <c r="I1847" s="12">
        <v>49.875637054443359</v>
      </c>
      <c r="J1847" s="12">
        <v>28.695905685424805</v>
      </c>
      <c r="K1847" s="13">
        <f t="shared" si="28"/>
        <v>39.285771369934082</v>
      </c>
      <c r="L1847" s="14" t="s">
        <v>3904</v>
      </c>
      <c r="M1847" s="14" t="s">
        <v>3904</v>
      </c>
      <c r="N1847" s="14" t="s">
        <v>3905</v>
      </c>
    </row>
    <row r="1848" spans="2:14" ht="15" customHeight="1">
      <c r="B1848" s="9" t="s">
        <v>81</v>
      </c>
      <c r="C1848" s="10">
        <v>10</v>
      </c>
      <c r="D1848" s="10">
        <v>17</v>
      </c>
      <c r="E1848" s="9" t="s">
        <v>4331</v>
      </c>
      <c r="F1848" s="9" t="s">
        <v>4329</v>
      </c>
      <c r="G1848" s="11">
        <v>80067</v>
      </c>
      <c r="H1848" s="9" t="s">
        <v>4332</v>
      </c>
      <c r="I1848" s="12">
        <v>5.8630719184875488</v>
      </c>
      <c r="J1848" s="12">
        <v>10.246417999267578</v>
      </c>
      <c r="K1848" s="13">
        <f t="shared" si="28"/>
        <v>8.0547449588775635</v>
      </c>
      <c r="L1848" s="14" t="s">
        <v>3904</v>
      </c>
      <c r="M1848" s="14" t="s">
        <v>3904</v>
      </c>
      <c r="N1848" s="14" t="s">
        <v>3905</v>
      </c>
    </row>
    <row r="1849" spans="2:14" ht="15" customHeight="1">
      <c r="B1849" s="9" t="s">
        <v>84</v>
      </c>
      <c r="C1849" s="10">
        <v>10</v>
      </c>
      <c r="D1849" s="10">
        <v>17</v>
      </c>
      <c r="E1849" s="9" t="s">
        <v>4333</v>
      </c>
      <c r="F1849" s="9" t="s">
        <v>4329</v>
      </c>
      <c r="G1849" s="11">
        <v>80067</v>
      </c>
      <c r="H1849" s="9" t="s">
        <v>4334</v>
      </c>
      <c r="I1849" s="12">
        <v>13.913932800292969</v>
      </c>
      <c r="J1849" s="12">
        <v>16.50129508972168</v>
      </c>
      <c r="K1849" s="13">
        <f t="shared" si="28"/>
        <v>15.207613945007324</v>
      </c>
      <c r="L1849" s="14" t="s">
        <v>3904</v>
      </c>
      <c r="M1849" s="14" t="s">
        <v>3904</v>
      </c>
      <c r="N1849" s="14" t="s">
        <v>3905</v>
      </c>
    </row>
    <row r="1850" spans="2:14" ht="15" customHeight="1">
      <c r="B1850" s="9" t="s">
        <v>77</v>
      </c>
      <c r="C1850" s="10">
        <v>9</v>
      </c>
      <c r="D1850" s="10">
        <v>7</v>
      </c>
      <c r="E1850" s="9" t="s">
        <v>4335</v>
      </c>
      <c r="F1850" s="9" t="s">
        <v>4336</v>
      </c>
      <c r="G1850" s="11">
        <v>64771</v>
      </c>
      <c r="H1850" s="9" t="s">
        <v>4337</v>
      </c>
      <c r="I1850" s="12">
        <v>11.649815559387207</v>
      </c>
      <c r="J1850" s="12">
        <v>19.351593017578125</v>
      </c>
      <c r="K1850" s="13">
        <f t="shared" si="28"/>
        <v>15.500704288482666</v>
      </c>
      <c r="L1850" s="14" t="s">
        <v>3904</v>
      </c>
      <c r="M1850" s="14" t="s">
        <v>3904</v>
      </c>
      <c r="N1850" s="14" t="s">
        <v>3905</v>
      </c>
    </row>
    <row r="1851" spans="2:14" ht="15" customHeight="1">
      <c r="B1851" s="9" t="s">
        <v>81</v>
      </c>
      <c r="C1851" s="10">
        <v>9</v>
      </c>
      <c r="D1851" s="10">
        <v>7</v>
      </c>
      <c r="E1851" s="9" t="s">
        <v>4338</v>
      </c>
      <c r="F1851" s="9" t="s">
        <v>4336</v>
      </c>
      <c r="G1851" s="11">
        <v>64771</v>
      </c>
      <c r="H1851" s="9" t="s">
        <v>4339</v>
      </c>
      <c r="I1851" s="12">
        <v>9.7200260162353516</v>
      </c>
      <c r="J1851" s="12">
        <v>21.486772537231445</v>
      </c>
      <c r="K1851" s="13">
        <f t="shared" si="28"/>
        <v>15.603399276733398</v>
      </c>
      <c r="L1851" s="14" t="s">
        <v>3904</v>
      </c>
      <c r="M1851" s="14" t="s">
        <v>3904</v>
      </c>
      <c r="N1851" s="14" t="s">
        <v>3905</v>
      </c>
    </row>
    <row r="1852" spans="2:14" ht="15" customHeight="1">
      <c r="B1852" s="9" t="s">
        <v>84</v>
      </c>
      <c r="C1852" s="10">
        <v>9</v>
      </c>
      <c r="D1852" s="10">
        <v>7</v>
      </c>
      <c r="E1852" s="9" t="s">
        <v>4340</v>
      </c>
      <c r="F1852" s="9" t="s">
        <v>4336</v>
      </c>
      <c r="G1852" s="11">
        <v>64771</v>
      </c>
      <c r="H1852" s="9" t="s">
        <v>4341</v>
      </c>
      <c r="I1852" s="12">
        <v>4.7015647888183594</v>
      </c>
      <c r="J1852" s="12">
        <v>4.8288731575012207</v>
      </c>
      <c r="K1852" s="13">
        <f t="shared" si="28"/>
        <v>4.76521897315979</v>
      </c>
      <c r="L1852" s="14" t="s">
        <v>3904</v>
      </c>
      <c r="M1852" s="14" t="s">
        <v>3904</v>
      </c>
      <c r="N1852" s="14" t="s">
        <v>3905</v>
      </c>
    </row>
    <row r="1853" spans="2:14" ht="15" customHeight="1">
      <c r="B1853" s="9" t="s">
        <v>46</v>
      </c>
      <c r="C1853" s="10">
        <v>3</v>
      </c>
      <c r="D1853" s="10">
        <v>10</v>
      </c>
      <c r="E1853" s="9" t="s">
        <v>4342</v>
      </c>
      <c r="F1853" s="9" t="s">
        <v>4343</v>
      </c>
      <c r="G1853" s="11">
        <v>811</v>
      </c>
      <c r="H1853" s="9" t="s">
        <v>4344</v>
      </c>
      <c r="I1853" s="12">
        <v>1.7269300222396851</v>
      </c>
      <c r="J1853" s="12">
        <v>-3.737102746963501</v>
      </c>
      <c r="K1853" s="13">
        <f t="shared" si="28"/>
        <v>-1.005086362361908</v>
      </c>
      <c r="L1853" s="14" t="s">
        <v>3904</v>
      </c>
      <c r="M1853" s="14" t="s">
        <v>3904</v>
      </c>
      <c r="N1853" s="14" t="s">
        <v>3905</v>
      </c>
    </row>
    <row r="1854" spans="2:14" ht="15" customHeight="1">
      <c r="B1854" s="9" t="s">
        <v>50</v>
      </c>
      <c r="C1854" s="10">
        <v>3</v>
      </c>
      <c r="D1854" s="10">
        <v>10</v>
      </c>
      <c r="E1854" s="9" t="s">
        <v>4345</v>
      </c>
      <c r="F1854" s="9" t="s">
        <v>4343</v>
      </c>
      <c r="G1854" s="11">
        <v>811</v>
      </c>
      <c r="H1854" s="9" t="s">
        <v>4346</v>
      </c>
      <c r="I1854" s="12">
        <v>22.055891036987305</v>
      </c>
      <c r="J1854" s="12">
        <v>8.9296102523803711</v>
      </c>
      <c r="K1854" s="13">
        <f t="shared" si="28"/>
        <v>15.492750644683838</v>
      </c>
      <c r="L1854" s="14" t="s">
        <v>3904</v>
      </c>
      <c r="M1854" s="14" t="s">
        <v>3904</v>
      </c>
      <c r="N1854" s="14" t="s">
        <v>3905</v>
      </c>
    </row>
    <row r="1855" spans="2:14" ht="15" customHeight="1">
      <c r="B1855" s="9" t="s">
        <v>53</v>
      </c>
      <c r="C1855" s="10">
        <v>3</v>
      </c>
      <c r="D1855" s="10">
        <v>10</v>
      </c>
      <c r="E1855" s="9" t="s">
        <v>4347</v>
      </c>
      <c r="F1855" s="9" t="s">
        <v>4343</v>
      </c>
      <c r="G1855" s="11">
        <v>811</v>
      </c>
      <c r="H1855" s="9" t="s">
        <v>4348</v>
      </c>
      <c r="I1855" s="12">
        <v>9.2582149505615234</v>
      </c>
      <c r="J1855" s="12">
        <v>8.4555654525756836</v>
      </c>
      <c r="K1855" s="13">
        <f t="shared" si="28"/>
        <v>8.8568902015686035</v>
      </c>
      <c r="L1855" s="14" t="s">
        <v>3904</v>
      </c>
      <c r="M1855" s="14" t="s">
        <v>3904</v>
      </c>
      <c r="N1855" s="14" t="s">
        <v>3905</v>
      </c>
    </row>
    <row r="1856" spans="2:14" ht="15" customHeight="1">
      <c r="B1856" s="9" t="s">
        <v>14</v>
      </c>
      <c r="C1856" s="10">
        <v>9</v>
      </c>
      <c r="D1856" s="10">
        <v>16</v>
      </c>
      <c r="E1856" s="9" t="s">
        <v>4349</v>
      </c>
      <c r="F1856" s="9" t="s">
        <v>4350</v>
      </c>
      <c r="G1856" s="11">
        <v>22794</v>
      </c>
      <c r="H1856" s="9" t="s">
        <v>4351</v>
      </c>
      <c r="I1856" s="12">
        <v>2.2299172878265381</v>
      </c>
      <c r="J1856" s="12">
        <v>3.3106644153594971</v>
      </c>
      <c r="K1856" s="13">
        <f t="shared" si="28"/>
        <v>2.7702908515930176</v>
      </c>
      <c r="L1856" s="14" t="s">
        <v>3904</v>
      </c>
      <c r="M1856" s="14" t="s">
        <v>3904</v>
      </c>
      <c r="N1856" s="14" t="s">
        <v>3905</v>
      </c>
    </row>
    <row r="1857" spans="2:14" ht="15" customHeight="1">
      <c r="B1857" s="9" t="s">
        <v>19</v>
      </c>
      <c r="C1857" s="10">
        <v>9</v>
      </c>
      <c r="D1857" s="10">
        <v>16</v>
      </c>
      <c r="E1857" s="9" t="s">
        <v>4352</v>
      </c>
      <c r="F1857" s="9" t="s">
        <v>4350</v>
      </c>
      <c r="G1857" s="11">
        <v>22794</v>
      </c>
      <c r="H1857" s="9" t="s">
        <v>4353</v>
      </c>
      <c r="I1857" s="12">
        <v>12.563724517822266</v>
      </c>
      <c r="J1857" s="12">
        <v>18.350074768066406</v>
      </c>
      <c r="K1857" s="13">
        <f t="shared" si="28"/>
        <v>15.456899642944336</v>
      </c>
      <c r="L1857" s="14" t="s">
        <v>3904</v>
      </c>
      <c r="M1857" s="14" t="s">
        <v>3904</v>
      </c>
      <c r="N1857" s="14" t="s">
        <v>3905</v>
      </c>
    </row>
    <row r="1858" spans="2:14" ht="15" customHeight="1">
      <c r="B1858" s="9" t="s">
        <v>22</v>
      </c>
      <c r="C1858" s="10">
        <v>9</v>
      </c>
      <c r="D1858" s="10">
        <v>16</v>
      </c>
      <c r="E1858" s="9" t="s">
        <v>4354</v>
      </c>
      <c r="F1858" s="9" t="s">
        <v>4350</v>
      </c>
      <c r="G1858" s="11">
        <v>22794</v>
      </c>
      <c r="H1858" s="9" t="s">
        <v>4355</v>
      </c>
      <c r="I1858" s="12">
        <v>5.4112634658813477</v>
      </c>
      <c r="J1858" s="12">
        <v>2.173015832901001</v>
      </c>
      <c r="K1858" s="13">
        <f t="shared" ref="K1858:K1921" si="29">AVERAGE(I1858:J1858)</f>
        <v>3.7921396493911743</v>
      </c>
      <c r="L1858" s="14" t="s">
        <v>3904</v>
      </c>
      <c r="M1858" s="14" t="s">
        <v>3904</v>
      </c>
      <c r="N1858" s="14" t="s">
        <v>3905</v>
      </c>
    </row>
    <row r="1859" spans="2:14" ht="15" customHeight="1">
      <c r="B1859" s="9" t="s">
        <v>46</v>
      </c>
      <c r="C1859" s="10">
        <v>3</v>
      </c>
      <c r="D1859" s="10">
        <v>12</v>
      </c>
      <c r="E1859" s="9" t="s">
        <v>4356</v>
      </c>
      <c r="F1859" s="9" t="s">
        <v>4357</v>
      </c>
      <c r="G1859" s="11">
        <v>843</v>
      </c>
      <c r="H1859" s="9" t="s">
        <v>4358</v>
      </c>
      <c r="I1859" s="12">
        <v>18.542978286743164</v>
      </c>
      <c r="J1859" s="12">
        <v>8.4856443405151367</v>
      </c>
      <c r="K1859" s="13">
        <f t="shared" si="29"/>
        <v>13.51431131362915</v>
      </c>
      <c r="L1859" s="14" t="s">
        <v>3904</v>
      </c>
      <c r="M1859" s="14" t="s">
        <v>3904</v>
      </c>
      <c r="N1859" s="14" t="s">
        <v>3905</v>
      </c>
    </row>
    <row r="1860" spans="2:14" ht="15" customHeight="1">
      <c r="B1860" s="9" t="s">
        <v>50</v>
      </c>
      <c r="C1860" s="10">
        <v>3</v>
      </c>
      <c r="D1860" s="10">
        <v>12</v>
      </c>
      <c r="E1860" s="9" t="s">
        <v>4359</v>
      </c>
      <c r="F1860" s="9" t="s">
        <v>4357</v>
      </c>
      <c r="G1860" s="11">
        <v>843</v>
      </c>
      <c r="H1860" s="9" t="s">
        <v>4360</v>
      </c>
      <c r="I1860" s="12">
        <v>56.687602996826172</v>
      </c>
      <c r="J1860" s="12">
        <v>36.930587768554688</v>
      </c>
      <c r="K1860" s="13">
        <f t="shared" si="29"/>
        <v>46.80909538269043</v>
      </c>
      <c r="L1860" s="14" t="s">
        <v>3904</v>
      </c>
      <c r="M1860" s="14" t="s">
        <v>3904</v>
      </c>
      <c r="N1860" s="14" t="s">
        <v>3905</v>
      </c>
    </row>
    <row r="1861" spans="2:14" ht="15" customHeight="1">
      <c r="B1861" s="9" t="s">
        <v>53</v>
      </c>
      <c r="C1861" s="10">
        <v>3</v>
      </c>
      <c r="D1861" s="10">
        <v>12</v>
      </c>
      <c r="E1861" s="9" t="s">
        <v>4361</v>
      </c>
      <c r="F1861" s="9" t="s">
        <v>4357</v>
      </c>
      <c r="G1861" s="11">
        <v>843</v>
      </c>
      <c r="H1861" s="9" t="s">
        <v>4362</v>
      </c>
      <c r="I1861" s="12">
        <v>58.193302154541016</v>
      </c>
      <c r="J1861" s="12">
        <v>33.214347839355469</v>
      </c>
      <c r="K1861" s="13">
        <f t="shared" si="29"/>
        <v>45.703824996948242</v>
      </c>
      <c r="L1861" s="14" t="s">
        <v>3904</v>
      </c>
      <c r="M1861" s="14" t="s">
        <v>3904</v>
      </c>
      <c r="N1861" s="14" t="s">
        <v>3905</v>
      </c>
    </row>
    <row r="1862" spans="2:14" ht="15" customHeight="1">
      <c r="B1862" s="9" t="s">
        <v>46</v>
      </c>
      <c r="C1862" s="10">
        <v>3</v>
      </c>
      <c r="D1862" s="10">
        <v>11</v>
      </c>
      <c r="E1862" s="9" t="s">
        <v>4363</v>
      </c>
      <c r="F1862" s="9" t="s">
        <v>4364</v>
      </c>
      <c r="G1862" s="11">
        <v>841</v>
      </c>
      <c r="H1862" s="9" t="s">
        <v>4365</v>
      </c>
      <c r="I1862" s="12">
        <v>5.338322639465332</v>
      </c>
      <c r="J1862" s="12">
        <v>0.69162595272064209</v>
      </c>
      <c r="K1862" s="13">
        <f t="shared" si="29"/>
        <v>3.0149742960929871</v>
      </c>
      <c r="L1862" s="14" t="s">
        <v>3904</v>
      </c>
      <c r="M1862" s="14" t="s">
        <v>3904</v>
      </c>
      <c r="N1862" s="14" t="s">
        <v>3905</v>
      </c>
    </row>
    <row r="1863" spans="2:14" ht="15" customHeight="1">
      <c r="B1863" s="9" t="s">
        <v>50</v>
      </c>
      <c r="C1863" s="10">
        <v>3</v>
      </c>
      <c r="D1863" s="10">
        <v>11</v>
      </c>
      <c r="E1863" s="9" t="s">
        <v>4366</v>
      </c>
      <c r="F1863" s="9" t="s">
        <v>4364</v>
      </c>
      <c r="G1863" s="11">
        <v>841</v>
      </c>
      <c r="H1863" s="9" t="s">
        <v>4367</v>
      </c>
      <c r="I1863" s="12">
        <v>-7.2565031051635742</v>
      </c>
      <c r="J1863" s="12">
        <v>-5.610628604888916</v>
      </c>
      <c r="K1863" s="13">
        <f t="shared" si="29"/>
        <v>-6.4335658550262451</v>
      </c>
      <c r="L1863" s="14" t="s">
        <v>3904</v>
      </c>
      <c r="M1863" s="14" t="s">
        <v>3904</v>
      </c>
      <c r="N1863" s="14" t="s">
        <v>3905</v>
      </c>
    </row>
    <row r="1864" spans="2:14" ht="15" customHeight="1">
      <c r="B1864" s="9" t="s">
        <v>53</v>
      </c>
      <c r="C1864" s="10">
        <v>3</v>
      </c>
      <c r="D1864" s="10">
        <v>11</v>
      </c>
      <c r="E1864" s="9" t="s">
        <v>4368</v>
      </c>
      <c r="F1864" s="9" t="s">
        <v>4364</v>
      </c>
      <c r="G1864" s="11">
        <v>841</v>
      </c>
      <c r="H1864" s="9" t="s">
        <v>4369</v>
      </c>
      <c r="I1864" s="12">
        <v>3.7375786304473877</v>
      </c>
      <c r="J1864" s="12">
        <v>2.6587076187133789</v>
      </c>
      <c r="K1864" s="13">
        <f t="shared" si="29"/>
        <v>3.1981431245803833</v>
      </c>
      <c r="L1864" s="14" t="s">
        <v>3904</v>
      </c>
      <c r="M1864" s="14" t="s">
        <v>3904</v>
      </c>
      <c r="N1864" s="14" t="s">
        <v>3905</v>
      </c>
    </row>
    <row r="1865" spans="2:14" ht="15" customHeight="1">
      <c r="B1865" s="9" t="s">
        <v>46</v>
      </c>
      <c r="C1865" s="10">
        <v>3</v>
      </c>
      <c r="D1865" s="10">
        <v>13</v>
      </c>
      <c r="E1865" s="9" t="s">
        <v>4370</v>
      </c>
      <c r="F1865" s="9" t="s">
        <v>4371</v>
      </c>
      <c r="G1865" s="11">
        <v>865</v>
      </c>
      <c r="H1865" s="9" t="s">
        <v>4372</v>
      </c>
      <c r="I1865" s="12">
        <v>-4.0881843566894531</v>
      </c>
      <c r="J1865" s="12">
        <v>-5.9218816757202148</v>
      </c>
      <c r="K1865" s="13">
        <f t="shared" si="29"/>
        <v>-5.005033016204834</v>
      </c>
      <c r="L1865" s="14" t="s">
        <v>3904</v>
      </c>
      <c r="M1865" s="14" t="s">
        <v>3904</v>
      </c>
      <c r="N1865" s="14" t="s">
        <v>3905</v>
      </c>
    </row>
    <row r="1866" spans="2:14" ht="15" customHeight="1">
      <c r="B1866" s="9" t="s">
        <v>50</v>
      </c>
      <c r="C1866" s="10">
        <v>3</v>
      </c>
      <c r="D1866" s="10">
        <v>13</v>
      </c>
      <c r="E1866" s="9" t="s">
        <v>4373</v>
      </c>
      <c r="F1866" s="9" t="s">
        <v>4371</v>
      </c>
      <c r="G1866" s="11">
        <v>865</v>
      </c>
      <c r="H1866" s="9" t="s">
        <v>4374</v>
      </c>
      <c r="I1866" s="12">
        <v>4.0053825378417969</v>
      </c>
      <c r="J1866" s="12">
        <v>1.7909749746322632</v>
      </c>
      <c r="K1866" s="13">
        <f t="shared" si="29"/>
        <v>2.89817875623703</v>
      </c>
      <c r="L1866" s="14" t="s">
        <v>3904</v>
      </c>
      <c r="M1866" s="14" t="s">
        <v>3904</v>
      </c>
      <c r="N1866" s="14" t="s">
        <v>3905</v>
      </c>
    </row>
    <row r="1867" spans="2:14" ht="15" customHeight="1">
      <c r="B1867" s="9" t="s">
        <v>53</v>
      </c>
      <c r="C1867" s="10">
        <v>3</v>
      </c>
      <c r="D1867" s="10">
        <v>13</v>
      </c>
      <c r="E1867" s="9" t="s">
        <v>4375</v>
      </c>
      <c r="F1867" s="9" t="s">
        <v>4371</v>
      </c>
      <c r="G1867" s="11">
        <v>865</v>
      </c>
      <c r="H1867" s="9" t="s">
        <v>4376</v>
      </c>
      <c r="I1867" s="12">
        <v>9.8083171844482422</v>
      </c>
      <c r="J1867" s="12">
        <v>5.3523392677307129</v>
      </c>
      <c r="K1867" s="13">
        <f t="shared" si="29"/>
        <v>7.5803282260894775</v>
      </c>
      <c r="L1867" s="14" t="s">
        <v>3904</v>
      </c>
      <c r="M1867" s="14" t="s">
        <v>3904</v>
      </c>
      <c r="N1867" s="14" t="s">
        <v>3905</v>
      </c>
    </row>
    <row r="1868" spans="2:14" ht="15" customHeight="1">
      <c r="B1868" s="9" t="s">
        <v>46</v>
      </c>
      <c r="C1868" s="10">
        <v>3</v>
      </c>
      <c r="D1868" s="10">
        <v>16</v>
      </c>
      <c r="E1868" s="9" t="s">
        <v>4377</v>
      </c>
      <c r="F1868" s="9" t="s">
        <v>4378</v>
      </c>
      <c r="G1868" s="11">
        <v>875</v>
      </c>
      <c r="H1868" s="9" t="s">
        <v>4379</v>
      </c>
      <c r="I1868" s="12">
        <v>27.602331161499023</v>
      </c>
      <c r="J1868" s="12">
        <v>17.874605178833008</v>
      </c>
      <c r="K1868" s="13">
        <f t="shared" si="29"/>
        <v>22.738468170166016</v>
      </c>
      <c r="L1868" s="14" t="s">
        <v>3904</v>
      </c>
      <c r="M1868" s="14" t="s">
        <v>3904</v>
      </c>
      <c r="N1868" s="14" t="s">
        <v>3905</v>
      </c>
    </row>
    <row r="1869" spans="2:14" ht="15" customHeight="1">
      <c r="B1869" s="9" t="s">
        <v>50</v>
      </c>
      <c r="C1869" s="10">
        <v>3</v>
      </c>
      <c r="D1869" s="10">
        <v>16</v>
      </c>
      <c r="E1869" s="9" t="s">
        <v>4380</v>
      </c>
      <c r="F1869" s="9" t="s">
        <v>4378</v>
      </c>
      <c r="G1869" s="11">
        <v>875</v>
      </c>
      <c r="H1869" s="9" t="s">
        <v>4381</v>
      </c>
      <c r="I1869" s="12">
        <v>-0.41218310594558716</v>
      </c>
      <c r="J1869" s="12">
        <v>0.12728396058082581</v>
      </c>
      <c r="K1869" s="13">
        <f t="shared" si="29"/>
        <v>-0.14244957268238068</v>
      </c>
      <c r="L1869" s="14" t="s">
        <v>3904</v>
      </c>
      <c r="M1869" s="14" t="s">
        <v>3904</v>
      </c>
      <c r="N1869" s="14" t="s">
        <v>3905</v>
      </c>
    </row>
    <row r="1870" spans="2:14" ht="15" customHeight="1">
      <c r="B1870" s="9" t="s">
        <v>53</v>
      </c>
      <c r="C1870" s="10">
        <v>3</v>
      </c>
      <c r="D1870" s="10">
        <v>16</v>
      </c>
      <c r="E1870" s="9" t="s">
        <v>4382</v>
      </c>
      <c r="F1870" s="9" t="s">
        <v>4378</v>
      </c>
      <c r="G1870" s="11">
        <v>875</v>
      </c>
      <c r="H1870" s="9" t="s">
        <v>4383</v>
      </c>
      <c r="I1870" s="12">
        <v>15.142949104309082</v>
      </c>
      <c r="J1870" s="12"/>
      <c r="K1870" s="13">
        <f t="shared" si="29"/>
        <v>15.142949104309082</v>
      </c>
      <c r="L1870" s="14" t="s">
        <v>3904</v>
      </c>
      <c r="M1870" s="14" t="s">
        <v>3904</v>
      </c>
      <c r="N1870" s="14" t="s">
        <v>3905</v>
      </c>
    </row>
    <row r="1871" spans="2:14" ht="15" customHeight="1">
      <c r="B1871" s="9" t="s">
        <v>77</v>
      </c>
      <c r="C1871" s="10">
        <v>7</v>
      </c>
      <c r="D1871" s="10">
        <v>8</v>
      </c>
      <c r="E1871" s="9" t="s">
        <v>4384</v>
      </c>
      <c r="F1871" s="9" t="s">
        <v>4385</v>
      </c>
      <c r="G1871" s="11">
        <v>57332</v>
      </c>
      <c r="H1871" s="9" t="s">
        <v>4386</v>
      </c>
      <c r="I1871" s="12">
        <v>0.5619347095489502</v>
      </c>
      <c r="J1871" s="12">
        <v>4.745150089263916</v>
      </c>
      <c r="K1871" s="13">
        <f t="shared" si="29"/>
        <v>2.6535423994064331</v>
      </c>
      <c r="L1871" s="14" t="s">
        <v>3904</v>
      </c>
      <c r="M1871" s="14" t="s">
        <v>3904</v>
      </c>
      <c r="N1871" s="14" t="s">
        <v>3905</v>
      </c>
    </row>
    <row r="1872" spans="2:14" ht="15" customHeight="1">
      <c r="B1872" s="9" t="s">
        <v>81</v>
      </c>
      <c r="C1872" s="10">
        <v>7</v>
      </c>
      <c r="D1872" s="10">
        <v>8</v>
      </c>
      <c r="E1872" s="9" t="s">
        <v>4387</v>
      </c>
      <c r="F1872" s="9" t="s">
        <v>4385</v>
      </c>
      <c r="G1872" s="11">
        <v>57332</v>
      </c>
      <c r="H1872" s="9" t="s">
        <v>4388</v>
      </c>
      <c r="I1872" s="12">
        <v>14.870800971984863</v>
      </c>
      <c r="J1872" s="12">
        <v>8.6714372634887695</v>
      </c>
      <c r="K1872" s="13">
        <f t="shared" si="29"/>
        <v>11.771119117736816</v>
      </c>
      <c r="L1872" s="14" t="s">
        <v>3904</v>
      </c>
      <c r="M1872" s="14" t="s">
        <v>3904</v>
      </c>
      <c r="N1872" s="14" t="s">
        <v>3905</v>
      </c>
    </row>
    <row r="1873" spans="2:14" ht="15" customHeight="1">
      <c r="B1873" s="9" t="s">
        <v>84</v>
      </c>
      <c r="C1873" s="10">
        <v>7</v>
      </c>
      <c r="D1873" s="10">
        <v>8</v>
      </c>
      <c r="E1873" s="9" t="s">
        <v>4389</v>
      </c>
      <c r="F1873" s="9" t="s">
        <v>4385</v>
      </c>
      <c r="G1873" s="11">
        <v>57332</v>
      </c>
      <c r="H1873" s="9" t="s">
        <v>4390</v>
      </c>
      <c r="I1873" s="12">
        <v>26.347463607788086</v>
      </c>
      <c r="J1873" s="12">
        <v>24.397411346435547</v>
      </c>
      <c r="K1873" s="13">
        <f t="shared" si="29"/>
        <v>25.372437477111816</v>
      </c>
      <c r="L1873" s="14" t="s">
        <v>3904</v>
      </c>
      <c r="M1873" s="14" t="s">
        <v>3904</v>
      </c>
      <c r="N1873" s="14" t="s">
        <v>3905</v>
      </c>
    </row>
    <row r="1874" spans="2:14" ht="15" customHeight="1">
      <c r="B1874" s="9" t="s">
        <v>14</v>
      </c>
      <c r="C1874" s="10">
        <v>14</v>
      </c>
      <c r="D1874" s="10">
        <v>16</v>
      </c>
      <c r="E1874" s="9" t="s">
        <v>4391</v>
      </c>
      <c r="F1874" s="9" t="s">
        <v>4392</v>
      </c>
      <c r="G1874" s="11">
        <v>28952</v>
      </c>
      <c r="H1874" s="9" t="s">
        <v>4393</v>
      </c>
      <c r="I1874" s="12">
        <v>12.68962287902832</v>
      </c>
      <c r="J1874" s="12">
        <v>9.2441186904907227</v>
      </c>
      <c r="K1874" s="13">
        <f t="shared" si="29"/>
        <v>10.966870784759521</v>
      </c>
      <c r="L1874" s="14" t="s">
        <v>3904</v>
      </c>
      <c r="M1874" s="14" t="s">
        <v>3904</v>
      </c>
      <c r="N1874" s="14" t="s">
        <v>3905</v>
      </c>
    </row>
    <row r="1875" spans="2:14" ht="15" customHeight="1">
      <c r="B1875" s="9" t="s">
        <v>19</v>
      </c>
      <c r="C1875" s="10">
        <v>14</v>
      </c>
      <c r="D1875" s="10">
        <v>16</v>
      </c>
      <c r="E1875" s="9" t="s">
        <v>4394</v>
      </c>
      <c r="F1875" s="9" t="s">
        <v>4392</v>
      </c>
      <c r="G1875" s="11">
        <v>28952</v>
      </c>
      <c r="H1875" s="9" t="s">
        <v>4395</v>
      </c>
      <c r="I1875" s="12">
        <v>-3.9946377277374268</v>
      </c>
      <c r="J1875" s="12">
        <v>-2.4606292247772217</v>
      </c>
      <c r="K1875" s="13">
        <f t="shared" si="29"/>
        <v>-3.2276334762573242</v>
      </c>
      <c r="L1875" s="14" t="s">
        <v>3904</v>
      </c>
      <c r="M1875" s="14" t="s">
        <v>3904</v>
      </c>
      <c r="N1875" s="14" t="s">
        <v>3905</v>
      </c>
    </row>
    <row r="1876" spans="2:14" ht="15" customHeight="1">
      <c r="B1876" s="9" t="s">
        <v>22</v>
      </c>
      <c r="C1876" s="10">
        <v>14</v>
      </c>
      <c r="D1876" s="10">
        <v>16</v>
      </c>
      <c r="E1876" s="9" t="s">
        <v>4396</v>
      </c>
      <c r="F1876" s="9" t="s">
        <v>4392</v>
      </c>
      <c r="G1876" s="11">
        <v>28952</v>
      </c>
      <c r="H1876" s="9" t="s">
        <v>4397</v>
      </c>
      <c r="I1876" s="12">
        <v>-2.9126739501953125</v>
      </c>
      <c r="J1876" s="12">
        <v>-0.11092215031385422</v>
      </c>
      <c r="K1876" s="13">
        <f t="shared" si="29"/>
        <v>-1.5117980502545834</v>
      </c>
      <c r="L1876" s="14" t="s">
        <v>3904</v>
      </c>
      <c r="M1876" s="14" t="s">
        <v>3904</v>
      </c>
      <c r="N1876" s="14" t="s">
        <v>3905</v>
      </c>
    </row>
    <row r="1877" spans="2:14" ht="15" customHeight="1">
      <c r="B1877" s="9" t="s">
        <v>200</v>
      </c>
      <c r="C1877" s="10">
        <v>7</v>
      </c>
      <c r="D1877" s="10">
        <v>12</v>
      </c>
      <c r="E1877" s="9" t="s">
        <v>4398</v>
      </c>
      <c r="F1877" s="9" t="s">
        <v>4399</v>
      </c>
      <c r="G1877" s="11">
        <v>374969</v>
      </c>
      <c r="H1877" s="9" t="s">
        <v>4400</v>
      </c>
      <c r="I1877" s="12">
        <v>2.2754802703857422</v>
      </c>
      <c r="J1877" s="12">
        <v>4.704066276550293</v>
      </c>
      <c r="K1877" s="13">
        <f t="shared" si="29"/>
        <v>3.4897732734680176</v>
      </c>
      <c r="L1877" s="14" t="s">
        <v>3904</v>
      </c>
      <c r="M1877" s="14" t="s">
        <v>3904</v>
      </c>
      <c r="N1877" s="14" t="s">
        <v>3905</v>
      </c>
    </row>
    <row r="1878" spans="2:14" ht="15" customHeight="1">
      <c r="B1878" s="9" t="s">
        <v>204</v>
      </c>
      <c r="C1878" s="10">
        <v>7</v>
      </c>
      <c r="D1878" s="10">
        <v>12</v>
      </c>
      <c r="E1878" s="9" t="s">
        <v>4401</v>
      </c>
      <c r="F1878" s="9" t="s">
        <v>4399</v>
      </c>
      <c r="G1878" s="11">
        <v>374969</v>
      </c>
      <c r="H1878" s="9" t="s">
        <v>4402</v>
      </c>
      <c r="I1878" s="12">
        <v>4.5669293403625488</v>
      </c>
      <c r="J1878" s="12">
        <v>14.535408973693848</v>
      </c>
      <c r="K1878" s="13">
        <f t="shared" si="29"/>
        <v>9.5511691570281982</v>
      </c>
      <c r="L1878" s="14" t="s">
        <v>3904</v>
      </c>
      <c r="M1878" s="14" t="s">
        <v>3904</v>
      </c>
      <c r="N1878" s="14" t="s">
        <v>3905</v>
      </c>
    </row>
    <row r="1879" spans="2:14" ht="15" customHeight="1">
      <c r="B1879" s="9" t="s">
        <v>207</v>
      </c>
      <c r="C1879" s="10">
        <v>7</v>
      </c>
      <c r="D1879" s="10">
        <v>12</v>
      </c>
      <c r="E1879" s="9" t="s">
        <v>4403</v>
      </c>
      <c r="F1879" s="9" t="s">
        <v>4399</v>
      </c>
      <c r="G1879" s="11">
        <v>374969</v>
      </c>
      <c r="H1879" s="9" t="s">
        <v>4404</v>
      </c>
      <c r="I1879" s="12">
        <v>15.036742210388184</v>
      </c>
      <c r="J1879" s="12">
        <v>14.893540382385254</v>
      </c>
      <c r="K1879" s="13">
        <f t="shared" si="29"/>
        <v>14.965141296386719</v>
      </c>
      <c r="L1879" s="14" t="s">
        <v>3904</v>
      </c>
      <c r="M1879" s="14" t="s">
        <v>3904</v>
      </c>
      <c r="N1879" s="14" t="s">
        <v>3905</v>
      </c>
    </row>
    <row r="1880" spans="2:14" ht="15" customHeight="1">
      <c r="B1880" s="9" t="s">
        <v>200</v>
      </c>
      <c r="C1880" s="10">
        <v>4</v>
      </c>
      <c r="D1880" s="10">
        <v>9</v>
      </c>
      <c r="E1880" s="9" t="s">
        <v>4405</v>
      </c>
      <c r="F1880" s="9" t="s">
        <v>4406</v>
      </c>
      <c r="G1880" s="11">
        <v>152137</v>
      </c>
      <c r="H1880" s="9" t="s">
        <v>4407</v>
      </c>
      <c r="I1880" s="12">
        <v>-3.7252230644226074</v>
      </c>
      <c r="J1880" s="12">
        <v>-1.0572279691696167</v>
      </c>
      <c r="K1880" s="13">
        <f t="shared" si="29"/>
        <v>-2.3912255167961121</v>
      </c>
      <c r="L1880" s="14" t="s">
        <v>3904</v>
      </c>
      <c r="M1880" s="14" t="s">
        <v>3904</v>
      </c>
      <c r="N1880" s="14" t="s">
        <v>3905</v>
      </c>
    </row>
    <row r="1881" spans="2:14" ht="15" customHeight="1">
      <c r="B1881" s="9" t="s">
        <v>204</v>
      </c>
      <c r="C1881" s="10">
        <v>4</v>
      </c>
      <c r="D1881" s="10">
        <v>9</v>
      </c>
      <c r="E1881" s="9" t="s">
        <v>4408</v>
      </c>
      <c r="F1881" s="9" t="s">
        <v>4406</v>
      </c>
      <c r="G1881" s="11">
        <v>152137</v>
      </c>
      <c r="H1881" s="9" t="s">
        <v>4409</v>
      </c>
      <c r="I1881" s="12">
        <v>18.738882064819336</v>
      </c>
      <c r="J1881" s="12">
        <v>19.615314483642578</v>
      </c>
      <c r="K1881" s="13">
        <f t="shared" si="29"/>
        <v>19.177098274230957</v>
      </c>
      <c r="L1881" s="14" t="s">
        <v>3904</v>
      </c>
      <c r="M1881" s="14" t="s">
        <v>3904</v>
      </c>
      <c r="N1881" s="14" t="s">
        <v>3905</v>
      </c>
    </row>
    <row r="1882" spans="2:14" ht="15" customHeight="1">
      <c r="B1882" s="9" t="s">
        <v>207</v>
      </c>
      <c r="C1882" s="10">
        <v>4</v>
      </c>
      <c r="D1882" s="10">
        <v>9</v>
      </c>
      <c r="E1882" s="9" t="s">
        <v>4410</v>
      </c>
      <c r="F1882" s="9" t="s">
        <v>4406</v>
      </c>
      <c r="G1882" s="11">
        <v>152137</v>
      </c>
      <c r="H1882" s="9" t="s">
        <v>4411</v>
      </c>
      <c r="I1882" s="12">
        <v>-1.4854675531387329</v>
      </c>
      <c r="J1882" s="12">
        <v>-3.4348603338003159E-2</v>
      </c>
      <c r="K1882" s="13">
        <f t="shared" si="29"/>
        <v>-0.75990807823836803</v>
      </c>
      <c r="L1882" s="14" t="s">
        <v>3904</v>
      </c>
      <c r="M1882" s="14" t="s">
        <v>3904</v>
      </c>
      <c r="N1882" s="14" t="s">
        <v>3905</v>
      </c>
    </row>
    <row r="1883" spans="2:14" ht="15" customHeight="1">
      <c r="B1883" s="9" t="s">
        <v>46</v>
      </c>
      <c r="C1883" s="10">
        <v>3</v>
      </c>
      <c r="D1883" s="10">
        <v>17</v>
      </c>
      <c r="E1883" s="9" t="s">
        <v>4412</v>
      </c>
      <c r="F1883" s="9" t="s">
        <v>4413</v>
      </c>
      <c r="G1883" s="11">
        <v>891</v>
      </c>
      <c r="H1883" s="9" t="s">
        <v>4414</v>
      </c>
      <c r="I1883" s="12">
        <v>79.389846801757812</v>
      </c>
      <c r="J1883" s="12">
        <v>69.705230712890625</v>
      </c>
      <c r="K1883" s="13">
        <f t="shared" si="29"/>
        <v>74.547538757324219</v>
      </c>
      <c r="L1883" s="14" t="s">
        <v>3904</v>
      </c>
      <c r="M1883" s="14" t="s">
        <v>3904</v>
      </c>
      <c r="N1883" s="14" t="s">
        <v>3905</v>
      </c>
    </row>
    <row r="1884" spans="2:14" ht="15" customHeight="1">
      <c r="B1884" s="9" t="s">
        <v>50</v>
      </c>
      <c r="C1884" s="10">
        <v>3</v>
      </c>
      <c r="D1884" s="10">
        <v>17</v>
      </c>
      <c r="E1884" s="9" t="s">
        <v>4415</v>
      </c>
      <c r="F1884" s="9" t="s">
        <v>4413</v>
      </c>
      <c r="G1884" s="11">
        <v>891</v>
      </c>
      <c r="H1884" s="9" t="s">
        <v>4416</v>
      </c>
      <c r="I1884" s="12">
        <v>8.6887435913085938</v>
      </c>
      <c r="J1884" s="12">
        <v>7.9071383476257324</v>
      </c>
      <c r="K1884" s="13">
        <f t="shared" si="29"/>
        <v>8.2979409694671631</v>
      </c>
      <c r="L1884" s="14" t="s">
        <v>3904</v>
      </c>
      <c r="M1884" s="14" t="s">
        <v>3904</v>
      </c>
      <c r="N1884" s="14" t="s">
        <v>3905</v>
      </c>
    </row>
    <row r="1885" spans="2:14" ht="15" customHeight="1">
      <c r="B1885" s="9" t="s">
        <v>53</v>
      </c>
      <c r="C1885" s="10">
        <v>3</v>
      </c>
      <c r="D1885" s="10">
        <v>17</v>
      </c>
      <c r="E1885" s="9" t="s">
        <v>4417</v>
      </c>
      <c r="F1885" s="9" t="s">
        <v>4413</v>
      </c>
      <c r="G1885" s="11">
        <v>891</v>
      </c>
      <c r="H1885" s="9" t="s">
        <v>4418</v>
      </c>
      <c r="I1885" s="12">
        <v>68.348701477050781</v>
      </c>
      <c r="J1885" s="12">
        <v>72.434806823730469</v>
      </c>
      <c r="K1885" s="13">
        <f t="shared" si="29"/>
        <v>70.391754150390625</v>
      </c>
      <c r="L1885" s="14" t="s">
        <v>3904</v>
      </c>
      <c r="M1885" s="14" t="s">
        <v>3904</v>
      </c>
      <c r="N1885" s="14" t="s">
        <v>3905</v>
      </c>
    </row>
    <row r="1886" spans="2:14" ht="15" customHeight="1">
      <c r="B1886" s="9" t="s">
        <v>77</v>
      </c>
      <c r="C1886" s="10">
        <v>8</v>
      </c>
      <c r="D1886" s="10">
        <v>8</v>
      </c>
      <c r="E1886" s="9" t="s">
        <v>4419</v>
      </c>
      <c r="F1886" s="9" t="s">
        <v>4420</v>
      </c>
      <c r="G1886" s="11">
        <v>57820</v>
      </c>
      <c r="H1886" s="9" t="s">
        <v>4421</v>
      </c>
      <c r="I1886" s="12">
        <v>-0.88671714067459106</v>
      </c>
      <c r="J1886" s="12">
        <v>-1.0261139869689941</v>
      </c>
      <c r="K1886" s="13">
        <f t="shared" si="29"/>
        <v>-0.9564155638217926</v>
      </c>
      <c r="L1886" s="14" t="s">
        <v>3904</v>
      </c>
      <c r="M1886" s="14" t="s">
        <v>3904</v>
      </c>
      <c r="N1886" s="14" t="s">
        <v>3905</v>
      </c>
    </row>
    <row r="1887" spans="2:14" ht="15" customHeight="1">
      <c r="B1887" s="9" t="s">
        <v>81</v>
      </c>
      <c r="C1887" s="10">
        <v>8</v>
      </c>
      <c r="D1887" s="10">
        <v>8</v>
      </c>
      <c r="E1887" s="9" t="s">
        <v>4422</v>
      </c>
      <c r="F1887" s="9" t="s">
        <v>4420</v>
      </c>
      <c r="G1887" s="11">
        <v>57820</v>
      </c>
      <c r="H1887" s="9" t="s">
        <v>4423</v>
      </c>
      <c r="I1887" s="12">
        <v>22.256147384643555</v>
      </c>
      <c r="J1887" s="12">
        <v>21.997644424438477</v>
      </c>
      <c r="K1887" s="13">
        <f t="shared" si="29"/>
        <v>22.126895904541016</v>
      </c>
      <c r="L1887" s="14" t="s">
        <v>3904</v>
      </c>
      <c r="M1887" s="14" t="s">
        <v>3904</v>
      </c>
      <c r="N1887" s="14" t="s">
        <v>3905</v>
      </c>
    </row>
    <row r="1888" spans="2:14" ht="15" customHeight="1">
      <c r="B1888" s="9" t="s">
        <v>84</v>
      </c>
      <c r="C1888" s="10">
        <v>8</v>
      </c>
      <c r="D1888" s="10">
        <v>8</v>
      </c>
      <c r="E1888" s="9" t="s">
        <v>4424</v>
      </c>
      <c r="F1888" s="9" t="s">
        <v>4420</v>
      </c>
      <c r="G1888" s="11">
        <v>57820</v>
      </c>
      <c r="H1888" s="9" t="s">
        <v>4425</v>
      </c>
      <c r="I1888" s="12">
        <v>-0.40810325741767883</v>
      </c>
      <c r="J1888" s="12">
        <v>3.1375939846038818</v>
      </c>
      <c r="K1888" s="13">
        <f t="shared" si="29"/>
        <v>1.3647453635931015</v>
      </c>
      <c r="L1888" s="14" t="s">
        <v>3904</v>
      </c>
      <c r="M1888" s="14" t="s">
        <v>3904</v>
      </c>
      <c r="N1888" s="14" t="s">
        <v>3905</v>
      </c>
    </row>
    <row r="1889" spans="2:14" ht="15" customHeight="1">
      <c r="B1889" s="9" t="s">
        <v>46</v>
      </c>
      <c r="C1889" s="10">
        <v>3</v>
      </c>
      <c r="D1889" s="10">
        <v>18</v>
      </c>
      <c r="E1889" s="9" t="s">
        <v>4426</v>
      </c>
      <c r="F1889" s="9" t="s">
        <v>4427</v>
      </c>
      <c r="G1889" s="11">
        <v>892</v>
      </c>
      <c r="H1889" s="9" t="s">
        <v>4428</v>
      </c>
      <c r="I1889" s="12">
        <v>5.7606983184814453</v>
      </c>
      <c r="J1889" s="12">
        <v>9.508336067199707</v>
      </c>
      <c r="K1889" s="13">
        <f t="shared" si="29"/>
        <v>7.6345171928405762</v>
      </c>
      <c r="L1889" s="14" t="s">
        <v>3904</v>
      </c>
      <c r="M1889" s="14" t="s">
        <v>3904</v>
      </c>
      <c r="N1889" s="14" t="s">
        <v>3905</v>
      </c>
    </row>
    <row r="1890" spans="2:14" ht="15" customHeight="1">
      <c r="B1890" s="9" t="s">
        <v>50</v>
      </c>
      <c r="C1890" s="10">
        <v>3</v>
      </c>
      <c r="D1890" s="10">
        <v>18</v>
      </c>
      <c r="E1890" s="9" t="s">
        <v>4429</v>
      </c>
      <c r="F1890" s="9" t="s">
        <v>4427</v>
      </c>
      <c r="G1890" s="11">
        <v>892</v>
      </c>
      <c r="H1890" s="9" t="s">
        <v>4430</v>
      </c>
      <c r="I1890" s="12">
        <v>4.8764629364013672</v>
      </c>
      <c r="J1890" s="12">
        <v>8.8641300201416016</v>
      </c>
      <c r="K1890" s="13">
        <f t="shared" si="29"/>
        <v>6.8702964782714844</v>
      </c>
      <c r="L1890" s="14" t="s">
        <v>3904</v>
      </c>
      <c r="M1890" s="14" t="s">
        <v>3904</v>
      </c>
      <c r="N1890" s="14" t="s">
        <v>3905</v>
      </c>
    </row>
    <row r="1891" spans="2:14" ht="15" customHeight="1">
      <c r="B1891" s="9" t="s">
        <v>53</v>
      </c>
      <c r="C1891" s="10">
        <v>3</v>
      </c>
      <c r="D1891" s="10">
        <v>18</v>
      </c>
      <c r="E1891" s="9" t="s">
        <v>4431</v>
      </c>
      <c r="F1891" s="9" t="s">
        <v>4427</v>
      </c>
      <c r="G1891" s="11">
        <v>892</v>
      </c>
      <c r="H1891" s="9" t="s">
        <v>4432</v>
      </c>
      <c r="I1891" s="12">
        <v>19.695249557495117</v>
      </c>
      <c r="J1891" s="12">
        <v>21.961538314819336</v>
      </c>
      <c r="K1891" s="13">
        <f t="shared" si="29"/>
        <v>20.828393936157227</v>
      </c>
      <c r="L1891" s="14" t="s">
        <v>3904</v>
      </c>
      <c r="M1891" s="14" t="s">
        <v>3904</v>
      </c>
      <c r="N1891" s="14" t="s">
        <v>3905</v>
      </c>
    </row>
    <row r="1892" spans="2:14" ht="15" customHeight="1">
      <c r="B1892" s="9" t="s">
        <v>14</v>
      </c>
      <c r="C1892" s="10">
        <v>8</v>
      </c>
      <c r="D1892" s="10">
        <v>7</v>
      </c>
      <c r="E1892" s="9" t="s">
        <v>4433</v>
      </c>
      <c r="F1892" s="9" t="s">
        <v>4434</v>
      </c>
      <c r="G1892" s="11">
        <v>10576</v>
      </c>
      <c r="H1892" s="9" t="s">
        <v>4435</v>
      </c>
      <c r="I1892" s="12">
        <v>22.095874786376953</v>
      </c>
      <c r="J1892" s="12">
        <v>15.394528388977051</v>
      </c>
      <c r="K1892" s="13">
        <f t="shared" si="29"/>
        <v>18.745201587677002</v>
      </c>
      <c r="L1892" s="14" t="s">
        <v>3904</v>
      </c>
      <c r="M1892" s="14" t="s">
        <v>3904</v>
      </c>
      <c r="N1892" s="14" t="s">
        <v>3905</v>
      </c>
    </row>
    <row r="1893" spans="2:14" ht="15" customHeight="1">
      <c r="B1893" s="9" t="s">
        <v>19</v>
      </c>
      <c r="C1893" s="10">
        <v>8</v>
      </c>
      <c r="D1893" s="10">
        <v>7</v>
      </c>
      <c r="E1893" s="9" t="s">
        <v>4436</v>
      </c>
      <c r="F1893" s="9" t="s">
        <v>4434</v>
      </c>
      <c r="G1893" s="11">
        <v>10576</v>
      </c>
      <c r="H1893" s="9" t="s">
        <v>4437</v>
      </c>
      <c r="I1893" s="12">
        <v>20.000167846679688</v>
      </c>
      <c r="J1893" s="12">
        <v>22.742176055908203</v>
      </c>
      <c r="K1893" s="13">
        <f t="shared" si="29"/>
        <v>21.371171951293945</v>
      </c>
      <c r="L1893" s="14" t="s">
        <v>3904</v>
      </c>
      <c r="M1893" s="14" t="s">
        <v>3904</v>
      </c>
      <c r="N1893" s="14" t="s">
        <v>3905</v>
      </c>
    </row>
    <row r="1894" spans="2:14" ht="15" customHeight="1">
      <c r="B1894" s="9" t="s">
        <v>22</v>
      </c>
      <c r="C1894" s="10">
        <v>8</v>
      </c>
      <c r="D1894" s="10">
        <v>7</v>
      </c>
      <c r="E1894" s="9" t="s">
        <v>4438</v>
      </c>
      <c r="F1894" s="9" t="s">
        <v>4434</v>
      </c>
      <c r="G1894" s="11">
        <v>10576</v>
      </c>
      <c r="H1894" s="9" t="s">
        <v>4439</v>
      </c>
      <c r="I1894" s="12">
        <v>16.780860900878906</v>
      </c>
      <c r="J1894" s="12">
        <v>13.658308982849121</v>
      </c>
      <c r="K1894" s="13">
        <f t="shared" si="29"/>
        <v>15.219584941864014</v>
      </c>
      <c r="L1894" s="14" t="s">
        <v>3904</v>
      </c>
      <c r="M1894" s="14" t="s">
        <v>3904</v>
      </c>
      <c r="N1894" s="14" t="s">
        <v>3905</v>
      </c>
    </row>
    <row r="1895" spans="2:14" ht="15" customHeight="1">
      <c r="B1895" s="9" t="s">
        <v>46</v>
      </c>
      <c r="C1895" s="10">
        <v>3</v>
      </c>
      <c r="D1895" s="10">
        <v>20</v>
      </c>
      <c r="E1895" s="9" t="s">
        <v>4440</v>
      </c>
      <c r="F1895" s="9" t="s">
        <v>4441</v>
      </c>
      <c r="G1895" s="11">
        <v>958</v>
      </c>
      <c r="H1895" s="9" t="s">
        <v>4442</v>
      </c>
      <c r="I1895" s="12">
        <v>-3.3356523513793945</v>
      </c>
      <c r="J1895" s="12">
        <v>-1.0548012256622314</v>
      </c>
      <c r="K1895" s="13">
        <f t="shared" si="29"/>
        <v>-2.195226788520813</v>
      </c>
      <c r="L1895" s="14" t="s">
        <v>3904</v>
      </c>
      <c r="M1895" s="14" t="s">
        <v>3904</v>
      </c>
      <c r="N1895" s="14" t="s">
        <v>3905</v>
      </c>
    </row>
    <row r="1896" spans="2:14" ht="15" customHeight="1">
      <c r="B1896" s="9" t="s">
        <v>50</v>
      </c>
      <c r="C1896" s="10">
        <v>3</v>
      </c>
      <c r="D1896" s="10">
        <v>20</v>
      </c>
      <c r="E1896" s="9" t="s">
        <v>4443</v>
      </c>
      <c r="F1896" s="9" t="s">
        <v>4441</v>
      </c>
      <c r="G1896" s="11">
        <v>958</v>
      </c>
      <c r="H1896" s="9" t="s">
        <v>4444</v>
      </c>
      <c r="I1896" s="12">
        <v>-2.4124510288238525</v>
      </c>
      <c r="J1896" s="12">
        <v>2.4531488418579102</v>
      </c>
      <c r="K1896" s="13">
        <f t="shared" si="29"/>
        <v>2.0348906517028809E-2</v>
      </c>
      <c r="L1896" s="14" t="s">
        <v>3904</v>
      </c>
      <c r="M1896" s="14" t="s">
        <v>3904</v>
      </c>
      <c r="N1896" s="14" t="s">
        <v>3905</v>
      </c>
    </row>
    <row r="1897" spans="2:14" ht="15" customHeight="1">
      <c r="B1897" s="9" t="s">
        <v>53</v>
      </c>
      <c r="C1897" s="10">
        <v>3</v>
      </c>
      <c r="D1897" s="10">
        <v>20</v>
      </c>
      <c r="E1897" s="9" t="s">
        <v>4445</v>
      </c>
      <c r="F1897" s="9" t="s">
        <v>4441</v>
      </c>
      <c r="G1897" s="11">
        <v>958</v>
      </c>
      <c r="H1897" s="9" t="s">
        <v>4446</v>
      </c>
      <c r="I1897" s="12">
        <v>5.8077540397644043</v>
      </c>
      <c r="J1897" s="12">
        <v>0.58437538146972656</v>
      </c>
      <c r="K1897" s="13">
        <f t="shared" si="29"/>
        <v>3.1960647106170654</v>
      </c>
      <c r="L1897" s="14" t="s">
        <v>3904</v>
      </c>
      <c r="M1897" s="14" t="s">
        <v>3904</v>
      </c>
      <c r="N1897" s="14" t="s">
        <v>3905</v>
      </c>
    </row>
    <row r="1898" spans="2:14" ht="15" customHeight="1">
      <c r="B1898" s="9" t="s">
        <v>14</v>
      </c>
      <c r="C1898" s="10">
        <v>2</v>
      </c>
      <c r="D1898" s="10">
        <v>15</v>
      </c>
      <c r="E1898" s="9" t="s">
        <v>4447</v>
      </c>
      <c r="F1898" s="9" t="s">
        <v>4448</v>
      </c>
      <c r="G1898" s="11">
        <v>8555</v>
      </c>
      <c r="H1898" s="9" t="s">
        <v>4449</v>
      </c>
      <c r="I1898" s="12">
        <v>-4.5056314468383789</v>
      </c>
      <c r="J1898" s="12">
        <v>-4.1673355102539062</v>
      </c>
      <c r="K1898" s="13">
        <f t="shared" si="29"/>
        <v>-4.3364834785461426</v>
      </c>
      <c r="L1898" s="14" t="s">
        <v>3904</v>
      </c>
      <c r="M1898" s="14" t="s">
        <v>3904</v>
      </c>
      <c r="N1898" s="14" t="s">
        <v>3905</v>
      </c>
    </row>
    <row r="1899" spans="2:14" ht="15" customHeight="1">
      <c r="B1899" s="9" t="s">
        <v>19</v>
      </c>
      <c r="C1899" s="10">
        <v>2</v>
      </c>
      <c r="D1899" s="10">
        <v>15</v>
      </c>
      <c r="E1899" s="9" t="s">
        <v>4450</v>
      </c>
      <c r="F1899" s="9" t="s">
        <v>4448</v>
      </c>
      <c r="G1899" s="11">
        <v>8555</v>
      </c>
      <c r="H1899" s="9" t="s">
        <v>4451</v>
      </c>
      <c r="I1899" s="12">
        <v>14.834212303161621</v>
      </c>
      <c r="J1899" s="12">
        <v>15.929489135742188</v>
      </c>
      <c r="K1899" s="13">
        <f t="shared" si="29"/>
        <v>15.381850719451904</v>
      </c>
      <c r="L1899" s="14" t="s">
        <v>3904</v>
      </c>
      <c r="M1899" s="14" t="s">
        <v>3904</v>
      </c>
      <c r="N1899" s="14" t="s">
        <v>3905</v>
      </c>
    </row>
    <row r="1900" spans="2:14" ht="15" customHeight="1">
      <c r="B1900" s="9" t="s">
        <v>22</v>
      </c>
      <c r="C1900" s="10">
        <v>2</v>
      </c>
      <c r="D1900" s="10">
        <v>15</v>
      </c>
      <c r="E1900" s="9" t="s">
        <v>4452</v>
      </c>
      <c r="F1900" s="9" t="s">
        <v>4448</v>
      </c>
      <c r="G1900" s="11">
        <v>8555</v>
      </c>
      <c r="H1900" s="9" t="s">
        <v>4453</v>
      </c>
      <c r="I1900" s="12">
        <v>-2.8729286193847656</v>
      </c>
      <c r="J1900" s="12">
        <v>-2.1750452518463135</v>
      </c>
      <c r="K1900" s="13">
        <f t="shared" si="29"/>
        <v>-2.5239869356155396</v>
      </c>
      <c r="L1900" s="14" t="s">
        <v>3904</v>
      </c>
      <c r="M1900" s="14" t="s">
        <v>3904</v>
      </c>
      <c r="N1900" s="14" t="s">
        <v>3905</v>
      </c>
    </row>
    <row r="1901" spans="2:14" ht="15" customHeight="1">
      <c r="B1901" s="9" t="s">
        <v>14</v>
      </c>
      <c r="C1901" s="10">
        <v>3</v>
      </c>
      <c r="D1901" s="10">
        <v>7</v>
      </c>
      <c r="E1901" s="9" t="s">
        <v>4454</v>
      </c>
      <c r="F1901" s="9" t="s">
        <v>4455</v>
      </c>
      <c r="G1901" s="11">
        <v>8881</v>
      </c>
      <c r="H1901" s="9" t="s">
        <v>4456</v>
      </c>
      <c r="I1901" s="12">
        <v>6.7750973701477051</v>
      </c>
      <c r="J1901" s="12">
        <v>8.1381311416625977</v>
      </c>
      <c r="K1901" s="13">
        <f t="shared" si="29"/>
        <v>7.4566142559051514</v>
      </c>
      <c r="L1901" s="14" t="s">
        <v>3904</v>
      </c>
      <c r="M1901" s="14" t="s">
        <v>3904</v>
      </c>
      <c r="N1901" s="14" t="s">
        <v>3905</v>
      </c>
    </row>
    <row r="1902" spans="2:14" ht="15" customHeight="1">
      <c r="B1902" s="9" t="s">
        <v>19</v>
      </c>
      <c r="C1902" s="10">
        <v>3</v>
      </c>
      <c r="D1902" s="10">
        <v>7</v>
      </c>
      <c r="E1902" s="9" t="s">
        <v>4457</v>
      </c>
      <c r="F1902" s="9" t="s">
        <v>4455</v>
      </c>
      <c r="G1902" s="11">
        <v>8881</v>
      </c>
      <c r="H1902" s="9" t="s">
        <v>4458</v>
      </c>
      <c r="I1902" s="12">
        <v>33.373065948486328</v>
      </c>
      <c r="J1902" s="12">
        <v>10.787836074829102</v>
      </c>
      <c r="K1902" s="13">
        <f t="shared" si="29"/>
        <v>22.080451011657715</v>
      </c>
      <c r="L1902" s="14" t="s">
        <v>3904</v>
      </c>
      <c r="M1902" s="14" t="s">
        <v>3904</v>
      </c>
      <c r="N1902" s="14" t="s">
        <v>3905</v>
      </c>
    </row>
    <row r="1903" spans="2:14" ht="15" customHeight="1">
      <c r="B1903" s="9" t="s">
        <v>22</v>
      </c>
      <c r="C1903" s="10">
        <v>3</v>
      </c>
      <c r="D1903" s="10">
        <v>7</v>
      </c>
      <c r="E1903" s="9" t="s">
        <v>4459</v>
      </c>
      <c r="F1903" s="9" t="s">
        <v>4455</v>
      </c>
      <c r="G1903" s="11">
        <v>8881</v>
      </c>
      <c r="H1903" s="9" t="s">
        <v>4460</v>
      </c>
      <c r="I1903" s="12">
        <v>11.575472831726074</v>
      </c>
      <c r="J1903" s="12">
        <v>21.256200790405273</v>
      </c>
      <c r="K1903" s="13">
        <f t="shared" si="29"/>
        <v>16.415836811065674</v>
      </c>
      <c r="L1903" s="14" t="s">
        <v>3904</v>
      </c>
      <c r="M1903" s="14" t="s">
        <v>3904</v>
      </c>
      <c r="N1903" s="14" t="s">
        <v>3905</v>
      </c>
    </row>
    <row r="1904" spans="2:14" ht="15" customHeight="1">
      <c r="B1904" s="9" t="s">
        <v>46</v>
      </c>
      <c r="C1904" s="10">
        <v>3</v>
      </c>
      <c r="D1904" s="10">
        <v>21</v>
      </c>
      <c r="E1904" s="9" t="s">
        <v>4461</v>
      </c>
      <c r="F1904" s="9" t="s">
        <v>4462</v>
      </c>
      <c r="G1904" s="11">
        <v>983</v>
      </c>
      <c r="H1904" s="9" t="s">
        <v>4463</v>
      </c>
      <c r="I1904" s="12">
        <v>109.77853393554688</v>
      </c>
      <c r="J1904" s="12">
        <v>81.834602355957031</v>
      </c>
      <c r="K1904" s="13">
        <f t="shared" si="29"/>
        <v>95.806568145751953</v>
      </c>
      <c r="L1904" s="14" t="s">
        <v>3904</v>
      </c>
      <c r="M1904" s="14" t="s">
        <v>3904</v>
      </c>
      <c r="N1904" s="14" t="s">
        <v>3905</v>
      </c>
    </row>
    <row r="1905" spans="2:14" ht="15" customHeight="1">
      <c r="B1905" s="9" t="s">
        <v>50</v>
      </c>
      <c r="C1905" s="10">
        <v>3</v>
      </c>
      <c r="D1905" s="10">
        <v>21</v>
      </c>
      <c r="E1905" s="9" t="s">
        <v>4464</v>
      </c>
      <c r="F1905" s="9" t="s">
        <v>4462</v>
      </c>
      <c r="G1905" s="11">
        <v>983</v>
      </c>
      <c r="H1905" s="9" t="s">
        <v>4465</v>
      </c>
      <c r="I1905" s="12">
        <v>57.286872863769531</v>
      </c>
      <c r="J1905" s="12">
        <v>56.15753173828125</v>
      </c>
      <c r="K1905" s="13">
        <f t="shared" si="29"/>
        <v>56.722202301025391</v>
      </c>
      <c r="L1905" s="14" t="s">
        <v>3904</v>
      </c>
      <c r="M1905" s="14" t="s">
        <v>3904</v>
      </c>
      <c r="N1905" s="14" t="s">
        <v>3905</v>
      </c>
    </row>
    <row r="1906" spans="2:14" ht="15" customHeight="1">
      <c r="B1906" s="9" t="s">
        <v>53</v>
      </c>
      <c r="C1906" s="10">
        <v>3</v>
      </c>
      <c r="D1906" s="10">
        <v>21</v>
      </c>
      <c r="E1906" s="9" t="s">
        <v>4466</v>
      </c>
      <c r="F1906" s="9" t="s">
        <v>4462</v>
      </c>
      <c r="G1906" s="11">
        <v>983</v>
      </c>
      <c r="H1906" s="9" t="s">
        <v>4467</v>
      </c>
      <c r="I1906" s="12">
        <v>79.291000366210938</v>
      </c>
      <c r="J1906" s="12">
        <v>63.655166625976562</v>
      </c>
      <c r="K1906" s="13">
        <f t="shared" si="29"/>
        <v>71.47308349609375</v>
      </c>
      <c r="L1906" s="14" t="s">
        <v>3904</v>
      </c>
      <c r="M1906" s="14" t="s">
        <v>3904</v>
      </c>
      <c r="N1906" s="14" t="s">
        <v>3905</v>
      </c>
    </row>
    <row r="1907" spans="2:14" ht="15" customHeight="1">
      <c r="B1907" s="9" t="s">
        <v>46</v>
      </c>
      <c r="C1907" s="10">
        <v>3</v>
      </c>
      <c r="D1907" s="10">
        <v>22</v>
      </c>
      <c r="E1907" s="9" t="s">
        <v>4468</v>
      </c>
      <c r="F1907" s="9" t="s">
        <v>4469</v>
      </c>
      <c r="G1907" s="11">
        <v>991</v>
      </c>
      <c r="H1907" s="9" t="s">
        <v>4470</v>
      </c>
      <c r="I1907" s="12">
        <v>0.54712748527526855</v>
      </c>
      <c r="J1907" s="12">
        <v>4.8171596527099609</v>
      </c>
      <c r="K1907" s="13">
        <f t="shared" si="29"/>
        <v>2.6821435689926147</v>
      </c>
      <c r="L1907" s="14" t="s">
        <v>3904</v>
      </c>
      <c r="M1907" s="14" t="s">
        <v>3904</v>
      </c>
      <c r="N1907" s="14" t="s">
        <v>3905</v>
      </c>
    </row>
    <row r="1908" spans="2:14" ht="15" customHeight="1">
      <c r="B1908" s="9" t="s">
        <v>50</v>
      </c>
      <c r="C1908" s="10">
        <v>3</v>
      </c>
      <c r="D1908" s="10">
        <v>22</v>
      </c>
      <c r="E1908" s="9" t="s">
        <v>4471</v>
      </c>
      <c r="F1908" s="9" t="s">
        <v>4469</v>
      </c>
      <c r="G1908" s="11">
        <v>991</v>
      </c>
      <c r="H1908" s="9" t="s">
        <v>4472</v>
      </c>
      <c r="I1908" s="12">
        <v>153.38128662109375</v>
      </c>
      <c r="J1908" s="12">
        <v>49.55450439453125</v>
      </c>
      <c r="K1908" s="13">
        <f t="shared" si="29"/>
        <v>101.4678955078125</v>
      </c>
      <c r="L1908" s="14" t="s">
        <v>3904</v>
      </c>
      <c r="M1908" s="14" t="s">
        <v>3904</v>
      </c>
      <c r="N1908" s="14" t="s">
        <v>3905</v>
      </c>
    </row>
    <row r="1909" spans="2:14" ht="15" customHeight="1">
      <c r="B1909" s="9" t="s">
        <v>53</v>
      </c>
      <c r="C1909" s="10">
        <v>3</v>
      </c>
      <c r="D1909" s="10">
        <v>22</v>
      </c>
      <c r="E1909" s="9" t="s">
        <v>4473</v>
      </c>
      <c r="F1909" s="9" t="s">
        <v>4469</v>
      </c>
      <c r="G1909" s="11">
        <v>991</v>
      </c>
      <c r="H1909" s="9" t="s">
        <v>4474</v>
      </c>
      <c r="I1909" s="12">
        <v>33.617343902587891</v>
      </c>
      <c r="J1909" s="12">
        <v>36.004745483398438</v>
      </c>
      <c r="K1909" s="13">
        <f t="shared" si="29"/>
        <v>34.811044692993164</v>
      </c>
      <c r="L1909" s="14" t="s">
        <v>3904</v>
      </c>
      <c r="M1909" s="14" t="s">
        <v>3904</v>
      </c>
      <c r="N1909" s="14" t="s">
        <v>3905</v>
      </c>
    </row>
    <row r="1910" spans="2:14" ht="15" customHeight="1">
      <c r="B1910" s="9" t="s">
        <v>14</v>
      </c>
      <c r="C1910" s="10">
        <v>2</v>
      </c>
      <c r="D1910" s="10">
        <v>18</v>
      </c>
      <c r="E1910" s="9" t="s">
        <v>4475</v>
      </c>
      <c r="F1910" s="9" t="s">
        <v>4476</v>
      </c>
      <c r="G1910" s="11">
        <v>8697</v>
      </c>
      <c r="H1910" s="9" t="s">
        <v>4477</v>
      </c>
      <c r="I1910" s="12">
        <v>20.44999885559082</v>
      </c>
      <c r="J1910" s="12">
        <v>12.025152206420898</v>
      </c>
      <c r="K1910" s="13">
        <f t="shared" si="29"/>
        <v>16.237575531005859</v>
      </c>
      <c r="L1910" s="14" t="s">
        <v>3904</v>
      </c>
      <c r="M1910" s="14" t="s">
        <v>3904</v>
      </c>
      <c r="N1910" s="14" t="s">
        <v>3905</v>
      </c>
    </row>
    <row r="1911" spans="2:14" ht="15" customHeight="1">
      <c r="B1911" s="9" t="s">
        <v>19</v>
      </c>
      <c r="C1911" s="10">
        <v>2</v>
      </c>
      <c r="D1911" s="10">
        <v>18</v>
      </c>
      <c r="E1911" s="9" t="s">
        <v>4478</v>
      </c>
      <c r="F1911" s="9" t="s">
        <v>4476</v>
      </c>
      <c r="G1911" s="11">
        <v>8697</v>
      </c>
      <c r="H1911" s="9" t="s">
        <v>4479</v>
      </c>
      <c r="I1911" s="12">
        <v>-5.8579850196838379</v>
      </c>
      <c r="J1911" s="12">
        <v>-3.5170350074768066</v>
      </c>
      <c r="K1911" s="13">
        <f t="shared" si="29"/>
        <v>-4.6875100135803223</v>
      </c>
      <c r="L1911" s="14" t="s">
        <v>3904</v>
      </c>
      <c r="M1911" s="14" t="s">
        <v>3904</v>
      </c>
      <c r="N1911" s="14" t="s">
        <v>3905</v>
      </c>
    </row>
    <row r="1912" spans="2:14" ht="15" customHeight="1">
      <c r="B1912" s="9" t="s">
        <v>22</v>
      </c>
      <c r="C1912" s="10">
        <v>2</v>
      </c>
      <c r="D1912" s="10">
        <v>18</v>
      </c>
      <c r="E1912" s="9" t="s">
        <v>4480</v>
      </c>
      <c r="F1912" s="9" t="s">
        <v>4476</v>
      </c>
      <c r="G1912" s="11">
        <v>8697</v>
      </c>
      <c r="H1912" s="9" t="s">
        <v>4481</v>
      </c>
      <c r="I1912" s="12">
        <v>-6.9270076751708984</v>
      </c>
      <c r="J1912" s="12">
        <v>1.7184320688247681</v>
      </c>
      <c r="K1912" s="13">
        <f t="shared" si="29"/>
        <v>-2.6042878031730652</v>
      </c>
      <c r="L1912" s="14" t="s">
        <v>3904</v>
      </c>
      <c r="M1912" s="14" t="s">
        <v>3904</v>
      </c>
      <c r="N1912" s="14" t="s">
        <v>3905</v>
      </c>
    </row>
    <row r="1913" spans="2:14" ht="15" customHeight="1">
      <c r="B1913" s="9" t="s">
        <v>200</v>
      </c>
      <c r="C1913" s="10">
        <v>6</v>
      </c>
      <c r="D1913" s="10">
        <v>3</v>
      </c>
      <c r="E1913" s="9" t="s">
        <v>4482</v>
      </c>
      <c r="F1913" s="9" t="s">
        <v>4483</v>
      </c>
      <c r="G1913" s="11">
        <v>246184</v>
      </c>
      <c r="H1913" s="9" t="s">
        <v>4484</v>
      </c>
      <c r="I1913" s="12">
        <v>10.659159660339355</v>
      </c>
      <c r="J1913" s="12">
        <v>13.090707778930664</v>
      </c>
      <c r="K1913" s="13">
        <f t="shared" si="29"/>
        <v>11.87493371963501</v>
      </c>
      <c r="L1913" s="14" t="s">
        <v>3904</v>
      </c>
      <c r="M1913" s="14" t="s">
        <v>3904</v>
      </c>
      <c r="N1913" s="14" t="s">
        <v>3905</v>
      </c>
    </row>
    <row r="1914" spans="2:14" ht="15" customHeight="1">
      <c r="B1914" s="9" t="s">
        <v>204</v>
      </c>
      <c r="C1914" s="10">
        <v>6</v>
      </c>
      <c r="D1914" s="10">
        <v>3</v>
      </c>
      <c r="E1914" s="9" t="s">
        <v>4485</v>
      </c>
      <c r="F1914" s="9" t="s">
        <v>4483</v>
      </c>
      <c r="G1914" s="11">
        <v>246184</v>
      </c>
      <c r="H1914" s="9" t="s">
        <v>4486</v>
      </c>
      <c r="I1914" s="12">
        <v>5.505338191986084</v>
      </c>
      <c r="J1914" s="12">
        <v>1.7659509181976318</v>
      </c>
      <c r="K1914" s="13">
        <f t="shared" si="29"/>
        <v>3.6356445550918579</v>
      </c>
      <c r="L1914" s="14" t="s">
        <v>3904</v>
      </c>
      <c r="M1914" s="14" t="s">
        <v>3904</v>
      </c>
      <c r="N1914" s="14" t="s">
        <v>3905</v>
      </c>
    </row>
    <row r="1915" spans="2:14" ht="15" customHeight="1">
      <c r="B1915" s="9" t="s">
        <v>207</v>
      </c>
      <c r="C1915" s="10">
        <v>6</v>
      </c>
      <c r="D1915" s="10">
        <v>3</v>
      </c>
      <c r="E1915" s="9" t="s">
        <v>4487</v>
      </c>
      <c r="F1915" s="9" t="s">
        <v>4483</v>
      </c>
      <c r="G1915" s="11">
        <v>246184</v>
      </c>
      <c r="H1915" s="9" t="s">
        <v>4488</v>
      </c>
      <c r="I1915" s="12">
        <v>15.80545711517334</v>
      </c>
      <c r="J1915" s="12">
        <v>10.168618202209473</v>
      </c>
      <c r="K1915" s="13">
        <f t="shared" si="29"/>
        <v>12.987037658691406</v>
      </c>
      <c r="L1915" s="14" t="s">
        <v>3904</v>
      </c>
      <c r="M1915" s="14" t="s">
        <v>3904</v>
      </c>
      <c r="N1915" s="14" t="s">
        <v>3905</v>
      </c>
    </row>
    <row r="1916" spans="2:14" ht="15" customHeight="1">
      <c r="B1916" s="9" t="s">
        <v>46</v>
      </c>
      <c r="C1916" s="10">
        <v>4</v>
      </c>
      <c r="D1916" s="10">
        <v>3</v>
      </c>
      <c r="E1916" s="9" t="s">
        <v>4489</v>
      </c>
      <c r="F1916" s="9" t="s">
        <v>4490</v>
      </c>
      <c r="G1916" s="11">
        <v>996</v>
      </c>
      <c r="H1916" s="9" t="s">
        <v>4491</v>
      </c>
      <c r="I1916" s="12">
        <v>7.8903417587280273</v>
      </c>
      <c r="J1916" s="12">
        <v>6.3799643516540527</v>
      </c>
      <c r="K1916" s="13">
        <f t="shared" si="29"/>
        <v>7.13515305519104</v>
      </c>
      <c r="L1916" s="14" t="s">
        <v>3904</v>
      </c>
      <c r="M1916" s="14" t="s">
        <v>3904</v>
      </c>
      <c r="N1916" s="14" t="s">
        <v>3905</v>
      </c>
    </row>
    <row r="1917" spans="2:14" ht="15" customHeight="1">
      <c r="B1917" s="9" t="s">
        <v>50</v>
      </c>
      <c r="C1917" s="10">
        <v>4</v>
      </c>
      <c r="D1917" s="10">
        <v>3</v>
      </c>
      <c r="E1917" s="9" t="s">
        <v>4492</v>
      </c>
      <c r="F1917" s="9" t="s">
        <v>4490</v>
      </c>
      <c r="G1917" s="11">
        <v>996</v>
      </c>
      <c r="H1917" s="9" t="s">
        <v>4493</v>
      </c>
      <c r="I1917" s="12">
        <v>59.681209564208984</v>
      </c>
      <c r="J1917" s="12">
        <v>23.834705352783203</v>
      </c>
      <c r="K1917" s="13">
        <f t="shared" si="29"/>
        <v>41.757957458496094</v>
      </c>
      <c r="L1917" s="14" t="s">
        <v>3904</v>
      </c>
      <c r="M1917" s="14" t="s">
        <v>3904</v>
      </c>
      <c r="N1917" s="14" t="s">
        <v>3905</v>
      </c>
    </row>
    <row r="1918" spans="2:14" ht="15" customHeight="1">
      <c r="B1918" s="9" t="s">
        <v>53</v>
      </c>
      <c r="C1918" s="10">
        <v>4</v>
      </c>
      <c r="D1918" s="10">
        <v>3</v>
      </c>
      <c r="E1918" s="9" t="s">
        <v>4494</v>
      </c>
      <c r="F1918" s="9" t="s">
        <v>4490</v>
      </c>
      <c r="G1918" s="11">
        <v>996</v>
      </c>
      <c r="H1918" s="9" t="s">
        <v>4495</v>
      </c>
      <c r="I1918" s="12">
        <v>53.264675140380859</v>
      </c>
      <c r="J1918" s="12">
        <v>24.2760009765625</v>
      </c>
      <c r="K1918" s="13">
        <f t="shared" si="29"/>
        <v>38.77033805847168</v>
      </c>
      <c r="L1918" s="14" t="s">
        <v>3904</v>
      </c>
      <c r="M1918" s="14" t="s">
        <v>3904</v>
      </c>
      <c r="N1918" s="14" t="s">
        <v>3905</v>
      </c>
    </row>
    <row r="1919" spans="2:14" ht="15" customHeight="1">
      <c r="B1919" s="9" t="s">
        <v>77</v>
      </c>
      <c r="C1919" s="10">
        <v>9</v>
      </c>
      <c r="D1919" s="10">
        <v>21</v>
      </c>
      <c r="E1919" s="9" t="s">
        <v>4496</v>
      </c>
      <c r="F1919" s="9" t="s">
        <v>4497</v>
      </c>
      <c r="G1919" s="11">
        <v>79577</v>
      </c>
      <c r="H1919" s="9" t="s">
        <v>4498</v>
      </c>
      <c r="I1919" s="12">
        <v>3.3781559467315674</v>
      </c>
      <c r="J1919" s="12">
        <v>9.0452823638916016</v>
      </c>
      <c r="K1919" s="13">
        <f t="shared" si="29"/>
        <v>6.2117191553115845</v>
      </c>
      <c r="L1919" s="14" t="s">
        <v>3904</v>
      </c>
      <c r="M1919" s="14" t="s">
        <v>3904</v>
      </c>
      <c r="N1919" s="14" t="s">
        <v>3905</v>
      </c>
    </row>
    <row r="1920" spans="2:14" ht="15" customHeight="1">
      <c r="B1920" s="9" t="s">
        <v>81</v>
      </c>
      <c r="C1920" s="10">
        <v>9</v>
      </c>
      <c r="D1920" s="10">
        <v>21</v>
      </c>
      <c r="E1920" s="9" t="s">
        <v>4499</v>
      </c>
      <c r="F1920" s="9" t="s">
        <v>4497</v>
      </c>
      <c r="G1920" s="11">
        <v>79577</v>
      </c>
      <c r="H1920" s="9" t="s">
        <v>4500</v>
      </c>
      <c r="I1920" s="12">
        <v>-0.93162310123443604</v>
      </c>
      <c r="J1920" s="12">
        <v>3.3679139614105225</v>
      </c>
      <c r="K1920" s="13">
        <f t="shared" si="29"/>
        <v>1.2181454300880432</v>
      </c>
      <c r="L1920" s="14" t="s">
        <v>3904</v>
      </c>
      <c r="M1920" s="14" t="s">
        <v>3904</v>
      </c>
      <c r="N1920" s="14" t="s">
        <v>3905</v>
      </c>
    </row>
    <row r="1921" spans="2:14" ht="15" customHeight="1">
      <c r="B1921" s="9" t="s">
        <v>84</v>
      </c>
      <c r="C1921" s="10">
        <v>9</v>
      </c>
      <c r="D1921" s="10">
        <v>21</v>
      </c>
      <c r="E1921" s="9" t="s">
        <v>4501</v>
      </c>
      <c r="F1921" s="9" t="s">
        <v>4497</v>
      </c>
      <c r="G1921" s="11">
        <v>79577</v>
      </c>
      <c r="H1921" s="9" t="s">
        <v>4502</v>
      </c>
      <c r="I1921" s="12">
        <v>-5.6425418853759766</v>
      </c>
      <c r="J1921" s="12">
        <v>0.89513778686523438</v>
      </c>
      <c r="K1921" s="13">
        <f t="shared" si="29"/>
        <v>-2.3737020492553711</v>
      </c>
      <c r="L1921" s="14" t="s">
        <v>3904</v>
      </c>
      <c r="M1921" s="14" t="s">
        <v>3904</v>
      </c>
      <c r="N1921" s="14" t="s">
        <v>3905</v>
      </c>
    </row>
    <row r="1922" spans="2:14" ht="15" customHeight="1">
      <c r="B1922" s="9" t="s">
        <v>77</v>
      </c>
      <c r="C1922" s="10">
        <v>11</v>
      </c>
      <c r="D1922" s="10">
        <v>20</v>
      </c>
      <c r="E1922" s="9" t="s">
        <v>4503</v>
      </c>
      <c r="F1922" s="9" t="s">
        <v>4504</v>
      </c>
      <c r="G1922" s="11">
        <v>83461</v>
      </c>
      <c r="H1922" s="9" t="s">
        <v>4505</v>
      </c>
      <c r="I1922" s="12">
        <v>15.915401458740234</v>
      </c>
      <c r="J1922" s="12">
        <v>19.013105392456055</v>
      </c>
      <c r="K1922" s="13">
        <f t="shared" ref="K1922:K1985" si="30">AVERAGE(I1922:J1922)</f>
        <v>17.464253425598145</v>
      </c>
      <c r="L1922" s="14" t="s">
        <v>3904</v>
      </c>
      <c r="M1922" s="14" t="s">
        <v>3904</v>
      </c>
      <c r="N1922" s="14" t="s">
        <v>3905</v>
      </c>
    </row>
    <row r="1923" spans="2:14" ht="15" customHeight="1">
      <c r="B1923" s="9" t="s">
        <v>81</v>
      </c>
      <c r="C1923" s="10">
        <v>11</v>
      </c>
      <c r="D1923" s="10">
        <v>20</v>
      </c>
      <c r="E1923" s="9" t="s">
        <v>4506</v>
      </c>
      <c r="F1923" s="9" t="s">
        <v>4504</v>
      </c>
      <c r="G1923" s="11">
        <v>83461</v>
      </c>
      <c r="H1923" s="9" t="s">
        <v>4507</v>
      </c>
      <c r="I1923" s="12">
        <v>17.097639083862305</v>
      </c>
      <c r="J1923" s="12">
        <v>19.487649917602539</v>
      </c>
      <c r="K1923" s="13">
        <f t="shared" si="30"/>
        <v>18.292644500732422</v>
      </c>
      <c r="L1923" s="14" t="s">
        <v>3904</v>
      </c>
      <c r="M1923" s="14" t="s">
        <v>3904</v>
      </c>
      <c r="N1923" s="14" t="s">
        <v>3905</v>
      </c>
    </row>
    <row r="1924" spans="2:14" ht="15" customHeight="1">
      <c r="B1924" s="9" t="s">
        <v>84</v>
      </c>
      <c r="C1924" s="10">
        <v>11</v>
      </c>
      <c r="D1924" s="10">
        <v>20</v>
      </c>
      <c r="E1924" s="9" t="s">
        <v>4508</v>
      </c>
      <c r="F1924" s="9" t="s">
        <v>4504</v>
      </c>
      <c r="G1924" s="11">
        <v>83461</v>
      </c>
      <c r="H1924" s="9" t="s">
        <v>4509</v>
      </c>
      <c r="I1924" s="12">
        <v>15.806671142578125</v>
      </c>
      <c r="J1924" s="12">
        <v>6.4530701637268066</v>
      </c>
      <c r="K1924" s="13">
        <f t="shared" si="30"/>
        <v>11.129870653152466</v>
      </c>
      <c r="L1924" s="14" t="s">
        <v>3904</v>
      </c>
      <c r="M1924" s="14" t="s">
        <v>3904</v>
      </c>
      <c r="N1924" s="14" t="s">
        <v>3905</v>
      </c>
    </row>
    <row r="1925" spans="2:14" ht="15" customHeight="1">
      <c r="B1925" s="9" t="s">
        <v>46</v>
      </c>
      <c r="C1925" s="10">
        <v>4</v>
      </c>
      <c r="D1925" s="10">
        <v>5</v>
      </c>
      <c r="E1925" s="9" t="s">
        <v>4510</v>
      </c>
      <c r="F1925" s="9" t="s">
        <v>4511</v>
      </c>
      <c r="G1925" s="11">
        <v>999</v>
      </c>
      <c r="H1925" s="9" t="s">
        <v>4512</v>
      </c>
      <c r="I1925" s="12">
        <v>-3.0420196056365967</v>
      </c>
      <c r="J1925" s="12">
        <v>-3.8705801963806152</v>
      </c>
      <c r="K1925" s="13">
        <f t="shared" si="30"/>
        <v>-3.456299901008606</v>
      </c>
      <c r="L1925" s="14" t="s">
        <v>3904</v>
      </c>
      <c r="M1925" s="14" t="s">
        <v>3904</v>
      </c>
      <c r="N1925" s="14" t="s">
        <v>3905</v>
      </c>
    </row>
    <row r="1926" spans="2:14" ht="15" customHeight="1">
      <c r="B1926" s="9" t="s">
        <v>50</v>
      </c>
      <c r="C1926" s="10">
        <v>4</v>
      </c>
      <c r="D1926" s="10">
        <v>5</v>
      </c>
      <c r="E1926" s="9" t="s">
        <v>4513</v>
      </c>
      <c r="F1926" s="9" t="s">
        <v>4511</v>
      </c>
      <c r="G1926" s="11">
        <v>999</v>
      </c>
      <c r="H1926" s="9" t="s">
        <v>4514</v>
      </c>
      <c r="I1926" s="12">
        <v>12.57787036895752</v>
      </c>
      <c r="J1926" s="12">
        <v>8.6275043487548828</v>
      </c>
      <c r="K1926" s="13">
        <f t="shared" si="30"/>
        <v>10.602687358856201</v>
      </c>
      <c r="L1926" s="14" t="s">
        <v>3904</v>
      </c>
      <c r="M1926" s="14" t="s">
        <v>3904</v>
      </c>
      <c r="N1926" s="14" t="s">
        <v>3905</v>
      </c>
    </row>
    <row r="1927" spans="2:14" ht="15" customHeight="1">
      <c r="B1927" s="9" t="s">
        <v>53</v>
      </c>
      <c r="C1927" s="10">
        <v>4</v>
      </c>
      <c r="D1927" s="10">
        <v>5</v>
      </c>
      <c r="E1927" s="9" t="s">
        <v>4515</v>
      </c>
      <c r="F1927" s="9" t="s">
        <v>4511</v>
      </c>
      <c r="G1927" s="11">
        <v>999</v>
      </c>
      <c r="H1927" s="9" t="s">
        <v>4516</v>
      </c>
      <c r="I1927" s="12">
        <v>-5.5485367774963379</v>
      </c>
      <c r="J1927" s="12">
        <v>-4.7205395698547363</v>
      </c>
      <c r="K1927" s="13">
        <f t="shared" si="30"/>
        <v>-5.1345381736755371</v>
      </c>
      <c r="L1927" s="14" t="s">
        <v>3904</v>
      </c>
      <c r="M1927" s="14" t="s">
        <v>3904</v>
      </c>
      <c r="N1927" s="14" t="s">
        <v>3905</v>
      </c>
    </row>
    <row r="1928" spans="2:14" ht="15" customHeight="1">
      <c r="B1928" s="9" t="s">
        <v>46</v>
      </c>
      <c r="C1928" s="10">
        <v>4</v>
      </c>
      <c r="D1928" s="10">
        <v>6</v>
      </c>
      <c r="E1928" s="9" t="s">
        <v>4517</v>
      </c>
      <c r="F1928" s="9" t="s">
        <v>4518</v>
      </c>
      <c r="G1928" s="11">
        <v>1017</v>
      </c>
      <c r="H1928" s="9" t="s">
        <v>4519</v>
      </c>
      <c r="I1928" s="12">
        <v>-3.1563489437103271</v>
      </c>
      <c r="J1928" s="12">
        <v>0.83512485027313232</v>
      </c>
      <c r="K1928" s="13">
        <f t="shared" si="30"/>
        <v>-1.1606120467185974</v>
      </c>
      <c r="L1928" s="14" t="s">
        <v>3904</v>
      </c>
      <c r="M1928" s="14" t="s">
        <v>3904</v>
      </c>
      <c r="N1928" s="14" t="s">
        <v>3905</v>
      </c>
    </row>
    <row r="1929" spans="2:14" ht="15" customHeight="1">
      <c r="B1929" s="9" t="s">
        <v>50</v>
      </c>
      <c r="C1929" s="10">
        <v>4</v>
      </c>
      <c r="D1929" s="10">
        <v>6</v>
      </c>
      <c r="E1929" s="9" t="s">
        <v>4520</v>
      </c>
      <c r="F1929" s="9" t="s">
        <v>4518</v>
      </c>
      <c r="G1929" s="11">
        <v>1017</v>
      </c>
      <c r="H1929" s="9" t="s">
        <v>4521</v>
      </c>
      <c r="I1929" s="12">
        <v>1.5641320943832397</v>
      </c>
      <c r="J1929" s="12">
        <v>8.8314628601074219</v>
      </c>
      <c r="K1929" s="13">
        <f t="shared" si="30"/>
        <v>5.1977974772453308</v>
      </c>
      <c r="L1929" s="14" t="s">
        <v>3904</v>
      </c>
      <c r="M1929" s="14" t="s">
        <v>3904</v>
      </c>
      <c r="N1929" s="14" t="s">
        <v>3905</v>
      </c>
    </row>
    <row r="1930" spans="2:14" ht="15" customHeight="1">
      <c r="B1930" s="9" t="s">
        <v>53</v>
      </c>
      <c r="C1930" s="10">
        <v>4</v>
      </c>
      <c r="D1930" s="10">
        <v>6</v>
      </c>
      <c r="E1930" s="9" t="s">
        <v>4522</v>
      </c>
      <c r="F1930" s="9" t="s">
        <v>4518</v>
      </c>
      <c r="G1930" s="11">
        <v>1017</v>
      </c>
      <c r="H1930" s="9" t="s">
        <v>4523</v>
      </c>
      <c r="I1930" s="12">
        <v>10.127999305725098</v>
      </c>
      <c r="J1930" s="12">
        <v>5.1335463523864746</v>
      </c>
      <c r="K1930" s="13">
        <f t="shared" si="30"/>
        <v>7.6307728290557861</v>
      </c>
      <c r="L1930" s="14" t="s">
        <v>3904</v>
      </c>
      <c r="M1930" s="14" t="s">
        <v>3904</v>
      </c>
      <c r="N1930" s="14" t="s">
        <v>3905</v>
      </c>
    </row>
    <row r="1931" spans="2:14" ht="15" customHeight="1">
      <c r="B1931" s="9" t="s">
        <v>77</v>
      </c>
      <c r="C1931" s="10">
        <v>11</v>
      </c>
      <c r="D1931" s="10">
        <v>3</v>
      </c>
      <c r="E1931" s="9" t="s">
        <v>4524</v>
      </c>
      <c r="F1931" s="9" t="s">
        <v>4525</v>
      </c>
      <c r="G1931" s="11">
        <v>80279</v>
      </c>
      <c r="H1931" s="9" t="s">
        <v>4526</v>
      </c>
      <c r="I1931" s="12">
        <v>-2.6624529361724854</v>
      </c>
      <c r="J1931" s="12">
        <v>-1.8962867259979248</v>
      </c>
      <c r="K1931" s="13">
        <f t="shared" si="30"/>
        <v>-2.2793698310852051</v>
      </c>
      <c r="L1931" s="14" t="s">
        <v>3904</v>
      </c>
      <c r="M1931" s="14" t="s">
        <v>3904</v>
      </c>
      <c r="N1931" s="14" t="s">
        <v>3905</v>
      </c>
    </row>
    <row r="1932" spans="2:14" ht="15" customHeight="1">
      <c r="B1932" s="9" t="s">
        <v>81</v>
      </c>
      <c r="C1932" s="10">
        <v>11</v>
      </c>
      <c r="D1932" s="10">
        <v>3</v>
      </c>
      <c r="E1932" s="9" t="s">
        <v>4527</v>
      </c>
      <c r="F1932" s="9" t="s">
        <v>4525</v>
      </c>
      <c r="G1932" s="11">
        <v>80279</v>
      </c>
      <c r="H1932" s="9" t="s">
        <v>4528</v>
      </c>
      <c r="I1932" s="12">
        <v>18.341669082641602</v>
      </c>
      <c r="J1932" s="12">
        <v>22.100982666015625</v>
      </c>
      <c r="K1932" s="13">
        <f t="shared" si="30"/>
        <v>20.221325874328613</v>
      </c>
      <c r="L1932" s="14" t="s">
        <v>3904</v>
      </c>
      <c r="M1932" s="14" t="s">
        <v>3904</v>
      </c>
      <c r="N1932" s="14" t="s">
        <v>3905</v>
      </c>
    </row>
    <row r="1933" spans="2:14" ht="15" customHeight="1">
      <c r="B1933" s="9" t="s">
        <v>84</v>
      </c>
      <c r="C1933" s="10">
        <v>11</v>
      </c>
      <c r="D1933" s="10">
        <v>3</v>
      </c>
      <c r="E1933" s="9" t="s">
        <v>4529</v>
      </c>
      <c r="F1933" s="9" t="s">
        <v>4525</v>
      </c>
      <c r="G1933" s="11">
        <v>80279</v>
      </c>
      <c r="H1933" s="9" t="s">
        <v>4530</v>
      </c>
      <c r="I1933" s="12">
        <v>-2.7128868103027344</v>
      </c>
      <c r="J1933" s="12">
        <v>-0.71254032850265503</v>
      </c>
      <c r="K1933" s="13">
        <f t="shared" si="30"/>
        <v>-1.7127135694026947</v>
      </c>
      <c r="L1933" s="14" t="s">
        <v>3904</v>
      </c>
      <c r="M1933" s="14" t="s">
        <v>3904</v>
      </c>
      <c r="N1933" s="14" t="s">
        <v>3905</v>
      </c>
    </row>
    <row r="1934" spans="2:14" ht="15" customHeight="1">
      <c r="B1934" s="9" t="s">
        <v>46</v>
      </c>
      <c r="C1934" s="10">
        <v>4</v>
      </c>
      <c r="D1934" s="10">
        <v>7</v>
      </c>
      <c r="E1934" s="9" t="s">
        <v>4531</v>
      </c>
      <c r="F1934" s="9" t="s">
        <v>4532</v>
      </c>
      <c r="G1934" s="11">
        <v>1024</v>
      </c>
      <c r="H1934" s="9" t="s">
        <v>4533</v>
      </c>
      <c r="I1934" s="12">
        <v>13.437788963317871</v>
      </c>
      <c r="J1934" s="12">
        <v>8.3823184967041016</v>
      </c>
      <c r="K1934" s="13">
        <f t="shared" si="30"/>
        <v>10.910053730010986</v>
      </c>
      <c r="L1934" s="14" t="s">
        <v>3904</v>
      </c>
      <c r="M1934" s="14" t="s">
        <v>3904</v>
      </c>
      <c r="N1934" s="14" t="s">
        <v>3905</v>
      </c>
    </row>
    <row r="1935" spans="2:14" ht="15" customHeight="1">
      <c r="B1935" s="9" t="s">
        <v>50</v>
      </c>
      <c r="C1935" s="10">
        <v>4</v>
      </c>
      <c r="D1935" s="10">
        <v>7</v>
      </c>
      <c r="E1935" s="9" t="s">
        <v>4534</v>
      </c>
      <c r="F1935" s="9" t="s">
        <v>4532</v>
      </c>
      <c r="G1935" s="11">
        <v>1024</v>
      </c>
      <c r="H1935" s="9" t="s">
        <v>4535</v>
      </c>
      <c r="I1935" s="12">
        <v>12.70325756072998</v>
      </c>
      <c r="J1935" s="12">
        <v>9.0762014389038086</v>
      </c>
      <c r="K1935" s="13">
        <f t="shared" si="30"/>
        <v>10.889729499816895</v>
      </c>
      <c r="L1935" s="14" t="s">
        <v>3904</v>
      </c>
      <c r="M1935" s="14" t="s">
        <v>3904</v>
      </c>
      <c r="N1935" s="14" t="s">
        <v>3905</v>
      </c>
    </row>
    <row r="1936" spans="2:14" ht="15" customHeight="1">
      <c r="B1936" s="9" t="s">
        <v>53</v>
      </c>
      <c r="C1936" s="10">
        <v>4</v>
      </c>
      <c r="D1936" s="10">
        <v>7</v>
      </c>
      <c r="E1936" s="9" t="s">
        <v>4536</v>
      </c>
      <c r="F1936" s="9" t="s">
        <v>4532</v>
      </c>
      <c r="G1936" s="11">
        <v>1024</v>
      </c>
      <c r="H1936" s="9" t="s">
        <v>4537</v>
      </c>
      <c r="I1936" s="12">
        <v>29.175161361694336</v>
      </c>
      <c r="J1936" s="12">
        <v>25.518291473388672</v>
      </c>
      <c r="K1936" s="13">
        <f t="shared" si="30"/>
        <v>27.346726417541504</v>
      </c>
      <c r="L1936" s="14" t="s">
        <v>3904</v>
      </c>
      <c r="M1936" s="14" t="s">
        <v>3904</v>
      </c>
      <c r="N1936" s="14" t="s">
        <v>3905</v>
      </c>
    </row>
    <row r="1937" spans="2:14" ht="15" customHeight="1">
      <c r="B1937" s="9" t="s">
        <v>46</v>
      </c>
      <c r="C1937" s="10">
        <v>4</v>
      </c>
      <c r="D1937" s="10">
        <v>8</v>
      </c>
      <c r="E1937" s="9" t="s">
        <v>4538</v>
      </c>
      <c r="F1937" s="9" t="s">
        <v>4539</v>
      </c>
      <c r="G1937" s="11">
        <v>1026</v>
      </c>
      <c r="H1937" s="9" t="s">
        <v>4540</v>
      </c>
      <c r="I1937" s="12">
        <v>-6.4773769378662109</v>
      </c>
      <c r="J1937" s="12">
        <v>-5.869351863861084</v>
      </c>
      <c r="K1937" s="13">
        <f t="shared" si="30"/>
        <v>-6.1733644008636475</v>
      </c>
      <c r="L1937" s="14" t="s">
        <v>3904</v>
      </c>
      <c r="M1937" s="14" t="s">
        <v>3904</v>
      </c>
      <c r="N1937" s="14" t="s">
        <v>3905</v>
      </c>
    </row>
    <row r="1938" spans="2:14" ht="15" customHeight="1">
      <c r="B1938" s="9" t="s">
        <v>50</v>
      </c>
      <c r="C1938" s="10">
        <v>4</v>
      </c>
      <c r="D1938" s="10">
        <v>8</v>
      </c>
      <c r="E1938" s="9" t="s">
        <v>4541</v>
      </c>
      <c r="F1938" s="9" t="s">
        <v>4539</v>
      </c>
      <c r="G1938" s="11">
        <v>1026</v>
      </c>
      <c r="H1938" s="9" t="s">
        <v>4542</v>
      </c>
      <c r="I1938" s="12">
        <v>23.524694442749023</v>
      </c>
      <c r="J1938" s="12">
        <v>22.844717025756836</v>
      </c>
      <c r="K1938" s="13">
        <f t="shared" si="30"/>
        <v>23.18470573425293</v>
      </c>
      <c r="L1938" s="14" t="s">
        <v>3904</v>
      </c>
      <c r="M1938" s="14" t="s">
        <v>3904</v>
      </c>
      <c r="N1938" s="14" t="s">
        <v>3905</v>
      </c>
    </row>
    <row r="1939" spans="2:14" ht="15" customHeight="1">
      <c r="B1939" s="9" t="s">
        <v>53</v>
      </c>
      <c r="C1939" s="10">
        <v>4</v>
      </c>
      <c r="D1939" s="10">
        <v>8</v>
      </c>
      <c r="E1939" s="9" t="s">
        <v>4543</v>
      </c>
      <c r="F1939" s="9" t="s">
        <v>4539</v>
      </c>
      <c r="G1939" s="11">
        <v>1026</v>
      </c>
      <c r="H1939" s="9" t="s">
        <v>4544</v>
      </c>
      <c r="I1939" s="12">
        <v>-0.62610304355621338</v>
      </c>
      <c r="J1939" s="12">
        <v>10.606656074523926</v>
      </c>
      <c r="K1939" s="13">
        <f t="shared" si="30"/>
        <v>4.9902765154838562</v>
      </c>
      <c r="L1939" s="14" t="s">
        <v>3904</v>
      </c>
      <c r="M1939" s="14" t="s">
        <v>3904</v>
      </c>
      <c r="N1939" s="14" t="s">
        <v>3905</v>
      </c>
    </row>
    <row r="1940" spans="2:14" ht="15" customHeight="1">
      <c r="B1940" s="9" t="s">
        <v>46</v>
      </c>
      <c r="C1940" s="10">
        <v>4</v>
      </c>
      <c r="D1940" s="10">
        <v>9</v>
      </c>
      <c r="E1940" s="9" t="s">
        <v>4545</v>
      </c>
      <c r="F1940" s="9" t="s">
        <v>4546</v>
      </c>
      <c r="G1940" s="11">
        <v>1027</v>
      </c>
      <c r="H1940" s="9" t="s">
        <v>4547</v>
      </c>
      <c r="I1940" s="12">
        <v>-1.5328290462493896</v>
      </c>
      <c r="J1940" s="12">
        <v>-3.4500939846038818</v>
      </c>
      <c r="K1940" s="13">
        <f t="shared" si="30"/>
        <v>-2.4914615154266357</v>
      </c>
      <c r="L1940" s="14" t="s">
        <v>3904</v>
      </c>
      <c r="M1940" s="14" t="s">
        <v>3904</v>
      </c>
      <c r="N1940" s="14" t="s">
        <v>3905</v>
      </c>
    </row>
    <row r="1941" spans="2:14" ht="15" customHeight="1">
      <c r="B1941" s="9" t="s">
        <v>50</v>
      </c>
      <c r="C1941" s="10">
        <v>4</v>
      </c>
      <c r="D1941" s="10">
        <v>9</v>
      </c>
      <c r="E1941" s="9" t="s">
        <v>4548</v>
      </c>
      <c r="F1941" s="9" t="s">
        <v>4546</v>
      </c>
      <c r="G1941" s="11">
        <v>1027</v>
      </c>
      <c r="H1941" s="9" t="s">
        <v>4549</v>
      </c>
      <c r="I1941" s="12">
        <v>54.829845428466797</v>
      </c>
      <c r="J1941" s="12">
        <v>32.062522888183594</v>
      </c>
      <c r="K1941" s="13">
        <f t="shared" si="30"/>
        <v>43.446184158325195</v>
      </c>
      <c r="L1941" s="14" t="s">
        <v>3904</v>
      </c>
      <c r="M1941" s="14" t="s">
        <v>3904</v>
      </c>
      <c r="N1941" s="14" t="s">
        <v>3905</v>
      </c>
    </row>
    <row r="1942" spans="2:14" ht="15" customHeight="1">
      <c r="B1942" s="9" t="s">
        <v>53</v>
      </c>
      <c r="C1942" s="10">
        <v>4</v>
      </c>
      <c r="D1942" s="10">
        <v>9</v>
      </c>
      <c r="E1942" s="9" t="s">
        <v>4550</v>
      </c>
      <c r="F1942" s="9" t="s">
        <v>4546</v>
      </c>
      <c r="G1942" s="11">
        <v>1027</v>
      </c>
      <c r="H1942" s="9" t="s">
        <v>4551</v>
      </c>
      <c r="I1942" s="12">
        <v>14.397515296936035</v>
      </c>
      <c r="J1942" s="12">
        <v>9.9890623092651367</v>
      </c>
      <c r="K1942" s="13">
        <f t="shared" si="30"/>
        <v>12.193288803100586</v>
      </c>
      <c r="L1942" s="14" t="s">
        <v>3904</v>
      </c>
      <c r="M1942" s="14" t="s">
        <v>3904</v>
      </c>
      <c r="N1942" s="14" t="s">
        <v>3905</v>
      </c>
    </row>
    <row r="1943" spans="2:14" ht="15" customHeight="1">
      <c r="B1943" s="9" t="s">
        <v>46</v>
      </c>
      <c r="C1943" s="10">
        <v>4</v>
      </c>
      <c r="D1943" s="10">
        <v>10</v>
      </c>
      <c r="E1943" s="9" t="s">
        <v>4552</v>
      </c>
      <c r="F1943" s="9" t="s">
        <v>4553</v>
      </c>
      <c r="G1943" s="11">
        <v>1029</v>
      </c>
      <c r="H1943" s="9" t="s">
        <v>4554</v>
      </c>
      <c r="I1943" s="12">
        <v>5.2367048263549805</v>
      </c>
      <c r="J1943" s="12">
        <v>-6.9338679313659668</v>
      </c>
      <c r="K1943" s="13">
        <f t="shared" si="30"/>
        <v>-0.84858155250549316</v>
      </c>
      <c r="L1943" s="14" t="s">
        <v>3904</v>
      </c>
      <c r="M1943" s="14" t="s">
        <v>3904</v>
      </c>
      <c r="N1943" s="14" t="s">
        <v>3905</v>
      </c>
    </row>
    <row r="1944" spans="2:14" ht="15" customHeight="1">
      <c r="B1944" s="9" t="s">
        <v>50</v>
      </c>
      <c r="C1944" s="10">
        <v>4</v>
      </c>
      <c r="D1944" s="10">
        <v>10</v>
      </c>
      <c r="E1944" s="9" t="s">
        <v>4555</v>
      </c>
      <c r="F1944" s="9" t="s">
        <v>4553</v>
      </c>
      <c r="G1944" s="11">
        <v>1029</v>
      </c>
      <c r="H1944" s="9" t="s">
        <v>4556</v>
      </c>
      <c r="I1944" s="12">
        <v>-2.8583838939666748</v>
      </c>
      <c r="J1944" s="12">
        <v>-0.68759381771087646</v>
      </c>
      <c r="K1944" s="13">
        <f t="shared" si="30"/>
        <v>-1.7729888558387756</v>
      </c>
      <c r="L1944" s="14" t="s">
        <v>3904</v>
      </c>
      <c r="M1944" s="14" t="s">
        <v>3904</v>
      </c>
      <c r="N1944" s="14" t="s">
        <v>3905</v>
      </c>
    </row>
    <row r="1945" spans="2:14" ht="15" customHeight="1">
      <c r="B1945" s="9" t="s">
        <v>53</v>
      </c>
      <c r="C1945" s="10">
        <v>4</v>
      </c>
      <c r="D1945" s="10">
        <v>10</v>
      </c>
      <c r="E1945" s="9" t="s">
        <v>4557</v>
      </c>
      <c r="F1945" s="9" t="s">
        <v>4553</v>
      </c>
      <c r="G1945" s="11">
        <v>1029</v>
      </c>
      <c r="H1945" s="9" t="s">
        <v>4558</v>
      </c>
      <c r="I1945" s="12">
        <v>-2.0214121341705322</v>
      </c>
      <c r="J1945" s="12">
        <v>30.184207916259766</v>
      </c>
      <c r="K1945" s="13">
        <f t="shared" si="30"/>
        <v>14.081397891044617</v>
      </c>
      <c r="L1945" s="14" t="s">
        <v>3904</v>
      </c>
      <c r="M1945" s="14" t="s">
        <v>3904</v>
      </c>
      <c r="N1945" s="14" t="s">
        <v>3905</v>
      </c>
    </row>
    <row r="1946" spans="2:14" ht="15" customHeight="1">
      <c r="B1946" s="9" t="s">
        <v>14</v>
      </c>
      <c r="C1946" s="10">
        <v>9</v>
      </c>
      <c r="D1946" s="10">
        <v>9</v>
      </c>
      <c r="E1946" s="9" t="s">
        <v>4559</v>
      </c>
      <c r="F1946" s="9" t="s">
        <v>4560</v>
      </c>
      <c r="G1946" s="11">
        <v>11200</v>
      </c>
      <c r="H1946" s="9" t="s">
        <v>4561</v>
      </c>
      <c r="I1946" s="12">
        <v>-4.2462015151977539</v>
      </c>
      <c r="J1946" s="12">
        <v>-5.233609676361084</v>
      </c>
      <c r="K1946" s="13">
        <f t="shared" si="30"/>
        <v>-4.7399055957794189</v>
      </c>
      <c r="L1946" s="14" t="s">
        <v>3904</v>
      </c>
      <c r="M1946" s="14" t="s">
        <v>3904</v>
      </c>
      <c r="N1946" s="14" t="s">
        <v>3905</v>
      </c>
    </row>
    <row r="1947" spans="2:14" ht="15" customHeight="1">
      <c r="B1947" s="9" t="s">
        <v>19</v>
      </c>
      <c r="C1947" s="10">
        <v>9</v>
      </c>
      <c r="D1947" s="10">
        <v>9</v>
      </c>
      <c r="E1947" s="9" t="s">
        <v>4562</v>
      </c>
      <c r="F1947" s="9" t="s">
        <v>4560</v>
      </c>
      <c r="G1947" s="11">
        <v>11200</v>
      </c>
      <c r="H1947" s="9" t="s">
        <v>4563</v>
      </c>
      <c r="I1947" s="12">
        <v>6.8557019233703613</v>
      </c>
      <c r="J1947" s="12">
        <v>1.9666661024093628</v>
      </c>
      <c r="K1947" s="13">
        <f t="shared" si="30"/>
        <v>4.4111840128898621</v>
      </c>
      <c r="L1947" s="14" t="s">
        <v>3904</v>
      </c>
      <c r="M1947" s="14" t="s">
        <v>3904</v>
      </c>
      <c r="N1947" s="14" t="s">
        <v>3905</v>
      </c>
    </row>
    <row r="1948" spans="2:14" ht="15" customHeight="1">
      <c r="B1948" s="9" t="s">
        <v>22</v>
      </c>
      <c r="C1948" s="10">
        <v>9</v>
      </c>
      <c r="D1948" s="10">
        <v>9</v>
      </c>
      <c r="E1948" s="9" t="s">
        <v>4564</v>
      </c>
      <c r="F1948" s="9" t="s">
        <v>4560</v>
      </c>
      <c r="G1948" s="11">
        <v>11200</v>
      </c>
      <c r="H1948" s="9" t="s">
        <v>4565</v>
      </c>
      <c r="I1948" s="12">
        <v>5.4147400856018066</v>
      </c>
      <c r="J1948" s="12">
        <v>12.005355834960938</v>
      </c>
      <c r="K1948" s="13">
        <f t="shared" si="30"/>
        <v>8.7100479602813721</v>
      </c>
      <c r="L1948" s="14" t="s">
        <v>3904</v>
      </c>
      <c r="M1948" s="14" t="s">
        <v>3904</v>
      </c>
      <c r="N1948" s="14" t="s">
        <v>3905</v>
      </c>
    </row>
    <row r="1949" spans="2:14" ht="15" customHeight="1">
      <c r="B1949" s="9" t="s">
        <v>46</v>
      </c>
      <c r="C1949" s="10">
        <v>4</v>
      </c>
      <c r="D1949" s="10">
        <v>13</v>
      </c>
      <c r="E1949" s="9" t="s">
        <v>4566</v>
      </c>
      <c r="F1949" s="9" t="s">
        <v>4567</v>
      </c>
      <c r="G1949" s="11">
        <v>1191</v>
      </c>
      <c r="H1949" s="9" t="s">
        <v>4568</v>
      </c>
      <c r="I1949" s="12">
        <v>19.42085075378418</v>
      </c>
      <c r="J1949" s="12">
        <v>19.18408203125</v>
      </c>
      <c r="K1949" s="13">
        <f t="shared" si="30"/>
        <v>19.30246639251709</v>
      </c>
      <c r="L1949" s="14" t="s">
        <v>3904</v>
      </c>
      <c r="M1949" s="14" t="s">
        <v>3904</v>
      </c>
      <c r="N1949" s="14" t="s">
        <v>3905</v>
      </c>
    </row>
    <row r="1950" spans="2:14" ht="15" customHeight="1">
      <c r="B1950" s="9" t="s">
        <v>50</v>
      </c>
      <c r="C1950" s="10">
        <v>4</v>
      </c>
      <c r="D1950" s="10">
        <v>13</v>
      </c>
      <c r="E1950" s="9" t="s">
        <v>4569</v>
      </c>
      <c r="F1950" s="9" t="s">
        <v>4567</v>
      </c>
      <c r="G1950" s="11">
        <v>1191</v>
      </c>
      <c r="H1950" s="9" t="s">
        <v>4570</v>
      </c>
      <c r="I1950" s="12">
        <v>0.99910908937454224</v>
      </c>
      <c r="J1950" s="12">
        <v>5.4815354347229004</v>
      </c>
      <c r="K1950" s="13">
        <f t="shared" si="30"/>
        <v>3.2403222620487213</v>
      </c>
      <c r="L1950" s="14" t="s">
        <v>3904</v>
      </c>
      <c r="M1950" s="14" t="s">
        <v>3904</v>
      </c>
      <c r="N1950" s="14" t="s">
        <v>3905</v>
      </c>
    </row>
    <row r="1951" spans="2:14" ht="15" customHeight="1">
      <c r="B1951" s="9" t="s">
        <v>53</v>
      </c>
      <c r="C1951" s="10">
        <v>4</v>
      </c>
      <c r="D1951" s="10">
        <v>13</v>
      </c>
      <c r="E1951" s="9" t="s">
        <v>4571</v>
      </c>
      <c r="F1951" s="9" t="s">
        <v>4567</v>
      </c>
      <c r="G1951" s="11">
        <v>1191</v>
      </c>
      <c r="H1951" s="9" t="s">
        <v>4572</v>
      </c>
      <c r="I1951" s="12">
        <v>45.606903076171875</v>
      </c>
      <c r="J1951" s="12">
        <v>37.781116485595703</v>
      </c>
      <c r="K1951" s="13">
        <f t="shared" si="30"/>
        <v>41.694009780883789</v>
      </c>
      <c r="L1951" s="14" t="s">
        <v>3904</v>
      </c>
      <c r="M1951" s="14" t="s">
        <v>3904</v>
      </c>
      <c r="N1951" s="14" t="s">
        <v>3905</v>
      </c>
    </row>
    <row r="1952" spans="2:14" ht="15" customHeight="1">
      <c r="B1952" s="9" t="s">
        <v>200</v>
      </c>
      <c r="C1952" s="10">
        <v>4</v>
      </c>
      <c r="D1952" s="10">
        <v>3</v>
      </c>
      <c r="E1952" s="9" t="s">
        <v>4573</v>
      </c>
      <c r="F1952" s="9" t="s">
        <v>4574</v>
      </c>
      <c r="G1952" s="11">
        <v>150684</v>
      </c>
      <c r="H1952" s="9" t="s">
        <v>4575</v>
      </c>
      <c r="I1952" s="12">
        <v>-2.2380664348602295</v>
      </c>
      <c r="J1952" s="12">
        <v>-3.7799804210662842</v>
      </c>
      <c r="K1952" s="13">
        <f t="shared" si="30"/>
        <v>-3.0090234279632568</v>
      </c>
      <c r="L1952" s="14" t="s">
        <v>3904</v>
      </c>
      <c r="M1952" s="14" t="s">
        <v>3904</v>
      </c>
      <c r="N1952" s="14" t="s">
        <v>3905</v>
      </c>
    </row>
    <row r="1953" spans="2:14" ht="15" customHeight="1">
      <c r="B1953" s="9" t="s">
        <v>204</v>
      </c>
      <c r="C1953" s="10">
        <v>4</v>
      </c>
      <c r="D1953" s="10">
        <v>3</v>
      </c>
      <c r="E1953" s="9" t="s">
        <v>4576</v>
      </c>
      <c r="F1953" s="9" t="s">
        <v>4574</v>
      </c>
      <c r="G1953" s="11">
        <v>150684</v>
      </c>
      <c r="H1953" s="9" t="s">
        <v>4577</v>
      </c>
      <c r="I1953" s="12">
        <v>11.507949829101562</v>
      </c>
      <c r="J1953" s="12">
        <v>17.380687713623047</v>
      </c>
      <c r="K1953" s="13">
        <f t="shared" si="30"/>
        <v>14.444318771362305</v>
      </c>
      <c r="L1953" s="14" t="s">
        <v>3904</v>
      </c>
      <c r="M1953" s="14" t="s">
        <v>3904</v>
      </c>
      <c r="N1953" s="14" t="s">
        <v>3905</v>
      </c>
    </row>
    <row r="1954" spans="2:14" ht="15" customHeight="1">
      <c r="B1954" s="9" t="s">
        <v>207</v>
      </c>
      <c r="C1954" s="10">
        <v>4</v>
      </c>
      <c r="D1954" s="10">
        <v>3</v>
      </c>
      <c r="E1954" s="9" t="s">
        <v>4578</v>
      </c>
      <c r="F1954" s="9" t="s">
        <v>4574</v>
      </c>
      <c r="G1954" s="11">
        <v>150684</v>
      </c>
      <c r="H1954" s="9" t="s">
        <v>4579</v>
      </c>
      <c r="I1954" s="12">
        <v>13.344585418701172</v>
      </c>
      <c r="J1954" s="12">
        <v>17.142534255981445</v>
      </c>
      <c r="K1954" s="13">
        <f t="shared" si="30"/>
        <v>15.243559837341309</v>
      </c>
      <c r="L1954" s="14" t="s">
        <v>3904</v>
      </c>
      <c r="M1954" s="14" t="s">
        <v>3904</v>
      </c>
      <c r="N1954" s="14" t="s">
        <v>3905</v>
      </c>
    </row>
    <row r="1955" spans="2:14" ht="15" customHeight="1">
      <c r="B1955" s="9" t="s">
        <v>101</v>
      </c>
      <c r="C1955" s="10">
        <v>3</v>
      </c>
      <c r="D1955" s="10">
        <v>20</v>
      </c>
      <c r="E1955" s="9" t="s">
        <v>4580</v>
      </c>
      <c r="F1955" s="9" t="s">
        <v>4581</v>
      </c>
      <c r="G1955" s="11">
        <v>10980</v>
      </c>
      <c r="H1955" s="9" t="s">
        <v>4582</v>
      </c>
      <c r="I1955" s="12">
        <v>1.5680341720581055</v>
      </c>
      <c r="J1955" s="12"/>
      <c r="K1955" s="13">
        <f t="shared" si="30"/>
        <v>1.5680341720581055</v>
      </c>
      <c r="L1955" s="14" t="s">
        <v>3904</v>
      </c>
      <c r="M1955" s="14" t="s">
        <v>3904</v>
      </c>
      <c r="N1955" s="14" t="s">
        <v>3905</v>
      </c>
    </row>
    <row r="1956" spans="2:14" ht="15" customHeight="1">
      <c r="B1956" s="9" t="s">
        <v>101</v>
      </c>
      <c r="C1956" s="10">
        <v>8</v>
      </c>
      <c r="D1956" s="10">
        <v>20</v>
      </c>
      <c r="E1956" s="9" t="s">
        <v>4583</v>
      </c>
      <c r="F1956" s="9" t="s">
        <v>4581</v>
      </c>
      <c r="G1956" s="11">
        <v>10980</v>
      </c>
      <c r="H1956" s="9" t="s">
        <v>4584</v>
      </c>
      <c r="I1956" s="12">
        <v>-2.3768868446350098</v>
      </c>
      <c r="J1956" s="12">
        <v>3.7086832523345947</v>
      </c>
      <c r="K1956" s="13">
        <f t="shared" si="30"/>
        <v>0.66589820384979248</v>
      </c>
      <c r="L1956" s="14" t="s">
        <v>3904</v>
      </c>
      <c r="M1956" s="14" t="s">
        <v>3904</v>
      </c>
      <c r="N1956" s="14" t="s">
        <v>3905</v>
      </c>
    </row>
    <row r="1957" spans="2:14" ht="15" customHeight="1">
      <c r="B1957" s="9" t="s">
        <v>101</v>
      </c>
      <c r="C1957" s="10">
        <v>13</v>
      </c>
      <c r="D1957" s="10">
        <v>20</v>
      </c>
      <c r="E1957" s="9" t="s">
        <v>4585</v>
      </c>
      <c r="F1957" s="9" t="s">
        <v>4581</v>
      </c>
      <c r="G1957" s="11">
        <v>10980</v>
      </c>
      <c r="H1957" s="9" t="s">
        <v>4586</v>
      </c>
      <c r="I1957" s="12">
        <v>-2.4519362449645996</v>
      </c>
      <c r="J1957" s="12">
        <v>-3.6850097179412842</v>
      </c>
      <c r="K1957" s="13">
        <f t="shared" si="30"/>
        <v>-3.0684729814529419</v>
      </c>
      <c r="L1957" s="14" t="s">
        <v>3904</v>
      </c>
      <c r="M1957" s="14" t="s">
        <v>3904</v>
      </c>
      <c r="N1957" s="14" t="s">
        <v>3905</v>
      </c>
    </row>
    <row r="1958" spans="2:14" ht="15" customHeight="1">
      <c r="B1958" s="9" t="s">
        <v>14</v>
      </c>
      <c r="C1958" s="10">
        <v>15</v>
      </c>
      <c r="D1958" s="10">
        <v>17</v>
      </c>
      <c r="E1958" s="9" t="s">
        <v>4587</v>
      </c>
      <c r="F1958" s="9" t="s">
        <v>4588</v>
      </c>
      <c r="G1958" s="11">
        <v>51185</v>
      </c>
      <c r="H1958" s="9" t="s">
        <v>4589</v>
      </c>
      <c r="I1958" s="12">
        <v>-5.3357119560241699</v>
      </c>
      <c r="J1958" s="12">
        <v>-4.1617527008056641</v>
      </c>
      <c r="K1958" s="13">
        <f t="shared" si="30"/>
        <v>-4.748732328414917</v>
      </c>
      <c r="L1958" s="14" t="s">
        <v>3904</v>
      </c>
      <c r="M1958" s="14" t="s">
        <v>3904</v>
      </c>
      <c r="N1958" s="14" t="s">
        <v>3905</v>
      </c>
    </row>
    <row r="1959" spans="2:14" ht="15" customHeight="1">
      <c r="B1959" s="9" t="s">
        <v>19</v>
      </c>
      <c r="C1959" s="10">
        <v>15</v>
      </c>
      <c r="D1959" s="10">
        <v>17</v>
      </c>
      <c r="E1959" s="9" t="s">
        <v>4590</v>
      </c>
      <c r="F1959" s="9" t="s">
        <v>4588</v>
      </c>
      <c r="G1959" s="11">
        <v>51185</v>
      </c>
      <c r="H1959" s="9" t="s">
        <v>4591</v>
      </c>
      <c r="I1959" s="12">
        <v>-4.3923139572143555</v>
      </c>
      <c r="J1959" s="12">
        <v>-1.5109584331512451</v>
      </c>
      <c r="K1959" s="13">
        <f t="shared" si="30"/>
        <v>-2.9516361951828003</v>
      </c>
      <c r="L1959" s="14" t="s">
        <v>3904</v>
      </c>
      <c r="M1959" s="14" t="s">
        <v>3904</v>
      </c>
      <c r="N1959" s="14" t="s">
        <v>3905</v>
      </c>
    </row>
    <row r="1960" spans="2:14" ht="15" customHeight="1">
      <c r="B1960" s="9" t="s">
        <v>22</v>
      </c>
      <c r="C1960" s="10">
        <v>15</v>
      </c>
      <c r="D1960" s="10">
        <v>17</v>
      </c>
      <c r="E1960" s="9" t="s">
        <v>4592</v>
      </c>
      <c r="F1960" s="9" t="s">
        <v>4588</v>
      </c>
      <c r="G1960" s="11">
        <v>51185</v>
      </c>
      <c r="H1960" s="9" t="s">
        <v>4593</v>
      </c>
      <c r="I1960" s="12">
        <v>-0.93020254373550415</v>
      </c>
      <c r="J1960" s="12">
        <v>2.4753305912017822</v>
      </c>
      <c r="K1960" s="13">
        <f t="shared" si="30"/>
        <v>0.77256402373313904</v>
      </c>
      <c r="L1960" s="14" t="s">
        <v>3904</v>
      </c>
      <c r="M1960" s="14" t="s">
        <v>3904</v>
      </c>
      <c r="N1960" s="14" t="s">
        <v>3905</v>
      </c>
    </row>
    <row r="1961" spans="2:14" ht="15" customHeight="1">
      <c r="B1961" s="9" t="s">
        <v>46</v>
      </c>
      <c r="C1961" s="10">
        <v>4</v>
      </c>
      <c r="D1961" s="10">
        <v>14</v>
      </c>
      <c r="E1961" s="9" t="s">
        <v>4594</v>
      </c>
      <c r="F1961" s="9" t="s">
        <v>4595</v>
      </c>
      <c r="G1961" s="11">
        <v>1407</v>
      </c>
      <c r="H1961" s="9" t="s">
        <v>4596</v>
      </c>
      <c r="I1961" s="12">
        <v>-4.3319869041442871</v>
      </c>
      <c r="J1961" s="12">
        <v>-1.184564471244812</v>
      </c>
      <c r="K1961" s="13">
        <f t="shared" si="30"/>
        <v>-2.7582756876945496</v>
      </c>
      <c r="L1961" s="14" t="s">
        <v>3904</v>
      </c>
      <c r="M1961" s="14" t="s">
        <v>3904</v>
      </c>
      <c r="N1961" s="14" t="s">
        <v>3905</v>
      </c>
    </row>
    <row r="1962" spans="2:14" ht="15" customHeight="1">
      <c r="B1962" s="9" t="s">
        <v>50</v>
      </c>
      <c r="C1962" s="10">
        <v>4</v>
      </c>
      <c r="D1962" s="10">
        <v>14</v>
      </c>
      <c r="E1962" s="9" t="s">
        <v>4597</v>
      </c>
      <c r="F1962" s="9" t="s">
        <v>4595</v>
      </c>
      <c r="G1962" s="11">
        <v>1407</v>
      </c>
      <c r="H1962" s="9" t="s">
        <v>4598</v>
      </c>
      <c r="I1962" s="12">
        <v>10.867210388183594</v>
      </c>
      <c r="J1962" s="12">
        <v>7.3761200904846191</v>
      </c>
      <c r="K1962" s="13">
        <f t="shared" si="30"/>
        <v>9.1216652393341064</v>
      </c>
      <c r="L1962" s="14" t="s">
        <v>3904</v>
      </c>
      <c r="M1962" s="14" t="s">
        <v>3904</v>
      </c>
      <c r="N1962" s="14" t="s">
        <v>3905</v>
      </c>
    </row>
    <row r="1963" spans="2:14" ht="15" customHeight="1">
      <c r="B1963" s="9" t="s">
        <v>53</v>
      </c>
      <c r="C1963" s="10">
        <v>4</v>
      </c>
      <c r="D1963" s="10">
        <v>14</v>
      </c>
      <c r="E1963" s="9" t="s">
        <v>4599</v>
      </c>
      <c r="F1963" s="9" t="s">
        <v>4595</v>
      </c>
      <c r="G1963" s="11">
        <v>1407</v>
      </c>
      <c r="H1963" s="9" t="s">
        <v>4600</v>
      </c>
      <c r="I1963" s="12">
        <v>-2.0807464122772217</v>
      </c>
      <c r="J1963" s="12">
        <v>12.298845291137695</v>
      </c>
      <c r="K1963" s="13">
        <f t="shared" si="30"/>
        <v>5.1090494394302368</v>
      </c>
      <c r="L1963" s="14" t="s">
        <v>3904</v>
      </c>
      <c r="M1963" s="14" t="s">
        <v>3904</v>
      </c>
      <c r="N1963" s="14" t="s">
        <v>3905</v>
      </c>
    </row>
    <row r="1964" spans="2:14" ht="15" customHeight="1">
      <c r="B1964" s="9" t="s">
        <v>46</v>
      </c>
      <c r="C1964" s="10">
        <v>4</v>
      </c>
      <c r="D1964" s="10">
        <v>15</v>
      </c>
      <c r="E1964" s="9" t="s">
        <v>4601</v>
      </c>
      <c r="F1964" s="9" t="s">
        <v>4602</v>
      </c>
      <c r="G1964" s="11">
        <v>1408</v>
      </c>
      <c r="H1964" s="9" t="s">
        <v>4603</v>
      </c>
      <c r="I1964" s="12">
        <v>6.0344729423522949</v>
      </c>
      <c r="J1964" s="12">
        <v>4.1664342880249023</v>
      </c>
      <c r="K1964" s="13">
        <f t="shared" si="30"/>
        <v>5.1004536151885986</v>
      </c>
      <c r="L1964" s="14" t="s">
        <v>3904</v>
      </c>
      <c r="M1964" s="14" t="s">
        <v>3904</v>
      </c>
      <c r="N1964" s="14" t="s">
        <v>3905</v>
      </c>
    </row>
    <row r="1965" spans="2:14" ht="15" customHeight="1">
      <c r="B1965" s="9" t="s">
        <v>50</v>
      </c>
      <c r="C1965" s="10">
        <v>4</v>
      </c>
      <c r="D1965" s="10">
        <v>15</v>
      </c>
      <c r="E1965" s="9" t="s">
        <v>4604</v>
      </c>
      <c r="F1965" s="9" t="s">
        <v>4602</v>
      </c>
      <c r="G1965" s="11">
        <v>1408</v>
      </c>
      <c r="H1965" s="9" t="s">
        <v>4605</v>
      </c>
      <c r="I1965" s="12">
        <v>6.0318598747253418</v>
      </c>
      <c r="J1965" s="12">
        <v>5.2235107421875</v>
      </c>
      <c r="K1965" s="13">
        <f t="shared" si="30"/>
        <v>5.6276853084564209</v>
      </c>
      <c r="L1965" s="14" t="s">
        <v>3904</v>
      </c>
      <c r="M1965" s="14" t="s">
        <v>3904</v>
      </c>
      <c r="N1965" s="14" t="s">
        <v>3905</v>
      </c>
    </row>
    <row r="1966" spans="2:14" ht="15" customHeight="1">
      <c r="B1966" s="9" t="s">
        <v>53</v>
      </c>
      <c r="C1966" s="10">
        <v>4</v>
      </c>
      <c r="D1966" s="10">
        <v>15</v>
      </c>
      <c r="E1966" s="9" t="s">
        <v>4606</v>
      </c>
      <c r="F1966" s="9" t="s">
        <v>4602</v>
      </c>
      <c r="G1966" s="11">
        <v>1408</v>
      </c>
      <c r="H1966" s="9" t="s">
        <v>4607</v>
      </c>
      <c r="I1966" s="12">
        <v>16.28608512878418</v>
      </c>
      <c r="J1966" s="12">
        <v>11.915531158447266</v>
      </c>
      <c r="K1966" s="13">
        <f t="shared" si="30"/>
        <v>14.100808143615723</v>
      </c>
      <c r="L1966" s="14" t="s">
        <v>3904</v>
      </c>
      <c r="M1966" s="14" t="s">
        <v>3904</v>
      </c>
      <c r="N1966" s="14" t="s">
        <v>3905</v>
      </c>
    </row>
    <row r="1967" spans="2:14" ht="15" customHeight="1">
      <c r="B1967" s="9" t="s">
        <v>14</v>
      </c>
      <c r="C1967" s="10">
        <v>4</v>
      </c>
      <c r="D1967" s="10">
        <v>22</v>
      </c>
      <c r="E1967" s="9" t="s">
        <v>4608</v>
      </c>
      <c r="F1967" s="9" t="s">
        <v>4609</v>
      </c>
      <c r="G1967" s="11">
        <v>9646</v>
      </c>
      <c r="H1967" s="9" t="s">
        <v>4610</v>
      </c>
      <c r="I1967" s="12">
        <v>-9.9219951629638672</v>
      </c>
      <c r="J1967" s="12">
        <v>-8.7084226608276367</v>
      </c>
      <c r="K1967" s="13">
        <f t="shared" si="30"/>
        <v>-9.315208911895752</v>
      </c>
      <c r="L1967" s="14" t="s">
        <v>3904</v>
      </c>
      <c r="M1967" s="14" t="s">
        <v>3904</v>
      </c>
      <c r="N1967" s="14" t="s">
        <v>3905</v>
      </c>
    </row>
    <row r="1968" spans="2:14" ht="15" customHeight="1">
      <c r="B1968" s="9" t="s">
        <v>19</v>
      </c>
      <c r="C1968" s="10">
        <v>4</v>
      </c>
      <c r="D1968" s="10">
        <v>22</v>
      </c>
      <c r="E1968" s="9" t="s">
        <v>4611</v>
      </c>
      <c r="F1968" s="9" t="s">
        <v>4609</v>
      </c>
      <c r="G1968" s="11">
        <v>9646</v>
      </c>
      <c r="H1968" s="9" t="s">
        <v>4612</v>
      </c>
      <c r="I1968" s="12">
        <v>6.1321535110473633</v>
      </c>
      <c r="J1968" s="12">
        <v>4.7306418418884277</v>
      </c>
      <c r="K1968" s="13">
        <f t="shared" si="30"/>
        <v>5.4313976764678955</v>
      </c>
      <c r="L1968" s="14" t="s">
        <v>3904</v>
      </c>
      <c r="M1968" s="14" t="s">
        <v>3904</v>
      </c>
      <c r="N1968" s="14" t="s">
        <v>3905</v>
      </c>
    </row>
    <row r="1969" spans="2:14" ht="15" customHeight="1">
      <c r="B1969" s="9" t="s">
        <v>22</v>
      </c>
      <c r="C1969" s="10">
        <v>4</v>
      </c>
      <c r="D1969" s="10">
        <v>22</v>
      </c>
      <c r="E1969" s="9" t="s">
        <v>4613</v>
      </c>
      <c r="F1969" s="9" t="s">
        <v>4609</v>
      </c>
      <c r="G1969" s="11">
        <v>9646</v>
      </c>
      <c r="H1969" s="9" t="s">
        <v>4614</v>
      </c>
      <c r="I1969" s="12">
        <v>5.2509751319885254</v>
      </c>
      <c r="J1969" s="12">
        <v>7.7552490234375</v>
      </c>
      <c r="K1969" s="13">
        <f t="shared" si="30"/>
        <v>6.5031120777130127</v>
      </c>
      <c r="L1969" s="14" t="s">
        <v>3904</v>
      </c>
      <c r="M1969" s="14" t="s">
        <v>3904</v>
      </c>
      <c r="N1969" s="14" t="s">
        <v>3905</v>
      </c>
    </row>
    <row r="1970" spans="2:14" ht="15" customHeight="1">
      <c r="B1970" s="9" t="s">
        <v>46</v>
      </c>
      <c r="C1970" s="10">
        <v>15</v>
      </c>
      <c r="D1970" s="10">
        <v>10</v>
      </c>
      <c r="E1970" s="9" t="s">
        <v>4615</v>
      </c>
      <c r="F1970" s="9" t="s">
        <v>4616</v>
      </c>
      <c r="G1970" s="11">
        <v>7852</v>
      </c>
      <c r="H1970" s="9" t="s">
        <v>4617</v>
      </c>
      <c r="I1970" s="12">
        <v>29.521110534667969</v>
      </c>
      <c r="J1970" s="12">
        <v>16.081987380981445</v>
      </c>
      <c r="K1970" s="13">
        <f t="shared" si="30"/>
        <v>22.801548957824707</v>
      </c>
      <c r="L1970" s="14" t="s">
        <v>3904</v>
      </c>
      <c r="M1970" s="14" t="s">
        <v>3904</v>
      </c>
      <c r="N1970" s="14" t="s">
        <v>3905</v>
      </c>
    </row>
    <row r="1971" spans="2:14" ht="15" customHeight="1">
      <c r="B1971" s="9" t="s">
        <v>50</v>
      </c>
      <c r="C1971" s="10">
        <v>15</v>
      </c>
      <c r="D1971" s="10">
        <v>10</v>
      </c>
      <c r="E1971" s="9" t="s">
        <v>4618</v>
      </c>
      <c r="F1971" s="9" t="s">
        <v>4616</v>
      </c>
      <c r="G1971" s="11">
        <v>7852</v>
      </c>
      <c r="H1971" s="9" t="s">
        <v>4619</v>
      </c>
      <c r="I1971" s="12">
        <v>9.0779514312744141</v>
      </c>
      <c r="J1971" s="12">
        <v>-0.88848143815994263</v>
      </c>
      <c r="K1971" s="13">
        <f t="shared" si="30"/>
        <v>4.0947349965572357</v>
      </c>
      <c r="L1971" s="14" t="s">
        <v>3904</v>
      </c>
      <c r="M1971" s="14" t="s">
        <v>3904</v>
      </c>
      <c r="N1971" s="14" t="s">
        <v>3905</v>
      </c>
    </row>
    <row r="1972" spans="2:14" ht="15" customHeight="1">
      <c r="B1972" s="9" t="s">
        <v>53</v>
      </c>
      <c r="C1972" s="10">
        <v>15</v>
      </c>
      <c r="D1972" s="10">
        <v>10</v>
      </c>
      <c r="E1972" s="9" t="s">
        <v>4620</v>
      </c>
      <c r="F1972" s="9" t="s">
        <v>4616</v>
      </c>
      <c r="G1972" s="11">
        <v>7852</v>
      </c>
      <c r="H1972" s="9" t="s">
        <v>4621</v>
      </c>
      <c r="I1972" s="12">
        <v>1.9036703109741211</v>
      </c>
      <c r="J1972" s="12">
        <v>-4.8614540100097656</v>
      </c>
      <c r="K1972" s="13">
        <f t="shared" si="30"/>
        <v>-1.4788918495178223</v>
      </c>
      <c r="L1972" s="14" t="s">
        <v>3904</v>
      </c>
      <c r="M1972" s="14" t="s">
        <v>3904</v>
      </c>
      <c r="N1972" s="14" t="s">
        <v>3905</v>
      </c>
    </row>
    <row r="1973" spans="2:14" ht="15" customHeight="1">
      <c r="B1973" s="9" t="s">
        <v>46</v>
      </c>
      <c r="C1973" s="10">
        <v>4</v>
      </c>
      <c r="D1973" s="10">
        <v>16</v>
      </c>
      <c r="E1973" s="9" t="s">
        <v>4622</v>
      </c>
      <c r="F1973" s="9" t="s">
        <v>4623</v>
      </c>
      <c r="G1973" s="11">
        <v>1616</v>
      </c>
      <c r="H1973" s="9" t="s">
        <v>4624</v>
      </c>
      <c r="I1973" s="12">
        <v>6.4029445648193359</v>
      </c>
      <c r="J1973" s="12">
        <v>1.3814084529876709</v>
      </c>
      <c r="K1973" s="13">
        <f t="shared" si="30"/>
        <v>3.8921765089035034</v>
      </c>
      <c r="L1973" s="14" t="s">
        <v>3904</v>
      </c>
      <c r="M1973" s="14" t="s">
        <v>3904</v>
      </c>
      <c r="N1973" s="14" t="s">
        <v>3905</v>
      </c>
    </row>
    <row r="1974" spans="2:14" ht="15" customHeight="1">
      <c r="B1974" s="9" t="s">
        <v>50</v>
      </c>
      <c r="C1974" s="10">
        <v>4</v>
      </c>
      <c r="D1974" s="10">
        <v>16</v>
      </c>
      <c r="E1974" s="9" t="s">
        <v>4625</v>
      </c>
      <c r="F1974" s="9" t="s">
        <v>4623</v>
      </c>
      <c r="G1974" s="11">
        <v>1616</v>
      </c>
      <c r="H1974" s="9" t="s">
        <v>4626</v>
      </c>
      <c r="I1974" s="12">
        <v>-1.0283747911453247</v>
      </c>
      <c r="J1974" s="12">
        <v>0.48846343159675598</v>
      </c>
      <c r="K1974" s="13">
        <f t="shared" si="30"/>
        <v>-0.26995567977428436</v>
      </c>
      <c r="L1974" s="14" t="s">
        <v>3904</v>
      </c>
      <c r="M1974" s="14" t="s">
        <v>3904</v>
      </c>
      <c r="N1974" s="14" t="s">
        <v>3905</v>
      </c>
    </row>
    <row r="1975" spans="2:14" ht="15" customHeight="1">
      <c r="B1975" s="9" t="s">
        <v>53</v>
      </c>
      <c r="C1975" s="10">
        <v>4</v>
      </c>
      <c r="D1975" s="10">
        <v>16</v>
      </c>
      <c r="E1975" s="9" t="s">
        <v>4627</v>
      </c>
      <c r="F1975" s="9" t="s">
        <v>4623</v>
      </c>
      <c r="G1975" s="11">
        <v>1616</v>
      </c>
      <c r="H1975" s="9" t="s">
        <v>4628</v>
      </c>
      <c r="I1975" s="12">
        <v>-1.0222828388214111</v>
      </c>
      <c r="J1975" s="12">
        <v>17.747369766235352</v>
      </c>
      <c r="K1975" s="13">
        <f t="shared" si="30"/>
        <v>8.3625434637069702</v>
      </c>
      <c r="L1975" s="14" t="s">
        <v>3904</v>
      </c>
      <c r="M1975" s="14" t="s">
        <v>3904</v>
      </c>
      <c r="N1975" s="14" t="s">
        <v>3905</v>
      </c>
    </row>
    <row r="1976" spans="2:14" ht="15" customHeight="1">
      <c r="B1976" s="9" t="s">
        <v>77</v>
      </c>
      <c r="C1976" s="10">
        <v>9</v>
      </c>
      <c r="D1976" s="10">
        <v>19</v>
      </c>
      <c r="E1976" s="9" t="s">
        <v>4629</v>
      </c>
      <c r="F1976" s="9" t="s">
        <v>4630</v>
      </c>
      <c r="G1976" s="11">
        <v>79269</v>
      </c>
      <c r="H1976" s="9" t="s">
        <v>4631</v>
      </c>
      <c r="I1976" s="12">
        <v>-2.5662333965301514</v>
      </c>
      <c r="J1976" s="12">
        <v>-10.309697151184082</v>
      </c>
      <c r="K1976" s="13">
        <f t="shared" si="30"/>
        <v>-6.4379652738571167</v>
      </c>
      <c r="L1976" s="14" t="s">
        <v>3904</v>
      </c>
      <c r="M1976" s="14" t="s">
        <v>3904</v>
      </c>
      <c r="N1976" s="14" t="s">
        <v>3905</v>
      </c>
    </row>
    <row r="1977" spans="2:14" ht="15" customHeight="1">
      <c r="B1977" s="9" t="s">
        <v>81</v>
      </c>
      <c r="C1977" s="10">
        <v>9</v>
      </c>
      <c r="D1977" s="10">
        <v>19</v>
      </c>
      <c r="E1977" s="9" t="s">
        <v>4632</v>
      </c>
      <c r="F1977" s="9" t="s">
        <v>4630</v>
      </c>
      <c r="G1977" s="11">
        <v>79269</v>
      </c>
      <c r="H1977" s="9" t="s">
        <v>4633</v>
      </c>
      <c r="I1977" s="12">
        <v>14.412845611572266</v>
      </c>
      <c r="J1977" s="12">
        <v>12.896963119506836</v>
      </c>
      <c r="K1977" s="13">
        <f t="shared" si="30"/>
        <v>13.654904365539551</v>
      </c>
      <c r="L1977" s="14" t="s">
        <v>3904</v>
      </c>
      <c r="M1977" s="14" t="s">
        <v>3904</v>
      </c>
      <c r="N1977" s="14" t="s">
        <v>3905</v>
      </c>
    </row>
    <row r="1978" spans="2:14" ht="15" customHeight="1">
      <c r="B1978" s="9" t="s">
        <v>84</v>
      </c>
      <c r="C1978" s="10">
        <v>9</v>
      </c>
      <c r="D1978" s="10">
        <v>19</v>
      </c>
      <c r="E1978" s="9" t="s">
        <v>4634</v>
      </c>
      <c r="F1978" s="9" t="s">
        <v>4630</v>
      </c>
      <c r="G1978" s="11">
        <v>79269</v>
      </c>
      <c r="H1978" s="9" t="s">
        <v>4635</v>
      </c>
      <c r="I1978" s="12">
        <v>-3.5520851612091064</v>
      </c>
      <c r="J1978" s="12">
        <v>3.4875335693359375</v>
      </c>
      <c r="K1978" s="13">
        <f t="shared" si="30"/>
        <v>-3.2275795936584473E-2</v>
      </c>
      <c r="L1978" s="14" t="s">
        <v>3904</v>
      </c>
      <c r="M1978" s="14" t="s">
        <v>3904</v>
      </c>
      <c r="N1978" s="14" t="s">
        <v>3905</v>
      </c>
    </row>
    <row r="1979" spans="2:14" ht="15" customHeight="1">
      <c r="B1979" s="9" t="s">
        <v>77</v>
      </c>
      <c r="C1979" s="10">
        <v>13</v>
      </c>
      <c r="D1979" s="10">
        <v>21</v>
      </c>
      <c r="E1979" s="9" t="s">
        <v>4636</v>
      </c>
      <c r="F1979" s="9" t="s">
        <v>4637</v>
      </c>
      <c r="G1979" s="11">
        <v>90379</v>
      </c>
      <c r="H1979" s="9" t="s">
        <v>4638</v>
      </c>
      <c r="I1979" s="12">
        <v>51.753181457519531</v>
      </c>
      <c r="J1979" s="12">
        <v>47.479087829589844</v>
      </c>
      <c r="K1979" s="13">
        <f t="shared" si="30"/>
        <v>49.616134643554688</v>
      </c>
      <c r="L1979" s="14" t="s">
        <v>3904</v>
      </c>
      <c r="M1979" s="14" t="s">
        <v>3904</v>
      </c>
      <c r="N1979" s="14" t="s">
        <v>3905</v>
      </c>
    </row>
    <row r="1980" spans="2:14" ht="15" customHeight="1">
      <c r="B1980" s="9" t="s">
        <v>81</v>
      </c>
      <c r="C1980" s="10">
        <v>13</v>
      </c>
      <c r="D1980" s="10">
        <v>21</v>
      </c>
      <c r="E1980" s="9" t="s">
        <v>4639</v>
      </c>
      <c r="F1980" s="9" t="s">
        <v>4637</v>
      </c>
      <c r="G1980" s="11">
        <v>90379</v>
      </c>
      <c r="H1980" s="9" t="s">
        <v>4640</v>
      </c>
      <c r="I1980" s="12">
        <v>-1.5538010597229004</v>
      </c>
      <c r="J1980" s="12">
        <v>2.9830589294433594</v>
      </c>
      <c r="K1980" s="13">
        <f t="shared" si="30"/>
        <v>0.71462893486022949</v>
      </c>
      <c r="L1980" s="14" t="s">
        <v>3904</v>
      </c>
      <c r="M1980" s="14" t="s">
        <v>3904</v>
      </c>
      <c r="N1980" s="14" t="s">
        <v>3905</v>
      </c>
    </row>
    <row r="1981" spans="2:14" ht="15" customHeight="1">
      <c r="B1981" s="9" t="s">
        <v>84</v>
      </c>
      <c r="C1981" s="10">
        <v>13</v>
      </c>
      <c r="D1981" s="10">
        <v>21</v>
      </c>
      <c r="E1981" s="9" t="s">
        <v>4641</v>
      </c>
      <c r="F1981" s="9" t="s">
        <v>4637</v>
      </c>
      <c r="G1981" s="11">
        <v>90379</v>
      </c>
      <c r="H1981" s="9" t="s">
        <v>4642</v>
      </c>
      <c r="I1981" s="12">
        <v>10.798308372497559</v>
      </c>
      <c r="J1981" s="12">
        <v>6.1789498329162598</v>
      </c>
      <c r="K1981" s="13">
        <f t="shared" si="30"/>
        <v>8.4886291027069092</v>
      </c>
      <c r="L1981" s="14" t="s">
        <v>3904</v>
      </c>
      <c r="M1981" s="14" t="s">
        <v>3904</v>
      </c>
      <c r="N1981" s="14" t="s">
        <v>3905</v>
      </c>
    </row>
    <row r="1982" spans="2:14" ht="15" customHeight="1">
      <c r="B1982" s="9" t="s">
        <v>77</v>
      </c>
      <c r="C1982" s="10">
        <v>4</v>
      </c>
      <c r="D1982" s="10">
        <v>12</v>
      </c>
      <c r="E1982" s="9" t="s">
        <v>4643</v>
      </c>
      <c r="F1982" s="9" t="s">
        <v>4644</v>
      </c>
      <c r="G1982" s="11">
        <v>54876</v>
      </c>
      <c r="H1982" s="9" t="s">
        <v>4645</v>
      </c>
      <c r="I1982" s="12">
        <v>6.639528751373291</v>
      </c>
      <c r="J1982" s="12">
        <v>8.4173164367675781</v>
      </c>
      <c r="K1982" s="13">
        <f t="shared" si="30"/>
        <v>7.5284225940704346</v>
      </c>
      <c r="L1982" s="14" t="s">
        <v>3904</v>
      </c>
      <c r="M1982" s="14" t="s">
        <v>3904</v>
      </c>
      <c r="N1982" s="14" t="s">
        <v>3905</v>
      </c>
    </row>
    <row r="1983" spans="2:14" ht="15" customHeight="1">
      <c r="B1983" s="9" t="s">
        <v>81</v>
      </c>
      <c r="C1983" s="10">
        <v>4</v>
      </c>
      <c r="D1983" s="10">
        <v>12</v>
      </c>
      <c r="E1983" s="9" t="s">
        <v>4646</v>
      </c>
      <c r="F1983" s="9" t="s">
        <v>4644</v>
      </c>
      <c r="G1983" s="11">
        <v>54876</v>
      </c>
      <c r="H1983" s="9" t="s">
        <v>4647</v>
      </c>
      <c r="I1983" s="12">
        <v>-1.645418643951416</v>
      </c>
      <c r="J1983" s="12">
        <v>-5.0652894973754883</v>
      </c>
      <c r="K1983" s="13">
        <f t="shared" si="30"/>
        <v>-3.3553540706634521</v>
      </c>
      <c r="L1983" s="14" t="s">
        <v>3904</v>
      </c>
      <c r="M1983" s="14" t="s">
        <v>3904</v>
      </c>
      <c r="N1983" s="14" t="s">
        <v>3905</v>
      </c>
    </row>
    <row r="1984" spans="2:14" ht="15" customHeight="1">
      <c r="B1984" s="9" t="s">
        <v>84</v>
      </c>
      <c r="C1984" s="10">
        <v>4</v>
      </c>
      <c r="D1984" s="10">
        <v>12</v>
      </c>
      <c r="E1984" s="9" t="s">
        <v>4648</v>
      </c>
      <c r="F1984" s="9" t="s">
        <v>4644</v>
      </c>
      <c r="G1984" s="11">
        <v>54876</v>
      </c>
      <c r="H1984" s="9" t="s">
        <v>4649</v>
      </c>
      <c r="I1984" s="12">
        <v>8.1396627426147461</v>
      </c>
      <c r="J1984" s="12">
        <v>9.3036413192749023</v>
      </c>
      <c r="K1984" s="13">
        <f t="shared" si="30"/>
        <v>8.7216520309448242</v>
      </c>
      <c r="L1984" s="14" t="s">
        <v>3904</v>
      </c>
      <c r="M1984" s="14" t="s">
        <v>3904</v>
      </c>
      <c r="N1984" s="14" t="s">
        <v>3905</v>
      </c>
    </row>
    <row r="1985" spans="2:14" ht="15" customHeight="1">
      <c r="B1985" s="9" t="s">
        <v>77</v>
      </c>
      <c r="C1985" s="10">
        <v>6</v>
      </c>
      <c r="D1985" s="10">
        <v>6</v>
      </c>
      <c r="E1985" s="9" t="s">
        <v>4650</v>
      </c>
      <c r="F1985" s="9" t="s">
        <v>4651</v>
      </c>
      <c r="G1985" s="11">
        <v>55827</v>
      </c>
      <c r="H1985" s="9" t="s">
        <v>4652</v>
      </c>
      <c r="I1985" s="12">
        <v>31.315925598144531</v>
      </c>
      <c r="J1985" s="12">
        <v>24.388198852539062</v>
      </c>
      <c r="K1985" s="13">
        <f t="shared" si="30"/>
        <v>27.852062225341797</v>
      </c>
      <c r="L1985" s="14" t="s">
        <v>3904</v>
      </c>
      <c r="M1985" s="14" t="s">
        <v>3904</v>
      </c>
      <c r="N1985" s="14" t="s">
        <v>3905</v>
      </c>
    </row>
    <row r="1986" spans="2:14" ht="15" customHeight="1">
      <c r="B1986" s="9" t="s">
        <v>81</v>
      </c>
      <c r="C1986" s="10">
        <v>6</v>
      </c>
      <c r="D1986" s="10">
        <v>6</v>
      </c>
      <c r="E1986" s="9" t="s">
        <v>4653</v>
      </c>
      <c r="F1986" s="9" t="s">
        <v>4651</v>
      </c>
      <c r="G1986" s="11">
        <v>55827</v>
      </c>
      <c r="H1986" s="9" t="s">
        <v>4654</v>
      </c>
      <c r="I1986" s="12">
        <v>4.0202956199645996</v>
      </c>
      <c r="J1986" s="12">
        <v>-2.4939494132995605</v>
      </c>
      <c r="K1986" s="13">
        <f t="shared" ref="K1986:K2049" si="31">AVERAGE(I1986:J1986)</f>
        <v>0.76317310333251953</v>
      </c>
      <c r="L1986" s="14" t="s">
        <v>3904</v>
      </c>
      <c r="M1986" s="14" t="s">
        <v>3904</v>
      </c>
      <c r="N1986" s="14" t="s">
        <v>3905</v>
      </c>
    </row>
    <row r="1987" spans="2:14" ht="15" customHeight="1">
      <c r="B1987" s="9" t="s">
        <v>84</v>
      </c>
      <c r="C1987" s="10">
        <v>6</v>
      </c>
      <c r="D1987" s="10">
        <v>6</v>
      </c>
      <c r="E1987" s="9" t="s">
        <v>4655</v>
      </c>
      <c r="F1987" s="9" t="s">
        <v>4651</v>
      </c>
      <c r="G1987" s="11">
        <v>55827</v>
      </c>
      <c r="H1987" s="9" t="s">
        <v>4656</v>
      </c>
      <c r="I1987" s="12">
        <v>-5.4850897789001465</v>
      </c>
      <c r="J1987" s="12">
        <v>-1.7874068021774292</v>
      </c>
      <c r="K1987" s="13">
        <f t="shared" si="31"/>
        <v>-3.6362482905387878</v>
      </c>
      <c r="L1987" s="14" t="s">
        <v>3904</v>
      </c>
      <c r="M1987" s="14" t="s">
        <v>3904</v>
      </c>
      <c r="N1987" s="14" t="s">
        <v>3905</v>
      </c>
    </row>
    <row r="1988" spans="2:14" ht="15" customHeight="1">
      <c r="B1988" s="9" t="s">
        <v>14</v>
      </c>
      <c r="C1988" s="10">
        <v>7</v>
      </c>
      <c r="D1988" s="10">
        <v>4</v>
      </c>
      <c r="E1988" s="9" t="s">
        <v>4657</v>
      </c>
      <c r="F1988" s="9" t="s">
        <v>4658</v>
      </c>
      <c r="G1988" s="11">
        <v>10238</v>
      </c>
      <c r="H1988" s="9" t="s">
        <v>4659</v>
      </c>
      <c r="I1988" s="12">
        <v>6.0710973739624023</v>
      </c>
      <c r="J1988" s="12">
        <v>2.8594253063201904</v>
      </c>
      <c r="K1988" s="13">
        <f t="shared" si="31"/>
        <v>4.4652613401412964</v>
      </c>
      <c r="L1988" s="14" t="s">
        <v>3904</v>
      </c>
      <c r="M1988" s="14" t="s">
        <v>3904</v>
      </c>
      <c r="N1988" s="14" t="s">
        <v>3905</v>
      </c>
    </row>
    <row r="1989" spans="2:14" ht="15" customHeight="1">
      <c r="B1989" s="9" t="s">
        <v>19</v>
      </c>
      <c r="C1989" s="10">
        <v>7</v>
      </c>
      <c r="D1989" s="10">
        <v>4</v>
      </c>
      <c r="E1989" s="9" t="s">
        <v>4660</v>
      </c>
      <c r="F1989" s="9" t="s">
        <v>4658</v>
      </c>
      <c r="G1989" s="11">
        <v>10238</v>
      </c>
      <c r="H1989" s="9" t="s">
        <v>4661</v>
      </c>
      <c r="I1989" s="12">
        <v>5.1777291297912598</v>
      </c>
      <c r="J1989" s="12">
        <v>4.0640969276428223</v>
      </c>
      <c r="K1989" s="13">
        <f t="shared" si="31"/>
        <v>4.620913028717041</v>
      </c>
      <c r="L1989" s="14" t="s">
        <v>3904</v>
      </c>
      <c r="M1989" s="14" t="s">
        <v>3904</v>
      </c>
      <c r="N1989" s="14" t="s">
        <v>3905</v>
      </c>
    </row>
    <row r="1990" spans="2:14" ht="15" customHeight="1">
      <c r="B1990" s="9" t="s">
        <v>22</v>
      </c>
      <c r="C1990" s="10">
        <v>7</v>
      </c>
      <c r="D1990" s="10">
        <v>4</v>
      </c>
      <c r="E1990" s="9" t="s">
        <v>4662</v>
      </c>
      <c r="F1990" s="9" t="s">
        <v>4658</v>
      </c>
      <c r="G1990" s="11">
        <v>10238</v>
      </c>
      <c r="H1990" s="9" t="s">
        <v>4663</v>
      </c>
      <c r="I1990" s="12">
        <v>3.4182689189910889</v>
      </c>
      <c r="J1990" s="12">
        <v>2.0198695659637451</v>
      </c>
      <c r="K1990" s="13">
        <f t="shared" si="31"/>
        <v>2.719069242477417</v>
      </c>
      <c r="L1990" s="14" t="s">
        <v>3904</v>
      </c>
      <c r="M1990" s="14" t="s">
        <v>3904</v>
      </c>
      <c r="N1990" s="14" t="s">
        <v>3905</v>
      </c>
    </row>
    <row r="1991" spans="2:14" ht="15" customHeight="1">
      <c r="B1991" s="9" t="s">
        <v>200</v>
      </c>
      <c r="C1991" s="10">
        <v>3</v>
      </c>
      <c r="D1991" s="10">
        <v>21</v>
      </c>
      <c r="E1991" s="9" t="s">
        <v>4664</v>
      </c>
      <c r="F1991" s="9" t="s">
        <v>4665</v>
      </c>
      <c r="G1991" s="11">
        <v>149095</v>
      </c>
      <c r="H1991" s="9" t="s">
        <v>4666</v>
      </c>
      <c r="I1991" s="12">
        <v>11.230303764343262</v>
      </c>
      <c r="J1991" s="12">
        <v>9.6678390502929688</v>
      </c>
      <c r="K1991" s="13">
        <f t="shared" si="31"/>
        <v>10.449071407318115</v>
      </c>
      <c r="L1991" s="14" t="s">
        <v>3904</v>
      </c>
      <c r="M1991" s="14" t="s">
        <v>3904</v>
      </c>
      <c r="N1991" s="14" t="s">
        <v>3905</v>
      </c>
    </row>
    <row r="1992" spans="2:14" ht="15" customHeight="1">
      <c r="B1992" s="9" t="s">
        <v>204</v>
      </c>
      <c r="C1992" s="10">
        <v>3</v>
      </c>
      <c r="D1992" s="10">
        <v>21</v>
      </c>
      <c r="E1992" s="9" t="s">
        <v>4667</v>
      </c>
      <c r="F1992" s="9" t="s">
        <v>4665</v>
      </c>
      <c r="G1992" s="11">
        <v>149095</v>
      </c>
      <c r="H1992" s="9" t="s">
        <v>4668</v>
      </c>
      <c r="I1992" s="12">
        <v>-9.0561103820800781</v>
      </c>
      <c r="J1992" s="12">
        <v>-2.5701251029968262</v>
      </c>
      <c r="K1992" s="13">
        <f t="shared" si="31"/>
        <v>-5.8131177425384521</v>
      </c>
      <c r="L1992" s="14" t="s">
        <v>3904</v>
      </c>
      <c r="M1992" s="14" t="s">
        <v>3904</v>
      </c>
      <c r="N1992" s="14" t="s">
        <v>3905</v>
      </c>
    </row>
    <row r="1993" spans="2:14" ht="15" customHeight="1">
      <c r="B1993" s="9" t="s">
        <v>207</v>
      </c>
      <c r="C1993" s="10">
        <v>3</v>
      </c>
      <c r="D1993" s="10">
        <v>21</v>
      </c>
      <c r="E1993" s="9" t="s">
        <v>4669</v>
      </c>
      <c r="F1993" s="9" t="s">
        <v>4665</v>
      </c>
      <c r="G1993" s="11">
        <v>149095</v>
      </c>
      <c r="H1993" s="9" t="s">
        <v>4670</v>
      </c>
      <c r="I1993" s="12">
        <v>-3.3941333293914795</v>
      </c>
      <c r="J1993" s="12">
        <v>-7.1156511306762695</v>
      </c>
      <c r="K1993" s="13">
        <f t="shared" si="31"/>
        <v>-5.2548922300338745</v>
      </c>
      <c r="L1993" s="14" t="s">
        <v>3904</v>
      </c>
      <c r="M1993" s="14" t="s">
        <v>3904</v>
      </c>
      <c r="N1993" s="14" t="s">
        <v>3905</v>
      </c>
    </row>
    <row r="1994" spans="2:14" ht="15" customHeight="1">
      <c r="B1994" s="9" t="s">
        <v>77</v>
      </c>
      <c r="C1994" s="10">
        <v>9</v>
      </c>
      <c r="D1994" s="10">
        <v>12</v>
      </c>
      <c r="E1994" s="9" t="s">
        <v>4671</v>
      </c>
      <c r="F1994" s="9" t="s">
        <v>4672</v>
      </c>
      <c r="G1994" s="11">
        <v>79016</v>
      </c>
      <c r="H1994" s="9" t="s">
        <v>4673</v>
      </c>
      <c r="I1994" s="12">
        <v>1.8641304969787598</v>
      </c>
      <c r="J1994" s="12">
        <v>3.9654607772827148</v>
      </c>
      <c r="K1994" s="13">
        <f t="shared" si="31"/>
        <v>2.9147956371307373</v>
      </c>
      <c r="L1994" s="14" t="s">
        <v>3904</v>
      </c>
      <c r="M1994" s="14" t="s">
        <v>3904</v>
      </c>
      <c r="N1994" s="14" t="s">
        <v>3905</v>
      </c>
    </row>
    <row r="1995" spans="2:14" ht="15" customHeight="1">
      <c r="B1995" s="9" t="s">
        <v>81</v>
      </c>
      <c r="C1995" s="10">
        <v>9</v>
      </c>
      <c r="D1995" s="10">
        <v>12</v>
      </c>
      <c r="E1995" s="9" t="s">
        <v>4674</v>
      </c>
      <c r="F1995" s="9" t="s">
        <v>4672</v>
      </c>
      <c r="G1995" s="11">
        <v>79016</v>
      </c>
      <c r="H1995" s="9" t="s">
        <v>4675</v>
      </c>
      <c r="I1995" s="12">
        <v>-4.2077412605285645</v>
      </c>
      <c r="J1995" s="12">
        <v>-3.921553373336792</v>
      </c>
      <c r="K1995" s="13">
        <f t="shared" si="31"/>
        <v>-4.0646473169326782</v>
      </c>
      <c r="L1995" s="14" t="s">
        <v>3904</v>
      </c>
      <c r="M1995" s="14" t="s">
        <v>3904</v>
      </c>
      <c r="N1995" s="14" t="s">
        <v>3905</v>
      </c>
    </row>
    <row r="1996" spans="2:14" ht="15" customHeight="1">
      <c r="B1996" s="9" t="s">
        <v>84</v>
      </c>
      <c r="C1996" s="10">
        <v>9</v>
      </c>
      <c r="D1996" s="10">
        <v>12</v>
      </c>
      <c r="E1996" s="9" t="s">
        <v>4676</v>
      </c>
      <c r="F1996" s="9" t="s">
        <v>4672</v>
      </c>
      <c r="G1996" s="11">
        <v>79016</v>
      </c>
      <c r="H1996" s="9" t="s">
        <v>4677</v>
      </c>
      <c r="I1996" s="12">
        <v>3.1649911403656006</v>
      </c>
      <c r="J1996" s="12">
        <v>7.1516857147216797</v>
      </c>
      <c r="K1996" s="13">
        <f t="shared" si="31"/>
        <v>5.1583384275436401</v>
      </c>
      <c r="L1996" s="14" t="s">
        <v>3904</v>
      </c>
      <c r="M1996" s="14" t="s">
        <v>3904</v>
      </c>
      <c r="N1996" s="14" t="s">
        <v>3905</v>
      </c>
    </row>
    <row r="1997" spans="2:14" ht="15" customHeight="1">
      <c r="B1997" s="9" t="s">
        <v>46</v>
      </c>
      <c r="C1997" s="10">
        <v>4</v>
      </c>
      <c r="D1997" s="10">
        <v>17</v>
      </c>
      <c r="E1997" s="9" t="s">
        <v>4678</v>
      </c>
      <c r="F1997" s="9" t="s">
        <v>4679</v>
      </c>
      <c r="G1997" s="11">
        <v>1642</v>
      </c>
      <c r="H1997" s="9" t="s">
        <v>4680</v>
      </c>
      <c r="I1997" s="12">
        <v>50.374542236328125</v>
      </c>
      <c r="J1997" s="12">
        <v>33.170097351074219</v>
      </c>
      <c r="K1997" s="13">
        <f t="shared" si="31"/>
        <v>41.772319793701172</v>
      </c>
      <c r="L1997" s="14" t="s">
        <v>3904</v>
      </c>
      <c r="M1997" s="14" t="s">
        <v>3904</v>
      </c>
      <c r="N1997" s="14" t="s">
        <v>3905</v>
      </c>
    </row>
    <row r="1998" spans="2:14" ht="15" customHeight="1">
      <c r="B1998" s="9" t="s">
        <v>50</v>
      </c>
      <c r="C1998" s="10">
        <v>4</v>
      </c>
      <c r="D1998" s="10">
        <v>17</v>
      </c>
      <c r="E1998" s="9" t="s">
        <v>4681</v>
      </c>
      <c r="F1998" s="9" t="s">
        <v>4679</v>
      </c>
      <c r="G1998" s="11">
        <v>1642</v>
      </c>
      <c r="H1998" s="9" t="s">
        <v>4682</v>
      </c>
      <c r="I1998" s="12">
        <v>51.090785980224609</v>
      </c>
      <c r="J1998" s="12">
        <v>38.475315093994141</v>
      </c>
      <c r="K1998" s="13">
        <f t="shared" si="31"/>
        <v>44.783050537109375</v>
      </c>
      <c r="L1998" s="14" t="s">
        <v>3904</v>
      </c>
      <c r="M1998" s="14" t="s">
        <v>3904</v>
      </c>
      <c r="N1998" s="14" t="s">
        <v>3905</v>
      </c>
    </row>
    <row r="1999" spans="2:14" ht="15" customHeight="1">
      <c r="B1999" s="9" t="s">
        <v>53</v>
      </c>
      <c r="C1999" s="10">
        <v>4</v>
      </c>
      <c r="D1999" s="10">
        <v>17</v>
      </c>
      <c r="E1999" s="9" t="s">
        <v>4683</v>
      </c>
      <c r="F1999" s="9" t="s">
        <v>4679</v>
      </c>
      <c r="G1999" s="11">
        <v>1642</v>
      </c>
      <c r="H1999" s="9" t="s">
        <v>4684</v>
      </c>
      <c r="I1999" s="12">
        <v>71.269783020019531</v>
      </c>
      <c r="J1999" s="12">
        <v>44.660598754882812</v>
      </c>
      <c r="K1999" s="13">
        <f t="shared" si="31"/>
        <v>57.965190887451172</v>
      </c>
      <c r="L1999" s="14" t="s">
        <v>3904</v>
      </c>
      <c r="M1999" s="14" t="s">
        <v>3904</v>
      </c>
      <c r="N1999" s="14" t="s">
        <v>3905</v>
      </c>
    </row>
    <row r="2000" spans="2:14" ht="15" customHeight="1">
      <c r="B2000" s="9" t="s">
        <v>46</v>
      </c>
      <c r="C2000" s="10">
        <v>4</v>
      </c>
      <c r="D2000" s="10">
        <v>18</v>
      </c>
      <c r="E2000" s="9" t="s">
        <v>4685</v>
      </c>
      <c r="F2000" s="9" t="s">
        <v>4686</v>
      </c>
      <c r="G2000" s="11">
        <v>1643</v>
      </c>
      <c r="H2000" s="9" t="s">
        <v>4687</v>
      </c>
      <c r="I2000" s="12">
        <v>-2.4178240299224854</v>
      </c>
      <c r="J2000" s="12">
        <v>-5.3811502456665039</v>
      </c>
      <c r="K2000" s="13">
        <f t="shared" si="31"/>
        <v>-3.8994871377944946</v>
      </c>
      <c r="L2000" s="14" t="s">
        <v>3904</v>
      </c>
      <c r="M2000" s="14" t="s">
        <v>3904</v>
      </c>
      <c r="N2000" s="14" t="s">
        <v>3905</v>
      </c>
    </row>
    <row r="2001" spans="2:14" ht="15" customHeight="1">
      <c r="B2001" s="9" t="s">
        <v>50</v>
      </c>
      <c r="C2001" s="10">
        <v>4</v>
      </c>
      <c r="D2001" s="10">
        <v>18</v>
      </c>
      <c r="E2001" s="9" t="s">
        <v>4688</v>
      </c>
      <c r="F2001" s="9" t="s">
        <v>4686</v>
      </c>
      <c r="G2001" s="11">
        <v>1643</v>
      </c>
      <c r="H2001" s="9" t="s">
        <v>4689</v>
      </c>
      <c r="I2001" s="12">
        <v>-5.860069751739502</v>
      </c>
      <c r="J2001" s="12">
        <v>-4.2300024032592773</v>
      </c>
      <c r="K2001" s="13">
        <f t="shared" si="31"/>
        <v>-5.0450360774993896</v>
      </c>
      <c r="L2001" s="14" t="s">
        <v>3904</v>
      </c>
      <c r="M2001" s="14" t="s">
        <v>3904</v>
      </c>
      <c r="N2001" s="14" t="s">
        <v>3905</v>
      </c>
    </row>
    <row r="2002" spans="2:14" ht="15" customHeight="1">
      <c r="B2002" s="9" t="s">
        <v>53</v>
      </c>
      <c r="C2002" s="10">
        <v>4</v>
      </c>
      <c r="D2002" s="10">
        <v>18</v>
      </c>
      <c r="E2002" s="9" t="s">
        <v>4690</v>
      </c>
      <c r="F2002" s="9" t="s">
        <v>4686</v>
      </c>
      <c r="G2002" s="11">
        <v>1643</v>
      </c>
      <c r="H2002" s="9" t="s">
        <v>4691</v>
      </c>
      <c r="I2002" s="12">
        <v>7.8847560882568359</v>
      </c>
      <c r="J2002" s="12">
        <v>8.1551122665405273</v>
      </c>
      <c r="K2002" s="13">
        <f t="shared" si="31"/>
        <v>8.0199341773986816</v>
      </c>
      <c r="L2002" s="14" t="s">
        <v>3904</v>
      </c>
      <c r="M2002" s="14" t="s">
        <v>3904</v>
      </c>
      <c r="N2002" s="14" t="s">
        <v>3905</v>
      </c>
    </row>
    <row r="2003" spans="2:14" ht="15" customHeight="1">
      <c r="B2003" s="9" t="s">
        <v>77</v>
      </c>
      <c r="C2003" s="10">
        <v>9</v>
      </c>
      <c r="D2003" s="10">
        <v>16</v>
      </c>
      <c r="E2003" s="9" t="s">
        <v>4692</v>
      </c>
      <c r="F2003" s="9" t="s">
        <v>4693</v>
      </c>
      <c r="G2003" s="11">
        <v>79139</v>
      </c>
      <c r="H2003" s="9" t="s">
        <v>4694</v>
      </c>
      <c r="I2003" s="12">
        <v>2.9116909503936768</v>
      </c>
      <c r="J2003" s="12">
        <v>5.6712856292724609</v>
      </c>
      <c r="K2003" s="13">
        <f t="shared" si="31"/>
        <v>4.2914882898330688</v>
      </c>
      <c r="L2003" s="14" t="s">
        <v>3904</v>
      </c>
      <c r="M2003" s="14" t="s">
        <v>3904</v>
      </c>
      <c r="N2003" s="14" t="s">
        <v>3905</v>
      </c>
    </row>
    <row r="2004" spans="2:14" ht="15" customHeight="1">
      <c r="B2004" s="9" t="s">
        <v>81</v>
      </c>
      <c r="C2004" s="10">
        <v>9</v>
      </c>
      <c r="D2004" s="10">
        <v>16</v>
      </c>
      <c r="E2004" s="9" t="s">
        <v>4695</v>
      </c>
      <c r="F2004" s="9" t="s">
        <v>4693</v>
      </c>
      <c r="G2004" s="11">
        <v>79139</v>
      </c>
      <c r="H2004" s="9" t="s">
        <v>4696</v>
      </c>
      <c r="I2004" s="12">
        <v>8.3674745559692383</v>
      </c>
      <c r="J2004" s="12">
        <v>10.702160835266113</v>
      </c>
      <c r="K2004" s="13">
        <f t="shared" si="31"/>
        <v>9.5348176956176758</v>
      </c>
      <c r="L2004" s="14" t="s">
        <v>3904</v>
      </c>
      <c r="M2004" s="14" t="s">
        <v>3904</v>
      </c>
      <c r="N2004" s="14" t="s">
        <v>3905</v>
      </c>
    </row>
    <row r="2005" spans="2:14" ht="15" customHeight="1">
      <c r="B2005" s="9" t="s">
        <v>84</v>
      </c>
      <c r="C2005" s="10">
        <v>9</v>
      </c>
      <c r="D2005" s="10">
        <v>16</v>
      </c>
      <c r="E2005" s="9" t="s">
        <v>4697</v>
      </c>
      <c r="F2005" s="9" t="s">
        <v>4693</v>
      </c>
      <c r="G2005" s="11">
        <v>79139</v>
      </c>
      <c r="H2005" s="9" t="s">
        <v>4698</v>
      </c>
      <c r="I2005" s="12">
        <v>9.3736858367919922</v>
      </c>
      <c r="J2005" s="12">
        <v>10.072792053222656</v>
      </c>
      <c r="K2005" s="13">
        <f t="shared" si="31"/>
        <v>9.7232389450073242</v>
      </c>
      <c r="L2005" s="14" t="s">
        <v>3904</v>
      </c>
      <c r="M2005" s="14" t="s">
        <v>3904</v>
      </c>
      <c r="N2005" s="14" t="s">
        <v>3905</v>
      </c>
    </row>
    <row r="2006" spans="2:14" ht="15" customHeight="1">
      <c r="B2006" s="9" t="s">
        <v>77</v>
      </c>
      <c r="C2006" s="10">
        <v>4</v>
      </c>
      <c r="D2006" s="10">
        <v>22</v>
      </c>
      <c r="E2006" s="9" t="s">
        <v>4699</v>
      </c>
      <c r="F2006" s="9" t="s">
        <v>4700</v>
      </c>
      <c r="G2006" s="11">
        <v>55070</v>
      </c>
      <c r="H2006" s="9" t="s">
        <v>4701</v>
      </c>
      <c r="I2006" s="12">
        <v>0.33208000659942627</v>
      </c>
      <c r="J2006" s="12">
        <v>-0.47421607375144958</v>
      </c>
      <c r="K2006" s="13">
        <f t="shared" si="31"/>
        <v>-7.1068033576011658E-2</v>
      </c>
      <c r="L2006" s="14" t="s">
        <v>3904</v>
      </c>
      <c r="M2006" s="14" t="s">
        <v>3904</v>
      </c>
      <c r="N2006" s="14" t="s">
        <v>3905</v>
      </c>
    </row>
    <row r="2007" spans="2:14" ht="15" customHeight="1">
      <c r="B2007" s="9" t="s">
        <v>81</v>
      </c>
      <c r="C2007" s="10">
        <v>4</v>
      </c>
      <c r="D2007" s="10">
        <v>22</v>
      </c>
      <c r="E2007" s="9" t="s">
        <v>4702</v>
      </c>
      <c r="F2007" s="9" t="s">
        <v>4700</v>
      </c>
      <c r="G2007" s="11">
        <v>55070</v>
      </c>
      <c r="H2007" s="9" t="s">
        <v>4703</v>
      </c>
      <c r="I2007" s="12">
        <v>11.666337013244629</v>
      </c>
      <c r="J2007" s="12">
        <v>2.7415213584899902</v>
      </c>
      <c r="K2007" s="13">
        <f t="shared" si="31"/>
        <v>7.2039291858673096</v>
      </c>
      <c r="L2007" s="14" t="s">
        <v>3904</v>
      </c>
      <c r="M2007" s="14" t="s">
        <v>3904</v>
      </c>
      <c r="N2007" s="14" t="s">
        <v>3905</v>
      </c>
    </row>
    <row r="2008" spans="2:14" ht="15" customHeight="1">
      <c r="B2008" s="9" t="s">
        <v>84</v>
      </c>
      <c r="C2008" s="10">
        <v>4</v>
      </c>
      <c r="D2008" s="10">
        <v>22</v>
      </c>
      <c r="E2008" s="9" t="s">
        <v>4704</v>
      </c>
      <c r="F2008" s="9" t="s">
        <v>4700</v>
      </c>
      <c r="G2008" s="11">
        <v>55070</v>
      </c>
      <c r="H2008" s="9" t="s">
        <v>4705</v>
      </c>
      <c r="I2008" s="12">
        <v>35.037651062011719</v>
      </c>
      <c r="J2008" s="12">
        <v>29.552078247070312</v>
      </c>
      <c r="K2008" s="13">
        <f t="shared" si="31"/>
        <v>32.294864654541016</v>
      </c>
      <c r="L2008" s="14" t="s">
        <v>3904</v>
      </c>
      <c r="M2008" s="14" t="s">
        <v>3904</v>
      </c>
      <c r="N2008" s="14" t="s">
        <v>3905</v>
      </c>
    </row>
    <row r="2009" spans="2:14" ht="15" customHeight="1">
      <c r="B2009" s="9" t="s">
        <v>77</v>
      </c>
      <c r="C2009" s="10">
        <v>6</v>
      </c>
      <c r="D2009" s="10">
        <v>16</v>
      </c>
      <c r="E2009" s="9" t="s">
        <v>4706</v>
      </c>
      <c r="F2009" s="9" t="s">
        <v>4707</v>
      </c>
      <c r="G2009" s="11">
        <v>56616</v>
      </c>
      <c r="H2009" s="9" t="s">
        <v>4708</v>
      </c>
      <c r="I2009" s="12">
        <v>-3.6254863739013672</v>
      </c>
      <c r="J2009" s="12">
        <v>-3.4692990779876709</v>
      </c>
      <c r="K2009" s="13">
        <f t="shared" si="31"/>
        <v>-3.547392725944519</v>
      </c>
      <c r="L2009" s="14" t="s">
        <v>3904</v>
      </c>
      <c r="M2009" s="14" t="s">
        <v>3904</v>
      </c>
      <c r="N2009" s="14" t="s">
        <v>3905</v>
      </c>
    </row>
    <row r="2010" spans="2:14" ht="15" customHeight="1">
      <c r="B2010" s="9" t="s">
        <v>81</v>
      </c>
      <c r="C2010" s="10">
        <v>6</v>
      </c>
      <c r="D2010" s="10">
        <v>16</v>
      </c>
      <c r="E2010" s="9" t="s">
        <v>4709</v>
      </c>
      <c r="F2010" s="9" t="s">
        <v>4707</v>
      </c>
      <c r="G2010" s="11">
        <v>56616</v>
      </c>
      <c r="H2010" s="9" t="s">
        <v>4710</v>
      </c>
      <c r="I2010" s="12">
        <v>-4.4409050941467285</v>
      </c>
      <c r="J2010" s="12">
        <v>-3.3566057682037354</v>
      </c>
      <c r="K2010" s="13">
        <f t="shared" si="31"/>
        <v>-3.8987554311752319</v>
      </c>
      <c r="L2010" s="14" t="s">
        <v>3904</v>
      </c>
      <c r="M2010" s="14" t="s">
        <v>3904</v>
      </c>
      <c r="N2010" s="14" t="s">
        <v>3905</v>
      </c>
    </row>
    <row r="2011" spans="2:14" ht="15" customHeight="1">
      <c r="B2011" s="9" t="s">
        <v>84</v>
      </c>
      <c r="C2011" s="10">
        <v>6</v>
      </c>
      <c r="D2011" s="10">
        <v>16</v>
      </c>
      <c r="E2011" s="9" t="s">
        <v>4711</v>
      </c>
      <c r="F2011" s="9" t="s">
        <v>4707</v>
      </c>
      <c r="G2011" s="11">
        <v>56616</v>
      </c>
      <c r="H2011" s="9" t="s">
        <v>4712</v>
      </c>
      <c r="I2011" s="12">
        <v>-3.7152466773986816</v>
      </c>
      <c r="J2011" s="12">
        <v>-0.17575564980506897</v>
      </c>
      <c r="K2011" s="13">
        <f t="shared" si="31"/>
        <v>-1.9455011636018753</v>
      </c>
      <c r="L2011" s="14" t="s">
        <v>3904</v>
      </c>
      <c r="M2011" s="14" t="s">
        <v>3904</v>
      </c>
      <c r="N2011" s="14" t="s">
        <v>3905</v>
      </c>
    </row>
    <row r="2012" spans="2:14" ht="15" customHeight="1">
      <c r="B2012" s="9" t="s">
        <v>46</v>
      </c>
      <c r="C2012" s="10">
        <v>4</v>
      </c>
      <c r="D2012" s="10">
        <v>19</v>
      </c>
      <c r="E2012" s="9" t="s">
        <v>4713</v>
      </c>
      <c r="F2012" s="9" t="s">
        <v>4714</v>
      </c>
      <c r="G2012" s="11">
        <v>1734</v>
      </c>
      <c r="H2012" s="9" t="s">
        <v>4715</v>
      </c>
      <c r="I2012" s="12">
        <v>5.8473753929138184</v>
      </c>
      <c r="J2012" s="12">
        <v>3.731205940246582</v>
      </c>
      <c r="K2012" s="13">
        <f t="shared" si="31"/>
        <v>4.7892906665802002</v>
      </c>
      <c r="L2012" s="14" t="s">
        <v>3904</v>
      </c>
      <c r="M2012" s="14" t="s">
        <v>3904</v>
      </c>
      <c r="N2012" s="14" t="s">
        <v>3905</v>
      </c>
    </row>
    <row r="2013" spans="2:14" ht="15" customHeight="1">
      <c r="B2013" s="9" t="s">
        <v>50</v>
      </c>
      <c r="C2013" s="10">
        <v>4</v>
      </c>
      <c r="D2013" s="10">
        <v>19</v>
      </c>
      <c r="E2013" s="9" t="s">
        <v>4716</v>
      </c>
      <c r="F2013" s="9" t="s">
        <v>4714</v>
      </c>
      <c r="G2013" s="11">
        <v>1734</v>
      </c>
      <c r="H2013" s="9" t="s">
        <v>4717</v>
      </c>
      <c r="I2013" s="12">
        <v>-2.9983484745025635</v>
      </c>
      <c r="J2013" s="12">
        <v>-6.062471866607666</v>
      </c>
      <c r="K2013" s="13">
        <f t="shared" si="31"/>
        <v>-4.5304101705551147</v>
      </c>
      <c r="L2013" s="14" t="s">
        <v>3904</v>
      </c>
      <c r="M2013" s="14" t="s">
        <v>3904</v>
      </c>
      <c r="N2013" s="14" t="s">
        <v>3905</v>
      </c>
    </row>
    <row r="2014" spans="2:14" ht="15" customHeight="1">
      <c r="B2014" s="9" t="s">
        <v>53</v>
      </c>
      <c r="C2014" s="10">
        <v>4</v>
      </c>
      <c r="D2014" s="10">
        <v>19</v>
      </c>
      <c r="E2014" s="9" t="s">
        <v>4718</v>
      </c>
      <c r="F2014" s="9" t="s">
        <v>4714</v>
      </c>
      <c r="G2014" s="11">
        <v>1734</v>
      </c>
      <c r="H2014" s="9" t="s">
        <v>4719</v>
      </c>
      <c r="I2014" s="12">
        <v>26.252832412719727</v>
      </c>
      <c r="J2014" s="12">
        <v>29.925546646118164</v>
      </c>
      <c r="K2014" s="13">
        <f t="shared" si="31"/>
        <v>28.089189529418945</v>
      </c>
      <c r="L2014" s="14" t="s">
        <v>3904</v>
      </c>
      <c r="M2014" s="14" t="s">
        <v>3904</v>
      </c>
      <c r="N2014" s="14" t="s">
        <v>3905</v>
      </c>
    </row>
    <row r="2015" spans="2:14" ht="15" customHeight="1">
      <c r="B2015" s="9" t="s">
        <v>46</v>
      </c>
      <c r="C2015" s="10">
        <v>4</v>
      </c>
      <c r="D2015" s="10">
        <v>20</v>
      </c>
      <c r="E2015" s="9" t="s">
        <v>4720</v>
      </c>
      <c r="F2015" s="9" t="s">
        <v>4721</v>
      </c>
      <c r="G2015" s="11">
        <v>1741</v>
      </c>
      <c r="H2015" s="9" t="s">
        <v>4722</v>
      </c>
      <c r="I2015" s="12">
        <v>3.3898425102233887</v>
      </c>
      <c r="J2015" s="12">
        <v>6.025568962097168</v>
      </c>
      <c r="K2015" s="13">
        <f t="shared" si="31"/>
        <v>4.7077057361602783</v>
      </c>
      <c r="L2015" s="14" t="s">
        <v>3904</v>
      </c>
      <c r="M2015" s="14" t="s">
        <v>3904</v>
      </c>
      <c r="N2015" s="14" t="s">
        <v>3905</v>
      </c>
    </row>
    <row r="2016" spans="2:14" ht="15" customHeight="1">
      <c r="B2016" s="9" t="s">
        <v>50</v>
      </c>
      <c r="C2016" s="10">
        <v>4</v>
      </c>
      <c r="D2016" s="10">
        <v>20</v>
      </c>
      <c r="E2016" s="9" t="s">
        <v>4723</v>
      </c>
      <c r="F2016" s="9" t="s">
        <v>4721</v>
      </c>
      <c r="G2016" s="11">
        <v>1741</v>
      </c>
      <c r="H2016" s="9" t="s">
        <v>4724</v>
      </c>
      <c r="I2016" s="12">
        <v>-3.6222949028015137</v>
      </c>
      <c r="J2016" s="12">
        <v>-3.1828422546386719</v>
      </c>
      <c r="K2016" s="13">
        <f t="shared" si="31"/>
        <v>-3.4025685787200928</v>
      </c>
      <c r="L2016" s="14" t="s">
        <v>3904</v>
      </c>
      <c r="M2016" s="14" t="s">
        <v>3904</v>
      </c>
      <c r="N2016" s="14" t="s">
        <v>3905</v>
      </c>
    </row>
    <row r="2017" spans="2:14" ht="15" customHeight="1">
      <c r="B2017" s="9" t="s">
        <v>53</v>
      </c>
      <c r="C2017" s="10">
        <v>4</v>
      </c>
      <c r="D2017" s="10">
        <v>20</v>
      </c>
      <c r="E2017" s="9" t="s">
        <v>4725</v>
      </c>
      <c r="F2017" s="9" t="s">
        <v>4721</v>
      </c>
      <c r="G2017" s="11">
        <v>1741</v>
      </c>
      <c r="H2017" s="9" t="s">
        <v>4726</v>
      </c>
      <c r="I2017" s="12">
        <v>-2.7976329326629639</v>
      </c>
      <c r="J2017" s="12">
        <v>0.69578516483306885</v>
      </c>
      <c r="K2017" s="13">
        <f t="shared" si="31"/>
        <v>-1.0509238839149475</v>
      </c>
      <c r="L2017" s="14" t="s">
        <v>3904</v>
      </c>
      <c r="M2017" s="14" t="s">
        <v>3904</v>
      </c>
      <c r="N2017" s="14" t="s">
        <v>3905</v>
      </c>
    </row>
    <row r="2018" spans="2:14" ht="15" customHeight="1">
      <c r="B2018" s="9" t="s">
        <v>46</v>
      </c>
      <c r="C2018" s="10">
        <v>5</v>
      </c>
      <c r="D2018" s="10">
        <v>18</v>
      </c>
      <c r="E2018" s="9" t="s">
        <v>4727</v>
      </c>
      <c r="F2018" s="9" t="s">
        <v>4728</v>
      </c>
      <c r="G2018" s="11">
        <v>3301</v>
      </c>
      <c r="H2018" s="9" t="s">
        <v>4729</v>
      </c>
      <c r="I2018" s="12">
        <v>-0.51933962106704712</v>
      </c>
      <c r="J2018" s="12">
        <v>-0.76014524698257446</v>
      </c>
      <c r="K2018" s="13">
        <f t="shared" si="31"/>
        <v>-0.63974243402481079</v>
      </c>
      <c r="L2018" s="14" t="s">
        <v>3904</v>
      </c>
      <c r="M2018" s="14" t="s">
        <v>3904</v>
      </c>
      <c r="N2018" s="14" t="s">
        <v>3905</v>
      </c>
    </row>
    <row r="2019" spans="2:14" ht="15" customHeight="1">
      <c r="B2019" s="9" t="s">
        <v>50</v>
      </c>
      <c r="C2019" s="10">
        <v>5</v>
      </c>
      <c r="D2019" s="10">
        <v>18</v>
      </c>
      <c r="E2019" s="9" t="s">
        <v>4730</v>
      </c>
      <c r="F2019" s="9" t="s">
        <v>4728</v>
      </c>
      <c r="G2019" s="11">
        <v>3301</v>
      </c>
      <c r="H2019" s="9" t="s">
        <v>4731</v>
      </c>
      <c r="I2019" s="12">
        <v>-3.1586399078369141</v>
      </c>
      <c r="J2019" s="12">
        <v>1.5963212251663208</v>
      </c>
      <c r="K2019" s="13">
        <f t="shared" si="31"/>
        <v>-0.78115934133529663</v>
      </c>
      <c r="L2019" s="14" t="s">
        <v>3904</v>
      </c>
      <c r="M2019" s="14" t="s">
        <v>3904</v>
      </c>
      <c r="N2019" s="14" t="s">
        <v>3905</v>
      </c>
    </row>
    <row r="2020" spans="2:14" ht="15" customHeight="1">
      <c r="B2020" s="9" t="s">
        <v>53</v>
      </c>
      <c r="C2020" s="10">
        <v>5</v>
      </c>
      <c r="D2020" s="10">
        <v>18</v>
      </c>
      <c r="E2020" s="9" t="s">
        <v>4732</v>
      </c>
      <c r="F2020" s="9" t="s">
        <v>4728</v>
      </c>
      <c r="G2020" s="11">
        <v>3301</v>
      </c>
      <c r="H2020" s="9" t="s">
        <v>4733</v>
      </c>
      <c r="I2020" s="12">
        <v>4.7410178184509277</v>
      </c>
      <c r="J2020" s="12">
        <v>5.0086636543273926</v>
      </c>
      <c r="K2020" s="13">
        <f t="shared" si="31"/>
        <v>4.8748407363891602</v>
      </c>
      <c r="L2020" s="14" t="s">
        <v>3904</v>
      </c>
      <c r="M2020" s="14" t="s">
        <v>3904</v>
      </c>
      <c r="N2020" s="14" t="s">
        <v>3905</v>
      </c>
    </row>
    <row r="2021" spans="2:14" ht="15" customHeight="1">
      <c r="B2021" s="9" t="s">
        <v>14</v>
      </c>
      <c r="C2021" s="10">
        <v>3</v>
      </c>
      <c r="D2021" s="10">
        <v>19</v>
      </c>
      <c r="E2021" s="9" t="s">
        <v>4734</v>
      </c>
      <c r="F2021" s="9" t="s">
        <v>4735</v>
      </c>
      <c r="G2021" s="11">
        <v>9093</v>
      </c>
      <c r="H2021" s="9" t="s">
        <v>4736</v>
      </c>
      <c r="I2021" s="12">
        <v>24.318717956542969</v>
      </c>
      <c r="J2021" s="12">
        <v>17.87962532043457</v>
      </c>
      <c r="K2021" s="13">
        <f t="shared" si="31"/>
        <v>21.09917163848877</v>
      </c>
      <c r="L2021" s="14" t="s">
        <v>3904</v>
      </c>
      <c r="M2021" s="14" t="s">
        <v>3904</v>
      </c>
      <c r="N2021" s="14" t="s">
        <v>3905</v>
      </c>
    </row>
    <row r="2022" spans="2:14" ht="15" customHeight="1">
      <c r="B2022" s="9" t="s">
        <v>19</v>
      </c>
      <c r="C2022" s="10">
        <v>3</v>
      </c>
      <c r="D2022" s="10">
        <v>19</v>
      </c>
      <c r="E2022" s="9" t="s">
        <v>4737</v>
      </c>
      <c r="F2022" s="9" t="s">
        <v>4735</v>
      </c>
      <c r="G2022" s="11">
        <v>9093</v>
      </c>
      <c r="H2022" s="9" t="s">
        <v>4738</v>
      </c>
      <c r="I2022" s="12">
        <v>7.6826014518737793</v>
      </c>
      <c r="J2022" s="12">
        <v>4.93475341796875</v>
      </c>
      <c r="K2022" s="13">
        <f t="shared" si="31"/>
        <v>6.3086774349212646</v>
      </c>
      <c r="L2022" s="14" t="s">
        <v>3904</v>
      </c>
      <c r="M2022" s="14" t="s">
        <v>3904</v>
      </c>
      <c r="N2022" s="14" t="s">
        <v>3905</v>
      </c>
    </row>
    <row r="2023" spans="2:14" ht="15" customHeight="1">
      <c r="B2023" s="9" t="s">
        <v>22</v>
      </c>
      <c r="C2023" s="10">
        <v>3</v>
      </c>
      <c r="D2023" s="10">
        <v>19</v>
      </c>
      <c r="E2023" s="9" t="s">
        <v>4739</v>
      </c>
      <c r="F2023" s="9" t="s">
        <v>4735</v>
      </c>
      <c r="G2023" s="11">
        <v>9093</v>
      </c>
      <c r="H2023" s="9" t="s">
        <v>4740</v>
      </c>
      <c r="I2023" s="12">
        <v>-0.67626059055328369</v>
      </c>
      <c r="J2023" s="12">
        <v>-3.0159080028533936</v>
      </c>
      <c r="K2023" s="13">
        <f t="shared" si="31"/>
        <v>-1.8460842967033386</v>
      </c>
      <c r="L2023" s="14" t="s">
        <v>3904</v>
      </c>
      <c r="M2023" s="14" t="s">
        <v>3904</v>
      </c>
      <c r="N2023" s="14" t="s">
        <v>3905</v>
      </c>
    </row>
    <row r="2024" spans="2:14" ht="15" customHeight="1">
      <c r="B2024" s="9" t="s">
        <v>101</v>
      </c>
      <c r="C2024" s="10">
        <v>2</v>
      </c>
      <c r="D2024" s="10">
        <v>4</v>
      </c>
      <c r="E2024" s="9" t="s">
        <v>4741</v>
      </c>
      <c r="F2024" s="9" t="s">
        <v>4742</v>
      </c>
      <c r="G2024" s="11">
        <v>3300</v>
      </c>
      <c r="H2024" s="9" t="s">
        <v>4743</v>
      </c>
      <c r="I2024" s="12">
        <v>1.3389472961425781</v>
      </c>
      <c r="J2024" s="12">
        <v>12.468388557434082</v>
      </c>
      <c r="K2024" s="13">
        <f t="shared" si="31"/>
        <v>6.9036679267883301</v>
      </c>
      <c r="L2024" s="14" t="s">
        <v>3904</v>
      </c>
      <c r="M2024" s="14" t="s">
        <v>3904</v>
      </c>
      <c r="N2024" s="14" t="s">
        <v>3905</v>
      </c>
    </row>
    <row r="2025" spans="2:14" ht="15" customHeight="1">
      <c r="B2025" s="9" t="s">
        <v>101</v>
      </c>
      <c r="C2025" s="10">
        <v>7</v>
      </c>
      <c r="D2025" s="10">
        <v>4</v>
      </c>
      <c r="E2025" s="9" t="s">
        <v>4744</v>
      </c>
      <c r="F2025" s="9" t="s">
        <v>4742</v>
      </c>
      <c r="G2025" s="11">
        <v>3300</v>
      </c>
      <c r="H2025" s="9" t="s">
        <v>4745</v>
      </c>
      <c r="I2025" s="12">
        <v>25.421783447265625</v>
      </c>
      <c r="J2025" s="12">
        <v>21.027307510375977</v>
      </c>
      <c r="K2025" s="13">
        <f t="shared" si="31"/>
        <v>23.224545478820801</v>
      </c>
      <c r="L2025" s="14" t="s">
        <v>3904</v>
      </c>
      <c r="M2025" s="14" t="s">
        <v>3904</v>
      </c>
      <c r="N2025" s="14" t="s">
        <v>3905</v>
      </c>
    </row>
    <row r="2026" spans="2:14" ht="15" customHeight="1">
      <c r="B2026" s="9" t="s">
        <v>101</v>
      </c>
      <c r="C2026" s="10">
        <v>12</v>
      </c>
      <c r="D2026" s="10">
        <v>4</v>
      </c>
      <c r="E2026" s="9" t="s">
        <v>4746</v>
      </c>
      <c r="F2026" s="9" t="s">
        <v>4742</v>
      </c>
      <c r="G2026" s="11">
        <v>3300</v>
      </c>
      <c r="H2026" s="9" t="s">
        <v>4747</v>
      </c>
      <c r="I2026" s="12">
        <v>3.4049725532531738</v>
      </c>
      <c r="J2026" s="12">
        <v>4.958338737487793</v>
      </c>
      <c r="K2026" s="13">
        <f t="shared" si="31"/>
        <v>4.1816556453704834</v>
      </c>
      <c r="L2026" s="14" t="s">
        <v>3904</v>
      </c>
      <c r="M2026" s="14" t="s">
        <v>3904</v>
      </c>
      <c r="N2026" s="14" t="s">
        <v>3905</v>
      </c>
    </row>
    <row r="2027" spans="2:14" ht="15" customHeight="1">
      <c r="B2027" s="9" t="s">
        <v>14</v>
      </c>
      <c r="C2027" s="10">
        <v>14</v>
      </c>
      <c r="D2027" s="10">
        <v>7</v>
      </c>
      <c r="E2027" s="9" t="s">
        <v>4748</v>
      </c>
      <c r="F2027" s="9" t="s">
        <v>4749</v>
      </c>
      <c r="G2027" s="11">
        <v>27000</v>
      </c>
      <c r="H2027" s="9" t="s">
        <v>4750</v>
      </c>
      <c r="I2027" s="12">
        <v>5.9190845489501953</v>
      </c>
      <c r="J2027" s="12">
        <v>3.9001779556274414</v>
      </c>
      <c r="K2027" s="13">
        <f t="shared" si="31"/>
        <v>4.9096312522888184</v>
      </c>
      <c r="L2027" s="14" t="s">
        <v>3904</v>
      </c>
      <c r="M2027" s="14" t="s">
        <v>3904</v>
      </c>
      <c r="N2027" s="14" t="s">
        <v>3905</v>
      </c>
    </row>
    <row r="2028" spans="2:14" ht="15" customHeight="1">
      <c r="B2028" s="9" t="s">
        <v>19</v>
      </c>
      <c r="C2028" s="10">
        <v>14</v>
      </c>
      <c r="D2028" s="10">
        <v>7</v>
      </c>
      <c r="E2028" s="9" t="s">
        <v>4751</v>
      </c>
      <c r="F2028" s="9" t="s">
        <v>4749</v>
      </c>
      <c r="G2028" s="11">
        <v>27000</v>
      </c>
      <c r="H2028" s="9" t="s">
        <v>4752</v>
      </c>
      <c r="I2028" s="12">
        <v>1.3176767826080322</v>
      </c>
      <c r="J2028" s="12">
        <v>-0.82835578918457031</v>
      </c>
      <c r="K2028" s="13">
        <f t="shared" si="31"/>
        <v>0.24466049671173096</v>
      </c>
      <c r="L2028" s="14" t="s">
        <v>3904</v>
      </c>
      <c r="M2028" s="14" t="s">
        <v>3904</v>
      </c>
      <c r="N2028" s="14" t="s">
        <v>3905</v>
      </c>
    </row>
    <row r="2029" spans="2:14" ht="15" customHeight="1">
      <c r="B2029" s="9" t="s">
        <v>22</v>
      </c>
      <c r="C2029" s="10">
        <v>14</v>
      </c>
      <c r="D2029" s="10">
        <v>7</v>
      </c>
      <c r="E2029" s="9" t="s">
        <v>4753</v>
      </c>
      <c r="F2029" s="9" t="s">
        <v>4749</v>
      </c>
      <c r="G2029" s="11">
        <v>27000</v>
      </c>
      <c r="H2029" s="9" t="s">
        <v>4754</v>
      </c>
      <c r="I2029" s="12">
        <v>8.7925233840942383</v>
      </c>
      <c r="J2029" s="12">
        <v>3.6988494396209717</v>
      </c>
      <c r="K2029" s="13">
        <f t="shared" si="31"/>
        <v>6.245686411857605</v>
      </c>
      <c r="L2029" s="14" t="s">
        <v>3904</v>
      </c>
      <c r="M2029" s="14" t="s">
        <v>3904</v>
      </c>
      <c r="N2029" s="14" t="s">
        <v>3905</v>
      </c>
    </row>
    <row r="2030" spans="2:14" ht="15" customHeight="1">
      <c r="B2030" s="9" t="s">
        <v>14</v>
      </c>
      <c r="C2030" s="10">
        <v>6</v>
      </c>
      <c r="D2030" s="10">
        <v>10</v>
      </c>
      <c r="E2030" s="9" t="s">
        <v>4755</v>
      </c>
      <c r="F2030" s="9" t="s">
        <v>4756</v>
      </c>
      <c r="G2030" s="11">
        <v>10059</v>
      </c>
      <c r="H2030" s="9" t="s">
        <v>4757</v>
      </c>
      <c r="I2030" s="12">
        <v>24.979887008666992</v>
      </c>
      <c r="J2030" s="12">
        <v>14.660976409912109</v>
      </c>
      <c r="K2030" s="13">
        <f t="shared" si="31"/>
        <v>19.820431709289551</v>
      </c>
      <c r="L2030" s="14" t="s">
        <v>3904</v>
      </c>
      <c r="M2030" s="14" t="s">
        <v>3904</v>
      </c>
      <c r="N2030" s="14" t="s">
        <v>3905</v>
      </c>
    </row>
    <row r="2031" spans="2:14" ht="15" customHeight="1">
      <c r="B2031" s="9" t="s">
        <v>19</v>
      </c>
      <c r="C2031" s="10">
        <v>6</v>
      </c>
      <c r="D2031" s="10">
        <v>10</v>
      </c>
      <c r="E2031" s="9" t="s">
        <v>4758</v>
      </c>
      <c r="F2031" s="9" t="s">
        <v>4756</v>
      </c>
      <c r="G2031" s="11">
        <v>10059</v>
      </c>
      <c r="H2031" s="9" t="s">
        <v>4759</v>
      </c>
      <c r="I2031" s="12">
        <v>-2.4104199409484863</v>
      </c>
      <c r="J2031" s="12">
        <v>-2.4791419506072998</v>
      </c>
      <c r="K2031" s="13">
        <f t="shared" si="31"/>
        <v>-2.4447809457778931</v>
      </c>
      <c r="L2031" s="14" t="s">
        <v>3904</v>
      </c>
      <c r="M2031" s="14" t="s">
        <v>3904</v>
      </c>
      <c r="N2031" s="14" t="s">
        <v>3905</v>
      </c>
    </row>
    <row r="2032" spans="2:14" ht="15" customHeight="1">
      <c r="B2032" s="9" t="s">
        <v>22</v>
      </c>
      <c r="C2032" s="10">
        <v>6</v>
      </c>
      <c r="D2032" s="10">
        <v>10</v>
      </c>
      <c r="E2032" s="9" t="s">
        <v>4760</v>
      </c>
      <c r="F2032" s="9" t="s">
        <v>4756</v>
      </c>
      <c r="G2032" s="11">
        <v>10059</v>
      </c>
      <c r="H2032" s="9" t="s">
        <v>4761</v>
      </c>
      <c r="I2032" s="12">
        <v>10.355498313903809</v>
      </c>
      <c r="J2032" s="12">
        <v>7.7045516967773438</v>
      </c>
      <c r="K2032" s="13">
        <f t="shared" si="31"/>
        <v>9.0300250053405762</v>
      </c>
      <c r="L2032" s="14" t="s">
        <v>3904</v>
      </c>
      <c r="M2032" s="14" t="s">
        <v>3904</v>
      </c>
      <c r="N2032" s="14" t="s">
        <v>3905</v>
      </c>
    </row>
    <row r="2033" spans="2:14" ht="15" customHeight="1">
      <c r="B2033" s="9" t="s">
        <v>77</v>
      </c>
      <c r="C2033" s="10">
        <v>2</v>
      </c>
      <c r="D2033" s="10">
        <v>17</v>
      </c>
      <c r="E2033" s="9" t="s">
        <v>4762</v>
      </c>
      <c r="F2033" s="9" t="s">
        <v>4763</v>
      </c>
      <c r="G2033" s="11">
        <v>51514</v>
      </c>
      <c r="H2033" s="9" t="s">
        <v>4764</v>
      </c>
      <c r="I2033" s="12">
        <v>119.65267181396484</v>
      </c>
      <c r="J2033" s="12">
        <v>99.269569396972656</v>
      </c>
      <c r="K2033" s="13">
        <f t="shared" si="31"/>
        <v>109.46112060546875</v>
      </c>
      <c r="L2033" s="14" t="s">
        <v>3904</v>
      </c>
      <c r="M2033" s="14" t="s">
        <v>3904</v>
      </c>
      <c r="N2033" s="14" t="s">
        <v>3905</v>
      </c>
    </row>
    <row r="2034" spans="2:14" ht="15" customHeight="1">
      <c r="B2034" s="9" t="s">
        <v>81</v>
      </c>
      <c r="C2034" s="10">
        <v>2</v>
      </c>
      <c r="D2034" s="10">
        <v>17</v>
      </c>
      <c r="E2034" s="9" t="s">
        <v>4765</v>
      </c>
      <c r="F2034" s="9" t="s">
        <v>4763</v>
      </c>
      <c r="G2034" s="11">
        <v>51514</v>
      </c>
      <c r="H2034" s="9" t="s">
        <v>4766</v>
      </c>
      <c r="I2034" s="12">
        <v>94.399345397949219</v>
      </c>
      <c r="J2034" s="12">
        <v>75.663749694824219</v>
      </c>
      <c r="K2034" s="13">
        <f t="shared" si="31"/>
        <v>85.031547546386719</v>
      </c>
      <c r="L2034" s="14" t="s">
        <v>3904</v>
      </c>
      <c r="M2034" s="14" t="s">
        <v>3904</v>
      </c>
      <c r="N2034" s="14" t="s">
        <v>3905</v>
      </c>
    </row>
    <row r="2035" spans="2:14" ht="15" customHeight="1">
      <c r="B2035" s="9" t="s">
        <v>84</v>
      </c>
      <c r="C2035" s="10">
        <v>2</v>
      </c>
      <c r="D2035" s="10">
        <v>17</v>
      </c>
      <c r="E2035" s="9" t="s">
        <v>4767</v>
      </c>
      <c r="F2035" s="9" t="s">
        <v>4763</v>
      </c>
      <c r="G2035" s="11">
        <v>51514</v>
      </c>
      <c r="H2035" s="9" t="s">
        <v>4768</v>
      </c>
      <c r="I2035" s="12">
        <v>101.55349731445312</v>
      </c>
      <c r="J2035" s="12">
        <v>67.30340576171875</v>
      </c>
      <c r="K2035" s="13">
        <f t="shared" si="31"/>
        <v>84.428451538085938</v>
      </c>
      <c r="L2035" s="14" t="s">
        <v>3904</v>
      </c>
      <c r="M2035" s="14" t="s">
        <v>3904</v>
      </c>
      <c r="N2035" s="14" t="s">
        <v>3905</v>
      </c>
    </row>
    <row r="2036" spans="2:14" ht="15" customHeight="1">
      <c r="B2036" s="9" t="s">
        <v>14</v>
      </c>
      <c r="C2036" s="10">
        <v>2</v>
      </c>
      <c r="D2036" s="10">
        <v>5</v>
      </c>
      <c r="E2036" s="9" t="s">
        <v>4769</v>
      </c>
      <c r="F2036" s="9" t="s">
        <v>4770</v>
      </c>
      <c r="G2036" s="11">
        <v>8445</v>
      </c>
      <c r="H2036" s="9" t="s">
        <v>4771</v>
      </c>
      <c r="I2036" s="12">
        <v>4.6349787712097168</v>
      </c>
      <c r="J2036" s="12">
        <v>2.2085669040679932</v>
      </c>
      <c r="K2036" s="13">
        <f t="shared" si="31"/>
        <v>3.421772837638855</v>
      </c>
      <c r="L2036" s="14" t="s">
        <v>3904</v>
      </c>
      <c r="M2036" s="14" t="s">
        <v>3904</v>
      </c>
      <c r="N2036" s="14" t="s">
        <v>3905</v>
      </c>
    </row>
    <row r="2037" spans="2:14" ht="15" customHeight="1">
      <c r="B2037" s="9" t="s">
        <v>19</v>
      </c>
      <c r="C2037" s="10">
        <v>2</v>
      </c>
      <c r="D2037" s="10">
        <v>5</v>
      </c>
      <c r="E2037" s="9" t="s">
        <v>4772</v>
      </c>
      <c r="F2037" s="9" t="s">
        <v>4770</v>
      </c>
      <c r="G2037" s="11">
        <v>8445</v>
      </c>
      <c r="H2037" s="9" t="s">
        <v>4773</v>
      </c>
      <c r="I2037" s="12">
        <v>-3.0364654064178467</v>
      </c>
      <c r="J2037" s="12">
        <v>-3.2879214286804199</v>
      </c>
      <c r="K2037" s="13">
        <f t="shared" si="31"/>
        <v>-3.1621934175491333</v>
      </c>
      <c r="L2037" s="14" t="s">
        <v>3904</v>
      </c>
      <c r="M2037" s="14" t="s">
        <v>3904</v>
      </c>
      <c r="N2037" s="14" t="s">
        <v>3905</v>
      </c>
    </row>
    <row r="2038" spans="2:14" ht="15" customHeight="1">
      <c r="B2038" s="9" t="s">
        <v>22</v>
      </c>
      <c r="C2038" s="10">
        <v>2</v>
      </c>
      <c r="D2038" s="10">
        <v>5</v>
      </c>
      <c r="E2038" s="9" t="s">
        <v>4774</v>
      </c>
      <c r="F2038" s="9" t="s">
        <v>4770</v>
      </c>
      <c r="G2038" s="11">
        <v>8445</v>
      </c>
      <c r="H2038" s="9" t="s">
        <v>4775</v>
      </c>
      <c r="I2038" s="12">
        <v>14.65478515625</v>
      </c>
      <c r="J2038" s="12">
        <v>14.952070236206055</v>
      </c>
      <c r="K2038" s="13">
        <f t="shared" si="31"/>
        <v>14.803427696228027</v>
      </c>
      <c r="L2038" s="14" t="s">
        <v>3904</v>
      </c>
      <c r="M2038" s="14" t="s">
        <v>3904</v>
      </c>
      <c r="N2038" s="14" t="s">
        <v>3905</v>
      </c>
    </row>
    <row r="2039" spans="2:14" ht="15" customHeight="1">
      <c r="B2039" s="9" t="s">
        <v>46</v>
      </c>
      <c r="C2039" s="10">
        <v>4</v>
      </c>
      <c r="D2039" s="10">
        <v>22</v>
      </c>
      <c r="E2039" s="9" t="s">
        <v>4776</v>
      </c>
      <c r="F2039" s="9" t="s">
        <v>4777</v>
      </c>
      <c r="G2039" s="11">
        <v>1877</v>
      </c>
      <c r="H2039" s="9" t="s">
        <v>4778</v>
      </c>
      <c r="I2039" s="12">
        <v>-2.9135704040527344</v>
      </c>
      <c r="J2039" s="12">
        <v>-1.7328283786773682</v>
      </c>
      <c r="K2039" s="13">
        <f t="shared" si="31"/>
        <v>-2.3231993913650513</v>
      </c>
      <c r="L2039" s="14" t="s">
        <v>3904</v>
      </c>
      <c r="M2039" s="14" t="s">
        <v>3904</v>
      </c>
      <c r="N2039" s="14" t="s">
        <v>3905</v>
      </c>
    </row>
    <row r="2040" spans="2:14" ht="15" customHeight="1">
      <c r="B2040" s="9" t="s">
        <v>50</v>
      </c>
      <c r="C2040" s="10">
        <v>4</v>
      </c>
      <c r="D2040" s="10">
        <v>22</v>
      </c>
      <c r="E2040" s="9" t="s">
        <v>4779</v>
      </c>
      <c r="F2040" s="9" t="s">
        <v>4777</v>
      </c>
      <c r="G2040" s="11">
        <v>1877</v>
      </c>
      <c r="H2040" s="9" t="s">
        <v>4780</v>
      </c>
      <c r="I2040" s="12">
        <v>3.9926328659057617</v>
      </c>
      <c r="J2040" s="12">
        <v>9.3165550231933594</v>
      </c>
      <c r="K2040" s="13">
        <f t="shared" si="31"/>
        <v>6.6545939445495605</v>
      </c>
      <c r="L2040" s="14" t="s">
        <v>3904</v>
      </c>
      <c r="M2040" s="14" t="s">
        <v>3904</v>
      </c>
      <c r="N2040" s="14" t="s">
        <v>3905</v>
      </c>
    </row>
    <row r="2041" spans="2:14" ht="15" customHeight="1">
      <c r="B2041" s="9" t="s">
        <v>53</v>
      </c>
      <c r="C2041" s="10">
        <v>4</v>
      </c>
      <c r="D2041" s="10">
        <v>22</v>
      </c>
      <c r="E2041" s="9" t="s">
        <v>4781</v>
      </c>
      <c r="F2041" s="9" t="s">
        <v>4777</v>
      </c>
      <c r="G2041" s="11">
        <v>1877</v>
      </c>
      <c r="H2041" s="9" t="s">
        <v>4782</v>
      </c>
      <c r="I2041" s="12">
        <v>26.736064910888672</v>
      </c>
      <c r="J2041" s="12">
        <v>20.00971794128418</v>
      </c>
      <c r="K2041" s="13">
        <f t="shared" si="31"/>
        <v>23.372891426086426</v>
      </c>
      <c r="L2041" s="14" t="s">
        <v>3904</v>
      </c>
      <c r="M2041" s="14" t="s">
        <v>3904</v>
      </c>
      <c r="N2041" s="14" t="s">
        <v>3905</v>
      </c>
    </row>
    <row r="2042" spans="2:14" ht="15" customHeight="1">
      <c r="B2042" s="9" t="s">
        <v>46</v>
      </c>
      <c r="C2042" s="10">
        <v>5</v>
      </c>
      <c r="D2042" s="10">
        <v>4</v>
      </c>
      <c r="E2042" s="9" t="s">
        <v>4783</v>
      </c>
      <c r="F2042" s="9" t="s">
        <v>4784</v>
      </c>
      <c r="G2042" s="11">
        <v>1956</v>
      </c>
      <c r="H2042" s="9" t="s">
        <v>4785</v>
      </c>
      <c r="I2042" s="12">
        <v>-5.1000242233276367</v>
      </c>
      <c r="J2042" s="12">
        <v>1.802726149559021</v>
      </c>
      <c r="K2042" s="13">
        <f t="shared" si="31"/>
        <v>-1.6486490368843079</v>
      </c>
      <c r="L2042" s="14" t="s">
        <v>3904</v>
      </c>
      <c r="M2042" s="14" t="s">
        <v>3904</v>
      </c>
      <c r="N2042" s="14" t="s">
        <v>3905</v>
      </c>
    </row>
    <row r="2043" spans="2:14" ht="15" customHeight="1">
      <c r="B2043" s="9" t="s">
        <v>50</v>
      </c>
      <c r="C2043" s="10">
        <v>5</v>
      </c>
      <c r="D2043" s="10">
        <v>4</v>
      </c>
      <c r="E2043" s="9" t="s">
        <v>4786</v>
      </c>
      <c r="F2043" s="9" t="s">
        <v>4784</v>
      </c>
      <c r="G2043" s="11">
        <v>1956</v>
      </c>
      <c r="H2043" s="9" t="s">
        <v>4787</v>
      </c>
      <c r="I2043" s="12">
        <v>10.674227714538574</v>
      </c>
      <c r="J2043" s="12">
        <v>10.143203735351562</v>
      </c>
      <c r="K2043" s="13">
        <f t="shared" si="31"/>
        <v>10.408715724945068</v>
      </c>
      <c r="L2043" s="14" t="s">
        <v>3904</v>
      </c>
      <c r="M2043" s="14" t="s">
        <v>3904</v>
      </c>
      <c r="N2043" s="14" t="s">
        <v>3905</v>
      </c>
    </row>
    <row r="2044" spans="2:14" ht="15" customHeight="1">
      <c r="B2044" s="9" t="s">
        <v>53</v>
      </c>
      <c r="C2044" s="10">
        <v>5</v>
      </c>
      <c r="D2044" s="10">
        <v>4</v>
      </c>
      <c r="E2044" s="9" t="s">
        <v>4788</v>
      </c>
      <c r="F2044" s="9" t="s">
        <v>4784</v>
      </c>
      <c r="G2044" s="11">
        <v>1956</v>
      </c>
      <c r="H2044" s="9" t="s">
        <v>4789</v>
      </c>
      <c r="I2044" s="12">
        <v>-3.1910550594329834</v>
      </c>
      <c r="J2044" s="12">
        <v>-6.3795332908630371</v>
      </c>
      <c r="K2044" s="13">
        <f t="shared" si="31"/>
        <v>-4.7852941751480103</v>
      </c>
      <c r="L2044" s="14" t="s">
        <v>3904</v>
      </c>
      <c r="M2044" s="14" t="s">
        <v>3904</v>
      </c>
      <c r="N2044" s="14" t="s">
        <v>3905</v>
      </c>
    </row>
    <row r="2045" spans="2:14" ht="15" customHeight="1">
      <c r="B2045" s="9" t="s">
        <v>46</v>
      </c>
      <c r="C2045" s="10">
        <v>5</v>
      </c>
      <c r="D2045" s="10">
        <v>5</v>
      </c>
      <c r="E2045" s="9" t="s">
        <v>4790</v>
      </c>
      <c r="F2045" s="9" t="s">
        <v>4791</v>
      </c>
      <c r="G2045" s="11">
        <v>1959</v>
      </c>
      <c r="H2045" s="9" t="s">
        <v>4792</v>
      </c>
      <c r="I2045" s="12">
        <v>-1.3366421461105347</v>
      </c>
      <c r="J2045" s="12">
        <v>2.8604648113250732</v>
      </c>
      <c r="K2045" s="13">
        <f t="shared" si="31"/>
        <v>0.76191133260726929</v>
      </c>
      <c r="L2045" s="14" t="s">
        <v>3904</v>
      </c>
      <c r="M2045" s="14" t="s">
        <v>3904</v>
      </c>
      <c r="N2045" s="14" t="s">
        <v>3905</v>
      </c>
    </row>
    <row r="2046" spans="2:14" ht="15" customHeight="1">
      <c r="B2046" s="9" t="s">
        <v>50</v>
      </c>
      <c r="C2046" s="10">
        <v>5</v>
      </c>
      <c r="D2046" s="10">
        <v>5</v>
      </c>
      <c r="E2046" s="9" t="s">
        <v>4793</v>
      </c>
      <c r="F2046" s="9" t="s">
        <v>4791</v>
      </c>
      <c r="G2046" s="11">
        <v>1959</v>
      </c>
      <c r="H2046" s="9" t="s">
        <v>4794</v>
      </c>
      <c r="I2046" s="12">
        <v>3.089763879776001</v>
      </c>
      <c r="J2046" s="12">
        <v>5.1698594093322754</v>
      </c>
      <c r="K2046" s="13">
        <f t="shared" si="31"/>
        <v>4.1298116445541382</v>
      </c>
      <c r="L2046" s="14" t="s">
        <v>3904</v>
      </c>
      <c r="M2046" s="14" t="s">
        <v>3904</v>
      </c>
      <c r="N2046" s="14" t="s">
        <v>3905</v>
      </c>
    </row>
    <row r="2047" spans="2:14" ht="15" customHeight="1">
      <c r="B2047" s="9" t="s">
        <v>53</v>
      </c>
      <c r="C2047" s="10">
        <v>5</v>
      </c>
      <c r="D2047" s="10">
        <v>5</v>
      </c>
      <c r="E2047" s="9" t="s">
        <v>4795</v>
      </c>
      <c r="F2047" s="9" t="s">
        <v>4791</v>
      </c>
      <c r="G2047" s="11">
        <v>1959</v>
      </c>
      <c r="H2047" s="9" t="s">
        <v>4796</v>
      </c>
      <c r="I2047" s="12">
        <v>10.226611137390137</v>
      </c>
      <c r="J2047" s="12">
        <v>1.9850962162017822</v>
      </c>
      <c r="K2047" s="13">
        <f t="shared" si="31"/>
        <v>6.1058536767959595</v>
      </c>
      <c r="L2047" s="14" t="s">
        <v>3904</v>
      </c>
      <c r="M2047" s="14" t="s">
        <v>3904</v>
      </c>
      <c r="N2047" s="14" t="s">
        <v>3905</v>
      </c>
    </row>
    <row r="2048" spans="2:14" ht="15" customHeight="1">
      <c r="B2048" s="9" t="s">
        <v>101</v>
      </c>
      <c r="C2048" s="10">
        <v>2</v>
      </c>
      <c r="D2048" s="10">
        <v>18</v>
      </c>
      <c r="E2048" s="9" t="s">
        <v>4797</v>
      </c>
      <c r="F2048" s="9" t="s">
        <v>4798</v>
      </c>
      <c r="G2048" s="11">
        <v>8665</v>
      </c>
      <c r="H2048" s="9" t="s">
        <v>4799</v>
      </c>
      <c r="I2048" s="12">
        <v>4.8311271667480469</v>
      </c>
      <c r="J2048" s="12">
        <v>-2.4780993461608887</v>
      </c>
      <c r="K2048" s="13">
        <f t="shared" si="31"/>
        <v>1.1765139102935791</v>
      </c>
      <c r="L2048" s="14" t="s">
        <v>3904</v>
      </c>
      <c r="M2048" s="14" t="s">
        <v>3904</v>
      </c>
      <c r="N2048" s="14" t="s">
        <v>3905</v>
      </c>
    </row>
    <row r="2049" spans="2:14" ht="15" customHeight="1">
      <c r="B2049" s="9" t="s">
        <v>101</v>
      </c>
      <c r="C2049" s="10">
        <v>7</v>
      </c>
      <c r="D2049" s="10">
        <v>18</v>
      </c>
      <c r="E2049" s="9" t="s">
        <v>4800</v>
      </c>
      <c r="F2049" s="9" t="s">
        <v>4798</v>
      </c>
      <c r="G2049" s="11">
        <v>8665</v>
      </c>
      <c r="H2049" s="9" t="s">
        <v>4801</v>
      </c>
      <c r="I2049" s="12">
        <v>-2.9882211685180664</v>
      </c>
      <c r="J2049" s="12">
        <v>8.5214576721191406</v>
      </c>
      <c r="K2049" s="13">
        <f t="shared" si="31"/>
        <v>2.7666182518005371</v>
      </c>
      <c r="L2049" s="14" t="s">
        <v>3904</v>
      </c>
      <c r="M2049" s="14" t="s">
        <v>3904</v>
      </c>
      <c r="N2049" s="14" t="s">
        <v>3905</v>
      </c>
    </row>
    <row r="2050" spans="2:14" ht="15" customHeight="1">
      <c r="B2050" s="9" t="s">
        <v>101</v>
      </c>
      <c r="C2050" s="10">
        <v>12</v>
      </c>
      <c r="D2050" s="10">
        <v>18</v>
      </c>
      <c r="E2050" s="9" t="s">
        <v>4802</v>
      </c>
      <c r="F2050" s="9" t="s">
        <v>4798</v>
      </c>
      <c r="G2050" s="11">
        <v>8665</v>
      </c>
      <c r="H2050" s="9" t="s">
        <v>4803</v>
      </c>
      <c r="I2050" s="12">
        <v>3.9145045280456543</v>
      </c>
      <c r="J2050" s="12">
        <v>6.2800931930541992</v>
      </c>
      <c r="K2050" s="13">
        <f t="shared" ref="K2050:K2113" si="32">AVERAGE(I2050:J2050)</f>
        <v>5.0972988605499268</v>
      </c>
      <c r="L2050" s="14" t="s">
        <v>3904</v>
      </c>
      <c r="M2050" s="14" t="s">
        <v>3904</v>
      </c>
      <c r="N2050" s="14" t="s">
        <v>3905</v>
      </c>
    </row>
    <row r="2051" spans="2:14" ht="15" customHeight="1">
      <c r="B2051" s="9" t="s">
        <v>101</v>
      </c>
      <c r="C2051" s="10">
        <v>2</v>
      </c>
      <c r="D2051" s="10">
        <v>19</v>
      </c>
      <c r="E2051" s="9" t="s">
        <v>4804</v>
      </c>
      <c r="F2051" s="9" t="s">
        <v>4805</v>
      </c>
      <c r="G2051" s="11">
        <v>8667</v>
      </c>
      <c r="H2051" s="9" t="s">
        <v>4806</v>
      </c>
      <c r="I2051" s="12">
        <v>16.861959457397461</v>
      </c>
      <c r="J2051" s="12">
        <v>12.040458679199219</v>
      </c>
      <c r="K2051" s="13">
        <f t="shared" si="32"/>
        <v>14.45120906829834</v>
      </c>
      <c r="L2051" s="14" t="s">
        <v>3904</v>
      </c>
      <c r="M2051" s="14" t="s">
        <v>3904</v>
      </c>
      <c r="N2051" s="14" t="s">
        <v>3905</v>
      </c>
    </row>
    <row r="2052" spans="2:14" ht="15" customHeight="1">
      <c r="B2052" s="9" t="s">
        <v>101</v>
      </c>
      <c r="C2052" s="10">
        <v>7</v>
      </c>
      <c r="D2052" s="10">
        <v>19</v>
      </c>
      <c r="E2052" s="9" t="s">
        <v>4807</v>
      </c>
      <c r="F2052" s="9" t="s">
        <v>4805</v>
      </c>
      <c r="G2052" s="11">
        <v>8667</v>
      </c>
      <c r="H2052" s="9" t="s">
        <v>4808</v>
      </c>
      <c r="I2052" s="12">
        <v>-2.2433154582977295</v>
      </c>
      <c r="J2052" s="12">
        <v>2.514817476272583</v>
      </c>
      <c r="K2052" s="13">
        <f t="shared" si="32"/>
        <v>0.13575100898742676</v>
      </c>
      <c r="L2052" s="14" t="s">
        <v>3904</v>
      </c>
      <c r="M2052" s="14" t="s">
        <v>3904</v>
      </c>
      <c r="N2052" s="14" t="s">
        <v>3905</v>
      </c>
    </row>
    <row r="2053" spans="2:14" ht="15" customHeight="1">
      <c r="B2053" s="9" t="s">
        <v>101</v>
      </c>
      <c r="C2053" s="10">
        <v>12</v>
      </c>
      <c r="D2053" s="10">
        <v>19</v>
      </c>
      <c r="E2053" s="9" t="s">
        <v>4809</v>
      </c>
      <c r="F2053" s="9" t="s">
        <v>4805</v>
      </c>
      <c r="G2053" s="11">
        <v>8667</v>
      </c>
      <c r="H2053" s="9" t="s">
        <v>4810</v>
      </c>
      <c r="I2053" s="12">
        <v>10.289216041564941</v>
      </c>
      <c r="J2053" s="12">
        <v>11.292978286743164</v>
      </c>
      <c r="K2053" s="13">
        <f t="shared" si="32"/>
        <v>10.791097164154053</v>
      </c>
      <c r="L2053" s="14" t="s">
        <v>3904</v>
      </c>
      <c r="M2053" s="14" t="s">
        <v>3904</v>
      </c>
      <c r="N2053" s="14" t="s">
        <v>3905</v>
      </c>
    </row>
    <row r="2054" spans="2:14" ht="15" customHeight="1">
      <c r="B2054" s="9" t="s">
        <v>14</v>
      </c>
      <c r="C2054" s="10">
        <v>4</v>
      </c>
      <c r="D2054" s="10">
        <v>11</v>
      </c>
      <c r="E2054" s="9" t="s">
        <v>4811</v>
      </c>
      <c r="F2054" s="9" t="s">
        <v>4812</v>
      </c>
      <c r="G2054" s="11">
        <v>9470</v>
      </c>
      <c r="H2054" s="9" t="s">
        <v>4813</v>
      </c>
      <c r="I2054" s="12">
        <v>-4.7504019737243652</v>
      </c>
      <c r="J2054" s="12">
        <v>-7.631523609161377</v>
      </c>
      <c r="K2054" s="13">
        <f t="shared" si="32"/>
        <v>-6.1909627914428711</v>
      </c>
      <c r="L2054" s="14" t="s">
        <v>3904</v>
      </c>
      <c r="M2054" s="14" t="s">
        <v>3904</v>
      </c>
      <c r="N2054" s="14" t="s">
        <v>3905</v>
      </c>
    </row>
    <row r="2055" spans="2:14" ht="15" customHeight="1">
      <c r="B2055" s="9" t="s">
        <v>19</v>
      </c>
      <c r="C2055" s="10">
        <v>4</v>
      </c>
      <c r="D2055" s="10">
        <v>11</v>
      </c>
      <c r="E2055" s="9" t="s">
        <v>4814</v>
      </c>
      <c r="F2055" s="9" t="s">
        <v>4812</v>
      </c>
      <c r="G2055" s="11">
        <v>9470</v>
      </c>
      <c r="H2055" s="9" t="s">
        <v>4815</v>
      </c>
      <c r="I2055" s="12">
        <v>-2.0283610820770264</v>
      </c>
      <c r="J2055" s="12">
        <v>-0.23912741243839264</v>
      </c>
      <c r="K2055" s="13">
        <f t="shared" si="32"/>
        <v>-1.1337442472577095</v>
      </c>
      <c r="L2055" s="14" t="s">
        <v>3904</v>
      </c>
      <c r="M2055" s="14" t="s">
        <v>3904</v>
      </c>
      <c r="N2055" s="14" t="s">
        <v>3905</v>
      </c>
    </row>
    <row r="2056" spans="2:14" ht="15" customHeight="1">
      <c r="B2056" s="9" t="s">
        <v>22</v>
      </c>
      <c r="C2056" s="10">
        <v>4</v>
      </c>
      <c r="D2056" s="10">
        <v>11</v>
      </c>
      <c r="E2056" s="9" t="s">
        <v>4816</v>
      </c>
      <c r="F2056" s="9" t="s">
        <v>4812</v>
      </c>
      <c r="G2056" s="11">
        <v>9470</v>
      </c>
      <c r="H2056" s="9" t="s">
        <v>4817</v>
      </c>
      <c r="I2056" s="12">
        <v>11.525737762451172</v>
      </c>
      <c r="J2056" s="12">
        <v>11.521870613098145</v>
      </c>
      <c r="K2056" s="13">
        <f t="shared" si="32"/>
        <v>11.523804187774658</v>
      </c>
      <c r="L2056" s="14" t="s">
        <v>3904</v>
      </c>
      <c r="M2056" s="14" t="s">
        <v>3904</v>
      </c>
      <c r="N2056" s="14" t="s">
        <v>3905</v>
      </c>
    </row>
    <row r="2057" spans="2:14" ht="15" customHeight="1">
      <c r="B2057" s="9" t="s">
        <v>14</v>
      </c>
      <c r="C2057" s="10">
        <v>2</v>
      </c>
      <c r="D2057" s="10">
        <v>11</v>
      </c>
      <c r="E2057" s="9" t="s">
        <v>4818</v>
      </c>
      <c r="F2057" s="9" t="s">
        <v>4819</v>
      </c>
      <c r="G2057" s="11">
        <v>8507</v>
      </c>
      <c r="H2057" s="9" t="s">
        <v>4820</v>
      </c>
      <c r="I2057" s="12">
        <v>-6.124321460723877</v>
      </c>
      <c r="J2057" s="12">
        <v>-5.8036661148071289</v>
      </c>
      <c r="K2057" s="13">
        <f t="shared" si="32"/>
        <v>-5.9639937877655029</v>
      </c>
      <c r="L2057" s="14" t="s">
        <v>3904</v>
      </c>
      <c r="M2057" s="14" t="s">
        <v>3904</v>
      </c>
      <c r="N2057" s="14" t="s">
        <v>3905</v>
      </c>
    </row>
    <row r="2058" spans="2:14" ht="15" customHeight="1">
      <c r="B2058" s="9" t="s">
        <v>19</v>
      </c>
      <c r="C2058" s="10">
        <v>2</v>
      </c>
      <c r="D2058" s="10">
        <v>11</v>
      </c>
      <c r="E2058" s="9" t="s">
        <v>4821</v>
      </c>
      <c r="F2058" s="9" t="s">
        <v>4819</v>
      </c>
      <c r="G2058" s="11">
        <v>8507</v>
      </c>
      <c r="H2058" s="9" t="s">
        <v>4822</v>
      </c>
      <c r="I2058" s="12">
        <v>0.43607306480407715</v>
      </c>
      <c r="J2058" s="12">
        <v>5.4295759201049805</v>
      </c>
      <c r="K2058" s="13">
        <f t="shared" si="32"/>
        <v>2.9328244924545288</v>
      </c>
      <c r="L2058" s="14" t="s">
        <v>3904</v>
      </c>
      <c r="M2058" s="14" t="s">
        <v>3904</v>
      </c>
      <c r="N2058" s="14" t="s">
        <v>3905</v>
      </c>
    </row>
    <row r="2059" spans="2:14" ht="15" customHeight="1">
      <c r="B2059" s="9" t="s">
        <v>22</v>
      </c>
      <c r="C2059" s="10">
        <v>2</v>
      </c>
      <c r="D2059" s="10">
        <v>11</v>
      </c>
      <c r="E2059" s="9" t="s">
        <v>4823</v>
      </c>
      <c r="F2059" s="9" t="s">
        <v>4819</v>
      </c>
      <c r="G2059" s="11">
        <v>8507</v>
      </c>
      <c r="H2059" s="9" t="s">
        <v>4824</v>
      </c>
      <c r="I2059" s="12">
        <v>1.1251678466796875</v>
      </c>
      <c r="J2059" s="12">
        <v>2.4068644046783447</v>
      </c>
      <c r="K2059" s="13">
        <f t="shared" si="32"/>
        <v>1.7660161256790161</v>
      </c>
      <c r="L2059" s="14" t="s">
        <v>3904</v>
      </c>
      <c r="M2059" s="14" t="s">
        <v>3904</v>
      </c>
      <c r="N2059" s="14" t="s">
        <v>3905</v>
      </c>
    </row>
    <row r="2060" spans="2:14" ht="15" customHeight="1">
      <c r="B2060" s="9" t="s">
        <v>101</v>
      </c>
      <c r="C2060" s="10">
        <v>4</v>
      </c>
      <c r="D2060" s="10">
        <v>22</v>
      </c>
      <c r="E2060" s="9" t="s">
        <v>4825</v>
      </c>
      <c r="F2060" s="9" t="s">
        <v>4826</v>
      </c>
      <c r="G2060" s="11">
        <v>56943</v>
      </c>
      <c r="H2060" s="9" t="s">
        <v>4827</v>
      </c>
      <c r="I2060" s="12">
        <v>-5.0527896881103516</v>
      </c>
      <c r="J2060" s="12">
        <v>8.7028074264526367</v>
      </c>
      <c r="K2060" s="13">
        <f t="shared" si="32"/>
        <v>1.8250088691711426</v>
      </c>
      <c r="L2060" s="14" t="s">
        <v>3904</v>
      </c>
      <c r="M2060" s="14" t="s">
        <v>3904</v>
      </c>
      <c r="N2060" s="14" t="s">
        <v>3905</v>
      </c>
    </row>
    <row r="2061" spans="2:14" ht="15" customHeight="1">
      <c r="B2061" s="9" t="s">
        <v>101</v>
      </c>
      <c r="C2061" s="10">
        <v>9</v>
      </c>
      <c r="D2061" s="10">
        <v>22</v>
      </c>
      <c r="E2061" s="9" t="s">
        <v>4828</v>
      </c>
      <c r="F2061" s="9" t="s">
        <v>4826</v>
      </c>
      <c r="G2061" s="11">
        <v>56943</v>
      </c>
      <c r="H2061" s="9" t="s">
        <v>4829</v>
      </c>
      <c r="I2061" s="12">
        <v>-5.6122756004333496</v>
      </c>
      <c r="J2061" s="12">
        <v>0.83410799503326416</v>
      </c>
      <c r="K2061" s="13">
        <f t="shared" si="32"/>
        <v>-2.3890838027000427</v>
      </c>
      <c r="L2061" s="14" t="s">
        <v>3904</v>
      </c>
      <c r="M2061" s="14" t="s">
        <v>3904</v>
      </c>
      <c r="N2061" s="14" t="s">
        <v>3905</v>
      </c>
    </row>
    <row r="2062" spans="2:14" ht="15" customHeight="1">
      <c r="B2062" s="9" t="s">
        <v>101</v>
      </c>
      <c r="C2062" s="10">
        <v>14</v>
      </c>
      <c r="D2062" s="10">
        <v>22</v>
      </c>
      <c r="E2062" s="9" t="s">
        <v>4830</v>
      </c>
      <c r="F2062" s="9" t="s">
        <v>4826</v>
      </c>
      <c r="G2062" s="11">
        <v>56943</v>
      </c>
      <c r="H2062" s="9" t="s">
        <v>4831</v>
      </c>
      <c r="I2062" s="12">
        <v>-3.2785575389862061</v>
      </c>
      <c r="J2062" s="12">
        <v>-0.79533803462982178</v>
      </c>
      <c r="K2062" s="13">
        <f t="shared" si="32"/>
        <v>-2.0369477868080139</v>
      </c>
      <c r="L2062" s="14" t="s">
        <v>3904</v>
      </c>
      <c r="M2062" s="14" t="s">
        <v>3904</v>
      </c>
      <c r="N2062" s="14" t="s">
        <v>3905</v>
      </c>
    </row>
    <row r="2063" spans="2:14" ht="15" customHeight="1">
      <c r="B2063" s="9" t="s">
        <v>46</v>
      </c>
      <c r="C2063" s="10">
        <v>5</v>
      </c>
      <c r="D2063" s="10">
        <v>6</v>
      </c>
      <c r="E2063" s="9" t="s">
        <v>4832</v>
      </c>
      <c r="F2063" s="9" t="s">
        <v>4833</v>
      </c>
      <c r="G2063" s="11">
        <v>2060</v>
      </c>
      <c r="H2063" s="9" t="s">
        <v>4834</v>
      </c>
      <c r="I2063" s="12">
        <v>1.1086158752441406</v>
      </c>
      <c r="J2063" s="12">
        <v>4.3335971832275391</v>
      </c>
      <c r="K2063" s="13">
        <f t="shared" si="32"/>
        <v>2.7211065292358398</v>
      </c>
      <c r="L2063" s="14" t="s">
        <v>3904</v>
      </c>
      <c r="M2063" s="14" t="s">
        <v>3904</v>
      </c>
      <c r="N2063" s="14" t="s">
        <v>3905</v>
      </c>
    </row>
    <row r="2064" spans="2:14" ht="15" customHeight="1">
      <c r="B2064" s="9" t="s">
        <v>50</v>
      </c>
      <c r="C2064" s="10">
        <v>5</v>
      </c>
      <c r="D2064" s="10">
        <v>6</v>
      </c>
      <c r="E2064" s="9" t="s">
        <v>4835</v>
      </c>
      <c r="F2064" s="9" t="s">
        <v>4833</v>
      </c>
      <c r="G2064" s="11">
        <v>2060</v>
      </c>
      <c r="H2064" s="9" t="s">
        <v>4836</v>
      </c>
      <c r="I2064" s="12">
        <v>11.31668758392334</v>
      </c>
      <c r="J2064" s="12">
        <v>14.256708145141602</v>
      </c>
      <c r="K2064" s="13">
        <f t="shared" si="32"/>
        <v>12.786697864532471</v>
      </c>
      <c r="L2064" s="14" t="s">
        <v>3904</v>
      </c>
      <c r="M2064" s="14" t="s">
        <v>3904</v>
      </c>
      <c r="N2064" s="14" t="s">
        <v>3905</v>
      </c>
    </row>
    <row r="2065" spans="2:14" ht="15" customHeight="1">
      <c r="B2065" s="9" t="s">
        <v>53</v>
      </c>
      <c r="C2065" s="10">
        <v>5</v>
      </c>
      <c r="D2065" s="10">
        <v>6</v>
      </c>
      <c r="E2065" s="9" t="s">
        <v>4837</v>
      </c>
      <c r="F2065" s="9" t="s">
        <v>4833</v>
      </c>
      <c r="G2065" s="11">
        <v>2060</v>
      </c>
      <c r="H2065" s="9" t="s">
        <v>4838</v>
      </c>
      <c r="I2065" s="12">
        <v>3.5540530681610107</v>
      </c>
      <c r="J2065" s="12">
        <v>20.883598327636719</v>
      </c>
      <c r="K2065" s="13">
        <f t="shared" si="32"/>
        <v>12.218825697898865</v>
      </c>
      <c r="L2065" s="14" t="s">
        <v>3904</v>
      </c>
      <c r="M2065" s="14" t="s">
        <v>3904</v>
      </c>
      <c r="N2065" s="14" t="s">
        <v>3905</v>
      </c>
    </row>
    <row r="2066" spans="2:14" ht="15" customHeight="1">
      <c r="B2066" s="9" t="s">
        <v>46</v>
      </c>
      <c r="C2066" s="10">
        <v>4</v>
      </c>
      <c r="D2066" s="10">
        <v>12</v>
      </c>
      <c r="E2066" s="9" t="s">
        <v>4839</v>
      </c>
      <c r="F2066" s="9" t="s">
        <v>4840</v>
      </c>
      <c r="G2066" s="11">
        <v>1161</v>
      </c>
      <c r="H2066" s="9" t="s">
        <v>4841</v>
      </c>
      <c r="I2066" s="12">
        <v>5.733121395111084</v>
      </c>
      <c r="J2066" s="12">
        <v>3.0742499828338623</v>
      </c>
      <c r="K2066" s="13">
        <f t="shared" si="32"/>
        <v>4.4036856889724731</v>
      </c>
      <c r="L2066" s="14" t="s">
        <v>3904</v>
      </c>
      <c r="M2066" s="14" t="s">
        <v>3904</v>
      </c>
      <c r="N2066" s="14" t="s">
        <v>3905</v>
      </c>
    </row>
    <row r="2067" spans="2:14" ht="15" customHeight="1">
      <c r="B2067" s="9" t="s">
        <v>50</v>
      </c>
      <c r="C2067" s="10">
        <v>4</v>
      </c>
      <c r="D2067" s="10">
        <v>12</v>
      </c>
      <c r="E2067" s="9" t="s">
        <v>4842</v>
      </c>
      <c r="F2067" s="9" t="s">
        <v>4840</v>
      </c>
      <c r="G2067" s="11">
        <v>1161</v>
      </c>
      <c r="H2067" s="9" t="s">
        <v>4843</v>
      </c>
      <c r="I2067" s="12">
        <v>11.040273666381836</v>
      </c>
      <c r="J2067" s="12">
        <v>8.1795444488525391</v>
      </c>
      <c r="K2067" s="13">
        <f t="shared" si="32"/>
        <v>9.6099090576171875</v>
      </c>
      <c r="L2067" s="14" t="s">
        <v>3904</v>
      </c>
      <c r="M2067" s="14" t="s">
        <v>3904</v>
      </c>
      <c r="N2067" s="14" t="s">
        <v>3905</v>
      </c>
    </row>
    <row r="2068" spans="2:14" ht="15" customHeight="1">
      <c r="B2068" s="9" t="s">
        <v>53</v>
      </c>
      <c r="C2068" s="10">
        <v>4</v>
      </c>
      <c r="D2068" s="10">
        <v>12</v>
      </c>
      <c r="E2068" s="9" t="s">
        <v>4844</v>
      </c>
      <c r="F2068" s="9" t="s">
        <v>4840</v>
      </c>
      <c r="G2068" s="11">
        <v>1161</v>
      </c>
      <c r="H2068" s="9" t="s">
        <v>4845</v>
      </c>
      <c r="I2068" s="12">
        <v>-5.1475800573825836E-2</v>
      </c>
      <c r="J2068" s="12">
        <v>5.1059584617614746</v>
      </c>
      <c r="K2068" s="13">
        <f t="shared" si="32"/>
        <v>2.5272413305938244</v>
      </c>
      <c r="L2068" s="14" t="s">
        <v>3904</v>
      </c>
      <c r="M2068" s="14" t="s">
        <v>3904</v>
      </c>
      <c r="N2068" s="14" t="s">
        <v>3905</v>
      </c>
    </row>
    <row r="2069" spans="2:14" ht="15" customHeight="1">
      <c r="B2069" s="9" t="s">
        <v>14</v>
      </c>
      <c r="C2069" s="10">
        <v>9</v>
      </c>
      <c r="D2069" s="10">
        <v>6</v>
      </c>
      <c r="E2069" s="9" t="s">
        <v>4846</v>
      </c>
      <c r="F2069" s="9" t="s">
        <v>4847</v>
      </c>
      <c r="G2069" s="11">
        <v>11124</v>
      </c>
      <c r="H2069" s="9" t="s">
        <v>4848</v>
      </c>
      <c r="I2069" s="12">
        <v>24.170646667480469</v>
      </c>
      <c r="J2069" s="12">
        <v>17.508588790893555</v>
      </c>
      <c r="K2069" s="13">
        <f t="shared" si="32"/>
        <v>20.839617729187012</v>
      </c>
      <c r="L2069" s="14" t="s">
        <v>3904</v>
      </c>
      <c r="M2069" s="14" t="s">
        <v>3904</v>
      </c>
      <c r="N2069" s="14" t="s">
        <v>3905</v>
      </c>
    </row>
    <row r="2070" spans="2:14" ht="15" customHeight="1">
      <c r="B2070" s="9" t="s">
        <v>19</v>
      </c>
      <c r="C2070" s="10">
        <v>9</v>
      </c>
      <c r="D2070" s="10">
        <v>6</v>
      </c>
      <c r="E2070" s="9" t="s">
        <v>4849</v>
      </c>
      <c r="F2070" s="9" t="s">
        <v>4847</v>
      </c>
      <c r="G2070" s="11">
        <v>11124</v>
      </c>
      <c r="H2070" s="9" t="s">
        <v>4850</v>
      </c>
      <c r="I2070" s="12">
        <v>-4.5482697486877441</v>
      </c>
      <c r="J2070" s="12">
        <v>12.27293872833252</v>
      </c>
      <c r="K2070" s="13">
        <f t="shared" si="32"/>
        <v>3.8623344898223877</v>
      </c>
      <c r="L2070" s="14" t="s">
        <v>3904</v>
      </c>
      <c r="M2070" s="14" t="s">
        <v>3904</v>
      </c>
      <c r="N2070" s="14" t="s">
        <v>3905</v>
      </c>
    </row>
    <row r="2071" spans="2:14" ht="15" customHeight="1">
      <c r="B2071" s="9" t="s">
        <v>22</v>
      </c>
      <c r="C2071" s="10">
        <v>9</v>
      </c>
      <c r="D2071" s="10">
        <v>6</v>
      </c>
      <c r="E2071" s="9" t="s">
        <v>4851</v>
      </c>
      <c r="F2071" s="9" t="s">
        <v>4847</v>
      </c>
      <c r="G2071" s="11">
        <v>11124</v>
      </c>
      <c r="H2071" s="9" t="s">
        <v>4852</v>
      </c>
      <c r="I2071" s="12">
        <v>8.9857511520385742</v>
      </c>
      <c r="J2071" s="12">
        <v>7.8613638877868652</v>
      </c>
      <c r="K2071" s="13">
        <f t="shared" si="32"/>
        <v>8.4235575199127197</v>
      </c>
      <c r="L2071" s="14" t="s">
        <v>3904</v>
      </c>
      <c r="M2071" s="14" t="s">
        <v>3904</v>
      </c>
      <c r="N2071" s="14" t="s">
        <v>3905</v>
      </c>
    </row>
    <row r="2072" spans="2:14" ht="15" customHeight="1">
      <c r="B2072" s="9" t="s">
        <v>14</v>
      </c>
      <c r="C2072" s="10">
        <v>10</v>
      </c>
      <c r="D2072" s="10">
        <v>17</v>
      </c>
      <c r="E2072" s="9" t="s">
        <v>4853</v>
      </c>
      <c r="F2072" s="9" t="s">
        <v>4854</v>
      </c>
      <c r="G2072" s="11">
        <v>23197</v>
      </c>
      <c r="H2072" s="9" t="s">
        <v>4855</v>
      </c>
      <c r="I2072" s="12">
        <v>6.6545448303222656</v>
      </c>
      <c r="J2072" s="12">
        <v>8.378169059753418</v>
      </c>
      <c r="K2072" s="13">
        <f t="shared" si="32"/>
        <v>7.5163569450378418</v>
      </c>
      <c r="L2072" s="14" t="s">
        <v>3904</v>
      </c>
      <c r="M2072" s="14" t="s">
        <v>3904</v>
      </c>
      <c r="N2072" s="14" t="s">
        <v>3905</v>
      </c>
    </row>
    <row r="2073" spans="2:14" ht="15" customHeight="1">
      <c r="B2073" s="9" t="s">
        <v>19</v>
      </c>
      <c r="C2073" s="10">
        <v>10</v>
      </c>
      <c r="D2073" s="10">
        <v>17</v>
      </c>
      <c r="E2073" s="9" t="s">
        <v>4856</v>
      </c>
      <c r="F2073" s="9" t="s">
        <v>4854</v>
      </c>
      <c r="G2073" s="11">
        <v>23197</v>
      </c>
      <c r="H2073" s="9" t="s">
        <v>4857</v>
      </c>
      <c r="I2073" s="12">
        <v>3.9277083873748779</v>
      </c>
      <c r="J2073" s="12">
        <v>4.9538249969482422</v>
      </c>
      <c r="K2073" s="13">
        <f t="shared" si="32"/>
        <v>4.4407666921615601</v>
      </c>
      <c r="L2073" s="14" t="s">
        <v>3904</v>
      </c>
      <c r="M2073" s="14" t="s">
        <v>3904</v>
      </c>
      <c r="N2073" s="14" t="s">
        <v>3905</v>
      </c>
    </row>
    <row r="2074" spans="2:14" ht="15" customHeight="1">
      <c r="B2074" s="9" t="s">
        <v>22</v>
      </c>
      <c r="C2074" s="10">
        <v>10</v>
      </c>
      <c r="D2074" s="10">
        <v>17</v>
      </c>
      <c r="E2074" s="9" t="s">
        <v>4858</v>
      </c>
      <c r="F2074" s="9" t="s">
        <v>4854</v>
      </c>
      <c r="G2074" s="11">
        <v>23197</v>
      </c>
      <c r="H2074" s="9" t="s">
        <v>4859</v>
      </c>
      <c r="I2074" s="12">
        <v>-4.1915988922119141</v>
      </c>
      <c r="J2074" s="12">
        <v>0.54997599124908447</v>
      </c>
      <c r="K2074" s="13">
        <f t="shared" si="32"/>
        <v>-1.8208114504814148</v>
      </c>
      <c r="L2074" s="14" t="s">
        <v>3904</v>
      </c>
      <c r="M2074" s="14" t="s">
        <v>3904</v>
      </c>
      <c r="N2074" s="14" t="s">
        <v>3905</v>
      </c>
    </row>
    <row r="2075" spans="2:14" ht="15" customHeight="1">
      <c r="B2075" s="9" t="s">
        <v>101</v>
      </c>
      <c r="C2075" s="10">
        <v>6</v>
      </c>
      <c r="D2075" s="10">
        <v>6</v>
      </c>
      <c r="E2075" s="9" t="s">
        <v>4860</v>
      </c>
      <c r="F2075" s="9" t="s">
        <v>4861</v>
      </c>
      <c r="G2075" s="11">
        <v>90268</v>
      </c>
      <c r="H2075" s="9" t="s">
        <v>4862</v>
      </c>
      <c r="I2075" s="12">
        <v>3.1326944828033447</v>
      </c>
      <c r="J2075" s="12">
        <v>4.0874013900756836</v>
      </c>
      <c r="K2075" s="13">
        <f t="shared" si="32"/>
        <v>3.6100479364395142</v>
      </c>
      <c r="L2075" s="14" t="s">
        <v>3904</v>
      </c>
      <c r="M2075" s="14" t="s">
        <v>3904</v>
      </c>
      <c r="N2075" s="14" t="s">
        <v>3905</v>
      </c>
    </row>
    <row r="2076" spans="2:14" ht="15" customHeight="1">
      <c r="B2076" s="9" t="s">
        <v>101</v>
      </c>
      <c r="C2076" s="10">
        <v>11</v>
      </c>
      <c r="D2076" s="10">
        <v>6</v>
      </c>
      <c r="E2076" s="9" t="s">
        <v>4863</v>
      </c>
      <c r="F2076" s="9" t="s">
        <v>4861</v>
      </c>
      <c r="G2076" s="11">
        <v>90268</v>
      </c>
      <c r="H2076" s="9" t="s">
        <v>4864</v>
      </c>
      <c r="I2076" s="12">
        <v>-1.4231669902801514</v>
      </c>
      <c r="J2076" s="12">
        <v>8.3068361282348633</v>
      </c>
      <c r="K2076" s="13">
        <f t="shared" si="32"/>
        <v>3.441834568977356</v>
      </c>
      <c r="L2076" s="14" t="s">
        <v>3904</v>
      </c>
      <c r="M2076" s="14" t="s">
        <v>3904</v>
      </c>
      <c r="N2076" s="14" t="s">
        <v>3905</v>
      </c>
    </row>
    <row r="2077" spans="2:14" ht="15" customHeight="1">
      <c r="B2077" s="9" t="s">
        <v>101</v>
      </c>
      <c r="C2077" s="10">
        <v>16</v>
      </c>
      <c r="D2077" s="10">
        <v>6</v>
      </c>
      <c r="E2077" s="9" t="s">
        <v>4865</v>
      </c>
      <c r="F2077" s="9" t="s">
        <v>4861</v>
      </c>
      <c r="G2077" s="11">
        <v>90268</v>
      </c>
      <c r="H2077" s="9" t="s">
        <v>4866</v>
      </c>
      <c r="I2077" s="12">
        <v>6.8099451065063477</v>
      </c>
      <c r="J2077" s="12">
        <v>8.4906835556030273</v>
      </c>
      <c r="K2077" s="13">
        <f t="shared" si="32"/>
        <v>7.6503143310546875</v>
      </c>
      <c r="L2077" s="14" t="s">
        <v>3904</v>
      </c>
      <c r="M2077" s="14" t="s">
        <v>3904</v>
      </c>
      <c r="N2077" s="14" t="s">
        <v>3905</v>
      </c>
    </row>
    <row r="2078" spans="2:14" ht="15" customHeight="1">
      <c r="B2078" s="9" t="s">
        <v>77</v>
      </c>
      <c r="C2078" s="10">
        <v>12</v>
      </c>
      <c r="D2078" s="10">
        <v>10</v>
      </c>
      <c r="E2078" s="9" t="s">
        <v>4867</v>
      </c>
      <c r="F2078" s="9" t="s">
        <v>4868</v>
      </c>
      <c r="G2078" s="11">
        <v>84142</v>
      </c>
      <c r="H2078" s="9" t="s">
        <v>4869</v>
      </c>
      <c r="I2078" s="12">
        <v>-1.13930344581604</v>
      </c>
      <c r="J2078" s="12">
        <v>3.1188702583312988</v>
      </c>
      <c r="K2078" s="13">
        <f t="shared" si="32"/>
        <v>0.98978340625762939</v>
      </c>
      <c r="L2078" s="14" t="s">
        <v>3904</v>
      </c>
      <c r="M2078" s="14" t="s">
        <v>3904</v>
      </c>
      <c r="N2078" s="14" t="s">
        <v>3905</v>
      </c>
    </row>
    <row r="2079" spans="2:14" ht="15" customHeight="1">
      <c r="B2079" s="9" t="s">
        <v>81</v>
      </c>
      <c r="C2079" s="10">
        <v>12</v>
      </c>
      <c r="D2079" s="10">
        <v>10</v>
      </c>
      <c r="E2079" s="9" t="s">
        <v>4870</v>
      </c>
      <c r="F2079" s="9" t="s">
        <v>4868</v>
      </c>
      <c r="G2079" s="11">
        <v>84142</v>
      </c>
      <c r="H2079" s="9" t="s">
        <v>4871</v>
      </c>
      <c r="I2079" s="12">
        <v>3.5227458477020264</v>
      </c>
      <c r="J2079" s="12">
        <v>7.3822836875915527</v>
      </c>
      <c r="K2079" s="13">
        <f t="shared" si="32"/>
        <v>5.4525147676467896</v>
      </c>
      <c r="L2079" s="14" t="s">
        <v>3904</v>
      </c>
      <c r="M2079" s="14" t="s">
        <v>3904</v>
      </c>
      <c r="N2079" s="14" t="s">
        <v>3905</v>
      </c>
    </row>
    <row r="2080" spans="2:14" ht="15" customHeight="1">
      <c r="B2080" s="9" t="s">
        <v>84</v>
      </c>
      <c r="C2080" s="10">
        <v>12</v>
      </c>
      <c r="D2080" s="10">
        <v>10</v>
      </c>
      <c r="E2080" s="9" t="s">
        <v>4872</v>
      </c>
      <c r="F2080" s="9" t="s">
        <v>4868</v>
      </c>
      <c r="G2080" s="11">
        <v>84142</v>
      </c>
      <c r="H2080" s="9" t="s">
        <v>4873</v>
      </c>
      <c r="I2080" s="12">
        <v>22.516630172729492</v>
      </c>
      <c r="J2080" s="12">
        <v>19.709260940551758</v>
      </c>
      <c r="K2080" s="13">
        <f t="shared" si="32"/>
        <v>21.112945556640625</v>
      </c>
      <c r="L2080" s="14" t="s">
        <v>3904</v>
      </c>
      <c r="M2080" s="14" t="s">
        <v>3904</v>
      </c>
      <c r="N2080" s="14" t="s">
        <v>3905</v>
      </c>
    </row>
    <row r="2081" spans="2:14" ht="15" customHeight="1">
      <c r="B2081" s="9" t="s">
        <v>14</v>
      </c>
      <c r="C2081" s="10">
        <v>10</v>
      </c>
      <c r="D2081" s="10">
        <v>15</v>
      </c>
      <c r="E2081" s="9" t="s">
        <v>4874</v>
      </c>
      <c r="F2081" s="9" t="s">
        <v>4875</v>
      </c>
      <c r="G2081" s="11">
        <v>23172</v>
      </c>
      <c r="H2081" s="9" t="s">
        <v>4876</v>
      </c>
      <c r="I2081" s="12">
        <v>-0.22222495079040527</v>
      </c>
      <c r="J2081" s="12">
        <v>-3.2617366313934326</v>
      </c>
      <c r="K2081" s="13">
        <f t="shared" si="32"/>
        <v>-1.7419807910919189</v>
      </c>
      <c r="L2081" s="14" t="s">
        <v>3904</v>
      </c>
      <c r="M2081" s="14" t="s">
        <v>3904</v>
      </c>
      <c r="N2081" s="14" t="s">
        <v>3905</v>
      </c>
    </row>
    <row r="2082" spans="2:14" ht="15" customHeight="1">
      <c r="B2082" s="9" t="s">
        <v>19</v>
      </c>
      <c r="C2082" s="10">
        <v>10</v>
      </c>
      <c r="D2082" s="10">
        <v>15</v>
      </c>
      <c r="E2082" s="9" t="s">
        <v>4877</v>
      </c>
      <c r="F2082" s="9" t="s">
        <v>4875</v>
      </c>
      <c r="G2082" s="11">
        <v>23172</v>
      </c>
      <c r="H2082" s="9" t="s">
        <v>4878</v>
      </c>
      <c r="I2082" s="12">
        <v>30.208183288574219</v>
      </c>
      <c r="J2082" s="12">
        <v>28.641792297363281</v>
      </c>
      <c r="K2082" s="13">
        <f t="shared" si="32"/>
        <v>29.42498779296875</v>
      </c>
      <c r="L2082" s="14" t="s">
        <v>3904</v>
      </c>
      <c r="M2082" s="14" t="s">
        <v>3904</v>
      </c>
      <c r="N2082" s="14" t="s">
        <v>3905</v>
      </c>
    </row>
    <row r="2083" spans="2:14" ht="15" customHeight="1">
      <c r="B2083" s="9" t="s">
        <v>22</v>
      </c>
      <c r="C2083" s="10">
        <v>10</v>
      </c>
      <c r="D2083" s="10">
        <v>15</v>
      </c>
      <c r="E2083" s="9" t="s">
        <v>4879</v>
      </c>
      <c r="F2083" s="9" t="s">
        <v>4875</v>
      </c>
      <c r="G2083" s="11">
        <v>23172</v>
      </c>
      <c r="H2083" s="9" t="s">
        <v>4880</v>
      </c>
      <c r="I2083" s="12">
        <v>-1.7887107133865356</v>
      </c>
      <c r="J2083" s="12">
        <v>-0.71500271558761597</v>
      </c>
      <c r="K2083" s="13">
        <f t="shared" si="32"/>
        <v>-1.2518567144870758</v>
      </c>
      <c r="L2083" s="14" t="s">
        <v>3904</v>
      </c>
      <c r="M2083" s="14" t="s">
        <v>3904</v>
      </c>
      <c r="N2083" s="14" t="s">
        <v>3905</v>
      </c>
    </row>
    <row r="2084" spans="2:14" ht="15" customHeight="1">
      <c r="B2084" s="9" t="s">
        <v>46</v>
      </c>
      <c r="C2084" s="10">
        <v>5</v>
      </c>
      <c r="D2084" s="10">
        <v>7</v>
      </c>
      <c r="E2084" s="9" t="s">
        <v>4881</v>
      </c>
      <c r="F2084" s="9" t="s">
        <v>4882</v>
      </c>
      <c r="G2084" s="11">
        <v>2188</v>
      </c>
      <c r="H2084" s="9" t="s">
        <v>4883</v>
      </c>
      <c r="I2084" s="12">
        <v>56.379783630371094</v>
      </c>
      <c r="J2084" s="12">
        <v>34.903617858886719</v>
      </c>
      <c r="K2084" s="13">
        <f t="shared" si="32"/>
        <v>45.641700744628906</v>
      </c>
      <c r="L2084" s="14" t="s">
        <v>3904</v>
      </c>
      <c r="M2084" s="14" t="s">
        <v>3904</v>
      </c>
      <c r="N2084" s="14" t="s">
        <v>3905</v>
      </c>
    </row>
    <row r="2085" spans="2:14" ht="15" customHeight="1">
      <c r="B2085" s="9" t="s">
        <v>50</v>
      </c>
      <c r="C2085" s="10">
        <v>5</v>
      </c>
      <c r="D2085" s="10">
        <v>7</v>
      </c>
      <c r="E2085" s="9" t="s">
        <v>4884</v>
      </c>
      <c r="F2085" s="9" t="s">
        <v>4882</v>
      </c>
      <c r="G2085" s="11">
        <v>2188</v>
      </c>
      <c r="H2085" s="9" t="s">
        <v>4885</v>
      </c>
      <c r="I2085" s="12">
        <v>32.555191040039062</v>
      </c>
      <c r="J2085" s="12">
        <v>30.457912445068359</v>
      </c>
      <c r="K2085" s="13">
        <f t="shared" si="32"/>
        <v>31.506551742553711</v>
      </c>
      <c r="L2085" s="14" t="s">
        <v>3904</v>
      </c>
      <c r="M2085" s="14" t="s">
        <v>3904</v>
      </c>
      <c r="N2085" s="14" t="s">
        <v>3905</v>
      </c>
    </row>
    <row r="2086" spans="2:14" ht="15" customHeight="1">
      <c r="B2086" s="9" t="s">
        <v>53</v>
      </c>
      <c r="C2086" s="10">
        <v>5</v>
      </c>
      <c r="D2086" s="10">
        <v>7</v>
      </c>
      <c r="E2086" s="9" t="s">
        <v>4886</v>
      </c>
      <c r="F2086" s="9" t="s">
        <v>4882</v>
      </c>
      <c r="G2086" s="11">
        <v>2188</v>
      </c>
      <c r="H2086" s="9" t="s">
        <v>4887</v>
      </c>
      <c r="I2086" s="12">
        <v>4.8083162307739258</v>
      </c>
      <c r="J2086" s="12">
        <v>2.2905433177947998</v>
      </c>
      <c r="K2086" s="13">
        <f t="shared" si="32"/>
        <v>3.5494297742843628</v>
      </c>
      <c r="L2086" s="14" t="s">
        <v>3904</v>
      </c>
      <c r="M2086" s="14" t="s">
        <v>3904</v>
      </c>
      <c r="N2086" s="14" t="s">
        <v>3905</v>
      </c>
    </row>
    <row r="2087" spans="2:14" ht="15" customHeight="1">
      <c r="B2087" s="9" t="s">
        <v>77</v>
      </c>
      <c r="C2087" s="10">
        <v>5</v>
      </c>
      <c r="D2087" s="10">
        <v>4</v>
      </c>
      <c r="E2087" s="9" t="s">
        <v>4888</v>
      </c>
      <c r="F2087" s="9" t="s">
        <v>4889</v>
      </c>
      <c r="G2087" s="11">
        <v>55120</v>
      </c>
      <c r="H2087" s="9" t="s">
        <v>4890</v>
      </c>
      <c r="I2087" s="12">
        <v>4.1236357688903809</v>
      </c>
      <c r="J2087" s="12">
        <v>16.469432830810547</v>
      </c>
      <c r="K2087" s="13">
        <f t="shared" si="32"/>
        <v>10.296534299850464</v>
      </c>
      <c r="L2087" s="14" t="s">
        <v>3904</v>
      </c>
      <c r="M2087" s="14" t="s">
        <v>3904</v>
      </c>
      <c r="N2087" s="14" t="s">
        <v>3905</v>
      </c>
    </row>
    <row r="2088" spans="2:14" ht="15" customHeight="1">
      <c r="B2088" s="9" t="s">
        <v>81</v>
      </c>
      <c r="C2088" s="10">
        <v>5</v>
      </c>
      <c r="D2088" s="10">
        <v>4</v>
      </c>
      <c r="E2088" s="9" t="s">
        <v>4891</v>
      </c>
      <c r="F2088" s="9" t="s">
        <v>4889</v>
      </c>
      <c r="G2088" s="11">
        <v>55120</v>
      </c>
      <c r="H2088" s="9" t="s">
        <v>4892</v>
      </c>
      <c r="I2088" s="12">
        <v>-4.3635768890380859</v>
      </c>
      <c r="J2088" s="12">
        <v>-6.5128159523010254</v>
      </c>
      <c r="K2088" s="13">
        <f t="shared" si="32"/>
        <v>-5.4381964206695557</v>
      </c>
      <c r="L2088" s="14" t="s">
        <v>3904</v>
      </c>
      <c r="M2088" s="14" t="s">
        <v>3904</v>
      </c>
      <c r="N2088" s="14" t="s">
        <v>3905</v>
      </c>
    </row>
    <row r="2089" spans="2:14" ht="15" customHeight="1">
      <c r="B2089" s="9" t="s">
        <v>84</v>
      </c>
      <c r="C2089" s="10">
        <v>5</v>
      </c>
      <c r="D2089" s="10">
        <v>4</v>
      </c>
      <c r="E2089" s="9" t="s">
        <v>4893</v>
      </c>
      <c r="F2089" s="9" t="s">
        <v>4889</v>
      </c>
      <c r="G2089" s="11">
        <v>55120</v>
      </c>
      <c r="H2089" s="9" t="s">
        <v>4894</v>
      </c>
      <c r="I2089" s="12">
        <v>3.9947984218597412</v>
      </c>
      <c r="J2089" s="12">
        <v>7.719029426574707</v>
      </c>
      <c r="K2089" s="13">
        <f t="shared" si="32"/>
        <v>5.8569139242172241</v>
      </c>
      <c r="L2089" s="14" t="s">
        <v>3904</v>
      </c>
      <c r="M2089" s="14" t="s">
        <v>3904</v>
      </c>
      <c r="N2089" s="14" t="s">
        <v>3905</v>
      </c>
    </row>
    <row r="2090" spans="2:14" ht="15" customHeight="1">
      <c r="B2090" s="9" t="s">
        <v>77</v>
      </c>
      <c r="C2090" s="10">
        <v>5</v>
      </c>
      <c r="D2090" s="10">
        <v>18</v>
      </c>
      <c r="E2090" s="9" t="s">
        <v>4895</v>
      </c>
      <c r="F2090" s="9" t="s">
        <v>4896</v>
      </c>
      <c r="G2090" s="11">
        <v>55527</v>
      </c>
      <c r="H2090" s="9" t="s">
        <v>4897</v>
      </c>
      <c r="I2090" s="12">
        <v>8.8058738708496094</v>
      </c>
      <c r="J2090" s="12">
        <v>12.666265487670898</v>
      </c>
      <c r="K2090" s="13">
        <f t="shared" si="32"/>
        <v>10.736069679260254</v>
      </c>
      <c r="L2090" s="14" t="s">
        <v>3904</v>
      </c>
      <c r="M2090" s="14" t="s">
        <v>3904</v>
      </c>
      <c r="N2090" s="14" t="s">
        <v>3905</v>
      </c>
    </row>
    <row r="2091" spans="2:14" ht="15" customHeight="1">
      <c r="B2091" s="9" t="s">
        <v>81</v>
      </c>
      <c r="C2091" s="10">
        <v>5</v>
      </c>
      <c r="D2091" s="10">
        <v>18</v>
      </c>
      <c r="E2091" s="9" t="s">
        <v>4898</v>
      </c>
      <c r="F2091" s="9" t="s">
        <v>4896</v>
      </c>
      <c r="G2091" s="11">
        <v>55527</v>
      </c>
      <c r="H2091" s="9" t="s">
        <v>4899</v>
      </c>
      <c r="I2091" s="12">
        <v>75.9351806640625</v>
      </c>
      <c r="J2091" s="12">
        <v>19.675153732299805</v>
      </c>
      <c r="K2091" s="13">
        <f t="shared" si="32"/>
        <v>47.805167198181152</v>
      </c>
      <c r="L2091" s="14" t="s">
        <v>3904</v>
      </c>
      <c r="M2091" s="14" t="s">
        <v>3904</v>
      </c>
      <c r="N2091" s="14" t="s">
        <v>3905</v>
      </c>
    </row>
    <row r="2092" spans="2:14" ht="15" customHeight="1">
      <c r="B2092" s="9" t="s">
        <v>84</v>
      </c>
      <c r="C2092" s="10">
        <v>5</v>
      </c>
      <c r="D2092" s="10">
        <v>18</v>
      </c>
      <c r="E2092" s="9" t="s">
        <v>4900</v>
      </c>
      <c r="F2092" s="9" t="s">
        <v>4896</v>
      </c>
      <c r="G2092" s="11">
        <v>55527</v>
      </c>
      <c r="H2092" s="9" t="s">
        <v>4901</v>
      </c>
      <c r="I2092" s="12">
        <v>-10.465478897094727</v>
      </c>
      <c r="J2092" s="12">
        <v>-0.9976731538772583</v>
      </c>
      <c r="K2092" s="13">
        <f t="shared" si="32"/>
        <v>-5.7315760254859924</v>
      </c>
      <c r="L2092" s="14" t="s">
        <v>3904</v>
      </c>
      <c r="M2092" s="14" t="s">
        <v>3904</v>
      </c>
      <c r="N2092" s="14" t="s">
        <v>3905</v>
      </c>
    </row>
    <row r="2093" spans="2:14" ht="15" customHeight="1">
      <c r="B2093" s="9" t="s">
        <v>14</v>
      </c>
      <c r="C2093" s="10">
        <v>6</v>
      </c>
      <c r="D2093" s="10">
        <v>14</v>
      </c>
      <c r="E2093" s="9" t="s">
        <v>4902</v>
      </c>
      <c r="F2093" s="9" t="s">
        <v>4903</v>
      </c>
      <c r="G2093" s="11">
        <v>10116</v>
      </c>
      <c r="H2093" s="9" t="s">
        <v>4904</v>
      </c>
      <c r="I2093" s="12">
        <v>-6.029242992401123</v>
      </c>
      <c r="J2093" s="12">
        <v>-3.8458554744720459</v>
      </c>
      <c r="K2093" s="13">
        <f t="shared" si="32"/>
        <v>-4.9375492334365845</v>
      </c>
      <c r="L2093" s="14" t="s">
        <v>3904</v>
      </c>
      <c r="M2093" s="14" t="s">
        <v>3904</v>
      </c>
      <c r="N2093" s="14" t="s">
        <v>3905</v>
      </c>
    </row>
    <row r="2094" spans="2:14" ht="15" customHeight="1">
      <c r="B2094" s="9" t="s">
        <v>19</v>
      </c>
      <c r="C2094" s="10">
        <v>6</v>
      </c>
      <c r="D2094" s="10">
        <v>14</v>
      </c>
      <c r="E2094" s="9" t="s">
        <v>4905</v>
      </c>
      <c r="F2094" s="9" t="s">
        <v>4903</v>
      </c>
      <c r="G2094" s="11">
        <v>10116</v>
      </c>
      <c r="H2094" s="9" t="s">
        <v>4906</v>
      </c>
      <c r="I2094" s="12">
        <v>-3.9419019222259521</v>
      </c>
      <c r="J2094" s="12">
        <v>0.28778880834579468</v>
      </c>
      <c r="K2094" s="13">
        <f t="shared" si="32"/>
        <v>-1.8270565569400787</v>
      </c>
      <c r="L2094" s="14" t="s">
        <v>3904</v>
      </c>
      <c r="M2094" s="14" t="s">
        <v>3904</v>
      </c>
      <c r="N2094" s="14" t="s">
        <v>3905</v>
      </c>
    </row>
    <row r="2095" spans="2:14" ht="15" customHeight="1">
      <c r="B2095" s="9" t="s">
        <v>22</v>
      </c>
      <c r="C2095" s="10">
        <v>6</v>
      </c>
      <c r="D2095" s="10">
        <v>14</v>
      </c>
      <c r="E2095" s="9" t="s">
        <v>4907</v>
      </c>
      <c r="F2095" s="9" t="s">
        <v>4903</v>
      </c>
      <c r="G2095" s="11">
        <v>10116</v>
      </c>
      <c r="H2095" s="9" t="s">
        <v>4908</v>
      </c>
      <c r="I2095" s="12"/>
      <c r="J2095" s="12">
        <v>1.2701570987701416</v>
      </c>
      <c r="K2095" s="13">
        <f t="shared" si="32"/>
        <v>1.2701570987701416</v>
      </c>
      <c r="L2095" s="14" t="s">
        <v>3904</v>
      </c>
      <c r="M2095" s="14" t="s">
        <v>3904</v>
      </c>
      <c r="N2095" s="14" t="s">
        <v>3905</v>
      </c>
    </row>
    <row r="2096" spans="2:14" ht="15" customHeight="1">
      <c r="B2096" s="9" t="s">
        <v>77</v>
      </c>
      <c r="C2096" s="10">
        <v>6</v>
      </c>
      <c r="D2096" s="10">
        <v>20</v>
      </c>
      <c r="E2096" s="9" t="s">
        <v>4909</v>
      </c>
      <c r="F2096" s="9" t="s">
        <v>4910</v>
      </c>
      <c r="G2096" s="11">
        <v>56929</v>
      </c>
      <c r="H2096" s="9" t="s">
        <v>4911</v>
      </c>
      <c r="I2096" s="12">
        <v>1.4589263200759888</v>
      </c>
      <c r="J2096" s="12">
        <v>7.0473361015319824</v>
      </c>
      <c r="K2096" s="13">
        <f t="shared" si="32"/>
        <v>4.2531312108039856</v>
      </c>
      <c r="L2096" s="14" t="s">
        <v>3904</v>
      </c>
      <c r="M2096" s="14" t="s">
        <v>3904</v>
      </c>
      <c r="N2096" s="14" t="s">
        <v>3905</v>
      </c>
    </row>
    <row r="2097" spans="2:14" ht="15" customHeight="1">
      <c r="B2097" s="9" t="s">
        <v>81</v>
      </c>
      <c r="C2097" s="10">
        <v>6</v>
      </c>
      <c r="D2097" s="10">
        <v>20</v>
      </c>
      <c r="E2097" s="9" t="s">
        <v>4912</v>
      </c>
      <c r="F2097" s="9" t="s">
        <v>4910</v>
      </c>
      <c r="G2097" s="11">
        <v>56929</v>
      </c>
      <c r="H2097" s="9" t="s">
        <v>4913</v>
      </c>
      <c r="I2097" s="12">
        <v>21.660135269165039</v>
      </c>
      <c r="J2097" s="12">
        <v>18.960014343261719</v>
      </c>
      <c r="K2097" s="13">
        <f t="shared" si="32"/>
        <v>20.310074806213379</v>
      </c>
      <c r="L2097" s="14" t="s">
        <v>3904</v>
      </c>
      <c r="M2097" s="14" t="s">
        <v>3904</v>
      </c>
      <c r="N2097" s="14" t="s">
        <v>3905</v>
      </c>
    </row>
    <row r="2098" spans="2:14" ht="15" customHeight="1">
      <c r="B2098" s="9" t="s">
        <v>84</v>
      </c>
      <c r="C2098" s="10">
        <v>6</v>
      </c>
      <c r="D2098" s="10">
        <v>20</v>
      </c>
      <c r="E2098" s="9" t="s">
        <v>4914</v>
      </c>
      <c r="F2098" s="9" t="s">
        <v>4910</v>
      </c>
      <c r="G2098" s="11">
        <v>56929</v>
      </c>
      <c r="H2098" s="9" t="s">
        <v>4915</v>
      </c>
      <c r="I2098" s="12">
        <v>-3.9293591976165771</v>
      </c>
      <c r="J2098" s="12">
        <v>-0.904183030128479</v>
      </c>
      <c r="K2098" s="13">
        <f t="shared" si="32"/>
        <v>-2.4167711138725281</v>
      </c>
      <c r="L2098" s="14" t="s">
        <v>3904</v>
      </c>
      <c r="M2098" s="14" t="s">
        <v>3904</v>
      </c>
      <c r="N2098" s="14" t="s">
        <v>3905</v>
      </c>
    </row>
    <row r="2099" spans="2:14" ht="15" customHeight="1">
      <c r="B2099" s="9" t="s">
        <v>46</v>
      </c>
      <c r="C2099" s="10">
        <v>5</v>
      </c>
      <c r="D2099" s="10">
        <v>8</v>
      </c>
      <c r="E2099" s="9" t="s">
        <v>4916</v>
      </c>
      <c r="F2099" s="9" t="s">
        <v>4917</v>
      </c>
      <c r="G2099" s="11">
        <v>2272</v>
      </c>
      <c r="H2099" s="9" t="s">
        <v>4918</v>
      </c>
      <c r="I2099" s="12">
        <v>-3.7256841659545898</v>
      </c>
      <c r="J2099" s="12">
        <v>1.0003184080123901</v>
      </c>
      <c r="K2099" s="13">
        <f t="shared" si="32"/>
        <v>-1.3626828789710999</v>
      </c>
      <c r="L2099" s="14" t="s">
        <v>3904</v>
      </c>
      <c r="M2099" s="14" t="s">
        <v>3904</v>
      </c>
      <c r="N2099" s="14" t="s">
        <v>3905</v>
      </c>
    </row>
    <row r="2100" spans="2:14" ht="15" customHeight="1">
      <c r="B2100" s="9" t="s">
        <v>50</v>
      </c>
      <c r="C2100" s="10">
        <v>5</v>
      </c>
      <c r="D2100" s="10">
        <v>8</v>
      </c>
      <c r="E2100" s="9" t="s">
        <v>4919</v>
      </c>
      <c r="F2100" s="9" t="s">
        <v>4917</v>
      </c>
      <c r="G2100" s="11">
        <v>2272</v>
      </c>
      <c r="H2100" s="9" t="s">
        <v>4920</v>
      </c>
      <c r="I2100" s="12">
        <v>4.2159175872802734</v>
      </c>
      <c r="J2100" s="12">
        <v>7.9737935066223145</v>
      </c>
      <c r="K2100" s="13">
        <f t="shared" si="32"/>
        <v>6.0948555469512939</v>
      </c>
      <c r="L2100" s="14" t="s">
        <v>3904</v>
      </c>
      <c r="M2100" s="14" t="s">
        <v>3904</v>
      </c>
      <c r="N2100" s="14" t="s">
        <v>3905</v>
      </c>
    </row>
    <row r="2101" spans="2:14" ht="15" customHeight="1">
      <c r="B2101" s="9" t="s">
        <v>53</v>
      </c>
      <c r="C2101" s="10">
        <v>5</v>
      </c>
      <c r="D2101" s="10">
        <v>8</v>
      </c>
      <c r="E2101" s="9" t="s">
        <v>4921</v>
      </c>
      <c r="F2101" s="9" t="s">
        <v>4917</v>
      </c>
      <c r="G2101" s="11">
        <v>2272</v>
      </c>
      <c r="H2101" s="9" t="s">
        <v>4922</v>
      </c>
      <c r="I2101" s="12">
        <v>-3.60194993019104</v>
      </c>
      <c r="J2101" s="12">
        <v>-4.8960995674133301</v>
      </c>
      <c r="K2101" s="13">
        <f t="shared" si="32"/>
        <v>-4.2490247488021851</v>
      </c>
      <c r="L2101" s="14" t="s">
        <v>3904</v>
      </c>
      <c r="M2101" s="14" t="s">
        <v>3904</v>
      </c>
      <c r="N2101" s="14" t="s">
        <v>3905</v>
      </c>
    </row>
    <row r="2102" spans="2:14" ht="15" customHeight="1">
      <c r="B2102" s="9" t="s">
        <v>46</v>
      </c>
      <c r="C2102" s="10">
        <v>3</v>
      </c>
      <c r="D2102" s="10">
        <v>5</v>
      </c>
      <c r="E2102" s="9" t="s">
        <v>4923</v>
      </c>
      <c r="F2102" s="9" t="s">
        <v>4924</v>
      </c>
      <c r="G2102" s="11">
        <v>668</v>
      </c>
      <c r="H2102" s="9" t="s">
        <v>4925</v>
      </c>
      <c r="I2102" s="12">
        <v>-7.3591113090515137</v>
      </c>
      <c r="J2102" s="12">
        <v>-3.9824998378753662</v>
      </c>
      <c r="K2102" s="13">
        <f t="shared" si="32"/>
        <v>-5.6708055734634399</v>
      </c>
      <c r="L2102" s="14" t="s">
        <v>3904</v>
      </c>
      <c r="M2102" s="14" t="s">
        <v>3904</v>
      </c>
      <c r="N2102" s="14" t="s">
        <v>3905</v>
      </c>
    </row>
    <row r="2103" spans="2:14" ht="15" customHeight="1">
      <c r="B2103" s="9" t="s">
        <v>50</v>
      </c>
      <c r="C2103" s="10">
        <v>3</v>
      </c>
      <c r="D2103" s="10">
        <v>5</v>
      </c>
      <c r="E2103" s="9" t="s">
        <v>4926</v>
      </c>
      <c r="F2103" s="9" t="s">
        <v>4924</v>
      </c>
      <c r="G2103" s="11">
        <v>668</v>
      </c>
      <c r="H2103" s="9" t="s">
        <v>4927</v>
      </c>
      <c r="I2103" s="12">
        <v>4.4624300003051758</v>
      </c>
      <c r="J2103" s="12">
        <v>1.6486763954162598</v>
      </c>
      <c r="K2103" s="13">
        <f t="shared" si="32"/>
        <v>3.0555531978607178</v>
      </c>
      <c r="L2103" s="14" t="s">
        <v>3904</v>
      </c>
      <c r="M2103" s="14" t="s">
        <v>3904</v>
      </c>
      <c r="N2103" s="14" t="s">
        <v>3905</v>
      </c>
    </row>
    <row r="2104" spans="2:14" ht="15" customHeight="1">
      <c r="B2104" s="9" t="s">
        <v>53</v>
      </c>
      <c r="C2104" s="10">
        <v>3</v>
      </c>
      <c r="D2104" s="10">
        <v>5</v>
      </c>
      <c r="E2104" s="9" t="s">
        <v>4928</v>
      </c>
      <c r="F2104" s="9" t="s">
        <v>4924</v>
      </c>
      <c r="G2104" s="11">
        <v>668</v>
      </c>
      <c r="H2104" s="9" t="s">
        <v>4929</v>
      </c>
      <c r="I2104" s="12">
        <v>7.1019353866577148</v>
      </c>
      <c r="J2104" s="12">
        <v>5.7351250648498535</v>
      </c>
      <c r="K2104" s="13">
        <f t="shared" si="32"/>
        <v>6.4185302257537842</v>
      </c>
      <c r="L2104" s="14" t="s">
        <v>3904</v>
      </c>
      <c r="M2104" s="14" t="s">
        <v>3904</v>
      </c>
      <c r="N2104" s="14" t="s">
        <v>3905</v>
      </c>
    </row>
    <row r="2105" spans="2:14" ht="15" customHeight="1">
      <c r="B2105" s="9" t="s">
        <v>46</v>
      </c>
      <c r="C2105" s="10">
        <v>5</v>
      </c>
      <c r="D2105" s="10">
        <v>9</v>
      </c>
      <c r="E2105" s="9" t="s">
        <v>4930</v>
      </c>
      <c r="F2105" s="9" t="s">
        <v>4931</v>
      </c>
      <c r="G2105" s="11">
        <v>2308</v>
      </c>
      <c r="H2105" s="9" t="s">
        <v>4932</v>
      </c>
      <c r="I2105" s="12">
        <v>-4.3817267417907715</v>
      </c>
      <c r="J2105" s="12">
        <v>-3.3625330924987793</v>
      </c>
      <c r="K2105" s="13">
        <f t="shared" si="32"/>
        <v>-3.8721299171447754</v>
      </c>
      <c r="L2105" s="14" t="s">
        <v>3904</v>
      </c>
      <c r="M2105" s="14" t="s">
        <v>3904</v>
      </c>
      <c r="N2105" s="14" t="s">
        <v>3905</v>
      </c>
    </row>
    <row r="2106" spans="2:14" ht="15" customHeight="1">
      <c r="B2106" s="9" t="s">
        <v>50</v>
      </c>
      <c r="C2106" s="10">
        <v>5</v>
      </c>
      <c r="D2106" s="10">
        <v>9</v>
      </c>
      <c r="E2106" s="9" t="s">
        <v>4933</v>
      </c>
      <c r="F2106" s="9" t="s">
        <v>4931</v>
      </c>
      <c r="G2106" s="11">
        <v>2308</v>
      </c>
      <c r="H2106" s="9" t="s">
        <v>4934</v>
      </c>
      <c r="I2106" s="12">
        <v>-2.9463953971862793</v>
      </c>
      <c r="J2106" s="12">
        <v>6.0042800903320312</v>
      </c>
      <c r="K2106" s="13">
        <f t="shared" si="32"/>
        <v>1.528942346572876</v>
      </c>
      <c r="L2106" s="14" t="s">
        <v>3904</v>
      </c>
      <c r="M2106" s="14" t="s">
        <v>3904</v>
      </c>
      <c r="N2106" s="14" t="s">
        <v>3905</v>
      </c>
    </row>
    <row r="2107" spans="2:14" ht="15" customHeight="1">
      <c r="B2107" s="9" t="s">
        <v>53</v>
      </c>
      <c r="C2107" s="10">
        <v>5</v>
      </c>
      <c r="D2107" s="10">
        <v>9</v>
      </c>
      <c r="E2107" s="9" t="s">
        <v>4935</v>
      </c>
      <c r="F2107" s="9" t="s">
        <v>4931</v>
      </c>
      <c r="G2107" s="11">
        <v>2308</v>
      </c>
      <c r="H2107" s="9" t="s">
        <v>4936</v>
      </c>
      <c r="I2107" s="12">
        <v>29.474807739257812</v>
      </c>
      <c r="J2107" s="12">
        <v>18.872245788574219</v>
      </c>
      <c r="K2107" s="13">
        <f t="shared" si="32"/>
        <v>24.173526763916016</v>
      </c>
      <c r="L2107" s="14" t="s">
        <v>3904</v>
      </c>
      <c r="M2107" s="14" t="s">
        <v>3904</v>
      </c>
      <c r="N2107" s="14" t="s">
        <v>3905</v>
      </c>
    </row>
    <row r="2108" spans="2:14" ht="15" customHeight="1">
      <c r="B2108" s="9" t="s">
        <v>46</v>
      </c>
      <c r="C2108" s="10">
        <v>15</v>
      </c>
      <c r="D2108" s="10">
        <v>20</v>
      </c>
      <c r="E2108" s="9" t="s">
        <v>4937</v>
      </c>
      <c r="F2108" s="9" t="s">
        <v>4938</v>
      </c>
      <c r="G2108" s="11">
        <v>8322</v>
      </c>
      <c r="H2108" s="9" t="s">
        <v>4939</v>
      </c>
      <c r="I2108" s="12">
        <v>2.3939294815063477</v>
      </c>
      <c r="J2108" s="12">
        <v>8.7308835983276367</v>
      </c>
      <c r="K2108" s="13">
        <f t="shared" si="32"/>
        <v>5.5624065399169922</v>
      </c>
      <c r="L2108" s="14" t="s">
        <v>3904</v>
      </c>
      <c r="M2108" s="14" t="s">
        <v>3904</v>
      </c>
      <c r="N2108" s="14" t="s">
        <v>3905</v>
      </c>
    </row>
    <row r="2109" spans="2:14" ht="15" customHeight="1">
      <c r="B2109" s="9" t="s">
        <v>50</v>
      </c>
      <c r="C2109" s="10">
        <v>15</v>
      </c>
      <c r="D2109" s="10">
        <v>20</v>
      </c>
      <c r="E2109" s="9" t="s">
        <v>4940</v>
      </c>
      <c r="F2109" s="9" t="s">
        <v>4938</v>
      </c>
      <c r="G2109" s="11">
        <v>8322</v>
      </c>
      <c r="H2109" s="9" t="s">
        <v>4941</v>
      </c>
      <c r="I2109" s="12">
        <v>57.390972137451172</v>
      </c>
      <c r="J2109" s="12">
        <v>25.081979751586914</v>
      </c>
      <c r="K2109" s="13">
        <f t="shared" si="32"/>
        <v>41.236475944519043</v>
      </c>
      <c r="L2109" s="14" t="s">
        <v>3904</v>
      </c>
      <c r="M2109" s="14" t="s">
        <v>3904</v>
      </c>
      <c r="N2109" s="14" t="s">
        <v>3905</v>
      </c>
    </row>
    <row r="2110" spans="2:14" ht="15" customHeight="1">
      <c r="B2110" s="9" t="s">
        <v>53</v>
      </c>
      <c r="C2110" s="10">
        <v>15</v>
      </c>
      <c r="D2110" s="10">
        <v>20</v>
      </c>
      <c r="E2110" s="9" t="s">
        <v>4942</v>
      </c>
      <c r="F2110" s="9" t="s">
        <v>4938</v>
      </c>
      <c r="G2110" s="11">
        <v>8322</v>
      </c>
      <c r="H2110" s="9" t="s">
        <v>4943</v>
      </c>
      <c r="I2110" s="12">
        <v>1.8301109075546265</v>
      </c>
      <c r="J2110" s="12">
        <v>-2.0873270034790039</v>
      </c>
      <c r="K2110" s="13">
        <f t="shared" si="32"/>
        <v>-0.12860804796218872</v>
      </c>
      <c r="L2110" s="14" t="s">
        <v>3904</v>
      </c>
      <c r="M2110" s="14" t="s">
        <v>3904</v>
      </c>
      <c r="N2110" s="14" t="s">
        <v>3905</v>
      </c>
    </row>
    <row r="2111" spans="2:14" ht="15" customHeight="1">
      <c r="B2111" s="9" t="s">
        <v>46</v>
      </c>
      <c r="C2111" s="10">
        <v>15</v>
      </c>
      <c r="D2111" s="10">
        <v>11</v>
      </c>
      <c r="E2111" s="9" t="s">
        <v>4944</v>
      </c>
      <c r="F2111" s="9" t="s">
        <v>4945</v>
      </c>
      <c r="G2111" s="11">
        <v>7855</v>
      </c>
      <c r="H2111" s="9" t="s">
        <v>4946</v>
      </c>
      <c r="I2111" s="12">
        <v>1.7085930109024048</v>
      </c>
      <c r="J2111" s="12">
        <v>-2.6434524059295654</v>
      </c>
      <c r="K2111" s="13">
        <f t="shared" si="32"/>
        <v>-0.46742969751358032</v>
      </c>
      <c r="L2111" s="14" t="s">
        <v>3904</v>
      </c>
      <c r="M2111" s="14" t="s">
        <v>3904</v>
      </c>
      <c r="N2111" s="14" t="s">
        <v>3905</v>
      </c>
    </row>
    <row r="2112" spans="2:14" ht="15" customHeight="1">
      <c r="B2112" s="9" t="s">
        <v>50</v>
      </c>
      <c r="C2112" s="10">
        <v>15</v>
      </c>
      <c r="D2112" s="10">
        <v>11</v>
      </c>
      <c r="E2112" s="9" t="s">
        <v>4947</v>
      </c>
      <c r="F2112" s="9" t="s">
        <v>4945</v>
      </c>
      <c r="G2112" s="11">
        <v>7855</v>
      </c>
      <c r="H2112" s="9" t="s">
        <v>4948</v>
      </c>
      <c r="I2112" s="12">
        <v>6.6005387306213379</v>
      </c>
      <c r="J2112" s="12">
        <v>5.7173786163330078</v>
      </c>
      <c r="K2112" s="13">
        <f t="shared" si="32"/>
        <v>6.1589586734771729</v>
      </c>
      <c r="L2112" s="14" t="s">
        <v>3904</v>
      </c>
      <c r="M2112" s="14" t="s">
        <v>3904</v>
      </c>
      <c r="N2112" s="14" t="s">
        <v>3905</v>
      </c>
    </row>
    <row r="2113" spans="2:14" ht="15" customHeight="1">
      <c r="B2113" s="9" t="s">
        <v>53</v>
      </c>
      <c r="C2113" s="10">
        <v>15</v>
      </c>
      <c r="D2113" s="10">
        <v>11</v>
      </c>
      <c r="E2113" s="9" t="s">
        <v>4949</v>
      </c>
      <c r="F2113" s="9" t="s">
        <v>4945</v>
      </c>
      <c r="G2113" s="11">
        <v>7855</v>
      </c>
      <c r="H2113" s="9" t="s">
        <v>4950</v>
      </c>
      <c r="I2113" s="12">
        <v>6.052701473236084</v>
      </c>
      <c r="J2113" s="12">
        <v>6.0072970390319824</v>
      </c>
      <c r="K2113" s="13">
        <f t="shared" si="32"/>
        <v>6.0299992561340332</v>
      </c>
      <c r="L2113" s="14" t="s">
        <v>3904</v>
      </c>
      <c r="M2113" s="14" t="s">
        <v>3904</v>
      </c>
      <c r="N2113" s="14" t="s">
        <v>3905</v>
      </c>
    </row>
    <row r="2114" spans="2:14" ht="15" customHeight="1">
      <c r="B2114" s="9" t="s">
        <v>46</v>
      </c>
      <c r="C2114" s="10">
        <v>15</v>
      </c>
      <c r="D2114" s="10">
        <v>21</v>
      </c>
      <c r="E2114" s="9" t="s">
        <v>4951</v>
      </c>
      <c r="F2114" s="9" t="s">
        <v>4952</v>
      </c>
      <c r="G2114" s="11">
        <v>8323</v>
      </c>
      <c r="H2114" s="9" t="s">
        <v>4953</v>
      </c>
      <c r="I2114" s="12">
        <v>-0.35402056574821472</v>
      </c>
      <c r="J2114" s="12">
        <v>1.9690191745758057</v>
      </c>
      <c r="K2114" s="13">
        <f t="shared" ref="K2114:K2177" si="33">AVERAGE(I2114:J2114)</f>
        <v>0.80749930441379547</v>
      </c>
      <c r="L2114" s="14" t="s">
        <v>3904</v>
      </c>
      <c r="M2114" s="14" t="s">
        <v>3904</v>
      </c>
      <c r="N2114" s="14" t="s">
        <v>3905</v>
      </c>
    </row>
    <row r="2115" spans="2:14" ht="15" customHeight="1">
      <c r="B2115" s="9" t="s">
        <v>50</v>
      </c>
      <c r="C2115" s="10">
        <v>15</v>
      </c>
      <c r="D2115" s="10">
        <v>21</v>
      </c>
      <c r="E2115" s="9" t="s">
        <v>4954</v>
      </c>
      <c r="F2115" s="9" t="s">
        <v>4952</v>
      </c>
      <c r="G2115" s="11">
        <v>8323</v>
      </c>
      <c r="H2115" s="9" t="s">
        <v>4955</v>
      </c>
      <c r="I2115" s="12">
        <v>9.9017696380615234</v>
      </c>
      <c r="J2115" s="12">
        <v>0.1429668664932251</v>
      </c>
      <c r="K2115" s="13">
        <f t="shared" si="33"/>
        <v>5.0223682522773743</v>
      </c>
      <c r="L2115" s="14" t="s">
        <v>3904</v>
      </c>
      <c r="M2115" s="14" t="s">
        <v>3904</v>
      </c>
      <c r="N2115" s="14" t="s">
        <v>3905</v>
      </c>
    </row>
    <row r="2116" spans="2:14" ht="15" customHeight="1">
      <c r="B2116" s="9" t="s">
        <v>53</v>
      </c>
      <c r="C2116" s="10">
        <v>15</v>
      </c>
      <c r="D2116" s="10">
        <v>21</v>
      </c>
      <c r="E2116" s="9" t="s">
        <v>4956</v>
      </c>
      <c r="F2116" s="9" t="s">
        <v>4952</v>
      </c>
      <c r="G2116" s="11">
        <v>8323</v>
      </c>
      <c r="H2116" s="9" t="s">
        <v>4957</v>
      </c>
      <c r="I2116" s="12">
        <v>-6.1320171356201172</v>
      </c>
      <c r="J2116" s="12">
        <v>-1.2567468881607056</v>
      </c>
      <c r="K2116" s="13">
        <f t="shared" si="33"/>
        <v>-3.6943820118904114</v>
      </c>
      <c r="L2116" s="14" t="s">
        <v>3904</v>
      </c>
      <c r="M2116" s="14" t="s">
        <v>3904</v>
      </c>
      <c r="N2116" s="14" t="s">
        <v>3905</v>
      </c>
    </row>
    <row r="2117" spans="2:14" ht="15" customHeight="1">
      <c r="B2117" s="9" t="s">
        <v>46</v>
      </c>
      <c r="C2117" s="10">
        <v>15</v>
      </c>
      <c r="D2117" s="10">
        <v>22</v>
      </c>
      <c r="E2117" s="9" t="s">
        <v>4958</v>
      </c>
      <c r="F2117" s="9" t="s">
        <v>4959</v>
      </c>
      <c r="G2117" s="11">
        <v>8325</v>
      </c>
      <c r="H2117" s="9" t="s">
        <v>4960</v>
      </c>
      <c r="I2117" s="12">
        <v>32.314178466796875</v>
      </c>
      <c r="J2117" s="12">
        <v>38.368812561035156</v>
      </c>
      <c r="K2117" s="13">
        <f t="shared" si="33"/>
        <v>35.341495513916016</v>
      </c>
      <c r="L2117" s="14" t="s">
        <v>3904</v>
      </c>
      <c r="M2117" s="14" t="s">
        <v>3904</v>
      </c>
      <c r="N2117" s="14" t="s">
        <v>3905</v>
      </c>
    </row>
    <row r="2118" spans="2:14" ht="15" customHeight="1">
      <c r="B2118" s="9" t="s">
        <v>50</v>
      </c>
      <c r="C2118" s="10">
        <v>15</v>
      </c>
      <c r="D2118" s="10">
        <v>22</v>
      </c>
      <c r="E2118" s="9" t="s">
        <v>4961</v>
      </c>
      <c r="F2118" s="9" t="s">
        <v>4959</v>
      </c>
      <c r="G2118" s="11">
        <v>8325</v>
      </c>
      <c r="H2118" s="9" t="s">
        <v>4962</v>
      </c>
      <c r="I2118" s="12">
        <v>2.2767634391784668</v>
      </c>
      <c r="J2118" s="12">
        <v>-2.6254303455352783</v>
      </c>
      <c r="K2118" s="13">
        <f t="shared" si="33"/>
        <v>-0.17433345317840576</v>
      </c>
      <c r="L2118" s="14" t="s">
        <v>3904</v>
      </c>
      <c r="M2118" s="14" t="s">
        <v>3904</v>
      </c>
      <c r="N2118" s="14" t="s">
        <v>3905</v>
      </c>
    </row>
    <row r="2119" spans="2:14" ht="15" customHeight="1">
      <c r="B2119" s="9" t="s">
        <v>53</v>
      </c>
      <c r="C2119" s="10">
        <v>15</v>
      </c>
      <c r="D2119" s="10">
        <v>22</v>
      </c>
      <c r="E2119" s="9" t="s">
        <v>4963</v>
      </c>
      <c r="F2119" s="9" t="s">
        <v>4959</v>
      </c>
      <c r="G2119" s="11">
        <v>8325</v>
      </c>
      <c r="H2119" s="9" t="s">
        <v>4964</v>
      </c>
      <c r="I2119" s="12">
        <v>-3.1303946971893311</v>
      </c>
      <c r="J2119" s="12">
        <v>-4.9980459213256836</v>
      </c>
      <c r="K2119" s="13">
        <f t="shared" si="33"/>
        <v>-4.0642203092575073</v>
      </c>
      <c r="L2119" s="14" t="s">
        <v>3904</v>
      </c>
      <c r="M2119" s="14" t="s">
        <v>3904</v>
      </c>
      <c r="N2119" s="14" t="s">
        <v>3905</v>
      </c>
    </row>
    <row r="2120" spans="2:14" ht="15" customHeight="1">
      <c r="B2120" s="9" t="s">
        <v>77</v>
      </c>
      <c r="C2120" s="10">
        <v>2</v>
      </c>
      <c r="D2120" s="10">
        <v>8</v>
      </c>
      <c r="E2120" s="9" t="s">
        <v>4965</v>
      </c>
      <c r="F2120" s="9" t="s">
        <v>4966</v>
      </c>
      <c r="G2120" s="11">
        <v>51343</v>
      </c>
      <c r="H2120" s="9" t="s">
        <v>4967</v>
      </c>
      <c r="I2120" s="12">
        <v>-3.0170714855194092</v>
      </c>
      <c r="J2120" s="12">
        <v>-0.66214162111282349</v>
      </c>
      <c r="K2120" s="13">
        <f t="shared" si="33"/>
        <v>-1.8396065533161163</v>
      </c>
      <c r="L2120" s="14" t="s">
        <v>3904</v>
      </c>
      <c r="M2120" s="14" t="s">
        <v>3904</v>
      </c>
      <c r="N2120" s="14" t="s">
        <v>3905</v>
      </c>
    </row>
    <row r="2121" spans="2:14" ht="15" customHeight="1">
      <c r="B2121" s="9" t="s">
        <v>81</v>
      </c>
      <c r="C2121" s="10">
        <v>2</v>
      </c>
      <c r="D2121" s="10">
        <v>8</v>
      </c>
      <c r="E2121" s="9" t="s">
        <v>4968</v>
      </c>
      <c r="F2121" s="9" t="s">
        <v>4966</v>
      </c>
      <c r="G2121" s="11">
        <v>51343</v>
      </c>
      <c r="H2121" s="9" t="s">
        <v>4969</v>
      </c>
      <c r="I2121" s="12">
        <v>6.7201690673828125</v>
      </c>
      <c r="J2121" s="12">
        <v>5.9296503067016602</v>
      </c>
      <c r="K2121" s="13">
        <f t="shared" si="33"/>
        <v>6.3249096870422363</v>
      </c>
      <c r="L2121" s="14" t="s">
        <v>3904</v>
      </c>
      <c r="M2121" s="14" t="s">
        <v>3904</v>
      </c>
      <c r="N2121" s="14" t="s">
        <v>3905</v>
      </c>
    </row>
    <row r="2122" spans="2:14" ht="15" customHeight="1">
      <c r="B2122" s="9" t="s">
        <v>84</v>
      </c>
      <c r="C2122" s="10">
        <v>2</v>
      </c>
      <c r="D2122" s="10">
        <v>8</v>
      </c>
      <c r="E2122" s="9" t="s">
        <v>4970</v>
      </c>
      <c r="F2122" s="9" t="s">
        <v>4966</v>
      </c>
      <c r="G2122" s="11">
        <v>51343</v>
      </c>
      <c r="H2122" s="9" t="s">
        <v>4971</v>
      </c>
      <c r="I2122" s="12">
        <v>0.41809135675430298</v>
      </c>
      <c r="J2122" s="12">
        <v>3.223557710647583</v>
      </c>
      <c r="K2122" s="13">
        <f t="shared" si="33"/>
        <v>1.820824533700943</v>
      </c>
      <c r="L2122" s="14" t="s">
        <v>3904</v>
      </c>
      <c r="M2122" s="14" t="s">
        <v>3904</v>
      </c>
      <c r="N2122" s="14" t="s">
        <v>3905</v>
      </c>
    </row>
    <row r="2123" spans="2:14" ht="15" customHeight="1">
      <c r="B2123" s="9" t="s">
        <v>46</v>
      </c>
      <c r="C2123" s="10">
        <v>15</v>
      </c>
      <c r="D2123" s="10">
        <v>15</v>
      </c>
      <c r="E2123" s="9" t="s">
        <v>4972</v>
      </c>
      <c r="F2123" s="9" t="s">
        <v>4973</v>
      </c>
      <c r="G2123" s="11">
        <v>8139</v>
      </c>
      <c r="H2123" s="9" t="s">
        <v>4974</v>
      </c>
      <c r="I2123" s="12">
        <v>27.586742401123047</v>
      </c>
      <c r="J2123" s="12">
        <v>35.712039947509766</v>
      </c>
      <c r="K2123" s="13">
        <f t="shared" si="33"/>
        <v>31.649391174316406</v>
      </c>
      <c r="L2123" s="14" t="s">
        <v>3904</v>
      </c>
      <c r="M2123" s="14" t="s">
        <v>3904</v>
      </c>
      <c r="N2123" s="14" t="s">
        <v>3905</v>
      </c>
    </row>
    <row r="2124" spans="2:14" ht="15" customHeight="1">
      <c r="B2124" s="9" t="s">
        <v>50</v>
      </c>
      <c r="C2124" s="10">
        <v>15</v>
      </c>
      <c r="D2124" s="10">
        <v>15</v>
      </c>
      <c r="E2124" s="9" t="s">
        <v>4975</v>
      </c>
      <c r="F2124" s="9" t="s">
        <v>4973</v>
      </c>
      <c r="G2124" s="11">
        <v>8139</v>
      </c>
      <c r="H2124" s="9" t="s">
        <v>4976</v>
      </c>
      <c r="I2124" s="12">
        <v>17.348140716552734</v>
      </c>
      <c r="J2124" s="12">
        <v>13.033088684082031</v>
      </c>
      <c r="K2124" s="13">
        <f t="shared" si="33"/>
        <v>15.190614700317383</v>
      </c>
      <c r="L2124" s="14" t="s">
        <v>3904</v>
      </c>
      <c r="M2124" s="14" t="s">
        <v>3904</v>
      </c>
      <c r="N2124" s="14" t="s">
        <v>3905</v>
      </c>
    </row>
    <row r="2125" spans="2:14" ht="15" customHeight="1">
      <c r="B2125" s="9" t="s">
        <v>53</v>
      </c>
      <c r="C2125" s="10">
        <v>15</v>
      </c>
      <c r="D2125" s="10">
        <v>15</v>
      </c>
      <c r="E2125" s="9" t="s">
        <v>4977</v>
      </c>
      <c r="F2125" s="9" t="s">
        <v>4973</v>
      </c>
      <c r="G2125" s="11">
        <v>8139</v>
      </c>
      <c r="H2125" s="9" t="s">
        <v>4978</v>
      </c>
      <c r="I2125" s="12">
        <v>0.19657547771930695</v>
      </c>
      <c r="J2125" s="12">
        <v>-1.4096153974533081</v>
      </c>
      <c r="K2125" s="13">
        <f t="shared" si="33"/>
        <v>-0.60651995986700058</v>
      </c>
      <c r="L2125" s="14" t="s">
        <v>3904</v>
      </c>
      <c r="M2125" s="14" t="s">
        <v>3904</v>
      </c>
      <c r="N2125" s="14" t="s">
        <v>3905</v>
      </c>
    </row>
    <row r="2126" spans="2:14" ht="15" customHeight="1">
      <c r="B2126" s="9" t="s">
        <v>46</v>
      </c>
      <c r="C2126" s="10">
        <v>5</v>
      </c>
      <c r="D2126" s="10">
        <v>10</v>
      </c>
      <c r="E2126" s="9" t="s">
        <v>4979</v>
      </c>
      <c r="F2126" s="9" t="s">
        <v>4980</v>
      </c>
      <c r="G2126" s="11">
        <v>2597</v>
      </c>
      <c r="H2126" s="9" t="s">
        <v>4981</v>
      </c>
      <c r="I2126" s="12">
        <v>70.628318786621094</v>
      </c>
      <c r="J2126" s="12">
        <v>54.857723236083984</v>
      </c>
      <c r="K2126" s="13">
        <f t="shared" si="33"/>
        <v>62.743021011352539</v>
      </c>
      <c r="L2126" s="14" t="s">
        <v>3904</v>
      </c>
      <c r="M2126" s="14" t="s">
        <v>3904</v>
      </c>
      <c r="N2126" s="14" t="s">
        <v>3905</v>
      </c>
    </row>
    <row r="2127" spans="2:14" ht="15" customHeight="1">
      <c r="B2127" s="9" t="s">
        <v>50</v>
      </c>
      <c r="C2127" s="10">
        <v>5</v>
      </c>
      <c r="D2127" s="10">
        <v>10</v>
      </c>
      <c r="E2127" s="9" t="s">
        <v>4982</v>
      </c>
      <c r="F2127" s="9" t="s">
        <v>4980</v>
      </c>
      <c r="G2127" s="11">
        <v>2597</v>
      </c>
      <c r="H2127" s="9" t="s">
        <v>4983</v>
      </c>
      <c r="I2127" s="12">
        <v>-1.5026187896728516</v>
      </c>
      <c r="J2127" s="12">
        <v>0.8054460883140564</v>
      </c>
      <c r="K2127" s="13">
        <f t="shared" si="33"/>
        <v>-0.34858635067939758</v>
      </c>
      <c r="L2127" s="14" t="s">
        <v>3904</v>
      </c>
      <c r="M2127" s="14" t="s">
        <v>3904</v>
      </c>
      <c r="N2127" s="14" t="s">
        <v>3905</v>
      </c>
    </row>
    <row r="2128" spans="2:14" ht="15" customHeight="1">
      <c r="B2128" s="9" t="s">
        <v>53</v>
      </c>
      <c r="C2128" s="10">
        <v>5</v>
      </c>
      <c r="D2128" s="10">
        <v>10</v>
      </c>
      <c r="E2128" s="9" t="s">
        <v>4984</v>
      </c>
      <c r="F2128" s="9" t="s">
        <v>4980</v>
      </c>
      <c r="G2128" s="11">
        <v>2597</v>
      </c>
      <c r="H2128" s="9" t="s">
        <v>4985</v>
      </c>
      <c r="I2128" s="12">
        <v>-1.0823856592178345</v>
      </c>
      <c r="J2128" s="12">
        <v>7.8565917015075684</v>
      </c>
      <c r="K2128" s="13">
        <f t="shared" si="33"/>
        <v>3.3871030211448669</v>
      </c>
      <c r="L2128" s="14" t="s">
        <v>3904</v>
      </c>
      <c r="M2128" s="14" t="s">
        <v>3904</v>
      </c>
      <c r="N2128" s="14" t="s">
        <v>3905</v>
      </c>
    </row>
    <row r="2129" spans="2:14" ht="15" customHeight="1">
      <c r="B2129" s="9" t="s">
        <v>200</v>
      </c>
      <c r="C2129" s="10">
        <v>5</v>
      </c>
      <c r="D2129" s="10">
        <v>9</v>
      </c>
      <c r="E2129" s="9" t="s">
        <v>4986</v>
      </c>
      <c r="F2129" s="9" t="s">
        <v>4987</v>
      </c>
      <c r="G2129" s="11">
        <v>199720</v>
      </c>
      <c r="H2129" s="9" t="s">
        <v>4988</v>
      </c>
      <c r="I2129" s="12">
        <v>31.18890380859375</v>
      </c>
      <c r="J2129" s="12">
        <v>34.326683044433594</v>
      </c>
      <c r="K2129" s="13">
        <f t="shared" si="33"/>
        <v>32.757793426513672</v>
      </c>
      <c r="L2129" s="14" t="s">
        <v>3904</v>
      </c>
      <c r="M2129" s="14" t="s">
        <v>3904</v>
      </c>
      <c r="N2129" s="14" t="s">
        <v>3905</v>
      </c>
    </row>
    <row r="2130" spans="2:14" ht="15" customHeight="1">
      <c r="B2130" s="9" t="s">
        <v>204</v>
      </c>
      <c r="C2130" s="10">
        <v>5</v>
      </c>
      <c r="D2130" s="10">
        <v>9</v>
      </c>
      <c r="E2130" s="9" t="s">
        <v>4989</v>
      </c>
      <c r="F2130" s="9" t="s">
        <v>4987</v>
      </c>
      <c r="G2130" s="11">
        <v>199720</v>
      </c>
      <c r="H2130" s="9" t="s">
        <v>4990</v>
      </c>
      <c r="I2130" s="12">
        <v>29.743804931640625</v>
      </c>
      <c r="J2130" s="12">
        <v>20.477245330810547</v>
      </c>
      <c r="K2130" s="13">
        <f t="shared" si="33"/>
        <v>25.110525131225586</v>
      </c>
      <c r="L2130" s="14" t="s">
        <v>3904</v>
      </c>
      <c r="M2130" s="14" t="s">
        <v>3904</v>
      </c>
      <c r="N2130" s="14" t="s">
        <v>3905</v>
      </c>
    </row>
    <row r="2131" spans="2:14" ht="15" customHeight="1">
      <c r="B2131" s="9" t="s">
        <v>207</v>
      </c>
      <c r="C2131" s="10">
        <v>5</v>
      </c>
      <c r="D2131" s="10">
        <v>9</v>
      </c>
      <c r="E2131" s="9" t="s">
        <v>4991</v>
      </c>
      <c r="F2131" s="9" t="s">
        <v>4987</v>
      </c>
      <c r="G2131" s="11">
        <v>199720</v>
      </c>
      <c r="H2131" s="9" t="s">
        <v>4992</v>
      </c>
      <c r="I2131" s="12">
        <v>27.409357070922852</v>
      </c>
      <c r="J2131" s="12">
        <v>20.138031005859375</v>
      </c>
      <c r="K2131" s="13">
        <f t="shared" si="33"/>
        <v>23.773694038391113</v>
      </c>
      <c r="L2131" s="14" t="s">
        <v>3904</v>
      </c>
      <c r="M2131" s="14" t="s">
        <v>3904</v>
      </c>
      <c r="N2131" s="14" t="s">
        <v>3905</v>
      </c>
    </row>
    <row r="2132" spans="2:14" ht="15" customHeight="1">
      <c r="B2132" s="9" t="s">
        <v>14</v>
      </c>
      <c r="C2132" s="10">
        <v>9</v>
      </c>
      <c r="D2132" s="10">
        <v>7</v>
      </c>
      <c r="E2132" s="9" t="s">
        <v>4993</v>
      </c>
      <c r="F2132" s="9" t="s">
        <v>4994</v>
      </c>
      <c r="G2132" s="11">
        <v>11146</v>
      </c>
      <c r="H2132" s="9" t="s">
        <v>4995</v>
      </c>
      <c r="I2132" s="12">
        <v>11.696685791015625</v>
      </c>
      <c r="J2132" s="12">
        <v>0.52285033464431763</v>
      </c>
      <c r="K2132" s="13">
        <f t="shared" si="33"/>
        <v>6.1097680628299713</v>
      </c>
      <c r="L2132" s="14" t="s">
        <v>3904</v>
      </c>
      <c r="M2132" s="14" t="s">
        <v>3904</v>
      </c>
      <c r="N2132" s="14" t="s">
        <v>3905</v>
      </c>
    </row>
    <row r="2133" spans="2:14" ht="15" customHeight="1">
      <c r="B2133" s="9" t="s">
        <v>19</v>
      </c>
      <c r="C2133" s="10">
        <v>9</v>
      </c>
      <c r="D2133" s="10">
        <v>7</v>
      </c>
      <c r="E2133" s="9" t="s">
        <v>4996</v>
      </c>
      <c r="F2133" s="9" t="s">
        <v>4994</v>
      </c>
      <c r="G2133" s="11">
        <v>11146</v>
      </c>
      <c r="H2133" s="9" t="s">
        <v>4997</v>
      </c>
      <c r="I2133" s="12">
        <v>-2.7241909503936768</v>
      </c>
      <c r="J2133" s="12">
        <v>3.9111504554748535</v>
      </c>
      <c r="K2133" s="13">
        <f t="shared" si="33"/>
        <v>0.59347975254058838</v>
      </c>
      <c r="L2133" s="14" t="s">
        <v>3904</v>
      </c>
      <c r="M2133" s="14" t="s">
        <v>3904</v>
      </c>
      <c r="N2133" s="14" t="s">
        <v>3905</v>
      </c>
    </row>
    <row r="2134" spans="2:14" ht="15" customHeight="1">
      <c r="B2134" s="9" t="s">
        <v>22</v>
      </c>
      <c r="C2134" s="10">
        <v>9</v>
      </c>
      <c r="D2134" s="10">
        <v>7</v>
      </c>
      <c r="E2134" s="9" t="s">
        <v>4998</v>
      </c>
      <c r="F2134" s="9" t="s">
        <v>4994</v>
      </c>
      <c r="G2134" s="11">
        <v>11146</v>
      </c>
      <c r="H2134" s="9" t="s">
        <v>4999</v>
      </c>
      <c r="I2134" s="12">
        <v>6.7772598266601562</v>
      </c>
      <c r="J2134" s="12">
        <v>13.452548980712891</v>
      </c>
      <c r="K2134" s="13">
        <f t="shared" si="33"/>
        <v>10.114904403686523</v>
      </c>
      <c r="L2134" s="14" t="s">
        <v>3904</v>
      </c>
      <c r="M2134" s="14" t="s">
        <v>3904</v>
      </c>
      <c r="N2134" s="14" t="s">
        <v>3905</v>
      </c>
    </row>
    <row r="2135" spans="2:14" ht="15" customHeight="1">
      <c r="B2135" s="9" t="s">
        <v>46</v>
      </c>
      <c r="C2135" s="10">
        <v>5</v>
      </c>
      <c r="D2135" s="10">
        <v>11</v>
      </c>
      <c r="E2135" s="9" t="s">
        <v>5000</v>
      </c>
      <c r="F2135" s="9" t="s">
        <v>5001</v>
      </c>
      <c r="G2135" s="11">
        <v>2861</v>
      </c>
      <c r="H2135" s="9" t="s">
        <v>5002</v>
      </c>
      <c r="I2135" s="12">
        <v>85.853202819824219</v>
      </c>
      <c r="J2135" s="12">
        <v>46.808788299560547</v>
      </c>
      <c r="K2135" s="13">
        <f t="shared" si="33"/>
        <v>66.330995559692383</v>
      </c>
      <c r="L2135" s="14" t="s">
        <v>3904</v>
      </c>
      <c r="M2135" s="14" t="s">
        <v>3904</v>
      </c>
      <c r="N2135" s="14" t="s">
        <v>3905</v>
      </c>
    </row>
    <row r="2136" spans="2:14" ht="15" customHeight="1">
      <c r="B2136" s="9" t="s">
        <v>50</v>
      </c>
      <c r="C2136" s="10">
        <v>5</v>
      </c>
      <c r="D2136" s="10">
        <v>11</v>
      </c>
      <c r="E2136" s="9" t="s">
        <v>5003</v>
      </c>
      <c r="F2136" s="9" t="s">
        <v>5001</v>
      </c>
      <c r="G2136" s="11">
        <v>2861</v>
      </c>
      <c r="H2136" s="9" t="s">
        <v>5004</v>
      </c>
      <c r="I2136" s="12">
        <v>12.673274040222168</v>
      </c>
      <c r="J2136" s="12">
        <v>10.122831344604492</v>
      </c>
      <c r="K2136" s="13">
        <f t="shared" si="33"/>
        <v>11.39805269241333</v>
      </c>
      <c r="L2136" s="14" t="s">
        <v>3904</v>
      </c>
      <c r="M2136" s="14" t="s">
        <v>3904</v>
      </c>
      <c r="N2136" s="14" t="s">
        <v>3905</v>
      </c>
    </row>
    <row r="2137" spans="2:14" ht="15" customHeight="1">
      <c r="B2137" s="9" t="s">
        <v>53</v>
      </c>
      <c r="C2137" s="10">
        <v>5</v>
      </c>
      <c r="D2137" s="10">
        <v>11</v>
      </c>
      <c r="E2137" s="9" t="s">
        <v>5005</v>
      </c>
      <c r="F2137" s="9" t="s">
        <v>5001</v>
      </c>
      <c r="G2137" s="11">
        <v>2861</v>
      </c>
      <c r="H2137" s="9" t="s">
        <v>5006</v>
      </c>
      <c r="I2137" s="12">
        <v>-2.8370082378387451</v>
      </c>
      <c r="J2137" s="12">
        <v>-8.6406803131103516</v>
      </c>
      <c r="K2137" s="13">
        <f t="shared" si="33"/>
        <v>-5.7388442754745483</v>
      </c>
      <c r="L2137" s="14" t="s">
        <v>3904</v>
      </c>
      <c r="M2137" s="14" t="s">
        <v>3904</v>
      </c>
      <c r="N2137" s="14" t="s">
        <v>3905</v>
      </c>
    </row>
    <row r="2138" spans="2:14" ht="15" customHeight="1">
      <c r="B2138" s="9" t="s">
        <v>46</v>
      </c>
      <c r="C2138" s="10">
        <v>5</v>
      </c>
      <c r="D2138" s="10">
        <v>12</v>
      </c>
      <c r="E2138" s="9" t="s">
        <v>5007</v>
      </c>
      <c r="F2138" s="9" t="s">
        <v>5008</v>
      </c>
      <c r="G2138" s="11">
        <v>2898</v>
      </c>
      <c r="H2138" s="9" t="s">
        <v>5009</v>
      </c>
      <c r="I2138" s="12">
        <v>-3.0338790416717529</v>
      </c>
      <c r="J2138" s="12">
        <v>-4.4124493598937988</v>
      </c>
      <c r="K2138" s="13">
        <f t="shared" si="33"/>
        <v>-3.7231642007827759</v>
      </c>
      <c r="L2138" s="14" t="s">
        <v>3904</v>
      </c>
      <c r="M2138" s="14" t="s">
        <v>3904</v>
      </c>
      <c r="N2138" s="14" t="s">
        <v>3905</v>
      </c>
    </row>
    <row r="2139" spans="2:14" ht="15" customHeight="1">
      <c r="B2139" s="9" t="s">
        <v>50</v>
      </c>
      <c r="C2139" s="10">
        <v>5</v>
      </c>
      <c r="D2139" s="10">
        <v>12</v>
      </c>
      <c r="E2139" s="9" t="s">
        <v>5010</v>
      </c>
      <c r="F2139" s="9" t="s">
        <v>5008</v>
      </c>
      <c r="G2139" s="11">
        <v>2898</v>
      </c>
      <c r="H2139" s="9" t="s">
        <v>5011</v>
      </c>
      <c r="I2139" s="12">
        <v>16.061258316040039</v>
      </c>
      <c r="J2139" s="12">
        <v>17.244964599609375</v>
      </c>
      <c r="K2139" s="13">
        <f t="shared" si="33"/>
        <v>16.653111457824707</v>
      </c>
      <c r="L2139" s="14" t="s">
        <v>3904</v>
      </c>
      <c r="M2139" s="14" t="s">
        <v>3904</v>
      </c>
      <c r="N2139" s="14" t="s">
        <v>3905</v>
      </c>
    </row>
    <row r="2140" spans="2:14" ht="15" customHeight="1">
      <c r="B2140" s="9" t="s">
        <v>53</v>
      </c>
      <c r="C2140" s="10">
        <v>5</v>
      </c>
      <c r="D2140" s="10">
        <v>12</v>
      </c>
      <c r="E2140" s="9" t="s">
        <v>5012</v>
      </c>
      <c r="F2140" s="9" t="s">
        <v>5008</v>
      </c>
      <c r="G2140" s="11">
        <v>2898</v>
      </c>
      <c r="H2140" s="9" t="s">
        <v>5013</v>
      </c>
      <c r="I2140" s="12">
        <v>-2.3576624393463135</v>
      </c>
      <c r="J2140" s="12">
        <v>18.624715805053711</v>
      </c>
      <c r="K2140" s="13">
        <f t="shared" si="33"/>
        <v>8.1335266828536987</v>
      </c>
      <c r="L2140" s="14" t="s">
        <v>3904</v>
      </c>
      <c r="M2140" s="14" t="s">
        <v>3904</v>
      </c>
      <c r="N2140" s="14" t="s">
        <v>3905</v>
      </c>
    </row>
    <row r="2141" spans="2:14" ht="15" customHeight="1">
      <c r="B2141" s="9" t="s">
        <v>46</v>
      </c>
      <c r="C2141" s="10">
        <v>5</v>
      </c>
      <c r="D2141" s="10">
        <v>13</v>
      </c>
      <c r="E2141" s="9" t="s">
        <v>5014</v>
      </c>
      <c r="F2141" s="9" t="s">
        <v>5015</v>
      </c>
      <c r="G2141" s="11">
        <v>2932</v>
      </c>
      <c r="H2141" s="9" t="s">
        <v>5016</v>
      </c>
      <c r="I2141" s="12">
        <v>20.966745376586914</v>
      </c>
      <c r="J2141" s="12">
        <v>14.559383392333984</v>
      </c>
      <c r="K2141" s="13">
        <f t="shared" si="33"/>
        <v>17.763064384460449</v>
      </c>
      <c r="L2141" s="14" t="s">
        <v>3904</v>
      </c>
      <c r="M2141" s="14" t="s">
        <v>3904</v>
      </c>
      <c r="N2141" s="14" t="s">
        <v>3905</v>
      </c>
    </row>
    <row r="2142" spans="2:14" ht="15" customHeight="1">
      <c r="B2142" s="9" t="s">
        <v>50</v>
      </c>
      <c r="C2142" s="10">
        <v>5</v>
      </c>
      <c r="D2142" s="10">
        <v>13</v>
      </c>
      <c r="E2142" s="9" t="s">
        <v>5017</v>
      </c>
      <c r="F2142" s="9" t="s">
        <v>5015</v>
      </c>
      <c r="G2142" s="11">
        <v>2932</v>
      </c>
      <c r="H2142" s="9" t="s">
        <v>5018</v>
      </c>
      <c r="I2142" s="12">
        <v>41.828884124755859</v>
      </c>
      <c r="J2142" s="12">
        <v>29.070533752441406</v>
      </c>
      <c r="K2142" s="13">
        <f t="shared" si="33"/>
        <v>35.449708938598633</v>
      </c>
      <c r="L2142" s="14" t="s">
        <v>3904</v>
      </c>
      <c r="M2142" s="14" t="s">
        <v>3904</v>
      </c>
      <c r="N2142" s="14" t="s">
        <v>3905</v>
      </c>
    </row>
    <row r="2143" spans="2:14" ht="15" customHeight="1">
      <c r="B2143" s="9" t="s">
        <v>53</v>
      </c>
      <c r="C2143" s="10">
        <v>5</v>
      </c>
      <c r="D2143" s="10">
        <v>13</v>
      </c>
      <c r="E2143" s="9" t="s">
        <v>5019</v>
      </c>
      <c r="F2143" s="9" t="s">
        <v>5015</v>
      </c>
      <c r="G2143" s="11">
        <v>2932</v>
      </c>
      <c r="H2143" s="9" t="s">
        <v>5020</v>
      </c>
      <c r="I2143" s="12">
        <v>23.995138168334961</v>
      </c>
      <c r="J2143" s="12">
        <v>24.6676025390625</v>
      </c>
      <c r="K2143" s="13">
        <f t="shared" si="33"/>
        <v>24.33137035369873</v>
      </c>
      <c r="L2143" s="14" t="s">
        <v>3904</v>
      </c>
      <c r="M2143" s="14" t="s">
        <v>3904</v>
      </c>
      <c r="N2143" s="14" t="s">
        <v>3905</v>
      </c>
    </row>
    <row r="2144" spans="2:14" ht="15" customHeight="1">
      <c r="B2144" s="9" t="s">
        <v>14</v>
      </c>
      <c r="C2144" s="10">
        <v>11</v>
      </c>
      <c r="D2144" s="10">
        <v>16</v>
      </c>
      <c r="E2144" s="9" t="s">
        <v>5021</v>
      </c>
      <c r="F2144" s="9" t="s">
        <v>5022</v>
      </c>
      <c r="G2144" s="11">
        <v>23560</v>
      </c>
      <c r="H2144" s="9" t="s">
        <v>5023</v>
      </c>
      <c r="I2144" s="12">
        <v>27.965114593505859</v>
      </c>
      <c r="J2144" s="12">
        <v>29.092256546020508</v>
      </c>
      <c r="K2144" s="13">
        <f t="shared" si="33"/>
        <v>28.528685569763184</v>
      </c>
      <c r="L2144" s="14" t="s">
        <v>3904</v>
      </c>
      <c r="M2144" s="14" t="s">
        <v>3904</v>
      </c>
      <c r="N2144" s="14" t="s">
        <v>3905</v>
      </c>
    </row>
    <row r="2145" spans="2:14" ht="15" customHeight="1">
      <c r="B2145" s="9" t="s">
        <v>19</v>
      </c>
      <c r="C2145" s="10">
        <v>11</v>
      </c>
      <c r="D2145" s="10">
        <v>16</v>
      </c>
      <c r="E2145" s="9" t="s">
        <v>5024</v>
      </c>
      <c r="F2145" s="9" t="s">
        <v>5022</v>
      </c>
      <c r="G2145" s="11">
        <v>23560</v>
      </c>
      <c r="H2145" s="9" t="s">
        <v>5025</v>
      </c>
      <c r="I2145" s="12">
        <v>32.355613708496094</v>
      </c>
      <c r="J2145" s="12">
        <v>20.360546112060547</v>
      </c>
      <c r="K2145" s="13">
        <f t="shared" si="33"/>
        <v>26.35807991027832</v>
      </c>
      <c r="L2145" s="14" t="s">
        <v>3904</v>
      </c>
      <c r="M2145" s="14" t="s">
        <v>3904</v>
      </c>
      <c r="N2145" s="14" t="s">
        <v>3905</v>
      </c>
    </row>
    <row r="2146" spans="2:14" ht="15" customHeight="1">
      <c r="B2146" s="9" t="s">
        <v>22</v>
      </c>
      <c r="C2146" s="10">
        <v>11</v>
      </c>
      <c r="D2146" s="10">
        <v>16</v>
      </c>
      <c r="E2146" s="9" t="s">
        <v>5026</v>
      </c>
      <c r="F2146" s="9" t="s">
        <v>5022</v>
      </c>
      <c r="G2146" s="11">
        <v>23560</v>
      </c>
      <c r="H2146" s="9" t="s">
        <v>5027</v>
      </c>
      <c r="I2146" s="12">
        <v>-2.5155842304229736</v>
      </c>
      <c r="J2146" s="12">
        <v>2.8133347034454346</v>
      </c>
      <c r="K2146" s="13">
        <f t="shared" si="33"/>
        <v>0.14887523651123047</v>
      </c>
      <c r="L2146" s="14" t="s">
        <v>3904</v>
      </c>
      <c r="M2146" s="14" t="s">
        <v>3904</v>
      </c>
      <c r="N2146" s="14" t="s">
        <v>3905</v>
      </c>
    </row>
    <row r="2147" spans="2:14" ht="15" customHeight="1">
      <c r="B2147" s="9" t="s">
        <v>77</v>
      </c>
      <c r="C2147" s="10">
        <v>8</v>
      </c>
      <c r="D2147" s="10">
        <v>7</v>
      </c>
      <c r="E2147" s="9" t="s">
        <v>5028</v>
      </c>
      <c r="F2147" s="9" t="s">
        <v>5029</v>
      </c>
      <c r="G2147" s="11">
        <v>57817</v>
      </c>
      <c r="H2147" s="9" t="s">
        <v>5030</v>
      </c>
      <c r="I2147" s="12">
        <v>7.9109010696411133</v>
      </c>
      <c r="J2147" s="12">
        <v>6.2042670249938965</v>
      </c>
      <c r="K2147" s="13">
        <f t="shared" si="33"/>
        <v>7.0575840473175049</v>
      </c>
      <c r="L2147" s="14" t="s">
        <v>3904</v>
      </c>
      <c r="M2147" s="14" t="s">
        <v>3904</v>
      </c>
      <c r="N2147" s="14" t="s">
        <v>3905</v>
      </c>
    </row>
    <row r="2148" spans="2:14" ht="15" customHeight="1">
      <c r="B2148" s="9" t="s">
        <v>81</v>
      </c>
      <c r="C2148" s="10">
        <v>8</v>
      </c>
      <c r="D2148" s="10">
        <v>7</v>
      </c>
      <c r="E2148" s="9" t="s">
        <v>5031</v>
      </c>
      <c r="F2148" s="9" t="s">
        <v>5029</v>
      </c>
      <c r="G2148" s="11">
        <v>57817</v>
      </c>
      <c r="H2148" s="9" t="s">
        <v>5032</v>
      </c>
      <c r="I2148" s="12">
        <v>-6.3456873893737793</v>
      </c>
      <c r="J2148" s="12">
        <v>6.4144238829612732E-2</v>
      </c>
      <c r="K2148" s="13">
        <f t="shared" si="33"/>
        <v>-3.1407715752720833</v>
      </c>
      <c r="L2148" s="14" t="s">
        <v>3904</v>
      </c>
      <c r="M2148" s="14" t="s">
        <v>3904</v>
      </c>
      <c r="N2148" s="14" t="s">
        <v>3905</v>
      </c>
    </row>
    <row r="2149" spans="2:14" ht="15" customHeight="1">
      <c r="B2149" s="9" t="s">
        <v>84</v>
      </c>
      <c r="C2149" s="10">
        <v>8</v>
      </c>
      <c r="D2149" s="10">
        <v>7</v>
      </c>
      <c r="E2149" s="9" t="s">
        <v>5033</v>
      </c>
      <c r="F2149" s="9" t="s">
        <v>5029</v>
      </c>
      <c r="G2149" s="11">
        <v>57817</v>
      </c>
      <c r="H2149" s="9" t="s">
        <v>5034</v>
      </c>
      <c r="I2149" s="12">
        <v>5.6119041442871094</v>
      </c>
      <c r="J2149" s="12">
        <v>4.7010679244995117</v>
      </c>
      <c r="K2149" s="13">
        <f t="shared" si="33"/>
        <v>5.1564860343933105</v>
      </c>
      <c r="L2149" s="14" t="s">
        <v>3904</v>
      </c>
      <c r="M2149" s="14" t="s">
        <v>3904</v>
      </c>
      <c r="N2149" s="14" t="s">
        <v>3905</v>
      </c>
    </row>
    <row r="2150" spans="2:14" ht="15" customHeight="1">
      <c r="B2150" s="9" t="s">
        <v>14</v>
      </c>
      <c r="C2150" s="10">
        <v>6</v>
      </c>
      <c r="D2150" s="10">
        <v>6</v>
      </c>
      <c r="E2150" s="9" t="s">
        <v>5035</v>
      </c>
      <c r="F2150" s="9" t="s">
        <v>5036</v>
      </c>
      <c r="G2150" s="11">
        <v>10013</v>
      </c>
      <c r="H2150" s="9" t="s">
        <v>5037</v>
      </c>
      <c r="I2150" s="12">
        <v>17.104434967041016</v>
      </c>
      <c r="J2150" s="12">
        <v>16.199810028076172</v>
      </c>
      <c r="K2150" s="13">
        <f t="shared" si="33"/>
        <v>16.652122497558594</v>
      </c>
      <c r="L2150" s="14" t="s">
        <v>3904</v>
      </c>
      <c r="M2150" s="14" t="s">
        <v>3904</v>
      </c>
      <c r="N2150" s="14" t="s">
        <v>3905</v>
      </c>
    </row>
    <row r="2151" spans="2:14" ht="15" customHeight="1">
      <c r="B2151" s="9" t="s">
        <v>19</v>
      </c>
      <c r="C2151" s="10">
        <v>6</v>
      </c>
      <c r="D2151" s="10">
        <v>6</v>
      </c>
      <c r="E2151" s="9" t="s">
        <v>5038</v>
      </c>
      <c r="F2151" s="9" t="s">
        <v>5036</v>
      </c>
      <c r="G2151" s="11">
        <v>10013</v>
      </c>
      <c r="H2151" s="9" t="s">
        <v>5039</v>
      </c>
      <c r="I2151" s="12">
        <v>-2.1772201061248779</v>
      </c>
      <c r="J2151" s="12">
        <v>5.8594865798950195</v>
      </c>
      <c r="K2151" s="13">
        <f t="shared" si="33"/>
        <v>1.8411332368850708</v>
      </c>
      <c r="L2151" s="14" t="s">
        <v>3904</v>
      </c>
      <c r="M2151" s="14" t="s">
        <v>3904</v>
      </c>
      <c r="N2151" s="14" t="s">
        <v>3905</v>
      </c>
    </row>
    <row r="2152" spans="2:14" ht="15" customHeight="1">
      <c r="B2152" s="9" t="s">
        <v>22</v>
      </c>
      <c r="C2152" s="10">
        <v>6</v>
      </c>
      <c r="D2152" s="10">
        <v>6</v>
      </c>
      <c r="E2152" s="9" t="s">
        <v>5040</v>
      </c>
      <c r="F2152" s="9" t="s">
        <v>5036</v>
      </c>
      <c r="G2152" s="11">
        <v>10013</v>
      </c>
      <c r="H2152" s="9" t="s">
        <v>5041</v>
      </c>
      <c r="I2152" s="12">
        <v>-2.7514388561248779</v>
      </c>
      <c r="J2152" s="12">
        <v>2.173198938369751</v>
      </c>
      <c r="K2152" s="13">
        <f t="shared" si="33"/>
        <v>-0.28911995887756348</v>
      </c>
      <c r="L2152" s="14" t="s">
        <v>3904</v>
      </c>
      <c r="M2152" s="14" t="s">
        <v>3904</v>
      </c>
      <c r="N2152" s="14" t="s">
        <v>3905</v>
      </c>
    </row>
    <row r="2153" spans="2:14" ht="15" customHeight="1">
      <c r="B2153" s="9" t="s">
        <v>46</v>
      </c>
      <c r="C2153" s="10">
        <v>5</v>
      </c>
      <c r="D2153" s="10">
        <v>14</v>
      </c>
      <c r="E2153" s="9" t="s">
        <v>5042</v>
      </c>
      <c r="F2153" s="9" t="s">
        <v>5043</v>
      </c>
      <c r="G2153" s="11">
        <v>3077</v>
      </c>
      <c r="H2153" s="9" t="s">
        <v>5044</v>
      </c>
      <c r="I2153" s="12">
        <v>14.458333969116211</v>
      </c>
      <c r="J2153" s="12">
        <v>13.277400970458984</v>
      </c>
      <c r="K2153" s="13">
        <f t="shared" si="33"/>
        <v>13.867867469787598</v>
      </c>
      <c r="L2153" s="14" t="s">
        <v>3904</v>
      </c>
      <c r="M2153" s="14" t="s">
        <v>3904</v>
      </c>
      <c r="N2153" s="14" t="s">
        <v>3905</v>
      </c>
    </row>
    <row r="2154" spans="2:14" ht="15" customHeight="1">
      <c r="B2154" s="9" t="s">
        <v>50</v>
      </c>
      <c r="C2154" s="10">
        <v>5</v>
      </c>
      <c r="D2154" s="10">
        <v>14</v>
      </c>
      <c r="E2154" s="9" t="s">
        <v>5045</v>
      </c>
      <c r="F2154" s="9" t="s">
        <v>5043</v>
      </c>
      <c r="G2154" s="11">
        <v>3077</v>
      </c>
      <c r="H2154" s="9" t="s">
        <v>5046</v>
      </c>
      <c r="I2154" s="12">
        <v>13.478208541870117</v>
      </c>
      <c r="J2154" s="12">
        <v>17.591764450073242</v>
      </c>
      <c r="K2154" s="13">
        <f t="shared" si="33"/>
        <v>15.53498649597168</v>
      </c>
      <c r="L2154" s="14" t="s">
        <v>3904</v>
      </c>
      <c r="M2154" s="14" t="s">
        <v>3904</v>
      </c>
      <c r="N2154" s="14" t="s">
        <v>3905</v>
      </c>
    </row>
    <row r="2155" spans="2:14" ht="15" customHeight="1">
      <c r="B2155" s="9" t="s">
        <v>53</v>
      </c>
      <c r="C2155" s="10">
        <v>5</v>
      </c>
      <c r="D2155" s="10">
        <v>14</v>
      </c>
      <c r="E2155" s="9" t="s">
        <v>5047</v>
      </c>
      <c r="F2155" s="9" t="s">
        <v>5043</v>
      </c>
      <c r="G2155" s="11">
        <v>3077</v>
      </c>
      <c r="H2155" s="9" t="s">
        <v>5048</v>
      </c>
      <c r="I2155" s="12">
        <v>-3.7052555084228516</v>
      </c>
      <c r="J2155" s="12">
        <v>5.7771978378295898</v>
      </c>
      <c r="K2155" s="13">
        <f t="shared" si="33"/>
        <v>1.0359711647033691</v>
      </c>
      <c r="L2155" s="14" t="s">
        <v>3904</v>
      </c>
      <c r="M2155" s="14" t="s">
        <v>3904</v>
      </c>
      <c r="N2155" s="14" t="s">
        <v>3905</v>
      </c>
    </row>
    <row r="2156" spans="2:14" ht="15" customHeight="1">
      <c r="B2156" s="9" t="s">
        <v>46</v>
      </c>
      <c r="C2156" s="10">
        <v>5</v>
      </c>
      <c r="D2156" s="10">
        <v>15</v>
      </c>
      <c r="E2156" s="9" t="s">
        <v>5049</v>
      </c>
      <c r="F2156" s="9" t="s">
        <v>5050</v>
      </c>
      <c r="G2156" s="11">
        <v>3091</v>
      </c>
      <c r="H2156" s="9" t="s">
        <v>5051</v>
      </c>
      <c r="I2156" s="12">
        <v>23.319602966308594</v>
      </c>
      <c r="J2156" s="12">
        <v>24.508275985717773</v>
      </c>
      <c r="K2156" s="13">
        <f t="shared" si="33"/>
        <v>23.913939476013184</v>
      </c>
      <c r="L2156" s="14" t="s">
        <v>3904</v>
      </c>
      <c r="M2156" s="14" t="s">
        <v>3904</v>
      </c>
      <c r="N2156" s="14" t="s">
        <v>3905</v>
      </c>
    </row>
    <row r="2157" spans="2:14" ht="15" customHeight="1">
      <c r="B2157" s="9" t="s">
        <v>50</v>
      </c>
      <c r="C2157" s="10">
        <v>5</v>
      </c>
      <c r="D2157" s="10">
        <v>15</v>
      </c>
      <c r="E2157" s="9" t="s">
        <v>5052</v>
      </c>
      <c r="F2157" s="9" t="s">
        <v>5050</v>
      </c>
      <c r="G2157" s="11">
        <v>3091</v>
      </c>
      <c r="H2157" s="9" t="s">
        <v>5053</v>
      </c>
      <c r="I2157" s="12">
        <v>3.6978158950805664</v>
      </c>
      <c r="J2157" s="12">
        <v>2.0693206787109375</v>
      </c>
      <c r="K2157" s="13">
        <f t="shared" si="33"/>
        <v>2.883568286895752</v>
      </c>
      <c r="L2157" s="14" t="s">
        <v>3904</v>
      </c>
      <c r="M2157" s="14" t="s">
        <v>3904</v>
      </c>
      <c r="N2157" s="14" t="s">
        <v>3905</v>
      </c>
    </row>
    <row r="2158" spans="2:14" ht="15" customHeight="1">
      <c r="B2158" s="9" t="s">
        <v>53</v>
      </c>
      <c r="C2158" s="10">
        <v>5</v>
      </c>
      <c r="D2158" s="10">
        <v>15</v>
      </c>
      <c r="E2158" s="9" t="s">
        <v>5054</v>
      </c>
      <c r="F2158" s="9" t="s">
        <v>5050</v>
      </c>
      <c r="G2158" s="11">
        <v>3091</v>
      </c>
      <c r="H2158" s="9" t="s">
        <v>5055</v>
      </c>
      <c r="I2158" s="12">
        <v>0.89836275577545166</v>
      </c>
      <c r="J2158" s="12">
        <v>1.7636529207229614</v>
      </c>
      <c r="K2158" s="13">
        <f t="shared" si="33"/>
        <v>1.3310078382492065</v>
      </c>
      <c r="L2158" s="14" t="s">
        <v>3904</v>
      </c>
      <c r="M2158" s="14" t="s">
        <v>3904</v>
      </c>
      <c r="N2158" s="14" t="s">
        <v>3905</v>
      </c>
    </row>
    <row r="2159" spans="2:14" ht="15" customHeight="1">
      <c r="B2159" s="9" t="s">
        <v>77</v>
      </c>
      <c r="C2159" s="10">
        <v>11</v>
      </c>
      <c r="D2159" s="10">
        <v>10</v>
      </c>
      <c r="E2159" s="9" t="s">
        <v>5056</v>
      </c>
      <c r="F2159" s="9" t="s">
        <v>5057</v>
      </c>
      <c r="G2159" s="11">
        <v>81502</v>
      </c>
      <c r="H2159" s="9" t="s">
        <v>5058</v>
      </c>
      <c r="I2159" s="12">
        <v>0.91912192106246948</v>
      </c>
      <c r="J2159" s="12">
        <v>3.8201415538787842</v>
      </c>
      <c r="K2159" s="13">
        <f t="shared" si="33"/>
        <v>2.3696317374706268</v>
      </c>
      <c r="L2159" s="14" t="s">
        <v>3904</v>
      </c>
      <c r="M2159" s="14" t="s">
        <v>3904</v>
      </c>
      <c r="N2159" s="14" t="s">
        <v>3905</v>
      </c>
    </row>
    <row r="2160" spans="2:14" ht="15" customHeight="1">
      <c r="B2160" s="9" t="s">
        <v>81</v>
      </c>
      <c r="C2160" s="10">
        <v>11</v>
      </c>
      <c r="D2160" s="10">
        <v>10</v>
      </c>
      <c r="E2160" s="9" t="s">
        <v>5059</v>
      </c>
      <c r="F2160" s="9" t="s">
        <v>5057</v>
      </c>
      <c r="G2160" s="11">
        <v>81502</v>
      </c>
      <c r="H2160" s="9" t="s">
        <v>5060</v>
      </c>
      <c r="I2160" s="12">
        <v>1.5014581680297852</v>
      </c>
      <c r="J2160" s="12">
        <v>0.57946079969406128</v>
      </c>
      <c r="K2160" s="13">
        <f t="shared" si="33"/>
        <v>1.0404594838619232</v>
      </c>
      <c r="L2160" s="14" t="s">
        <v>3904</v>
      </c>
      <c r="M2160" s="14" t="s">
        <v>3904</v>
      </c>
      <c r="N2160" s="14" t="s">
        <v>3905</v>
      </c>
    </row>
    <row r="2161" spans="2:14" ht="15" customHeight="1">
      <c r="B2161" s="9" t="s">
        <v>84</v>
      </c>
      <c r="C2161" s="10">
        <v>11</v>
      </c>
      <c r="D2161" s="10">
        <v>10</v>
      </c>
      <c r="E2161" s="9" t="s">
        <v>5061</v>
      </c>
      <c r="F2161" s="9" t="s">
        <v>5057</v>
      </c>
      <c r="G2161" s="11">
        <v>81502</v>
      </c>
      <c r="H2161" s="9" t="s">
        <v>5062</v>
      </c>
      <c r="I2161" s="12">
        <v>-2.5499622821807861</v>
      </c>
      <c r="J2161" s="12">
        <v>0.27925533056259155</v>
      </c>
      <c r="K2161" s="13">
        <f t="shared" si="33"/>
        <v>-1.1353534758090973</v>
      </c>
      <c r="L2161" s="14" t="s">
        <v>3904</v>
      </c>
      <c r="M2161" s="14" t="s">
        <v>3904</v>
      </c>
      <c r="N2161" s="14" t="s">
        <v>3905</v>
      </c>
    </row>
    <row r="2162" spans="2:14" ht="15" customHeight="1">
      <c r="B2162" s="9" t="s">
        <v>46</v>
      </c>
      <c r="C2162" s="10">
        <v>5</v>
      </c>
      <c r="D2162" s="10">
        <v>17</v>
      </c>
      <c r="E2162" s="9" t="s">
        <v>5063</v>
      </c>
      <c r="F2162" s="9" t="s">
        <v>5064</v>
      </c>
      <c r="G2162" s="11">
        <v>3251</v>
      </c>
      <c r="H2162" s="9" t="s">
        <v>5065</v>
      </c>
      <c r="I2162" s="12">
        <v>1.2465461492538452</v>
      </c>
      <c r="J2162" s="12">
        <v>-4.9516820907592773</v>
      </c>
      <c r="K2162" s="13">
        <f t="shared" si="33"/>
        <v>-1.8525679707527161</v>
      </c>
      <c r="L2162" s="14" t="s">
        <v>3904</v>
      </c>
      <c r="M2162" s="14" t="s">
        <v>3904</v>
      </c>
      <c r="N2162" s="14" t="s">
        <v>3905</v>
      </c>
    </row>
    <row r="2163" spans="2:14" ht="15" customHeight="1">
      <c r="B2163" s="9" t="s">
        <v>50</v>
      </c>
      <c r="C2163" s="10">
        <v>5</v>
      </c>
      <c r="D2163" s="10">
        <v>17</v>
      </c>
      <c r="E2163" s="9" t="s">
        <v>5066</v>
      </c>
      <c r="F2163" s="9" t="s">
        <v>5064</v>
      </c>
      <c r="G2163" s="11">
        <v>3251</v>
      </c>
      <c r="H2163" s="9" t="s">
        <v>5067</v>
      </c>
      <c r="I2163" s="12">
        <v>16.275693893432617</v>
      </c>
      <c r="J2163" s="12">
        <v>16.45142936706543</v>
      </c>
      <c r="K2163" s="13">
        <f t="shared" si="33"/>
        <v>16.363561630249023</v>
      </c>
      <c r="L2163" s="14" t="s">
        <v>3904</v>
      </c>
      <c r="M2163" s="14" t="s">
        <v>3904</v>
      </c>
      <c r="N2163" s="14" t="s">
        <v>3905</v>
      </c>
    </row>
    <row r="2164" spans="2:14" ht="15" customHeight="1">
      <c r="B2164" s="9" t="s">
        <v>53</v>
      </c>
      <c r="C2164" s="10">
        <v>5</v>
      </c>
      <c r="D2164" s="10">
        <v>17</v>
      </c>
      <c r="E2164" s="9" t="s">
        <v>5068</v>
      </c>
      <c r="F2164" s="9" t="s">
        <v>5064</v>
      </c>
      <c r="G2164" s="11">
        <v>3251</v>
      </c>
      <c r="H2164" s="9" t="s">
        <v>5069</v>
      </c>
      <c r="I2164" s="12">
        <v>0.77733582258224487</v>
      </c>
      <c r="J2164" s="12">
        <v>-1.385820746421814</v>
      </c>
      <c r="K2164" s="13">
        <f t="shared" si="33"/>
        <v>-0.30424246191978455</v>
      </c>
      <c r="L2164" s="14" t="s">
        <v>3904</v>
      </c>
      <c r="M2164" s="14" t="s">
        <v>3904</v>
      </c>
      <c r="N2164" s="14" t="s">
        <v>3905</v>
      </c>
    </row>
    <row r="2165" spans="2:14" ht="15" customHeight="1">
      <c r="B2165" s="9" t="s">
        <v>46</v>
      </c>
      <c r="C2165" s="10">
        <v>5</v>
      </c>
      <c r="D2165" s="10">
        <v>19</v>
      </c>
      <c r="E2165" s="9" t="s">
        <v>5070</v>
      </c>
      <c r="F2165" s="9" t="s">
        <v>5071</v>
      </c>
      <c r="G2165" s="11">
        <v>3303</v>
      </c>
      <c r="H2165" s="9" t="s">
        <v>5072</v>
      </c>
      <c r="I2165" s="12">
        <v>-2.4384653568267822</v>
      </c>
      <c r="J2165" s="12">
        <v>-0.82375234365463257</v>
      </c>
      <c r="K2165" s="13">
        <f t="shared" si="33"/>
        <v>-1.6311088502407074</v>
      </c>
      <c r="L2165" s="14" t="s">
        <v>3904</v>
      </c>
      <c r="M2165" s="14" t="s">
        <v>3904</v>
      </c>
      <c r="N2165" s="14" t="s">
        <v>3905</v>
      </c>
    </row>
    <row r="2166" spans="2:14" ht="15" customHeight="1">
      <c r="B2166" s="9" t="s">
        <v>50</v>
      </c>
      <c r="C2166" s="10">
        <v>5</v>
      </c>
      <c r="D2166" s="10">
        <v>19</v>
      </c>
      <c r="E2166" s="9" t="s">
        <v>5073</v>
      </c>
      <c r="F2166" s="9" t="s">
        <v>5071</v>
      </c>
      <c r="G2166" s="11">
        <v>3303</v>
      </c>
      <c r="H2166" s="9" t="s">
        <v>5074</v>
      </c>
      <c r="I2166" s="12">
        <v>32.546756744384766</v>
      </c>
      <c r="J2166" s="12">
        <v>34.470722198486328</v>
      </c>
      <c r="K2166" s="13">
        <f t="shared" si="33"/>
        <v>33.508739471435547</v>
      </c>
      <c r="L2166" s="14" t="s">
        <v>3904</v>
      </c>
      <c r="M2166" s="14" t="s">
        <v>3904</v>
      </c>
      <c r="N2166" s="14" t="s">
        <v>3905</v>
      </c>
    </row>
    <row r="2167" spans="2:14" ht="15" customHeight="1">
      <c r="B2167" s="9" t="s">
        <v>53</v>
      </c>
      <c r="C2167" s="10">
        <v>5</v>
      </c>
      <c r="D2167" s="10">
        <v>19</v>
      </c>
      <c r="E2167" s="9" t="s">
        <v>5075</v>
      </c>
      <c r="F2167" s="9" t="s">
        <v>5071</v>
      </c>
      <c r="G2167" s="11">
        <v>3303</v>
      </c>
      <c r="H2167" s="9" t="s">
        <v>5076</v>
      </c>
      <c r="I2167" s="12">
        <v>16.615638732910156</v>
      </c>
      <c r="J2167" s="12">
        <v>17.626924514770508</v>
      </c>
      <c r="K2167" s="13">
        <f t="shared" si="33"/>
        <v>17.121281623840332</v>
      </c>
      <c r="L2167" s="14" t="s">
        <v>3904</v>
      </c>
      <c r="M2167" s="14" t="s">
        <v>3904</v>
      </c>
      <c r="N2167" s="14" t="s">
        <v>3905</v>
      </c>
    </row>
    <row r="2168" spans="2:14" ht="15" customHeight="1">
      <c r="B2168" s="9" t="s">
        <v>46</v>
      </c>
      <c r="C2168" s="10">
        <v>5</v>
      </c>
      <c r="D2168" s="10">
        <v>20</v>
      </c>
      <c r="E2168" s="9" t="s">
        <v>5077</v>
      </c>
      <c r="F2168" s="9" t="s">
        <v>5078</v>
      </c>
      <c r="G2168" s="11">
        <v>3304</v>
      </c>
      <c r="H2168" s="9" t="s">
        <v>5079</v>
      </c>
      <c r="I2168" s="12">
        <v>6.395270824432373</v>
      </c>
      <c r="J2168" s="12">
        <v>4.8545646667480469</v>
      </c>
      <c r="K2168" s="13">
        <f t="shared" si="33"/>
        <v>5.62491774559021</v>
      </c>
      <c r="L2168" s="14" t="s">
        <v>3904</v>
      </c>
      <c r="M2168" s="14" t="s">
        <v>3904</v>
      </c>
      <c r="N2168" s="14" t="s">
        <v>3905</v>
      </c>
    </row>
    <row r="2169" spans="2:14" ht="15" customHeight="1">
      <c r="B2169" s="9" t="s">
        <v>50</v>
      </c>
      <c r="C2169" s="10">
        <v>5</v>
      </c>
      <c r="D2169" s="10">
        <v>20</v>
      </c>
      <c r="E2169" s="9" t="s">
        <v>5080</v>
      </c>
      <c r="F2169" s="9" t="s">
        <v>5078</v>
      </c>
      <c r="G2169" s="11">
        <v>3304</v>
      </c>
      <c r="H2169" s="9" t="s">
        <v>5081</v>
      </c>
      <c r="I2169" s="12">
        <v>-5.3536443710327148</v>
      </c>
      <c r="J2169" s="12">
        <v>9.046771377325058E-2</v>
      </c>
      <c r="K2169" s="13">
        <f t="shared" si="33"/>
        <v>-2.6315883286297321</v>
      </c>
      <c r="L2169" s="14" t="s">
        <v>3904</v>
      </c>
      <c r="M2169" s="14" t="s">
        <v>3904</v>
      </c>
      <c r="N2169" s="14" t="s">
        <v>3905</v>
      </c>
    </row>
    <row r="2170" spans="2:14" ht="15" customHeight="1">
      <c r="B2170" s="9" t="s">
        <v>53</v>
      </c>
      <c r="C2170" s="10">
        <v>5</v>
      </c>
      <c r="D2170" s="10">
        <v>20</v>
      </c>
      <c r="E2170" s="9" t="s">
        <v>5082</v>
      </c>
      <c r="F2170" s="9" t="s">
        <v>5078</v>
      </c>
      <c r="G2170" s="11">
        <v>3304</v>
      </c>
      <c r="H2170" s="9" t="s">
        <v>5083</v>
      </c>
      <c r="I2170" s="12">
        <v>-8.9754600524902344</v>
      </c>
      <c r="J2170" s="12">
        <v>-5.4594669342041016</v>
      </c>
      <c r="K2170" s="13">
        <f t="shared" si="33"/>
        <v>-7.217463493347168</v>
      </c>
      <c r="L2170" s="14" t="s">
        <v>3904</v>
      </c>
      <c r="M2170" s="14" t="s">
        <v>3904</v>
      </c>
      <c r="N2170" s="14" t="s">
        <v>3905</v>
      </c>
    </row>
    <row r="2171" spans="2:14" ht="15" customHeight="1">
      <c r="B2171" s="9" t="s">
        <v>46</v>
      </c>
      <c r="C2171" s="10">
        <v>5</v>
      </c>
      <c r="D2171" s="10">
        <v>21</v>
      </c>
      <c r="E2171" s="9" t="s">
        <v>5084</v>
      </c>
      <c r="F2171" s="9" t="s">
        <v>5085</v>
      </c>
      <c r="G2171" s="11">
        <v>3309</v>
      </c>
      <c r="H2171" s="9" t="s">
        <v>5086</v>
      </c>
      <c r="I2171" s="12">
        <v>-0.10589516162872314</v>
      </c>
      <c r="J2171" s="12">
        <v>1.8602722883224487</v>
      </c>
      <c r="K2171" s="13">
        <f t="shared" si="33"/>
        <v>0.87718856334686279</v>
      </c>
      <c r="L2171" s="14" t="s">
        <v>3904</v>
      </c>
      <c r="M2171" s="14" t="s">
        <v>3904</v>
      </c>
      <c r="N2171" s="14" t="s">
        <v>3905</v>
      </c>
    </row>
    <row r="2172" spans="2:14" ht="15" customHeight="1">
      <c r="B2172" s="9" t="s">
        <v>50</v>
      </c>
      <c r="C2172" s="10">
        <v>5</v>
      </c>
      <c r="D2172" s="10">
        <v>21</v>
      </c>
      <c r="E2172" s="9" t="s">
        <v>5087</v>
      </c>
      <c r="F2172" s="9" t="s">
        <v>5085</v>
      </c>
      <c r="G2172" s="11">
        <v>3309</v>
      </c>
      <c r="H2172" s="9" t="s">
        <v>5088</v>
      </c>
      <c r="I2172" s="12">
        <v>36.522842407226562</v>
      </c>
      <c r="J2172" s="12">
        <v>22.579841613769531</v>
      </c>
      <c r="K2172" s="13">
        <f t="shared" si="33"/>
        <v>29.551342010498047</v>
      </c>
      <c r="L2172" s="14" t="s">
        <v>3904</v>
      </c>
      <c r="M2172" s="14" t="s">
        <v>3904</v>
      </c>
      <c r="N2172" s="14" t="s">
        <v>3905</v>
      </c>
    </row>
    <row r="2173" spans="2:14" ht="15" customHeight="1">
      <c r="B2173" s="9" t="s">
        <v>53</v>
      </c>
      <c r="C2173" s="10">
        <v>5</v>
      </c>
      <c r="D2173" s="10">
        <v>21</v>
      </c>
      <c r="E2173" s="9" t="s">
        <v>5089</v>
      </c>
      <c r="F2173" s="9" t="s">
        <v>5085</v>
      </c>
      <c r="G2173" s="11">
        <v>3309</v>
      </c>
      <c r="H2173" s="9" t="s">
        <v>5090</v>
      </c>
      <c r="I2173" s="12">
        <v>38.439914703369141</v>
      </c>
      <c r="J2173" s="12">
        <v>19.495616912841797</v>
      </c>
      <c r="K2173" s="13">
        <f t="shared" si="33"/>
        <v>28.967765808105469</v>
      </c>
      <c r="L2173" s="14" t="s">
        <v>3904</v>
      </c>
      <c r="M2173" s="14" t="s">
        <v>3904</v>
      </c>
      <c r="N2173" s="14" t="s">
        <v>3905</v>
      </c>
    </row>
    <row r="2174" spans="2:14" ht="15" customHeight="1">
      <c r="B2174" s="9" t="s">
        <v>46</v>
      </c>
      <c r="C2174" s="10">
        <v>5</v>
      </c>
      <c r="D2174" s="10">
        <v>22</v>
      </c>
      <c r="E2174" s="9" t="s">
        <v>5091</v>
      </c>
      <c r="F2174" s="9" t="s">
        <v>5092</v>
      </c>
      <c r="G2174" s="11">
        <v>3312</v>
      </c>
      <c r="H2174" s="9" t="s">
        <v>5093</v>
      </c>
      <c r="I2174" s="12">
        <v>10.458062171936035</v>
      </c>
      <c r="J2174" s="12">
        <v>14.798556327819824</v>
      </c>
      <c r="K2174" s="13">
        <f t="shared" si="33"/>
        <v>12.62830924987793</v>
      </c>
      <c r="L2174" s="14" t="s">
        <v>3904</v>
      </c>
      <c r="M2174" s="14" t="s">
        <v>3904</v>
      </c>
      <c r="N2174" s="14" t="s">
        <v>3905</v>
      </c>
    </row>
    <row r="2175" spans="2:14" ht="15" customHeight="1">
      <c r="B2175" s="9" t="s">
        <v>50</v>
      </c>
      <c r="C2175" s="10">
        <v>5</v>
      </c>
      <c r="D2175" s="10">
        <v>22</v>
      </c>
      <c r="E2175" s="9" t="s">
        <v>5094</v>
      </c>
      <c r="F2175" s="9" t="s">
        <v>5092</v>
      </c>
      <c r="G2175" s="11">
        <v>3312</v>
      </c>
      <c r="H2175" s="9" t="s">
        <v>5095</v>
      </c>
      <c r="I2175" s="12">
        <v>4.4668993949890137</v>
      </c>
      <c r="J2175" s="12">
        <v>8.1238470077514648</v>
      </c>
      <c r="K2175" s="13">
        <f t="shared" si="33"/>
        <v>6.2953732013702393</v>
      </c>
      <c r="L2175" s="14" t="s">
        <v>3904</v>
      </c>
      <c r="M2175" s="14" t="s">
        <v>3904</v>
      </c>
      <c r="N2175" s="14" t="s">
        <v>3905</v>
      </c>
    </row>
    <row r="2176" spans="2:14" ht="15" customHeight="1">
      <c r="B2176" s="9" t="s">
        <v>53</v>
      </c>
      <c r="C2176" s="10">
        <v>5</v>
      </c>
      <c r="D2176" s="10">
        <v>22</v>
      </c>
      <c r="E2176" s="9" t="s">
        <v>5096</v>
      </c>
      <c r="F2176" s="9" t="s">
        <v>5092</v>
      </c>
      <c r="G2176" s="11">
        <v>3312</v>
      </c>
      <c r="H2176" s="9" t="s">
        <v>5097</v>
      </c>
      <c r="I2176" s="12">
        <v>-6.4594144821166992</v>
      </c>
      <c r="J2176" s="12">
        <v>5.2697234153747559</v>
      </c>
      <c r="K2176" s="13">
        <f t="shared" si="33"/>
        <v>-0.59484553337097168</v>
      </c>
      <c r="L2176" s="14" t="s">
        <v>3904</v>
      </c>
      <c r="M2176" s="14" t="s">
        <v>3904</v>
      </c>
      <c r="N2176" s="14" t="s">
        <v>3905</v>
      </c>
    </row>
    <row r="2177" spans="2:14" ht="15" customHeight="1">
      <c r="B2177" s="9" t="s">
        <v>46</v>
      </c>
      <c r="C2177" s="10">
        <v>6</v>
      </c>
      <c r="D2177" s="10">
        <v>3</v>
      </c>
      <c r="E2177" s="9" t="s">
        <v>5098</v>
      </c>
      <c r="F2177" s="9" t="s">
        <v>5099</v>
      </c>
      <c r="G2177" s="11">
        <v>3313</v>
      </c>
      <c r="H2177" s="9" t="s">
        <v>5100</v>
      </c>
      <c r="I2177" s="12">
        <v>53.77874755859375</v>
      </c>
      <c r="J2177" s="12">
        <v>43.506000518798828</v>
      </c>
      <c r="K2177" s="13">
        <f t="shared" si="33"/>
        <v>48.642374038696289</v>
      </c>
      <c r="L2177" s="14" t="s">
        <v>3904</v>
      </c>
      <c r="M2177" s="14" t="s">
        <v>3904</v>
      </c>
      <c r="N2177" s="14" t="s">
        <v>3905</v>
      </c>
    </row>
    <row r="2178" spans="2:14" ht="15" customHeight="1">
      <c r="B2178" s="9" t="s">
        <v>50</v>
      </c>
      <c r="C2178" s="10">
        <v>6</v>
      </c>
      <c r="D2178" s="10">
        <v>3</v>
      </c>
      <c r="E2178" s="9" t="s">
        <v>5101</v>
      </c>
      <c r="F2178" s="9" t="s">
        <v>5099</v>
      </c>
      <c r="G2178" s="11">
        <v>3313</v>
      </c>
      <c r="H2178" s="9" t="s">
        <v>5102</v>
      </c>
      <c r="I2178" s="12">
        <v>20.933645248413086</v>
      </c>
      <c r="J2178" s="12">
        <v>8.6286449432373047</v>
      </c>
      <c r="K2178" s="13">
        <f t="shared" ref="K2178:K2241" si="34">AVERAGE(I2178:J2178)</f>
        <v>14.781145095825195</v>
      </c>
      <c r="L2178" s="14" t="s">
        <v>3904</v>
      </c>
      <c r="M2178" s="14" t="s">
        <v>3904</v>
      </c>
      <c r="N2178" s="14" t="s">
        <v>3905</v>
      </c>
    </row>
    <row r="2179" spans="2:14" ht="15" customHeight="1">
      <c r="B2179" s="9" t="s">
        <v>53</v>
      </c>
      <c r="C2179" s="10">
        <v>6</v>
      </c>
      <c r="D2179" s="10">
        <v>3</v>
      </c>
      <c r="E2179" s="9" t="s">
        <v>5103</v>
      </c>
      <c r="F2179" s="9" t="s">
        <v>5099</v>
      </c>
      <c r="G2179" s="11">
        <v>3313</v>
      </c>
      <c r="H2179" s="9" t="s">
        <v>5104</v>
      </c>
      <c r="I2179" s="12">
        <v>25.405010223388672</v>
      </c>
      <c r="J2179" s="12">
        <v>12.635974884033203</v>
      </c>
      <c r="K2179" s="13">
        <f t="shared" si="34"/>
        <v>19.020492553710938</v>
      </c>
      <c r="L2179" s="14" t="s">
        <v>3904</v>
      </c>
      <c r="M2179" s="14" t="s">
        <v>3904</v>
      </c>
      <c r="N2179" s="14" t="s">
        <v>3905</v>
      </c>
    </row>
    <row r="2180" spans="2:14" ht="15" customHeight="1">
      <c r="B2180" s="9" t="s">
        <v>46</v>
      </c>
      <c r="C2180" s="10">
        <v>6</v>
      </c>
      <c r="D2180" s="10">
        <v>4</v>
      </c>
      <c r="E2180" s="9" t="s">
        <v>5105</v>
      </c>
      <c r="F2180" s="9" t="s">
        <v>5106</v>
      </c>
      <c r="G2180" s="11">
        <v>3315</v>
      </c>
      <c r="H2180" s="9" t="s">
        <v>5107</v>
      </c>
      <c r="I2180" s="12">
        <v>10.026205062866211</v>
      </c>
      <c r="J2180" s="12">
        <v>8.5623636245727539</v>
      </c>
      <c r="K2180" s="13">
        <f t="shared" si="34"/>
        <v>9.2942843437194824</v>
      </c>
      <c r="L2180" s="14" t="s">
        <v>3904</v>
      </c>
      <c r="M2180" s="14" t="s">
        <v>3904</v>
      </c>
      <c r="N2180" s="14" t="s">
        <v>3905</v>
      </c>
    </row>
    <row r="2181" spans="2:14" ht="15" customHeight="1">
      <c r="B2181" s="9" t="s">
        <v>50</v>
      </c>
      <c r="C2181" s="10">
        <v>6</v>
      </c>
      <c r="D2181" s="10">
        <v>4</v>
      </c>
      <c r="E2181" s="9" t="s">
        <v>5108</v>
      </c>
      <c r="F2181" s="9" t="s">
        <v>5106</v>
      </c>
      <c r="G2181" s="11">
        <v>3315</v>
      </c>
      <c r="H2181" s="9" t="s">
        <v>5109</v>
      </c>
      <c r="I2181" s="12">
        <v>4.1129589080810547</v>
      </c>
      <c r="J2181" s="12">
        <v>1.3714656829833984</v>
      </c>
      <c r="K2181" s="13">
        <f t="shared" si="34"/>
        <v>2.7422122955322266</v>
      </c>
      <c r="L2181" s="14" t="s">
        <v>3904</v>
      </c>
      <c r="M2181" s="14" t="s">
        <v>3904</v>
      </c>
      <c r="N2181" s="14" t="s">
        <v>3905</v>
      </c>
    </row>
    <row r="2182" spans="2:14" ht="15" customHeight="1">
      <c r="B2182" s="9" t="s">
        <v>53</v>
      </c>
      <c r="C2182" s="10">
        <v>6</v>
      </c>
      <c r="D2182" s="10">
        <v>4</v>
      </c>
      <c r="E2182" s="9" t="s">
        <v>5110</v>
      </c>
      <c r="F2182" s="9" t="s">
        <v>5106</v>
      </c>
      <c r="G2182" s="11">
        <v>3315</v>
      </c>
      <c r="H2182" s="9" t="s">
        <v>5111</v>
      </c>
      <c r="I2182" s="12">
        <v>51.328849792480469</v>
      </c>
      <c r="J2182" s="12">
        <v>25.61329460144043</v>
      </c>
      <c r="K2182" s="13">
        <f t="shared" si="34"/>
        <v>38.471072196960449</v>
      </c>
      <c r="L2182" s="14" t="s">
        <v>3904</v>
      </c>
      <c r="M2182" s="14" t="s">
        <v>3904</v>
      </c>
      <c r="N2182" s="14" t="s">
        <v>3905</v>
      </c>
    </row>
    <row r="2183" spans="2:14" ht="15" customHeight="1">
      <c r="B2183" s="9" t="s">
        <v>14</v>
      </c>
      <c r="C2183" s="10">
        <v>12</v>
      </c>
      <c r="D2183" s="10">
        <v>3</v>
      </c>
      <c r="E2183" s="9" t="s">
        <v>5112</v>
      </c>
      <c r="F2183" s="9" t="s">
        <v>5113</v>
      </c>
      <c r="G2183" s="11">
        <v>23640</v>
      </c>
      <c r="H2183" s="9" t="s">
        <v>5114</v>
      </c>
      <c r="I2183" s="12">
        <v>40.555355072021484</v>
      </c>
      <c r="J2183" s="12">
        <v>34.939872741699219</v>
      </c>
      <c r="K2183" s="13">
        <f t="shared" si="34"/>
        <v>37.747613906860352</v>
      </c>
      <c r="L2183" s="14" t="s">
        <v>3904</v>
      </c>
      <c r="M2183" s="14" t="s">
        <v>3904</v>
      </c>
      <c r="N2183" s="14" t="s">
        <v>3905</v>
      </c>
    </row>
    <row r="2184" spans="2:14" ht="15" customHeight="1">
      <c r="B2184" s="9" t="s">
        <v>19</v>
      </c>
      <c r="C2184" s="10">
        <v>12</v>
      </c>
      <c r="D2184" s="10">
        <v>3</v>
      </c>
      <c r="E2184" s="9" t="s">
        <v>5115</v>
      </c>
      <c r="F2184" s="9" t="s">
        <v>5113</v>
      </c>
      <c r="G2184" s="11">
        <v>23640</v>
      </c>
      <c r="H2184" s="9" t="s">
        <v>5116</v>
      </c>
      <c r="I2184" s="12">
        <v>8.3255062103271484</v>
      </c>
      <c r="J2184" s="12">
        <v>7.0050387382507324</v>
      </c>
      <c r="K2184" s="13">
        <f t="shared" si="34"/>
        <v>7.6652724742889404</v>
      </c>
      <c r="L2184" s="14" t="s">
        <v>3904</v>
      </c>
      <c r="M2184" s="14" t="s">
        <v>3904</v>
      </c>
      <c r="N2184" s="14" t="s">
        <v>3905</v>
      </c>
    </row>
    <row r="2185" spans="2:14" ht="15" customHeight="1">
      <c r="B2185" s="9" t="s">
        <v>22</v>
      </c>
      <c r="C2185" s="10">
        <v>12</v>
      </c>
      <c r="D2185" s="10">
        <v>3</v>
      </c>
      <c r="E2185" s="9" t="s">
        <v>5117</v>
      </c>
      <c r="F2185" s="9" t="s">
        <v>5113</v>
      </c>
      <c r="G2185" s="11">
        <v>23640</v>
      </c>
      <c r="H2185" s="9" t="s">
        <v>5118</v>
      </c>
      <c r="I2185" s="12">
        <v>0.25502610206604004</v>
      </c>
      <c r="J2185" s="12">
        <v>3.4025475978851318</v>
      </c>
      <c r="K2185" s="13">
        <f t="shared" si="34"/>
        <v>1.8287868499755859</v>
      </c>
      <c r="L2185" s="14" t="s">
        <v>3904</v>
      </c>
      <c r="M2185" s="14" t="s">
        <v>3904</v>
      </c>
      <c r="N2185" s="14" t="s">
        <v>3905</v>
      </c>
    </row>
    <row r="2186" spans="2:14" ht="15" customHeight="1">
      <c r="B2186" s="9" t="s">
        <v>46</v>
      </c>
      <c r="C2186" s="10">
        <v>6</v>
      </c>
      <c r="D2186" s="10">
        <v>5</v>
      </c>
      <c r="E2186" s="9" t="s">
        <v>5119</v>
      </c>
      <c r="F2186" s="9" t="s">
        <v>5120</v>
      </c>
      <c r="G2186" s="11">
        <v>3329</v>
      </c>
      <c r="H2186" s="9" t="s">
        <v>5121</v>
      </c>
      <c r="I2186" s="12">
        <v>16.925121307373047</v>
      </c>
      <c r="J2186" s="12">
        <v>11.837472915649414</v>
      </c>
      <c r="K2186" s="13">
        <f t="shared" si="34"/>
        <v>14.38129711151123</v>
      </c>
      <c r="L2186" s="14" t="s">
        <v>3904</v>
      </c>
      <c r="M2186" s="14" t="s">
        <v>3904</v>
      </c>
      <c r="N2186" s="14" t="s">
        <v>3905</v>
      </c>
    </row>
    <row r="2187" spans="2:14" ht="15" customHeight="1">
      <c r="B2187" s="9" t="s">
        <v>50</v>
      </c>
      <c r="C2187" s="10">
        <v>6</v>
      </c>
      <c r="D2187" s="10">
        <v>5</v>
      </c>
      <c r="E2187" s="9" t="s">
        <v>5122</v>
      </c>
      <c r="F2187" s="9" t="s">
        <v>5120</v>
      </c>
      <c r="G2187" s="11">
        <v>3329</v>
      </c>
      <c r="H2187" s="9" t="s">
        <v>5123</v>
      </c>
      <c r="I2187" s="12">
        <v>-5.3405547142028809</v>
      </c>
      <c r="J2187" s="12">
        <v>-6.9943375587463379</v>
      </c>
      <c r="K2187" s="13">
        <f t="shared" si="34"/>
        <v>-6.1674461364746094</v>
      </c>
      <c r="L2187" s="14" t="s">
        <v>3904</v>
      </c>
      <c r="M2187" s="14" t="s">
        <v>3904</v>
      </c>
      <c r="N2187" s="14" t="s">
        <v>3905</v>
      </c>
    </row>
    <row r="2188" spans="2:14" ht="15" customHeight="1">
      <c r="B2188" s="9" t="s">
        <v>53</v>
      </c>
      <c r="C2188" s="10">
        <v>6</v>
      </c>
      <c r="D2188" s="10">
        <v>5</v>
      </c>
      <c r="E2188" s="9" t="s">
        <v>5124</v>
      </c>
      <c r="F2188" s="9" t="s">
        <v>5120</v>
      </c>
      <c r="G2188" s="11">
        <v>3329</v>
      </c>
      <c r="H2188" s="9" t="s">
        <v>5125</v>
      </c>
      <c r="I2188" s="12">
        <v>6.8277163505554199</v>
      </c>
      <c r="J2188" s="12">
        <v>6.9505891799926758</v>
      </c>
      <c r="K2188" s="13">
        <f t="shared" si="34"/>
        <v>6.8891527652740479</v>
      </c>
      <c r="L2188" s="14" t="s">
        <v>3904</v>
      </c>
      <c r="M2188" s="14" t="s">
        <v>3904</v>
      </c>
      <c r="N2188" s="14" t="s">
        <v>3905</v>
      </c>
    </row>
    <row r="2189" spans="2:14" ht="15" customHeight="1">
      <c r="B2189" s="9" t="s">
        <v>46</v>
      </c>
      <c r="C2189" s="10">
        <v>6</v>
      </c>
      <c r="D2189" s="10">
        <v>6</v>
      </c>
      <c r="E2189" s="9" t="s">
        <v>5126</v>
      </c>
      <c r="F2189" s="9" t="s">
        <v>5127</v>
      </c>
      <c r="G2189" s="11">
        <v>3416</v>
      </c>
      <c r="H2189" s="9" t="s">
        <v>5128</v>
      </c>
      <c r="I2189" s="12">
        <v>21.71827507019043</v>
      </c>
      <c r="J2189" s="12">
        <v>44.440338134765625</v>
      </c>
      <c r="K2189" s="13">
        <f t="shared" si="34"/>
        <v>33.079306602478027</v>
      </c>
      <c r="L2189" s="14" t="s">
        <v>3904</v>
      </c>
      <c r="M2189" s="14" t="s">
        <v>3904</v>
      </c>
      <c r="N2189" s="14" t="s">
        <v>3905</v>
      </c>
    </row>
    <row r="2190" spans="2:14" ht="15" customHeight="1">
      <c r="B2190" s="9" t="s">
        <v>50</v>
      </c>
      <c r="C2190" s="10">
        <v>6</v>
      </c>
      <c r="D2190" s="10">
        <v>6</v>
      </c>
      <c r="E2190" s="9" t="s">
        <v>5129</v>
      </c>
      <c r="F2190" s="9" t="s">
        <v>5127</v>
      </c>
      <c r="G2190" s="11">
        <v>3416</v>
      </c>
      <c r="H2190" s="9" t="s">
        <v>5130</v>
      </c>
      <c r="I2190" s="12">
        <v>-3.5131573677062988</v>
      </c>
      <c r="J2190" s="12">
        <v>2.9801223278045654</v>
      </c>
      <c r="K2190" s="13">
        <f t="shared" si="34"/>
        <v>-0.2665175199508667</v>
      </c>
      <c r="L2190" s="14" t="s">
        <v>3904</v>
      </c>
      <c r="M2190" s="14" t="s">
        <v>3904</v>
      </c>
      <c r="N2190" s="14" t="s">
        <v>3905</v>
      </c>
    </row>
    <row r="2191" spans="2:14" ht="15" customHeight="1">
      <c r="B2191" s="9" t="s">
        <v>53</v>
      </c>
      <c r="C2191" s="10">
        <v>6</v>
      </c>
      <c r="D2191" s="10">
        <v>6</v>
      </c>
      <c r="E2191" s="9" t="s">
        <v>5131</v>
      </c>
      <c r="F2191" s="9" t="s">
        <v>5127</v>
      </c>
      <c r="G2191" s="11">
        <v>3416</v>
      </c>
      <c r="H2191" s="9" t="s">
        <v>5132</v>
      </c>
      <c r="I2191" s="12">
        <v>40.73297119140625</v>
      </c>
      <c r="J2191" s="12">
        <v>42.412021636962891</v>
      </c>
      <c r="K2191" s="13">
        <f t="shared" si="34"/>
        <v>41.57249641418457</v>
      </c>
      <c r="L2191" s="14" t="s">
        <v>3904</v>
      </c>
      <c r="M2191" s="14" t="s">
        <v>3904</v>
      </c>
      <c r="N2191" s="14" t="s">
        <v>3905</v>
      </c>
    </row>
    <row r="2192" spans="2:14" ht="15" customHeight="1">
      <c r="B2192" s="9" t="s">
        <v>14</v>
      </c>
      <c r="C2192" s="10">
        <v>2</v>
      </c>
      <c r="D2192" s="10">
        <v>12</v>
      </c>
      <c r="E2192" s="9" t="s">
        <v>5133</v>
      </c>
      <c r="F2192" s="9" t="s">
        <v>5134</v>
      </c>
      <c r="G2192" s="11">
        <v>8517</v>
      </c>
      <c r="H2192" s="9" t="s">
        <v>5135</v>
      </c>
      <c r="I2192" s="12">
        <v>-9.8427854478359222E-2</v>
      </c>
      <c r="J2192" s="12">
        <v>14.167413711547852</v>
      </c>
      <c r="K2192" s="13">
        <f t="shared" si="34"/>
        <v>7.0344929285347462</v>
      </c>
      <c r="L2192" s="14" t="s">
        <v>3904</v>
      </c>
      <c r="M2192" s="14" t="s">
        <v>3904</v>
      </c>
      <c r="N2192" s="14" t="s">
        <v>3905</v>
      </c>
    </row>
    <row r="2193" spans="2:14" ht="15" customHeight="1">
      <c r="B2193" s="9" t="s">
        <v>19</v>
      </c>
      <c r="C2193" s="10">
        <v>2</v>
      </c>
      <c r="D2193" s="10">
        <v>12</v>
      </c>
      <c r="E2193" s="9" t="s">
        <v>5136</v>
      </c>
      <c r="F2193" s="9" t="s">
        <v>5134</v>
      </c>
      <c r="G2193" s="11">
        <v>8517</v>
      </c>
      <c r="H2193" s="9" t="s">
        <v>5137</v>
      </c>
      <c r="I2193" s="12">
        <v>-9.3615989685058594</v>
      </c>
      <c r="J2193" s="12">
        <v>-10.074021339416504</v>
      </c>
      <c r="K2193" s="13">
        <f t="shared" si="34"/>
        <v>-9.7178101539611816</v>
      </c>
      <c r="L2193" s="14" t="s">
        <v>3904</v>
      </c>
      <c r="M2193" s="14" t="s">
        <v>3904</v>
      </c>
      <c r="N2193" s="14" t="s">
        <v>3905</v>
      </c>
    </row>
    <row r="2194" spans="2:14" ht="15" customHeight="1">
      <c r="B2194" s="9" t="s">
        <v>22</v>
      </c>
      <c r="C2194" s="10">
        <v>2</v>
      </c>
      <c r="D2194" s="10">
        <v>12</v>
      </c>
      <c r="E2194" s="9" t="s">
        <v>5138</v>
      </c>
      <c r="F2194" s="9" t="s">
        <v>5134</v>
      </c>
      <c r="G2194" s="11">
        <v>8517</v>
      </c>
      <c r="H2194" s="9" t="s">
        <v>5139</v>
      </c>
      <c r="I2194" s="12"/>
      <c r="J2194" s="12">
        <v>8.4806241989135742</v>
      </c>
      <c r="K2194" s="13">
        <f t="shared" si="34"/>
        <v>8.4806241989135742</v>
      </c>
      <c r="L2194" s="14" t="s">
        <v>3904</v>
      </c>
      <c r="M2194" s="14" t="s">
        <v>3904</v>
      </c>
      <c r="N2194" s="14" t="s">
        <v>3905</v>
      </c>
    </row>
    <row r="2195" spans="2:14" ht="15" customHeight="1">
      <c r="B2195" s="9" t="s">
        <v>46</v>
      </c>
      <c r="C2195" s="10">
        <v>6</v>
      </c>
      <c r="D2195" s="10">
        <v>7</v>
      </c>
      <c r="E2195" s="9" t="s">
        <v>5140</v>
      </c>
      <c r="F2195" s="9" t="s">
        <v>5141</v>
      </c>
      <c r="G2195" s="11">
        <v>3654</v>
      </c>
      <c r="H2195" s="9" t="s">
        <v>5142</v>
      </c>
      <c r="I2195" s="12">
        <v>44.269931793212891</v>
      </c>
      <c r="J2195" s="12">
        <v>31.061502456665039</v>
      </c>
      <c r="K2195" s="13">
        <f t="shared" si="34"/>
        <v>37.665717124938965</v>
      </c>
      <c r="L2195" s="14" t="s">
        <v>3904</v>
      </c>
      <c r="M2195" s="14" t="s">
        <v>3904</v>
      </c>
      <c r="N2195" s="14" t="s">
        <v>3905</v>
      </c>
    </row>
    <row r="2196" spans="2:14" ht="15" customHeight="1">
      <c r="B2196" s="9" t="s">
        <v>50</v>
      </c>
      <c r="C2196" s="10">
        <v>6</v>
      </c>
      <c r="D2196" s="10">
        <v>7</v>
      </c>
      <c r="E2196" s="9" t="s">
        <v>5143</v>
      </c>
      <c r="F2196" s="9" t="s">
        <v>5141</v>
      </c>
      <c r="G2196" s="11">
        <v>3654</v>
      </c>
      <c r="H2196" s="9" t="s">
        <v>5144</v>
      </c>
      <c r="I2196" s="12">
        <v>-5.8388175964355469</v>
      </c>
      <c r="J2196" s="12">
        <v>-0.23208062350749969</v>
      </c>
      <c r="K2196" s="13">
        <f t="shared" si="34"/>
        <v>-3.0354491099715233</v>
      </c>
      <c r="L2196" s="14" t="s">
        <v>3904</v>
      </c>
      <c r="M2196" s="14" t="s">
        <v>3904</v>
      </c>
      <c r="N2196" s="14" t="s">
        <v>3905</v>
      </c>
    </row>
    <row r="2197" spans="2:14" ht="15" customHeight="1">
      <c r="B2197" s="9" t="s">
        <v>53</v>
      </c>
      <c r="C2197" s="10">
        <v>6</v>
      </c>
      <c r="D2197" s="10">
        <v>7</v>
      </c>
      <c r="E2197" s="9" t="s">
        <v>5145</v>
      </c>
      <c r="F2197" s="9" t="s">
        <v>5141</v>
      </c>
      <c r="G2197" s="11">
        <v>3654</v>
      </c>
      <c r="H2197" s="9" t="s">
        <v>5146</v>
      </c>
      <c r="I2197" s="12">
        <v>9.1048126220703125</v>
      </c>
      <c r="J2197" s="12">
        <v>10.253847122192383</v>
      </c>
      <c r="K2197" s="13">
        <f t="shared" si="34"/>
        <v>9.6793298721313477</v>
      </c>
      <c r="L2197" s="14" t="s">
        <v>3904</v>
      </c>
      <c r="M2197" s="14" t="s">
        <v>3904</v>
      </c>
      <c r="N2197" s="14" t="s">
        <v>3905</v>
      </c>
    </row>
    <row r="2198" spans="2:14" ht="15" customHeight="1">
      <c r="B2198" s="9" t="s">
        <v>77</v>
      </c>
      <c r="C2198" s="10">
        <v>8</v>
      </c>
      <c r="D2198" s="10">
        <v>15</v>
      </c>
      <c r="E2198" s="9" t="s">
        <v>5147</v>
      </c>
      <c r="F2198" s="9" t="s">
        <v>5148</v>
      </c>
      <c r="G2198" s="11">
        <v>64207</v>
      </c>
      <c r="H2198" s="9" t="s">
        <v>5149</v>
      </c>
      <c r="I2198" s="12">
        <v>1.9312858581542969</v>
      </c>
      <c r="J2198" s="12">
        <v>13.558428764343262</v>
      </c>
      <c r="K2198" s="13">
        <f t="shared" si="34"/>
        <v>7.7448573112487793</v>
      </c>
      <c r="L2198" s="14" t="s">
        <v>3904</v>
      </c>
      <c r="M2198" s="14" t="s">
        <v>3904</v>
      </c>
      <c r="N2198" s="14" t="s">
        <v>3905</v>
      </c>
    </row>
    <row r="2199" spans="2:14" ht="15" customHeight="1">
      <c r="B2199" s="9" t="s">
        <v>81</v>
      </c>
      <c r="C2199" s="10">
        <v>8</v>
      </c>
      <c r="D2199" s="10">
        <v>15</v>
      </c>
      <c r="E2199" s="9" t="s">
        <v>5150</v>
      </c>
      <c r="F2199" s="9" t="s">
        <v>5148</v>
      </c>
      <c r="G2199" s="11">
        <v>64207</v>
      </c>
      <c r="H2199" s="9" t="s">
        <v>5151</v>
      </c>
      <c r="I2199" s="12">
        <v>0.16826608777046204</v>
      </c>
      <c r="J2199" s="12">
        <v>-2.5264825820922852</v>
      </c>
      <c r="K2199" s="13">
        <f t="shared" si="34"/>
        <v>-1.1791082471609116</v>
      </c>
      <c r="L2199" s="14" t="s">
        <v>3904</v>
      </c>
      <c r="M2199" s="14" t="s">
        <v>3904</v>
      </c>
      <c r="N2199" s="14" t="s">
        <v>3905</v>
      </c>
    </row>
    <row r="2200" spans="2:14" ht="15" customHeight="1">
      <c r="B2200" s="9" t="s">
        <v>84</v>
      </c>
      <c r="C2200" s="10">
        <v>8</v>
      </c>
      <c r="D2200" s="10">
        <v>15</v>
      </c>
      <c r="E2200" s="9" t="s">
        <v>5152</v>
      </c>
      <c r="F2200" s="9" t="s">
        <v>5148</v>
      </c>
      <c r="G2200" s="11">
        <v>64207</v>
      </c>
      <c r="H2200" s="9" t="s">
        <v>5153</v>
      </c>
      <c r="I2200" s="12">
        <v>35.244369506835938</v>
      </c>
      <c r="J2200" s="12">
        <v>19.402084350585938</v>
      </c>
      <c r="K2200" s="13">
        <f t="shared" si="34"/>
        <v>27.323226928710938</v>
      </c>
      <c r="L2200" s="14" t="s">
        <v>3904</v>
      </c>
      <c r="M2200" s="14" t="s">
        <v>3904</v>
      </c>
      <c r="N2200" s="14" t="s">
        <v>3905</v>
      </c>
    </row>
    <row r="2201" spans="2:14" ht="15" customHeight="1">
      <c r="B2201" s="9" t="s">
        <v>200</v>
      </c>
      <c r="C2201" s="10">
        <v>2</v>
      </c>
      <c r="D2201" s="10">
        <v>5</v>
      </c>
      <c r="E2201" s="9" t="s">
        <v>5154</v>
      </c>
      <c r="F2201" s="9" t="s">
        <v>5155</v>
      </c>
      <c r="G2201" s="11">
        <v>131377</v>
      </c>
      <c r="H2201" s="9" t="s">
        <v>5156</v>
      </c>
      <c r="I2201" s="12">
        <v>-7.2002496719360352</v>
      </c>
      <c r="J2201" s="12">
        <v>-4.7495956420898438</v>
      </c>
      <c r="K2201" s="13">
        <f t="shared" si="34"/>
        <v>-5.9749226570129395</v>
      </c>
      <c r="L2201" s="14" t="s">
        <v>3904</v>
      </c>
      <c r="M2201" s="14" t="s">
        <v>3904</v>
      </c>
      <c r="N2201" s="14" t="s">
        <v>3905</v>
      </c>
    </row>
    <row r="2202" spans="2:14" ht="15" customHeight="1">
      <c r="B2202" s="9" t="s">
        <v>204</v>
      </c>
      <c r="C2202" s="10">
        <v>2</v>
      </c>
      <c r="D2202" s="10">
        <v>5</v>
      </c>
      <c r="E2202" s="9" t="s">
        <v>5157</v>
      </c>
      <c r="F2202" s="9" t="s">
        <v>5155</v>
      </c>
      <c r="G2202" s="11">
        <v>131377</v>
      </c>
      <c r="H2202" s="9" t="s">
        <v>5158</v>
      </c>
      <c r="I2202" s="12">
        <v>40.245700836181641</v>
      </c>
      <c r="J2202" s="12">
        <v>31.967678070068359</v>
      </c>
      <c r="K2202" s="13">
        <f t="shared" si="34"/>
        <v>36.106689453125</v>
      </c>
      <c r="L2202" s="14" t="s">
        <v>3904</v>
      </c>
      <c r="M2202" s="14" t="s">
        <v>3904</v>
      </c>
      <c r="N2202" s="14" t="s">
        <v>3905</v>
      </c>
    </row>
    <row r="2203" spans="2:14" ht="15" customHeight="1">
      <c r="B2203" s="9" t="s">
        <v>207</v>
      </c>
      <c r="C2203" s="10">
        <v>2</v>
      </c>
      <c r="D2203" s="10">
        <v>5</v>
      </c>
      <c r="E2203" s="9" t="s">
        <v>5159</v>
      </c>
      <c r="F2203" s="9" t="s">
        <v>5155</v>
      </c>
      <c r="G2203" s="11">
        <v>131377</v>
      </c>
      <c r="H2203" s="9" t="s">
        <v>5160</v>
      </c>
      <c r="I2203" s="12">
        <v>-7.8478689193725586</v>
      </c>
      <c r="J2203" s="12">
        <v>-0.35526540875434875</v>
      </c>
      <c r="K2203" s="13">
        <f t="shared" si="34"/>
        <v>-4.1015671640634537</v>
      </c>
      <c r="L2203" s="14" t="s">
        <v>3904</v>
      </c>
      <c r="M2203" s="14" t="s">
        <v>3904</v>
      </c>
      <c r="N2203" s="14" t="s">
        <v>3905</v>
      </c>
    </row>
    <row r="2204" spans="2:14" ht="15" customHeight="1">
      <c r="B2204" s="9" t="s">
        <v>77</v>
      </c>
      <c r="C2204" s="10">
        <v>12</v>
      </c>
      <c r="D2204" s="10">
        <v>4</v>
      </c>
      <c r="E2204" s="9" t="s">
        <v>5161</v>
      </c>
      <c r="F2204" s="9" t="s">
        <v>5162</v>
      </c>
      <c r="G2204" s="11">
        <v>84078</v>
      </c>
      <c r="H2204" s="9" t="s">
        <v>5163</v>
      </c>
      <c r="I2204" s="12">
        <v>8.9046688079833984</v>
      </c>
      <c r="J2204" s="12">
        <v>10.881365776062012</v>
      </c>
      <c r="K2204" s="13">
        <f t="shared" si="34"/>
        <v>9.8930172920227051</v>
      </c>
      <c r="L2204" s="14" t="s">
        <v>3904</v>
      </c>
      <c r="M2204" s="14" t="s">
        <v>3904</v>
      </c>
      <c r="N2204" s="14" t="s">
        <v>3905</v>
      </c>
    </row>
    <row r="2205" spans="2:14" ht="15" customHeight="1">
      <c r="B2205" s="9" t="s">
        <v>81</v>
      </c>
      <c r="C2205" s="10">
        <v>12</v>
      </c>
      <c r="D2205" s="10">
        <v>4</v>
      </c>
      <c r="E2205" s="9" t="s">
        <v>5164</v>
      </c>
      <c r="F2205" s="9" t="s">
        <v>5162</v>
      </c>
      <c r="G2205" s="11">
        <v>84078</v>
      </c>
      <c r="H2205" s="9" t="s">
        <v>5165</v>
      </c>
      <c r="I2205" s="12">
        <v>-8.4388303756713867</v>
      </c>
      <c r="J2205" s="12">
        <v>-6.4492502212524414</v>
      </c>
      <c r="K2205" s="13">
        <f t="shared" si="34"/>
        <v>-7.4440402984619141</v>
      </c>
      <c r="L2205" s="14" t="s">
        <v>3904</v>
      </c>
      <c r="M2205" s="14" t="s">
        <v>3904</v>
      </c>
      <c r="N2205" s="14" t="s">
        <v>3905</v>
      </c>
    </row>
    <row r="2206" spans="2:14" ht="15" customHeight="1">
      <c r="B2206" s="9" t="s">
        <v>84</v>
      </c>
      <c r="C2206" s="10">
        <v>12</v>
      </c>
      <c r="D2206" s="10">
        <v>4</v>
      </c>
      <c r="E2206" s="9" t="s">
        <v>5166</v>
      </c>
      <c r="F2206" s="9" t="s">
        <v>5162</v>
      </c>
      <c r="G2206" s="11">
        <v>84078</v>
      </c>
      <c r="H2206" s="9" t="s">
        <v>5167</v>
      </c>
      <c r="I2206" s="12">
        <v>7.878878116607666</v>
      </c>
      <c r="J2206" s="12">
        <v>-0.57154816389083862</v>
      </c>
      <c r="K2206" s="13">
        <f t="shared" si="34"/>
        <v>3.6536649763584137</v>
      </c>
      <c r="L2206" s="14" t="s">
        <v>3904</v>
      </c>
      <c r="M2206" s="14" t="s">
        <v>3904</v>
      </c>
      <c r="N2206" s="14" t="s">
        <v>3905</v>
      </c>
    </row>
    <row r="2207" spans="2:14" ht="15" customHeight="1">
      <c r="B2207" s="9" t="s">
        <v>46</v>
      </c>
      <c r="C2207" s="10">
        <v>6</v>
      </c>
      <c r="D2207" s="10">
        <v>8</v>
      </c>
      <c r="E2207" s="9" t="s">
        <v>5168</v>
      </c>
      <c r="F2207" s="9" t="s">
        <v>5169</v>
      </c>
      <c r="G2207" s="11">
        <v>3757</v>
      </c>
      <c r="H2207" s="9" t="s">
        <v>5170</v>
      </c>
      <c r="I2207" s="12">
        <v>10.003410339355469</v>
      </c>
      <c r="J2207" s="12">
        <v>12.418930053710938</v>
      </c>
      <c r="K2207" s="13">
        <f t="shared" si="34"/>
        <v>11.211170196533203</v>
      </c>
      <c r="L2207" s="14" t="s">
        <v>3904</v>
      </c>
      <c r="M2207" s="14" t="s">
        <v>3904</v>
      </c>
      <c r="N2207" s="14" t="s">
        <v>3905</v>
      </c>
    </row>
    <row r="2208" spans="2:14" ht="15" customHeight="1">
      <c r="B2208" s="9" t="s">
        <v>50</v>
      </c>
      <c r="C2208" s="10">
        <v>6</v>
      </c>
      <c r="D2208" s="10">
        <v>8</v>
      </c>
      <c r="E2208" s="9" t="s">
        <v>5171</v>
      </c>
      <c r="F2208" s="9" t="s">
        <v>5169</v>
      </c>
      <c r="G2208" s="11">
        <v>3757</v>
      </c>
      <c r="H2208" s="9" t="s">
        <v>5172</v>
      </c>
      <c r="I2208" s="12">
        <v>17.649736404418945</v>
      </c>
      <c r="J2208" s="12">
        <v>7.1440567970275879</v>
      </c>
      <c r="K2208" s="13">
        <f t="shared" si="34"/>
        <v>12.396896600723267</v>
      </c>
      <c r="L2208" s="14" t="s">
        <v>3904</v>
      </c>
      <c r="M2208" s="14" t="s">
        <v>3904</v>
      </c>
      <c r="N2208" s="14" t="s">
        <v>3905</v>
      </c>
    </row>
    <row r="2209" spans="2:14" ht="15" customHeight="1">
      <c r="B2209" s="9" t="s">
        <v>53</v>
      </c>
      <c r="C2209" s="10">
        <v>6</v>
      </c>
      <c r="D2209" s="10">
        <v>8</v>
      </c>
      <c r="E2209" s="9" t="s">
        <v>5173</v>
      </c>
      <c r="F2209" s="9" t="s">
        <v>5169</v>
      </c>
      <c r="G2209" s="11">
        <v>3757</v>
      </c>
      <c r="H2209" s="9" t="s">
        <v>5174</v>
      </c>
      <c r="I2209" s="12">
        <v>7.2789134979248047</v>
      </c>
      <c r="J2209" s="12">
        <v>16.373424530029297</v>
      </c>
      <c r="K2209" s="13">
        <f t="shared" si="34"/>
        <v>11.826169013977051</v>
      </c>
      <c r="L2209" s="14" t="s">
        <v>3904</v>
      </c>
      <c r="M2209" s="14" t="s">
        <v>3904</v>
      </c>
      <c r="N2209" s="14" t="s">
        <v>3905</v>
      </c>
    </row>
    <row r="2210" spans="2:14" ht="15" customHeight="1">
      <c r="B2210" s="9" t="s">
        <v>46</v>
      </c>
      <c r="C2210" s="10">
        <v>6</v>
      </c>
      <c r="D2210" s="10">
        <v>9</v>
      </c>
      <c r="E2210" s="9" t="s">
        <v>5175</v>
      </c>
      <c r="F2210" s="9" t="s">
        <v>5176</v>
      </c>
      <c r="G2210" s="11">
        <v>3786</v>
      </c>
      <c r="H2210" s="9" t="s">
        <v>5177</v>
      </c>
      <c r="I2210" s="12">
        <v>7.583040714263916</v>
      </c>
      <c r="J2210" s="12">
        <v>24.035390853881836</v>
      </c>
      <c r="K2210" s="13">
        <f t="shared" si="34"/>
        <v>15.809215784072876</v>
      </c>
      <c r="L2210" s="14" t="s">
        <v>3904</v>
      </c>
      <c r="M2210" s="14" t="s">
        <v>3904</v>
      </c>
      <c r="N2210" s="14" t="s">
        <v>3905</v>
      </c>
    </row>
    <row r="2211" spans="2:14" ht="15" customHeight="1">
      <c r="B2211" s="9" t="s">
        <v>50</v>
      </c>
      <c r="C2211" s="10">
        <v>6</v>
      </c>
      <c r="D2211" s="10">
        <v>9</v>
      </c>
      <c r="E2211" s="9" t="s">
        <v>5178</v>
      </c>
      <c r="F2211" s="9" t="s">
        <v>5176</v>
      </c>
      <c r="G2211" s="11">
        <v>3786</v>
      </c>
      <c r="H2211" s="9" t="s">
        <v>5179</v>
      </c>
      <c r="I2211" s="12">
        <v>-0.21982161700725555</v>
      </c>
      <c r="J2211" s="12">
        <v>6.8185009956359863</v>
      </c>
      <c r="K2211" s="13">
        <f t="shared" si="34"/>
        <v>3.2993396893143654</v>
      </c>
      <c r="L2211" s="14" t="s">
        <v>3904</v>
      </c>
      <c r="M2211" s="14" t="s">
        <v>3904</v>
      </c>
      <c r="N2211" s="14" t="s">
        <v>3905</v>
      </c>
    </row>
    <row r="2212" spans="2:14" ht="15" customHeight="1">
      <c r="B2212" s="9" t="s">
        <v>53</v>
      </c>
      <c r="C2212" s="10">
        <v>6</v>
      </c>
      <c r="D2212" s="10">
        <v>9</v>
      </c>
      <c r="E2212" s="9" t="s">
        <v>5180</v>
      </c>
      <c r="F2212" s="9" t="s">
        <v>5176</v>
      </c>
      <c r="G2212" s="11">
        <v>3786</v>
      </c>
      <c r="H2212" s="9" t="s">
        <v>5181</v>
      </c>
      <c r="I2212" s="12">
        <v>17.963224411010742</v>
      </c>
      <c r="J2212" s="12">
        <v>25.193748474121094</v>
      </c>
      <c r="K2212" s="13">
        <f t="shared" si="34"/>
        <v>21.578486442565918</v>
      </c>
      <c r="L2212" s="14" t="s">
        <v>3904</v>
      </c>
      <c r="M2212" s="14" t="s">
        <v>3904</v>
      </c>
      <c r="N2212" s="14" t="s">
        <v>3905</v>
      </c>
    </row>
    <row r="2213" spans="2:14" ht="15" customHeight="1">
      <c r="B2213" s="9" t="s">
        <v>77</v>
      </c>
      <c r="C2213" s="10">
        <v>11</v>
      </c>
      <c r="D2213" s="10">
        <v>22</v>
      </c>
      <c r="E2213" s="9" t="s">
        <v>5182</v>
      </c>
      <c r="F2213" s="9" t="s">
        <v>5183</v>
      </c>
      <c r="G2213" s="11">
        <v>83892</v>
      </c>
      <c r="H2213" s="9" t="s">
        <v>5184</v>
      </c>
      <c r="I2213" s="12">
        <v>13.157931327819824</v>
      </c>
      <c r="J2213" s="12">
        <v>20.622768402099609</v>
      </c>
      <c r="K2213" s="13">
        <f t="shared" si="34"/>
        <v>16.890349864959717</v>
      </c>
      <c r="L2213" s="14" t="s">
        <v>3904</v>
      </c>
      <c r="M2213" s="14" t="s">
        <v>3904</v>
      </c>
      <c r="N2213" s="14" t="s">
        <v>3905</v>
      </c>
    </row>
    <row r="2214" spans="2:14" ht="15" customHeight="1">
      <c r="B2214" s="9" t="s">
        <v>81</v>
      </c>
      <c r="C2214" s="10">
        <v>11</v>
      </c>
      <c r="D2214" s="10">
        <v>22</v>
      </c>
      <c r="E2214" s="9" t="s">
        <v>5185</v>
      </c>
      <c r="F2214" s="9" t="s">
        <v>5183</v>
      </c>
      <c r="G2214" s="11">
        <v>83892</v>
      </c>
      <c r="H2214" s="9" t="s">
        <v>5186</v>
      </c>
      <c r="I2214" s="12">
        <v>9.3660211563110352</v>
      </c>
      <c r="J2214" s="12">
        <v>7.6380424499511719</v>
      </c>
      <c r="K2214" s="13">
        <f t="shared" si="34"/>
        <v>8.5020318031311035</v>
      </c>
      <c r="L2214" s="14" t="s">
        <v>3904</v>
      </c>
      <c r="M2214" s="14" t="s">
        <v>3904</v>
      </c>
      <c r="N2214" s="14" t="s">
        <v>3905</v>
      </c>
    </row>
    <row r="2215" spans="2:14" ht="15" customHeight="1">
      <c r="B2215" s="9" t="s">
        <v>84</v>
      </c>
      <c r="C2215" s="10">
        <v>11</v>
      </c>
      <c r="D2215" s="10">
        <v>22</v>
      </c>
      <c r="E2215" s="9" t="s">
        <v>5187</v>
      </c>
      <c r="F2215" s="9" t="s">
        <v>5183</v>
      </c>
      <c r="G2215" s="11">
        <v>83892</v>
      </c>
      <c r="H2215" s="9" t="s">
        <v>5188</v>
      </c>
      <c r="I2215" s="12">
        <v>44.310756683349609</v>
      </c>
      <c r="J2215" s="12">
        <v>28.923221588134766</v>
      </c>
      <c r="K2215" s="13">
        <f t="shared" si="34"/>
        <v>36.616989135742188</v>
      </c>
      <c r="L2215" s="14" t="s">
        <v>3904</v>
      </c>
      <c r="M2215" s="14" t="s">
        <v>3904</v>
      </c>
      <c r="N2215" s="14" t="s">
        <v>3905</v>
      </c>
    </row>
    <row r="2216" spans="2:14" ht="15" customHeight="1">
      <c r="B2216" s="9" t="s">
        <v>200</v>
      </c>
      <c r="C2216" s="10">
        <v>3</v>
      </c>
      <c r="D2216" s="10">
        <v>17</v>
      </c>
      <c r="E2216" s="9" t="s">
        <v>5189</v>
      </c>
      <c r="F2216" s="9" t="s">
        <v>5190</v>
      </c>
      <c r="G2216" s="11">
        <v>147040</v>
      </c>
      <c r="H2216" s="9" t="s">
        <v>5191</v>
      </c>
      <c r="I2216" s="12">
        <v>21.766498565673828</v>
      </c>
      <c r="J2216" s="12">
        <v>15.381125450134277</v>
      </c>
      <c r="K2216" s="13">
        <f t="shared" si="34"/>
        <v>18.573812007904053</v>
      </c>
      <c r="L2216" s="14" t="s">
        <v>3904</v>
      </c>
      <c r="M2216" s="14" t="s">
        <v>3904</v>
      </c>
      <c r="N2216" s="14" t="s">
        <v>3905</v>
      </c>
    </row>
    <row r="2217" spans="2:14" ht="15" customHeight="1">
      <c r="B2217" s="9" t="s">
        <v>204</v>
      </c>
      <c r="C2217" s="10">
        <v>3</v>
      </c>
      <c r="D2217" s="10">
        <v>17</v>
      </c>
      <c r="E2217" s="9" t="s">
        <v>5192</v>
      </c>
      <c r="F2217" s="9" t="s">
        <v>5190</v>
      </c>
      <c r="G2217" s="11">
        <v>147040</v>
      </c>
      <c r="H2217" s="9" t="s">
        <v>5193</v>
      </c>
      <c r="I2217" s="12">
        <v>-4.6989898681640625</v>
      </c>
      <c r="J2217" s="12">
        <v>2.8171513080596924</v>
      </c>
      <c r="K2217" s="13">
        <f t="shared" si="34"/>
        <v>-0.94091928005218506</v>
      </c>
      <c r="L2217" s="14" t="s">
        <v>3904</v>
      </c>
      <c r="M2217" s="14" t="s">
        <v>3904</v>
      </c>
      <c r="N2217" s="14" t="s">
        <v>3905</v>
      </c>
    </row>
    <row r="2218" spans="2:14" ht="15" customHeight="1">
      <c r="B2218" s="9" t="s">
        <v>207</v>
      </c>
      <c r="C2218" s="10">
        <v>3</v>
      </c>
      <c r="D2218" s="10">
        <v>17</v>
      </c>
      <c r="E2218" s="9" t="s">
        <v>5194</v>
      </c>
      <c r="F2218" s="9" t="s">
        <v>5190</v>
      </c>
      <c r="G2218" s="11">
        <v>147040</v>
      </c>
      <c r="H2218" s="9" t="s">
        <v>5195</v>
      </c>
      <c r="I2218" s="12">
        <v>26.334447860717773</v>
      </c>
      <c r="J2218" s="12">
        <v>14.739995956420898</v>
      </c>
      <c r="K2218" s="13">
        <f t="shared" si="34"/>
        <v>20.537221908569336</v>
      </c>
      <c r="L2218" s="14" t="s">
        <v>3904</v>
      </c>
      <c r="M2218" s="14" t="s">
        <v>3904</v>
      </c>
      <c r="N2218" s="14" t="s">
        <v>3905</v>
      </c>
    </row>
    <row r="2219" spans="2:14" ht="15" customHeight="1">
      <c r="B2219" s="9" t="s">
        <v>200</v>
      </c>
      <c r="C2219" s="10">
        <v>6</v>
      </c>
      <c r="D2219" s="10">
        <v>5</v>
      </c>
      <c r="E2219" s="9" t="s">
        <v>5196</v>
      </c>
      <c r="F2219" s="9" t="s">
        <v>5197</v>
      </c>
      <c r="G2219" s="11">
        <v>253980</v>
      </c>
      <c r="H2219" s="9" t="s">
        <v>5198</v>
      </c>
      <c r="I2219" s="12">
        <v>-4.0707240104675293</v>
      </c>
      <c r="J2219" s="12">
        <v>-2.1603894233703613</v>
      </c>
      <c r="K2219" s="13">
        <f t="shared" si="34"/>
        <v>-3.1155567169189453</v>
      </c>
      <c r="L2219" s="14" t="s">
        <v>3904</v>
      </c>
      <c r="M2219" s="14" t="s">
        <v>3904</v>
      </c>
      <c r="N2219" s="14" t="s">
        <v>3905</v>
      </c>
    </row>
    <row r="2220" spans="2:14" ht="15" customHeight="1">
      <c r="B2220" s="9" t="s">
        <v>204</v>
      </c>
      <c r="C2220" s="10">
        <v>6</v>
      </c>
      <c r="D2220" s="10">
        <v>5</v>
      </c>
      <c r="E2220" s="9" t="s">
        <v>5199</v>
      </c>
      <c r="F2220" s="9" t="s">
        <v>5197</v>
      </c>
      <c r="G2220" s="11">
        <v>253980</v>
      </c>
      <c r="H2220" s="9" t="s">
        <v>5200</v>
      </c>
      <c r="I2220" s="12">
        <v>-3.3381049633026123</v>
      </c>
      <c r="J2220" s="12">
        <v>1.5985665321350098</v>
      </c>
      <c r="K2220" s="13">
        <f t="shared" si="34"/>
        <v>-0.86976921558380127</v>
      </c>
      <c r="L2220" s="14" t="s">
        <v>3904</v>
      </c>
      <c r="M2220" s="14" t="s">
        <v>3904</v>
      </c>
      <c r="N2220" s="14" t="s">
        <v>3905</v>
      </c>
    </row>
    <row r="2221" spans="2:14" ht="15" customHeight="1">
      <c r="B2221" s="9" t="s">
        <v>207</v>
      </c>
      <c r="C2221" s="10">
        <v>6</v>
      </c>
      <c r="D2221" s="10">
        <v>5</v>
      </c>
      <c r="E2221" s="9" t="s">
        <v>5201</v>
      </c>
      <c r="F2221" s="9" t="s">
        <v>5197</v>
      </c>
      <c r="G2221" s="11">
        <v>253980</v>
      </c>
      <c r="H2221" s="9" t="s">
        <v>5202</v>
      </c>
      <c r="I2221" s="12">
        <v>25.501487731933594</v>
      </c>
      <c r="J2221" s="12">
        <v>6.1168341636657715</v>
      </c>
      <c r="K2221" s="13">
        <f t="shared" si="34"/>
        <v>15.809160947799683</v>
      </c>
      <c r="L2221" s="14" t="s">
        <v>3904</v>
      </c>
      <c r="M2221" s="14" t="s">
        <v>3904</v>
      </c>
      <c r="N2221" s="14" t="s">
        <v>3905</v>
      </c>
    </row>
    <row r="2222" spans="2:14" ht="15" customHeight="1">
      <c r="B2222" s="9" t="s">
        <v>14</v>
      </c>
      <c r="C2222" s="10">
        <v>5</v>
      </c>
      <c r="D2222" s="10">
        <v>6</v>
      </c>
      <c r="E2222" s="9" t="s">
        <v>5203</v>
      </c>
      <c r="F2222" s="9" t="s">
        <v>5204</v>
      </c>
      <c r="G2222" s="11">
        <v>9682</v>
      </c>
      <c r="H2222" s="9" t="s">
        <v>5205</v>
      </c>
      <c r="I2222" s="12">
        <v>53.951202392578125</v>
      </c>
      <c r="J2222" s="12">
        <v>36.439075469970703</v>
      </c>
      <c r="K2222" s="13">
        <f t="shared" si="34"/>
        <v>45.195138931274414</v>
      </c>
      <c r="L2222" s="14" t="s">
        <v>3904</v>
      </c>
      <c r="M2222" s="14" t="s">
        <v>3904</v>
      </c>
      <c r="N2222" s="14" t="s">
        <v>3905</v>
      </c>
    </row>
    <row r="2223" spans="2:14" ht="15" customHeight="1">
      <c r="B2223" s="9" t="s">
        <v>19</v>
      </c>
      <c r="C2223" s="10">
        <v>5</v>
      </c>
      <c r="D2223" s="10">
        <v>6</v>
      </c>
      <c r="E2223" s="9" t="s">
        <v>5206</v>
      </c>
      <c r="F2223" s="9" t="s">
        <v>5204</v>
      </c>
      <c r="G2223" s="11">
        <v>9682</v>
      </c>
      <c r="H2223" s="9" t="s">
        <v>5207</v>
      </c>
      <c r="I2223" s="12">
        <v>-0.27873721718788147</v>
      </c>
      <c r="J2223" s="12">
        <v>-1.5233198404312134</v>
      </c>
      <c r="K2223" s="13">
        <f t="shared" si="34"/>
        <v>-0.90102852880954742</v>
      </c>
      <c r="L2223" s="14" t="s">
        <v>3904</v>
      </c>
      <c r="M2223" s="14" t="s">
        <v>3904</v>
      </c>
      <c r="N2223" s="14" t="s">
        <v>3905</v>
      </c>
    </row>
    <row r="2224" spans="2:14" ht="15" customHeight="1">
      <c r="B2224" s="9" t="s">
        <v>22</v>
      </c>
      <c r="C2224" s="10">
        <v>5</v>
      </c>
      <c r="D2224" s="10">
        <v>6</v>
      </c>
      <c r="E2224" s="9" t="s">
        <v>5208</v>
      </c>
      <c r="F2224" s="9" t="s">
        <v>5204</v>
      </c>
      <c r="G2224" s="11">
        <v>9682</v>
      </c>
      <c r="H2224" s="9" t="s">
        <v>5209</v>
      </c>
      <c r="I2224" s="12">
        <v>0.66726011037826538</v>
      </c>
      <c r="J2224" s="12">
        <v>9.2600831985473633</v>
      </c>
      <c r="K2224" s="13">
        <f t="shared" si="34"/>
        <v>4.9636716544628143</v>
      </c>
      <c r="L2224" s="14" t="s">
        <v>3904</v>
      </c>
      <c r="M2224" s="14" t="s">
        <v>3904</v>
      </c>
      <c r="N2224" s="14" t="s">
        <v>3905</v>
      </c>
    </row>
    <row r="2225" spans="2:14" ht="15" customHeight="1">
      <c r="B2225" s="9" t="s">
        <v>14</v>
      </c>
      <c r="C2225" s="10">
        <v>5</v>
      </c>
      <c r="D2225" s="10">
        <v>12</v>
      </c>
      <c r="E2225" s="9" t="s">
        <v>5210</v>
      </c>
      <c r="F2225" s="9" t="s">
        <v>5211</v>
      </c>
      <c r="G2225" s="11">
        <v>9817</v>
      </c>
      <c r="H2225" s="9" t="s">
        <v>5212</v>
      </c>
      <c r="I2225" s="12">
        <v>37.662368774414062</v>
      </c>
      <c r="J2225" s="12">
        <v>38.206424713134766</v>
      </c>
      <c r="K2225" s="13">
        <f t="shared" si="34"/>
        <v>37.934396743774414</v>
      </c>
      <c r="L2225" s="14" t="s">
        <v>3904</v>
      </c>
      <c r="M2225" s="14" t="s">
        <v>3904</v>
      </c>
      <c r="N2225" s="14" t="s">
        <v>3905</v>
      </c>
    </row>
    <row r="2226" spans="2:14" ht="15" customHeight="1">
      <c r="B2226" s="9" t="s">
        <v>19</v>
      </c>
      <c r="C2226" s="10">
        <v>5</v>
      </c>
      <c r="D2226" s="10">
        <v>12</v>
      </c>
      <c r="E2226" s="9" t="s">
        <v>5213</v>
      </c>
      <c r="F2226" s="9" t="s">
        <v>5211</v>
      </c>
      <c r="G2226" s="11">
        <v>9817</v>
      </c>
      <c r="H2226" s="9" t="s">
        <v>5214</v>
      </c>
      <c r="I2226" s="12">
        <v>-9.3952665328979492</v>
      </c>
      <c r="J2226" s="12">
        <v>-6.2781314849853516</v>
      </c>
      <c r="K2226" s="13">
        <f t="shared" si="34"/>
        <v>-7.8366990089416504</v>
      </c>
      <c r="L2226" s="14" t="s">
        <v>3904</v>
      </c>
      <c r="M2226" s="14" t="s">
        <v>3904</v>
      </c>
      <c r="N2226" s="14" t="s">
        <v>3905</v>
      </c>
    </row>
    <row r="2227" spans="2:14" ht="15" customHeight="1">
      <c r="B2227" s="9" t="s">
        <v>22</v>
      </c>
      <c r="C2227" s="10">
        <v>5</v>
      </c>
      <c r="D2227" s="10">
        <v>12</v>
      </c>
      <c r="E2227" s="9" t="s">
        <v>5215</v>
      </c>
      <c r="F2227" s="9" t="s">
        <v>5211</v>
      </c>
      <c r="G2227" s="11">
        <v>9817</v>
      </c>
      <c r="H2227" s="9" t="s">
        <v>5216</v>
      </c>
      <c r="I2227" s="12">
        <v>68.914657592773438</v>
      </c>
      <c r="J2227" s="12">
        <v>33.074386596679688</v>
      </c>
      <c r="K2227" s="13">
        <f t="shared" si="34"/>
        <v>50.994522094726562</v>
      </c>
      <c r="L2227" s="14" t="s">
        <v>3904</v>
      </c>
      <c r="M2227" s="14" t="s">
        <v>3904</v>
      </c>
      <c r="N2227" s="14" t="s">
        <v>3905</v>
      </c>
    </row>
    <row r="2228" spans="2:14" ht="15" customHeight="1">
      <c r="B2228" s="9" t="s">
        <v>14</v>
      </c>
      <c r="C2228" s="10">
        <v>11</v>
      </c>
      <c r="D2228" s="10">
        <v>9</v>
      </c>
      <c r="E2228" s="9" t="s">
        <v>5217</v>
      </c>
      <c r="F2228" s="9" t="s">
        <v>5218</v>
      </c>
      <c r="G2228" s="11">
        <v>23376</v>
      </c>
      <c r="H2228" s="9" t="s">
        <v>5219</v>
      </c>
      <c r="I2228" s="12">
        <v>-4.6637048721313477</v>
      </c>
      <c r="J2228" s="12">
        <v>-4.2439122200012207</v>
      </c>
      <c r="K2228" s="13">
        <f t="shared" si="34"/>
        <v>-4.4538085460662842</v>
      </c>
      <c r="L2228" s="14" t="s">
        <v>3904</v>
      </c>
      <c r="M2228" s="14" t="s">
        <v>3904</v>
      </c>
      <c r="N2228" s="14" t="s">
        <v>3905</v>
      </c>
    </row>
    <row r="2229" spans="2:14" ht="15" customHeight="1">
      <c r="B2229" s="9" t="s">
        <v>19</v>
      </c>
      <c r="C2229" s="10">
        <v>11</v>
      </c>
      <c r="D2229" s="10">
        <v>9</v>
      </c>
      <c r="E2229" s="9" t="s">
        <v>5220</v>
      </c>
      <c r="F2229" s="9" t="s">
        <v>5218</v>
      </c>
      <c r="G2229" s="11">
        <v>23376</v>
      </c>
      <c r="H2229" s="9" t="s">
        <v>5221</v>
      </c>
      <c r="I2229" s="12">
        <v>-1.4222331047058105</v>
      </c>
      <c r="J2229" s="12">
        <v>-4.1511588096618652</v>
      </c>
      <c r="K2229" s="13">
        <f t="shared" si="34"/>
        <v>-2.7866959571838379</v>
      </c>
      <c r="L2229" s="14" t="s">
        <v>3904</v>
      </c>
      <c r="M2229" s="14" t="s">
        <v>3904</v>
      </c>
      <c r="N2229" s="14" t="s">
        <v>3905</v>
      </c>
    </row>
    <row r="2230" spans="2:14" ht="15" customHeight="1">
      <c r="B2230" s="9" t="s">
        <v>22</v>
      </c>
      <c r="C2230" s="10">
        <v>11</v>
      </c>
      <c r="D2230" s="10">
        <v>9</v>
      </c>
      <c r="E2230" s="9" t="s">
        <v>5222</v>
      </c>
      <c r="F2230" s="9" t="s">
        <v>5218</v>
      </c>
      <c r="G2230" s="11">
        <v>23376</v>
      </c>
      <c r="H2230" s="9" t="s">
        <v>5223</v>
      </c>
      <c r="I2230" s="12">
        <v>48.130260467529297</v>
      </c>
      <c r="J2230" s="12">
        <v>43.408405303955078</v>
      </c>
      <c r="K2230" s="13">
        <f t="shared" si="34"/>
        <v>45.769332885742188</v>
      </c>
      <c r="L2230" s="14" t="s">
        <v>3904</v>
      </c>
      <c r="M2230" s="14" t="s">
        <v>3904</v>
      </c>
      <c r="N2230" s="14" t="s">
        <v>3905</v>
      </c>
    </row>
    <row r="2231" spans="2:14" ht="15" customHeight="1">
      <c r="B2231" s="9" t="s">
        <v>77</v>
      </c>
      <c r="C2231" s="10">
        <v>7</v>
      </c>
      <c r="D2231" s="10">
        <v>21</v>
      </c>
      <c r="E2231" s="9" t="s">
        <v>5224</v>
      </c>
      <c r="F2231" s="9" t="s">
        <v>5225</v>
      </c>
      <c r="G2231" s="11">
        <v>57654</v>
      </c>
      <c r="H2231" s="9" t="s">
        <v>5226</v>
      </c>
      <c r="I2231" s="12">
        <v>63.633823394775391</v>
      </c>
      <c r="J2231" s="12">
        <v>46.909233093261719</v>
      </c>
      <c r="K2231" s="13">
        <f t="shared" si="34"/>
        <v>55.271528244018555</v>
      </c>
      <c r="L2231" s="14" t="s">
        <v>3904</v>
      </c>
      <c r="M2231" s="14" t="s">
        <v>3904</v>
      </c>
      <c r="N2231" s="14" t="s">
        <v>3905</v>
      </c>
    </row>
    <row r="2232" spans="2:14" ht="15" customHeight="1">
      <c r="B2232" s="9" t="s">
        <v>81</v>
      </c>
      <c r="C2232" s="10">
        <v>7</v>
      </c>
      <c r="D2232" s="10">
        <v>21</v>
      </c>
      <c r="E2232" s="9" t="s">
        <v>5227</v>
      </c>
      <c r="F2232" s="9" t="s">
        <v>5225</v>
      </c>
      <c r="G2232" s="11">
        <v>57654</v>
      </c>
      <c r="H2232" s="9" t="s">
        <v>5228</v>
      </c>
      <c r="I2232" s="12">
        <v>59.424182891845703</v>
      </c>
      <c r="J2232" s="12">
        <v>44.7431640625</v>
      </c>
      <c r="K2232" s="13">
        <f t="shared" si="34"/>
        <v>52.083673477172852</v>
      </c>
      <c r="L2232" s="14" t="s">
        <v>3904</v>
      </c>
      <c r="M2232" s="14" t="s">
        <v>3904</v>
      </c>
      <c r="N2232" s="14" t="s">
        <v>3905</v>
      </c>
    </row>
    <row r="2233" spans="2:14" ht="15" customHeight="1">
      <c r="B2233" s="9" t="s">
        <v>84</v>
      </c>
      <c r="C2233" s="10">
        <v>7</v>
      </c>
      <c r="D2233" s="10">
        <v>21</v>
      </c>
      <c r="E2233" s="9" t="s">
        <v>5229</v>
      </c>
      <c r="F2233" s="9" t="s">
        <v>5225</v>
      </c>
      <c r="G2233" s="11">
        <v>57654</v>
      </c>
      <c r="H2233" s="9" t="s">
        <v>5230</v>
      </c>
      <c r="I2233" s="12">
        <v>24.850297927856445</v>
      </c>
      <c r="J2233" s="12">
        <v>20.527778625488281</v>
      </c>
      <c r="K2233" s="13">
        <f t="shared" si="34"/>
        <v>22.689038276672363</v>
      </c>
      <c r="L2233" s="14" t="s">
        <v>3904</v>
      </c>
      <c r="M2233" s="14" t="s">
        <v>3904</v>
      </c>
      <c r="N2233" s="14" t="s">
        <v>3905</v>
      </c>
    </row>
    <row r="2234" spans="2:14" ht="15" customHeight="1">
      <c r="B2234" s="9" t="s">
        <v>77</v>
      </c>
      <c r="C2234" s="10">
        <v>11</v>
      </c>
      <c r="D2234" s="10">
        <v>19</v>
      </c>
      <c r="E2234" s="9" t="s">
        <v>5231</v>
      </c>
      <c r="F2234" s="9" t="s">
        <v>5232</v>
      </c>
      <c r="G2234" s="11">
        <v>81930</v>
      </c>
      <c r="H2234" s="9" t="s">
        <v>5233</v>
      </c>
      <c r="I2234" s="12">
        <v>3.7965149879455566</v>
      </c>
      <c r="J2234" s="12">
        <v>7.1473259925842285</v>
      </c>
      <c r="K2234" s="13">
        <f t="shared" si="34"/>
        <v>5.4719204902648926</v>
      </c>
      <c r="L2234" s="14" t="s">
        <v>3904</v>
      </c>
      <c r="M2234" s="14" t="s">
        <v>3904</v>
      </c>
      <c r="N2234" s="14" t="s">
        <v>3905</v>
      </c>
    </row>
    <row r="2235" spans="2:14" ht="15" customHeight="1">
      <c r="B2235" s="9" t="s">
        <v>81</v>
      </c>
      <c r="C2235" s="10">
        <v>11</v>
      </c>
      <c r="D2235" s="10">
        <v>19</v>
      </c>
      <c r="E2235" s="9" t="s">
        <v>5234</v>
      </c>
      <c r="F2235" s="9" t="s">
        <v>5232</v>
      </c>
      <c r="G2235" s="11">
        <v>81930</v>
      </c>
      <c r="H2235" s="9" t="s">
        <v>5235</v>
      </c>
      <c r="I2235" s="12">
        <v>3.7325549125671387</v>
      </c>
      <c r="J2235" s="12">
        <v>7.8986997604370117</v>
      </c>
      <c r="K2235" s="13">
        <f t="shared" si="34"/>
        <v>5.8156273365020752</v>
      </c>
      <c r="L2235" s="14" t="s">
        <v>3904</v>
      </c>
      <c r="M2235" s="14" t="s">
        <v>3904</v>
      </c>
      <c r="N2235" s="14" t="s">
        <v>3905</v>
      </c>
    </row>
    <row r="2236" spans="2:14" ht="15" customHeight="1">
      <c r="B2236" s="9" t="s">
        <v>84</v>
      </c>
      <c r="C2236" s="10">
        <v>11</v>
      </c>
      <c r="D2236" s="10">
        <v>19</v>
      </c>
      <c r="E2236" s="9" t="s">
        <v>5236</v>
      </c>
      <c r="F2236" s="9" t="s">
        <v>5232</v>
      </c>
      <c r="G2236" s="11">
        <v>81930</v>
      </c>
      <c r="H2236" s="9" t="s">
        <v>5237</v>
      </c>
      <c r="I2236" s="12">
        <v>-3.0934751033782959</v>
      </c>
      <c r="J2236" s="12">
        <v>1.1738868951797485</v>
      </c>
      <c r="K2236" s="13">
        <f t="shared" si="34"/>
        <v>-0.95979410409927368</v>
      </c>
      <c r="L2236" s="14" t="s">
        <v>3904</v>
      </c>
      <c r="M2236" s="14" t="s">
        <v>3904</v>
      </c>
      <c r="N2236" s="14" t="s">
        <v>3905</v>
      </c>
    </row>
    <row r="2237" spans="2:14" ht="15" customHeight="1">
      <c r="B2237" s="9" t="s">
        <v>200</v>
      </c>
      <c r="C2237" s="10">
        <v>7</v>
      </c>
      <c r="D2237" s="10">
        <v>5</v>
      </c>
      <c r="E2237" s="9" t="s">
        <v>5238</v>
      </c>
      <c r="F2237" s="9" t="s">
        <v>5239</v>
      </c>
      <c r="G2237" s="11">
        <v>317719</v>
      </c>
      <c r="H2237" s="9" t="s">
        <v>5240</v>
      </c>
      <c r="I2237" s="12">
        <v>10.19303035736084</v>
      </c>
      <c r="J2237" s="12">
        <v>9.5510025024414062</v>
      </c>
      <c r="K2237" s="13">
        <f t="shared" si="34"/>
        <v>9.872016429901123</v>
      </c>
      <c r="L2237" s="14" t="s">
        <v>3904</v>
      </c>
      <c r="M2237" s="14" t="s">
        <v>3904</v>
      </c>
      <c r="N2237" s="14" t="s">
        <v>3905</v>
      </c>
    </row>
    <row r="2238" spans="2:14" ht="15" customHeight="1">
      <c r="B2238" s="9" t="s">
        <v>204</v>
      </c>
      <c r="C2238" s="10">
        <v>7</v>
      </c>
      <c r="D2238" s="10">
        <v>5</v>
      </c>
      <c r="E2238" s="9" t="s">
        <v>5241</v>
      </c>
      <c r="F2238" s="9" t="s">
        <v>5239</v>
      </c>
      <c r="G2238" s="11">
        <v>317719</v>
      </c>
      <c r="H2238" s="9" t="s">
        <v>5242</v>
      </c>
      <c r="I2238" s="12">
        <v>38.998950958251953</v>
      </c>
      <c r="J2238" s="12">
        <v>19.611980438232422</v>
      </c>
      <c r="K2238" s="13">
        <f t="shared" si="34"/>
        <v>29.305465698242188</v>
      </c>
      <c r="L2238" s="14" t="s">
        <v>3904</v>
      </c>
      <c r="M2238" s="14" t="s">
        <v>3904</v>
      </c>
      <c r="N2238" s="14" t="s">
        <v>3905</v>
      </c>
    </row>
    <row r="2239" spans="2:14" ht="15" customHeight="1">
      <c r="B2239" s="9" t="s">
        <v>207</v>
      </c>
      <c r="C2239" s="10">
        <v>7</v>
      </c>
      <c r="D2239" s="10">
        <v>5</v>
      </c>
      <c r="E2239" s="9" t="s">
        <v>5243</v>
      </c>
      <c r="F2239" s="9" t="s">
        <v>5239</v>
      </c>
      <c r="G2239" s="11">
        <v>317719</v>
      </c>
      <c r="H2239" s="9" t="s">
        <v>5244</v>
      </c>
      <c r="I2239" s="12">
        <v>22.553503036499023</v>
      </c>
      <c r="J2239" s="12">
        <v>19.676630020141602</v>
      </c>
      <c r="K2239" s="13">
        <f t="shared" si="34"/>
        <v>21.115066528320312</v>
      </c>
      <c r="L2239" s="14" t="s">
        <v>3904</v>
      </c>
      <c r="M2239" s="14" t="s">
        <v>3904</v>
      </c>
      <c r="N2239" s="14" t="s">
        <v>3905</v>
      </c>
    </row>
    <row r="2240" spans="2:14" ht="15" customHeight="1">
      <c r="B2240" s="9" t="s">
        <v>77</v>
      </c>
      <c r="C2240" s="10">
        <v>8</v>
      </c>
      <c r="D2240" s="10">
        <v>11</v>
      </c>
      <c r="E2240" s="9" t="s">
        <v>5245</v>
      </c>
      <c r="F2240" s="9" t="s">
        <v>5246</v>
      </c>
      <c r="G2240" s="11">
        <v>59349</v>
      </c>
      <c r="H2240" s="9" t="s">
        <v>5247</v>
      </c>
      <c r="I2240" s="12">
        <v>33.957450866699219</v>
      </c>
      <c r="J2240" s="12">
        <v>28.924127578735352</v>
      </c>
      <c r="K2240" s="13">
        <f t="shared" si="34"/>
        <v>31.440789222717285</v>
      </c>
      <c r="L2240" s="14" t="s">
        <v>3904</v>
      </c>
      <c r="M2240" s="14" t="s">
        <v>3904</v>
      </c>
      <c r="N2240" s="14" t="s">
        <v>3905</v>
      </c>
    </row>
    <row r="2241" spans="2:14" ht="15" customHeight="1">
      <c r="B2241" s="9" t="s">
        <v>81</v>
      </c>
      <c r="C2241" s="10">
        <v>8</v>
      </c>
      <c r="D2241" s="10">
        <v>11</v>
      </c>
      <c r="E2241" s="9" t="s">
        <v>5248</v>
      </c>
      <c r="F2241" s="9" t="s">
        <v>5246</v>
      </c>
      <c r="G2241" s="11">
        <v>59349</v>
      </c>
      <c r="H2241" s="9" t="s">
        <v>5249</v>
      </c>
      <c r="I2241" s="12">
        <v>11.489109039306641</v>
      </c>
      <c r="J2241" s="12">
        <v>11.683731079101562</v>
      </c>
      <c r="K2241" s="13">
        <f t="shared" si="34"/>
        <v>11.586420059204102</v>
      </c>
      <c r="L2241" s="14" t="s">
        <v>3904</v>
      </c>
      <c r="M2241" s="14" t="s">
        <v>3904</v>
      </c>
      <c r="N2241" s="14" t="s">
        <v>3905</v>
      </c>
    </row>
    <row r="2242" spans="2:14" ht="15" customHeight="1">
      <c r="B2242" s="9" t="s">
        <v>84</v>
      </c>
      <c r="C2242" s="10">
        <v>8</v>
      </c>
      <c r="D2242" s="10">
        <v>11</v>
      </c>
      <c r="E2242" s="9" t="s">
        <v>5250</v>
      </c>
      <c r="F2242" s="9" t="s">
        <v>5246</v>
      </c>
      <c r="G2242" s="11">
        <v>59349</v>
      </c>
      <c r="H2242" s="9" t="s">
        <v>5251</v>
      </c>
      <c r="I2242" s="12">
        <v>0.76184225082397461</v>
      </c>
      <c r="J2242" s="12">
        <v>5.1936826705932617</v>
      </c>
      <c r="K2242" s="13">
        <f t="shared" ref="K2242:K2305" si="35">AVERAGE(I2242:J2242)</f>
        <v>2.9777624607086182</v>
      </c>
      <c r="L2242" s="14" t="s">
        <v>3904</v>
      </c>
      <c r="M2242" s="14" t="s">
        <v>3904</v>
      </c>
      <c r="N2242" s="14" t="s">
        <v>3905</v>
      </c>
    </row>
    <row r="2243" spans="2:14" ht="15" customHeight="1">
      <c r="B2243" s="9" t="s">
        <v>77</v>
      </c>
      <c r="C2243" s="10">
        <v>13</v>
      </c>
      <c r="D2243" s="10">
        <v>20</v>
      </c>
      <c r="E2243" s="9" t="s">
        <v>5252</v>
      </c>
      <c r="F2243" s="9" t="s">
        <v>5253</v>
      </c>
      <c r="G2243" s="11">
        <v>90293</v>
      </c>
      <c r="H2243" s="9" t="s">
        <v>5254</v>
      </c>
      <c r="I2243" s="12">
        <v>6.2899584770202637</v>
      </c>
      <c r="J2243" s="12">
        <v>8.1856069564819336</v>
      </c>
      <c r="K2243" s="13">
        <f t="shared" si="35"/>
        <v>7.2377827167510986</v>
      </c>
      <c r="L2243" s="14" t="s">
        <v>3904</v>
      </c>
      <c r="M2243" s="14" t="s">
        <v>3904</v>
      </c>
      <c r="N2243" s="14" t="s">
        <v>3905</v>
      </c>
    </row>
    <row r="2244" spans="2:14" ht="15" customHeight="1">
      <c r="B2244" s="9" t="s">
        <v>81</v>
      </c>
      <c r="C2244" s="10">
        <v>13</v>
      </c>
      <c r="D2244" s="10">
        <v>20</v>
      </c>
      <c r="E2244" s="9" t="s">
        <v>5255</v>
      </c>
      <c r="F2244" s="9" t="s">
        <v>5253</v>
      </c>
      <c r="G2244" s="11">
        <v>90293</v>
      </c>
      <c r="H2244" s="9" t="s">
        <v>5256</v>
      </c>
      <c r="I2244" s="12">
        <v>2.7552616596221924</v>
      </c>
      <c r="J2244" s="12">
        <v>7.5529646873474121</v>
      </c>
      <c r="K2244" s="13">
        <f t="shared" si="35"/>
        <v>5.1541131734848022</v>
      </c>
      <c r="L2244" s="14" t="s">
        <v>3904</v>
      </c>
      <c r="M2244" s="14" t="s">
        <v>3904</v>
      </c>
      <c r="N2244" s="14" t="s">
        <v>3905</v>
      </c>
    </row>
    <row r="2245" spans="2:14" ht="15" customHeight="1">
      <c r="B2245" s="9" t="s">
        <v>84</v>
      </c>
      <c r="C2245" s="10">
        <v>13</v>
      </c>
      <c r="D2245" s="10">
        <v>20</v>
      </c>
      <c r="E2245" s="9" t="s">
        <v>5257</v>
      </c>
      <c r="F2245" s="9" t="s">
        <v>5253</v>
      </c>
      <c r="G2245" s="11">
        <v>90293</v>
      </c>
      <c r="H2245" s="9" t="s">
        <v>5258</v>
      </c>
      <c r="I2245" s="12">
        <v>0.93465530872344971</v>
      </c>
      <c r="J2245" s="12">
        <v>8.149470329284668</v>
      </c>
      <c r="K2245" s="13">
        <f t="shared" si="35"/>
        <v>4.5420628190040588</v>
      </c>
      <c r="L2245" s="14" t="s">
        <v>3904</v>
      </c>
      <c r="M2245" s="14" t="s">
        <v>3904</v>
      </c>
      <c r="N2245" s="14" t="s">
        <v>3905</v>
      </c>
    </row>
    <row r="2246" spans="2:14" ht="15" customHeight="1">
      <c r="B2246" s="9" t="s">
        <v>77</v>
      </c>
      <c r="C2246" s="10">
        <v>11</v>
      </c>
      <c r="D2246" s="10">
        <v>4</v>
      </c>
      <c r="E2246" s="9" t="s">
        <v>5259</v>
      </c>
      <c r="F2246" s="9" t="s">
        <v>5260</v>
      </c>
      <c r="G2246" s="11">
        <v>80311</v>
      </c>
      <c r="H2246" s="9" t="s">
        <v>5261</v>
      </c>
      <c r="I2246" s="12">
        <v>3.1800155639648438</v>
      </c>
      <c r="J2246" s="12">
        <v>8.1973505020141602</v>
      </c>
      <c r="K2246" s="13">
        <f t="shared" si="35"/>
        <v>5.688683032989502</v>
      </c>
      <c r="L2246" s="14" t="s">
        <v>3904</v>
      </c>
      <c r="M2246" s="14" t="s">
        <v>3904</v>
      </c>
      <c r="N2246" s="14" t="s">
        <v>3905</v>
      </c>
    </row>
    <row r="2247" spans="2:14" ht="15" customHeight="1">
      <c r="B2247" s="9" t="s">
        <v>81</v>
      </c>
      <c r="C2247" s="10">
        <v>11</v>
      </c>
      <c r="D2247" s="10">
        <v>4</v>
      </c>
      <c r="E2247" s="9" t="s">
        <v>5262</v>
      </c>
      <c r="F2247" s="9" t="s">
        <v>5260</v>
      </c>
      <c r="G2247" s="11">
        <v>80311</v>
      </c>
      <c r="H2247" s="9" t="s">
        <v>5263</v>
      </c>
      <c r="I2247" s="12">
        <v>-3.4730596542358398</v>
      </c>
      <c r="J2247" s="12">
        <v>-1.169750452041626</v>
      </c>
      <c r="K2247" s="13">
        <f t="shared" si="35"/>
        <v>-2.3214050531387329</v>
      </c>
      <c r="L2247" s="14" t="s">
        <v>3904</v>
      </c>
      <c r="M2247" s="14" t="s">
        <v>3904</v>
      </c>
      <c r="N2247" s="14" t="s">
        <v>3905</v>
      </c>
    </row>
    <row r="2248" spans="2:14" ht="15" customHeight="1">
      <c r="B2248" s="9" t="s">
        <v>84</v>
      </c>
      <c r="C2248" s="10">
        <v>11</v>
      </c>
      <c r="D2248" s="10">
        <v>4</v>
      </c>
      <c r="E2248" s="9" t="s">
        <v>5264</v>
      </c>
      <c r="F2248" s="9" t="s">
        <v>5260</v>
      </c>
      <c r="G2248" s="11">
        <v>80311</v>
      </c>
      <c r="H2248" s="9" t="s">
        <v>5265</v>
      </c>
      <c r="I2248" s="12">
        <v>3.4932892322540283</v>
      </c>
      <c r="J2248" s="12">
        <v>6.8692097663879395</v>
      </c>
      <c r="K2248" s="13">
        <f t="shared" si="35"/>
        <v>5.1812494993209839</v>
      </c>
      <c r="L2248" s="14" t="s">
        <v>3904</v>
      </c>
      <c r="M2248" s="14" t="s">
        <v>3904</v>
      </c>
      <c r="N2248" s="14" t="s">
        <v>3905</v>
      </c>
    </row>
    <row r="2249" spans="2:14" ht="15" customHeight="1">
      <c r="B2249" s="9" t="s">
        <v>200</v>
      </c>
      <c r="C2249" s="10">
        <v>7</v>
      </c>
      <c r="D2249" s="10">
        <v>6</v>
      </c>
      <c r="E2249" s="9" t="s">
        <v>5266</v>
      </c>
      <c r="F2249" s="9" t="s">
        <v>5267</v>
      </c>
      <c r="G2249" s="11">
        <v>339451</v>
      </c>
      <c r="H2249" s="9" t="s">
        <v>5268</v>
      </c>
      <c r="I2249" s="12">
        <v>-4.0205211639404297</v>
      </c>
      <c r="J2249" s="12">
        <v>-3.9234621524810791</v>
      </c>
      <c r="K2249" s="13">
        <f t="shared" si="35"/>
        <v>-3.9719916582107544</v>
      </c>
      <c r="L2249" s="14" t="s">
        <v>3904</v>
      </c>
      <c r="M2249" s="14" t="s">
        <v>3904</v>
      </c>
      <c r="N2249" s="14" t="s">
        <v>3905</v>
      </c>
    </row>
    <row r="2250" spans="2:14" ht="15" customHeight="1">
      <c r="B2250" s="9" t="s">
        <v>204</v>
      </c>
      <c r="C2250" s="10">
        <v>7</v>
      </c>
      <c r="D2250" s="10">
        <v>6</v>
      </c>
      <c r="E2250" s="9" t="s">
        <v>5269</v>
      </c>
      <c r="F2250" s="9" t="s">
        <v>5267</v>
      </c>
      <c r="G2250" s="11">
        <v>339451</v>
      </c>
      <c r="H2250" s="9" t="s">
        <v>5270</v>
      </c>
      <c r="I2250" s="12">
        <v>19.01446533203125</v>
      </c>
      <c r="J2250" s="12">
        <v>21.465322494506836</v>
      </c>
      <c r="K2250" s="13">
        <f t="shared" si="35"/>
        <v>20.239893913269043</v>
      </c>
      <c r="L2250" s="14" t="s">
        <v>3904</v>
      </c>
      <c r="M2250" s="14" t="s">
        <v>3904</v>
      </c>
      <c r="N2250" s="14" t="s">
        <v>3905</v>
      </c>
    </row>
    <row r="2251" spans="2:14" ht="15" customHeight="1">
      <c r="B2251" s="9" t="s">
        <v>207</v>
      </c>
      <c r="C2251" s="10">
        <v>7</v>
      </c>
      <c r="D2251" s="10">
        <v>6</v>
      </c>
      <c r="E2251" s="9" t="s">
        <v>5271</v>
      </c>
      <c r="F2251" s="9" t="s">
        <v>5267</v>
      </c>
      <c r="G2251" s="11">
        <v>339451</v>
      </c>
      <c r="H2251" s="9" t="s">
        <v>5272</v>
      </c>
      <c r="I2251" s="12">
        <v>-2.1052649021148682</v>
      </c>
      <c r="J2251" s="12">
        <v>-2.6834104061126709</v>
      </c>
      <c r="K2251" s="13">
        <f t="shared" si="35"/>
        <v>-2.3943376541137695</v>
      </c>
      <c r="L2251" s="14" t="s">
        <v>3904</v>
      </c>
      <c r="M2251" s="14" t="s">
        <v>3904</v>
      </c>
      <c r="N2251" s="14" t="s">
        <v>3905</v>
      </c>
    </row>
    <row r="2252" spans="2:14" ht="15" customHeight="1">
      <c r="B2252" s="9" t="s">
        <v>14</v>
      </c>
      <c r="C2252" s="10">
        <v>9</v>
      </c>
      <c r="D2252" s="10">
        <v>12</v>
      </c>
      <c r="E2252" s="9" t="s">
        <v>5273</v>
      </c>
      <c r="F2252" s="9" t="s">
        <v>5274</v>
      </c>
      <c r="G2252" s="11">
        <v>11275</v>
      </c>
      <c r="H2252" s="9" t="s">
        <v>5275</v>
      </c>
      <c r="I2252" s="12">
        <v>-6.2153744697570801</v>
      </c>
      <c r="J2252" s="12">
        <v>-6.3953948020935059</v>
      </c>
      <c r="K2252" s="13">
        <f t="shared" si="35"/>
        <v>-6.305384635925293</v>
      </c>
      <c r="L2252" s="14" t="s">
        <v>3904</v>
      </c>
      <c r="M2252" s="14" t="s">
        <v>3904</v>
      </c>
      <c r="N2252" s="14" t="s">
        <v>3905</v>
      </c>
    </row>
    <row r="2253" spans="2:14" ht="15" customHeight="1">
      <c r="B2253" s="9" t="s">
        <v>19</v>
      </c>
      <c r="C2253" s="10">
        <v>9</v>
      </c>
      <c r="D2253" s="10">
        <v>12</v>
      </c>
      <c r="E2253" s="9" t="s">
        <v>5276</v>
      </c>
      <c r="F2253" s="9" t="s">
        <v>5274</v>
      </c>
      <c r="G2253" s="11">
        <v>11275</v>
      </c>
      <c r="H2253" s="9" t="s">
        <v>5277</v>
      </c>
      <c r="I2253" s="12">
        <v>38.874858856201172</v>
      </c>
      <c r="J2253" s="12">
        <v>38.757755279541016</v>
      </c>
      <c r="K2253" s="13">
        <f t="shared" si="35"/>
        <v>38.816307067871094</v>
      </c>
      <c r="L2253" s="14" t="s">
        <v>3904</v>
      </c>
      <c r="M2253" s="14" t="s">
        <v>3904</v>
      </c>
      <c r="N2253" s="14" t="s">
        <v>3905</v>
      </c>
    </row>
    <row r="2254" spans="2:14" ht="15" customHeight="1">
      <c r="B2254" s="9" t="s">
        <v>22</v>
      </c>
      <c r="C2254" s="10">
        <v>9</v>
      </c>
      <c r="D2254" s="10">
        <v>12</v>
      </c>
      <c r="E2254" s="9" t="s">
        <v>5278</v>
      </c>
      <c r="F2254" s="9" t="s">
        <v>5274</v>
      </c>
      <c r="G2254" s="11">
        <v>11275</v>
      </c>
      <c r="H2254" s="9" t="s">
        <v>5279</v>
      </c>
      <c r="I2254" s="12">
        <v>8.1268386840820312</v>
      </c>
      <c r="J2254" s="12">
        <v>12.502034187316895</v>
      </c>
      <c r="K2254" s="13">
        <f t="shared" si="35"/>
        <v>10.314436435699463</v>
      </c>
      <c r="L2254" s="14" t="s">
        <v>3904</v>
      </c>
      <c r="M2254" s="14" t="s">
        <v>3904</v>
      </c>
      <c r="N2254" s="14" t="s">
        <v>3905</v>
      </c>
    </row>
    <row r="2255" spans="2:14" ht="15" customHeight="1">
      <c r="B2255" s="9" t="s">
        <v>14</v>
      </c>
      <c r="C2255" s="10">
        <v>14</v>
      </c>
      <c r="D2255" s="10">
        <v>10</v>
      </c>
      <c r="E2255" s="9" t="s">
        <v>5280</v>
      </c>
      <c r="F2255" s="9" t="s">
        <v>5281</v>
      </c>
      <c r="G2255" s="11">
        <v>27252</v>
      </c>
      <c r="H2255" s="9" t="s">
        <v>5282</v>
      </c>
      <c r="I2255" s="12">
        <v>37.599246978759766</v>
      </c>
      <c r="J2255" s="12">
        <v>22.078935623168945</v>
      </c>
      <c r="K2255" s="13">
        <f t="shared" si="35"/>
        <v>29.839091300964355</v>
      </c>
      <c r="L2255" s="14" t="s">
        <v>3904</v>
      </c>
      <c r="M2255" s="14" t="s">
        <v>3904</v>
      </c>
      <c r="N2255" s="14" t="s">
        <v>3905</v>
      </c>
    </row>
    <row r="2256" spans="2:14" ht="15" customHeight="1">
      <c r="B2256" s="9" t="s">
        <v>19</v>
      </c>
      <c r="C2256" s="10">
        <v>14</v>
      </c>
      <c r="D2256" s="10">
        <v>10</v>
      </c>
      <c r="E2256" s="9" t="s">
        <v>5283</v>
      </c>
      <c r="F2256" s="9" t="s">
        <v>5281</v>
      </c>
      <c r="G2256" s="11">
        <v>27252</v>
      </c>
      <c r="H2256" s="9" t="s">
        <v>5284</v>
      </c>
      <c r="I2256" s="12">
        <v>13.226706504821777</v>
      </c>
      <c r="J2256" s="12">
        <v>8.2305717468261719</v>
      </c>
      <c r="K2256" s="13">
        <f t="shared" si="35"/>
        <v>10.728639125823975</v>
      </c>
      <c r="L2256" s="14" t="s">
        <v>3904</v>
      </c>
      <c r="M2256" s="14" t="s">
        <v>3904</v>
      </c>
      <c r="N2256" s="14" t="s">
        <v>3905</v>
      </c>
    </row>
    <row r="2257" spans="2:14" ht="15" customHeight="1">
      <c r="B2257" s="9" t="s">
        <v>22</v>
      </c>
      <c r="C2257" s="10">
        <v>14</v>
      </c>
      <c r="D2257" s="10">
        <v>10</v>
      </c>
      <c r="E2257" s="9" t="s">
        <v>5285</v>
      </c>
      <c r="F2257" s="9" t="s">
        <v>5281</v>
      </c>
      <c r="G2257" s="11">
        <v>27252</v>
      </c>
      <c r="H2257" s="9" t="s">
        <v>5286</v>
      </c>
      <c r="I2257" s="12">
        <v>-5.546013355255127</v>
      </c>
      <c r="J2257" s="12">
        <v>-4.6802678108215332</v>
      </c>
      <c r="K2257" s="13">
        <f t="shared" si="35"/>
        <v>-5.1131405830383301</v>
      </c>
      <c r="L2257" s="14" t="s">
        <v>3904</v>
      </c>
      <c r="M2257" s="14" t="s">
        <v>3904</v>
      </c>
      <c r="N2257" s="14" t="s">
        <v>3905</v>
      </c>
    </row>
    <row r="2258" spans="2:14" ht="15" customHeight="1">
      <c r="B2258" s="9" t="s">
        <v>14</v>
      </c>
      <c r="C2258" s="10">
        <v>5</v>
      </c>
      <c r="D2258" s="10">
        <v>19</v>
      </c>
      <c r="E2258" s="9" t="s">
        <v>5287</v>
      </c>
      <c r="F2258" s="9" t="s">
        <v>5288</v>
      </c>
      <c r="G2258" s="11">
        <v>9903</v>
      </c>
      <c r="H2258" s="9" t="s">
        <v>5289</v>
      </c>
      <c r="I2258" s="12">
        <v>34.502040863037109</v>
      </c>
      <c r="J2258" s="12">
        <v>18.268356323242188</v>
      </c>
      <c r="K2258" s="13">
        <f t="shared" si="35"/>
        <v>26.385198593139648</v>
      </c>
      <c r="L2258" s="14" t="s">
        <v>3904</v>
      </c>
      <c r="M2258" s="14" t="s">
        <v>3904</v>
      </c>
      <c r="N2258" s="14" t="s">
        <v>3905</v>
      </c>
    </row>
    <row r="2259" spans="2:14" ht="15" customHeight="1">
      <c r="B2259" s="9" t="s">
        <v>19</v>
      </c>
      <c r="C2259" s="10">
        <v>5</v>
      </c>
      <c r="D2259" s="10">
        <v>19</v>
      </c>
      <c r="E2259" s="9" t="s">
        <v>5290</v>
      </c>
      <c r="F2259" s="9" t="s">
        <v>5288</v>
      </c>
      <c r="G2259" s="11">
        <v>9903</v>
      </c>
      <c r="H2259" s="9" t="s">
        <v>5291</v>
      </c>
      <c r="I2259" s="12">
        <v>4.3802266120910645</v>
      </c>
      <c r="J2259" s="12">
        <v>10.436274528503418</v>
      </c>
      <c r="K2259" s="13">
        <f t="shared" si="35"/>
        <v>7.4082505702972412</v>
      </c>
      <c r="L2259" s="14" t="s">
        <v>3904</v>
      </c>
      <c r="M2259" s="14" t="s">
        <v>3904</v>
      </c>
      <c r="N2259" s="14" t="s">
        <v>3905</v>
      </c>
    </row>
    <row r="2260" spans="2:14" ht="15" customHeight="1">
      <c r="B2260" s="9" t="s">
        <v>22</v>
      </c>
      <c r="C2260" s="10">
        <v>5</v>
      </c>
      <c r="D2260" s="10">
        <v>19</v>
      </c>
      <c r="E2260" s="9" t="s">
        <v>5292</v>
      </c>
      <c r="F2260" s="9" t="s">
        <v>5288</v>
      </c>
      <c r="G2260" s="11">
        <v>9903</v>
      </c>
      <c r="H2260" s="9" t="s">
        <v>5293</v>
      </c>
      <c r="I2260" s="12">
        <v>-4.4261374473571777</v>
      </c>
      <c r="J2260" s="12">
        <v>2.8357281684875488</v>
      </c>
      <c r="K2260" s="13">
        <f t="shared" si="35"/>
        <v>-0.79520463943481445</v>
      </c>
      <c r="L2260" s="14" t="s">
        <v>3904</v>
      </c>
      <c r="M2260" s="14" t="s">
        <v>3904</v>
      </c>
      <c r="N2260" s="14" t="s">
        <v>3905</v>
      </c>
    </row>
    <row r="2261" spans="2:14" ht="15" customHeight="1">
      <c r="B2261" s="9" t="s">
        <v>77</v>
      </c>
      <c r="C2261" s="10">
        <v>13</v>
      </c>
      <c r="D2261" s="10">
        <v>6</v>
      </c>
      <c r="E2261" s="9" t="s">
        <v>5294</v>
      </c>
      <c r="F2261" s="9" t="s">
        <v>5295</v>
      </c>
      <c r="G2261" s="11">
        <v>84861</v>
      </c>
      <c r="H2261" s="9" t="s">
        <v>5296</v>
      </c>
      <c r="I2261" s="12">
        <v>-4.3892359733581543</v>
      </c>
      <c r="J2261" s="12">
        <v>1.0766525268554688</v>
      </c>
      <c r="K2261" s="13">
        <f t="shared" si="35"/>
        <v>-1.6562917232513428</v>
      </c>
      <c r="L2261" s="14" t="s">
        <v>3904</v>
      </c>
      <c r="M2261" s="14" t="s">
        <v>3904</v>
      </c>
      <c r="N2261" s="14" t="s">
        <v>3905</v>
      </c>
    </row>
    <row r="2262" spans="2:14" ht="15" customHeight="1">
      <c r="B2262" s="9" t="s">
        <v>81</v>
      </c>
      <c r="C2262" s="10">
        <v>13</v>
      </c>
      <c r="D2262" s="10">
        <v>6</v>
      </c>
      <c r="E2262" s="9" t="s">
        <v>5297</v>
      </c>
      <c r="F2262" s="9" t="s">
        <v>5295</v>
      </c>
      <c r="G2262" s="11">
        <v>84861</v>
      </c>
      <c r="H2262" s="9" t="s">
        <v>5298</v>
      </c>
      <c r="I2262" s="12">
        <v>-8.2373037338256836</v>
      </c>
      <c r="J2262" s="12">
        <v>-5.7765460014343262</v>
      </c>
      <c r="K2262" s="13">
        <f t="shared" si="35"/>
        <v>-7.0069248676300049</v>
      </c>
      <c r="L2262" s="14" t="s">
        <v>3904</v>
      </c>
      <c r="M2262" s="14" t="s">
        <v>3904</v>
      </c>
      <c r="N2262" s="14" t="s">
        <v>3905</v>
      </c>
    </row>
    <row r="2263" spans="2:14" ht="15" customHeight="1">
      <c r="B2263" s="9" t="s">
        <v>84</v>
      </c>
      <c r="C2263" s="10">
        <v>13</v>
      </c>
      <c r="D2263" s="10">
        <v>6</v>
      </c>
      <c r="E2263" s="9" t="s">
        <v>5299</v>
      </c>
      <c r="F2263" s="9" t="s">
        <v>5295</v>
      </c>
      <c r="G2263" s="11">
        <v>84861</v>
      </c>
      <c r="H2263" s="9" t="s">
        <v>5300</v>
      </c>
      <c r="I2263" s="12">
        <v>11.88883113861084</v>
      </c>
      <c r="J2263" s="12">
        <v>2.9601702690124512</v>
      </c>
      <c r="K2263" s="13">
        <f t="shared" si="35"/>
        <v>7.4245007038116455</v>
      </c>
      <c r="L2263" s="14" t="s">
        <v>3904</v>
      </c>
      <c r="M2263" s="14" t="s">
        <v>3904</v>
      </c>
      <c r="N2263" s="14" t="s">
        <v>3905</v>
      </c>
    </row>
    <row r="2264" spans="2:14" ht="15" customHeight="1">
      <c r="B2264" s="9" t="s">
        <v>77</v>
      </c>
      <c r="C2264" s="10">
        <v>4</v>
      </c>
      <c r="D2264" s="10">
        <v>10</v>
      </c>
      <c r="E2264" s="9" t="s">
        <v>5301</v>
      </c>
      <c r="F2264" s="9" t="s">
        <v>5302</v>
      </c>
      <c r="G2264" s="11">
        <v>54800</v>
      </c>
      <c r="H2264" s="9" t="s">
        <v>5303</v>
      </c>
      <c r="I2264" s="12">
        <v>16.983837127685547</v>
      </c>
      <c r="J2264" s="12">
        <v>10.412274360656738</v>
      </c>
      <c r="K2264" s="13">
        <f t="shared" si="35"/>
        <v>13.698055744171143</v>
      </c>
      <c r="L2264" s="14" t="s">
        <v>3904</v>
      </c>
      <c r="M2264" s="14" t="s">
        <v>3904</v>
      </c>
      <c r="N2264" s="14" t="s">
        <v>3905</v>
      </c>
    </row>
    <row r="2265" spans="2:14" ht="15" customHeight="1">
      <c r="B2265" s="9" t="s">
        <v>81</v>
      </c>
      <c r="C2265" s="10">
        <v>4</v>
      </c>
      <c r="D2265" s="10">
        <v>10</v>
      </c>
      <c r="E2265" s="9" t="s">
        <v>5304</v>
      </c>
      <c r="F2265" s="9" t="s">
        <v>5302</v>
      </c>
      <c r="G2265" s="11">
        <v>54800</v>
      </c>
      <c r="H2265" s="9" t="s">
        <v>5305</v>
      </c>
      <c r="I2265" s="12">
        <v>13.616186141967773</v>
      </c>
      <c r="J2265" s="12">
        <v>0.79956483840942383</v>
      </c>
      <c r="K2265" s="13">
        <f t="shared" si="35"/>
        <v>7.2078754901885986</v>
      </c>
      <c r="L2265" s="14" t="s">
        <v>3904</v>
      </c>
      <c r="M2265" s="14" t="s">
        <v>3904</v>
      </c>
      <c r="N2265" s="14" t="s">
        <v>3905</v>
      </c>
    </row>
    <row r="2266" spans="2:14" ht="15" customHeight="1">
      <c r="B2266" s="9" t="s">
        <v>84</v>
      </c>
      <c r="C2266" s="10">
        <v>4</v>
      </c>
      <c r="D2266" s="10">
        <v>10</v>
      </c>
      <c r="E2266" s="9" t="s">
        <v>5306</v>
      </c>
      <c r="F2266" s="9" t="s">
        <v>5302</v>
      </c>
      <c r="G2266" s="11">
        <v>54800</v>
      </c>
      <c r="H2266" s="9" t="s">
        <v>5307</v>
      </c>
      <c r="I2266" s="12">
        <v>-0.94260752201080322</v>
      </c>
      <c r="J2266" s="12">
        <v>-1.6834924221038818</v>
      </c>
      <c r="K2266" s="13">
        <f t="shared" si="35"/>
        <v>-1.3130499720573425</v>
      </c>
      <c r="L2266" s="14" t="s">
        <v>3904</v>
      </c>
      <c r="M2266" s="14" t="s">
        <v>3904</v>
      </c>
      <c r="N2266" s="14" t="s">
        <v>3905</v>
      </c>
    </row>
    <row r="2267" spans="2:14" ht="15" customHeight="1">
      <c r="B2267" s="9" t="s">
        <v>77</v>
      </c>
      <c r="C2267" s="10">
        <v>8</v>
      </c>
      <c r="D2267" s="10">
        <v>22</v>
      </c>
      <c r="E2267" s="9" t="s">
        <v>5308</v>
      </c>
      <c r="F2267" s="9" t="s">
        <v>5309</v>
      </c>
      <c r="G2267" s="11">
        <v>64410</v>
      </c>
      <c r="H2267" s="9" t="s">
        <v>5310</v>
      </c>
      <c r="I2267" s="12">
        <v>-2.1588690280914307</v>
      </c>
      <c r="J2267" s="12">
        <v>9.4813938140869141</v>
      </c>
      <c r="K2267" s="13">
        <f t="shared" si="35"/>
        <v>3.6612623929977417</v>
      </c>
      <c r="L2267" s="14" t="s">
        <v>3904</v>
      </c>
      <c r="M2267" s="14" t="s">
        <v>3904</v>
      </c>
      <c r="N2267" s="14" t="s">
        <v>3905</v>
      </c>
    </row>
    <row r="2268" spans="2:14" ht="15" customHeight="1">
      <c r="B2268" s="9" t="s">
        <v>81</v>
      </c>
      <c r="C2268" s="10">
        <v>8</v>
      </c>
      <c r="D2268" s="10">
        <v>22</v>
      </c>
      <c r="E2268" s="9" t="s">
        <v>5311</v>
      </c>
      <c r="F2268" s="9" t="s">
        <v>5309</v>
      </c>
      <c r="G2268" s="11">
        <v>64410</v>
      </c>
      <c r="H2268" s="9" t="s">
        <v>5312</v>
      </c>
      <c r="I2268" s="12">
        <v>-1.857877254486084</v>
      </c>
      <c r="J2268" s="12">
        <v>-2.9922046661376953</v>
      </c>
      <c r="K2268" s="13">
        <f t="shared" si="35"/>
        <v>-2.4250409603118896</v>
      </c>
      <c r="L2268" s="14" t="s">
        <v>3904</v>
      </c>
      <c r="M2268" s="14" t="s">
        <v>3904</v>
      </c>
      <c r="N2268" s="14" t="s">
        <v>3905</v>
      </c>
    </row>
    <row r="2269" spans="2:14" ht="15" customHeight="1">
      <c r="B2269" s="9" t="s">
        <v>84</v>
      </c>
      <c r="C2269" s="10">
        <v>8</v>
      </c>
      <c r="D2269" s="10">
        <v>22</v>
      </c>
      <c r="E2269" s="9" t="s">
        <v>5313</v>
      </c>
      <c r="F2269" s="9" t="s">
        <v>5309</v>
      </c>
      <c r="G2269" s="11">
        <v>64410</v>
      </c>
      <c r="H2269" s="9" t="s">
        <v>5314</v>
      </c>
      <c r="I2269" s="12">
        <v>17.499151229858398</v>
      </c>
      <c r="J2269" s="12">
        <v>30.521453857421875</v>
      </c>
      <c r="K2269" s="13">
        <f t="shared" si="35"/>
        <v>24.010302543640137</v>
      </c>
      <c r="L2269" s="14" t="s">
        <v>3904</v>
      </c>
      <c r="M2269" s="14" t="s">
        <v>3904</v>
      </c>
      <c r="N2269" s="14" t="s">
        <v>3905</v>
      </c>
    </row>
    <row r="2270" spans="2:14" ht="15" customHeight="1">
      <c r="B2270" s="9" t="s">
        <v>14</v>
      </c>
      <c r="C2270" s="10">
        <v>13</v>
      </c>
      <c r="D2270" s="10">
        <v>13</v>
      </c>
      <c r="E2270" s="9" t="s">
        <v>5315</v>
      </c>
      <c r="F2270" s="9" t="s">
        <v>5316</v>
      </c>
      <c r="G2270" s="11">
        <v>26249</v>
      </c>
      <c r="H2270" s="9" t="s">
        <v>5317</v>
      </c>
      <c r="I2270" s="12">
        <v>3.7202816009521484</v>
      </c>
      <c r="J2270" s="12">
        <v>0.91210412979125977</v>
      </c>
      <c r="K2270" s="13">
        <f t="shared" si="35"/>
        <v>2.3161928653717041</v>
      </c>
      <c r="L2270" s="14" t="s">
        <v>3904</v>
      </c>
      <c r="M2270" s="14" t="s">
        <v>3904</v>
      </c>
      <c r="N2270" s="14" t="s">
        <v>3905</v>
      </c>
    </row>
    <row r="2271" spans="2:14" ht="15" customHeight="1">
      <c r="B2271" s="9" t="s">
        <v>19</v>
      </c>
      <c r="C2271" s="10">
        <v>13</v>
      </c>
      <c r="D2271" s="10">
        <v>13</v>
      </c>
      <c r="E2271" s="9" t="s">
        <v>5318</v>
      </c>
      <c r="F2271" s="9" t="s">
        <v>5316</v>
      </c>
      <c r="G2271" s="11">
        <v>26249</v>
      </c>
      <c r="H2271" s="9" t="s">
        <v>5319</v>
      </c>
      <c r="I2271" s="12">
        <v>2.6923532485961914</v>
      </c>
      <c r="J2271" s="12">
        <v>6.013674259185791</v>
      </c>
      <c r="K2271" s="13">
        <f t="shared" si="35"/>
        <v>4.3530137538909912</v>
      </c>
      <c r="L2271" s="14" t="s">
        <v>3904</v>
      </c>
      <c r="M2271" s="14" t="s">
        <v>3904</v>
      </c>
      <c r="N2271" s="14" t="s">
        <v>3905</v>
      </c>
    </row>
    <row r="2272" spans="2:14" ht="15" customHeight="1">
      <c r="B2272" s="9" t="s">
        <v>22</v>
      </c>
      <c r="C2272" s="10">
        <v>13</v>
      </c>
      <c r="D2272" s="10">
        <v>13</v>
      </c>
      <c r="E2272" s="9" t="s">
        <v>5320</v>
      </c>
      <c r="F2272" s="9" t="s">
        <v>5316</v>
      </c>
      <c r="G2272" s="11">
        <v>26249</v>
      </c>
      <c r="H2272" s="9" t="s">
        <v>5321</v>
      </c>
      <c r="I2272" s="12">
        <v>-4.009058952331543</v>
      </c>
      <c r="J2272" s="12">
        <v>3.5398139953613281</v>
      </c>
      <c r="K2272" s="13">
        <f t="shared" si="35"/>
        <v>-0.23462247848510742</v>
      </c>
      <c r="L2272" s="14" t="s">
        <v>3904</v>
      </c>
      <c r="M2272" s="14" t="s">
        <v>3904</v>
      </c>
      <c r="N2272" s="14" t="s">
        <v>3905</v>
      </c>
    </row>
    <row r="2273" spans="2:14" ht="15" customHeight="1">
      <c r="B2273" s="9" t="s">
        <v>77</v>
      </c>
      <c r="C2273" s="10">
        <v>10</v>
      </c>
      <c r="D2273" s="10">
        <v>8</v>
      </c>
      <c r="E2273" s="9" t="s">
        <v>5322</v>
      </c>
      <c r="F2273" s="9" t="s">
        <v>5323</v>
      </c>
      <c r="G2273" s="11">
        <v>79786</v>
      </c>
      <c r="H2273" s="9" t="s">
        <v>5324</v>
      </c>
      <c r="I2273" s="12">
        <v>-5.0555562973022461</v>
      </c>
      <c r="J2273" s="12">
        <v>-2.0418665409088135</v>
      </c>
      <c r="K2273" s="13">
        <f t="shared" si="35"/>
        <v>-3.5487114191055298</v>
      </c>
      <c r="L2273" s="14" t="s">
        <v>3904</v>
      </c>
      <c r="M2273" s="14" t="s">
        <v>3904</v>
      </c>
      <c r="N2273" s="14" t="s">
        <v>3905</v>
      </c>
    </row>
    <row r="2274" spans="2:14" ht="15" customHeight="1">
      <c r="B2274" s="9" t="s">
        <v>81</v>
      </c>
      <c r="C2274" s="10">
        <v>10</v>
      </c>
      <c r="D2274" s="10">
        <v>8</v>
      </c>
      <c r="E2274" s="9" t="s">
        <v>5325</v>
      </c>
      <c r="F2274" s="9" t="s">
        <v>5323</v>
      </c>
      <c r="G2274" s="11">
        <v>79786</v>
      </c>
      <c r="H2274" s="9" t="s">
        <v>5326</v>
      </c>
      <c r="I2274" s="12">
        <v>0.89357626438140869</v>
      </c>
      <c r="J2274" s="12">
        <v>0.74965226650238037</v>
      </c>
      <c r="K2274" s="13">
        <f t="shared" si="35"/>
        <v>0.82161426544189453</v>
      </c>
      <c r="L2274" s="14" t="s">
        <v>3904</v>
      </c>
      <c r="M2274" s="14" t="s">
        <v>3904</v>
      </c>
      <c r="N2274" s="14" t="s">
        <v>3905</v>
      </c>
    </row>
    <row r="2275" spans="2:14" ht="15" customHeight="1">
      <c r="B2275" s="9" t="s">
        <v>84</v>
      </c>
      <c r="C2275" s="10">
        <v>10</v>
      </c>
      <c r="D2275" s="10">
        <v>8</v>
      </c>
      <c r="E2275" s="9" t="s">
        <v>5327</v>
      </c>
      <c r="F2275" s="9" t="s">
        <v>5323</v>
      </c>
      <c r="G2275" s="11">
        <v>79786</v>
      </c>
      <c r="H2275" s="9" t="s">
        <v>5328</v>
      </c>
      <c r="I2275" s="12">
        <v>21.5855712890625</v>
      </c>
      <c r="J2275" s="12">
        <v>24.571229934692383</v>
      </c>
      <c r="K2275" s="13">
        <f t="shared" si="35"/>
        <v>23.078400611877441</v>
      </c>
      <c r="L2275" s="14" t="s">
        <v>3904</v>
      </c>
      <c r="M2275" s="14" t="s">
        <v>3904</v>
      </c>
      <c r="N2275" s="14" t="s">
        <v>3905</v>
      </c>
    </row>
    <row r="2276" spans="2:14" ht="15" customHeight="1">
      <c r="B2276" s="9" t="s">
        <v>14</v>
      </c>
      <c r="C2276" s="10">
        <v>7</v>
      </c>
      <c r="D2276" s="10">
        <v>11</v>
      </c>
      <c r="E2276" s="9" t="s">
        <v>5329</v>
      </c>
      <c r="F2276" s="9" t="s">
        <v>5330</v>
      </c>
      <c r="G2276" s="11">
        <v>10324</v>
      </c>
      <c r="H2276" s="9" t="s">
        <v>5331</v>
      </c>
      <c r="I2276" s="12">
        <v>-0.52693372964859009</v>
      </c>
      <c r="J2276" s="12">
        <v>-2.8096687793731689</v>
      </c>
      <c r="K2276" s="13">
        <f t="shared" si="35"/>
        <v>-1.6683012545108795</v>
      </c>
      <c r="L2276" s="14" t="s">
        <v>3904</v>
      </c>
      <c r="M2276" s="14" t="s">
        <v>3904</v>
      </c>
      <c r="N2276" s="14" t="s">
        <v>3905</v>
      </c>
    </row>
    <row r="2277" spans="2:14" ht="15" customHeight="1">
      <c r="B2277" s="9" t="s">
        <v>19</v>
      </c>
      <c r="C2277" s="10">
        <v>7</v>
      </c>
      <c r="D2277" s="10">
        <v>11</v>
      </c>
      <c r="E2277" s="9" t="s">
        <v>5332</v>
      </c>
      <c r="F2277" s="9" t="s">
        <v>5330</v>
      </c>
      <c r="G2277" s="11">
        <v>10324</v>
      </c>
      <c r="H2277" s="9" t="s">
        <v>5333</v>
      </c>
      <c r="I2277" s="12">
        <v>25.728113174438477</v>
      </c>
      <c r="J2277" s="12">
        <v>13.147774696350098</v>
      </c>
      <c r="K2277" s="13">
        <f t="shared" si="35"/>
        <v>19.437943935394287</v>
      </c>
      <c r="L2277" s="14" t="s">
        <v>3904</v>
      </c>
      <c r="M2277" s="14" t="s">
        <v>3904</v>
      </c>
      <c r="N2277" s="14" t="s">
        <v>3905</v>
      </c>
    </row>
    <row r="2278" spans="2:14" ht="15" customHeight="1">
      <c r="B2278" s="9" t="s">
        <v>22</v>
      </c>
      <c r="C2278" s="10">
        <v>7</v>
      </c>
      <c r="D2278" s="10">
        <v>11</v>
      </c>
      <c r="E2278" s="9" t="s">
        <v>5334</v>
      </c>
      <c r="F2278" s="9" t="s">
        <v>5330</v>
      </c>
      <c r="G2278" s="11">
        <v>10324</v>
      </c>
      <c r="H2278" s="9" t="s">
        <v>5335</v>
      </c>
      <c r="I2278" s="12">
        <v>8.349278450012207</v>
      </c>
      <c r="J2278" s="12">
        <v>16.181526184082031</v>
      </c>
      <c r="K2278" s="13">
        <f t="shared" si="35"/>
        <v>12.265402317047119</v>
      </c>
      <c r="L2278" s="14" t="s">
        <v>3904</v>
      </c>
      <c r="M2278" s="14" t="s">
        <v>3904</v>
      </c>
      <c r="N2278" s="14" t="s">
        <v>3905</v>
      </c>
    </row>
    <row r="2279" spans="2:14" ht="15" customHeight="1">
      <c r="B2279" s="9" t="s">
        <v>77</v>
      </c>
      <c r="C2279" s="10">
        <v>7</v>
      </c>
      <c r="D2279" s="10">
        <v>15</v>
      </c>
      <c r="E2279" s="9" t="s">
        <v>5336</v>
      </c>
      <c r="F2279" s="9" t="s">
        <v>5337</v>
      </c>
      <c r="G2279" s="11">
        <v>57542</v>
      </c>
      <c r="H2279" s="9" t="s">
        <v>5338</v>
      </c>
      <c r="I2279" s="12">
        <v>25.950502395629883</v>
      </c>
      <c r="J2279" s="12">
        <v>26.119213104248047</v>
      </c>
      <c r="K2279" s="13">
        <f t="shared" si="35"/>
        <v>26.034857749938965</v>
      </c>
      <c r="L2279" s="14" t="s">
        <v>3904</v>
      </c>
      <c r="M2279" s="14" t="s">
        <v>3904</v>
      </c>
      <c r="N2279" s="14" t="s">
        <v>3905</v>
      </c>
    </row>
    <row r="2280" spans="2:14" ht="15" customHeight="1">
      <c r="B2280" s="9" t="s">
        <v>81</v>
      </c>
      <c r="C2280" s="10">
        <v>7</v>
      </c>
      <c r="D2280" s="10">
        <v>15</v>
      </c>
      <c r="E2280" s="9" t="s">
        <v>5339</v>
      </c>
      <c r="F2280" s="9" t="s">
        <v>5337</v>
      </c>
      <c r="G2280" s="11">
        <v>57542</v>
      </c>
      <c r="H2280" s="9" t="s">
        <v>5340</v>
      </c>
      <c r="I2280" s="12">
        <v>-2.9618866443634033</v>
      </c>
      <c r="J2280" s="12">
        <v>-0.49067294597625732</v>
      </c>
      <c r="K2280" s="13">
        <f t="shared" si="35"/>
        <v>-1.7262797951698303</v>
      </c>
      <c r="L2280" s="14" t="s">
        <v>3904</v>
      </c>
      <c r="M2280" s="14" t="s">
        <v>3904</v>
      </c>
      <c r="N2280" s="14" t="s">
        <v>3905</v>
      </c>
    </row>
    <row r="2281" spans="2:14" ht="15" customHeight="1">
      <c r="B2281" s="9" t="s">
        <v>84</v>
      </c>
      <c r="C2281" s="10">
        <v>7</v>
      </c>
      <c r="D2281" s="10">
        <v>15</v>
      </c>
      <c r="E2281" s="9" t="s">
        <v>5341</v>
      </c>
      <c r="F2281" s="9" t="s">
        <v>5337</v>
      </c>
      <c r="G2281" s="11">
        <v>57542</v>
      </c>
      <c r="H2281" s="9" t="s">
        <v>5342</v>
      </c>
      <c r="I2281" s="12">
        <v>46.084625244140625</v>
      </c>
      <c r="J2281" s="12">
        <v>22.452644348144531</v>
      </c>
      <c r="K2281" s="13">
        <f t="shared" si="35"/>
        <v>34.268634796142578</v>
      </c>
      <c r="L2281" s="14" t="s">
        <v>3904</v>
      </c>
      <c r="M2281" s="14" t="s">
        <v>3904</v>
      </c>
      <c r="N2281" s="14" t="s">
        <v>3905</v>
      </c>
    </row>
    <row r="2282" spans="2:14" ht="15" customHeight="1">
      <c r="B2282" s="9" t="s">
        <v>77</v>
      </c>
      <c r="C2282" s="10">
        <v>6</v>
      </c>
      <c r="D2282" s="10">
        <v>12</v>
      </c>
      <c r="E2282" s="9" t="s">
        <v>5343</v>
      </c>
      <c r="F2282" s="9" t="s">
        <v>5344</v>
      </c>
      <c r="G2282" s="11">
        <v>55975</v>
      </c>
      <c r="H2282" s="9" t="s">
        <v>5345</v>
      </c>
      <c r="I2282" s="12">
        <v>18.418695449829102</v>
      </c>
      <c r="J2282" s="12">
        <v>12.966665267944336</v>
      </c>
      <c r="K2282" s="13">
        <f t="shared" si="35"/>
        <v>15.692680358886719</v>
      </c>
      <c r="L2282" s="14" t="s">
        <v>3904</v>
      </c>
      <c r="M2282" s="14" t="s">
        <v>3904</v>
      </c>
      <c r="N2282" s="14" t="s">
        <v>3905</v>
      </c>
    </row>
    <row r="2283" spans="2:14" ht="15" customHeight="1">
      <c r="B2283" s="9" t="s">
        <v>81</v>
      </c>
      <c r="C2283" s="10">
        <v>6</v>
      </c>
      <c r="D2283" s="10">
        <v>12</v>
      </c>
      <c r="E2283" s="9" t="s">
        <v>5346</v>
      </c>
      <c r="F2283" s="9" t="s">
        <v>5344</v>
      </c>
      <c r="G2283" s="11">
        <v>55975</v>
      </c>
      <c r="H2283" s="9" t="s">
        <v>5347</v>
      </c>
      <c r="I2283" s="12">
        <v>41.006717681884766</v>
      </c>
      <c r="J2283" s="12">
        <v>21.979827880859375</v>
      </c>
      <c r="K2283" s="13">
        <f t="shared" si="35"/>
        <v>31.49327278137207</v>
      </c>
      <c r="L2283" s="14" t="s">
        <v>3904</v>
      </c>
      <c r="M2283" s="14" t="s">
        <v>3904</v>
      </c>
      <c r="N2283" s="14" t="s">
        <v>3905</v>
      </c>
    </row>
    <row r="2284" spans="2:14" ht="15" customHeight="1">
      <c r="B2284" s="9" t="s">
        <v>84</v>
      </c>
      <c r="C2284" s="10">
        <v>6</v>
      </c>
      <c r="D2284" s="10">
        <v>12</v>
      </c>
      <c r="E2284" s="9" t="s">
        <v>5348</v>
      </c>
      <c r="F2284" s="9" t="s">
        <v>5344</v>
      </c>
      <c r="G2284" s="11">
        <v>55975</v>
      </c>
      <c r="H2284" s="9" t="s">
        <v>5349</v>
      </c>
      <c r="I2284" s="12">
        <v>0.80334830284118652</v>
      </c>
      <c r="J2284" s="12">
        <v>-1.7606567144393921</v>
      </c>
      <c r="K2284" s="13">
        <f t="shared" si="35"/>
        <v>-0.47865420579910278</v>
      </c>
      <c r="L2284" s="14" t="s">
        <v>3904</v>
      </c>
      <c r="M2284" s="14" t="s">
        <v>3904</v>
      </c>
      <c r="N2284" s="14" t="s">
        <v>3905</v>
      </c>
    </row>
    <row r="2285" spans="2:14" ht="15" customHeight="1">
      <c r="B2285" s="9" t="s">
        <v>77</v>
      </c>
      <c r="C2285" s="10">
        <v>7</v>
      </c>
      <c r="D2285" s="10">
        <v>17</v>
      </c>
      <c r="E2285" s="9" t="s">
        <v>5350</v>
      </c>
      <c r="F2285" s="9" t="s">
        <v>5351</v>
      </c>
      <c r="G2285" s="11">
        <v>57563</v>
      </c>
      <c r="H2285" s="9" t="s">
        <v>5352</v>
      </c>
      <c r="I2285" s="12">
        <v>11.264031410217285</v>
      </c>
      <c r="J2285" s="12">
        <v>19.479207992553711</v>
      </c>
      <c r="K2285" s="13">
        <f t="shared" si="35"/>
        <v>15.371619701385498</v>
      </c>
      <c r="L2285" s="14" t="s">
        <v>3904</v>
      </c>
      <c r="M2285" s="14" t="s">
        <v>3904</v>
      </c>
      <c r="N2285" s="14" t="s">
        <v>3905</v>
      </c>
    </row>
    <row r="2286" spans="2:14" ht="15" customHeight="1">
      <c r="B2286" s="9" t="s">
        <v>81</v>
      </c>
      <c r="C2286" s="10">
        <v>7</v>
      </c>
      <c r="D2286" s="10">
        <v>17</v>
      </c>
      <c r="E2286" s="9" t="s">
        <v>5353</v>
      </c>
      <c r="F2286" s="9" t="s">
        <v>5351</v>
      </c>
      <c r="G2286" s="11">
        <v>57563</v>
      </c>
      <c r="H2286" s="9" t="s">
        <v>5354</v>
      </c>
      <c r="I2286" s="12">
        <v>3.4168391227722168</v>
      </c>
      <c r="J2286" s="12">
        <v>7.4100852012634277</v>
      </c>
      <c r="K2286" s="13">
        <f t="shared" si="35"/>
        <v>5.4134621620178223</v>
      </c>
      <c r="L2286" s="14" t="s">
        <v>3904</v>
      </c>
      <c r="M2286" s="14" t="s">
        <v>3904</v>
      </c>
      <c r="N2286" s="14" t="s">
        <v>3905</v>
      </c>
    </row>
    <row r="2287" spans="2:14" ht="15" customHeight="1">
      <c r="B2287" s="9" t="s">
        <v>84</v>
      </c>
      <c r="C2287" s="10">
        <v>7</v>
      </c>
      <c r="D2287" s="10">
        <v>17</v>
      </c>
      <c r="E2287" s="9" t="s">
        <v>5355</v>
      </c>
      <c r="F2287" s="9" t="s">
        <v>5351</v>
      </c>
      <c r="G2287" s="11">
        <v>57563</v>
      </c>
      <c r="H2287" s="9" t="s">
        <v>5356</v>
      </c>
      <c r="I2287" s="12">
        <v>-2.6674160957336426</v>
      </c>
      <c r="J2287" s="12">
        <v>5.4236469268798828</v>
      </c>
      <c r="K2287" s="13">
        <f t="shared" si="35"/>
        <v>1.3781154155731201</v>
      </c>
      <c r="L2287" s="14" t="s">
        <v>3904</v>
      </c>
      <c r="M2287" s="14" t="s">
        <v>3904</v>
      </c>
      <c r="N2287" s="14" t="s">
        <v>3905</v>
      </c>
    </row>
    <row r="2288" spans="2:14" ht="15" customHeight="1">
      <c r="B2288" s="9" t="s">
        <v>77</v>
      </c>
      <c r="C2288" s="10">
        <v>6</v>
      </c>
      <c r="D2288" s="10">
        <v>10</v>
      </c>
      <c r="E2288" s="9" t="s">
        <v>5357</v>
      </c>
      <c r="F2288" s="9" t="s">
        <v>5358</v>
      </c>
      <c r="G2288" s="11">
        <v>55958</v>
      </c>
      <c r="H2288" s="9" t="s">
        <v>5359</v>
      </c>
      <c r="I2288" s="12">
        <v>-3.1643068790435791</v>
      </c>
      <c r="J2288" s="12">
        <v>-0.51666933298110962</v>
      </c>
      <c r="K2288" s="13">
        <f t="shared" si="35"/>
        <v>-1.8404881060123444</v>
      </c>
      <c r="L2288" s="14" t="s">
        <v>3904</v>
      </c>
      <c r="M2288" s="14" t="s">
        <v>3904</v>
      </c>
      <c r="N2288" s="14" t="s">
        <v>3905</v>
      </c>
    </row>
    <row r="2289" spans="2:14" ht="15" customHeight="1">
      <c r="B2289" s="9" t="s">
        <v>81</v>
      </c>
      <c r="C2289" s="10">
        <v>6</v>
      </c>
      <c r="D2289" s="10">
        <v>10</v>
      </c>
      <c r="E2289" s="9" t="s">
        <v>5360</v>
      </c>
      <c r="F2289" s="9" t="s">
        <v>5358</v>
      </c>
      <c r="G2289" s="11">
        <v>55958</v>
      </c>
      <c r="H2289" s="9" t="s">
        <v>5361</v>
      </c>
      <c r="I2289" s="12">
        <v>-3.7498197555541992</v>
      </c>
      <c r="J2289" s="12">
        <v>-7.9818177223205566</v>
      </c>
      <c r="K2289" s="13">
        <f t="shared" si="35"/>
        <v>-5.8658187389373779</v>
      </c>
      <c r="L2289" s="14" t="s">
        <v>3904</v>
      </c>
      <c r="M2289" s="14" t="s">
        <v>3904</v>
      </c>
      <c r="N2289" s="14" t="s">
        <v>3905</v>
      </c>
    </row>
    <row r="2290" spans="2:14" ht="15" customHeight="1">
      <c r="B2290" s="9" t="s">
        <v>84</v>
      </c>
      <c r="C2290" s="10">
        <v>6</v>
      </c>
      <c r="D2290" s="10">
        <v>10</v>
      </c>
      <c r="E2290" s="9" t="s">
        <v>5362</v>
      </c>
      <c r="F2290" s="9" t="s">
        <v>5358</v>
      </c>
      <c r="G2290" s="11">
        <v>55958</v>
      </c>
      <c r="H2290" s="9" t="s">
        <v>5363</v>
      </c>
      <c r="I2290" s="12">
        <v>24.271364212036133</v>
      </c>
      <c r="J2290" s="12">
        <v>15.995403289794922</v>
      </c>
      <c r="K2290" s="13">
        <f t="shared" si="35"/>
        <v>20.133383750915527</v>
      </c>
      <c r="L2290" s="14" t="s">
        <v>3904</v>
      </c>
      <c r="M2290" s="14" t="s">
        <v>3904</v>
      </c>
      <c r="N2290" s="14" t="s">
        <v>3905</v>
      </c>
    </row>
    <row r="2291" spans="2:14" ht="15" customHeight="1">
      <c r="B2291" s="9" t="s">
        <v>77</v>
      </c>
      <c r="C2291" s="10">
        <v>15</v>
      </c>
      <c r="D2291" s="10">
        <v>18</v>
      </c>
      <c r="E2291" s="9" t="s">
        <v>5364</v>
      </c>
      <c r="F2291" s="9" t="s">
        <v>5365</v>
      </c>
      <c r="G2291" s="11">
        <v>123169</v>
      </c>
      <c r="H2291" s="9" t="s">
        <v>5366</v>
      </c>
      <c r="I2291" s="12">
        <v>3.0234484672546387</v>
      </c>
      <c r="J2291" s="12">
        <v>3.2948942184448242</v>
      </c>
      <c r="K2291" s="13">
        <f t="shared" si="35"/>
        <v>3.1591713428497314</v>
      </c>
      <c r="L2291" s="14" t="s">
        <v>3904</v>
      </c>
      <c r="M2291" s="14" t="s">
        <v>3904</v>
      </c>
      <c r="N2291" s="14" t="s">
        <v>3905</v>
      </c>
    </row>
    <row r="2292" spans="2:14" ht="15" customHeight="1">
      <c r="B2292" s="9" t="s">
        <v>81</v>
      </c>
      <c r="C2292" s="10">
        <v>15</v>
      </c>
      <c r="D2292" s="10">
        <v>18</v>
      </c>
      <c r="E2292" s="9" t="s">
        <v>5367</v>
      </c>
      <c r="F2292" s="9" t="s">
        <v>5365</v>
      </c>
      <c r="G2292" s="11">
        <v>123169</v>
      </c>
      <c r="H2292" s="9" t="s">
        <v>5368</v>
      </c>
      <c r="I2292" s="12">
        <v>34.469837188720703</v>
      </c>
      <c r="J2292" s="12">
        <v>43.632850646972656</v>
      </c>
      <c r="K2292" s="13">
        <f t="shared" si="35"/>
        <v>39.05134391784668</v>
      </c>
      <c r="L2292" s="14" t="s">
        <v>3904</v>
      </c>
      <c r="M2292" s="14" t="s">
        <v>3904</v>
      </c>
      <c r="N2292" s="14" t="s">
        <v>3905</v>
      </c>
    </row>
    <row r="2293" spans="2:14" ht="15" customHeight="1">
      <c r="B2293" s="9" t="s">
        <v>84</v>
      </c>
      <c r="C2293" s="10">
        <v>15</v>
      </c>
      <c r="D2293" s="10">
        <v>18</v>
      </c>
      <c r="E2293" s="9" t="s">
        <v>5369</v>
      </c>
      <c r="F2293" s="9" t="s">
        <v>5365</v>
      </c>
      <c r="G2293" s="11">
        <v>123169</v>
      </c>
      <c r="H2293" s="9" t="s">
        <v>5370</v>
      </c>
      <c r="I2293" s="12">
        <v>17.459718704223633</v>
      </c>
      <c r="J2293" s="12">
        <v>8.7356414794921875</v>
      </c>
      <c r="K2293" s="13">
        <f t="shared" si="35"/>
        <v>13.09768009185791</v>
      </c>
      <c r="L2293" s="14" t="s">
        <v>3904</v>
      </c>
      <c r="M2293" s="14" t="s">
        <v>3904</v>
      </c>
      <c r="N2293" s="14" t="s">
        <v>3905</v>
      </c>
    </row>
    <row r="2294" spans="2:14" ht="15" customHeight="1">
      <c r="B2294" s="9" t="s">
        <v>46</v>
      </c>
      <c r="C2294" s="10">
        <v>6</v>
      </c>
      <c r="D2294" s="10">
        <v>11</v>
      </c>
      <c r="E2294" s="9" t="s">
        <v>5371</v>
      </c>
      <c r="F2294" s="9" t="s">
        <v>5372</v>
      </c>
      <c r="G2294" s="11">
        <v>4012</v>
      </c>
      <c r="H2294" s="9" t="s">
        <v>5373</v>
      </c>
      <c r="I2294" s="12">
        <v>-5.7967548370361328</v>
      </c>
      <c r="J2294" s="12">
        <v>-5.3569393157958984</v>
      </c>
      <c r="K2294" s="13">
        <f t="shared" si="35"/>
        <v>-5.5768470764160156</v>
      </c>
      <c r="L2294" s="14" t="s">
        <v>3904</v>
      </c>
      <c r="M2294" s="14" t="s">
        <v>3904</v>
      </c>
      <c r="N2294" s="14" t="s">
        <v>3905</v>
      </c>
    </row>
    <row r="2295" spans="2:14" ht="15" customHeight="1">
      <c r="B2295" s="9" t="s">
        <v>50</v>
      </c>
      <c r="C2295" s="10">
        <v>6</v>
      </c>
      <c r="D2295" s="10">
        <v>11</v>
      </c>
      <c r="E2295" s="9" t="s">
        <v>5374</v>
      </c>
      <c r="F2295" s="9" t="s">
        <v>5372</v>
      </c>
      <c r="G2295" s="11">
        <v>4012</v>
      </c>
      <c r="H2295" s="9" t="s">
        <v>5375</v>
      </c>
      <c r="I2295" s="12">
        <v>3.8125178813934326</v>
      </c>
      <c r="J2295" s="12">
        <v>6.6745257377624512</v>
      </c>
      <c r="K2295" s="13">
        <f t="shared" si="35"/>
        <v>5.2435218095779419</v>
      </c>
      <c r="L2295" s="14" t="s">
        <v>3904</v>
      </c>
      <c r="M2295" s="14" t="s">
        <v>3904</v>
      </c>
      <c r="N2295" s="14" t="s">
        <v>3905</v>
      </c>
    </row>
    <row r="2296" spans="2:14" ht="15" customHeight="1">
      <c r="B2296" s="9" t="s">
        <v>53</v>
      </c>
      <c r="C2296" s="10">
        <v>6</v>
      </c>
      <c r="D2296" s="10">
        <v>11</v>
      </c>
      <c r="E2296" s="9" t="s">
        <v>5376</v>
      </c>
      <c r="F2296" s="9" t="s">
        <v>5372</v>
      </c>
      <c r="G2296" s="11">
        <v>4012</v>
      </c>
      <c r="H2296" s="9" t="s">
        <v>5377</v>
      </c>
      <c r="I2296" s="12">
        <v>8.3539457321166992</v>
      </c>
      <c r="J2296" s="12">
        <v>2.4474384784698486</v>
      </c>
      <c r="K2296" s="13">
        <f t="shared" si="35"/>
        <v>5.4006921052932739</v>
      </c>
      <c r="L2296" s="14" t="s">
        <v>3904</v>
      </c>
      <c r="M2296" s="14" t="s">
        <v>3904</v>
      </c>
      <c r="N2296" s="14" t="s">
        <v>3905</v>
      </c>
    </row>
    <row r="2297" spans="2:14" ht="15" customHeight="1">
      <c r="B2297" s="9" t="s">
        <v>200</v>
      </c>
      <c r="C2297" s="10">
        <v>5</v>
      </c>
      <c r="D2297" s="10">
        <v>21</v>
      </c>
      <c r="E2297" s="9" t="s">
        <v>5378</v>
      </c>
      <c r="F2297" s="9" t="s">
        <v>5379</v>
      </c>
      <c r="G2297" s="11">
        <v>222484</v>
      </c>
      <c r="H2297" s="9" t="s">
        <v>5380</v>
      </c>
      <c r="I2297" s="12">
        <v>-1.4730987548828125</v>
      </c>
      <c r="J2297" s="12">
        <v>0.98176133632659912</v>
      </c>
      <c r="K2297" s="13">
        <f t="shared" si="35"/>
        <v>-0.24566870927810669</v>
      </c>
      <c r="L2297" s="14" t="s">
        <v>3904</v>
      </c>
      <c r="M2297" s="14" t="s">
        <v>3904</v>
      </c>
      <c r="N2297" s="14" t="s">
        <v>3905</v>
      </c>
    </row>
    <row r="2298" spans="2:14" ht="15" customHeight="1">
      <c r="B2298" s="9" t="s">
        <v>204</v>
      </c>
      <c r="C2298" s="10">
        <v>5</v>
      </c>
      <c r="D2298" s="10">
        <v>21</v>
      </c>
      <c r="E2298" s="9" t="s">
        <v>5381</v>
      </c>
      <c r="F2298" s="9" t="s">
        <v>5379</v>
      </c>
      <c r="G2298" s="11">
        <v>222484</v>
      </c>
      <c r="H2298" s="9" t="s">
        <v>5382</v>
      </c>
      <c r="I2298" s="12">
        <v>-0.3798682689666748</v>
      </c>
      <c r="J2298" s="12">
        <v>0.6682402491569519</v>
      </c>
      <c r="K2298" s="13">
        <f t="shared" si="35"/>
        <v>0.14418599009513855</v>
      </c>
      <c r="L2298" s="14" t="s">
        <v>3904</v>
      </c>
      <c r="M2298" s="14" t="s">
        <v>3904</v>
      </c>
      <c r="N2298" s="14" t="s">
        <v>3905</v>
      </c>
    </row>
    <row r="2299" spans="2:14" ht="15" customHeight="1">
      <c r="B2299" s="9" t="s">
        <v>207</v>
      </c>
      <c r="C2299" s="10">
        <v>5</v>
      </c>
      <c r="D2299" s="10">
        <v>21</v>
      </c>
      <c r="E2299" s="9" t="s">
        <v>5383</v>
      </c>
      <c r="F2299" s="9" t="s">
        <v>5379</v>
      </c>
      <c r="G2299" s="11">
        <v>222484</v>
      </c>
      <c r="H2299" s="9" t="s">
        <v>5384</v>
      </c>
      <c r="I2299" s="12">
        <v>-2.3332958221435547</v>
      </c>
      <c r="J2299" s="12">
        <v>-4.0372967720031738</v>
      </c>
      <c r="K2299" s="13">
        <f t="shared" si="35"/>
        <v>-3.1852962970733643</v>
      </c>
      <c r="L2299" s="14" t="s">
        <v>3904</v>
      </c>
      <c r="M2299" s="14" t="s">
        <v>3904</v>
      </c>
      <c r="N2299" s="14" t="s">
        <v>3905</v>
      </c>
    </row>
    <row r="2300" spans="2:14" ht="15" customHeight="1">
      <c r="B2300" s="9" t="s">
        <v>101</v>
      </c>
      <c r="C2300" s="10">
        <v>11</v>
      </c>
      <c r="D2300" s="10">
        <v>20</v>
      </c>
      <c r="E2300" s="9" t="s">
        <v>5385</v>
      </c>
      <c r="F2300" s="9" t="s">
        <v>5386</v>
      </c>
      <c r="G2300" s="11">
        <v>100287178</v>
      </c>
      <c r="H2300" s="9" t="s">
        <v>5387</v>
      </c>
      <c r="I2300" s="12">
        <v>-4.9163870811462402</v>
      </c>
      <c r="J2300" s="12">
        <v>-1.3992300033569336</v>
      </c>
      <c r="K2300" s="13">
        <f t="shared" si="35"/>
        <v>-3.1578085422515869</v>
      </c>
      <c r="L2300" s="14" t="s">
        <v>3904</v>
      </c>
      <c r="M2300" s="14" t="s">
        <v>3904</v>
      </c>
      <c r="N2300" s="14" t="s">
        <v>3905</v>
      </c>
    </row>
    <row r="2301" spans="2:14" ht="15" customHeight="1">
      <c r="B2301" s="9" t="s">
        <v>77</v>
      </c>
      <c r="C2301" s="10">
        <v>15</v>
      </c>
      <c r="D2301" s="10">
        <v>16</v>
      </c>
      <c r="E2301" s="9" t="s">
        <v>5388</v>
      </c>
      <c r="F2301" s="9" t="s">
        <v>5389</v>
      </c>
      <c r="G2301" s="11">
        <v>122769</v>
      </c>
      <c r="H2301" s="9" t="s">
        <v>5390</v>
      </c>
      <c r="I2301" s="12">
        <v>35.159820556640625</v>
      </c>
      <c r="J2301" s="12">
        <v>39.254196166992188</v>
      </c>
      <c r="K2301" s="13">
        <f t="shared" si="35"/>
        <v>37.207008361816406</v>
      </c>
      <c r="L2301" s="14" t="s">
        <v>3904</v>
      </c>
      <c r="M2301" s="14" t="s">
        <v>3904</v>
      </c>
      <c r="N2301" s="14" t="s">
        <v>3905</v>
      </c>
    </row>
    <row r="2302" spans="2:14" ht="15" customHeight="1">
      <c r="B2302" s="9" t="s">
        <v>81</v>
      </c>
      <c r="C2302" s="10">
        <v>15</v>
      </c>
      <c r="D2302" s="10">
        <v>16</v>
      </c>
      <c r="E2302" s="9" t="s">
        <v>5391</v>
      </c>
      <c r="F2302" s="9" t="s">
        <v>5389</v>
      </c>
      <c r="G2302" s="11">
        <v>122769</v>
      </c>
      <c r="H2302" s="9" t="s">
        <v>5392</v>
      </c>
      <c r="I2302" s="12">
        <v>79.595748901367188</v>
      </c>
      <c r="J2302" s="12">
        <v>80.822517395019531</v>
      </c>
      <c r="K2302" s="13">
        <f t="shared" si="35"/>
        <v>80.209133148193359</v>
      </c>
      <c r="L2302" s="14" t="s">
        <v>3904</v>
      </c>
      <c r="M2302" s="14" t="s">
        <v>3904</v>
      </c>
      <c r="N2302" s="14" t="s">
        <v>3905</v>
      </c>
    </row>
    <row r="2303" spans="2:14" ht="15" customHeight="1">
      <c r="B2303" s="9" t="s">
        <v>84</v>
      </c>
      <c r="C2303" s="10">
        <v>15</v>
      </c>
      <c r="D2303" s="10">
        <v>16</v>
      </c>
      <c r="E2303" s="9" t="s">
        <v>5393</v>
      </c>
      <c r="F2303" s="9" t="s">
        <v>5389</v>
      </c>
      <c r="G2303" s="11">
        <v>122769</v>
      </c>
      <c r="H2303" s="9" t="s">
        <v>5394</v>
      </c>
      <c r="I2303" s="12">
        <v>-5.2110104560852051</v>
      </c>
      <c r="J2303" s="12">
        <v>-5.8874764442443848</v>
      </c>
      <c r="K2303" s="13">
        <f t="shared" si="35"/>
        <v>-5.5492434501647949</v>
      </c>
      <c r="L2303" s="14" t="s">
        <v>3904</v>
      </c>
      <c r="M2303" s="14" t="s">
        <v>3904</v>
      </c>
      <c r="N2303" s="14" t="s">
        <v>3905</v>
      </c>
    </row>
    <row r="2304" spans="2:14" ht="15" customHeight="1">
      <c r="B2304" s="9" t="s">
        <v>14</v>
      </c>
      <c r="C2304" s="10">
        <v>8</v>
      </c>
      <c r="D2304" s="10">
        <v>3</v>
      </c>
      <c r="E2304" s="9" t="s">
        <v>5395</v>
      </c>
      <c r="F2304" s="9" t="s">
        <v>5396</v>
      </c>
      <c r="G2304" s="11">
        <v>10489</v>
      </c>
      <c r="H2304" s="9" t="s">
        <v>5397</v>
      </c>
      <c r="I2304" s="12">
        <v>18.882692337036133</v>
      </c>
      <c r="J2304" s="12">
        <v>13.057765007019043</v>
      </c>
      <c r="K2304" s="13">
        <f t="shared" si="35"/>
        <v>15.970228672027588</v>
      </c>
      <c r="L2304" s="14" t="s">
        <v>3904</v>
      </c>
      <c r="M2304" s="14" t="s">
        <v>3904</v>
      </c>
      <c r="N2304" s="14" t="s">
        <v>3905</v>
      </c>
    </row>
    <row r="2305" spans="2:14" ht="15" customHeight="1">
      <c r="B2305" s="9" t="s">
        <v>19</v>
      </c>
      <c r="C2305" s="10">
        <v>8</v>
      </c>
      <c r="D2305" s="10">
        <v>3</v>
      </c>
      <c r="E2305" s="9" t="s">
        <v>5398</v>
      </c>
      <c r="F2305" s="9" t="s">
        <v>5396</v>
      </c>
      <c r="G2305" s="11">
        <v>10489</v>
      </c>
      <c r="H2305" s="9" t="s">
        <v>5399</v>
      </c>
      <c r="I2305" s="12">
        <v>2.238229513168335</v>
      </c>
      <c r="J2305" s="12">
        <v>7.2443108558654785</v>
      </c>
      <c r="K2305" s="13">
        <f t="shared" si="35"/>
        <v>4.7412701845169067</v>
      </c>
      <c r="L2305" s="14" t="s">
        <v>3904</v>
      </c>
      <c r="M2305" s="14" t="s">
        <v>3904</v>
      </c>
      <c r="N2305" s="14" t="s">
        <v>3905</v>
      </c>
    </row>
    <row r="2306" spans="2:14" ht="15" customHeight="1">
      <c r="B2306" s="9" t="s">
        <v>22</v>
      </c>
      <c r="C2306" s="10">
        <v>8</v>
      </c>
      <c r="D2306" s="10">
        <v>3</v>
      </c>
      <c r="E2306" s="9" t="s">
        <v>5400</v>
      </c>
      <c r="F2306" s="9" t="s">
        <v>5396</v>
      </c>
      <c r="G2306" s="11">
        <v>10489</v>
      </c>
      <c r="H2306" s="9" t="s">
        <v>5401</v>
      </c>
      <c r="I2306" s="12">
        <v>-3.1035950183868408</v>
      </c>
      <c r="J2306" s="12">
        <v>-0.71527183055877686</v>
      </c>
      <c r="K2306" s="13">
        <f t="shared" ref="K2306:K2369" si="36">AVERAGE(I2306:J2306)</f>
        <v>-1.9094334244728088</v>
      </c>
      <c r="L2306" s="14" t="s">
        <v>3904</v>
      </c>
      <c r="M2306" s="14" t="s">
        <v>3904</v>
      </c>
      <c r="N2306" s="14" t="s">
        <v>3905</v>
      </c>
    </row>
    <row r="2307" spans="2:14" ht="15" customHeight="1">
      <c r="B2307" s="9" t="s">
        <v>77</v>
      </c>
      <c r="C2307" s="10">
        <v>15</v>
      </c>
      <c r="D2307" s="10">
        <v>14</v>
      </c>
      <c r="E2307" s="9" t="s">
        <v>5402</v>
      </c>
      <c r="F2307" s="9" t="s">
        <v>5403</v>
      </c>
      <c r="G2307" s="11">
        <v>120892</v>
      </c>
      <c r="H2307" s="9" t="s">
        <v>5404</v>
      </c>
      <c r="I2307" s="12">
        <v>6.3137369155883789</v>
      </c>
      <c r="J2307" s="12">
        <v>9.0752744674682617</v>
      </c>
      <c r="K2307" s="13">
        <f t="shared" si="36"/>
        <v>7.6945056915283203</v>
      </c>
      <c r="L2307" s="14" t="s">
        <v>3904</v>
      </c>
      <c r="M2307" s="14" t="s">
        <v>3904</v>
      </c>
      <c r="N2307" s="14" t="s">
        <v>3905</v>
      </c>
    </row>
    <row r="2308" spans="2:14" ht="15" customHeight="1">
      <c r="B2308" s="9" t="s">
        <v>81</v>
      </c>
      <c r="C2308" s="10">
        <v>15</v>
      </c>
      <c r="D2308" s="10">
        <v>14</v>
      </c>
      <c r="E2308" s="9" t="s">
        <v>5405</v>
      </c>
      <c r="F2308" s="9" t="s">
        <v>5403</v>
      </c>
      <c r="G2308" s="11">
        <v>120892</v>
      </c>
      <c r="H2308" s="9" t="s">
        <v>5406</v>
      </c>
      <c r="I2308" s="12">
        <v>27.898597717285156</v>
      </c>
      <c r="J2308" s="12">
        <v>14.549903869628906</v>
      </c>
      <c r="K2308" s="13">
        <f t="shared" si="36"/>
        <v>21.224250793457031</v>
      </c>
      <c r="L2308" s="14" t="s">
        <v>3904</v>
      </c>
      <c r="M2308" s="14" t="s">
        <v>3904</v>
      </c>
      <c r="N2308" s="14" t="s">
        <v>3905</v>
      </c>
    </row>
    <row r="2309" spans="2:14" ht="15" customHeight="1">
      <c r="B2309" s="9" t="s">
        <v>84</v>
      </c>
      <c r="C2309" s="10">
        <v>15</v>
      </c>
      <c r="D2309" s="10">
        <v>14</v>
      </c>
      <c r="E2309" s="9" t="s">
        <v>5407</v>
      </c>
      <c r="F2309" s="9" t="s">
        <v>5403</v>
      </c>
      <c r="G2309" s="11">
        <v>120892</v>
      </c>
      <c r="H2309" s="9" t="s">
        <v>5408</v>
      </c>
      <c r="I2309" s="12">
        <v>-0.9463731050491333</v>
      </c>
      <c r="J2309" s="12">
        <v>-1.3063786029815674</v>
      </c>
      <c r="K2309" s="13">
        <f t="shared" si="36"/>
        <v>-1.1263758540153503</v>
      </c>
      <c r="L2309" s="14" t="s">
        <v>3904</v>
      </c>
      <c r="M2309" s="14" t="s">
        <v>3904</v>
      </c>
      <c r="N2309" s="14" t="s">
        <v>3905</v>
      </c>
    </row>
    <row r="2310" spans="2:14" ht="15" customHeight="1">
      <c r="B2310" s="9" t="s">
        <v>46</v>
      </c>
      <c r="C2310" s="10">
        <v>6</v>
      </c>
      <c r="D2310" s="10">
        <v>12</v>
      </c>
      <c r="E2310" s="9" t="s">
        <v>5409</v>
      </c>
      <c r="F2310" s="9" t="s">
        <v>5410</v>
      </c>
      <c r="G2310" s="11">
        <v>4055</v>
      </c>
      <c r="H2310" s="9" t="s">
        <v>5411</v>
      </c>
      <c r="I2310" s="12">
        <v>19.05445671081543</v>
      </c>
      <c r="J2310" s="12">
        <v>11.754085540771484</v>
      </c>
      <c r="K2310" s="13">
        <f t="shared" si="36"/>
        <v>15.404271125793457</v>
      </c>
      <c r="L2310" s="14" t="s">
        <v>3904</v>
      </c>
      <c r="M2310" s="14" t="s">
        <v>3904</v>
      </c>
      <c r="N2310" s="14" t="s">
        <v>3905</v>
      </c>
    </row>
    <row r="2311" spans="2:14" ht="15" customHeight="1">
      <c r="B2311" s="9" t="s">
        <v>50</v>
      </c>
      <c r="C2311" s="10">
        <v>6</v>
      </c>
      <c r="D2311" s="10">
        <v>12</v>
      </c>
      <c r="E2311" s="9" t="s">
        <v>5412</v>
      </c>
      <c r="F2311" s="9" t="s">
        <v>5410</v>
      </c>
      <c r="G2311" s="11">
        <v>4055</v>
      </c>
      <c r="H2311" s="9" t="s">
        <v>5413</v>
      </c>
      <c r="I2311" s="12">
        <v>-1.4360291957855225</v>
      </c>
      <c r="J2311" s="12">
        <v>2.7988009452819824</v>
      </c>
      <c r="K2311" s="13">
        <f t="shared" si="36"/>
        <v>0.68138587474822998</v>
      </c>
      <c r="L2311" s="14" t="s">
        <v>3904</v>
      </c>
      <c r="M2311" s="14" t="s">
        <v>3904</v>
      </c>
      <c r="N2311" s="14" t="s">
        <v>3905</v>
      </c>
    </row>
    <row r="2312" spans="2:14" ht="15" customHeight="1">
      <c r="B2312" s="9" t="s">
        <v>53</v>
      </c>
      <c r="C2312" s="10">
        <v>6</v>
      </c>
      <c r="D2312" s="10">
        <v>12</v>
      </c>
      <c r="E2312" s="9" t="s">
        <v>5414</v>
      </c>
      <c r="F2312" s="9" t="s">
        <v>5410</v>
      </c>
      <c r="G2312" s="11">
        <v>4055</v>
      </c>
      <c r="H2312" s="9" t="s">
        <v>5415</v>
      </c>
      <c r="I2312" s="12">
        <v>33.694438934326172</v>
      </c>
      <c r="J2312" s="12">
        <v>28.1597900390625</v>
      </c>
      <c r="K2312" s="13">
        <f t="shared" si="36"/>
        <v>30.927114486694336</v>
      </c>
      <c r="L2312" s="14" t="s">
        <v>3904</v>
      </c>
      <c r="M2312" s="14" t="s">
        <v>3904</v>
      </c>
      <c r="N2312" s="14" t="s">
        <v>3905</v>
      </c>
    </row>
    <row r="2313" spans="2:14" ht="15" customHeight="1">
      <c r="B2313" s="9" t="s">
        <v>46</v>
      </c>
      <c r="C2313" s="10">
        <v>6</v>
      </c>
      <c r="D2313" s="10">
        <v>13</v>
      </c>
      <c r="E2313" s="9" t="s">
        <v>5416</v>
      </c>
      <c r="F2313" s="9" t="s">
        <v>5417</v>
      </c>
      <c r="G2313" s="11">
        <v>4067</v>
      </c>
      <c r="H2313" s="9" t="s">
        <v>5418</v>
      </c>
      <c r="I2313" s="12">
        <v>-3.7072417736053467</v>
      </c>
      <c r="J2313" s="12">
        <v>2.321516752243042</v>
      </c>
      <c r="K2313" s="13">
        <f t="shared" si="36"/>
        <v>-0.69286251068115234</v>
      </c>
      <c r="L2313" s="14" t="s">
        <v>3904</v>
      </c>
      <c r="M2313" s="14" t="s">
        <v>3904</v>
      </c>
      <c r="N2313" s="14" t="s">
        <v>3905</v>
      </c>
    </row>
    <row r="2314" spans="2:14" ht="15" customHeight="1">
      <c r="B2314" s="9" t="s">
        <v>50</v>
      </c>
      <c r="C2314" s="10">
        <v>6</v>
      </c>
      <c r="D2314" s="10">
        <v>13</v>
      </c>
      <c r="E2314" s="9" t="s">
        <v>5419</v>
      </c>
      <c r="F2314" s="9" t="s">
        <v>5417</v>
      </c>
      <c r="G2314" s="11">
        <v>4067</v>
      </c>
      <c r="H2314" s="9" t="s">
        <v>5420</v>
      </c>
      <c r="I2314" s="12">
        <v>28.981889724731445</v>
      </c>
      <c r="J2314" s="12">
        <v>24.798166275024414</v>
      </c>
      <c r="K2314" s="13">
        <f t="shared" si="36"/>
        <v>26.89002799987793</v>
      </c>
      <c r="L2314" s="14" t="s">
        <v>3904</v>
      </c>
      <c r="M2314" s="14" t="s">
        <v>3904</v>
      </c>
      <c r="N2314" s="14" t="s">
        <v>3905</v>
      </c>
    </row>
    <row r="2315" spans="2:14" ht="15" customHeight="1">
      <c r="B2315" s="9" t="s">
        <v>53</v>
      </c>
      <c r="C2315" s="10">
        <v>6</v>
      </c>
      <c r="D2315" s="10">
        <v>13</v>
      </c>
      <c r="E2315" s="9" t="s">
        <v>5421</v>
      </c>
      <c r="F2315" s="9" t="s">
        <v>5417</v>
      </c>
      <c r="G2315" s="11">
        <v>4067</v>
      </c>
      <c r="H2315" s="9" t="s">
        <v>5422</v>
      </c>
      <c r="I2315" s="12">
        <v>14.177432060241699</v>
      </c>
      <c r="J2315" s="12">
        <v>11.630864143371582</v>
      </c>
      <c r="K2315" s="13">
        <f t="shared" si="36"/>
        <v>12.904148101806641</v>
      </c>
      <c r="L2315" s="14" t="s">
        <v>3904</v>
      </c>
      <c r="M2315" s="14" t="s">
        <v>3904</v>
      </c>
      <c r="N2315" s="14" t="s">
        <v>3905</v>
      </c>
    </row>
    <row r="2316" spans="2:14" ht="15" customHeight="1">
      <c r="B2316" s="9" t="s">
        <v>14</v>
      </c>
      <c r="C2316" s="10">
        <v>2</v>
      </c>
      <c r="D2316" s="10">
        <v>3</v>
      </c>
      <c r="E2316" s="9" t="s">
        <v>5423</v>
      </c>
      <c r="F2316" s="9" t="s">
        <v>5424</v>
      </c>
      <c r="G2316" s="11">
        <v>8379</v>
      </c>
      <c r="H2316" s="9" t="s">
        <v>5425</v>
      </c>
      <c r="I2316" s="12">
        <v>7.9397168159484863</v>
      </c>
      <c r="J2316" s="12">
        <v>3.6924669742584229</v>
      </c>
      <c r="K2316" s="13">
        <f t="shared" si="36"/>
        <v>5.8160918951034546</v>
      </c>
      <c r="L2316" s="14" t="s">
        <v>3904</v>
      </c>
      <c r="M2316" s="14" t="s">
        <v>3904</v>
      </c>
      <c r="N2316" s="14" t="s">
        <v>3905</v>
      </c>
    </row>
    <row r="2317" spans="2:14" ht="15" customHeight="1">
      <c r="B2317" s="9" t="s">
        <v>19</v>
      </c>
      <c r="C2317" s="10">
        <v>2</v>
      </c>
      <c r="D2317" s="10">
        <v>3</v>
      </c>
      <c r="E2317" s="9" t="s">
        <v>5426</v>
      </c>
      <c r="F2317" s="9" t="s">
        <v>5424</v>
      </c>
      <c r="G2317" s="11">
        <v>8379</v>
      </c>
      <c r="H2317" s="9" t="s">
        <v>5427</v>
      </c>
      <c r="I2317" s="12">
        <v>29.447732925415039</v>
      </c>
      <c r="J2317" s="12">
        <v>30.560689926147461</v>
      </c>
      <c r="K2317" s="13">
        <f t="shared" si="36"/>
        <v>30.00421142578125</v>
      </c>
      <c r="L2317" s="14" t="s">
        <v>3904</v>
      </c>
      <c r="M2317" s="14" t="s">
        <v>3904</v>
      </c>
      <c r="N2317" s="14" t="s">
        <v>3905</v>
      </c>
    </row>
    <row r="2318" spans="2:14" ht="15" customHeight="1">
      <c r="B2318" s="9" t="s">
        <v>22</v>
      </c>
      <c r="C2318" s="10">
        <v>2</v>
      </c>
      <c r="D2318" s="10">
        <v>3</v>
      </c>
      <c r="E2318" s="9" t="s">
        <v>5428</v>
      </c>
      <c r="F2318" s="9" t="s">
        <v>5424</v>
      </c>
      <c r="G2318" s="11">
        <v>8379</v>
      </c>
      <c r="H2318" s="9" t="s">
        <v>5429</v>
      </c>
      <c r="I2318" s="12">
        <v>32.030033111572266</v>
      </c>
      <c r="J2318" s="12">
        <v>35.521293640136719</v>
      </c>
      <c r="K2318" s="13">
        <f t="shared" si="36"/>
        <v>33.775663375854492</v>
      </c>
      <c r="L2318" s="14" t="s">
        <v>3904</v>
      </c>
      <c r="M2318" s="14" t="s">
        <v>3904</v>
      </c>
      <c r="N2318" s="14" t="s">
        <v>3905</v>
      </c>
    </row>
    <row r="2319" spans="2:14" ht="15" customHeight="1">
      <c r="B2319" s="9" t="s">
        <v>46</v>
      </c>
      <c r="C2319" s="10">
        <v>6</v>
      </c>
      <c r="D2319" s="10">
        <v>15</v>
      </c>
      <c r="E2319" s="9" t="s">
        <v>5430</v>
      </c>
      <c r="F2319" s="9" t="s">
        <v>5431</v>
      </c>
      <c r="G2319" s="11">
        <v>4085</v>
      </c>
      <c r="H2319" s="9" t="s">
        <v>5432</v>
      </c>
      <c r="I2319" s="12">
        <v>56.134780883789062</v>
      </c>
      <c r="J2319" s="12">
        <v>38.840408325195312</v>
      </c>
      <c r="K2319" s="13">
        <f t="shared" si="36"/>
        <v>47.487594604492188</v>
      </c>
      <c r="L2319" s="14" t="s">
        <v>3904</v>
      </c>
      <c r="M2319" s="14" t="s">
        <v>3904</v>
      </c>
      <c r="N2319" s="14" t="s">
        <v>3905</v>
      </c>
    </row>
    <row r="2320" spans="2:14" ht="15" customHeight="1">
      <c r="B2320" s="9" t="s">
        <v>50</v>
      </c>
      <c r="C2320" s="10">
        <v>6</v>
      </c>
      <c r="D2320" s="10">
        <v>15</v>
      </c>
      <c r="E2320" s="9" t="s">
        <v>5433</v>
      </c>
      <c r="F2320" s="9" t="s">
        <v>5431</v>
      </c>
      <c r="G2320" s="11">
        <v>4085</v>
      </c>
      <c r="H2320" s="9" t="s">
        <v>5434</v>
      </c>
      <c r="I2320" s="12">
        <v>82.202346801757812</v>
      </c>
      <c r="J2320" s="12">
        <v>81.678749084472656</v>
      </c>
      <c r="K2320" s="13">
        <f t="shared" si="36"/>
        <v>81.940547943115234</v>
      </c>
      <c r="L2320" s="14" t="s">
        <v>3904</v>
      </c>
      <c r="M2320" s="14" t="s">
        <v>3904</v>
      </c>
      <c r="N2320" s="14" t="s">
        <v>3905</v>
      </c>
    </row>
    <row r="2321" spans="2:14" ht="15" customHeight="1">
      <c r="B2321" s="9" t="s">
        <v>53</v>
      </c>
      <c r="C2321" s="10">
        <v>6</v>
      </c>
      <c r="D2321" s="10">
        <v>15</v>
      </c>
      <c r="E2321" s="9" t="s">
        <v>5435</v>
      </c>
      <c r="F2321" s="9" t="s">
        <v>5431</v>
      </c>
      <c r="G2321" s="11">
        <v>4085</v>
      </c>
      <c r="H2321" s="9" t="s">
        <v>5436</v>
      </c>
      <c r="I2321" s="12">
        <v>45.052822113037109</v>
      </c>
      <c r="J2321" s="12">
        <v>40.208267211914062</v>
      </c>
      <c r="K2321" s="13">
        <f t="shared" si="36"/>
        <v>42.630544662475586</v>
      </c>
      <c r="L2321" s="14" t="s">
        <v>3904</v>
      </c>
      <c r="M2321" s="14" t="s">
        <v>3904</v>
      </c>
      <c r="N2321" s="14" t="s">
        <v>3905</v>
      </c>
    </row>
    <row r="2322" spans="2:14" ht="15" customHeight="1">
      <c r="B2322" s="9" t="s">
        <v>14</v>
      </c>
      <c r="C2322" s="10">
        <v>7</v>
      </c>
      <c r="D2322" s="10">
        <v>20</v>
      </c>
      <c r="E2322" s="9" t="s">
        <v>5437</v>
      </c>
      <c r="F2322" s="9" t="s">
        <v>5438</v>
      </c>
      <c r="G2322" s="11">
        <v>10459</v>
      </c>
      <c r="H2322" s="9" t="s">
        <v>5439</v>
      </c>
      <c r="I2322" s="12">
        <v>6.0399751663208008</v>
      </c>
      <c r="J2322" s="12">
        <v>0.72802263498306274</v>
      </c>
      <c r="K2322" s="13">
        <f t="shared" si="36"/>
        <v>3.3839989006519318</v>
      </c>
      <c r="L2322" s="14" t="s">
        <v>3904</v>
      </c>
      <c r="M2322" s="14" t="s">
        <v>3904</v>
      </c>
      <c r="N2322" s="14" t="s">
        <v>3905</v>
      </c>
    </row>
    <row r="2323" spans="2:14" ht="15" customHeight="1">
      <c r="B2323" s="9" t="s">
        <v>19</v>
      </c>
      <c r="C2323" s="10">
        <v>7</v>
      </c>
      <c r="D2323" s="10">
        <v>20</v>
      </c>
      <c r="E2323" s="9" t="s">
        <v>5440</v>
      </c>
      <c r="F2323" s="9" t="s">
        <v>5438</v>
      </c>
      <c r="G2323" s="11">
        <v>10459</v>
      </c>
      <c r="H2323" s="9" t="s">
        <v>5441</v>
      </c>
      <c r="I2323" s="12">
        <v>15.389739990234375</v>
      </c>
      <c r="J2323" s="12">
        <v>22.321624755859375</v>
      </c>
      <c r="K2323" s="13">
        <f t="shared" si="36"/>
        <v>18.855682373046875</v>
      </c>
      <c r="L2323" s="14" t="s">
        <v>3904</v>
      </c>
      <c r="M2323" s="14" t="s">
        <v>3904</v>
      </c>
      <c r="N2323" s="14" t="s">
        <v>3905</v>
      </c>
    </row>
    <row r="2324" spans="2:14" ht="15" customHeight="1">
      <c r="B2324" s="9" t="s">
        <v>22</v>
      </c>
      <c r="C2324" s="10">
        <v>7</v>
      </c>
      <c r="D2324" s="10">
        <v>20</v>
      </c>
      <c r="E2324" s="9" t="s">
        <v>5442</v>
      </c>
      <c r="F2324" s="9" t="s">
        <v>5438</v>
      </c>
      <c r="G2324" s="11">
        <v>10459</v>
      </c>
      <c r="H2324" s="9" t="s">
        <v>5443</v>
      </c>
      <c r="I2324" s="12">
        <v>5.7662076950073242</v>
      </c>
      <c r="J2324" s="12">
        <v>24.587251663208008</v>
      </c>
      <c r="K2324" s="13">
        <f t="shared" si="36"/>
        <v>15.176729679107666</v>
      </c>
      <c r="L2324" s="14" t="s">
        <v>3904</v>
      </c>
      <c r="M2324" s="14" t="s">
        <v>3904</v>
      </c>
      <c r="N2324" s="14" t="s">
        <v>3905</v>
      </c>
    </row>
    <row r="2325" spans="2:14" ht="15" customHeight="1">
      <c r="B2325" s="9" t="s">
        <v>46</v>
      </c>
      <c r="C2325" s="10">
        <v>6</v>
      </c>
      <c r="D2325" s="10">
        <v>21</v>
      </c>
      <c r="E2325" s="9" t="s">
        <v>5444</v>
      </c>
      <c r="F2325" s="9" t="s">
        <v>5445</v>
      </c>
      <c r="G2325" s="11">
        <v>4101</v>
      </c>
      <c r="H2325" s="9" t="s">
        <v>5446</v>
      </c>
      <c r="I2325" s="12">
        <v>19.126735687255859</v>
      </c>
      <c r="J2325" s="12">
        <v>20.407390594482422</v>
      </c>
      <c r="K2325" s="13">
        <f t="shared" si="36"/>
        <v>19.767063140869141</v>
      </c>
      <c r="L2325" s="14" t="s">
        <v>3904</v>
      </c>
      <c r="M2325" s="14" t="s">
        <v>3904</v>
      </c>
      <c r="N2325" s="14" t="s">
        <v>3905</v>
      </c>
    </row>
    <row r="2326" spans="2:14" ht="15" customHeight="1">
      <c r="B2326" s="9" t="s">
        <v>50</v>
      </c>
      <c r="C2326" s="10">
        <v>6</v>
      </c>
      <c r="D2326" s="10">
        <v>21</v>
      </c>
      <c r="E2326" s="9" t="s">
        <v>5447</v>
      </c>
      <c r="F2326" s="9" t="s">
        <v>5445</v>
      </c>
      <c r="G2326" s="11">
        <v>4101</v>
      </c>
      <c r="H2326" s="9" t="s">
        <v>5448</v>
      </c>
      <c r="I2326" s="12">
        <v>42.160835266113281</v>
      </c>
      <c r="J2326" s="12">
        <v>39.045822143554688</v>
      </c>
      <c r="K2326" s="13">
        <f t="shared" si="36"/>
        <v>40.603328704833984</v>
      </c>
      <c r="L2326" s="14" t="s">
        <v>3904</v>
      </c>
      <c r="M2326" s="14" t="s">
        <v>3904</v>
      </c>
      <c r="N2326" s="14" t="s">
        <v>3905</v>
      </c>
    </row>
    <row r="2327" spans="2:14" ht="15" customHeight="1">
      <c r="B2327" s="9" t="s">
        <v>53</v>
      </c>
      <c r="C2327" s="10">
        <v>6</v>
      </c>
      <c r="D2327" s="10">
        <v>21</v>
      </c>
      <c r="E2327" s="9" t="s">
        <v>5449</v>
      </c>
      <c r="F2327" s="9" t="s">
        <v>5445</v>
      </c>
      <c r="G2327" s="11">
        <v>4101</v>
      </c>
      <c r="H2327" s="9" t="s">
        <v>5450</v>
      </c>
      <c r="I2327" s="12">
        <v>2.6720778942108154</v>
      </c>
      <c r="J2327" s="12">
        <v>-1.4522855281829834</v>
      </c>
      <c r="K2327" s="13">
        <f t="shared" si="36"/>
        <v>0.60989618301391602</v>
      </c>
      <c r="L2327" s="14" t="s">
        <v>3904</v>
      </c>
      <c r="M2327" s="14" t="s">
        <v>3904</v>
      </c>
      <c r="N2327" s="14" t="s">
        <v>3905</v>
      </c>
    </row>
    <row r="2328" spans="2:14" ht="15" customHeight="1">
      <c r="B2328" s="9" t="s">
        <v>200</v>
      </c>
      <c r="C2328" s="10">
        <v>6</v>
      </c>
      <c r="D2328" s="10">
        <v>11</v>
      </c>
      <c r="E2328" s="9" t="s">
        <v>5451</v>
      </c>
      <c r="F2328" s="9" t="s">
        <v>5452</v>
      </c>
      <c r="G2328" s="11">
        <v>266740</v>
      </c>
      <c r="H2328" s="9" t="s">
        <v>5453</v>
      </c>
      <c r="I2328" s="12">
        <v>1.8661098480224609</v>
      </c>
      <c r="J2328" s="12">
        <v>4.8747692108154297</v>
      </c>
      <c r="K2328" s="13">
        <f t="shared" si="36"/>
        <v>3.3704395294189453</v>
      </c>
      <c r="L2328" s="14" t="s">
        <v>3904</v>
      </c>
      <c r="M2328" s="14" t="s">
        <v>3904</v>
      </c>
      <c r="N2328" s="14" t="s">
        <v>3905</v>
      </c>
    </row>
    <row r="2329" spans="2:14" ht="15" customHeight="1">
      <c r="B2329" s="9" t="s">
        <v>204</v>
      </c>
      <c r="C2329" s="10">
        <v>6</v>
      </c>
      <c r="D2329" s="10">
        <v>11</v>
      </c>
      <c r="E2329" s="9" t="s">
        <v>5454</v>
      </c>
      <c r="F2329" s="9" t="s">
        <v>5452</v>
      </c>
      <c r="G2329" s="11">
        <v>266740</v>
      </c>
      <c r="H2329" s="9" t="s">
        <v>5455</v>
      </c>
      <c r="I2329" s="12">
        <v>7.6779627799987793</v>
      </c>
      <c r="J2329" s="12">
        <v>22.522563934326172</v>
      </c>
      <c r="K2329" s="13">
        <f t="shared" si="36"/>
        <v>15.100263357162476</v>
      </c>
      <c r="L2329" s="14" t="s">
        <v>3904</v>
      </c>
      <c r="M2329" s="14" t="s">
        <v>3904</v>
      </c>
      <c r="N2329" s="14" t="s">
        <v>3905</v>
      </c>
    </row>
    <row r="2330" spans="2:14" ht="15" customHeight="1">
      <c r="B2330" s="9" t="s">
        <v>207</v>
      </c>
      <c r="C2330" s="10">
        <v>6</v>
      </c>
      <c r="D2330" s="10">
        <v>11</v>
      </c>
      <c r="E2330" s="9" t="s">
        <v>5456</v>
      </c>
      <c r="F2330" s="9" t="s">
        <v>5452</v>
      </c>
      <c r="G2330" s="11">
        <v>266740</v>
      </c>
      <c r="H2330" s="9" t="s">
        <v>5457</v>
      </c>
      <c r="I2330" s="12">
        <v>-3.3776061534881592</v>
      </c>
      <c r="J2330" s="12">
        <v>-2.6504783630371094</v>
      </c>
      <c r="K2330" s="13">
        <f t="shared" si="36"/>
        <v>-3.0140422582626343</v>
      </c>
      <c r="L2330" s="14" t="s">
        <v>3904</v>
      </c>
      <c r="M2330" s="14" t="s">
        <v>3904</v>
      </c>
      <c r="N2330" s="14" t="s">
        <v>3905</v>
      </c>
    </row>
    <row r="2331" spans="2:14" ht="15" customHeight="1">
      <c r="B2331" s="9" t="s">
        <v>77</v>
      </c>
      <c r="C2331" s="10">
        <v>2</v>
      </c>
      <c r="D2331" s="10">
        <v>13</v>
      </c>
      <c r="E2331" s="9" t="s">
        <v>5458</v>
      </c>
      <c r="F2331" s="9" t="s">
        <v>5459</v>
      </c>
      <c r="G2331" s="11">
        <v>51438</v>
      </c>
      <c r="H2331" s="9" t="s">
        <v>5460</v>
      </c>
      <c r="I2331" s="12">
        <v>1.7518162727355957</v>
      </c>
      <c r="J2331" s="12">
        <v>-5.3209810256958008</v>
      </c>
      <c r="K2331" s="13">
        <f t="shared" si="36"/>
        <v>-1.7845823764801025</v>
      </c>
      <c r="L2331" s="14" t="s">
        <v>3904</v>
      </c>
      <c r="M2331" s="14" t="s">
        <v>3904</v>
      </c>
      <c r="N2331" s="14" t="s">
        <v>3905</v>
      </c>
    </row>
    <row r="2332" spans="2:14" ht="15" customHeight="1">
      <c r="B2332" s="9" t="s">
        <v>81</v>
      </c>
      <c r="C2332" s="10">
        <v>2</v>
      </c>
      <c r="D2332" s="10">
        <v>13</v>
      </c>
      <c r="E2332" s="9" t="s">
        <v>5461</v>
      </c>
      <c r="F2332" s="9" t="s">
        <v>5459</v>
      </c>
      <c r="G2332" s="11">
        <v>51438</v>
      </c>
      <c r="H2332" s="9" t="s">
        <v>5462</v>
      </c>
      <c r="I2332" s="12">
        <v>6.3096728324890137</v>
      </c>
      <c r="J2332" s="12">
        <v>6.4293489456176758</v>
      </c>
      <c r="K2332" s="13">
        <f t="shared" si="36"/>
        <v>6.3695108890533447</v>
      </c>
      <c r="L2332" s="14" t="s">
        <v>3904</v>
      </c>
      <c r="M2332" s="14" t="s">
        <v>3904</v>
      </c>
      <c r="N2332" s="14" t="s">
        <v>3905</v>
      </c>
    </row>
    <row r="2333" spans="2:14" ht="15" customHeight="1">
      <c r="B2333" s="9" t="s">
        <v>84</v>
      </c>
      <c r="C2333" s="10">
        <v>2</v>
      </c>
      <c r="D2333" s="10">
        <v>13</v>
      </c>
      <c r="E2333" s="9" t="s">
        <v>5463</v>
      </c>
      <c r="F2333" s="9" t="s">
        <v>5459</v>
      </c>
      <c r="G2333" s="11">
        <v>51438</v>
      </c>
      <c r="H2333" s="9" t="s">
        <v>5464</v>
      </c>
      <c r="I2333" s="12">
        <v>3.2462811470031738</v>
      </c>
      <c r="J2333" s="12">
        <v>4.4560894370079041E-2</v>
      </c>
      <c r="K2333" s="13">
        <f t="shared" si="36"/>
        <v>1.6454210206866264</v>
      </c>
      <c r="L2333" s="14" t="s">
        <v>3904</v>
      </c>
      <c r="M2333" s="14" t="s">
        <v>3904</v>
      </c>
      <c r="N2333" s="14" t="s">
        <v>3905</v>
      </c>
    </row>
    <row r="2334" spans="2:14" ht="15" customHeight="1">
      <c r="B2334" s="9" t="s">
        <v>14</v>
      </c>
      <c r="C2334" s="10">
        <v>8</v>
      </c>
      <c r="D2334" s="10">
        <v>16</v>
      </c>
      <c r="E2334" s="9" t="s">
        <v>5465</v>
      </c>
      <c r="F2334" s="9" t="s">
        <v>5466</v>
      </c>
      <c r="G2334" s="11">
        <v>10892</v>
      </c>
      <c r="H2334" s="9" t="s">
        <v>5467</v>
      </c>
      <c r="I2334" s="12">
        <v>-0.77744936943054199</v>
      </c>
      <c r="J2334" s="12">
        <v>-3.4972553253173828</v>
      </c>
      <c r="K2334" s="13">
        <f t="shared" si="36"/>
        <v>-2.1373523473739624</v>
      </c>
      <c r="L2334" s="14" t="s">
        <v>3904</v>
      </c>
      <c r="M2334" s="14" t="s">
        <v>3904</v>
      </c>
      <c r="N2334" s="14" t="s">
        <v>3905</v>
      </c>
    </row>
    <row r="2335" spans="2:14" ht="15" customHeight="1">
      <c r="B2335" s="9" t="s">
        <v>19</v>
      </c>
      <c r="C2335" s="10">
        <v>8</v>
      </c>
      <c r="D2335" s="10">
        <v>16</v>
      </c>
      <c r="E2335" s="9" t="s">
        <v>5468</v>
      </c>
      <c r="F2335" s="9" t="s">
        <v>5466</v>
      </c>
      <c r="G2335" s="11">
        <v>10892</v>
      </c>
      <c r="H2335" s="9" t="s">
        <v>5469</v>
      </c>
      <c r="I2335" s="12">
        <v>43.827888488769531</v>
      </c>
      <c r="J2335" s="12">
        <v>50.345817565917969</v>
      </c>
      <c r="K2335" s="13">
        <f t="shared" si="36"/>
        <v>47.08685302734375</v>
      </c>
      <c r="L2335" s="14" t="s">
        <v>3904</v>
      </c>
      <c r="M2335" s="14" t="s">
        <v>3904</v>
      </c>
      <c r="N2335" s="14" t="s">
        <v>3905</v>
      </c>
    </row>
    <row r="2336" spans="2:14" ht="15" customHeight="1">
      <c r="B2336" s="9" t="s">
        <v>22</v>
      </c>
      <c r="C2336" s="10">
        <v>8</v>
      </c>
      <c r="D2336" s="10">
        <v>16</v>
      </c>
      <c r="E2336" s="9" t="s">
        <v>5470</v>
      </c>
      <c r="F2336" s="9" t="s">
        <v>5466</v>
      </c>
      <c r="G2336" s="11">
        <v>10892</v>
      </c>
      <c r="H2336" s="9" t="s">
        <v>5471</v>
      </c>
      <c r="I2336" s="12">
        <v>4.1726341247558594</v>
      </c>
      <c r="J2336" s="12">
        <v>9.5516481399536133</v>
      </c>
      <c r="K2336" s="13">
        <f t="shared" si="36"/>
        <v>6.8621411323547363</v>
      </c>
      <c r="L2336" s="14" t="s">
        <v>3904</v>
      </c>
      <c r="M2336" s="14" t="s">
        <v>3904</v>
      </c>
      <c r="N2336" s="14" t="s">
        <v>3905</v>
      </c>
    </row>
    <row r="2337" spans="2:14" ht="15" customHeight="1">
      <c r="B2337" s="9" t="s">
        <v>14</v>
      </c>
      <c r="C2337" s="10">
        <v>10</v>
      </c>
      <c r="D2337" s="10">
        <v>14</v>
      </c>
      <c r="E2337" s="9" t="s">
        <v>5472</v>
      </c>
      <c r="F2337" s="9" t="s">
        <v>5473</v>
      </c>
      <c r="G2337" s="11">
        <v>23118</v>
      </c>
      <c r="H2337" s="9" t="s">
        <v>5474</v>
      </c>
      <c r="I2337" s="12">
        <v>-0.4971710741519928</v>
      </c>
      <c r="J2337" s="12">
        <v>-2.4129812717437744</v>
      </c>
      <c r="K2337" s="13">
        <f t="shared" si="36"/>
        <v>-1.4550761729478836</v>
      </c>
      <c r="L2337" s="14" t="s">
        <v>3904</v>
      </c>
      <c r="M2337" s="14" t="s">
        <v>3904</v>
      </c>
      <c r="N2337" s="14" t="s">
        <v>3905</v>
      </c>
    </row>
    <row r="2338" spans="2:14" ht="15" customHeight="1">
      <c r="B2338" s="9" t="s">
        <v>19</v>
      </c>
      <c r="C2338" s="10">
        <v>10</v>
      </c>
      <c r="D2338" s="10">
        <v>14</v>
      </c>
      <c r="E2338" s="9" t="s">
        <v>5475</v>
      </c>
      <c r="F2338" s="9" t="s">
        <v>5473</v>
      </c>
      <c r="G2338" s="11">
        <v>23118</v>
      </c>
      <c r="H2338" s="9" t="s">
        <v>5476</v>
      </c>
      <c r="I2338" s="12">
        <v>0.81903254985809326</v>
      </c>
      <c r="J2338" s="12">
        <v>1.5847026109695435</v>
      </c>
      <c r="K2338" s="13">
        <f t="shared" si="36"/>
        <v>1.2018675804138184</v>
      </c>
      <c r="L2338" s="14" t="s">
        <v>3904</v>
      </c>
      <c r="M2338" s="14" t="s">
        <v>3904</v>
      </c>
      <c r="N2338" s="14" t="s">
        <v>3905</v>
      </c>
    </row>
    <row r="2339" spans="2:14" ht="15" customHeight="1">
      <c r="B2339" s="9" t="s">
        <v>22</v>
      </c>
      <c r="C2339" s="10">
        <v>10</v>
      </c>
      <c r="D2339" s="10">
        <v>14</v>
      </c>
      <c r="E2339" s="9" t="s">
        <v>5477</v>
      </c>
      <c r="F2339" s="9" t="s">
        <v>5473</v>
      </c>
      <c r="G2339" s="11">
        <v>23118</v>
      </c>
      <c r="H2339" s="9" t="s">
        <v>5478</v>
      </c>
      <c r="I2339" s="12">
        <v>6.8567585945129395</v>
      </c>
      <c r="J2339" s="12">
        <v>8.8365917205810547</v>
      </c>
      <c r="K2339" s="13">
        <f t="shared" si="36"/>
        <v>7.8466751575469971</v>
      </c>
      <c r="L2339" s="14" t="s">
        <v>3904</v>
      </c>
      <c r="M2339" s="14" t="s">
        <v>3904</v>
      </c>
      <c r="N2339" s="14" t="s">
        <v>3905</v>
      </c>
    </row>
    <row r="2340" spans="2:14" ht="15" customHeight="1">
      <c r="B2340" s="9" t="s">
        <v>77</v>
      </c>
      <c r="C2340" s="10">
        <v>8</v>
      </c>
      <c r="D2340" s="10">
        <v>5</v>
      </c>
      <c r="E2340" s="9" t="s">
        <v>5479</v>
      </c>
      <c r="F2340" s="9" t="s">
        <v>5480</v>
      </c>
      <c r="G2340" s="11">
        <v>57787</v>
      </c>
      <c r="H2340" s="9" t="s">
        <v>5481</v>
      </c>
      <c r="I2340" s="12">
        <v>25.64805793762207</v>
      </c>
      <c r="J2340" s="12">
        <v>10.880771636962891</v>
      </c>
      <c r="K2340" s="13">
        <f t="shared" si="36"/>
        <v>18.26441478729248</v>
      </c>
      <c r="L2340" s="14" t="s">
        <v>3904</v>
      </c>
      <c r="M2340" s="14" t="s">
        <v>3904</v>
      </c>
      <c r="N2340" s="14" t="s">
        <v>3905</v>
      </c>
    </row>
    <row r="2341" spans="2:14" ht="15" customHeight="1">
      <c r="B2341" s="9" t="s">
        <v>81</v>
      </c>
      <c r="C2341" s="10">
        <v>8</v>
      </c>
      <c r="D2341" s="10">
        <v>5</v>
      </c>
      <c r="E2341" s="9" t="s">
        <v>5482</v>
      </c>
      <c r="F2341" s="9" t="s">
        <v>5480</v>
      </c>
      <c r="G2341" s="11">
        <v>57787</v>
      </c>
      <c r="H2341" s="9" t="s">
        <v>5483</v>
      </c>
      <c r="I2341" s="12">
        <v>32.117885589599609</v>
      </c>
      <c r="J2341" s="12">
        <v>19.780715942382812</v>
      </c>
      <c r="K2341" s="13">
        <f t="shared" si="36"/>
        <v>25.949300765991211</v>
      </c>
      <c r="L2341" s="14" t="s">
        <v>3904</v>
      </c>
      <c r="M2341" s="14" t="s">
        <v>3904</v>
      </c>
      <c r="N2341" s="14" t="s">
        <v>3905</v>
      </c>
    </row>
    <row r="2342" spans="2:14" ht="15" customHeight="1">
      <c r="B2342" s="9" t="s">
        <v>84</v>
      </c>
      <c r="C2342" s="10">
        <v>8</v>
      </c>
      <c r="D2342" s="10">
        <v>5</v>
      </c>
      <c r="E2342" s="9" t="s">
        <v>5484</v>
      </c>
      <c r="F2342" s="9" t="s">
        <v>5480</v>
      </c>
      <c r="G2342" s="11">
        <v>57787</v>
      </c>
      <c r="H2342" s="9" t="s">
        <v>5485</v>
      </c>
      <c r="I2342" s="12">
        <v>-1.2711963653564453</v>
      </c>
      <c r="J2342" s="12">
        <v>-1.4135956764221191</v>
      </c>
      <c r="K2342" s="13">
        <f t="shared" si="36"/>
        <v>-1.3423960208892822</v>
      </c>
      <c r="L2342" s="14" t="s">
        <v>3904</v>
      </c>
      <c r="M2342" s="14" t="s">
        <v>3904</v>
      </c>
      <c r="N2342" s="14" t="s">
        <v>3905</v>
      </c>
    </row>
    <row r="2343" spans="2:14" ht="15" customHeight="1">
      <c r="B2343" s="9" t="s">
        <v>46</v>
      </c>
      <c r="C2343" s="10">
        <v>6</v>
      </c>
      <c r="D2343" s="10">
        <v>22</v>
      </c>
      <c r="E2343" s="9" t="s">
        <v>5486</v>
      </c>
      <c r="F2343" s="9" t="s">
        <v>5487</v>
      </c>
      <c r="G2343" s="11">
        <v>4157</v>
      </c>
      <c r="H2343" s="9" t="s">
        <v>5488</v>
      </c>
      <c r="I2343" s="12">
        <v>42.83843994140625</v>
      </c>
      <c r="J2343" s="12">
        <v>24.335861206054688</v>
      </c>
      <c r="K2343" s="13">
        <f t="shared" si="36"/>
        <v>33.587150573730469</v>
      </c>
      <c r="L2343" s="14" t="s">
        <v>3904</v>
      </c>
      <c r="M2343" s="14" t="s">
        <v>3904</v>
      </c>
      <c r="N2343" s="14" t="s">
        <v>3905</v>
      </c>
    </row>
    <row r="2344" spans="2:14" ht="15" customHeight="1">
      <c r="B2344" s="9" t="s">
        <v>50</v>
      </c>
      <c r="C2344" s="10">
        <v>6</v>
      </c>
      <c r="D2344" s="10">
        <v>22</v>
      </c>
      <c r="E2344" s="9" t="s">
        <v>5489</v>
      </c>
      <c r="F2344" s="9" t="s">
        <v>5487</v>
      </c>
      <c r="G2344" s="11">
        <v>4157</v>
      </c>
      <c r="H2344" s="9" t="s">
        <v>5490</v>
      </c>
      <c r="I2344" s="12">
        <v>24.760820388793945</v>
      </c>
      <c r="J2344" s="12">
        <v>25.598075866699219</v>
      </c>
      <c r="K2344" s="13">
        <f t="shared" si="36"/>
        <v>25.179448127746582</v>
      </c>
      <c r="L2344" s="14" t="s">
        <v>3904</v>
      </c>
      <c r="M2344" s="14" t="s">
        <v>3904</v>
      </c>
      <c r="N2344" s="14" t="s">
        <v>3905</v>
      </c>
    </row>
    <row r="2345" spans="2:14" ht="15" customHeight="1">
      <c r="B2345" s="19" t="s">
        <v>53</v>
      </c>
      <c r="C2345" s="12">
        <v>6</v>
      </c>
      <c r="D2345" s="12">
        <v>22</v>
      </c>
      <c r="E2345" s="19" t="s">
        <v>5491</v>
      </c>
      <c r="F2345" s="19" t="s">
        <v>5487</v>
      </c>
      <c r="G2345" s="20">
        <v>4157</v>
      </c>
      <c r="H2345" s="19" t="s">
        <v>5492</v>
      </c>
      <c r="I2345" s="12">
        <v>38.77886962890625</v>
      </c>
      <c r="J2345" s="12">
        <v>74.089088439941406</v>
      </c>
      <c r="K2345" s="13">
        <f t="shared" si="36"/>
        <v>56.433979034423828</v>
      </c>
      <c r="L2345" s="14" t="s">
        <v>3904</v>
      </c>
      <c r="M2345" s="14" t="s">
        <v>3904</v>
      </c>
      <c r="N2345" s="14" t="s">
        <v>3905</v>
      </c>
    </row>
    <row r="2346" spans="2:14" ht="15" customHeight="1">
      <c r="B2346" s="9" t="s">
        <v>46</v>
      </c>
      <c r="C2346" s="10">
        <v>7</v>
      </c>
      <c r="D2346" s="10">
        <v>3</v>
      </c>
      <c r="E2346" s="9" t="s">
        <v>5493</v>
      </c>
      <c r="F2346" s="9" t="s">
        <v>5494</v>
      </c>
      <c r="G2346" s="11">
        <v>4160</v>
      </c>
      <c r="H2346" s="9" t="s">
        <v>5495</v>
      </c>
      <c r="I2346" s="12">
        <v>-6.7747297286987305</v>
      </c>
      <c r="J2346" s="12">
        <v>-3.3476324081420898</v>
      </c>
      <c r="K2346" s="13">
        <f t="shared" si="36"/>
        <v>-5.0611810684204102</v>
      </c>
      <c r="L2346" s="14" t="s">
        <v>3904</v>
      </c>
      <c r="M2346" s="14" t="s">
        <v>3904</v>
      </c>
      <c r="N2346" s="14" t="s">
        <v>3905</v>
      </c>
    </row>
    <row r="2347" spans="2:14" ht="15" customHeight="1">
      <c r="B2347" s="9" t="s">
        <v>50</v>
      </c>
      <c r="C2347" s="10">
        <v>7</v>
      </c>
      <c r="D2347" s="10">
        <v>3</v>
      </c>
      <c r="E2347" s="9" t="s">
        <v>5496</v>
      </c>
      <c r="F2347" s="9" t="s">
        <v>5494</v>
      </c>
      <c r="G2347" s="11">
        <v>4160</v>
      </c>
      <c r="H2347" s="9" t="s">
        <v>5497</v>
      </c>
      <c r="I2347" s="12">
        <v>46.360176086425781</v>
      </c>
      <c r="J2347" s="12">
        <v>33.674636840820312</v>
      </c>
      <c r="K2347" s="13">
        <f t="shared" si="36"/>
        <v>40.017406463623047</v>
      </c>
      <c r="L2347" s="14" t="s">
        <v>3904</v>
      </c>
      <c r="M2347" s="14" t="s">
        <v>3904</v>
      </c>
      <c r="N2347" s="14" t="s">
        <v>3905</v>
      </c>
    </row>
    <row r="2348" spans="2:14" ht="15" customHeight="1">
      <c r="B2348" s="9" t="s">
        <v>53</v>
      </c>
      <c r="C2348" s="10">
        <v>7</v>
      </c>
      <c r="D2348" s="10">
        <v>3</v>
      </c>
      <c r="E2348" s="9" t="s">
        <v>5498</v>
      </c>
      <c r="F2348" s="9" t="s">
        <v>5494</v>
      </c>
      <c r="G2348" s="11">
        <v>4160</v>
      </c>
      <c r="H2348" s="9" t="s">
        <v>5499</v>
      </c>
      <c r="I2348" s="12">
        <v>22.987133026123047</v>
      </c>
      <c r="J2348" s="12">
        <v>21.608001708984375</v>
      </c>
      <c r="K2348" s="13">
        <f t="shared" si="36"/>
        <v>22.297567367553711</v>
      </c>
      <c r="L2348" s="14" t="s">
        <v>3904</v>
      </c>
      <c r="M2348" s="14" t="s">
        <v>3904</v>
      </c>
      <c r="N2348" s="14" t="s">
        <v>3905</v>
      </c>
    </row>
    <row r="2349" spans="2:14" ht="15" customHeight="1">
      <c r="B2349" s="9" t="s">
        <v>46</v>
      </c>
      <c r="C2349" s="10">
        <v>8</v>
      </c>
      <c r="D2349" s="10">
        <v>15</v>
      </c>
      <c r="E2349" s="9" t="s">
        <v>5500</v>
      </c>
      <c r="F2349" s="9" t="s">
        <v>5501</v>
      </c>
      <c r="G2349" s="11">
        <v>5469</v>
      </c>
      <c r="H2349" s="9" t="s">
        <v>5502</v>
      </c>
      <c r="I2349" s="12">
        <v>-3.3580634593963623</v>
      </c>
      <c r="J2349" s="12">
        <v>0.70625865459442139</v>
      </c>
      <c r="K2349" s="13">
        <f t="shared" si="36"/>
        <v>-1.3259024024009705</v>
      </c>
      <c r="L2349" s="14" t="s">
        <v>3904</v>
      </c>
      <c r="M2349" s="14" t="s">
        <v>3904</v>
      </c>
      <c r="N2349" s="14" t="s">
        <v>3905</v>
      </c>
    </row>
    <row r="2350" spans="2:14" ht="15" customHeight="1">
      <c r="B2350" s="9" t="s">
        <v>50</v>
      </c>
      <c r="C2350" s="10">
        <v>8</v>
      </c>
      <c r="D2350" s="10">
        <v>15</v>
      </c>
      <c r="E2350" s="9" t="s">
        <v>5503</v>
      </c>
      <c r="F2350" s="9" t="s">
        <v>5501</v>
      </c>
      <c r="G2350" s="11">
        <v>5469</v>
      </c>
      <c r="H2350" s="9" t="s">
        <v>5504</v>
      </c>
      <c r="I2350" s="12">
        <v>24.471643447875977</v>
      </c>
      <c r="J2350" s="12">
        <v>17.410245895385742</v>
      </c>
      <c r="K2350" s="13">
        <f t="shared" si="36"/>
        <v>20.940944671630859</v>
      </c>
      <c r="L2350" s="14" t="s">
        <v>3904</v>
      </c>
      <c r="M2350" s="14" t="s">
        <v>3904</v>
      </c>
      <c r="N2350" s="14" t="s">
        <v>3905</v>
      </c>
    </row>
    <row r="2351" spans="2:14" ht="15" customHeight="1">
      <c r="B2351" s="9" t="s">
        <v>53</v>
      </c>
      <c r="C2351" s="10">
        <v>8</v>
      </c>
      <c r="D2351" s="10">
        <v>15</v>
      </c>
      <c r="E2351" s="9" t="s">
        <v>5505</v>
      </c>
      <c r="F2351" s="9" t="s">
        <v>5501</v>
      </c>
      <c r="G2351" s="11">
        <v>5469</v>
      </c>
      <c r="H2351" s="9" t="s">
        <v>5506</v>
      </c>
      <c r="I2351" s="12">
        <v>13.699517250061035</v>
      </c>
      <c r="J2351" s="12">
        <v>11.354660034179688</v>
      </c>
      <c r="K2351" s="13">
        <f t="shared" si="36"/>
        <v>12.527088642120361</v>
      </c>
      <c r="L2351" s="14" t="s">
        <v>3904</v>
      </c>
      <c r="M2351" s="14" t="s">
        <v>3904</v>
      </c>
      <c r="N2351" s="14" t="s">
        <v>3905</v>
      </c>
    </row>
    <row r="2352" spans="2:14" ht="15" customHeight="1">
      <c r="B2352" s="9" t="s">
        <v>77</v>
      </c>
      <c r="C2352" s="10">
        <v>12</v>
      </c>
      <c r="D2352" s="10">
        <v>13</v>
      </c>
      <c r="E2352" s="9" t="s">
        <v>5507</v>
      </c>
      <c r="F2352" s="9" t="s">
        <v>5508</v>
      </c>
      <c r="G2352" s="11">
        <v>84246</v>
      </c>
      <c r="H2352" s="9" t="s">
        <v>5509</v>
      </c>
      <c r="I2352" s="12">
        <v>3.7546079158782959</v>
      </c>
      <c r="J2352" s="12">
        <v>6.4653277397155762</v>
      </c>
      <c r="K2352" s="13">
        <f t="shared" si="36"/>
        <v>5.109967827796936</v>
      </c>
      <c r="L2352" s="14" t="s">
        <v>3904</v>
      </c>
      <c r="M2352" s="14" t="s">
        <v>3904</v>
      </c>
      <c r="N2352" s="14" t="s">
        <v>3905</v>
      </c>
    </row>
    <row r="2353" spans="2:14" ht="15" customHeight="1">
      <c r="B2353" s="9" t="s">
        <v>81</v>
      </c>
      <c r="C2353" s="10">
        <v>12</v>
      </c>
      <c r="D2353" s="10">
        <v>13</v>
      </c>
      <c r="E2353" s="9" t="s">
        <v>5510</v>
      </c>
      <c r="F2353" s="9" t="s">
        <v>5508</v>
      </c>
      <c r="G2353" s="11">
        <v>84246</v>
      </c>
      <c r="H2353" s="9" t="s">
        <v>5511</v>
      </c>
      <c r="I2353" s="12">
        <v>-1.629055380821228</v>
      </c>
      <c r="J2353" s="12">
        <v>-3.4831223487854004</v>
      </c>
      <c r="K2353" s="13">
        <f t="shared" si="36"/>
        <v>-2.5560888648033142</v>
      </c>
      <c r="L2353" s="14" t="s">
        <v>3904</v>
      </c>
      <c r="M2353" s="14" t="s">
        <v>3904</v>
      </c>
      <c r="N2353" s="14" t="s">
        <v>3905</v>
      </c>
    </row>
    <row r="2354" spans="2:14" ht="15" customHeight="1">
      <c r="B2354" s="9" t="s">
        <v>84</v>
      </c>
      <c r="C2354" s="10">
        <v>12</v>
      </c>
      <c r="D2354" s="10">
        <v>13</v>
      </c>
      <c r="E2354" s="9" t="s">
        <v>5512</v>
      </c>
      <c r="F2354" s="9" t="s">
        <v>5508</v>
      </c>
      <c r="G2354" s="11">
        <v>84246</v>
      </c>
      <c r="H2354" s="9" t="s">
        <v>5513</v>
      </c>
      <c r="I2354" s="12">
        <v>0.53139680624008179</v>
      </c>
      <c r="J2354" s="12">
        <v>11.786447525024414</v>
      </c>
      <c r="K2354" s="13">
        <f t="shared" si="36"/>
        <v>6.1589221656322479</v>
      </c>
      <c r="L2354" s="14" t="s">
        <v>3904</v>
      </c>
      <c r="M2354" s="14" t="s">
        <v>3904</v>
      </c>
      <c r="N2354" s="14" t="s">
        <v>3905</v>
      </c>
    </row>
    <row r="2355" spans="2:14" ht="15" customHeight="1">
      <c r="B2355" s="9" t="s">
        <v>200</v>
      </c>
      <c r="C2355" s="10">
        <v>8</v>
      </c>
      <c r="D2355" s="10">
        <v>6</v>
      </c>
      <c r="E2355" s="9" t="s">
        <v>5514</v>
      </c>
      <c r="F2355" s="9" t="s">
        <v>5515</v>
      </c>
      <c r="G2355" s="11">
        <v>400569</v>
      </c>
      <c r="H2355" s="9" t="s">
        <v>5516</v>
      </c>
      <c r="I2355" s="12">
        <v>4.4613981246948242</v>
      </c>
      <c r="J2355" s="12">
        <v>3.2326929569244385</v>
      </c>
      <c r="K2355" s="13">
        <f t="shared" si="36"/>
        <v>3.8470455408096313</v>
      </c>
      <c r="L2355" s="14" t="s">
        <v>3904</v>
      </c>
      <c r="M2355" s="14" t="s">
        <v>3904</v>
      </c>
      <c r="N2355" s="14" t="s">
        <v>3905</v>
      </c>
    </row>
    <row r="2356" spans="2:14" ht="15" customHeight="1">
      <c r="B2356" s="9" t="s">
        <v>204</v>
      </c>
      <c r="C2356" s="10">
        <v>8</v>
      </c>
      <c r="D2356" s="10">
        <v>6</v>
      </c>
      <c r="E2356" s="9" t="s">
        <v>5517</v>
      </c>
      <c r="F2356" s="9" t="s">
        <v>5515</v>
      </c>
      <c r="G2356" s="11">
        <v>400569</v>
      </c>
      <c r="H2356" s="9" t="s">
        <v>5518</v>
      </c>
      <c r="I2356" s="12">
        <v>21.758050918579102</v>
      </c>
      <c r="J2356" s="12">
        <v>33.216194152832031</v>
      </c>
      <c r="K2356" s="13">
        <f t="shared" si="36"/>
        <v>27.487122535705566</v>
      </c>
      <c r="L2356" s="14" t="s">
        <v>3904</v>
      </c>
      <c r="M2356" s="14" t="s">
        <v>3904</v>
      </c>
      <c r="N2356" s="14" t="s">
        <v>3905</v>
      </c>
    </row>
    <row r="2357" spans="2:14" ht="15" customHeight="1">
      <c r="B2357" s="9" t="s">
        <v>207</v>
      </c>
      <c r="C2357" s="10">
        <v>8</v>
      </c>
      <c r="D2357" s="10">
        <v>6</v>
      </c>
      <c r="E2357" s="9" t="s">
        <v>5519</v>
      </c>
      <c r="F2357" s="9" t="s">
        <v>5515</v>
      </c>
      <c r="G2357" s="11">
        <v>400569</v>
      </c>
      <c r="H2357" s="9" t="s">
        <v>5520</v>
      </c>
      <c r="I2357" s="12">
        <v>8.3863983154296875</v>
      </c>
      <c r="J2357" s="12">
        <v>6.8583478927612305</v>
      </c>
      <c r="K2357" s="13">
        <f t="shared" si="36"/>
        <v>7.622373104095459</v>
      </c>
      <c r="L2357" s="14" t="s">
        <v>3904</v>
      </c>
      <c r="M2357" s="14" t="s">
        <v>3904</v>
      </c>
      <c r="N2357" s="14" t="s">
        <v>3905</v>
      </c>
    </row>
    <row r="2358" spans="2:14" ht="15" customHeight="1">
      <c r="B2358" s="9" t="s">
        <v>14</v>
      </c>
      <c r="C2358" s="10">
        <v>5</v>
      </c>
      <c r="D2358" s="10">
        <v>22</v>
      </c>
      <c r="E2358" s="9" t="s">
        <v>5521</v>
      </c>
      <c r="F2358" s="9" t="s">
        <v>5522</v>
      </c>
      <c r="G2358" s="11">
        <v>9968</v>
      </c>
      <c r="H2358" s="9" t="s">
        <v>5523</v>
      </c>
      <c r="I2358" s="12">
        <v>7.3464312553405762</v>
      </c>
      <c r="J2358" s="12">
        <v>2.9075772762298584</v>
      </c>
      <c r="K2358" s="13">
        <f t="shared" si="36"/>
        <v>5.1270042657852173</v>
      </c>
      <c r="L2358" s="14" t="s">
        <v>3904</v>
      </c>
      <c r="M2358" s="14" t="s">
        <v>3904</v>
      </c>
      <c r="N2358" s="14" t="s">
        <v>3905</v>
      </c>
    </row>
    <row r="2359" spans="2:14" ht="15" customHeight="1">
      <c r="B2359" s="9" t="s">
        <v>19</v>
      </c>
      <c r="C2359" s="10">
        <v>5</v>
      </c>
      <c r="D2359" s="10">
        <v>22</v>
      </c>
      <c r="E2359" s="9" t="s">
        <v>5524</v>
      </c>
      <c r="F2359" s="9" t="s">
        <v>5522</v>
      </c>
      <c r="G2359" s="11">
        <v>9968</v>
      </c>
      <c r="H2359" s="9" t="s">
        <v>5525</v>
      </c>
      <c r="I2359" s="12">
        <v>7.9221210479736328</v>
      </c>
      <c r="J2359" s="12">
        <v>8.0094680786132812</v>
      </c>
      <c r="K2359" s="13">
        <f t="shared" si="36"/>
        <v>7.965794563293457</v>
      </c>
      <c r="L2359" s="14" t="s">
        <v>3904</v>
      </c>
      <c r="M2359" s="14" t="s">
        <v>3904</v>
      </c>
      <c r="N2359" s="14" t="s">
        <v>3905</v>
      </c>
    </row>
    <row r="2360" spans="2:14" ht="15" customHeight="1">
      <c r="B2360" s="9" t="s">
        <v>22</v>
      </c>
      <c r="C2360" s="10">
        <v>5</v>
      </c>
      <c r="D2360" s="10">
        <v>22</v>
      </c>
      <c r="E2360" s="9" t="s">
        <v>5526</v>
      </c>
      <c r="F2360" s="9" t="s">
        <v>5522</v>
      </c>
      <c r="G2360" s="11">
        <v>9968</v>
      </c>
      <c r="H2360" s="9" t="s">
        <v>5527</v>
      </c>
      <c r="I2360" s="12">
        <v>17.709548950195312</v>
      </c>
      <c r="J2360" s="12">
        <v>32.341392517089844</v>
      </c>
      <c r="K2360" s="13">
        <f t="shared" si="36"/>
        <v>25.025470733642578</v>
      </c>
      <c r="L2360" s="14" t="s">
        <v>3904</v>
      </c>
      <c r="M2360" s="14" t="s">
        <v>3904</v>
      </c>
      <c r="N2360" s="14" t="s">
        <v>3905</v>
      </c>
    </row>
    <row r="2361" spans="2:14" ht="15" customHeight="1">
      <c r="B2361" s="9" t="s">
        <v>14</v>
      </c>
      <c r="C2361" s="10">
        <v>4</v>
      </c>
      <c r="D2361" s="10">
        <v>8</v>
      </c>
      <c r="E2361" s="9" t="s">
        <v>5528</v>
      </c>
      <c r="F2361" s="9" t="s">
        <v>5529</v>
      </c>
      <c r="G2361" s="11">
        <v>9440</v>
      </c>
      <c r="H2361" s="9" t="s">
        <v>5530</v>
      </c>
      <c r="I2361" s="12">
        <v>39.212978363037109</v>
      </c>
      <c r="J2361" s="12">
        <v>27.404336929321289</v>
      </c>
      <c r="K2361" s="13">
        <f t="shared" si="36"/>
        <v>33.308657646179199</v>
      </c>
      <c r="L2361" s="14" t="s">
        <v>3904</v>
      </c>
      <c r="M2361" s="14" t="s">
        <v>3904</v>
      </c>
      <c r="N2361" s="14" t="s">
        <v>3905</v>
      </c>
    </row>
    <row r="2362" spans="2:14" ht="15" customHeight="1">
      <c r="B2362" s="9" t="s">
        <v>19</v>
      </c>
      <c r="C2362" s="10">
        <v>4</v>
      </c>
      <c r="D2362" s="10">
        <v>8</v>
      </c>
      <c r="E2362" s="9" t="s">
        <v>5531</v>
      </c>
      <c r="F2362" s="9" t="s">
        <v>5529</v>
      </c>
      <c r="G2362" s="11">
        <v>9440</v>
      </c>
      <c r="H2362" s="9" t="s">
        <v>5532</v>
      </c>
      <c r="I2362" s="12">
        <v>2.7133457660675049</v>
      </c>
      <c r="J2362" s="12">
        <v>-1.6641305685043335</v>
      </c>
      <c r="K2362" s="13">
        <f t="shared" si="36"/>
        <v>0.52460759878158569</v>
      </c>
      <c r="L2362" s="14" t="s">
        <v>3904</v>
      </c>
      <c r="M2362" s="14" t="s">
        <v>3904</v>
      </c>
      <c r="N2362" s="14" t="s">
        <v>3905</v>
      </c>
    </row>
    <row r="2363" spans="2:14" ht="15" customHeight="1">
      <c r="B2363" s="9" t="s">
        <v>22</v>
      </c>
      <c r="C2363" s="10">
        <v>4</v>
      </c>
      <c r="D2363" s="10">
        <v>8</v>
      </c>
      <c r="E2363" s="9" t="s">
        <v>5533</v>
      </c>
      <c r="F2363" s="9" t="s">
        <v>5529</v>
      </c>
      <c r="G2363" s="11">
        <v>9440</v>
      </c>
      <c r="H2363" s="9" t="s">
        <v>5534</v>
      </c>
      <c r="I2363" s="12"/>
      <c r="J2363" s="12">
        <v>5.6427593231201172</v>
      </c>
      <c r="K2363" s="13">
        <f t="shared" si="36"/>
        <v>5.6427593231201172</v>
      </c>
      <c r="L2363" s="14" t="s">
        <v>3904</v>
      </c>
      <c r="M2363" s="14" t="s">
        <v>3904</v>
      </c>
      <c r="N2363" s="14" t="s">
        <v>3905</v>
      </c>
    </row>
    <row r="2364" spans="2:14" ht="15" customHeight="1">
      <c r="B2364" s="9" t="s">
        <v>14</v>
      </c>
      <c r="C2364" s="10">
        <v>4</v>
      </c>
      <c r="D2364" s="10">
        <v>12</v>
      </c>
      <c r="E2364" s="9" t="s">
        <v>5535</v>
      </c>
      <c r="F2364" s="9" t="s">
        <v>5536</v>
      </c>
      <c r="G2364" s="11">
        <v>9477</v>
      </c>
      <c r="H2364" s="9" t="s">
        <v>5537</v>
      </c>
      <c r="I2364" s="12">
        <v>11.81041145324707</v>
      </c>
      <c r="J2364" s="12">
        <v>5.6018843650817871</v>
      </c>
      <c r="K2364" s="13">
        <f t="shared" si="36"/>
        <v>8.7061479091644287</v>
      </c>
      <c r="L2364" s="14" t="s">
        <v>3904</v>
      </c>
      <c r="M2364" s="14" t="s">
        <v>3904</v>
      </c>
      <c r="N2364" s="14" t="s">
        <v>3905</v>
      </c>
    </row>
    <row r="2365" spans="2:14" ht="15" customHeight="1">
      <c r="B2365" s="9" t="s">
        <v>19</v>
      </c>
      <c r="C2365" s="10">
        <v>4</v>
      </c>
      <c r="D2365" s="10">
        <v>12</v>
      </c>
      <c r="E2365" s="9" t="s">
        <v>5538</v>
      </c>
      <c r="F2365" s="9" t="s">
        <v>5536</v>
      </c>
      <c r="G2365" s="11">
        <v>9477</v>
      </c>
      <c r="H2365" s="9" t="s">
        <v>5539</v>
      </c>
      <c r="I2365" s="12">
        <v>17.098228454589844</v>
      </c>
      <c r="J2365" s="12">
        <v>21.747373580932617</v>
      </c>
      <c r="K2365" s="13">
        <f t="shared" si="36"/>
        <v>19.42280101776123</v>
      </c>
      <c r="L2365" s="14" t="s">
        <v>3904</v>
      </c>
      <c r="M2365" s="14" t="s">
        <v>3904</v>
      </c>
      <c r="N2365" s="14" t="s">
        <v>3905</v>
      </c>
    </row>
    <row r="2366" spans="2:14" ht="15" customHeight="1">
      <c r="B2366" s="9" t="s">
        <v>22</v>
      </c>
      <c r="C2366" s="10">
        <v>4</v>
      </c>
      <c r="D2366" s="10">
        <v>12</v>
      </c>
      <c r="E2366" s="9" t="s">
        <v>5540</v>
      </c>
      <c r="F2366" s="9" t="s">
        <v>5536</v>
      </c>
      <c r="G2366" s="11">
        <v>9477</v>
      </c>
      <c r="H2366" s="9" t="s">
        <v>5541</v>
      </c>
      <c r="I2366" s="12"/>
      <c r="J2366" s="12">
        <v>-2.0609471797943115</v>
      </c>
      <c r="K2366" s="13">
        <f t="shared" si="36"/>
        <v>-2.0609471797943115</v>
      </c>
      <c r="L2366" s="14" t="s">
        <v>3904</v>
      </c>
      <c r="M2366" s="14" t="s">
        <v>3904</v>
      </c>
      <c r="N2366" s="14" t="s">
        <v>3905</v>
      </c>
    </row>
    <row r="2367" spans="2:14" ht="15" customHeight="1">
      <c r="B2367" s="9" t="s">
        <v>14</v>
      </c>
      <c r="C2367" s="10">
        <v>4</v>
      </c>
      <c r="D2367" s="10">
        <v>6</v>
      </c>
      <c r="E2367" s="9" t="s">
        <v>5542</v>
      </c>
      <c r="F2367" s="9" t="s">
        <v>5543</v>
      </c>
      <c r="G2367" s="11">
        <v>9412</v>
      </c>
      <c r="H2367" s="9" t="s">
        <v>5544</v>
      </c>
      <c r="I2367" s="12">
        <v>14.593165397644043</v>
      </c>
      <c r="J2367" s="12">
        <v>29.35662841796875</v>
      </c>
      <c r="K2367" s="13">
        <f t="shared" si="36"/>
        <v>21.974896907806396</v>
      </c>
      <c r="L2367" s="14" t="s">
        <v>3904</v>
      </c>
      <c r="M2367" s="14" t="s">
        <v>3904</v>
      </c>
      <c r="N2367" s="14" t="s">
        <v>3905</v>
      </c>
    </row>
    <row r="2368" spans="2:14" ht="15" customHeight="1">
      <c r="B2368" s="9" t="s">
        <v>19</v>
      </c>
      <c r="C2368" s="10">
        <v>4</v>
      </c>
      <c r="D2368" s="10">
        <v>6</v>
      </c>
      <c r="E2368" s="9" t="s">
        <v>5545</v>
      </c>
      <c r="F2368" s="9" t="s">
        <v>5543</v>
      </c>
      <c r="G2368" s="11">
        <v>9412</v>
      </c>
      <c r="H2368" s="9" t="s">
        <v>5546</v>
      </c>
      <c r="I2368" s="12">
        <v>1.5000947713851929</v>
      </c>
      <c r="J2368" s="12">
        <v>1.453029990196228</v>
      </c>
      <c r="K2368" s="13">
        <f t="shared" si="36"/>
        <v>1.4765623807907104</v>
      </c>
      <c r="L2368" s="14" t="s">
        <v>3904</v>
      </c>
      <c r="M2368" s="14" t="s">
        <v>3904</v>
      </c>
      <c r="N2368" s="14" t="s">
        <v>3905</v>
      </c>
    </row>
    <row r="2369" spans="2:14" ht="15" customHeight="1">
      <c r="B2369" s="9" t="s">
        <v>22</v>
      </c>
      <c r="C2369" s="10">
        <v>4</v>
      </c>
      <c r="D2369" s="10">
        <v>6</v>
      </c>
      <c r="E2369" s="9" t="s">
        <v>5547</v>
      </c>
      <c r="F2369" s="9" t="s">
        <v>5543</v>
      </c>
      <c r="G2369" s="11">
        <v>9412</v>
      </c>
      <c r="H2369" s="9" t="s">
        <v>5548</v>
      </c>
      <c r="I2369" s="12">
        <v>-2.6697890758514404</v>
      </c>
      <c r="J2369" s="12">
        <v>7.7768402099609375</v>
      </c>
      <c r="K2369" s="13">
        <f t="shared" si="36"/>
        <v>2.5535255670547485</v>
      </c>
      <c r="L2369" s="14" t="s">
        <v>3904</v>
      </c>
      <c r="M2369" s="14" t="s">
        <v>3904</v>
      </c>
      <c r="N2369" s="14" t="s">
        <v>3905</v>
      </c>
    </row>
    <row r="2370" spans="2:14" ht="15" customHeight="1">
      <c r="B2370" s="9" t="s">
        <v>14</v>
      </c>
      <c r="C2370" s="10">
        <v>4</v>
      </c>
      <c r="D2370" s="10">
        <v>7</v>
      </c>
      <c r="E2370" s="9" t="s">
        <v>5549</v>
      </c>
      <c r="F2370" s="9" t="s">
        <v>5550</v>
      </c>
      <c r="G2370" s="11">
        <v>9439</v>
      </c>
      <c r="H2370" s="9" t="s">
        <v>5551</v>
      </c>
      <c r="I2370" s="12">
        <v>-4.7583250999450684</v>
      </c>
      <c r="J2370" s="12">
        <v>-7.6749629974365234</v>
      </c>
      <c r="K2370" s="13">
        <f t="shared" ref="K2370:K2433" si="37">AVERAGE(I2370:J2370)</f>
        <v>-6.2166440486907959</v>
      </c>
      <c r="L2370" s="14" t="s">
        <v>3904</v>
      </c>
      <c r="M2370" s="14" t="s">
        <v>3904</v>
      </c>
      <c r="N2370" s="14" t="s">
        <v>3905</v>
      </c>
    </row>
    <row r="2371" spans="2:14" ht="15" customHeight="1">
      <c r="B2371" s="9" t="s">
        <v>19</v>
      </c>
      <c r="C2371" s="10">
        <v>4</v>
      </c>
      <c r="D2371" s="10">
        <v>7</v>
      </c>
      <c r="E2371" s="9" t="s">
        <v>5552</v>
      </c>
      <c r="F2371" s="9" t="s">
        <v>5550</v>
      </c>
      <c r="G2371" s="11">
        <v>9439</v>
      </c>
      <c r="H2371" s="9" t="s">
        <v>5553</v>
      </c>
      <c r="I2371" s="12">
        <v>-3.1585931777954102</v>
      </c>
      <c r="J2371" s="12">
        <v>-3.9947364330291748</v>
      </c>
      <c r="K2371" s="13">
        <f t="shared" si="37"/>
        <v>-3.5766648054122925</v>
      </c>
      <c r="L2371" s="14" t="s">
        <v>3904</v>
      </c>
      <c r="M2371" s="14" t="s">
        <v>3904</v>
      </c>
      <c r="N2371" s="14" t="s">
        <v>3905</v>
      </c>
    </row>
    <row r="2372" spans="2:14" ht="15" customHeight="1">
      <c r="B2372" s="9" t="s">
        <v>22</v>
      </c>
      <c r="C2372" s="10">
        <v>4</v>
      </c>
      <c r="D2372" s="10">
        <v>7</v>
      </c>
      <c r="E2372" s="9" t="s">
        <v>5554</v>
      </c>
      <c r="F2372" s="9" t="s">
        <v>5550</v>
      </c>
      <c r="G2372" s="11">
        <v>9439</v>
      </c>
      <c r="H2372" s="9" t="s">
        <v>5555</v>
      </c>
      <c r="I2372" s="12">
        <v>3.6680717468261719</v>
      </c>
      <c r="J2372" s="12">
        <v>0.65715157985687256</v>
      </c>
      <c r="K2372" s="13">
        <f t="shared" si="37"/>
        <v>2.1626116633415222</v>
      </c>
      <c r="L2372" s="14" t="s">
        <v>3904</v>
      </c>
      <c r="M2372" s="14" t="s">
        <v>3904</v>
      </c>
      <c r="N2372" s="14" t="s">
        <v>3905</v>
      </c>
    </row>
    <row r="2373" spans="2:14" ht="15" customHeight="1">
      <c r="B2373" s="9" t="s">
        <v>14</v>
      </c>
      <c r="C2373" s="10">
        <v>5</v>
      </c>
      <c r="D2373" s="10">
        <v>15</v>
      </c>
      <c r="E2373" s="9" t="s">
        <v>5556</v>
      </c>
      <c r="F2373" s="9" t="s">
        <v>5557</v>
      </c>
      <c r="G2373" s="11">
        <v>9862</v>
      </c>
      <c r="H2373" s="9" t="s">
        <v>5558</v>
      </c>
      <c r="I2373" s="12">
        <v>-3.3055493831634521</v>
      </c>
      <c r="J2373" s="12">
        <v>-6.5467386245727539</v>
      </c>
      <c r="K2373" s="13">
        <f t="shared" si="37"/>
        <v>-4.926144003868103</v>
      </c>
      <c r="L2373" s="14" t="s">
        <v>3904</v>
      </c>
      <c r="M2373" s="14" t="s">
        <v>3904</v>
      </c>
      <c r="N2373" s="14" t="s">
        <v>3905</v>
      </c>
    </row>
    <row r="2374" spans="2:14" ht="15" customHeight="1">
      <c r="B2374" s="9" t="s">
        <v>19</v>
      </c>
      <c r="C2374" s="10">
        <v>5</v>
      </c>
      <c r="D2374" s="10">
        <v>15</v>
      </c>
      <c r="E2374" s="9" t="s">
        <v>5559</v>
      </c>
      <c r="F2374" s="9" t="s">
        <v>5557</v>
      </c>
      <c r="G2374" s="11">
        <v>9862</v>
      </c>
      <c r="H2374" s="9" t="s">
        <v>5560</v>
      </c>
      <c r="I2374" s="12">
        <v>3.838667631149292</v>
      </c>
      <c r="J2374" s="12">
        <v>3.2278010845184326</v>
      </c>
      <c r="K2374" s="13">
        <f t="shared" si="37"/>
        <v>3.5332343578338623</v>
      </c>
      <c r="L2374" s="14" t="s">
        <v>3904</v>
      </c>
      <c r="M2374" s="14" t="s">
        <v>3904</v>
      </c>
      <c r="N2374" s="14" t="s">
        <v>3905</v>
      </c>
    </row>
    <row r="2375" spans="2:14" ht="15" customHeight="1">
      <c r="B2375" s="9" t="s">
        <v>22</v>
      </c>
      <c r="C2375" s="10">
        <v>5</v>
      </c>
      <c r="D2375" s="10">
        <v>15</v>
      </c>
      <c r="E2375" s="9" t="s">
        <v>5561</v>
      </c>
      <c r="F2375" s="9" t="s">
        <v>5557</v>
      </c>
      <c r="G2375" s="11">
        <v>9862</v>
      </c>
      <c r="H2375" s="9" t="s">
        <v>5562</v>
      </c>
      <c r="I2375" s="12">
        <v>-1.8366302251815796</v>
      </c>
      <c r="J2375" s="12">
        <v>-0.68648356199264526</v>
      </c>
      <c r="K2375" s="13">
        <f t="shared" si="37"/>
        <v>-1.2615568935871124</v>
      </c>
      <c r="L2375" s="14" t="s">
        <v>3904</v>
      </c>
      <c r="M2375" s="14" t="s">
        <v>3904</v>
      </c>
      <c r="N2375" s="14" t="s">
        <v>3905</v>
      </c>
    </row>
    <row r="2376" spans="2:14" ht="15" customHeight="1">
      <c r="B2376" s="9" t="s">
        <v>14</v>
      </c>
      <c r="C2376" s="10">
        <v>4</v>
      </c>
      <c r="D2376" s="10">
        <v>9</v>
      </c>
      <c r="E2376" s="9" t="s">
        <v>5563</v>
      </c>
      <c r="F2376" s="9" t="s">
        <v>5564</v>
      </c>
      <c r="G2376" s="11">
        <v>9442</v>
      </c>
      <c r="H2376" s="9" t="s">
        <v>5565</v>
      </c>
      <c r="I2376" s="12">
        <v>2.7063305377960205</v>
      </c>
      <c r="J2376" s="12">
        <v>-4.1555180549621582</v>
      </c>
      <c r="K2376" s="13">
        <f t="shared" si="37"/>
        <v>-0.72459375858306885</v>
      </c>
      <c r="L2376" s="14" t="s">
        <v>3904</v>
      </c>
      <c r="M2376" s="14" t="s">
        <v>3904</v>
      </c>
      <c r="N2376" s="14" t="s">
        <v>3905</v>
      </c>
    </row>
    <row r="2377" spans="2:14" ht="15" customHeight="1">
      <c r="B2377" s="9" t="s">
        <v>19</v>
      </c>
      <c r="C2377" s="10">
        <v>4</v>
      </c>
      <c r="D2377" s="10">
        <v>9</v>
      </c>
      <c r="E2377" s="9" t="s">
        <v>5566</v>
      </c>
      <c r="F2377" s="9" t="s">
        <v>5564</v>
      </c>
      <c r="G2377" s="11">
        <v>9442</v>
      </c>
      <c r="H2377" s="9" t="s">
        <v>5567</v>
      </c>
      <c r="I2377" s="12">
        <v>12.406454086303711</v>
      </c>
      <c r="J2377" s="12">
        <v>7.0582985877990723</v>
      </c>
      <c r="K2377" s="13">
        <f t="shared" si="37"/>
        <v>9.7323763370513916</v>
      </c>
      <c r="L2377" s="14" t="s">
        <v>3904</v>
      </c>
      <c r="M2377" s="14" t="s">
        <v>3904</v>
      </c>
      <c r="N2377" s="14" t="s">
        <v>3905</v>
      </c>
    </row>
    <row r="2378" spans="2:14" ht="15" customHeight="1">
      <c r="B2378" s="9" t="s">
        <v>22</v>
      </c>
      <c r="C2378" s="10">
        <v>4</v>
      </c>
      <c r="D2378" s="10">
        <v>9</v>
      </c>
      <c r="E2378" s="9" t="s">
        <v>5568</v>
      </c>
      <c r="F2378" s="9" t="s">
        <v>5564</v>
      </c>
      <c r="G2378" s="11">
        <v>9442</v>
      </c>
      <c r="H2378" s="9" t="s">
        <v>5569</v>
      </c>
      <c r="I2378" s="12">
        <v>23.788398742675781</v>
      </c>
      <c r="J2378" s="12">
        <v>12.124648094177246</v>
      </c>
      <c r="K2378" s="13">
        <f t="shared" si="37"/>
        <v>17.956523418426514</v>
      </c>
      <c r="L2378" s="14" t="s">
        <v>3904</v>
      </c>
      <c r="M2378" s="14" t="s">
        <v>3904</v>
      </c>
      <c r="N2378" s="14" t="s">
        <v>3905</v>
      </c>
    </row>
    <row r="2379" spans="2:14" ht="15" customHeight="1">
      <c r="B2379" s="9" t="s">
        <v>14</v>
      </c>
      <c r="C2379" s="10">
        <v>15</v>
      </c>
      <c r="D2379" s="10">
        <v>8</v>
      </c>
      <c r="E2379" s="9" t="s">
        <v>5570</v>
      </c>
      <c r="F2379" s="9" t="s">
        <v>5571</v>
      </c>
      <c r="G2379" s="11">
        <v>51003</v>
      </c>
      <c r="H2379" s="9" t="s">
        <v>5572</v>
      </c>
      <c r="I2379" s="12">
        <v>-3.8671572208404541</v>
      </c>
      <c r="J2379" s="12">
        <v>-8.537968635559082</v>
      </c>
      <c r="K2379" s="13">
        <f t="shared" si="37"/>
        <v>-6.2025629281997681</v>
      </c>
      <c r="L2379" s="14" t="s">
        <v>3904</v>
      </c>
      <c r="M2379" s="14" t="s">
        <v>3904</v>
      </c>
      <c r="N2379" s="14" t="s">
        <v>3905</v>
      </c>
    </row>
    <row r="2380" spans="2:14" ht="15" customHeight="1">
      <c r="B2380" s="9" t="s">
        <v>19</v>
      </c>
      <c r="C2380" s="10">
        <v>15</v>
      </c>
      <c r="D2380" s="10">
        <v>8</v>
      </c>
      <c r="E2380" s="9" t="s">
        <v>5573</v>
      </c>
      <c r="F2380" s="9" t="s">
        <v>5571</v>
      </c>
      <c r="G2380" s="11">
        <v>51003</v>
      </c>
      <c r="H2380" s="9" t="s">
        <v>5574</v>
      </c>
      <c r="I2380" s="12">
        <v>2.2303261756896973</v>
      </c>
      <c r="J2380" s="12">
        <v>-3.3568198680877686</v>
      </c>
      <c r="K2380" s="13">
        <f t="shared" si="37"/>
        <v>-0.56324684619903564</v>
      </c>
      <c r="L2380" s="14" t="s">
        <v>3904</v>
      </c>
      <c r="M2380" s="14" t="s">
        <v>3904</v>
      </c>
      <c r="N2380" s="14" t="s">
        <v>3905</v>
      </c>
    </row>
    <row r="2381" spans="2:14" ht="15" customHeight="1">
      <c r="B2381" s="9" t="s">
        <v>22</v>
      </c>
      <c r="C2381" s="10">
        <v>15</v>
      </c>
      <c r="D2381" s="10">
        <v>8</v>
      </c>
      <c r="E2381" s="9" t="s">
        <v>5575</v>
      </c>
      <c r="F2381" s="9" t="s">
        <v>5571</v>
      </c>
      <c r="G2381" s="11">
        <v>51003</v>
      </c>
      <c r="H2381" s="9" t="s">
        <v>5576</v>
      </c>
      <c r="I2381" s="12">
        <v>49.250782012939453</v>
      </c>
      <c r="J2381" s="12">
        <v>36.403999328613281</v>
      </c>
      <c r="K2381" s="13">
        <f t="shared" si="37"/>
        <v>42.827390670776367</v>
      </c>
      <c r="L2381" s="14" t="s">
        <v>3904</v>
      </c>
      <c r="M2381" s="14" t="s">
        <v>3904</v>
      </c>
      <c r="N2381" s="14" t="s">
        <v>3905</v>
      </c>
    </row>
    <row r="2382" spans="2:14" ht="15" customHeight="1">
      <c r="B2382" s="9" t="s">
        <v>14</v>
      </c>
      <c r="C2382" s="10">
        <v>6</v>
      </c>
      <c r="D2382" s="10">
        <v>4</v>
      </c>
      <c r="E2382" s="9" t="s">
        <v>5577</v>
      </c>
      <c r="F2382" s="9" t="s">
        <v>5578</v>
      </c>
      <c r="G2382" s="11">
        <v>10001</v>
      </c>
      <c r="H2382" s="9" t="s">
        <v>5579</v>
      </c>
      <c r="I2382" s="12">
        <v>16.686586380004883</v>
      </c>
      <c r="J2382" s="12">
        <v>10.094995498657227</v>
      </c>
      <c r="K2382" s="13">
        <f t="shared" si="37"/>
        <v>13.390790939331055</v>
      </c>
      <c r="L2382" s="14" t="s">
        <v>3904</v>
      </c>
      <c r="M2382" s="14" t="s">
        <v>3904</v>
      </c>
      <c r="N2382" s="14" t="s">
        <v>3905</v>
      </c>
    </row>
    <row r="2383" spans="2:14" ht="15" customHeight="1">
      <c r="B2383" s="9" t="s">
        <v>19</v>
      </c>
      <c r="C2383" s="10">
        <v>6</v>
      </c>
      <c r="D2383" s="10">
        <v>4</v>
      </c>
      <c r="E2383" s="9" t="s">
        <v>5580</v>
      </c>
      <c r="F2383" s="9" t="s">
        <v>5578</v>
      </c>
      <c r="G2383" s="11">
        <v>10001</v>
      </c>
      <c r="H2383" s="9" t="s">
        <v>5581</v>
      </c>
      <c r="I2383" s="12">
        <v>39.866554260253906</v>
      </c>
      <c r="J2383" s="12">
        <v>42.086296081542969</v>
      </c>
      <c r="K2383" s="13">
        <f t="shared" si="37"/>
        <v>40.976425170898438</v>
      </c>
      <c r="L2383" s="14" t="s">
        <v>3904</v>
      </c>
      <c r="M2383" s="14" t="s">
        <v>3904</v>
      </c>
      <c r="N2383" s="14" t="s">
        <v>3905</v>
      </c>
    </row>
    <row r="2384" spans="2:14" ht="15" customHeight="1">
      <c r="B2384" s="9" t="s">
        <v>22</v>
      </c>
      <c r="C2384" s="10">
        <v>6</v>
      </c>
      <c r="D2384" s="10">
        <v>4</v>
      </c>
      <c r="E2384" s="9" t="s">
        <v>5582</v>
      </c>
      <c r="F2384" s="9" t="s">
        <v>5578</v>
      </c>
      <c r="G2384" s="11">
        <v>10001</v>
      </c>
      <c r="H2384" s="9" t="s">
        <v>5583</v>
      </c>
      <c r="I2384" s="12">
        <v>8.9240207672119141</v>
      </c>
      <c r="J2384" s="12">
        <v>10.028900146484375</v>
      </c>
      <c r="K2384" s="13">
        <f t="shared" si="37"/>
        <v>9.4764604568481445</v>
      </c>
      <c r="L2384" s="14" t="s">
        <v>3904</v>
      </c>
      <c r="M2384" s="14" t="s">
        <v>3904</v>
      </c>
      <c r="N2384" s="14" t="s">
        <v>3905</v>
      </c>
    </row>
    <row r="2385" spans="2:14" ht="15" customHeight="1">
      <c r="B2385" s="9" t="s">
        <v>14</v>
      </c>
      <c r="C2385" s="10">
        <v>4</v>
      </c>
      <c r="D2385" s="10">
        <v>10</v>
      </c>
      <c r="E2385" s="9" t="s">
        <v>5584</v>
      </c>
      <c r="F2385" s="9" t="s">
        <v>5585</v>
      </c>
      <c r="G2385" s="11">
        <v>9443</v>
      </c>
      <c r="H2385" s="9" t="s">
        <v>5586</v>
      </c>
      <c r="I2385" s="12">
        <v>21.706947326660156</v>
      </c>
      <c r="J2385" s="12">
        <v>9.8124008178710938</v>
      </c>
      <c r="K2385" s="13">
        <f t="shared" si="37"/>
        <v>15.759674072265625</v>
      </c>
      <c r="L2385" s="14" t="s">
        <v>3904</v>
      </c>
      <c r="M2385" s="14" t="s">
        <v>3904</v>
      </c>
      <c r="N2385" s="14" t="s">
        <v>3905</v>
      </c>
    </row>
    <row r="2386" spans="2:14" ht="15" customHeight="1">
      <c r="B2386" s="9" t="s">
        <v>19</v>
      </c>
      <c r="C2386" s="10">
        <v>4</v>
      </c>
      <c r="D2386" s="10">
        <v>10</v>
      </c>
      <c r="E2386" s="9" t="s">
        <v>5587</v>
      </c>
      <c r="F2386" s="9" t="s">
        <v>5585</v>
      </c>
      <c r="G2386" s="11">
        <v>9443</v>
      </c>
      <c r="H2386" s="9" t="s">
        <v>5588</v>
      </c>
      <c r="I2386" s="12">
        <v>12.851338386535645</v>
      </c>
      <c r="J2386" s="12">
        <v>7.1014642715454102</v>
      </c>
      <c r="K2386" s="13">
        <f t="shared" si="37"/>
        <v>9.9764013290405273</v>
      </c>
      <c r="L2386" s="14" t="s">
        <v>3904</v>
      </c>
      <c r="M2386" s="14" t="s">
        <v>3904</v>
      </c>
      <c r="N2386" s="14" t="s">
        <v>3905</v>
      </c>
    </row>
    <row r="2387" spans="2:14" ht="15" customHeight="1">
      <c r="B2387" s="9" t="s">
        <v>22</v>
      </c>
      <c r="C2387" s="10">
        <v>4</v>
      </c>
      <c r="D2387" s="10">
        <v>10</v>
      </c>
      <c r="E2387" s="9" t="s">
        <v>5589</v>
      </c>
      <c r="F2387" s="9" t="s">
        <v>5585</v>
      </c>
      <c r="G2387" s="11">
        <v>9443</v>
      </c>
      <c r="H2387" s="9" t="s">
        <v>5590</v>
      </c>
      <c r="I2387" s="12">
        <v>7.0433516502380371</v>
      </c>
      <c r="J2387" s="12">
        <v>2.3443677425384521</v>
      </c>
      <c r="K2387" s="13">
        <f t="shared" si="37"/>
        <v>4.6938596963882446</v>
      </c>
      <c r="L2387" s="14" t="s">
        <v>3904</v>
      </c>
      <c r="M2387" s="14" t="s">
        <v>3904</v>
      </c>
      <c r="N2387" s="14" t="s">
        <v>3905</v>
      </c>
    </row>
    <row r="2388" spans="2:14" ht="15" customHeight="1">
      <c r="B2388" s="9" t="s">
        <v>77</v>
      </c>
      <c r="C2388" s="10">
        <v>14</v>
      </c>
      <c r="D2388" s="10">
        <v>21</v>
      </c>
      <c r="E2388" s="9" t="s">
        <v>5591</v>
      </c>
      <c r="F2388" s="9" t="s">
        <v>5592</v>
      </c>
      <c r="G2388" s="11">
        <v>112950</v>
      </c>
      <c r="H2388" s="9" t="s">
        <v>5593</v>
      </c>
      <c r="I2388" s="12">
        <v>16.176753997802734</v>
      </c>
      <c r="J2388" s="12">
        <v>20.515111923217773</v>
      </c>
      <c r="K2388" s="13">
        <f t="shared" si="37"/>
        <v>18.345932960510254</v>
      </c>
      <c r="L2388" s="14" t="s">
        <v>3904</v>
      </c>
      <c r="M2388" s="14" t="s">
        <v>3904</v>
      </c>
      <c r="N2388" s="14" t="s">
        <v>3905</v>
      </c>
    </row>
    <row r="2389" spans="2:14" ht="15" customHeight="1">
      <c r="B2389" s="9" t="s">
        <v>81</v>
      </c>
      <c r="C2389" s="10">
        <v>14</v>
      </c>
      <c r="D2389" s="10">
        <v>21</v>
      </c>
      <c r="E2389" s="9" t="s">
        <v>5594</v>
      </c>
      <c r="F2389" s="9" t="s">
        <v>5592</v>
      </c>
      <c r="G2389" s="11">
        <v>112950</v>
      </c>
      <c r="H2389" s="9" t="s">
        <v>5595</v>
      </c>
      <c r="I2389" s="12">
        <v>3.6518692970275879</v>
      </c>
      <c r="J2389" s="12">
        <v>11.449416160583496</v>
      </c>
      <c r="K2389" s="13">
        <f t="shared" si="37"/>
        <v>7.550642728805542</v>
      </c>
      <c r="L2389" s="14" t="s">
        <v>3904</v>
      </c>
      <c r="M2389" s="14" t="s">
        <v>3904</v>
      </c>
      <c r="N2389" s="14" t="s">
        <v>3905</v>
      </c>
    </row>
    <row r="2390" spans="2:14" ht="15" customHeight="1">
      <c r="B2390" s="9" t="s">
        <v>84</v>
      </c>
      <c r="C2390" s="10">
        <v>14</v>
      </c>
      <c r="D2390" s="10">
        <v>21</v>
      </c>
      <c r="E2390" s="9" t="s">
        <v>5596</v>
      </c>
      <c r="F2390" s="9" t="s">
        <v>5592</v>
      </c>
      <c r="G2390" s="11">
        <v>112950</v>
      </c>
      <c r="H2390" s="9" t="s">
        <v>5597</v>
      </c>
      <c r="I2390" s="12">
        <v>4.0541529655456543</v>
      </c>
      <c r="J2390" s="12">
        <v>22.493106842041016</v>
      </c>
      <c r="K2390" s="13">
        <f t="shared" si="37"/>
        <v>13.273629903793335</v>
      </c>
      <c r="L2390" s="14" t="s">
        <v>3904</v>
      </c>
      <c r="M2390" s="14" t="s">
        <v>3904</v>
      </c>
      <c r="N2390" s="14" t="s">
        <v>3905</v>
      </c>
    </row>
    <row r="2391" spans="2:14" ht="15" customHeight="1">
      <c r="B2391" s="9" t="s">
        <v>14</v>
      </c>
      <c r="C2391" s="10">
        <v>5</v>
      </c>
      <c r="D2391" s="10">
        <v>21</v>
      </c>
      <c r="E2391" s="9" t="s">
        <v>5598</v>
      </c>
      <c r="F2391" s="9" t="s">
        <v>5599</v>
      </c>
      <c r="G2391" s="11">
        <v>9927</v>
      </c>
      <c r="H2391" s="9" t="s">
        <v>5600</v>
      </c>
      <c r="I2391" s="12">
        <v>-1.8541476726531982</v>
      </c>
      <c r="J2391" s="12">
        <v>2.0566122531890869</v>
      </c>
      <c r="K2391" s="13">
        <f t="shared" si="37"/>
        <v>0.10123229026794434</v>
      </c>
      <c r="L2391" s="14" t="s">
        <v>3904</v>
      </c>
      <c r="M2391" s="14" t="s">
        <v>3904</v>
      </c>
      <c r="N2391" s="14" t="s">
        <v>3905</v>
      </c>
    </row>
    <row r="2392" spans="2:14" ht="15" customHeight="1">
      <c r="B2392" s="9" t="s">
        <v>19</v>
      </c>
      <c r="C2392" s="10">
        <v>5</v>
      </c>
      <c r="D2392" s="10">
        <v>21</v>
      </c>
      <c r="E2392" s="9" t="s">
        <v>5601</v>
      </c>
      <c r="F2392" s="9" t="s">
        <v>5599</v>
      </c>
      <c r="G2392" s="11">
        <v>9927</v>
      </c>
      <c r="H2392" s="9" t="s">
        <v>5602</v>
      </c>
      <c r="I2392" s="12">
        <v>6.1369037628173828</v>
      </c>
      <c r="J2392" s="12">
        <v>8.1055984497070312</v>
      </c>
      <c r="K2392" s="13">
        <f t="shared" si="37"/>
        <v>7.121251106262207</v>
      </c>
      <c r="L2392" s="14" t="s">
        <v>3904</v>
      </c>
      <c r="M2392" s="14" t="s">
        <v>3904</v>
      </c>
      <c r="N2392" s="14" t="s">
        <v>3905</v>
      </c>
    </row>
    <row r="2393" spans="2:14" ht="15" customHeight="1">
      <c r="B2393" s="9" t="s">
        <v>22</v>
      </c>
      <c r="C2393" s="10">
        <v>5</v>
      </c>
      <c r="D2393" s="10">
        <v>21</v>
      </c>
      <c r="E2393" s="9" t="s">
        <v>5603</v>
      </c>
      <c r="F2393" s="9" t="s">
        <v>5599</v>
      </c>
      <c r="G2393" s="11">
        <v>9927</v>
      </c>
      <c r="H2393" s="9" t="s">
        <v>5604</v>
      </c>
      <c r="I2393" s="12">
        <v>-0.53294074535369873</v>
      </c>
      <c r="J2393" s="12">
        <v>-0.50641673803329468</v>
      </c>
      <c r="K2393" s="13">
        <f t="shared" si="37"/>
        <v>-0.5196787416934967</v>
      </c>
      <c r="L2393" s="14" t="s">
        <v>3904</v>
      </c>
      <c r="M2393" s="14" t="s">
        <v>3904</v>
      </c>
      <c r="N2393" s="14" t="s">
        <v>3905</v>
      </c>
    </row>
    <row r="2394" spans="2:14" ht="15" customHeight="1">
      <c r="B2394" s="9" t="s">
        <v>77</v>
      </c>
      <c r="C2394" s="10">
        <v>8</v>
      </c>
      <c r="D2394" s="10">
        <v>14</v>
      </c>
      <c r="E2394" s="9" t="s">
        <v>5605</v>
      </c>
      <c r="F2394" s="9" t="s">
        <v>5606</v>
      </c>
      <c r="G2394" s="11">
        <v>64112</v>
      </c>
      <c r="H2394" s="9" t="s">
        <v>5607</v>
      </c>
      <c r="I2394" s="12">
        <v>-4.3748860359191895</v>
      </c>
      <c r="J2394" s="12">
        <v>4.7050294876098633</v>
      </c>
      <c r="K2394" s="13">
        <f t="shared" si="37"/>
        <v>0.16507172584533691</v>
      </c>
      <c r="L2394" s="14" t="s">
        <v>3904</v>
      </c>
      <c r="M2394" s="14" t="s">
        <v>3904</v>
      </c>
      <c r="N2394" s="14" t="s">
        <v>3905</v>
      </c>
    </row>
    <row r="2395" spans="2:14" ht="15" customHeight="1">
      <c r="B2395" s="9" t="s">
        <v>81</v>
      </c>
      <c r="C2395" s="10">
        <v>8</v>
      </c>
      <c r="D2395" s="10">
        <v>14</v>
      </c>
      <c r="E2395" s="9" t="s">
        <v>5608</v>
      </c>
      <c r="F2395" s="9" t="s">
        <v>5606</v>
      </c>
      <c r="G2395" s="11">
        <v>64112</v>
      </c>
      <c r="H2395" s="9" t="s">
        <v>5609</v>
      </c>
      <c r="I2395" s="12">
        <v>0.30490162968635559</v>
      </c>
      <c r="J2395" s="12">
        <v>-0.10206068307161331</v>
      </c>
      <c r="K2395" s="13">
        <f t="shared" si="37"/>
        <v>0.10142047330737114</v>
      </c>
      <c r="L2395" s="14" t="s">
        <v>3904</v>
      </c>
      <c r="M2395" s="14" t="s">
        <v>3904</v>
      </c>
      <c r="N2395" s="14" t="s">
        <v>3905</v>
      </c>
    </row>
    <row r="2396" spans="2:14" ht="15" customHeight="1">
      <c r="B2396" s="9" t="s">
        <v>84</v>
      </c>
      <c r="C2396" s="10">
        <v>8</v>
      </c>
      <c r="D2396" s="10">
        <v>14</v>
      </c>
      <c r="E2396" s="9" t="s">
        <v>5610</v>
      </c>
      <c r="F2396" s="9" t="s">
        <v>5606</v>
      </c>
      <c r="G2396" s="11">
        <v>64112</v>
      </c>
      <c r="H2396" s="9" t="s">
        <v>5611</v>
      </c>
      <c r="I2396" s="12">
        <v>-1.9337012767791748</v>
      </c>
      <c r="J2396" s="12">
        <v>2.7061798572540283</v>
      </c>
      <c r="K2396" s="13">
        <f t="shared" si="37"/>
        <v>0.38623929023742676</v>
      </c>
      <c r="L2396" s="14" t="s">
        <v>3904</v>
      </c>
      <c r="M2396" s="14" t="s">
        <v>3904</v>
      </c>
      <c r="N2396" s="14" t="s">
        <v>3905</v>
      </c>
    </row>
    <row r="2397" spans="2:14" ht="15" customHeight="1">
      <c r="B2397" s="9" t="s">
        <v>14</v>
      </c>
      <c r="C2397" s="10">
        <v>14</v>
      </c>
      <c r="D2397" s="10">
        <v>11</v>
      </c>
      <c r="E2397" s="9" t="s">
        <v>5612</v>
      </c>
      <c r="F2397" s="9" t="s">
        <v>5613</v>
      </c>
      <c r="G2397" s="11">
        <v>27304</v>
      </c>
      <c r="H2397" s="9" t="s">
        <v>5614</v>
      </c>
      <c r="I2397" s="12">
        <v>74.132881164550781</v>
      </c>
      <c r="J2397" s="12">
        <v>35.440162658691406</v>
      </c>
      <c r="K2397" s="13">
        <f t="shared" si="37"/>
        <v>54.786521911621094</v>
      </c>
      <c r="L2397" s="14" t="s">
        <v>3904</v>
      </c>
      <c r="M2397" s="14" t="s">
        <v>3904</v>
      </c>
      <c r="N2397" s="14" t="s">
        <v>3905</v>
      </c>
    </row>
    <row r="2398" spans="2:14" ht="15" customHeight="1">
      <c r="B2398" s="9" t="s">
        <v>19</v>
      </c>
      <c r="C2398" s="10">
        <v>14</v>
      </c>
      <c r="D2398" s="10">
        <v>11</v>
      </c>
      <c r="E2398" s="9" t="s">
        <v>5615</v>
      </c>
      <c r="F2398" s="9" t="s">
        <v>5613</v>
      </c>
      <c r="G2398" s="11">
        <v>27304</v>
      </c>
      <c r="H2398" s="9" t="s">
        <v>5616</v>
      </c>
      <c r="I2398" s="12">
        <v>12.717435836791992</v>
      </c>
      <c r="J2398" s="12">
        <v>10.782915115356445</v>
      </c>
      <c r="K2398" s="13">
        <f t="shared" si="37"/>
        <v>11.750175476074219</v>
      </c>
      <c r="L2398" s="14" t="s">
        <v>3904</v>
      </c>
      <c r="M2398" s="14" t="s">
        <v>3904</v>
      </c>
      <c r="N2398" s="14" t="s">
        <v>3905</v>
      </c>
    </row>
    <row r="2399" spans="2:14" ht="15" customHeight="1">
      <c r="B2399" s="9" t="s">
        <v>22</v>
      </c>
      <c r="C2399" s="10">
        <v>14</v>
      </c>
      <c r="D2399" s="10">
        <v>11</v>
      </c>
      <c r="E2399" s="9" t="s">
        <v>5617</v>
      </c>
      <c r="F2399" s="9" t="s">
        <v>5613</v>
      </c>
      <c r="G2399" s="11">
        <v>27304</v>
      </c>
      <c r="H2399" s="9" t="s">
        <v>5618</v>
      </c>
      <c r="I2399" s="12">
        <v>9.6527524292469025E-2</v>
      </c>
      <c r="J2399" s="12">
        <v>0.93989378213882446</v>
      </c>
      <c r="K2399" s="13">
        <f t="shared" si="37"/>
        <v>0.51821065321564674</v>
      </c>
      <c r="L2399" s="14" t="s">
        <v>3904</v>
      </c>
      <c r="M2399" s="14" t="s">
        <v>3904</v>
      </c>
      <c r="N2399" s="14" t="s">
        <v>3905</v>
      </c>
    </row>
    <row r="2400" spans="2:14" ht="15" customHeight="1">
      <c r="B2400" s="9" t="s">
        <v>14</v>
      </c>
      <c r="C2400" s="10">
        <v>9</v>
      </c>
      <c r="D2400" s="10">
        <v>20</v>
      </c>
      <c r="E2400" s="9" t="s">
        <v>5619</v>
      </c>
      <c r="F2400" s="9" t="s">
        <v>5620</v>
      </c>
      <c r="G2400" s="11">
        <v>22909</v>
      </c>
      <c r="H2400" s="9" t="s">
        <v>5621</v>
      </c>
      <c r="I2400" s="12">
        <v>10.959940910339355</v>
      </c>
      <c r="J2400" s="12">
        <v>7.2791509628295898</v>
      </c>
      <c r="K2400" s="13">
        <f t="shared" si="37"/>
        <v>9.1195459365844727</v>
      </c>
      <c r="L2400" s="14" t="s">
        <v>3904</v>
      </c>
      <c r="M2400" s="14" t="s">
        <v>3904</v>
      </c>
      <c r="N2400" s="14" t="s">
        <v>3905</v>
      </c>
    </row>
    <row r="2401" spans="2:14" ht="15" customHeight="1">
      <c r="B2401" s="9" t="s">
        <v>19</v>
      </c>
      <c r="C2401" s="10">
        <v>9</v>
      </c>
      <c r="D2401" s="10">
        <v>20</v>
      </c>
      <c r="E2401" s="9" t="s">
        <v>5622</v>
      </c>
      <c r="F2401" s="9" t="s">
        <v>5620</v>
      </c>
      <c r="G2401" s="11">
        <v>22909</v>
      </c>
      <c r="H2401" s="9" t="s">
        <v>5623</v>
      </c>
      <c r="I2401" s="12">
        <v>0.85402268171310425</v>
      </c>
      <c r="J2401" s="12">
        <v>4.7118072509765625</v>
      </c>
      <c r="K2401" s="13">
        <f t="shared" si="37"/>
        <v>2.7829149663448334</v>
      </c>
      <c r="L2401" s="14" t="s">
        <v>3904</v>
      </c>
      <c r="M2401" s="14" t="s">
        <v>3904</v>
      </c>
      <c r="N2401" s="14" t="s">
        <v>3905</v>
      </c>
    </row>
    <row r="2402" spans="2:14" ht="15" customHeight="1">
      <c r="B2402" s="9" t="s">
        <v>22</v>
      </c>
      <c r="C2402" s="10">
        <v>9</v>
      </c>
      <c r="D2402" s="10">
        <v>20</v>
      </c>
      <c r="E2402" s="9" t="s">
        <v>5624</v>
      </c>
      <c r="F2402" s="9" t="s">
        <v>5620</v>
      </c>
      <c r="G2402" s="11">
        <v>22909</v>
      </c>
      <c r="H2402" s="9" t="s">
        <v>5625</v>
      </c>
      <c r="I2402" s="12">
        <v>6.2195549011230469</v>
      </c>
      <c r="J2402" s="12">
        <v>15.629047393798828</v>
      </c>
      <c r="K2402" s="13">
        <f t="shared" si="37"/>
        <v>10.924301147460938</v>
      </c>
      <c r="L2402" s="14" t="s">
        <v>3904</v>
      </c>
      <c r="M2402" s="14" t="s">
        <v>3904</v>
      </c>
      <c r="N2402" s="14" t="s">
        <v>3905</v>
      </c>
    </row>
    <row r="2403" spans="2:14" ht="15" customHeight="1">
      <c r="B2403" s="9" t="s">
        <v>77</v>
      </c>
      <c r="C2403" s="10">
        <v>14</v>
      </c>
      <c r="D2403" s="10">
        <v>17</v>
      </c>
      <c r="E2403" s="9" t="s">
        <v>5626</v>
      </c>
      <c r="F2403" s="9" t="s">
        <v>5627</v>
      </c>
      <c r="G2403" s="11">
        <v>93343</v>
      </c>
      <c r="H2403" s="9" t="s">
        <v>5628</v>
      </c>
      <c r="I2403" s="12">
        <v>8.8638677597045898</v>
      </c>
      <c r="J2403" s="12">
        <v>14.039196014404297</v>
      </c>
      <c r="K2403" s="13">
        <f t="shared" si="37"/>
        <v>11.451531887054443</v>
      </c>
      <c r="L2403" s="14" t="s">
        <v>3904</v>
      </c>
      <c r="M2403" s="14" t="s">
        <v>3904</v>
      </c>
      <c r="N2403" s="14" t="s">
        <v>3905</v>
      </c>
    </row>
    <row r="2404" spans="2:14" ht="15" customHeight="1">
      <c r="B2404" s="9" t="s">
        <v>81</v>
      </c>
      <c r="C2404" s="10">
        <v>14</v>
      </c>
      <c r="D2404" s="10">
        <v>17</v>
      </c>
      <c r="E2404" s="9" t="s">
        <v>5629</v>
      </c>
      <c r="F2404" s="9" t="s">
        <v>5627</v>
      </c>
      <c r="G2404" s="11">
        <v>93343</v>
      </c>
      <c r="H2404" s="9" t="s">
        <v>5630</v>
      </c>
      <c r="I2404" s="12">
        <v>3.2079944610595703</v>
      </c>
      <c r="J2404" s="12">
        <v>5.5448994636535645</v>
      </c>
      <c r="K2404" s="13">
        <f t="shared" si="37"/>
        <v>4.3764469623565674</v>
      </c>
      <c r="L2404" s="14" t="s">
        <v>3904</v>
      </c>
      <c r="M2404" s="14" t="s">
        <v>3904</v>
      </c>
      <c r="N2404" s="14" t="s">
        <v>3905</v>
      </c>
    </row>
    <row r="2405" spans="2:14" ht="15" customHeight="1">
      <c r="B2405" s="9" t="s">
        <v>84</v>
      </c>
      <c r="C2405" s="10">
        <v>14</v>
      </c>
      <c r="D2405" s="10">
        <v>17</v>
      </c>
      <c r="E2405" s="9" t="s">
        <v>5631</v>
      </c>
      <c r="F2405" s="9" t="s">
        <v>5627</v>
      </c>
      <c r="G2405" s="11">
        <v>93343</v>
      </c>
      <c r="H2405" s="9" t="s">
        <v>5632</v>
      </c>
      <c r="I2405" s="12">
        <v>-4.068756103515625</v>
      </c>
      <c r="J2405" s="12">
        <v>0.41009810566902161</v>
      </c>
      <c r="K2405" s="13">
        <f t="shared" si="37"/>
        <v>-1.8293289989233017</v>
      </c>
      <c r="L2405" s="14" t="s">
        <v>3904</v>
      </c>
      <c r="M2405" s="14" t="s">
        <v>3904</v>
      </c>
      <c r="N2405" s="14" t="s">
        <v>3905</v>
      </c>
    </row>
    <row r="2406" spans="2:14" ht="15" customHeight="1">
      <c r="B2406" s="9" t="s">
        <v>46</v>
      </c>
      <c r="C2406" s="10">
        <v>7</v>
      </c>
      <c r="D2406" s="10">
        <v>10</v>
      </c>
      <c r="E2406" s="9" t="s">
        <v>5633</v>
      </c>
      <c r="F2406" s="9" t="s">
        <v>5634</v>
      </c>
      <c r="G2406" s="11">
        <v>4654</v>
      </c>
      <c r="H2406" s="9" t="s">
        <v>5635</v>
      </c>
      <c r="I2406" s="12">
        <v>-3.8260746002197266</v>
      </c>
      <c r="J2406" s="12">
        <v>-2.1844890117645264</v>
      </c>
      <c r="K2406" s="13">
        <f t="shared" si="37"/>
        <v>-3.0052818059921265</v>
      </c>
      <c r="L2406" s="14" t="s">
        <v>3904</v>
      </c>
      <c r="M2406" s="14" t="s">
        <v>3904</v>
      </c>
      <c r="N2406" s="14" t="s">
        <v>3905</v>
      </c>
    </row>
    <row r="2407" spans="2:14" ht="15" customHeight="1">
      <c r="B2407" s="9" t="s">
        <v>50</v>
      </c>
      <c r="C2407" s="10">
        <v>7</v>
      </c>
      <c r="D2407" s="10">
        <v>10</v>
      </c>
      <c r="E2407" s="9" t="s">
        <v>5636</v>
      </c>
      <c r="F2407" s="9" t="s">
        <v>5634</v>
      </c>
      <c r="G2407" s="11">
        <v>4654</v>
      </c>
      <c r="H2407" s="9" t="s">
        <v>5637</v>
      </c>
      <c r="I2407" s="12">
        <v>-1.8932170867919922</v>
      </c>
      <c r="J2407" s="12">
        <v>3.512932300567627</v>
      </c>
      <c r="K2407" s="13">
        <f t="shared" si="37"/>
        <v>0.80985760688781738</v>
      </c>
      <c r="L2407" s="14" t="s">
        <v>3904</v>
      </c>
      <c r="M2407" s="14" t="s">
        <v>3904</v>
      </c>
      <c r="N2407" s="14" t="s">
        <v>3905</v>
      </c>
    </row>
    <row r="2408" spans="2:14" ht="15" customHeight="1">
      <c r="B2408" s="9" t="s">
        <v>53</v>
      </c>
      <c r="C2408" s="10">
        <v>7</v>
      </c>
      <c r="D2408" s="10">
        <v>10</v>
      </c>
      <c r="E2408" s="9" t="s">
        <v>5638</v>
      </c>
      <c r="F2408" s="9" t="s">
        <v>5634</v>
      </c>
      <c r="G2408" s="11">
        <v>4654</v>
      </c>
      <c r="H2408" s="9" t="s">
        <v>5639</v>
      </c>
      <c r="I2408" s="12">
        <v>4.1221175193786621</v>
      </c>
      <c r="J2408" s="12">
        <v>0.40776896476745605</v>
      </c>
      <c r="K2408" s="13">
        <f t="shared" si="37"/>
        <v>2.2649432420730591</v>
      </c>
      <c r="L2408" s="14" t="s">
        <v>3904</v>
      </c>
      <c r="M2408" s="14" t="s">
        <v>3904</v>
      </c>
      <c r="N2408" s="14" t="s">
        <v>3905</v>
      </c>
    </row>
    <row r="2409" spans="2:14" ht="15" customHeight="1">
      <c r="B2409" s="9" t="s">
        <v>14</v>
      </c>
      <c r="C2409" s="10">
        <v>5</v>
      </c>
      <c r="D2409" s="10">
        <v>7</v>
      </c>
      <c r="E2409" s="9" t="s">
        <v>5640</v>
      </c>
      <c r="F2409" s="9" t="s">
        <v>5641</v>
      </c>
      <c r="G2409" s="11">
        <v>9683</v>
      </c>
      <c r="H2409" s="9" t="s">
        <v>5642</v>
      </c>
      <c r="I2409" s="12">
        <v>-2.1630697250366211</v>
      </c>
      <c r="J2409" s="12">
        <v>-4.7026324272155762</v>
      </c>
      <c r="K2409" s="13">
        <f t="shared" si="37"/>
        <v>-3.4328510761260986</v>
      </c>
      <c r="L2409" s="14" t="s">
        <v>3904</v>
      </c>
      <c r="M2409" s="14" t="s">
        <v>3904</v>
      </c>
      <c r="N2409" s="14" t="s">
        <v>3905</v>
      </c>
    </row>
    <row r="2410" spans="2:14" ht="15" customHeight="1">
      <c r="B2410" s="9" t="s">
        <v>19</v>
      </c>
      <c r="C2410" s="10">
        <v>5</v>
      </c>
      <c r="D2410" s="10">
        <v>7</v>
      </c>
      <c r="E2410" s="9" t="s">
        <v>5643</v>
      </c>
      <c r="F2410" s="9" t="s">
        <v>5641</v>
      </c>
      <c r="G2410" s="11">
        <v>9683</v>
      </c>
      <c r="H2410" s="9" t="s">
        <v>5644</v>
      </c>
      <c r="I2410" s="12">
        <v>0.48625200986862183</v>
      </c>
      <c r="J2410" s="12">
        <v>-3.6601395606994629</v>
      </c>
      <c r="K2410" s="13">
        <f t="shared" si="37"/>
        <v>-1.5869437754154205</v>
      </c>
      <c r="L2410" s="14" t="s">
        <v>3904</v>
      </c>
      <c r="M2410" s="14" t="s">
        <v>3904</v>
      </c>
      <c r="N2410" s="14" t="s">
        <v>3905</v>
      </c>
    </row>
    <row r="2411" spans="2:14" ht="15" customHeight="1">
      <c r="B2411" s="9" t="s">
        <v>22</v>
      </c>
      <c r="C2411" s="10">
        <v>5</v>
      </c>
      <c r="D2411" s="10">
        <v>7</v>
      </c>
      <c r="E2411" s="9" t="s">
        <v>5645</v>
      </c>
      <c r="F2411" s="9" t="s">
        <v>5641</v>
      </c>
      <c r="G2411" s="11">
        <v>9683</v>
      </c>
      <c r="H2411" s="9" t="s">
        <v>5646</v>
      </c>
      <c r="I2411" s="12">
        <v>9.9152307510375977</v>
      </c>
      <c r="J2411" s="12">
        <v>9.74029541015625</v>
      </c>
      <c r="K2411" s="13">
        <f t="shared" si="37"/>
        <v>9.8277630805969238</v>
      </c>
      <c r="L2411" s="14" t="s">
        <v>3904</v>
      </c>
      <c r="M2411" s="14" t="s">
        <v>3904</v>
      </c>
      <c r="N2411" s="14" t="s">
        <v>3905</v>
      </c>
    </row>
    <row r="2412" spans="2:14" ht="15" customHeight="1">
      <c r="B2412" s="9" t="s">
        <v>14</v>
      </c>
      <c r="C2412" s="10">
        <v>3</v>
      </c>
      <c r="D2412" s="10">
        <v>8</v>
      </c>
      <c r="E2412" s="9" t="s">
        <v>5647</v>
      </c>
      <c r="F2412" s="9" t="s">
        <v>5648</v>
      </c>
      <c r="G2412" s="11">
        <v>8883</v>
      </c>
      <c r="H2412" s="9" t="s">
        <v>5649</v>
      </c>
      <c r="I2412" s="12">
        <v>0.17703646421432495</v>
      </c>
      <c r="J2412" s="12">
        <v>7.7116971015930176</v>
      </c>
      <c r="K2412" s="13">
        <f t="shared" si="37"/>
        <v>3.9443667829036713</v>
      </c>
      <c r="L2412" s="14" t="s">
        <v>3904</v>
      </c>
      <c r="M2412" s="14" t="s">
        <v>3904</v>
      </c>
      <c r="N2412" s="14" t="s">
        <v>3905</v>
      </c>
    </row>
    <row r="2413" spans="2:14" ht="15" customHeight="1">
      <c r="B2413" s="9" t="s">
        <v>19</v>
      </c>
      <c r="C2413" s="10">
        <v>3</v>
      </c>
      <c r="D2413" s="10">
        <v>8</v>
      </c>
      <c r="E2413" s="9" t="s">
        <v>5650</v>
      </c>
      <c r="F2413" s="9" t="s">
        <v>5648</v>
      </c>
      <c r="G2413" s="11">
        <v>8883</v>
      </c>
      <c r="H2413" s="9" t="s">
        <v>5651</v>
      </c>
      <c r="I2413" s="12">
        <v>6.5617179870605469</v>
      </c>
      <c r="J2413" s="12">
        <v>1.4862624406814575</v>
      </c>
      <c r="K2413" s="13">
        <f t="shared" si="37"/>
        <v>4.0239902138710022</v>
      </c>
      <c r="L2413" s="14" t="s">
        <v>3904</v>
      </c>
      <c r="M2413" s="14" t="s">
        <v>3904</v>
      </c>
      <c r="N2413" s="14" t="s">
        <v>3905</v>
      </c>
    </row>
    <row r="2414" spans="2:14" ht="15" customHeight="1">
      <c r="B2414" s="9" t="s">
        <v>22</v>
      </c>
      <c r="C2414" s="10">
        <v>3</v>
      </c>
      <c r="D2414" s="10">
        <v>8</v>
      </c>
      <c r="E2414" s="9" t="s">
        <v>5652</v>
      </c>
      <c r="F2414" s="9" t="s">
        <v>5648</v>
      </c>
      <c r="G2414" s="11">
        <v>8883</v>
      </c>
      <c r="H2414" s="9" t="s">
        <v>5653</v>
      </c>
      <c r="I2414" s="12"/>
      <c r="J2414" s="12">
        <v>12.212697982788086</v>
      </c>
      <c r="K2414" s="13">
        <f t="shared" si="37"/>
        <v>12.212697982788086</v>
      </c>
      <c r="L2414" s="14" t="s">
        <v>3904</v>
      </c>
      <c r="M2414" s="14" t="s">
        <v>3904</v>
      </c>
      <c r="N2414" s="14" t="s">
        <v>3905</v>
      </c>
    </row>
    <row r="2415" spans="2:14" ht="15" customHeight="1">
      <c r="B2415" s="9" t="s">
        <v>46</v>
      </c>
      <c r="C2415" s="10">
        <v>7</v>
      </c>
      <c r="D2415" s="10">
        <v>11</v>
      </c>
      <c r="E2415" s="9" t="s">
        <v>5654</v>
      </c>
      <c r="F2415" s="9" t="s">
        <v>5655</v>
      </c>
      <c r="G2415" s="11">
        <v>4671</v>
      </c>
      <c r="H2415" s="9" t="s">
        <v>5656</v>
      </c>
      <c r="I2415" s="12">
        <v>1.1353117227554321</v>
      </c>
      <c r="J2415" s="12">
        <v>5.0191950798034668</v>
      </c>
      <c r="K2415" s="13">
        <f t="shared" si="37"/>
        <v>3.0772534012794495</v>
      </c>
      <c r="L2415" s="14" t="s">
        <v>3904</v>
      </c>
      <c r="M2415" s="14" t="s">
        <v>3904</v>
      </c>
      <c r="N2415" s="14" t="s">
        <v>3905</v>
      </c>
    </row>
    <row r="2416" spans="2:14" ht="15" customHeight="1">
      <c r="B2416" s="9" t="s">
        <v>50</v>
      </c>
      <c r="C2416" s="10">
        <v>7</v>
      </c>
      <c r="D2416" s="10">
        <v>11</v>
      </c>
      <c r="E2416" s="9" t="s">
        <v>5657</v>
      </c>
      <c r="F2416" s="9" t="s">
        <v>5655</v>
      </c>
      <c r="G2416" s="11">
        <v>4671</v>
      </c>
      <c r="H2416" s="9" t="s">
        <v>5658</v>
      </c>
      <c r="I2416" s="12">
        <v>3.2555975914001465</v>
      </c>
      <c r="J2416" s="12">
        <v>0.51238530874252319</v>
      </c>
      <c r="K2416" s="13">
        <f t="shared" si="37"/>
        <v>1.8839914500713348</v>
      </c>
      <c r="L2416" s="14" t="s">
        <v>3904</v>
      </c>
      <c r="M2416" s="14" t="s">
        <v>3904</v>
      </c>
      <c r="N2416" s="14" t="s">
        <v>3905</v>
      </c>
    </row>
    <row r="2417" spans="2:14" ht="15" customHeight="1">
      <c r="B2417" s="9" t="s">
        <v>53</v>
      </c>
      <c r="C2417" s="10">
        <v>7</v>
      </c>
      <c r="D2417" s="10">
        <v>11</v>
      </c>
      <c r="E2417" s="9" t="s">
        <v>5659</v>
      </c>
      <c r="F2417" s="9" t="s">
        <v>5655</v>
      </c>
      <c r="G2417" s="11">
        <v>4671</v>
      </c>
      <c r="H2417" s="9" t="s">
        <v>5660</v>
      </c>
      <c r="I2417" s="12">
        <v>6.2209844589233398</v>
      </c>
      <c r="J2417" s="12">
        <v>1.1487493515014648</v>
      </c>
      <c r="K2417" s="13">
        <f t="shared" si="37"/>
        <v>3.6848669052124023</v>
      </c>
      <c r="L2417" s="14" t="s">
        <v>3904</v>
      </c>
      <c r="M2417" s="14" t="s">
        <v>3904</v>
      </c>
      <c r="N2417" s="14" t="s">
        <v>3905</v>
      </c>
    </row>
    <row r="2418" spans="2:14" ht="15" customHeight="1">
      <c r="B2418" s="9" t="s">
        <v>46</v>
      </c>
      <c r="C2418" s="10">
        <v>6</v>
      </c>
      <c r="D2418" s="10">
        <v>14</v>
      </c>
      <c r="E2418" s="9" t="s">
        <v>5661</v>
      </c>
      <c r="F2418" s="9" t="s">
        <v>5662</v>
      </c>
      <c r="G2418" s="11">
        <v>4077</v>
      </c>
      <c r="H2418" s="9" t="s">
        <v>5663</v>
      </c>
      <c r="I2418" s="12">
        <v>9.272242546081543</v>
      </c>
      <c r="J2418" s="12">
        <v>11.161223411560059</v>
      </c>
      <c r="K2418" s="13">
        <f t="shared" si="37"/>
        <v>10.216732978820801</v>
      </c>
      <c r="L2418" s="14" t="s">
        <v>3904</v>
      </c>
      <c r="M2418" s="14" t="s">
        <v>3904</v>
      </c>
      <c r="N2418" s="14" t="s">
        <v>3905</v>
      </c>
    </row>
    <row r="2419" spans="2:14" ht="15" customHeight="1">
      <c r="B2419" s="9" t="s">
        <v>50</v>
      </c>
      <c r="C2419" s="10">
        <v>6</v>
      </c>
      <c r="D2419" s="10">
        <v>14</v>
      </c>
      <c r="E2419" s="9" t="s">
        <v>5664</v>
      </c>
      <c r="F2419" s="9" t="s">
        <v>5662</v>
      </c>
      <c r="G2419" s="11">
        <v>4077</v>
      </c>
      <c r="H2419" s="9" t="s">
        <v>5665</v>
      </c>
      <c r="I2419" s="12">
        <v>3.7846951484680176</v>
      </c>
      <c r="J2419" s="12">
        <v>3.7883684635162354</v>
      </c>
      <c r="K2419" s="13">
        <f t="shared" si="37"/>
        <v>3.7865318059921265</v>
      </c>
      <c r="L2419" s="14" t="s">
        <v>3904</v>
      </c>
      <c r="M2419" s="14" t="s">
        <v>3904</v>
      </c>
      <c r="N2419" s="14" t="s">
        <v>3905</v>
      </c>
    </row>
    <row r="2420" spans="2:14" ht="15" customHeight="1">
      <c r="B2420" s="9" t="s">
        <v>53</v>
      </c>
      <c r="C2420" s="10">
        <v>6</v>
      </c>
      <c r="D2420" s="10">
        <v>14</v>
      </c>
      <c r="E2420" s="9" t="s">
        <v>5666</v>
      </c>
      <c r="F2420" s="9" t="s">
        <v>5662</v>
      </c>
      <c r="G2420" s="11">
        <v>4077</v>
      </c>
      <c r="H2420" s="9" t="s">
        <v>5667</v>
      </c>
      <c r="I2420" s="12">
        <v>-2.4456655979156494</v>
      </c>
      <c r="J2420" s="12">
        <v>-0.29056403040885925</v>
      </c>
      <c r="K2420" s="13">
        <f t="shared" si="37"/>
        <v>-1.3681148141622543</v>
      </c>
      <c r="L2420" s="14" t="s">
        <v>3904</v>
      </c>
      <c r="M2420" s="14" t="s">
        <v>3904</v>
      </c>
      <c r="N2420" s="14" t="s">
        <v>3905</v>
      </c>
    </row>
    <row r="2421" spans="2:14" ht="15" customHeight="1">
      <c r="B2421" s="9" t="s">
        <v>77</v>
      </c>
      <c r="C2421" s="10">
        <v>11</v>
      </c>
      <c r="D2421" s="10">
        <v>8</v>
      </c>
      <c r="E2421" s="9" t="s">
        <v>5668</v>
      </c>
      <c r="F2421" s="9" t="s">
        <v>5669</v>
      </c>
      <c r="G2421" s="11">
        <v>80762</v>
      </c>
      <c r="H2421" s="9" t="s">
        <v>5670</v>
      </c>
      <c r="I2421" s="12">
        <v>40.179637908935547</v>
      </c>
      <c r="J2421" s="12">
        <v>38.593311309814453</v>
      </c>
      <c r="K2421" s="13">
        <f t="shared" si="37"/>
        <v>39.386474609375</v>
      </c>
      <c r="L2421" s="14" t="s">
        <v>3904</v>
      </c>
      <c r="M2421" s="14" t="s">
        <v>3904</v>
      </c>
      <c r="N2421" s="14" t="s">
        <v>3905</v>
      </c>
    </row>
    <row r="2422" spans="2:14" ht="15" customHeight="1">
      <c r="B2422" s="9" t="s">
        <v>81</v>
      </c>
      <c r="C2422" s="10">
        <v>11</v>
      </c>
      <c r="D2422" s="10">
        <v>8</v>
      </c>
      <c r="E2422" s="9" t="s">
        <v>5671</v>
      </c>
      <c r="F2422" s="9" t="s">
        <v>5669</v>
      </c>
      <c r="G2422" s="11">
        <v>80762</v>
      </c>
      <c r="H2422" s="9" t="s">
        <v>5672</v>
      </c>
      <c r="I2422" s="12">
        <v>-3.1222105026245117</v>
      </c>
      <c r="J2422" s="12">
        <v>-4.1833415031433105</v>
      </c>
      <c r="K2422" s="13">
        <f t="shared" si="37"/>
        <v>-3.6527760028839111</v>
      </c>
      <c r="L2422" s="14" t="s">
        <v>3904</v>
      </c>
      <c r="M2422" s="14" t="s">
        <v>3904</v>
      </c>
      <c r="N2422" s="14" t="s">
        <v>3905</v>
      </c>
    </row>
    <row r="2423" spans="2:14" ht="15" customHeight="1">
      <c r="B2423" s="9" t="s">
        <v>84</v>
      </c>
      <c r="C2423" s="10">
        <v>11</v>
      </c>
      <c r="D2423" s="10">
        <v>8</v>
      </c>
      <c r="E2423" s="9" t="s">
        <v>5673</v>
      </c>
      <c r="F2423" s="9" t="s">
        <v>5669</v>
      </c>
      <c r="G2423" s="11">
        <v>80762</v>
      </c>
      <c r="H2423" s="9" t="s">
        <v>5674</v>
      </c>
      <c r="I2423" s="12">
        <v>-2.8265595436096191</v>
      </c>
      <c r="J2423" s="12">
        <v>-3.0889396667480469</v>
      </c>
      <c r="K2423" s="13">
        <f t="shared" si="37"/>
        <v>-2.957749605178833</v>
      </c>
      <c r="L2423" s="14" t="s">
        <v>3904</v>
      </c>
      <c r="M2423" s="14" t="s">
        <v>3904</v>
      </c>
      <c r="N2423" s="14" t="s">
        <v>3905</v>
      </c>
    </row>
    <row r="2424" spans="2:14" ht="15" customHeight="1">
      <c r="B2424" s="9" t="s">
        <v>77</v>
      </c>
      <c r="C2424" s="10">
        <v>4</v>
      </c>
      <c r="D2424" s="10">
        <v>4</v>
      </c>
      <c r="E2424" s="9" t="s">
        <v>5675</v>
      </c>
      <c r="F2424" s="9" t="s">
        <v>5676</v>
      </c>
      <c r="G2424" s="11">
        <v>54602</v>
      </c>
      <c r="H2424" s="9" t="s">
        <v>5677</v>
      </c>
      <c r="I2424" s="12">
        <v>12.355406761169434</v>
      </c>
      <c r="J2424" s="12">
        <v>14.450824737548828</v>
      </c>
      <c r="K2424" s="13">
        <f t="shared" si="37"/>
        <v>13.403115749359131</v>
      </c>
      <c r="L2424" s="14" t="s">
        <v>3904</v>
      </c>
      <c r="M2424" s="14" t="s">
        <v>3904</v>
      </c>
      <c r="N2424" s="14" t="s">
        <v>3905</v>
      </c>
    </row>
    <row r="2425" spans="2:14" ht="15" customHeight="1">
      <c r="B2425" s="9" t="s">
        <v>81</v>
      </c>
      <c r="C2425" s="10">
        <v>4</v>
      </c>
      <c r="D2425" s="10">
        <v>4</v>
      </c>
      <c r="E2425" s="9" t="s">
        <v>5678</v>
      </c>
      <c r="F2425" s="9" t="s">
        <v>5676</v>
      </c>
      <c r="G2425" s="11">
        <v>54602</v>
      </c>
      <c r="H2425" s="9" t="s">
        <v>5679</v>
      </c>
      <c r="I2425" s="12">
        <v>-0.26317152380943298</v>
      </c>
      <c r="J2425" s="12">
        <v>7.7731575965881348</v>
      </c>
      <c r="K2425" s="13">
        <f t="shared" si="37"/>
        <v>3.7549930363893509</v>
      </c>
      <c r="L2425" s="14" t="s">
        <v>3904</v>
      </c>
      <c r="M2425" s="14" t="s">
        <v>3904</v>
      </c>
      <c r="N2425" s="14" t="s">
        <v>3905</v>
      </c>
    </row>
    <row r="2426" spans="2:14" ht="15" customHeight="1">
      <c r="B2426" s="9" t="s">
        <v>84</v>
      </c>
      <c r="C2426" s="10">
        <v>4</v>
      </c>
      <c r="D2426" s="10">
        <v>4</v>
      </c>
      <c r="E2426" s="9" t="s">
        <v>5680</v>
      </c>
      <c r="F2426" s="9" t="s">
        <v>5676</v>
      </c>
      <c r="G2426" s="11">
        <v>54602</v>
      </c>
      <c r="H2426" s="9" t="s">
        <v>5681</v>
      </c>
      <c r="I2426" s="12">
        <v>-1.8597434759140015</v>
      </c>
      <c r="J2426" s="12">
        <v>-1.8285540342330933</v>
      </c>
      <c r="K2426" s="13">
        <f t="shared" si="37"/>
        <v>-1.8441487550735474</v>
      </c>
      <c r="L2426" s="14" t="s">
        <v>3904</v>
      </c>
      <c r="M2426" s="14" t="s">
        <v>3904</v>
      </c>
      <c r="N2426" s="14" t="s">
        <v>3905</v>
      </c>
    </row>
    <row r="2427" spans="2:14" ht="15" customHeight="1">
      <c r="B2427" s="9" t="s">
        <v>46</v>
      </c>
      <c r="C2427" s="10">
        <v>7</v>
      </c>
      <c r="D2427" s="10">
        <v>13</v>
      </c>
      <c r="E2427" s="9" t="s">
        <v>5682</v>
      </c>
      <c r="F2427" s="9" t="s">
        <v>5683</v>
      </c>
      <c r="G2427" s="11">
        <v>4738</v>
      </c>
      <c r="H2427" s="9" t="s">
        <v>5684</v>
      </c>
      <c r="I2427" s="12">
        <v>49.481594085693359</v>
      </c>
      <c r="J2427" s="12">
        <v>28.304658889770508</v>
      </c>
      <c r="K2427" s="13">
        <f t="shared" si="37"/>
        <v>38.893126487731934</v>
      </c>
      <c r="L2427" s="14" t="s">
        <v>3904</v>
      </c>
      <c r="M2427" s="14" t="s">
        <v>3904</v>
      </c>
      <c r="N2427" s="14" t="s">
        <v>3905</v>
      </c>
    </row>
    <row r="2428" spans="2:14" ht="15" customHeight="1">
      <c r="B2428" s="9" t="s">
        <v>50</v>
      </c>
      <c r="C2428" s="10">
        <v>7</v>
      </c>
      <c r="D2428" s="10">
        <v>13</v>
      </c>
      <c r="E2428" s="9" t="s">
        <v>5685</v>
      </c>
      <c r="F2428" s="9" t="s">
        <v>5683</v>
      </c>
      <c r="G2428" s="11">
        <v>4738</v>
      </c>
      <c r="H2428" s="9" t="s">
        <v>5686</v>
      </c>
      <c r="I2428" s="12">
        <v>57.721870422363281</v>
      </c>
      <c r="J2428" s="12">
        <v>56.622428894042969</v>
      </c>
      <c r="K2428" s="13">
        <f t="shared" si="37"/>
        <v>57.172149658203125</v>
      </c>
      <c r="L2428" s="14" t="s">
        <v>3904</v>
      </c>
      <c r="M2428" s="14" t="s">
        <v>3904</v>
      </c>
      <c r="N2428" s="14" t="s">
        <v>3905</v>
      </c>
    </row>
    <row r="2429" spans="2:14" ht="15" customHeight="1">
      <c r="B2429" s="9" t="s">
        <v>53</v>
      </c>
      <c r="C2429" s="10">
        <v>7</v>
      </c>
      <c r="D2429" s="10">
        <v>13</v>
      </c>
      <c r="E2429" s="9" t="s">
        <v>5687</v>
      </c>
      <c r="F2429" s="9" t="s">
        <v>5683</v>
      </c>
      <c r="G2429" s="11">
        <v>4738</v>
      </c>
      <c r="H2429" s="9" t="s">
        <v>5688</v>
      </c>
      <c r="I2429" s="12">
        <v>60.532180786132812</v>
      </c>
      <c r="J2429" s="12">
        <v>44.460071563720703</v>
      </c>
      <c r="K2429" s="13">
        <f t="shared" si="37"/>
        <v>52.496126174926758</v>
      </c>
      <c r="L2429" s="14" t="s">
        <v>3904</v>
      </c>
      <c r="M2429" s="14" t="s">
        <v>3904</v>
      </c>
      <c r="N2429" s="14" t="s">
        <v>3905</v>
      </c>
    </row>
    <row r="2430" spans="2:14" ht="15" customHeight="1">
      <c r="B2430" s="9" t="s">
        <v>77</v>
      </c>
      <c r="C2430" s="10">
        <v>3</v>
      </c>
      <c r="D2430" s="10">
        <v>21</v>
      </c>
      <c r="E2430" s="9" t="s">
        <v>5689</v>
      </c>
      <c r="F2430" s="9" t="s">
        <v>5690</v>
      </c>
      <c r="G2430" s="11">
        <v>54492</v>
      </c>
      <c r="H2430" s="9" t="s">
        <v>5691</v>
      </c>
      <c r="I2430" s="12">
        <v>-8.1502437591552734</v>
      </c>
      <c r="J2430" s="12">
        <v>-5.856748104095459</v>
      </c>
      <c r="K2430" s="13">
        <f t="shared" si="37"/>
        <v>-7.0034959316253662</v>
      </c>
      <c r="L2430" s="14" t="s">
        <v>3904</v>
      </c>
      <c r="M2430" s="14" t="s">
        <v>3904</v>
      </c>
      <c r="N2430" s="14" t="s">
        <v>3905</v>
      </c>
    </row>
    <row r="2431" spans="2:14" ht="15" customHeight="1">
      <c r="B2431" s="9" t="s">
        <v>81</v>
      </c>
      <c r="C2431" s="10">
        <v>3</v>
      </c>
      <c r="D2431" s="10">
        <v>21</v>
      </c>
      <c r="E2431" s="9" t="s">
        <v>5692</v>
      </c>
      <c r="F2431" s="9" t="s">
        <v>5690</v>
      </c>
      <c r="G2431" s="11">
        <v>54492</v>
      </c>
      <c r="H2431" s="9" t="s">
        <v>5693</v>
      </c>
      <c r="I2431" s="12">
        <v>7.8964223861694336</v>
      </c>
      <c r="J2431" s="12">
        <v>4.4395642280578613</v>
      </c>
      <c r="K2431" s="13">
        <f t="shared" si="37"/>
        <v>6.1679933071136475</v>
      </c>
      <c r="L2431" s="14" t="s">
        <v>3904</v>
      </c>
      <c r="M2431" s="14" t="s">
        <v>3904</v>
      </c>
      <c r="N2431" s="14" t="s">
        <v>3905</v>
      </c>
    </row>
    <row r="2432" spans="2:14" ht="15" customHeight="1">
      <c r="B2432" s="9" t="s">
        <v>84</v>
      </c>
      <c r="C2432" s="10">
        <v>3</v>
      </c>
      <c r="D2432" s="10">
        <v>21</v>
      </c>
      <c r="E2432" s="9" t="s">
        <v>5694</v>
      </c>
      <c r="F2432" s="9" t="s">
        <v>5690</v>
      </c>
      <c r="G2432" s="11">
        <v>54492</v>
      </c>
      <c r="H2432" s="9" t="s">
        <v>5695</v>
      </c>
      <c r="I2432" s="12">
        <v>7.493690013885498</v>
      </c>
      <c r="J2432" s="12">
        <v>2.9724218845367432</v>
      </c>
      <c r="K2432" s="13">
        <f t="shared" si="37"/>
        <v>5.2330559492111206</v>
      </c>
      <c r="L2432" s="14" t="s">
        <v>3904</v>
      </c>
      <c r="M2432" s="14" t="s">
        <v>3904</v>
      </c>
      <c r="N2432" s="14" t="s">
        <v>3905</v>
      </c>
    </row>
    <row r="2433" spans="2:14" ht="15" customHeight="1">
      <c r="B2433" s="9" t="s">
        <v>46</v>
      </c>
      <c r="C2433" s="10">
        <v>7</v>
      </c>
      <c r="D2433" s="10">
        <v>14</v>
      </c>
      <c r="E2433" s="9" t="s">
        <v>5696</v>
      </c>
      <c r="F2433" s="9" t="s">
        <v>5697</v>
      </c>
      <c r="G2433" s="11">
        <v>4761</v>
      </c>
      <c r="H2433" s="9" t="s">
        <v>5698</v>
      </c>
      <c r="I2433" s="12">
        <v>-5.2163195610046387</v>
      </c>
      <c r="J2433" s="12">
        <v>-4.1751976013183594</v>
      </c>
      <c r="K2433" s="13">
        <f t="shared" si="37"/>
        <v>-4.695758581161499</v>
      </c>
      <c r="L2433" s="14" t="s">
        <v>3904</v>
      </c>
      <c r="M2433" s="14" t="s">
        <v>3904</v>
      </c>
      <c r="N2433" s="14" t="s">
        <v>3905</v>
      </c>
    </row>
    <row r="2434" spans="2:14" ht="15" customHeight="1">
      <c r="B2434" s="9" t="s">
        <v>50</v>
      </c>
      <c r="C2434" s="10">
        <v>7</v>
      </c>
      <c r="D2434" s="10">
        <v>14</v>
      </c>
      <c r="E2434" s="9" t="s">
        <v>5699</v>
      </c>
      <c r="F2434" s="9" t="s">
        <v>5697</v>
      </c>
      <c r="G2434" s="11">
        <v>4761</v>
      </c>
      <c r="H2434" s="9" t="s">
        <v>5700</v>
      </c>
      <c r="I2434" s="12">
        <v>19.576259613037109</v>
      </c>
      <c r="J2434" s="12">
        <v>12.792360305786133</v>
      </c>
      <c r="K2434" s="13">
        <f t="shared" ref="K2434:K2497" si="38">AVERAGE(I2434:J2434)</f>
        <v>16.184309959411621</v>
      </c>
      <c r="L2434" s="14" t="s">
        <v>3904</v>
      </c>
      <c r="M2434" s="14" t="s">
        <v>3904</v>
      </c>
      <c r="N2434" s="14" t="s">
        <v>3905</v>
      </c>
    </row>
    <row r="2435" spans="2:14" ht="15" customHeight="1">
      <c r="B2435" s="9" t="s">
        <v>53</v>
      </c>
      <c r="C2435" s="10">
        <v>7</v>
      </c>
      <c r="D2435" s="10">
        <v>14</v>
      </c>
      <c r="E2435" s="9" t="s">
        <v>5701</v>
      </c>
      <c r="F2435" s="9" t="s">
        <v>5697</v>
      </c>
      <c r="G2435" s="11">
        <v>4761</v>
      </c>
      <c r="H2435" s="9" t="s">
        <v>5702</v>
      </c>
      <c r="I2435" s="12">
        <v>18.289566040039062</v>
      </c>
      <c r="J2435" s="12">
        <v>16.453680038452148</v>
      </c>
      <c r="K2435" s="13">
        <f t="shared" si="38"/>
        <v>17.371623039245605</v>
      </c>
      <c r="L2435" s="14" t="s">
        <v>3904</v>
      </c>
      <c r="M2435" s="14" t="s">
        <v>3904</v>
      </c>
      <c r="N2435" s="14" t="s">
        <v>3905</v>
      </c>
    </row>
    <row r="2436" spans="2:14" ht="15" customHeight="1">
      <c r="B2436" s="9" t="s">
        <v>46</v>
      </c>
      <c r="C2436" s="10">
        <v>7</v>
      </c>
      <c r="D2436" s="10">
        <v>15</v>
      </c>
      <c r="E2436" s="9" t="s">
        <v>5703</v>
      </c>
      <c r="F2436" s="9" t="s">
        <v>5704</v>
      </c>
      <c r="G2436" s="11">
        <v>4780</v>
      </c>
      <c r="H2436" s="9" t="s">
        <v>5705</v>
      </c>
      <c r="I2436" s="12">
        <v>28.902555465698242</v>
      </c>
      <c r="J2436" s="12">
        <v>16.282382965087891</v>
      </c>
      <c r="K2436" s="13">
        <f t="shared" si="38"/>
        <v>22.592469215393066</v>
      </c>
      <c r="L2436" s="14" t="s">
        <v>3904</v>
      </c>
      <c r="M2436" s="14" t="s">
        <v>3904</v>
      </c>
      <c r="N2436" s="14" t="s">
        <v>3905</v>
      </c>
    </row>
    <row r="2437" spans="2:14" ht="15" customHeight="1">
      <c r="B2437" s="9" t="s">
        <v>50</v>
      </c>
      <c r="C2437" s="10">
        <v>7</v>
      </c>
      <c r="D2437" s="10">
        <v>15</v>
      </c>
      <c r="E2437" s="9" t="s">
        <v>5706</v>
      </c>
      <c r="F2437" s="9" t="s">
        <v>5704</v>
      </c>
      <c r="G2437" s="11">
        <v>4780</v>
      </c>
      <c r="H2437" s="9" t="s">
        <v>5707</v>
      </c>
      <c r="I2437" s="12">
        <v>5.4199380874633789</v>
      </c>
      <c r="J2437" s="12">
        <v>6.6985630989074707</v>
      </c>
      <c r="K2437" s="13">
        <f t="shared" si="38"/>
        <v>6.0592505931854248</v>
      </c>
      <c r="L2437" s="14" t="s">
        <v>3904</v>
      </c>
      <c r="M2437" s="14" t="s">
        <v>3904</v>
      </c>
      <c r="N2437" s="14" t="s">
        <v>3905</v>
      </c>
    </row>
    <row r="2438" spans="2:14" ht="15" customHeight="1">
      <c r="B2438" s="9" t="s">
        <v>53</v>
      </c>
      <c r="C2438" s="10">
        <v>7</v>
      </c>
      <c r="D2438" s="10">
        <v>15</v>
      </c>
      <c r="E2438" s="9" t="s">
        <v>5708</v>
      </c>
      <c r="F2438" s="9" t="s">
        <v>5704</v>
      </c>
      <c r="G2438" s="11">
        <v>4780</v>
      </c>
      <c r="H2438" s="9" t="s">
        <v>5709</v>
      </c>
      <c r="I2438" s="12">
        <v>67.753829956054688</v>
      </c>
      <c r="J2438" s="12">
        <v>58.07080078125</v>
      </c>
      <c r="K2438" s="13">
        <f t="shared" si="38"/>
        <v>62.912315368652344</v>
      </c>
      <c r="L2438" s="14" t="s">
        <v>3904</v>
      </c>
      <c r="M2438" s="14" t="s">
        <v>3904</v>
      </c>
      <c r="N2438" s="14" t="s">
        <v>3905</v>
      </c>
    </row>
    <row r="2439" spans="2:14" ht="15" customHeight="1">
      <c r="B2439" s="9" t="s">
        <v>46</v>
      </c>
      <c r="C2439" s="10">
        <v>7</v>
      </c>
      <c r="D2439" s="10">
        <v>16</v>
      </c>
      <c r="E2439" s="9" t="s">
        <v>5710</v>
      </c>
      <c r="F2439" s="9" t="s">
        <v>5711</v>
      </c>
      <c r="G2439" s="11">
        <v>4792</v>
      </c>
      <c r="H2439" s="9" t="s">
        <v>5712</v>
      </c>
      <c r="I2439" s="12">
        <v>14.122665405273438</v>
      </c>
      <c r="J2439" s="12">
        <v>2.4956648349761963</v>
      </c>
      <c r="K2439" s="13">
        <f t="shared" si="38"/>
        <v>8.3091651201248169</v>
      </c>
      <c r="L2439" s="14" t="s">
        <v>3904</v>
      </c>
      <c r="M2439" s="14" t="s">
        <v>3904</v>
      </c>
      <c r="N2439" s="14" t="s">
        <v>3905</v>
      </c>
    </row>
    <row r="2440" spans="2:14" ht="15" customHeight="1">
      <c r="B2440" s="9" t="s">
        <v>50</v>
      </c>
      <c r="C2440" s="10">
        <v>7</v>
      </c>
      <c r="D2440" s="10">
        <v>16</v>
      </c>
      <c r="E2440" s="9" t="s">
        <v>5713</v>
      </c>
      <c r="F2440" s="9" t="s">
        <v>5711</v>
      </c>
      <c r="G2440" s="11">
        <v>4792</v>
      </c>
      <c r="H2440" s="9" t="s">
        <v>5714</v>
      </c>
      <c r="I2440" s="12">
        <v>24.486352920532227</v>
      </c>
      <c r="J2440" s="12">
        <v>20.933353424072266</v>
      </c>
      <c r="K2440" s="13">
        <f t="shared" si="38"/>
        <v>22.709853172302246</v>
      </c>
      <c r="L2440" s="14" t="s">
        <v>3904</v>
      </c>
      <c r="M2440" s="14" t="s">
        <v>3904</v>
      </c>
      <c r="N2440" s="14" t="s">
        <v>3905</v>
      </c>
    </row>
    <row r="2441" spans="2:14" ht="15" customHeight="1">
      <c r="B2441" s="9" t="s">
        <v>53</v>
      </c>
      <c r="C2441" s="10">
        <v>7</v>
      </c>
      <c r="D2441" s="10">
        <v>16</v>
      </c>
      <c r="E2441" s="9" t="s">
        <v>5715</v>
      </c>
      <c r="F2441" s="9" t="s">
        <v>5711</v>
      </c>
      <c r="G2441" s="11">
        <v>4792</v>
      </c>
      <c r="H2441" s="9" t="s">
        <v>5716</v>
      </c>
      <c r="I2441" s="12">
        <v>-4.131136417388916</v>
      </c>
      <c r="J2441" s="12">
        <v>-4.7870612144470215</v>
      </c>
      <c r="K2441" s="13">
        <f t="shared" si="38"/>
        <v>-4.4590988159179688</v>
      </c>
      <c r="L2441" s="14" t="s">
        <v>3904</v>
      </c>
      <c r="M2441" s="14" t="s">
        <v>3904</v>
      </c>
      <c r="N2441" s="14" t="s">
        <v>3905</v>
      </c>
    </row>
    <row r="2442" spans="2:14" ht="15" customHeight="1">
      <c r="B2442" s="9" t="s">
        <v>46</v>
      </c>
      <c r="C2442" s="10">
        <v>7</v>
      </c>
      <c r="D2442" s="10">
        <v>17</v>
      </c>
      <c r="E2442" s="9" t="s">
        <v>5717</v>
      </c>
      <c r="F2442" s="9" t="s">
        <v>5718</v>
      </c>
      <c r="G2442" s="11">
        <v>4799</v>
      </c>
      <c r="H2442" s="9" t="s">
        <v>5719</v>
      </c>
      <c r="I2442" s="12">
        <v>-2.3313727378845215</v>
      </c>
      <c r="J2442" s="12">
        <v>-5.4771628379821777</v>
      </c>
      <c r="K2442" s="13">
        <f t="shared" si="38"/>
        <v>-3.9042677879333496</v>
      </c>
      <c r="L2442" s="14" t="s">
        <v>3904</v>
      </c>
      <c r="M2442" s="14" t="s">
        <v>3904</v>
      </c>
      <c r="N2442" s="14" t="s">
        <v>3905</v>
      </c>
    </row>
    <row r="2443" spans="2:14" ht="15" customHeight="1">
      <c r="B2443" s="9" t="s">
        <v>50</v>
      </c>
      <c r="C2443" s="10">
        <v>7</v>
      </c>
      <c r="D2443" s="10">
        <v>17</v>
      </c>
      <c r="E2443" s="9" t="s">
        <v>5720</v>
      </c>
      <c r="F2443" s="9" t="s">
        <v>5718</v>
      </c>
      <c r="G2443" s="11">
        <v>4799</v>
      </c>
      <c r="H2443" s="9" t="s">
        <v>5721</v>
      </c>
      <c r="I2443" s="12">
        <v>31.106878280639648</v>
      </c>
      <c r="J2443" s="12">
        <v>30.385766983032227</v>
      </c>
      <c r="K2443" s="13">
        <f t="shared" si="38"/>
        <v>30.746322631835938</v>
      </c>
      <c r="L2443" s="14" t="s">
        <v>3904</v>
      </c>
      <c r="M2443" s="14" t="s">
        <v>3904</v>
      </c>
      <c r="N2443" s="14" t="s">
        <v>3905</v>
      </c>
    </row>
    <row r="2444" spans="2:14" ht="15" customHeight="1">
      <c r="B2444" s="9" t="s">
        <v>53</v>
      </c>
      <c r="C2444" s="10">
        <v>7</v>
      </c>
      <c r="D2444" s="10">
        <v>17</v>
      </c>
      <c r="E2444" s="9" t="s">
        <v>5722</v>
      </c>
      <c r="F2444" s="9" t="s">
        <v>5718</v>
      </c>
      <c r="G2444" s="11">
        <v>4799</v>
      </c>
      <c r="H2444" s="9" t="s">
        <v>5723</v>
      </c>
      <c r="I2444" s="12">
        <v>1.6042261123657227</v>
      </c>
      <c r="J2444" s="12">
        <v>0.73725533485412598</v>
      </c>
      <c r="K2444" s="13">
        <f t="shared" si="38"/>
        <v>1.1707407236099243</v>
      </c>
      <c r="L2444" s="14" t="s">
        <v>3904</v>
      </c>
      <c r="M2444" s="14" t="s">
        <v>3904</v>
      </c>
      <c r="N2444" s="14" t="s">
        <v>3905</v>
      </c>
    </row>
    <row r="2445" spans="2:14" ht="15" customHeight="1">
      <c r="B2445" s="9" t="s">
        <v>200</v>
      </c>
      <c r="C2445" s="10">
        <v>4</v>
      </c>
      <c r="D2445" s="10">
        <v>10</v>
      </c>
      <c r="E2445" s="9" t="s">
        <v>5724</v>
      </c>
      <c r="F2445" s="9" t="s">
        <v>5725</v>
      </c>
      <c r="G2445" s="11">
        <v>152518</v>
      </c>
      <c r="H2445" s="9" t="s">
        <v>5726</v>
      </c>
      <c r="I2445" s="12">
        <v>22.909173965454102</v>
      </c>
      <c r="J2445" s="12">
        <v>44.567405700683594</v>
      </c>
      <c r="K2445" s="13">
        <f t="shared" si="38"/>
        <v>33.738289833068848</v>
      </c>
      <c r="L2445" s="14" t="s">
        <v>3904</v>
      </c>
      <c r="M2445" s="14" t="s">
        <v>3904</v>
      </c>
      <c r="N2445" s="14" t="s">
        <v>3905</v>
      </c>
    </row>
    <row r="2446" spans="2:14" ht="15" customHeight="1">
      <c r="B2446" s="9" t="s">
        <v>204</v>
      </c>
      <c r="C2446" s="10">
        <v>4</v>
      </c>
      <c r="D2446" s="10">
        <v>10</v>
      </c>
      <c r="E2446" s="9" t="s">
        <v>5727</v>
      </c>
      <c r="F2446" s="9" t="s">
        <v>5725</v>
      </c>
      <c r="G2446" s="11">
        <v>152518</v>
      </c>
      <c r="H2446" s="9" t="s">
        <v>5728</v>
      </c>
      <c r="I2446" s="12">
        <v>-6.7478594779968262</v>
      </c>
      <c r="J2446" s="12">
        <v>5.9327273368835449</v>
      </c>
      <c r="K2446" s="13">
        <f t="shared" si="38"/>
        <v>-0.40756607055664062</v>
      </c>
      <c r="L2446" s="14" t="s">
        <v>3904</v>
      </c>
      <c r="M2446" s="14" t="s">
        <v>3904</v>
      </c>
      <c r="N2446" s="14" t="s">
        <v>3905</v>
      </c>
    </row>
    <row r="2447" spans="2:14" ht="15" customHeight="1">
      <c r="B2447" s="9" t="s">
        <v>207</v>
      </c>
      <c r="C2447" s="10">
        <v>4</v>
      </c>
      <c r="D2447" s="10">
        <v>10</v>
      </c>
      <c r="E2447" s="9" t="s">
        <v>5729</v>
      </c>
      <c r="F2447" s="9" t="s">
        <v>5725</v>
      </c>
      <c r="G2447" s="11">
        <v>152518</v>
      </c>
      <c r="H2447" s="9" t="s">
        <v>5730</v>
      </c>
      <c r="I2447" s="12">
        <v>1.8597277402877808</v>
      </c>
      <c r="J2447" s="12">
        <v>2.9063549041748047</v>
      </c>
      <c r="K2447" s="13">
        <f t="shared" si="38"/>
        <v>2.3830413222312927</v>
      </c>
      <c r="L2447" s="14" t="s">
        <v>3904</v>
      </c>
      <c r="M2447" s="14" t="s">
        <v>3904</v>
      </c>
      <c r="N2447" s="14" t="s">
        <v>3905</v>
      </c>
    </row>
    <row r="2448" spans="2:14" ht="15" customHeight="1">
      <c r="B2448" s="9" t="s">
        <v>46</v>
      </c>
      <c r="C2448" s="10">
        <v>7</v>
      </c>
      <c r="D2448" s="10">
        <v>18</v>
      </c>
      <c r="E2448" s="9" t="s">
        <v>5731</v>
      </c>
      <c r="F2448" s="9" t="s">
        <v>5732</v>
      </c>
      <c r="G2448" s="11">
        <v>4804</v>
      </c>
      <c r="H2448" s="9" t="s">
        <v>5733</v>
      </c>
      <c r="I2448" s="12">
        <v>-7.1768555641174316</v>
      </c>
      <c r="J2448" s="12">
        <v>-3.4950752258300781</v>
      </c>
      <c r="K2448" s="13">
        <f t="shared" si="38"/>
        <v>-5.3359653949737549</v>
      </c>
      <c r="L2448" s="14" t="s">
        <v>3904</v>
      </c>
      <c r="M2448" s="14" t="s">
        <v>3904</v>
      </c>
      <c r="N2448" s="14" t="s">
        <v>3905</v>
      </c>
    </row>
    <row r="2449" spans="2:14" ht="15" customHeight="1">
      <c r="B2449" s="9" t="s">
        <v>50</v>
      </c>
      <c r="C2449" s="10">
        <v>7</v>
      </c>
      <c r="D2449" s="10">
        <v>18</v>
      </c>
      <c r="E2449" s="9" t="s">
        <v>5734</v>
      </c>
      <c r="F2449" s="9" t="s">
        <v>5732</v>
      </c>
      <c r="G2449" s="11">
        <v>4804</v>
      </c>
      <c r="H2449" s="9" t="s">
        <v>5735</v>
      </c>
      <c r="I2449" s="12">
        <v>52.993663787841797</v>
      </c>
      <c r="J2449" s="12">
        <v>46.784332275390625</v>
      </c>
      <c r="K2449" s="13">
        <f t="shared" si="38"/>
        <v>49.888998031616211</v>
      </c>
      <c r="L2449" s="14" t="s">
        <v>3904</v>
      </c>
      <c r="M2449" s="14" t="s">
        <v>3904</v>
      </c>
      <c r="N2449" s="14" t="s">
        <v>3905</v>
      </c>
    </row>
    <row r="2450" spans="2:14" ht="15" customHeight="1">
      <c r="B2450" s="9" t="s">
        <v>53</v>
      </c>
      <c r="C2450" s="10">
        <v>7</v>
      </c>
      <c r="D2450" s="10">
        <v>18</v>
      </c>
      <c r="E2450" s="9" t="s">
        <v>5736</v>
      </c>
      <c r="F2450" s="9" t="s">
        <v>5732</v>
      </c>
      <c r="G2450" s="11">
        <v>4804</v>
      </c>
      <c r="H2450" s="9" t="s">
        <v>5737</v>
      </c>
      <c r="I2450" s="12">
        <v>11.091008186340332</v>
      </c>
      <c r="J2450" s="12">
        <v>16.034406661987305</v>
      </c>
      <c r="K2450" s="13">
        <f t="shared" si="38"/>
        <v>13.562707424163818</v>
      </c>
      <c r="L2450" s="14" t="s">
        <v>3904</v>
      </c>
      <c r="M2450" s="14" t="s">
        <v>3904</v>
      </c>
      <c r="N2450" s="14" t="s">
        <v>3905</v>
      </c>
    </row>
    <row r="2451" spans="2:14" ht="15" customHeight="1">
      <c r="B2451" s="9" t="s">
        <v>77</v>
      </c>
      <c r="C2451" s="10">
        <v>13</v>
      </c>
      <c r="D2451" s="10">
        <v>13</v>
      </c>
      <c r="E2451" s="9" t="s">
        <v>5738</v>
      </c>
      <c r="F2451" s="9" t="s">
        <v>5739</v>
      </c>
      <c r="G2451" s="11">
        <v>85409</v>
      </c>
      <c r="H2451" s="9" t="s">
        <v>5740</v>
      </c>
      <c r="I2451" s="12">
        <v>3.0743458271026611</v>
      </c>
      <c r="J2451" s="12">
        <v>5.5518298149108887</v>
      </c>
      <c r="K2451" s="13">
        <f t="shared" si="38"/>
        <v>4.3130878210067749</v>
      </c>
      <c r="L2451" s="14" t="s">
        <v>3904</v>
      </c>
      <c r="M2451" s="14" t="s">
        <v>3904</v>
      </c>
      <c r="N2451" s="14" t="s">
        <v>3905</v>
      </c>
    </row>
    <row r="2452" spans="2:14" ht="15" customHeight="1">
      <c r="B2452" s="9" t="s">
        <v>81</v>
      </c>
      <c r="C2452" s="10">
        <v>13</v>
      </c>
      <c r="D2452" s="10">
        <v>13</v>
      </c>
      <c r="E2452" s="9" t="s">
        <v>5741</v>
      </c>
      <c r="F2452" s="9" t="s">
        <v>5739</v>
      </c>
      <c r="G2452" s="11">
        <v>85409</v>
      </c>
      <c r="H2452" s="9" t="s">
        <v>5742</v>
      </c>
      <c r="I2452" s="12">
        <v>-1.8821620941162109</v>
      </c>
      <c r="J2452" s="12">
        <v>-1.4150973558425903</v>
      </c>
      <c r="K2452" s="13">
        <f t="shared" si="38"/>
        <v>-1.6486297249794006</v>
      </c>
      <c r="L2452" s="14" t="s">
        <v>3904</v>
      </c>
      <c r="M2452" s="14" t="s">
        <v>3904</v>
      </c>
      <c r="N2452" s="14" t="s">
        <v>3905</v>
      </c>
    </row>
    <row r="2453" spans="2:14" ht="15" customHeight="1">
      <c r="B2453" s="9" t="s">
        <v>84</v>
      </c>
      <c r="C2453" s="10">
        <v>13</v>
      </c>
      <c r="D2453" s="10">
        <v>13</v>
      </c>
      <c r="E2453" s="9" t="s">
        <v>5743</v>
      </c>
      <c r="F2453" s="9" t="s">
        <v>5739</v>
      </c>
      <c r="G2453" s="11">
        <v>85409</v>
      </c>
      <c r="H2453" s="9" t="s">
        <v>5744</v>
      </c>
      <c r="I2453" s="12">
        <v>37.811458587646484</v>
      </c>
      <c r="J2453" s="12">
        <v>24.973443984985352</v>
      </c>
      <c r="K2453" s="13">
        <f t="shared" si="38"/>
        <v>31.392451286315918</v>
      </c>
      <c r="L2453" s="14" t="s">
        <v>3904</v>
      </c>
      <c r="M2453" s="14" t="s">
        <v>3904</v>
      </c>
      <c r="N2453" s="14" t="s">
        <v>3905</v>
      </c>
    </row>
    <row r="2454" spans="2:14" ht="15" customHeight="1">
      <c r="B2454" s="9" t="s">
        <v>77</v>
      </c>
      <c r="C2454" s="10">
        <v>3</v>
      </c>
      <c r="D2454" s="10">
        <v>11</v>
      </c>
      <c r="E2454" s="9" t="s">
        <v>5745</v>
      </c>
      <c r="F2454" s="9" t="s">
        <v>5746</v>
      </c>
      <c r="G2454" s="11">
        <v>51701</v>
      </c>
      <c r="H2454" s="9" t="s">
        <v>5747</v>
      </c>
      <c r="I2454" s="12">
        <v>5.5954127311706543</v>
      </c>
      <c r="J2454" s="12">
        <v>-1.9036586284637451</v>
      </c>
      <c r="K2454" s="13">
        <f t="shared" si="38"/>
        <v>1.8458770513534546</v>
      </c>
      <c r="L2454" s="14" t="s">
        <v>3904</v>
      </c>
      <c r="M2454" s="14" t="s">
        <v>3904</v>
      </c>
      <c r="N2454" s="14" t="s">
        <v>3905</v>
      </c>
    </row>
    <row r="2455" spans="2:14" ht="15" customHeight="1">
      <c r="B2455" s="9" t="s">
        <v>81</v>
      </c>
      <c r="C2455" s="10">
        <v>3</v>
      </c>
      <c r="D2455" s="10">
        <v>11</v>
      </c>
      <c r="E2455" s="9" t="s">
        <v>5748</v>
      </c>
      <c r="F2455" s="9" t="s">
        <v>5746</v>
      </c>
      <c r="G2455" s="11">
        <v>51701</v>
      </c>
      <c r="H2455" s="9" t="s">
        <v>5749</v>
      </c>
      <c r="I2455" s="12">
        <v>-5.3455729484558105</v>
      </c>
      <c r="J2455" s="12">
        <v>-12.559962272644043</v>
      </c>
      <c r="K2455" s="13">
        <f t="shared" si="38"/>
        <v>-8.9527676105499268</v>
      </c>
      <c r="L2455" s="14" t="s">
        <v>3904</v>
      </c>
      <c r="M2455" s="14" t="s">
        <v>3904</v>
      </c>
      <c r="N2455" s="14" t="s">
        <v>3905</v>
      </c>
    </row>
    <row r="2456" spans="2:14" ht="15" customHeight="1">
      <c r="B2456" s="9" t="s">
        <v>84</v>
      </c>
      <c r="C2456" s="10">
        <v>3</v>
      </c>
      <c r="D2456" s="10">
        <v>11</v>
      </c>
      <c r="E2456" s="9" t="s">
        <v>5750</v>
      </c>
      <c r="F2456" s="9" t="s">
        <v>5746</v>
      </c>
      <c r="G2456" s="11">
        <v>51701</v>
      </c>
      <c r="H2456" s="9" t="s">
        <v>5751</v>
      </c>
      <c r="I2456" s="12">
        <v>-2.9966249465942383</v>
      </c>
      <c r="J2456" s="12">
        <v>2.2816026210784912</v>
      </c>
      <c r="K2456" s="13">
        <f t="shared" si="38"/>
        <v>-0.35751116275787354</v>
      </c>
      <c r="L2456" s="14" t="s">
        <v>3904</v>
      </c>
      <c r="M2456" s="14" t="s">
        <v>3904</v>
      </c>
      <c r="N2456" s="14" t="s">
        <v>3905</v>
      </c>
    </row>
    <row r="2457" spans="2:14" ht="15" customHeight="1">
      <c r="B2457" s="9" t="s">
        <v>77</v>
      </c>
      <c r="C2457" s="10">
        <v>8</v>
      </c>
      <c r="D2457" s="10">
        <v>9</v>
      </c>
      <c r="E2457" s="9" t="s">
        <v>5752</v>
      </c>
      <c r="F2457" s="9" t="s">
        <v>5753</v>
      </c>
      <c r="G2457" s="11">
        <v>58484</v>
      </c>
      <c r="H2457" s="9" t="s">
        <v>5754</v>
      </c>
      <c r="I2457" s="12">
        <v>-2.7849524021148682</v>
      </c>
      <c r="J2457" s="12">
        <v>0.80395066738128662</v>
      </c>
      <c r="K2457" s="13">
        <f t="shared" si="38"/>
        <v>-0.99050086736679077</v>
      </c>
      <c r="L2457" s="14" t="s">
        <v>3904</v>
      </c>
      <c r="M2457" s="14" t="s">
        <v>3904</v>
      </c>
      <c r="N2457" s="14" t="s">
        <v>3905</v>
      </c>
    </row>
    <row r="2458" spans="2:14" ht="15" customHeight="1">
      <c r="B2458" s="9" t="s">
        <v>81</v>
      </c>
      <c r="C2458" s="10">
        <v>8</v>
      </c>
      <c r="D2458" s="10">
        <v>9</v>
      </c>
      <c r="E2458" s="9" t="s">
        <v>5755</v>
      </c>
      <c r="F2458" s="9" t="s">
        <v>5753</v>
      </c>
      <c r="G2458" s="11">
        <v>58484</v>
      </c>
      <c r="H2458" s="9" t="s">
        <v>5756</v>
      </c>
      <c r="I2458" s="12">
        <v>-2.2645862102508545</v>
      </c>
      <c r="J2458" s="12">
        <v>-3.0472917556762695</v>
      </c>
      <c r="K2458" s="13">
        <f t="shared" si="38"/>
        <v>-2.655938982963562</v>
      </c>
      <c r="L2458" s="14" t="s">
        <v>3904</v>
      </c>
      <c r="M2458" s="14" t="s">
        <v>3904</v>
      </c>
      <c r="N2458" s="14" t="s">
        <v>3905</v>
      </c>
    </row>
    <row r="2459" spans="2:14" ht="15" customHeight="1">
      <c r="B2459" s="9" t="s">
        <v>84</v>
      </c>
      <c r="C2459" s="10">
        <v>8</v>
      </c>
      <c r="D2459" s="10">
        <v>9</v>
      </c>
      <c r="E2459" s="9" t="s">
        <v>5757</v>
      </c>
      <c r="F2459" s="9" t="s">
        <v>5753</v>
      </c>
      <c r="G2459" s="11">
        <v>58484</v>
      </c>
      <c r="H2459" s="9" t="s">
        <v>5758</v>
      </c>
      <c r="I2459" s="12">
        <v>24.649892807006836</v>
      </c>
      <c r="J2459" s="12">
        <v>14.582636833190918</v>
      </c>
      <c r="K2459" s="13">
        <f t="shared" si="38"/>
        <v>19.616264820098877</v>
      </c>
      <c r="L2459" s="14" t="s">
        <v>3904</v>
      </c>
      <c r="M2459" s="14" t="s">
        <v>3904</v>
      </c>
      <c r="N2459" s="14" t="s">
        <v>3905</v>
      </c>
    </row>
    <row r="2460" spans="2:14" ht="15" customHeight="1">
      <c r="B2460" s="9" t="s">
        <v>14</v>
      </c>
      <c r="C2460" s="10">
        <v>15</v>
      </c>
      <c r="D2460" s="10">
        <v>11</v>
      </c>
      <c r="E2460" s="9" t="s">
        <v>5759</v>
      </c>
      <c r="F2460" s="9" t="s">
        <v>5760</v>
      </c>
      <c r="G2460" s="11">
        <v>51070</v>
      </c>
      <c r="H2460" s="9" t="s">
        <v>5761</v>
      </c>
      <c r="I2460" s="12">
        <v>18.799179077148438</v>
      </c>
      <c r="J2460" s="12">
        <v>6.2454266548156738</v>
      </c>
      <c r="K2460" s="13">
        <f t="shared" si="38"/>
        <v>12.522302865982056</v>
      </c>
      <c r="L2460" s="14" t="s">
        <v>3904</v>
      </c>
      <c r="M2460" s="14" t="s">
        <v>3904</v>
      </c>
      <c r="N2460" s="14" t="s">
        <v>3905</v>
      </c>
    </row>
    <row r="2461" spans="2:14" ht="15" customHeight="1">
      <c r="B2461" s="9" t="s">
        <v>19</v>
      </c>
      <c r="C2461" s="10">
        <v>15</v>
      </c>
      <c r="D2461" s="10">
        <v>11</v>
      </c>
      <c r="E2461" s="9" t="s">
        <v>5762</v>
      </c>
      <c r="F2461" s="9" t="s">
        <v>5760</v>
      </c>
      <c r="G2461" s="11">
        <v>51070</v>
      </c>
      <c r="H2461" s="9" t="s">
        <v>5763</v>
      </c>
      <c r="I2461" s="12">
        <v>11.117237091064453</v>
      </c>
      <c r="J2461" s="12">
        <v>2.7937326431274414</v>
      </c>
      <c r="K2461" s="13">
        <f t="shared" si="38"/>
        <v>6.9554848670959473</v>
      </c>
      <c r="L2461" s="14" t="s">
        <v>3904</v>
      </c>
      <c r="M2461" s="14" t="s">
        <v>3904</v>
      </c>
      <c r="N2461" s="14" t="s">
        <v>3905</v>
      </c>
    </row>
    <row r="2462" spans="2:14" ht="15" customHeight="1">
      <c r="B2462" s="9" t="s">
        <v>22</v>
      </c>
      <c r="C2462" s="10">
        <v>15</v>
      </c>
      <c r="D2462" s="10">
        <v>11</v>
      </c>
      <c r="E2462" s="9" t="s">
        <v>5764</v>
      </c>
      <c r="F2462" s="9" t="s">
        <v>5760</v>
      </c>
      <c r="G2462" s="11">
        <v>51070</v>
      </c>
      <c r="H2462" s="9" t="s">
        <v>5765</v>
      </c>
      <c r="I2462" s="12">
        <v>27.68513298034668</v>
      </c>
      <c r="J2462" s="12">
        <v>31.400722503662109</v>
      </c>
      <c r="K2462" s="13">
        <f t="shared" si="38"/>
        <v>29.542927742004395</v>
      </c>
      <c r="L2462" s="14" t="s">
        <v>3904</v>
      </c>
      <c r="M2462" s="14" t="s">
        <v>3904</v>
      </c>
      <c r="N2462" s="14" t="s">
        <v>3905</v>
      </c>
    </row>
    <row r="2463" spans="2:14" ht="15" customHeight="1">
      <c r="B2463" s="9" t="s">
        <v>14</v>
      </c>
      <c r="C2463" s="10">
        <v>4</v>
      </c>
      <c r="D2463" s="10">
        <v>15</v>
      </c>
      <c r="E2463" s="9" t="s">
        <v>5766</v>
      </c>
      <c r="F2463" s="9" t="s">
        <v>5767</v>
      </c>
      <c r="G2463" s="11">
        <v>9520</v>
      </c>
      <c r="H2463" s="9" t="s">
        <v>5768</v>
      </c>
      <c r="I2463" s="12">
        <v>-0.61611664295196533</v>
      </c>
      <c r="J2463" s="12">
        <v>-3.5415935516357422</v>
      </c>
      <c r="K2463" s="13">
        <f t="shared" si="38"/>
        <v>-2.0788550972938538</v>
      </c>
      <c r="L2463" s="14" t="s">
        <v>3904</v>
      </c>
      <c r="M2463" s="14" t="s">
        <v>3904</v>
      </c>
      <c r="N2463" s="14" t="s">
        <v>3905</v>
      </c>
    </row>
    <row r="2464" spans="2:14" ht="15" customHeight="1">
      <c r="B2464" s="9" t="s">
        <v>19</v>
      </c>
      <c r="C2464" s="10">
        <v>4</v>
      </c>
      <c r="D2464" s="10">
        <v>15</v>
      </c>
      <c r="E2464" s="9" t="s">
        <v>5769</v>
      </c>
      <c r="F2464" s="9" t="s">
        <v>5767</v>
      </c>
      <c r="G2464" s="11">
        <v>9520</v>
      </c>
      <c r="H2464" s="9" t="s">
        <v>5770</v>
      </c>
      <c r="I2464" s="12">
        <v>-1.7125998735427856</v>
      </c>
      <c r="J2464" s="12">
        <v>1.9658441543579102</v>
      </c>
      <c r="K2464" s="13">
        <f t="shared" si="38"/>
        <v>0.12662214040756226</v>
      </c>
      <c r="L2464" s="14" t="s">
        <v>3904</v>
      </c>
      <c r="M2464" s="14" t="s">
        <v>3904</v>
      </c>
      <c r="N2464" s="14" t="s">
        <v>3905</v>
      </c>
    </row>
    <row r="2465" spans="2:14" ht="15" customHeight="1">
      <c r="B2465" s="9" t="s">
        <v>22</v>
      </c>
      <c r="C2465" s="10">
        <v>4</v>
      </c>
      <c r="D2465" s="10">
        <v>15</v>
      </c>
      <c r="E2465" s="9" t="s">
        <v>5771</v>
      </c>
      <c r="F2465" s="9" t="s">
        <v>5767</v>
      </c>
      <c r="G2465" s="11">
        <v>9520</v>
      </c>
      <c r="H2465" s="9" t="s">
        <v>5772</v>
      </c>
      <c r="I2465" s="12">
        <v>-1.7644282579421997</v>
      </c>
      <c r="J2465" s="12">
        <v>1.1309150457382202</v>
      </c>
      <c r="K2465" s="13">
        <f t="shared" si="38"/>
        <v>-0.31675660610198975</v>
      </c>
      <c r="L2465" s="14" t="s">
        <v>3904</v>
      </c>
      <c r="M2465" s="14" t="s">
        <v>3904</v>
      </c>
      <c r="N2465" s="14" t="s">
        <v>3905</v>
      </c>
    </row>
    <row r="2466" spans="2:14" ht="15" customHeight="1">
      <c r="B2466" s="9" t="s">
        <v>77</v>
      </c>
      <c r="C2466" s="10">
        <v>6</v>
      </c>
      <c r="D2466" s="10">
        <v>11</v>
      </c>
      <c r="E2466" s="9" t="s">
        <v>5773</v>
      </c>
      <c r="F2466" s="9" t="s">
        <v>5774</v>
      </c>
      <c r="G2466" s="11">
        <v>55968</v>
      </c>
      <c r="H2466" s="9" t="s">
        <v>5775</v>
      </c>
      <c r="I2466" s="12">
        <v>3.2789225578308105</v>
      </c>
      <c r="J2466" s="12">
        <v>3.2905006408691406</v>
      </c>
      <c r="K2466" s="13">
        <f t="shared" si="38"/>
        <v>3.2847115993499756</v>
      </c>
      <c r="L2466" s="14" t="s">
        <v>3904</v>
      </c>
      <c r="M2466" s="14" t="s">
        <v>3904</v>
      </c>
      <c r="N2466" s="14" t="s">
        <v>3905</v>
      </c>
    </row>
    <row r="2467" spans="2:14" ht="15" customHeight="1">
      <c r="B2467" s="9" t="s">
        <v>81</v>
      </c>
      <c r="C2467" s="10">
        <v>6</v>
      </c>
      <c r="D2467" s="10">
        <v>11</v>
      </c>
      <c r="E2467" s="9" t="s">
        <v>5776</v>
      </c>
      <c r="F2467" s="9" t="s">
        <v>5774</v>
      </c>
      <c r="G2467" s="11">
        <v>55968</v>
      </c>
      <c r="H2467" s="9" t="s">
        <v>5777</v>
      </c>
      <c r="I2467" s="12">
        <v>13.117533683776855</v>
      </c>
      <c r="J2467" s="12">
        <v>11.196841239929199</v>
      </c>
      <c r="K2467" s="13">
        <f t="shared" si="38"/>
        <v>12.157187461853027</v>
      </c>
      <c r="L2467" s="14" t="s">
        <v>3904</v>
      </c>
      <c r="M2467" s="14" t="s">
        <v>3904</v>
      </c>
      <c r="N2467" s="14" t="s">
        <v>3905</v>
      </c>
    </row>
    <row r="2468" spans="2:14" ht="15" customHeight="1">
      <c r="B2468" s="9" t="s">
        <v>84</v>
      </c>
      <c r="C2468" s="10">
        <v>6</v>
      </c>
      <c r="D2468" s="10">
        <v>11</v>
      </c>
      <c r="E2468" s="9" t="s">
        <v>5778</v>
      </c>
      <c r="F2468" s="9" t="s">
        <v>5774</v>
      </c>
      <c r="G2468" s="11">
        <v>55968</v>
      </c>
      <c r="H2468" s="9" t="s">
        <v>5779</v>
      </c>
      <c r="I2468" s="12">
        <v>1.8403337001800537</v>
      </c>
      <c r="J2468" s="12">
        <v>2.6582052707672119</v>
      </c>
      <c r="K2468" s="13">
        <f t="shared" si="38"/>
        <v>2.2492694854736328</v>
      </c>
      <c r="L2468" s="14" t="s">
        <v>3904</v>
      </c>
      <c r="M2468" s="14" t="s">
        <v>3904</v>
      </c>
      <c r="N2468" s="14" t="s">
        <v>3905</v>
      </c>
    </row>
    <row r="2469" spans="2:14" ht="15" customHeight="1">
      <c r="B2469" s="9" t="s">
        <v>200</v>
      </c>
      <c r="C2469" s="10">
        <v>5</v>
      </c>
      <c r="D2469" s="10">
        <v>8</v>
      </c>
      <c r="E2469" s="9" t="s">
        <v>5780</v>
      </c>
      <c r="F2469" s="9" t="s">
        <v>5781</v>
      </c>
      <c r="G2469" s="11">
        <v>197370</v>
      </c>
      <c r="H2469" s="9" t="s">
        <v>5782</v>
      </c>
      <c r="I2469" s="12">
        <v>7.5371150970458984</v>
      </c>
      <c r="J2469" s="12">
        <v>15.433417320251465</v>
      </c>
      <c r="K2469" s="13">
        <f t="shared" si="38"/>
        <v>11.485266208648682</v>
      </c>
      <c r="L2469" s="14" t="s">
        <v>3904</v>
      </c>
      <c r="M2469" s="14" t="s">
        <v>3904</v>
      </c>
      <c r="N2469" s="14" t="s">
        <v>3905</v>
      </c>
    </row>
    <row r="2470" spans="2:14" ht="15" customHeight="1">
      <c r="B2470" s="9" t="s">
        <v>204</v>
      </c>
      <c r="C2470" s="10">
        <v>5</v>
      </c>
      <c r="D2470" s="10">
        <v>8</v>
      </c>
      <c r="E2470" s="9" t="s">
        <v>5783</v>
      </c>
      <c r="F2470" s="9" t="s">
        <v>5781</v>
      </c>
      <c r="G2470" s="11">
        <v>197370</v>
      </c>
      <c r="H2470" s="9" t="s">
        <v>5784</v>
      </c>
      <c r="I2470" s="12">
        <v>-2.4777519702911377</v>
      </c>
      <c r="J2470" s="12">
        <v>-1.7456632852554321</v>
      </c>
      <c r="K2470" s="13">
        <f t="shared" si="38"/>
        <v>-2.1117076277732849</v>
      </c>
      <c r="L2470" s="14" t="s">
        <v>3904</v>
      </c>
      <c r="M2470" s="14" t="s">
        <v>3904</v>
      </c>
      <c r="N2470" s="14" t="s">
        <v>3905</v>
      </c>
    </row>
    <row r="2471" spans="2:14" ht="15" customHeight="1">
      <c r="B2471" s="9" t="s">
        <v>207</v>
      </c>
      <c r="C2471" s="10">
        <v>5</v>
      </c>
      <c r="D2471" s="10">
        <v>8</v>
      </c>
      <c r="E2471" s="9" t="s">
        <v>5785</v>
      </c>
      <c r="F2471" s="9" t="s">
        <v>5781</v>
      </c>
      <c r="G2471" s="11">
        <v>197370</v>
      </c>
      <c r="H2471" s="9" t="s">
        <v>5786</v>
      </c>
      <c r="I2471" s="12">
        <v>-2.0962924957275391</v>
      </c>
      <c r="J2471" s="12">
        <v>-1.5951454639434814</v>
      </c>
      <c r="K2471" s="13">
        <f t="shared" si="38"/>
        <v>-1.8457189798355103</v>
      </c>
      <c r="L2471" s="14" t="s">
        <v>3904</v>
      </c>
      <c r="M2471" s="14" t="s">
        <v>3904</v>
      </c>
      <c r="N2471" s="14" t="s">
        <v>3905</v>
      </c>
    </row>
    <row r="2472" spans="2:14" ht="15" customHeight="1">
      <c r="B2472" s="9" t="s">
        <v>200</v>
      </c>
      <c r="C2472" s="10">
        <v>6</v>
      </c>
      <c r="D2472" s="10">
        <v>21</v>
      </c>
      <c r="E2472" s="9" t="s">
        <v>5787</v>
      </c>
      <c r="F2472" s="9" t="s">
        <v>5788</v>
      </c>
      <c r="G2472" s="11">
        <v>286053</v>
      </c>
      <c r="H2472" s="9" t="s">
        <v>5789</v>
      </c>
      <c r="I2472" s="12">
        <v>10.405635833740234</v>
      </c>
      <c r="J2472" s="12">
        <v>17.691598892211914</v>
      </c>
      <c r="K2472" s="13">
        <f t="shared" si="38"/>
        <v>14.048617362976074</v>
      </c>
      <c r="L2472" s="14" t="s">
        <v>3904</v>
      </c>
      <c r="M2472" s="14" t="s">
        <v>3904</v>
      </c>
      <c r="N2472" s="14" t="s">
        <v>3905</v>
      </c>
    </row>
    <row r="2473" spans="2:14" ht="15" customHeight="1">
      <c r="B2473" s="9" t="s">
        <v>204</v>
      </c>
      <c r="C2473" s="10">
        <v>6</v>
      </c>
      <c r="D2473" s="10">
        <v>21</v>
      </c>
      <c r="E2473" s="9" t="s">
        <v>5790</v>
      </c>
      <c r="F2473" s="9" t="s">
        <v>5788</v>
      </c>
      <c r="G2473" s="11">
        <v>286053</v>
      </c>
      <c r="H2473" s="9" t="s">
        <v>5791</v>
      </c>
      <c r="I2473" s="12">
        <v>-0.834067702293396</v>
      </c>
      <c r="J2473" s="12">
        <v>6.5681533813476562</v>
      </c>
      <c r="K2473" s="13">
        <f t="shared" si="38"/>
        <v>2.8670428395271301</v>
      </c>
      <c r="L2473" s="14" t="s">
        <v>3904</v>
      </c>
      <c r="M2473" s="14" t="s">
        <v>3904</v>
      </c>
      <c r="N2473" s="14" t="s">
        <v>3905</v>
      </c>
    </row>
    <row r="2474" spans="2:14" ht="15" customHeight="1">
      <c r="B2474" s="9" t="s">
        <v>207</v>
      </c>
      <c r="C2474" s="10">
        <v>6</v>
      </c>
      <c r="D2474" s="10">
        <v>21</v>
      </c>
      <c r="E2474" s="9" t="s">
        <v>5792</v>
      </c>
      <c r="F2474" s="9" t="s">
        <v>5788</v>
      </c>
      <c r="G2474" s="11">
        <v>286053</v>
      </c>
      <c r="H2474" s="9" t="s">
        <v>5793</v>
      </c>
      <c r="I2474" s="12">
        <v>-0.27205175161361694</v>
      </c>
      <c r="J2474" s="12">
        <v>1.7423652410507202</v>
      </c>
      <c r="K2474" s="13">
        <f t="shared" si="38"/>
        <v>0.73515674471855164</v>
      </c>
      <c r="L2474" s="14" t="s">
        <v>3904</v>
      </c>
      <c r="M2474" s="14" t="s">
        <v>3904</v>
      </c>
      <c r="N2474" s="14" t="s">
        <v>3905</v>
      </c>
    </row>
    <row r="2475" spans="2:14" ht="15" customHeight="1">
      <c r="B2475" s="9" t="s">
        <v>77</v>
      </c>
      <c r="C2475" s="10">
        <v>3</v>
      </c>
      <c r="D2475" s="10">
        <v>9</v>
      </c>
      <c r="E2475" s="9" t="s">
        <v>5794</v>
      </c>
      <c r="F2475" s="9" t="s">
        <v>5795</v>
      </c>
      <c r="G2475" s="11">
        <v>51667</v>
      </c>
      <c r="H2475" s="9" t="s">
        <v>5796</v>
      </c>
      <c r="I2475" s="12">
        <v>-1.2114624977111816</v>
      </c>
      <c r="J2475" s="12">
        <v>-0.36563697457313538</v>
      </c>
      <c r="K2475" s="13">
        <f t="shared" si="38"/>
        <v>-0.78854973614215851</v>
      </c>
      <c r="L2475" s="14" t="s">
        <v>3904</v>
      </c>
      <c r="M2475" s="14" t="s">
        <v>3904</v>
      </c>
      <c r="N2475" s="14" t="s">
        <v>3905</v>
      </c>
    </row>
    <row r="2476" spans="2:14" ht="15" customHeight="1">
      <c r="B2476" s="9" t="s">
        <v>81</v>
      </c>
      <c r="C2476" s="10">
        <v>3</v>
      </c>
      <c r="D2476" s="10">
        <v>9</v>
      </c>
      <c r="E2476" s="9" t="s">
        <v>5797</v>
      </c>
      <c r="F2476" s="9" t="s">
        <v>5795</v>
      </c>
      <c r="G2476" s="11">
        <v>51667</v>
      </c>
      <c r="H2476" s="9" t="s">
        <v>5798</v>
      </c>
      <c r="I2476" s="12">
        <v>-2.3296091556549072</v>
      </c>
      <c r="J2476" s="12">
        <v>-3.00376296043396</v>
      </c>
      <c r="K2476" s="13">
        <f t="shared" si="38"/>
        <v>-2.6666860580444336</v>
      </c>
      <c r="L2476" s="14" t="s">
        <v>3904</v>
      </c>
      <c r="M2476" s="14" t="s">
        <v>3904</v>
      </c>
      <c r="N2476" s="14" t="s">
        <v>3905</v>
      </c>
    </row>
    <row r="2477" spans="2:14" ht="15" customHeight="1">
      <c r="B2477" s="9" t="s">
        <v>84</v>
      </c>
      <c r="C2477" s="10">
        <v>3</v>
      </c>
      <c r="D2477" s="10">
        <v>9</v>
      </c>
      <c r="E2477" s="9" t="s">
        <v>5799</v>
      </c>
      <c r="F2477" s="9" t="s">
        <v>5795</v>
      </c>
      <c r="G2477" s="11">
        <v>51667</v>
      </c>
      <c r="H2477" s="9" t="s">
        <v>5800</v>
      </c>
      <c r="I2477" s="12">
        <v>4.4110836982727051</v>
      </c>
      <c r="J2477" s="12">
        <v>5.9614777565002441</v>
      </c>
      <c r="K2477" s="13">
        <f t="shared" si="38"/>
        <v>5.1862807273864746</v>
      </c>
      <c r="L2477" s="14" t="s">
        <v>3904</v>
      </c>
      <c r="M2477" s="14" t="s">
        <v>3904</v>
      </c>
      <c r="N2477" s="14" t="s">
        <v>3905</v>
      </c>
    </row>
    <row r="2478" spans="2:14" ht="15" customHeight="1">
      <c r="B2478" s="9" t="s">
        <v>14</v>
      </c>
      <c r="C2478" s="10">
        <v>11</v>
      </c>
      <c r="D2478" s="10">
        <v>22</v>
      </c>
      <c r="E2478" s="9" t="s">
        <v>5801</v>
      </c>
      <c r="F2478" s="9" t="s">
        <v>5802</v>
      </c>
      <c r="G2478" s="11">
        <v>23636</v>
      </c>
      <c r="H2478" s="9" t="s">
        <v>5803</v>
      </c>
      <c r="I2478" s="12">
        <v>48.113746643066406</v>
      </c>
      <c r="J2478" s="12">
        <v>23.211402893066406</v>
      </c>
      <c r="K2478" s="13">
        <f t="shared" si="38"/>
        <v>35.662574768066406</v>
      </c>
      <c r="L2478" s="14" t="s">
        <v>3904</v>
      </c>
      <c r="M2478" s="14" t="s">
        <v>3904</v>
      </c>
      <c r="N2478" s="14" t="s">
        <v>3905</v>
      </c>
    </row>
    <row r="2479" spans="2:14" ht="15" customHeight="1">
      <c r="B2479" s="9" t="s">
        <v>19</v>
      </c>
      <c r="C2479" s="10">
        <v>11</v>
      </c>
      <c r="D2479" s="10">
        <v>22</v>
      </c>
      <c r="E2479" s="9" t="s">
        <v>5804</v>
      </c>
      <c r="F2479" s="9" t="s">
        <v>5802</v>
      </c>
      <c r="G2479" s="11">
        <v>23636</v>
      </c>
      <c r="H2479" s="9" t="s">
        <v>5805</v>
      </c>
      <c r="I2479" s="12">
        <v>41.413566589355469</v>
      </c>
      <c r="J2479" s="12">
        <v>32.119144439697266</v>
      </c>
      <c r="K2479" s="13">
        <f t="shared" si="38"/>
        <v>36.766355514526367</v>
      </c>
      <c r="L2479" s="14" t="s">
        <v>3904</v>
      </c>
      <c r="M2479" s="14" t="s">
        <v>3904</v>
      </c>
      <c r="N2479" s="14" t="s">
        <v>3905</v>
      </c>
    </row>
    <row r="2480" spans="2:14" ht="15" customHeight="1">
      <c r="B2480" s="9" t="s">
        <v>22</v>
      </c>
      <c r="C2480" s="10">
        <v>11</v>
      </c>
      <c r="D2480" s="10">
        <v>22</v>
      </c>
      <c r="E2480" s="9" t="s">
        <v>5806</v>
      </c>
      <c r="F2480" s="9" t="s">
        <v>5802</v>
      </c>
      <c r="G2480" s="11">
        <v>23636</v>
      </c>
      <c r="H2480" s="9" t="s">
        <v>5807</v>
      </c>
      <c r="I2480" s="12">
        <v>15.828836441040039</v>
      </c>
      <c r="J2480" s="12">
        <v>10.47627067565918</v>
      </c>
      <c r="K2480" s="13">
        <f t="shared" si="38"/>
        <v>13.152553558349609</v>
      </c>
      <c r="L2480" s="14" t="s">
        <v>3904</v>
      </c>
      <c r="M2480" s="14" t="s">
        <v>3904</v>
      </c>
      <c r="N2480" s="14" t="s">
        <v>3905</v>
      </c>
    </row>
    <row r="2481" spans="2:14" ht="15" customHeight="1">
      <c r="B2481" s="9" t="s">
        <v>77</v>
      </c>
      <c r="C2481" s="10">
        <v>8</v>
      </c>
      <c r="D2481" s="10">
        <v>20</v>
      </c>
      <c r="E2481" s="9" t="s">
        <v>5808</v>
      </c>
      <c r="F2481" s="9" t="s">
        <v>5809</v>
      </c>
      <c r="G2481" s="11">
        <v>64359</v>
      </c>
      <c r="H2481" s="9" t="s">
        <v>5810</v>
      </c>
      <c r="I2481" s="12">
        <v>-3.8591716289520264</v>
      </c>
      <c r="J2481" s="12">
        <v>7.1820278167724609</v>
      </c>
      <c r="K2481" s="13">
        <f t="shared" si="38"/>
        <v>1.6614280939102173</v>
      </c>
      <c r="L2481" s="14" t="s">
        <v>3904</v>
      </c>
      <c r="M2481" s="14" t="s">
        <v>3904</v>
      </c>
      <c r="N2481" s="14" t="s">
        <v>3905</v>
      </c>
    </row>
    <row r="2482" spans="2:14" ht="15" customHeight="1">
      <c r="B2482" s="9" t="s">
        <v>81</v>
      </c>
      <c r="C2482" s="10">
        <v>8</v>
      </c>
      <c r="D2482" s="10">
        <v>20</v>
      </c>
      <c r="E2482" s="9" t="s">
        <v>5811</v>
      </c>
      <c r="F2482" s="9" t="s">
        <v>5809</v>
      </c>
      <c r="G2482" s="11">
        <v>64359</v>
      </c>
      <c r="H2482" s="9" t="s">
        <v>5812</v>
      </c>
      <c r="I2482" s="12">
        <v>-3.8831326961517334</v>
      </c>
      <c r="J2482" s="12">
        <v>-2.6950795650482178</v>
      </c>
      <c r="K2482" s="13">
        <f t="shared" si="38"/>
        <v>-3.2891061305999756</v>
      </c>
      <c r="L2482" s="14" t="s">
        <v>3904</v>
      </c>
      <c r="M2482" s="14" t="s">
        <v>3904</v>
      </c>
      <c r="N2482" s="14" t="s">
        <v>3905</v>
      </c>
    </row>
    <row r="2483" spans="2:14" ht="15" customHeight="1">
      <c r="B2483" s="9" t="s">
        <v>84</v>
      </c>
      <c r="C2483" s="10">
        <v>8</v>
      </c>
      <c r="D2483" s="10">
        <v>20</v>
      </c>
      <c r="E2483" s="9" t="s">
        <v>5813</v>
      </c>
      <c r="F2483" s="9" t="s">
        <v>5809</v>
      </c>
      <c r="G2483" s="11">
        <v>64359</v>
      </c>
      <c r="H2483" s="9" t="s">
        <v>5814</v>
      </c>
      <c r="I2483" s="12">
        <v>1.9693292379379272</v>
      </c>
      <c r="J2483" s="12">
        <v>3.0054447650909424</v>
      </c>
      <c r="K2483" s="13">
        <f t="shared" si="38"/>
        <v>2.4873870015144348</v>
      </c>
      <c r="L2483" s="14" t="s">
        <v>3904</v>
      </c>
      <c r="M2483" s="14" t="s">
        <v>3904</v>
      </c>
      <c r="N2483" s="14" t="s">
        <v>3905</v>
      </c>
    </row>
    <row r="2484" spans="2:14" ht="15" customHeight="1">
      <c r="B2484" s="9" t="s">
        <v>14</v>
      </c>
      <c r="C2484" s="10">
        <v>6</v>
      </c>
      <c r="D2484" s="10">
        <v>15</v>
      </c>
      <c r="E2484" s="9" t="s">
        <v>5815</v>
      </c>
      <c r="F2484" s="9" t="s">
        <v>5816</v>
      </c>
      <c r="G2484" s="11">
        <v>10133</v>
      </c>
      <c r="H2484" s="9" t="s">
        <v>5817</v>
      </c>
      <c r="I2484" s="12">
        <v>1.7131223678588867</v>
      </c>
      <c r="J2484" s="12">
        <v>3.8961582183837891</v>
      </c>
      <c r="K2484" s="13">
        <f t="shared" si="38"/>
        <v>2.8046402931213379</v>
      </c>
      <c r="L2484" s="14" t="s">
        <v>3904</v>
      </c>
      <c r="M2484" s="14" t="s">
        <v>3904</v>
      </c>
      <c r="N2484" s="14" t="s">
        <v>3905</v>
      </c>
    </row>
    <row r="2485" spans="2:14" ht="15" customHeight="1">
      <c r="B2485" s="9" t="s">
        <v>19</v>
      </c>
      <c r="C2485" s="10">
        <v>6</v>
      </c>
      <c r="D2485" s="10">
        <v>15</v>
      </c>
      <c r="E2485" s="9" t="s">
        <v>5818</v>
      </c>
      <c r="F2485" s="9" t="s">
        <v>5816</v>
      </c>
      <c r="G2485" s="11">
        <v>10133</v>
      </c>
      <c r="H2485" s="9" t="s">
        <v>5819</v>
      </c>
      <c r="I2485" s="12">
        <v>1.1069440841674805</v>
      </c>
      <c r="J2485" s="12">
        <v>6.4440250396728516</v>
      </c>
      <c r="K2485" s="13">
        <f t="shared" si="38"/>
        <v>3.775484561920166</v>
      </c>
      <c r="L2485" s="14" t="s">
        <v>3904</v>
      </c>
      <c r="M2485" s="14" t="s">
        <v>3904</v>
      </c>
      <c r="N2485" s="14" t="s">
        <v>3905</v>
      </c>
    </row>
    <row r="2486" spans="2:14" ht="15" customHeight="1">
      <c r="B2486" s="9" t="s">
        <v>22</v>
      </c>
      <c r="C2486" s="10">
        <v>6</v>
      </c>
      <c r="D2486" s="10">
        <v>15</v>
      </c>
      <c r="E2486" s="9" t="s">
        <v>5820</v>
      </c>
      <c r="F2486" s="9" t="s">
        <v>5816</v>
      </c>
      <c r="G2486" s="11">
        <v>10133</v>
      </c>
      <c r="H2486" s="9" t="s">
        <v>5821</v>
      </c>
      <c r="I2486" s="12">
        <v>4.8908944129943848</v>
      </c>
      <c r="J2486" s="12">
        <v>7.8175516128540039</v>
      </c>
      <c r="K2486" s="13">
        <f t="shared" si="38"/>
        <v>6.3542230129241943</v>
      </c>
      <c r="L2486" s="14" t="s">
        <v>3904</v>
      </c>
      <c r="M2486" s="14" t="s">
        <v>3904</v>
      </c>
      <c r="N2486" s="14" t="s">
        <v>3905</v>
      </c>
    </row>
    <row r="2487" spans="2:14" ht="15" customHeight="1">
      <c r="B2487" s="9" t="s">
        <v>14</v>
      </c>
      <c r="C2487" s="10">
        <v>14</v>
      </c>
      <c r="D2487" s="10">
        <v>17</v>
      </c>
      <c r="E2487" s="9" t="s">
        <v>5822</v>
      </c>
      <c r="F2487" s="9" t="s">
        <v>5823</v>
      </c>
      <c r="G2487" s="11">
        <v>28962</v>
      </c>
      <c r="H2487" s="9" t="s">
        <v>5824</v>
      </c>
      <c r="I2487" s="12">
        <v>-2.3148646354675293</v>
      </c>
      <c r="J2487" s="12">
        <v>-3.9284849166870117</v>
      </c>
      <c r="K2487" s="13">
        <f t="shared" si="38"/>
        <v>-3.1216747760772705</v>
      </c>
      <c r="L2487" s="14" t="s">
        <v>3904</v>
      </c>
      <c r="M2487" s="14" t="s">
        <v>3904</v>
      </c>
      <c r="N2487" s="14" t="s">
        <v>3905</v>
      </c>
    </row>
    <row r="2488" spans="2:14" ht="15" customHeight="1">
      <c r="B2488" s="9" t="s">
        <v>19</v>
      </c>
      <c r="C2488" s="10">
        <v>14</v>
      </c>
      <c r="D2488" s="10">
        <v>17</v>
      </c>
      <c r="E2488" s="9" t="s">
        <v>5825</v>
      </c>
      <c r="F2488" s="9" t="s">
        <v>5823</v>
      </c>
      <c r="G2488" s="11">
        <v>28962</v>
      </c>
      <c r="H2488" s="9" t="s">
        <v>5826</v>
      </c>
      <c r="I2488" s="12">
        <v>1.7216869592666626</v>
      </c>
      <c r="J2488" s="12">
        <v>-1.7404803037643433</v>
      </c>
      <c r="K2488" s="13">
        <f t="shared" si="38"/>
        <v>-9.396672248840332E-3</v>
      </c>
      <c r="L2488" s="14" t="s">
        <v>3904</v>
      </c>
      <c r="M2488" s="14" t="s">
        <v>3904</v>
      </c>
      <c r="N2488" s="14" t="s">
        <v>3905</v>
      </c>
    </row>
    <row r="2489" spans="2:14" ht="15" customHeight="1">
      <c r="B2489" s="9" t="s">
        <v>22</v>
      </c>
      <c r="C2489" s="10">
        <v>14</v>
      </c>
      <c r="D2489" s="10">
        <v>17</v>
      </c>
      <c r="E2489" s="9" t="s">
        <v>5827</v>
      </c>
      <c r="F2489" s="9" t="s">
        <v>5823</v>
      </c>
      <c r="G2489" s="11">
        <v>28962</v>
      </c>
      <c r="H2489" s="9" t="s">
        <v>5828</v>
      </c>
      <c r="I2489" s="12">
        <v>2.130859375</v>
      </c>
      <c r="J2489" s="12">
        <v>11.150044441223145</v>
      </c>
      <c r="K2489" s="13">
        <f t="shared" si="38"/>
        <v>6.6404519081115723</v>
      </c>
      <c r="L2489" s="14" t="s">
        <v>3904</v>
      </c>
      <c r="M2489" s="14" t="s">
        <v>3904</v>
      </c>
      <c r="N2489" s="14" t="s">
        <v>3905</v>
      </c>
    </row>
    <row r="2490" spans="2:14" ht="15" customHeight="1">
      <c r="B2490" s="9" t="s">
        <v>101</v>
      </c>
      <c r="C2490" s="10">
        <v>4</v>
      </c>
      <c r="D2490" s="10">
        <v>4</v>
      </c>
      <c r="E2490" s="9" t="s">
        <v>5829</v>
      </c>
      <c r="F2490" s="9" t="s">
        <v>5830</v>
      </c>
      <c r="G2490" s="11">
        <v>23252</v>
      </c>
      <c r="H2490" s="9" t="s">
        <v>5831</v>
      </c>
      <c r="I2490" s="12">
        <v>12.095597267150879</v>
      </c>
      <c r="J2490" s="12">
        <v>16.448684692382812</v>
      </c>
      <c r="K2490" s="13">
        <f t="shared" si="38"/>
        <v>14.272140979766846</v>
      </c>
      <c r="L2490" s="14" t="s">
        <v>3904</v>
      </c>
      <c r="M2490" s="14" t="s">
        <v>3904</v>
      </c>
      <c r="N2490" s="14" t="s">
        <v>3905</v>
      </c>
    </row>
    <row r="2491" spans="2:14" ht="15" customHeight="1">
      <c r="B2491" s="9" t="s">
        <v>101</v>
      </c>
      <c r="C2491" s="10">
        <v>9</v>
      </c>
      <c r="D2491" s="10">
        <v>4</v>
      </c>
      <c r="E2491" s="9" t="s">
        <v>5832</v>
      </c>
      <c r="F2491" s="9" t="s">
        <v>5830</v>
      </c>
      <c r="G2491" s="11">
        <v>23252</v>
      </c>
      <c r="H2491" s="9" t="s">
        <v>5833</v>
      </c>
      <c r="I2491" s="12">
        <v>-3.7939155101776123</v>
      </c>
      <c r="J2491" s="12">
        <v>-4.4848737716674805</v>
      </c>
      <c r="K2491" s="13">
        <f t="shared" si="38"/>
        <v>-4.1393946409225464</v>
      </c>
      <c r="L2491" s="14" t="s">
        <v>3904</v>
      </c>
      <c r="M2491" s="14" t="s">
        <v>3904</v>
      </c>
      <c r="N2491" s="14" t="s">
        <v>3905</v>
      </c>
    </row>
    <row r="2492" spans="2:14" ht="15" customHeight="1">
      <c r="B2492" s="9" t="s">
        <v>101</v>
      </c>
      <c r="C2492" s="10">
        <v>14</v>
      </c>
      <c r="D2492" s="10">
        <v>4</v>
      </c>
      <c r="E2492" s="9" t="s">
        <v>5834</v>
      </c>
      <c r="F2492" s="9" t="s">
        <v>5830</v>
      </c>
      <c r="G2492" s="11">
        <v>23252</v>
      </c>
      <c r="H2492" s="9" t="s">
        <v>5835</v>
      </c>
      <c r="I2492" s="12">
        <v>4.0109562873840332</v>
      </c>
      <c r="J2492" s="12">
        <v>0.61394649744033813</v>
      </c>
      <c r="K2492" s="13">
        <f t="shared" si="38"/>
        <v>2.3124513924121857</v>
      </c>
      <c r="L2492" s="14" t="s">
        <v>3904</v>
      </c>
      <c r="M2492" s="14" t="s">
        <v>3904</v>
      </c>
      <c r="N2492" s="14" t="s">
        <v>3905</v>
      </c>
    </row>
    <row r="2493" spans="2:14" ht="15" customHeight="1">
      <c r="B2493" s="9" t="s">
        <v>101</v>
      </c>
      <c r="C2493" s="10">
        <v>6</v>
      </c>
      <c r="D2493" s="10">
        <v>11</v>
      </c>
      <c r="E2493" s="9" t="s">
        <v>5836</v>
      </c>
      <c r="F2493" s="9" t="s">
        <v>5837</v>
      </c>
      <c r="G2493" s="11">
        <v>139562</v>
      </c>
      <c r="H2493" s="9" t="s">
        <v>5838</v>
      </c>
      <c r="I2493" s="12">
        <v>1.4396572113037109</v>
      </c>
      <c r="J2493" s="12">
        <v>-1.6604127883911133</v>
      </c>
      <c r="K2493" s="13">
        <f t="shared" si="38"/>
        <v>-0.11037778854370117</v>
      </c>
      <c r="L2493" s="14" t="s">
        <v>3904</v>
      </c>
      <c r="M2493" s="14" t="s">
        <v>3904</v>
      </c>
      <c r="N2493" s="14" t="s">
        <v>3905</v>
      </c>
    </row>
    <row r="2494" spans="2:14" ht="15" customHeight="1">
      <c r="B2494" s="9" t="s">
        <v>101</v>
      </c>
      <c r="C2494" s="10">
        <v>11</v>
      </c>
      <c r="D2494" s="10">
        <v>11</v>
      </c>
      <c r="E2494" s="9" t="s">
        <v>5839</v>
      </c>
      <c r="F2494" s="9" t="s">
        <v>5837</v>
      </c>
      <c r="G2494" s="11">
        <v>139562</v>
      </c>
      <c r="H2494" s="9" t="s">
        <v>5840</v>
      </c>
      <c r="I2494" s="12">
        <v>-3.5460274219512939</v>
      </c>
      <c r="J2494" s="12">
        <v>1.3516191244125366</v>
      </c>
      <c r="K2494" s="13">
        <f t="shared" si="38"/>
        <v>-1.0972041487693787</v>
      </c>
      <c r="L2494" s="14" t="s">
        <v>3904</v>
      </c>
      <c r="M2494" s="14" t="s">
        <v>3904</v>
      </c>
      <c r="N2494" s="14" t="s">
        <v>3905</v>
      </c>
    </row>
    <row r="2495" spans="2:14" ht="15" customHeight="1">
      <c r="B2495" s="9" t="s">
        <v>101</v>
      </c>
      <c r="C2495" s="10">
        <v>16</v>
      </c>
      <c r="D2495" s="10">
        <v>11</v>
      </c>
      <c r="E2495" s="9" t="s">
        <v>5841</v>
      </c>
      <c r="F2495" s="9" t="s">
        <v>5837</v>
      </c>
      <c r="G2495" s="11">
        <v>139562</v>
      </c>
      <c r="H2495" s="9" t="s">
        <v>5842</v>
      </c>
      <c r="I2495" s="12">
        <v>-1.4548172950744629</v>
      </c>
      <c r="J2495" s="12">
        <v>-1.9311751127243042</v>
      </c>
      <c r="K2495" s="13">
        <f t="shared" si="38"/>
        <v>-1.6929962038993835</v>
      </c>
      <c r="L2495" s="14" t="s">
        <v>3904</v>
      </c>
      <c r="M2495" s="14" t="s">
        <v>3904</v>
      </c>
      <c r="N2495" s="14" t="s">
        <v>3905</v>
      </c>
    </row>
    <row r="2496" spans="2:14" ht="15" customHeight="1">
      <c r="B2496" s="9" t="s">
        <v>46</v>
      </c>
      <c r="C2496" s="10">
        <v>7</v>
      </c>
      <c r="D2496" s="10">
        <v>21</v>
      </c>
      <c r="E2496" s="9" t="s">
        <v>5843</v>
      </c>
      <c r="F2496" s="9" t="s">
        <v>5844</v>
      </c>
      <c r="G2496" s="11">
        <v>5036</v>
      </c>
      <c r="H2496" s="9" t="s">
        <v>5845</v>
      </c>
      <c r="I2496" s="12">
        <v>2.5677881240844727</v>
      </c>
      <c r="J2496" s="12">
        <v>-0.64779353141784668</v>
      </c>
      <c r="K2496" s="13">
        <f t="shared" si="38"/>
        <v>0.95999729633331299</v>
      </c>
      <c r="L2496" s="14" t="s">
        <v>3904</v>
      </c>
      <c r="M2496" s="14" t="s">
        <v>3904</v>
      </c>
      <c r="N2496" s="14" t="s">
        <v>3905</v>
      </c>
    </row>
    <row r="2497" spans="2:14" ht="15" customHeight="1">
      <c r="B2497" s="9" t="s">
        <v>50</v>
      </c>
      <c r="C2497" s="10">
        <v>7</v>
      </c>
      <c r="D2497" s="10">
        <v>21</v>
      </c>
      <c r="E2497" s="9" t="s">
        <v>5846</v>
      </c>
      <c r="F2497" s="9" t="s">
        <v>5844</v>
      </c>
      <c r="G2497" s="11">
        <v>5036</v>
      </c>
      <c r="H2497" s="9" t="s">
        <v>5847</v>
      </c>
      <c r="I2497" s="12">
        <v>-7.1569852828979492</v>
      </c>
      <c r="J2497" s="12">
        <v>-4.0269598960876465</v>
      </c>
      <c r="K2497" s="13">
        <f t="shared" si="38"/>
        <v>-5.5919725894927979</v>
      </c>
      <c r="L2497" s="14" t="s">
        <v>3904</v>
      </c>
      <c r="M2497" s="14" t="s">
        <v>3904</v>
      </c>
      <c r="N2497" s="14" t="s">
        <v>3905</v>
      </c>
    </row>
    <row r="2498" spans="2:14" ht="15" customHeight="1">
      <c r="B2498" s="19" t="s">
        <v>53</v>
      </c>
      <c r="C2498" s="12">
        <v>7</v>
      </c>
      <c r="D2498" s="12">
        <v>21</v>
      </c>
      <c r="E2498" s="19" t="s">
        <v>5848</v>
      </c>
      <c r="F2498" s="19" t="s">
        <v>5844</v>
      </c>
      <c r="G2498" s="20">
        <v>5036</v>
      </c>
      <c r="H2498" s="19" t="s">
        <v>5849</v>
      </c>
      <c r="I2498" s="12">
        <v>25.328023910522461</v>
      </c>
      <c r="J2498" s="12">
        <v>16.820888519287109</v>
      </c>
      <c r="K2498" s="13">
        <f t="shared" ref="K2498:K2561" si="39">AVERAGE(I2498:J2498)</f>
        <v>21.074456214904785</v>
      </c>
      <c r="L2498" s="14" t="s">
        <v>3904</v>
      </c>
      <c r="M2498" s="14" t="s">
        <v>3904</v>
      </c>
      <c r="N2498" s="14" t="s">
        <v>3905</v>
      </c>
    </row>
    <row r="2499" spans="2:14" ht="15" customHeight="1">
      <c r="B2499" s="9" t="s">
        <v>200</v>
      </c>
      <c r="C2499" s="10">
        <v>2</v>
      </c>
      <c r="D2499" s="10">
        <v>8</v>
      </c>
      <c r="E2499" s="9" t="s">
        <v>5850</v>
      </c>
      <c r="F2499" s="9" t="s">
        <v>5851</v>
      </c>
      <c r="G2499" s="11">
        <v>135138</v>
      </c>
      <c r="H2499" s="9" t="s">
        <v>5852</v>
      </c>
      <c r="I2499" s="12">
        <v>5.1213569641113281</v>
      </c>
      <c r="J2499" s="12">
        <v>6.8415961265563965</v>
      </c>
      <c r="K2499" s="13">
        <f t="shared" si="39"/>
        <v>5.9814765453338623</v>
      </c>
      <c r="L2499" s="14" t="s">
        <v>3904</v>
      </c>
      <c r="M2499" s="14" t="s">
        <v>3904</v>
      </c>
      <c r="N2499" s="14" t="s">
        <v>3905</v>
      </c>
    </row>
    <row r="2500" spans="2:14" ht="15" customHeight="1">
      <c r="B2500" s="9" t="s">
        <v>204</v>
      </c>
      <c r="C2500" s="10">
        <v>2</v>
      </c>
      <c r="D2500" s="10">
        <v>8</v>
      </c>
      <c r="E2500" s="9" t="s">
        <v>5853</v>
      </c>
      <c r="F2500" s="9" t="s">
        <v>5851</v>
      </c>
      <c r="G2500" s="11">
        <v>135138</v>
      </c>
      <c r="H2500" s="9" t="s">
        <v>5854</v>
      </c>
      <c r="I2500" s="12">
        <v>2.43387770652771</v>
      </c>
      <c r="J2500" s="12">
        <v>6.184842437505722E-2</v>
      </c>
      <c r="K2500" s="13">
        <f t="shared" si="39"/>
        <v>1.2478630654513836</v>
      </c>
      <c r="L2500" s="14" t="s">
        <v>3904</v>
      </c>
      <c r="M2500" s="14" t="s">
        <v>3904</v>
      </c>
      <c r="N2500" s="14" t="s">
        <v>3905</v>
      </c>
    </row>
    <row r="2501" spans="2:14" ht="15" customHeight="1">
      <c r="B2501" s="9" t="s">
        <v>207</v>
      </c>
      <c r="C2501" s="10">
        <v>2</v>
      </c>
      <c r="D2501" s="10">
        <v>8</v>
      </c>
      <c r="E2501" s="9" t="s">
        <v>5855</v>
      </c>
      <c r="F2501" s="9" t="s">
        <v>5851</v>
      </c>
      <c r="G2501" s="11">
        <v>135138</v>
      </c>
      <c r="H2501" s="9" t="s">
        <v>5856</v>
      </c>
      <c r="I2501" s="12">
        <v>0.38214373588562012</v>
      </c>
      <c r="J2501" s="12">
        <v>-0.53406602144241333</v>
      </c>
      <c r="K2501" s="13">
        <f t="shared" si="39"/>
        <v>-7.5961142778396606E-2</v>
      </c>
      <c r="L2501" s="14" t="s">
        <v>3904</v>
      </c>
      <c r="M2501" s="14" t="s">
        <v>3904</v>
      </c>
      <c r="N2501" s="14" t="s">
        <v>3905</v>
      </c>
    </row>
    <row r="2502" spans="2:14" ht="15" customHeight="1">
      <c r="B2502" s="9" t="s">
        <v>77</v>
      </c>
      <c r="C2502" s="10">
        <v>4</v>
      </c>
      <c r="D2502" s="10">
        <v>6</v>
      </c>
      <c r="E2502" s="9" t="s">
        <v>5857</v>
      </c>
      <c r="F2502" s="9" t="s">
        <v>5858</v>
      </c>
      <c r="G2502" s="11">
        <v>54623</v>
      </c>
      <c r="H2502" s="9" t="s">
        <v>5859</v>
      </c>
      <c r="I2502" s="12">
        <v>1.4259128570556641</v>
      </c>
      <c r="J2502" s="12">
        <v>1.9604252576828003</v>
      </c>
      <c r="K2502" s="13">
        <f t="shared" si="39"/>
        <v>1.6931690573692322</v>
      </c>
      <c r="L2502" s="14" t="s">
        <v>3904</v>
      </c>
      <c r="M2502" s="14" t="s">
        <v>3904</v>
      </c>
      <c r="N2502" s="14" t="s">
        <v>3905</v>
      </c>
    </row>
    <row r="2503" spans="2:14" ht="15" customHeight="1">
      <c r="B2503" s="9" t="s">
        <v>81</v>
      </c>
      <c r="C2503" s="10">
        <v>4</v>
      </c>
      <c r="D2503" s="10">
        <v>6</v>
      </c>
      <c r="E2503" s="9" t="s">
        <v>5860</v>
      </c>
      <c r="F2503" s="9" t="s">
        <v>5858</v>
      </c>
      <c r="G2503" s="11">
        <v>54623</v>
      </c>
      <c r="H2503" s="9" t="s">
        <v>5861</v>
      </c>
      <c r="I2503" s="12">
        <v>0.51291400194168091</v>
      </c>
      <c r="J2503" s="12">
        <v>-5.0405368804931641</v>
      </c>
      <c r="K2503" s="13">
        <f t="shared" si="39"/>
        <v>-2.2638114392757416</v>
      </c>
      <c r="L2503" s="14" t="s">
        <v>3904</v>
      </c>
      <c r="M2503" s="14" t="s">
        <v>3904</v>
      </c>
      <c r="N2503" s="14" t="s">
        <v>3905</v>
      </c>
    </row>
    <row r="2504" spans="2:14" ht="15" customHeight="1">
      <c r="B2504" s="9" t="s">
        <v>84</v>
      </c>
      <c r="C2504" s="10">
        <v>4</v>
      </c>
      <c r="D2504" s="10">
        <v>6</v>
      </c>
      <c r="E2504" s="9" t="s">
        <v>5862</v>
      </c>
      <c r="F2504" s="9" t="s">
        <v>5858</v>
      </c>
      <c r="G2504" s="11">
        <v>54623</v>
      </c>
      <c r="H2504" s="9" t="s">
        <v>5863</v>
      </c>
      <c r="I2504" s="12">
        <v>23.83790397644043</v>
      </c>
      <c r="J2504" s="12">
        <v>14.48406982421875</v>
      </c>
      <c r="K2504" s="13">
        <f t="shared" si="39"/>
        <v>19.16098690032959</v>
      </c>
      <c r="L2504" s="14" t="s">
        <v>3904</v>
      </c>
      <c r="M2504" s="14" t="s">
        <v>3904</v>
      </c>
      <c r="N2504" s="14" t="s">
        <v>3905</v>
      </c>
    </row>
    <row r="2505" spans="2:14" ht="15" customHeight="1">
      <c r="B2505" s="9" t="s">
        <v>14</v>
      </c>
      <c r="C2505" s="10">
        <v>9</v>
      </c>
      <c r="D2505" s="10">
        <v>14</v>
      </c>
      <c r="E2505" s="9" t="s">
        <v>5864</v>
      </c>
      <c r="F2505" s="9" t="s">
        <v>5865</v>
      </c>
      <c r="G2505" s="11">
        <v>11315</v>
      </c>
      <c r="H2505" s="9" t="s">
        <v>5866</v>
      </c>
      <c r="I2505" s="12">
        <v>0.25912976264953613</v>
      </c>
      <c r="J2505" s="12">
        <v>0.27166497707366943</v>
      </c>
      <c r="K2505" s="13">
        <f t="shared" si="39"/>
        <v>0.26539736986160278</v>
      </c>
      <c r="L2505" s="14" t="s">
        <v>3904</v>
      </c>
      <c r="M2505" s="14" t="s">
        <v>3904</v>
      </c>
      <c r="N2505" s="14" t="s">
        <v>3905</v>
      </c>
    </row>
    <row r="2506" spans="2:14" ht="15" customHeight="1">
      <c r="B2506" s="9" t="s">
        <v>19</v>
      </c>
      <c r="C2506" s="10">
        <v>9</v>
      </c>
      <c r="D2506" s="10">
        <v>14</v>
      </c>
      <c r="E2506" s="9" t="s">
        <v>5867</v>
      </c>
      <c r="F2506" s="9" t="s">
        <v>5865</v>
      </c>
      <c r="G2506" s="11">
        <v>11315</v>
      </c>
      <c r="H2506" s="9" t="s">
        <v>5868</v>
      </c>
      <c r="I2506" s="12">
        <v>-6.5062437057495117</v>
      </c>
      <c r="J2506" s="12">
        <v>-3.8020355701446533</v>
      </c>
      <c r="K2506" s="13">
        <f t="shared" si="39"/>
        <v>-5.1541396379470825</v>
      </c>
      <c r="L2506" s="14" t="s">
        <v>3904</v>
      </c>
      <c r="M2506" s="14" t="s">
        <v>3904</v>
      </c>
      <c r="N2506" s="14" t="s">
        <v>3905</v>
      </c>
    </row>
    <row r="2507" spans="2:14" ht="15" customHeight="1">
      <c r="B2507" s="9" t="s">
        <v>22</v>
      </c>
      <c r="C2507" s="10">
        <v>9</v>
      </c>
      <c r="D2507" s="10">
        <v>14</v>
      </c>
      <c r="E2507" s="9" t="s">
        <v>5869</v>
      </c>
      <c r="F2507" s="9" t="s">
        <v>5865</v>
      </c>
      <c r="G2507" s="11">
        <v>11315</v>
      </c>
      <c r="H2507" s="9" t="s">
        <v>5870</v>
      </c>
      <c r="I2507" s="12">
        <v>0.47990134358406067</v>
      </c>
      <c r="J2507" s="12">
        <v>6.1928644180297852</v>
      </c>
      <c r="K2507" s="13">
        <f t="shared" si="39"/>
        <v>3.3363828808069229</v>
      </c>
      <c r="L2507" s="14" t="s">
        <v>3904</v>
      </c>
      <c r="M2507" s="14" t="s">
        <v>3904</v>
      </c>
      <c r="N2507" s="14" t="s">
        <v>3905</v>
      </c>
    </row>
    <row r="2508" spans="2:14" ht="15" customHeight="1">
      <c r="B2508" s="9" t="s">
        <v>77</v>
      </c>
      <c r="C2508" s="10">
        <v>13</v>
      </c>
      <c r="D2508" s="10">
        <v>7</v>
      </c>
      <c r="E2508" s="9" t="s">
        <v>5871</v>
      </c>
      <c r="F2508" s="9" t="s">
        <v>5872</v>
      </c>
      <c r="G2508" s="11">
        <v>84875</v>
      </c>
      <c r="H2508" s="9" t="s">
        <v>5873</v>
      </c>
      <c r="I2508" s="12">
        <v>1.6744457483291626</v>
      </c>
      <c r="J2508" s="12">
        <v>0.66121870279312134</v>
      </c>
      <c r="K2508" s="13">
        <f t="shared" si="39"/>
        <v>1.167832225561142</v>
      </c>
      <c r="L2508" s="14" t="s">
        <v>3904</v>
      </c>
      <c r="M2508" s="14" t="s">
        <v>3904</v>
      </c>
      <c r="N2508" s="14" t="s">
        <v>3905</v>
      </c>
    </row>
    <row r="2509" spans="2:14" ht="15" customHeight="1">
      <c r="B2509" s="9" t="s">
        <v>81</v>
      </c>
      <c r="C2509" s="10">
        <v>13</v>
      </c>
      <c r="D2509" s="10">
        <v>7</v>
      </c>
      <c r="E2509" s="9" t="s">
        <v>5874</v>
      </c>
      <c r="F2509" s="9" t="s">
        <v>5872</v>
      </c>
      <c r="G2509" s="11">
        <v>84875</v>
      </c>
      <c r="H2509" s="9" t="s">
        <v>5875</v>
      </c>
      <c r="I2509" s="12">
        <v>7.7764415740966797</v>
      </c>
      <c r="J2509" s="12">
        <v>9.6150808334350586</v>
      </c>
      <c r="K2509" s="13">
        <f t="shared" si="39"/>
        <v>8.6957612037658691</v>
      </c>
      <c r="L2509" s="14" t="s">
        <v>3904</v>
      </c>
      <c r="M2509" s="14" t="s">
        <v>3904</v>
      </c>
      <c r="N2509" s="14" t="s">
        <v>3905</v>
      </c>
    </row>
    <row r="2510" spans="2:14" ht="15" customHeight="1">
      <c r="B2510" s="9" t="s">
        <v>84</v>
      </c>
      <c r="C2510" s="10">
        <v>13</v>
      </c>
      <c r="D2510" s="10">
        <v>7</v>
      </c>
      <c r="E2510" s="9" t="s">
        <v>5876</v>
      </c>
      <c r="F2510" s="9" t="s">
        <v>5872</v>
      </c>
      <c r="G2510" s="11">
        <v>84875</v>
      </c>
      <c r="H2510" s="9" t="s">
        <v>5877</v>
      </c>
      <c r="I2510" s="12">
        <v>26.701362609863281</v>
      </c>
      <c r="J2510" s="12">
        <v>21.125450134277344</v>
      </c>
      <c r="K2510" s="13">
        <f t="shared" si="39"/>
        <v>23.913406372070312</v>
      </c>
      <c r="L2510" s="14" t="s">
        <v>3904</v>
      </c>
      <c r="M2510" s="14" t="s">
        <v>3904</v>
      </c>
      <c r="N2510" s="14" t="s">
        <v>3905</v>
      </c>
    </row>
    <row r="2511" spans="2:14" ht="15" customHeight="1">
      <c r="B2511" s="9" t="s">
        <v>46</v>
      </c>
      <c r="C2511" s="10">
        <v>8</v>
      </c>
      <c r="D2511" s="10">
        <v>3</v>
      </c>
      <c r="E2511" s="9" t="s">
        <v>5878</v>
      </c>
      <c r="F2511" s="9" t="s">
        <v>5879</v>
      </c>
      <c r="G2511" s="11">
        <v>5080</v>
      </c>
      <c r="H2511" s="9" t="s">
        <v>5880</v>
      </c>
      <c r="I2511" s="12">
        <v>-3.8796696662902832</v>
      </c>
      <c r="J2511" s="12">
        <v>0.9721142053604126</v>
      </c>
      <c r="K2511" s="13">
        <f t="shared" si="39"/>
        <v>-1.4537777304649353</v>
      </c>
      <c r="L2511" s="14" t="s">
        <v>3904</v>
      </c>
      <c r="M2511" s="14" t="s">
        <v>3904</v>
      </c>
      <c r="N2511" s="14" t="s">
        <v>3905</v>
      </c>
    </row>
    <row r="2512" spans="2:14" ht="15" customHeight="1">
      <c r="B2512" s="9" t="s">
        <v>50</v>
      </c>
      <c r="C2512" s="10">
        <v>8</v>
      </c>
      <c r="D2512" s="10">
        <v>3</v>
      </c>
      <c r="E2512" s="9" t="s">
        <v>5881</v>
      </c>
      <c r="F2512" s="9" t="s">
        <v>5879</v>
      </c>
      <c r="G2512" s="11">
        <v>5080</v>
      </c>
      <c r="H2512" s="9" t="s">
        <v>5882</v>
      </c>
      <c r="I2512" s="12">
        <v>13.243439674377441</v>
      </c>
      <c r="J2512" s="12">
        <v>24.757282257080078</v>
      </c>
      <c r="K2512" s="13">
        <f t="shared" si="39"/>
        <v>19.00036096572876</v>
      </c>
      <c r="L2512" s="14" t="s">
        <v>3904</v>
      </c>
      <c r="M2512" s="14" t="s">
        <v>3904</v>
      </c>
      <c r="N2512" s="14" t="s">
        <v>3905</v>
      </c>
    </row>
    <row r="2513" spans="2:14" ht="15" customHeight="1">
      <c r="B2513" s="9" t="s">
        <v>53</v>
      </c>
      <c r="C2513" s="10">
        <v>8</v>
      </c>
      <c r="D2513" s="10">
        <v>3</v>
      </c>
      <c r="E2513" s="9" t="s">
        <v>5883</v>
      </c>
      <c r="F2513" s="9" t="s">
        <v>5879</v>
      </c>
      <c r="G2513" s="11">
        <v>5080</v>
      </c>
      <c r="H2513" s="9" t="s">
        <v>5884</v>
      </c>
      <c r="I2513" s="12">
        <v>0.54038292169570923</v>
      </c>
      <c r="J2513" s="12">
        <v>3.5987980365753174</v>
      </c>
      <c r="K2513" s="13">
        <f t="shared" si="39"/>
        <v>2.0695904791355133</v>
      </c>
      <c r="L2513" s="14" t="s">
        <v>3904</v>
      </c>
      <c r="M2513" s="14" t="s">
        <v>3904</v>
      </c>
      <c r="N2513" s="14" t="s">
        <v>3905</v>
      </c>
    </row>
    <row r="2514" spans="2:14" ht="15" customHeight="1">
      <c r="B2514" s="9" t="s">
        <v>14</v>
      </c>
      <c r="C2514" s="10">
        <v>10</v>
      </c>
      <c r="D2514" s="10">
        <v>3</v>
      </c>
      <c r="E2514" s="9" t="s">
        <v>5885</v>
      </c>
      <c r="F2514" s="9" t="s">
        <v>5886</v>
      </c>
      <c r="G2514" s="11">
        <v>22976</v>
      </c>
      <c r="H2514" s="9" t="s">
        <v>5887</v>
      </c>
      <c r="I2514" s="12">
        <v>5.8617143630981445</v>
      </c>
      <c r="J2514" s="12">
        <v>10.210692405700684</v>
      </c>
      <c r="K2514" s="13">
        <f t="shared" si="39"/>
        <v>8.0362033843994141</v>
      </c>
      <c r="L2514" s="14" t="s">
        <v>3904</v>
      </c>
      <c r="M2514" s="14" t="s">
        <v>3904</v>
      </c>
      <c r="N2514" s="14" t="s">
        <v>3905</v>
      </c>
    </row>
    <row r="2515" spans="2:14" ht="15" customHeight="1">
      <c r="B2515" s="9" t="s">
        <v>19</v>
      </c>
      <c r="C2515" s="10">
        <v>10</v>
      </c>
      <c r="D2515" s="10">
        <v>3</v>
      </c>
      <c r="E2515" s="9" t="s">
        <v>5888</v>
      </c>
      <c r="F2515" s="9" t="s">
        <v>5886</v>
      </c>
      <c r="G2515" s="11">
        <v>22976</v>
      </c>
      <c r="H2515" s="9" t="s">
        <v>5889</v>
      </c>
      <c r="I2515" s="12">
        <v>8.6071996688842773</v>
      </c>
      <c r="J2515" s="12">
        <v>10.953557968139648</v>
      </c>
      <c r="K2515" s="13">
        <f t="shared" si="39"/>
        <v>9.7803788185119629</v>
      </c>
      <c r="L2515" s="14" t="s">
        <v>3904</v>
      </c>
      <c r="M2515" s="14" t="s">
        <v>3904</v>
      </c>
      <c r="N2515" s="14" t="s">
        <v>3905</v>
      </c>
    </row>
    <row r="2516" spans="2:14" ht="15" customHeight="1">
      <c r="B2516" s="9" t="s">
        <v>22</v>
      </c>
      <c r="C2516" s="10">
        <v>10</v>
      </c>
      <c r="D2516" s="10">
        <v>3</v>
      </c>
      <c r="E2516" s="9" t="s">
        <v>5890</v>
      </c>
      <c r="F2516" s="9" t="s">
        <v>5886</v>
      </c>
      <c r="G2516" s="11">
        <v>22976</v>
      </c>
      <c r="H2516" s="9" t="s">
        <v>5891</v>
      </c>
      <c r="I2516" s="12">
        <v>0.55552804470062256</v>
      </c>
      <c r="J2516" s="12">
        <v>2.6318900585174561</v>
      </c>
      <c r="K2516" s="13">
        <f t="shared" si="39"/>
        <v>1.5937090516090393</v>
      </c>
      <c r="L2516" s="14" t="s">
        <v>3904</v>
      </c>
      <c r="M2516" s="14" t="s">
        <v>3904</v>
      </c>
      <c r="N2516" s="14" t="s">
        <v>3905</v>
      </c>
    </row>
    <row r="2517" spans="2:14" ht="15" customHeight="1">
      <c r="B2517" s="9" t="s">
        <v>46</v>
      </c>
      <c r="C2517" s="10">
        <v>8</v>
      </c>
      <c r="D2517" s="10">
        <v>3</v>
      </c>
      <c r="E2517" s="9" t="s">
        <v>5892</v>
      </c>
      <c r="F2517" s="9" t="s">
        <v>5893</v>
      </c>
      <c r="G2517" s="11">
        <v>5094</v>
      </c>
      <c r="H2517" s="9" t="s">
        <v>5894</v>
      </c>
      <c r="I2517" s="12">
        <v>-3.3861751556396484</v>
      </c>
      <c r="J2517" s="12">
        <v>-1.451410174369812</v>
      </c>
      <c r="K2517" s="13">
        <f t="shared" si="39"/>
        <v>-2.4187926650047302</v>
      </c>
      <c r="L2517" s="14" t="s">
        <v>3904</v>
      </c>
      <c r="M2517" s="14" t="s">
        <v>3904</v>
      </c>
      <c r="N2517" s="14" t="s">
        <v>3905</v>
      </c>
    </row>
    <row r="2518" spans="2:14" ht="15" customHeight="1">
      <c r="B2518" s="9" t="s">
        <v>50</v>
      </c>
      <c r="C2518" s="10">
        <v>8</v>
      </c>
      <c r="D2518" s="10">
        <v>4</v>
      </c>
      <c r="E2518" s="9" t="s">
        <v>5895</v>
      </c>
      <c r="F2518" s="9" t="s">
        <v>5893</v>
      </c>
      <c r="G2518" s="11">
        <v>5094</v>
      </c>
      <c r="H2518" s="9" t="s">
        <v>5896</v>
      </c>
      <c r="I2518" s="12">
        <v>27.315078735351562</v>
      </c>
      <c r="J2518" s="12">
        <v>12.701881408691406</v>
      </c>
      <c r="K2518" s="13">
        <f t="shared" si="39"/>
        <v>20.008480072021484</v>
      </c>
      <c r="L2518" s="14" t="s">
        <v>3904</v>
      </c>
      <c r="M2518" s="14" t="s">
        <v>3904</v>
      </c>
      <c r="N2518" s="14" t="s">
        <v>3905</v>
      </c>
    </row>
    <row r="2519" spans="2:14" ht="15" customHeight="1">
      <c r="B2519" s="9" t="s">
        <v>53</v>
      </c>
      <c r="C2519" s="10">
        <v>8</v>
      </c>
      <c r="D2519" s="10">
        <v>4</v>
      </c>
      <c r="E2519" s="9" t="s">
        <v>5897</v>
      </c>
      <c r="F2519" s="9" t="s">
        <v>5893</v>
      </c>
      <c r="G2519" s="11">
        <v>5094</v>
      </c>
      <c r="H2519" s="9" t="s">
        <v>5898</v>
      </c>
      <c r="I2519" s="12">
        <v>3.2328641414642334</v>
      </c>
      <c r="J2519" s="12">
        <v>0.83292901515960693</v>
      </c>
      <c r="K2519" s="13">
        <f t="shared" si="39"/>
        <v>2.0328965783119202</v>
      </c>
      <c r="L2519" s="14" t="s">
        <v>3904</v>
      </c>
      <c r="M2519" s="14" t="s">
        <v>3904</v>
      </c>
      <c r="N2519" s="14" t="s">
        <v>3905</v>
      </c>
    </row>
    <row r="2520" spans="2:14" ht="15" customHeight="1">
      <c r="B2520" s="9" t="s">
        <v>77</v>
      </c>
      <c r="C2520" s="10">
        <v>6</v>
      </c>
      <c r="D2520" s="10">
        <v>22</v>
      </c>
      <c r="E2520" s="9" t="s">
        <v>5899</v>
      </c>
      <c r="F2520" s="9" t="s">
        <v>5900</v>
      </c>
      <c r="G2520" s="11">
        <v>57092</v>
      </c>
      <c r="H2520" s="9" t="s">
        <v>5901</v>
      </c>
      <c r="I2520" s="12">
        <v>1.9499863386154175</v>
      </c>
      <c r="J2520" s="12">
        <v>7.1986966133117676</v>
      </c>
      <c r="K2520" s="13">
        <f t="shared" si="39"/>
        <v>4.5743414759635925</v>
      </c>
      <c r="L2520" s="14" t="s">
        <v>3904</v>
      </c>
      <c r="M2520" s="14" t="s">
        <v>3904</v>
      </c>
      <c r="N2520" s="14" t="s">
        <v>3905</v>
      </c>
    </row>
    <row r="2521" spans="2:14" ht="15" customHeight="1">
      <c r="B2521" s="9" t="s">
        <v>81</v>
      </c>
      <c r="C2521" s="10">
        <v>6</v>
      </c>
      <c r="D2521" s="10">
        <v>22</v>
      </c>
      <c r="E2521" s="9" t="s">
        <v>5902</v>
      </c>
      <c r="F2521" s="9" t="s">
        <v>5900</v>
      </c>
      <c r="G2521" s="11">
        <v>57092</v>
      </c>
      <c r="H2521" s="9" t="s">
        <v>5903</v>
      </c>
      <c r="I2521" s="12">
        <v>5.3754763603210449</v>
      </c>
      <c r="J2521" s="12">
        <v>-2.5072066783905029</v>
      </c>
      <c r="K2521" s="13">
        <f t="shared" si="39"/>
        <v>1.434134840965271</v>
      </c>
      <c r="L2521" s="14" t="s">
        <v>3904</v>
      </c>
      <c r="M2521" s="14" t="s">
        <v>3904</v>
      </c>
      <c r="N2521" s="14" t="s">
        <v>3905</v>
      </c>
    </row>
    <row r="2522" spans="2:14" ht="15" customHeight="1">
      <c r="B2522" s="9" t="s">
        <v>84</v>
      </c>
      <c r="C2522" s="10">
        <v>6</v>
      </c>
      <c r="D2522" s="10">
        <v>22</v>
      </c>
      <c r="E2522" s="9" t="s">
        <v>5904</v>
      </c>
      <c r="F2522" s="9" t="s">
        <v>5900</v>
      </c>
      <c r="G2522" s="11">
        <v>57092</v>
      </c>
      <c r="H2522" s="9" t="s">
        <v>5905</v>
      </c>
      <c r="I2522" s="12">
        <v>44.467842102050781</v>
      </c>
      <c r="J2522" s="12">
        <v>31.710836410522461</v>
      </c>
      <c r="K2522" s="13">
        <f t="shared" si="39"/>
        <v>38.089339256286621</v>
      </c>
      <c r="L2522" s="14" t="s">
        <v>3904</v>
      </c>
      <c r="M2522" s="14" t="s">
        <v>3904</v>
      </c>
      <c r="N2522" s="14" t="s">
        <v>3905</v>
      </c>
    </row>
    <row r="2523" spans="2:14" ht="15" customHeight="1">
      <c r="B2523" s="9" t="s">
        <v>77</v>
      </c>
      <c r="C2523" s="10">
        <v>9</v>
      </c>
      <c r="D2523" s="10">
        <v>13</v>
      </c>
      <c r="E2523" s="9" t="s">
        <v>5906</v>
      </c>
      <c r="F2523" s="9" t="s">
        <v>5907</v>
      </c>
      <c r="G2523" s="11">
        <v>79031</v>
      </c>
      <c r="H2523" s="9" t="s">
        <v>5908</v>
      </c>
      <c r="I2523" s="12">
        <v>27.285970687866211</v>
      </c>
      <c r="J2523" s="12">
        <v>22.7281494140625</v>
      </c>
      <c r="K2523" s="13">
        <f t="shared" si="39"/>
        <v>25.007060050964355</v>
      </c>
      <c r="L2523" s="14" t="s">
        <v>3904</v>
      </c>
      <c r="M2523" s="14" t="s">
        <v>3904</v>
      </c>
      <c r="N2523" s="14" t="s">
        <v>3905</v>
      </c>
    </row>
    <row r="2524" spans="2:14" ht="15" customHeight="1">
      <c r="B2524" s="9" t="s">
        <v>81</v>
      </c>
      <c r="C2524" s="10">
        <v>9</v>
      </c>
      <c r="D2524" s="10">
        <v>13</v>
      </c>
      <c r="E2524" s="9" t="s">
        <v>5909</v>
      </c>
      <c r="F2524" s="9" t="s">
        <v>5907</v>
      </c>
      <c r="G2524" s="11">
        <v>79031</v>
      </c>
      <c r="H2524" s="9" t="s">
        <v>5910</v>
      </c>
      <c r="I2524" s="12">
        <v>-2.5582785606384277</v>
      </c>
      <c r="J2524" s="12">
        <v>2.4770183563232422</v>
      </c>
      <c r="K2524" s="13">
        <f t="shared" si="39"/>
        <v>-4.0630102157592773E-2</v>
      </c>
      <c r="L2524" s="14" t="s">
        <v>3904</v>
      </c>
      <c r="M2524" s="14" t="s">
        <v>3904</v>
      </c>
      <c r="N2524" s="14" t="s">
        <v>3905</v>
      </c>
    </row>
    <row r="2525" spans="2:14" ht="15" customHeight="1">
      <c r="B2525" s="9" t="s">
        <v>84</v>
      </c>
      <c r="C2525" s="10">
        <v>9</v>
      </c>
      <c r="D2525" s="10">
        <v>13</v>
      </c>
      <c r="E2525" s="9" t="s">
        <v>5911</v>
      </c>
      <c r="F2525" s="9" t="s">
        <v>5907</v>
      </c>
      <c r="G2525" s="11">
        <v>79031</v>
      </c>
      <c r="H2525" s="9" t="s">
        <v>5912</v>
      </c>
      <c r="I2525" s="12">
        <v>40.187198638916016</v>
      </c>
      <c r="J2525" s="12">
        <v>19.462753295898438</v>
      </c>
      <c r="K2525" s="13">
        <f t="shared" si="39"/>
        <v>29.824975967407227</v>
      </c>
      <c r="L2525" s="14" t="s">
        <v>3904</v>
      </c>
      <c r="M2525" s="14" t="s">
        <v>3904</v>
      </c>
      <c r="N2525" s="14" t="s">
        <v>3905</v>
      </c>
    </row>
    <row r="2526" spans="2:14" ht="15" customHeight="1">
      <c r="B2526" s="9" t="s">
        <v>46</v>
      </c>
      <c r="C2526" s="10">
        <v>8</v>
      </c>
      <c r="D2526" s="10">
        <v>5</v>
      </c>
      <c r="E2526" s="9" t="s">
        <v>5913</v>
      </c>
      <c r="F2526" s="9" t="s">
        <v>5914</v>
      </c>
      <c r="G2526" s="11">
        <v>5144</v>
      </c>
      <c r="H2526" s="9" t="s">
        <v>5915</v>
      </c>
      <c r="I2526" s="12">
        <v>13.656552314758301</v>
      </c>
      <c r="J2526" s="12">
        <v>22.04130744934082</v>
      </c>
      <c r="K2526" s="13">
        <f t="shared" si="39"/>
        <v>17.848929882049561</v>
      </c>
      <c r="L2526" s="14" t="s">
        <v>3904</v>
      </c>
      <c r="M2526" s="14" t="s">
        <v>3904</v>
      </c>
      <c r="N2526" s="14" t="s">
        <v>3905</v>
      </c>
    </row>
    <row r="2527" spans="2:14" ht="15" customHeight="1">
      <c r="B2527" s="9" t="s">
        <v>50</v>
      </c>
      <c r="C2527" s="10">
        <v>8</v>
      </c>
      <c r="D2527" s="10">
        <v>5</v>
      </c>
      <c r="E2527" s="9" t="s">
        <v>5916</v>
      </c>
      <c r="F2527" s="9" t="s">
        <v>5914</v>
      </c>
      <c r="G2527" s="11">
        <v>5144</v>
      </c>
      <c r="H2527" s="9" t="s">
        <v>5917</v>
      </c>
      <c r="I2527" s="12">
        <v>15.394586563110352</v>
      </c>
      <c r="J2527" s="12">
        <v>15.611845016479492</v>
      </c>
      <c r="K2527" s="13">
        <f t="shared" si="39"/>
        <v>15.503215789794922</v>
      </c>
      <c r="L2527" s="14" t="s">
        <v>3904</v>
      </c>
      <c r="M2527" s="14" t="s">
        <v>3904</v>
      </c>
      <c r="N2527" s="14" t="s">
        <v>3905</v>
      </c>
    </row>
    <row r="2528" spans="2:14" ht="15" customHeight="1">
      <c r="B2528" s="9" t="s">
        <v>53</v>
      </c>
      <c r="C2528" s="10">
        <v>8</v>
      </c>
      <c r="D2528" s="10">
        <v>5</v>
      </c>
      <c r="E2528" s="9" t="s">
        <v>5918</v>
      </c>
      <c r="F2528" s="9" t="s">
        <v>5914</v>
      </c>
      <c r="G2528" s="11">
        <v>5144</v>
      </c>
      <c r="H2528" s="9" t="s">
        <v>5919</v>
      </c>
      <c r="I2528" s="12">
        <v>-6.6875596046447754</v>
      </c>
      <c r="J2528" s="12">
        <v>-4.6648855209350586</v>
      </c>
      <c r="K2528" s="13">
        <f t="shared" si="39"/>
        <v>-5.676222562789917</v>
      </c>
      <c r="L2528" s="14" t="s">
        <v>3904</v>
      </c>
      <c r="M2528" s="14" t="s">
        <v>3904</v>
      </c>
      <c r="N2528" s="14" t="s">
        <v>3905</v>
      </c>
    </row>
    <row r="2529" spans="2:14" ht="15" customHeight="1">
      <c r="B2529" s="9" t="s">
        <v>77</v>
      </c>
      <c r="C2529" s="10">
        <v>7</v>
      </c>
      <c r="D2529" s="10">
        <v>19</v>
      </c>
      <c r="E2529" s="9" t="s">
        <v>5920</v>
      </c>
      <c r="F2529" s="9" t="s">
        <v>5921</v>
      </c>
      <c r="G2529" s="11">
        <v>57595</v>
      </c>
      <c r="H2529" s="9" t="s">
        <v>5922</v>
      </c>
      <c r="I2529" s="12">
        <v>18.049793243408203</v>
      </c>
      <c r="J2529" s="12">
        <v>4.3378300666809082</v>
      </c>
      <c r="K2529" s="13">
        <f t="shared" si="39"/>
        <v>11.193811655044556</v>
      </c>
      <c r="L2529" s="14" t="s">
        <v>3904</v>
      </c>
      <c r="M2529" s="14" t="s">
        <v>3904</v>
      </c>
      <c r="N2529" s="14" t="s">
        <v>3905</v>
      </c>
    </row>
    <row r="2530" spans="2:14" ht="15" customHeight="1">
      <c r="B2530" s="9" t="s">
        <v>81</v>
      </c>
      <c r="C2530" s="10">
        <v>7</v>
      </c>
      <c r="D2530" s="10">
        <v>19</v>
      </c>
      <c r="E2530" s="9" t="s">
        <v>5923</v>
      </c>
      <c r="F2530" s="9" t="s">
        <v>5921</v>
      </c>
      <c r="G2530" s="11">
        <v>57595</v>
      </c>
      <c r="H2530" s="9" t="s">
        <v>5924</v>
      </c>
      <c r="I2530" s="12">
        <v>-0.21590609848499298</v>
      </c>
      <c r="J2530" s="12">
        <v>-4.1178269386291504</v>
      </c>
      <c r="K2530" s="13">
        <f t="shared" si="39"/>
        <v>-2.1668665185570717</v>
      </c>
      <c r="L2530" s="14" t="s">
        <v>3904</v>
      </c>
      <c r="M2530" s="14" t="s">
        <v>3904</v>
      </c>
      <c r="N2530" s="14" t="s">
        <v>3905</v>
      </c>
    </row>
    <row r="2531" spans="2:14" ht="15" customHeight="1">
      <c r="B2531" s="9" t="s">
        <v>84</v>
      </c>
      <c r="C2531" s="10">
        <v>7</v>
      </c>
      <c r="D2531" s="10">
        <v>19</v>
      </c>
      <c r="E2531" s="9" t="s">
        <v>5925</v>
      </c>
      <c r="F2531" s="9" t="s">
        <v>5921</v>
      </c>
      <c r="G2531" s="11">
        <v>57595</v>
      </c>
      <c r="H2531" s="9" t="s">
        <v>5926</v>
      </c>
      <c r="I2531" s="12">
        <v>-1.8015217781066895</v>
      </c>
      <c r="J2531" s="12">
        <v>-0.59564155340194702</v>
      </c>
      <c r="K2531" s="13">
        <f t="shared" si="39"/>
        <v>-1.1985816657543182</v>
      </c>
      <c r="L2531" s="14" t="s">
        <v>3904</v>
      </c>
      <c r="M2531" s="14" t="s">
        <v>3904</v>
      </c>
      <c r="N2531" s="14" t="s">
        <v>3905</v>
      </c>
    </row>
    <row r="2532" spans="2:14" ht="15" customHeight="1">
      <c r="B2532" s="9" t="s">
        <v>77</v>
      </c>
      <c r="C2532" s="10">
        <v>7</v>
      </c>
      <c r="D2532" s="10">
        <v>7</v>
      </c>
      <c r="E2532" s="9" t="s">
        <v>5927</v>
      </c>
      <c r="F2532" s="9" t="s">
        <v>5928</v>
      </c>
      <c r="G2532" s="11">
        <v>57162</v>
      </c>
      <c r="H2532" s="9" t="s">
        <v>5929</v>
      </c>
      <c r="I2532" s="12">
        <v>25.368040084838867</v>
      </c>
      <c r="J2532" s="12">
        <v>24.919904708862305</v>
      </c>
      <c r="K2532" s="13">
        <f t="shared" si="39"/>
        <v>25.143972396850586</v>
      </c>
      <c r="L2532" s="14" t="s">
        <v>3904</v>
      </c>
      <c r="M2532" s="14" t="s">
        <v>3904</v>
      </c>
      <c r="N2532" s="14" t="s">
        <v>3905</v>
      </c>
    </row>
    <row r="2533" spans="2:14" ht="15" customHeight="1">
      <c r="B2533" s="9" t="s">
        <v>81</v>
      </c>
      <c r="C2533" s="10">
        <v>7</v>
      </c>
      <c r="D2533" s="10">
        <v>7</v>
      </c>
      <c r="E2533" s="9" t="s">
        <v>5930</v>
      </c>
      <c r="F2533" s="9" t="s">
        <v>5928</v>
      </c>
      <c r="G2533" s="11">
        <v>57162</v>
      </c>
      <c r="H2533" s="9" t="s">
        <v>5931</v>
      </c>
      <c r="I2533" s="12">
        <v>0.28555569052696228</v>
      </c>
      <c r="J2533" s="12">
        <v>2.3796060085296631</v>
      </c>
      <c r="K2533" s="13">
        <f t="shared" si="39"/>
        <v>1.3325808495283127</v>
      </c>
      <c r="L2533" s="14" t="s">
        <v>3904</v>
      </c>
      <c r="M2533" s="14" t="s">
        <v>3904</v>
      </c>
      <c r="N2533" s="14" t="s">
        <v>3905</v>
      </c>
    </row>
    <row r="2534" spans="2:14" ht="15" customHeight="1">
      <c r="B2534" s="9" t="s">
        <v>84</v>
      </c>
      <c r="C2534" s="10">
        <v>7</v>
      </c>
      <c r="D2534" s="10">
        <v>7</v>
      </c>
      <c r="E2534" s="9" t="s">
        <v>5932</v>
      </c>
      <c r="F2534" s="9" t="s">
        <v>5928</v>
      </c>
      <c r="G2534" s="11">
        <v>57162</v>
      </c>
      <c r="H2534" s="9" t="s">
        <v>5933</v>
      </c>
      <c r="I2534" s="12">
        <v>-3.7436189651489258</v>
      </c>
      <c r="J2534" s="12">
        <v>0.71682673692703247</v>
      </c>
      <c r="K2534" s="13">
        <f t="shared" si="39"/>
        <v>-1.5133961141109467</v>
      </c>
      <c r="L2534" s="14" t="s">
        <v>3904</v>
      </c>
      <c r="M2534" s="14" t="s">
        <v>3904</v>
      </c>
      <c r="N2534" s="14" t="s">
        <v>3905</v>
      </c>
    </row>
    <row r="2535" spans="2:14" ht="15" customHeight="1">
      <c r="B2535" s="9" t="s">
        <v>77</v>
      </c>
      <c r="C2535" s="10">
        <v>7</v>
      </c>
      <c r="D2535" s="10">
        <v>6</v>
      </c>
      <c r="E2535" s="9" t="s">
        <v>5934</v>
      </c>
      <c r="F2535" s="9" t="s">
        <v>5935</v>
      </c>
      <c r="G2535" s="11">
        <v>57161</v>
      </c>
      <c r="H2535" s="9" t="s">
        <v>5936</v>
      </c>
      <c r="I2535" s="12">
        <v>17.908912658691406</v>
      </c>
      <c r="J2535" s="12">
        <v>24.673559188842773</v>
      </c>
      <c r="K2535" s="13">
        <f t="shared" si="39"/>
        <v>21.29123592376709</v>
      </c>
      <c r="L2535" s="14" t="s">
        <v>3904</v>
      </c>
      <c r="M2535" s="14" t="s">
        <v>3904</v>
      </c>
      <c r="N2535" s="14" t="s">
        <v>3905</v>
      </c>
    </row>
    <row r="2536" spans="2:14" ht="15" customHeight="1">
      <c r="B2536" s="9" t="s">
        <v>81</v>
      </c>
      <c r="C2536" s="10">
        <v>7</v>
      </c>
      <c r="D2536" s="10">
        <v>6</v>
      </c>
      <c r="E2536" s="9" t="s">
        <v>5937</v>
      </c>
      <c r="F2536" s="9" t="s">
        <v>5935</v>
      </c>
      <c r="G2536" s="11">
        <v>57161</v>
      </c>
      <c r="H2536" s="9" t="s">
        <v>5938</v>
      </c>
      <c r="I2536" s="12">
        <v>26.004920959472656</v>
      </c>
      <c r="J2536" s="12">
        <v>9.4946451187133789</v>
      </c>
      <c r="K2536" s="13">
        <f t="shared" si="39"/>
        <v>17.749783039093018</v>
      </c>
      <c r="L2536" s="14" t="s">
        <v>3904</v>
      </c>
      <c r="M2536" s="14" t="s">
        <v>3904</v>
      </c>
      <c r="N2536" s="14" t="s">
        <v>3905</v>
      </c>
    </row>
    <row r="2537" spans="2:14" ht="15" customHeight="1">
      <c r="B2537" s="9" t="s">
        <v>84</v>
      </c>
      <c r="C2537" s="10">
        <v>7</v>
      </c>
      <c r="D2537" s="10">
        <v>6</v>
      </c>
      <c r="E2537" s="9" t="s">
        <v>5939</v>
      </c>
      <c r="F2537" s="9" t="s">
        <v>5935</v>
      </c>
      <c r="G2537" s="11">
        <v>57161</v>
      </c>
      <c r="H2537" s="9" t="s">
        <v>5940</v>
      </c>
      <c r="I2537" s="12">
        <v>4.1667237281799316</v>
      </c>
      <c r="J2537" s="12">
        <v>8.3455677032470703</v>
      </c>
      <c r="K2537" s="13">
        <f t="shared" si="39"/>
        <v>6.256145715713501</v>
      </c>
      <c r="L2537" s="14" t="s">
        <v>3904</v>
      </c>
      <c r="M2537" s="14" t="s">
        <v>3904</v>
      </c>
      <c r="N2537" s="14" t="s">
        <v>3905</v>
      </c>
    </row>
    <row r="2538" spans="2:14" ht="15" customHeight="1">
      <c r="B2538" s="9" t="s">
        <v>200</v>
      </c>
      <c r="C2538" s="10">
        <v>6</v>
      </c>
      <c r="D2538" s="10">
        <v>4</v>
      </c>
      <c r="E2538" s="9" t="s">
        <v>5941</v>
      </c>
      <c r="F2538" s="9" t="s">
        <v>5942</v>
      </c>
      <c r="G2538" s="11">
        <v>246330</v>
      </c>
      <c r="H2538" s="9" t="s">
        <v>5943</v>
      </c>
      <c r="I2538" s="12">
        <v>26.530733108520508</v>
      </c>
      <c r="J2538" s="12">
        <v>26.990030288696289</v>
      </c>
      <c r="K2538" s="13">
        <f t="shared" si="39"/>
        <v>26.760381698608398</v>
      </c>
      <c r="L2538" s="14" t="s">
        <v>3904</v>
      </c>
      <c r="M2538" s="14" t="s">
        <v>3904</v>
      </c>
      <c r="N2538" s="14" t="s">
        <v>3905</v>
      </c>
    </row>
    <row r="2539" spans="2:14" ht="15" customHeight="1">
      <c r="B2539" s="9" t="s">
        <v>204</v>
      </c>
      <c r="C2539" s="10">
        <v>6</v>
      </c>
      <c r="D2539" s="10">
        <v>4</v>
      </c>
      <c r="E2539" s="9" t="s">
        <v>5944</v>
      </c>
      <c r="F2539" s="9" t="s">
        <v>5942</v>
      </c>
      <c r="G2539" s="11">
        <v>246330</v>
      </c>
      <c r="H2539" s="9" t="s">
        <v>5945</v>
      </c>
      <c r="I2539" s="12">
        <v>3.690300464630127</v>
      </c>
      <c r="J2539" s="12">
        <v>7.636390209197998</v>
      </c>
      <c r="K2539" s="13">
        <f t="shared" si="39"/>
        <v>5.6633453369140625</v>
      </c>
      <c r="L2539" s="14" t="s">
        <v>3904</v>
      </c>
      <c r="M2539" s="14" t="s">
        <v>3904</v>
      </c>
      <c r="N2539" s="14" t="s">
        <v>3905</v>
      </c>
    </row>
    <row r="2540" spans="2:14" ht="15" customHeight="1">
      <c r="B2540" s="9" t="s">
        <v>207</v>
      </c>
      <c r="C2540" s="10">
        <v>6</v>
      </c>
      <c r="D2540" s="10">
        <v>4</v>
      </c>
      <c r="E2540" s="9" t="s">
        <v>5946</v>
      </c>
      <c r="F2540" s="9" t="s">
        <v>5942</v>
      </c>
      <c r="G2540" s="11">
        <v>246330</v>
      </c>
      <c r="H2540" s="9" t="s">
        <v>5947</v>
      </c>
      <c r="I2540" s="12">
        <v>1.0377494096755981</v>
      </c>
      <c r="J2540" s="12">
        <v>2.5872817039489746</v>
      </c>
      <c r="K2540" s="13">
        <f t="shared" si="39"/>
        <v>1.8125155568122864</v>
      </c>
      <c r="L2540" s="14" t="s">
        <v>3904</v>
      </c>
      <c r="M2540" s="14" t="s">
        <v>3904</v>
      </c>
      <c r="N2540" s="14" t="s">
        <v>3905</v>
      </c>
    </row>
    <row r="2541" spans="2:14" ht="15" customHeight="1">
      <c r="B2541" s="9" t="s">
        <v>46</v>
      </c>
      <c r="C2541" s="10">
        <v>8</v>
      </c>
      <c r="D2541" s="10">
        <v>6</v>
      </c>
      <c r="E2541" s="9" t="s">
        <v>5948</v>
      </c>
      <c r="F2541" s="9" t="s">
        <v>5949</v>
      </c>
      <c r="G2541" s="11">
        <v>5187</v>
      </c>
      <c r="H2541" s="9" t="s">
        <v>5950</v>
      </c>
      <c r="I2541" s="12">
        <v>-3.2137846946716309</v>
      </c>
      <c r="J2541" s="12">
        <v>-0.37305441498756409</v>
      </c>
      <c r="K2541" s="13">
        <f t="shared" si="39"/>
        <v>-1.7934195548295975</v>
      </c>
      <c r="L2541" s="14" t="s">
        <v>3904</v>
      </c>
      <c r="M2541" s="14" t="s">
        <v>3904</v>
      </c>
      <c r="N2541" s="14" t="s">
        <v>3905</v>
      </c>
    </row>
    <row r="2542" spans="2:14" ht="15" customHeight="1">
      <c r="B2542" s="9" t="s">
        <v>50</v>
      </c>
      <c r="C2542" s="10">
        <v>8</v>
      </c>
      <c r="D2542" s="10">
        <v>6</v>
      </c>
      <c r="E2542" s="9" t="s">
        <v>5951</v>
      </c>
      <c r="F2542" s="9" t="s">
        <v>5949</v>
      </c>
      <c r="G2542" s="11">
        <v>5187</v>
      </c>
      <c r="H2542" s="9" t="s">
        <v>5952</v>
      </c>
      <c r="I2542" s="12">
        <v>22.458343505859375</v>
      </c>
      <c r="J2542" s="12">
        <v>18.321163177490234</v>
      </c>
      <c r="K2542" s="13">
        <f t="shared" si="39"/>
        <v>20.389753341674805</v>
      </c>
      <c r="L2542" s="14" t="s">
        <v>3904</v>
      </c>
      <c r="M2542" s="14" t="s">
        <v>3904</v>
      </c>
      <c r="N2542" s="14" t="s">
        <v>3905</v>
      </c>
    </row>
    <row r="2543" spans="2:14" ht="15" customHeight="1">
      <c r="B2543" s="9" t="s">
        <v>53</v>
      </c>
      <c r="C2543" s="10">
        <v>8</v>
      </c>
      <c r="D2543" s="10">
        <v>6</v>
      </c>
      <c r="E2543" s="9" t="s">
        <v>5953</v>
      </c>
      <c r="F2543" s="9" t="s">
        <v>5949</v>
      </c>
      <c r="G2543" s="11">
        <v>5187</v>
      </c>
      <c r="H2543" s="9" t="s">
        <v>5954</v>
      </c>
      <c r="I2543" s="12">
        <v>-4.9113278388977051</v>
      </c>
      <c r="J2543" s="12">
        <v>-5.525238037109375</v>
      </c>
      <c r="K2543" s="13">
        <f t="shared" si="39"/>
        <v>-5.21828293800354</v>
      </c>
      <c r="L2543" s="14" t="s">
        <v>3904</v>
      </c>
      <c r="M2543" s="14" t="s">
        <v>3904</v>
      </c>
      <c r="N2543" s="14" t="s">
        <v>3905</v>
      </c>
    </row>
    <row r="2544" spans="2:14" ht="15" customHeight="1">
      <c r="B2544" s="9" t="s">
        <v>14</v>
      </c>
      <c r="C2544" s="10">
        <v>3</v>
      </c>
      <c r="D2544" s="10">
        <v>5</v>
      </c>
      <c r="E2544" s="9" t="s">
        <v>5955</v>
      </c>
      <c r="F2544" s="9" t="s">
        <v>5956</v>
      </c>
      <c r="G2544" s="11">
        <v>8864</v>
      </c>
      <c r="H2544" s="9" t="s">
        <v>5957</v>
      </c>
      <c r="I2544" s="12">
        <v>-5.0061144828796387</v>
      </c>
      <c r="J2544" s="12">
        <v>-4.8687667846679688</v>
      </c>
      <c r="K2544" s="13">
        <f t="shared" si="39"/>
        <v>-4.9374406337738037</v>
      </c>
      <c r="L2544" s="14" t="s">
        <v>3904</v>
      </c>
      <c r="M2544" s="14" t="s">
        <v>3904</v>
      </c>
      <c r="N2544" s="14" t="s">
        <v>3905</v>
      </c>
    </row>
    <row r="2545" spans="2:14" ht="15" customHeight="1">
      <c r="B2545" s="9" t="s">
        <v>19</v>
      </c>
      <c r="C2545" s="10">
        <v>3</v>
      </c>
      <c r="D2545" s="10">
        <v>5</v>
      </c>
      <c r="E2545" s="9" t="s">
        <v>5958</v>
      </c>
      <c r="F2545" s="9" t="s">
        <v>5956</v>
      </c>
      <c r="G2545" s="11">
        <v>8864</v>
      </c>
      <c r="H2545" s="9" t="s">
        <v>5959</v>
      </c>
      <c r="I2545" s="12">
        <v>17.793092727661133</v>
      </c>
      <c r="J2545" s="12">
        <v>10.086323738098145</v>
      </c>
      <c r="K2545" s="13">
        <f t="shared" si="39"/>
        <v>13.939708232879639</v>
      </c>
      <c r="L2545" s="14" t="s">
        <v>3904</v>
      </c>
      <c r="M2545" s="14" t="s">
        <v>3904</v>
      </c>
      <c r="N2545" s="14" t="s">
        <v>3905</v>
      </c>
    </row>
    <row r="2546" spans="2:14" ht="15" customHeight="1">
      <c r="B2546" s="9" t="s">
        <v>22</v>
      </c>
      <c r="C2546" s="10">
        <v>3</v>
      </c>
      <c r="D2546" s="10">
        <v>5</v>
      </c>
      <c r="E2546" s="9" t="s">
        <v>5960</v>
      </c>
      <c r="F2546" s="9" t="s">
        <v>5956</v>
      </c>
      <c r="G2546" s="11">
        <v>8864</v>
      </c>
      <c r="H2546" s="9" t="s">
        <v>5961</v>
      </c>
      <c r="I2546" s="12">
        <v>14.299798965454102</v>
      </c>
      <c r="J2546" s="12">
        <v>8.6992931365966797</v>
      </c>
      <c r="K2546" s="13">
        <f t="shared" si="39"/>
        <v>11.499546051025391</v>
      </c>
      <c r="L2546" s="14" t="s">
        <v>3904</v>
      </c>
      <c r="M2546" s="14" t="s">
        <v>3904</v>
      </c>
      <c r="N2546" s="14" t="s">
        <v>3905</v>
      </c>
    </row>
    <row r="2547" spans="2:14" ht="15" customHeight="1">
      <c r="B2547" s="9" t="s">
        <v>14</v>
      </c>
      <c r="C2547" s="10">
        <v>3</v>
      </c>
      <c r="D2547" s="10">
        <v>4</v>
      </c>
      <c r="E2547" s="9" t="s">
        <v>5962</v>
      </c>
      <c r="F2547" s="9" t="s">
        <v>5963</v>
      </c>
      <c r="G2547" s="11">
        <v>8863</v>
      </c>
      <c r="H2547" s="9" t="s">
        <v>5964</v>
      </c>
      <c r="I2547" s="12">
        <v>6.272984504699707</v>
      </c>
      <c r="J2547" s="12">
        <v>2.4110302925109863</v>
      </c>
      <c r="K2547" s="13">
        <f t="shared" si="39"/>
        <v>4.3420073986053467</v>
      </c>
      <c r="L2547" s="14" t="s">
        <v>3904</v>
      </c>
      <c r="M2547" s="14" t="s">
        <v>3904</v>
      </c>
      <c r="N2547" s="14" t="s">
        <v>3905</v>
      </c>
    </row>
    <row r="2548" spans="2:14" ht="15" customHeight="1">
      <c r="B2548" s="9" t="s">
        <v>19</v>
      </c>
      <c r="C2548" s="10">
        <v>3</v>
      </c>
      <c r="D2548" s="10">
        <v>4</v>
      </c>
      <c r="E2548" s="9" t="s">
        <v>5965</v>
      </c>
      <c r="F2548" s="9" t="s">
        <v>5963</v>
      </c>
      <c r="G2548" s="11">
        <v>8863</v>
      </c>
      <c r="H2548" s="9" t="s">
        <v>5966</v>
      </c>
      <c r="I2548" s="12">
        <v>14.230147361755371</v>
      </c>
      <c r="J2548" s="12">
        <v>13.89936637878418</v>
      </c>
      <c r="K2548" s="13">
        <f t="shared" si="39"/>
        <v>14.064756870269775</v>
      </c>
      <c r="L2548" s="14" t="s">
        <v>3904</v>
      </c>
      <c r="M2548" s="14" t="s">
        <v>3904</v>
      </c>
      <c r="N2548" s="14" t="s">
        <v>3905</v>
      </c>
    </row>
    <row r="2549" spans="2:14" ht="15" customHeight="1">
      <c r="B2549" s="9" t="s">
        <v>22</v>
      </c>
      <c r="C2549" s="10">
        <v>3</v>
      </c>
      <c r="D2549" s="10">
        <v>4</v>
      </c>
      <c r="E2549" s="9" t="s">
        <v>5967</v>
      </c>
      <c r="F2549" s="9" t="s">
        <v>5963</v>
      </c>
      <c r="G2549" s="11">
        <v>8863</v>
      </c>
      <c r="H2549" s="9" t="s">
        <v>5968</v>
      </c>
      <c r="I2549" s="12">
        <v>18.693264007568359</v>
      </c>
      <c r="J2549" s="12">
        <v>7.0917830467224121</v>
      </c>
      <c r="K2549" s="13">
        <f t="shared" si="39"/>
        <v>12.892523527145386</v>
      </c>
      <c r="L2549" s="14" t="s">
        <v>3904</v>
      </c>
      <c r="M2549" s="14" t="s">
        <v>3904</v>
      </c>
      <c r="N2549" s="14" t="s">
        <v>3905</v>
      </c>
    </row>
    <row r="2550" spans="2:14" ht="15" customHeight="1">
      <c r="B2550" s="9" t="s">
        <v>46</v>
      </c>
      <c r="C2550" s="10">
        <v>8</v>
      </c>
      <c r="D2550" s="10">
        <v>8</v>
      </c>
      <c r="E2550" s="9" t="s">
        <v>5969</v>
      </c>
      <c r="F2550" s="9" t="s">
        <v>5970</v>
      </c>
      <c r="G2550" s="11">
        <v>5193</v>
      </c>
      <c r="H2550" s="9" t="s">
        <v>5971</v>
      </c>
      <c r="I2550" s="12">
        <v>25.835361480712891</v>
      </c>
      <c r="J2550" s="12">
        <v>19.437803268432617</v>
      </c>
      <c r="K2550" s="13">
        <f t="shared" si="39"/>
        <v>22.636582374572754</v>
      </c>
      <c r="L2550" s="14" t="s">
        <v>3904</v>
      </c>
      <c r="M2550" s="14" t="s">
        <v>3904</v>
      </c>
      <c r="N2550" s="14" t="s">
        <v>3905</v>
      </c>
    </row>
    <row r="2551" spans="2:14" ht="15" customHeight="1">
      <c r="B2551" s="9" t="s">
        <v>50</v>
      </c>
      <c r="C2551" s="10">
        <v>8</v>
      </c>
      <c r="D2551" s="10">
        <v>8</v>
      </c>
      <c r="E2551" s="9" t="s">
        <v>5972</v>
      </c>
      <c r="F2551" s="9" t="s">
        <v>5970</v>
      </c>
      <c r="G2551" s="11">
        <v>5193</v>
      </c>
      <c r="H2551" s="9" t="s">
        <v>5973</v>
      </c>
      <c r="I2551" s="12">
        <v>3.6606547832489014</v>
      </c>
      <c r="J2551" s="12">
        <v>7.5094366073608398</v>
      </c>
      <c r="K2551" s="13">
        <f t="shared" si="39"/>
        <v>5.5850456953048706</v>
      </c>
      <c r="L2551" s="14" t="s">
        <v>3904</v>
      </c>
      <c r="M2551" s="14" t="s">
        <v>3904</v>
      </c>
      <c r="N2551" s="14" t="s">
        <v>3905</v>
      </c>
    </row>
    <row r="2552" spans="2:14" ht="15" customHeight="1">
      <c r="B2552" s="9" t="s">
        <v>53</v>
      </c>
      <c r="C2552" s="10">
        <v>8</v>
      </c>
      <c r="D2552" s="10">
        <v>8</v>
      </c>
      <c r="E2552" s="9" t="s">
        <v>5974</v>
      </c>
      <c r="F2552" s="9" t="s">
        <v>5970</v>
      </c>
      <c r="G2552" s="11">
        <v>5193</v>
      </c>
      <c r="H2552" s="9" t="s">
        <v>5975</v>
      </c>
      <c r="I2552" s="12">
        <v>57.254066467285156</v>
      </c>
      <c r="J2552" s="12">
        <v>43.820537567138672</v>
      </c>
      <c r="K2552" s="13">
        <f t="shared" si="39"/>
        <v>50.537302017211914</v>
      </c>
      <c r="L2552" s="14" t="s">
        <v>3904</v>
      </c>
      <c r="M2552" s="14" t="s">
        <v>3904</v>
      </c>
      <c r="N2552" s="14" t="s">
        <v>3905</v>
      </c>
    </row>
    <row r="2553" spans="2:14" ht="15" customHeight="1">
      <c r="B2553" s="9" t="s">
        <v>46</v>
      </c>
      <c r="C2553" s="10">
        <v>5</v>
      </c>
      <c r="D2553" s="10">
        <v>3</v>
      </c>
      <c r="E2553" s="9" t="s">
        <v>5976</v>
      </c>
      <c r="F2553" s="9" t="s">
        <v>5977</v>
      </c>
      <c r="G2553" s="11">
        <v>1911</v>
      </c>
      <c r="H2553" s="9" t="s">
        <v>5978</v>
      </c>
      <c r="I2553" s="12">
        <v>62.762138366699219</v>
      </c>
      <c r="J2553" s="12">
        <v>38.491477966308594</v>
      </c>
      <c r="K2553" s="13">
        <f t="shared" si="39"/>
        <v>50.626808166503906</v>
      </c>
      <c r="L2553" s="14" t="s">
        <v>3904</v>
      </c>
      <c r="M2553" s="14" t="s">
        <v>3904</v>
      </c>
      <c r="N2553" s="14" t="s">
        <v>3905</v>
      </c>
    </row>
    <row r="2554" spans="2:14" ht="15" customHeight="1">
      <c r="B2554" s="9" t="s">
        <v>50</v>
      </c>
      <c r="C2554" s="10">
        <v>5</v>
      </c>
      <c r="D2554" s="10">
        <v>3</v>
      </c>
      <c r="E2554" s="9" t="s">
        <v>5979</v>
      </c>
      <c r="F2554" s="9" t="s">
        <v>5977</v>
      </c>
      <c r="G2554" s="11">
        <v>1911</v>
      </c>
      <c r="H2554" s="9" t="s">
        <v>5980</v>
      </c>
      <c r="I2554" s="12">
        <v>14.574563980102539</v>
      </c>
      <c r="J2554" s="12">
        <v>5.7086787223815918</v>
      </c>
      <c r="K2554" s="13">
        <f t="shared" si="39"/>
        <v>10.141621351242065</v>
      </c>
      <c r="L2554" s="14" t="s">
        <v>3904</v>
      </c>
      <c r="M2554" s="14" t="s">
        <v>3904</v>
      </c>
      <c r="N2554" s="14" t="s">
        <v>3905</v>
      </c>
    </row>
    <row r="2555" spans="2:14" ht="15" customHeight="1">
      <c r="B2555" s="9" t="s">
        <v>53</v>
      </c>
      <c r="C2555" s="10">
        <v>5</v>
      </c>
      <c r="D2555" s="10">
        <v>3</v>
      </c>
      <c r="E2555" s="9" t="s">
        <v>5981</v>
      </c>
      <c r="F2555" s="9" t="s">
        <v>5977</v>
      </c>
      <c r="G2555" s="11">
        <v>1911</v>
      </c>
      <c r="H2555" s="9" t="s">
        <v>5982</v>
      </c>
      <c r="I2555" s="12">
        <v>14.414572715759277</v>
      </c>
      <c r="J2555" s="12">
        <v>15.400467872619629</v>
      </c>
      <c r="K2555" s="13">
        <f t="shared" si="39"/>
        <v>14.907520294189453</v>
      </c>
      <c r="L2555" s="14" t="s">
        <v>3904</v>
      </c>
      <c r="M2555" s="14" t="s">
        <v>3904</v>
      </c>
      <c r="N2555" s="14" t="s">
        <v>3905</v>
      </c>
    </row>
    <row r="2556" spans="2:14" ht="15" customHeight="1">
      <c r="B2556" s="9" t="s">
        <v>77</v>
      </c>
      <c r="C2556" s="10">
        <v>4</v>
      </c>
      <c r="D2556" s="10">
        <v>20</v>
      </c>
      <c r="E2556" s="9" t="s">
        <v>5983</v>
      </c>
      <c r="F2556" s="9" t="s">
        <v>5984</v>
      </c>
      <c r="G2556" s="11">
        <v>55023</v>
      </c>
      <c r="H2556" s="9" t="s">
        <v>5985</v>
      </c>
      <c r="I2556" s="12">
        <v>21.27937126159668</v>
      </c>
      <c r="J2556" s="12">
        <v>8.2920351028442383</v>
      </c>
      <c r="K2556" s="13">
        <f t="shared" si="39"/>
        <v>14.785703182220459</v>
      </c>
      <c r="L2556" s="14" t="s">
        <v>3904</v>
      </c>
      <c r="M2556" s="14" t="s">
        <v>3904</v>
      </c>
      <c r="N2556" s="14" t="s">
        <v>3905</v>
      </c>
    </row>
    <row r="2557" spans="2:14" ht="15" customHeight="1">
      <c r="B2557" s="9" t="s">
        <v>81</v>
      </c>
      <c r="C2557" s="10">
        <v>4</v>
      </c>
      <c r="D2557" s="10">
        <v>20</v>
      </c>
      <c r="E2557" s="9" t="s">
        <v>5986</v>
      </c>
      <c r="F2557" s="9" t="s">
        <v>5984</v>
      </c>
      <c r="G2557" s="11">
        <v>55023</v>
      </c>
      <c r="H2557" s="9" t="s">
        <v>5987</v>
      </c>
      <c r="I2557" s="12">
        <v>5.4408116340637207</v>
      </c>
      <c r="J2557" s="12">
        <v>1.421725869178772</v>
      </c>
      <c r="K2557" s="13">
        <f t="shared" si="39"/>
        <v>3.4312687516212463</v>
      </c>
      <c r="L2557" s="14" t="s">
        <v>3904</v>
      </c>
      <c r="M2557" s="14" t="s">
        <v>3904</v>
      </c>
      <c r="N2557" s="14" t="s">
        <v>3905</v>
      </c>
    </row>
    <row r="2558" spans="2:14" ht="15" customHeight="1">
      <c r="B2558" s="9" t="s">
        <v>84</v>
      </c>
      <c r="C2558" s="10">
        <v>4</v>
      </c>
      <c r="D2558" s="10">
        <v>20</v>
      </c>
      <c r="E2558" s="9" t="s">
        <v>5988</v>
      </c>
      <c r="F2558" s="9" t="s">
        <v>5984</v>
      </c>
      <c r="G2558" s="11">
        <v>55023</v>
      </c>
      <c r="H2558" s="9" t="s">
        <v>5989</v>
      </c>
      <c r="I2558" s="12">
        <v>-4.1655449867248535</v>
      </c>
      <c r="J2558" s="12">
        <v>-2.0212767124176025</v>
      </c>
      <c r="K2558" s="13">
        <f t="shared" si="39"/>
        <v>-3.093410849571228</v>
      </c>
      <c r="L2558" s="14" t="s">
        <v>3904</v>
      </c>
      <c r="M2558" s="14" t="s">
        <v>3904</v>
      </c>
      <c r="N2558" s="14" t="s">
        <v>3905</v>
      </c>
    </row>
    <row r="2559" spans="2:14" ht="15" customHeight="1">
      <c r="B2559" s="9" t="s">
        <v>14</v>
      </c>
      <c r="C2559" s="10">
        <v>2</v>
      </c>
      <c r="D2559" s="10">
        <v>14</v>
      </c>
      <c r="E2559" s="9" t="s">
        <v>5990</v>
      </c>
      <c r="F2559" s="9" t="s">
        <v>5991</v>
      </c>
      <c r="G2559" s="11">
        <v>8554</v>
      </c>
      <c r="H2559" s="9" t="s">
        <v>5992</v>
      </c>
      <c r="I2559" s="12">
        <v>0.58641403913497925</v>
      </c>
      <c r="J2559" s="12">
        <v>-4.8058943748474121</v>
      </c>
      <c r="K2559" s="13">
        <f t="shared" si="39"/>
        <v>-2.1097401678562164</v>
      </c>
      <c r="L2559" s="14" t="s">
        <v>3904</v>
      </c>
      <c r="M2559" s="14" t="s">
        <v>3904</v>
      </c>
      <c r="N2559" s="14" t="s">
        <v>3905</v>
      </c>
    </row>
    <row r="2560" spans="2:14" ht="15" customHeight="1">
      <c r="B2560" s="9" t="s">
        <v>19</v>
      </c>
      <c r="C2560" s="10">
        <v>2</v>
      </c>
      <c r="D2560" s="10">
        <v>14</v>
      </c>
      <c r="E2560" s="9" t="s">
        <v>5993</v>
      </c>
      <c r="F2560" s="9" t="s">
        <v>5991</v>
      </c>
      <c r="G2560" s="11">
        <v>8554</v>
      </c>
      <c r="H2560" s="9" t="s">
        <v>5994</v>
      </c>
      <c r="I2560" s="12">
        <v>5.8787741661071777</v>
      </c>
      <c r="J2560" s="12">
        <v>1.1337170600891113</v>
      </c>
      <c r="K2560" s="13">
        <f t="shared" si="39"/>
        <v>3.5062456130981445</v>
      </c>
      <c r="L2560" s="14" t="s">
        <v>3904</v>
      </c>
      <c r="M2560" s="14" t="s">
        <v>3904</v>
      </c>
      <c r="N2560" s="14" t="s">
        <v>3905</v>
      </c>
    </row>
    <row r="2561" spans="2:14" ht="15" customHeight="1">
      <c r="B2561" s="9" t="s">
        <v>22</v>
      </c>
      <c r="C2561" s="10">
        <v>2</v>
      </c>
      <c r="D2561" s="10">
        <v>14</v>
      </c>
      <c r="E2561" s="9" t="s">
        <v>5995</v>
      </c>
      <c r="F2561" s="9" t="s">
        <v>5991</v>
      </c>
      <c r="G2561" s="11">
        <v>8554</v>
      </c>
      <c r="H2561" s="9" t="s">
        <v>5996</v>
      </c>
      <c r="I2561" s="12">
        <v>8.3826904296875</v>
      </c>
      <c r="J2561" s="12">
        <v>7.3423080444335938</v>
      </c>
      <c r="K2561" s="13">
        <f t="shared" si="39"/>
        <v>7.8624992370605469</v>
      </c>
      <c r="L2561" s="14" t="s">
        <v>3904</v>
      </c>
      <c r="M2561" s="14" t="s">
        <v>3904</v>
      </c>
      <c r="N2561" s="14" t="s">
        <v>3905</v>
      </c>
    </row>
    <row r="2562" spans="2:14" ht="15" customHeight="1">
      <c r="B2562" s="9" t="s">
        <v>14</v>
      </c>
      <c r="C2562" s="10">
        <v>3</v>
      </c>
      <c r="D2562" s="10">
        <v>18</v>
      </c>
      <c r="E2562" s="9" t="s">
        <v>5997</v>
      </c>
      <c r="F2562" s="9" t="s">
        <v>5998</v>
      </c>
      <c r="G2562" s="11">
        <v>9063</v>
      </c>
      <c r="H2562" s="9" t="s">
        <v>5999</v>
      </c>
      <c r="I2562" s="12">
        <v>-0.57744693756103516</v>
      </c>
      <c r="J2562" s="12">
        <v>-8.2797489166259766</v>
      </c>
      <c r="K2562" s="13">
        <f t="shared" ref="K2562:K2625" si="40">AVERAGE(I2562:J2562)</f>
        <v>-4.4285979270935059</v>
      </c>
      <c r="L2562" s="14" t="s">
        <v>3904</v>
      </c>
      <c r="M2562" s="14" t="s">
        <v>3904</v>
      </c>
      <c r="N2562" s="14" t="s">
        <v>3905</v>
      </c>
    </row>
    <row r="2563" spans="2:14" ht="15" customHeight="1">
      <c r="B2563" s="9" t="s">
        <v>19</v>
      </c>
      <c r="C2563" s="10">
        <v>3</v>
      </c>
      <c r="D2563" s="10">
        <v>18</v>
      </c>
      <c r="E2563" s="9" t="s">
        <v>6000</v>
      </c>
      <c r="F2563" s="9" t="s">
        <v>5998</v>
      </c>
      <c r="G2563" s="11">
        <v>9063</v>
      </c>
      <c r="H2563" s="9" t="s">
        <v>6001</v>
      </c>
      <c r="I2563" s="12">
        <v>24.427108764648438</v>
      </c>
      <c r="J2563" s="12">
        <v>15.704861640930176</v>
      </c>
      <c r="K2563" s="13">
        <f t="shared" si="40"/>
        <v>20.065985202789307</v>
      </c>
      <c r="L2563" s="14" t="s">
        <v>3904</v>
      </c>
      <c r="M2563" s="14" t="s">
        <v>3904</v>
      </c>
      <c r="N2563" s="14" t="s">
        <v>3905</v>
      </c>
    </row>
    <row r="2564" spans="2:14" ht="15" customHeight="1">
      <c r="B2564" s="9" t="s">
        <v>22</v>
      </c>
      <c r="C2564" s="10">
        <v>3</v>
      </c>
      <c r="D2564" s="10">
        <v>18</v>
      </c>
      <c r="E2564" s="9" t="s">
        <v>6002</v>
      </c>
      <c r="F2564" s="9" t="s">
        <v>5998</v>
      </c>
      <c r="G2564" s="11">
        <v>9063</v>
      </c>
      <c r="H2564" s="9" t="s">
        <v>6003</v>
      </c>
      <c r="I2564" s="12">
        <v>9.5616722106933594</v>
      </c>
      <c r="J2564" s="12">
        <v>1.4240626096725464</v>
      </c>
      <c r="K2564" s="13">
        <f t="shared" si="40"/>
        <v>5.4928674101829529</v>
      </c>
      <c r="L2564" s="14" t="s">
        <v>3904</v>
      </c>
      <c r="M2564" s="14" t="s">
        <v>3904</v>
      </c>
      <c r="N2564" s="14" t="s">
        <v>3905</v>
      </c>
    </row>
    <row r="2565" spans="2:14" ht="15" customHeight="1">
      <c r="B2565" s="9" t="s">
        <v>14</v>
      </c>
      <c r="C2565" s="10">
        <v>7</v>
      </c>
      <c r="D2565" s="10">
        <v>16</v>
      </c>
      <c r="E2565" s="9" t="s">
        <v>6004</v>
      </c>
      <c r="F2565" s="9" t="s">
        <v>6005</v>
      </c>
      <c r="G2565" s="11">
        <v>10401</v>
      </c>
      <c r="H2565" s="9" t="s">
        <v>6006</v>
      </c>
      <c r="I2565" s="12">
        <v>-4.4342179298400879</v>
      </c>
      <c r="J2565" s="12">
        <v>-8.9821739196777344</v>
      </c>
      <c r="K2565" s="13">
        <f t="shared" si="40"/>
        <v>-6.7081959247589111</v>
      </c>
      <c r="L2565" s="14" t="s">
        <v>3904</v>
      </c>
      <c r="M2565" s="14" t="s">
        <v>3904</v>
      </c>
      <c r="N2565" s="14" t="s">
        <v>3905</v>
      </c>
    </row>
    <row r="2566" spans="2:14" ht="15" customHeight="1">
      <c r="B2566" s="9" t="s">
        <v>19</v>
      </c>
      <c r="C2566" s="10">
        <v>7</v>
      </c>
      <c r="D2566" s="10">
        <v>16</v>
      </c>
      <c r="E2566" s="9" t="s">
        <v>6007</v>
      </c>
      <c r="F2566" s="9" t="s">
        <v>6005</v>
      </c>
      <c r="G2566" s="11">
        <v>10401</v>
      </c>
      <c r="H2566" s="9" t="s">
        <v>6008</v>
      </c>
      <c r="I2566" s="12">
        <v>-6.4330382347106934</v>
      </c>
      <c r="J2566" s="12">
        <v>-2.2406482696533203</v>
      </c>
      <c r="K2566" s="13">
        <f t="shared" si="40"/>
        <v>-4.3368432521820068</v>
      </c>
      <c r="L2566" s="14" t="s">
        <v>3904</v>
      </c>
      <c r="M2566" s="14" t="s">
        <v>3904</v>
      </c>
      <c r="N2566" s="14" t="s">
        <v>3905</v>
      </c>
    </row>
    <row r="2567" spans="2:14" ht="15" customHeight="1">
      <c r="B2567" s="9" t="s">
        <v>22</v>
      </c>
      <c r="C2567" s="10">
        <v>7</v>
      </c>
      <c r="D2567" s="10">
        <v>16</v>
      </c>
      <c r="E2567" s="9" t="s">
        <v>6009</v>
      </c>
      <c r="F2567" s="9" t="s">
        <v>6005</v>
      </c>
      <c r="G2567" s="11">
        <v>10401</v>
      </c>
      <c r="H2567" s="9" t="s">
        <v>6010</v>
      </c>
      <c r="I2567" s="12">
        <v>-3.7066552639007568</v>
      </c>
      <c r="J2567" s="12">
        <v>-1.3048291206359863</v>
      </c>
      <c r="K2567" s="13">
        <f t="shared" si="40"/>
        <v>-2.5057421922683716</v>
      </c>
      <c r="L2567" s="14" t="s">
        <v>3904</v>
      </c>
      <c r="M2567" s="14" t="s">
        <v>3904</v>
      </c>
      <c r="N2567" s="14" t="s">
        <v>3905</v>
      </c>
    </row>
    <row r="2568" spans="2:14" ht="15" customHeight="1">
      <c r="B2568" s="9" t="s">
        <v>77</v>
      </c>
      <c r="C2568" s="10">
        <v>3</v>
      </c>
      <c r="D2568" s="10">
        <v>3</v>
      </c>
      <c r="E2568" s="9" t="s">
        <v>6011</v>
      </c>
      <c r="F2568" s="9" t="s">
        <v>6012</v>
      </c>
      <c r="G2568" s="11">
        <v>51588</v>
      </c>
      <c r="H2568" s="9" t="s">
        <v>6013</v>
      </c>
      <c r="I2568" s="12">
        <v>4.8999619483947754</v>
      </c>
      <c r="J2568" s="12">
        <v>3.74794602394104</v>
      </c>
      <c r="K2568" s="13">
        <f t="shared" si="40"/>
        <v>4.3239539861679077</v>
      </c>
      <c r="L2568" s="14" t="s">
        <v>3904</v>
      </c>
      <c r="M2568" s="14" t="s">
        <v>3904</v>
      </c>
      <c r="N2568" s="14" t="s">
        <v>3905</v>
      </c>
    </row>
    <row r="2569" spans="2:14" ht="15" customHeight="1">
      <c r="B2569" s="9" t="s">
        <v>81</v>
      </c>
      <c r="C2569" s="10">
        <v>3</v>
      </c>
      <c r="D2569" s="10">
        <v>3</v>
      </c>
      <c r="E2569" s="9" t="s">
        <v>6014</v>
      </c>
      <c r="F2569" s="9" t="s">
        <v>6012</v>
      </c>
      <c r="G2569" s="11">
        <v>51588</v>
      </c>
      <c r="H2569" s="9" t="s">
        <v>6015</v>
      </c>
      <c r="I2569" s="12">
        <v>8.6555690765380859</v>
      </c>
      <c r="J2569" s="12">
        <v>3.7839734554290771</v>
      </c>
      <c r="K2569" s="13">
        <f t="shared" si="40"/>
        <v>6.2197712659835815</v>
      </c>
      <c r="L2569" s="14" t="s">
        <v>3904</v>
      </c>
      <c r="M2569" s="14" t="s">
        <v>3904</v>
      </c>
      <c r="N2569" s="14" t="s">
        <v>3905</v>
      </c>
    </row>
    <row r="2570" spans="2:14" ht="15" customHeight="1">
      <c r="B2570" s="9" t="s">
        <v>84</v>
      </c>
      <c r="C2570" s="10">
        <v>3</v>
      </c>
      <c r="D2570" s="10">
        <v>3</v>
      </c>
      <c r="E2570" s="9" t="s">
        <v>6016</v>
      </c>
      <c r="F2570" s="9" t="s">
        <v>6012</v>
      </c>
      <c r="G2570" s="11">
        <v>51588</v>
      </c>
      <c r="H2570" s="9" t="s">
        <v>6017</v>
      </c>
      <c r="I2570" s="12">
        <v>-2.7423458099365234</v>
      </c>
      <c r="J2570" s="12">
        <v>2.5413064956665039</v>
      </c>
      <c r="K2570" s="13">
        <f t="shared" si="40"/>
        <v>-0.10051965713500977</v>
      </c>
      <c r="L2570" s="14" t="s">
        <v>3904</v>
      </c>
      <c r="M2570" s="14" t="s">
        <v>3904</v>
      </c>
      <c r="N2570" s="14" t="s">
        <v>3905</v>
      </c>
    </row>
    <row r="2571" spans="2:14" ht="15" customHeight="1">
      <c r="B2571" s="9" t="s">
        <v>77</v>
      </c>
      <c r="C2571" s="10">
        <v>9</v>
      </c>
      <c r="D2571" s="10">
        <v>10</v>
      </c>
      <c r="E2571" s="9" t="s">
        <v>6018</v>
      </c>
      <c r="F2571" s="9" t="s">
        <v>6019</v>
      </c>
      <c r="G2571" s="11">
        <v>65018</v>
      </c>
      <c r="H2571" s="9" t="s">
        <v>6020</v>
      </c>
      <c r="I2571" s="12">
        <v>49.851852416992188</v>
      </c>
      <c r="J2571" s="12">
        <v>34.426788330078125</v>
      </c>
      <c r="K2571" s="13">
        <f t="shared" si="40"/>
        <v>42.139320373535156</v>
      </c>
      <c r="L2571" s="14" t="s">
        <v>3904</v>
      </c>
      <c r="M2571" s="14" t="s">
        <v>3904</v>
      </c>
      <c r="N2571" s="14" t="s">
        <v>3905</v>
      </c>
    </row>
    <row r="2572" spans="2:14" ht="15" customHeight="1">
      <c r="B2572" s="9" t="s">
        <v>81</v>
      </c>
      <c r="C2572" s="10">
        <v>9</v>
      </c>
      <c r="D2572" s="10">
        <v>10</v>
      </c>
      <c r="E2572" s="9" t="s">
        <v>6021</v>
      </c>
      <c r="F2572" s="9" t="s">
        <v>6019</v>
      </c>
      <c r="G2572" s="11">
        <v>65018</v>
      </c>
      <c r="H2572" s="9" t="s">
        <v>6022</v>
      </c>
      <c r="I2572" s="12">
        <v>49.041698455810547</v>
      </c>
      <c r="J2572" s="12">
        <v>38.779796600341797</v>
      </c>
      <c r="K2572" s="13">
        <f t="shared" si="40"/>
        <v>43.910747528076172</v>
      </c>
      <c r="L2572" s="14" t="s">
        <v>3904</v>
      </c>
      <c r="M2572" s="14" t="s">
        <v>3904</v>
      </c>
      <c r="N2572" s="14" t="s">
        <v>3905</v>
      </c>
    </row>
    <row r="2573" spans="2:14" ht="15" customHeight="1">
      <c r="B2573" s="9" t="s">
        <v>84</v>
      </c>
      <c r="C2573" s="10">
        <v>9</v>
      </c>
      <c r="D2573" s="10">
        <v>10</v>
      </c>
      <c r="E2573" s="9" t="s">
        <v>6023</v>
      </c>
      <c r="F2573" s="9" t="s">
        <v>6019</v>
      </c>
      <c r="G2573" s="11">
        <v>65018</v>
      </c>
      <c r="H2573" s="9" t="s">
        <v>6024</v>
      </c>
      <c r="I2573" s="12">
        <v>21.856382369995117</v>
      </c>
      <c r="J2573" s="12">
        <v>13.70844841003418</v>
      </c>
      <c r="K2573" s="13">
        <f t="shared" si="40"/>
        <v>17.782415390014648</v>
      </c>
      <c r="L2573" s="14" t="s">
        <v>3904</v>
      </c>
      <c r="M2573" s="14" t="s">
        <v>3904</v>
      </c>
      <c r="N2573" s="14" t="s">
        <v>3905</v>
      </c>
    </row>
    <row r="2574" spans="2:14" ht="15" customHeight="1">
      <c r="B2574" s="9" t="s">
        <v>46</v>
      </c>
      <c r="C2574" s="10">
        <v>8</v>
      </c>
      <c r="D2574" s="10">
        <v>9</v>
      </c>
      <c r="E2574" s="9" t="s">
        <v>6025</v>
      </c>
      <c r="F2574" s="9" t="s">
        <v>6026</v>
      </c>
      <c r="G2574" s="11">
        <v>5347</v>
      </c>
      <c r="H2574" s="9" t="s">
        <v>6027</v>
      </c>
      <c r="I2574" s="12">
        <v>92.96893310546875</v>
      </c>
      <c r="J2574" s="12">
        <v>90.087409973144531</v>
      </c>
      <c r="K2574" s="13">
        <f t="shared" si="40"/>
        <v>91.528171539306641</v>
      </c>
      <c r="L2574" s="14" t="s">
        <v>3904</v>
      </c>
      <c r="M2574" s="14" t="s">
        <v>3904</v>
      </c>
      <c r="N2574" s="14" t="s">
        <v>3905</v>
      </c>
    </row>
    <row r="2575" spans="2:14" ht="15" customHeight="1">
      <c r="B2575" s="9" t="s">
        <v>50</v>
      </c>
      <c r="C2575" s="10">
        <v>8</v>
      </c>
      <c r="D2575" s="10">
        <v>9</v>
      </c>
      <c r="E2575" s="9" t="s">
        <v>6028</v>
      </c>
      <c r="F2575" s="9" t="s">
        <v>6026</v>
      </c>
      <c r="G2575" s="11">
        <v>5347</v>
      </c>
      <c r="H2575" s="9" t="s">
        <v>6029</v>
      </c>
      <c r="I2575" s="12">
        <v>53.406078338623047</v>
      </c>
      <c r="J2575" s="12">
        <v>70.282600402832031</v>
      </c>
      <c r="K2575" s="13">
        <f t="shared" si="40"/>
        <v>61.844339370727539</v>
      </c>
      <c r="L2575" s="14" t="s">
        <v>3904</v>
      </c>
      <c r="M2575" s="14" t="s">
        <v>3904</v>
      </c>
      <c r="N2575" s="14" t="s">
        <v>3905</v>
      </c>
    </row>
    <row r="2576" spans="2:14" ht="15" customHeight="1">
      <c r="B2576" s="9" t="s">
        <v>53</v>
      </c>
      <c r="C2576" s="10">
        <v>8</v>
      </c>
      <c r="D2576" s="10">
        <v>9</v>
      </c>
      <c r="E2576" s="9" t="s">
        <v>6030</v>
      </c>
      <c r="F2576" s="9" t="s">
        <v>6026</v>
      </c>
      <c r="G2576" s="11">
        <v>5347</v>
      </c>
      <c r="H2576" s="9" t="s">
        <v>6031</v>
      </c>
      <c r="I2576" s="12">
        <v>130.24374389648438</v>
      </c>
      <c r="J2576" s="12">
        <v>83.501571655273438</v>
      </c>
      <c r="K2576" s="13">
        <f t="shared" si="40"/>
        <v>106.87265777587891</v>
      </c>
      <c r="L2576" s="14" t="s">
        <v>3904</v>
      </c>
      <c r="M2576" s="14" t="s">
        <v>3904</v>
      </c>
      <c r="N2576" s="14" t="s">
        <v>3905</v>
      </c>
    </row>
    <row r="2577" spans="2:14" ht="15" customHeight="1">
      <c r="B2577" s="9" t="s">
        <v>46</v>
      </c>
      <c r="C2577" s="10">
        <v>8</v>
      </c>
      <c r="D2577" s="10">
        <v>12</v>
      </c>
      <c r="E2577" s="9" t="s">
        <v>6032</v>
      </c>
      <c r="F2577" s="9" t="s">
        <v>6033</v>
      </c>
      <c r="G2577" s="11">
        <v>5430</v>
      </c>
      <c r="H2577" s="9" t="s">
        <v>6034</v>
      </c>
      <c r="I2577" s="12">
        <v>60.883796691894531</v>
      </c>
      <c r="J2577" s="12">
        <v>32.124313354492188</v>
      </c>
      <c r="K2577" s="13">
        <f t="shared" si="40"/>
        <v>46.504055023193359</v>
      </c>
      <c r="L2577" s="14" t="s">
        <v>3904</v>
      </c>
      <c r="M2577" s="14" t="s">
        <v>3904</v>
      </c>
      <c r="N2577" s="14" t="s">
        <v>3905</v>
      </c>
    </row>
    <row r="2578" spans="2:14" ht="15" customHeight="1">
      <c r="B2578" s="9" t="s">
        <v>50</v>
      </c>
      <c r="C2578" s="10">
        <v>8</v>
      </c>
      <c r="D2578" s="10">
        <v>12</v>
      </c>
      <c r="E2578" s="9" t="s">
        <v>6035</v>
      </c>
      <c r="F2578" s="9" t="s">
        <v>6033</v>
      </c>
      <c r="G2578" s="11">
        <v>5430</v>
      </c>
      <c r="H2578" s="9" t="s">
        <v>6036</v>
      </c>
      <c r="I2578" s="12">
        <v>31.286291122436523</v>
      </c>
      <c r="J2578" s="12">
        <v>8.8745641708374023</v>
      </c>
      <c r="K2578" s="13">
        <f t="shared" si="40"/>
        <v>20.080427646636963</v>
      </c>
      <c r="L2578" s="14" t="s">
        <v>3904</v>
      </c>
      <c r="M2578" s="14" t="s">
        <v>3904</v>
      </c>
      <c r="N2578" s="14" t="s">
        <v>3905</v>
      </c>
    </row>
    <row r="2579" spans="2:14" ht="15" customHeight="1">
      <c r="B2579" s="9" t="s">
        <v>53</v>
      </c>
      <c r="C2579" s="10">
        <v>8</v>
      </c>
      <c r="D2579" s="10">
        <v>12</v>
      </c>
      <c r="E2579" s="9" t="s">
        <v>6037</v>
      </c>
      <c r="F2579" s="9" t="s">
        <v>6033</v>
      </c>
      <c r="G2579" s="11">
        <v>5430</v>
      </c>
      <c r="H2579" s="9" t="s">
        <v>6038</v>
      </c>
      <c r="I2579" s="12">
        <v>29.667617797851562</v>
      </c>
      <c r="J2579" s="12">
        <v>25.280754089355469</v>
      </c>
      <c r="K2579" s="13">
        <f t="shared" si="40"/>
        <v>27.474185943603516</v>
      </c>
      <c r="L2579" s="14" t="s">
        <v>3904</v>
      </c>
      <c r="M2579" s="14" t="s">
        <v>3904</v>
      </c>
      <c r="N2579" s="14" t="s">
        <v>3905</v>
      </c>
    </row>
    <row r="2580" spans="2:14" ht="15" customHeight="1">
      <c r="B2580" s="9" t="s">
        <v>46</v>
      </c>
      <c r="C2580" s="10">
        <v>8</v>
      </c>
      <c r="D2580" s="10">
        <v>13</v>
      </c>
      <c r="E2580" s="9" t="s">
        <v>6039</v>
      </c>
      <c r="F2580" s="9" t="s">
        <v>6040</v>
      </c>
      <c r="G2580" s="11">
        <v>5460</v>
      </c>
      <c r="H2580" s="9" t="s">
        <v>6041</v>
      </c>
      <c r="I2580" s="12">
        <v>5.9906449317932129</v>
      </c>
      <c r="J2580" s="12">
        <v>2.4260406494140625</v>
      </c>
      <c r="K2580" s="13">
        <f t="shared" si="40"/>
        <v>4.2083427906036377</v>
      </c>
      <c r="L2580" s="14" t="s">
        <v>3904</v>
      </c>
      <c r="M2580" s="14" t="s">
        <v>3904</v>
      </c>
      <c r="N2580" s="14" t="s">
        <v>3905</v>
      </c>
    </row>
    <row r="2581" spans="2:14" ht="15" customHeight="1">
      <c r="B2581" s="9" t="s">
        <v>50</v>
      </c>
      <c r="C2581" s="10">
        <v>8</v>
      </c>
      <c r="D2581" s="10">
        <v>13</v>
      </c>
      <c r="E2581" s="9" t="s">
        <v>6042</v>
      </c>
      <c r="F2581" s="9" t="s">
        <v>6040</v>
      </c>
      <c r="G2581" s="11">
        <v>5460</v>
      </c>
      <c r="H2581" s="9" t="s">
        <v>6043</v>
      </c>
      <c r="I2581" s="12">
        <v>10.626795768737793</v>
      </c>
      <c r="J2581" s="12">
        <v>6.2811856269836426</v>
      </c>
      <c r="K2581" s="13">
        <f t="shared" si="40"/>
        <v>8.4539906978607178</v>
      </c>
      <c r="L2581" s="14" t="s">
        <v>3904</v>
      </c>
      <c r="M2581" s="14" t="s">
        <v>3904</v>
      </c>
      <c r="N2581" s="14" t="s">
        <v>3905</v>
      </c>
    </row>
    <row r="2582" spans="2:14" ht="15" customHeight="1">
      <c r="B2582" s="9" t="s">
        <v>53</v>
      </c>
      <c r="C2582" s="10">
        <v>8</v>
      </c>
      <c r="D2582" s="10">
        <v>13</v>
      </c>
      <c r="E2582" s="9" t="s">
        <v>6044</v>
      </c>
      <c r="F2582" s="9" t="s">
        <v>6040</v>
      </c>
      <c r="G2582" s="11">
        <v>5460</v>
      </c>
      <c r="H2582" s="9" t="s">
        <v>6045</v>
      </c>
      <c r="I2582" s="12">
        <v>21.069742202758789</v>
      </c>
      <c r="J2582" s="12">
        <v>19.679338455200195</v>
      </c>
      <c r="K2582" s="13">
        <f t="shared" si="40"/>
        <v>20.374540328979492</v>
      </c>
      <c r="L2582" s="14" t="s">
        <v>3904</v>
      </c>
      <c r="M2582" s="14" t="s">
        <v>3904</v>
      </c>
      <c r="N2582" s="14" t="s">
        <v>3905</v>
      </c>
    </row>
    <row r="2583" spans="2:14" ht="15" customHeight="1">
      <c r="B2583" s="9" t="s">
        <v>46</v>
      </c>
      <c r="C2583" s="10">
        <v>8</v>
      </c>
      <c r="D2583" s="10">
        <v>14</v>
      </c>
      <c r="E2583" s="9" t="s">
        <v>6046</v>
      </c>
      <c r="F2583" s="9" t="s">
        <v>6047</v>
      </c>
      <c r="G2583" s="11">
        <v>5465</v>
      </c>
      <c r="H2583" s="9" t="s">
        <v>6048</v>
      </c>
      <c r="I2583" s="12">
        <v>-8.0231132507324219</v>
      </c>
      <c r="J2583" s="12">
        <v>-2.7859721183776855</v>
      </c>
      <c r="K2583" s="13">
        <f t="shared" si="40"/>
        <v>-5.4045426845550537</v>
      </c>
      <c r="L2583" s="14" t="s">
        <v>3904</v>
      </c>
      <c r="M2583" s="14" t="s">
        <v>3904</v>
      </c>
      <c r="N2583" s="14" t="s">
        <v>3905</v>
      </c>
    </row>
    <row r="2584" spans="2:14" ht="15" customHeight="1">
      <c r="B2584" s="9" t="s">
        <v>50</v>
      </c>
      <c r="C2584" s="10">
        <v>8</v>
      </c>
      <c r="D2584" s="10">
        <v>14</v>
      </c>
      <c r="E2584" s="9" t="s">
        <v>6049</v>
      </c>
      <c r="F2584" s="9" t="s">
        <v>6047</v>
      </c>
      <c r="G2584" s="11">
        <v>5465</v>
      </c>
      <c r="H2584" s="9" t="s">
        <v>6050</v>
      </c>
      <c r="I2584" s="12">
        <v>2.3620889186859131</v>
      </c>
      <c r="J2584" s="12">
        <v>10.289069175720215</v>
      </c>
      <c r="K2584" s="13">
        <f t="shared" si="40"/>
        <v>6.325579047203064</v>
      </c>
      <c r="L2584" s="14" t="s">
        <v>3904</v>
      </c>
      <c r="M2584" s="14" t="s">
        <v>3904</v>
      </c>
      <c r="N2584" s="14" t="s">
        <v>3905</v>
      </c>
    </row>
    <row r="2585" spans="2:14" ht="15" customHeight="1">
      <c r="B2585" s="9" t="s">
        <v>53</v>
      </c>
      <c r="C2585" s="10">
        <v>8</v>
      </c>
      <c r="D2585" s="10">
        <v>14</v>
      </c>
      <c r="E2585" s="9" t="s">
        <v>6051</v>
      </c>
      <c r="F2585" s="9" t="s">
        <v>6047</v>
      </c>
      <c r="G2585" s="11">
        <v>5465</v>
      </c>
      <c r="H2585" s="9" t="s">
        <v>6052</v>
      </c>
      <c r="I2585" s="12">
        <v>-1.9981155395507812</v>
      </c>
      <c r="J2585" s="12">
        <v>-5.0971260070800781</v>
      </c>
      <c r="K2585" s="13">
        <f t="shared" si="40"/>
        <v>-3.5476207733154297</v>
      </c>
      <c r="L2585" s="14" t="s">
        <v>3904</v>
      </c>
      <c r="M2585" s="14" t="s">
        <v>3904</v>
      </c>
      <c r="N2585" s="14" t="s">
        <v>3905</v>
      </c>
    </row>
    <row r="2586" spans="2:14" ht="15" customHeight="1">
      <c r="B2586" s="9" t="s">
        <v>14</v>
      </c>
      <c r="C2586" s="10">
        <v>8</v>
      </c>
      <c r="D2586" s="10">
        <v>15</v>
      </c>
      <c r="E2586" s="9" t="s">
        <v>6053</v>
      </c>
      <c r="F2586" s="9" t="s">
        <v>6054</v>
      </c>
      <c r="G2586" s="11">
        <v>10891</v>
      </c>
      <c r="H2586" s="9" t="s">
        <v>6055</v>
      </c>
      <c r="I2586" s="12">
        <v>-5.7985544204711914</v>
      </c>
      <c r="J2586" s="12">
        <v>-2.0707747936248779</v>
      </c>
      <c r="K2586" s="13">
        <f t="shared" si="40"/>
        <v>-3.9346646070480347</v>
      </c>
      <c r="L2586" s="14" t="s">
        <v>3904</v>
      </c>
      <c r="M2586" s="14" t="s">
        <v>3904</v>
      </c>
      <c r="N2586" s="14" t="s">
        <v>3905</v>
      </c>
    </row>
    <row r="2587" spans="2:14" ht="15" customHeight="1">
      <c r="B2587" s="9" t="s">
        <v>19</v>
      </c>
      <c r="C2587" s="10">
        <v>8</v>
      </c>
      <c r="D2587" s="10">
        <v>15</v>
      </c>
      <c r="E2587" s="9" t="s">
        <v>6056</v>
      </c>
      <c r="F2587" s="9" t="s">
        <v>6054</v>
      </c>
      <c r="G2587" s="11">
        <v>10891</v>
      </c>
      <c r="H2587" s="9" t="s">
        <v>6057</v>
      </c>
      <c r="I2587" s="12">
        <v>-0.94101506471633911</v>
      </c>
      <c r="J2587" s="12">
        <v>0.47724485397338867</v>
      </c>
      <c r="K2587" s="13">
        <f t="shared" si="40"/>
        <v>-0.23188510537147522</v>
      </c>
      <c r="L2587" s="14" t="s">
        <v>3904</v>
      </c>
      <c r="M2587" s="14" t="s">
        <v>3904</v>
      </c>
      <c r="N2587" s="14" t="s">
        <v>3905</v>
      </c>
    </row>
    <row r="2588" spans="2:14" ht="15" customHeight="1">
      <c r="B2588" s="9" t="s">
        <v>22</v>
      </c>
      <c r="C2588" s="10">
        <v>8</v>
      </c>
      <c r="D2588" s="10">
        <v>15</v>
      </c>
      <c r="E2588" s="9" t="s">
        <v>6058</v>
      </c>
      <c r="F2588" s="9" t="s">
        <v>6054</v>
      </c>
      <c r="G2588" s="11">
        <v>10891</v>
      </c>
      <c r="H2588" s="9" t="s">
        <v>6059</v>
      </c>
      <c r="I2588" s="12">
        <v>-3.7431392669677734</v>
      </c>
      <c r="J2588" s="12">
        <v>-3.3086895942687988</v>
      </c>
      <c r="K2588" s="13">
        <f t="shared" si="40"/>
        <v>-3.5259144306182861</v>
      </c>
      <c r="L2588" s="14" t="s">
        <v>3904</v>
      </c>
      <c r="M2588" s="14" t="s">
        <v>3904</v>
      </c>
      <c r="N2588" s="14" t="s">
        <v>3905</v>
      </c>
    </row>
    <row r="2589" spans="2:14" ht="15" customHeight="1">
      <c r="B2589" s="9" t="s">
        <v>46</v>
      </c>
      <c r="C2589" s="10">
        <v>8</v>
      </c>
      <c r="D2589" s="10">
        <v>16</v>
      </c>
      <c r="E2589" s="9" t="s">
        <v>6060</v>
      </c>
      <c r="F2589" s="9" t="s">
        <v>6061</v>
      </c>
      <c r="G2589" s="11">
        <v>5566</v>
      </c>
      <c r="H2589" s="9" t="s">
        <v>6062</v>
      </c>
      <c r="I2589" s="12">
        <v>-6.233039379119873</v>
      </c>
      <c r="J2589" s="12">
        <v>-1.6926718950271606</v>
      </c>
      <c r="K2589" s="13">
        <f t="shared" si="40"/>
        <v>-3.9628556370735168</v>
      </c>
      <c r="L2589" s="14" t="s">
        <v>3904</v>
      </c>
      <c r="M2589" s="14" t="s">
        <v>3904</v>
      </c>
      <c r="N2589" s="14" t="s">
        <v>3905</v>
      </c>
    </row>
    <row r="2590" spans="2:14" ht="15" customHeight="1">
      <c r="B2590" s="9" t="s">
        <v>50</v>
      </c>
      <c r="C2590" s="10">
        <v>8</v>
      </c>
      <c r="D2590" s="10">
        <v>16</v>
      </c>
      <c r="E2590" s="9" t="s">
        <v>6063</v>
      </c>
      <c r="F2590" s="9" t="s">
        <v>6061</v>
      </c>
      <c r="G2590" s="11">
        <v>5566</v>
      </c>
      <c r="H2590" s="9" t="s">
        <v>6064</v>
      </c>
      <c r="I2590" s="12">
        <v>3.422696590423584</v>
      </c>
      <c r="J2590" s="12">
        <v>10.996505737304688</v>
      </c>
      <c r="K2590" s="13">
        <f t="shared" si="40"/>
        <v>7.2096011638641357</v>
      </c>
      <c r="L2590" s="14" t="s">
        <v>3904</v>
      </c>
      <c r="M2590" s="14" t="s">
        <v>3904</v>
      </c>
      <c r="N2590" s="14" t="s">
        <v>3905</v>
      </c>
    </row>
    <row r="2591" spans="2:14" ht="15" customHeight="1">
      <c r="B2591" s="9" t="s">
        <v>53</v>
      </c>
      <c r="C2591" s="10">
        <v>8</v>
      </c>
      <c r="D2591" s="10">
        <v>16</v>
      </c>
      <c r="E2591" s="9" t="s">
        <v>6065</v>
      </c>
      <c r="F2591" s="9" t="s">
        <v>6061</v>
      </c>
      <c r="G2591" s="11">
        <v>5566</v>
      </c>
      <c r="H2591" s="9" t="s">
        <v>6066</v>
      </c>
      <c r="I2591" s="12">
        <v>9.6899652481079102</v>
      </c>
      <c r="J2591" s="12">
        <v>10.41091251373291</v>
      </c>
      <c r="K2591" s="13">
        <f t="shared" si="40"/>
        <v>10.05043888092041</v>
      </c>
      <c r="L2591" s="14" t="s">
        <v>3904</v>
      </c>
      <c r="M2591" s="14" t="s">
        <v>3904</v>
      </c>
      <c r="N2591" s="14" t="s">
        <v>3905</v>
      </c>
    </row>
    <row r="2592" spans="2:14" ht="15" customHeight="1">
      <c r="B2592" s="9" t="s">
        <v>46</v>
      </c>
      <c r="C2592" s="10">
        <v>8</v>
      </c>
      <c r="D2592" s="10">
        <v>17</v>
      </c>
      <c r="E2592" s="9" t="s">
        <v>6067</v>
      </c>
      <c r="F2592" s="9" t="s">
        <v>6068</v>
      </c>
      <c r="G2592" s="11">
        <v>5567</v>
      </c>
      <c r="H2592" s="9" t="s">
        <v>6069</v>
      </c>
      <c r="I2592" s="12">
        <v>9.7388830184936523</v>
      </c>
      <c r="J2592" s="12">
        <v>0.80160367488861084</v>
      </c>
      <c r="K2592" s="13">
        <f t="shared" si="40"/>
        <v>5.2702433466911316</v>
      </c>
      <c r="L2592" s="14" t="s">
        <v>3904</v>
      </c>
      <c r="M2592" s="14" t="s">
        <v>3904</v>
      </c>
      <c r="N2592" s="14" t="s">
        <v>3905</v>
      </c>
    </row>
    <row r="2593" spans="2:14" ht="15" customHeight="1">
      <c r="B2593" s="9" t="s">
        <v>50</v>
      </c>
      <c r="C2593" s="10">
        <v>8</v>
      </c>
      <c r="D2593" s="10">
        <v>17</v>
      </c>
      <c r="E2593" s="9" t="s">
        <v>6070</v>
      </c>
      <c r="F2593" s="9" t="s">
        <v>6068</v>
      </c>
      <c r="G2593" s="11">
        <v>5567</v>
      </c>
      <c r="H2593" s="9" t="s">
        <v>6071</v>
      </c>
      <c r="I2593" s="12">
        <v>0.59778869152069092</v>
      </c>
      <c r="J2593" s="12">
        <v>3.2136318683624268</v>
      </c>
      <c r="K2593" s="13">
        <f t="shared" si="40"/>
        <v>1.9057102799415588</v>
      </c>
      <c r="L2593" s="14" t="s">
        <v>3904</v>
      </c>
      <c r="M2593" s="14" t="s">
        <v>3904</v>
      </c>
      <c r="N2593" s="14" t="s">
        <v>3905</v>
      </c>
    </row>
    <row r="2594" spans="2:14" ht="15" customHeight="1">
      <c r="B2594" s="9" t="s">
        <v>53</v>
      </c>
      <c r="C2594" s="10">
        <v>8</v>
      </c>
      <c r="D2594" s="10">
        <v>17</v>
      </c>
      <c r="E2594" s="9" t="s">
        <v>6072</v>
      </c>
      <c r="F2594" s="9" t="s">
        <v>6068</v>
      </c>
      <c r="G2594" s="11">
        <v>5567</v>
      </c>
      <c r="H2594" s="9" t="s">
        <v>6073</v>
      </c>
      <c r="I2594" s="12">
        <v>20.891391754150391</v>
      </c>
      <c r="J2594" s="12">
        <v>11.640645980834961</v>
      </c>
      <c r="K2594" s="13">
        <f t="shared" si="40"/>
        <v>16.266018867492676</v>
      </c>
      <c r="L2594" s="14" t="s">
        <v>3904</v>
      </c>
      <c r="M2594" s="14" t="s">
        <v>3904</v>
      </c>
      <c r="N2594" s="14" t="s">
        <v>3905</v>
      </c>
    </row>
    <row r="2595" spans="2:14" ht="15" customHeight="1">
      <c r="B2595" s="9" t="s">
        <v>46</v>
      </c>
      <c r="C2595" s="10">
        <v>8</v>
      </c>
      <c r="D2595" s="10">
        <v>18</v>
      </c>
      <c r="E2595" s="9" t="s">
        <v>6074</v>
      </c>
      <c r="F2595" s="9" t="s">
        <v>6075</v>
      </c>
      <c r="G2595" s="11">
        <v>5573</v>
      </c>
      <c r="H2595" s="9" t="s">
        <v>6076</v>
      </c>
      <c r="I2595" s="12">
        <v>38.310531616210938</v>
      </c>
      <c r="J2595" s="12">
        <v>28.347490310668945</v>
      </c>
      <c r="K2595" s="13">
        <f t="shared" si="40"/>
        <v>33.329010963439941</v>
      </c>
      <c r="L2595" s="14" t="s">
        <v>3904</v>
      </c>
      <c r="M2595" s="14" t="s">
        <v>3904</v>
      </c>
      <c r="N2595" s="14" t="s">
        <v>3905</v>
      </c>
    </row>
    <row r="2596" spans="2:14" ht="15" customHeight="1">
      <c r="B2596" s="9" t="s">
        <v>50</v>
      </c>
      <c r="C2596" s="10">
        <v>8</v>
      </c>
      <c r="D2596" s="10">
        <v>18</v>
      </c>
      <c r="E2596" s="9" t="s">
        <v>6077</v>
      </c>
      <c r="F2596" s="9" t="s">
        <v>6075</v>
      </c>
      <c r="G2596" s="11">
        <v>5573</v>
      </c>
      <c r="H2596" s="9" t="s">
        <v>6078</v>
      </c>
      <c r="I2596" s="12">
        <v>6.6804251670837402</v>
      </c>
      <c r="J2596" s="12">
        <v>16.061763763427734</v>
      </c>
      <c r="K2596" s="13">
        <f t="shared" si="40"/>
        <v>11.371094465255737</v>
      </c>
      <c r="L2596" s="14" t="s">
        <v>3904</v>
      </c>
      <c r="M2596" s="14" t="s">
        <v>3904</v>
      </c>
      <c r="N2596" s="14" t="s">
        <v>3905</v>
      </c>
    </row>
    <row r="2597" spans="2:14" ht="15" customHeight="1">
      <c r="B2597" s="9" t="s">
        <v>53</v>
      </c>
      <c r="C2597" s="10">
        <v>8</v>
      </c>
      <c r="D2597" s="10">
        <v>18</v>
      </c>
      <c r="E2597" s="9" t="s">
        <v>6079</v>
      </c>
      <c r="F2597" s="9" t="s">
        <v>6075</v>
      </c>
      <c r="G2597" s="11">
        <v>5573</v>
      </c>
      <c r="H2597" s="9" t="s">
        <v>6080</v>
      </c>
      <c r="I2597" s="12">
        <v>1.6299339532852173</v>
      </c>
      <c r="J2597" s="12">
        <v>2.5675950050354004</v>
      </c>
      <c r="K2597" s="13">
        <f t="shared" si="40"/>
        <v>2.0987644791603088</v>
      </c>
      <c r="L2597" s="14" t="s">
        <v>3904</v>
      </c>
      <c r="M2597" s="14" t="s">
        <v>3904</v>
      </c>
      <c r="N2597" s="14" t="s">
        <v>3905</v>
      </c>
    </row>
    <row r="2598" spans="2:14" ht="15" customHeight="1">
      <c r="B2598" s="9" t="s">
        <v>46</v>
      </c>
      <c r="C2598" s="10">
        <v>8</v>
      </c>
      <c r="D2598" s="10">
        <v>19</v>
      </c>
      <c r="E2598" s="9" t="s">
        <v>6081</v>
      </c>
      <c r="F2598" s="9" t="s">
        <v>6082</v>
      </c>
      <c r="G2598" s="11">
        <v>5576</v>
      </c>
      <c r="H2598" s="9" t="s">
        <v>6083</v>
      </c>
      <c r="I2598" s="12">
        <v>-3.3056051731109619</v>
      </c>
      <c r="J2598" s="12">
        <v>1.7224241495132446</v>
      </c>
      <c r="K2598" s="13">
        <f t="shared" si="40"/>
        <v>-0.79159051179885864</v>
      </c>
      <c r="L2598" s="14" t="s">
        <v>3904</v>
      </c>
      <c r="M2598" s="14" t="s">
        <v>3904</v>
      </c>
      <c r="N2598" s="14" t="s">
        <v>3905</v>
      </c>
    </row>
    <row r="2599" spans="2:14" ht="15" customHeight="1">
      <c r="B2599" s="9" t="s">
        <v>50</v>
      </c>
      <c r="C2599" s="10">
        <v>8</v>
      </c>
      <c r="D2599" s="10">
        <v>19</v>
      </c>
      <c r="E2599" s="9" t="s">
        <v>6084</v>
      </c>
      <c r="F2599" s="9" t="s">
        <v>6082</v>
      </c>
      <c r="G2599" s="11">
        <v>5576</v>
      </c>
      <c r="H2599" s="9" t="s">
        <v>6085</v>
      </c>
      <c r="I2599" s="12">
        <v>36.860954284667969</v>
      </c>
      <c r="J2599" s="12">
        <v>30.844282150268555</v>
      </c>
      <c r="K2599" s="13">
        <f t="shared" si="40"/>
        <v>33.852618217468262</v>
      </c>
      <c r="L2599" s="14" t="s">
        <v>3904</v>
      </c>
      <c r="M2599" s="14" t="s">
        <v>3904</v>
      </c>
      <c r="N2599" s="14" t="s">
        <v>3905</v>
      </c>
    </row>
    <row r="2600" spans="2:14" ht="15" customHeight="1">
      <c r="B2600" s="9" t="s">
        <v>53</v>
      </c>
      <c r="C2600" s="10">
        <v>8</v>
      </c>
      <c r="D2600" s="10">
        <v>19</v>
      </c>
      <c r="E2600" s="9" t="s">
        <v>6086</v>
      </c>
      <c r="F2600" s="9" t="s">
        <v>6082</v>
      </c>
      <c r="G2600" s="11">
        <v>5576</v>
      </c>
      <c r="H2600" s="9" t="s">
        <v>6087</v>
      </c>
      <c r="I2600" s="12">
        <v>0.93128103017807007</v>
      </c>
      <c r="J2600" s="12">
        <v>1.824709415435791</v>
      </c>
      <c r="K2600" s="13">
        <f t="shared" si="40"/>
        <v>1.3779952228069305</v>
      </c>
      <c r="L2600" s="14" t="s">
        <v>3904</v>
      </c>
      <c r="M2600" s="14" t="s">
        <v>3904</v>
      </c>
      <c r="N2600" s="14" t="s">
        <v>3905</v>
      </c>
    </row>
    <row r="2601" spans="2:14" ht="15" customHeight="1">
      <c r="B2601" s="9" t="s">
        <v>46</v>
      </c>
      <c r="C2601" s="10">
        <v>8</v>
      </c>
      <c r="D2601" s="10">
        <v>20</v>
      </c>
      <c r="E2601" s="9" t="s">
        <v>6088</v>
      </c>
      <c r="F2601" s="9" t="s">
        <v>6089</v>
      </c>
      <c r="G2601" s="11">
        <v>5577</v>
      </c>
      <c r="H2601" s="9" t="s">
        <v>6090</v>
      </c>
      <c r="I2601" s="12">
        <v>28.178586959838867</v>
      </c>
      <c r="J2601" s="12">
        <v>28.348518371582031</v>
      </c>
      <c r="K2601" s="13">
        <f t="shared" si="40"/>
        <v>28.263552665710449</v>
      </c>
      <c r="L2601" s="14" t="s">
        <v>3904</v>
      </c>
      <c r="M2601" s="14" t="s">
        <v>3904</v>
      </c>
      <c r="N2601" s="14" t="s">
        <v>3905</v>
      </c>
    </row>
    <row r="2602" spans="2:14" ht="15" customHeight="1">
      <c r="B2602" s="9" t="s">
        <v>50</v>
      </c>
      <c r="C2602" s="10">
        <v>8</v>
      </c>
      <c r="D2602" s="10">
        <v>20</v>
      </c>
      <c r="E2602" s="9" t="s">
        <v>6091</v>
      </c>
      <c r="F2602" s="9" t="s">
        <v>6089</v>
      </c>
      <c r="G2602" s="11">
        <v>5577</v>
      </c>
      <c r="H2602" s="9" t="s">
        <v>6092</v>
      </c>
      <c r="I2602" s="12">
        <v>14.391179084777832</v>
      </c>
      <c r="J2602" s="12">
        <v>24.204929351806641</v>
      </c>
      <c r="K2602" s="13">
        <f t="shared" si="40"/>
        <v>19.298054218292236</v>
      </c>
      <c r="L2602" s="14" t="s">
        <v>3904</v>
      </c>
      <c r="M2602" s="14" t="s">
        <v>3904</v>
      </c>
      <c r="N2602" s="14" t="s">
        <v>3905</v>
      </c>
    </row>
    <row r="2603" spans="2:14" ht="15" customHeight="1">
      <c r="B2603" s="9" t="s">
        <v>53</v>
      </c>
      <c r="C2603" s="10">
        <v>8</v>
      </c>
      <c r="D2603" s="10">
        <v>20</v>
      </c>
      <c r="E2603" s="9" t="s">
        <v>6093</v>
      </c>
      <c r="F2603" s="9" t="s">
        <v>6089</v>
      </c>
      <c r="G2603" s="11">
        <v>5577</v>
      </c>
      <c r="H2603" s="9" t="s">
        <v>6094</v>
      </c>
      <c r="I2603" s="12">
        <v>20.090133666992188</v>
      </c>
      <c r="J2603" s="12">
        <v>16.44624137878418</v>
      </c>
      <c r="K2603" s="13">
        <f t="shared" si="40"/>
        <v>18.268187522888184</v>
      </c>
      <c r="L2603" s="14" t="s">
        <v>3904</v>
      </c>
      <c r="M2603" s="14" t="s">
        <v>3904</v>
      </c>
      <c r="N2603" s="14" t="s">
        <v>3905</v>
      </c>
    </row>
    <row r="2604" spans="2:14" ht="15" customHeight="1">
      <c r="B2604" s="9" t="s">
        <v>46</v>
      </c>
      <c r="C2604" s="10">
        <v>8</v>
      </c>
      <c r="D2604" s="10">
        <v>21</v>
      </c>
      <c r="E2604" s="9" t="s">
        <v>6095</v>
      </c>
      <c r="F2604" s="9" t="s">
        <v>6096</v>
      </c>
      <c r="G2604" s="11">
        <v>5588</v>
      </c>
      <c r="H2604" s="9" t="s">
        <v>6097</v>
      </c>
      <c r="I2604" s="12">
        <v>-2.7362475395202637</v>
      </c>
      <c r="J2604" s="12">
        <v>0.83947908878326416</v>
      </c>
      <c r="K2604" s="13">
        <f t="shared" si="40"/>
        <v>-0.94838422536849976</v>
      </c>
      <c r="L2604" s="14" t="s">
        <v>3904</v>
      </c>
      <c r="M2604" s="14" t="s">
        <v>3904</v>
      </c>
      <c r="N2604" s="14" t="s">
        <v>3905</v>
      </c>
    </row>
    <row r="2605" spans="2:14" ht="15" customHeight="1">
      <c r="B2605" s="9" t="s">
        <v>50</v>
      </c>
      <c r="C2605" s="10">
        <v>8</v>
      </c>
      <c r="D2605" s="10">
        <v>21</v>
      </c>
      <c r="E2605" s="9" t="s">
        <v>6098</v>
      </c>
      <c r="F2605" s="9" t="s">
        <v>6096</v>
      </c>
      <c r="G2605" s="11">
        <v>5588</v>
      </c>
      <c r="H2605" s="9" t="s">
        <v>6099</v>
      </c>
      <c r="I2605" s="12">
        <v>3.6505172252655029</v>
      </c>
      <c r="J2605" s="12">
        <v>9.5742406845092773</v>
      </c>
      <c r="K2605" s="13">
        <f t="shared" si="40"/>
        <v>6.6123789548873901</v>
      </c>
      <c r="L2605" s="14" t="s">
        <v>3904</v>
      </c>
      <c r="M2605" s="14" t="s">
        <v>3904</v>
      </c>
      <c r="N2605" s="14" t="s">
        <v>3905</v>
      </c>
    </row>
    <row r="2606" spans="2:14" ht="15" customHeight="1">
      <c r="B2606" s="9" t="s">
        <v>53</v>
      </c>
      <c r="C2606" s="10">
        <v>8</v>
      </c>
      <c r="D2606" s="10">
        <v>21</v>
      </c>
      <c r="E2606" s="9" t="s">
        <v>6100</v>
      </c>
      <c r="F2606" s="9" t="s">
        <v>6096</v>
      </c>
      <c r="G2606" s="11">
        <v>5588</v>
      </c>
      <c r="H2606" s="9" t="s">
        <v>6101</v>
      </c>
      <c r="I2606" s="12">
        <v>13.360637664794922</v>
      </c>
      <c r="J2606" s="12">
        <v>14.825960159301758</v>
      </c>
      <c r="K2606" s="13">
        <f t="shared" si="40"/>
        <v>14.09329891204834</v>
      </c>
      <c r="L2606" s="14" t="s">
        <v>3904</v>
      </c>
      <c r="M2606" s="14" t="s">
        <v>3904</v>
      </c>
      <c r="N2606" s="14" t="s">
        <v>3905</v>
      </c>
    </row>
    <row r="2607" spans="2:14" ht="15" customHeight="1">
      <c r="B2607" s="9" t="s">
        <v>14</v>
      </c>
      <c r="C2607" s="10">
        <v>6</v>
      </c>
      <c r="D2607" s="10">
        <v>19</v>
      </c>
      <c r="E2607" s="9" t="s">
        <v>6102</v>
      </c>
      <c r="F2607" s="9" t="s">
        <v>6103</v>
      </c>
      <c r="G2607" s="11">
        <v>10196</v>
      </c>
      <c r="H2607" s="9" t="s">
        <v>6104</v>
      </c>
      <c r="I2607" s="12">
        <v>8.0504684448242188</v>
      </c>
      <c r="J2607" s="12">
        <v>10.76219654083252</v>
      </c>
      <c r="K2607" s="13">
        <f t="shared" si="40"/>
        <v>9.4063324928283691</v>
      </c>
      <c r="L2607" s="14" t="s">
        <v>3904</v>
      </c>
      <c r="M2607" s="14" t="s">
        <v>3904</v>
      </c>
      <c r="N2607" s="14" t="s">
        <v>3905</v>
      </c>
    </row>
    <row r="2608" spans="2:14" ht="15" customHeight="1">
      <c r="B2608" s="9" t="s">
        <v>19</v>
      </c>
      <c r="C2608" s="10">
        <v>6</v>
      </c>
      <c r="D2608" s="10">
        <v>19</v>
      </c>
      <c r="E2608" s="9" t="s">
        <v>6105</v>
      </c>
      <c r="F2608" s="9" t="s">
        <v>6103</v>
      </c>
      <c r="G2608" s="11">
        <v>10196</v>
      </c>
      <c r="H2608" s="9" t="s">
        <v>6106</v>
      </c>
      <c r="I2608" s="12">
        <v>2.7922680377960205</v>
      </c>
      <c r="J2608" s="12">
        <v>2.938631534576416</v>
      </c>
      <c r="K2608" s="13">
        <f t="shared" si="40"/>
        <v>2.8654497861862183</v>
      </c>
      <c r="L2608" s="14" t="s">
        <v>3904</v>
      </c>
      <c r="M2608" s="14" t="s">
        <v>3904</v>
      </c>
      <c r="N2608" s="14" t="s">
        <v>3905</v>
      </c>
    </row>
    <row r="2609" spans="2:14" ht="15" customHeight="1">
      <c r="B2609" s="9" t="s">
        <v>22</v>
      </c>
      <c r="C2609" s="10">
        <v>6</v>
      </c>
      <c r="D2609" s="10">
        <v>19</v>
      </c>
      <c r="E2609" s="9" t="s">
        <v>6107</v>
      </c>
      <c r="F2609" s="9" t="s">
        <v>6103</v>
      </c>
      <c r="G2609" s="11">
        <v>10196</v>
      </c>
      <c r="H2609" s="9" t="s">
        <v>6108</v>
      </c>
      <c r="I2609" s="12">
        <v>0.25906172394752502</v>
      </c>
      <c r="J2609" s="12">
        <v>10.242971420288086</v>
      </c>
      <c r="K2609" s="13">
        <f t="shared" si="40"/>
        <v>5.2510165721178055</v>
      </c>
      <c r="L2609" s="14" t="s">
        <v>3904</v>
      </c>
      <c r="M2609" s="14" t="s">
        <v>3904</v>
      </c>
      <c r="N2609" s="14" t="s">
        <v>3905</v>
      </c>
    </row>
    <row r="2610" spans="2:14" ht="15" customHeight="1">
      <c r="B2610" s="9" t="s">
        <v>46</v>
      </c>
      <c r="C2610" s="10">
        <v>8</v>
      </c>
      <c r="D2610" s="10">
        <v>22</v>
      </c>
      <c r="E2610" s="9" t="s">
        <v>6109</v>
      </c>
      <c r="F2610" s="9" t="s">
        <v>6110</v>
      </c>
      <c r="G2610" s="11">
        <v>5682</v>
      </c>
      <c r="H2610" s="9" t="s">
        <v>6111</v>
      </c>
      <c r="I2610" s="12">
        <v>50.647361755371094</v>
      </c>
      <c r="J2610" s="12">
        <v>33.202392578125</v>
      </c>
      <c r="K2610" s="13">
        <f t="shared" si="40"/>
        <v>41.924877166748047</v>
      </c>
      <c r="L2610" s="14" t="s">
        <v>3904</v>
      </c>
      <c r="M2610" s="14" t="s">
        <v>3904</v>
      </c>
      <c r="N2610" s="14" t="s">
        <v>3905</v>
      </c>
    </row>
    <row r="2611" spans="2:14" ht="15" customHeight="1">
      <c r="B2611" s="9" t="s">
        <v>50</v>
      </c>
      <c r="C2611" s="10">
        <v>8</v>
      </c>
      <c r="D2611" s="10">
        <v>22</v>
      </c>
      <c r="E2611" s="9" t="s">
        <v>6112</v>
      </c>
      <c r="F2611" s="9" t="s">
        <v>6110</v>
      </c>
      <c r="G2611" s="11">
        <v>5682</v>
      </c>
      <c r="H2611" s="9" t="s">
        <v>6113</v>
      </c>
      <c r="I2611" s="12">
        <v>174.92974853515625</v>
      </c>
      <c r="J2611" s="12">
        <v>35.5877685546875</v>
      </c>
      <c r="K2611" s="13">
        <f t="shared" si="40"/>
        <v>105.25875854492188</v>
      </c>
      <c r="L2611" s="14" t="s">
        <v>3904</v>
      </c>
      <c r="M2611" s="14" t="s">
        <v>3904</v>
      </c>
      <c r="N2611" s="14" t="s">
        <v>3905</v>
      </c>
    </row>
    <row r="2612" spans="2:14" ht="15" customHeight="1">
      <c r="B2612" s="9" t="s">
        <v>53</v>
      </c>
      <c r="C2612" s="10">
        <v>8</v>
      </c>
      <c r="D2612" s="10">
        <v>22</v>
      </c>
      <c r="E2612" s="9" t="s">
        <v>6114</v>
      </c>
      <c r="F2612" s="9" t="s">
        <v>6110</v>
      </c>
      <c r="G2612" s="11">
        <v>5682</v>
      </c>
      <c r="H2612" s="9" t="s">
        <v>6115</v>
      </c>
      <c r="I2612" s="12">
        <v>50.673210144042969</v>
      </c>
      <c r="J2612" s="12">
        <v>43.909381866455078</v>
      </c>
      <c r="K2612" s="13">
        <f t="shared" si="40"/>
        <v>47.291296005249023</v>
      </c>
      <c r="L2612" s="14" t="s">
        <v>3904</v>
      </c>
      <c r="M2612" s="14" t="s">
        <v>3904</v>
      </c>
      <c r="N2612" s="14" t="s">
        <v>3905</v>
      </c>
    </row>
    <row r="2613" spans="2:14" ht="15" customHeight="1">
      <c r="B2613" s="9" t="s">
        <v>46</v>
      </c>
      <c r="C2613" s="10">
        <v>9</v>
      </c>
      <c r="D2613" s="10">
        <v>3</v>
      </c>
      <c r="E2613" s="9" t="s">
        <v>6116</v>
      </c>
      <c r="F2613" s="9" t="s">
        <v>6117</v>
      </c>
      <c r="G2613" s="11">
        <v>5683</v>
      </c>
      <c r="H2613" s="9" t="s">
        <v>6118</v>
      </c>
      <c r="I2613" s="12">
        <v>65.996116638183594</v>
      </c>
      <c r="J2613" s="12">
        <v>40.995815277099609</v>
      </c>
      <c r="K2613" s="13">
        <f t="shared" si="40"/>
        <v>53.495965957641602</v>
      </c>
      <c r="L2613" s="14" t="s">
        <v>3904</v>
      </c>
      <c r="M2613" s="14" t="s">
        <v>3904</v>
      </c>
      <c r="N2613" s="14" t="s">
        <v>3905</v>
      </c>
    </row>
    <row r="2614" spans="2:14" ht="15" customHeight="1">
      <c r="B2614" s="9" t="s">
        <v>50</v>
      </c>
      <c r="C2614" s="10">
        <v>9</v>
      </c>
      <c r="D2614" s="10">
        <v>3</v>
      </c>
      <c r="E2614" s="9" t="s">
        <v>6119</v>
      </c>
      <c r="F2614" s="9" t="s">
        <v>6117</v>
      </c>
      <c r="G2614" s="11">
        <v>5683</v>
      </c>
      <c r="H2614" s="9" t="s">
        <v>6120</v>
      </c>
      <c r="I2614" s="12">
        <v>66.053512573242188</v>
      </c>
      <c r="J2614" s="12">
        <v>32.838649749755859</v>
      </c>
      <c r="K2614" s="13">
        <f t="shared" si="40"/>
        <v>49.446081161499023</v>
      </c>
      <c r="L2614" s="14" t="s">
        <v>3904</v>
      </c>
      <c r="M2614" s="14" t="s">
        <v>3904</v>
      </c>
      <c r="N2614" s="14" t="s">
        <v>3905</v>
      </c>
    </row>
    <row r="2615" spans="2:14" ht="15" customHeight="1">
      <c r="B2615" s="9" t="s">
        <v>53</v>
      </c>
      <c r="C2615" s="10">
        <v>9</v>
      </c>
      <c r="D2615" s="10">
        <v>3</v>
      </c>
      <c r="E2615" s="9" t="s">
        <v>6121</v>
      </c>
      <c r="F2615" s="9" t="s">
        <v>6117</v>
      </c>
      <c r="G2615" s="11">
        <v>5683</v>
      </c>
      <c r="H2615" s="9" t="s">
        <v>6122</v>
      </c>
      <c r="I2615" s="12">
        <v>66.611946105957031</v>
      </c>
      <c r="J2615" s="12">
        <v>38.106575012207031</v>
      </c>
      <c r="K2615" s="13">
        <f t="shared" si="40"/>
        <v>52.359260559082031</v>
      </c>
      <c r="L2615" s="14" t="s">
        <v>3904</v>
      </c>
      <c r="M2615" s="14" t="s">
        <v>3904</v>
      </c>
      <c r="N2615" s="14" t="s">
        <v>3905</v>
      </c>
    </row>
    <row r="2616" spans="2:14" ht="15" customHeight="1">
      <c r="B2616" s="9" t="s">
        <v>46</v>
      </c>
      <c r="C2616" s="10">
        <v>9</v>
      </c>
      <c r="D2616" s="10">
        <v>4</v>
      </c>
      <c r="E2616" s="9" t="s">
        <v>6123</v>
      </c>
      <c r="F2616" s="9" t="s">
        <v>6124</v>
      </c>
      <c r="G2616" s="11">
        <v>5684</v>
      </c>
      <c r="H2616" s="9" t="s">
        <v>6125</v>
      </c>
      <c r="I2616" s="12">
        <v>60.22149658203125</v>
      </c>
      <c r="J2616" s="12">
        <v>48.622051239013672</v>
      </c>
      <c r="K2616" s="13">
        <f t="shared" si="40"/>
        <v>54.421773910522461</v>
      </c>
      <c r="L2616" s="14" t="s">
        <v>3904</v>
      </c>
      <c r="M2616" s="14" t="s">
        <v>3904</v>
      </c>
      <c r="N2616" s="14" t="s">
        <v>3905</v>
      </c>
    </row>
    <row r="2617" spans="2:14" ht="15" customHeight="1">
      <c r="B2617" s="9" t="s">
        <v>50</v>
      </c>
      <c r="C2617" s="10">
        <v>9</v>
      </c>
      <c r="D2617" s="10">
        <v>4</v>
      </c>
      <c r="E2617" s="9" t="s">
        <v>6126</v>
      </c>
      <c r="F2617" s="9" t="s">
        <v>6124</v>
      </c>
      <c r="G2617" s="11">
        <v>5684</v>
      </c>
      <c r="H2617" s="9" t="s">
        <v>6127</v>
      </c>
      <c r="I2617" s="12">
        <v>51.781452178955078</v>
      </c>
      <c r="J2617" s="12">
        <v>39.833274841308594</v>
      </c>
      <c r="K2617" s="13">
        <f t="shared" si="40"/>
        <v>45.807363510131836</v>
      </c>
      <c r="L2617" s="14" t="s">
        <v>3904</v>
      </c>
      <c r="M2617" s="14" t="s">
        <v>3904</v>
      </c>
      <c r="N2617" s="14" t="s">
        <v>3905</v>
      </c>
    </row>
    <row r="2618" spans="2:14" ht="15" customHeight="1">
      <c r="B2618" s="9" t="s">
        <v>53</v>
      </c>
      <c r="C2618" s="10">
        <v>9</v>
      </c>
      <c r="D2618" s="10">
        <v>4</v>
      </c>
      <c r="E2618" s="9" t="s">
        <v>6128</v>
      </c>
      <c r="F2618" s="9" t="s">
        <v>6124</v>
      </c>
      <c r="G2618" s="11">
        <v>5684</v>
      </c>
      <c r="H2618" s="9" t="s">
        <v>6129</v>
      </c>
      <c r="I2618" s="12">
        <v>146.08818054199219</v>
      </c>
      <c r="J2618" s="12">
        <v>42.704063415527344</v>
      </c>
      <c r="K2618" s="13">
        <f t="shared" si="40"/>
        <v>94.396121978759766</v>
      </c>
      <c r="L2618" s="14" t="s">
        <v>3904</v>
      </c>
      <c r="M2618" s="14" t="s">
        <v>3904</v>
      </c>
      <c r="N2618" s="14" t="s">
        <v>3905</v>
      </c>
    </row>
    <row r="2619" spans="2:14" ht="15" customHeight="1">
      <c r="B2619" s="9" t="s">
        <v>46</v>
      </c>
      <c r="C2619" s="10">
        <v>9</v>
      </c>
      <c r="D2619" s="10">
        <v>5</v>
      </c>
      <c r="E2619" s="9" t="s">
        <v>6130</v>
      </c>
      <c r="F2619" s="9" t="s">
        <v>6131</v>
      </c>
      <c r="G2619" s="11">
        <v>5685</v>
      </c>
      <c r="H2619" s="9" t="s">
        <v>6132</v>
      </c>
      <c r="I2619" s="12">
        <v>34.486968994140625</v>
      </c>
      <c r="J2619" s="12">
        <v>29.214567184448242</v>
      </c>
      <c r="K2619" s="13">
        <f t="shared" si="40"/>
        <v>31.850768089294434</v>
      </c>
      <c r="L2619" s="14" t="s">
        <v>3904</v>
      </c>
      <c r="M2619" s="14" t="s">
        <v>3904</v>
      </c>
      <c r="N2619" s="14" t="s">
        <v>3905</v>
      </c>
    </row>
    <row r="2620" spans="2:14" ht="15" customHeight="1">
      <c r="B2620" s="9" t="s">
        <v>50</v>
      </c>
      <c r="C2620" s="10">
        <v>9</v>
      </c>
      <c r="D2620" s="10">
        <v>5</v>
      </c>
      <c r="E2620" s="9" t="s">
        <v>6133</v>
      </c>
      <c r="F2620" s="9" t="s">
        <v>6131</v>
      </c>
      <c r="G2620" s="11">
        <v>5685</v>
      </c>
      <c r="H2620" s="9" t="s">
        <v>6134</v>
      </c>
      <c r="I2620" s="12">
        <v>64.034164428710938</v>
      </c>
      <c r="J2620" s="12">
        <v>45.069087982177734</v>
      </c>
      <c r="K2620" s="13">
        <f t="shared" si="40"/>
        <v>54.551626205444336</v>
      </c>
      <c r="L2620" s="14" t="s">
        <v>3904</v>
      </c>
      <c r="M2620" s="14" t="s">
        <v>3904</v>
      </c>
      <c r="N2620" s="14" t="s">
        <v>3905</v>
      </c>
    </row>
    <row r="2621" spans="2:14" ht="15" customHeight="1">
      <c r="B2621" s="9" t="s">
        <v>53</v>
      </c>
      <c r="C2621" s="10">
        <v>9</v>
      </c>
      <c r="D2621" s="10">
        <v>5</v>
      </c>
      <c r="E2621" s="9" t="s">
        <v>6135</v>
      </c>
      <c r="F2621" s="9" t="s">
        <v>6131</v>
      </c>
      <c r="G2621" s="11">
        <v>5685</v>
      </c>
      <c r="H2621" s="9" t="s">
        <v>6136</v>
      </c>
      <c r="I2621" s="12">
        <v>49.065525054931641</v>
      </c>
      <c r="J2621" s="12">
        <v>38.529865264892578</v>
      </c>
      <c r="K2621" s="13">
        <f t="shared" si="40"/>
        <v>43.797695159912109</v>
      </c>
      <c r="L2621" s="14" t="s">
        <v>3904</v>
      </c>
      <c r="M2621" s="14" t="s">
        <v>3904</v>
      </c>
      <c r="N2621" s="14" t="s">
        <v>3905</v>
      </c>
    </row>
    <row r="2622" spans="2:14" ht="15" customHeight="1">
      <c r="B2622" s="9" t="s">
        <v>46</v>
      </c>
      <c r="C2622" s="10">
        <v>9</v>
      </c>
      <c r="D2622" s="10">
        <v>6</v>
      </c>
      <c r="E2622" s="9" t="s">
        <v>6137</v>
      </c>
      <c r="F2622" s="9" t="s">
        <v>6138</v>
      </c>
      <c r="G2622" s="11">
        <v>5686</v>
      </c>
      <c r="H2622" s="9" t="s">
        <v>6139</v>
      </c>
      <c r="I2622" s="12">
        <v>71.010917663574219</v>
      </c>
      <c r="J2622" s="12">
        <v>38.938095092773438</v>
      </c>
      <c r="K2622" s="13">
        <f t="shared" si="40"/>
        <v>54.974506378173828</v>
      </c>
      <c r="L2622" s="14" t="s">
        <v>3904</v>
      </c>
      <c r="M2622" s="14" t="s">
        <v>3904</v>
      </c>
      <c r="N2622" s="14" t="s">
        <v>3905</v>
      </c>
    </row>
    <row r="2623" spans="2:14" ht="15" customHeight="1">
      <c r="B2623" s="9" t="s">
        <v>50</v>
      </c>
      <c r="C2623" s="10">
        <v>9</v>
      </c>
      <c r="D2623" s="10">
        <v>6</v>
      </c>
      <c r="E2623" s="9" t="s">
        <v>6140</v>
      </c>
      <c r="F2623" s="9" t="s">
        <v>6138</v>
      </c>
      <c r="G2623" s="11">
        <v>5686</v>
      </c>
      <c r="H2623" s="9" t="s">
        <v>6141</v>
      </c>
      <c r="I2623" s="12">
        <v>74.369499206542969</v>
      </c>
      <c r="J2623" s="12">
        <v>63.599506378173828</v>
      </c>
      <c r="K2623" s="13">
        <f t="shared" si="40"/>
        <v>68.984502792358398</v>
      </c>
      <c r="L2623" s="14" t="s">
        <v>3904</v>
      </c>
      <c r="M2623" s="14" t="s">
        <v>3904</v>
      </c>
      <c r="N2623" s="14" t="s">
        <v>3905</v>
      </c>
    </row>
    <row r="2624" spans="2:14" ht="15" customHeight="1">
      <c r="B2624" s="9" t="s">
        <v>53</v>
      </c>
      <c r="C2624" s="10">
        <v>9</v>
      </c>
      <c r="D2624" s="10">
        <v>6</v>
      </c>
      <c r="E2624" s="9" t="s">
        <v>6142</v>
      </c>
      <c r="F2624" s="9" t="s">
        <v>6138</v>
      </c>
      <c r="G2624" s="11">
        <v>5686</v>
      </c>
      <c r="H2624" s="9" t="s">
        <v>6143</v>
      </c>
      <c r="I2624" s="12">
        <v>76.587974548339844</v>
      </c>
      <c r="J2624" s="12">
        <v>50.701454162597656</v>
      </c>
      <c r="K2624" s="13">
        <f t="shared" si="40"/>
        <v>63.64471435546875</v>
      </c>
      <c r="L2624" s="14" t="s">
        <v>3904</v>
      </c>
      <c r="M2624" s="14" t="s">
        <v>3904</v>
      </c>
      <c r="N2624" s="14" t="s">
        <v>3905</v>
      </c>
    </row>
    <row r="2625" spans="2:14" ht="15" customHeight="1">
      <c r="B2625" s="9" t="s">
        <v>46</v>
      </c>
      <c r="C2625" s="10">
        <v>9</v>
      </c>
      <c r="D2625" s="10">
        <v>7</v>
      </c>
      <c r="E2625" s="9" t="s">
        <v>6144</v>
      </c>
      <c r="F2625" s="9" t="s">
        <v>6145</v>
      </c>
      <c r="G2625" s="11">
        <v>5687</v>
      </c>
      <c r="H2625" s="9" t="s">
        <v>6146</v>
      </c>
      <c r="I2625" s="12">
        <v>51.640224456787109</v>
      </c>
      <c r="J2625" s="12">
        <v>34.236221313476562</v>
      </c>
      <c r="K2625" s="13">
        <f t="shared" si="40"/>
        <v>42.938222885131836</v>
      </c>
      <c r="L2625" s="14" t="s">
        <v>3904</v>
      </c>
      <c r="M2625" s="14" t="s">
        <v>3904</v>
      </c>
      <c r="N2625" s="14" t="s">
        <v>3905</v>
      </c>
    </row>
    <row r="2626" spans="2:14" ht="15" customHeight="1">
      <c r="B2626" s="9" t="s">
        <v>50</v>
      </c>
      <c r="C2626" s="10">
        <v>9</v>
      </c>
      <c r="D2626" s="10">
        <v>7</v>
      </c>
      <c r="E2626" s="9" t="s">
        <v>6147</v>
      </c>
      <c r="F2626" s="9" t="s">
        <v>6145</v>
      </c>
      <c r="G2626" s="11">
        <v>5687</v>
      </c>
      <c r="H2626" s="9" t="s">
        <v>6148</v>
      </c>
      <c r="I2626" s="12">
        <v>65.792716979980469</v>
      </c>
      <c r="J2626" s="12">
        <v>45.736827850341797</v>
      </c>
      <c r="K2626" s="13">
        <f t="shared" ref="K2626:K2689" si="41">AVERAGE(I2626:J2626)</f>
        <v>55.764772415161133</v>
      </c>
      <c r="L2626" s="14" t="s">
        <v>3904</v>
      </c>
      <c r="M2626" s="14" t="s">
        <v>3904</v>
      </c>
      <c r="N2626" s="14" t="s">
        <v>3905</v>
      </c>
    </row>
    <row r="2627" spans="2:14" ht="15" customHeight="1">
      <c r="B2627" s="9" t="s">
        <v>53</v>
      </c>
      <c r="C2627" s="10">
        <v>9</v>
      </c>
      <c r="D2627" s="10">
        <v>7</v>
      </c>
      <c r="E2627" s="9" t="s">
        <v>6149</v>
      </c>
      <c r="F2627" s="9" t="s">
        <v>6145</v>
      </c>
      <c r="G2627" s="11">
        <v>5687</v>
      </c>
      <c r="H2627" s="9" t="s">
        <v>6150</v>
      </c>
      <c r="I2627" s="12">
        <v>40.527217864990234</v>
      </c>
      <c r="J2627" s="12">
        <v>22.288301467895508</v>
      </c>
      <c r="K2627" s="13">
        <f t="shared" si="41"/>
        <v>31.407759666442871</v>
      </c>
      <c r="L2627" s="14" t="s">
        <v>3904</v>
      </c>
      <c r="M2627" s="14" t="s">
        <v>3904</v>
      </c>
      <c r="N2627" s="14" t="s">
        <v>3905</v>
      </c>
    </row>
    <row r="2628" spans="2:14" ht="15" customHeight="1">
      <c r="B2628" s="9" t="s">
        <v>46</v>
      </c>
      <c r="C2628" s="10">
        <v>9</v>
      </c>
      <c r="D2628" s="10">
        <v>8</v>
      </c>
      <c r="E2628" s="9" t="s">
        <v>6151</v>
      </c>
      <c r="F2628" s="9" t="s">
        <v>6152</v>
      </c>
      <c r="G2628" s="11">
        <v>5688</v>
      </c>
      <c r="H2628" s="9" t="s">
        <v>6153</v>
      </c>
      <c r="I2628" s="12">
        <v>56.470600128173828</v>
      </c>
      <c r="J2628" s="12">
        <v>36.05694580078125</v>
      </c>
      <c r="K2628" s="13">
        <f t="shared" si="41"/>
        <v>46.263772964477539</v>
      </c>
      <c r="L2628" s="14" t="s">
        <v>3904</v>
      </c>
      <c r="M2628" s="14" t="s">
        <v>3904</v>
      </c>
      <c r="N2628" s="14" t="s">
        <v>3905</v>
      </c>
    </row>
    <row r="2629" spans="2:14" ht="15" customHeight="1">
      <c r="B2629" s="9" t="s">
        <v>50</v>
      </c>
      <c r="C2629" s="10">
        <v>9</v>
      </c>
      <c r="D2629" s="10">
        <v>8</v>
      </c>
      <c r="E2629" s="9" t="s">
        <v>6154</v>
      </c>
      <c r="F2629" s="9" t="s">
        <v>6152</v>
      </c>
      <c r="G2629" s="11">
        <v>5688</v>
      </c>
      <c r="H2629" s="9" t="s">
        <v>6155</v>
      </c>
      <c r="I2629" s="12">
        <v>56.946384429931641</v>
      </c>
      <c r="J2629" s="12">
        <v>45.703052520751953</v>
      </c>
      <c r="K2629" s="13">
        <f t="shared" si="41"/>
        <v>51.324718475341797</v>
      </c>
      <c r="L2629" s="14" t="s">
        <v>3904</v>
      </c>
      <c r="M2629" s="14" t="s">
        <v>3904</v>
      </c>
      <c r="N2629" s="14" t="s">
        <v>3905</v>
      </c>
    </row>
    <row r="2630" spans="2:14" ht="15" customHeight="1">
      <c r="B2630" s="9" t="s">
        <v>53</v>
      </c>
      <c r="C2630" s="10">
        <v>9</v>
      </c>
      <c r="D2630" s="10">
        <v>8</v>
      </c>
      <c r="E2630" s="9" t="s">
        <v>6156</v>
      </c>
      <c r="F2630" s="9" t="s">
        <v>6152</v>
      </c>
      <c r="G2630" s="11">
        <v>5688</v>
      </c>
      <c r="H2630" s="9" t="s">
        <v>6157</v>
      </c>
      <c r="I2630" s="12">
        <v>50.475894927978516</v>
      </c>
      <c r="J2630" s="12">
        <v>33.557323455810547</v>
      </c>
      <c r="K2630" s="13">
        <f t="shared" si="41"/>
        <v>42.016609191894531</v>
      </c>
      <c r="L2630" s="14" t="s">
        <v>3904</v>
      </c>
      <c r="M2630" s="14" t="s">
        <v>3904</v>
      </c>
      <c r="N2630" s="14" t="s">
        <v>3905</v>
      </c>
    </row>
    <row r="2631" spans="2:14" ht="15" customHeight="1">
      <c r="B2631" s="9" t="s">
        <v>200</v>
      </c>
      <c r="C2631" s="10">
        <v>3</v>
      </c>
      <c r="D2631" s="10">
        <v>12</v>
      </c>
      <c r="E2631" s="9" t="s">
        <v>6158</v>
      </c>
      <c r="F2631" s="9" t="s">
        <v>6159</v>
      </c>
      <c r="G2631" s="11">
        <v>143471</v>
      </c>
      <c r="H2631" s="9" t="s">
        <v>6160</v>
      </c>
      <c r="I2631" s="12">
        <v>-2.5174400806427002</v>
      </c>
      <c r="J2631" s="12">
        <v>-0.38709622621536255</v>
      </c>
      <c r="K2631" s="13">
        <f t="shared" si="41"/>
        <v>-1.4522681534290314</v>
      </c>
      <c r="L2631" s="14" t="s">
        <v>3904</v>
      </c>
      <c r="M2631" s="14" t="s">
        <v>3904</v>
      </c>
      <c r="N2631" s="14" t="s">
        <v>3905</v>
      </c>
    </row>
    <row r="2632" spans="2:14" ht="15" customHeight="1">
      <c r="B2632" s="9" t="s">
        <v>204</v>
      </c>
      <c r="C2632" s="10">
        <v>3</v>
      </c>
      <c r="D2632" s="10">
        <v>12</v>
      </c>
      <c r="E2632" s="9" t="s">
        <v>6161</v>
      </c>
      <c r="F2632" s="9" t="s">
        <v>6159</v>
      </c>
      <c r="G2632" s="11">
        <v>143471</v>
      </c>
      <c r="H2632" s="9" t="s">
        <v>6162</v>
      </c>
      <c r="I2632" s="12">
        <v>-1.8773016929626465</v>
      </c>
      <c r="J2632" s="12">
        <v>3.1110274791717529</v>
      </c>
      <c r="K2632" s="13">
        <f t="shared" si="41"/>
        <v>0.61686289310455322</v>
      </c>
      <c r="L2632" s="14" t="s">
        <v>3904</v>
      </c>
      <c r="M2632" s="14" t="s">
        <v>3904</v>
      </c>
      <c r="N2632" s="14" t="s">
        <v>3905</v>
      </c>
    </row>
    <row r="2633" spans="2:14" ht="15" customHeight="1">
      <c r="B2633" s="9" t="s">
        <v>207</v>
      </c>
      <c r="C2633" s="10">
        <v>3</v>
      </c>
      <c r="D2633" s="10">
        <v>12</v>
      </c>
      <c r="E2633" s="9" t="s">
        <v>6163</v>
      </c>
      <c r="F2633" s="9" t="s">
        <v>6159</v>
      </c>
      <c r="G2633" s="11">
        <v>143471</v>
      </c>
      <c r="H2633" s="9" t="s">
        <v>6164</v>
      </c>
      <c r="I2633" s="12">
        <v>-5.8523602485656738</v>
      </c>
      <c r="J2633" s="12">
        <v>-5.0784897804260254</v>
      </c>
      <c r="K2633" s="13">
        <f t="shared" si="41"/>
        <v>-5.4654250144958496</v>
      </c>
      <c r="L2633" s="14" t="s">
        <v>3904</v>
      </c>
      <c r="M2633" s="14" t="s">
        <v>3904</v>
      </c>
      <c r="N2633" s="14" t="s">
        <v>3905</v>
      </c>
    </row>
    <row r="2634" spans="2:14" ht="15" customHeight="1">
      <c r="B2634" s="9" t="s">
        <v>46</v>
      </c>
      <c r="C2634" s="10">
        <v>9</v>
      </c>
      <c r="D2634" s="10">
        <v>9</v>
      </c>
      <c r="E2634" s="9" t="s">
        <v>6165</v>
      </c>
      <c r="F2634" s="9" t="s">
        <v>6166</v>
      </c>
      <c r="G2634" s="11">
        <v>5689</v>
      </c>
      <c r="H2634" s="9" t="s">
        <v>6167</v>
      </c>
      <c r="I2634" s="12">
        <v>82.010627746582031</v>
      </c>
      <c r="J2634" s="12">
        <v>47.506454467773438</v>
      </c>
      <c r="K2634" s="13">
        <f t="shared" si="41"/>
        <v>64.758541107177734</v>
      </c>
      <c r="L2634" s="14" t="s">
        <v>3904</v>
      </c>
      <c r="M2634" s="14" t="s">
        <v>3904</v>
      </c>
      <c r="N2634" s="14" t="s">
        <v>3905</v>
      </c>
    </row>
    <row r="2635" spans="2:14" ht="15" customHeight="1">
      <c r="B2635" s="9" t="s">
        <v>50</v>
      </c>
      <c r="C2635" s="10">
        <v>9</v>
      </c>
      <c r="D2635" s="10">
        <v>9</v>
      </c>
      <c r="E2635" s="9" t="s">
        <v>6168</v>
      </c>
      <c r="F2635" s="9" t="s">
        <v>6166</v>
      </c>
      <c r="G2635" s="11">
        <v>5689</v>
      </c>
      <c r="H2635" s="9" t="s">
        <v>6169</v>
      </c>
      <c r="I2635" s="12">
        <v>62.769500732421875</v>
      </c>
      <c r="J2635" s="12">
        <v>46.875896453857422</v>
      </c>
      <c r="K2635" s="13">
        <f t="shared" si="41"/>
        <v>54.822698593139648</v>
      </c>
      <c r="L2635" s="14" t="s">
        <v>3904</v>
      </c>
      <c r="M2635" s="14" t="s">
        <v>3904</v>
      </c>
      <c r="N2635" s="14" t="s">
        <v>3905</v>
      </c>
    </row>
    <row r="2636" spans="2:14" ht="15" customHeight="1">
      <c r="B2636" s="9" t="s">
        <v>53</v>
      </c>
      <c r="C2636" s="10">
        <v>9</v>
      </c>
      <c r="D2636" s="10">
        <v>9</v>
      </c>
      <c r="E2636" s="9" t="s">
        <v>6170</v>
      </c>
      <c r="F2636" s="9" t="s">
        <v>6166</v>
      </c>
      <c r="G2636" s="11">
        <v>5689</v>
      </c>
      <c r="H2636" s="9" t="s">
        <v>6171</v>
      </c>
      <c r="I2636" s="12">
        <v>55.926017761230469</v>
      </c>
      <c r="J2636" s="12">
        <v>37.932651519775391</v>
      </c>
      <c r="K2636" s="13">
        <f t="shared" si="41"/>
        <v>46.92933464050293</v>
      </c>
      <c r="L2636" s="14" t="s">
        <v>3904</v>
      </c>
      <c r="M2636" s="14" t="s">
        <v>3904</v>
      </c>
      <c r="N2636" s="14" t="s">
        <v>3905</v>
      </c>
    </row>
    <row r="2637" spans="2:14" ht="15" customHeight="1">
      <c r="B2637" s="9" t="s">
        <v>46</v>
      </c>
      <c r="C2637" s="10">
        <v>9</v>
      </c>
      <c r="D2637" s="10">
        <v>18</v>
      </c>
      <c r="E2637" s="9" t="s">
        <v>6172</v>
      </c>
      <c r="F2637" s="9" t="s">
        <v>6173</v>
      </c>
      <c r="G2637" s="11">
        <v>5699</v>
      </c>
      <c r="H2637" s="9" t="s">
        <v>6174</v>
      </c>
      <c r="I2637" s="12">
        <v>-3.9983441829681396</v>
      </c>
      <c r="J2637" s="12">
        <v>2.7235138416290283</v>
      </c>
      <c r="K2637" s="13">
        <f t="shared" si="41"/>
        <v>-0.63741517066955566</v>
      </c>
      <c r="L2637" s="14" t="s">
        <v>3904</v>
      </c>
      <c r="M2637" s="14" t="s">
        <v>3904</v>
      </c>
      <c r="N2637" s="14" t="s">
        <v>3905</v>
      </c>
    </row>
    <row r="2638" spans="2:14" ht="15" customHeight="1">
      <c r="B2638" s="9" t="s">
        <v>50</v>
      </c>
      <c r="C2638" s="10">
        <v>9</v>
      </c>
      <c r="D2638" s="10">
        <v>18</v>
      </c>
      <c r="E2638" s="9" t="s">
        <v>6175</v>
      </c>
      <c r="F2638" s="9" t="s">
        <v>6173</v>
      </c>
      <c r="G2638" s="11">
        <v>5699</v>
      </c>
      <c r="H2638" s="9" t="s">
        <v>6176</v>
      </c>
      <c r="I2638" s="12">
        <v>66.132705688476562</v>
      </c>
      <c r="J2638" s="12">
        <v>54.777767181396484</v>
      </c>
      <c r="K2638" s="13">
        <f t="shared" si="41"/>
        <v>60.455236434936523</v>
      </c>
      <c r="L2638" s="14" t="s">
        <v>3904</v>
      </c>
      <c r="M2638" s="14" t="s">
        <v>3904</v>
      </c>
      <c r="N2638" s="14" t="s">
        <v>3905</v>
      </c>
    </row>
    <row r="2639" spans="2:14" ht="15" customHeight="1">
      <c r="B2639" s="9" t="s">
        <v>53</v>
      </c>
      <c r="C2639" s="10">
        <v>9</v>
      </c>
      <c r="D2639" s="10">
        <v>18</v>
      </c>
      <c r="E2639" s="9" t="s">
        <v>6177</v>
      </c>
      <c r="F2639" s="9" t="s">
        <v>6173</v>
      </c>
      <c r="G2639" s="11">
        <v>5699</v>
      </c>
      <c r="H2639" s="9" t="s">
        <v>6178</v>
      </c>
      <c r="I2639" s="12">
        <v>-3.8917272090911865</v>
      </c>
      <c r="J2639" s="12">
        <v>1.3197369575500488</v>
      </c>
      <c r="K2639" s="13">
        <f t="shared" si="41"/>
        <v>-1.2859951257705688</v>
      </c>
      <c r="L2639" s="14" t="s">
        <v>3904</v>
      </c>
      <c r="M2639" s="14" t="s">
        <v>3904</v>
      </c>
      <c r="N2639" s="14" t="s">
        <v>3905</v>
      </c>
    </row>
    <row r="2640" spans="2:14" ht="15" customHeight="1">
      <c r="B2640" s="9" t="s">
        <v>77</v>
      </c>
      <c r="C2640" s="10">
        <v>15</v>
      </c>
      <c r="D2640" s="10">
        <v>15</v>
      </c>
      <c r="E2640" s="9" t="s">
        <v>6179</v>
      </c>
      <c r="F2640" s="9" t="s">
        <v>6180</v>
      </c>
      <c r="G2640" s="11">
        <v>122706</v>
      </c>
      <c r="H2640" s="9" t="s">
        <v>6181</v>
      </c>
      <c r="I2640" s="12">
        <v>-0.52386564016342163</v>
      </c>
      <c r="J2640" s="12">
        <v>2.1448006629943848</v>
      </c>
      <c r="K2640" s="13">
        <f t="shared" si="41"/>
        <v>0.81046751141548157</v>
      </c>
      <c r="L2640" s="14" t="s">
        <v>3904</v>
      </c>
      <c r="M2640" s="14" t="s">
        <v>3904</v>
      </c>
      <c r="N2640" s="14" t="s">
        <v>3905</v>
      </c>
    </row>
    <row r="2641" spans="2:14" ht="15" customHeight="1">
      <c r="B2641" s="9" t="s">
        <v>81</v>
      </c>
      <c r="C2641" s="10">
        <v>15</v>
      </c>
      <c r="D2641" s="10">
        <v>15</v>
      </c>
      <c r="E2641" s="9" t="s">
        <v>6182</v>
      </c>
      <c r="F2641" s="9" t="s">
        <v>6180</v>
      </c>
      <c r="G2641" s="11">
        <v>122706</v>
      </c>
      <c r="H2641" s="9" t="s">
        <v>6183</v>
      </c>
      <c r="I2641" s="12">
        <v>11.938512802124023</v>
      </c>
      <c r="J2641" s="12">
        <v>3.3208310604095459</v>
      </c>
      <c r="K2641" s="13">
        <f t="shared" si="41"/>
        <v>7.6296719312667847</v>
      </c>
      <c r="L2641" s="14" t="s">
        <v>3904</v>
      </c>
      <c r="M2641" s="14" t="s">
        <v>3904</v>
      </c>
      <c r="N2641" s="14" t="s">
        <v>3905</v>
      </c>
    </row>
    <row r="2642" spans="2:14" ht="15" customHeight="1">
      <c r="B2642" s="9" t="s">
        <v>84</v>
      </c>
      <c r="C2642" s="10">
        <v>15</v>
      </c>
      <c r="D2642" s="10">
        <v>15</v>
      </c>
      <c r="E2642" s="9" t="s">
        <v>6184</v>
      </c>
      <c r="F2642" s="9" t="s">
        <v>6180</v>
      </c>
      <c r="G2642" s="11">
        <v>122706</v>
      </c>
      <c r="H2642" s="9" t="s">
        <v>6185</v>
      </c>
      <c r="I2642" s="12">
        <v>11.775127410888672</v>
      </c>
      <c r="J2642" s="12">
        <v>7.9860334396362305</v>
      </c>
      <c r="K2642" s="13">
        <f t="shared" si="41"/>
        <v>9.8805804252624512</v>
      </c>
      <c r="L2642" s="14" t="s">
        <v>3904</v>
      </c>
      <c r="M2642" s="14" t="s">
        <v>3904</v>
      </c>
      <c r="N2642" s="14" t="s">
        <v>3905</v>
      </c>
    </row>
    <row r="2643" spans="2:14" ht="15" customHeight="1">
      <c r="B2643" s="9" t="s">
        <v>46</v>
      </c>
      <c r="C2643" s="10">
        <v>9</v>
      </c>
      <c r="D2643" s="10">
        <v>10</v>
      </c>
      <c r="E2643" s="9" t="s">
        <v>6186</v>
      </c>
      <c r="F2643" s="9" t="s">
        <v>6187</v>
      </c>
      <c r="G2643" s="11">
        <v>5690</v>
      </c>
      <c r="H2643" s="9" t="s">
        <v>6188</v>
      </c>
      <c r="I2643" s="12">
        <v>90.792442321777344</v>
      </c>
      <c r="J2643" s="12">
        <v>41.908767700195312</v>
      </c>
      <c r="K2643" s="13">
        <f t="shared" si="41"/>
        <v>66.350605010986328</v>
      </c>
      <c r="L2643" s="14" t="s">
        <v>3904</v>
      </c>
      <c r="M2643" s="14" t="s">
        <v>3904</v>
      </c>
      <c r="N2643" s="14" t="s">
        <v>3905</v>
      </c>
    </row>
    <row r="2644" spans="2:14" ht="15" customHeight="1">
      <c r="B2644" s="9" t="s">
        <v>50</v>
      </c>
      <c r="C2644" s="10">
        <v>9</v>
      </c>
      <c r="D2644" s="10">
        <v>10</v>
      </c>
      <c r="E2644" s="9" t="s">
        <v>6189</v>
      </c>
      <c r="F2644" s="9" t="s">
        <v>6187</v>
      </c>
      <c r="G2644" s="11">
        <v>5690</v>
      </c>
      <c r="H2644" s="9" t="s">
        <v>6190</v>
      </c>
      <c r="I2644" s="12">
        <v>43.208793640136719</v>
      </c>
      <c r="J2644" s="12">
        <v>34.059116363525391</v>
      </c>
      <c r="K2644" s="13">
        <f t="shared" si="41"/>
        <v>38.633955001831055</v>
      </c>
      <c r="L2644" s="14" t="s">
        <v>3904</v>
      </c>
      <c r="M2644" s="14" t="s">
        <v>3904</v>
      </c>
      <c r="N2644" s="14" t="s">
        <v>3905</v>
      </c>
    </row>
    <row r="2645" spans="2:14" ht="15" customHeight="1">
      <c r="B2645" s="9" t="s">
        <v>53</v>
      </c>
      <c r="C2645" s="10">
        <v>9</v>
      </c>
      <c r="D2645" s="10">
        <v>10</v>
      </c>
      <c r="E2645" s="9" t="s">
        <v>6191</v>
      </c>
      <c r="F2645" s="9" t="s">
        <v>6187</v>
      </c>
      <c r="G2645" s="11">
        <v>5690</v>
      </c>
      <c r="H2645" s="9" t="s">
        <v>6192</v>
      </c>
      <c r="I2645" s="12">
        <v>43.451183319091797</v>
      </c>
      <c r="J2645" s="12">
        <v>34.359634399414062</v>
      </c>
      <c r="K2645" s="13">
        <f t="shared" si="41"/>
        <v>38.90540885925293</v>
      </c>
      <c r="L2645" s="14" t="s">
        <v>3904</v>
      </c>
      <c r="M2645" s="14" t="s">
        <v>3904</v>
      </c>
      <c r="N2645" s="14" t="s">
        <v>3905</v>
      </c>
    </row>
    <row r="2646" spans="2:14" ht="15" customHeight="1">
      <c r="B2646" s="9" t="s">
        <v>46</v>
      </c>
      <c r="C2646" s="10">
        <v>9</v>
      </c>
      <c r="D2646" s="10">
        <v>11</v>
      </c>
      <c r="E2646" s="9" t="s">
        <v>6193</v>
      </c>
      <c r="F2646" s="9" t="s">
        <v>6194</v>
      </c>
      <c r="G2646" s="11">
        <v>5691</v>
      </c>
      <c r="H2646" s="9" t="s">
        <v>6195</v>
      </c>
      <c r="I2646" s="12">
        <v>66.619438171386719</v>
      </c>
      <c r="J2646" s="12">
        <v>64.8399658203125</v>
      </c>
      <c r="K2646" s="13">
        <f t="shared" si="41"/>
        <v>65.729701995849609</v>
      </c>
      <c r="L2646" s="14" t="s">
        <v>3904</v>
      </c>
      <c r="M2646" s="14" t="s">
        <v>3904</v>
      </c>
      <c r="N2646" s="14" t="s">
        <v>3905</v>
      </c>
    </row>
    <row r="2647" spans="2:14" ht="15" customHeight="1">
      <c r="B2647" s="9" t="s">
        <v>50</v>
      </c>
      <c r="C2647" s="10">
        <v>9</v>
      </c>
      <c r="D2647" s="10">
        <v>11</v>
      </c>
      <c r="E2647" s="9" t="s">
        <v>6196</v>
      </c>
      <c r="F2647" s="9" t="s">
        <v>6194</v>
      </c>
      <c r="G2647" s="11">
        <v>5691</v>
      </c>
      <c r="H2647" s="9" t="s">
        <v>6197</v>
      </c>
      <c r="I2647" s="12">
        <v>52.472419738769531</v>
      </c>
      <c r="J2647" s="12">
        <v>32.1904296875</v>
      </c>
      <c r="K2647" s="13">
        <f t="shared" si="41"/>
        <v>42.331424713134766</v>
      </c>
      <c r="L2647" s="14" t="s">
        <v>3904</v>
      </c>
      <c r="M2647" s="14" t="s">
        <v>3904</v>
      </c>
      <c r="N2647" s="14" t="s">
        <v>3905</v>
      </c>
    </row>
    <row r="2648" spans="2:14" ht="15" customHeight="1">
      <c r="B2648" s="9" t="s">
        <v>53</v>
      </c>
      <c r="C2648" s="10">
        <v>9</v>
      </c>
      <c r="D2648" s="10">
        <v>11</v>
      </c>
      <c r="E2648" s="9" t="s">
        <v>6198</v>
      </c>
      <c r="F2648" s="9" t="s">
        <v>6194</v>
      </c>
      <c r="G2648" s="11">
        <v>5691</v>
      </c>
      <c r="H2648" s="9" t="s">
        <v>6199</v>
      </c>
      <c r="I2648" s="12">
        <v>1.8622682094573975</v>
      </c>
      <c r="J2648" s="12">
        <v>-0.98491036891937256</v>
      </c>
      <c r="K2648" s="13">
        <f t="shared" si="41"/>
        <v>0.43867892026901245</v>
      </c>
      <c r="L2648" s="14" t="s">
        <v>3904</v>
      </c>
      <c r="M2648" s="14" t="s">
        <v>3904</v>
      </c>
      <c r="N2648" s="14" t="s">
        <v>3905</v>
      </c>
    </row>
    <row r="2649" spans="2:14" ht="15" customHeight="1">
      <c r="B2649" s="9" t="s">
        <v>46</v>
      </c>
      <c r="C2649" s="10">
        <v>9</v>
      </c>
      <c r="D2649" s="10">
        <v>12</v>
      </c>
      <c r="E2649" s="9" t="s">
        <v>6200</v>
      </c>
      <c r="F2649" s="9" t="s">
        <v>6201</v>
      </c>
      <c r="G2649" s="11">
        <v>5692</v>
      </c>
      <c r="H2649" s="9" t="s">
        <v>6202</v>
      </c>
      <c r="I2649" s="12">
        <v>60.940231323242188</v>
      </c>
      <c r="J2649" s="12">
        <v>47.427650451660156</v>
      </c>
      <c r="K2649" s="13">
        <f t="shared" si="41"/>
        <v>54.183940887451172</v>
      </c>
      <c r="L2649" s="14" t="s">
        <v>3904</v>
      </c>
      <c r="M2649" s="14" t="s">
        <v>3904</v>
      </c>
      <c r="N2649" s="14" t="s">
        <v>3905</v>
      </c>
    </row>
    <row r="2650" spans="2:14" ht="15" customHeight="1">
      <c r="B2650" s="9" t="s">
        <v>50</v>
      </c>
      <c r="C2650" s="10">
        <v>9</v>
      </c>
      <c r="D2650" s="10">
        <v>12</v>
      </c>
      <c r="E2650" s="9" t="s">
        <v>6203</v>
      </c>
      <c r="F2650" s="9" t="s">
        <v>6201</v>
      </c>
      <c r="G2650" s="11">
        <v>5692</v>
      </c>
      <c r="H2650" s="9" t="s">
        <v>6204</v>
      </c>
      <c r="I2650" s="12">
        <v>62.800209045410156</v>
      </c>
      <c r="J2650" s="12">
        <v>47.279342651367188</v>
      </c>
      <c r="K2650" s="13">
        <f t="shared" si="41"/>
        <v>55.039775848388672</v>
      </c>
      <c r="L2650" s="14" t="s">
        <v>3904</v>
      </c>
      <c r="M2650" s="14" t="s">
        <v>3904</v>
      </c>
      <c r="N2650" s="14" t="s">
        <v>3905</v>
      </c>
    </row>
    <row r="2651" spans="2:14" ht="15" customHeight="1">
      <c r="B2651" s="9" t="s">
        <v>53</v>
      </c>
      <c r="C2651" s="10">
        <v>9</v>
      </c>
      <c r="D2651" s="10">
        <v>12</v>
      </c>
      <c r="E2651" s="9" t="s">
        <v>6205</v>
      </c>
      <c r="F2651" s="9" t="s">
        <v>6201</v>
      </c>
      <c r="G2651" s="11">
        <v>5692</v>
      </c>
      <c r="H2651" s="9" t="s">
        <v>6206</v>
      </c>
      <c r="I2651" s="12">
        <v>-0.86717736721038818</v>
      </c>
      <c r="J2651" s="12">
        <v>-3.6649045944213867</v>
      </c>
      <c r="K2651" s="13">
        <f t="shared" si="41"/>
        <v>-2.2660409808158875</v>
      </c>
      <c r="L2651" s="14" t="s">
        <v>3904</v>
      </c>
      <c r="M2651" s="14" t="s">
        <v>3904</v>
      </c>
      <c r="N2651" s="14" t="s">
        <v>3905</v>
      </c>
    </row>
    <row r="2652" spans="2:14" ht="15" customHeight="1">
      <c r="B2652" s="9" t="s">
        <v>46</v>
      </c>
      <c r="C2652" s="10">
        <v>9</v>
      </c>
      <c r="D2652" s="10">
        <v>13</v>
      </c>
      <c r="E2652" s="9" t="s">
        <v>6207</v>
      </c>
      <c r="F2652" s="9" t="s">
        <v>6208</v>
      </c>
      <c r="G2652" s="11">
        <v>5693</v>
      </c>
      <c r="H2652" s="9" t="s">
        <v>6209</v>
      </c>
      <c r="I2652" s="12">
        <v>46.434116363525391</v>
      </c>
      <c r="J2652" s="12">
        <v>24.344110488891602</v>
      </c>
      <c r="K2652" s="13">
        <f t="shared" si="41"/>
        <v>35.389113426208496</v>
      </c>
      <c r="L2652" s="14" t="s">
        <v>3904</v>
      </c>
      <c r="M2652" s="14" t="s">
        <v>3904</v>
      </c>
      <c r="N2652" s="14" t="s">
        <v>3905</v>
      </c>
    </row>
    <row r="2653" spans="2:14" ht="15" customHeight="1">
      <c r="B2653" s="9" t="s">
        <v>50</v>
      </c>
      <c r="C2653" s="10">
        <v>9</v>
      </c>
      <c r="D2653" s="10">
        <v>13</v>
      </c>
      <c r="E2653" s="9" t="s">
        <v>6210</v>
      </c>
      <c r="F2653" s="9" t="s">
        <v>6208</v>
      </c>
      <c r="G2653" s="11">
        <v>5693</v>
      </c>
      <c r="H2653" s="9" t="s">
        <v>6211</v>
      </c>
      <c r="I2653" s="12">
        <v>70.952606201171875</v>
      </c>
      <c r="J2653" s="12">
        <v>74.81561279296875</v>
      </c>
      <c r="K2653" s="13">
        <f t="shared" si="41"/>
        <v>72.884109497070312</v>
      </c>
      <c r="L2653" s="14" t="s">
        <v>3904</v>
      </c>
      <c r="M2653" s="14" t="s">
        <v>3904</v>
      </c>
      <c r="N2653" s="14" t="s">
        <v>3905</v>
      </c>
    </row>
    <row r="2654" spans="2:14" ht="15" customHeight="1">
      <c r="B2654" s="9" t="s">
        <v>53</v>
      </c>
      <c r="C2654" s="10">
        <v>9</v>
      </c>
      <c r="D2654" s="10">
        <v>13</v>
      </c>
      <c r="E2654" s="9" t="s">
        <v>6212</v>
      </c>
      <c r="F2654" s="9" t="s">
        <v>6208</v>
      </c>
      <c r="G2654" s="11">
        <v>5693</v>
      </c>
      <c r="H2654" s="9" t="s">
        <v>6213</v>
      </c>
      <c r="I2654" s="12">
        <v>65.341583251953125</v>
      </c>
      <c r="J2654" s="12">
        <v>27.698272705078125</v>
      </c>
      <c r="K2654" s="13">
        <f t="shared" si="41"/>
        <v>46.519927978515625</v>
      </c>
      <c r="L2654" s="14" t="s">
        <v>3904</v>
      </c>
      <c r="M2654" s="14" t="s">
        <v>3904</v>
      </c>
      <c r="N2654" s="14" t="s">
        <v>3905</v>
      </c>
    </row>
    <row r="2655" spans="2:14" ht="15" customHeight="1">
      <c r="B2655" s="9" t="s">
        <v>46</v>
      </c>
      <c r="C2655" s="10">
        <v>9</v>
      </c>
      <c r="D2655" s="10">
        <v>14</v>
      </c>
      <c r="E2655" s="9" t="s">
        <v>6214</v>
      </c>
      <c r="F2655" s="9" t="s">
        <v>6215</v>
      </c>
      <c r="G2655" s="11">
        <v>5694</v>
      </c>
      <c r="H2655" s="9" t="s">
        <v>6216</v>
      </c>
      <c r="I2655" s="12">
        <v>55.157054901123047</v>
      </c>
      <c r="J2655" s="12">
        <v>33.059623718261719</v>
      </c>
      <c r="K2655" s="13">
        <f t="shared" si="41"/>
        <v>44.108339309692383</v>
      </c>
      <c r="L2655" s="14" t="s">
        <v>3904</v>
      </c>
      <c r="M2655" s="14" t="s">
        <v>3904</v>
      </c>
      <c r="N2655" s="14" t="s">
        <v>3905</v>
      </c>
    </row>
    <row r="2656" spans="2:14" ht="15" customHeight="1">
      <c r="B2656" s="9" t="s">
        <v>50</v>
      </c>
      <c r="C2656" s="10">
        <v>9</v>
      </c>
      <c r="D2656" s="10">
        <v>14</v>
      </c>
      <c r="E2656" s="9" t="s">
        <v>6217</v>
      </c>
      <c r="F2656" s="9" t="s">
        <v>6215</v>
      </c>
      <c r="G2656" s="11">
        <v>5694</v>
      </c>
      <c r="H2656" s="9" t="s">
        <v>6218</v>
      </c>
      <c r="I2656" s="12">
        <v>49.093128204345703</v>
      </c>
      <c r="J2656" s="12">
        <v>30.945396423339844</v>
      </c>
      <c r="K2656" s="13">
        <f t="shared" si="41"/>
        <v>40.019262313842773</v>
      </c>
      <c r="L2656" s="14" t="s">
        <v>3904</v>
      </c>
      <c r="M2656" s="14" t="s">
        <v>3904</v>
      </c>
      <c r="N2656" s="14" t="s">
        <v>3905</v>
      </c>
    </row>
    <row r="2657" spans="2:14" ht="15" customHeight="1">
      <c r="B2657" s="9" t="s">
        <v>53</v>
      </c>
      <c r="C2657" s="10">
        <v>9</v>
      </c>
      <c r="D2657" s="10">
        <v>14</v>
      </c>
      <c r="E2657" s="9" t="s">
        <v>6219</v>
      </c>
      <c r="F2657" s="9" t="s">
        <v>6215</v>
      </c>
      <c r="G2657" s="11">
        <v>5694</v>
      </c>
      <c r="H2657" s="9" t="s">
        <v>6220</v>
      </c>
      <c r="I2657" s="12">
        <v>20.848588943481445</v>
      </c>
      <c r="J2657" s="12">
        <v>34.087722778320312</v>
      </c>
      <c r="K2657" s="13">
        <f t="shared" si="41"/>
        <v>27.468155860900879</v>
      </c>
      <c r="L2657" s="14" t="s">
        <v>3904</v>
      </c>
      <c r="M2657" s="14" t="s">
        <v>3904</v>
      </c>
      <c r="N2657" s="14" t="s">
        <v>3905</v>
      </c>
    </row>
    <row r="2658" spans="2:14" ht="15" customHeight="1">
      <c r="B2658" s="9" t="s">
        <v>46</v>
      </c>
      <c r="C2658" s="10">
        <v>9</v>
      </c>
      <c r="D2658" s="10">
        <v>15</v>
      </c>
      <c r="E2658" s="9" t="s">
        <v>6221</v>
      </c>
      <c r="F2658" s="9" t="s">
        <v>6222</v>
      </c>
      <c r="G2658" s="11">
        <v>5695</v>
      </c>
      <c r="H2658" s="9" t="s">
        <v>6223</v>
      </c>
      <c r="I2658" s="12">
        <v>49.956066131591797</v>
      </c>
      <c r="J2658" s="12">
        <v>26.398622512817383</v>
      </c>
      <c r="K2658" s="13">
        <f t="shared" si="41"/>
        <v>38.17734432220459</v>
      </c>
      <c r="L2658" s="14" t="s">
        <v>3904</v>
      </c>
      <c r="M2658" s="14" t="s">
        <v>3904</v>
      </c>
      <c r="N2658" s="14" t="s">
        <v>3905</v>
      </c>
    </row>
    <row r="2659" spans="2:14" ht="15" customHeight="1">
      <c r="B2659" s="9" t="s">
        <v>50</v>
      </c>
      <c r="C2659" s="10">
        <v>9</v>
      </c>
      <c r="D2659" s="10">
        <v>15</v>
      </c>
      <c r="E2659" s="9" t="s">
        <v>6224</v>
      </c>
      <c r="F2659" s="9" t="s">
        <v>6222</v>
      </c>
      <c r="G2659" s="11">
        <v>5695</v>
      </c>
      <c r="H2659" s="9" t="s">
        <v>6225</v>
      </c>
      <c r="I2659" s="12">
        <v>53.485862731933594</v>
      </c>
      <c r="J2659" s="12">
        <v>30.938724517822266</v>
      </c>
      <c r="K2659" s="13">
        <f t="shared" si="41"/>
        <v>42.21229362487793</v>
      </c>
      <c r="L2659" s="14" t="s">
        <v>3904</v>
      </c>
      <c r="M2659" s="14" t="s">
        <v>3904</v>
      </c>
      <c r="N2659" s="14" t="s">
        <v>3905</v>
      </c>
    </row>
    <row r="2660" spans="2:14" ht="15" customHeight="1">
      <c r="B2660" s="9" t="s">
        <v>53</v>
      </c>
      <c r="C2660" s="10">
        <v>9</v>
      </c>
      <c r="D2660" s="10">
        <v>15</v>
      </c>
      <c r="E2660" s="9" t="s">
        <v>6226</v>
      </c>
      <c r="F2660" s="9" t="s">
        <v>6222</v>
      </c>
      <c r="G2660" s="11">
        <v>5695</v>
      </c>
      <c r="H2660" s="9" t="s">
        <v>6227</v>
      </c>
      <c r="I2660" s="12">
        <v>58.110183715820312</v>
      </c>
      <c r="J2660" s="12">
        <v>37.883232116699219</v>
      </c>
      <c r="K2660" s="13">
        <f t="shared" si="41"/>
        <v>47.996707916259766</v>
      </c>
      <c r="L2660" s="14" t="s">
        <v>3904</v>
      </c>
      <c r="M2660" s="14" t="s">
        <v>3904</v>
      </c>
      <c r="N2660" s="14" t="s">
        <v>3905</v>
      </c>
    </row>
    <row r="2661" spans="2:14" ht="15" customHeight="1">
      <c r="B2661" s="9" t="s">
        <v>46</v>
      </c>
      <c r="C2661" s="10">
        <v>9</v>
      </c>
      <c r="D2661" s="10">
        <v>16</v>
      </c>
      <c r="E2661" s="9" t="s">
        <v>6228</v>
      </c>
      <c r="F2661" s="9" t="s">
        <v>6229</v>
      </c>
      <c r="G2661" s="11">
        <v>5696</v>
      </c>
      <c r="H2661" s="9" t="s">
        <v>6230</v>
      </c>
      <c r="I2661" s="12">
        <v>6.1326789855957031</v>
      </c>
      <c r="J2661" s="12">
        <v>16.869916915893555</v>
      </c>
      <c r="K2661" s="13">
        <f t="shared" si="41"/>
        <v>11.501297950744629</v>
      </c>
      <c r="L2661" s="14" t="s">
        <v>3904</v>
      </c>
      <c r="M2661" s="14" t="s">
        <v>3904</v>
      </c>
      <c r="N2661" s="14" t="s">
        <v>3905</v>
      </c>
    </row>
    <row r="2662" spans="2:14" ht="15" customHeight="1">
      <c r="B2662" s="9" t="s">
        <v>50</v>
      </c>
      <c r="C2662" s="10">
        <v>9</v>
      </c>
      <c r="D2662" s="10">
        <v>16</v>
      </c>
      <c r="E2662" s="9" t="s">
        <v>6231</v>
      </c>
      <c r="F2662" s="9" t="s">
        <v>6229</v>
      </c>
      <c r="G2662" s="11">
        <v>5696</v>
      </c>
      <c r="H2662" s="9" t="s">
        <v>6232</v>
      </c>
      <c r="I2662" s="12">
        <v>3.7441303730010986</v>
      </c>
      <c r="J2662" s="12">
        <v>17.471250534057617</v>
      </c>
      <c r="K2662" s="13">
        <f t="shared" si="41"/>
        <v>10.607690453529358</v>
      </c>
      <c r="L2662" s="14" t="s">
        <v>3904</v>
      </c>
      <c r="M2662" s="14" t="s">
        <v>3904</v>
      </c>
      <c r="N2662" s="14" t="s">
        <v>3905</v>
      </c>
    </row>
    <row r="2663" spans="2:14" ht="15" customHeight="1">
      <c r="B2663" s="9" t="s">
        <v>53</v>
      </c>
      <c r="C2663" s="10">
        <v>9</v>
      </c>
      <c r="D2663" s="10">
        <v>16</v>
      </c>
      <c r="E2663" s="9" t="s">
        <v>6233</v>
      </c>
      <c r="F2663" s="9" t="s">
        <v>6229</v>
      </c>
      <c r="G2663" s="11">
        <v>5696</v>
      </c>
      <c r="H2663" s="9" t="s">
        <v>6234</v>
      </c>
      <c r="I2663" s="12">
        <v>1.7301052808761597</v>
      </c>
      <c r="J2663" s="12">
        <v>2.8625607490539551</v>
      </c>
      <c r="K2663" s="13">
        <f t="shared" si="41"/>
        <v>2.2963330149650574</v>
      </c>
      <c r="L2663" s="14" t="s">
        <v>3904</v>
      </c>
      <c r="M2663" s="14" t="s">
        <v>3904</v>
      </c>
      <c r="N2663" s="14" t="s">
        <v>3905</v>
      </c>
    </row>
    <row r="2664" spans="2:14" ht="15" customHeight="1">
      <c r="B2664" s="9" t="s">
        <v>46</v>
      </c>
      <c r="C2664" s="10">
        <v>9</v>
      </c>
      <c r="D2664" s="10">
        <v>17</v>
      </c>
      <c r="E2664" s="9" t="s">
        <v>6235</v>
      </c>
      <c r="F2664" s="9" t="s">
        <v>6236</v>
      </c>
      <c r="G2664" s="11">
        <v>5698</v>
      </c>
      <c r="H2664" s="9" t="s">
        <v>6237</v>
      </c>
      <c r="I2664" s="12">
        <v>-10.0888671875</v>
      </c>
      <c r="J2664" s="12">
        <v>-5.2951536178588867</v>
      </c>
      <c r="K2664" s="13">
        <f t="shared" si="41"/>
        <v>-7.6920104026794434</v>
      </c>
      <c r="L2664" s="14" t="s">
        <v>3904</v>
      </c>
      <c r="M2664" s="14" t="s">
        <v>3904</v>
      </c>
      <c r="N2664" s="14" t="s">
        <v>3905</v>
      </c>
    </row>
    <row r="2665" spans="2:14" ht="15" customHeight="1">
      <c r="B2665" s="9" t="s">
        <v>50</v>
      </c>
      <c r="C2665" s="10">
        <v>9</v>
      </c>
      <c r="D2665" s="10">
        <v>17</v>
      </c>
      <c r="E2665" s="9" t="s">
        <v>6238</v>
      </c>
      <c r="F2665" s="9" t="s">
        <v>6236</v>
      </c>
      <c r="G2665" s="11">
        <v>5698</v>
      </c>
      <c r="H2665" s="9" t="s">
        <v>6239</v>
      </c>
      <c r="I2665" s="12">
        <v>6.4472765922546387</v>
      </c>
      <c r="J2665" s="12">
        <v>9.2415628433227539</v>
      </c>
      <c r="K2665" s="13">
        <f t="shared" si="41"/>
        <v>7.8444197177886963</v>
      </c>
      <c r="L2665" s="14" t="s">
        <v>3904</v>
      </c>
      <c r="M2665" s="14" t="s">
        <v>3904</v>
      </c>
      <c r="N2665" s="14" t="s">
        <v>3905</v>
      </c>
    </row>
    <row r="2666" spans="2:14" ht="15" customHeight="1">
      <c r="B2666" s="9" t="s">
        <v>53</v>
      </c>
      <c r="C2666" s="10">
        <v>9</v>
      </c>
      <c r="D2666" s="10">
        <v>17</v>
      </c>
      <c r="E2666" s="9" t="s">
        <v>6240</v>
      </c>
      <c r="F2666" s="9" t="s">
        <v>6236</v>
      </c>
      <c r="G2666" s="11">
        <v>5698</v>
      </c>
      <c r="H2666" s="9" t="s">
        <v>6241</v>
      </c>
      <c r="I2666" s="12">
        <v>3.6070432662963867</v>
      </c>
      <c r="J2666" s="12">
        <v>5.2775998115539551</v>
      </c>
      <c r="K2666" s="13">
        <f t="shared" si="41"/>
        <v>4.4423215389251709</v>
      </c>
      <c r="L2666" s="14" t="s">
        <v>3904</v>
      </c>
      <c r="M2666" s="14" t="s">
        <v>3904</v>
      </c>
      <c r="N2666" s="14" t="s">
        <v>3905</v>
      </c>
    </row>
    <row r="2667" spans="2:14" ht="15" customHeight="1">
      <c r="B2667" s="9" t="s">
        <v>46</v>
      </c>
      <c r="C2667" s="10">
        <v>9</v>
      </c>
      <c r="D2667" s="10">
        <v>19</v>
      </c>
      <c r="E2667" s="9" t="s">
        <v>6242</v>
      </c>
      <c r="F2667" s="9" t="s">
        <v>6243</v>
      </c>
      <c r="G2667" s="11">
        <v>5700</v>
      </c>
      <c r="H2667" s="9" t="s">
        <v>6244</v>
      </c>
      <c r="I2667" s="12">
        <v>42.986770629882812</v>
      </c>
      <c r="J2667" s="12">
        <v>27.715915679931641</v>
      </c>
      <c r="K2667" s="13">
        <f t="shared" si="41"/>
        <v>35.351343154907227</v>
      </c>
      <c r="L2667" s="14" t="s">
        <v>3904</v>
      </c>
      <c r="M2667" s="14" t="s">
        <v>3904</v>
      </c>
      <c r="N2667" s="14" t="s">
        <v>3905</v>
      </c>
    </row>
    <row r="2668" spans="2:14" ht="15" customHeight="1">
      <c r="B2668" s="9" t="s">
        <v>50</v>
      </c>
      <c r="C2668" s="10">
        <v>9</v>
      </c>
      <c r="D2668" s="10">
        <v>19</v>
      </c>
      <c r="E2668" s="9" t="s">
        <v>6245</v>
      </c>
      <c r="F2668" s="9" t="s">
        <v>6243</v>
      </c>
      <c r="G2668" s="11">
        <v>5700</v>
      </c>
      <c r="H2668" s="9" t="s">
        <v>6246</v>
      </c>
      <c r="I2668" s="12">
        <v>47.54559326171875</v>
      </c>
      <c r="J2668" s="12">
        <v>33.358180999755859</v>
      </c>
      <c r="K2668" s="13">
        <f t="shared" si="41"/>
        <v>40.451887130737305</v>
      </c>
      <c r="L2668" s="14" t="s">
        <v>3904</v>
      </c>
      <c r="M2668" s="14" t="s">
        <v>3904</v>
      </c>
      <c r="N2668" s="14" t="s">
        <v>3905</v>
      </c>
    </row>
    <row r="2669" spans="2:14" ht="15" customHeight="1">
      <c r="B2669" s="9" t="s">
        <v>53</v>
      </c>
      <c r="C2669" s="10">
        <v>9</v>
      </c>
      <c r="D2669" s="10">
        <v>19</v>
      </c>
      <c r="E2669" s="9" t="s">
        <v>6247</v>
      </c>
      <c r="F2669" s="9" t="s">
        <v>6243</v>
      </c>
      <c r="G2669" s="11">
        <v>5700</v>
      </c>
      <c r="H2669" s="9" t="s">
        <v>6248</v>
      </c>
      <c r="I2669" s="12">
        <v>45.030197143554688</v>
      </c>
      <c r="J2669" s="12">
        <v>36.408527374267578</v>
      </c>
      <c r="K2669" s="13">
        <f t="shared" si="41"/>
        <v>40.719362258911133</v>
      </c>
      <c r="L2669" s="14" t="s">
        <v>3904</v>
      </c>
      <c r="M2669" s="14" t="s">
        <v>3904</v>
      </c>
      <c r="N2669" s="14" t="s">
        <v>3905</v>
      </c>
    </row>
    <row r="2670" spans="2:14" ht="15" customHeight="1">
      <c r="B2670" s="9" t="s">
        <v>46</v>
      </c>
      <c r="C2670" s="10">
        <v>9</v>
      </c>
      <c r="D2670" s="10">
        <v>20</v>
      </c>
      <c r="E2670" s="9" t="s">
        <v>6249</v>
      </c>
      <c r="F2670" s="9" t="s">
        <v>6250</v>
      </c>
      <c r="G2670" s="11">
        <v>5701</v>
      </c>
      <c r="H2670" s="9" t="s">
        <v>6251</v>
      </c>
      <c r="I2670" s="12">
        <v>55.283145904541016</v>
      </c>
      <c r="J2670" s="12">
        <v>55.727752685546875</v>
      </c>
      <c r="K2670" s="13">
        <f t="shared" si="41"/>
        <v>55.505449295043945</v>
      </c>
      <c r="L2670" s="14" t="s">
        <v>3904</v>
      </c>
      <c r="M2670" s="14" t="s">
        <v>3904</v>
      </c>
      <c r="N2670" s="14" t="s">
        <v>3905</v>
      </c>
    </row>
    <row r="2671" spans="2:14" ht="15" customHeight="1">
      <c r="B2671" s="9" t="s">
        <v>50</v>
      </c>
      <c r="C2671" s="10">
        <v>9</v>
      </c>
      <c r="D2671" s="10">
        <v>20</v>
      </c>
      <c r="E2671" s="9" t="s">
        <v>6252</v>
      </c>
      <c r="F2671" s="9" t="s">
        <v>6250</v>
      </c>
      <c r="G2671" s="11">
        <v>5701</v>
      </c>
      <c r="H2671" s="9" t="s">
        <v>6253</v>
      </c>
      <c r="I2671" s="12">
        <v>36.585628509521484</v>
      </c>
      <c r="J2671" s="12">
        <v>31.513208389282227</v>
      </c>
      <c r="K2671" s="13">
        <f t="shared" si="41"/>
        <v>34.049418449401855</v>
      </c>
      <c r="L2671" s="14" t="s">
        <v>3904</v>
      </c>
      <c r="M2671" s="14" t="s">
        <v>3904</v>
      </c>
      <c r="N2671" s="14" t="s">
        <v>3905</v>
      </c>
    </row>
    <row r="2672" spans="2:14" ht="15" customHeight="1">
      <c r="B2672" s="9" t="s">
        <v>53</v>
      </c>
      <c r="C2672" s="10">
        <v>9</v>
      </c>
      <c r="D2672" s="10">
        <v>20</v>
      </c>
      <c r="E2672" s="9" t="s">
        <v>6254</v>
      </c>
      <c r="F2672" s="9" t="s">
        <v>6250</v>
      </c>
      <c r="G2672" s="11">
        <v>5701</v>
      </c>
      <c r="H2672" s="9" t="s">
        <v>6255</v>
      </c>
      <c r="I2672" s="12">
        <v>57.563072204589844</v>
      </c>
      <c r="J2672" s="12">
        <v>52.645286560058594</v>
      </c>
      <c r="K2672" s="13">
        <f t="shared" si="41"/>
        <v>55.104179382324219</v>
      </c>
      <c r="L2672" s="14" t="s">
        <v>3904</v>
      </c>
      <c r="M2672" s="14" t="s">
        <v>3904</v>
      </c>
      <c r="N2672" s="14" t="s">
        <v>3905</v>
      </c>
    </row>
    <row r="2673" spans="2:14" ht="15" customHeight="1">
      <c r="B2673" s="9" t="s">
        <v>46</v>
      </c>
      <c r="C2673" s="10">
        <v>9</v>
      </c>
      <c r="D2673" s="10">
        <v>21</v>
      </c>
      <c r="E2673" s="9" t="s">
        <v>6256</v>
      </c>
      <c r="F2673" s="9" t="s">
        <v>6257</v>
      </c>
      <c r="G2673" s="11">
        <v>5702</v>
      </c>
      <c r="H2673" s="9" t="s">
        <v>6258</v>
      </c>
      <c r="I2673" s="12">
        <v>67.150741577148438</v>
      </c>
      <c r="J2673" s="12">
        <v>46.744216918945312</v>
      </c>
      <c r="K2673" s="13">
        <f t="shared" si="41"/>
        <v>56.947479248046875</v>
      </c>
      <c r="L2673" s="14" t="s">
        <v>3904</v>
      </c>
      <c r="M2673" s="14" t="s">
        <v>3904</v>
      </c>
      <c r="N2673" s="14" t="s">
        <v>3905</v>
      </c>
    </row>
    <row r="2674" spans="2:14" ht="15" customHeight="1">
      <c r="B2674" s="9" t="s">
        <v>50</v>
      </c>
      <c r="C2674" s="10">
        <v>9</v>
      </c>
      <c r="D2674" s="10">
        <v>21</v>
      </c>
      <c r="E2674" s="9" t="s">
        <v>6259</v>
      </c>
      <c r="F2674" s="9" t="s">
        <v>6257</v>
      </c>
      <c r="G2674" s="11">
        <v>5702</v>
      </c>
      <c r="H2674" s="9" t="s">
        <v>6260</v>
      </c>
      <c r="I2674" s="12">
        <v>31.956277847290039</v>
      </c>
      <c r="J2674" s="12">
        <v>35.634174346923828</v>
      </c>
      <c r="K2674" s="13">
        <f t="shared" si="41"/>
        <v>33.795226097106934</v>
      </c>
      <c r="L2674" s="14" t="s">
        <v>3904</v>
      </c>
      <c r="M2674" s="14" t="s">
        <v>3904</v>
      </c>
      <c r="N2674" s="14" t="s">
        <v>3905</v>
      </c>
    </row>
    <row r="2675" spans="2:14" ht="15" customHeight="1">
      <c r="B2675" s="9" t="s">
        <v>53</v>
      </c>
      <c r="C2675" s="10">
        <v>9</v>
      </c>
      <c r="D2675" s="10">
        <v>21</v>
      </c>
      <c r="E2675" s="9" t="s">
        <v>6261</v>
      </c>
      <c r="F2675" s="9" t="s">
        <v>6257</v>
      </c>
      <c r="G2675" s="11">
        <v>5702</v>
      </c>
      <c r="H2675" s="9" t="s">
        <v>6262</v>
      </c>
      <c r="I2675" s="12">
        <v>44.484268188476562</v>
      </c>
      <c r="J2675" s="12">
        <v>35.108768463134766</v>
      </c>
      <c r="K2675" s="13">
        <f t="shared" si="41"/>
        <v>39.796518325805664</v>
      </c>
      <c r="L2675" s="14" t="s">
        <v>3904</v>
      </c>
      <c r="M2675" s="14" t="s">
        <v>3904</v>
      </c>
      <c r="N2675" s="14" t="s">
        <v>3905</v>
      </c>
    </row>
    <row r="2676" spans="2:14" ht="15" customHeight="1">
      <c r="B2676" s="9" t="s">
        <v>46</v>
      </c>
      <c r="C2676" s="10">
        <v>9</v>
      </c>
      <c r="D2676" s="10">
        <v>22</v>
      </c>
      <c r="E2676" s="9" t="s">
        <v>6263</v>
      </c>
      <c r="F2676" s="9" t="s">
        <v>6264</v>
      </c>
      <c r="G2676" s="11">
        <v>5704</v>
      </c>
      <c r="H2676" s="9" t="s">
        <v>6265</v>
      </c>
      <c r="I2676" s="12">
        <v>63.847007751464844</v>
      </c>
      <c r="J2676" s="12">
        <v>38.248764038085938</v>
      </c>
      <c r="K2676" s="13">
        <f t="shared" si="41"/>
        <v>51.047885894775391</v>
      </c>
      <c r="L2676" s="14" t="s">
        <v>3904</v>
      </c>
      <c r="M2676" s="14" t="s">
        <v>3904</v>
      </c>
      <c r="N2676" s="14" t="s">
        <v>3905</v>
      </c>
    </row>
    <row r="2677" spans="2:14" ht="15" customHeight="1">
      <c r="B2677" s="9" t="s">
        <v>50</v>
      </c>
      <c r="C2677" s="10">
        <v>9</v>
      </c>
      <c r="D2677" s="10">
        <v>22</v>
      </c>
      <c r="E2677" s="9" t="s">
        <v>6266</v>
      </c>
      <c r="F2677" s="9" t="s">
        <v>6264</v>
      </c>
      <c r="G2677" s="11">
        <v>5704</v>
      </c>
      <c r="H2677" s="9" t="s">
        <v>6267</v>
      </c>
      <c r="I2677" s="12">
        <v>99.518592834472656</v>
      </c>
      <c r="J2677" s="12">
        <v>47.201305389404297</v>
      </c>
      <c r="K2677" s="13">
        <f t="shared" si="41"/>
        <v>73.359949111938477</v>
      </c>
      <c r="L2677" s="14" t="s">
        <v>3904</v>
      </c>
      <c r="M2677" s="14" t="s">
        <v>3904</v>
      </c>
      <c r="N2677" s="14" t="s">
        <v>3905</v>
      </c>
    </row>
    <row r="2678" spans="2:14" ht="15" customHeight="1">
      <c r="B2678" s="9" t="s">
        <v>53</v>
      </c>
      <c r="C2678" s="10">
        <v>9</v>
      </c>
      <c r="D2678" s="10">
        <v>22</v>
      </c>
      <c r="E2678" s="9" t="s">
        <v>6268</v>
      </c>
      <c r="F2678" s="9" t="s">
        <v>6264</v>
      </c>
      <c r="G2678" s="11">
        <v>5704</v>
      </c>
      <c r="H2678" s="9" t="s">
        <v>6269</v>
      </c>
      <c r="I2678" s="12">
        <v>56.801300048828125</v>
      </c>
      <c r="J2678" s="12">
        <v>35.594627380371094</v>
      </c>
      <c r="K2678" s="13">
        <f t="shared" si="41"/>
        <v>46.197963714599609</v>
      </c>
      <c r="L2678" s="14" t="s">
        <v>3904</v>
      </c>
      <c r="M2678" s="14" t="s">
        <v>3904</v>
      </c>
      <c r="N2678" s="14" t="s">
        <v>3905</v>
      </c>
    </row>
    <row r="2679" spans="2:14" ht="15" customHeight="1">
      <c r="B2679" s="9" t="s">
        <v>46</v>
      </c>
      <c r="C2679" s="10">
        <v>10</v>
      </c>
      <c r="D2679" s="10">
        <v>3</v>
      </c>
      <c r="E2679" s="9" t="s">
        <v>6270</v>
      </c>
      <c r="F2679" s="9" t="s">
        <v>6271</v>
      </c>
      <c r="G2679" s="11">
        <v>5705</v>
      </c>
      <c r="H2679" s="9" t="s">
        <v>6272</v>
      </c>
      <c r="I2679" s="12">
        <v>59.611156463623047</v>
      </c>
      <c r="J2679" s="12">
        <v>45.043083190917969</v>
      </c>
      <c r="K2679" s="13">
        <f t="shared" si="41"/>
        <v>52.327119827270508</v>
      </c>
      <c r="L2679" s="14" t="s">
        <v>3904</v>
      </c>
      <c r="M2679" s="14" t="s">
        <v>3904</v>
      </c>
      <c r="N2679" s="14" t="s">
        <v>3905</v>
      </c>
    </row>
    <row r="2680" spans="2:14" ht="15" customHeight="1">
      <c r="B2680" s="9" t="s">
        <v>50</v>
      </c>
      <c r="C2680" s="10">
        <v>10</v>
      </c>
      <c r="D2680" s="10">
        <v>3</v>
      </c>
      <c r="E2680" s="9" t="s">
        <v>6273</v>
      </c>
      <c r="F2680" s="9" t="s">
        <v>6271</v>
      </c>
      <c r="G2680" s="11">
        <v>5705</v>
      </c>
      <c r="H2680" s="9" t="s">
        <v>6274</v>
      </c>
      <c r="I2680" s="12">
        <v>56.967502593994141</v>
      </c>
      <c r="J2680" s="12">
        <v>33.958427429199219</v>
      </c>
      <c r="K2680" s="13">
        <f t="shared" si="41"/>
        <v>45.46296501159668</v>
      </c>
      <c r="L2680" s="14" t="s">
        <v>3904</v>
      </c>
      <c r="M2680" s="14" t="s">
        <v>3904</v>
      </c>
      <c r="N2680" s="14" t="s">
        <v>3905</v>
      </c>
    </row>
    <row r="2681" spans="2:14" ht="15" customHeight="1">
      <c r="B2681" s="9" t="s">
        <v>53</v>
      </c>
      <c r="C2681" s="10">
        <v>10</v>
      </c>
      <c r="D2681" s="10">
        <v>3</v>
      </c>
      <c r="E2681" s="9" t="s">
        <v>6275</v>
      </c>
      <c r="F2681" s="9" t="s">
        <v>6271</v>
      </c>
      <c r="G2681" s="11">
        <v>5705</v>
      </c>
      <c r="H2681" s="9" t="s">
        <v>6276</v>
      </c>
      <c r="I2681" s="12">
        <v>68.098007202148438</v>
      </c>
      <c r="J2681" s="12">
        <v>36.654312133789062</v>
      </c>
      <c r="K2681" s="13">
        <f t="shared" si="41"/>
        <v>52.37615966796875</v>
      </c>
      <c r="L2681" s="14" t="s">
        <v>3904</v>
      </c>
      <c r="M2681" s="14" t="s">
        <v>3904</v>
      </c>
      <c r="N2681" s="14" t="s">
        <v>3905</v>
      </c>
    </row>
    <row r="2682" spans="2:14" ht="15" customHeight="1">
      <c r="B2682" s="9" t="s">
        <v>46</v>
      </c>
      <c r="C2682" s="10">
        <v>10</v>
      </c>
      <c r="D2682" s="10">
        <v>4</v>
      </c>
      <c r="E2682" s="9" t="s">
        <v>6277</v>
      </c>
      <c r="F2682" s="9" t="s">
        <v>6278</v>
      </c>
      <c r="G2682" s="11">
        <v>5706</v>
      </c>
      <c r="H2682" s="9" t="s">
        <v>6279</v>
      </c>
      <c r="I2682" s="12">
        <v>64.835792541503906</v>
      </c>
      <c r="J2682" s="12">
        <v>35.200088500976562</v>
      </c>
      <c r="K2682" s="13">
        <f t="shared" si="41"/>
        <v>50.017940521240234</v>
      </c>
      <c r="L2682" s="14" t="s">
        <v>3904</v>
      </c>
      <c r="M2682" s="14" t="s">
        <v>3904</v>
      </c>
      <c r="N2682" s="14" t="s">
        <v>3905</v>
      </c>
    </row>
    <row r="2683" spans="2:14" ht="15" customHeight="1">
      <c r="B2683" s="9" t="s">
        <v>50</v>
      </c>
      <c r="C2683" s="10">
        <v>10</v>
      </c>
      <c r="D2683" s="10">
        <v>4</v>
      </c>
      <c r="E2683" s="9" t="s">
        <v>6280</v>
      </c>
      <c r="F2683" s="9" t="s">
        <v>6278</v>
      </c>
      <c r="G2683" s="11">
        <v>5706</v>
      </c>
      <c r="H2683" s="9" t="s">
        <v>6281</v>
      </c>
      <c r="I2683" s="12">
        <v>60.059123992919922</v>
      </c>
      <c r="J2683" s="12">
        <v>37.379158020019531</v>
      </c>
      <c r="K2683" s="13">
        <f t="shared" si="41"/>
        <v>48.719141006469727</v>
      </c>
      <c r="L2683" s="14" t="s">
        <v>3904</v>
      </c>
      <c r="M2683" s="14" t="s">
        <v>3904</v>
      </c>
      <c r="N2683" s="14" t="s">
        <v>3905</v>
      </c>
    </row>
    <row r="2684" spans="2:14" ht="15" customHeight="1">
      <c r="B2684" s="9" t="s">
        <v>53</v>
      </c>
      <c r="C2684" s="10">
        <v>10</v>
      </c>
      <c r="D2684" s="10">
        <v>4</v>
      </c>
      <c r="E2684" s="9" t="s">
        <v>6282</v>
      </c>
      <c r="F2684" s="9" t="s">
        <v>6278</v>
      </c>
      <c r="G2684" s="11">
        <v>5706</v>
      </c>
      <c r="H2684" s="9" t="s">
        <v>6283</v>
      </c>
      <c r="I2684" s="12">
        <v>105.24568176269531</v>
      </c>
      <c r="J2684" s="12">
        <v>34.390708923339844</v>
      </c>
      <c r="K2684" s="13">
        <f t="shared" si="41"/>
        <v>69.818195343017578</v>
      </c>
      <c r="L2684" s="14" t="s">
        <v>3904</v>
      </c>
      <c r="M2684" s="14" t="s">
        <v>3904</v>
      </c>
      <c r="N2684" s="14" t="s">
        <v>3905</v>
      </c>
    </row>
    <row r="2685" spans="2:14" ht="15" customHeight="1">
      <c r="B2685" s="9" t="s">
        <v>46</v>
      </c>
      <c r="C2685" s="10">
        <v>10</v>
      </c>
      <c r="D2685" s="10">
        <v>5</v>
      </c>
      <c r="E2685" s="9" t="s">
        <v>6284</v>
      </c>
      <c r="F2685" s="9" t="s">
        <v>6285</v>
      </c>
      <c r="G2685" s="11">
        <v>5707</v>
      </c>
      <c r="H2685" s="9" t="s">
        <v>6286</v>
      </c>
      <c r="I2685" s="12">
        <v>57.095413208007812</v>
      </c>
      <c r="J2685" s="12">
        <v>34.805141448974609</v>
      </c>
      <c r="K2685" s="13">
        <f t="shared" si="41"/>
        <v>45.950277328491211</v>
      </c>
      <c r="L2685" s="14" t="s">
        <v>3904</v>
      </c>
      <c r="M2685" s="14" t="s">
        <v>3904</v>
      </c>
      <c r="N2685" s="14" t="s">
        <v>3905</v>
      </c>
    </row>
    <row r="2686" spans="2:14" ht="15" customHeight="1">
      <c r="B2686" s="9" t="s">
        <v>50</v>
      </c>
      <c r="C2686" s="10">
        <v>10</v>
      </c>
      <c r="D2686" s="10">
        <v>5</v>
      </c>
      <c r="E2686" s="9" t="s">
        <v>6287</v>
      </c>
      <c r="F2686" s="9" t="s">
        <v>6285</v>
      </c>
      <c r="G2686" s="11">
        <v>5707</v>
      </c>
      <c r="H2686" s="9" t="s">
        <v>6288</v>
      </c>
      <c r="I2686" s="12">
        <v>53.283256530761719</v>
      </c>
      <c r="J2686" s="12">
        <v>27.438865661621094</v>
      </c>
      <c r="K2686" s="13">
        <f t="shared" si="41"/>
        <v>40.361061096191406</v>
      </c>
      <c r="L2686" s="14" t="s">
        <v>3904</v>
      </c>
      <c r="M2686" s="14" t="s">
        <v>3904</v>
      </c>
      <c r="N2686" s="14" t="s">
        <v>3905</v>
      </c>
    </row>
    <row r="2687" spans="2:14" ht="15" customHeight="1">
      <c r="B2687" s="9" t="s">
        <v>53</v>
      </c>
      <c r="C2687" s="10">
        <v>10</v>
      </c>
      <c r="D2687" s="10">
        <v>5</v>
      </c>
      <c r="E2687" s="9" t="s">
        <v>6289</v>
      </c>
      <c r="F2687" s="9" t="s">
        <v>6285</v>
      </c>
      <c r="G2687" s="11">
        <v>5707</v>
      </c>
      <c r="H2687" s="9" t="s">
        <v>6290</v>
      </c>
      <c r="I2687" s="12">
        <v>55.715850830078125</v>
      </c>
      <c r="J2687" s="12">
        <v>30.027767181396484</v>
      </c>
      <c r="K2687" s="13">
        <f t="shared" si="41"/>
        <v>42.871809005737305</v>
      </c>
      <c r="L2687" s="14" t="s">
        <v>3904</v>
      </c>
      <c r="M2687" s="14" t="s">
        <v>3904</v>
      </c>
      <c r="N2687" s="14" t="s">
        <v>3905</v>
      </c>
    </row>
    <row r="2688" spans="2:14" ht="15" customHeight="1">
      <c r="B2688" s="9" t="s">
        <v>46</v>
      </c>
      <c r="C2688" s="10">
        <v>10</v>
      </c>
      <c r="D2688" s="10">
        <v>12</v>
      </c>
      <c r="E2688" s="9" t="s">
        <v>6291</v>
      </c>
      <c r="F2688" s="9" t="s">
        <v>6292</v>
      </c>
      <c r="G2688" s="11">
        <v>5716</v>
      </c>
      <c r="H2688" s="9" t="s">
        <v>6293</v>
      </c>
      <c r="I2688" s="12">
        <v>-2.582796573638916</v>
      </c>
      <c r="J2688" s="12">
        <v>-6.4128785133361816</v>
      </c>
      <c r="K2688" s="13">
        <f t="shared" si="41"/>
        <v>-4.4978375434875488</v>
      </c>
      <c r="L2688" s="14" t="s">
        <v>3904</v>
      </c>
      <c r="M2688" s="14" t="s">
        <v>3904</v>
      </c>
      <c r="N2688" s="14" t="s">
        <v>3905</v>
      </c>
    </row>
    <row r="2689" spans="2:14" ht="15" customHeight="1">
      <c r="B2689" s="9" t="s">
        <v>50</v>
      </c>
      <c r="C2689" s="10">
        <v>10</v>
      </c>
      <c r="D2689" s="10">
        <v>12</v>
      </c>
      <c r="E2689" s="9" t="s">
        <v>6294</v>
      </c>
      <c r="F2689" s="9" t="s">
        <v>6292</v>
      </c>
      <c r="G2689" s="11">
        <v>5716</v>
      </c>
      <c r="H2689" s="9" t="s">
        <v>6295</v>
      </c>
      <c r="I2689" s="12">
        <v>2.0599386692047119</v>
      </c>
      <c r="J2689" s="12">
        <v>-1.3668103218078613</v>
      </c>
      <c r="K2689" s="13">
        <f t="shared" si="41"/>
        <v>0.34656417369842529</v>
      </c>
      <c r="L2689" s="14" t="s">
        <v>3904</v>
      </c>
      <c r="M2689" s="14" t="s">
        <v>3904</v>
      </c>
      <c r="N2689" s="14" t="s">
        <v>3905</v>
      </c>
    </row>
    <row r="2690" spans="2:14" ht="15" customHeight="1">
      <c r="B2690" s="9" t="s">
        <v>53</v>
      </c>
      <c r="C2690" s="10">
        <v>10</v>
      </c>
      <c r="D2690" s="10">
        <v>12</v>
      </c>
      <c r="E2690" s="9" t="s">
        <v>6296</v>
      </c>
      <c r="F2690" s="9" t="s">
        <v>6292</v>
      </c>
      <c r="G2690" s="11">
        <v>5716</v>
      </c>
      <c r="H2690" s="9" t="s">
        <v>6297</v>
      </c>
      <c r="I2690" s="12">
        <v>-7.2017598152160645</v>
      </c>
      <c r="J2690" s="12">
        <v>-3.8772373199462891</v>
      </c>
      <c r="K2690" s="13">
        <f t="shared" ref="K2690:K2753" si="42">AVERAGE(I2690:J2690)</f>
        <v>-5.5394985675811768</v>
      </c>
      <c r="L2690" s="14" t="s">
        <v>3904</v>
      </c>
      <c r="M2690" s="14" t="s">
        <v>3904</v>
      </c>
      <c r="N2690" s="14" t="s">
        <v>3905</v>
      </c>
    </row>
    <row r="2691" spans="2:14" ht="15" customHeight="1">
      <c r="B2691" s="9" t="s">
        <v>46</v>
      </c>
      <c r="C2691" s="10">
        <v>10</v>
      </c>
      <c r="D2691" s="10">
        <v>13</v>
      </c>
      <c r="E2691" s="9" t="s">
        <v>6298</v>
      </c>
      <c r="F2691" s="9" t="s">
        <v>6299</v>
      </c>
      <c r="G2691" s="11">
        <v>5717</v>
      </c>
      <c r="H2691" s="9" t="s">
        <v>6300</v>
      </c>
      <c r="I2691" s="12">
        <v>55.353618621826172</v>
      </c>
      <c r="J2691" s="12">
        <v>28.234498977661133</v>
      </c>
      <c r="K2691" s="13">
        <f t="shared" si="42"/>
        <v>41.794058799743652</v>
      </c>
      <c r="L2691" s="14" t="s">
        <v>3904</v>
      </c>
      <c r="M2691" s="14" t="s">
        <v>3904</v>
      </c>
      <c r="N2691" s="14" t="s">
        <v>3905</v>
      </c>
    </row>
    <row r="2692" spans="2:14" ht="15" customHeight="1">
      <c r="B2692" s="9" t="s">
        <v>50</v>
      </c>
      <c r="C2692" s="10">
        <v>10</v>
      </c>
      <c r="D2692" s="10">
        <v>13</v>
      </c>
      <c r="E2692" s="9" t="s">
        <v>6301</v>
      </c>
      <c r="F2692" s="9" t="s">
        <v>6299</v>
      </c>
      <c r="G2692" s="11">
        <v>5717</v>
      </c>
      <c r="H2692" s="9" t="s">
        <v>6302</v>
      </c>
      <c r="I2692" s="12">
        <v>67.511985778808594</v>
      </c>
      <c r="J2692" s="12">
        <v>35.870765686035156</v>
      </c>
      <c r="K2692" s="13">
        <f t="shared" si="42"/>
        <v>51.691375732421875</v>
      </c>
      <c r="L2692" s="14" t="s">
        <v>3904</v>
      </c>
      <c r="M2692" s="14" t="s">
        <v>3904</v>
      </c>
      <c r="N2692" s="14" t="s">
        <v>3905</v>
      </c>
    </row>
    <row r="2693" spans="2:14" ht="15" customHeight="1">
      <c r="B2693" s="9" t="s">
        <v>53</v>
      </c>
      <c r="C2693" s="10">
        <v>10</v>
      </c>
      <c r="D2693" s="10">
        <v>13</v>
      </c>
      <c r="E2693" s="9" t="s">
        <v>6303</v>
      </c>
      <c r="F2693" s="9" t="s">
        <v>6299</v>
      </c>
      <c r="G2693" s="11">
        <v>5717</v>
      </c>
      <c r="H2693" s="9" t="s">
        <v>6304</v>
      </c>
      <c r="I2693" s="12">
        <v>47.457260131835938</v>
      </c>
      <c r="J2693" s="12">
        <v>39.892009735107422</v>
      </c>
      <c r="K2693" s="13">
        <f t="shared" si="42"/>
        <v>43.67463493347168</v>
      </c>
      <c r="L2693" s="14" t="s">
        <v>3904</v>
      </c>
      <c r="M2693" s="14" t="s">
        <v>3904</v>
      </c>
      <c r="N2693" s="14" t="s">
        <v>3905</v>
      </c>
    </row>
    <row r="2694" spans="2:14" ht="15" customHeight="1">
      <c r="B2694" s="9" t="s">
        <v>46</v>
      </c>
      <c r="C2694" s="10">
        <v>10</v>
      </c>
      <c r="D2694" s="10">
        <v>14</v>
      </c>
      <c r="E2694" s="9" t="s">
        <v>6305</v>
      </c>
      <c r="F2694" s="9" t="s">
        <v>6306</v>
      </c>
      <c r="G2694" s="11">
        <v>5718</v>
      </c>
      <c r="H2694" s="9" t="s">
        <v>6307</v>
      </c>
      <c r="I2694" s="12">
        <v>60.789741516113281</v>
      </c>
      <c r="J2694" s="12">
        <v>38.257942199707031</v>
      </c>
      <c r="K2694" s="13">
        <f t="shared" si="42"/>
        <v>49.523841857910156</v>
      </c>
      <c r="L2694" s="14" t="s">
        <v>3904</v>
      </c>
      <c r="M2694" s="14" t="s">
        <v>3904</v>
      </c>
      <c r="N2694" s="14" t="s">
        <v>3905</v>
      </c>
    </row>
    <row r="2695" spans="2:14" ht="15" customHeight="1">
      <c r="B2695" s="9" t="s">
        <v>50</v>
      </c>
      <c r="C2695" s="10">
        <v>10</v>
      </c>
      <c r="D2695" s="10">
        <v>14</v>
      </c>
      <c r="E2695" s="9" t="s">
        <v>6308</v>
      </c>
      <c r="F2695" s="9" t="s">
        <v>6306</v>
      </c>
      <c r="G2695" s="11">
        <v>5718</v>
      </c>
      <c r="H2695" s="9" t="s">
        <v>6309</v>
      </c>
      <c r="I2695" s="12">
        <v>72.670196533203125</v>
      </c>
      <c r="J2695" s="12">
        <v>52.957984924316406</v>
      </c>
      <c r="K2695" s="13">
        <f t="shared" si="42"/>
        <v>62.814090728759766</v>
      </c>
      <c r="L2695" s="14" t="s">
        <v>3904</v>
      </c>
      <c r="M2695" s="14" t="s">
        <v>3904</v>
      </c>
      <c r="N2695" s="14" t="s">
        <v>3905</v>
      </c>
    </row>
    <row r="2696" spans="2:14" ht="15" customHeight="1">
      <c r="B2696" s="9" t="s">
        <v>53</v>
      </c>
      <c r="C2696" s="10">
        <v>10</v>
      </c>
      <c r="D2696" s="10">
        <v>14</v>
      </c>
      <c r="E2696" s="9" t="s">
        <v>6310</v>
      </c>
      <c r="F2696" s="9" t="s">
        <v>6306</v>
      </c>
      <c r="G2696" s="11">
        <v>5718</v>
      </c>
      <c r="H2696" s="9" t="s">
        <v>6311</v>
      </c>
      <c r="I2696" s="12">
        <v>54.089160919189453</v>
      </c>
      <c r="J2696" s="12">
        <v>1.8410426378250122</v>
      </c>
      <c r="K2696" s="13">
        <f t="shared" si="42"/>
        <v>27.965101778507233</v>
      </c>
      <c r="L2696" s="14" t="s">
        <v>3904</v>
      </c>
      <c r="M2696" s="14" t="s">
        <v>3904</v>
      </c>
      <c r="N2696" s="14" t="s">
        <v>3905</v>
      </c>
    </row>
    <row r="2697" spans="2:14" ht="15" customHeight="1">
      <c r="B2697" s="9" t="s">
        <v>46</v>
      </c>
      <c r="C2697" s="10">
        <v>10</v>
      </c>
      <c r="D2697" s="10">
        <v>15</v>
      </c>
      <c r="E2697" s="9" t="s">
        <v>6312</v>
      </c>
      <c r="F2697" s="9" t="s">
        <v>6313</v>
      </c>
      <c r="G2697" s="11">
        <v>5719</v>
      </c>
      <c r="H2697" s="9" t="s">
        <v>6314</v>
      </c>
      <c r="I2697" s="12">
        <v>75.721954345703125</v>
      </c>
      <c r="J2697" s="12">
        <v>55.865753173828125</v>
      </c>
      <c r="K2697" s="13">
        <f t="shared" si="42"/>
        <v>65.793853759765625</v>
      </c>
      <c r="L2697" s="14" t="s">
        <v>3904</v>
      </c>
      <c r="M2697" s="14" t="s">
        <v>3904</v>
      </c>
      <c r="N2697" s="14" t="s">
        <v>3905</v>
      </c>
    </row>
    <row r="2698" spans="2:14" ht="15" customHeight="1">
      <c r="B2698" s="9" t="s">
        <v>50</v>
      </c>
      <c r="C2698" s="10">
        <v>10</v>
      </c>
      <c r="D2698" s="10">
        <v>15</v>
      </c>
      <c r="E2698" s="9" t="s">
        <v>6315</v>
      </c>
      <c r="F2698" s="9" t="s">
        <v>6313</v>
      </c>
      <c r="G2698" s="11">
        <v>5719</v>
      </c>
      <c r="H2698" s="9" t="s">
        <v>6316</v>
      </c>
      <c r="I2698" s="12">
        <v>64.425071716308594</v>
      </c>
      <c r="J2698" s="12">
        <v>70.766876220703125</v>
      </c>
      <c r="K2698" s="13">
        <f t="shared" si="42"/>
        <v>67.595973968505859</v>
      </c>
      <c r="L2698" s="14" t="s">
        <v>3904</v>
      </c>
      <c r="M2698" s="14" t="s">
        <v>3904</v>
      </c>
      <c r="N2698" s="14" t="s">
        <v>3905</v>
      </c>
    </row>
    <row r="2699" spans="2:14" ht="15" customHeight="1">
      <c r="B2699" s="9" t="s">
        <v>53</v>
      </c>
      <c r="C2699" s="10">
        <v>10</v>
      </c>
      <c r="D2699" s="10">
        <v>15</v>
      </c>
      <c r="E2699" s="9" t="s">
        <v>6317</v>
      </c>
      <c r="F2699" s="9" t="s">
        <v>6313</v>
      </c>
      <c r="G2699" s="11">
        <v>5719</v>
      </c>
      <c r="H2699" s="9" t="s">
        <v>6318</v>
      </c>
      <c r="I2699" s="12">
        <v>40.516586303710938</v>
      </c>
      <c r="J2699" s="12">
        <v>35.323310852050781</v>
      </c>
      <c r="K2699" s="13">
        <f t="shared" si="42"/>
        <v>37.919948577880859</v>
      </c>
      <c r="L2699" s="14" t="s">
        <v>3904</v>
      </c>
      <c r="M2699" s="14" t="s">
        <v>3904</v>
      </c>
      <c r="N2699" s="14" t="s">
        <v>3905</v>
      </c>
    </row>
    <row r="2700" spans="2:14" ht="15" customHeight="1">
      <c r="B2700" s="9" t="s">
        <v>46</v>
      </c>
      <c r="C2700" s="10">
        <v>10</v>
      </c>
      <c r="D2700" s="10">
        <v>6</v>
      </c>
      <c r="E2700" s="9" t="s">
        <v>6319</v>
      </c>
      <c r="F2700" s="9" t="s">
        <v>6320</v>
      </c>
      <c r="G2700" s="11">
        <v>5708</v>
      </c>
      <c r="H2700" s="9" t="s">
        <v>6321</v>
      </c>
      <c r="I2700" s="12">
        <v>52.245201110839844</v>
      </c>
      <c r="J2700" s="12">
        <v>27.893390655517578</v>
      </c>
      <c r="K2700" s="13">
        <f t="shared" si="42"/>
        <v>40.069295883178711</v>
      </c>
      <c r="L2700" s="14" t="s">
        <v>3904</v>
      </c>
      <c r="M2700" s="14" t="s">
        <v>3904</v>
      </c>
      <c r="N2700" s="14" t="s">
        <v>3905</v>
      </c>
    </row>
    <row r="2701" spans="2:14" ht="15" customHeight="1">
      <c r="B2701" s="9" t="s">
        <v>50</v>
      </c>
      <c r="C2701" s="10">
        <v>10</v>
      </c>
      <c r="D2701" s="10">
        <v>6</v>
      </c>
      <c r="E2701" s="9" t="s">
        <v>6322</v>
      </c>
      <c r="F2701" s="9" t="s">
        <v>6320</v>
      </c>
      <c r="G2701" s="11">
        <v>5708</v>
      </c>
      <c r="H2701" s="9" t="s">
        <v>6323</v>
      </c>
      <c r="I2701" s="12">
        <v>47.619915008544922</v>
      </c>
      <c r="J2701" s="12">
        <v>39.528064727783203</v>
      </c>
      <c r="K2701" s="13">
        <f t="shared" si="42"/>
        <v>43.573989868164062</v>
      </c>
      <c r="L2701" s="14" t="s">
        <v>3904</v>
      </c>
      <c r="M2701" s="14" t="s">
        <v>3904</v>
      </c>
      <c r="N2701" s="14" t="s">
        <v>3905</v>
      </c>
    </row>
    <row r="2702" spans="2:14" ht="15" customHeight="1">
      <c r="B2702" s="9" t="s">
        <v>53</v>
      </c>
      <c r="C2702" s="10">
        <v>10</v>
      </c>
      <c r="D2702" s="10">
        <v>6</v>
      </c>
      <c r="E2702" s="9" t="s">
        <v>6324</v>
      </c>
      <c r="F2702" s="9" t="s">
        <v>6320</v>
      </c>
      <c r="G2702" s="11">
        <v>5708</v>
      </c>
      <c r="H2702" s="9" t="s">
        <v>6325</v>
      </c>
      <c r="I2702" s="12">
        <v>71.276908874511719</v>
      </c>
      <c r="J2702" s="12">
        <v>0.42103120684623718</v>
      </c>
      <c r="K2702" s="13">
        <f t="shared" si="42"/>
        <v>35.848970040678978</v>
      </c>
      <c r="L2702" s="14" t="s">
        <v>3904</v>
      </c>
      <c r="M2702" s="14" t="s">
        <v>3904</v>
      </c>
      <c r="N2702" s="14" t="s">
        <v>3905</v>
      </c>
    </row>
    <row r="2703" spans="2:14" ht="15" customHeight="1">
      <c r="B2703" s="9" t="s">
        <v>46</v>
      </c>
      <c r="C2703" s="10">
        <v>10</v>
      </c>
      <c r="D2703" s="10">
        <v>7</v>
      </c>
      <c r="E2703" s="9" t="s">
        <v>6326</v>
      </c>
      <c r="F2703" s="9" t="s">
        <v>6327</v>
      </c>
      <c r="G2703" s="11">
        <v>5709</v>
      </c>
      <c r="H2703" s="9" t="s">
        <v>6328</v>
      </c>
      <c r="I2703" s="12">
        <v>52.182876586914062</v>
      </c>
      <c r="J2703" s="12">
        <v>24.83204460144043</v>
      </c>
      <c r="K2703" s="13">
        <f t="shared" si="42"/>
        <v>38.507460594177246</v>
      </c>
      <c r="L2703" s="14" t="s">
        <v>3904</v>
      </c>
      <c r="M2703" s="14" t="s">
        <v>3904</v>
      </c>
      <c r="N2703" s="14" t="s">
        <v>3905</v>
      </c>
    </row>
    <row r="2704" spans="2:14" ht="15" customHeight="1">
      <c r="B2704" s="9" t="s">
        <v>50</v>
      </c>
      <c r="C2704" s="10">
        <v>10</v>
      </c>
      <c r="D2704" s="10">
        <v>7</v>
      </c>
      <c r="E2704" s="9" t="s">
        <v>6329</v>
      </c>
      <c r="F2704" s="9" t="s">
        <v>6327</v>
      </c>
      <c r="G2704" s="11">
        <v>5709</v>
      </c>
      <c r="H2704" s="9" t="s">
        <v>6330</v>
      </c>
      <c r="I2704" s="12">
        <v>51.864402770996094</v>
      </c>
      <c r="J2704" s="12">
        <v>42.092758178710938</v>
      </c>
      <c r="K2704" s="13">
        <f t="shared" si="42"/>
        <v>46.978580474853516</v>
      </c>
      <c r="L2704" s="14" t="s">
        <v>3904</v>
      </c>
      <c r="M2704" s="14" t="s">
        <v>3904</v>
      </c>
      <c r="N2704" s="14" t="s">
        <v>3905</v>
      </c>
    </row>
    <row r="2705" spans="2:14" ht="15" customHeight="1">
      <c r="B2705" s="9" t="s">
        <v>53</v>
      </c>
      <c r="C2705" s="10">
        <v>10</v>
      </c>
      <c r="D2705" s="10">
        <v>7</v>
      </c>
      <c r="E2705" s="9" t="s">
        <v>6331</v>
      </c>
      <c r="F2705" s="9" t="s">
        <v>6327</v>
      </c>
      <c r="G2705" s="11">
        <v>5709</v>
      </c>
      <c r="H2705" s="9" t="s">
        <v>6332</v>
      </c>
      <c r="I2705" s="12">
        <v>56.794536590576172</v>
      </c>
      <c r="J2705" s="12">
        <v>33.633747100830078</v>
      </c>
      <c r="K2705" s="13">
        <f t="shared" si="42"/>
        <v>45.214141845703125</v>
      </c>
      <c r="L2705" s="14" t="s">
        <v>3904</v>
      </c>
      <c r="M2705" s="14" t="s">
        <v>3904</v>
      </c>
      <c r="N2705" s="14" t="s">
        <v>3905</v>
      </c>
    </row>
    <row r="2706" spans="2:14" ht="15" customHeight="1">
      <c r="B2706" s="9" t="s">
        <v>46</v>
      </c>
      <c r="C2706" s="10">
        <v>10</v>
      </c>
      <c r="D2706" s="10">
        <v>8</v>
      </c>
      <c r="E2706" s="9" t="s">
        <v>6333</v>
      </c>
      <c r="F2706" s="9" t="s">
        <v>6334</v>
      </c>
      <c r="G2706" s="11">
        <v>5710</v>
      </c>
      <c r="H2706" s="9" t="s">
        <v>6335</v>
      </c>
      <c r="I2706" s="12">
        <v>58.602840423583984</v>
      </c>
      <c r="J2706" s="12">
        <v>46.481090545654297</v>
      </c>
      <c r="K2706" s="13">
        <f t="shared" si="42"/>
        <v>52.541965484619141</v>
      </c>
      <c r="L2706" s="14" t="s">
        <v>3904</v>
      </c>
      <c r="M2706" s="14" t="s">
        <v>3904</v>
      </c>
      <c r="N2706" s="14" t="s">
        <v>3905</v>
      </c>
    </row>
    <row r="2707" spans="2:14" ht="15" customHeight="1">
      <c r="B2707" s="9" t="s">
        <v>50</v>
      </c>
      <c r="C2707" s="10">
        <v>10</v>
      </c>
      <c r="D2707" s="10">
        <v>8</v>
      </c>
      <c r="E2707" s="9" t="s">
        <v>6336</v>
      </c>
      <c r="F2707" s="9" t="s">
        <v>6334</v>
      </c>
      <c r="G2707" s="11">
        <v>5710</v>
      </c>
      <c r="H2707" s="9" t="s">
        <v>6337</v>
      </c>
      <c r="I2707" s="12">
        <v>29.35344123840332</v>
      </c>
      <c r="J2707" s="12">
        <v>27.986177444458008</v>
      </c>
      <c r="K2707" s="13">
        <f t="shared" si="42"/>
        <v>28.669809341430664</v>
      </c>
      <c r="L2707" s="14" t="s">
        <v>3904</v>
      </c>
      <c r="M2707" s="14" t="s">
        <v>3904</v>
      </c>
      <c r="N2707" s="14" t="s">
        <v>3905</v>
      </c>
    </row>
    <row r="2708" spans="2:14" ht="15" customHeight="1">
      <c r="B2708" s="9" t="s">
        <v>53</v>
      </c>
      <c r="C2708" s="10">
        <v>10</v>
      </c>
      <c r="D2708" s="10">
        <v>8</v>
      </c>
      <c r="E2708" s="9" t="s">
        <v>6338</v>
      </c>
      <c r="F2708" s="9" t="s">
        <v>6334</v>
      </c>
      <c r="G2708" s="11">
        <v>5710</v>
      </c>
      <c r="H2708" s="9" t="s">
        <v>6339</v>
      </c>
      <c r="I2708" s="12">
        <v>66.35595703125</v>
      </c>
      <c r="J2708" s="12">
        <v>52.690887451171875</v>
      </c>
      <c r="K2708" s="13">
        <f t="shared" si="42"/>
        <v>59.523422241210938</v>
      </c>
      <c r="L2708" s="14" t="s">
        <v>3904</v>
      </c>
      <c r="M2708" s="14" t="s">
        <v>3904</v>
      </c>
      <c r="N2708" s="14" t="s">
        <v>3905</v>
      </c>
    </row>
    <row r="2709" spans="2:14" ht="15" customHeight="1">
      <c r="B2709" s="9" t="s">
        <v>46</v>
      </c>
      <c r="C2709" s="10">
        <v>10</v>
      </c>
      <c r="D2709" s="10">
        <v>9</v>
      </c>
      <c r="E2709" s="9" t="s">
        <v>6340</v>
      </c>
      <c r="F2709" s="9" t="s">
        <v>6341</v>
      </c>
      <c r="G2709" s="11">
        <v>5711</v>
      </c>
      <c r="H2709" s="9" t="s">
        <v>6342</v>
      </c>
      <c r="I2709" s="12">
        <v>6.6645121574401855</v>
      </c>
      <c r="J2709" s="12">
        <v>7.7740254402160645</v>
      </c>
      <c r="K2709" s="13">
        <f t="shared" si="42"/>
        <v>7.219268798828125</v>
      </c>
      <c r="L2709" s="14" t="s">
        <v>3904</v>
      </c>
      <c r="M2709" s="14" t="s">
        <v>3904</v>
      </c>
      <c r="N2709" s="14" t="s">
        <v>3905</v>
      </c>
    </row>
    <row r="2710" spans="2:14" ht="15" customHeight="1">
      <c r="B2710" s="9" t="s">
        <v>50</v>
      </c>
      <c r="C2710" s="10">
        <v>10</v>
      </c>
      <c r="D2710" s="10">
        <v>9</v>
      </c>
      <c r="E2710" s="9" t="s">
        <v>6343</v>
      </c>
      <c r="F2710" s="9" t="s">
        <v>6341</v>
      </c>
      <c r="G2710" s="11">
        <v>5711</v>
      </c>
      <c r="H2710" s="9" t="s">
        <v>6344</v>
      </c>
      <c r="I2710" s="12">
        <v>1.2172658443450928</v>
      </c>
      <c r="J2710" s="12">
        <v>0.41920968890190125</v>
      </c>
      <c r="K2710" s="13">
        <f t="shared" si="42"/>
        <v>0.81823776662349701</v>
      </c>
      <c r="L2710" s="14" t="s">
        <v>3904</v>
      </c>
      <c r="M2710" s="14" t="s">
        <v>3904</v>
      </c>
      <c r="N2710" s="14" t="s">
        <v>3905</v>
      </c>
    </row>
    <row r="2711" spans="2:14" ht="15" customHeight="1">
      <c r="B2711" s="9" t="s">
        <v>53</v>
      </c>
      <c r="C2711" s="10">
        <v>10</v>
      </c>
      <c r="D2711" s="10">
        <v>9</v>
      </c>
      <c r="E2711" s="9" t="s">
        <v>6345</v>
      </c>
      <c r="F2711" s="9" t="s">
        <v>6341</v>
      </c>
      <c r="G2711" s="11">
        <v>5711</v>
      </c>
      <c r="H2711" s="9" t="s">
        <v>6346</v>
      </c>
      <c r="I2711" s="12">
        <v>8.8395299911499023</v>
      </c>
      <c r="J2711" s="12">
        <v>-0.2364458292722702</v>
      </c>
      <c r="K2711" s="13">
        <f t="shared" si="42"/>
        <v>4.3015420809388161</v>
      </c>
      <c r="L2711" s="14" t="s">
        <v>3904</v>
      </c>
      <c r="M2711" s="14" t="s">
        <v>3904</v>
      </c>
      <c r="N2711" s="14" t="s">
        <v>3905</v>
      </c>
    </row>
    <row r="2712" spans="2:14" ht="15" customHeight="1">
      <c r="B2712" s="9" t="s">
        <v>14</v>
      </c>
      <c r="C2712" s="10">
        <v>5</v>
      </c>
      <c r="D2712" s="10">
        <v>14</v>
      </c>
      <c r="E2712" s="9" t="s">
        <v>6347</v>
      </c>
      <c r="F2712" s="9" t="s">
        <v>6348</v>
      </c>
      <c r="G2712" s="11">
        <v>9861</v>
      </c>
      <c r="H2712" s="9" t="s">
        <v>6349</v>
      </c>
      <c r="I2712" s="12">
        <v>47.148296356201172</v>
      </c>
      <c r="J2712" s="12">
        <v>30.05406379699707</v>
      </c>
      <c r="K2712" s="13">
        <f t="shared" si="42"/>
        <v>38.601180076599121</v>
      </c>
      <c r="L2712" s="14" t="s">
        <v>3904</v>
      </c>
      <c r="M2712" s="14" t="s">
        <v>3904</v>
      </c>
      <c r="N2712" s="14" t="s">
        <v>3905</v>
      </c>
    </row>
    <row r="2713" spans="2:14" ht="15" customHeight="1">
      <c r="B2713" s="9" t="s">
        <v>19</v>
      </c>
      <c r="C2713" s="10">
        <v>5</v>
      </c>
      <c r="D2713" s="10">
        <v>14</v>
      </c>
      <c r="E2713" s="9" t="s">
        <v>6350</v>
      </c>
      <c r="F2713" s="9" t="s">
        <v>6348</v>
      </c>
      <c r="G2713" s="11">
        <v>9861</v>
      </c>
      <c r="H2713" s="9" t="s">
        <v>6351</v>
      </c>
      <c r="I2713" s="12">
        <v>77.249603271484375</v>
      </c>
      <c r="J2713" s="12">
        <v>55.311386108398438</v>
      </c>
      <c r="K2713" s="13">
        <f t="shared" si="42"/>
        <v>66.280494689941406</v>
      </c>
      <c r="L2713" s="14" t="s">
        <v>3904</v>
      </c>
      <c r="M2713" s="14" t="s">
        <v>3904</v>
      </c>
      <c r="N2713" s="14" t="s">
        <v>3905</v>
      </c>
    </row>
    <row r="2714" spans="2:14" ht="15" customHeight="1">
      <c r="B2714" s="9" t="s">
        <v>22</v>
      </c>
      <c r="C2714" s="10">
        <v>5</v>
      </c>
      <c r="D2714" s="10">
        <v>14</v>
      </c>
      <c r="E2714" s="9" t="s">
        <v>6352</v>
      </c>
      <c r="F2714" s="9" t="s">
        <v>6348</v>
      </c>
      <c r="G2714" s="11">
        <v>9861</v>
      </c>
      <c r="H2714" s="9" t="s">
        <v>6353</v>
      </c>
      <c r="I2714" s="12">
        <v>58.79339599609375</v>
      </c>
      <c r="J2714" s="12">
        <v>3.0886216163635254</v>
      </c>
      <c r="K2714" s="13">
        <f t="shared" si="42"/>
        <v>30.941008806228638</v>
      </c>
      <c r="L2714" s="14" t="s">
        <v>3904</v>
      </c>
      <c r="M2714" s="14" t="s">
        <v>3904</v>
      </c>
      <c r="N2714" s="14" t="s">
        <v>3905</v>
      </c>
    </row>
    <row r="2715" spans="2:14" ht="15" customHeight="1">
      <c r="B2715" s="19" t="s">
        <v>101</v>
      </c>
      <c r="C2715" s="12">
        <v>2</v>
      </c>
      <c r="D2715" s="12">
        <v>6</v>
      </c>
      <c r="E2715" s="19" t="s">
        <v>6354</v>
      </c>
      <c r="F2715" s="19" t="s">
        <v>6355</v>
      </c>
      <c r="G2715" s="20">
        <v>5713</v>
      </c>
      <c r="H2715" s="19" t="s">
        <v>6356</v>
      </c>
      <c r="I2715" s="12">
        <v>22.226970672607422</v>
      </c>
      <c r="J2715" s="12"/>
      <c r="K2715" s="13">
        <f t="shared" si="42"/>
        <v>22.226970672607422</v>
      </c>
      <c r="L2715" s="14" t="s">
        <v>3904</v>
      </c>
      <c r="M2715" s="14" t="s">
        <v>3904</v>
      </c>
      <c r="N2715" s="14" t="s">
        <v>3905</v>
      </c>
    </row>
    <row r="2716" spans="2:14" ht="15" customHeight="1">
      <c r="B2716" s="9" t="s">
        <v>101</v>
      </c>
      <c r="C2716" s="10">
        <v>7</v>
      </c>
      <c r="D2716" s="10">
        <v>6</v>
      </c>
      <c r="E2716" s="9" t="s">
        <v>6357</v>
      </c>
      <c r="F2716" s="9" t="s">
        <v>6355</v>
      </c>
      <c r="G2716" s="11">
        <v>5713</v>
      </c>
      <c r="H2716" s="9" t="s">
        <v>6358</v>
      </c>
      <c r="I2716" s="12">
        <v>53.455047607421875</v>
      </c>
      <c r="J2716" s="12">
        <v>44.906661987304688</v>
      </c>
      <c r="K2716" s="13">
        <f t="shared" si="42"/>
        <v>49.180854797363281</v>
      </c>
      <c r="L2716" s="14" t="s">
        <v>3904</v>
      </c>
      <c r="M2716" s="14" t="s">
        <v>3904</v>
      </c>
      <c r="N2716" s="14" t="s">
        <v>3905</v>
      </c>
    </row>
    <row r="2717" spans="2:14" ht="15" customHeight="1">
      <c r="B2717" s="9" t="s">
        <v>101</v>
      </c>
      <c r="C2717" s="10">
        <v>12</v>
      </c>
      <c r="D2717" s="10">
        <v>6</v>
      </c>
      <c r="E2717" s="9" t="s">
        <v>6359</v>
      </c>
      <c r="F2717" s="9" t="s">
        <v>6355</v>
      </c>
      <c r="G2717" s="11">
        <v>5713</v>
      </c>
      <c r="H2717" s="9" t="s">
        <v>6360</v>
      </c>
      <c r="I2717" s="12">
        <v>58.170684814453125</v>
      </c>
      <c r="J2717" s="12">
        <v>36.682376861572266</v>
      </c>
      <c r="K2717" s="13">
        <f t="shared" si="42"/>
        <v>47.426530838012695</v>
      </c>
      <c r="L2717" s="14" t="s">
        <v>3904</v>
      </c>
      <c r="M2717" s="14" t="s">
        <v>3904</v>
      </c>
      <c r="N2717" s="14" t="s">
        <v>3905</v>
      </c>
    </row>
    <row r="2718" spans="2:14" ht="15" customHeight="1">
      <c r="B2718" s="9" t="s">
        <v>46</v>
      </c>
      <c r="C2718" s="10">
        <v>10</v>
      </c>
      <c r="D2718" s="10">
        <v>10</v>
      </c>
      <c r="E2718" s="9" t="s">
        <v>6361</v>
      </c>
      <c r="F2718" s="9" t="s">
        <v>6362</v>
      </c>
      <c r="G2718" s="11">
        <v>5714</v>
      </c>
      <c r="H2718" s="9" t="s">
        <v>6363</v>
      </c>
      <c r="I2718" s="12">
        <v>60.609504699707031</v>
      </c>
      <c r="J2718" s="12">
        <v>23.827339172363281</v>
      </c>
      <c r="K2718" s="13">
        <f t="shared" si="42"/>
        <v>42.218421936035156</v>
      </c>
      <c r="L2718" s="14" t="s">
        <v>3904</v>
      </c>
      <c r="M2718" s="14" t="s">
        <v>3904</v>
      </c>
      <c r="N2718" s="14" t="s">
        <v>3905</v>
      </c>
    </row>
    <row r="2719" spans="2:14" ht="15" customHeight="1">
      <c r="B2719" s="9" t="s">
        <v>50</v>
      </c>
      <c r="C2719" s="10">
        <v>10</v>
      </c>
      <c r="D2719" s="10">
        <v>10</v>
      </c>
      <c r="E2719" s="9" t="s">
        <v>6364</v>
      </c>
      <c r="F2719" s="9" t="s">
        <v>6362</v>
      </c>
      <c r="G2719" s="11">
        <v>5714</v>
      </c>
      <c r="H2719" s="9" t="s">
        <v>6365</v>
      </c>
      <c r="I2719" s="12">
        <v>1.4298949241638184</v>
      </c>
      <c r="J2719" s="12">
        <v>12.745368957519531</v>
      </c>
      <c r="K2719" s="13">
        <f t="shared" si="42"/>
        <v>7.0876319408416748</v>
      </c>
      <c r="L2719" s="14" t="s">
        <v>3904</v>
      </c>
      <c r="M2719" s="14" t="s">
        <v>3904</v>
      </c>
      <c r="N2719" s="14" t="s">
        <v>3905</v>
      </c>
    </row>
    <row r="2720" spans="2:14" ht="15" customHeight="1">
      <c r="B2720" s="9" t="s">
        <v>53</v>
      </c>
      <c r="C2720" s="10">
        <v>10</v>
      </c>
      <c r="D2720" s="10">
        <v>10</v>
      </c>
      <c r="E2720" s="9" t="s">
        <v>6366</v>
      </c>
      <c r="F2720" s="9" t="s">
        <v>6362</v>
      </c>
      <c r="G2720" s="11">
        <v>5714</v>
      </c>
      <c r="H2720" s="9" t="s">
        <v>6367</v>
      </c>
      <c r="I2720" s="12">
        <v>53.245658874511719</v>
      </c>
      <c r="J2720" s="12">
        <v>124.51819610595703</v>
      </c>
      <c r="K2720" s="13">
        <f t="shared" si="42"/>
        <v>88.881927490234375</v>
      </c>
      <c r="L2720" s="14" t="s">
        <v>3904</v>
      </c>
      <c r="M2720" s="14" t="s">
        <v>3904</v>
      </c>
      <c r="N2720" s="14" t="s">
        <v>3905</v>
      </c>
    </row>
    <row r="2721" spans="2:14" ht="15" customHeight="1">
      <c r="B2721" s="9" t="s">
        <v>46</v>
      </c>
      <c r="C2721" s="10">
        <v>10</v>
      </c>
      <c r="D2721" s="10">
        <v>11</v>
      </c>
      <c r="E2721" s="9" t="s">
        <v>6368</v>
      </c>
      <c r="F2721" s="9" t="s">
        <v>6369</v>
      </c>
      <c r="G2721" s="11">
        <v>5715</v>
      </c>
      <c r="H2721" s="9" t="s">
        <v>6370</v>
      </c>
      <c r="I2721" s="12">
        <v>5.8941102027893066</v>
      </c>
      <c r="J2721" s="12">
        <v>11.769254684448242</v>
      </c>
      <c r="K2721" s="13">
        <f t="shared" si="42"/>
        <v>8.8316824436187744</v>
      </c>
      <c r="L2721" s="14" t="s">
        <v>3904</v>
      </c>
      <c r="M2721" s="14" t="s">
        <v>3904</v>
      </c>
      <c r="N2721" s="14" t="s">
        <v>3905</v>
      </c>
    </row>
    <row r="2722" spans="2:14" ht="15" customHeight="1">
      <c r="B2722" s="9" t="s">
        <v>50</v>
      </c>
      <c r="C2722" s="10">
        <v>10</v>
      </c>
      <c r="D2722" s="10">
        <v>11</v>
      </c>
      <c r="E2722" s="9" t="s">
        <v>6371</v>
      </c>
      <c r="F2722" s="9" t="s">
        <v>6369</v>
      </c>
      <c r="G2722" s="11">
        <v>5715</v>
      </c>
      <c r="H2722" s="9" t="s">
        <v>6372</v>
      </c>
      <c r="I2722" s="12">
        <v>16.036218643188477</v>
      </c>
      <c r="J2722" s="12">
        <v>14.003487586975098</v>
      </c>
      <c r="K2722" s="13">
        <f t="shared" si="42"/>
        <v>15.019853115081787</v>
      </c>
      <c r="L2722" s="14" t="s">
        <v>3904</v>
      </c>
      <c r="M2722" s="14" t="s">
        <v>3904</v>
      </c>
      <c r="N2722" s="14" t="s">
        <v>3905</v>
      </c>
    </row>
    <row r="2723" spans="2:14" ht="15" customHeight="1">
      <c r="B2723" s="9" t="s">
        <v>53</v>
      </c>
      <c r="C2723" s="10">
        <v>10</v>
      </c>
      <c r="D2723" s="10">
        <v>11</v>
      </c>
      <c r="E2723" s="9" t="s">
        <v>6373</v>
      </c>
      <c r="F2723" s="9" t="s">
        <v>6369</v>
      </c>
      <c r="G2723" s="11">
        <v>5715</v>
      </c>
      <c r="H2723" s="9" t="s">
        <v>6374</v>
      </c>
      <c r="I2723" s="12">
        <v>23.712179183959961</v>
      </c>
      <c r="J2723" s="12">
        <v>13.113700866699219</v>
      </c>
      <c r="K2723" s="13">
        <f t="shared" si="42"/>
        <v>18.41294002532959</v>
      </c>
      <c r="L2723" s="14" t="s">
        <v>3904</v>
      </c>
      <c r="M2723" s="14" t="s">
        <v>3904</v>
      </c>
      <c r="N2723" s="14" t="s">
        <v>3905</v>
      </c>
    </row>
    <row r="2724" spans="2:14" ht="15" customHeight="1">
      <c r="B2724" s="9" t="s">
        <v>46</v>
      </c>
      <c r="C2724" s="10">
        <v>10</v>
      </c>
      <c r="D2724" s="10">
        <v>16</v>
      </c>
      <c r="E2724" s="9" t="s">
        <v>6375</v>
      </c>
      <c r="F2724" s="9" t="s">
        <v>6376</v>
      </c>
      <c r="G2724" s="11">
        <v>5720</v>
      </c>
      <c r="H2724" s="9" t="s">
        <v>6377</v>
      </c>
      <c r="I2724" s="12">
        <v>-1.0713545083999634</v>
      </c>
      <c r="J2724" s="12">
        <v>-0.87037456035614014</v>
      </c>
      <c r="K2724" s="13">
        <f t="shared" si="42"/>
        <v>-0.97086453437805176</v>
      </c>
      <c r="L2724" s="14" t="s">
        <v>3904</v>
      </c>
      <c r="M2724" s="14" t="s">
        <v>3904</v>
      </c>
      <c r="N2724" s="14" t="s">
        <v>3905</v>
      </c>
    </row>
    <row r="2725" spans="2:14" ht="15" customHeight="1">
      <c r="B2725" s="9" t="s">
        <v>50</v>
      </c>
      <c r="C2725" s="10">
        <v>10</v>
      </c>
      <c r="D2725" s="10">
        <v>16</v>
      </c>
      <c r="E2725" s="9" t="s">
        <v>6378</v>
      </c>
      <c r="F2725" s="9" t="s">
        <v>6376</v>
      </c>
      <c r="G2725" s="11">
        <v>5720</v>
      </c>
      <c r="H2725" s="9" t="s">
        <v>6379</v>
      </c>
      <c r="I2725" s="12">
        <v>24.824384689331055</v>
      </c>
      <c r="J2725" s="12">
        <v>27.911161422729492</v>
      </c>
      <c r="K2725" s="13">
        <f t="shared" si="42"/>
        <v>26.367773056030273</v>
      </c>
      <c r="L2725" s="14" t="s">
        <v>3904</v>
      </c>
      <c r="M2725" s="14" t="s">
        <v>3904</v>
      </c>
      <c r="N2725" s="14" t="s">
        <v>3905</v>
      </c>
    </row>
    <row r="2726" spans="2:14" ht="15" customHeight="1">
      <c r="B2726" s="9" t="s">
        <v>53</v>
      </c>
      <c r="C2726" s="10">
        <v>10</v>
      </c>
      <c r="D2726" s="10">
        <v>16</v>
      </c>
      <c r="E2726" s="9" t="s">
        <v>6380</v>
      </c>
      <c r="F2726" s="9" t="s">
        <v>6376</v>
      </c>
      <c r="G2726" s="11">
        <v>5720</v>
      </c>
      <c r="H2726" s="9" t="s">
        <v>6381</v>
      </c>
      <c r="I2726" s="12">
        <v>15.904636383056641</v>
      </c>
      <c r="J2726" s="12">
        <v>11.661051750183105</v>
      </c>
      <c r="K2726" s="13">
        <f t="shared" si="42"/>
        <v>13.782844066619873</v>
      </c>
      <c r="L2726" s="14" t="s">
        <v>3904</v>
      </c>
      <c r="M2726" s="14" t="s">
        <v>3904</v>
      </c>
      <c r="N2726" s="14" t="s">
        <v>3905</v>
      </c>
    </row>
    <row r="2727" spans="2:14" ht="15" customHeight="1">
      <c r="B2727" s="9" t="s">
        <v>46</v>
      </c>
      <c r="C2727" s="10">
        <v>10</v>
      </c>
      <c r="D2727" s="10">
        <v>17</v>
      </c>
      <c r="E2727" s="9" t="s">
        <v>6382</v>
      </c>
      <c r="F2727" s="9" t="s">
        <v>6383</v>
      </c>
      <c r="G2727" s="11">
        <v>5721</v>
      </c>
      <c r="H2727" s="9" t="s">
        <v>6384</v>
      </c>
      <c r="I2727" s="12">
        <v>2.0856497287750244</v>
      </c>
      <c r="J2727" s="12">
        <v>11.159330368041992</v>
      </c>
      <c r="K2727" s="13">
        <f t="shared" si="42"/>
        <v>6.6224900484085083</v>
      </c>
      <c r="L2727" s="14" t="s">
        <v>3904</v>
      </c>
      <c r="M2727" s="14" t="s">
        <v>3904</v>
      </c>
      <c r="N2727" s="14" t="s">
        <v>3905</v>
      </c>
    </row>
    <row r="2728" spans="2:14" ht="15" customHeight="1">
      <c r="B2728" s="9" t="s">
        <v>50</v>
      </c>
      <c r="C2728" s="10">
        <v>10</v>
      </c>
      <c r="D2728" s="10">
        <v>17</v>
      </c>
      <c r="E2728" s="9" t="s">
        <v>6385</v>
      </c>
      <c r="F2728" s="9" t="s">
        <v>6383</v>
      </c>
      <c r="G2728" s="11">
        <v>5721</v>
      </c>
      <c r="H2728" s="9" t="s">
        <v>6386</v>
      </c>
      <c r="I2728" s="12">
        <v>25.04180908203125</v>
      </c>
      <c r="J2728" s="12">
        <v>25.747310638427734</v>
      </c>
      <c r="K2728" s="13">
        <f t="shared" si="42"/>
        <v>25.394559860229492</v>
      </c>
      <c r="L2728" s="14" t="s">
        <v>3904</v>
      </c>
      <c r="M2728" s="14" t="s">
        <v>3904</v>
      </c>
      <c r="N2728" s="14" t="s">
        <v>3905</v>
      </c>
    </row>
    <row r="2729" spans="2:14" ht="15" customHeight="1">
      <c r="B2729" s="9" t="s">
        <v>53</v>
      </c>
      <c r="C2729" s="10">
        <v>10</v>
      </c>
      <c r="D2729" s="10">
        <v>17</v>
      </c>
      <c r="E2729" s="9" t="s">
        <v>6387</v>
      </c>
      <c r="F2729" s="9" t="s">
        <v>6383</v>
      </c>
      <c r="G2729" s="11">
        <v>5721</v>
      </c>
      <c r="H2729" s="9" t="s">
        <v>6388</v>
      </c>
      <c r="I2729" s="12">
        <v>0.45848271250724792</v>
      </c>
      <c r="J2729" s="12">
        <v>5.5533037185668945</v>
      </c>
      <c r="K2729" s="13">
        <f t="shared" si="42"/>
        <v>3.0058932155370712</v>
      </c>
      <c r="L2729" s="14" t="s">
        <v>3904</v>
      </c>
      <c r="M2729" s="14" t="s">
        <v>3904</v>
      </c>
      <c r="N2729" s="14" t="s">
        <v>3905</v>
      </c>
    </row>
    <row r="2730" spans="2:14" ht="15" customHeight="1">
      <c r="B2730" s="9" t="s">
        <v>14</v>
      </c>
      <c r="C2730" s="10">
        <v>6</v>
      </c>
      <c r="D2730" s="10">
        <v>20</v>
      </c>
      <c r="E2730" s="9" t="s">
        <v>6389</v>
      </c>
      <c r="F2730" s="9" t="s">
        <v>6390</v>
      </c>
      <c r="G2730" s="11">
        <v>10197</v>
      </c>
      <c r="H2730" s="9" t="s">
        <v>6391</v>
      </c>
      <c r="I2730" s="12">
        <v>1.2393453121185303</v>
      </c>
      <c r="J2730" s="12">
        <v>-0.97785639762878418</v>
      </c>
      <c r="K2730" s="13">
        <f t="shared" si="42"/>
        <v>0.13074445724487305</v>
      </c>
      <c r="L2730" s="14" t="s">
        <v>3904</v>
      </c>
      <c r="M2730" s="14" t="s">
        <v>3904</v>
      </c>
      <c r="N2730" s="14" t="s">
        <v>3905</v>
      </c>
    </row>
    <row r="2731" spans="2:14" ht="15" customHeight="1">
      <c r="B2731" s="9" t="s">
        <v>19</v>
      </c>
      <c r="C2731" s="10">
        <v>6</v>
      </c>
      <c r="D2731" s="10">
        <v>20</v>
      </c>
      <c r="E2731" s="9" t="s">
        <v>6392</v>
      </c>
      <c r="F2731" s="9" t="s">
        <v>6390</v>
      </c>
      <c r="G2731" s="11">
        <v>10197</v>
      </c>
      <c r="H2731" s="9" t="s">
        <v>6393</v>
      </c>
      <c r="I2731" s="12">
        <v>33.843395233154297</v>
      </c>
      <c r="J2731" s="12">
        <v>12.430483818054199</v>
      </c>
      <c r="K2731" s="13">
        <f t="shared" si="42"/>
        <v>23.136939525604248</v>
      </c>
      <c r="L2731" s="14" t="s">
        <v>3904</v>
      </c>
      <c r="M2731" s="14" t="s">
        <v>3904</v>
      </c>
      <c r="N2731" s="14" t="s">
        <v>3905</v>
      </c>
    </row>
    <row r="2732" spans="2:14" ht="15" customHeight="1">
      <c r="B2732" s="9" t="s">
        <v>22</v>
      </c>
      <c r="C2732" s="10">
        <v>6</v>
      </c>
      <c r="D2732" s="10">
        <v>20</v>
      </c>
      <c r="E2732" s="9" t="s">
        <v>6394</v>
      </c>
      <c r="F2732" s="9" t="s">
        <v>6390</v>
      </c>
      <c r="G2732" s="11">
        <v>10197</v>
      </c>
      <c r="H2732" s="9" t="s">
        <v>6395</v>
      </c>
      <c r="I2732" s="12">
        <v>3.9503834247589111</v>
      </c>
      <c r="J2732" s="12">
        <v>19.334550857543945</v>
      </c>
      <c r="K2732" s="13">
        <f t="shared" si="42"/>
        <v>11.642467141151428</v>
      </c>
      <c r="L2732" s="14" t="s">
        <v>3904</v>
      </c>
      <c r="M2732" s="14" t="s">
        <v>3904</v>
      </c>
      <c r="N2732" s="14" t="s">
        <v>3905</v>
      </c>
    </row>
    <row r="2733" spans="2:14" ht="15" customHeight="1">
      <c r="B2733" s="9" t="s">
        <v>14</v>
      </c>
      <c r="C2733" s="10">
        <v>10</v>
      </c>
      <c r="D2733" s="10">
        <v>18</v>
      </c>
      <c r="E2733" s="9" t="s">
        <v>6396</v>
      </c>
      <c r="F2733" s="9" t="s">
        <v>6397</v>
      </c>
      <c r="G2733" s="11">
        <v>23198</v>
      </c>
      <c r="H2733" s="9" t="s">
        <v>6398</v>
      </c>
      <c r="I2733" s="12">
        <v>2.5256667137145996</v>
      </c>
      <c r="J2733" s="12">
        <v>-1.0991885662078857</v>
      </c>
      <c r="K2733" s="13">
        <f t="shared" si="42"/>
        <v>0.71323907375335693</v>
      </c>
      <c r="L2733" s="14" t="s">
        <v>3904</v>
      </c>
      <c r="M2733" s="14" t="s">
        <v>3904</v>
      </c>
      <c r="N2733" s="14" t="s">
        <v>3905</v>
      </c>
    </row>
    <row r="2734" spans="2:14" ht="15" customHeight="1">
      <c r="B2734" s="9" t="s">
        <v>19</v>
      </c>
      <c r="C2734" s="10">
        <v>10</v>
      </c>
      <c r="D2734" s="10">
        <v>18</v>
      </c>
      <c r="E2734" s="9" t="s">
        <v>6399</v>
      </c>
      <c r="F2734" s="9" t="s">
        <v>6397</v>
      </c>
      <c r="G2734" s="11">
        <v>23198</v>
      </c>
      <c r="H2734" s="9" t="s">
        <v>6400</v>
      </c>
      <c r="I2734" s="12">
        <v>38.764835357666016</v>
      </c>
      <c r="J2734" s="12">
        <v>18.418096542358398</v>
      </c>
      <c r="K2734" s="13">
        <f t="shared" si="42"/>
        <v>28.591465950012207</v>
      </c>
      <c r="L2734" s="14" t="s">
        <v>3904</v>
      </c>
      <c r="M2734" s="14" t="s">
        <v>3904</v>
      </c>
      <c r="N2734" s="14" t="s">
        <v>3905</v>
      </c>
    </row>
    <row r="2735" spans="2:14" ht="15" customHeight="1">
      <c r="B2735" s="9" t="s">
        <v>22</v>
      </c>
      <c r="C2735" s="10">
        <v>10</v>
      </c>
      <c r="D2735" s="10">
        <v>18</v>
      </c>
      <c r="E2735" s="9" t="s">
        <v>6401</v>
      </c>
      <c r="F2735" s="9" t="s">
        <v>6397</v>
      </c>
      <c r="G2735" s="11">
        <v>23198</v>
      </c>
      <c r="H2735" s="9" t="s">
        <v>6402</v>
      </c>
      <c r="I2735" s="12">
        <v>5.7299990653991699</v>
      </c>
      <c r="J2735" s="12">
        <v>4.7345175743103027</v>
      </c>
      <c r="K2735" s="13">
        <f t="shared" si="42"/>
        <v>5.2322583198547363</v>
      </c>
      <c r="L2735" s="14" t="s">
        <v>3904</v>
      </c>
      <c r="M2735" s="14" t="s">
        <v>3904</v>
      </c>
      <c r="N2735" s="14" t="s">
        <v>3905</v>
      </c>
    </row>
    <row r="2736" spans="2:14" ht="15" customHeight="1">
      <c r="B2736" s="9" t="s">
        <v>14</v>
      </c>
      <c r="C2736" s="10">
        <v>4</v>
      </c>
      <c r="D2736" s="10">
        <v>14</v>
      </c>
      <c r="E2736" s="9" t="s">
        <v>6403</v>
      </c>
      <c r="F2736" s="9" t="s">
        <v>6404</v>
      </c>
      <c r="G2736" s="11">
        <v>9491</v>
      </c>
      <c r="H2736" s="9" t="s">
        <v>6405</v>
      </c>
      <c r="I2736" s="12">
        <v>-3.6056768894195557</v>
      </c>
      <c r="J2736" s="12">
        <v>-6.6042871475219727</v>
      </c>
      <c r="K2736" s="13">
        <f t="shared" si="42"/>
        <v>-5.1049820184707642</v>
      </c>
      <c r="L2736" s="14" t="s">
        <v>3904</v>
      </c>
      <c r="M2736" s="14" t="s">
        <v>3904</v>
      </c>
      <c r="N2736" s="14" t="s">
        <v>3905</v>
      </c>
    </row>
    <row r="2737" spans="2:14" ht="15" customHeight="1">
      <c r="B2737" s="9" t="s">
        <v>19</v>
      </c>
      <c r="C2737" s="10">
        <v>4</v>
      </c>
      <c r="D2737" s="10">
        <v>14</v>
      </c>
      <c r="E2737" s="9" t="s">
        <v>6406</v>
      </c>
      <c r="F2737" s="9" t="s">
        <v>6404</v>
      </c>
      <c r="G2737" s="11">
        <v>9491</v>
      </c>
      <c r="H2737" s="9" t="s">
        <v>6407</v>
      </c>
      <c r="I2737" s="12">
        <v>-3.9518098831176758</v>
      </c>
      <c r="J2737" s="12">
        <v>1.0387204885482788</v>
      </c>
      <c r="K2737" s="13">
        <f t="shared" si="42"/>
        <v>-1.4565446972846985</v>
      </c>
      <c r="L2737" s="14" t="s">
        <v>3904</v>
      </c>
      <c r="M2737" s="14" t="s">
        <v>3904</v>
      </c>
      <c r="N2737" s="14" t="s">
        <v>3905</v>
      </c>
    </row>
    <row r="2738" spans="2:14" ht="15" customHeight="1">
      <c r="B2738" s="19" t="s">
        <v>22</v>
      </c>
      <c r="C2738" s="12">
        <v>4</v>
      </c>
      <c r="D2738" s="12">
        <v>14</v>
      </c>
      <c r="E2738" s="19" t="s">
        <v>6408</v>
      </c>
      <c r="F2738" s="19" t="s">
        <v>6404</v>
      </c>
      <c r="G2738" s="20">
        <v>9491</v>
      </c>
      <c r="H2738" s="19" t="s">
        <v>6409</v>
      </c>
      <c r="I2738" s="12">
        <v>-82.730194091796875</v>
      </c>
      <c r="J2738" s="12">
        <v>0.91664999723434448</v>
      </c>
      <c r="K2738" s="13">
        <f t="shared" si="42"/>
        <v>-40.906772047281265</v>
      </c>
      <c r="L2738" s="14" t="s">
        <v>3904</v>
      </c>
      <c r="M2738" s="14" t="s">
        <v>3904</v>
      </c>
      <c r="N2738" s="14" t="s">
        <v>3905</v>
      </c>
    </row>
    <row r="2739" spans="2:14" ht="15" customHeight="1">
      <c r="B2739" s="9" t="s">
        <v>46</v>
      </c>
      <c r="C2739" s="10">
        <v>3</v>
      </c>
      <c r="D2739" s="10">
        <v>9</v>
      </c>
      <c r="E2739" s="9" t="s">
        <v>6410</v>
      </c>
      <c r="F2739" s="9" t="s">
        <v>6411</v>
      </c>
      <c r="G2739" s="11">
        <v>754</v>
      </c>
      <c r="H2739" s="9" t="s">
        <v>6412</v>
      </c>
      <c r="I2739" s="12">
        <v>-1.8116340637207031</v>
      </c>
      <c r="J2739" s="12">
        <v>-2.9333438873291016</v>
      </c>
      <c r="K2739" s="13">
        <f t="shared" si="42"/>
        <v>-2.3724889755249023</v>
      </c>
      <c r="L2739" s="14" t="s">
        <v>3904</v>
      </c>
      <c r="M2739" s="14" t="s">
        <v>3904</v>
      </c>
      <c r="N2739" s="14" t="s">
        <v>3905</v>
      </c>
    </row>
    <row r="2740" spans="2:14" ht="15" customHeight="1">
      <c r="B2740" s="9" t="s">
        <v>50</v>
      </c>
      <c r="C2740" s="10">
        <v>3</v>
      </c>
      <c r="D2740" s="10">
        <v>9</v>
      </c>
      <c r="E2740" s="9" t="s">
        <v>6413</v>
      </c>
      <c r="F2740" s="9" t="s">
        <v>6411</v>
      </c>
      <c r="G2740" s="11">
        <v>754</v>
      </c>
      <c r="H2740" s="9" t="s">
        <v>6414</v>
      </c>
      <c r="I2740" s="12">
        <v>4.850090503692627</v>
      </c>
      <c r="J2740" s="12">
        <v>9.070744514465332</v>
      </c>
      <c r="K2740" s="13">
        <f t="shared" si="42"/>
        <v>6.9604175090789795</v>
      </c>
      <c r="L2740" s="14" t="s">
        <v>3904</v>
      </c>
      <c r="M2740" s="14" t="s">
        <v>3904</v>
      </c>
      <c r="N2740" s="14" t="s">
        <v>3905</v>
      </c>
    </row>
    <row r="2741" spans="2:14" ht="15" customHeight="1">
      <c r="B2741" s="9" t="s">
        <v>53</v>
      </c>
      <c r="C2741" s="10">
        <v>3</v>
      </c>
      <c r="D2741" s="10">
        <v>9</v>
      </c>
      <c r="E2741" s="9" t="s">
        <v>6415</v>
      </c>
      <c r="F2741" s="9" t="s">
        <v>6411</v>
      </c>
      <c r="G2741" s="11">
        <v>754</v>
      </c>
      <c r="H2741" s="9" t="s">
        <v>6416</v>
      </c>
      <c r="I2741" s="12">
        <v>43.788925170898438</v>
      </c>
      <c r="J2741" s="12">
        <v>19.042226791381836</v>
      </c>
      <c r="K2741" s="13">
        <f t="shared" si="42"/>
        <v>31.415575981140137</v>
      </c>
      <c r="L2741" s="14" t="s">
        <v>3904</v>
      </c>
      <c r="M2741" s="14" t="s">
        <v>3904</v>
      </c>
      <c r="N2741" s="14" t="s">
        <v>3905</v>
      </c>
    </row>
    <row r="2742" spans="2:14" ht="15" customHeight="1">
      <c r="B2742" s="9" t="s">
        <v>14</v>
      </c>
      <c r="C2742" s="10">
        <v>14</v>
      </c>
      <c r="D2742" s="10">
        <v>14</v>
      </c>
      <c r="E2742" s="9" t="s">
        <v>6417</v>
      </c>
      <c r="F2742" s="9" t="s">
        <v>6418</v>
      </c>
      <c r="G2742" s="11">
        <v>27342</v>
      </c>
      <c r="H2742" s="9" t="s">
        <v>6419</v>
      </c>
      <c r="I2742" s="12">
        <v>2.3164267539978027</v>
      </c>
      <c r="J2742" s="12">
        <v>-0.93854254484176636</v>
      </c>
      <c r="K2742" s="13">
        <f t="shared" si="42"/>
        <v>0.68894210457801819</v>
      </c>
      <c r="L2742" s="14" t="s">
        <v>3904</v>
      </c>
      <c r="M2742" s="14" t="s">
        <v>3904</v>
      </c>
      <c r="N2742" s="14" t="s">
        <v>3905</v>
      </c>
    </row>
    <row r="2743" spans="2:14" ht="15" customHeight="1">
      <c r="B2743" s="9" t="s">
        <v>19</v>
      </c>
      <c r="C2743" s="10">
        <v>14</v>
      </c>
      <c r="D2743" s="10">
        <v>14</v>
      </c>
      <c r="E2743" s="9" t="s">
        <v>6420</v>
      </c>
      <c r="F2743" s="9" t="s">
        <v>6418</v>
      </c>
      <c r="G2743" s="11">
        <v>27342</v>
      </c>
      <c r="H2743" s="9" t="s">
        <v>6421</v>
      </c>
      <c r="I2743" s="12">
        <v>0.74483919143676758</v>
      </c>
      <c r="J2743" s="12">
        <v>1.2736361026763916</v>
      </c>
      <c r="K2743" s="13">
        <f t="shared" si="42"/>
        <v>1.0092376470565796</v>
      </c>
      <c r="L2743" s="14" t="s">
        <v>3904</v>
      </c>
      <c r="M2743" s="14" t="s">
        <v>3904</v>
      </c>
      <c r="N2743" s="14" t="s">
        <v>3905</v>
      </c>
    </row>
    <row r="2744" spans="2:14" ht="15" customHeight="1">
      <c r="B2744" s="9" t="s">
        <v>22</v>
      </c>
      <c r="C2744" s="10">
        <v>14</v>
      </c>
      <c r="D2744" s="10">
        <v>14</v>
      </c>
      <c r="E2744" s="9" t="s">
        <v>6422</v>
      </c>
      <c r="F2744" s="9" t="s">
        <v>6418</v>
      </c>
      <c r="G2744" s="11">
        <v>27342</v>
      </c>
      <c r="H2744" s="9" t="s">
        <v>6423</v>
      </c>
      <c r="I2744" s="12">
        <v>-6.60076904296875</v>
      </c>
      <c r="J2744" s="12">
        <v>-6.4348950386047363</v>
      </c>
      <c r="K2744" s="13">
        <f t="shared" si="42"/>
        <v>-6.5178320407867432</v>
      </c>
      <c r="L2744" s="14" t="s">
        <v>3904</v>
      </c>
      <c r="M2744" s="14" t="s">
        <v>3904</v>
      </c>
      <c r="N2744" s="14" t="s">
        <v>3905</v>
      </c>
    </row>
    <row r="2745" spans="2:14" ht="15" customHeight="1">
      <c r="B2745" s="9" t="s">
        <v>46</v>
      </c>
      <c r="C2745" s="10">
        <v>10</v>
      </c>
      <c r="D2745" s="10">
        <v>19</v>
      </c>
      <c r="E2745" s="9" t="s">
        <v>6424</v>
      </c>
      <c r="F2745" s="9" t="s">
        <v>6425</v>
      </c>
      <c r="G2745" s="11">
        <v>5886</v>
      </c>
      <c r="H2745" s="9" t="s">
        <v>6426</v>
      </c>
      <c r="I2745" s="12">
        <v>52.803581237792969</v>
      </c>
      <c r="J2745" s="12">
        <v>51.788421630859375</v>
      </c>
      <c r="K2745" s="13">
        <f t="shared" si="42"/>
        <v>52.296001434326172</v>
      </c>
      <c r="L2745" s="14" t="s">
        <v>3904</v>
      </c>
      <c r="M2745" s="14" t="s">
        <v>3904</v>
      </c>
      <c r="N2745" s="14" t="s">
        <v>3905</v>
      </c>
    </row>
    <row r="2746" spans="2:14" ht="15" customHeight="1">
      <c r="B2746" s="9" t="s">
        <v>50</v>
      </c>
      <c r="C2746" s="10">
        <v>10</v>
      </c>
      <c r="D2746" s="10">
        <v>19</v>
      </c>
      <c r="E2746" s="9" t="s">
        <v>6427</v>
      </c>
      <c r="F2746" s="9" t="s">
        <v>6425</v>
      </c>
      <c r="G2746" s="11">
        <v>5886</v>
      </c>
      <c r="H2746" s="9" t="s">
        <v>6428</v>
      </c>
      <c r="I2746" s="12">
        <v>1.4984749555587769</v>
      </c>
      <c r="J2746" s="12">
        <v>8.4409971237182617</v>
      </c>
      <c r="K2746" s="13">
        <f t="shared" si="42"/>
        <v>4.9697360396385193</v>
      </c>
      <c r="L2746" s="14" t="s">
        <v>3904</v>
      </c>
      <c r="M2746" s="14" t="s">
        <v>3904</v>
      </c>
      <c r="N2746" s="14" t="s">
        <v>3905</v>
      </c>
    </row>
    <row r="2747" spans="2:14" ht="15" customHeight="1">
      <c r="B2747" s="9" t="s">
        <v>53</v>
      </c>
      <c r="C2747" s="10">
        <v>10</v>
      </c>
      <c r="D2747" s="10">
        <v>19</v>
      </c>
      <c r="E2747" s="9" t="s">
        <v>6429</v>
      </c>
      <c r="F2747" s="9" t="s">
        <v>6425</v>
      </c>
      <c r="G2747" s="11">
        <v>5886</v>
      </c>
      <c r="H2747" s="9" t="s">
        <v>6430</v>
      </c>
      <c r="I2747" s="12">
        <v>1.6450556516647339</v>
      </c>
      <c r="J2747" s="12">
        <v>6.6711549758911133</v>
      </c>
      <c r="K2747" s="13">
        <f t="shared" si="42"/>
        <v>4.1581053137779236</v>
      </c>
      <c r="L2747" s="14" t="s">
        <v>3904</v>
      </c>
      <c r="M2747" s="14" t="s">
        <v>3904</v>
      </c>
      <c r="N2747" s="14" t="s">
        <v>3905</v>
      </c>
    </row>
    <row r="2748" spans="2:14" ht="15" customHeight="1">
      <c r="B2748" s="9" t="s">
        <v>46</v>
      </c>
      <c r="C2748" s="10">
        <v>10</v>
      </c>
      <c r="D2748" s="10">
        <v>20</v>
      </c>
      <c r="E2748" s="9" t="s">
        <v>6431</v>
      </c>
      <c r="F2748" s="9" t="s">
        <v>6432</v>
      </c>
      <c r="G2748" s="11">
        <v>5887</v>
      </c>
      <c r="H2748" s="9" t="s">
        <v>6433</v>
      </c>
      <c r="I2748" s="12">
        <v>3.7865238189697266</v>
      </c>
      <c r="J2748" s="12">
        <v>17.408367156982422</v>
      </c>
      <c r="K2748" s="13">
        <f t="shared" si="42"/>
        <v>10.597445487976074</v>
      </c>
      <c r="L2748" s="14" t="s">
        <v>3904</v>
      </c>
      <c r="M2748" s="14" t="s">
        <v>3904</v>
      </c>
      <c r="N2748" s="14" t="s">
        <v>3905</v>
      </c>
    </row>
    <row r="2749" spans="2:14" ht="15" customHeight="1">
      <c r="B2749" s="9" t="s">
        <v>50</v>
      </c>
      <c r="C2749" s="10">
        <v>10</v>
      </c>
      <c r="D2749" s="10">
        <v>20</v>
      </c>
      <c r="E2749" s="9" t="s">
        <v>6434</v>
      </c>
      <c r="F2749" s="9" t="s">
        <v>6432</v>
      </c>
      <c r="G2749" s="11">
        <v>5887</v>
      </c>
      <c r="H2749" s="9" t="s">
        <v>6435</v>
      </c>
      <c r="I2749" s="12">
        <v>7.7261519432067871</v>
      </c>
      <c r="J2749" s="12">
        <v>14.270915985107422</v>
      </c>
      <c r="K2749" s="13">
        <f t="shared" si="42"/>
        <v>10.998533964157104</v>
      </c>
      <c r="L2749" s="14" t="s">
        <v>3904</v>
      </c>
      <c r="M2749" s="14" t="s">
        <v>3904</v>
      </c>
      <c r="N2749" s="14" t="s">
        <v>3905</v>
      </c>
    </row>
    <row r="2750" spans="2:14" ht="15" customHeight="1">
      <c r="B2750" s="9" t="s">
        <v>53</v>
      </c>
      <c r="C2750" s="10">
        <v>10</v>
      </c>
      <c r="D2750" s="10">
        <v>20</v>
      </c>
      <c r="E2750" s="9" t="s">
        <v>6436</v>
      </c>
      <c r="F2750" s="9" t="s">
        <v>6432</v>
      </c>
      <c r="G2750" s="11">
        <v>5887</v>
      </c>
      <c r="H2750" s="9" t="s">
        <v>6437</v>
      </c>
      <c r="I2750" s="12">
        <v>35.988960266113281</v>
      </c>
      <c r="J2750" s="12">
        <v>25.836700439453125</v>
      </c>
      <c r="K2750" s="13">
        <f t="shared" si="42"/>
        <v>30.912830352783203</v>
      </c>
      <c r="L2750" s="14" t="s">
        <v>3904</v>
      </c>
      <c r="M2750" s="14" t="s">
        <v>3904</v>
      </c>
      <c r="N2750" s="14" t="s">
        <v>3905</v>
      </c>
    </row>
    <row r="2751" spans="2:14" ht="15" customHeight="1">
      <c r="B2751" s="9" t="s">
        <v>46</v>
      </c>
      <c r="C2751" s="10">
        <v>10</v>
      </c>
      <c r="D2751" s="10">
        <v>21</v>
      </c>
      <c r="E2751" s="9" t="s">
        <v>6438</v>
      </c>
      <c r="F2751" s="9" t="s">
        <v>6439</v>
      </c>
      <c r="G2751" s="11">
        <v>5888</v>
      </c>
      <c r="H2751" s="9" t="s">
        <v>6440</v>
      </c>
      <c r="I2751" s="12">
        <v>19.444751739501953</v>
      </c>
      <c r="J2751" s="12">
        <v>31.312604904174805</v>
      </c>
      <c r="K2751" s="13">
        <f t="shared" si="42"/>
        <v>25.378678321838379</v>
      </c>
      <c r="L2751" s="14" t="s">
        <v>3904</v>
      </c>
      <c r="M2751" s="14" t="s">
        <v>3904</v>
      </c>
      <c r="N2751" s="14" t="s">
        <v>3905</v>
      </c>
    </row>
    <row r="2752" spans="2:14" ht="15" customHeight="1">
      <c r="B2752" s="9" t="s">
        <v>50</v>
      </c>
      <c r="C2752" s="10">
        <v>10</v>
      </c>
      <c r="D2752" s="10">
        <v>21</v>
      </c>
      <c r="E2752" s="9" t="s">
        <v>6441</v>
      </c>
      <c r="F2752" s="9" t="s">
        <v>6439</v>
      </c>
      <c r="G2752" s="11">
        <v>5888</v>
      </c>
      <c r="H2752" s="9" t="s">
        <v>6442</v>
      </c>
      <c r="I2752" s="12">
        <v>48.923675537109375</v>
      </c>
      <c r="J2752" s="12">
        <v>40.005741119384766</v>
      </c>
      <c r="K2752" s="13">
        <f t="shared" si="42"/>
        <v>44.46470832824707</v>
      </c>
      <c r="L2752" s="14" t="s">
        <v>3904</v>
      </c>
      <c r="M2752" s="14" t="s">
        <v>3904</v>
      </c>
      <c r="N2752" s="14" t="s">
        <v>3905</v>
      </c>
    </row>
    <row r="2753" spans="2:14" ht="15" customHeight="1">
      <c r="B2753" s="9" t="s">
        <v>53</v>
      </c>
      <c r="C2753" s="10">
        <v>10</v>
      </c>
      <c r="D2753" s="10">
        <v>21</v>
      </c>
      <c r="E2753" s="9" t="s">
        <v>6443</v>
      </c>
      <c r="F2753" s="9" t="s">
        <v>6439</v>
      </c>
      <c r="G2753" s="11">
        <v>5888</v>
      </c>
      <c r="H2753" s="9" t="s">
        <v>6444</v>
      </c>
      <c r="I2753" s="12">
        <v>17.314380645751953</v>
      </c>
      <c r="J2753" s="12">
        <v>16.996307373046875</v>
      </c>
      <c r="K2753" s="13">
        <f t="shared" si="42"/>
        <v>17.155344009399414</v>
      </c>
      <c r="L2753" s="14" t="s">
        <v>3904</v>
      </c>
      <c r="M2753" s="14" t="s">
        <v>3904</v>
      </c>
      <c r="N2753" s="14" t="s">
        <v>3905</v>
      </c>
    </row>
    <row r="2754" spans="2:14" ht="15" customHeight="1">
      <c r="B2754" s="9" t="s">
        <v>46</v>
      </c>
      <c r="C2754" s="10">
        <v>11</v>
      </c>
      <c r="D2754" s="10">
        <v>3</v>
      </c>
      <c r="E2754" s="9" t="s">
        <v>6445</v>
      </c>
      <c r="F2754" s="9" t="s">
        <v>6446</v>
      </c>
      <c r="G2754" s="11">
        <v>5897</v>
      </c>
      <c r="H2754" s="9" t="s">
        <v>6447</v>
      </c>
      <c r="I2754" s="12">
        <v>40.710800170898438</v>
      </c>
      <c r="J2754" s="12">
        <v>32.622230529785156</v>
      </c>
      <c r="K2754" s="13">
        <f t="shared" ref="K2754:K2817" si="43">AVERAGE(I2754:J2754)</f>
        <v>36.666515350341797</v>
      </c>
      <c r="L2754" s="14" t="s">
        <v>3904</v>
      </c>
      <c r="M2754" s="14" t="s">
        <v>3904</v>
      </c>
      <c r="N2754" s="14" t="s">
        <v>3905</v>
      </c>
    </row>
    <row r="2755" spans="2:14" ht="15" customHeight="1">
      <c r="B2755" s="9" t="s">
        <v>50</v>
      </c>
      <c r="C2755" s="10">
        <v>11</v>
      </c>
      <c r="D2755" s="10">
        <v>3</v>
      </c>
      <c r="E2755" s="9" t="s">
        <v>6448</v>
      </c>
      <c r="F2755" s="9" t="s">
        <v>6446</v>
      </c>
      <c r="G2755" s="11">
        <v>5897</v>
      </c>
      <c r="H2755" s="9" t="s">
        <v>6449</v>
      </c>
      <c r="I2755" s="12">
        <v>25.272891998291016</v>
      </c>
      <c r="J2755" s="12">
        <v>18.12799072265625</v>
      </c>
      <c r="K2755" s="13">
        <f t="shared" si="43"/>
        <v>21.700441360473633</v>
      </c>
      <c r="L2755" s="14" t="s">
        <v>3904</v>
      </c>
      <c r="M2755" s="14" t="s">
        <v>3904</v>
      </c>
      <c r="N2755" s="14" t="s">
        <v>3905</v>
      </c>
    </row>
    <row r="2756" spans="2:14" ht="15" customHeight="1">
      <c r="B2756" s="9" t="s">
        <v>53</v>
      </c>
      <c r="C2756" s="10">
        <v>11</v>
      </c>
      <c r="D2756" s="10">
        <v>3</v>
      </c>
      <c r="E2756" s="9" t="s">
        <v>6450</v>
      </c>
      <c r="F2756" s="9" t="s">
        <v>6446</v>
      </c>
      <c r="G2756" s="11">
        <v>5897</v>
      </c>
      <c r="H2756" s="9" t="s">
        <v>6451</v>
      </c>
      <c r="I2756" s="12">
        <v>3.0223724842071533</v>
      </c>
      <c r="J2756" s="12">
        <v>0.79542273283004761</v>
      </c>
      <c r="K2756" s="13">
        <f t="shared" si="43"/>
        <v>1.9088976085186005</v>
      </c>
      <c r="L2756" s="14" t="s">
        <v>3904</v>
      </c>
      <c r="M2756" s="14" t="s">
        <v>3904</v>
      </c>
      <c r="N2756" s="14" t="s">
        <v>3905</v>
      </c>
    </row>
    <row r="2757" spans="2:14" ht="15" customHeight="1">
      <c r="B2757" s="9" t="s">
        <v>46</v>
      </c>
      <c r="C2757" s="10">
        <v>11</v>
      </c>
      <c r="D2757" s="10">
        <v>4</v>
      </c>
      <c r="E2757" s="9" t="s">
        <v>6452</v>
      </c>
      <c r="F2757" s="9" t="s">
        <v>6453</v>
      </c>
      <c r="G2757" s="11">
        <v>5898</v>
      </c>
      <c r="H2757" s="9" t="s">
        <v>6454</v>
      </c>
      <c r="I2757" s="12">
        <v>19.552989959716797</v>
      </c>
      <c r="J2757" s="12">
        <v>19.751583099365234</v>
      </c>
      <c r="K2757" s="13">
        <f t="shared" si="43"/>
        <v>19.652286529541016</v>
      </c>
      <c r="L2757" s="14" t="s">
        <v>3904</v>
      </c>
      <c r="M2757" s="14" t="s">
        <v>3904</v>
      </c>
      <c r="N2757" s="14" t="s">
        <v>3905</v>
      </c>
    </row>
    <row r="2758" spans="2:14" ht="15" customHeight="1">
      <c r="B2758" s="9" t="s">
        <v>50</v>
      </c>
      <c r="C2758" s="10">
        <v>11</v>
      </c>
      <c r="D2758" s="10">
        <v>4</v>
      </c>
      <c r="E2758" s="9" t="s">
        <v>6455</v>
      </c>
      <c r="F2758" s="9" t="s">
        <v>6453</v>
      </c>
      <c r="G2758" s="11">
        <v>5898</v>
      </c>
      <c r="H2758" s="9" t="s">
        <v>6456</v>
      </c>
      <c r="I2758" s="12">
        <v>11.129528045654297</v>
      </c>
      <c r="J2758" s="12">
        <v>11.413410186767578</v>
      </c>
      <c r="K2758" s="13">
        <f t="shared" si="43"/>
        <v>11.271469116210938</v>
      </c>
      <c r="L2758" s="14" t="s">
        <v>3904</v>
      </c>
      <c r="M2758" s="14" t="s">
        <v>3904</v>
      </c>
      <c r="N2758" s="14" t="s">
        <v>3905</v>
      </c>
    </row>
    <row r="2759" spans="2:14" ht="15" customHeight="1">
      <c r="B2759" s="9" t="s">
        <v>53</v>
      </c>
      <c r="C2759" s="10">
        <v>11</v>
      </c>
      <c r="D2759" s="10">
        <v>4</v>
      </c>
      <c r="E2759" s="9" t="s">
        <v>6457</v>
      </c>
      <c r="F2759" s="9" t="s">
        <v>6453</v>
      </c>
      <c r="G2759" s="11">
        <v>5898</v>
      </c>
      <c r="H2759" s="9" t="s">
        <v>6458</v>
      </c>
      <c r="I2759" s="12">
        <v>20.842681884765625</v>
      </c>
      <c r="J2759" s="12">
        <v>10.800295829772949</v>
      </c>
      <c r="K2759" s="13">
        <f t="shared" si="43"/>
        <v>15.821488857269287</v>
      </c>
      <c r="L2759" s="14" t="s">
        <v>3904</v>
      </c>
      <c r="M2759" s="14" t="s">
        <v>3904</v>
      </c>
      <c r="N2759" s="14" t="s">
        <v>3905</v>
      </c>
    </row>
    <row r="2760" spans="2:14" ht="15" customHeight="1">
      <c r="B2760" s="9" t="s">
        <v>46</v>
      </c>
      <c r="C2760" s="10">
        <v>11</v>
      </c>
      <c r="D2760" s="10">
        <v>5</v>
      </c>
      <c r="E2760" s="9" t="s">
        <v>6459</v>
      </c>
      <c r="F2760" s="9" t="s">
        <v>6460</v>
      </c>
      <c r="G2760" s="11">
        <v>5899</v>
      </c>
      <c r="H2760" s="9" t="s">
        <v>6461</v>
      </c>
      <c r="I2760" s="12">
        <v>26.973127365112305</v>
      </c>
      <c r="J2760" s="12">
        <v>12.972439765930176</v>
      </c>
      <c r="K2760" s="13">
        <f t="shared" si="43"/>
        <v>19.97278356552124</v>
      </c>
      <c r="L2760" s="14" t="s">
        <v>3904</v>
      </c>
      <c r="M2760" s="14" t="s">
        <v>3904</v>
      </c>
      <c r="N2760" s="14" t="s">
        <v>3905</v>
      </c>
    </row>
    <row r="2761" spans="2:14" ht="15" customHeight="1">
      <c r="B2761" s="9" t="s">
        <v>50</v>
      </c>
      <c r="C2761" s="10">
        <v>11</v>
      </c>
      <c r="D2761" s="10">
        <v>5</v>
      </c>
      <c r="E2761" s="9" t="s">
        <v>6462</v>
      </c>
      <c r="F2761" s="9" t="s">
        <v>6460</v>
      </c>
      <c r="G2761" s="11">
        <v>5899</v>
      </c>
      <c r="H2761" s="9" t="s">
        <v>6463</v>
      </c>
      <c r="I2761" s="12">
        <v>-0.27066466212272644</v>
      </c>
      <c r="J2761" s="12">
        <v>2.4444489479064941</v>
      </c>
      <c r="K2761" s="13">
        <f t="shared" si="43"/>
        <v>1.0868921428918839</v>
      </c>
      <c r="L2761" s="14" t="s">
        <v>3904</v>
      </c>
      <c r="M2761" s="14" t="s">
        <v>3904</v>
      </c>
      <c r="N2761" s="14" t="s">
        <v>3905</v>
      </c>
    </row>
    <row r="2762" spans="2:14" ht="15" customHeight="1">
      <c r="B2762" s="9" t="s">
        <v>53</v>
      </c>
      <c r="C2762" s="10">
        <v>11</v>
      </c>
      <c r="D2762" s="10">
        <v>5</v>
      </c>
      <c r="E2762" s="9" t="s">
        <v>6464</v>
      </c>
      <c r="F2762" s="9" t="s">
        <v>6460</v>
      </c>
      <c r="G2762" s="11">
        <v>5899</v>
      </c>
      <c r="H2762" s="9" t="s">
        <v>6465</v>
      </c>
      <c r="I2762" s="12">
        <v>-1.3164153099060059</v>
      </c>
      <c r="J2762" s="12">
        <v>-0.1636740118265152</v>
      </c>
      <c r="K2762" s="13">
        <f t="shared" si="43"/>
        <v>-0.74004466086626053</v>
      </c>
      <c r="L2762" s="14" t="s">
        <v>3904</v>
      </c>
      <c r="M2762" s="14" t="s">
        <v>3904</v>
      </c>
      <c r="N2762" s="14" t="s">
        <v>3905</v>
      </c>
    </row>
    <row r="2763" spans="2:14" ht="15" customHeight="1">
      <c r="B2763" s="9" t="s">
        <v>46</v>
      </c>
      <c r="C2763" s="10">
        <v>11</v>
      </c>
      <c r="D2763" s="10">
        <v>6</v>
      </c>
      <c r="E2763" s="9" t="s">
        <v>6466</v>
      </c>
      <c r="F2763" s="9" t="s">
        <v>6467</v>
      </c>
      <c r="G2763" s="11">
        <v>5905</v>
      </c>
      <c r="H2763" s="9" t="s">
        <v>6468</v>
      </c>
      <c r="I2763" s="12">
        <v>12.696469306945801</v>
      </c>
      <c r="J2763" s="12">
        <v>11.586906433105469</v>
      </c>
      <c r="K2763" s="13">
        <f t="shared" si="43"/>
        <v>12.141687870025635</v>
      </c>
      <c r="L2763" s="14" t="s">
        <v>3904</v>
      </c>
      <c r="M2763" s="14" t="s">
        <v>3904</v>
      </c>
      <c r="N2763" s="14" t="s">
        <v>3905</v>
      </c>
    </row>
    <row r="2764" spans="2:14" ht="15" customHeight="1">
      <c r="B2764" s="9" t="s">
        <v>50</v>
      </c>
      <c r="C2764" s="10">
        <v>11</v>
      </c>
      <c r="D2764" s="10">
        <v>6</v>
      </c>
      <c r="E2764" s="9" t="s">
        <v>6469</v>
      </c>
      <c r="F2764" s="9" t="s">
        <v>6467</v>
      </c>
      <c r="G2764" s="11">
        <v>5905</v>
      </c>
      <c r="H2764" s="9" t="s">
        <v>6470</v>
      </c>
      <c r="I2764" s="12">
        <v>7.7060103416442871</v>
      </c>
      <c r="J2764" s="12">
        <v>4.3967528343200684</v>
      </c>
      <c r="K2764" s="13">
        <f t="shared" si="43"/>
        <v>6.0513815879821777</v>
      </c>
      <c r="L2764" s="14" t="s">
        <v>3904</v>
      </c>
      <c r="M2764" s="14" t="s">
        <v>3904</v>
      </c>
      <c r="N2764" s="14" t="s">
        <v>3905</v>
      </c>
    </row>
    <row r="2765" spans="2:14" ht="15" customHeight="1">
      <c r="B2765" s="9" t="s">
        <v>53</v>
      </c>
      <c r="C2765" s="10">
        <v>11</v>
      </c>
      <c r="D2765" s="10">
        <v>6</v>
      </c>
      <c r="E2765" s="9" t="s">
        <v>6471</v>
      </c>
      <c r="F2765" s="9" t="s">
        <v>6467</v>
      </c>
      <c r="G2765" s="11">
        <v>5905</v>
      </c>
      <c r="H2765" s="9" t="s">
        <v>6472</v>
      </c>
      <c r="I2765" s="12">
        <v>21.983715057373047</v>
      </c>
      <c r="J2765" s="12">
        <v>16.224599838256836</v>
      </c>
      <c r="K2765" s="13">
        <f t="shared" si="43"/>
        <v>19.104157447814941</v>
      </c>
      <c r="L2765" s="14" t="s">
        <v>3904</v>
      </c>
      <c r="M2765" s="14" t="s">
        <v>3904</v>
      </c>
      <c r="N2765" s="14" t="s">
        <v>3905</v>
      </c>
    </row>
    <row r="2766" spans="2:14" ht="15" customHeight="1">
      <c r="B2766" s="9" t="s">
        <v>14</v>
      </c>
      <c r="C2766" s="10">
        <v>11</v>
      </c>
      <c r="D2766" s="10">
        <v>15</v>
      </c>
      <c r="E2766" s="9" t="s">
        <v>6473</v>
      </c>
      <c r="F2766" s="9" t="s">
        <v>6474</v>
      </c>
      <c r="G2766" s="11">
        <v>23551</v>
      </c>
      <c r="H2766" s="9" t="s">
        <v>6475</v>
      </c>
      <c r="I2766" s="12">
        <v>9.7554349899291992</v>
      </c>
      <c r="J2766" s="12">
        <v>13.580456733703613</v>
      </c>
      <c r="K2766" s="13">
        <f t="shared" si="43"/>
        <v>11.667945861816406</v>
      </c>
      <c r="L2766" s="14" t="s">
        <v>3904</v>
      </c>
      <c r="M2766" s="14" t="s">
        <v>3904</v>
      </c>
      <c r="N2766" s="14" t="s">
        <v>3905</v>
      </c>
    </row>
    <row r="2767" spans="2:14" ht="15" customHeight="1">
      <c r="B2767" s="9" t="s">
        <v>19</v>
      </c>
      <c r="C2767" s="10">
        <v>11</v>
      </c>
      <c r="D2767" s="10">
        <v>15</v>
      </c>
      <c r="E2767" s="9" t="s">
        <v>6476</v>
      </c>
      <c r="F2767" s="9" t="s">
        <v>6474</v>
      </c>
      <c r="G2767" s="11">
        <v>23551</v>
      </c>
      <c r="H2767" s="9" t="s">
        <v>6477</v>
      </c>
      <c r="I2767" s="12">
        <v>-7.0292654037475586</v>
      </c>
      <c r="J2767" s="12">
        <v>-4.9711875915527344</v>
      </c>
      <c r="K2767" s="13">
        <f t="shared" si="43"/>
        <v>-6.0002264976501465</v>
      </c>
      <c r="L2767" s="14" t="s">
        <v>3904</v>
      </c>
      <c r="M2767" s="14" t="s">
        <v>3904</v>
      </c>
      <c r="N2767" s="14" t="s">
        <v>3905</v>
      </c>
    </row>
    <row r="2768" spans="2:14" ht="15" customHeight="1">
      <c r="B2768" s="9" t="s">
        <v>22</v>
      </c>
      <c r="C2768" s="10">
        <v>11</v>
      </c>
      <c r="D2768" s="10">
        <v>15</v>
      </c>
      <c r="E2768" s="9" t="s">
        <v>6478</v>
      </c>
      <c r="F2768" s="9" t="s">
        <v>6474</v>
      </c>
      <c r="G2768" s="11">
        <v>23551</v>
      </c>
      <c r="H2768" s="9" t="s">
        <v>6479</v>
      </c>
      <c r="I2768" s="12">
        <v>-2.8774633407592773</v>
      </c>
      <c r="J2768" s="12">
        <v>1.9624005556106567</v>
      </c>
      <c r="K2768" s="13">
        <f t="shared" si="43"/>
        <v>-0.4575313925743103</v>
      </c>
      <c r="L2768" s="14" t="s">
        <v>3904</v>
      </c>
      <c r="M2768" s="14" t="s">
        <v>3904</v>
      </c>
      <c r="N2768" s="14" t="s">
        <v>3905</v>
      </c>
    </row>
    <row r="2769" spans="2:14" ht="15" customHeight="1">
      <c r="B2769" s="9" t="s">
        <v>14</v>
      </c>
      <c r="C2769" s="10">
        <v>9</v>
      </c>
      <c r="D2769" s="10">
        <v>8</v>
      </c>
      <c r="E2769" s="9" t="s">
        <v>6480</v>
      </c>
      <c r="F2769" s="9" t="s">
        <v>6481</v>
      </c>
      <c r="G2769" s="11">
        <v>11186</v>
      </c>
      <c r="H2769" s="9" t="s">
        <v>6482</v>
      </c>
      <c r="I2769" s="12">
        <v>-1.9139208793640137</v>
      </c>
      <c r="J2769" s="12">
        <v>-6.9455242156982422</v>
      </c>
      <c r="K2769" s="13">
        <f t="shared" si="43"/>
        <v>-4.4297225475311279</v>
      </c>
      <c r="L2769" s="14" t="s">
        <v>3904</v>
      </c>
      <c r="M2769" s="14" t="s">
        <v>3904</v>
      </c>
      <c r="N2769" s="14" t="s">
        <v>3905</v>
      </c>
    </row>
    <row r="2770" spans="2:14" ht="15" customHeight="1">
      <c r="B2770" s="9" t="s">
        <v>19</v>
      </c>
      <c r="C2770" s="10">
        <v>9</v>
      </c>
      <c r="D2770" s="10">
        <v>8</v>
      </c>
      <c r="E2770" s="9" t="s">
        <v>6483</v>
      </c>
      <c r="F2770" s="9" t="s">
        <v>6481</v>
      </c>
      <c r="G2770" s="11">
        <v>11186</v>
      </c>
      <c r="H2770" s="9" t="s">
        <v>6484</v>
      </c>
      <c r="I2770" s="12">
        <v>0.52620339393615723</v>
      </c>
      <c r="J2770" s="12">
        <v>2.8977384567260742</v>
      </c>
      <c r="K2770" s="13">
        <f t="shared" si="43"/>
        <v>1.7119709253311157</v>
      </c>
      <c r="L2770" s="14" t="s">
        <v>3904</v>
      </c>
      <c r="M2770" s="14" t="s">
        <v>3904</v>
      </c>
      <c r="N2770" s="14" t="s">
        <v>3905</v>
      </c>
    </row>
    <row r="2771" spans="2:14" ht="15" customHeight="1">
      <c r="B2771" s="9" t="s">
        <v>22</v>
      </c>
      <c r="C2771" s="10">
        <v>9</v>
      </c>
      <c r="D2771" s="10">
        <v>8</v>
      </c>
      <c r="E2771" s="9" t="s">
        <v>6485</v>
      </c>
      <c r="F2771" s="9" t="s">
        <v>6481</v>
      </c>
      <c r="G2771" s="11">
        <v>11186</v>
      </c>
      <c r="H2771" s="9" t="s">
        <v>6486</v>
      </c>
      <c r="I2771" s="12">
        <v>25.767738342285156</v>
      </c>
      <c r="J2771" s="12">
        <v>38.061576843261719</v>
      </c>
      <c r="K2771" s="13">
        <f t="shared" si="43"/>
        <v>31.914657592773438</v>
      </c>
      <c r="L2771" s="14" t="s">
        <v>3904</v>
      </c>
      <c r="M2771" s="14" t="s">
        <v>3904</v>
      </c>
      <c r="N2771" s="14" t="s">
        <v>3905</v>
      </c>
    </row>
    <row r="2772" spans="2:14" ht="15" customHeight="1">
      <c r="B2772" s="9" t="s">
        <v>46</v>
      </c>
      <c r="C2772" s="10">
        <v>11</v>
      </c>
      <c r="D2772" s="10">
        <v>8</v>
      </c>
      <c r="E2772" s="9" t="s">
        <v>6487</v>
      </c>
      <c r="F2772" s="9" t="s">
        <v>6488</v>
      </c>
      <c r="G2772" s="11">
        <v>5925</v>
      </c>
      <c r="H2772" s="9" t="s">
        <v>6489</v>
      </c>
      <c r="I2772" s="12">
        <v>14.585660934448242</v>
      </c>
      <c r="J2772" s="12">
        <v>17.546636581420898</v>
      </c>
      <c r="K2772" s="13">
        <f t="shared" si="43"/>
        <v>16.06614875793457</v>
      </c>
      <c r="L2772" s="14" t="s">
        <v>3904</v>
      </c>
      <c r="M2772" s="14" t="s">
        <v>3904</v>
      </c>
      <c r="N2772" s="14" t="s">
        <v>3905</v>
      </c>
    </row>
    <row r="2773" spans="2:14" ht="15" customHeight="1">
      <c r="B2773" s="9" t="s">
        <v>50</v>
      </c>
      <c r="C2773" s="10">
        <v>11</v>
      </c>
      <c r="D2773" s="10">
        <v>8</v>
      </c>
      <c r="E2773" s="9" t="s">
        <v>6490</v>
      </c>
      <c r="F2773" s="9" t="s">
        <v>6488</v>
      </c>
      <c r="G2773" s="11">
        <v>5925</v>
      </c>
      <c r="H2773" s="9" t="s">
        <v>6491</v>
      </c>
      <c r="I2773" s="12">
        <v>-1.9186053276062012</v>
      </c>
      <c r="J2773" s="12">
        <v>-0.9046252965927124</v>
      </c>
      <c r="K2773" s="13">
        <f t="shared" si="43"/>
        <v>-1.4116153120994568</v>
      </c>
      <c r="L2773" s="14" t="s">
        <v>3904</v>
      </c>
      <c r="M2773" s="14" t="s">
        <v>3904</v>
      </c>
      <c r="N2773" s="14" t="s">
        <v>3905</v>
      </c>
    </row>
    <row r="2774" spans="2:14" ht="15" customHeight="1">
      <c r="B2774" s="9" t="s">
        <v>53</v>
      </c>
      <c r="C2774" s="10">
        <v>11</v>
      </c>
      <c r="D2774" s="10">
        <v>8</v>
      </c>
      <c r="E2774" s="9" t="s">
        <v>6492</v>
      </c>
      <c r="F2774" s="9" t="s">
        <v>6488</v>
      </c>
      <c r="G2774" s="11">
        <v>5925</v>
      </c>
      <c r="H2774" s="9" t="s">
        <v>6493</v>
      </c>
      <c r="I2774" s="12">
        <v>6.4482707977294922</v>
      </c>
      <c r="J2774" s="12">
        <v>0.33910322189331055</v>
      </c>
      <c r="K2774" s="13">
        <f t="shared" si="43"/>
        <v>3.3936870098114014</v>
      </c>
      <c r="L2774" s="14" t="s">
        <v>3904</v>
      </c>
      <c r="M2774" s="14" t="s">
        <v>3904</v>
      </c>
      <c r="N2774" s="14" t="s">
        <v>3905</v>
      </c>
    </row>
    <row r="2775" spans="2:14" ht="15" customHeight="1">
      <c r="B2775" s="9" t="s">
        <v>46</v>
      </c>
      <c r="C2775" s="10">
        <v>11</v>
      </c>
      <c r="D2775" s="10">
        <v>10</v>
      </c>
      <c r="E2775" s="9" t="s">
        <v>6494</v>
      </c>
      <c r="F2775" s="9" t="s">
        <v>6495</v>
      </c>
      <c r="G2775" s="11">
        <v>5970</v>
      </c>
      <c r="H2775" s="9" t="s">
        <v>6496</v>
      </c>
      <c r="I2775" s="12">
        <v>16.139575958251953</v>
      </c>
      <c r="J2775" s="12">
        <v>11.861109733581543</v>
      </c>
      <c r="K2775" s="13">
        <f t="shared" si="43"/>
        <v>14.000342845916748</v>
      </c>
      <c r="L2775" s="14" t="s">
        <v>3904</v>
      </c>
      <c r="M2775" s="14" t="s">
        <v>3904</v>
      </c>
      <c r="N2775" s="14" t="s">
        <v>3905</v>
      </c>
    </row>
    <row r="2776" spans="2:14" ht="15" customHeight="1">
      <c r="B2776" s="9" t="s">
        <v>50</v>
      </c>
      <c r="C2776" s="10">
        <v>11</v>
      </c>
      <c r="D2776" s="10">
        <v>10</v>
      </c>
      <c r="E2776" s="9" t="s">
        <v>6497</v>
      </c>
      <c r="F2776" s="9" t="s">
        <v>6495</v>
      </c>
      <c r="G2776" s="11">
        <v>5970</v>
      </c>
      <c r="H2776" s="9" t="s">
        <v>6498</v>
      </c>
      <c r="I2776" s="12">
        <v>27.019477844238281</v>
      </c>
      <c r="J2776" s="12">
        <v>15.403294563293457</v>
      </c>
      <c r="K2776" s="13">
        <f t="shared" si="43"/>
        <v>21.211386203765869</v>
      </c>
      <c r="L2776" s="14" t="s">
        <v>3904</v>
      </c>
      <c r="M2776" s="14" t="s">
        <v>3904</v>
      </c>
      <c r="N2776" s="14" t="s">
        <v>3905</v>
      </c>
    </row>
    <row r="2777" spans="2:14" ht="15" customHeight="1">
      <c r="B2777" s="9" t="s">
        <v>53</v>
      </c>
      <c r="C2777" s="10">
        <v>11</v>
      </c>
      <c r="D2777" s="10">
        <v>10</v>
      </c>
      <c r="E2777" s="9" t="s">
        <v>6499</v>
      </c>
      <c r="F2777" s="9" t="s">
        <v>6495</v>
      </c>
      <c r="G2777" s="11">
        <v>5970</v>
      </c>
      <c r="H2777" s="9" t="s">
        <v>6500</v>
      </c>
      <c r="I2777" s="12">
        <v>0.88800275325775146</v>
      </c>
      <c r="J2777" s="12">
        <v>-3.0742506980895996</v>
      </c>
      <c r="K2777" s="13">
        <f t="shared" si="43"/>
        <v>-1.0931239724159241</v>
      </c>
      <c r="L2777" s="14" t="s">
        <v>3904</v>
      </c>
      <c r="M2777" s="14" t="s">
        <v>3904</v>
      </c>
      <c r="N2777" s="14" t="s">
        <v>3905</v>
      </c>
    </row>
    <row r="2778" spans="2:14" ht="15" customHeight="1">
      <c r="B2778" s="9" t="s">
        <v>200</v>
      </c>
      <c r="C2778" s="10">
        <v>7</v>
      </c>
      <c r="D2778" s="10">
        <v>10</v>
      </c>
      <c r="E2778" s="9" t="s">
        <v>6501</v>
      </c>
      <c r="F2778" s="9" t="s">
        <v>6502</v>
      </c>
      <c r="G2778" s="11">
        <v>342931</v>
      </c>
      <c r="H2778" s="9" t="s">
        <v>6503</v>
      </c>
      <c r="I2778" s="12">
        <v>-2.8854494094848633</v>
      </c>
      <c r="J2778" s="12">
        <v>-0.43349334597587585</v>
      </c>
      <c r="K2778" s="13">
        <f t="shared" si="43"/>
        <v>-1.6594713777303696</v>
      </c>
      <c r="L2778" s="14" t="s">
        <v>3904</v>
      </c>
      <c r="M2778" s="14" t="s">
        <v>3904</v>
      </c>
      <c r="N2778" s="14" t="s">
        <v>3905</v>
      </c>
    </row>
    <row r="2779" spans="2:14" ht="15" customHeight="1">
      <c r="B2779" s="9" t="s">
        <v>204</v>
      </c>
      <c r="C2779" s="10">
        <v>7</v>
      </c>
      <c r="D2779" s="10">
        <v>10</v>
      </c>
      <c r="E2779" s="9" t="s">
        <v>6504</v>
      </c>
      <c r="F2779" s="9" t="s">
        <v>6502</v>
      </c>
      <c r="G2779" s="11">
        <v>342931</v>
      </c>
      <c r="H2779" s="9" t="s">
        <v>6505</v>
      </c>
      <c r="I2779" s="12">
        <v>17.830371856689453</v>
      </c>
      <c r="J2779" s="12">
        <v>11.355251312255859</v>
      </c>
      <c r="K2779" s="13">
        <f t="shared" si="43"/>
        <v>14.592811584472656</v>
      </c>
      <c r="L2779" s="14" t="s">
        <v>3904</v>
      </c>
      <c r="M2779" s="14" t="s">
        <v>3904</v>
      </c>
      <c r="N2779" s="14" t="s">
        <v>3905</v>
      </c>
    </row>
    <row r="2780" spans="2:14" ht="15" customHeight="1">
      <c r="B2780" s="9" t="s">
        <v>207</v>
      </c>
      <c r="C2780" s="10">
        <v>7</v>
      </c>
      <c r="D2780" s="10">
        <v>10</v>
      </c>
      <c r="E2780" s="9" t="s">
        <v>6506</v>
      </c>
      <c r="F2780" s="9" t="s">
        <v>6502</v>
      </c>
      <c r="G2780" s="11">
        <v>342931</v>
      </c>
      <c r="H2780" s="9" t="s">
        <v>6507</v>
      </c>
      <c r="I2780" s="12">
        <v>16.159032821655273</v>
      </c>
      <c r="J2780" s="12">
        <v>15.093186378479004</v>
      </c>
      <c r="K2780" s="13">
        <f t="shared" si="43"/>
        <v>15.626109600067139</v>
      </c>
      <c r="L2780" s="14" t="s">
        <v>3904</v>
      </c>
      <c r="M2780" s="14" t="s">
        <v>3904</v>
      </c>
      <c r="N2780" s="14" t="s">
        <v>3905</v>
      </c>
    </row>
    <row r="2781" spans="2:14" ht="15" customHeight="1">
      <c r="B2781" s="9" t="s">
        <v>14</v>
      </c>
      <c r="C2781" s="10">
        <v>5</v>
      </c>
      <c r="D2781" s="10">
        <v>18</v>
      </c>
      <c r="E2781" s="9" t="s">
        <v>6508</v>
      </c>
      <c r="F2781" s="9" t="s">
        <v>6509</v>
      </c>
      <c r="G2781" s="11">
        <v>9886</v>
      </c>
      <c r="H2781" s="9" t="s">
        <v>6510</v>
      </c>
      <c r="I2781" s="12">
        <v>0.53090661764144897</v>
      </c>
      <c r="J2781" s="12">
        <v>-5.1607236862182617</v>
      </c>
      <c r="K2781" s="13">
        <f t="shared" si="43"/>
        <v>-2.3149085342884064</v>
      </c>
      <c r="L2781" s="14" t="s">
        <v>3904</v>
      </c>
      <c r="M2781" s="14" t="s">
        <v>3904</v>
      </c>
      <c r="N2781" s="14" t="s">
        <v>3905</v>
      </c>
    </row>
    <row r="2782" spans="2:14" ht="15" customHeight="1">
      <c r="B2782" s="9" t="s">
        <v>19</v>
      </c>
      <c r="C2782" s="10">
        <v>5</v>
      </c>
      <c r="D2782" s="10">
        <v>18</v>
      </c>
      <c r="E2782" s="9" t="s">
        <v>6511</v>
      </c>
      <c r="F2782" s="9" t="s">
        <v>6509</v>
      </c>
      <c r="G2782" s="11">
        <v>9886</v>
      </c>
      <c r="H2782" s="9" t="s">
        <v>6512</v>
      </c>
      <c r="I2782" s="12">
        <v>26.789592742919922</v>
      </c>
      <c r="J2782" s="12">
        <v>21.560775756835938</v>
      </c>
      <c r="K2782" s="13">
        <f t="shared" si="43"/>
        <v>24.17518424987793</v>
      </c>
      <c r="L2782" s="14" t="s">
        <v>3904</v>
      </c>
      <c r="M2782" s="14" t="s">
        <v>3904</v>
      </c>
      <c r="N2782" s="14" t="s">
        <v>3905</v>
      </c>
    </row>
    <row r="2783" spans="2:14" ht="15" customHeight="1">
      <c r="B2783" s="9" t="s">
        <v>22</v>
      </c>
      <c r="C2783" s="10">
        <v>5</v>
      </c>
      <c r="D2783" s="10">
        <v>18</v>
      </c>
      <c r="E2783" s="9" t="s">
        <v>6513</v>
      </c>
      <c r="F2783" s="9" t="s">
        <v>6509</v>
      </c>
      <c r="G2783" s="11">
        <v>9886</v>
      </c>
      <c r="H2783" s="9" t="s">
        <v>6514</v>
      </c>
      <c r="I2783" s="12">
        <v>43.069992065429688</v>
      </c>
      <c r="J2783" s="12">
        <v>26.772750854492188</v>
      </c>
      <c r="K2783" s="13">
        <f t="shared" si="43"/>
        <v>34.921371459960938</v>
      </c>
      <c r="L2783" s="14" t="s">
        <v>3904</v>
      </c>
      <c r="M2783" s="14" t="s">
        <v>3904</v>
      </c>
      <c r="N2783" s="14" t="s">
        <v>3905</v>
      </c>
    </row>
    <row r="2784" spans="2:14" ht="15" customHeight="1">
      <c r="B2784" s="9" t="s">
        <v>14</v>
      </c>
      <c r="C2784" s="10">
        <v>9</v>
      </c>
      <c r="D2784" s="10">
        <v>17</v>
      </c>
      <c r="E2784" s="9" t="s">
        <v>6515</v>
      </c>
      <c r="F2784" s="9" t="s">
        <v>6516</v>
      </c>
      <c r="G2784" s="11">
        <v>22836</v>
      </c>
      <c r="H2784" s="9" t="s">
        <v>6517</v>
      </c>
      <c r="I2784" s="12">
        <v>9.1216773986816406</v>
      </c>
      <c r="J2784" s="12">
        <v>3.1132433414459229</v>
      </c>
      <c r="K2784" s="13">
        <f t="shared" si="43"/>
        <v>6.1174603700637817</v>
      </c>
      <c r="L2784" s="14" t="s">
        <v>3904</v>
      </c>
      <c r="M2784" s="14" t="s">
        <v>3904</v>
      </c>
      <c r="N2784" s="14" t="s">
        <v>3905</v>
      </c>
    </row>
    <row r="2785" spans="2:14" ht="15" customHeight="1">
      <c r="B2785" s="9" t="s">
        <v>19</v>
      </c>
      <c r="C2785" s="10">
        <v>9</v>
      </c>
      <c r="D2785" s="10">
        <v>17</v>
      </c>
      <c r="E2785" s="9" t="s">
        <v>6518</v>
      </c>
      <c r="F2785" s="9" t="s">
        <v>6516</v>
      </c>
      <c r="G2785" s="11">
        <v>22836</v>
      </c>
      <c r="H2785" s="9" t="s">
        <v>6519</v>
      </c>
      <c r="I2785" s="12">
        <v>-0.12643525004386902</v>
      </c>
      <c r="J2785" s="12">
        <v>7.5338296890258789</v>
      </c>
      <c r="K2785" s="13">
        <f t="shared" si="43"/>
        <v>3.7036972194910049</v>
      </c>
      <c r="L2785" s="14" t="s">
        <v>3904</v>
      </c>
      <c r="M2785" s="14" t="s">
        <v>3904</v>
      </c>
      <c r="N2785" s="14" t="s">
        <v>3905</v>
      </c>
    </row>
    <row r="2786" spans="2:14" ht="15" customHeight="1">
      <c r="B2786" s="9" t="s">
        <v>22</v>
      </c>
      <c r="C2786" s="10">
        <v>9</v>
      </c>
      <c r="D2786" s="10">
        <v>17</v>
      </c>
      <c r="E2786" s="9" t="s">
        <v>6520</v>
      </c>
      <c r="F2786" s="9" t="s">
        <v>6516</v>
      </c>
      <c r="G2786" s="11">
        <v>22836</v>
      </c>
      <c r="H2786" s="9" t="s">
        <v>6521</v>
      </c>
      <c r="I2786" s="12">
        <v>18.434993743896484</v>
      </c>
      <c r="J2786" s="12">
        <v>21.163543701171875</v>
      </c>
      <c r="K2786" s="13">
        <f t="shared" si="43"/>
        <v>19.79926872253418</v>
      </c>
      <c r="L2786" s="14" t="s">
        <v>3904</v>
      </c>
      <c r="M2786" s="14" t="s">
        <v>3904</v>
      </c>
      <c r="N2786" s="14" t="s">
        <v>3905</v>
      </c>
    </row>
    <row r="2787" spans="2:14" ht="15" customHeight="1">
      <c r="B2787" s="9" t="s">
        <v>14</v>
      </c>
      <c r="C2787" s="10">
        <v>2</v>
      </c>
      <c r="D2787" s="10">
        <v>19</v>
      </c>
      <c r="E2787" s="9" t="s">
        <v>6522</v>
      </c>
      <c r="F2787" s="9" t="s">
        <v>6523</v>
      </c>
      <c r="G2787" s="11">
        <v>8737</v>
      </c>
      <c r="H2787" s="9" t="s">
        <v>6524</v>
      </c>
      <c r="I2787" s="12">
        <v>-3.0979766845703125</v>
      </c>
      <c r="J2787" s="12">
        <v>-7.7370009422302246</v>
      </c>
      <c r="K2787" s="13">
        <f t="shared" si="43"/>
        <v>-5.4174888134002686</v>
      </c>
      <c r="L2787" s="14" t="s">
        <v>3904</v>
      </c>
      <c r="M2787" s="14" t="s">
        <v>3904</v>
      </c>
      <c r="N2787" s="14" t="s">
        <v>3905</v>
      </c>
    </row>
    <row r="2788" spans="2:14" ht="15" customHeight="1">
      <c r="B2788" s="9" t="s">
        <v>19</v>
      </c>
      <c r="C2788" s="10">
        <v>2</v>
      </c>
      <c r="D2788" s="10">
        <v>19</v>
      </c>
      <c r="E2788" s="9" t="s">
        <v>6525</v>
      </c>
      <c r="F2788" s="9" t="s">
        <v>6523</v>
      </c>
      <c r="G2788" s="11">
        <v>8737</v>
      </c>
      <c r="H2788" s="9" t="s">
        <v>6526</v>
      </c>
      <c r="I2788" s="12">
        <v>-4.6693806648254395</v>
      </c>
      <c r="J2788" s="12">
        <v>-1.0644264221191406</v>
      </c>
      <c r="K2788" s="13">
        <f t="shared" si="43"/>
        <v>-2.86690354347229</v>
      </c>
      <c r="L2788" s="14" t="s">
        <v>3904</v>
      </c>
      <c r="M2788" s="14" t="s">
        <v>3904</v>
      </c>
      <c r="N2788" s="14" t="s">
        <v>3905</v>
      </c>
    </row>
    <row r="2789" spans="2:14" ht="15" customHeight="1">
      <c r="B2789" s="9" t="s">
        <v>22</v>
      </c>
      <c r="C2789" s="10">
        <v>2</v>
      </c>
      <c r="D2789" s="10">
        <v>19</v>
      </c>
      <c r="E2789" s="9" t="s">
        <v>6527</v>
      </c>
      <c r="F2789" s="9" t="s">
        <v>6523</v>
      </c>
      <c r="G2789" s="11">
        <v>8737</v>
      </c>
      <c r="H2789" s="9" t="s">
        <v>6528</v>
      </c>
      <c r="I2789" s="12">
        <v>34.269992828369141</v>
      </c>
      <c r="J2789" s="12">
        <v>35.082469940185547</v>
      </c>
      <c r="K2789" s="13">
        <f t="shared" si="43"/>
        <v>34.676231384277344</v>
      </c>
      <c r="L2789" s="14" t="s">
        <v>3904</v>
      </c>
      <c r="M2789" s="14" t="s">
        <v>3904</v>
      </c>
      <c r="N2789" s="14" t="s">
        <v>3905</v>
      </c>
    </row>
    <row r="2790" spans="2:14" ht="15" customHeight="1">
      <c r="B2790" s="9" t="s">
        <v>77</v>
      </c>
      <c r="C2790" s="10">
        <v>15</v>
      </c>
      <c r="D2790" s="10">
        <v>4</v>
      </c>
      <c r="E2790" s="9" t="s">
        <v>6529</v>
      </c>
      <c r="F2790" s="9" t="s">
        <v>6530</v>
      </c>
      <c r="G2790" s="11">
        <v>114804</v>
      </c>
      <c r="H2790" s="9" t="s">
        <v>6531</v>
      </c>
      <c r="I2790" s="12">
        <v>1.4414434432983398</v>
      </c>
      <c r="J2790" s="12">
        <v>-3.7508618831634521</v>
      </c>
      <c r="K2790" s="13">
        <f t="shared" si="43"/>
        <v>-1.1547092199325562</v>
      </c>
      <c r="L2790" s="14" t="s">
        <v>3904</v>
      </c>
      <c r="M2790" s="14" t="s">
        <v>3904</v>
      </c>
      <c r="N2790" s="14" t="s">
        <v>3905</v>
      </c>
    </row>
    <row r="2791" spans="2:14" ht="15" customHeight="1">
      <c r="B2791" s="9" t="s">
        <v>81</v>
      </c>
      <c r="C2791" s="10">
        <v>15</v>
      </c>
      <c r="D2791" s="10">
        <v>4</v>
      </c>
      <c r="E2791" s="9" t="s">
        <v>6532</v>
      </c>
      <c r="F2791" s="9" t="s">
        <v>6530</v>
      </c>
      <c r="G2791" s="11">
        <v>114804</v>
      </c>
      <c r="H2791" s="9" t="s">
        <v>6533</v>
      </c>
      <c r="I2791" s="12">
        <v>-0.68907380104064941</v>
      </c>
      <c r="J2791" s="12">
        <v>3.3252866268157959</v>
      </c>
      <c r="K2791" s="13">
        <f t="shared" si="43"/>
        <v>1.3181064128875732</v>
      </c>
      <c r="L2791" s="14" t="s">
        <v>3904</v>
      </c>
      <c r="M2791" s="14" t="s">
        <v>3904</v>
      </c>
      <c r="N2791" s="14" t="s">
        <v>3905</v>
      </c>
    </row>
    <row r="2792" spans="2:14" ht="15" customHeight="1">
      <c r="B2792" s="9" t="s">
        <v>84</v>
      </c>
      <c r="C2792" s="10">
        <v>15</v>
      </c>
      <c r="D2792" s="10">
        <v>4</v>
      </c>
      <c r="E2792" s="9" t="s">
        <v>6534</v>
      </c>
      <c r="F2792" s="9" t="s">
        <v>6530</v>
      </c>
      <c r="G2792" s="11">
        <v>114804</v>
      </c>
      <c r="H2792" s="9" t="s">
        <v>6535</v>
      </c>
      <c r="I2792" s="12">
        <v>-6.8329458236694336</v>
      </c>
      <c r="J2792" s="12">
        <v>-7.332740306854248</v>
      </c>
      <c r="K2792" s="13">
        <f t="shared" si="43"/>
        <v>-7.0828430652618408</v>
      </c>
      <c r="L2792" s="14" t="s">
        <v>3904</v>
      </c>
      <c r="M2792" s="14" t="s">
        <v>3904</v>
      </c>
      <c r="N2792" s="14" t="s">
        <v>3905</v>
      </c>
    </row>
    <row r="2793" spans="2:14" ht="15" customHeight="1">
      <c r="B2793" s="9" t="s">
        <v>200</v>
      </c>
      <c r="C2793" s="10">
        <v>8</v>
      </c>
      <c r="D2793" s="10">
        <v>15</v>
      </c>
      <c r="E2793" s="9" t="s">
        <v>6536</v>
      </c>
      <c r="F2793" s="9" t="s">
        <v>6537</v>
      </c>
      <c r="G2793" s="11">
        <v>494470</v>
      </c>
      <c r="H2793" s="9" t="s">
        <v>6538</v>
      </c>
      <c r="I2793" s="12">
        <v>7.1278800964355469</v>
      </c>
      <c r="J2793" s="12">
        <v>18.723892211914062</v>
      </c>
      <c r="K2793" s="13">
        <f t="shared" si="43"/>
        <v>12.925886154174805</v>
      </c>
      <c r="L2793" s="14" t="s">
        <v>3904</v>
      </c>
      <c r="M2793" s="14" t="s">
        <v>3904</v>
      </c>
      <c r="N2793" s="14" t="s">
        <v>3905</v>
      </c>
    </row>
    <row r="2794" spans="2:14" ht="15" customHeight="1">
      <c r="B2794" s="9" t="s">
        <v>204</v>
      </c>
      <c r="C2794" s="10">
        <v>8</v>
      </c>
      <c r="D2794" s="10">
        <v>15</v>
      </c>
      <c r="E2794" s="9" t="s">
        <v>6539</v>
      </c>
      <c r="F2794" s="9" t="s">
        <v>6537</v>
      </c>
      <c r="G2794" s="11">
        <v>494470</v>
      </c>
      <c r="H2794" s="9" t="s">
        <v>6540</v>
      </c>
      <c r="I2794" s="12">
        <v>2.5825212001800537</v>
      </c>
      <c r="J2794" s="12">
        <v>5.1378006935119629</v>
      </c>
      <c r="K2794" s="13">
        <f t="shared" si="43"/>
        <v>3.8601609468460083</v>
      </c>
      <c r="L2794" s="14" t="s">
        <v>3904</v>
      </c>
      <c r="M2794" s="14" t="s">
        <v>3904</v>
      </c>
      <c r="N2794" s="14" t="s">
        <v>3905</v>
      </c>
    </row>
    <row r="2795" spans="2:14" ht="15" customHeight="1">
      <c r="B2795" s="9" t="s">
        <v>207</v>
      </c>
      <c r="C2795" s="10">
        <v>8</v>
      </c>
      <c r="D2795" s="10">
        <v>15</v>
      </c>
      <c r="E2795" s="9" t="s">
        <v>6541</v>
      </c>
      <c r="F2795" s="9" t="s">
        <v>6537</v>
      </c>
      <c r="G2795" s="11">
        <v>494470</v>
      </c>
      <c r="H2795" s="9" t="s">
        <v>6542</v>
      </c>
      <c r="I2795" s="12">
        <v>14.858883857727051</v>
      </c>
      <c r="J2795" s="12">
        <v>9.2456264495849609</v>
      </c>
      <c r="K2795" s="13">
        <f t="shared" si="43"/>
        <v>12.052255153656006</v>
      </c>
      <c r="L2795" s="14" t="s">
        <v>3904</v>
      </c>
      <c r="M2795" s="14" t="s">
        <v>3904</v>
      </c>
      <c r="N2795" s="14" t="s">
        <v>3905</v>
      </c>
    </row>
    <row r="2796" spans="2:14" ht="15" customHeight="1">
      <c r="B2796" s="9" t="s">
        <v>200</v>
      </c>
      <c r="C2796" s="10">
        <v>3</v>
      </c>
      <c r="D2796" s="10">
        <v>22</v>
      </c>
      <c r="E2796" s="9" t="s">
        <v>6543</v>
      </c>
      <c r="F2796" s="9" t="s">
        <v>6544</v>
      </c>
      <c r="G2796" s="11">
        <v>149603</v>
      </c>
      <c r="H2796" s="9" t="s">
        <v>6545</v>
      </c>
      <c r="I2796" s="12">
        <v>-2.9242095947265625</v>
      </c>
      <c r="J2796" s="12">
        <v>-1.2484556436538696</v>
      </c>
      <c r="K2796" s="13">
        <f t="shared" si="43"/>
        <v>-2.0863326191902161</v>
      </c>
      <c r="L2796" s="14" t="s">
        <v>3904</v>
      </c>
      <c r="M2796" s="14" t="s">
        <v>3904</v>
      </c>
      <c r="N2796" s="14" t="s">
        <v>3905</v>
      </c>
    </row>
    <row r="2797" spans="2:14" ht="15" customHeight="1">
      <c r="B2797" s="9" t="s">
        <v>204</v>
      </c>
      <c r="C2797" s="10">
        <v>3</v>
      </c>
      <c r="D2797" s="10">
        <v>22</v>
      </c>
      <c r="E2797" s="9" t="s">
        <v>6546</v>
      </c>
      <c r="F2797" s="9" t="s">
        <v>6544</v>
      </c>
      <c r="G2797" s="11">
        <v>149603</v>
      </c>
      <c r="H2797" s="9" t="s">
        <v>6547</v>
      </c>
      <c r="I2797" s="12">
        <v>3.4678750038146973</v>
      </c>
      <c r="J2797" s="12">
        <v>9.8093023300170898</v>
      </c>
      <c r="K2797" s="13">
        <f t="shared" si="43"/>
        <v>6.6385886669158936</v>
      </c>
      <c r="L2797" s="14" t="s">
        <v>3904</v>
      </c>
      <c r="M2797" s="14" t="s">
        <v>3904</v>
      </c>
      <c r="N2797" s="14" t="s">
        <v>3905</v>
      </c>
    </row>
    <row r="2798" spans="2:14" ht="15" customHeight="1">
      <c r="B2798" s="9" t="s">
        <v>207</v>
      </c>
      <c r="C2798" s="10">
        <v>3</v>
      </c>
      <c r="D2798" s="10">
        <v>22</v>
      </c>
      <c r="E2798" s="9" t="s">
        <v>6548</v>
      </c>
      <c r="F2798" s="9" t="s">
        <v>6544</v>
      </c>
      <c r="G2798" s="11">
        <v>149603</v>
      </c>
      <c r="H2798" s="9" t="s">
        <v>6549</v>
      </c>
      <c r="I2798" s="12">
        <v>4.0898871421813965</v>
      </c>
      <c r="J2798" s="12">
        <v>-1.5407241582870483</v>
      </c>
      <c r="K2798" s="13">
        <f t="shared" si="43"/>
        <v>1.2745814919471741</v>
      </c>
      <c r="L2798" s="14" t="s">
        <v>3904</v>
      </c>
      <c r="M2798" s="14" t="s">
        <v>3904</v>
      </c>
      <c r="N2798" s="14" t="s">
        <v>3905</v>
      </c>
    </row>
    <row r="2799" spans="2:14" ht="15" customHeight="1">
      <c r="B2799" s="9" t="s">
        <v>200</v>
      </c>
      <c r="C2799" s="10">
        <v>6</v>
      </c>
      <c r="D2799" s="10">
        <v>18</v>
      </c>
      <c r="E2799" s="9" t="s">
        <v>6550</v>
      </c>
      <c r="F2799" s="9" t="s">
        <v>6551</v>
      </c>
      <c r="G2799" s="11">
        <v>285498</v>
      </c>
      <c r="H2799" s="9" t="s">
        <v>6552</v>
      </c>
      <c r="I2799" s="12">
        <v>21.32859992980957</v>
      </c>
      <c r="J2799" s="12">
        <v>28.153263092041016</v>
      </c>
      <c r="K2799" s="13">
        <f t="shared" si="43"/>
        <v>24.740931510925293</v>
      </c>
      <c r="L2799" s="14" t="s">
        <v>3904</v>
      </c>
      <c r="M2799" s="14" t="s">
        <v>3904</v>
      </c>
      <c r="N2799" s="14" t="s">
        <v>3905</v>
      </c>
    </row>
    <row r="2800" spans="2:14" ht="15" customHeight="1">
      <c r="B2800" s="9" t="s">
        <v>204</v>
      </c>
      <c r="C2800" s="10">
        <v>6</v>
      </c>
      <c r="D2800" s="10">
        <v>18</v>
      </c>
      <c r="E2800" s="9" t="s">
        <v>6553</v>
      </c>
      <c r="F2800" s="9" t="s">
        <v>6551</v>
      </c>
      <c r="G2800" s="11">
        <v>285498</v>
      </c>
      <c r="H2800" s="9" t="s">
        <v>6554</v>
      </c>
      <c r="I2800" s="12">
        <v>1.0827692747116089</v>
      </c>
      <c r="J2800" s="12">
        <v>5.468989372253418</v>
      </c>
      <c r="K2800" s="13">
        <f t="shared" si="43"/>
        <v>3.2758793234825134</v>
      </c>
      <c r="L2800" s="14" t="s">
        <v>3904</v>
      </c>
      <c r="M2800" s="14" t="s">
        <v>3904</v>
      </c>
      <c r="N2800" s="14" t="s">
        <v>3905</v>
      </c>
    </row>
    <row r="2801" spans="2:14" ht="15" customHeight="1">
      <c r="B2801" s="9" t="s">
        <v>207</v>
      </c>
      <c r="C2801" s="10">
        <v>6</v>
      </c>
      <c r="D2801" s="10">
        <v>18</v>
      </c>
      <c r="E2801" s="9" t="s">
        <v>6555</v>
      </c>
      <c r="F2801" s="9" t="s">
        <v>6551</v>
      </c>
      <c r="G2801" s="11">
        <v>285498</v>
      </c>
      <c r="H2801" s="9" t="s">
        <v>6556</v>
      </c>
      <c r="I2801" s="12">
        <v>2.9487457275390625</v>
      </c>
      <c r="J2801" s="12">
        <v>0.98492783308029175</v>
      </c>
      <c r="K2801" s="13">
        <f t="shared" si="43"/>
        <v>1.9668367803096771</v>
      </c>
      <c r="L2801" s="14" t="s">
        <v>3904</v>
      </c>
      <c r="M2801" s="14" t="s">
        <v>3904</v>
      </c>
      <c r="N2801" s="14" t="s">
        <v>3905</v>
      </c>
    </row>
    <row r="2802" spans="2:14" ht="15" customHeight="1">
      <c r="B2802" s="9" t="s">
        <v>77</v>
      </c>
      <c r="C2802" s="10">
        <v>8</v>
      </c>
      <c r="D2802" s="10">
        <v>3</v>
      </c>
      <c r="E2802" s="9" t="s">
        <v>6557</v>
      </c>
      <c r="F2802" s="9" t="s">
        <v>6558</v>
      </c>
      <c r="G2802" s="11">
        <v>57674</v>
      </c>
      <c r="H2802" s="9" t="s">
        <v>6559</v>
      </c>
      <c r="I2802" s="12">
        <v>2.5209558010101318</v>
      </c>
      <c r="J2802" s="12">
        <v>3.0722892284393311</v>
      </c>
      <c r="K2802" s="13">
        <f t="shared" si="43"/>
        <v>2.7966225147247314</v>
      </c>
      <c r="L2802" s="14" t="s">
        <v>3904</v>
      </c>
      <c r="M2802" s="14" t="s">
        <v>3904</v>
      </c>
      <c r="N2802" s="14" t="s">
        <v>3905</v>
      </c>
    </row>
    <row r="2803" spans="2:14" ht="15" customHeight="1">
      <c r="B2803" s="9" t="s">
        <v>81</v>
      </c>
      <c r="C2803" s="10">
        <v>8</v>
      </c>
      <c r="D2803" s="10">
        <v>3</v>
      </c>
      <c r="E2803" s="9" t="s">
        <v>6560</v>
      </c>
      <c r="F2803" s="9" t="s">
        <v>6558</v>
      </c>
      <c r="G2803" s="11">
        <v>57674</v>
      </c>
      <c r="H2803" s="9" t="s">
        <v>6561</v>
      </c>
      <c r="I2803" s="12">
        <v>7.1158075332641602</v>
      </c>
      <c r="J2803" s="12">
        <v>2.3255088329315186</v>
      </c>
      <c r="K2803" s="13">
        <f t="shared" si="43"/>
        <v>4.7206581830978394</v>
      </c>
      <c r="L2803" s="14" t="s">
        <v>3904</v>
      </c>
      <c r="M2803" s="14" t="s">
        <v>3904</v>
      </c>
      <c r="N2803" s="14" t="s">
        <v>3905</v>
      </c>
    </row>
    <row r="2804" spans="2:14" ht="15" customHeight="1">
      <c r="B2804" s="9" t="s">
        <v>84</v>
      </c>
      <c r="C2804" s="10">
        <v>8</v>
      </c>
      <c r="D2804" s="10">
        <v>3</v>
      </c>
      <c r="E2804" s="9" t="s">
        <v>6562</v>
      </c>
      <c r="F2804" s="9" t="s">
        <v>6558</v>
      </c>
      <c r="G2804" s="11">
        <v>57674</v>
      </c>
      <c r="H2804" s="9" t="s">
        <v>6563</v>
      </c>
      <c r="I2804" s="12">
        <v>1.7231707572937012</v>
      </c>
      <c r="J2804" s="12">
        <v>4.2188925743103027</v>
      </c>
      <c r="K2804" s="13">
        <f t="shared" si="43"/>
        <v>2.971031665802002</v>
      </c>
      <c r="L2804" s="14" t="s">
        <v>3904</v>
      </c>
      <c r="M2804" s="14" t="s">
        <v>3904</v>
      </c>
      <c r="N2804" s="14" t="s">
        <v>3905</v>
      </c>
    </row>
    <row r="2805" spans="2:14" ht="15" customHeight="1">
      <c r="B2805" s="9" t="s">
        <v>77</v>
      </c>
      <c r="C2805" s="10">
        <v>5</v>
      </c>
      <c r="D2805" s="10">
        <v>9</v>
      </c>
      <c r="E2805" s="9" t="s">
        <v>6564</v>
      </c>
      <c r="F2805" s="9" t="s">
        <v>6565</v>
      </c>
      <c r="G2805" s="11">
        <v>55182</v>
      </c>
      <c r="H2805" s="9" t="s">
        <v>6566</v>
      </c>
      <c r="I2805" s="12">
        <v>-2.9256846904754639</v>
      </c>
      <c r="J2805" s="12">
        <v>-1.2615828514099121</v>
      </c>
      <c r="K2805" s="13">
        <f t="shared" si="43"/>
        <v>-2.093633770942688</v>
      </c>
      <c r="L2805" s="14" t="s">
        <v>3904</v>
      </c>
      <c r="M2805" s="14" t="s">
        <v>3904</v>
      </c>
      <c r="N2805" s="14" t="s">
        <v>3905</v>
      </c>
    </row>
    <row r="2806" spans="2:14" ht="15" customHeight="1">
      <c r="B2806" s="9" t="s">
        <v>81</v>
      </c>
      <c r="C2806" s="10">
        <v>5</v>
      </c>
      <c r="D2806" s="10">
        <v>9</v>
      </c>
      <c r="E2806" s="9" t="s">
        <v>6567</v>
      </c>
      <c r="F2806" s="9" t="s">
        <v>6565</v>
      </c>
      <c r="G2806" s="11">
        <v>55182</v>
      </c>
      <c r="H2806" s="9" t="s">
        <v>6568</v>
      </c>
      <c r="I2806" s="12">
        <v>-3.7136874198913574</v>
      </c>
      <c r="J2806" s="12">
        <v>-2.3203811645507812</v>
      </c>
      <c r="K2806" s="13">
        <f t="shared" si="43"/>
        <v>-3.0170342922210693</v>
      </c>
      <c r="L2806" s="14" t="s">
        <v>3904</v>
      </c>
      <c r="M2806" s="14" t="s">
        <v>3904</v>
      </c>
      <c r="N2806" s="14" t="s">
        <v>3905</v>
      </c>
    </row>
    <row r="2807" spans="2:14" ht="15" customHeight="1">
      <c r="B2807" s="9" t="s">
        <v>84</v>
      </c>
      <c r="C2807" s="10">
        <v>5</v>
      </c>
      <c r="D2807" s="10">
        <v>9</v>
      </c>
      <c r="E2807" s="9" t="s">
        <v>6569</v>
      </c>
      <c r="F2807" s="9" t="s">
        <v>6565</v>
      </c>
      <c r="G2807" s="11">
        <v>55182</v>
      </c>
      <c r="H2807" s="9" t="s">
        <v>6570</v>
      </c>
      <c r="I2807" s="12">
        <v>45.642791748046875</v>
      </c>
      <c r="J2807" s="12">
        <v>19.404842376708984</v>
      </c>
      <c r="K2807" s="13">
        <f t="shared" si="43"/>
        <v>32.52381706237793</v>
      </c>
      <c r="L2807" s="14" t="s">
        <v>3904</v>
      </c>
      <c r="M2807" s="14" t="s">
        <v>3904</v>
      </c>
      <c r="N2807" s="14" t="s">
        <v>3905</v>
      </c>
    </row>
    <row r="2808" spans="2:14" ht="15" customHeight="1">
      <c r="B2808" s="9" t="s">
        <v>46</v>
      </c>
      <c r="C2808" s="10">
        <v>11</v>
      </c>
      <c r="D2808" s="10">
        <v>19</v>
      </c>
      <c r="E2808" s="9" t="s">
        <v>6571</v>
      </c>
      <c r="F2808" s="9" t="s">
        <v>6572</v>
      </c>
      <c r="G2808" s="11">
        <v>6118</v>
      </c>
      <c r="H2808" s="9" t="s">
        <v>6573</v>
      </c>
      <c r="I2808" s="12">
        <v>58.224143981933594</v>
      </c>
      <c r="J2808" s="12">
        <v>53.462478637695312</v>
      </c>
      <c r="K2808" s="13">
        <f t="shared" si="43"/>
        <v>55.843311309814453</v>
      </c>
      <c r="L2808" s="14" t="s">
        <v>3904</v>
      </c>
      <c r="M2808" s="14" t="s">
        <v>3904</v>
      </c>
      <c r="N2808" s="14" t="s">
        <v>3905</v>
      </c>
    </row>
    <row r="2809" spans="2:14" ht="15" customHeight="1">
      <c r="B2809" s="9" t="s">
        <v>50</v>
      </c>
      <c r="C2809" s="10">
        <v>11</v>
      </c>
      <c r="D2809" s="10">
        <v>19</v>
      </c>
      <c r="E2809" s="9" t="s">
        <v>6574</v>
      </c>
      <c r="F2809" s="9" t="s">
        <v>6572</v>
      </c>
      <c r="G2809" s="11">
        <v>6118</v>
      </c>
      <c r="H2809" s="9" t="s">
        <v>6575</v>
      </c>
      <c r="I2809" s="12">
        <v>54.848316192626953</v>
      </c>
      <c r="J2809" s="12">
        <v>51.337123870849609</v>
      </c>
      <c r="K2809" s="13">
        <f t="shared" si="43"/>
        <v>53.092720031738281</v>
      </c>
      <c r="L2809" s="14" t="s">
        <v>3904</v>
      </c>
      <c r="M2809" s="14" t="s">
        <v>3904</v>
      </c>
      <c r="N2809" s="14" t="s">
        <v>3905</v>
      </c>
    </row>
    <row r="2810" spans="2:14" ht="15" customHeight="1">
      <c r="B2810" s="9" t="s">
        <v>53</v>
      </c>
      <c r="C2810" s="10">
        <v>11</v>
      </c>
      <c r="D2810" s="10">
        <v>19</v>
      </c>
      <c r="E2810" s="9" t="s">
        <v>6576</v>
      </c>
      <c r="F2810" s="9" t="s">
        <v>6572</v>
      </c>
      <c r="G2810" s="11">
        <v>6118</v>
      </c>
      <c r="H2810" s="9" t="s">
        <v>6577</v>
      </c>
      <c r="I2810" s="12">
        <v>72.720901489257812</v>
      </c>
      <c r="J2810" s="12">
        <v>65.122276306152344</v>
      </c>
      <c r="K2810" s="13">
        <f t="shared" si="43"/>
        <v>68.921588897705078</v>
      </c>
      <c r="L2810" s="14" t="s">
        <v>3904</v>
      </c>
      <c r="M2810" s="14" t="s">
        <v>3904</v>
      </c>
      <c r="N2810" s="14" t="s">
        <v>3905</v>
      </c>
    </row>
    <row r="2811" spans="2:14" ht="15" customHeight="1">
      <c r="B2811" s="9" t="s">
        <v>14</v>
      </c>
      <c r="C2811" s="10">
        <v>11</v>
      </c>
      <c r="D2811" s="10">
        <v>14</v>
      </c>
      <c r="E2811" s="9" t="s">
        <v>6578</v>
      </c>
      <c r="F2811" s="9" t="s">
        <v>6579</v>
      </c>
      <c r="G2811" s="11">
        <v>23521</v>
      </c>
      <c r="H2811" s="9" t="s">
        <v>6580</v>
      </c>
      <c r="I2811" s="12">
        <v>11.844973564147949</v>
      </c>
      <c r="J2811" s="12">
        <v>7.4218912124633789</v>
      </c>
      <c r="K2811" s="13">
        <f t="shared" si="43"/>
        <v>9.6334323883056641</v>
      </c>
      <c r="L2811" s="14" t="s">
        <v>3904</v>
      </c>
      <c r="M2811" s="14" t="s">
        <v>3904</v>
      </c>
      <c r="N2811" s="14" t="s">
        <v>3905</v>
      </c>
    </row>
    <row r="2812" spans="2:14" ht="15" customHeight="1">
      <c r="B2812" s="9" t="s">
        <v>19</v>
      </c>
      <c r="C2812" s="10">
        <v>11</v>
      </c>
      <c r="D2812" s="10">
        <v>14</v>
      </c>
      <c r="E2812" s="9" t="s">
        <v>6581</v>
      </c>
      <c r="F2812" s="9" t="s">
        <v>6579</v>
      </c>
      <c r="G2812" s="11">
        <v>23521</v>
      </c>
      <c r="H2812" s="9" t="s">
        <v>6582</v>
      </c>
      <c r="I2812" s="12">
        <v>28.973451614379883</v>
      </c>
      <c r="J2812" s="12">
        <v>23.493419647216797</v>
      </c>
      <c r="K2812" s="13">
        <f t="shared" si="43"/>
        <v>26.23343563079834</v>
      </c>
      <c r="L2812" s="14" t="s">
        <v>3904</v>
      </c>
      <c r="M2812" s="14" t="s">
        <v>3904</v>
      </c>
      <c r="N2812" s="14" t="s">
        <v>3905</v>
      </c>
    </row>
    <row r="2813" spans="2:14" ht="15" customHeight="1">
      <c r="B2813" s="9" t="s">
        <v>22</v>
      </c>
      <c r="C2813" s="10">
        <v>11</v>
      </c>
      <c r="D2813" s="10">
        <v>14</v>
      </c>
      <c r="E2813" s="9" t="s">
        <v>6583</v>
      </c>
      <c r="F2813" s="9" t="s">
        <v>6579</v>
      </c>
      <c r="G2813" s="11">
        <v>23521</v>
      </c>
      <c r="H2813" s="9" t="s">
        <v>6584</v>
      </c>
      <c r="I2813" s="12">
        <v>24.801973342895508</v>
      </c>
      <c r="J2813" s="12">
        <v>27.262174606323242</v>
      </c>
      <c r="K2813" s="13">
        <f t="shared" si="43"/>
        <v>26.032073974609375</v>
      </c>
      <c r="L2813" s="14" t="s">
        <v>3904</v>
      </c>
      <c r="M2813" s="14" t="s">
        <v>3904</v>
      </c>
      <c r="N2813" s="14" t="s">
        <v>3905</v>
      </c>
    </row>
    <row r="2814" spans="2:14" ht="15" customHeight="1">
      <c r="B2814" s="9" t="s">
        <v>46</v>
      </c>
      <c r="C2814" s="10">
        <v>11</v>
      </c>
      <c r="D2814" s="10">
        <v>20</v>
      </c>
      <c r="E2814" s="9" t="s">
        <v>6585</v>
      </c>
      <c r="F2814" s="9" t="s">
        <v>6586</v>
      </c>
      <c r="G2814" s="11">
        <v>6175</v>
      </c>
      <c r="H2814" s="9" t="s">
        <v>6587</v>
      </c>
      <c r="I2814" s="12">
        <v>35.679145812988281</v>
      </c>
      <c r="J2814" s="12">
        <v>21.966772079467773</v>
      </c>
      <c r="K2814" s="13">
        <f t="shared" si="43"/>
        <v>28.822958946228027</v>
      </c>
      <c r="L2814" s="14" t="s">
        <v>3904</v>
      </c>
      <c r="M2814" s="14" t="s">
        <v>3904</v>
      </c>
      <c r="N2814" s="14" t="s">
        <v>3905</v>
      </c>
    </row>
    <row r="2815" spans="2:14" ht="15" customHeight="1">
      <c r="B2815" s="9" t="s">
        <v>50</v>
      </c>
      <c r="C2815" s="10">
        <v>11</v>
      </c>
      <c r="D2815" s="10">
        <v>20</v>
      </c>
      <c r="E2815" s="9" t="s">
        <v>6588</v>
      </c>
      <c r="F2815" s="9" t="s">
        <v>6586</v>
      </c>
      <c r="G2815" s="11">
        <v>6175</v>
      </c>
      <c r="H2815" s="9" t="s">
        <v>6589</v>
      </c>
      <c r="I2815" s="12">
        <v>28.561328887939453</v>
      </c>
      <c r="J2815" s="12">
        <v>11.086172103881836</v>
      </c>
      <c r="K2815" s="13">
        <f t="shared" si="43"/>
        <v>19.823750495910645</v>
      </c>
      <c r="L2815" s="14" t="s">
        <v>3904</v>
      </c>
      <c r="M2815" s="14" t="s">
        <v>3904</v>
      </c>
      <c r="N2815" s="14" t="s">
        <v>3905</v>
      </c>
    </row>
    <row r="2816" spans="2:14" ht="15" customHeight="1">
      <c r="B2816" s="9" t="s">
        <v>53</v>
      </c>
      <c r="C2816" s="10">
        <v>11</v>
      </c>
      <c r="D2816" s="10">
        <v>20</v>
      </c>
      <c r="E2816" s="9" t="s">
        <v>6590</v>
      </c>
      <c r="F2816" s="9" t="s">
        <v>6586</v>
      </c>
      <c r="G2816" s="11">
        <v>6175</v>
      </c>
      <c r="H2816" s="9" t="s">
        <v>6591</v>
      </c>
      <c r="I2816" s="12">
        <v>73.202690124511719</v>
      </c>
      <c r="J2816" s="12">
        <v>22.401103973388672</v>
      </c>
      <c r="K2816" s="13">
        <f t="shared" si="43"/>
        <v>47.801897048950195</v>
      </c>
      <c r="L2816" s="14" t="s">
        <v>3904</v>
      </c>
      <c r="M2816" s="14" t="s">
        <v>3904</v>
      </c>
      <c r="N2816" s="14" t="s">
        <v>3905</v>
      </c>
    </row>
    <row r="2817" spans="2:14" ht="15" customHeight="1">
      <c r="B2817" s="9" t="s">
        <v>46</v>
      </c>
      <c r="C2817" s="10">
        <v>11</v>
      </c>
      <c r="D2817" s="10">
        <v>21</v>
      </c>
      <c r="E2817" s="9" t="s">
        <v>6592</v>
      </c>
      <c r="F2817" s="9" t="s">
        <v>6593</v>
      </c>
      <c r="G2817" s="11">
        <v>6233</v>
      </c>
      <c r="H2817" s="9" t="s">
        <v>6594</v>
      </c>
      <c r="I2817" s="12">
        <v>21.318845748901367</v>
      </c>
      <c r="J2817" s="12">
        <v>23.135959625244141</v>
      </c>
      <c r="K2817" s="13">
        <f t="shared" si="43"/>
        <v>22.227402687072754</v>
      </c>
      <c r="L2817" s="14" t="s">
        <v>3904</v>
      </c>
      <c r="M2817" s="14" t="s">
        <v>3904</v>
      </c>
      <c r="N2817" s="14" t="s">
        <v>3905</v>
      </c>
    </row>
    <row r="2818" spans="2:14" ht="15" customHeight="1">
      <c r="B2818" s="9" t="s">
        <v>50</v>
      </c>
      <c r="C2818" s="10">
        <v>11</v>
      </c>
      <c r="D2818" s="10">
        <v>21</v>
      </c>
      <c r="E2818" s="9" t="s">
        <v>6595</v>
      </c>
      <c r="F2818" s="9" t="s">
        <v>6593</v>
      </c>
      <c r="G2818" s="11">
        <v>6233</v>
      </c>
      <c r="H2818" s="9" t="s">
        <v>6596</v>
      </c>
      <c r="I2818" s="12">
        <v>25.436349868774414</v>
      </c>
      <c r="J2818" s="12">
        <v>25.27216911315918</v>
      </c>
      <c r="K2818" s="13">
        <f t="shared" ref="K2818:K2881" si="44">AVERAGE(I2818:J2818)</f>
        <v>25.354259490966797</v>
      </c>
      <c r="L2818" s="14" t="s">
        <v>3904</v>
      </c>
      <c r="M2818" s="14" t="s">
        <v>3904</v>
      </c>
      <c r="N2818" s="14" t="s">
        <v>3905</v>
      </c>
    </row>
    <row r="2819" spans="2:14" ht="15" customHeight="1">
      <c r="B2819" s="9" t="s">
        <v>53</v>
      </c>
      <c r="C2819" s="10">
        <v>11</v>
      </c>
      <c r="D2819" s="10">
        <v>21</v>
      </c>
      <c r="E2819" s="9" t="s">
        <v>6597</v>
      </c>
      <c r="F2819" s="9" t="s">
        <v>6593</v>
      </c>
      <c r="G2819" s="11">
        <v>6233</v>
      </c>
      <c r="H2819" s="9" t="s">
        <v>6598</v>
      </c>
      <c r="I2819" s="12">
        <v>33.454395294189453</v>
      </c>
      <c r="J2819" s="12">
        <v>33.233310699462891</v>
      </c>
      <c r="K2819" s="13">
        <f t="shared" si="44"/>
        <v>33.343852996826172</v>
      </c>
      <c r="L2819" s="14" t="s">
        <v>3904</v>
      </c>
      <c r="M2819" s="14" t="s">
        <v>3904</v>
      </c>
      <c r="N2819" s="14" t="s">
        <v>3905</v>
      </c>
    </row>
    <row r="2820" spans="2:14" ht="15" customHeight="1">
      <c r="B2820" s="9" t="s">
        <v>14</v>
      </c>
      <c r="C2820" s="10">
        <v>11</v>
      </c>
      <c r="D2820" s="10">
        <v>20</v>
      </c>
      <c r="E2820" s="9" t="s">
        <v>6599</v>
      </c>
      <c r="F2820" s="9" t="s">
        <v>6600</v>
      </c>
      <c r="G2820" s="11">
        <v>23623</v>
      </c>
      <c r="H2820" s="9" t="s">
        <v>6601</v>
      </c>
      <c r="I2820" s="12">
        <v>4.2330513000488281</v>
      </c>
      <c r="J2820" s="12">
        <v>1.9665372371673584</v>
      </c>
      <c r="K2820" s="13">
        <f t="shared" si="44"/>
        <v>3.0997942686080933</v>
      </c>
      <c r="L2820" s="14" t="s">
        <v>3904</v>
      </c>
      <c r="M2820" s="14" t="s">
        <v>3904</v>
      </c>
      <c r="N2820" s="14" t="s">
        <v>3905</v>
      </c>
    </row>
    <row r="2821" spans="2:14" ht="15" customHeight="1">
      <c r="B2821" s="9" t="s">
        <v>19</v>
      </c>
      <c r="C2821" s="10">
        <v>11</v>
      </c>
      <c r="D2821" s="10">
        <v>20</v>
      </c>
      <c r="E2821" s="9" t="s">
        <v>6602</v>
      </c>
      <c r="F2821" s="9" t="s">
        <v>6600</v>
      </c>
      <c r="G2821" s="11">
        <v>23623</v>
      </c>
      <c r="H2821" s="9" t="s">
        <v>6603</v>
      </c>
      <c r="I2821" s="12">
        <v>66.143142700195312</v>
      </c>
      <c r="J2821" s="12">
        <v>52.562076568603516</v>
      </c>
      <c r="K2821" s="13">
        <f t="shared" si="44"/>
        <v>59.352609634399414</v>
      </c>
      <c r="L2821" s="14" t="s">
        <v>3904</v>
      </c>
      <c r="M2821" s="14" t="s">
        <v>3904</v>
      </c>
      <c r="N2821" s="14" t="s">
        <v>3905</v>
      </c>
    </row>
    <row r="2822" spans="2:14" ht="15" customHeight="1">
      <c r="B2822" s="9" t="s">
        <v>22</v>
      </c>
      <c r="C2822" s="10">
        <v>11</v>
      </c>
      <c r="D2822" s="10">
        <v>20</v>
      </c>
      <c r="E2822" s="9" t="s">
        <v>6604</v>
      </c>
      <c r="F2822" s="9" t="s">
        <v>6600</v>
      </c>
      <c r="G2822" s="11">
        <v>23623</v>
      </c>
      <c r="H2822" s="9" t="s">
        <v>6605</v>
      </c>
      <c r="I2822" s="12">
        <v>2.9291174411773682</v>
      </c>
      <c r="J2822" s="12">
        <v>2.8664865493774414</v>
      </c>
      <c r="K2822" s="13">
        <f t="shared" si="44"/>
        <v>2.8978019952774048</v>
      </c>
      <c r="L2822" s="14" t="s">
        <v>3904</v>
      </c>
      <c r="M2822" s="14" t="s">
        <v>3904</v>
      </c>
      <c r="N2822" s="14" t="s">
        <v>3905</v>
      </c>
    </row>
    <row r="2823" spans="2:14" ht="15" customHeight="1">
      <c r="B2823" s="9" t="s">
        <v>14</v>
      </c>
      <c r="C2823" s="10">
        <v>11</v>
      </c>
      <c r="D2823" s="10">
        <v>12</v>
      </c>
      <c r="E2823" s="9" t="s">
        <v>6606</v>
      </c>
      <c r="F2823" s="9" t="s">
        <v>6607</v>
      </c>
      <c r="G2823" s="11">
        <v>23429</v>
      </c>
      <c r="H2823" s="9" t="s">
        <v>6608</v>
      </c>
      <c r="I2823" s="12">
        <v>-0.72372186183929443</v>
      </c>
      <c r="J2823" s="12">
        <v>-4.0102858543395996</v>
      </c>
      <c r="K2823" s="13">
        <f t="shared" si="44"/>
        <v>-2.367003858089447</v>
      </c>
      <c r="L2823" s="14" t="s">
        <v>3904</v>
      </c>
      <c r="M2823" s="14" t="s">
        <v>3904</v>
      </c>
      <c r="N2823" s="14" t="s">
        <v>3905</v>
      </c>
    </row>
    <row r="2824" spans="2:14" ht="15" customHeight="1">
      <c r="B2824" s="9" t="s">
        <v>19</v>
      </c>
      <c r="C2824" s="10">
        <v>11</v>
      </c>
      <c r="D2824" s="10">
        <v>12</v>
      </c>
      <c r="E2824" s="9" t="s">
        <v>6609</v>
      </c>
      <c r="F2824" s="9" t="s">
        <v>6607</v>
      </c>
      <c r="G2824" s="11">
        <v>23429</v>
      </c>
      <c r="H2824" s="9" t="s">
        <v>6610</v>
      </c>
      <c r="I2824" s="12">
        <v>36.597377777099609</v>
      </c>
      <c r="J2824" s="12">
        <v>26.921979904174805</v>
      </c>
      <c r="K2824" s="13">
        <f t="shared" si="44"/>
        <v>31.759678840637207</v>
      </c>
      <c r="L2824" s="14" t="s">
        <v>3904</v>
      </c>
      <c r="M2824" s="14" t="s">
        <v>3904</v>
      </c>
      <c r="N2824" s="14" t="s">
        <v>3905</v>
      </c>
    </row>
    <row r="2825" spans="2:14" ht="15" customHeight="1">
      <c r="B2825" s="9" t="s">
        <v>22</v>
      </c>
      <c r="C2825" s="10">
        <v>11</v>
      </c>
      <c r="D2825" s="10">
        <v>12</v>
      </c>
      <c r="E2825" s="9" t="s">
        <v>6611</v>
      </c>
      <c r="F2825" s="9" t="s">
        <v>6607</v>
      </c>
      <c r="G2825" s="11">
        <v>23429</v>
      </c>
      <c r="H2825" s="9" t="s">
        <v>6612</v>
      </c>
      <c r="I2825" s="12">
        <v>33.019668579101562</v>
      </c>
      <c r="J2825" s="12">
        <v>33.467731475830078</v>
      </c>
      <c r="K2825" s="13">
        <f t="shared" si="44"/>
        <v>33.24370002746582</v>
      </c>
      <c r="L2825" s="14" t="s">
        <v>3904</v>
      </c>
      <c r="M2825" s="14" t="s">
        <v>3904</v>
      </c>
      <c r="N2825" s="14" t="s">
        <v>3905</v>
      </c>
    </row>
    <row r="2826" spans="2:14" ht="15" customHeight="1">
      <c r="B2826" s="9" t="s">
        <v>14</v>
      </c>
      <c r="C2826" s="10">
        <v>6</v>
      </c>
      <c r="D2826" s="10">
        <v>9</v>
      </c>
      <c r="E2826" s="9" t="s">
        <v>6613</v>
      </c>
      <c r="F2826" s="9" t="s">
        <v>6614</v>
      </c>
      <c r="G2826" s="11">
        <v>10055</v>
      </c>
      <c r="H2826" s="9" t="s">
        <v>6615</v>
      </c>
      <c r="I2826" s="12">
        <v>13.684175491333008</v>
      </c>
      <c r="J2826" s="12">
        <v>12.270366668701172</v>
      </c>
      <c r="K2826" s="13">
        <f t="shared" si="44"/>
        <v>12.97727108001709</v>
      </c>
      <c r="L2826" s="14" t="s">
        <v>3904</v>
      </c>
      <c r="M2826" s="14" t="s">
        <v>3904</v>
      </c>
      <c r="N2826" s="14" t="s">
        <v>3905</v>
      </c>
    </row>
    <row r="2827" spans="2:14" ht="15" customHeight="1">
      <c r="B2827" s="9" t="s">
        <v>19</v>
      </c>
      <c r="C2827" s="10">
        <v>6</v>
      </c>
      <c r="D2827" s="10">
        <v>9</v>
      </c>
      <c r="E2827" s="9" t="s">
        <v>6616</v>
      </c>
      <c r="F2827" s="9" t="s">
        <v>6614</v>
      </c>
      <c r="G2827" s="11">
        <v>10055</v>
      </c>
      <c r="H2827" s="9" t="s">
        <v>6617</v>
      </c>
      <c r="I2827" s="12">
        <v>17.911399841308594</v>
      </c>
      <c r="J2827" s="12">
        <v>14.343857765197754</v>
      </c>
      <c r="K2827" s="13">
        <f t="shared" si="44"/>
        <v>16.127628803253174</v>
      </c>
      <c r="L2827" s="14" t="s">
        <v>3904</v>
      </c>
      <c r="M2827" s="14" t="s">
        <v>3904</v>
      </c>
      <c r="N2827" s="14" t="s">
        <v>3905</v>
      </c>
    </row>
    <row r="2828" spans="2:14" ht="15" customHeight="1">
      <c r="B2828" s="9" t="s">
        <v>22</v>
      </c>
      <c r="C2828" s="10">
        <v>6</v>
      </c>
      <c r="D2828" s="10">
        <v>9</v>
      </c>
      <c r="E2828" s="9" t="s">
        <v>6618</v>
      </c>
      <c r="F2828" s="9" t="s">
        <v>6614</v>
      </c>
      <c r="G2828" s="11">
        <v>10055</v>
      </c>
      <c r="H2828" s="9" t="s">
        <v>6619</v>
      </c>
      <c r="I2828" s="12">
        <v>-1.3521684408187866</v>
      </c>
      <c r="J2828" s="12">
        <v>-0.80446821451187134</v>
      </c>
      <c r="K2828" s="13">
        <f t="shared" si="44"/>
        <v>-1.078318327665329</v>
      </c>
      <c r="L2828" s="14" t="s">
        <v>3904</v>
      </c>
      <c r="M2828" s="14" t="s">
        <v>3904</v>
      </c>
      <c r="N2828" s="14" t="s">
        <v>3905</v>
      </c>
    </row>
    <row r="2829" spans="2:14" ht="15" customHeight="1">
      <c r="B2829" s="9" t="s">
        <v>101</v>
      </c>
      <c r="C2829" s="10">
        <v>3</v>
      </c>
      <c r="D2829" s="10">
        <v>6</v>
      </c>
      <c r="E2829" s="9" t="s">
        <v>6620</v>
      </c>
      <c r="F2829" s="9" t="s">
        <v>6621</v>
      </c>
      <c r="G2829" s="11">
        <v>9733</v>
      </c>
      <c r="H2829" s="9" t="s">
        <v>6622</v>
      </c>
      <c r="I2829" s="12">
        <v>4.1207919120788574</v>
      </c>
      <c r="J2829" s="12">
        <v>17.470773696899414</v>
      </c>
      <c r="K2829" s="13">
        <f t="shared" si="44"/>
        <v>10.795782804489136</v>
      </c>
      <c r="L2829" s="14" t="s">
        <v>3904</v>
      </c>
      <c r="M2829" s="14" t="s">
        <v>3904</v>
      </c>
      <c r="N2829" s="14" t="s">
        <v>3905</v>
      </c>
    </row>
    <row r="2830" spans="2:14" ht="15" customHeight="1">
      <c r="B2830" s="9" t="s">
        <v>101</v>
      </c>
      <c r="C2830" s="10">
        <v>8</v>
      </c>
      <c r="D2830" s="10">
        <v>6</v>
      </c>
      <c r="E2830" s="9" t="s">
        <v>6623</v>
      </c>
      <c r="F2830" s="9" t="s">
        <v>6621</v>
      </c>
      <c r="G2830" s="11">
        <v>9733</v>
      </c>
      <c r="H2830" s="9" t="s">
        <v>6624</v>
      </c>
      <c r="I2830" s="12">
        <v>11.725611686706543</v>
      </c>
      <c r="J2830" s="12">
        <v>9.7559986114501953</v>
      </c>
      <c r="K2830" s="13">
        <f t="shared" si="44"/>
        <v>10.740805149078369</v>
      </c>
      <c r="L2830" s="14" t="s">
        <v>3904</v>
      </c>
      <c r="M2830" s="14" t="s">
        <v>3904</v>
      </c>
      <c r="N2830" s="14" t="s">
        <v>3905</v>
      </c>
    </row>
    <row r="2831" spans="2:14" ht="15" customHeight="1">
      <c r="B2831" s="9" t="s">
        <v>101</v>
      </c>
      <c r="C2831" s="10">
        <v>13</v>
      </c>
      <c r="D2831" s="10">
        <v>6</v>
      </c>
      <c r="E2831" s="9" t="s">
        <v>6625</v>
      </c>
      <c r="F2831" s="9" t="s">
        <v>6621</v>
      </c>
      <c r="G2831" s="11">
        <v>9733</v>
      </c>
      <c r="H2831" s="9" t="s">
        <v>6626</v>
      </c>
      <c r="I2831" s="12">
        <v>-0.73259198665618896</v>
      </c>
      <c r="J2831" s="12">
        <v>-1.4105978012084961</v>
      </c>
      <c r="K2831" s="13">
        <f t="shared" si="44"/>
        <v>-1.0715948939323425</v>
      </c>
      <c r="L2831" s="14" t="s">
        <v>3904</v>
      </c>
      <c r="M2831" s="14" t="s">
        <v>3904</v>
      </c>
      <c r="N2831" s="14" t="s">
        <v>3905</v>
      </c>
    </row>
    <row r="2832" spans="2:14" ht="15" customHeight="1">
      <c r="B2832" s="9" t="s">
        <v>14</v>
      </c>
      <c r="C2832" s="10">
        <v>11</v>
      </c>
      <c r="D2832" s="10">
        <v>6</v>
      </c>
      <c r="E2832" s="9" t="s">
        <v>6627</v>
      </c>
      <c r="F2832" s="9" t="s">
        <v>6628</v>
      </c>
      <c r="G2832" s="11">
        <v>23328</v>
      </c>
      <c r="H2832" s="9" t="s">
        <v>6629</v>
      </c>
      <c r="I2832" s="12">
        <v>-1.2570617198944092</v>
      </c>
      <c r="J2832" s="12">
        <v>-3.9296603202819824</v>
      </c>
      <c r="K2832" s="13">
        <f t="shared" si="44"/>
        <v>-2.5933610200881958</v>
      </c>
      <c r="L2832" s="14" t="s">
        <v>3904</v>
      </c>
      <c r="M2832" s="14" t="s">
        <v>3904</v>
      </c>
      <c r="N2832" s="14" t="s">
        <v>3905</v>
      </c>
    </row>
    <row r="2833" spans="2:14" ht="15" customHeight="1">
      <c r="B2833" s="9" t="s">
        <v>19</v>
      </c>
      <c r="C2833" s="10">
        <v>11</v>
      </c>
      <c r="D2833" s="10">
        <v>6</v>
      </c>
      <c r="E2833" s="9" t="s">
        <v>6630</v>
      </c>
      <c r="F2833" s="9" t="s">
        <v>6628</v>
      </c>
      <c r="G2833" s="11">
        <v>23328</v>
      </c>
      <c r="H2833" s="9" t="s">
        <v>6631</v>
      </c>
      <c r="I2833" s="12">
        <v>5.4297060966491699</v>
      </c>
      <c r="J2833" s="12">
        <v>4.756197452545166</v>
      </c>
      <c r="K2833" s="13">
        <f t="shared" si="44"/>
        <v>5.092951774597168</v>
      </c>
      <c r="L2833" s="14" t="s">
        <v>3904</v>
      </c>
      <c r="M2833" s="14" t="s">
        <v>3904</v>
      </c>
      <c r="N2833" s="14" t="s">
        <v>3905</v>
      </c>
    </row>
    <row r="2834" spans="2:14" ht="15" customHeight="1">
      <c r="B2834" s="9" t="s">
        <v>22</v>
      </c>
      <c r="C2834" s="10">
        <v>11</v>
      </c>
      <c r="D2834" s="10">
        <v>6</v>
      </c>
      <c r="E2834" s="9" t="s">
        <v>6632</v>
      </c>
      <c r="F2834" s="9" t="s">
        <v>6628</v>
      </c>
      <c r="G2834" s="11">
        <v>23328</v>
      </c>
      <c r="H2834" s="9" t="s">
        <v>6633</v>
      </c>
      <c r="I2834" s="12">
        <v>0.93705183267593384</v>
      </c>
      <c r="J2834" s="12">
        <v>4.5994529724121094</v>
      </c>
      <c r="K2834" s="13">
        <f t="shared" si="44"/>
        <v>2.7682524025440216</v>
      </c>
      <c r="L2834" s="14" t="s">
        <v>3904</v>
      </c>
      <c r="M2834" s="14" t="s">
        <v>3904</v>
      </c>
      <c r="N2834" s="14" t="s">
        <v>3905</v>
      </c>
    </row>
    <row r="2835" spans="2:14" ht="15" customHeight="1">
      <c r="B2835" s="9" t="s">
        <v>14</v>
      </c>
      <c r="C2835" s="10">
        <v>6</v>
      </c>
      <c r="D2835" s="10">
        <v>11</v>
      </c>
      <c r="E2835" s="9" t="s">
        <v>6634</v>
      </c>
      <c r="F2835" s="9" t="s">
        <v>6635</v>
      </c>
      <c r="G2835" s="11">
        <v>10067</v>
      </c>
      <c r="H2835" s="9" t="s">
        <v>6636</v>
      </c>
      <c r="I2835" s="12">
        <v>30.377933502197266</v>
      </c>
      <c r="J2835" s="12">
        <v>19.166963577270508</v>
      </c>
      <c r="K2835" s="13">
        <f t="shared" si="44"/>
        <v>24.772448539733887</v>
      </c>
      <c r="L2835" s="14" t="s">
        <v>3904</v>
      </c>
      <c r="M2835" s="14" t="s">
        <v>3904</v>
      </c>
      <c r="N2835" s="14" t="s">
        <v>3905</v>
      </c>
    </row>
    <row r="2836" spans="2:14" ht="15" customHeight="1">
      <c r="B2836" s="9" t="s">
        <v>19</v>
      </c>
      <c r="C2836" s="10">
        <v>6</v>
      </c>
      <c r="D2836" s="10">
        <v>11</v>
      </c>
      <c r="E2836" s="9" t="s">
        <v>6637</v>
      </c>
      <c r="F2836" s="9" t="s">
        <v>6635</v>
      </c>
      <c r="G2836" s="11">
        <v>10067</v>
      </c>
      <c r="H2836" s="9" t="s">
        <v>6638</v>
      </c>
      <c r="I2836" s="12">
        <v>3.4403958320617676</v>
      </c>
      <c r="J2836" s="12">
        <v>1.9209539890289307</v>
      </c>
      <c r="K2836" s="13">
        <f t="shared" si="44"/>
        <v>2.6806749105453491</v>
      </c>
      <c r="L2836" s="14" t="s">
        <v>3904</v>
      </c>
      <c r="M2836" s="14" t="s">
        <v>3904</v>
      </c>
      <c r="N2836" s="14" t="s">
        <v>3905</v>
      </c>
    </row>
    <row r="2837" spans="2:14" ht="15" customHeight="1">
      <c r="B2837" s="9" t="s">
        <v>22</v>
      </c>
      <c r="C2837" s="10">
        <v>6</v>
      </c>
      <c r="D2837" s="10">
        <v>11</v>
      </c>
      <c r="E2837" s="9" t="s">
        <v>6639</v>
      </c>
      <c r="F2837" s="9" t="s">
        <v>6635</v>
      </c>
      <c r="G2837" s="11">
        <v>10067</v>
      </c>
      <c r="H2837" s="9" t="s">
        <v>6640</v>
      </c>
      <c r="I2837" s="12">
        <v>-6.0407404899597168</v>
      </c>
      <c r="J2837" s="12">
        <v>-1.171658992767334</v>
      </c>
      <c r="K2837" s="13">
        <f t="shared" si="44"/>
        <v>-3.6061997413635254</v>
      </c>
      <c r="L2837" s="14" t="s">
        <v>3904</v>
      </c>
      <c r="M2837" s="14" t="s">
        <v>3904</v>
      </c>
      <c r="N2837" s="14" t="s">
        <v>3905</v>
      </c>
    </row>
    <row r="2838" spans="2:14" ht="15" customHeight="1">
      <c r="B2838" s="9" t="s">
        <v>46</v>
      </c>
      <c r="C2838" s="10">
        <v>11</v>
      </c>
      <c r="D2838" s="10">
        <v>22</v>
      </c>
      <c r="E2838" s="9" t="s">
        <v>6641</v>
      </c>
      <c r="F2838" s="9" t="s">
        <v>6642</v>
      </c>
      <c r="G2838" s="11">
        <v>6331</v>
      </c>
      <c r="H2838" s="9" t="s">
        <v>6643</v>
      </c>
      <c r="I2838" s="12">
        <v>9.6125345230102539</v>
      </c>
      <c r="J2838" s="12">
        <v>17.074785232543945</v>
      </c>
      <c r="K2838" s="13">
        <f t="shared" si="44"/>
        <v>13.3436598777771</v>
      </c>
      <c r="L2838" s="14" t="s">
        <v>3904</v>
      </c>
      <c r="M2838" s="14" t="s">
        <v>3904</v>
      </c>
      <c r="N2838" s="14" t="s">
        <v>3905</v>
      </c>
    </row>
    <row r="2839" spans="2:14" ht="15" customHeight="1">
      <c r="B2839" s="9" t="s">
        <v>50</v>
      </c>
      <c r="C2839" s="10">
        <v>11</v>
      </c>
      <c r="D2839" s="10">
        <v>22</v>
      </c>
      <c r="E2839" s="9" t="s">
        <v>6644</v>
      </c>
      <c r="F2839" s="9" t="s">
        <v>6642</v>
      </c>
      <c r="G2839" s="11">
        <v>6331</v>
      </c>
      <c r="H2839" s="9" t="s">
        <v>6645</v>
      </c>
      <c r="I2839" s="12">
        <v>49.898197174072266</v>
      </c>
      <c r="J2839" s="12">
        <v>40.679759979248047</v>
      </c>
      <c r="K2839" s="13">
        <f t="shared" si="44"/>
        <v>45.288978576660156</v>
      </c>
      <c r="L2839" s="14" t="s">
        <v>3904</v>
      </c>
      <c r="M2839" s="14" t="s">
        <v>3904</v>
      </c>
      <c r="N2839" s="14" t="s">
        <v>3905</v>
      </c>
    </row>
    <row r="2840" spans="2:14" ht="15" customHeight="1">
      <c r="B2840" s="9" t="s">
        <v>53</v>
      </c>
      <c r="C2840" s="10">
        <v>11</v>
      </c>
      <c r="D2840" s="10">
        <v>22</v>
      </c>
      <c r="E2840" s="9" t="s">
        <v>6646</v>
      </c>
      <c r="F2840" s="9" t="s">
        <v>6642</v>
      </c>
      <c r="G2840" s="11">
        <v>6331</v>
      </c>
      <c r="H2840" s="9" t="s">
        <v>6647</v>
      </c>
      <c r="I2840" s="12">
        <v>-1.0193519592285156</v>
      </c>
      <c r="J2840" s="12">
        <v>4.8688468933105469</v>
      </c>
      <c r="K2840" s="13">
        <f t="shared" si="44"/>
        <v>1.9247474670410156</v>
      </c>
      <c r="L2840" s="14" t="s">
        <v>3904</v>
      </c>
      <c r="M2840" s="14" t="s">
        <v>3904</v>
      </c>
      <c r="N2840" s="14" t="s">
        <v>3905</v>
      </c>
    </row>
    <row r="2841" spans="2:14" ht="15" customHeight="1">
      <c r="B2841" s="9" t="s">
        <v>77</v>
      </c>
      <c r="C2841" s="10">
        <v>11</v>
      </c>
      <c r="D2841" s="10">
        <v>18</v>
      </c>
      <c r="E2841" s="9" t="s">
        <v>6648</v>
      </c>
      <c r="F2841" s="9" t="s">
        <v>6649</v>
      </c>
      <c r="G2841" s="11">
        <v>81858</v>
      </c>
      <c r="H2841" s="9" t="s">
        <v>6650</v>
      </c>
      <c r="I2841" s="12">
        <v>9.0710649490356445</v>
      </c>
      <c r="J2841" s="12">
        <v>13.403586387634277</v>
      </c>
      <c r="K2841" s="13">
        <f t="shared" si="44"/>
        <v>11.237325668334961</v>
      </c>
      <c r="L2841" s="14" t="s">
        <v>3904</v>
      </c>
      <c r="M2841" s="14" t="s">
        <v>3904</v>
      </c>
      <c r="N2841" s="14" t="s">
        <v>3905</v>
      </c>
    </row>
    <row r="2842" spans="2:14" ht="15" customHeight="1">
      <c r="B2842" s="9" t="s">
        <v>81</v>
      </c>
      <c r="C2842" s="10">
        <v>11</v>
      </c>
      <c r="D2842" s="10">
        <v>18</v>
      </c>
      <c r="E2842" s="9" t="s">
        <v>6651</v>
      </c>
      <c r="F2842" s="9" t="s">
        <v>6649</v>
      </c>
      <c r="G2842" s="11">
        <v>81858</v>
      </c>
      <c r="H2842" s="9" t="s">
        <v>6652</v>
      </c>
      <c r="I2842" s="12">
        <v>11.415471076965332</v>
      </c>
      <c r="J2842" s="12">
        <v>8.7655305862426758</v>
      </c>
      <c r="K2842" s="13">
        <f t="shared" si="44"/>
        <v>10.090500831604004</v>
      </c>
      <c r="L2842" s="14" t="s">
        <v>3904</v>
      </c>
      <c r="M2842" s="14" t="s">
        <v>3904</v>
      </c>
      <c r="N2842" s="14" t="s">
        <v>3905</v>
      </c>
    </row>
    <row r="2843" spans="2:14" ht="15" customHeight="1">
      <c r="B2843" s="9" t="s">
        <v>84</v>
      </c>
      <c r="C2843" s="10">
        <v>11</v>
      </c>
      <c r="D2843" s="10">
        <v>18</v>
      </c>
      <c r="E2843" s="9" t="s">
        <v>6653</v>
      </c>
      <c r="F2843" s="9" t="s">
        <v>6649</v>
      </c>
      <c r="G2843" s="11">
        <v>81858</v>
      </c>
      <c r="H2843" s="9" t="s">
        <v>6654</v>
      </c>
      <c r="I2843" s="12">
        <v>-3.129080057144165</v>
      </c>
      <c r="J2843" s="12">
        <v>-4.4302458763122559</v>
      </c>
      <c r="K2843" s="13">
        <f t="shared" si="44"/>
        <v>-3.7796629667282104</v>
      </c>
      <c r="L2843" s="14" t="s">
        <v>3904</v>
      </c>
      <c r="M2843" s="14" t="s">
        <v>3904</v>
      </c>
      <c r="N2843" s="14" t="s">
        <v>3905</v>
      </c>
    </row>
    <row r="2844" spans="2:14" ht="15" customHeight="1">
      <c r="B2844" s="9" t="s">
        <v>46</v>
      </c>
      <c r="C2844" s="10">
        <v>12</v>
      </c>
      <c r="D2844" s="10">
        <v>4</v>
      </c>
      <c r="E2844" s="9" t="s">
        <v>6655</v>
      </c>
      <c r="F2844" s="9" t="s">
        <v>6656</v>
      </c>
      <c r="G2844" s="11">
        <v>6477</v>
      </c>
      <c r="H2844" s="9" t="s">
        <v>6657</v>
      </c>
      <c r="I2844" s="12">
        <v>0.641651451587677</v>
      </c>
      <c r="J2844" s="12">
        <v>4.3778395652770996</v>
      </c>
      <c r="K2844" s="13">
        <f t="shared" si="44"/>
        <v>2.5097455084323883</v>
      </c>
      <c r="L2844" s="14" t="s">
        <v>3904</v>
      </c>
      <c r="M2844" s="14" t="s">
        <v>3904</v>
      </c>
      <c r="N2844" s="14" t="s">
        <v>3905</v>
      </c>
    </row>
    <row r="2845" spans="2:14" ht="15" customHeight="1">
      <c r="B2845" s="9" t="s">
        <v>50</v>
      </c>
      <c r="C2845" s="10">
        <v>12</v>
      </c>
      <c r="D2845" s="10">
        <v>4</v>
      </c>
      <c r="E2845" s="9" t="s">
        <v>6658</v>
      </c>
      <c r="F2845" s="9" t="s">
        <v>6656</v>
      </c>
      <c r="G2845" s="11">
        <v>6477</v>
      </c>
      <c r="H2845" s="9" t="s">
        <v>6659</v>
      </c>
      <c r="I2845" s="12">
        <v>38.150012969970703</v>
      </c>
      <c r="J2845" s="12">
        <v>14.787425994873047</v>
      </c>
      <c r="K2845" s="13">
        <f t="shared" si="44"/>
        <v>26.468719482421875</v>
      </c>
      <c r="L2845" s="14" t="s">
        <v>3904</v>
      </c>
      <c r="M2845" s="14" t="s">
        <v>3904</v>
      </c>
      <c r="N2845" s="14" t="s">
        <v>3905</v>
      </c>
    </row>
    <row r="2846" spans="2:14" ht="15" customHeight="1">
      <c r="B2846" s="9" t="s">
        <v>53</v>
      </c>
      <c r="C2846" s="10">
        <v>12</v>
      </c>
      <c r="D2846" s="10">
        <v>4</v>
      </c>
      <c r="E2846" s="9" t="s">
        <v>6660</v>
      </c>
      <c r="F2846" s="9" t="s">
        <v>6656</v>
      </c>
      <c r="G2846" s="11">
        <v>6477</v>
      </c>
      <c r="H2846" s="9" t="s">
        <v>6661</v>
      </c>
      <c r="I2846" s="12">
        <v>-6.1263813972473145</v>
      </c>
      <c r="J2846" s="12">
        <v>-1.4016876220703125</v>
      </c>
      <c r="K2846" s="13">
        <f t="shared" si="44"/>
        <v>-3.7640345096588135</v>
      </c>
      <c r="L2846" s="14" t="s">
        <v>3904</v>
      </c>
      <c r="M2846" s="14" t="s">
        <v>3904</v>
      </c>
      <c r="N2846" s="14" t="s">
        <v>3905</v>
      </c>
    </row>
    <row r="2847" spans="2:14" ht="15" customHeight="1">
      <c r="B2847" s="9" t="s">
        <v>14</v>
      </c>
      <c r="C2847" s="10">
        <v>11</v>
      </c>
      <c r="D2847" s="10">
        <v>11</v>
      </c>
      <c r="E2847" s="9" t="s">
        <v>6662</v>
      </c>
      <c r="F2847" s="9" t="s">
        <v>6663</v>
      </c>
      <c r="G2847" s="11">
        <v>23411</v>
      </c>
      <c r="H2847" s="9" t="s">
        <v>6664</v>
      </c>
      <c r="I2847" s="12">
        <v>2.0853621959686279</v>
      </c>
      <c r="J2847" s="12">
        <v>12.202146530151367</v>
      </c>
      <c r="K2847" s="13">
        <f t="shared" si="44"/>
        <v>7.1437543630599976</v>
      </c>
      <c r="L2847" s="14" t="s">
        <v>3904</v>
      </c>
      <c r="M2847" s="14" t="s">
        <v>3904</v>
      </c>
      <c r="N2847" s="14" t="s">
        <v>3905</v>
      </c>
    </row>
    <row r="2848" spans="2:14" ht="15" customHeight="1">
      <c r="B2848" s="9" t="s">
        <v>19</v>
      </c>
      <c r="C2848" s="10">
        <v>11</v>
      </c>
      <c r="D2848" s="10">
        <v>11</v>
      </c>
      <c r="E2848" s="9" t="s">
        <v>6665</v>
      </c>
      <c r="F2848" s="9" t="s">
        <v>6663</v>
      </c>
      <c r="G2848" s="11">
        <v>23411</v>
      </c>
      <c r="H2848" s="9" t="s">
        <v>6666</v>
      </c>
      <c r="I2848" s="12">
        <v>32.788612365722656</v>
      </c>
      <c r="J2848" s="12">
        <v>27.320436477661133</v>
      </c>
      <c r="K2848" s="13">
        <f t="shared" si="44"/>
        <v>30.054524421691895</v>
      </c>
      <c r="L2848" s="14" t="s">
        <v>3904</v>
      </c>
      <c r="M2848" s="14" t="s">
        <v>3904</v>
      </c>
      <c r="N2848" s="14" t="s">
        <v>3905</v>
      </c>
    </row>
    <row r="2849" spans="2:14" ht="15" customHeight="1">
      <c r="B2849" s="9" t="s">
        <v>22</v>
      </c>
      <c r="C2849" s="10">
        <v>11</v>
      </c>
      <c r="D2849" s="10">
        <v>11</v>
      </c>
      <c r="E2849" s="9" t="s">
        <v>6667</v>
      </c>
      <c r="F2849" s="9" t="s">
        <v>6663</v>
      </c>
      <c r="G2849" s="11">
        <v>23411</v>
      </c>
      <c r="H2849" s="9" t="s">
        <v>6668</v>
      </c>
      <c r="I2849" s="12">
        <v>-3.9232699871063232</v>
      </c>
      <c r="J2849" s="12">
        <v>-5.2635107040405273</v>
      </c>
      <c r="K2849" s="13">
        <f t="shared" si="44"/>
        <v>-4.5933903455734253</v>
      </c>
      <c r="L2849" s="14" t="s">
        <v>3904</v>
      </c>
      <c r="M2849" s="14" t="s">
        <v>3904</v>
      </c>
      <c r="N2849" s="14" t="s">
        <v>3905</v>
      </c>
    </row>
    <row r="2850" spans="2:14" ht="15" customHeight="1">
      <c r="B2850" s="9" t="s">
        <v>14</v>
      </c>
      <c r="C2850" s="10">
        <v>9</v>
      </c>
      <c r="D2850" s="10">
        <v>21</v>
      </c>
      <c r="E2850" s="9" t="s">
        <v>6669</v>
      </c>
      <c r="F2850" s="9" t="s">
        <v>6670</v>
      </c>
      <c r="G2850" s="11">
        <v>22933</v>
      </c>
      <c r="H2850" s="9" t="s">
        <v>6671</v>
      </c>
      <c r="I2850" s="12">
        <v>14.806144714355469</v>
      </c>
      <c r="J2850" s="12">
        <v>7.6469731330871582</v>
      </c>
      <c r="K2850" s="13">
        <f t="shared" si="44"/>
        <v>11.226558923721313</v>
      </c>
      <c r="L2850" s="14" t="s">
        <v>3904</v>
      </c>
      <c r="M2850" s="14" t="s">
        <v>3904</v>
      </c>
      <c r="N2850" s="14" t="s">
        <v>3905</v>
      </c>
    </row>
    <row r="2851" spans="2:14" ht="15" customHeight="1">
      <c r="B2851" s="9" t="s">
        <v>19</v>
      </c>
      <c r="C2851" s="10">
        <v>9</v>
      </c>
      <c r="D2851" s="10">
        <v>21</v>
      </c>
      <c r="E2851" s="9" t="s">
        <v>6672</v>
      </c>
      <c r="F2851" s="9" t="s">
        <v>6670</v>
      </c>
      <c r="G2851" s="11">
        <v>22933</v>
      </c>
      <c r="H2851" s="9" t="s">
        <v>6673</v>
      </c>
      <c r="I2851" s="12">
        <v>6.6414971351623535</v>
      </c>
      <c r="J2851" s="12">
        <v>4.7964138984680176</v>
      </c>
      <c r="K2851" s="13">
        <f t="shared" si="44"/>
        <v>5.7189555168151855</v>
      </c>
      <c r="L2851" s="14" t="s">
        <v>3904</v>
      </c>
      <c r="M2851" s="14" t="s">
        <v>3904</v>
      </c>
      <c r="N2851" s="14" t="s">
        <v>3905</v>
      </c>
    </row>
    <row r="2852" spans="2:14" ht="15" customHeight="1">
      <c r="B2852" s="9" t="s">
        <v>22</v>
      </c>
      <c r="C2852" s="10">
        <v>9</v>
      </c>
      <c r="D2852" s="10">
        <v>21</v>
      </c>
      <c r="E2852" s="9" t="s">
        <v>6674</v>
      </c>
      <c r="F2852" s="9" t="s">
        <v>6670</v>
      </c>
      <c r="G2852" s="11">
        <v>22933</v>
      </c>
      <c r="H2852" s="9" t="s">
        <v>6675</v>
      </c>
      <c r="I2852" s="12">
        <v>12.316431999206543</v>
      </c>
      <c r="J2852" s="12">
        <v>12.128244400024414</v>
      </c>
      <c r="K2852" s="13">
        <f t="shared" si="44"/>
        <v>12.222338199615479</v>
      </c>
      <c r="L2852" s="14" t="s">
        <v>3904</v>
      </c>
      <c r="M2852" s="14" t="s">
        <v>3904</v>
      </c>
      <c r="N2852" s="14" t="s">
        <v>3905</v>
      </c>
    </row>
    <row r="2853" spans="2:14" ht="15" customHeight="1">
      <c r="B2853" s="9" t="s">
        <v>46</v>
      </c>
      <c r="C2853" s="10">
        <v>12</v>
      </c>
      <c r="D2853" s="10">
        <v>6</v>
      </c>
      <c r="E2853" s="9" t="s">
        <v>6676</v>
      </c>
      <c r="F2853" s="9" t="s">
        <v>6677</v>
      </c>
      <c r="G2853" s="11">
        <v>6497</v>
      </c>
      <c r="H2853" s="9" t="s">
        <v>6678</v>
      </c>
      <c r="I2853" s="12">
        <v>0.11823779344558716</v>
      </c>
      <c r="J2853" s="12">
        <v>3.9108898639678955</v>
      </c>
      <c r="K2853" s="13">
        <f t="shared" si="44"/>
        <v>2.0145638287067413</v>
      </c>
      <c r="L2853" s="14" t="s">
        <v>3904</v>
      </c>
      <c r="M2853" s="14" t="s">
        <v>3904</v>
      </c>
      <c r="N2853" s="14" t="s">
        <v>3905</v>
      </c>
    </row>
    <row r="2854" spans="2:14" ht="15" customHeight="1">
      <c r="B2854" s="9" t="s">
        <v>50</v>
      </c>
      <c r="C2854" s="10">
        <v>12</v>
      </c>
      <c r="D2854" s="10">
        <v>6</v>
      </c>
      <c r="E2854" s="9" t="s">
        <v>6679</v>
      </c>
      <c r="F2854" s="9" t="s">
        <v>6677</v>
      </c>
      <c r="G2854" s="11">
        <v>6497</v>
      </c>
      <c r="H2854" s="9" t="s">
        <v>6680</v>
      </c>
      <c r="I2854" s="12">
        <v>20.465808868408203</v>
      </c>
      <c r="J2854" s="12">
        <v>20.196706771850586</v>
      </c>
      <c r="K2854" s="13">
        <f t="shared" si="44"/>
        <v>20.331257820129395</v>
      </c>
      <c r="L2854" s="14" t="s">
        <v>3904</v>
      </c>
      <c r="M2854" s="14" t="s">
        <v>3904</v>
      </c>
      <c r="N2854" s="14" t="s">
        <v>3905</v>
      </c>
    </row>
    <row r="2855" spans="2:14" ht="15" customHeight="1">
      <c r="B2855" s="9" t="s">
        <v>53</v>
      </c>
      <c r="C2855" s="10">
        <v>12</v>
      </c>
      <c r="D2855" s="10">
        <v>6</v>
      </c>
      <c r="E2855" s="9" t="s">
        <v>6681</v>
      </c>
      <c r="F2855" s="9" t="s">
        <v>6677</v>
      </c>
      <c r="G2855" s="11">
        <v>6497</v>
      </c>
      <c r="H2855" s="9" t="s">
        <v>6682</v>
      </c>
      <c r="I2855" s="12">
        <v>7.1612167358398438</v>
      </c>
      <c r="J2855" s="12">
        <v>1.6413068771362305</v>
      </c>
      <c r="K2855" s="13">
        <f t="shared" si="44"/>
        <v>4.4012618064880371</v>
      </c>
      <c r="L2855" s="14" t="s">
        <v>3904</v>
      </c>
      <c r="M2855" s="14" t="s">
        <v>3904</v>
      </c>
      <c r="N2855" s="14" t="s">
        <v>3905</v>
      </c>
    </row>
    <row r="2856" spans="2:14" ht="15" customHeight="1">
      <c r="B2856" s="9" t="s">
        <v>46</v>
      </c>
      <c r="C2856" s="10">
        <v>12</v>
      </c>
      <c r="D2856" s="10">
        <v>7</v>
      </c>
      <c r="E2856" s="9" t="s">
        <v>6683</v>
      </c>
      <c r="F2856" s="9" t="s">
        <v>6684</v>
      </c>
      <c r="G2856" s="11">
        <v>6500</v>
      </c>
      <c r="H2856" s="9" t="s">
        <v>6685</v>
      </c>
      <c r="I2856" s="12">
        <v>35.012153625488281</v>
      </c>
      <c r="J2856" s="12">
        <v>29.547929763793945</v>
      </c>
      <c r="K2856" s="13">
        <f t="shared" si="44"/>
        <v>32.280041694641113</v>
      </c>
      <c r="L2856" s="14" t="s">
        <v>3904</v>
      </c>
      <c r="M2856" s="14" t="s">
        <v>3904</v>
      </c>
      <c r="N2856" s="14" t="s">
        <v>3905</v>
      </c>
    </row>
    <row r="2857" spans="2:14" ht="15" customHeight="1">
      <c r="B2857" s="9" t="s">
        <v>50</v>
      </c>
      <c r="C2857" s="10">
        <v>12</v>
      </c>
      <c r="D2857" s="10">
        <v>7</v>
      </c>
      <c r="E2857" s="9" t="s">
        <v>6686</v>
      </c>
      <c r="F2857" s="9" t="s">
        <v>6684</v>
      </c>
      <c r="G2857" s="11">
        <v>6500</v>
      </c>
      <c r="H2857" s="9" t="s">
        <v>6687</v>
      </c>
      <c r="I2857" s="12">
        <v>43.388458251953125</v>
      </c>
      <c r="J2857" s="12">
        <v>39.217529296875</v>
      </c>
      <c r="K2857" s="13">
        <f t="shared" si="44"/>
        <v>41.302993774414062</v>
      </c>
      <c r="L2857" s="14" t="s">
        <v>3904</v>
      </c>
      <c r="M2857" s="14" t="s">
        <v>3904</v>
      </c>
      <c r="N2857" s="14" t="s">
        <v>3905</v>
      </c>
    </row>
    <row r="2858" spans="2:14" ht="15" customHeight="1">
      <c r="B2858" s="9" t="s">
        <v>53</v>
      </c>
      <c r="C2858" s="10">
        <v>12</v>
      </c>
      <c r="D2858" s="10">
        <v>7</v>
      </c>
      <c r="E2858" s="9" t="s">
        <v>6688</v>
      </c>
      <c r="F2858" s="9" t="s">
        <v>6684</v>
      </c>
      <c r="G2858" s="11">
        <v>6500</v>
      </c>
      <c r="H2858" s="9" t="s">
        <v>6689</v>
      </c>
      <c r="I2858" s="12">
        <v>26.386569976806641</v>
      </c>
      <c r="J2858" s="12">
        <v>37.105865478515625</v>
      </c>
      <c r="K2858" s="13">
        <f t="shared" si="44"/>
        <v>31.746217727661133</v>
      </c>
      <c r="L2858" s="14" t="s">
        <v>3904</v>
      </c>
      <c r="M2858" s="14" t="s">
        <v>3904</v>
      </c>
      <c r="N2858" s="14" t="s">
        <v>3905</v>
      </c>
    </row>
    <row r="2859" spans="2:14" ht="15" customHeight="1">
      <c r="B2859" s="9" t="s">
        <v>46</v>
      </c>
      <c r="C2859" s="10">
        <v>7</v>
      </c>
      <c r="D2859" s="10">
        <v>20</v>
      </c>
      <c r="E2859" s="9" t="s">
        <v>6690</v>
      </c>
      <c r="F2859" s="9" t="s">
        <v>6691</v>
      </c>
      <c r="G2859" s="11">
        <v>5002</v>
      </c>
      <c r="H2859" s="9" t="s">
        <v>6692</v>
      </c>
      <c r="I2859" s="12">
        <v>7.7960963249206543</v>
      </c>
      <c r="J2859" s="12">
        <v>9.7293634414672852</v>
      </c>
      <c r="K2859" s="13">
        <f t="shared" si="44"/>
        <v>8.7627298831939697</v>
      </c>
      <c r="L2859" s="14" t="s">
        <v>3904</v>
      </c>
      <c r="M2859" s="14" t="s">
        <v>3904</v>
      </c>
      <c r="N2859" s="14" t="s">
        <v>3905</v>
      </c>
    </row>
    <row r="2860" spans="2:14" ht="15" customHeight="1">
      <c r="B2860" s="9" t="s">
        <v>50</v>
      </c>
      <c r="C2860" s="10">
        <v>7</v>
      </c>
      <c r="D2860" s="10">
        <v>20</v>
      </c>
      <c r="E2860" s="9" t="s">
        <v>6693</v>
      </c>
      <c r="F2860" s="9" t="s">
        <v>6691</v>
      </c>
      <c r="G2860" s="11">
        <v>5002</v>
      </c>
      <c r="H2860" s="9" t="s">
        <v>6694</v>
      </c>
      <c r="I2860" s="12">
        <v>7.1450052261352539</v>
      </c>
      <c r="J2860" s="12">
        <v>16.057609558105469</v>
      </c>
      <c r="K2860" s="13">
        <f t="shared" si="44"/>
        <v>11.601307392120361</v>
      </c>
      <c r="L2860" s="14" t="s">
        <v>3904</v>
      </c>
      <c r="M2860" s="14" t="s">
        <v>3904</v>
      </c>
      <c r="N2860" s="14" t="s">
        <v>3905</v>
      </c>
    </row>
    <row r="2861" spans="2:14" ht="15" customHeight="1">
      <c r="B2861" s="9" t="s">
        <v>53</v>
      </c>
      <c r="C2861" s="10">
        <v>7</v>
      </c>
      <c r="D2861" s="10">
        <v>20</v>
      </c>
      <c r="E2861" s="9" t="s">
        <v>6695</v>
      </c>
      <c r="F2861" s="9" t="s">
        <v>6691</v>
      </c>
      <c r="G2861" s="11">
        <v>5002</v>
      </c>
      <c r="H2861" s="9" t="s">
        <v>6696</v>
      </c>
      <c r="I2861" s="12">
        <v>36.735504150390625</v>
      </c>
      <c r="J2861" s="12">
        <v>16.661611557006836</v>
      </c>
      <c r="K2861" s="13">
        <f t="shared" si="44"/>
        <v>26.69855785369873</v>
      </c>
      <c r="L2861" s="14" t="s">
        <v>3904</v>
      </c>
      <c r="M2861" s="14" t="s">
        <v>3904</v>
      </c>
      <c r="N2861" s="14" t="s">
        <v>3905</v>
      </c>
    </row>
    <row r="2862" spans="2:14" ht="15" customHeight="1">
      <c r="B2862" s="9" t="s">
        <v>46</v>
      </c>
      <c r="C2862" s="10">
        <v>6</v>
      </c>
      <c r="D2862" s="10">
        <v>16</v>
      </c>
      <c r="E2862" s="9" t="s">
        <v>6697</v>
      </c>
      <c r="F2862" s="9" t="s">
        <v>6698</v>
      </c>
      <c r="G2862" s="11">
        <v>4087</v>
      </c>
      <c r="H2862" s="9" t="s">
        <v>6699</v>
      </c>
      <c r="I2862" s="12">
        <v>9.9952621459960938</v>
      </c>
      <c r="J2862" s="12">
        <v>18.695228576660156</v>
      </c>
      <c r="K2862" s="13">
        <f t="shared" si="44"/>
        <v>14.345245361328125</v>
      </c>
      <c r="L2862" s="14" t="s">
        <v>3904</v>
      </c>
      <c r="M2862" s="14" t="s">
        <v>3904</v>
      </c>
      <c r="N2862" s="14" t="s">
        <v>3905</v>
      </c>
    </row>
    <row r="2863" spans="2:14" ht="15" customHeight="1">
      <c r="B2863" s="9" t="s">
        <v>50</v>
      </c>
      <c r="C2863" s="10">
        <v>6</v>
      </c>
      <c r="D2863" s="10">
        <v>16</v>
      </c>
      <c r="E2863" s="9" t="s">
        <v>6700</v>
      </c>
      <c r="F2863" s="9" t="s">
        <v>6698</v>
      </c>
      <c r="G2863" s="11">
        <v>4087</v>
      </c>
      <c r="H2863" s="9" t="s">
        <v>6701</v>
      </c>
      <c r="I2863" s="12">
        <v>26.195184707641602</v>
      </c>
      <c r="J2863" s="12">
        <v>20.528623580932617</v>
      </c>
      <c r="K2863" s="13">
        <f t="shared" si="44"/>
        <v>23.361904144287109</v>
      </c>
      <c r="L2863" s="14" t="s">
        <v>3904</v>
      </c>
      <c r="M2863" s="14" t="s">
        <v>3904</v>
      </c>
      <c r="N2863" s="14" t="s">
        <v>3905</v>
      </c>
    </row>
    <row r="2864" spans="2:14" ht="15" customHeight="1">
      <c r="B2864" s="9" t="s">
        <v>53</v>
      </c>
      <c r="C2864" s="10">
        <v>6</v>
      </c>
      <c r="D2864" s="10">
        <v>16</v>
      </c>
      <c r="E2864" s="9" t="s">
        <v>6702</v>
      </c>
      <c r="F2864" s="9" t="s">
        <v>6698</v>
      </c>
      <c r="G2864" s="11">
        <v>4087</v>
      </c>
      <c r="H2864" s="9" t="s">
        <v>6703</v>
      </c>
      <c r="I2864" s="12">
        <v>17.36668586730957</v>
      </c>
      <c r="J2864" s="12">
        <v>13.918388366699219</v>
      </c>
      <c r="K2864" s="13">
        <f t="shared" si="44"/>
        <v>15.642537117004395</v>
      </c>
      <c r="L2864" s="14" t="s">
        <v>3904</v>
      </c>
      <c r="M2864" s="14" t="s">
        <v>3904</v>
      </c>
      <c r="N2864" s="14" t="s">
        <v>3905</v>
      </c>
    </row>
    <row r="2865" spans="2:14" ht="15" customHeight="1">
      <c r="B2865" s="9" t="s">
        <v>46</v>
      </c>
      <c r="C2865" s="10">
        <v>6</v>
      </c>
      <c r="D2865" s="10">
        <v>17</v>
      </c>
      <c r="E2865" s="9" t="s">
        <v>6704</v>
      </c>
      <c r="F2865" s="9" t="s">
        <v>6705</v>
      </c>
      <c r="G2865" s="11">
        <v>4088</v>
      </c>
      <c r="H2865" s="9" t="s">
        <v>6706</v>
      </c>
      <c r="I2865" s="12">
        <v>23.043725967407227</v>
      </c>
      <c r="J2865" s="12">
        <v>6.1532645225524902</v>
      </c>
      <c r="K2865" s="13">
        <f t="shared" si="44"/>
        <v>14.598495244979858</v>
      </c>
      <c r="L2865" s="14" t="s">
        <v>3904</v>
      </c>
      <c r="M2865" s="14" t="s">
        <v>3904</v>
      </c>
      <c r="N2865" s="14" t="s">
        <v>3905</v>
      </c>
    </row>
    <row r="2866" spans="2:14" ht="15" customHeight="1">
      <c r="B2866" s="9" t="s">
        <v>50</v>
      </c>
      <c r="C2866" s="10">
        <v>6</v>
      </c>
      <c r="D2866" s="10">
        <v>17</v>
      </c>
      <c r="E2866" s="9" t="s">
        <v>6707</v>
      </c>
      <c r="F2866" s="9" t="s">
        <v>6705</v>
      </c>
      <c r="G2866" s="11">
        <v>4088</v>
      </c>
      <c r="H2866" s="9" t="s">
        <v>6708</v>
      </c>
      <c r="I2866" s="12">
        <v>22.697677612304688</v>
      </c>
      <c r="J2866" s="12">
        <v>12.864811897277832</v>
      </c>
      <c r="K2866" s="13">
        <f t="shared" si="44"/>
        <v>17.78124475479126</v>
      </c>
      <c r="L2866" s="14" t="s">
        <v>3904</v>
      </c>
      <c r="M2866" s="14" t="s">
        <v>3904</v>
      </c>
      <c r="N2866" s="14" t="s">
        <v>3905</v>
      </c>
    </row>
    <row r="2867" spans="2:14" ht="15" customHeight="1">
      <c r="B2867" s="9" t="s">
        <v>53</v>
      </c>
      <c r="C2867" s="10">
        <v>6</v>
      </c>
      <c r="D2867" s="10">
        <v>17</v>
      </c>
      <c r="E2867" s="9" t="s">
        <v>6709</v>
      </c>
      <c r="F2867" s="9" t="s">
        <v>6705</v>
      </c>
      <c r="G2867" s="11">
        <v>4088</v>
      </c>
      <c r="H2867" s="9" t="s">
        <v>6710</v>
      </c>
      <c r="I2867" s="12">
        <v>17.990837097167969</v>
      </c>
      <c r="J2867" s="12">
        <v>16.775585174560547</v>
      </c>
      <c r="K2867" s="13">
        <f t="shared" si="44"/>
        <v>17.383211135864258</v>
      </c>
      <c r="L2867" s="14" t="s">
        <v>3904</v>
      </c>
      <c r="M2867" s="14" t="s">
        <v>3904</v>
      </c>
      <c r="N2867" s="14" t="s">
        <v>3905</v>
      </c>
    </row>
    <row r="2868" spans="2:14" ht="15" customHeight="1">
      <c r="B2868" s="9" t="s">
        <v>46</v>
      </c>
      <c r="C2868" s="10">
        <v>6</v>
      </c>
      <c r="D2868" s="10">
        <v>18</v>
      </c>
      <c r="E2868" s="9" t="s">
        <v>6711</v>
      </c>
      <c r="F2868" s="9" t="s">
        <v>6712</v>
      </c>
      <c r="G2868" s="11">
        <v>4090</v>
      </c>
      <c r="H2868" s="9" t="s">
        <v>6713</v>
      </c>
      <c r="I2868" s="12">
        <v>2.303863525390625</v>
      </c>
      <c r="J2868" s="12">
        <v>-0.83046972751617432</v>
      </c>
      <c r="K2868" s="13">
        <f t="shared" si="44"/>
        <v>0.73669689893722534</v>
      </c>
      <c r="L2868" s="14" t="s">
        <v>3904</v>
      </c>
      <c r="M2868" s="14" t="s">
        <v>3904</v>
      </c>
      <c r="N2868" s="14" t="s">
        <v>3905</v>
      </c>
    </row>
    <row r="2869" spans="2:14" ht="15" customHeight="1">
      <c r="B2869" s="9" t="s">
        <v>50</v>
      </c>
      <c r="C2869" s="10">
        <v>6</v>
      </c>
      <c r="D2869" s="10">
        <v>18</v>
      </c>
      <c r="E2869" s="9" t="s">
        <v>6714</v>
      </c>
      <c r="F2869" s="9" t="s">
        <v>6712</v>
      </c>
      <c r="G2869" s="11">
        <v>4090</v>
      </c>
      <c r="H2869" s="9" t="s">
        <v>6715</v>
      </c>
      <c r="I2869" s="12">
        <v>-3.7160782814025879</v>
      </c>
      <c r="J2869" s="12">
        <v>-1.9579559564590454</v>
      </c>
      <c r="K2869" s="13">
        <f t="shared" si="44"/>
        <v>-2.8370171189308167</v>
      </c>
      <c r="L2869" s="14" t="s">
        <v>3904</v>
      </c>
      <c r="M2869" s="14" t="s">
        <v>3904</v>
      </c>
      <c r="N2869" s="14" t="s">
        <v>3905</v>
      </c>
    </row>
    <row r="2870" spans="2:14" ht="15" customHeight="1">
      <c r="B2870" s="9" t="s">
        <v>53</v>
      </c>
      <c r="C2870" s="10">
        <v>6</v>
      </c>
      <c r="D2870" s="10">
        <v>18</v>
      </c>
      <c r="E2870" s="9" t="s">
        <v>6716</v>
      </c>
      <c r="F2870" s="9" t="s">
        <v>6712</v>
      </c>
      <c r="G2870" s="11">
        <v>4090</v>
      </c>
      <c r="H2870" s="9" t="s">
        <v>6717</v>
      </c>
      <c r="I2870" s="12">
        <v>23.928403854370117</v>
      </c>
      <c r="J2870" s="12">
        <v>31.645864486694336</v>
      </c>
      <c r="K2870" s="13">
        <f t="shared" si="44"/>
        <v>27.787134170532227</v>
      </c>
      <c r="L2870" s="14" t="s">
        <v>3904</v>
      </c>
      <c r="M2870" s="14" t="s">
        <v>3904</v>
      </c>
      <c r="N2870" s="14" t="s">
        <v>3905</v>
      </c>
    </row>
    <row r="2871" spans="2:14" ht="15" customHeight="1">
      <c r="B2871" s="9" t="s">
        <v>46</v>
      </c>
      <c r="C2871" s="10">
        <v>6</v>
      </c>
      <c r="D2871" s="10">
        <v>19</v>
      </c>
      <c r="E2871" s="9" t="s">
        <v>6718</v>
      </c>
      <c r="F2871" s="9" t="s">
        <v>6719</v>
      </c>
      <c r="G2871" s="11">
        <v>4091</v>
      </c>
      <c r="H2871" s="9" t="s">
        <v>6720</v>
      </c>
      <c r="I2871" s="12">
        <v>11.284107208251953</v>
      </c>
      <c r="J2871" s="12">
        <v>7.8984279632568359</v>
      </c>
      <c r="K2871" s="13">
        <f t="shared" si="44"/>
        <v>9.5912675857543945</v>
      </c>
      <c r="L2871" s="14" t="s">
        <v>3904</v>
      </c>
      <c r="M2871" s="14" t="s">
        <v>3904</v>
      </c>
      <c r="N2871" s="14" t="s">
        <v>3905</v>
      </c>
    </row>
    <row r="2872" spans="2:14" ht="15" customHeight="1">
      <c r="B2872" s="9" t="s">
        <v>50</v>
      </c>
      <c r="C2872" s="10">
        <v>6</v>
      </c>
      <c r="D2872" s="10">
        <v>19</v>
      </c>
      <c r="E2872" s="9" t="s">
        <v>6721</v>
      </c>
      <c r="F2872" s="9" t="s">
        <v>6719</v>
      </c>
      <c r="G2872" s="11">
        <v>4091</v>
      </c>
      <c r="H2872" s="9" t="s">
        <v>6722</v>
      </c>
      <c r="I2872" s="12">
        <v>4.5315500348806381E-2</v>
      </c>
      <c r="J2872" s="12">
        <v>8.5760765075683594</v>
      </c>
      <c r="K2872" s="13">
        <f t="shared" si="44"/>
        <v>4.3106960039585829</v>
      </c>
      <c r="L2872" s="14" t="s">
        <v>3904</v>
      </c>
      <c r="M2872" s="14" t="s">
        <v>3904</v>
      </c>
      <c r="N2872" s="14" t="s">
        <v>3905</v>
      </c>
    </row>
    <row r="2873" spans="2:14" ht="15" customHeight="1">
      <c r="B2873" s="9" t="s">
        <v>53</v>
      </c>
      <c r="C2873" s="10">
        <v>6</v>
      </c>
      <c r="D2873" s="10">
        <v>19</v>
      </c>
      <c r="E2873" s="9" t="s">
        <v>6723</v>
      </c>
      <c r="F2873" s="9" t="s">
        <v>6719</v>
      </c>
      <c r="G2873" s="11">
        <v>4091</v>
      </c>
      <c r="H2873" s="9" t="s">
        <v>6724</v>
      </c>
      <c r="I2873" s="12">
        <v>-7.5795707702636719</v>
      </c>
      <c r="J2873" s="12">
        <v>-4.5873651504516602</v>
      </c>
      <c r="K2873" s="13">
        <f t="shared" si="44"/>
        <v>-6.083467960357666</v>
      </c>
      <c r="L2873" s="14" t="s">
        <v>3904</v>
      </c>
      <c r="M2873" s="14" t="s">
        <v>3904</v>
      </c>
      <c r="N2873" s="14" t="s">
        <v>3905</v>
      </c>
    </row>
    <row r="2874" spans="2:14" ht="15" customHeight="1">
      <c r="B2874" s="9" t="s">
        <v>46</v>
      </c>
      <c r="C2874" s="10">
        <v>6</v>
      </c>
      <c r="D2874" s="10">
        <v>20</v>
      </c>
      <c r="E2874" s="9" t="s">
        <v>6725</v>
      </c>
      <c r="F2874" s="9" t="s">
        <v>6726</v>
      </c>
      <c r="G2874" s="11">
        <v>4092</v>
      </c>
      <c r="H2874" s="9" t="s">
        <v>6727</v>
      </c>
      <c r="I2874" s="12">
        <v>-6.5554766654968262</v>
      </c>
      <c r="J2874" s="12">
        <v>-3.7634415626525879</v>
      </c>
      <c r="K2874" s="13">
        <f t="shared" si="44"/>
        <v>-5.159459114074707</v>
      </c>
      <c r="L2874" s="14" t="s">
        <v>3904</v>
      </c>
      <c r="M2874" s="14" t="s">
        <v>3904</v>
      </c>
      <c r="N2874" s="14" t="s">
        <v>3905</v>
      </c>
    </row>
    <row r="2875" spans="2:14" ht="15" customHeight="1">
      <c r="B2875" s="9" t="s">
        <v>50</v>
      </c>
      <c r="C2875" s="10">
        <v>6</v>
      </c>
      <c r="D2875" s="10">
        <v>20</v>
      </c>
      <c r="E2875" s="9" t="s">
        <v>6728</v>
      </c>
      <c r="F2875" s="9" t="s">
        <v>6726</v>
      </c>
      <c r="G2875" s="11">
        <v>4092</v>
      </c>
      <c r="H2875" s="9" t="s">
        <v>6729</v>
      </c>
      <c r="I2875" s="12">
        <v>8.2074337005615234</v>
      </c>
      <c r="J2875" s="12">
        <v>11.559770584106445</v>
      </c>
      <c r="K2875" s="13">
        <f t="shared" si="44"/>
        <v>9.8836021423339844</v>
      </c>
      <c r="L2875" s="14" t="s">
        <v>3904</v>
      </c>
      <c r="M2875" s="14" t="s">
        <v>3904</v>
      </c>
      <c r="N2875" s="14" t="s">
        <v>3905</v>
      </c>
    </row>
    <row r="2876" spans="2:14" ht="15" customHeight="1">
      <c r="B2876" s="9" t="s">
        <v>53</v>
      </c>
      <c r="C2876" s="10">
        <v>6</v>
      </c>
      <c r="D2876" s="10">
        <v>20</v>
      </c>
      <c r="E2876" s="9" t="s">
        <v>6730</v>
      </c>
      <c r="F2876" s="9" t="s">
        <v>6726</v>
      </c>
      <c r="G2876" s="11">
        <v>4092</v>
      </c>
      <c r="H2876" s="9" t="s">
        <v>6731</v>
      </c>
      <c r="I2876" s="12">
        <v>17.235019683837891</v>
      </c>
      <c r="J2876" s="12">
        <v>17.08574104309082</v>
      </c>
      <c r="K2876" s="13">
        <f t="shared" si="44"/>
        <v>17.160380363464355</v>
      </c>
      <c r="L2876" s="14" t="s">
        <v>3904</v>
      </c>
      <c r="M2876" s="14" t="s">
        <v>3904</v>
      </c>
      <c r="N2876" s="14" t="s">
        <v>3905</v>
      </c>
    </row>
    <row r="2877" spans="2:14" ht="15" customHeight="1">
      <c r="B2877" s="9" t="s">
        <v>14</v>
      </c>
      <c r="C2877" s="10">
        <v>4</v>
      </c>
      <c r="D2877" s="10">
        <v>21</v>
      </c>
      <c r="E2877" s="9" t="s">
        <v>6732</v>
      </c>
      <c r="F2877" s="9" t="s">
        <v>6733</v>
      </c>
      <c r="G2877" s="11">
        <v>9627</v>
      </c>
      <c r="H2877" s="9" t="s">
        <v>6734</v>
      </c>
      <c r="I2877" s="12">
        <v>-2.9406993389129639</v>
      </c>
      <c r="J2877" s="12">
        <v>0.53214108943939209</v>
      </c>
      <c r="K2877" s="13">
        <f t="shared" si="44"/>
        <v>-1.2042791247367859</v>
      </c>
      <c r="L2877" s="14" t="s">
        <v>3904</v>
      </c>
      <c r="M2877" s="14" t="s">
        <v>3904</v>
      </c>
      <c r="N2877" s="14" t="s">
        <v>3905</v>
      </c>
    </row>
    <row r="2878" spans="2:14" ht="15" customHeight="1">
      <c r="B2878" s="9" t="s">
        <v>19</v>
      </c>
      <c r="C2878" s="10">
        <v>4</v>
      </c>
      <c r="D2878" s="10">
        <v>21</v>
      </c>
      <c r="E2878" s="9" t="s">
        <v>6735</v>
      </c>
      <c r="F2878" s="9" t="s">
        <v>6733</v>
      </c>
      <c r="G2878" s="11">
        <v>9627</v>
      </c>
      <c r="H2878" s="9" t="s">
        <v>6736</v>
      </c>
      <c r="I2878" s="12">
        <v>-1.0321550369262695</v>
      </c>
      <c r="J2878" s="12">
        <v>7.8218817710876465</v>
      </c>
      <c r="K2878" s="13">
        <f t="shared" si="44"/>
        <v>3.3948633670806885</v>
      </c>
      <c r="L2878" s="14" t="s">
        <v>3904</v>
      </c>
      <c r="M2878" s="14" t="s">
        <v>3904</v>
      </c>
      <c r="N2878" s="14" t="s">
        <v>3905</v>
      </c>
    </row>
    <row r="2879" spans="2:14" ht="15" customHeight="1">
      <c r="B2879" s="9" t="s">
        <v>22</v>
      </c>
      <c r="C2879" s="10">
        <v>4</v>
      </c>
      <c r="D2879" s="10">
        <v>21</v>
      </c>
      <c r="E2879" s="9" t="s">
        <v>6737</v>
      </c>
      <c r="F2879" s="9" t="s">
        <v>6733</v>
      </c>
      <c r="G2879" s="11">
        <v>9627</v>
      </c>
      <c r="H2879" s="9" t="s">
        <v>6738</v>
      </c>
      <c r="I2879" s="12">
        <v>0.82397747039794922</v>
      </c>
      <c r="J2879" s="12">
        <v>9.542292594909668</v>
      </c>
      <c r="K2879" s="13">
        <f t="shared" si="44"/>
        <v>5.1831350326538086</v>
      </c>
      <c r="L2879" s="14" t="s">
        <v>3904</v>
      </c>
      <c r="M2879" s="14" t="s">
        <v>3904</v>
      </c>
      <c r="N2879" s="14" t="s">
        <v>3905</v>
      </c>
    </row>
    <row r="2880" spans="2:14" ht="15" customHeight="1">
      <c r="B2880" s="9" t="s">
        <v>77</v>
      </c>
      <c r="C2880" s="10">
        <v>2</v>
      </c>
      <c r="D2880" s="10">
        <v>10</v>
      </c>
      <c r="E2880" s="9" t="s">
        <v>6739</v>
      </c>
      <c r="F2880" s="9" t="s">
        <v>6740</v>
      </c>
      <c r="G2880" s="11">
        <v>51429</v>
      </c>
      <c r="H2880" s="9" t="s">
        <v>6741</v>
      </c>
      <c r="I2880" s="12">
        <v>6.4994573593139648</v>
      </c>
      <c r="J2880" s="12">
        <v>8.9520254135131836</v>
      </c>
      <c r="K2880" s="13">
        <f t="shared" si="44"/>
        <v>7.7257413864135742</v>
      </c>
      <c r="L2880" s="14" t="s">
        <v>3904</v>
      </c>
      <c r="M2880" s="14" t="s">
        <v>3904</v>
      </c>
      <c r="N2880" s="14" t="s">
        <v>3905</v>
      </c>
    </row>
    <row r="2881" spans="2:14" ht="15" customHeight="1">
      <c r="B2881" s="9" t="s">
        <v>81</v>
      </c>
      <c r="C2881" s="10">
        <v>2</v>
      </c>
      <c r="D2881" s="10">
        <v>10</v>
      </c>
      <c r="E2881" s="9" t="s">
        <v>6742</v>
      </c>
      <c r="F2881" s="9" t="s">
        <v>6740</v>
      </c>
      <c r="G2881" s="11">
        <v>51429</v>
      </c>
      <c r="H2881" s="9" t="s">
        <v>6743</v>
      </c>
      <c r="I2881" s="12">
        <v>4.6481614112854004</v>
      </c>
      <c r="J2881" s="12">
        <v>5.6088037490844727</v>
      </c>
      <c r="K2881" s="13">
        <f t="shared" si="44"/>
        <v>5.1284825801849365</v>
      </c>
      <c r="L2881" s="14" t="s">
        <v>3904</v>
      </c>
      <c r="M2881" s="14" t="s">
        <v>3904</v>
      </c>
      <c r="N2881" s="14" t="s">
        <v>3905</v>
      </c>
    </row>
    <row r="2882" spans="2:14" ht="15" customHeight="1">
      <c r="B2882" s="9" t="s">
        <v>84</v>
      </c>
      <c r="C2882" s="10">
        <v>2</v>
      </c>
      <c r="D2882" s="10">
        <v>10</v>
      </c>
      <c r="E2882" s="9" t="s">
        <v>6744</v>
      </c>
      <c r="F2882" s="9" t="s">
        <v>6740</v>
      </c>
      <c r="G2882" s="11">
        <v>51429</v>
      </c>
      <c r="H2882" s="9" t="s">
        <v>6745</v>
      </c>
      <c r="I2882" s="12">
        <v>-2.4781398773193359</v>
      </c>
      <c r="J2882" s="12">
        <v>-6.4073763787746429E-2</v>
      </c>
      <c r="K2882" s="13">
        <f t="shared" ref="K2882:K2945" si="45">AVERAGE(I2882:J2882)</f>
        <v>-1.2711068205535412</v>
      </c>
      <c r="L2882" s="14" t="s">
        <v>3904</v>
      </c>
      <c r="M2882" s="14" t="s">
        <v>3904</v>
      </c>
      <c r="N2882" s="14" t="s">
        <v>3905</v>
      </c>
    </row>
    <row r="2883" spans="2:14" ht="15" customHeight="1">
      <c r="B2883" s="9" t="s">
        <v>14</v>
      </c>
      <c r="C2883" s="10">
        <v>10</v>
      </c>
      <c r="D2883" s="10">
        <v>12</v>
      </c>
      <c r="E2883" s="9" t="s">
        <v>6746</v>
      </c>
      <c r="F2883" s="9" t="s">
        <v>6747</v>
      </c>
      <c r="G2883" s="11">
        <v>23111</v>
      </c>
      <c r="H2883" s="9" t="s">
        <v>6748</v>
      </c>
      <c r="I2883" s="12">
        <v>2.814100980758667</v>
      </c>
      <c r="J2883" s="12">
        <v>-7.6084938049316406</v>
      </c>
      <c r="K2883" s="13">
        <f t="shared" si="45"/>
        <v>-2.3971964120864868</v>
      </c>
      <c r="L2883" s="14" t="s">
        <v>3904</v>
      </c>
      <c r="M2883" s="14" t="s">
        <v>3904</v>
      </c>
      <c r="N2883" s="14" t="s">
        <v>3905</v>
      </c>
    </row>
    <row r="2884" spans="2:14" ht="15" customHeight="1">
      <c r="B2884" s="9" t="s">
        <v>19</v>
      </c>
      <c r="C2884" s="10">
        <v>10</v>
      </c>
      <c r="D2884" s="10">
        <v>12</v>
      </c>
      <c r="E2884" s="9" t="s">
        <v>6749</v>
      </c>
      <c r="F2884" s="9" t="s">
        <v>6747</v>
      </c>
      <c r="G2884" s="11">
        <v>23111</v>
      </c>
      <c r="H2884" s="9" t="s">
        <v>6750</v>
      </c>
      <c r="I2884" s="12">
        <v>20.433740615844727</v>
      </c>
      <c r="J2884" s="12">
        <v>14.495417594909668</v>
      </c>
      <c r="K2884" s="13">
        <f t="shared" si="45"/>
        <v>17.464579105377197</v>
      </c>
      <c r="L2884" s="14" t="s">
        <v>3904</v>
      </c>
      <c r="M2884" s="14" t="s">
        <v>3904</v>
      </c>
      <c r="N2884" s="14" t="s">
        <v>3905</v>
      </c>
    </row>
    <row r="2885" spans="2:14" ht="15" customHeight="1">
      <c r="B2885" s="9" t="s">
        <v>22</v>
      </c>
      <c r="C2885" s="10">
        <v>10</v>
      </c>
      <c r="D2885" s="10">
        <v>12</v>
      </c>
      <c r="E2885" s="9" t="s">
        <v>6751</v>
      </c>
      <c r="F2885" s="9" t="s">
        <v>6747</v>
      </c>
      <c r="G2885" s="11">
        <v>23111</v>
      </c>
      <c r="H2885" s="9" t="s">
        <v>6752</v>
      </c>
      <c r="I2885" s="12">
        <v>2.7867269515991211</v>
      </c>
      <c r="J2885" s="12">
        <v>2.4060513973236084</v>
      </c>
      <c r="K2885" s="13">
        <f t="shared" si="45"/>
        <v>2.5963891744613647</v>
      </c>
      <c r="L2885" s="14" t="s">
        <v>3904</v>
      </c>
      <c r="M2885" s="14" t="s">
        <v>3904</v>
      </c>
      <c r="N2885" s="14" t="s">
        <v>3905</v>
      </c>
    </row>
    <row r="2886" spans="2:14" ht="15" customHeight="1">
      <c r="B2886" s="9" t="s">
        <v>14</v>
      </c>
      <c r="C2886" s="10">
        <v>2</v>
      </c>
      <c r="D2886" s="10">
        <v>4</v>
      </c>
      <c r="E2886" s="9" t="s">
        <v>6753</v>
      </c>
      <c r="F2886" s="9" t="s">
        <v>6754</v>
      </c>
      <c r="G2886" s="11">
        <v>8405</v>
      </c>
      <c r="H2886" s="9" t="s">
        <v>6755</v>
      </c>
      <c r="I2886" s="12">
        <v>5.5575013160705566E-2</v>
      </c>
      <c r="J2886" s="12">
        <v>0.16418956220149994</v>
      </c>
      <c r="K2886" s="13">
        <f t="shared" si="45"/>
        <v>0.10988228768110275</v>
      </c>
      <c r="L2886" s="14" t="s">
        <v>3904</v>
      </c>
      <c r="M2886" s="14" t="s">
        <v>3904</v>
      </c>
      <c r="N2886" s="14" t="s">
        <v>3905</v>
      </c>
    </row>
    <row r="2887" spans="2:14" ht="15" customHeight="1">
      <c r="B2887" s="9" t="s">
        <v>19</v>
      </c>
      <c r="C2887" s="10">
        <v>2</v>
      </c>
      <c r="D2887" s="10">
        <v>4</v>
      </c>
      <c r="E2887" s="9" t="s">
        <v>6756</v>
      </c>
      <c r="F2887" s="9" t="s">
        <v>6754</v>
      </c>
      <c r="G2887" s="11">
        <v>8405</v>
      </c>
      <c r="H2887" s="9" t="s">
        <v>6757</v>
      </c>
      <c r="I2887" s="12">
        <v>30.962553024291992</v>
      </c>
      <c r="J2887" s="12">
        <v>28.7794189453125</v>
      </c>
      <c r="K2887" s="13">
        <f t="shared" si="45"/>
        <v>29.870985984802246</v>
      </c>
      <c r="L2887" s="14" t="s">
        <v>3904</v>
      </c>
      <c r="M2887" s="14" t="s">
        <v>3904</v>
      </c>
      <c r="N2887" s="14" t="s">
        <v>3905</v>
      </c>
    </row>
    <row r="2888" spans="2:14" ht="15" customHeight="1">
      <c r="B2888" s="9" t="s">
        <v>22</v>
      </c>
      <c r="C2888" s="10">
        <v>2</v>
      </c>
      <c r="D2888" s="10">
        <v>4</v>
      </c>
      <c r="E2888" s="9" t="s">
        <v>6758</v>
      </c>
      <c r="F2888" s="9" t="s">
        <v>6754</v>
      </c>
      <c r="G2888" s="11">
        <v>8405</v>
      </c>
      <c r="H2888" s="9" t="s">
        <v>6759</v>
      </c>
      <c r="I2888" s="12">
        <v>16.177343368530273</v>
      </c>
      <c r="J2888" s="12">
        <v>12.102884292602539</v>
      </c>
      <c r="K2888" s="13">
        <f t="shared" si="45"/>
        <v>14.140113830566406</v>
      </c>
      <c r="L2888" s="14" t="s">
        <v>3904</v>
      </c>
      <c r="M2888" s="14" t="s">
        <v>3904</v>
      </c>
      <c r="N2888" s="14" t="s">
        <v>3905</v>
      </c>
    </row>
    <row r="2889" spans="2:14" ht="15" customHeight="1">
      <c r="B2889" s="9" t="s">
        <v>200</v>
      </c>
      <c r="C2889" s="10">
        <v>7</v>
      </c>
      <c r="D2889" s="10">
        <v>7</v>
      </c>
      <c r="E2889" s="9" t="s">
        <v>6760</v>
      </c>
      <c r="F2889" s="9" t="s">
        <v>6761</v>
      </c>
      <c r="G2889" s="11">
        <v>339745</v>
      </c>
      <c r="H2889" s="9" t="s">
        <v>6762</v>
      </c>
      <c r="I2889" s="12">
        <v>17.988920211791992</v>
      </c>
      <c r="J2889" s="12">
        <v>25.179645538330078</v>
      </c>
      <c r="K2889" s="13">
        <f t="shared" si="45"/>
        <v>21.584282875061035</v>
      </c>
      <c r="L2889" s="14" t="s">
        <v>3904</v>
      </c>
      <c r="M2889" s="14" t="s">
        <v>3904</v>
      </c>
      <c r="N2889" s="14" t="s">
        <v>3905</v>
      </c>
    </row>
    <row r="2890" spans="2:14" ht="15" customHeight="1">
      <c r="B2890" s="9" t="s">
        <v>204</v>
      </c>
      <c r="C2890" s="10">
        <v>7</v>
      </c>
      <c r="D2890" s="10">
        <v>7</v>
      </c>
      <c r="E2890" s="9" t="s">
        <v>6763</v>
      </c>
      <c r="F2890" s="9" t="s">
        <v>6761</v>
      </c>
      <c r="G2890" s="11">
        <v>339745</v>
      </c>
      <c r="H2890" s="9" t="s">
        <v>6764</v>
      </c>
      <c r="I2890" s="12">
        <v>6.7542843818664551</v>
      </c>
      <c r="J2890" s="12">
        <v>11.731474876403809</v>
      </c>
      <c r="K2890" s="13">
        <f t="shared" si="45"/>
        <v>9.2428796291351318</v>
      </c>
      <c r="L2890" s="14" t="s">
        <v>3904</v>
      </c>
      <c r="M2890" s="14" t="s">
        <v>3904</v>
      </c>
      <c r="N2890" s="14" t="s">
        <v>3905</v>
      </c>
    </row>
    <row r="2891" spans="2:14" ht="15" customHeight="1">
      <c r="B2891" s="9" t="s">
        <v>207</v>
      </c>
      <c r="C2891" s="10">
        <v>7</v>
      </c>
      <c r="D2891" s="10">
        <v>7</v>
      </c>
      <c r="E2891" s="9" t="s">
        <v>6765</v>
      </c>
      <c r="F2891" s="9" t="s">
        <v>6761</v>
      </c>
      <c r="G2891" s="11">
        <v>339745</v>
      </c>
      <c r="H2891" s="9" t="s">
        <v>6766</v>
      </c>
      <c r="I2891" s="12">
        <v>5.3665323257446289</v>
      </c>
      <c r="J2891" s="12">
        <v>5.9739041328430176</v>
      </c>
      <c r="K2891" s="13">
        <f t="shared" si="45"/>
        <v>5.6702182292938232</v>
      </c>
      <c r="L2891" s="14" t="s">
        <v>3904</v>
      </c>
      <c r="M2891" s="14" t="s">
        <v>3904</v>
      </c>
      <c r="N2891" s="14" t="s">
        <v>3905</v>
      </c>
    </row>
    <row r="2892" spans="2:14" ht="15" customHeight="1">
      <c r="B2892" s="9" t="s">
        <v>14</v>
      </c>
      <c r="C2892" s="10">
        <v>3</v>
      </c>
      <c r="D2892" s="10">
        <v>6</v>
      </c>
      <c r="E2892" s="9" t="s">
        <v>6767</v>
      </c>
      <c r="F2892" s="9" t="s">
        <v>6768</v>
      </c>
      <c r="G2892" s="11">
        <v>8878</v>
      </c>
      <c r="H2892" s="9" t="s">
        <v>6769</v>
      </c>
      <c r="I2892" s="12">
        <v>2.3155255317687988</v>
      </c>
      <c r="J2892" s="12">
        <v>1.927446722984314</v>
      </c>
      <c r="K2892" s="13">
        <f t="shared" si="45"/>
        <v>2.1214861273765564</v>
      </c>
      <c r="L2892" s="14" t="s">
        <v>3904</v>
      </c>
      <c r="M2892" s="14" t="s">
        <v>3904</v>
      </c>
      <c r="N2892" s="14" t="s">
        <v>3905</v>
      </c>
    </row>
    <row r="2893" spans="2:14" ht="15" customHeight="1">
      <c r="B2893" s="9" t="s">
        <v>19</v>
      </c>
      <c r="C2893" s="10">
        <v>3</v>
      </c>
      <c r="D2893" s="10">
        <v>6</v>
      </c>
      <c r="E2893" s="9" t="s">
        <v>6770</v>
      </c>
      <c r="F2893" s="9" t="s">
        <v>6768</v>
      </c>
      <c r="G2893" s="11">
        <v>8878</v>
      </c>
      <c r="H2893" s="9" t="s">
        <v>6771</v>
      </c>
      <c r="I2893" s="12">
        <v>10.370537757873535</v>
      </c>
      <c r="J2893" s="12">
        <v>6.9157419204711914</v>
      </c>
      <c r="K2893" s="13">
        <f t="shared" si="45"/>
        <v>8.6431398391723633</v>
      </c>
      <c r="L2893" s="14" t="s">
        <v>3904</v>
      </c>
      <c r="M2893" s="14" t="s">
        <v>3904</v>
      </c>
      <c r="N2893" s="14" t="s">
        <v>3905</v>
      </c>
    </row>
    <row r="2894" spans="2:14" ht="15" customHeight="1">
      <c r="B2894" s="9" t="s">
        <v>22</v>
      </c>
      <c r="C2894" s="10">
        <v>3</v>
      </c>
      <c r="D2894" s="10">
        <v>6</v>
      </c>
      <c r="E2894" s="9" t="s">
        <v>6772</v>
      </c>
      <c r="F2894" s="9" t="s">
        <v>6768</v>
      </c>
      <c r="G2894" s="11">
        <v>8878</v>
      </c>
      <c r="H2894" s="9" t="s">
        <v>6773</v>
      </c>
      <c r="I2894" s="12"/>
      <c r="J2894" s="12">
        <v>-1.1889922618865967</v>
      </c>
      <c r="K2894" s="13">
        <f t="shared" si="45"/>
        <v>-1.1889922618865967</v>
      </c>
      <c r="L2894" s="14" t="s">
        <v>3904</v>
      </c>
      <c r="M2894" s="14" t="s">
        <v>3904</v>
      </c>
      <c r="N2894" s="14" t="s">
        <v>3905</v>
      </c>
    </row>
    <row r="2895" spans="2:14" ht="15" customHeight="1">
      <c r="B2895" s="9" t="s">
        <v>14</v>
      </c>
      <c r="C2895" s="10">
        <v>4</v>
      </c>
      <c r="D2895" s="10">
        <v>13</v>
      </c>
      <c r="E2895" s="9" t="s">
        <v>6774</v>
      </c>
      <c r="F2895" s="9" t="s">
        <v>6775</v>
      </c>
      <c r="G2895" s="11">
        <v>9482</v>
      </c>
      <c r="H2895" s="9" t="s">
        <v>6776</v>
      </c>
      <c r="I2895" s="12">
        <v>10.177023887634277</v>
      </c>
      <c r="J2895" s="12">
        <v>8.4343070983886719</v>
      </c>
      <c r="K2895" s="13">
        <f t="shared" si="45"/>
        <v>9.3056654930114746</v>
      </c>
      <c r="L2895" s="14" t="s">
        <v>3904</v>
      </c>
      <c r="M2895" s="14" t="s">
        <v>3904</v>
      </c>
      <c r="N2895" s="14" t="s">
        <v>3905</v>
      </c>
    </row>
    <row r="2896" spans="2:14" ht="15" customHeight="1">
      <c r="B2896" s="9" t="s">
        <v>19</v>
      </c>
      <c r="C2896" s="10">
        <v>4</v>
      </c>
      <c r="D2896" s="10">
        <v>13</v>
      </c>
      <c r="E2896" s="9" t="s">
        <v>6777</v>
      </c>
      <c r="F2896" s="9" t="s">
        <v>6775</v>
      </c>
      <c r="G2896" s="11">
        <v>9482</v>
      </c>
      <c r="H2896" s="9" t="s">
        <v>6778</v>
      </c>
      <c r="I2896" s="12">
        <v>-4.550572395324707</v>
      </c>
      <c r="J2896" s="12">
        <v>7.5603470802307129</v>
      </c>
      <c r="K2896" s="13">
        <f t="shared" si="45"/>
        <v>1.5048873424530029</v>
      </c>
      <c r="L2896" s="14" t="s">
        <v>3904</v>
      </c>
      <c r="M2896" s="14" t="s">
        <v>3904</v>
      </c>
      <c r="N2896" s="14" t="s">
        <v>3905</v>
      </c>
    </row>
    <row r="2897" spans="2:14" ht="15" customHeight="1">
      <c r="B2897" s="9" t="s">
        <v>22</v>
      </c>
      <c r="C2897" s="10">
        <v>4</v>
      </c>
      <c r="D2897" s="10">
        <v>13</v>
      </c>
      <c r="E2897" s="9" t="s">
        <v>6779</v>
      </c>
      <c r="F2897" s="9" t="s">
        <v>6775</v>
      </c>
      <c r="G2897" s="11">
        <v>9482</v>
      </c>
      <c r="H2897" s="9" t="s">
        <v>6780</v>
      </c>
      <c r="I2897" s="12">
        <v>8.8452444076538086</v>
      </c>
      <c r="J2897" s="12">
        <v>6.9329843521118164</v>
      </c>
      <c r="K2897" s="13">
        <f t="shared" si="45"/>
        <v>7.8891143798828125</v>
      </c>
      <c r="L2897" s="14" t="s">
        <v>3904</v>
      </c>
      <c r="M2897" s="14" t="s">
        <v>3904</v>
      </c>
      <c r="N2897" s="14" t="s">
        <v>3905</v>
      </c>
    </row>
    <row r="2898" spans="2:14" ht="15" customHeight="1">
      <c r="B2898" s="9" t="s">
        <v>14</v>
      </c>
      <c r="C2898" s="10">
        <v>8</v>
      </c>
      <c r="D2898" s="10">
        <v>17</v>
      </c>
      <c r="E2898" s="9" t="s">
        <v>6781</v>
      </c>
      <c r="F2898" s="9" t="s">
        <v>6782</v>
      </c>
      <c r="G2898" s="11">
        <v>10910</v>
      </c>
      <c r="H2898" s="9" t="s">
        <v>6783</v>
      </c>
      <c r="I2898" s="12">
        <v>-3.5870442390441895</v>
      </c>
      <c r="J2898" s="12">
        <v>-5.6322250366210938</v>
      </c>
      <c r="K2898" s="13">
        <f t="shared" si="45"/>
        <v>-4.6096346378326416</v>
      </c>
      <c r="L2898" s="14" t="s">
        <v>3904</v>
      </c>
      <c r="M2898" s="14" t="s">
        <v>3904</v>
      </c>
      <c r="N2898" s="14" t="s">
        <v>3905</v>
      </c>
    </row>
    <row r="2899" spans="2:14" ht="15" customHeight="1">
      <c r="B2899" s="9" t="s">
        <v>19</v>
      </c>
      <c r="C2899" s="10">
        <v>8</v>
      </c>
      <c r="D2899" s="10">
        <v>17</v>
      </c>
      <c r="E2899" s="9" t="s">
        <v>6784</v>
      </c>
      <c r="F2899" s="9" t="s">
        <v>6782</v>
      </c>
      <c r="G2899" s="11">
        <v>10910</v>
      </c>
      <c r="H2899" s="9" t="s">
        <v>6785</v>
      </c>
      <c r="I2899" s="12">
        <v>-2.8932652473449707</v>
      </c>
      <c r="J2899" s="12">
        <v>0.85563582181930542</v>
      </c>
      <c r="K2899" s="13">
        <f t="shared" si="45"/>
        <v>-1.0188147127628326</v>
      </c>
      <c r="L2899" s="14" t="s">
        <v>3904</v>
      </c>
      <c r="M2899" s="14" t="s">
        <v>3904</v>
      </c>
      <c r="N2899" s="14" t="s">
        <v>3905</v>
      </c>
    </row>
    <row r="2900" spans="2:14" ht="15" customHeight="1">
      <c r="B2900" s="9" t="s">
        <v>22</v>
      </c>
      <c r="C2900" s="10">
        <v>8</v>
      </c>
      <c r="D2900" s="10">
        <v>17</v>
      </c>
      <c r="E2900" s="9" t="s">
        <v>6786</v>
      </c>
      <c r="F2900" s="9" t="s">
        <v>6782</v>
      </c>
      <c r="G2900" s="11">
        <v>10910</v>
      </c>
      <c r="H2900" s="9" t="s">
        <v>6787</v>
      </c>
      <c r="I2900" s="12">
        <v>-5.0479302406311035</v>
      </c>
      <c r="J2900" s="12">
        <v>-6.2959437370300293</v>
      </c>
      <c r="K2900" s="13">
        <f t="shared" si="45"/>
        <v>-5.6719369888305664</v>
      </c>
      <c r="L2900" s="14" t="s">
        <v>3904</v>
      </c>
      <c r="M2900" s="14" t="s">
        <v>3904</v>
      </c>
      <c r="N2900" s="14" t="s">
        <v>3905</v>
      </c>
    </row>
    <row r="2901" spans="2:14" ht="15" customHeight="1">
      <c r="B2901" s="9" t="s">
        <v>46</v>
      </c>
      <c r="C2901" s="10">
        <v>14</v>
      </c>
      <c r="D2901" s="10">
        <v>11</v>
      </c>
      <c r="E2901" s="9" t="s">
        <v>6788</v>
      </c>
      <c r="F2901" s="9" t="s">
        <v>6789</v>
      </c>
      <c r="G2901" s="11">
        <v>7341</v>
      </c>
      <c r="H2901" s="9" t="s">
        <v>6790</v>
      </c>
      <c r="I2901" s="12">
        <v>15.446128845214844</v>
      </c>
      <c r="J2901" s="12">
        <v>14.95209789276123</v>
      </c>
      <c r="K2901" s="13">
        <f t="shared" si="45"/>
        <v>15.199113368988037</v>
      </c>
      <c r="L2901" s="14" t="s">
        <v>3904</v>
      </c>
      <c r="M2901" s="14" t="s">
        <v>3904</v>
      </c>
      <c r="N2901" s="14" t="s">
        <v>3905</v>
      </c>
    </row>
    <row r="2902" spans="2:14" ht="15" customHeight="1">
      <c r="B2902" s="9" t="s">
        <v>50</v>
      </c>
      <c r="C2902" s="10">
        <v>14</v>
      </c>
      <c r="D2902" s="10">
        <v>11</v>
      </c>
      <c r="E2902" s="9" t="s">
        <v>6791</v>
      </c>
      <c r="F2902" s="9" t="s">
        <v>6789</v>
      </c>
      <c r="G2902" s="11">
        <v>7341</v>
      </c>
      <c r="H2902" s="9" t="s">
        <v>6792</v>
      </c>
      <c r="I2902" s="12">
        <v>-1.3021177053451538</v>
      </c>
      <c r="J2902" s="12">
        <v>-5.3870406001806259E-2</v>
      </c>
      <c r="K2902" s="13">
        <f t="shared" si="45"/>
        <v>-0.67799405567348003</v>
      </c>
      <c r="L2902" s="14" t="s">
        <v>3904</v>
      </c>
      <c r="M2902" s="14" t="s">
        <v>3904</v>
      </c>
      <c r="N2902" s="14" t="s">
        <v>3905</v>
      </c>
    </row>
    <row r="2903" spans="2:14" ht="15" customHeight="1">
      <c r="B2903" s="9" t="s">
        <v>53</v>
      </c>
      <c r="C2903" s="10">
        <v>14</v>
      </c>
      <c r="D2903" s="10">
        <v>11</v>
      </c>
      <c r="E2903" s="9" t="s">
        <v>6793</v>
      </c>
      <c r="F2903" s="9" t="s">
        <v>6789</v>
      </c>
      <c r="G2903" s="11">
        <v>7341</v>
      </c>
      <c r="H2903" s="9" t="s">
        <v>6794</v>
      </c>
      <c r="I2903" s="12">
        <v>7.3291158676147461</v>
      </c>
      <c r="J2903" s="12">
        <v>17.553726196289062</v>
      </c>
      <c r="K2903" s="13">
        <f t="shared" si="45"/>
        <v>12.441421031951904</v>
      </c>
      <c r="L2903" s="14" t="s">
        <v>3904</v>
      </c>
      <c r="M2903" s="14" t="s">
        <v>3904</v>
      </c>
      <c r="N2903" s="14" t="s">
        <v>3905</v>
      </c>
    </row>
    <row r="2904" spans="2:14" ht="15" customHeight="1">
      <c r="B2904" s="9" t="s">
        <v>46</v>
      </c>
      <c r="C2904" s="10">
        <v>12</v>
      </c>
      <c r="D2904" s="10">
        <v>10</v>
      </c>
      <c r="E2904" s="9" t="s">
        <v>6795</v>
      </c>
      <c r="F2904" s="9" t="s">
        <v>6796</v>
      </c>
      <c r="G2904" s="11">
        <v>6613</v>
      </c>
      <c r="H2904" s="9" t="s">
        <v>6797</v>
      </c>
      <c r="I2904" s="12">
        <v>13.31950569152832</v>
      </c>
      <c r="J2904" s="12">
        <v>14.034302711486816</v>
      </c>
      <c r="K2904" s="13">
        <f t="shared" si="45"/>
        <v>13.676904201507568</v>
      </c>
      <c r="L2904" s="14" t="s">
        <v>3904</v>
      </c>
      <c r="M2904" s="14" t="s">
        <v>3904</v>
      </c>
      <c r="N2904" s="14" t="s">
        <v>3905</v>
      </c>
    </row>
    <row r="2905" spans="2:14" ht="15" customHeight="1">
      <c r="B2905" s="9" t="s">
        <v>50</v>
      </c>
      <c r="C2905" s="10">
        <v>12</v>
      </c>
      <c r="D2905" s="10">
        <v>10</v>
      </c>
      <c r="E2905" s="9" t="s">
        <v>6798</v>
      </c>
      <c r="F2905" s="9" t="s">
        <v>6796</v>
      </c>
      <c r="G2905" s="11">
        <v>6613</v>
      </c>
      <c r="H2905" s="9" t="s">
        <v>6799</v>
      </c>
      <c r="I2905" s="12">
        <v>28.574945449829102</v>
      </c>
      <c r="J2905" s="12">
        <v>20.615726470947266</v>
      </c>
      <c r="K2905" s="13">
        <f t="shared" si="45"/>
        <v>24.595335960388184</v>
      </c>
      <c r="L2905" s="14" t="s">
        <v>3904</v>
      </c>
      <c r="M2905" s="14" t="s">
        <v>3904</v>
      </c>
      <c r="N2905" s="14" t="s">
        <v>3905</v>
      </c>
    </row>
    <row r="2906" spans="2:14" ht="15" customHeight="1">
      <c r="B2906" s="9" t="s">
        <v>53</v>
      </c>
      <c r="C2906" s="10">
        <v>12</v>
      </c>
      <c r="D2906" s="10">
        <v>10</v>
      </c>
      <c r="E2906" s="9" t="s">
        <v>6800</v>
      </c>
      <c r="F2906" s="9" t="s">
        <v>6796</v>
      </c>
      <c r="G2906" s="11">
        <v>6613</v>
      </c>
      <c r="H2906" s="9" t="s">
        <v>6801</v>
      </c>
      <c r="I2906" s="12">
        <v>15.791942596435547</v>
      </c>
      <c r="J2906" s="12">
        <v>27.384836196899414</v>
      </c>
      <c r="K2906" s="13">
        <f t="shared" si="45"/>
        <v>21.58838939666748</v>
      </c>
      <c r="L2906" s="14" t="s">
        <v>3904</v>
      </c>
      <c r="M2906" s="14" t="s">
        <v>3904</v>
      </c>
      <c r="N2906" s="14" t="s">
        <v>3905</v>
      </c>
    </row>
    <row r="2907" spans="2:14" ht="15" customHeight="1">
      <c r="B2907" s="9" t="s">
        <v>14</v>
      </c>
      <c r="C2907" s="10">
        <v>11</v>
      </c>
      <c r="D2907" s="10">
        <v>13</v>
      </c>
      <c r="E2907" s="9" t="s">
        <v>6802</v>
      </c>
      <c r="F2907" s="9" t="s">
        <v>6803</v>
      </c>
      <c r="G2907" s="11">
        <v>23512</v>
      </c>
      <c r="H2907" s="9" t="s">
        <v>6804</v>
      </c>
      <c r="I2907" s="12">
        <v>59.008438110351562</v>
      </c>
      <c r="J2907" s="12">
        <v>43.746734619140625</v>
      </c>
      <c r="K2907" s="13">
        <f t="shared" si="45"/>
        <v>51.377586364746094</v>
      </c>
      <c r="L2907" s="14" t="s">
        <v>3904</v>
      </c>
      <c r="M2907" s="14" t="s">
        <v>3904</v>
      </c>
      <c r="N2907" s="14" t="s">
        <v>3905</v>
      </c>
    </row>
    <row r="2908" spans="2:14" ht="15" customHeight="1">
      <c r="B2908" s="9" t="s">
        <v>19</v>
      </c>
      <c r="C2908" s="10">
        <v>11</v>
      </c>
      <c r="D2908" s="10">
        <v>13</v>
      </c>
      <c r="E2908" s="9" t="s">
        <v>6805</v>
      </c>
      <c r="F2908" s="9" t="s">
        <v>6803</v>
      </c>
      <c r="G2908" s="11">
        <v>23512</v>
      </c>
      <c r="H2908" s="9" t="s">
        <v>6806</v>
      </c>
      <c r="I2908" s="12">
        <v>22.409309387207031</v>
      </c>
      <c r="J2908" s="12">
        <v>14.461019515991211</v>
      </c>
      <c r="K2908" s="13">
        <f t="shared" si="45"/>
        <v>18.435164451599121</v>
      </c>
      <c r="L2908" s="14" t="s">
        <v>3904</v>
      </c>
      <c r="M2908" s="14" t="s">
        <v>3904</v>
      </c>
      <c r="N2908" s="14" t="s">
        <v>3905</v>
      </c>
    </row>
    <row r="2909" spans="2:14" ht="15" customHeight="1">
      <c r="B2909" s="9" t="s">
        <v>22</v>
      </c>
      <c r="C2909" s="10">
        <v>11</v>
      </c>
      <c r="D2909" s="10">
        <v>13</v>
      </c>
      <c r="E2909" s="9" t="s">
        <v>6807</v>
      </c>
      <c r="F2909" s="9" t="s">
        <v>6803</v>
      </c>
      <c r="G2909" s="11">
        <v>23512</v>
      </c>
      <c r="H2909" s="9" t="s">
        <v>6808</v>
      </c>
      <c r="I2909" s="12">
        <v>1.4322093725204468</v>
      </c>
      <c r="J2909" s="12">
        <v>4.0576157569885254</v>
      </c>
      <c r="K2909" s="13">
        <f t="shared" si="45"/>
        <v>2.7449125647544861</v>
      </c>
      <c r="L2909" s="14" t="s">
        <v>3904</v>
      </c>
      <c r="M2909" s="14" t="s">
        <v>3904</v>
      </c>
      <c r="N2909" s="14" t="s">
        <v>3905</v>
      </c>
    </row>
    <row r="2910" spans="2:14" ht="15" customHeight="1">
      <c r="B2910" s="9" t="s">
        <v>14</v>
      </c>
      <c r="C2910" s="10">
        <v>6</v>
      </c>
      <c r="D2910" s="10">
        <v>5</v>
      </c>
      <c r="E2910" s="9" t="s">
        <v>6809</v>
      </c>
      <c r="F2910" s="9" t="s">
        <v>6810</v>
      </c>
      <c r="G2910" s="11">
        <v>10010</v>
      </c>
      <c r="H2910" s="9" t="s">
        <v>6811</v>
      </c>
      <c r="I2910" s="12">
        <v>-4.6684212684631348</v>
      </c>
      <c r="J2910" s="12">
        <v>-0.67114979028701782</v>
      </c>
      <c r="K2910" s="13">
        <f t="shared" si="45"/>
        <v>-2.6697855293750763</v>
      </c>
      <c r="L2910" s="14" t="s">
        <v>3904</v>
      </c>
      <c r="M2910" s="14" t="s">
        <v>3904</v>
      </c>
      <c r="N2910" s="14" t="s">
        <v>3905</v>
      </c>
    </row>
    <row r="2911" spans="2:14" ht="15" customHeight="1">
      <c r="B2911" s="9" t="s">
        <v>19</v>
      </c>
      <c r="C2911" s="10">
        <v>6</v>
      </c>
      <c r="D2911" s="10">
        <v>5</v>
      </c>
      <c r="E2911" s="9" t="s">
        <v>6812</v>
      </c>
      <c r="F2911" s="9" t="s">
        <v>6810</v>
      </c>
      <c r="G2911" s="11">
        <v>10010</v>
      </c>
      <c r="H2911" s="9" t="s">
        <v>6813</v>
      </c>
      <c r="I2911" s="12">
        <v>20.872762680053711</v>
      </c>
      <c r="J2911" s="12">
        <v>19.477140426635742</v>
      </c>
      <c r="K2911" s="13">
        <f t="shared" si="45"/>
        <v>20.174951553344727</v>
      </c>
      <c r="L2911" s="14" t="s">
        <v>3904</v>
      </c>
      <c r="M2911" s="14" t="s">
        <v>3904</v>
      </c>
      <c r="N2911" s="14" t="s">
        <v>3905</v>
      </c>
    </row>
    <row r="2912" spans="2:14" ht="15" customHeight="1">
      <c r="B2912" s="9" t="s">
        <v>22</v>
      </c>
      <c r="C2912" s="10">
        <v>6</v>
      </c>
      <c r="D2912" s="10">
        <v>5</v>
      </c>
      <c r="E2912" s="9" t="s">
        <v>6814</v>
      </c>
      <c r="F2912" s="9" t="s">
        <v>6810</v>
      </c>
      <c r="G2912" s="11">
        <v>10010</v>
      </c>
      <c r="H2912" s="9" t="s">
        <v>6815</v>
      </c>
      <c r="I2912" s="12">
        <v>-6.0074577331542969</v>
      </c>
      <c r="J2912" s="12">
        <v>-8.9457159042358398</v>
      </c>
      <c r="K2912" s="13">
        <f t="shared" si="45"/>
        <v>-7.4765868186950684</v>
      </c>
      <c r="L2912" s="14" t="s">
        <v>3904</v>
      </c>
      <c r="M2912" s="14" t="s">
        <v>3904</v>
      </c>
      <c r="N2912" s="14" t="s">
        <v>3905</v>
      </c>
    </row>
    <row r="2913" spans="2:14" ht="15" customHeight="1">
      <c r="B2913" s="9" t="s">
        <v>14</v>
      </c>
      <c r="C2913" s="10">
        <v>15</v>
      </c>
      <c r="D2913" s="10">
        <v>21</v>
      </c>
      <c r="E2913" s="9" t="s">
        <v>6816</v>
      </c>
      <c r="F2913" s="9" t="s">
        <v>6817</v>
      </c>
      <c r="G2913" s="11">
        <v>51256</v>
      </c>
      <c r="H2913" s="9" t="s">
        <v>6818</v>
      </c>
      <c r="I2913" s="12">
        <v>7.9249444007873535</v>
      </c>
      <c r="J2913" s="12">
        <v>13.079137802124023</v>
      </c>
      <c r="K2913" s="13">
        <f t="shared" si="45"/>
        <v>10.502041101455688</v>
      </c>
      <c r="L2913" s="14" t="s">
        <v>3904</v>
      </c>
      <c r="M2913" s="14" t="s">
        <v>3904</v>
      </c>
      <c r="N2913" s="14" t="s">
        <v>3905</v>
      </c>
    </row>
    <row r="2914" spans="2:14" ht="15" customHeight="1">
      <c r="B2914" s="9" t="s">
        <v>19</v>
      </c>
      <c r="C2914" s="10">
        <v>15</v>
      </c>
      <c r="D2914" s="10">
        <v>21</v>
      </c>
      <c r="E2914" s="9" t="s">
        <v>6819</v>
      </c>
      <c r="F2914" s="9" t="s">
        <v>6817</v>
      </c>
      <c r="G2914" s="11">
        <v>51256</v>
      </c>
      <c r="H2914" s="9" t="s">
        <v>6820</v>
      </c>
      <c r="I2914" s="12">
        <v>8.3315572738647461</v>
      </c>
      <c r="J2914" s="12">
        <v>6.8718509674072266</v>
      </c>
      <c r="K2914" s="13">
        <f t="shared" si="45"/>
        <v>7.6017041206359863</v>
      </c>
      <c r="L2914" s="14" t="s">
        <v>3904</v>
      </c>
      <c r="M2914" s="14" t="s">
        <v>3904</v>
      </c>
      <c r="N2914" s="14" t="s">
        <v>3905</v>
      </c>
    </row>
    <row r="2915" spans="2:14" ht="15" customHeight="1">
      <c r="B2915" s="9" t="s">
        <v>22</v>
      </c>
      <c r="C2915" s="10">
        <v>15</v>
      </c>
      <c r="D2915" s="10">
        <v>21</v>
      </c>
      <c r="E2915" s="9" t="s">
        <v>6821</v>
      </c>
      <c r="F2915" s="9" t="s">
        <v>6817</v>
      </c>
      <c r="G2915" s="11">
        <v>51256</v>
      </c>
      <c r="H2915" s="9" t="s">
        <v>6822</v>
      </c>
      <c r="I2915" s="12">
        <v>9.0544252395629883</v>
      </c>
      <c r="J2915" s="12">
        <v>11.453840255737305</v>
      </c>
      <c r="K2915" s="13">
        <f t="shared" si="45"/>
        <v>10.254132747650146</v>
      </c>
      <c r="L2915" s="14" t="s">
        <v>3904</v>
      </c>
      <c r="M2915" s="14" t="s">
        <v>3904</v>
      </c>
      <c r="N2915" s="14" t="s">
        <v>3905</v>
      </c>
    </row>
    <row r="2916" spans="2:14" ht="15" customHeight="1">
      <c r="B2916" s="9" t="s">
        <v>46</v>
      </c>
      <c r="C2916" s="10">
        <v>12</v>
      </c>
      <c r="D2916" s="10">
        <v>13</v>
      </c>
      <c r="E2916" s="9" t="s">
        <v>6823</v>
      </c>
      <c r="F2916" s="9" t="s">
        <v>6824</v>
      </c>
      <c r="G2916" s="11">
        <v>6921</v>
      </c>
      <c r="H2916" s="9" t="s">
        <v>6825</v>
      </c>
      <c r="I2916" s="12">
        <v>9.1218042373657227</v>
      </c>
      <c r="J2916" s="12">
        <v>8.3978214263916016</v>
      </c>
      <c r="K2916" s="13">
        <f t="shared" si="45"/>
        <v>8.7598128318786621</v>
      </c>
      <c r="L2916" s="14" t="s">
        <v>3904</v>
      </c>
      <c r="M2916" s="14" t="s">
        <v>3904</v>
      </c>
      <c r="N2916" s="14" t="s">
        <v>3905</v>
      </c>
    </row>
    <row r="2917" spans="2:14" ht="15" customHeight="1">
      <c r="B2917" s="9" t="s">
        <v>50</v>
      </c>
      <c r="C2917" s="10">
        <v>12</v>
      </c>
      <c r="D2917" s="10">
        <v>13</v>
      </c>
      <c r="E2917" s="9" t="s">
        <v>6826</v>
      </c>
      <c r="F2917" s="9" t="s">
        <v>6824</v>
      </c>
      <c r="G2917" s="11">
        <v>6921</v>
      </c>
      <c r="H2917" s="9" t="s">
        <v>6827</v>
      </c>
      <c r="I2917" s="12">
        <v>4.134425163269043</v>
      </c>
      <c r="J2917" s="12">
        <v>3.4160635471343994</v>
      </c>
      <c r="K2917" s="13">
        <f t="shared" si="45"/>
        <v>3.7752443552017212</v>
      </c>
      <c r="L2917" s="14" t="s">
        <v>3904</v>
      </c>
      <c r="M2917" s="14" t="s">
        <v>3904</v>
      </c>
      <c r="N2917" s="14" t="s">
        <v>3905</v>
      </c>
    </row>
    <row r="2918" spans="2:14" ht="15" customHeight="1">
      <c r="B2918" s="9" t="s">
        <v>53</v>
      </c>
      <c r="C2918" s="10">
        <v>12</v>
      </c>
      <c r="D2918" s="10">
        <v>13</v>
      </c>
      <c r="E2918" s="9" t="s">
        <v>6828</v>
      </c>
      <c r="F2918" s="9" t="s">
        <v>6824</v>
      </c>
      <c r="G2918" s="11">
        <v>6921</v>
      </c>
      <c r="H2918" s="9" t="s">
        <v>6829</v>
      </c>
      <c r="I2918" s="12">
        <v>0.2099718451499939</v>
      </c>
      <c r="J2918" s="12">
        <v>-2.700063943862915</v>
      </c>
      <c r="K2918" s="13">
        <f t="shared" si="45"/>
        <v>-1.2450460493564606</v>
      </c>
      <c r="L2918" s="14" t="s">
        <v>3904</v>
      </c>
      <c r="M2918" s="14" t="s">
        <v>3904</v>
      </c>
      <c r="N2918" s="14" t="s">
        <v>3905</v>
      </c>
    </row>
    <row r="2919" spans="2:14" ht="15" customHeight="1">
      <c r="B2919" s="9" t="s">
        <v>46</v>
      </c>
      <c r="C2919" s="10">
        <v>12</v>
      </c>
      <c r="D2919" s="10">
        <v>14</v>
      </c>
      <c r="E2919" s="9" t="s">
        <v>6830</v>
      </c>
      <c r="F2919" s="9" t="s">
        <v>6831</v>
      </c>
      <c r="G2919" s="11">
        <v>6923</v>
      </c>
      <c r="H2919" s="9" t="s">
        <v>6832</v>
      </c>
      <c r="I2919" s="12">
        <v>6.2517304420471191</v>
      </c>
      <c r="J2919" s="12">
        <v>6.8027095794677734</v>
      </c>
      <c r="K2919" s="13">
        <f t="shared" si="45"/>
        <v>6.5272200107574463</v>
      </c>
      <c r="L2919" s="14" t="s">
        <v>3904</v>
      </c>
      <c r="M2919" s="14" t="s">
        <v>3904</v>
      </c>
      <c r="N2919" s="14" t="s">
        <v>3905</v>
      </c>
    </row>
    <row r="2920" spans="2:14" ht="15" customHeight="1">
      <c r="B2920" s="9" t="s">
        <v>50</v>
      </c>
      <c r="C2920" s="10">
        <v>12</v>
      </c>
      <c r="D2920" s="10">
        <v>14</v>
      </c>
      <c r="E2920" s="9" t="s">
        <v>6833</v>
      </c>
      <c r="F2920" s="9" t="s">
        <v>6831</v>
      </c>
      <c r="G2920" s="11">
        <v>6923</v>
      </c>
      <c r="H2920" s="9" t="s">
        <v>6834</v>
      </c>
      <c r="I2920" s="12">
        <v>8.4614334106445312</v>
      </c>
      <c r="J2920" s="12">
        <v>9.1722688674926758</v>
      </c>
      <c r="K2920" s="13">
        <f t="shared" si="45"/>
        <v>8.8168511390686035</v>
      </c>
      <c r="L2920" s="14" t="s">
        <v>3904</v>
      </c>
      <c r="M2920" s="14" t="s">
        <v>3904</v>
      </c>
      <c r="N2920" s="14" t="s">
        <v>3905</v>
      </c>
    </row>
    <row r="2921" spans="2:14" ht="15" customHeight="1">
      <c r="B2921" s="9" t="s">
        <v>53</v>
      </c>
      <c r="C2921" s="10">
        <v>12</v>
      </c>
      <c r="D2921" s="10">
        <v>14</v>
      </c>
      <c r="E2921" s="9" t="s">
        <v>6835</v>
      </c>
      <c r="F2921" s="9" t="s">
        <v>6831</v>
      </c>
      <c r="G2921" s="11">
        <v>6923</v>
      </c>
      <c r="H2921" s="9" t="s">
        <v>6836</v>
      </c>
      <c r="I2921" s="12">
        <v>5.826899528503418</v>
      </c>
      <c r="J2921" s="12">
        <v>33.854907989501953</v>
      </c>
      <c r="K2921" s="13">
        <f t="shared" si="45"/>
        <v>19.840903759002686</v>
      </c>
      <c r="L2921" s="14" t="s">
        <v>3904</v>
      </c>
      <c r="M2921" s="14" t="s">
        <v>3904</v>
      </c>
      <c r="N2921" s="14" t="s">
        <v>3905</v>
      </c>
    </row>
    <row r="2922" spans="2:14" ht="15" customHeight="1">
      <c r="B2922" s="9" t="s">
        <v>14</v>
      </c>
      <c r="C2922" s="10">
        <v>15</v>
      </c>
      <c r="D2922" s="10">
        <v>19</v>
      </c>
      <c r="E2922" s="9" t="s">
        <v>6837</v>
      </c>
      <c r="F2922" s="9" t="s">
        <v>6838</v>
      </c>
      <c r="G2922" s="11">
        <v>51224</v>
      </c>
      <c r="H2922" s="9" t="s">
        <v>6839</v>
      </c>
      <c r="I2922" s="12">
        <v>2.4630920886993408</v>
      </c>
      <c r="J2922" s="12">
        <v>-2.2628247737884521</v>
      </c>
      <c r="K2922" s="13">
        <f t="shared" si="45"/>
        <v>0.10013365745544434</v>
      </c>
      <c r="L2922" s="14" t="s">
        <v>3904</v>
      </c>
      <c r="M2922" s="14" t="s">
        <v>3904</v>
      </c>
      <c r="N2922" s="14" t="s">
        <v>3905</v>
      </c>
    </row>
    <row r="2923" spans="2:14" ht="15" customHeight="1">
      <c r="B2923" s="9" t="s">
        <v>19</v>
      </c>
      <c r="C2923" s="10">
        <v>15</v>
      </c>
      <c r="D2923" s="10">
        <v>19</v>
      </c>
      <c r="E2923" s="9" t="s">
        <v>6840</v>
      </c>
      <c r="F2923" s="9" t="s">
        <v>6838</v>
      </c>
      <c r="G2923" s="11">
        <v>51224</v>
      </c>
      <c r="H2923" s="9" t="s">
        <v>6841</v>
      </c>
      <c r="I2923" s="12">
        <v>-4.1784358024597168</v>
      </c>
      <c r="J2923" s="12">
        <v>8.6506080627441406</v>
      </c>
      <c r="K2923" s="13">
        <f t="shared" si="45"/>
        <v>2.2360861301422119</v>
      </c>
      <c r="L2923" s="14" t="s">
        <v>3904</v>
      </c>
      <c r="M2923" s="14" t="s">
        <v>3904</v>
      </c>
      <c r="N2923" s="14" t="s">
        <v>3905</v>
      </c>
    </row>
    <row r="2924" spans="2:14" ht="15" customHeight="1">
      <c r="B2924" s="9" t="s">
        <v>22</v>
      </c>
      <c r="C2924" s="10">
        <v>15</v>
      </c>
      <c r="D2924" s="10">
        <v>19</v>
      </c>
      <c r="E2924" s="9" t="s">
        <v>6842</v>
      </c>
      <c r="F2924" s="9" t="s">
        <v>6838</v>
      </c>
      <c r="G2924" s="11">
        <v>51224</v>
      </c>
      <c r="H2924" s="9" t="s">
        <v>6843</v>
      </c>
      <c r="I2924" s="12">
        <v>9.3147172927856445</v>
      </c>
      <c r="J2924" s="12">
        <v>30.025602340698242</v>
      </c>
      <c r="K2924" s="13">
        <f t="shared" si="45"/>
        <v>19.670159816741943</v>
      </c>
      <c r="L2924" s="14" t="s">
        <v>3904</v>
      </c>
      <c r="M2924" s="14" t="s">
        <v>3904</v>
      </c>
      <c r="N2924" s="14" t="s">
        <v>3905</v>
      </c>
    </row>
    <row r="2925" spans="2:14" ht="15" customHeight="1">
      <c r="B2925" s="9" t="s">
        <v>200</v>
      </c>
      <c r="C2925" s="10">
        <v>4</v>
      </c>
      <c r="D2925" s="10">
        <v>19</v>
      </c>
      <c r="E2925" s="9" t="s">
        <v>6844</v>
      </c>
      <c r="F2925" s="9" t="s">
        <v>6845</v>
      </c>
      <c r="G2925" s="11">
        <v>162699</v>
      </c>
      <c r="H2925" s="9" t="s">
        <v>6846</v>
      </c>
      <c r="I2925" s="12">
        <v>-4.2365599423646927E-2</v>
      </c>
      <c r="J2925" s="12">
        <v>-0.39822012186050415</v>
      </c>
      <c r="K2925" s="13">
        <f t="shared" si="45"/>
        <v>-0.22029286064207554</v>
      </c>
      <c r="L2925" s="14" t="s">
        <v>3904</v>
      </c>
      <c r="M2925" s="14" t="s">
        <v>3904</v>
      </c>
      <c r="N2925" s="14" t="s">
        <v>3905</v>
      </c>
    </row>
    <row r="2926" spans="2:14" ht="15" customHeight="1">
      <c r="B2926" s="9" t="s">
        <v>204</v>
      </c>
      <c r="C2926" s="10">
        <v>4</v>
      </c>
      <c r="D2926" s="10">
        <v>19</v>
      </c>
      <c r="E2926" s="9" t="s">
        <v>6847</v>
      </c>
      <c r="F2926" s="9" t="s">
        <v>6845</v>
      </c>
      <c r="G2926" s="11">
        <v>162699</v>
      </c>
      <c r="H2926" s="9" t="s">
        <v>6848</v>
      </c>
      <c r="I2926" s="12">
        <v>9.4874792098999023</v>
      </c>
      <c r="J2926" s="12">
        <v>12.713723182678223</v>
      </c>
      <c r="K2926" s="13">
        <f t="shared" si="45"/>
        <v>11.100601196289062</v>
      </c>
      <c r="L2926" s="14" t="s">
        <v>3904</v>
      </c>
      <c r="M2926" s="14" t="s">
        <v>3904</v>
      </c>
      <c r="N2926" s="14" t="s">
        <v>3905</v>
      </c>
    </row>
    <row r="2927" spans="2:14" ht="15" customHeight="1">
      <c r="B2927" s="9" t="s">
        <v>207</v>
      </c>
      <c r="C2927" s="10">
        <v>4</v>
      </c>
      <c r="D2927" s="10">
        <v>19</v>
      </c>
      <c r="E2927" s="9" t="s">
        <v>6849</v>
      </c>
      <c r="F2927" s="9" t="s">
        <v>6845</v>
      </c>
      <c r="G2927" s="11">
        <v>162699</v>
      </c>
      <c r="H2927" s="9" t="s">
        <v>6850</v>
      </c>
      <c r="I2927" s="12">
        <v>24.73402214050293</v>
      </c>
      <c r="J2927" s="12">
        <v>11.638012886047363</v>
      </c>
      <c r="K2927" s="13">
        <f t="shared" si="45"/>
        <v>18.186017513275146</v>
      </c>
      <c r="L2927" s="14" t="s">
        <v>3904</v>
      </c>
      <c r="M2927" s="14" t="s">
        <v>3904</v>
      </c>
      <c r="N2927" s="14" t="s">
        <v>3905</v>
      </c>
    </row>
    <row r="2928" spans="2:14" ht="15" customHeight="1">
      <c r="B2928" s="9" t="s">
        <v>46</v>
      </c>
      <c r="C2928" s="10">
        <v>12</v>
      </c>
      <c r="D2928" s="10">
        <v>15</v>
      </c>
      <c r="E2928" s="9" t="s">
        <v>6851</v>
      </c>
      <c r="F2928" s="9" t="s">
        <v>6852</v>
      </c>
      <c r="G2928" s="11">
        <v>6950</v>
      </c>
      <c r="H2928" s="9" t="s">
        <v>6853</v>
      </c>
      <c r="I2928" s="12">
        <v>22.964971542358398</v>
      </c>
      <c r="J2928" s="12">
        <v>12.654195785522461</v>
      </c>
      <c r="K2928" s="13">
        <f t="shared" si="45"/>
        <v>17.80958366394043</v>
      </c>
      <c r="L2928" s="14" t="s">
        <v>3904</v>
      </c>
      <c r="M2928" s="14" t="s">
        <v>3904</v>
      </c>
      <c r="N2928" s="14" t="s">
        <v>3905</v>
      </c>
    </row>
    <row r="2929" spans="2:14" ht="15" customHeight="1">
      <c r="B2929" s="9" t="s">
        <v>50</v>
      </c>
      <c r="C2929" s="10">
        <v>12</v>
      </c>
      <c r="D2929" s="10">
        <v>15</v>
      </c>
      <c r="E2929" s="9" t="s">
        <v>6854</v>
      </c>
      <c r="F2929" s="9" t="s">
        <v>6852</v>
      </c>
      <c r="G2929" s="11">
        <v>6950</v>
      </c>
      <c r="H2929" s="9" t="s">
        <v>6855</v>
      </c>
      <c r="I2929" s="12">
        <v>21.896760940551758</v>
      </c>
      <c r="J2929" s="12">
        <v>21.413894653320312</v>
      </c>
      <c r="K2929" s="13">
        <f t="shared" si="45"/>
        <v>21.655327796936035</v>
      </c>
      <c r="L2929" s="14" t="s">
        <v>3904</v>
      </c>
      <c r="M2929" s="14" t="s">
        <v>3904</v>
      </c>
      <c r="N2929" s="14" t="s">
        <v>3905</v>
      </c>
    </row>
    <row r="2930" spans="2:14" ht="15" customHeight="1">
      <c r="B2930" s="9" t="s">
        <v>53</v>
      </c>
      <c r="C2930" s="10">
        <v>12</v>
      </c>
      <c r="D2930" s="10">
        <v>15</v>
      </c>
      <c r="E2930" s="9" t="s">
        <v>6856</v>
      </c>
      <c r="F2930" s="9" t="s">
        <v>6852</v>
      </c>
      <c r="G2930" s="11">
        <v>6950</v>
      </c>
      <c r="H2930" s="9" t="s">
        <v>6857</v>
      </c>
      <c r="I2930" s="12">
        <v>13.763402938842773</v>
      </c>
      <c r="J2930" s="12">
        <v>7.5216455459594727</v>
      </c>
      <c r="K2930" s="13">
        <f t="shared" si="45"/>
        <v>10.642524242401123</v>
      </c>
      <c r="L2930" s="14" t="s">
        <v>3904</v>
      </c>
      <c r="M2930" s="14" t="s">
        <v>3904</v>
      </c>
      <c r="N2930" s="14" t="s">
        <v>3905</v>
      </c>
    </row>
    <row r="2931" spans="2:14" ht="15" customHeight="1">
      <c r="B2931" s="9" t="s">
        <v>77</v>
      </c>
      <c r="C2931" s="10">
        <v>6</v>
      </c>
      <c r="D2931" s="10">
        <v>13</v>
      </c>
      <c r="E2931" s="9" t="s">
        <v>6858</v>
      </c>
      <c r="F2931" s="9" t="s">
        <v>6859</v>
      </c>
      <c r="G2931" s="11">
        <v>56155</v>
      </c>
      <c r="H2931" s="9" t="s">
        <v>6860</v>
      </c>
      <c r="I2931" s="12">
        <v>-1.0139456987380981</v>
      </c>
      <c r="J2931" s="12">
        <v>5.8163843154907227</v>
      </c>
      <c r="K2931" s="13">
        <f t="shared" si="45"/>
        <v>2.4012193083763123</v>
      </c>
      <c r="L2931" s="14" t="s">
        <v>3904</v>
      </c>
      <c r="M2931" s="14" t="s">
        <v>3904</v>
      </c>
      <c r="N2931" s="14" t="s">
        <v>3905</v>
      </c>
    </row>
    <row r="2932" spans="2:14" ht="15" customHeight="1">
      <c r="B2932" s="9" t="s">
        <v>81</v>
      </c>
      <c r="C2932" s="10">
        <v>6</v>
      </c>
      <c r="D2932" s="10">
        <v>13</v>
      </c>
      <c r="E2932" s="9" t="s">
        <v>6861</v>
      </c>
      <c r="F2932" s="9" t="s">
        <v>6859</v>
      </c>
      <c r="G2932" s="11">
        <v>56155</v>
      </c>
      <c r="H2932" s="9" t="s">
        <v>6862</v>
      </c>
      <c r="I2932" s="12">
        <v>19.618328094482422</v>
      </c>
      <c r="J2932" s="12">
        <v>0.41573119163513184</v>
      </c>
      <c r="K2932" s="13">
        <f t="shared" si="45"/>
        <v>10.017029643058777</v>
      </c>
      <c r="L2932" s="14" t="s">
        <v>3904</v>
      </c>
      <c r="M2932" s="14" t="s">
        <v>3904</v>
      </c>
      <c r="N2932" s="14" t="s">
        <v>3905</v>
      </c>
    </row>
    <row r="2933" spans="2:14" ht="15" customHeight="1">
      <c r="B2933" s="9" t="s">
        <v>84</v>
      </c>
      <c r="C2933" s="10">
        <v>6</v>
      </c>
      <c r="D2933" s="10">
        <v>13</v>
      </c>
      <c r="E2933" s="9" t="s">
        <v>6863</v>
      </c>
      <c r="F2933" s="9" t="s">
        <v>6859</v>
      </c>
      <c r="G2933" s="11">
        <v>56155</v>
      </c>
      <c r="H2933" s="9" t="s">
        <v>6864</v>
      </c>
      <c r="I2933" s="12">
        <v>13.930120468139648</v>
      </c>
      <c r="J2933" s="12">
        <v>9.6745157241821289</v>
      </c>
      <c r="K2933" s="13">
        <f t="shared" si="45"/>
        <v>11.802318096160889</v>
      </c>
      <c r="L2933" s="14" t="s">
        <v>3904</v>
      </c>
      <c r="M2933" s="14" t="s">
        <v>3904</v>
      </c>
      <c r="N2933" s="14" t="s">
        <v>3905</v>
      </c>
    </row>
    <row r="2934" spans="2:14" ht="15" customHeight="1">
      <c r="B2934" s="9" t="s">
        <v>46</v>
      </c>
      <c r="C2934" s="10">
        <v>12</v>
      </c>
      <c r="D2934" s="10">
        <v>16</v>
      </c>
      <c r="E2934" s="9" t="s">
        <v>6865</v>
      </c>
      <c r="F2934" s="9" t="s">
        <v>6866</v>
      </c>
      <c r="G2934" s="11">
        <v>7009</v>
      </c>
      <c r="H2934" s="9" t="s">
        <v>6867</v>
      </c>
      <c r="I2934" s="12">
        <v>-0.85149139165878296</v>
      </c>
      <c r="J2934" s="12">
        <v>-2.1126985549926758</v>
      </c>
      <c r="K2934" s="13">
        <f t="shared" si="45"/>
        <v>-1.4820949733257294</v>
      </c>
      <c r="L2934" s="14" t="s">
        <v>3904</v>
      </c>
      <c r="M2934" s="14" t="s">
        <v>3904</v>
      </c>
      <c r="N2934" s="14" t="s">
        <v>3905</v>
      </c>
    </row>
    <row r="2935" spans="2:14" ht="15" customHeight="1">
      <c r="B2935" s="9" t="s">
        <v>50</v>
      </c>
      <c r="C2935" s="10">
        <v>12</v>
      </c>
      <c r="D2935" s="10">
        <v>16</v>
      </c>
      <c r="E2935" s="9" t="s">
        <v>6868</v>
      </c>
      <c r="F2935" s="9" t="s">
        <v>6866</v>
      </c>
      <c r="G2935" s="11">
        <v>7009</v>
      </c>
      <c r="H2935" s="9" t="s">
        <v>6869</v>
      </c>
      <c r="I2935" s="12">
        <v>-0.5822938084602356</v>
      </c>
      <c r="J2935" s="12">
        <v>2.1264867782592773</v>
      </c>
      <c r="K2935" s="13">
        <f t="shared" si="45"/>
        <v>0.77209648489952087</v>
      </c>
      <c r="L2935" s="14" t="s">
        <v>3904</v>
      </c>
      <c r="M2935" s="14" t="s">
        <v>3904</v>
      </c>
      <c r="N2935" s="14" t="s">
        <v>3905</v>
      </c>
    </row>
    <row r="2936" spans="2:14" ht="15" customHeight="1">
      <c r="B2936" s="9" t="s">
        <v>53</v>
      </c>
      <c r="C2936" s="10">
        <v>12</v>
      </c>
      <c r="D2936" s="10">
        <v>16</v>
      </c>
      <c r="E2936" s="9" t="s">
        <v>6870</v>
      </c>
      <c r="F2936" s="9" t="s">
        <v>6866</v>
      </c>
      <c r="G2936" s="11">
        <v>7009</v>
      </c>
      <c r="H2936" s="9" t="s">
        <v>6871</v>
      </c>
      <c r="I2936" s="12">
        <v>21.576536178588867</v>
      </c>
      <c r="J2936" s="12">
        <v>22.903186798095703</v>
      </c>
      <c r="K2936" s="13">
        <f t="shared" si="45"/>
        <v>22.239861488342285</v>
      </c>
      <c r="L2936" s="14" t="s">
        <v>3904</v>
      </c>
      <c r="M2936" s="14" t="s">
        <v>3904</v>
      </c>
      <c r="N2936" s="14" t="s">
        <v>3905</v>
      </c>
    </row>
    <row r="2937" spans="2:14" ht="15" customHeight="1">
      <c r="B2937" s="9" t="s">
        <v>77</v>
      </c>
      <c r="C2937" s="10">
        <v>14</v>
      </c>
      <c r="D2937" s="10">
        <v>10</v>
      </c>
      <c r="E2937" s="9" t="s">
        <v>6872</v>
      </c>
      <c r="F2937" s="9" t="s">
        <v>6873</v>
      </c>
      <c r="G2937" s="11">
        <v>92305</v>
      </c>
      <c r="H2937" s="9" t="s">
        <v>6874</v>
      </c>
      <c r="I2937" s="12">
        <v>16.297420501708984</v>
      </c>
      <c r="J2937" s="12">
        <v>13.814281463623047</v>
      </c>
      <c r="K2937" s="13">
        <f t="shared" si="45"/>
        <v>15.055850982666016</v>
      </c>
      <c r="L2937" s="14" t="s">
        <v>3904</v>
      </c>
      <c r="M2937" s="14" t="s">
        <v>3904</v>
      </c>
      <c r="N2937" s="14" t="s">
        <v>3905</v>
      </c>
    </row>
    <row r="2938" spans="2:14" ht="15" customHeight="1">
      <c r="B2938" s="9" t="s">
        <v>81</v>
      </c>
      <c r="C2938" s="10">
        <v>14</v>
      </c>
      <c r="D2938" s="10">
        <v>10</v>
      </c>
      <c r="E2938" s="9" t="s">
        <v>6875</v>
      </c>
      <c r="F2938" s="9" t="s">
        <v>6873</v>
      </c>
      <c r="G2938" s="11">
        <v>92305</v>
      </c>
      <c r="H2938" s="9" t="s">
        <v>6876</v>
      </c>
      <c r="I2938" s="12">
        <v>-0.47655966877937317</v>
      </c>
      <c r="J2938" s="12">
        <v>-4.4574437141418457</v>
      </c>
      <c r="K2938" s="13">
        <f t="shared" si="45"/>
        <v>-2.4670016914606094</v>
      </c>
      <c r="L2938" s="14" t="s">
        <v>3904</v>
      </c>
      <c r="M2938" s="14" t="s">
        <v>3904</v>
      </c>
      <c r="N2938" s="14" t="s">
        <v>3905</v>
      </c>
    </row>
    <row r="2939" spans="2:14" ht="15" customHeight="1">
      <c r="B2939" s="9" t="s">
        <v>84</v>
      </c>
      <c r="C2939" s="10">
        <v>14</v>
      </c>
      <c r="D2939" s="10">
        <v>10</v>
      </c>
      <c r="E2939" s="9" t="s">
        <v>6877</v>
      </c>
      <c r="F2939" s="9" t="s">
        <v>6873</v>
      </c>
      <c r="G2939" s="11">
        <v>92305</v>
      </c>
      <c r="H2939" s="9" t="s">
        <v>6878</v>
      </c>
      <c r="I2939" s="12">
        <v>-0.12781690061092377</v>
      </c>
      <c r="J2939" s="12">
        <v>4.4850185513496399E-2</v>
      </c>
      <c r="K2939" s="13">
        <f t="shared" si="45"/>
        <v>-4.1483357548713684E-2</v>
      </c>
      <c r="L2939" s="14" t="s">
        <v>3904</v>
      </c>
      <c r="M2939" s="14" t="s">
        <v>3904</v>
      </c>
      <c r="N2939" s="14" t="s">
        <v>3905</v>
      </c>
    </row>
    <row r="2940" spans="2:14" ht="15" customHeight="1">
      <c r="B2940" s="9" t="s">
        <v>200</v>
      </c>
      <c r="C2940" s="10">
        <v>7</v>
      </c>
      <c r="D2940" s="10">
        <v>9</v>
      </c>
      <c r="E2940" s="9" t="s">
        <v>6879</v>
      </c>
      <c r="F2940" s="9" t="s">
        <v>6880</v>
      </c>
      <c r="G2940" s="11">
        <v>340061</v>
      </c>
      <c r="H2940" s="9" t="s">
        <v>6881</v>
      </c>
      <c r="I2940" s="12">
        <v>5.9296665191650391</v>
      </c>
      <c r="J2940" s="12">
        <v>8.6495742797851562</v>
      </c>
      <c r="K2940" s="13">
        <f t="shared" si="45"/>
        <v>7.2896203994750977</v>
      </c>
      <c r="L2940" s="14" t="s">
        <v>3904</v>
      </c>
      <c r="M2940" s="14" t="s">
        <v>3904</v>
      </c>
      <c r="N2940" s="14" t="s">
        <v>3905</v>
      </c>
    </row>
    <row r="2941" spans="2:14" ht="15" customHeight="1">
      <c r="B2941" s="9" t="s">
        <v>204</v>
      </c>
      <c r="C2941" s="10">
        <v>7</v>
      </c>
      <c r="D2941" s="10">
        <v>9</v>
      </c>
      <c r="E2941" s="9" t="s">
        <v>6882</v>
      </c>
      <c r="F2941" s="9" t="s">
        <v>6880</v>
      </c>
      <c r="G2941" s="11">
        <v>340061</v>
      </c>
      <c r="H2941" s="9" t="s">
        <v>6883</v>
      </c>
      <c r="I2941" s="12">
        <v>-4.4046449661254883</v>
      </c>
      <c r="J2941" s="12">
        <v>1.2087472677230835</v>
      </c>
      <c r="K2941" s="13">
        <f t="shared" si="45"/>
        <v>-1.5979488492012024</v>
      </c>
      <c r="L2941" s="14" t="s">
        <v>3904</v>
      </c>
      <c r="M2941" s="14" t="s">
        <v>3904</v>
      </c>
      <c r="N2941" s="14" t="s">
        <v>3905</v>
      </c>
    </row>
    <row r="2942" spans="2:14" ht="15" customHeight="1">
      <c r="B2942" s="9" t="s">
        <v>207</v>
      </c>
      <c r="C2942" s="10">
        <v>7</v>
      </c>
      <c r="D2942" s="10">
        <v>9</v>
      </c>
      <c r="E2942" s="9" t="s">
        <v>6884</v>
      </c>
      <c r="F2942" s="9" t="s">
        <v>6880</v>
      </c>
      <c r="G2942" s="11">
        <v>340061</v>
      </c>
      <c r="H2942" s="9" t="s">
        <v>6885</v>
      </c>
      <c r="I2942" s="12">
        <v>26.435596466064453</v>
      </c>
      <c r="J2942" s="12">
        <v>17.969287872314453</v>
      </c>
      <c r="K2942" s="13">
        <f t="shared" si="45"/>
        <v>22.202442169189453</v>
      </c>
      <c r="L2942" s="14" t="s">
        <v>3904</v>
      </c>
      <c r="M2942" s="14" t="s">
        <v>3904</v>
      </c>
      <c r="N2942" s="14" t="s">
        <v>3905</v>
      </c>
    </row>
    <row r="2943" spans="2:14" ht="15" customHeight="1">
      <c r="B2943" s="9" t="s">
        <v>200</v>
      </c>
      <c r="C2943" s="10">
        <v>7</v>
      </c>
      <c r="D2943" s="10">
        <v>17</v>
      </c>
      <c r="E2943" s="9" t="s">
        <v>6886</v>
      </c>
      <c r="F2943" s="9" t="s">
        <v>6887</v>
      </c>
      <c r="G2943" s="11">
        <v>387521</v>
      </c>
      <c r="H2943" s="9" t="s">
        <v>6888</v>
      </c>
      <c r="I2943" s="12">
        <v>7.5142154693603516</v>
      </c>
      <c r="J2943" s="12">
        <v>10.715297698974609</v>
      </c>
      <c r="K2943" s="13">
        <f t="shared" si="45"/>
        <v>9.1147565841674805</v>
      </c>
      <c r="L2943" s="14" t="s">
        <v>3904</v>
      </c>
      <c r="M2943" s="14" t="s">
        <v>3904</v>
      </c>
      <c r="N2943" s="14" t="s">
        <v>3905</v>
      </c>
    </row>
    <row r="2944" spans="2:14" ht="15" customHeight="1">
      <c r="B2944" s="9" t="s">
        <v>204</v>
      </c>
      <c r="C2944" s="10">
        <v>7</v>
      </c>
      <c r="D2944" s="10">
        <v>17</v>
      </c>
      <c r="E2944" s="9" t="s">
        <v>6889</v>
      </c>
      <c r="F2944" s="9" t="s">
        <v>6887</v>
      </c>
      <c r="G2944" s="11">
        <v>387521</v>
      </c>
      <c r="H2944" s="9" t="s">
        <v>6890</v>
      </c>
      <c r="I2944" s="12">
        <v>7.9394302368164062</v>
      </c>
      <c r="J2944" s="12">
        <v>17.495527267456055</v>
      </c>
      <c r="K2944" s="13">
        <f t="shared" si="45"/>
        <v>12.71747875213623</v>
      </c>
      <c r="L2944" s="14" t="s">
        <v>3904</v>
      </c>
      <c r="M2944" s="14" t="s">
        <v>3904</v>
      </c>
      <c r="N2944" s="14" t="s">
        <v>3905</v>
      </c>
    </row>
    <row r="2945" spans="2:14" ht="15" customHeight="1">
      <c r="B2945" s="9" t="s">
        <v>207</v>
      </c>
      <c r="C2945" s="10">
        <v>7</v>
      </c>
      <c r="D2945" s="10">
        <v>17</v>
      </c>
      <c r="E2945" s="9" t="s">
        <v>6891</v>
      </c>
      <c r="F2945" s="9" t="s">
        <v>6887</v>
      </c>
      <c r="G2945" s="11">
        <v>387521</v>
      </c>
      <c r="H2945" s="9" t="s">
        <v>6892</v>
      </c>
      <c r="I2945" s="12">
        <v>61.732986450195312</v>
      </c>
      <c r="J2945" s="12">
        <v>28.606283187866211</v>
      </c>
      <c r="K2945" s="13">
        <f t="shared" si="45"/>
        <v>45.169634819030762</v>
      </c>
      <c r="L2945" s="14" t="s">
        <v>3904</v>
      </c>
      <c r="M2945" s="14" t="s">
        <v>3904</v>
      </c>
      <c r="N2945" s="14" t="s">
        <v>3905</v>
      </c>
    </row>
    <row r="2946" spans="2:14" ht="15" customHeight="1">
      <c r="B2946" s="9" t="s">
        <v>46</v>
      </c>
      <c r="C2946" s="10">
        <v>12</v>
      </c>
      <c r="D2946" s="10">
        <v>17</v>
      </c>
      <c r="E2946" s="9" t="s">
        <v>6893</v>
      </c>
      <c r="F2946" s="9" t="s">
        <v>6894</v>
      </c>
      <c r="G2946" s="11">
        <v>7126</v>
      </c>
      <c r="H2946" s="9" t="s">
        <v>6895</v>
      </c>
      <c r="I2946" s="12">
        <v>2.7037003040313721</v>
      </c>
      <c r="J2946" s="12">
        <v>5.8741273880004883</v>
      </c>
      <c r="K2946" s="13">
        <f t="shared" ref="K2946:K3009" si="46">AVERAGE(I2946:J2946)</f>
        <v>4.2889138460159302</v>
      </c>
      <c r="L2946" s="14" t="s">
        <v>3904</v>
      </c>
      <c r="M2946" s="14" t="s">
        <v>3904</v>
      </c>
      <c r="N2946" s="14" t="s">
        <v>3905</v>
      </c>
    </row>
    <row r="2947" spans="2:14" ht="15" customHeight="1">
      <c r="B2947" s="9" t="s">
        <v>50</v>
      </c>
      <c r="C2947" s="10">
        <v>12</v>
      </c>
      <c r="D2947" s="10">
        <v>17</v>
      </c>
      <c r="E2947" s="9" t="s">
        <v>6896</v>
      </c>
      <c r="F2947" s="9" t="s">
        <v>6894</v>
      </c>
      <c r="G2947" s="11">
        <v>7126</v>
      </c>
      <c r="H2947" s="9" t="s">
        <v>6897</v>
      </c>
      <c r="I2947" s="12">
        <v>24.666704177856445</v>
      </c>
      <c r="J2947" s="12">
        <v>27.339536666870117</v>
      </c>
      <c r="K2947" s="13">
        <f t="shared" si="46"/>
        <v>26.003120422363281</v>
      </c>
      <c r="L2947" s="14" t="s">
        <v>3904</v>
      </c>
      <c r="M2947" s="14" t="s">
        <v>3904</v>
      </c>
      <c r="N2947" s="14" t="s">
        <v>3905</v>
      </c>
    </row>
    <row r="2948" spans="2:14" ht="15" customHeight="1">
      <c r="B2948" s="9" t="s">
        <v>53</v>
      </c>
      <c r="C2948" s="10">
        <v>12</v>
      </c>
      <c r="D2948" s="10">
        <v>17</v>
      </c>
      <c r="E2948" s="9" t="s">
        <v>6898</v>
      </c>
      <c r="F2948" s="9" t="s">
        <v>6894</v>
      </c>
      <c r="G2948" s="11">
        <v>7126</v>
      </c>
      <c r="H2948" s="9" t="s">
        <v>6899</v>
      </c>
      <c r="I2948" s="12">
        <v>7.8873705863952637</v>
      </c>
      <c r="J2948" s="12">
        <v>9.2199373245239258</v>
      </c>
      <c r="K2948" s="13">
        <f t="shared" si="46"/>
        <v>8.5536539554595947</v>
      </c>
      <c r="L2948" s="14" t="s">
        <v>3904</v>
      </c>
      <c r="M2948" s="14" t="s">
        <v>3904</v>
      </c>
      <c r="N2948" s="14" t="s">
        <v>3905</v>
      </c>
    </row>
    <row r="2949" spans="2:14" ht="15" customHeight="1">
      <c r="B2949" s="9" t="s">
        <v>14</v>
      </c>
      <c r="C2949" s="10">
        <v>2</v>
      </c>
      <c r="D2949" s="10">
        <v>20</v>
      </c>
      <c r="E2949" s="9" t="s">
        <v>6900</v>
      </c>
      <c r="F2949" s="9" t="s">
        <v>6901</v>
      </c>
      <c r="G2949" s="11">
        <v>8764</v>
      </c>
      <c r="H2949" s="9" t="s">
        <v>6902</v>
      </c>
      <c r="I2949" s="12">
        <v>3.8980090618133545</v>
      </c>
      <c r="J2949" s="12">
        <v>4.5989766120910645</v>
      </c>
      <c r="K2949" s="13">
        <f t="shared" si="46"/>
        <v>4.2484928369522095</v>
      </c>
      <c r="L2949" s="14" t="s">
        <v>3904</v>
      </c>
      <c r="M2949" s="14" t="s">
        <v>3904</v>
      </c>
      <c r="N2949" s="14" t="s">
        <v>3905</v>
      </c>
    </row>
    <row r="2950" spans="2:14" ht="15" customHeight="1">
      <c r="B2950" s="9" t="s">
        <v>19</v>
      </c>
      <c r="C2950" s="10">
        <v>2</v>
      </c>
      <c r="D2950" s="10">
        <v>20</v>
      </c>
      <c r="E2950" s="9" t="s">
        <v>6903</v>
      </c>
      <c r="F2950" s="9" t="s">
        <v>6901</v>
      </c>
      <c r="G2950" s="11">
        <v>8764</v>
      </c>
      <c r="H2950" s="9" t="s">
        <v>6904</v>
      </c>
      <c r="I2950" s="12">
        <v>6.9373555183410645</v>
      </c>
      <c r="J2950" s="12">
        <v>9.7158241271972656</v>
      </c>
      <c r="K2950" s="13">
        <f t="shared" si="46"/>
        <v>8.326589822769165</v>
      </c>
      <c r="L2950" s="14" t="s">
        <v>3904</v>
      </c>
      <c r="M2950" s="14" t="s">
        <v>3904</v>
      </c>
      <c r="N2950" s="14" t="s">
        <v>3905</v>
      </c>
    </row>
    <row r="2951" spans="2:14" ht="15" customHeight="1">
      <c r="B2951" s="9" t="s">
        <v>22</v>
      </c>
      <c r="C2951" s="10">
        <v>2</v>
      </c>
      <c r="D2951" s="10">
        <v>20</v>
      </c>
      <c r="E2951" s="9" t="s">
        <v>6905</v>
      </c>
      <c r="F2951" s="9" t="s">
        <v>6901</v>
      </c>
      <c r="G2951" s="11">
        <v>8764</v>
      </c>
      <c r="H2951" s="9" t="s">
        <v>6906</v>
      </c>
      <c r="I2951" s="12">
        <v>4.3195338249206543</v>
      </c>
      <c r="J2951" s="12">
        <v>8.7591953277587891</v>
      </c>
      <c r="K2951" s="13">
        <f t="shared" si="46"/>
        <v>6.5393645763397217</v>
      </c>
      <c r="L2951" s="14" t="s">
        <v>3904</v>
      </c>
      <c r="M2951" s="14" t="s">
        <v>3904</v>
      </c>
      <c r="N2951" s="14" t="s">
        <v>3905</v>
      </c>
    </row>
    <row r="2952" spans="2:14" ht="15" customHeight="1">
      <c r="B2952" s="9" t="s">
        <v>46</v>
      </c>
      <c r="C2952" s="10">
        <v>12</v>
      </c>
      <c r="D2952" s="10">
        <v>19</v>
      </c>
      <c r="E2952" s="9" t="s">
        <v>6907</v>
      </c>
      <c r="F2952" s="9" t="s">
        <v>6908</v>
      </c>
      <c r="G2952" s="11">
        <v>7133</v>
      </c>
      <c r="H2952" s="9" t="s">
        <v>6909</v>
      </c>
      <c r="I2952" s="12">
        <v>5.521059513092041</v>
      </c>
      <c r="J2952" s="12">
        <v>2.4982633590698242</v>
      </c>
      <c r="K2952" s="13">
        <f t="shared" si="46"/>
        <v>4.0096614360809326</v>
      </c>
      <c r="L2952" s="14" t="s">
        <v>3904</v>
      </c>
      <c r="M2952" s="14" t="s">
        <v>3904</v>
      </c>
      <c r="N2952" s="14" t="s">
        <v>3905</v>
      </c>
    </row>
    <row r="2953" spans="2:14" ht="15" customHeight="1">
      <c r="B2953" s="9" t="s">
        <v>50</v>
      </c>
      <c r="C2953" s="10">
        <v>12</v>
      </c>
      <c r="D2953" s="10">
        <v>19</v>
      </c>
      <c r="E2953" s="9" t="s">
        <v>6910</v>
      </c>
      <c r="F2953" s="9" t="s">
        <v>6908</v>
      </c>
      <c r="G2953" s="11">
        <v>7133</v>
      </c>
      <c r="H2953" s="9" t="s">
        <v>6911</v>
      </c>
      <c r="I2953" s="12">
        <v>3.7959575653076172</v>
      </c>
      <c r="J2953" s="12">
        <v>6.0667123794555664</v>
      </c>
      <c r="K2953" s="13">
        <f t="shared" si="46"/>
        <v>4.9313349723815918</v>
      </c>
      <c r="L2953" s="14" t="s">
        <v>3904</v>
      </c>
      <c r="M2953" s="14" t="s">
        <v>3904</v>
      </c>
      <c r="N2953" s="14" t="s">
        <v>3905</v>
      </c>
    </row>
    <row r="2954" spans="2:14" ht="15" customHeight="1">
      <c r="B2954" s="9" t="s">
        <v>53</v>
      </c>
      <c r="C2954" s="10">
        <v>12</v>
      </c>
      <c r="D2954" s="10">
        <v>19</v>
      </c>
      <c r="E2954" s="9" t="s">
        <v>6912</v>
      </c>
      <c r="F2954" s="9" t="s">
        <v>6908</v>
      </c>
      <c r="G2954" s="11">
        <v>7133</v>
      </c>
      <c r="H2954" s="9" t="s">
        <v>6913</v>
      </c>
      <c r="I2954" s="12">
        <v>-0.19015607237815857</v>
      </c>
      <c r="J2954" s="12">
        <v>15.670092582702637</v>
      </c>
      <c r="K2954" s="13">
        <f t="shared" si="46"/>
        <v>7.7399682551622391</v>
      </c>
      <c r="L2954" s="14" t="s">
        <v>3904</v>
      </c>
      <c r="M2954" s="14" t="s">
        <v>3904</v>
      </c>
      <c r="N2954" s="14" t="s">
        <v>3905</v>
      </c>
    </row>
    <row r="2955" spans="2:14" ht="15" customHeight="1">
      <c r="B2955" s="9" t="s">
        <v>14</v>
      </c>
      <c r="C2955" s="10">
        <v>7</v>
      </c>
      <c r="D2955" s="10">
        <v>10</v>
      </c>
      <c r="E2955" s="9" t="s">
        <v>6914</v>
      </c>
      <c r="F2955" s="9" t="s">
        <v>6915</v>
      </c>
      <c r="G2955" s="11">
        <v>10318</v>
      </c>
      <c r="H2955" s="9" t="s">
        <v>6916</v>
      </c>
      <c r="I2955" s="12">
        <v>39.054080963134766</v>
      </c>
      <c r="J2955" s="12">
        <v>12.996461868286133</v>
      </c>
      <c r="K2955" s="13">
        <f t="shared" si="46"/>
        <v>26.025271415710449</v>
      </c>
      <c r="L2955" s="14" t="s">
        <v>3904</v>
      </c>
      <c r="M2955" s="14" t="s">
        <v>3904</v>
      </c>
      <c r="N2955" s="14" t="s">
        <v>3905</v>
      </c>
    </row>
    <row r="2956" spans="2:14" ht="15" customHeight="1">
      <c r="B2956" s="9" t="s">
        <v>19</v>
      </c>
      <c r="C2956" s="10">
        <v>7</v>
      </c>
      <c r="D2956" s="10">
        <v>10</v>
      </c>
      <c r="E2956" s="9" t="s">
        <v>6917</v>
      </c>
      <c r="F2956" s="9" t="s">
        <v>6915</v>
      </c>
      <c r="G2956" s="11">
        <v>10318</v>
      </c>
      <c r="H2956" s="9" t="s">
        <v>6918</v>
      </c>
      <c r="I2956" s="12">
        <v>25.773542404174805</v>
      </c>
      <c r="J2956" s="12">
        <v>17.338460922241211</v>
      </c>
      <c r="K2956" s="13">
        <f t="shared" si="46"/>
        <v>21.556001663208008</v>
      </c>
      <c r="L2956" s="14" t="s">
        <v>3904</v>
      </c>
      <c r="M2956" s="14" t="s">
        <v>3904</v>
      </c>
      <c r="N2956" s="14" t="s">
        <v>3905</v>
      </c>
    </row>
    <row r="2957" spans="2:14" ht="15" customHeight="1">
      <c r="B2957" s="9" t="s">
        <v>22</v>
      </c>
      <c r="C2957" s="10">
        <v>7</v>
      </c>
      <c r="D2957" s="10">
        <v>10</v>
      </c>
      <c r="E2957" s="9" t="s">
        <v>6919</v>
      </c>
      <c r="F2957" s="9" t="s">
        <v>6915</v>
      </c>
      <c r="G2957" s="11">
        <v>10318</v>
      </c>
      <c r="H2957" s="9" t="s">
        <v>6920</v>
      </c>
      <c r="I2957" s="12">
        <v>-4.482231616973877</v>
      </c>
      <c r="J2957" s="12">
        <v>-6.2903237342834473</v>
      </c>
      <c r="K2957" s="13">
        <f t="shared" si="46"/>
        <v>-5.3862776756286621</v>
      </c>
      <c r="L2957" s="14" t="s">
        <v>3904</v>
      </c>
      <c r="M2957" s="14" t="s">
        <v>3904</v>
      </c>
      <c r="N2957" s="14" t="s">
        <v>3905</v>
      </c>
    </row>
    <row r="2958" spans="2:14" ht="15" customHeight="1">
      <c r="B2958" s="9" t="s">
        <v>77</v>
      </c>
      <c r="C2958" s="10">
        <v>9</v>
      </c>
      <c r="D2958" s="10">
        <v>17</v>
      </c>
      <c r="E2958" s="9" t="s">
        <v>6921</v>
      </c>
      <c r="F2958" s="9" t="s">
        <v>6922</v>
      </c>
      <c r="G2958" s="11">
        <v>79155</v>
      </c>
      <c r="H2958" s="9" t="s">
        <v>6923</v>
      </c>
      <c r="I2958" s="12">
        <v>2.8144915103912354</v>
      </c>
      <c r="J2958" s="12">
        <v>10.861588478088379</v>
      </c>
      <c r="K2958" s="13">
        <f t="shared" si="46"/>
        <v>6.8380399942398071</v>
      </c>
      <c r="L2958" s="14" t="s">
        <v>3904</v>
      </c>
      <c r="M2958" s="14" t="s">
        <v>3904</v>
      </c>
      <c r="N2958" s="14" t="s">
        <v>3905</v>
      </c>
    </row>
    <row r="2959" spans="2:14" ht="15" customHeight="1">
      <c r="B2959" s="9" t="s">
        <v>81</v>
      </c>
      <c r="C2959" s="10">
        <v>9</v>
      </c>
      <c r="D2959" s="10">
        <v>17</v>
      </c>
      <c r="E2959" s="9" t="s">
        <v>6924</v>
      </c>
      <c r="F2959" s="9" t="s">
        <v>6922</v>
      </c>
      <c r="G2959" s="11">
        <v>79155</v>
      </c>
      <c r="H2959" s="9" t="s">
        <v>6925</v>
      </c>
      <c r="I2959" s="12">
        <v>0.18793804943561554</v>
      </c>
      <c r="J2959" s="12">
        <v>1.418656587600708</v>
      </c>
      <c r="K2959" s="13">
        <f t="shared" si="46"/>
        <v>0.80329731851816177</v>
      </c>
      <c r="L2959" s="14" t="s">
        <v>3904</v>
      </c>
      <c r="M2959" s="14" t="s">
        <v>3904</v>
      </c>
      <c r="N2959" s="14" t="s">
        <v>3905</v>
      </c>
    </row>
    <row r="2960" spans="2:14" ht="15" customHeight="1">
      <c r="B2960" s="9" t="s">
        <v>84</v>
      </c>
      <c r="C2960" s="10">
        <v>9</v>
      </c>
      <c r="D2960" s="10">
        <v>17</v>
      </c>
      <c r="E2960" s="9" t="s">
        <v>6926</v>
      </c>
      <c r="F2960" s="9" t="s">
        <v>6922</v>
      </c>
      <c r="G2960" s="11">
        <v>79155</v>
      </c>
      <c r="H2960" s="9" t="s">
        <v>6927</v>
      </c>
      <c r="I2960" s="12">
        <v>9.6799488067626953</v>
      </c>
      <c r="J2960" s="12">
        <v>17.697666168212891</v>
      </c>
      <c r="K2960" s="13">
        <f t="shared" si="46"/>
        <v>13.688807487487793</v>
      </c>
      <c r="L2960" s="14" t="s">
        <v>3904</v>
      </c>
      <c r="M2960" s="14" t="s">
        <v>3904</v>
      </c>
      <c r="N2960" s="14" t="s">
        <v>3905</v>
      </c>
    </row>
    <row r="2961" spans="2:14" ht="15" customHeight="1">
      <c r="B2961" s="9" t="s">
        <v>77</v>
      </c>
      <c r="C2961" s="10">
        <v>10</v>
      </c>
      <c r="D2961" s="10">
        <v>15</v>
      </c>
      <c r="E2961" s="9" t="s">
        <v>6928</v>
      </c>
      <c r="F2961" s="9" t="s">
        <v>6929</v>
      </c>
      <c r="G2961" s="11">
        <v>79931</v>
      </c>
      <c r="H2961" s="9" t="s">
        <v>6930</v>
      </c>
      <c r="I2961" s="12">
        <v>-8.0781135559082031</v>
      </c>
      <c r="J2961" s="12">
        <v>-3.4454567432403564</v>
      </c>
      <c r="K2961" s="13">
        <f t="shared" si="46"/>
        <v>-5.7617851495742798</v>
      </c>
      <c r="L2961" s="14" t="s">
        <v>3904</v>
      </c>
      <c r="M2961" s="14" t="s">
        <v>3904</v>
      </c>
      <c r="N2961" s="14" t="s">
        <v>3905</v>
      </c>
    </row>
    <row r="2962" spans="2:14" ht="15" customHeight="1">
      <c r="B2962" s="9" t="s">
        <v>81</v>
      </c>
      <c r="C2962" s="10">
        <v>10</v>
      </c>
      <c r="D2962" s="10">
        <v>15</v>
      </c>
      <c r="E2962" s="9" t="s">
        <v>6931</v>
      </c>
      <c r="F2962" s="9" t="s">
        <v>6929</v>
      </c>
      <c r="G2962" s="11">
        <v>79931</v>
      </c>
      <c r="H2962" s="9" t="s">
        <v>6932</v>
      </c>
      <c r="I2962" s="12">
        <v>-1.7501184940338135</v>
      </c>
      <c r="J2962" s="12">
        <v>1.9136391878128052</v>
      </c>
      <c r="K2962" s="13">
        <f t="shared" si="46"/>
        <v>8.176034688949585E-2</v>
      </c>
      <c r="L2962" s="14" t="s">
        <v>3904</v>
      </c>
      <c r="M2962" s="14" t="s">
        <v>3904</v>
      </c>
      <c r="N2962" s="14" t="s">
        <v>3905</v>
      </c>
    </row>
    <row r="2963" spans="2:14" ht="15" customHeight="1">
      <c r="B2963" s="9" t="s">
        <v>84</v>
      </c>
      <c r="C2963" s="10">
        <v>10</v>
      </c>
      <c r="D2963" s="10">
        <v>15</v>
      </c>
      <c r="E2963" s="9" t="s">
        <v>6933</v>
      </c>
      <c r="F2963" s="9" t="s">
        <v>6929</v>
      </c>
      <c r="G2963" s="11">
        <v>79931</v>
      </c>
      <c r="H2963" s="9" t="s">
        <v>6934</v>
      </c>
      <c r="I2963" s="12">
        <v>13.267041206359863</v>
      </c>
      <c r="J2963" s="12">
        <v>10.963971138000488</v>
      </c>
      <c r="K2963" s="13">
        <f t="shared" si="46"/>
        <v>12.115506172180176</v>
      </c>
      <c r="L2963" s="14" t="s">
        <v>3904</v>
      </c>
      <c r="M2963" s="14" t="s">
        <v>3904</v>
      </c>
      <c r="N2963" s="14" t="s">
        <v>3905</v>
      </c>
    </row>
    <row r="2964" spans="2:14" ht="15" customHeight="1">
      <c r="B2964" s="9" t="s">
        <v>14</v>
      </c>
      <c r="C2964" s="10">
        <v>2</v>
      </c>
      <c r="D2964" s="10">
        <v>17</v>
      </c>
      <c r="E2964" s="9" t="s">
        <v>6935</v>
      </c>
      <c r="F2964" s="9" t="s">
        <v>6936</v>
      </c>
      <c r="G2964" s="11">
        <v>8658</v>
      </c>
      <c r="H2964" s="9" t="s">
        <v>6937</v>
      </c>
      <c r="I2964" s="12">
        <v>11.130984306335449</v>
      </c>
      <c r="J2964" s="12">
        <v>12.999405860900879</v>
      </c>
      <c r="K2964" s="13">
        <f t="shared" si="46"/>
        <v>12.065195083618164</v>
      </c>
      <c r="L2964" s="14" t="s">
        <v>3904</v>
      </c>
      <c r="M2964" s="14" t="s">
        <v>3904</v>
      </c>
      <c r="N2964" s="14" t="s">
        <v>3905</v>
      </c>
    </row>
    <row r="2965" spans="2:14" ht="15" customHeight="1">
      <c r="B2965" s="9" t="s">
        <v>19</v>
      </c>
      <c r="C2965" s="10">
        <v>2</v>
      </c>
      <c r="D2965" s="10">
        <v>17</v>
      </c>
      <c r="E2965" s="9" t="s">
        <v>6938</v>
      </c>
      <c r="F2965" s="9" t="s">
        <v>6936</v>
      </c>
      <c r="G2965" s="11">
        <v>8658</v>
      </c>
      <c r="H2965" s="9" t="s">
        <v>6939</v>
      </c>
      <c r="I2965" s="12">
        <v>-6.9495515823364258</v>
      </c>
      <c r="J2965" s="12">
        <v>-3.5587930679321289</v>
      </c>
      <c r="K2965" s="13">
        <f t="shared" si="46"/>
        <v>-5.2541723251342773</v>
      </c>
      <c r="L2965" s="14" t="s">
        <v>3904</v>
      </c>
      <c r="M2965" s="14" t="s">
        <v>3904</v>
      </c>
      <c r="N2965" s="14" t="s">
        <v>3905</v>
      </c>
    </row>
    <row r="2966" spans="2:14" ht="15" customHeight="1">
      <c r="B2966" s="9" t="s">
        <v>22</v>
      </c>
      <c r="C2966" s="10">
        <v>2</v>
      </c>
      <c r="D2966" s="10">
        <v>17</v>
      </c>
      <c r="E2966" s="9" t="s">
        <v>6940</v>
      </c>
      <c r="F2966" s="9" t="s">
        <v>6936</v>
      </c>
      <c r="G2966" s="11">
        <v>8658</v>
      </c>
      <c r="H2966" s="9" t="s">
        <v>6941</v>
      </c>
      <c r="I2966" s="12">
        <v>-0.71587663888931274</v>
      </c>
      <c r="J2966" s="12">
        <v>-0.28597202897071838</v>
      </c>
      <c r="K2966" s="13">
        <f t="shared" si="46"/>
        <v>-0.50092433393001556</v>
      </c>
      <c r="L2966" s="14" t="s">
        <v>3904</v>
      </c>
      <c r="M2966" s="14" t="s">
        <v>3904</v>
      </c>
      <c r="N2966" s="14" t="s">
        <v>3905</v>
      </c>
    </row>
    <row r="2967" spans="2:14" ht="15" customHeight="1">
      <c r="B2967" s="9" t="s">
        <v>77</v>
      </c>
      <c r="C2967" s="10">
        <v>11</v>
      </c>
      <c r="D2967" s="10">
        <v>6</v>
      </c>
      <c r="E2967" s="9" t="s">
        <v>6942</v>
      </c>
      <c r="F2967" s="9" t="s">
        <v>6943</v>
      </c>
      <c r="G2967" s="11">
        <v>80351</v>
      </c>
      <c r="H2967" s="9" t="s">
        <v>6944</v>
      </c>
      <c r="I2967" s="12">
        <v>41.182640075683594</v>
      </c>
      <c r="J2967" s="12">
        <v>31.61433219909668</v>
      </c>
      <c r="K2967" s="13">
        <f t="shared" si="46"/>
        <v>36.398486137390137</v>
      </c>
      <c r="L2967" s="14" t="s">
        <v>3904</v>
      </c>
      <c r="M2967" s="14" t="s">
        <v>3904</v>
      </c>
      <c r="N2967" s="14" t="s">
        <v>3905</v>
      </c>
    </row>
    <row r="2968" spans="2:14" ht="15" customHeight="1">
      <c r="B2968" s="9" t="s">
        <v>81</v>
      </c>
      <c r="C2968" s="10">
        <v>11</v>
      </c>
      <c r="D2968" s="10">
        <v>6</v>
      </c>
      <c r="E2968" s="9" t="s">
        <v>6945</v>
      </c>
      <c r="F2968" s="9" t="s">
        <v>6943</v>
      </c>
      <c r="G2968" s="11">
        <v>80351</v>
      </c>
      <c r="H2968" s="9" t="s">
        <v>6946</v>
      </c>
      <c r="I2968" s="12">
        <v>5.3795895576477051</v>
      </c>
      <c r="J2968" s="12">
        <v>8.6525888442993164</v>
      </c>
      <c r="K2968" s="13">
        <f t="shared" si="46"/>
        <v>7.0160892009735107</v>
      </c>
      <c r="L2968" s="14" t="s">
        <v>3904</v>
      </c>
      <c r="M2968" s="14" t="s">
        <v>3904</v>
      </c>
      <c r="N2968" s="14" t="s">
        <v>3905</v>
      </c>
    </row>
    <row r="2969" spans="2:14" ht="15" customHeight="1">
      <c r="B2969" s="9" t="s">
        <v>84</v>
      </c>
      <c r="C2969" s="10">
        <v>11</v>
      </c>
      <c r="D2969" s="10">
        <v>6</v>
      </c>
      <c r="E2969" s="9" t="s">
        <v>6947</v>
      </c>
      <c r="F2969" s="9" t="s">
        <v>6943</v>
      </c>
      <c r="G2969" s="11">
        <v>80351</v>
      </c>
      <c r="H2969" s="9" t="s">
        <v>6948</v>
      </c>
      <c r="I2969" s="12">
        <v>-0.5705685019493103</v>
      </c>
      <c r="J2969" s="12">
        <v>3.1488041877746582</v>
      </c>
      <c r="K2969" s="13">
        <f t="shared" si="46"/>
        <v>1.289117842912674</v>
      </c>
      <c r="L2969" s="14" t="s">
        <v>3904</v>
      </c>
      <c r="M2969" s="14" t="s">
        <v>3904</v>
      </c>
      <c r="N2969" s="14" t="s">
        <v>3905</v>
      </c>
    </row>
    <row r="2970" spans="2:14" ht="15" customHeight="1">
      <c r="B2970" s="9" t="s">
        <v>77</v>
      </c>
      <c r="C2970" s="10">
        <v>3</v>
      </c>
      <c r="D2970" s="10">
        <v>19</v>
      </c>
      <c r="E2970" s="9" t="s">
        <v>6949</v>
      </c>
      <c r="F2970" s="9" t="s">
        <v>6950</v>
      </c>
      <c r="G2970" s="11">
        <v>54472</v>
      </c>
      <c r="H2970" s="9" t="s">
        <v>6951</v>
      </c>
      <c r="I2970" s="12">
        <v>-8.7546119689941406</v>
      </c>
      <c r="J2970" s="12">
        <v>-2.8602211475372314</v>
      </c>
      <c r="K2970" s="13">
        <f t="shared" si="46"/>
        <v>-5.807416558265686</v>
      </c>
      <c r="L2970" s="14" t="s">
        <v>3904</v>
      </c>
      <c r="M2970" s="14" t="s">
        <v>3904</v>
      </c>
      <c r="N2970" s="14" t="s">
        <v>3905</v>
      </c>
    </row>
    <row r="2971" spans="2:14" ht="15" customHeight="1">
      <c r="B2971" s="9" t="s">
        <v>81</v>
      </c>
      <c r="C2971" s="10">
        <v>3</v>
      </c>
      <c r="D2971" s="10">
        <v>19</v>
      </c>
      <c r="E2971" s="9" t="s">
        <v>6952</v>
      </c>
      <c r="F2971" s="9" t="s">
        <v>6950</v>
      </c>
      <c r="G2971" s="11">
        <v>54472</v>
      </c>
      <c r="H2971" s="9" t="s">
        <v>6953</v>
      </c>
      <c r="I2971" s="12">
        <v>-2.4238626956939697</v>
      </c>
      <c r="J2971" s="12">
        <v>-7.0781912803649902</v>
      </c>
      <c r="K2971" s="13">
        <f t="shared" si="46"/>
        <v>-4.75102698802948</v>
      </c>
      <c r="L2971" s="14" t="s">
        <v>3904</v>
      </c>
      <c r="M2971" s="14" t="s">
        <v>3904</v>
      </c>
      <c r="N2971" s="14" t="s">
        <v>3905</v>
      </c>
    </row>
    <row r="2972" spans="2:14" ht="15" customHeight="1">
      <c r="B2972" s="9" t="s">
        <v>84</v>
      </c>
      <c r="C2972" s="10">
        <v>3</v>
      </c>
      <c r="D2972" s="10">
        <v>19</v>
      </c>
      <c r="E2972" s="9" t="s">
        <v>6954</v>
      </c>
      <c r="F2972" s="9" t="s">
        <v>6950</v>
      </c>
      <c r="G2972" s="11">
        <v>54472</v>
      </c>
      <c r="H2972" s="9" t="s">
        <v>6955</v>
      </c>
      <c r="I2972" s="12">
        <v>5.3785886764526367</v>
      </c>
      <c r="J2972" s="12">
        <v>9.7440528869628906</v>
      </c>
      <c r="K2972" s="13">
        <f t="shared" si="46"/>
        <v>7.5613207817077637</v>
      </c>
      <c r="L2972" s="14" t="s">
        <v>3904</v>
      </c>
      <c r="M2972" s="14" t="s">
        <v>3904</v>
      </c>
      <c r="N2972" s="14" t="s">
        <v>3905</v>
      </c>
    </row>
    <row r="2973" spans="2:14" ht="15" customHeight="1">
      <c r="B2973" s="9" t="s">
        <v>14</v>
      </c>
      <c r="C2973" s="10">
        <v>6</v>
      </c>
      <c r="D2973" s="10">
        <v>7</v>
      </c>
      <c r="E2973" s="9" t="s">
        <v>6956</v>
      </c>
      <c r="F2973" s="9" t="s">
        <v>6957</v>
      </c>
      <c r="G2973" s="11">
        <v>10040</v>
      </c>
      <c r="H2973" s="9" t="s">
        <v>6958</v>
      </c>
      <c r="I2973" s="12">
        <v>8.8492097854614258</v>
      </c>
      <c r="J2973" s="12">
        <v>5.2880377769470215</v>
      </c>
      <c r="K2973" s="13">
        <f t="shared" si="46"/>
        <v>7.0686237812042236</v>
      </c>
      <c r="L2973" s="14" t="s">
        <v>3904</v>
      </c>
      <c r="M2973" s="14" t="s">
        <v>3904</v>
      </c>
      <c r="N2973" s="14" t="s">
        <v>3905</v>
      </c>
    </row>
    <row r="2974" spans="2:14" ht="15" customHeight="1">
      <c r="B2974" s="9" t="s">
        <v>19</v>
      </c>
      <c r="C2974" s="10">
        <v>6</v>
      </c>
      <c r="D2974" s="10">
        <v>7</v>
      </c>
      <c r="E2974" s="9" t="s">
        <v>6959</v>
      </c>
      <c r="F2974" s="9" t="s">
        <v>6957</v>
      </c>
      <c r="G2974" s="11">
        <v>10040</v>
      </c>
      <c r="H2974" s="9" t="s">
        <v>6960</v>
      </c>
      <c r="I2974" s="12">
        <v>18.788093566894531</v>
      </c>
      <c r="J2974" s="12">
        <v>15.230533599853516</v>
      </c>
      <c r="K2974" s="13">
        <f t="shared" si="46"/>
        <v>17.009313583374023</v>
      </c>
      <c r="L2974" s="14" t="s">
        <v>3904</v>
      </c>
      <c r="M2974" s="14" t="s">
        <v>3904</v>
      </c>
      <c r="N2974" s="14" t="s">
        <v>3905</v>
      </c>
    </row>
    <row r="2975" spans="2:14" ht="15" customHeight="1">
      <c r="B2975" s="9" t="s">
        <v>22</v>
      </c>
      <c r="C2975" s="10">
        <v>6</v>
      </c>
      <c r="D2975" s="10">
        <v>7</v>
      </c>
      <c r="E2975" s="9" t="s">
        <v>6961</v>
      </c>
      <c r="F2975" s="9" t="s">
        <v>6957</v>
      </c>
      <c r="G2975" s="11">
        <v>10040</v>
      </c>
      <c r="H2975" s="9" t="s">
        <v>6962</v>
      </c>
      <c r="I2975" s="12">
        <v>-1.0835038423538208</v>
      </c>
      <c r="J2975" s="12">
        <v>-4.6696200370788574</v>
      </c>
      <c r="K2975" s="13">
        <f t="shared" si="46"/>
        <v>-2.8765619397163391</v>
      </c>
      <c r="L2975" s="14" t="s">
        <v>3904</v>
      </c>
      <c r="M2975" s="14" t="s">
        <v>3904</v>
      </c>
      <c r="N2975" s="14" t="s">
        <v>3905</v>
      </c>
    </row>
    <row r="2976" spans="2:14" ht="15" customHeight="1">
      <c r="B2976" s="9" t="s">
        <v>46</v>
      </c>
      <c r="C2976" s="10">
        <v>12</v>
      </c>
      <c r="D2976" s="10">
        <v>20</v>
      </c>
      <c r="E2976" s="9" t="s">
        <v>6963</v>
      </c>
      <c r="F2976" s="9" t="s">
        <v>6964</v>
      </c>
      <c r="G2976" s="11">
        <v>7153</v>
      </c>
      <c r="H2976" s="9" t="s">
        <v>6965</v>
      </c>
      <c r="I2976" s="12">
        <v>82.52435302734375</v>
      </c>
      <c r="J2976" s="12">
        <v>71.815902709960938</v>
      </c>
      <c r="K2976" s="13">
        <f t="shared" si="46"/>
        <v>77.170127868652344</v>
      </c>
      <c r="L2976" s="14" t="s">
        <v>3904</v>
      </c>
      <c r="M2976" s="14" t="s">
        <v>3904</v>
      </c>
      <c r="N2976" s="14" t="s">
        <v>3905</v>
      </c>
    </row>
    <row r="2977" spans="2:14" ht="15" customHeight="1">
      <c r="B2977" s="9" t="s">
        <v>50</v>
      </c>
      <c r="C2977" s="10">
        <v>12</v>
      </c>
      <c r="D2977" s="10">
        <v>20</v>
      </c>
      <c r="E2977" s="9" t="s">
        <v>6966</v>
      </c>
      <c r="F2977" s="9" t="s">
        <v>6964</v>
      </c>
      <c r="G2977" s="11">
        <v>7153</v>
      </c>
      <c r="H2977" s="9" t="s">
        <v>6967</v>
      </c>
      <c r="I2977" s="12">
        <v>118.71134948730469</v>
      </c>
      <c r="J2977" s="12">
        <v>122.35111999511719</v>
      </c>
      <c r="K2977" s="13">
        <f t="shared" si="46"/>
        <v>120.53123474121094</v>
      </c>
      <c r="L2977" s="14" t="s">
        <v>3904</v>
      </c>
      <c r="M2977" s="14" t="s">
        <v>3904</v>
      </c>
      <c r="N2977" s="14" t="s">
        <v>3905</v>
      </c>
    </row>
    <row r="2978" spans="2:14" ht="15" customHeight="1">
      <c r="B2978" s="9" t="s">
        <v>53</v>
      </c>
      <c r="C2978" s="10">
        <v>12</v>
      </c>
      <c r="D2978" s="10">
        <v>20</v>
      </c>
      <c r="E2978" s="9" t="s">
        <v>6968</v>
      </c>
      <c r="F2978" s="9" t="s">
        <v>6964</v>
      </c>
      <c r="G2978" s="11">
        <v>7153</v>
      </c>
      <c r="H2978" s="9" t="s">
        <v>6969</v>
      </c>
      <c r="I2978" s="12">
        <v>79.316329956054688</v>
      </c>
      <c r="J2978" s="12">
        <v>100.26621246337891</v>
      </c>
      <c r="K2978" s="13">
        <f t="shared" si="46"/>
        <v>89.791271209716797</v>
      </c>
      <c r="L2978" s="14" t="s">
        <v>3904</v>
      </c>
      <c r="M2978" s="14" t="s">
        <v>3904</v>
      </c>
      <c r="N2978" s="14" t="s">
        <v>3905</v>
      </c>
    </row>
    <row r="2979" spans="2:14" ht="15" customHeight="1">
      <c r="B2979" s="9" t="s">
        <v>46</v>
      </c>
      <c r="C2979" s="10">
        <v>12</v>
      </c>
      <c r="D2979" s="10">
        <v>21</v>
      </c>
      <c r="E2979" s="9" t="s">
        <v>6970</v>
      </c>
      <c r="F2979" s="9" t="s">
        <v>6971</v>
      </c>
      <c r="G2979" s="11">
        <v>7174</v>
      </c>
      <c r="H2979" s="9" t="s">
        <v>6972</v>
      </c>
      <c r="I2979" s="12">
        <v>7.2032203674316406</v>
      </c>
      <c r="J2979" s="12">
        <v>12.47297477722168</v>
      </c>
      <c r="K2979" s="13">
        <f t="shared" si="46"/>
        <v>9.8380975723266602</v>
      </c>
      <c r="L2979" s="14" t="s">
        <v>3904</v>
      </c>
      <c r="M2979" s="14" t="s">
        <v>3904</v>
      </c>
      <c r="N2979" s="14" t="s">
        <v>3905</v>
      </c>
    </row>
    <row r="2980" spans="2:14" ht="15" customHeight="1">
      <c r="B2980" s="9" t="s">
        <v>50</v>
      </c>
      <c r="C2980" s="10">
        <v>12</v>
      </c>
      <c r="D2980" s="10">
        <v>21</v>
      </c>
      <c r="E2980" s="9" t="s">
        <v>6973</v>
      </c>
      <c r="F2980" s="9" t="s">
        <v>6971</v>
      </c>
      <c r="G2980" s="11">
        <v>7174</v>
      </c>
      <c r="H2980" s="9" t="s">
        <v>6974</v>
      </c>
      <c r="I2980" s="12">
        <v>15.694828033447266</v>
      </c>
      <c r="J2980" s="12">
        <v>22.355388641357422</v>
      </c>
      <c r="K2980" s="13">
        <f t="shared" si="46"/>
        <v>19.025108337402344</v>
      </c>
      <c r="L2980" s="14" t="s">
        <v>3904</v>
      </c>
      <c r="M2980" s="14" t="s">
        <v>3904</v>
      </c>
      <c r="N2980" s="14" t="s">
        <v>3905</v>
      </c>
    </row>
    <row r="2981" spans="2:14" ht="15" customHeight="1">
      <c r="B2981" s="9" t="s">
        <v>53</v>
      </c>
      <c r="C2981" s="10">
        <v>12</v>
      </c>
      <c r="D2981" s="10">
        <v>21</v>
      </c>
      <c r="E2981" s="9" t="s">
        <v>6975</v>
      </c>
      <c r="F2981" s="9" t="s">
        <v>6971</v>
      </c>
      <c r="G2981" s="11">
        <v>7174</v>
      </c>
      <c r="H2981" s="9" t="s">
        <v>6976</v>
      </c>
      <c r="I2981" s="12">
        <v>62.311744689941406</v>
      </c>
      <c r="J2981" s="12">
        <v>56.930553436279297</v>
      </c>
      <c r="K2981" s="13">
        <f t="shared" si="46"/>
        <v>59.621149063110352</v>
      </c>
      <c r="L2981" s="14" t="s">
        <v>3904</v>
      </c>
      <c r="M2981" s="14" t="s">
        <v>3904</v>
      </c>
      <c r="N2981" s="14" t="s">
        <v>3905</v>
      </c>
    </row>
    <row r="2982" spans="2:14" ht="15" customHeight="1">
      <c r="B2982" s="9" t="s">
        <v>46</v>
      </c>
      <c r="C2982" s="10">
        <v>12</v>
      </c>
      <c r="D2982" s="10">
        <v>22</v>
      </c>
      <c r="E2982" s="9" t="s">
        <v>6977</v>
      </c>
      <c r="F2982" s="9" t="s">
        <v>6978</v>
      </c>
      <c r="G2982" s="11">
        <v>7185</v>
      </c>
      <c r="H2982" s="9" t="s">
        <v>6979</v>
      </c>
      <c r="I2982" s="12">
        <v>17.995912551879883</v>
      </c>
      <c r="J2982" s="12">
        <v>17.831691741943359</v>
      </c>
      <c r="K2982" s="13">
        <f t="shared" si="46"/>
        <v>17.913802146911621</v>
      </c>
      <c r="L2982" s="14" t="s">
        <v>3904</v>
      </c>
      <c r="M2982" s="14" t="s">
        <v>3904</v>
      </c>
      <c r="N2982" s="14" t="s">
        <v>3905</v>
      </c>
    </row>
    <row r="2983" spans="2:14" ht="15" customHeight="1">
      <c r="B2983" s="9" t="s">
        <v>50</v>
      </c>
      <c r="C2983" s="10">
        <v>12</v>
      </c>
      <c r="D2983" s="10">
        <v>22</v>
      </c>
      <c r="E2983" s="9" t="s">
        <v>6980</v>
      </c>
      <c r="F2983" s="9" t="s">
        <v>6978</v>
      </c>
      <c r="G2983" s="11">
        <v>7185</v>
      </c>
      <c r="H2983" s="9" t="s">
        <v>6981</v>
      </c>
      <c r="I2983" s="12">
        <v>41.265003204345703</v>
      </c>
      <c r="J2983" s="12">
        <v>40.354118347167969</v>
      </c>
      <c r="K2983" s="13">
        <f t="shared" si="46"/>
        <v>40.809560775756836</v>
      </c>
      <c r="L2983" s="14" t="s">
        <v>3904</v>
      </c>
      <c r="M2983" s="14" t="s">
        <v>3904</v>
      </c>
      <c r="N2983" s="14" t="s">
        <v>3905</v>
      </c>
    </row>
    <row r="2984" spans="2:14" ht="15" customHeight="1">
      <c r="B2984" s="9" t="s">
        <v>53</v>
      </c>
      <c r="C2984" s="10">
        <v>12</v>
      </c>
      <c r="D2984" s="10">
        <v>22</v>
      </c>
      <c r="E2984" s="9" t="s">
        <v>6982</v>
      </c>
      <c r="F2984" s="9" t="s">
        <v>6978</v>
      </c>
      <c r="G2984" s="11">
        <v>7185</v>
      </c>
      <c r="H2984" s="9" t="s">
        <v>6983</v>
      </c>
      <c r="I2984" s="12">
        <v>6.4968609809875488</v>
      </c>
      <c r="J2984" s="12">
        <v>2.1595075130462646</v>
      </c>
      <c r="K2984" s="13">
        <f t="shared" si="46"/>
        <v>4.3281842470169067</v>
      </c>
      <c r="L2984" s="14" t="s">
        <v>3904</v>
      </c>
      <c r="M2984" s="14" t="s">
        <v>3904</v>
      </c>
      <c r="N2984" s="14" t="s">
        <v>3905</v>
      </c>
    </row>
    <row r="2985" spans="2:14" ht="15" customHeight="1">
      <c r="B2985" s="9" t="s">
        <v>46</v>
      </c>
      <c r="C2985" s="10">
        <v>13</v>
      </c>
      <c r="D2985" s="10">
        <v>3</v>
      </c>
      <c r="E2985" s="9" t="s">
        <v>6984</v>
      </c>
      <c r="F2985" s="9" t="s">
        <v>6985</v>
      </c>
      <c r="G2985" s="11">
        <v>7186</v>
      </c>
      <c r="H2985" s="9" t="s">
        <v>6986</v>
      </c>
      <c r="I2985" s="12">
        <v>2.2702620029449463</v>
      </c>
      <c r="J2985" s="12">
        <v>0.52209454774856567</v>
      </c>
      <c r="K2985" s="13">
        <f t="shared" si="46"/>
        <v>1.396178275346756</v>
      </c>
      <c r="L2985" s="14" t="s">
        <v>3904</v>
      </c>
      <c r="M2985" s="14" t="s">
        <v>3904</v>
      </c>
      <c r="N2985" s="14" t="s">
        <v>3905</v>
      </c>
    </row>
    <row r="2986" spans="2:14" ht="15" customHeight="1">
      <c r="B2986" s="9" t="s">
        <v>50</v>
      </c>
      <c r="C2986" s="10">
        <v>13</v>
      </c>
      <c r="D2986" s="10">
        <v>3</v>
      </c>
      <c r="E2986" s="9" t="s">
        <v>6987</v>
      </c>
      <c r="F2986" s="9" t="s">
        <v>6985</v>
      </c>
      <c r="G2986" s="11">
        <v>7186</v>
      </c>
      <c r="H2986" s="9" t="s">
        <v>6988</v>
      </c>
      <c r="I2986" s="12">
        <v>5.2911543846130371</v>
      </c>
      <c r="J2986" s="12">
        <v>-4.9647197127342224E-2</v>
      </c>
      <c r="K2986" s="13">
        <f t="shared" si="46"/>
        <v>2.6207535937428474</v>
      </c>
      <c r="L2986" s="14" t="s">
        <v>3904</v>
      </c>
      <c r="M2986" s="14" t="s">
        <v>3904</v>
      </c>
      <c r="N2986" s="14" t="s">
        <v>3905</v>
      </c>
    </row>
    <row r="2987" spans="2:14" ht="15" customHeight="1">
      <c r="B2987" s="9" t="s">
        <v>53</v>
      </c>
      <c r="C2987" s="10">
        <v>13</v>
      </c>
      <c r="D2987" s="10">
        <v>3</v>
      </c>
      <c r="E2987" s="9" t="s">
        <v>6989</v>
      </c>
      <c r="F2987" s="9" t="s">
        <v>6985</v>
      </c>
      <c r="G2987" s="11">
        <v>7186</v>
      </c>
      <c r="H2987" s="9" t="s">
        <v>6990</v>
      </c>
      <c r="I2987" s="12">
        <v>-9.6877050399780273</v>
      </c>
      <c r="J2987" s="12">
        <v>-12.528154373168945</v>
      </c>
      <c r="K2987" s="13">
        <f t="shared" si="46"/>
        <v>-11.107929706573486</v>
      </c>
      <c r="L2987" s="14" t="s">
        <v>3904</v>
      </c>
      <c r="M2987" s="14" t="s">
        <v>3904</v>
      </c>
      <c r="N2987" s="14" t="s">
        <v>3905</v>
      </c>
    </row>
    <row r="2988" spans="2:14" ht="15" customHeight="1">
      <c r="B2988" s="9" t="s">
        <v>14</v>
      </c>
      <c r="C2988" s="10">
        <v>9</v>
      </c>
      <c r="D2988" s="10">
        <v>13</v>
      </c>
      <c r="E2988" s="9" t="s">
        <v>6991</v>
      </c>
      <c r="F2988" s="9" t="s">
        <v>6992</v>
      </c>
      <c r="G2988" s="11">
        <v>11277</v>
      </c>
      <c r="H2988" s="9" t="s">
        <v>6993</v>
      </c>
      <c r="I2988" s="12">
        <v>40.658897399902344</v>
      </c>
      <c r="J2988" s="12">
        <v>22.025419235229492</v>
      </c>
      <c r="K2988" s="13">
        <f t="shared" si="46"/>
        <v>31.342158317565918</v>
      </c>
      <c r="L2988" s="14" t="s">
        <v>3904</v>
      </c>
      <c r="M2988" s="14" t="s">
        <v>3904</v>
      </c>
      <c r="N2988" s="14" t="s">
        <v>3905</v>
      </c>
    </row>
    <row r="2989" spans="2:14" ht="15" customHeight="1">
      <c r="B2989" s="9" t="s">
        <v>19</v>
      </c>
      <c r="C2989" s="10">
        <v>9</v>
      </c>
      <c r="D2989" s="10">
        <v>13</v>
      </c>
      <c r="E2989" s="9" t="s">
        <v>6994</v>
      </c>
      <c r="F2989" s="9" t="s">
        <v>6992</v>
      </c>
      <c r="G2989" s="11">
        <v>11277</v>
      </c>
      <c r="H2989" s="9" t="s">
        <v>6995</v>
      </c>
      <c r="I2989" s="12">
        <v>-7.2684435844421387</v>
      </c>
      <c r="J2989" s="12">
        <v>-1.5136390924453735</v>
      </c>
      <c r="K2989" s="13">
        <f t="shared" si="46"/>
        <v>-4.3910413384437561</v>
      </c>
      <c r="L2989" s="14" t="s">
        <v>3904</v>
      </c>
      <c r="M2989" s="14" t="s">
        <v>3904</v>
      </c>
      <c r="N2989" s="14" t="s">
        <v>3905</v>
      </c>
    </row>
    <row r="2990" spans="2:14" ht="15" customHeight="1">
      <c r="B2990" s="9" t="s">
        <v>22</v>
      </c>
      <c r="C2990" s="10">
        <v>9</v>
      </c>
      <c r="D2990" s="10">
        <v>13</v>
      </c>
      <c r="E2990" s="9" t="s">
        <v>6996</v>
      </c>
      <c r="F2990" s="9" t="s">
        <v>6992</v>
      </c>
      <c r="G2990" s="11">
        <v>11277</v>
      </c>
      <c r="H2990" s="9" t="s">
        <v>6997</v>
      </c>
      <c r="I2990" s="12">
        <v>-0.24111230671405792</v>
      </c>
      <c r="J2990" s="12">
        <v>1.4388012886047363</v>
      </c>
      <c r="K2990" s="13">
        <f t="shared" si="46"/>
        <v>0.5988444909453392</v>
      </c>
      <c r="L2990" s="14" t="s">
        <v>3904</v>
      </c>
      <c r="M2990" s="14" t="s">
        <v>3904</v>
      </c>
      <c r="N2990" s="14" t="s">
        <v>3905</v>
      </c>
    </row>
    <row r="2991" spans="2:14" ht="15" customHeight="1">
      <c r="B2991" s="9" t="s">
        <v>14</v>
      </c>
      <c r="C2991" s="10">
        <v>7</v>
      </c>
      <c r="D2991" s="10">
        <v>3</v>
      </c>
      <c r="E2991" s="9" t="s">
        <v>6998</v>
      </c>
      <c r="F2991" s="9" t="s">
        <v>6999</v>
      </c>
      <c r="G2991" s="11">
        <v>10221</v>
      </c>
      <c r="H2991" s="9" t="s">
        <v>7000</v>
      </c>
      <c r="I2991" s="12">
        <v>-2.8038196563720703</v>
      </c>
      <c r="J2991" s="12">
        <v>2.1396825313568115</v>
      </c>
      <c r="K2991" s="13">
        <f t="shared" si="46"/>
        <v>-0.33206856250762939</v>
      </c>
      <c r="L2991" s="14" t="s">
        <v>3904</v>
      </c>
      <c r="M2991" s="14" t="s">
        <v>3904</v>
      </c>
      <c r="N2991" s="14" t="s">
        <v>3905</v>
      </c>
    </row>
    <row r="2992" spans="2:14" ht="15" customHeight="1">
      <c r="B2992" s="9" t="s">
        <v>19</v>
      </c>
      <c r="C2992" s="10">
        <v>7</v>
      </c>
      <c r="D2992" s="10">
        <v>3</v>
      </c>
      <c r="E2992" s="9" t="s">
        <v>7001</v>
      </c>
      <c r="F2992" s="9" t="s">
        <v>6999</v>
      </c>
      <c r="G2992" s="11">
        <v>10221</v>
      </c>
      <c r="H2992" s="9" t="s">
        <v>7002</v>
      </c>
      <c r="I2992" s="12">
        <v>4.3606576919555664</v>
      </c>
      <c r="J2992" s="12">
        <v>-1.0641255378723145</v>
      </c>
      <c r="K2992" s="13">
        <f t="shared" si="46"/>
        <v>1.648266077041626</v>
      </c>
      <c r="L2992" s="14" t="s">
        <v>3904</v>
      </c>
      <c r="M2992" s="14" t="s">
        <v>3904</v>
      </c>
      <c r="N2992" s="14" t="s">
        <v>3905</v>
      </c>
    </row>
    <row r="2993" spans="2:14" ht="15" customHeight="1">
      <c r="B2993" s="9" t="s">
        <v>22</v>
      </c>
      <c r="C2993" s="10">
        <v>7</v>
      </c>
      <c r="D2993" s="10">
        <v>3</v>
      </c>
      <c r="E2993" s="9" t="s">
        <v>7003</v>
      </c>
      <c r="F2993" s="9" t="s">
        <v>6999</v>
      </c>
      <c r="G2993" s="11">
        <v>10221</v>
      </c>
      <c r="H2993" s="9" t="s">
        <v>7004</v>
      </c>
      <c r="I2993" s="12">
        <v>7.5531458854675293</v>
      </c>
      <c r="J2993" s="12">
        <v>5.1771836280822754</v>
      </c>
      <c r="K2993" s="13">
        <f t="shared" si="46"/>
        <v>6.3651647567749023</v>
      </c>
      <c r="L2993" s="14" t="s">
        <v>3904</v>
      </c>
      <c r="M2993" s="14" t="s">
        <v>3904</v>
      </c>
      <c r="N2993" s="14" t="s">
        <v>3905</v>
      </c>
    </row>
    <row r="2994" spans="2:14" ht="15" customHeight="1">
      <c r="B2994" s="9" t="s">
        <v>14</v>
      </c>
      <c r="C2994" s="10">
        <v>14</v>
      </c>
      <c r="D2994" s="10">
        <v>15</v>
      </c>
      <c r="E2994" s="9" t="s">
        <v>7005</v>
      </c>
      <c r="F2994" s="9" t="s">
        <v>7006</v>
      </c>
      <c r="G2994" s="11">
        <v>28951</v>
      </c>
      <c r="H2994" s="9" t="s">
        <v>7007</v>
      </c>
      <c r="I2994" s="12">
        <v>30.566694259643555</v>
      </c>
      <c r="J2994" s="12">
        <v>21.826351165771484</v>
      </c>
      <c r="K2994" s="13">
        <f t="shared" si="46"/>
        <v>26.19652271270752</v>
      </c>
      <c r="L2994" s="14" t="s">
        <v>3904</v>
      </c>
      <c r="M2994" s="14" t="s">
        <v>3904</v>
      </c>
      <c r="N2994" s="14" t="s">
        <v>3905</v>
      </c>
    </row>
    <row r="2995" spans="2:14" ht="15" customHeight="1">
      <c r="B2995" s="9" t="s">
        <v>19</v>
      </c>
      <c r="C2995" s="10">
        <v>14</v>
      </c>
      <c r="D2995" s="10">
        <v>15</v>
      </c>
      <c r="E2995" s="9" t="s">
        <v>7008</v>
      </c>
      <c r="F2995" s="9" t="s">
        <v>7006</v>
      </c>
      <c r="G2995" s="11">
        <v>28951</v>
      </c>
      <c r="H2995" s="9" t="s">
        <v>7009</v>
      </c>
      <c r="I2995" s="12">
        <v>9.7213716506958008</v>
      </c>
      <c r="J2995" s="12">
        <v>8.6211366653442383</v>
      </c>
      <c r="K2995" s="13">
        <f t="shared" si="46"/>
        <v>9.1712541580200195</v>
      </c>
      <c r="L2995" s="14" t="s">
        <v>3904</v>
      </c>
      <c r="M2995" s="14" t="s">
        <v>3904</v>
      </c>
      <c r="N2995" s="14" t="s">
        <v>3905</v>
      </c>
    </row>
    <row r="2996" spans="2:14" ht="15" customHeight="1">
      <c r="B2996" s="9" t="s">
        <v>22</v>
      </c>
      <c r="C2996" s="10">
        <v>14</v>
      </c>
      <c r="D2996" s="10">
        <v>15</v>
      </c>
      <c r="E2996" s="9" t="s">
        <v>7010</v>
      </c>
      <c r="F2996" s="9" t="s">
        <v>7006</v>
      </c>
      <c r="G2996" s="11">
        <v>28951</v>
      </c>
      <c r="H2996" s="9" t="s">
        <v>7011</v>
      </c>
      <c r="I2996" s="12">
        <v>16.349111557006836</v>
      </c>
      <c r="J2996" s="12">
        <v>33.252994537353516</v>
      </c>
      <c r="K2996" s="13">
        <f t="shared" si="46"/>
        <v>24.801053047180176</v>
      </c>
      <c r="L2996" s="14" t="s">
        <v>3904</v>
      </c>
      <c r="M2996" s="14" t="s">
        <v>3904</v>
      </c>
      <c r="N2996" s="14" t="s">
        <v>3905</v>
      </c>
    </row>
    <row r="2997" spans="2:14" ht="15" customHeight="1">
      <c r="B2997" s="9" t="s">
        <v>77</v>
      </c>
      <c r="C2997" s="10">
        <v>8</v>
      </c>
      <c r="D2997" s="10">
        <v>4</v>
      </c>
      <c r="E2997" s="9" t="s">
        <v>7012</v>
      </c>
      <c r="F2997" s="9" t="s">
        <v>7013</v>
      </c>
      <c r="G2997" s="11">
        <v>57761</v>
      </c>
      <c r="H2997" s="9" t="s">
        <v>7014</v>
      </c>
      <c r="I2997" s="12">
        <v>8.9394416809082031</v>
      </c>
      <c r="J2997" s="12">
        <v>15.664587020874023</v>
      </c>
      <c r="K2997" s="13">
        <f t="shared" si="46"/>
        <v>12.302014350891113</v>
      </c>
      <c r="L2997" s="14" t="s">
        <v>3904</v>
      </c>
      <c r="M2997" s="14" t="s">
        <v>3904</v>
      </c>
      <c r="N2997" s="14" t="s">
        <v>3905</v>
      </c>
    </row>
    <row r="2998" spans="2:14" ht="15" customHeight="1">
      <c r="B2998" s="9" t="s">
        <v>81</v>
      </c>
      <c r="C2998" s="10">
        <v>8</v>
      </c>
      <c r="D2998" s="10">
        <v>4</v>
      </c>
      <c r="E2998" s="9" t="s">
        <v>7015</v>
      </c>
      <c r="F2998" s="9" t="s">
        <v>7013</v>
      </c>
      <c r="G2998" s="11">
        <v>57761</v>
      </c>
      <c r="H2998" s="9" t="s">
        <v>7016</v>
      </c>
      <c r="I2998" s="12">
        <v>17.276962280273438</v>
      </c>
      <c r="J2998" s="12">
        <v>14.814974784851074</v>
      </c>
      <c r="K2998" s="13">
        <f t="shared" si="46"/>
        <v>16.045968532562256</v>
      </c>
      <c r="L2998" s="14" t="s">
        <v>3904</v>
      </c>
      <c r="M2998" s="14" t="s">
        <v>3904</v>
      </c>
      <c r="N2998" s="14" t="s">
        <v>3905</v>
      </c>
    </row>
    <row r="2999" spans="2:14" ht="15" customHeight="1">
      <c r="B2999" s="9" t="s">
        <v>84</v>
      </c>
      <c r="C2999" s="10">
        <v>8</v>
      </c>
      <c r="D2999" s="10">
        <v>4</v>
      </c>
      <c r="E2999" s="9" t="s">
        <v>7017</v>
      </c>
      <c r="F2999" s="9" t="s">
        <v>7013</v>
      </c>
      <c r="G2999" s="11">
        <v>57761</v>
      </c>
      <c r="H2999" s="9" t="s">
        <v>7018</v>
      </c>
      <c r="I2999" s="12">
        <v>2.5140664577484131</v>
      </c>
      <c r="J2999" s="12">
        <v>0.72893369197845459</v>
      </c>
      <c r="K2999" s="13">
        <f t="shared" si="46"/>
        <v>1.6215000748634338</v>
      </c>
      <c r="L2999" s="14" t="s">
        <v>3904</v>
      </c>
      <c r="M2999" s="14" t="s">
        <v>3904</v>
      </c>
      <c r="N2999" s="14" t="s">
        <v>3905</v>
      </c>
    </row>
    <row r="3000" spans="2:14" ht="15" customHeight="1">
      <c r="B3000" s="9" t="s">
        <v>14</v>
      </c>
      <c r="C3000" s="10">
        <v>6</v>
      </c>
      <c r="D3000" s="10">
        <v>13</v>
      </c>
      <c r="E3000" s="9" t="s">
        <v>7019</v>
      </c>
      <c r="F3000" s="9" t="s">
        <v>7020</v>
      </c>
      <c r="G3000" s="11">
        <v>10107</v>
      </c>
      <c r="H3000" s="9" t="s">
        <v>7021</v>
      </c>
      <c r="I3000" s="12">
        <v>-1.0546785593032837</v>
      </c>
      <c r="J3000" s="12">
        <v>-4.2146062850952148</v>
      </c>
      <c r="K3000" s="13">
        <f t="shared" si="46"/>
        <v>-2.6346424221992493</v>
      </c>
      <c r="L3000" s="14" t="s">
        <v>3904</v>
      </c>
      <c r="M3000" s="14" t="s">
        <v>3904</v>
      </c>
      <c r="N3000" s="14" t="s">
        <v>3905</v>
      </c>
    </row>
    <row r="3001" spans="2:14" ht="15" customHeight="1">
      <c r="B3001" s="9" t="s">
        <v>19</v>
      </c>
      <c r="C3001" s="10">
        <v>6</v>
      </c>
      <c r="D3001" s="10">
        <v>13</v>
      </c>
      <c r="E3001" s="9" t="s">
        <v>7022</v>
      </c>
      <c r="F3001" s="9" t="s">
        <v>7020</v>
      </c>
      <c r="G3001" s="11">
        <v>10107</v>
      </c>
      <c r="H3001" s="9" t="s">
        <v>7023</v>
      </c>
      <c r="I3001" s="12">
        <v>9.3262596130371094</v>
      </c>
      <c r="J3001" s="12">
        <v>6.4695534706115723</v>
      </c>
      <c r="K3001" s="13">
        <f t="shared" si="46"/>
        <v>7.8979065418243408</v>
      </c>
      <c r="L3001" s="14" t="s">
        <v>3904</v>
      </c>
      <c r="M3001" s="14" t="s">
        <v>3904</v>
      </c>
      <c r="N3001" s="14" t="s">
        <v>3905</v>
      </c>
    </row>
    <row r="3002" spans="2:14" ht="15" customHeight="1">
      <c r="B3002" s="9" t="s">
        <v>22</v>
      </c>
      <c r="C3002" s="10">
        <v>6</v>
      </c>
      <c r="D3002" s="10">
        <v>13</v>
      </c>
      <c r="E3002" s="9" t="s">
        <v>7024</v>
      </c>
      <c r="F3002" s="9" t="s">
        <v>7020</v>
      </c>
      <c r="G3002" s="11">
        <v>10107</v>
      </c>
      <c r="H3002" s="9" t="s">
        <v>7025</v>
      </c>
      <c r="I3002" s="12">
        <v>4.045250415802002</v>
      </c>
      <c r="J3002" s="12">
        <v>0.17952314019203186</v>
      </c>
      <c r="K3002" s="13">
        <f t="shared" si="46"/>
        <v>2.1123867779970169</v>
      </c>
      <c r="L3002" s="14" t="s">
        <v>3904</v>
      </c>
      <c r="M3002" s="14" t="s">
        <v>3904</v>
      </c>
      <c r="N3002" s="14" t="s">
        <v>3905</v>
      </c>
    </row>
    <row r="3003" spans="2:14" ht="15" customHeight="1">
      <c r="B3003" s="9" t="s">
        <v>46</v>
      </c>
      <c r="C3003" s="10">
        <v>11</v>
      </c>
      <c r="D3003" s="10">
        <v>12</v>
      </c>
      <c r="E3003" s="9" t="s">
        <v>7026</v>
      </c>
      <c r="F3003" s="9" t="s">
        <v>7027</v>
      </c>
      <c r="G3003" s="11">
        <v>5987</v>
      </c>
      <c r="H3003" s="9" t="s">
        <v>7028</v>
      </c>
      <c r="I3003" s="12">
        <v>14.957364082336426</v>
      </c>
      <c r="J3003" s="12">
        <v>6.699958324432373</v>
      </c>
      <c r="K3003" s="13">
        <f t="shared" si="46"/>
        <v>10.828661203384399</v>
      </c>
      <c r="L3003" s="14" t="s">
        <v>3904</v>
      </c>
      <c r="M3003" s="14" t="s">
        <v>3904</v>
      </c>
      <c r="N3003" s="14" t="s">
        <v>3905</v>
      </c>
    </row>
    <row r="3004" spans="2:14" ht="15" customHeight="1">
      <c r="B3004" s="9" t="s">
        <v>50</v>
      </c>
      <c r="C3004" s="10">
        <v>11</v>
      </c>
      <c r="D3004" s="10">
        <v>12</v>
      </c>
      <c r="E3004" s="9" t="s">
        <v>7029</v>
      </c>
      <c r="F3004" s="9" t="s">
        <v>7027</v>
      </c>
      <c r="G3004" s="11">
        <v>5987</v>
      </c>
      <c r="H3004" s="9" t="s">
        <v>7030</v>
      </c>
      <c r="I3004" s="12">
        <v>-3.2964954376220703</v>
      </c>
      <c r="J3004" s="12">
        <v>-2.2528257369995117</v>
      </c>
      <c r="K3004" s="13">
        <f t="shared" si="46"/>
        <v>-2.774660587310791</v>
      </c>
      <c r="L3004" s="14" t="s">
        <v>3904</v>
      </c>
      <c r="M3004" s="14" t="s">
        <v>3904</v>
      </c>
      <c r="N3004" s="14" t="s">
        <v>3905</v>
      </c>
    </row>
    <row r="3005" spans="2:14" ht="15" customHeight="1">
      <c r="B3005" s="9" t="s">
        <v>53</v>
      </c>
      <c r="C3005" s="10">
        <v>11</v>
      </c>
      <c r="D3005" s="10">
        <v>12</v>
      </c>
      <c r="E3005" s="9" t="s">
        <v>7031</v>
      </c>
      <c r="F3005" s="9" t="s">
        <v>7027</v>
      </c>
      <c r="G3005" s="11">
        <v>5987</v>
      </c>
      <c r="H3005" s="9" t="s">
        <v>7032</v>
      </c>
      <c r="I3005" s="12">
        <v>12.407205581665039</v>
      </c>
      <c r="J3005" s="12">
        <v>14.152490615844727</v>
      </c>
      <c r="K3005" s="13">
        <f t="shared" si="46"/>
        <v>13.279848098754883</v>
      </c>
      <c r="L3005" s="14" t="s">
        <v>3904</v>
      </c>
      <c r="M3005" s="14" t="s">
        <v>3904</v>
      </c>
      <c r="N3005" s="14" t="s">
        <v>3905</v>
      </c>
    </row>
    <row r="3006" spans="2:14" ht="15" customHeight="1">
      <c r="B3006" s="9" t="s">
        <v>77</v>
      </c>
      <c r="C3006" s="10">
        <v>5</v>
      </c>
      <c r="D3006" s="10">
        <v>17</v>
      </c>
      <c r="E3006" s="9" t="s">
        <v>7033</v>
      </c>
      <c r="F3006" s="9" t="s">
        <v>7034</v>
      </c>
      <c r="G3006" s="11">
        <v>55521</v>
      </c>
      <c r="H3006" s="9" t="s">
        <v>7035</v>
      </c>
      <c r="I3006" s="12">
        <v>20.223659515380859</v>
      </c>
      <c r="J3006" s="12">
        <v>11.734779357910156</v>
      </c>
      <c r="K3006" s="13">
        <f t="shared" si="46"/>
        <v>15.979219436645508</v>
      </c>
      <c r="L3006" s="14" t="s">
        <v>3904</v>
      </c>
      <c r="M3006" s="14" t="s">
        <v>3904</v>
      </c>
      <c r="N3006" s="14" t="s">
        <v>3905</v>
      </c>
    </row>
    <row r="3007" spans="2:14" ht="15" customHeight="1">
      <c r="B3007" s="9" t="s">
        <v>81</v>
      </c>
      <c r="C3007" s="10">
        <v>5</v>
      </c>
      <c r="D3007" s="10">
        <v>17</v>
      </c>
      <c r="E3007" s="9" t="s">
        <v>7036</v>
      </c>
      <c r="F3007" s="9" t="s">
        <v>7034</v>
      </c>
      <c r="G3007" s="11">
        <v>55521</v>
      </c>
      <c r="H3007" s="9" t="s">
        <v>7037</v>
      </c>
      <c r="I3007" s="12">
        <v>44.537441253662109</v>
      </c>
      <c r="J3007" s="12">
        <v>31.098716735839844</v>
      </c>
      <c r="K3007" s="13">
        <f t="shared" si="46"/>
        <v>37.818078994750977</v>
      </c>
      <c r="L3007" s="14" t="s">
        <v>3904</v>
      </c>
      <c r="M3007" s="14" t="s">
        <v>3904</v>
      </c>
      <c r="N3007" s="14" t="s">
        <v>3905</v>
      </c>
    </row>
    <row r="3008" spans="2:14" ht="15" customHeight="1">
      <c r="B3008" s="9" t="s">
        <v>84</v>
      </c>
      <c r="C3008" s="10">
        <v>5</v>
      </c>
      <c r="D3008" s="10">
        <v>17</v>
      </c>
      <c r="E3008" s="9" t="s">
        <v>7038</v>
      </c>
      <c r="F3008" s="9" t="s">
        <v>7034</v>
      </c>
      <c r="G3008" s="11">
        <v>55521</v>
      </c>
      <c r="H3008" s="9" t="s">
        <v>7039</v>
      </c>
      <c r="I3008" s="12">
        <v>0.99665796756744385</v>
      </c>
      <c r="J3008" s="12">
        <v>4.4361085891723633</v>
      </c>
      <c r="K3008" s="13">
        <f t="shared" si="46"/>
        <v>2.7163832783699036</v>
      </c>
      <c r="L3008" s="14" t="s">
        <v>3904</v>
      </c>
      <c r="M3008" s="14" t="s">
        <v>3904</v>
      </c>
      <c r="N3008" s="14" t="s">
        <v>3905</v>
      </c>
    </row>
    <row r="3009" spans="2:14" ht="15" customHeight="1">
      <c r="B3009" s="9" t="s">
        <v>77</v>
      </c>
      <c r="C3009" s="10">
        <v>4</v>
      </c>
      <c r="D3009" s="10">
        <v>8</v>
      </c>
      <c r="E3009" s="9" t="s">
        <v>7040</v>
      </c>
      <c r="F3009" s="9" t="s">
        <v>7041</v>
      </c>
      <c r="G3009" s="11">
        <v>54765</v>
      </c>
      <c r="H3009" s="9" t="s">
        <v>7042</v>
      </c>
      <c r="I3009" s="12">
        <v>13.800673484802246</v>
      </c>
      <c r="J3009" s="12">
        <v>12.471290588378906</v>
      </c>
      <c r="K3009" s="13">
        <f t="shared" si="46"/>
        <v>13.135982036590576</v>
      </c>
      <c r="L3009" s="14" t="s">
        <v>3904</v>
      </c>
      <c r="M3009" s="14" t="s">
        <v>3904</v>
      </c>
      <c r="N3009" s="14" t="s">
        <v>3905</v>
      </c>
    </row>
    <row r="3010" spans="2:14" ht="15" customHeight="1">
      <c r="B3010" s="9" t="s">
        <v>81</v>
      </c>
      <c r="C3010" s="10">
        <v>4</v>
      </c>
      <c r="D3010" s="10">
        <v>8</v>
      </c>
      <c r="E3010" s="9" t="s">
        <v>7043</v>
      </c>
      <c r="F3010" s="9" t="s">
        <v>7041</v>
      </c>
      <c r="G3010" s="11">
        <v>54765</v>
      </c>
      <c r="H3010" s="9" t="s">
        <v>7044</v>
      </c>
      <c r="I3010" s="12">
        <v>0.65370452404022217</v>
      </c>
      <c r="J3010" s="12">
        <v>-4.7541413307189941</v>
      </c>
      <c r="K3010" s="13">
        <f t="shared" ref="K3010:K3073" si="47">AVERAGE(I3010:J3010)</f>
        <v>-2.050218403339386</v>
      </c>
      <c r="L3010" s="14" t="s">
        <v>3904</v>
      </c>
      <c r="M3010" s="14" t="s">
        <v>3904</v>
      </c>
      <c r="N3010" s="14" t="s">
        <v>3905</v>
      </c>
    </row>
    <row r="3011" spans="2:14" ht="15" customHeight="1">
      <c r="B3011" s="9" t="s">
        <v>84</v>
      </c>
      <c r="C3011" s="10">
        <v>4</v>
      </c>
      <c r="D3011" s="10">
        <v>8</v>
      </c>
      <c r="E3011" s="9" t="s">
        <v>7045</v>
      </c>
      <c r="F3011" s="9" t="s">
        <v>7041</v>
      </c>
      <c r="G3011" s="11">
        <v>54765</v>
      </c>
      <c r="H3011" s="9" t="s">
        <v>7046</v>
      </c>
      <c r="I3011" s="12">
        <v>0.15113773941993713</v>
      </c>
      <c r="J3011" s="12">
        <v>4.6357264518737793</v>
      </c>
      <c r="K3011" s="13">
        <f t="shared" si="47"/>
        <v>2.3934320956468582</v>
      </c>
      <c r="L3011" s="14" t="s">
        <v>3904</v>
      </c>
      <c r="M3011" s="14" t="s">
        <v>3904</v>
      </c>
      <c r="N3011" s="14" t="s">
        <v>3905</v>
      </c>
    </row>
    <row r="3012" spans="2:14" ht="15" customHeight="1">
      <c r="B3012" s="9" t="s">
        <v>77</v>
      </c>
      <c r="C3012" s="10">
        <v>7</v>
      </c>
      <c r="D3012" s="10">
        <v>3</v>
      </c>
      <c r="E3012" s="9" t="s">
        <v>7047</v>
      </c>
      <c r="F3012" s="9" t="s">
        <v>7048</v>
      </c>
      <c r="G3012" s="11">
        <v>57093</v>
      </c>
      <c r="H3012" s="9" t="s">
        <v>7049</v>
      </c>
      <c r="I3012" s="12">
        <v>10.063845634460449</v>
      </c>
      <c r="J3012" s="12">
        <v>7.7658138275146484</v>
      </c>
      <c r="K3012" s="13">
        <f t="shared" si="47"/>
        <v>8.9148297309875488</v>
      </c>
      <c r="L3012" s="14" t="s">
        <v>3904</v>
      </c>
      <c r="M3012" s="14" t="s">
        <v>3904</v>
      </c>
      <c r="N3012" s="14" t="s">
        <v>3905</v>
      </c>
    </row>
    <row r="3013" spans="2:14" ht="15" customHeight="1">
      <c r="B3013" s="9" t="s">
        <v>81</v>
      </c>
      <c r="C3013" s="10">
        <v>7</v>
      </c>
      <c r="D3013" s="10">
        <v>3</v>
      </c>
      <c r="E3013" s="9" t="s">
        <v>7050</v>
      </c>
      <c r="F3013" s="9" t="s">
        <v>7048</v>
      </c>
      <c r="G3013" s="11">
        <v>57093</v>
      </c>
      <c r="H3013" s="9" t="s">
        <v>7051</v>
      </c>
      <c r="I3013" s="12">
        <v>7.2136402130126953</v>
      </c>
      <c r="J3013" s="12">
        <v>3.8767738342285156</v>
      </c>
      <c r="K3013" s="13">
        <f t="shared" si="47"/>
        <v>5.5452070236206055</v>
      </c>
      <c r="L3013" s="14" t="s">
        <v>3904</v>
      </c>
      <c r="M3013" s="14" t="s">
        <v>3904</v>
      </c>
      <c r="N3013" s="14" t="s">
        <v>3905</v>
      </c>
    </row>
    <row r="3014" spans="2:14" ht="15" customHeight="1">
      <c r="B3014" s="9" t="s">
        <v>84</v>
      </c>
      <c r="C3014" s="10">
        <v>7</v>
      </c>
      <c r="D3014" s="10">
        <v>3</v>
      </c>
      <c r="E3014" s="9" t="s">
        <v>7052</v>
      </c>
      <c r="F3014" s="9" t="s">
        <v>7048</v>
      </c>
      <c r="G3014" s="11">
        <v>57093</v>
      </c>
      <c r="H3014" s="9" t="s">
        <v>7053</v>
      </c>
      <c r="I3014" s="12">
        <v>10.592683792114258</v>
      </c>
      <c r="J3014" s="12">
        <v>12.473800659179688</v>
      </c>
      <c r="K3014" s="13">
        <f t="shared" si="47"/>
        <v>11.533242225646973</v>
      </c>
      <c r="L3014" s="14" t="s">
        <v>3904</v>
      </c>
      <c r="M3014" s="14" t="s">
        <v>3904</v>
      </c>
      <c r="N3014" s="14" t="s">
        <v>3905</v>
      </c>
    </row>
    <row r="3015" spans="2:14" ht="15" customHeight="1">
      <c r="B3015" s="9" t="s">
        <v>200</v>
      </c>
      <c r="C3015" s="10">
        <v>8</v>
      </c>
      <c r="D3015" s="10">
        <v>4</v>
      </c>
      <c r="E3015" s="9" t="s">
        <v>7054</v>
      </c>
      <c r="F3015" s="9" t="s">
        <v>7055</v>
      </c>
      <c r="G3015" s="11">
        <v>391712</v>
      </c>
      <c r="H3015" s="9" t="s">
        <v>7056</v>
      </c>
      <c r="I3015" s="12">
        <v>10.00889778137207</v>
      </c>
      <c r="J3015" s="12">
        <v>5.3677330017089844</v>
      </c>
      <c r="K3015" s="13">
        <f t="shared" si="47"/>
        <v>7.6883153915405273</v>
      </c>
      <c r="L3015" s="14" t="s">
        <v>3904</v>
      </c>
      <c r="M3015" s="14" t="s">
        <v>3904</v>
      </c>
      <c r="N3015" s="14" t="s">
        <v>3905</v>
      </c>
    </row>
    <row r="3016" spans="2:14" ht="15" customHeight="1">
      <c r="B3016" s="9" t="s">
        <v>204</v>
      </c>
      <c r="C3016" s="10">
        <v>8</v>
      </c>
      <c r="D3016" s="10">
        <v>4</v>
      </c>
      <c r="E3016" s="9" t="s">
        <v>7057</v>
      </c>
      <c r="F3016" s="9" t="s">
        <v>7055</v>
      </c>
      <c r="G3016" s="11">
        <v>391712</v>
      </c>
      <c r="H3016" s="9" t="s">
        <v>7058</v>
      </c>
      <c r="I3016" s="12">
        <v>34.571884155273438</v>
      </c>
      <c r="J3016" s="12">
        <v>34.036830902099609</v>
      </c>
      <c r="K3016" s="13">
        <f t="shared" si="47"/>
        <v>34.304357528686523</v>
      </c>
      <c r="L3016" s="14" t="s">
        <v>3904</v>
      </c>
      <c r="M3016" s="14" t="s">
        <v>3904</v>
      </c>
      <c r="N3016" s="14" t="s">
        <v>3905</v>
      </c>
    </row>
    <row r="3017" spans="2:14" ht="15" customHeight="1">
      <c r="B3017" s="9" t="s">
        <v>207</v>
      </c>
      <c r="C3017" s="10">
        <v>8</v>
      </c>
      <c r="D3017" s="10">
        <v>4</v>
      </c>
      <c r="E3017" s="9" t="s">
        <v>7059</v>
      </c>
      <c r="F3017" s="9" t="s">
        <v>7055</v>
      </c>
      <c r="G3017" s="11">
        <v>391712</v>
      </c>
      <c r="H3017" s="9" t="s">
        <v>7060</v>
      </c>
      <c r="I3017" s="12">
        <v>-3.3791332244873047</v>
      </c>
      <c r="J3017" s="12">
        <v>3.7999258041381836</v>
      </c>
      <c r="K3017" s="13">
        <f t="shared" si="47"/>
        <v>0.21039628982543945</v>
      </c>
      <c r="L3017" s="14" t="s">
        <v>3904</v>
      </c>
      <c r="M3017" s="14" t="s">
        <v>3904</v>
      </c>
      <c r="N3017" s="14" t="s">
        <v>3905</v>
      </c>
    </row>
    <row r="3018" spans="2:14" ht="15" customHeight="1">
      <c r="B3018" s="9" t="s">
        <v>200</v>
      </c>
      <c r="C3018" s="10">
        <v>7</v>
      </c>
      <c r="D3018" s="10">
        <v>13</v>
      </c>
      <c r="E3018" s="9" t="s">
        <v>7061</v>
      </c>
      <c r="F3018" s="9" t="s">
        <v>7062</v>
      </c>
      <c r="G3018" s="11">
        <v>375593</v>
      </c>
      <c r="H3018" s="9" t="s">
        <v>7063</v>
      </c>
      <c r="I3018" s="12">
        <v>28.530231475830078</v>
      </c>
      <c r="J3018" s="12">
        <v>22.477531433105469</v>
      </c>
      <c r="K3018" s="13">
        <f t="shared" si="47"/>
        <v>25.503881454467773</v>
      </c>
      <c r="L3018" s="14" t="s">
        <v>3904</v>
      </c>
      <c r="M3018" s="14" t="s">
        <v>3904</v>
      </c>
      <c r="N3018" s="14" t="s">
        <v>3905</v>
      </c>
    </row>
    <row r="3019" spans="2:14" ht="15" customHeight="1">
      <c r="B3019" s="9" t="s">
        <v>204</v>
      </c>
      <c r="C3019" s="10">
        <v>7</v>
      </c>
      <c r="D3019" s="10">
        <v>13</v>
      </c>
      <c r="E3019" s="9" t="s">
        <v>7064</v>
      </c>
      <c r="F3019" s="9" t="s">
        <v>7062</v>
      </c>
      <c r="G3019" s="11">
        <v>375593</v>
      </c>
      <c r="H3019" s="9" t="s">
        <v>7065</v>
      </c>
      <c r="I3019" s="12">
        <v>-1.8530460596084595</v>
      </c>
      <c r="J3019" s="12">
        <v>11.017130851745605</v>
      </c>
      <c r="K3019" s="13">
        <f t="shared" si="47"/>
        <v>4.582042396068573</v>
      </c>
      <c r="L3019" s="14" t="s">
        <v>3904</v>
      </c>
      <c r="M3019" s="14" t="s">
        <v>3904</v>
      </c>
      <c r="N3019" s="14" t="s">
        <v>3905</v>
      </c>
    </row>
    <row r="3020" spans="2:14" ht="15" customHeight="1">
      <c r="B3020" s="9" t="s">
        <v>207</v>
      </c>
      <c r="C3020" s="10">
        <v>7</v>
      </c>
      <c r="D3020" s="10">
        <v>13</v>
      </c>
      <c r="E3020" s="9" t="s">
        <v>7066</v>
      </c>
      <c r="F3020" s="9" t="s">
        <v>7062</v>
      </c>
      <c r="G3020" s="11">
        <v>375593</v>
      </c>
      <c r="H3020" s="9" t="s">
        <v>7067</v>
      </c>
      <c r="I3020" s="12">
        <v>-3.8843669891357422</v>
      </c>
      <c r="J3020" s="12">
        <v>-2.8184740543365479</v>
      </c>
      <c r="K3020" s="13">
        <f t="shared" si="47"/>
        <v>-3.351420521736145</v>
      </c>
      <c r="L3020" s="14" t="s">
        <v>3904</v>
      </c>
      <c r="M3020" s="14" t="s">
        <v>3904</v>
      </c>
      <c r="N3020" s="14" t="s">
        <v>3905</v>
      </c>
    </row>
    <row r="3021" spans="2:14" ht="15" customHeight="1">
      <c r="B3021" s="9" t="s">
        <v>200</v>
      </c>
      <c r="C3021" s="10">
        <v>7</v>
      </c>
      <c r="D3021" s="10">
        <v>14</v>
      </c>
      <c r="E3021" s="9" t="s">
        <v>7068</v>
      </c>
      <c r="F3021" s="9" t="s">
        <v>7069</v>
      </c>
      <c r="G3021" s="11">
        <v>378108</v>
      </c>
      <c r="H3021" s="9" t="s">
        <v>7063</v>
      </c>
      <c r="I3021" s="12">
        <v>22.033332824707031</v>
      </c>
      <c r="J3021" s="12">
        <v>22.918363571166992</v>
      </c>
      <c r="K3021" s="13">
        <f t="shared" si="47"/>
        <v>22.475848197937012</v>
      </c>
      <c r="L3021" s="14" t="s">
        <v>3904</v>
      </c>
      <c r="M3021" s="14" t="s">
        <v>3904</v>
      </c>
      <c r="N3021" s="14" t="s">
        <v>3905</v>
      </c>
    </row>
    <row r="3022" spans="2:14" ht="15" customHeight="1">
      <c r="B3022" s="9" t="s">
        <v>204</v>
      </c>
      <c r="C3022" s="10">
        <v>7</v>
      </c>
      <c r="D3022" s="10">
        <v>14</v>
      </c>
      <c r="E3022" s="9" t="s">
        <v>7070</v>
      </c>
      <c r="F3022" s="9" t="s">
        <v>7069</v>
      </c>
      <c r="G3022" s="11">
        <v>378108</v>
      </c>
      <c r="H3022" s="9" t="s">
        <v>7065</v>
      </c>
      <c r="I3022" s="12">
        <v>-2.0294091701507568</v>
      </c>
      <c r="J3022" s="12">
        <v>-3.8422574996948242</v>
      </c>
      <c r="K3022" s="13">
        <f t="shared" si="47"/>
        <v>-2.9358333349227905</v>
      </c>
      <c r="L3022" s="14" t="s">
        <v>3904</v>
      </c>
      <c r="M3022" s="14" t="s">
        <v>3904</v>
      </c>
      <c r="N3022" s="14" t="s">
        <v>3905</v>
      </c>
    </row>
    <row r="3023" spans="2:14" ht="15" customHeight="1">
      <c r="B3023" s="9" t="s">
        <v>207</v>
      </c>
      <c r="C3023" s="10">
        <v>7</v>
      </c>
      <c r="D3023" s="10">
        <v>14</v>
      </c>
      <c r="E3023" s="9" t="s">
        <v>7071</v>
      </c>
      <c r="F3023" s="9" t="s">
        <v>7069</v>
      </c>
      <c r="G3023" s="11">
        <v>378108</v>
      </c>
      <c r="H3023" s="9" t="s">
        <v>7072</v>
      </c>
      <c r="I3023" s="12">
        <v>-4.6086888313293457</v>
      </c>
      <c r="J3023" s="12">
        <v>-3.1200816631317139</v>
      </c>
      <c r="K3023" s="13">
        <f t="shared" si="47"/>
        <v>-3.8643852472305298</v>
      </c>
      <c r="L3023" s="14" t="s">
        <v>3904</v>
      </c>
      <c r="M3023" s="14" t="s">
        <v>3904</v>
      </c>
      <c r="N3023" s="14" t="s">
        <v>3905</v>
      </c>
    </row>
    <row r="3024" spans="2:14" ht="15" customHeight="1">
      <c r="B3024" s="9" t="s">
        <v>77</v>
      </c>
      <c r="C3024" s="10">
        <v>15</v>
      </c>
      <c r="D3024" s="10">
        <v>3</v>
      </c>
      <c r="E3024" s="9" t="s">
        <v>7073</v>
      </c>
      <c r="F3024" s="9" t="s">
        <v>7074</v>
      </c>
      <c r="G3024" s="11">
        <v>114088</v>
      </c>
      <c r="H3024" s="9" t="s">
        <v>7075</v>
      </c>
      <c r="I3024" s="12">
        <v>-0.79524147510528564</v>
      </c>
      <c r="J3024" s="12">
        <v>-3.2365820407867432</v>
      </c>
      <c r="K3024" s="13">
        <f t="shared" si="47"/>
        <v>-2.0159117579460144</v>
      </c>
      <c r="L3024" s="14" t="s">
        <v>3904</v>
      </c>
      <c r="M3024" s="14" t="s">
        <v>3904</v>
      </c>
      <c r="N3024" s="14" t="s">
        <v>3905</v>
      </c>
    </row>
    <row r="3025" spans="2:14" ht="15" customHeight="1">
      <c r="B3025" s="9" t="s">
        <v>81</v>
      </c>
      <c r="C3025" s="10">
        <v>15</v>
      </c>
      <c r="D3025" s="10">
        <v>3</v>
      </c>
      <c r="E3025" s="9" t="s">
        <v>7076</v>
      </c>
      <c r="F3025" s="9" t="s">
        <v>7074</v>
      </c>
      <c r="G3025" s="11">
        <v>114088</v>
      </c>
      <c r="H3025" s="9" t="s">
        <v>7077</v>
      </c>
      <c r="I3025" s="12">
        <v>8.2689552307128906</v>
      </c>
      <c r="J3025" s="12">
        <v>2.7613499164581299</v>
      </c>
      <c r="K3025" s="13">
        <f t="shared" si="47"/>
        <v>5.5151525735855103</v>
      </c>
      <c r="L3025" s="14" t="s">
        <v>3904</v>
      </c>
      <c r="M3025" s="14" t="s">
        <v>3904</v>
      </c>
      <c r="N3025" s="14" t="s">
        <v>3905</v>
      </c>
    </row>
    <row r="3026" spans="2:14" ht="15" customHeight="1">
      <c r="B3026" s="9" t="s">
        <v>84</v>
      </c>
      <c r="C3026" s="10">
        <v>15</v>
      </c>
      <c r="D3026" s="10">
        <v>3</v>
      </c>
      <c r="E3026" s="9" t="s">
        <v>7078</v>
      </c>
      <c r="F3026" s="9" t="s">
        <v>7074</v>
      </c>
      <c r="G3026" s="11">
        <v>114088</v>
      </c>
      <c r="H3026" s="9" t="s">
        <v>7079</v>
      </c>
      <c r="I3026" s="12">
        <v>7.2587442398071289</v>
      </c>
      <c r="J3026" s="12">
        <v>4.6099166870117188</v>
      </c>
      <c r="K3026" s="13">
        <f t="shared" si="47"/>
        <v>5.9343304634094238</v>
      </c>
      <c r="L3026" s="14" t="s">
        <v>3904</v>
      </c>
      <c r="M3026" s="14" t="s">
        <v>3904</v>
      </c>
      <c r="N3026" s="14" t="s">
        <v>3905</v>
      </c>
    </row>
    <row r="3027" spans="2:14" ht="15" customHeight="1">
      <c r="B3027" s="9" t="s">
        <v>200</v>
      </c>
      <c r="C3027" s="10">
        <v>5</v>
      </c>
      <c r="D3027" s="10">
        <v>16</v>
      </c>
      <c r="E3027" s="9" t="s">
        <v>7080</v>
      </c>
      <c r="F3027" s="9" t="s">
        <v>7081</v>
      </c>
      <c r="G3027" s="11">
        <v>205860</v>
      </c>
      <c r="H3027" s="9" t="s">
        <v>7082</v>
      </c>
      <c r="I3027" s="12">
        <v>16.948833465576172</v>
      </c>
      <c r="J3027" s="12">
        <v>23.93415641784668</v>
      </c>
      <c r="K3027" s="13">
        <f t="shared" si="47"/>
        <v>20.441494941711426</v>
      </c>
      <c r="L3027" s="14" t="s">
        <v>3904</v>
      </c>
      <c r="M3027" s="14" t="s">
        <v>3904</v>
      </c>
      <c r="N3027" s="14" t="s">
        <v>3905</v>
      </c>
    </row>
    <row r="3028" spans="2:14" ht="15" customHeight="1">
      <c r="B3028" s="9" t="s">
        <v>204</v>
      </c>
      <c r="C3028" s="10">
        <v>5</v>
      </c>
      <c r="D3028" s="10">
        <v>16</v>
      </c>
      <c r="E3028" s="9" t="s">
        <v>7083</v>
      </c>
      <c r="F3028" s="9" t="s">
        <v>7081</v>
      </c>
      <c r="G3028" s="11">
        <v>205860</v>
      </c>
      <c r="H3028" s="9" t="s">
        <v>7084</v>
      </c>
      <c r="I3028" s="12">
        <v>-4.0991263389587402</v>
      </c>
      <c r="J3028" s="12">
        <v>-3.8382043838500977</v>
      </c>
      <c r="K3028" s="13">
        <f t="shared" si="47"/>
        <v>-3.9686653614044189</v>
      </c>
      <c r="L3028" s="14" t="s">
        <v>3904</v>
      </c>
      <c r="M3028" s="14" t="s">
        <v>3904</v>
      </c>
      <c r="N3028" s="14" t="s">
        <v>3905</v>
      </c>
    </row>
    <row r="3029" spans="2:14" ht="15" customHeight="1">
      <c r="B3029" s="9" t="s">
        <v>207</v>
      </c>
      <c r="C3029" s="10">
        <v>5</v>
      </c>
      <c r="D3029" s="10">
        <v>16</v>
      </c>
      <c r="E3029" s="9" t="s">
        <v>7085</v>
      </c>
      <c r="F3029" s="9" t="s">
        <v>7081</v>
      </c>
      <c r="G3029" s="11">
        <v>205860</v>
      </c>
      <c r="H3029" s="9" t="s">
        <v>7086</v>
      </c>
      <c r="I3029" s="12">
        <v>-1.8351638317108154</v>
      </c>
      <c r="J3029" s="12">
        <v>-2.3707518577575684</v>
      </c>
      <c r="K3029" s="13">
        <f t="shared" si="47"/>
        <v>-2.1029578447341919</v>
      </c>
      <c r="L3029" s="14" t="s">
        <v>3904</v>
      </c>
      <c r="M3029" s="14" t="s">
        <v>3904</v>
      </c>
      <c r="N3029" s="14" t="s">
        <v>3905</v>
      </c>
    </row>
    <row r="3030" spans="2:14" ht="15" customHeight="1">
      <c r="B3030" s="9" t="s">
        <v>14</v>
      </c>
      <c r="C3030" s="10">
        <v>9</v>
      </c>
      <c r="D3030" s="10">
        <v>5</v>
      </c>
      <c r="E3030" s="9" t="s">
        <v>7087</v>
      </c>
      <c r="F3030" s="9" t="s">
        <v>7088</v>
      </c>
      <c r="G3030" s="11">
        <v>11078</v>
      </c>
      <c r="H3030" s="9" t="s">
        <v>7089</v>
      </c>
      <c r="I3030" s="12">
        <v>27.211893081665039</v>
      </c>
      <c r="J3030" s="12">
        <v>16.05126953125</v>
      </c>
      <c r="K3030" s="13">
        <f t="shared" si="47"/>
        <v>21.63158130645752</v>
      </c>
      <c r="L3030" s="14" t="s">
        <v>3904</v>
      </c>
      <c r="M3030" s="14" t="s">
        <v>3904</v>
      </c>
      <c r="N3030" s="14" t="s">
        <v>3905</v>
      </c>
    </row>
    <row r="3031" spans="2:14" ht="15" customHeight="1">
      <c r="B3031" s="9" t="s">
        <v>19</v>
      </c>
      <c r="C3031" s="10">
        <v>9</v>
      </c>
      <c r="D3031" s="10">
        <v>5</v>
      </c>
      <c r="E3031" s="9" t="s">
        <v>7090</v>
      </c>
      <c r="F3031" s="9" t="s">
        <v>7088</v>
      </c>
      <c r="G3031" s="11">
        <v>11078</v>
      </c>
      <c r="H3031" s="9" t="s">
        <v>7091</v>
      </c>
      <c r="I3031" s="12">
        <v>9.7037277221679688</v>
      </c>
      <c r="J3031" s="12">
        <v>2.4969239234924316</v>
      </c>
      <c r="K3031" s="13">
        <f t="shared" si="47"/>
        <v>6.1003258228302002</v>
      </c>
      <c r="L3031" s="14" t="s">
        <v>3904</v>
      </c>
      <c r="M3031" s="14" t="s">
        <v>3904</v>
      </c>
      <c r="N3031" s="14" t="s">
        <v>3905</v>
      </c>
    </row>
    <row r="3032" spans="2:14" ht="15" customHeight="1">
      <c r="B3032" s="9" t="s">
        <v>22</v>
      </c>
      <c r="C3032" s="10">
        <v>9</v>
      </c>
      <c r="D3032" s="10">
        <v>5</v>
      </c>
      <c r="E3032" s="9" t="s">
        <v>7092</v>
      </c>
      <c r="F3032" s="9" t="s">
        <v>7088</v>
      </c>
      <c r="G3032" s="11">
        <v>11078</v>
      </c>
      <c r="H3032" s="9" t="s">
        <v>7093</v>
      </c>
      <c r="I3032" s="12">
        <v>16.322763442993164</v>
      </c>
      <c r="J3032" s="12">
        <v>29.677883148193359</v>
      </c>
      <c r="K3032" s="13">
        <f t="shared" si="47"/>
        <v>23.000323295593262</v>
      </c>
      <c r="L3032" s="14" t="s">
        <v>3904</v>
      </c>
      <c r="M3032" s="14" t="s">
        <v>3904</v>
      </c>
      <c r="N3032" s="14" t="s">
        <v>3905</v>
      </c>
    </row>
    <row r="3033" spans="2:14" ht="15" customHeight="1">
      <c r="B3033" s="9" t="s">
        <v>14</v>
      </c>
      <c r="C3033" s="10">
        <v>13</v>
      </c>
      <c r="D3033" s="10">
        <v>4</v>
      </c>
      <c r="E3033" s="9" t="s">
        <v>7094</v>
      </c>
      <c r="F3033" s="9" t="s">
        <v>7095</v>
      </c>
      <c r="G3033" s="11">
        <v>26133</v>
      </c>
      <c r="H3033" s="9" t="s">
        <v>7096</v>
      </c>
      <c r="I3033" s="12">
        <v>22.516712188720703</v>
      </c>
      <c r="J3033" s="12">
        <v>19.481538772583008</v>
      </c>
      <c r="K3033" s="13">
        <f t="shared" si="47"/>
        <v>20.999125480651855</v>
      </c>
      <c r="L3033" s="14" t="s">
        <v>3904</v>
      </c>
      <c r="M3033" s="14" t="s">
        <v>3904</v>
      </c>
      <c r="N3033" s="14" t="s">
        <v>3905</v>
      </c>
    </row>
    <row r="3034" spans="2:14" ht="15" customHeight="1">
      <c r="B3034" s="9" t="s">
        <v>19</v>
      </c>
      <c r="C3034" s="10">
        <v>13</v>
      </c>
      <c r="D3034" s="10">
        <v>4</v>
      </c>
      <c r="E3034" s="9" t="s">
        <v>7097</v>
      </c>
      <c r="F3034" s="9" t="s">
        <v>7095</v>
      </c>
      <c r="G3034" s="11">
        <v>26133</v>
      </c>
      <c r="H3034" s="9" t="s">
        <v>7098</v>
      </c>
      <c r="I3034" s="12">
        <v>27.442441940307617</v>
      </c>
      <c r="J3034" s="12">
        <v>35.364856719970703</v>
      </c>
      <c r="K3034" s="13">
        <f t="shared" si="47"/>
        <v>31.40364933013916</v>
      </c>
      <c r="L3034" s="14" t="s">
        <v>3904</v>
      </c>
      <c r="M3034" s="14" t="s">
        <v>3904</v>
      </c>
      <c r="N3034" s="14" t="s">
        <v>3905</v>
      </c>
    </row>
    <row r="3035" spans="2:14" ht="15" customHeight="1">
      <c r="B3035" s="9" t="s">
        <v>22</v>
      </c>
      <c r="C3035" s="10">
        <v>13</v>
      </c>
      <c r="D3035" s="10">
        <v>4</v>
      </c>
      <c r="E3035" s="9" t="s">
        <v>7099</v>
      </c>
      <c r="F3035" s="9" t="s">
        <v>7095</v>
      </c>
      <c r="G3035" s="11">
        <v>26133</v>
      </c>
      <c r="H3035" s="9" t="s">
        <v>7100</v>
      </c>
      <c r="I3035" s="12">
        <v>-6.2438802719116211</v>
      </c>
      <c r="J3035" s="12">
        <v>-6.2791166305541992</v>
      </c>
      <c r="K3035" s="13">
        <f t="shared" si="47"/>
        <v>-6.2614984512329102</v>
      </c>
      <c r="L3035" s="14" t="s">
        <v>3904</v>
      </c>
      <c r="M3035" s="14" t="s">
        <v>3904</v>
      </c>
      <c r="N3035" s="14" t="s">
        <v>3905</v>
      </c>
    </row>
    <row r="3036" spans="2:14" ht="15" customHeight="1">
      <c r="B3036" s="9" t="s">
        <v>14</v>
      </c>
      <c r="C3036" s="10">
        <v>13</v>
      </c>
      <c r="D3036" s="10">
        <v>17</v>
      </c>
      <c r="E3036" s="9" t="s">
        <v>7101</v>
      </c>
      <c r="F3036" s="9" t="s">
        <v>7102</v>
      </c>
      <c r="G3036" s="11">
        <v>26262</v>
      </c>
      <c r="H3036" s="9" t="s">
        <v>7103</v>
      </c>
      <c r="I3036" s="12">
        <v>5.7246694564819336</v>
      </c>
      <c r="J3036" s="12">
        <v>-0.32031655311584473</v>
      </c>
      <c r="K3036" s="13">
        <f t="shared" si="47"/>
        <v>2.7021764516830444</v>
      </c>
      <c r="L3036" s="14" t="s">
        <v>3904</v>
      </c>
      <c r="M3036" s="14" t="s">
        <v>3904</v>
      </c>
      <c r="N3036" s="14" t="s">
        <v>3905</v>
      </c>
    </row>
    <row r="3037" spans="2:14" ht="15" customHeight="1">
      <c r="B3037" s="9" t="s">
        <v>19</v>
      </c>
      <c r="C3037" s="10">
        <v>13</v>
      </c>
      <c r="D3037" s="10">
        <v>17</v>
      </c>
      <c r="E3037" s="9" t="s">
        <v>7104</v>
      </c>
      <c r="F3037" s="9" t="s">
        <v>7102</v>
      </c>
      <c r="G3037" s="11">
        <v>26262</v>
      </c>
      <c r="H3037" s="9" t="s">
        <v>7105</v>
      </c>
      <c r="I3037" s="12">
        <v>4.6004681587219238</v>
      </c>
      <c r="J3037" s="12">
        <v>4.7427830696105957</v>
      </c>
      <c r="K3037" s="13">
        <f t="shared" si="47"/>
        <v>4.6716256141662598</v>
      </c>
      <c r="L3037" s="14" t="s">
        <v>3904</v>
      </c>
      <c r="M3037" s="14" t="s">
        <v>3904</v>
      </c>
      <c r="N3037" s="14" t="s">
        <v>3905</v>
      </c>
    </row>
    <row r="3038" spans="2:14" ht="15" customHeight="1">
      <c r="B3038" s="9" t="s">
        <v>22</v>
      </c>
      <c r="C3038" s="10">
        <v>13</v>
      </c>
      <c r="D3038" s="10">
        <v>17</v>
      </c>
      <c r="E3038" s="9" t="s">
        <v>7106</v>
      </c>
      <c r="F3038" s="9" t="s">
        <v>7102</v>
      </c>
      <c r="G3038" s="11">
        <v>26262</v>
      </c>
      <c r="H3038" s="9" t="s">
        <v>7107</v>
      </c>
      <c r="I3038" s="12">
        <v>20.311454772949219</v>
      </c>
      <c r="J3038" s="12">
        <v>21.944272994995117</v>
      </c>
      <c r="K3038" s="13">
        <f t="shared" si="47"/>
        <v>21.127863883972168</v>
      </c>
      <c r="L3038" s="14" t="s">
        <v>3904</v>
      </c>
      <c r="M3038" s="14" t="s">
        <v>3904</v>
      </c>
      <c r="N3038" s="14" t="s">
        <v>3905</v>
      </c>
    </row>
    <row r="3039" spans="2:14" ht="15" customHeight="1">
      <c r="B3039" s="9" t="s">
        <v>77</v>
      </c>
      <c r="C3039" s="10">
        <v>13</v>
      </c>
      <c r="D3039" s="10">
        <v>14</v>
      </c>
      <c r="E3039" s="9" t="s">
        <v>7108</v>
      </c>
      <c r="F3039" s="9" t="s">
        <v>7109</v>
      </c>
      <c r="G3039" s="11">
        <v>85453</v>
      </c>
      <c r="H3039" s="9" t="s">
        <v>7110</v>
      </c>
      <c r="I3039" s="12">
        <v>-5.140388011932373</v>
      </c>
      <c r="J3039" s="12">
        <v>-3.1125514507293701</v>
      </c>
      <c r="K3039" s="13">
        <f t="shared" si="47"/>
        <v>-4.1264697313308716</v>
      </c>
      <c r="L3039" s="14" t="s">
        <v>3904</v>
      </c>
      <c r="M3039" s="14" t="s">
        <v>3904</v>
      </c>
      <c r="N3039" s="14" t="s">
        <v>3905</v>
      </c>
    </row>
    <row r="3040" spans="2:14" ht="15" customHeight="1">
      <c r="B3040" s="9" t="s">
        <v>81</v>
      </c>
      <c r="C3040" s="10">
        <v>13</v>
      </c>
      <c r="D3040" s="10">
        <v>14</v>
      </c>
      <c r="E3040" s="9" t="s">
        <v>7111</v>
      </c>
      <c r="F3040" s="9" t="s">
        <v>7109</v>
      </c>
      <c r="G3040" s="11">
        <v>85453</v>
      </c>
      <c r="H3040" s="9" t="s">
        <v>7112</v>
      </c>
      <c r="I3040" s="12">
        <v>14.035491943359375</v>
      </c>
      <c r="J3040" s="12">
        <v>7.6883249282836914</v>
      </c>
      <c r="K3040" s="13">
        <f t="shared" si="47"/>
        <v>10.861908435821533</v>
      </c>
      <c r="L3040" s="14" t="s">
        <v>3904</v>
      </c>
      <c r="M3040" s="14" t="s">
        <v>3904</v>
      </c>
      <c r="N3040" s="14" t="s">
        <v>3905</v>
      </c>
    </row>
    <row r="3041" spans="2:14" ht="15" customHeight="1">
      <c r="B3041" s="9" t="s">
        <v>84</v>
      </c>
      <c r="C3041" s="10">
        <v>13</v>
      </c>
      <c r="D3041" s="10">
        <v>14</v>
      </c>
      <c r="E3041" s="9" t="s">
        <v>7113</v>
      </c>
      <c r="F3041" s="9" t="s">
        <v>7109</v>
      </c>
      <c r="G3041" s="11">
        <v>85453</v>
      </c>
      <c r="H3041" s="9" t="s">
        <v>7114</v>
      </c>
      <c r="I3041" s="12">
        <v>-0.9584813117980957</v>
      </c>
      <c r="J3041" s="12">
        <v>-3.9786677360534668</v>
      </c>
      <c r="K3041" s="13">
        <f t="shared" si="47"/>
        <v>-2.4685745239257812</v>
      </c>
      <c r="L3041" s="14" t="s">
        <v>3904</v>
      </c>
      <c r="M3041" s="14" t="s">
        <v>3904</v>
      </c>
      <c r="N3041" s="14" t="s">
        <v>3905</v>
      </c>
    </row>
    <row r="3042" spans="2:14" ht="15" customHeight="1">
      <c r="B3042" s="9" t="s">
        <v>46</v>
      </c>
      <c r="C3042" s="10">
        <v>13</v>
      </c>
      <c r="D3042" s="10">
        <v>9</v>
      </c>
      <c r="E3042" s="9" t="s">
        <v>7115</v>
      </c>
      <c r="F3042" s="9" t="s">
        <v>7116</v>
      </c>
      <c r="G3042" s="11">
        <v>7272</v>
      </c>
      <c r="H3042" s="9" t="s">
        <v>7117</v>
      </c>
      <c r="I3042" s="12">
        <v>97.363998413085938</v>
      </c>
      <c r="J3042" s="12">
        <v>42.867610931396484</v>
      </c>
      <c r="K3042" s="13">
        <f t="shared" si="47"/>
        <v>70.115804672241211</v>
      </c>
      <c r="L3042" s="14" t="s">
        <v>3904</v>
      </c>
      <c r="M3042" s="14" t="s">
        <v>3904</v>
      </c>
      <c r="N3042" s="14" t="s">
        <v>3905</v>
      </c>
    </row>
    <row r="3043" spans="2:14" ht="15" customHeight="1">
      <c r="B3043" s="9" t="s">
        <v>50</v>
      </c>
      <c r="C3043" s="10">
        <v>13</v>
      </c>
      <c r="D3043" s="10">
        <v>9</v>
      </c>
      <c r="E3043" s="9" t="s">
        <v>7118</v>
      </c>
      <c r="F3043" s="9" t="s">
        <v>7116</v>
      </c>
      <c r="G3043" s="11">
        <v>7272</v>
      </c>
      <c r="H3043" s="9" t="s">
        <v>7119</v>
      </c>
      <c r="I3043" s="12">
        <v>91.0169677734375</v>
      </c>
      <c r="J3043" s="12">
        <v>91.726402282714844</v>
      </c>
      <c r="K3043" s="13">
        <f t="shared" si="47"/>
        <v>91.371685028076172</v>
      </c>
      <c r="L3043" s="14" t="s">
        <v>3904</v>
      </c>
      <c r="M3043" s="14" t="s">
        <v>3904</v>
      </c>
      <c r="N3043" s="14" t="s">
        <v>3905</v>
      </c>
    </row>
    <row r="3044" spans="2:14" ht="15" customHeight="1">
      <c r="B3044" s="9" t="s">
        <v>53</v>
      </c>
      <c r="C3044" s="10">
        <v>13</v>
      </c>
      <c r="D3044" s="10">
        <v>9</v>
      </c>
      <c r="E3044" s="9" t="s">
        <v>7120</v>
      </c>
      <c r="F3044" s="9" t="s">
        <v>7116</v>
      </c>
      <c r="G3044" s="11">
        <v>7272</v>
      </c>
      <c r="H3044" s="9" t="s">
        <v>7121</v>
      </c>
      <c r="I3044" s="12">
        <v>65.963211059570312</v>
      </c>
      <c r="J3044" s="12">
        <v>60.561614990234375</v>
      </c>
      <c r="K3044" s="13">
        <f t="shared" si="47"/>
        <v>63.262413024902344</v>
      </c>
      <c r="L3044" s="14" t="s">
        <v>3904</v>
      </c>
      <c r="M3044" s="14" t="s">
        <v>3904</v>
      </c>
      <c r="N3044" s="14" t="s">
        <v>3905</v>
      </c>
    </row>
    <row r="3045" spans="2:14" ht="15" customHeight="1">
      <c r="B3045" s="9" t="s">
        <v>14</v>
      </c>
      <c r="C3045" s="10">
        <v>7</v>
      </c>
      <c r="D3045" s="10">
        <v>14</v>
      </c>
      <c r="E3045" s="9" t="s">
        <v>7122</v>
      </c>
      <c r="F3045" s="9" t="s">
        <v>7123</v>
      </c>
      <c r="G3045" s="11">
        <v>10376</v>
      </c>
      <c r="H3045" s="9" t="s">
        <v>7124</v>
      </c>
      <c r="I3045" s="12">
        <v>16.403844833374023</v>
      </c>
      <c r="J3045" s="12">
        <v>7.0117464065551758</v>
      </c>
      <c r="K3045" s="13">
        <f t="shared" si="47"/>
        <v>11.7077956199646</v>
      </c>
      <c r="L3045" s="14" t="s">
        <v>3904</v>
      </c>
      <c r="M3045" s="14" t="s">
        <v>3904</v>
      </c>
      <c r="N3045" s="14" t="s">
        <v>3905</v>
      </c>
    </row>
    <row r="3046" spans="2:14" ht="15" customHeight="1">
      <c r="B3046" s="9" t="s">
        <v>19</v>
      </c>
      <c r="C3046" s="10">
        <v>7</v>
      </c>
      <c r="D3046" s="10">
        <v>14</v>
      </c>
      <c r="E3046" s="9" t="s">
        <v>7125</v>
      </c>
      <c r="F3046" s="9" t="s">
        <v>7123</v>
      </c>
      <c r="G3046" s="11">
        <v>10376</v>
      </c>
      <c r="H3046" s="9" t="s">
        <v>7126</v>
      </c>
      <c r="I3046" s="12">
        <v>11.927007675170898</v>
      </c>
      <c r="J3046" s="12">
        <v>10.036356925964355</v>
      </c>
      <c r="K3046" s="13">
        <f t="shared" si="47"/>
        <v>10.981682300567627</v>
      </c>
      <c r="L3046" s="14" t="s">
        <v>3904</v>
      </c>
      <c r="M3046" s="14" t="s">
        <v>3904</v>
      </c>
      <c r="N3046" s="14" t="s">
        <v>3905</v>
      </c>
    </row>
    <row r="3047" spans="2:14" ht="15" customHeight="1">
      <c r="B3047" s="9" t="s">
        <v>22</v>
      </c>
      <c r="C3047" s="10">
        <v>7</v>
      </c>
      <c r="D3047" s="10">
        <v>14</v>
      </c>
      <c r="E3047" s="9" t="s">
        <v>7127</v>
      </c>
      <c r="F3047" s="9" t="s">
        <v>7123</v>
      </c>
      <c r="G3047" s="11">
        <v>10376</v>
      </c>
      <c r="H3047" s="9" t="s">
        <v>7128</v>
      </c>
      <c r="I3047" s="12">
        <v>8.5667533874511719</v>
      </c>
      <c r="J3047" s="12">
        <v>15.329085350036621</v>
      </c>
      <c r="K3047" s="13">
        <f t="shared" si="47"/>
        <v>11.947919368743896</v>
      </c>
      <c r="L3047" s="14" t="s">
        <v>3904</v>
      </c>
      <c r="M3047" s="14" t="s">
        <v>3904</v>
      </c>
      <c r="N3047" s="14" t="s">
        <v>3905</v>
      </c>
    </row>
    <row r="3048" spans="2:14" ht="15" customHeight="1">
      <c r="B3048" s="9" t="s">
        <v>200</v>
      </c>
      <c r="C3048" s="10">
        <v>5</v>
      </c>
      <c r="D3048" s="10">
        <v>15</v>
      </c>
      <c r="E3048" s="9" t="s">
        <v>7129</v>
      </c>
      <c r="F3048" s="9" t="s">
        <v>7130</v>
      </c>
      <c r="G3048" s="11">
        <v>203068</v>
      </c>
      <c r="H3048" s="9" t="s">
        <v>7131</v>
      </c>
      <c r="I3048" s="12">
        <v>5.7293024063110352</v>
      </c>
      <c r="J3048" s="12">
        <v>12.647190093994141</v>
      </c>
      <c r="K3048" s="13">
        <f t="shared" si="47"/>
        <v>9.1882462501525879</v>
      </c>
      <c r="L3048" s="14" t="s">
        <v>3904</v>
      </c>
      <c r="M3048" s="14" t="s">
        <v>3904</v>
      </c>
      <c r="N3048" s="14" t="s">
        <v>3905</v>
      </c>
    </row>
    <row r="3049" spans="2:14" ht="15" customHeight="1">
      <c r="B3049" s="9" t="s">
        <v>204</v>
      </c>
      <c r="C3049" s="10">
        <v>5</v>
      </c>
      <c r="D3049" s="10">
        <v>15</v>
      </c>
      <c r="E3049" s="9" t="s">
        <v>7132</v>
      </c>
      <c r="F3049" s="9" t="s">
        <v>7130</v>
      </c>
      <c r="G3049" s="11">
        <v>203068</v>
      </c>
      <c r="H3049" s="9" t="s">
        <v>7133</v>
      </c>
      <c r="I3049" s="12">
        <v>30.550199508666992</v>
      </c>
      <c r="J3049" s="12">
        <v>31.237133026123047</v>
      </c>
      <c r="K3049" s="13">
        <f t="shared" si="47"/>
        <v>30.89366626739502</v>
      </c>
      <c r="L3049" s="14" t="s">
        <v>3904</v>
      </c>
      <c r="M3049" s="14" t="s">
        <v>3904</v>
      </c>
      <c r="N3049" s="14" t="s">
        <v>3905</v>
      </c>
    </row>
    <row r="3050" spans="2:14" ht="15" customHeight="1">
      <c r="B3050" s="9" t="s">
        <v>207</v>
      </c>
      <c r="C3050" s="10">
        <v>5</v>
      </c>
      <c r="D3050" s="10">
        <v>15</v>
      </c>
      <c r="E3050" s="9" t="s">
        <v>7134</v>
      </c>
      <c r="F3050" s="9" t="s">
        <v>7130</v>
      </c>
      <c r="G3050" s="11">
        <v>203068</v>
      </c>
      <c r="H3050" s="9" t="s">
        <v>7135</v>
      </c>
      <c r="I3050" s="12">
        <v>13.303545951843262</v>
      </c>
      <c r="J3050" s="12">
        <v>8.7761735916137695</v>
      </c>
      <c r="K3050" s="13">
        <f t="shared" si="47"/>
        <v>11.039859771728516</v>
      </c>
      <c r="L3050" s="14" t="s">
        <v>3904</v>
      </c>
      <c r="M3050" s="14" t="s">
        <v>3904</v>
      </c>
      <c r="N3050" s="14" t="s">
        <v>3905</v>
      </c>
    </row>
    <row r="3051" spans="2:14" ht="15" customHeight="1">
      <c r="B3051" s="9" t="s">
        <v>14</v>
      </c>
      <c r="C3051" s="10">
        <v>8</v>
      </c>
      <c r="D3051" s="10">
        <v>10</v>
      </c>
      <c r="E3051" s="9" t="s">
        <v>7136</v>
      </c>
      <c r="F3051" s="9" t="s">
        <v>7137</v>
      </c>
      <c r="G3051" s="11">
        <v>10628</v>
      </c>
      <c r="H3051" s="9" t="s">
        <v>7138</v>
      </c>
      <c r="I3051" s="12">
        <v>47.937835693359375</v>
      </c>
      <c r="J3051" s="12">
        <v>30.349676132202148</v>
      </c>
      <c r="K3051" s="13">
        <f t="shared" si="47"/>
        <v>39.143755912780762</v>
      </c>
      <c r="L3051" s="14" t="s">
        <v>3904</v>
      </c>
      <c r="M3051" s="14" t="s">
        <v>3904</v>
      </c>
      <c r="N3051" s="14" t="s">
        <v>3905</v>
      </c>
    </row>
    <row r="3052" spans="2:14" ht="15" customHeight="1">
      <c r="B3052" s="9" t="s">
        <v>19</v>
      </c>
      <c r="C3052" s="10">
        <v>8</v>
      </c>
      <c r="D3052" s="10">
        <v>10</v>
      </c>
      <c r="E3052" s="9" t="s">
        <v>7139</v>
      </c>
      <c r="F3052" s="9" t="s">
        <v>7137</v>
      </c>
      <c r="G3052" s="11">
        <v>10628</v>
      </c>
      <c r="H3052" s="9" t="s">
        <v>7140</v>
      </c>
      <c r="I3052" s="12">
        <v>40.137832641601562</v>
      </c>
      <c r="J3052" s="12">
        <v>19.607051849365234</v>
      </c>
      <c r="K3052" s="13">
        <f t="shared" si="47"/>
        <v>29.872442245483398</v>
      </c>
      <c r="L3052" s="14" t="s">
        <v>3904</v>
      </c>
      <c r="M3052" s="14" t="s">
        <v>3904</v>
      </c>
      <c r="N3052" s="14" t="s">
        <v>3905</v>
      </c>
    </row>
    <row r="3053" spans="2:14" ht="15" customHeight="1">
      <c r="B3053" s="9" t="s">
        <v>22</v>
      </c>
      <c r="C3053" s="10">
        <v>8</v>
      </c>
      <c r="D3053" s="10">
        <v>10</v>
      </c>
      <c r="E3053" s="9" t="s">
        <v>7141</v>
      </c>
      <c r="F3053" s="9" t="s">
        <v>7137</v>
      </c>
      <c r="G3053" s="11">
        <v>10628</v>
      </c>
      <c r="H3053" s="9" t="s">
        <v>7142</v>
      </c>
      <c r="I3053" s="12">
        <v>-3.7122225761413574</v>
      </c>
      <c r="J3053" s="12">
        <v>-3.0470216274261475</v>
      </c>
      <c r="K3053" s="13">
        <f t="shared" si="47"/>
        <v>-3.3796221017837524</v>
      </c>
      <c r="L3053" s="14" t="s">
        <v>3904</v>
      </c>
      <c r="M3053" s="14" t="s">
        <v>3904</v>
      </c>
      <c r="N3053" s="14" t="s">
        <v>3905</v>
      </c>
    </row>
    <row r="3054" spans="2:14" ht="15" customHeight="1">
      <c r="B3054" s="9" t="s">
        <v>14</v>
      </c>
      <c r="C3054" s="10">
        <v>6</v>
      </c>
      <c r="D3054" s="10">
        <v>8</v>
      </c>
      <c r="E3054" s="9" t="s">
        <v>7143</v>
      </c>
      <c r="F3054" s="9" t="s">
        <v>7144</v>
      </c>
      <c r="G3054" s="11">
        <v>10054</v>
      </c>
      <c r="H3054" s="9" t="s">
        <v>7145</v>
      </c>
      <c r="I3054" s="12">
        <v>37.18994140625</v>
      </c>
      <c r="J3054" s="12">
        <v>29.142642974853516</v>
      </c>
      <c r="K3054" s="13">
        <f t="shared" si="47"/>
        <v>33.166292190551758</v>
      </c>
      <c r="L3054" s="14" t="s">
        <v>3904</v>
      </c>
      <c r="M3054" s="14" t="s">
        <v>3904</v>
      </c>
      <c r="N3054" s="14" t="s">
        <v>3905</v>
      </c>
    </row>
    <row r="3055" spans="2:14" ht="15" customHeight="1">
      <c r="B3055" s="9" t="s">
        <v>19</v>
      </c>
      <c r="C3055" s="10">
        <v>6</v>
      </c>
      <c r="D3055" s="10">
        <v>8</v>
      </c>
      <c r="E3055" s="9" t="s">
        <v>7146</v>
      </c>
      <c r="F3055" s="9" t="s">
        <v>7144</v>
      </c>
      <c r="G3055" s="11">
        <v>10054</v>
      </c>
      <c r="H3055" s="9" t="s">
        <v>7147</v>
      </c>
      <c r="I3055" s="12">
        <v>24.20854377746582</v>
      </c>
      <c r="J3055" s="12">
        <v>15.618932723999023</v>
      </c>
      <c r="K3055" s="13">
        <f t="shared" si="47"/>
        <v>19.913738250732422</v>
      </c>
      <c r="L3055" s="14" t="s">
        <v>3904</v>
      </c>
      <c r="M3055" s="14" t="s">
        <v>3904</v>
      </c>
      <c r="N3055" s="14" t="s">
        <v>3905</v>
      </c>
    </row>
    <row r="3056" spans="2:14" ht="15" customHeight="1">
      <c r="B3056" s="9" t="s">
        <v>22</v>
      </c>
      <c r="C3056" s="10">
        <v>6</v>
      </c>
      <c r="D3056" s="10">
        <v>8</v>
      </c>
      <c r="E3056" s="9" t="s">
        <v>7148</v>
      </c>
      <c r="F3056" s="9" t="s">
        <v>7144</v>
      </c>
      <c r="G3056" s="11">
        <v>10054</v>
      </c>
      <c r="H3056" s="9" t="s">
        <v>7149</v>
      </c>
      <c r="I3056" s="12">
        <v>5.2054734230041504</v>
      </c>
      <c r="J3056" s="12">
        <v>2.0655710697174072</v>
      </c>
      <c r="K3056" s="13">
        <f t="shared" si="47"/>
        <v>3.6355222463607788</v>
      </c>
      <c r="L3056" s="14" t="s">
        <v>3904</v>
      </c>
      <c r="M3056" s="14" t="s">
        <v>3904</v>
      </c>
      <c r="N3056" s="14" t="s">
        <v>3905</v>
      </c>
    </row>
    <row r="3057" spans="2:14" ht="15" customHeight="1">
      <c r="B3057" s="9" t="s">
        <v>46</v>
      </c>
      <c r="C3057" s="10">
        <v>13</v>
      </c>
      <c r="D3057" s="10">
        <v>10</v>
      </c>
      <c r="E3057" s="9" t="s">
        <v>7150</v>
      </c>
      <c r="F3057" s="9" t="s">
        <v>7151</v>
      </c>
      <c r="G3057" s="11">
        <v>7311</v>
      </c>
      <c r="H3057" s="9" t="s">
        <v>7152</v>
      </c>
      <c r="I3057" s="12">
        <v>57.059974670410156</v>
      </c>
      <c r="J3057" s="12">
        <v>29.512144088745117</v>
      </c>
      <c r="K3057" s="13">
        <f t="shared" si="47"/>
        <v>43.286059379577637</v>
      </c>
      <c r="L3057" s="14" t="s">
        <v>3904</v>
      </c>
      <c r="M3057" s="14" t="s">
        <v>3904</v>
      </c>
      <c r="N3057" s="14" t="s">
        <v>3905</v>
      </c>
    </row>
    <row r="3058" spans="2:14" ht="15" customHeight="1">
      <c r="B3058" s="9" t="s">
        <v>50</v>
      </c>
      <c r="C3058" s="10">
        <v>13</v>
      </c>
      <c r="D3058" s="10">
        <v>10</v>
      </c>
      <c r="E3058" s="9" t="s">
        <v>7153</v>
      </c>
      <c r="F3058" s="9" t="s">
        <v>7151</v>
      </c>
      <c r="G3058" s="11">
        <v>7311</v>
      </c>
      <c r="H3058" s="9" t="s">
        <v>7154</v>
      </c>
      <c r="I3058" s="12">
        <v>31.11192512512207</v>
      </c>
      <c r="J3058" s="12">
        <v>30.82893180847168</v>
      </c>
      <c r="K3058" s="13">
        <f t="shared" si="47"/>
        <v>30.970428466796875</v>
      </c>
      <c r="L3058" s="14" t="s">
        <v>3904</v>
      </c>
      <c r="M3058" s="14" t="s">
        <v>3904</v>
      </c>
      <c r="N3058" s="14" t="s">
        <v>3905</v>
      </c>
    </row>
    <row r="3059" spans="2:14" ht="15" customHeight="1">
      <c r="B3059" s="9" t="s">
        <v>53</v>
      </c>
      <c r="C3059" s="10">
        <v>13</v>
      </c>
      <c r="D3059" s="10">
        <v>10</v>
      </c>
      <c r="E3059" s="9" t="s">
        <v>7155</v>
      </c>
      <c r="F3059" s="9" t="s">
        <v>7151</v>
      </c>
      <c r="G3059" s="11">
        <v>7311</v>
      </c>
      <c r="H3059" s="9" t="s">
        <v>7156</v>
      </c>
      <c r="I3059" s="12">
        <v>5.0227108001708984</v>
      </c>
      <c r="J3059" s="12">
        <v>17.288661956787109</v>
      </c>
      <c r="K3059" s="13">
        <f t="shared" si="47"/>
        <v>11.155686378479004</v>
      </c>
      <c r="L3059" s="14" t="s">
        <v>3904</v>
      </c>
      <c r="M3059" s="14" t="s">
        <v>3904</v>
      </c>
      <c r="N3059" s="14" t="s">
        <v>3905</v>
      </c>
    </row>
    <row r="3060" spans="2:14" ht="15" customHeight="1">
      <c r="B3060" s="9" t="s">
        <v>14</v>
      </c>
      <c r="C3060" s="10">
        <v>7</v>
      </c>
      <c r="D3060" s="10">
        <v>17</v>
      </c>
      <c r="E3060" s="9" t="s">
        <v>7157</v>
      </c>
      <c r="F3060" s="9" t="s">
        <v>7158</v>
      </c>
      <c r="G3060" s="11">
        <v>10422</v>
      </c>
      <c r="H3060" s="9" t="s">
        <v>7159</v>
      </c>
      <c r="I3060" s="12">
        <v>2.481950044631958</v>
      </c>
      <c r="J3060" s="12">
        <v>-0.39514210820198059</v>
      </c>
      <c r="K3060" s="13">
        <f t="shared" si="47"/>
        <v>1.0434039682149887</v>
      </c>
      <c r="L3060" s="14" t="s">
        <v>3904</v>
      </c>
      <c r="M3060" s="14" t="s">
        <v>3904</v>
      </c>
      <c r="N3060" s="14" t="s">
        <v>3905</v>
      </c>
    </row>
    <row r="3061" spans="2:14" ht="15" customHeight="1">
      <c r="B3061" s="9" t="s">
        <v>19</v>
      </c>
      <c r="C3061" s="10">
        <v>7</v>
      </c>
      <c r="D3061" s="10">
        <v>17</v>
      </c>
      <c r="E3061" s="9" t="s">
        <v>7160</v>
      </c>
      <c r="F3061" s="9" t="s">
        <v>7158</v>
      </c>
      <c r="G3061" s="11">
        <v>10422</v>
      </c>
      <c r="H3061" s="9" t="s">
        <v>7161</v>
      </c>
      <c r="I3061" s="12">
        <v>9.8206329345703125</v>
      </c>
      <c r="J3061" s="12">
        <v>10.942523002624512</v>
      </c>
      <c r="K3061" s="13">
        <f t="shared" si="47"/>
        <v>10.381577968597412</v>
      </c>
      <c r="L3061" s="14" t="s">
        <v>3904</v>
      </c>
      <c r="M3061" s="14" t="s">
        <v>3904</v>
      </c>
      <c r="N3061" s="14" t="s">
        <v>3905</v>
      </c>
    </row>
    <row r="3062" spans="2:14" ht="15" customHeight="1">
      <c r="B3062" s="9" t="s">
        <v>22</v>
      </c>
      <c r="C3062" s="10">
        <v>7</v>
      </c>
      <c r="D3062" s="10">
        <v>17</v>
      </c>
      <c r="E3062" s="9" t="s">
        <v>7162</v>
      </c>
      <c r="F3062" s="9" t="s">
        <v>7158</v>
      </c>
      <c r="G3062" s="11">
        <v>10422</v>
      </c>
      <c r="H3062" s="9" t="s">
        <v>7163</v>
      </c>
      <c r="I3062" s="12">
        <v>1.0820754766464233</v>
      </c>
      <c r="J3062" s="12">
        <v>8.2021350860595703</v>
      </c>
      <c r="K3062" s="13">
        <f t="shared" si="47"/>
        <v>4.6421052813529968</v>
      </c>
      <c r="L3062" s="14" t="s">
        <v>3904</v>
      </c>
      <c r="M3062" s="14" t="s">
        <v>3904</v>
      </c>
      <c r="N3062" s="14" t="s">
        <v>3905</v>
      </c>
    </row>
    <row r="3063" spans="2:14" ht="15" customHeight="1">
      <c r="B3063" s="9" t="s">
        <v>77</v>
      </c>
      <c r="C3063" s="10">
        <v>2</v>
      </c>
      <c r="D3063" s="10">
        <v>3</v>
      </c>
      <c r="E3063" s="9" t="s">
        <v>7164</v>
      </c>
      <c r="F3063" s="9" t="s">
        <v>7165</v>
      </c>
      <c r="G3063" s="11">
        <v>51271</v>
      </c>
      <c r="H3063" s="9" t="s">
        <v>7166</v>
      </c>
      <c r="I3063" s="12">
        <v>-6.1444897651672363</v>
      </c>
      <c r="J3063" s="12">
        <v>-5.3567419052124023</v>
      </c>
      <c r="K3063" s="13">
        <f t="shared" si="47"/>
        <v>-5.7506158351898193</v>
      </c>
      <c r="L3063" s="14" t="s">
        <v>3904</v>
      </c>
      <c r="M3063" s="14" t="s">
        <v>3904</v>
      </c>
      <c r="N3063" s="14" t="s">
        <v>3905</v>
      </c>
    </row>
    <row r="3064" spans="2:14" ht="15" customHeight="1">
      <c r="B3064" s="9" t="s">
        <v>81</v>
      </c>
      <c r="C3064" s="10">
        <v>2</v>
      </c>
      <c r="D3064" s="10">
        <v>3</v>
      </c>
      <c r="E3064" s="9" t="s">
        <v>7167</v>
      </c>
      <c r="F3064" s="9" t="s">
        <v>7165</v>
      </c>
      <c r="G3064" s="11">
        <v>51271</v>
      </c>
      <c r="H3064" s="9" t="s">
        <v>7168</v>
      </c>
      <c r="I3064" s="12">
        <v>47.333023071289062</v>
      </c>
      <c r="J3064" s="12">
        <v>28.171510696411133</v>
      </c>
      <c r="K3064" s="13">
        <f t="shared" si="47"/>
        <v>37.752266883850098</v>
      </c>
      <c r="L3064" s="14" t="s">
        <v>3904</v>
      </c>
      <c r="M3064" s="14" t="s">
        <v>3904</v>
      </c>
      <c r="N3064" s="14" t="s">
        <v>3905</v>
      </c>
    </row>
    <row r="3065" spans="2:14" ht="15" customHeight="1">
      <c r="B3065" s="9" t="s">
        <v>84</v>
      </c>
      <c r="C3065" s="10">
        <v>2</v>
      </c>
      <c r="D3065" s="10">
        <v>3</v>
      </c>
      <c r="E3065" s="9" t="s">
        <v>7169</v>
      </c>
      <c r="F3065" s="9" t="s">
        <v>7165</v>
      </c>
      <c r="G3065" s="11">
        <v>51271</v>
      </c>
      <c r="H3065" s="9" t="s">
        <v>7170</v>
      </c>
      <c r="I3065" s="12">
        <v>52.241161346435547</v>
      </c>
      <c r="J3065" s="12">
        <v>13.04176139831543</v>
      </c>
      <c r="K3065" s="13">
        <f t="shared" si="47"/>
        <v>32.641461372375488</v>
      </c>
      <c r="L3065" s="14" t="s">
        <v>3904</v>
      </c>
      <c r="M3065" s="14" t="s">
        <v>3904</v>
      </c>
      <c r="N3065" s="14" t="s">
        <v>3905</v>
      </c>
    </row>
    <row r="3066" spans="2:14" ht="15" customHeight="1">
      <c r="B3066" s="9" t="s">
        <v>46</v>
      </c>
      <c r="C3066" s="10">
        <v>13</v>
      </c>
      <c r="D3066" s="10">
        <v>11</v>
      </c>
      <c r="E3066" s="9" t="s">
        <v>7171</v>
      </c>
      <c r="F3066" s="9" t="s">
        <v>7172</v>
      </c>
      <c r="G3066" s="11">
        <v>7314</v>
      </c>
      <c r="H3066" s="9" t="s">
        <v>7173</v>
      </c>
      <c r="I3066" s="12">
        <v>-4.052971363067627</v>
      </c>
      <c r="J3066" s="12">
        <v>-5.2932720184326172</v>
      </c>
      <c r="K3066" s="13">
        <f t="shared" si="47"/>
        <v>-4.6731216907501221</v>
      </c>
      <c r="L3066" s="14" t="s">
        <v>3904</v>
      </c>
      <c r="M3066" s="14" t="s">
        <v>3904</v>
      </c>
      <c r="N3066" s="14" t="s">
        <v>3905</v>
      </c>
    </row>
    <row r="3067" spans="2:14" ht="15" customHeight="1">
      <c r="B3067" s="9" t="s">
        <v>50</v>
      </c>
      <c r="C3067" s="10">
        <v>13</v>
      </c>
      <c r="D3067" s="10">
        <v>11</v>
      </c>
      <c r="E3067" s="9" t="s">
        <v>7174</v>
      </c>
      <c r="F3067" s="9" t="s">
        <v>7172</v>
      </c>
      <c r="G3067" s="11">
        <v>7314</v>
      </c>
      <c r="H3067" s="9" t="s">
        <v>7175</v>
      </c>
      <c r="I3067" s="12">
        <v>10.617530822753906</v>
      </c>
      <c r="J3067" s="12">
        <v>16.309791564941406</v>
      </c>
      <c r="K3067" s="13">
        <f t="shared" si="47"/>
        <v>13.463661193847656</v>
      </c>
      <c r="L3067" s="14" t="s">
        <v>3904</v>
      </c>
      <c r="M3067" s="14" t="s">
        <v>3904</v>
      </c>
      <c r="N3067" s="14" t="s">
        <v>3905</v>
      </c>
    </row>
    <row r="3068" spans="2:14" ht="15" customHeight="1">
      <c r="B3068" s="9" t="s">
        <v>53</v>
      </c>
      <c r="C3068" s="10">
        <v>13</v>
      </c>
      <c r="D3068" s="10">
        <v>11</v>
      </c>
      <c r="E3068" s="9" t="s">
        <v>7176</v>
      </c>
      <c r="F3068" s="9" t="s">
        <v>7172</v>
      </c>
      <c r="G3068" s="11">
        <v>7314</v>
      </c>
      <c r="H3068" s="9" t="s">
        <v>7177</v>
      </c>
      <c r="I3068" s="12">
        <v>-7.2705574035644531</v>
      </c>
      <c r="J3068" s="12">
        <v>-9.4324007034301758</v>
      </c>
      <c r="K3068" s="13">
        <f t="shared" si="47"/>
        <v>-8.3514790534973145</v>
      </c>
      <c r="L3068" s="14" t="s">
        <v>3904</v>
      </c>
      <c r="M3068" s="14" t="s">
        <v>3904</v>
      </c>
      <c r="N3068" s="14" t="s">
        <v>3905</v>
      </c>
    </row>
    <row r="3069" spans="2:14" ht="15" customHeight="1">
      <c r="B3069" s="9" t="s">
        <v>46</v>
      </c>
      <c r="C3069" s="10">
        <v>13</v>
      </c>
      <c r="D3069" s="10">
        <v>12</v>
      </c>
      <c r="E3069" s="9" t="s">
        <v>7178</v>
      </c>
      <c r="F3069" s="9" t="s">
        <v>7179</v>
      </c>
      <c r="G3069" s="11">
        <v>7316</v>
      </c>
      <c r="H3069" s="9" t="s">
        <v>7180</v>
      </c>
      <c r="I3069" s="12">
        <v>27.7039794921875</v>
      </c>
      <c r="J3069" s="12">
        <v>30.05877685546875</v>
      </c>
      <c r="K3069" s="13">
        <f t="shared" si="47"/>
        <v>28.881378173828125</v>
      </c>
      <c r="L3069" s="14" t="s">
        <v>3904</v>
      </c>
      <c r="M3069" s="14" t="s">
        <v>3904</v>
      </c>
      <c r="N3069" s="14" t="s">
        <v>3905</v>
      </c>
    </row>
    <row r="3070" spans="2:14" ht="15" customHeight="1">
      <c r="B3070" s="9" t="s">
        <v>50</v>
      </c>
      <c r="C3070" s="10">
        <v>13</v>
      </c>
      <c r="D3070" s="10">
        <v>12</v>
      </c>
      <c r="E3070" s="9" t="s">
        <v>7181</v>
      </c>
      <c r="F3070" s="9" t="s">
        <v>7179</v>
      </c>
      <c r="G3070" s="11">
        <v>7316</v>
      </c>
      <c r="H3070" s="9" t="s">
        <v>7182</v>
      </c>
      <c r="I3070" s="12">
        <v>127.64823150634766</v>
      </c>
      <c r="J3070" s="12">
        <v>60.644973754882812</v>
      </c>
      <c r="K3070" s="13">
        <f t="shared" si="47"/>
        <v>94.146602630615234</v>
      </c>
      <c r="L3070" s="14" t="s">
        <v>3904</v>
      </c>
      <c r="M3070" s="14" t="s">
        <v>3904</v>
      </c>
      <c r="N3070" s="14" t="s">
        <v>3905</v>
      </c>
    </row>
    <row r="3071" spans="2:14" ht="15" customHeight="1">
      <c r="B3071" s="9" t="s">
        <v>53</v>
      </c>
      <c r="C3071" s="10">
        <v>13</v>
      </c>
      <c r="D3071" s="10">
        <v>12</v>
      </c>
      <c r="E3071" s="9" t="s">
        <v>7183</v>
      </c>
      <c r="F3071" s="9" t="s">
        <v>7179</v>
      </c>
      <c r="G3071" s="11">
        <v>7316</v>
      </c>
      <c r="H3071" s="9" t="s">
        <v>7184</v>
      </c>
      <c r="I3071" s="12">
        <v>86.644035339355469</v>
      </c>
      <c r="J3071" s="12">
        <v>80.394615173339844</v>
      </c>
      <c r="K3071" s="13">
        <f t="shared" si="47"/>
        <v>83.519325256347656</v>
      </c>
      <c r="L3071" s="14" t="s">
        <v>3904</v>
      </c>
      <c r="M3071" s="14" t="s">
        <v>3904</v>
      </c>
      <c r="N3071" s="14" t="s">
        <v>3905</v>
      </c>
    </row>
    <row r="3072" spans="2:14" ht="15" customHeight="1">
      <c r="B3072" s="9" t="s">
        <v>14</v>
      </c>
      <c r="C3072" s="10">
        <v>8</v>
      </c>
      <c r="D3072" s="10">
        <v>6</v>
      </c>
      <c r="E3072" s="9" t="s">
        <v>7185</v>
      </c>
      <c r="F3072" s="9" t="s">
        <v>7186</v>
      </c>
      <c r="G3072" s="11">
        <v>10537</v>
      </c>
      <c r="H3072" s="9" t="s">
        <v>7187</v>
      </c>
      <c r="I3072" s="12">
        <v>5.7537188529968262</v>
      </c>
      <c r="J3072" s="12">
        <v>2.8212103843688965</v>
      </c>
      <c r="K3072" s="13">
        <f t="shared" si="47"/>
        <v>4.2874646186828613</v>
      </c>
      <c r="L3072" s="14" t="s">
        <v>3904</v>
      </c>
      <c r="M3072" s="14" t="s">
        <v>3904</v>
      </c>
      <c r="N3072" s="14" t="s">
        <v>3905</v>
      </c>
    </row>
    <row r="3073" spans="2:14" ht="15" customHeight="1">
      <c r="B3073" s="9" t="s">
        <v>19</v>
      </c>
      <c r="C3073" s="10">
        <v>8</v>
      </c>
      <c r="D3073" s="10">
        <v>6</v>
      </c>
      <c r="E3073" s="9" t="s">
        <v>7188</v>
      </c>
      <c r="F3073" s="9" t="s">
        <v>7186</v>
      </c>
      <c r="G3073" s="11">
        <v>10537</v>
      </c>
      <c r="H3073" s="9" t="s">
        <v>7189</v>
      </c>
      <c r="I3073" s="12">
        <v>-6.3844280242919922</v>
      </c>
      <c r="J3073" s="12">
        <v>-4.359379768371582</v>
      </c>
      <c r="K3073" s="13">
        <f t="shared" si="47"/>
        <v>-5.3719038963317871</v>
      </c>
      <c r="L3073" s="14" t="s">
        <v>3904</v>
      </c>
      <c r="M3073" s="14" t="s">
        <v>3904</v>
      </c>
      <c r="N3073" s="14" t="s">
        <v>3905</v>
      </c>
    </row>
    <row r="3074" spans="2:14" ht="15" customHeight="1">
      <c r="B3074" s="9" t="s">
        <v>22</v>
      </c>
      <c r="C3074" s="10">
        <v>8</v>
      </c>
      <c r="D3074" s="10">
        <v>6</v>
      </c>
      <c r="E3074" s="9" t="s">
        <v>7190</v>
      </c>
      <c r="F3074" s="9" t="s">
        <v>7186</v>
      </c>
      <c r="G3074" s="11">
        <v>10537</v>
      </c>
      <c r="H3074" s="9" t="s">
        <v>7191</v>
      </c>
      <c r="I3074" s="12">
        <v>-1.412177562713623</v>
      </c>
      <c r="J3074" s="12">
        <v>-3.6883096694946289</v>
      </c>
      <c r="K3074" s="13">
        <f t="shared" ref="K3074:K3137" si="48">AVERAGE(I3074:J3074)</f>
        <v>-2.550243616104126</v>
      </c>
      <c r="L3074" s="14" t="s">
        <v>3904</v>
      </c>
      <c r="M3074" s="14" t="s">
        <v>3904</v>
      </c>
      <c r="N3074" s="14" t="s">
        <v>3905</v>
      </c>
    </row>
    <row r="3075" spans="2:14" ht="15" customHeight="1">
      <c r="B3075" s="9" t="s">
        <v>200</v>
      </c>
      <c r="C3075" s="10">
        <v>8</v>
      </c>
      <c r="D3075" s="10">
        <v>19</v>
      </c>
      <c r="E3075" s="9" t="s">
        <v>7192</v>
      </c>
      <c r="F3075" s="9" t="s">
        <v>7193</v>
      </c>
      <c r="G3075" s="11">
        <v>646463</v>
      </c>
      <c r="H3075" s="9" t="s">
        <v>7194</v>
      </c>
      <c r="I3075" s="12">
        <v>8.0045900344848633</v>
      </c>
      <c r="J3075" s="12">
        <v>13.18304443359375</v>
      </c>
      <c r="K3075" s="13">
        <f t="shared" si="48"/>
        <v>10.593817234039307</v>
      </c>
      <c r="L3075" s="14" t="s">
        <v>3904</v>
      </c>
      <c r="M3075" s="14" t="s">
        <v>3904</v>
      </c>
      <c r="N3075" s="14" t="s">
        <v>3905</v>
      </c>
    </row>
    <row r="3076" spans="2:14" ht="15" customHeight="1">
      <c r="B3076" s="9" t="s">
        <v>204</v>
      </c>
      <c r="C3076" s="10">
        <v>8</v>
      </c>
      <c r="D3076" s="10">
        <v>19</v>
      </c>
      <c r="E3076" s="9" t="s">
        <v>7195</v>
      </c>
      <c r="F3076" s="9" t="s">
        <v>7193</v>
      </c>
      <c r="G3076" s="11">
        <v>646463</v>
      </c>
      <c r="H3076" s="9" t="s">
        <v>7196</v>
      </c>
      <c r="I3076" s="12">
        <v>2.7836148738861084</v>
      </c>
      <c r="J3076" s="12">
        <v>9.7782754898071289</v>
      </c>
      <c r="K3076" s="13">
        <f t="shared" si="48"/>
        <v>6.2809451818466187</v>
      </c>
      <c r="L3076" s="14" t="s">
        <v>3904</v>
      </c>
      <c r="M3076" s="14" t="s">
        <v>3904</v>
      </c>
      <c r="N3076" s="14" t="s">
        <v>3905</v>
      </c>
    </row>
    <row r="3077" spans="2:14" ht="15" customHeight="1">
      <c r="B3077" s="9" t="s">
        <v>207</v>
      </c>
      <c r="C3077" s="10">
        <v>8</v>
      </c>
      <c r="D3077" s="10">
        <v>19</v>
      </c>
      <c r="E3077" s="9" t="s">
        <v>7197</v>
      </c>
      <c r="F3077" s="9" t="s">
        <v>7193</v>
      </c>
      <c r="G3077" s="11">
        <v>646463</v>
      </c>
      <c r="H3077" s="9" t="s">
        <v>7198</v>
      </c>
      <c r="I3077" s="12">
        <v>-0.12608559429645538</v>
      </c>
      <c r="J3077" s="12">
        <v>-1.1263458728790283</v>
      </c>
      <c r="K3077" s="13">
        <f t="shared" si="48"/>
        <v>-0.62621573358774185</v>
      </c>
      <c r="L3077" s="14" t="s">
        <v>3904</v>
      </c>
      <c r="M3077" s="14" t="s">
        <v>3904</v>
      </c>
      <c r="N3077" s="14" t="s">
        <v>3905</v>
      </c>
    </row>
    <row r="3078" spans="2:14" ht="15" customHeight="1">
      <c r="B3078" s="9" t="s">
        <v>77</v>
      </c>
      <c r="C3078" s="10">
        <v>13</v>
      </c>
      <c r="D3078" s="10">
        <v>19</v>
      </c>
      <c r="E3078" s="9" t="s">
        <v>7199</v>
      </c>
      <c r="F3078" s="9" t="s">
        <v>7200</v>
      </c>
      <c r="G3078" s="11">
        <v>90025</v>
      </c>
      <c r="H3078" s="9" t="s">
        <v>7201</v>
      </c>
      <c r="I3078" s="12">
        <v>4.3450202941894531</v>
      </c>
      <c r="J3078" s="12">
        <v>13.09241771697998</v>
      </c>
      <c r="K3078" s="13">
        <f t="shared" si="48"/>
        <v>8.7187190055847168</v>
      </c>
      <c r="L3078" s="14" t="s">
        <v>3904</v>
      </c>
      <c r="M3078" s="14" t="s">
        <v>3904</v>
      </c>
      <c r="N3078" s="14" t="s">
        <v>3905</v>
      </c>
    </row>
    <row r="3079" spans="2:14" ht="15" customHeight="1">
      <c r="B3079" s="9" t="s">
        <v>81</v>
      </c>
      <c r="C3079" s="10">
        <v>13</v>
      </c>
      <c r="D3079" s="10">
        <v>19</v>
      </c>
      <c r="E3079" s="9" t="s">
        <v>7202</v>
      </c>
      <c r="F3079" s="9" t="s">
        <v>7200</v>
      </c>
      <c r="G3079" s="11">
        <v>90025</v>
      </c>
      <c r="H3079" s="9" t="s">
        <v>7203</v>
      </c>
      <c r="I3079" s="12">
        <v>33.802852630615234</v>
      </c>
      <c r="J3079" s="12">
        <v>22.99980354309082</v>
      </c>
      <c r="K3079" s="13">
        <f t="shared" si="48"/>
        <v>28.401328086853027</v>
      </c>
      <c r="L3079" s="14" t="s">
        <v>3904</v>
      </c>
      <c r="M3079" s="14" t="s">
        <v>3904</v>
      </c>
      <c r="N3079" s="14" t="s">
        <v>3905</v>
      </c>
    </row>
    <row r="3080" spans="2:14" ht="15" customHeight="1">
      <c r="B3080" s="9" t="s">
        <v>84</v>
      </c>
      <c r="C3080" s="10">
        <v>13</v>
      </c>
      <c r="D3080" s="10">
        <v>19</v>
      </c>
      <c r="E3080" s="9" t="s">
        <v>7204</v>
      </c>
      <c r="F3080" s="9" t="s">
        <v>7200</v>
      </c>
      <c r="G3080" s="11">
        <v>90025</v>
      </c>
      <c r="H3080" s="9" t="s">
        <v>7205</v>
      </c>
      <c r="I3080" s="12">
        <v>-3.8263785839080811</v>
      </c>
      <c r="J3080" s="12">
        <v>7.7750368118286133</v>
      </c>
      <c r="K3080" s="13">
        <f t="shared" si="48"/>
        <v>1.9743291139602661</v>
      </c>
      <c r="L3080" s="14" t="s">
        <v>3904</v>
      </c>
      <c r="M3080" s="14" t="s">
        <v>3904</v>
      </c>
      <c r="N3080" s="14" t="s">
        <v>3905</v>
      </c>
    </row>
    <row r="3081" spans="2:14" ht="15" customHeight="1">
      <c r="B3081" s="9" t="s">
        <v>14</v>
      </c>
      <c r="C3081" s="10">
        <v>15</v>
      </c>
      <c r="D3081" s="10">
        <v>4</v>
      </c>
      <c r="E3081" s="9" t="s">
        <v>7206</v>
      </c>
      <c r="F3081" s="9" t="s">
        <v>7207</v>
      </c>
      <c r="G3081" s="11">
        <v>29979</v>
      </c>
      <c r="H3081" s="9" t="s">
        <v>7208</v>
      </c>
      <c r="I3081" s="12">
        <v>21.546981811523438</v>
      </c>
      <c r="J3081" s="12">
        <v>20.115707397460938</v>
      </c>
      <c r="K3081" s="13">
        <f t="shared" si="48"/>
        <v>20.831344604492188</v>
      </c>
      <c r="L3081" s="14" t="s">
        <v>3904</v>
      </c>
      <c r="M3081" s="14" t="s">
        <v>3904</v>
      </c>
      <c r="N3081" s="14" t="s">
        <v>3905</v>
      </c>
    </row>
    <row r="3082" spans="2:14" ht="15" customHeight="1">
      <c r="B3082" s="9" t="s">
        <v>19</v>
      </c>
      <c r="C3082" s="10">
        <v>15</v>
      </c>
      <c r="D3082" s="10">
        <v>4</v>
      </c>
      <c r="E3082" s="9" t="s">
        <v>7209</v>
      </c>
      <c r="F3082" s="9" t="s">
        <v>7207</v>
      </c>
      <c r="G3082" s="11">
        <v>29979</v>
      </c>
      <c r="H3082" s="9" t="s">
        <v>7210</v>
      </c>
      <c r="I3082" s="12">
        <v>5.1353445053100586</v>
      </c>
      <c r="J3082" s="12">
        <v>-1.8708367347717285</v>
      </c>
      <c r="K3082" s="13">
        <f t="shared" si="48"/>
        <v>1.632253885269165</v>
      </c>
      <c r="L3082" s="14" t="s">
        <v>3904</v>
      </c>
      <c r="M3082" s="14" t="s">
        <v>3904</v>
      </c>
      <c r="N3082" s="14" t="s">
        <v>3905</v>
      </c>
    </row>
    <row r="3083" spans="2:14" ht="15" customHeight="1">
      <c r="B3083" s="9" t="s">
        <v>22</v>
      </c>
      <c r="C3083" s="10">
        <v>15</v>
      </c>
      <c r="D3083" s="10">
        <v>4</v>
      </c>
      <c r="E3083" s="9" t="s">
        <v>7211</v>
      </c>
      <c r="F3083" s="9" t="s">
        <v>7207</v>
      </c>
      <c r="G3083" s="11">
        <v>29979</v>
      </c>
      <c r="H3083" s="9" t="s">
        <v>7212</v>
      </c>
      <c r="I3083" s="12">
        <v>-8.7781705856323242</v>
      </c>
      <c r="J3083" s="12">
        <v>-8.6226444244384766</v>
      </c>
      <c r="K3083" s="13">
        <f t="shared" si="48"/>
        <v>-8.7004075050354004</v>
      </c>
      <c r="L3083" s="14" t="s">
        <v>3904</v>
      </c>
      <c r="M3083" s="14" t="s">
        <v>3904</v>
      </c>
      <c r="N3083" s="14" t="s">
        <v>3905</v>
      </c>
    </row>
    <row r="3084" spans="2:14" ht="15" customHeight="1">
      <c r="B3084" s="9" t="s">
        <v>77</v>
      </c>
      <c r="C3084" s="10">
        <v>6</v>
      </c>
      <c r="D3084" s="10">
        <v>19</v>
      </c>
      <c r="E3084" s="9" t="s">
        <v>7213</v>
      </c>
      <c r="F3084" s="9" t="s">
        <v>7214</v>
      </c>
      <c r="G3084" s="11">
        <v>56893</v>
      </c>
      <c r="H3084" s="9" t="s">
        <v>7215</v>
      </c>
      <c r="I3084" s="12">
        <v>84.342185974121094</v>
      </c>
      <c r="J3084" s="12">
        <v>6.2093229293823242</v>
      </c>
      <c r="K3084" s="13">
        <f t="shared" si="48"/>
        <v>45.275754451751709</v>
      </c>
      <c r="L3084" s="14" t="s">
        <v>3904</v>
      </c>
      <c r="M3084" s="14" t="s">
        <v>3904</v>
      </c>
      <c r="N3084" s="14" t="s">
        <v>3905</v>
      </c>
    </row>
    <row r="3085" spans="2:14" ht="15" customHeight="1">
      <c r="B3085" s="9" t="s">
        <v>81</v>
      </c>
      <c r="C3085" s="10">
        <v>6</v>
      </c>
      <c r="D3085" s="10">
        <v>19</v>
      </c>
      <c r="E3085" s="9" t="s">
        <v>7216</v>
      </c>
      <c r="F3085" s="9" t="s">
        <v>7214</v>
      </c>
      <c r="G3085" s="11">
        <v>56893</v>
      </c>
      <c r="H3085" s="9" t="s">
        <v>7217</v>
      </c>
      <c r="I3085" s="12">
        <v>60.157398223876953</v>
      </c>
      <c r="J3085" s="12">
        <v>52.80657958984375</v>
      </c>
      <c r="K3085" s="13">
        <f t="shared" si="48"/>
        <v>56.481988906860352</v>
      </c>
      <c r="L3085" s="14" t="s">
        <v>3904</v>
      </c>
      <c r="M3085" s="14" t="s">
        <v>3904</v>
      </c>
      <c r="N3085" s="14" t="s">
        <v>3905</v>
      </c>
    </row>
    <row r="3086" spans="2:14" ht="15" customHeight="1">
      <c r="B3086" s="9" t="s">
        <v>84</v>
      </c>
      <c r="C3086" s="10">
        <v>6</v>
      </c>
      <c r="D3086" s="10">
        <v>19</v>
      </c>
      <c r="E3086" s="9" t="s">
        <v>7218</v>
      </c>
      <c r="F3086" s="9" t="s">
        <v>7214</v>
      </c>
      <c r="G3086" s="11">
        <v>56893</v>
      </c>
      <c r="H3086" s="9" t="s">
        <v>7219</v>
      </c>
      <c r="I3086" s="12">
        <v>36.243259429931641</v>
      </c>
      <c r="J3086" s="12">
        <v>30.972616195678711</v>
      </c>
      <c r="K3086" s="13">
        <f t="shared" si="48"/>
        <v>33.607937812805176</v>
      </c>
      <c r="L3086" s="14" t="s">
        <v>3904</v>
      </c>
      <c r="M3086" s="14" t="s">
        <v>3904</v>
      </c>
      <c r="N3086" s="14" t="s">
        <v>3905</v>
      </c>
    </row>
    <row r="3087" spans="2:14" ht="15" customHeight="1">
      <c r="B3087" s="9" t="s">
        <v>14</v>
      </c>
      <c r="C3087" s="10">
        <v>11</v>
      </c>
      <c r="D3087" s="10">
        <v>7</v>
      </c>
      <c r="E3087" s="9" t="s">
        <v>7220</v>
      </c>
      <c r="F3087" s="9" t="s">
        <v>7221</v>
      </c>
      <c r="G3087" s="11">
        <v>23352</v>
      </c>
      <c r="H3087" s="9" t="s">
        <v>7222</v>
      </c>
      <c r="I3087" s="12">
        <v>22.158620834350586</v>
      </c>
      <c r="J3087" s="12">
        <v>14.600900650024414</v>
      </c>
      <c r="K3087" s="13">
        <f t="shared" si="48"/>
        <v>18.3797607421875</v>
      </c>
      <c r="L3087" s="14" t="s">
        <v>3904</v>
      </c>
      <c r="M3087" s="14" t="s">
        <v>3904</v>
      </c>
      <c r="N3087" s="14" t="s">
        <v>3905</v>
      </c>
    </row>
    <row r="3088" spans="2:14" ht="15" customHeight="1">
      <c r="B3088" s="9" t="s">
        <v>19</v>
      </c>
      <c r="C3088" s="10">
        <v>11</v>
      </c>
      <c r="D3088" s="10">
        <v>7</v>
      </c>
      <c r="E3088" s="9" t="s">
        <v>7223</v>
      </c>
      <c r="F3088" s="9" t="s">
        <v>7221</v>
      </c>
      <c r="G3088" s="11">
        <v>23352</v>
      </c>
      <c r="H3088" s="9" t="s">
        <v>7224</v>
      </c>
      <c r="I3088" s="12">
        <v>35.238796234130859</v>
      </c>
      <c r="J3088" s="12">
        <v>22.776386260986328</v>
      </c>
      <c r="K3088" s="13">
        <f t="shared" si="48"/>
        <v>29.007591247558594</v>
      </c>
      <c r="L3088" s="14" t="s">
        <v>3904</v>
      </c>
      <c r="M3088" s="14" t="s">
        <v>3904</v>
      </c>
      <c r="N3088" s="14" t="s">
        <v>3905</v>
      </c>
    </row>
    <row r="3089" spans="2:14" ht="15" customHeight="1">
      <c r="B3089" s="9" t="s">
        <v>22</v>
      </c>
      <c r="C3089" s="10">
        <v>11</v>
      </c>
      <c r="D3089" s="10">
        <v>7</v>
      </c>
      <c r="E3089" s="9" t="s">
        <v>7225</v>
      </c>
      <c r="F3089" s="9" t="s">
        <v>7221</v>
      </c>
      <c r="G3089" s="11">
        <v>23352</v>
      </c>
      <c r="H3089" s="9" t="s">
        <v>7226</v>
      </c>
      <c r="I3089" s="12">
        <v>6.9121212959289551</v>
      </c>
      <c r="J3089" s="12">
        <v>-3.7255760282278061E-2</v>
      </c>
      <c r="K3089" s="13">
        <f t="shared" si="48"/>
        <v>3.4374327678233385</v>
      </c>
      <c r="L3089" s="14" t="s">
        <v>3904</v>
      </c>
      <c r="M3089" s="14" t="s">
        <v>3904</v>
      </c>
      <c r="N3089" s="14" t="s">
        <v>3905</v>
      </c>
    </row>
    <row r="3090" spans="2:14" ht="15" customHeight="1">
      <c r="B3090" s="9" t="s">
        <v>77</v>
      </c>
      <c r="C3090" s="10">
        <v>5</v>
      </c>
      <c r="D3090" s="10">
        <v>6</v>
      </c>
      <c r="E3090" s="9" t="s">
        <v>7227</v>
      </c>
      <c r="F3090" s="9" t="s">
        <v>7228</v>
      </c>
      <c r="G3090" s="11">
        <v>55148</v>
      </c>
      <c r="H3090" s="9" t="s">
        <v>7229</v>
      </c>
      <c r="I3090" s="12">
        <v>21.895477294921875</v>
      </c>
      <c r="J3090" s="12">
        <v>16.318824768066406</v>
      </c>
      <c r="K3090" s="13">
        <f t="shared" si="48"/>
        <v>19.107151031494141</v>
      </c>
      <c r="L3090" s="14" t="s">
        <v>3904</v>
      </c>
      <c r="M3090" s="14" t="s">
        <v>3904</v>
      </c>
      <c r="N3090" s="14" t="s">
        <v>3905</v>
      </c>
    </row>
    <row r="3091" spans="2:14" ht="15" customHeight="1">
      <c r="B3091" s="9" t="s">
        <v>81</v>
      </c>
      <c r="C3091" s="10">
        <v>5</v>
      </c>
      <c r="D3091" s="10">
        <v>6</v>
      </c>
      <c r="E3091" s="9" t="s">
        <v>7230</v>
      </c>
      <c r="F3091" s="9" t="s">
        <v>7228</v>
      </c>
      <c r="G3091" s="11">
        <v>55148</v>
      </c>
      <c r="H3091" s="9" t="s">
        <v>7231</v>
      </c>
      <c r="I3091" s="12">
        <v>37.157428741455078</v>
      </c>
      <c r="J3091" s="12">
        <v>3.7873139381408691</v>
      </c>
      <c r="K3091" s="13">
        <f t="shared" si="48"/>
        <v>20.472371339797974</v>
      </c>
      <c r="L3091" s="14" t="s">
        <v>3904</v>
      </c>
      <c r="M3091" s="14" t="s">
        <v>3904</v>
      </c>
      <c r="N3091" s="14" t="s">
        <v>3905</v>
      </c>
    </row>
    <row r="3092" spans="2:14" ht="15" customHeight="1">
      <c r="B3092" s="9" t="s">
        <v>84</v>
      </c>
      <c r="C3092" s="10">
        <v>5</v>
      </c>
      <c r="D3092" s="10">
        <v>6</v>
      </c>
      <c r="E3092" s="9" t="s">
        <v>7232</v>
      </c>
      <c r="F3092" s="9" t="s">
        <v>7228</v>
      </c>
      <c r="G3092" s="11">
        <v>55148</v>
      </c>
      <c r="H3092" s="9" t="s">
        <v>7233</v>
      </c>
      <c r="I3092" s="12">
        <v>-3.0212621688842773</v>
      </c>
      <c r="J3092" s="12">
        <v>-1.2093639373779297</v>
      </c>
      <c r="K3092" s="13">
        <f t="shared" si="48"/>
        <v>-2.1153130531311035</v>
      </c>
      <c r="L3092" s="14" t="s">
        <v>3904</v>
      </c>
      <c r="M3092" s="14" t="s">
        <v>3904</v>
      </c>
      <c r="N3092" s="14" t="s">
        <v>3905</v>
      </c>
    </row>
    <row r="3093" spans="2:14" ht="15" customHeight="1">
      <c r="B3093" s="9" t="s">
        <v>14</v>
      </c>
      <c r="C3093" s="10">
        <v>15</v>
      </c>
      <c r="D3093" s="10">
        <v>10</v>
      </c>
      <c r="E3093" s="9" t="s">
        <v>7234</v>
      </c>
      <c r="F3093" s="9" t="s">
        <v>7235</v>
      </c>
      <c r="G3093" s="11">
        <v>51035</v>
      </c>
      <c r="H3093" s="9" t="s">
        <v>7236</v>
      </c>
      <c r="I3093" s="12">
        <v>6.0352740287780762</v>
      </c>
      <c r="J3093" s="12">
        <v>-1.1604452133178711</v>
      </c>
      <c r="K3093" s="13">
        <f t="shared" si="48"/>
        <v>2.4374144077301025</v>
      </c>
      <c r="L3093" s="14" t="s">
        <v>3904</v>
      </c>
      <c r="M3093" s="14" t="s">
        <v>3904</v>
      </c>
      <c r="N3093" s="14" t="s">
        <v>3905</v>
      </c>
    </row>
    <row r="3094" spans="2:14" ht="15" customHeight="1">
      <c r="B3094" s="9" t="s">
        <v>19</v>
      </c>
      <c r="C3094" s="10">
        <v>15</v>
      </c>
      <c r="D3094" s="10">
        <v>10</v>
      </c>
      <c r="E3094" s="9" t="s">
        <v>7237</v>
      </c>
      <c r="F3094" s="9" t="s">
        <v>7235</v>
      </c>
      <c r="G3094" s="11">
        <v>51035</v>
      </c>
      <c r="H3094" s="9" t="s">
        <v>7238</v>
      </c>
      <c r="I3094" s="12">
        <v>34.688468933105469</v>
      </c>
      <c r="J3094" s="12">
        <v>11.836479187011719</v>
      </c>
      <c r="K3094" s="13">
        <f t="shared" si="48"/>
        <v>23.262474060058594</v>
      </c>
      <c r="L3094" s="14" t="s">
        <v>3904</v>
      </c>
      <c r="M3094" s="14" t="s">
        <v>3904</v>
      </c>
      <c r="N3094" s="14" t="s">
        <v>3905</v>
      </c>
    </row>
    <row r="3095" spans="2:14" ht="15" customHeight="1">
      <c r="B3095" s="9" t="s">
        <v>22</v>
      </c>
      <c r="C3095" s="10">
        <v>15</v>
      </c>
      <c r="D3095" s="10">
        <v>10</v>
      </c>
      <c r="E3095" s="9" t="s">
        <v>7239</v>
      </c>
      <c r="F3095" s="9" t="s">
        <v>7235</v>
      </c>
      <c r="G3095" s="11">
        <v>51035</v>
      </c>
      <c r="H3095" s="9" t="s">
        <v>7240</v>
      </c>
      <c r="I3095" s="12">
        <v>-2.4623210430145264</v>
      </c>
      <c r="J3095" s="12">
        <v>-4.0725588798522949</v>
      </c>
      <c r="K3095" s="13">
        <f t="shared" si="48"/>
        <v>-3.2674399614334106</v>
      </c>
      <c r="L3095" s="14" t="s">
        <v>3904</v>
      </c>
      <c r="M3095" s="14" t="s">
        <v>3904</v>
      </c>
      <c r="N3095" s="14" t="s">
        <v>3905</v>
      </c>
    </row>
    <row r="3096" spans="2:14" ht="15" customHeight="1">
      <c r="B3096" s="9" t="s">
        <v>77</v>
      </c>
      <c r="C3096" s="10">
        <v>14</v>
      </c>
      <c r="D3096" s="10">
        <v>7</v>
      </c>
      <c r="E3096" s="9" t="s">
        <v>7241</v>
      </c>
      <c r="F3096" s="9" t="s">
        <v>7242</v>
      </c>
      <c r="G3096" s="11">
        <v>91544</v>
      </c>
      <c r="H3096" s="9" t="s">
        <v>7243</v>
      </c>
      <c r="I3096" s="12">
        <v>21.430919647216797</v>
      </c>
      <c r="J3096" s="12">
        <v>12.783331871032715</v>
      </c>
      <c r="K3096" s="13">
        <f t="shared" si="48"/>
        <v>17.107125759124756</v>
      </c>
      <c r="L3096" s="14" t="s">
        <v>3904</v>
      </c>
      <c r="M3096" s="14" t="s">
        <v>3904</v>
      </c>
      <c r="N3096" s="14" t="s">
        <v>3905</v>
      </c>
    </row>
    <row r="3097" spans="2:14" ht="15" customHeight="1">
      <c r="B3097" s="9" t="s">
        <v>81</v>
      </c>
      <c r="C3097" s="10">
        <v>14</v>
      </c>
      <c r="D3097" s="10">
        <v>7</v>
      </c>
      <c r="E3097" s="9" t="s">
        <v>7244</v>
      </c>
      <c r="F3097" s="9" t="s">
        <v>7242</v>
      </c>
      <c r="G3097" s="11">
        <v>91544</v>
      </c>
      <c r="H3097" s="9" t="s">
        <v>7245</v>
      </c>
      <c r="I3097" s="12">
        <v>9.0868473052978516</v>
      </c>
      <c r="J3097" s="12">
        <v>14.067120552062988</v>
      </c>
      <c r="K3097" s="13">
        <f t="shared" si="48"/>
        <v>11.57698392868042</v>
      </c>
      <c r="L3097" s="14" t="s">
        <v>3904</v>
      </c>
      <c r="M3097" s="14" t="s">
        <v>3904</v>
      </c>
      <c r="N3097" s="14" t="s">
        <v>3905</v>
      </c>
    </row>
    <row r="3098" spans="2:14" ht="15" customHeight="1">
      <c r="B3098" s="9" t="s">
        <v>84</v>
      </c>
      <c r="C3098" s="10">
        <v>14</v>
      </c>
      <c r="D3098" s="10">
        <v>7</v>
      </c>
      <c r="E3098" s="9" t="s">
        <v>7246</v>
      </c>
      <c r="F3098" s="9" t="s">
        <v>7242</v>
      </c>
      <c r="G3098" s="11">
        <v>91544</v>
      </c>
      <c r="H3098" s="9" t="s">
        <v>7247</v>
      </c>
      <c r="I3098" s="12">
        <v>5.4276561737060547</v>
      </c>
      <c r="J3098" s="12">
        <v>1.2577868700027466</v>
      </c>
      <c r="K3098" s="13">
        <f t="shared" si="48"/>
        <v>3.3427215218544006</v>
      </c>
      <c r="L3098" s="14" t="s">
        <v>3904</v>
      </c>
      <c r="M3098" s="14" t="s">
        <v>3904</v>
      </c>
      <c r="N3098" s="14" t="s">
        <v>3905</v>
      </c>
    </row>
    <row r="3099" spans="2:14" ht="15" customHeight="1">
      <c r="B3099" s="9" t="s">
        <v>200</v>
      </c>
      <c r="C3099" s="10">
        <v>4</v>
      </c>
      <c r="D3099" s="10">
        <v>21</v>
      </c>
      <c r="E3099" s="9" t="s">
        <v>7248</v>
      </c>
      <c r="F3099" s="9" t="s">
        <v>7249</v>
      </c>
      <c r="G3099" s="11">
        <v>165324</v>
      </c>
      <c r="H3099" s="9" t="s">
        <v>7250</v>
      </c>
      <c r="I3099" s="12">
        <v>-8.0705538392066956E-2</v>
      </c>
      <c r="J3099" s="12">
        <v>-2.6160473823547363</v>
      </c>
      <c r="K3099" s="13">
        <f t="shared" si="48"/>
        <v>-1.3483764603734016</v>
      </c>
      <c r="L3099" s="14" t="s">
        <v>3904</v>
      </c>
      <c r="M3099" s="14" t="s">
        <v>3904</v>
      </c>
      <c r="N3099" s="14" t="s">
        <v>3905</v>
      </c>
    </row>
    <row r="3100" spans="2:14" ht="15" customHeight="1">
      <c r="B3100" s="9" t="s">
        <v>204</v>
      </c>
      <c r="C3100" s="10">
        <v>4</v>
      </c>
      <c r="D3100" s="10">
        <v>21</v>
      </c>
      <c r="E3100" s="9" t="s">
        <v>7251</v>
      </c>
      <c r="F3100" s="9" t="s">
        <v>7249</v>
      </c>
      <c r="G3100" s="11">
        <v>165324</v>
      </c>
      <c r="H3100" s="9" t="s">
        <v>7252</v>
      </c>
      <c r="I3100" s="12">
        <v>4.5376181602478027</v>
      </c>
      <c r="J3100" s="12">
        <v>7.0405373573303223</v>
      </c>
      <c r="K3100" s="13">
        <f t="shared" si="48"/>
        <v>5.7890777587890625</v>
      </c>
      <c r="L3100" s="14" t="s">
        <v>3904</v>
      </c>
      <c r="M3100" s="14" t="s">
        <v>3904</v>
      </c>
      <c r="N3100" s="14" t="s">
        <v>3905</v>
      </c>
    </row>
    <row r="3101" spans="2:14" ht="15" customHeight="1">
      <c r="B3101" s="9" t="s">
        <v>207</v>
      </c>
      <c r="C3101" s="10">
        <v>4</v>
      </c>
      <c r="D3101" s="10">
        <v>21</v>
      </c>
      <c r="E3101" s="9" t="s">
        <v>7253</v>
      </c>
      <c r="F3101" s="9" t="s">
        <v>7249</v>
      </c>
      <c r="G3101" s="11">
        <v>165324</v>
      </c>
      <c r="H3101" s="9" t="s">
        <v>7254</v>
      </c>
      <c r="I3101" s="12">
        <v>12.22927188873291</v>
      </c>
      <c r="J3101" s="12">
        <v>8.2124404907226562</v>
      </c>
      <c r="K3101" s="13">
        <f t="shared" si="48"/>
        <v>10.220856189727783</v>
      </c>
      <c r="L3101" s="14" t="s">
        <v>3904</v>
      </c>
      <c r="M3101" s="14" t="s">
        <v>3904</v>
      </c>
      <c r="N3101" s="14" t="s">
        <v>3905</v>
      </c>
    </row>
    <row r="3102" spans="2:14" ht="15" customHeight="1">
      <c r="B3102" s="9" t="s">
        <v>200</v>
      </c>
      <c r="C3102" s="10">
        <v>2</v>
      </c>
      <c r="D3102" s="10">
        <v>12</v>
      </c>
      <c r="E3102" s="9" t="s">
        <v>7255</v>
      </c>
      <c r="F3102" s="9" t="s">
        <v>7256</v>
      </c>
      <c r="G3102" s="11">
        <v>137886</v>
      </c>
      <c r="H3102" s="9" t="s">
        <v>7257</v>
      </c>
      <c r="I3102" s="12">
        <v>-3.819979190826416</v>
      </c>
      <c r="J3102" s="12">
        <v>4.9743971824645996</v>
      </c>
      <c r="K3102" s="13">
        <f t="shared" si="48"/>
        <v>0.5772089958190918</v>
      </c>
      <c r="L3102" s="14" t="s">
        <v>3904</v>
      </c>
      <c r="M3102" s="14" t="s">
        <v>3904</v>
      </c>
      <c r="N3102" s="14" t="s">
        <v>3905</v>
      </c>
    </row>
    <row r="3103" spans="2:14" ht="15" customHeight="1">
      <c r="B3103" s="9" t="s">
        <v>204</v>
      </c>
      <c r="C3103" s="10">
        <v>2</v>
      </c>
      <c r="D3103" s="10">
        <v>12</v>
      </c>
      <c r="E3103" s="9" t="s">
        <v>7258</v>
      </c>
      <c r="F3103" s="9" t="s">
        <v>7256</v>
      </c>
      <c r="G3103" s="11">
        <v>137886</v>
      </c>
      <c r="H3103" s="9" t="s">
        <v>7259</v>
      </c>
      <c r="I3103" s="12">
        <v>0.18765754997730255</v>
      </c>
      <c r="J3103" s="12">
        <v>2.9140410423278809</v>
      </c>
      <c r="K3103" s="13">
        <f t="shared" si="48"/>
        <v>1.5508492961525917</v>
      </c>
      <c r="L3103" s="14" t="s">
        <v>3904</v>
      </c>
      <c r="M3103" s="14" t="s">
        <v>3904</v>
      </c>
      <c r="N3103" s="14" t="s">
        <v>3905</v>
      </c>
    </row>
    <row r="3104" spans="2:14" ht="15" customHeight="1">
      <c r="B3104" s="9" t="s">
        <v>207</v>
      </c>
      <c r="C3104" s="10">
        <v>2</v>
      </c>
      <c r="D3104" s="10">
        <v>12</v>
      </c>
      <c r="E3104" s="9" t="s">
        <v>7260</v>
      </c>
      <c r="F3104" s="9" t="s">
        <v>7256</v>
      </c>
      <c r="G3104" s="11">
        <v>137886</v>
      </c>
      <c r="H3104" s="9" t="s">
        <v>7261</v>
      </c>
      <c r="I3104" s="12">
        <v>-3.5140669345855713</v>
      </c>
      <c r="J3104" s="12">
        <v>-2.9203143119812012</v>
      </c>
      <c r="K3104" s="13">
        <f t="shared" si="48"/>
        <v>-3.2171906232833862</v>
      </c>
      <c r="L3104" s="14" t="s">
        <v>3904</v>
      </c>
      <c r="M3104" s="14" t="s">
        <v>3904</v>
      </c>
      <c r="N3104" s="14" t="s">
        <v>3905</v>
      </c>
    </row>
    <row r="3105" spans="2:14" ht="15" customHeight="1">
      <c r="B3105" s="9" t="s">
        <v>14</v>
      </c>
      <c r="C3105" s="10">
        <v>12</v>
      </c>
      <c r="D3105" s="10">
        <v>19</v>
      </c>
      <c r="E3105" s="9" t="s">
        <v>7262</v>
      </c>
      <c r="F3105" s="9" t="s">
        <v>7263</v>
      </c>
      <c r="G3105" s="11">
        <v>26043</v>
      </c>
      <c r="H3105" s="9" t="s">
        <v>7264</v>
      </c>
      <c r="I3105" s="12">
        <v>29.901933670043945</v>
      </c>
      <c r="J3105" s="12">
        <v>12.641191482543945</v>
      </c>
      <c r="K3105" s="13">
        <f t="shared" si="48"/>
        <v>21.271562576293945</v>
      </c>
      <c r="L3105" s="14" t="s">
        <v>3904</v>
      </c>
      <c r="M3105" s="14" t="s">
        <v>3904</v>
      </c>
      <c r="N3105" s="14" t="s">
        <v>3905</v>
      </c>
    </row>
    <row r="3106" spans="2:14" ht="15" customHeight="1">
      <c r="B3106" s="9" t="s">
        <v>19</v>
      </c>
      <c r="C3106" s="10">
        <v>12</v>
      </c>
      <c r="D3106" s="10">
        <v>19</v>
      </c>
      <c r="E3106" s="9" t="s">
        <v>7265</v>
      </c>
      <c r="F3106" s="9" t="s">
        <v>7263</v>
      </c>
      <c r="G3106" s="11">
        <v>26043</v>
      </c>
      <c r="H3106" s="9" t="s">
        <v>7266</v>
      </c>
      <c r="I3106" s="12">
        <v>6.0520615577697754</v>
      </c>
      <c r="J3106" s="12">
        <v>-3.1450314521789551</v>
      </c>
      <c r="K3106" s="13">
        <f t="shared" si="48"/>
        <v>1.4535150527954102</v>
      </c>
      <c r="L3106" s="14" t="s">
        <v>3904</v>
      </c>
      <c r="M3106" s="14" t="s">
        <v>3904</v>
      </c>
      <c r="N3106" s="14" t="s">
        <v>3905</v>
      </c>
    </row>
    <row r="3107" spans="2:14" ht="15" customHeight="1">
      <c r="B3107" s="9" t="s">
        <v>22</v>
      </c>
      <c r="C3107" s="10">
        <v>12</v>
      </c>
      <c r="D3107" s="10">
        <v>19</v>
      </c>
      <c r="E3107" s="9" t="s">
        <v>7267</v>
      </c>
      <c r="F3107" s="9" t="s">
        <v>7263</v>
      </c>
      <c r="G3107" s="11">
        <v>26043</v>
      </c>
      <c r="H3107" s="9" t="s">
        <v>7268</v>
      </c>
      <c r="I3107" s="12">
        <v>14.665343284606934</v>
      </c>
      <c r="J3107" s="12">
        <v>24.071975708007812</v>
      </c>
      <c r="K3107" s="13">
        <f t="shared" si="48"/>
        <v>19.368659496307373</v>
      </c>
      <c r="L3107" s="14" t="s">
        <v>3904</v>
      </c>
      <c r="M3107" s="14" t="s">
        <v>3904</v>
      </c>
      <c r="N3107" s="14" t="s">
        <v>3905</v>
      </c>
    </row>
    <row r="3108" spans="2:14" ht="15" customHeight="1">
      <c r="B3108" s="9" t="s">
        <v>77</v>
      </c>
      <c r="C3108" s="10">
        <v>2</v>
      </c>
      <c r="D3108" s="10">
        <v>16</v>
      </c>
      <c r="E3108" s="9" t="s">
        <v>7269</v>
      </c>
      <c r="F3108" s="9" t="s">
        <v>7270</v>
      </c>
      <c r="G3108" s="11">
        <v>51506</v>
      </c>
      <c r="H3108" s="9" t="s">
        <v>7271</v>
      </c>
      <c r="I3108" s="12">
        <v>-5.4636111259460449</v>
      </c>
      <c r="J3108" s="12">
        <v>3.6723930835723877</v>
      </c>
      <c r="K3108" s="13">
        <f t="shared" si="48"/>
        <v>-0.89560902118682861</v>
      </c>
      <c r="L3108" s="14" t="s">
        <v>3904</v>
      </c>
      <c r="M3108" s="14" t="s">
        <v>3904</v>
      </c>
      <c r="N3108" s="14" t="s">
        <v>3905</v>
      </c>
    </row>
    <row r="3109" spans="2:14" ht="15" customHeight="1">
      <c r="B3109" s="9" t="s">
        <v>81</v>
      </c>
      <c r="C3109" s="10">
        <v>2</v>
      </c>
      <c r="D3109" s="10">
        <v>16</v>
      </c>
      <c r="E3109" s="9" t="s">
        <v>7272</v>
      </c>
      <c r="F3109" s="9" t="s">
        <v>7270</v>
      </c>
      <c r="G3109" s="11">
        <v>51506</v>
      </c>
      <c r="H3109" s="9" t="s">
        <v>7273</v>
      </c>
      <c r="I3109" s="12">
        <v>13.500513076782227</v>
      </c>
      <c r="J3109" s="12">
        <v>9.0481157302856445</v>
      </c>
      <c r="K3109" s="13">
        <f t="shared" si="48"/>
        <v>11.274314403533936</v>
      </c>
      <c r="L3109" s="14" t="s">
        <v>3904</v>
      </c>
      <c r="M3109" s="14" t="s">
        <v>3904</v>
      </c>
      <c r="N3109" s="14" t="s">
        <v>3905</v>
      </c>
    </row>
    <row r="3110" spans="2:14" ht="15" customHeight="1">
      <c r="B3110" s="9" t="s">
        <v>84</v>
      </c>
      <c r="C3110" s="10">
        <v>2</v>
      </c>
      <c r="D3110" s="10">
        <v>16</v>
      </c>
      <c r="E3110" s="9" t="s">
        <v>7274</v>
      </c>
      <c r="F3110" s="9" t="s">
        <v>7270</v>
      </c>
      <c r="G3110" s="11">
        <v>51506</v>
      </c>
      <c r="H3110" s="9" t="s">
        <v>7275</v>
      </c>
      <c r="I3110" s="12">
        <v>4.1610674858093262</v>
      </c>
      <c r="J3110" s="12">
        <v>10.885403633117676</v>
      </c>
      <c r="K3110" s="13">
        <f t="shared" si="48"/>
        <v>7.523235559463501</v>
      </c>
      <c r="L3110" s="14" t="s">
        <v>3904</v>
      </c>
      <c r="M3110" s="14" t="s">
        <v>3904</v>
      </c>
      <c r="N3110" s="14" t="s">
        <v>3905</v>
      </c>
    </row>
    <row r="3111" spans="2:14" ht="15" customHeight="1">
      <c r="B3111" s="9" t="s">
        <v>77</v>
      </c>
      <c r="C3111" s="10">
        <v>2</v>
      </c>
      <c r="D3111" s="10">
        <v>22</v>
      </c>
      <c r="E3111" s="9" t="s">
        <v>7276</v>
      </c>
      <c r="F3111" s="9" t="s">
        <v>7277</v>
      </c>
      <c r="G3111" s="11">
        <v>51569</v>
      </c>
      <c r="H3111" s="9" t="s">
        <v>7278</v>
      </c>
      <c r="I3111" s="12">
        <v>67.159965515136719</v>
      </c>
      <c r="J3111" s="12">
        <v>49.37921142578125</v>
      </c>
      <c r="K3111" s="13">
        <f t="shared" si="48"/>
        <v>58.269588470458984</v>
      </c>
      <c r="L3111" s="14" t="s">
        <v>3904</v>
      </c>
      <c r="M3111" s="14" t="s">
        <v>3904</v>
      </c>
      <c r="N3111" s="14" t="s">
        <v>3905</v>
      </c>
    </row>
    <row r="3112" spans="2:14" ht="15" customHeight="1">
      <c r="B3112" s="9" t="s">
        <v>81</v>
      </c>
      <c r="C3112" s="10">
        <v>2</v>
      </c>
      <c r="D3112" s="10">
        <v>22</v>
      </c>
      <c r="E3112" s="9" t="s">
        <v>7279</v>
      </c>
      <c r="F3112" s="9" t="s">
        <v>7277</v>
      </c>
      <c r="G3112" s="11">
        <v>51569</v>
      </c>
      <c r="H3112" s="9" t="s">
        <v>7280</v>
      </c>
      <c r="I3112" s="12">
        <v>8.2021083831787109</v>
      </c>
      <c r="J3112" s="12">
        <v>16.501073837280273</v>
      </c>
      <c r="K3112" s="13">
        <f t="shared" si="48"/>
        <v>12.351591110229492</v>
      </c>
      <c r="L3112" s="14" t="s">
        <v>3904</v>
      </c>
      <c r="M3112" s="14" t="s">
        <v>3904</v>
      </c>
      <c r="N3112" s="14" t="s">
        <v>3905</v>
      </c>
    </row>
    <row r="3113" spans="2:14" ht="15" customHeight="1">
      <c r="B3113" s="9" t="s">
        <v>84</v>
      </c>
      <c r="C3113" s="10">
        <v>2</v>
      </c>
      <c r="D3113" s="10">
        <v>22</v>
      </c>
      <c r="E3113" s="9" t="s">
        <v>7281</v>
      </c>
      <c r="F3113" s="9" t="s">
        <v>7277</v>
      </c>
      <c r="G3113" s="11">
        <v>51569</v>
      </c>
      <c r="H3113" s="9" t="s">
        <v>7282</v>
      </c>
      <c r="I3113" s="12">
        <v>26.747974395751953</v>
      </c>
      <c r="J3113" s="12">
        <v>20.450229644775391</v>
      </c>
      <c r="K3113" s="13">
        <f t="shared" si="48"/>
        <v>23.599102020263672</v>
      </c>
      <c r="L3113" s="14" t="s">
        <v>3904</v>
      </c>
      <c r="M3113" s="14" t="s">
        <v>3904</v>
      </c>
      <c r="N3113" s="14" t="s">
        <v>3905</v>
      </c>
    </row>
    <row r="3114" spans="2:14" ht="15" customHeight="1">
      <c r="B3114" s="9" t="s">
        <v>101</v>
      </c>
      <c r="C3114" s="10">
        <v>4</v>
      </c>
      <c r="D3114" s="10">
        <v>13</v>
      </c>
      <c r="E3114" s="9" t="s">
        <v>7283</v>
      </c>
      <c r="F3114" s="9" t="s">
        <v>7284</v>
      </c>
      <c r="G3114" s="11">
        <v>51720</v>
      </c>
      <c r="H3114" s="9" t="s">
        <v>7285</v>
      </c>
      <c r="I3114" s="12">
        <v>3.2680196762084961</v>
      </c>
      <c r="J3114" s="12">
        <v>0.32781216502189636</v>
      </c>
      <c r="K3114" s="13">
        <f t="shared" si="48"/>
        <v>1.7979159206151962</v>
      </c>
      <c r="L3114" s="14" t="s">
        <v>3904</v>
      </c>
      <c r="M3114" s="14" t="s">
        <v>3904</v>
      </c>
      <c r="N3114" s="14" t="s">
        <v>3905</v>
      </c>
    </row>
    <row r="3115" spans="2:14" ht="15" customHeight="1">
      <c r="B3115" s="9" t="s">
        <v>101</v>
      </c>
      <c r="C3115" s="10">
        <v>9</v>
      </c>
      <c r="D3115" s="10">
        <v>13</v>
      </c>
      <c r="E3115" s="9" t="s">
        <v>7286</v>
      </c>
      <c r="F3115" s="9" t="s">
        <v>7284</v>
      </c>
      <c r="G3115" s="11">
        <v>51720</v>
      </c>
      <c r="H3115" s="9" t="s">
        <v>7287</v>
      </c>
      <c r="I3115" s="12">
        <v>2.4120745658874512</v>
      </c>
      <c r="J3115" s="12">
        <v>2.6332025527954102</v>
      </c>
      <c r="K3115" s="13">
        <f t="shared" si="48"/>
        <v>2.5226385593414307</v>
      </c>
      <c r="L3115" s="14" t="s">
        <v>3904</v>
      </c>
      <c r="M3115" s="14" t="s">
        <v>3904</v>
      </c>
      <c r="N3115" s="14" t="s">
        <v>3905</v>
      </c>
    </row>
    <row r="3116" spans="2:14" ht="15" customHeight="1">
      <c r="B3116" s="9" t="s">
        <v>101</v>
      </c>
      <c r="C3116" s="10">
        <v>14</v>
      </c>
      <c r="D3116" s="10">
        <v>13</v>
      </c>
      <c r="E3116" s="9" t="s">
        <v>7288</v>
      </c>
      <c r="F3116" s="9" t="s">
        <v>7284</v>
      </c>
      <c r="G3116" s="11">
        <v>51720</v>
      </c>
      <c r="H3116" s="9" t="s">
        <v>7289</v>
      </c>
      <c r="I3116" s="12">
        <v>6.008880615234375</v>
      </c>
      <c r="J3116" s="12">
        <v>7.5999250411987305</v>
      </c>
      <c r="K3116" s="13">
        <f t="shared" si="48"/>
        <v>6.8044028282165527</v>
      </c>
      <c r="L3116" s="14" t="s">
        <v>3904</v>
      </c>
      <c r="M3116" s="14" t="s">
        <v>3904</v>
      </c>
      <c r="N3116" s="14" t="s">
        <v>3905</v>
      </c>
    </row>
    <row r="3117" spans="2:14" ht="15" customHeight="1">
      <c r="B3117" s="9" t="s">
        <v>77</v>
      </c>
      <c r="C3117" s="10">
        <v>9</v>
      </c>
      <c r="D3117" s="10">
        <v>5</v>
      </c>
      <c r="E3117" s="9" t="s">
        <v>7290</v>
      </c>
      <c r="F3117" s="9" t="s">
        <v>7291</v>
      </c>
      <c r="G3117" s="11">
        <v>64718</v>
      </c>
      <c r="H3117" s="9" t="s">
        <v>7292</v>
      </c>
      <c r="I3117" s="12">
        <v>1.2492197751998901</v>
      </c>
      <c r="J3117" s="12">
        <v>6.8538050651550293</v>
      </c>
      <c r="K3117" s="13">
        <f t="shared" si="48"/>
        <v>4.0515124201774597</v>
      </c>
      <c r="L3117" s="14" t="s">
        <v>3904</v>
      </c>
      <c r="M3117" s="14" t="s">
        <v>3904</v>
      </c>
      <c r="N3117" s="14" t="s">
        <v>3905</v>
      </c>
    </row>
    <row r="3118" spans="2:14" ht="15" customHeight="1">
      <c r="B3118" s="9" t="s">
        <v>81</v>
      </c>
      <c r="C3118" s="10">
        <v>9</v>
      </c>
      <c r="D3118" s="10">
        <v>5</v>
      </c>
      <c r="E3118" s="9" t="s">
        <v>7293</v>
      </c>
      <c r="F3118" s="9" t="s">
        <v>7291</v>
      </c>
      <c r="G3118" s="11">
        <v>64718</v>
      </c>
      <c r="H3118" s="9" t="s">
        <v>7294</v>
      </c>
      <c r="I3118" s="12">
        <v>-2.991734504699707</v>
      </c>
      <c r="J3118" s="12">
        <v>4.4641141891479492</v>
      </c>
      <c r="K3118" s="13">
        <f t="shared" si="48"/>
        <v>0.73618984222412109</v>
      </c>
      <c r="L3118" s="14" t="s">
        <v>3904</v>
      </c>
      <c r="M3118" s="14" t="s">
        <v>3904</v>
      </c>
      <c r="N3118" s="14" t="s">
        <v>3905</v>
      </c>
    </row>
    <row r="3119" spans="2:14" ht="15" customHeight="1">
      <c r="B3119" s="9" t="s">
        <v>84</v>
      </c>
      <c r="C3119" s="10">
        <v>9</v>
      </c>
      <c r="D3119" s="10">
        <v>5</v>
      </c>
      <c r="E3119" s="9" t="s">
        <v>7295</v>
      </c>
      <c r="F3119" s="9" t="s">
        <v>7291</v>
      </c>
      <c r="G3119" s="11">
        <v>64718</v>
      </c>
      <c r="H3119" s="9" t="s">
        <v>7296</v>
      </c>
      <c r="I3119" s="12">
        <v>-6.5419750213623047</v>
      </c>
      <c r="J3119" s="12">
        <v>-4.5776410102844238</v>
      </c>
      <c r="K3119" s="13">
        <f t="shared" si="48"/>
        <v>-5.5598080158233643</v>
      </c>
      <c r="L3119" s="14" t="s">
        <v>3904</v>
      </c>
      <c r="M3119" s="14" t="s">
        <v>3904</v>
      </c>
      <c r="N3119" s="14" t="s">
        <v>3905</v>
      </c>
    </row>
    <row r="3120" spans="2:14" ht="15" customHeight="1">
      <c r="B3120" s="19" t="s">
        <v>101</v>
      </c>
      <c r="C3120" s="12">
        <v>16</v>
      </c>
      <c r="D3120" s="12">
        <v>20</v>
      </c>
      <c r="E3120" s="19" t="s">
        <v>7297</v>
      </c>
      <c r="F3120" s="19" t="s">
        <v>7298</v>
      </c>
      <c r="G3120" s="19" t="s">
        <v>7299</v>
      </c>
      <c r="H3120" s="19" t="s">
        <v>7300</v>
      </c>
      <c r="I3120" s="12"/>
      <c r="J3120" s="12">
        <v>26.579935073852539</v>
      </c>
      <c r="K3120" s="13">
        <f t="shared" si="48"/>
        <v>26.579935073852539</v>
      </c>
      <c r="L3120" s="14" t="s">
        <v>3904</v>
      </c>
      <c r="M3120" s="14" t="s">
        <v>3904</v>
      </c>
      <c r="N3120" s="14" t="s">
        <v>3905</v>
      </c>
    </row>
    <row r="3121" spans="2:14" ht="15" customHeight="1">
      <c r="B3121" s="9" t="s">
        <v>101</v>
      </c>
      <c r="C3121" s="10">
        <v>6</v>
      </c>
      <c r="D3121" s="10">
        <v>20</v>
      </c>
      <c r="E3121" s="9" t="s">
        <v>7301</v>
      </c>
      <c r="F3121" s="9" t="s">
        <v>7302</v>
      </c>
      <c r="G3121" s="9" t="s">
        <v>7299</v>
      </c>
      <c r="H3121" s="9" t="s">
        <v>7303</v>
      </c>
      <c r="I3121" s="12">
        <v>-11.542204856872559</v>
      </c>
      <c r="J3121" s="12">
        <v>-5.1397185325622559</v>
      </c>
      <c r="K3121" s="13">
        <f t="shared" si="48"/>
        <v>-8.3409616947174072</v>
      </c>
      <c r="L3121" s="14" t="s">
        <v>3904</v>
      </c>
      <c r="M3121" s="14" t="s">
        <v>3904</v>
      </c>
      <c r="N3121" s="14" t="s">
        <v>3905</v>
      </c>
    </row>
    <row r="3122" spans="2:14" ht="15" customHeight="1">
      <c r="B3122" s="9" t="s">
        <v>101</v>
      </c>
      <c r="C3122" s="10">
        <v>5</v>
      </c>
      <c r="D3122" s="10">
        <v>10</v>
      </c>
      <c r="E3122" s="9" t="s">
        <v>7304</v>
      </c>
      <c r="F3122" s="9" t="s">
        <v>7305</v>
      </c>
      <c r="G3122" s="11">
        <v>57663</v>
      </c>
      <c r="H3122" s="9" t="s">
        <v>7306</v>
      </c>
      <c r="I3122" s="12">
        <v>0.56891602277755737</v>
      </c>
      <c r="J3122" s="12">
        <v>2.1936593055725098</v>
      </c>
      <c r="K3122" s="13">
        <f t="shared" si="48"/>
        <v>1.3812876641750336</v>
      </c>
      <c r="L3122" s="14" t="s">
        <v>3904</v>
      </c>
      <c r="M3122" s="14" t="s">
        <v>3904</v>
      </c>
      <c r="N3122" s="14" t="s">
        <v>3905</v>
      </c>
    </row>
    <row r="3123" spans="2:14" ht="15" customHeight="1">
      <c r="B3123" s="9" t="s">
        <v>101</v>
      </c>
      <c r="C3123" s="10">
        <v>10</v>
      </c>
      <c r="D3123" s="10">
        <v>10</v>
      </c>
      <c r="E3123" s="9" t="s">
        <v>7307</v>
      </c>
      <c r="F3123" s="9" t="s">
        <v>7305</v>
      </c>
      <c r="G3123" s="11">
        <v>57663</v>
      </c>
      <c r="H3123" s="9" t="s">
        <v>7308</v>
      </c>
      <c r="I3123" s="12">
        <v>1.6305617094039917</v>
      </c>
      <c r="J3123" s="12">
        <v>3.3911542892456055</v>
      </c>
      <c r="K3123" s="13">
        <f t="shared" si="48"/>
        <v>2.5108579993247986</v>
      </c>
      <c r="L3123" s="14" t="s">
        <v>3904</v>
      </c>
      <c r="M3123" s="14" t="s">
        <v>3904</v>
      </c>
      <c r="N3123" s="14" t="s">
        <v>3905</v>
      </c>
    </row>
    <row r="3124" spans="2:14" ht="15" customHeight="1">
      <c r="B3124" s="9" t="s">
        <v>101</v>
      </c>
      <c r="C3124" s="10">
        <v>15</v>
      </c>
      <c r="D3124" s="10">
        <v>10</v>
      </c>
      <c r="E3124" s="9" t="s">
        <v>7309</v>
      </c>
      <c r="F3124" s="9" t="s">
        <v>7305</v>
      </c>
      <c r="G3124" s="11">
        <v>57663</v>
      </c>
      <c r="H3124" s="9" t="s">
        <v>7310</v>
      </c>
      <c r="I3124" s="12">
        <v>31.567974090576172</v>
      </c>
      <c r="J3124" s="12">
        <v>36.963294982910156</v>
      </c>
      <c r="K3124" s="13">
        <f t="shared" si="48"/>
        <v>34.265634536743164</v>
      </c>
      <c r="L3124" s="14" t="s">
        <v>3904</v>
      </c>
      <c r="M3124" s="14" t="s">
        <v>3904</v>
      </c>
      <c r="N3124" s="14" t="s">
        <v>3905</v>
      </c>
    </row>
    <row r="3125" spans="2:14" ht="15" customHeight="1">
      <c r="B3125" s="9" t="s">
        <v>101</v>
      </c>
      <c r="C3125" s="10">
        <v>6</v>
      </c>
      <c r="D3125" s="10">
        <v>19</v>
      </c>
      <c r="E3125" s="9" t="s">
        <v>7311</v>
      </c>
      <c r="F3125" s="9" t="s">
        <v>7312</v>
      </c>
      <c r="G3125" s="11">
        <v>373856</v>
      </c>
      <c r="H3125" s="9" t="s">
        <v>7313</v>
      </c>
      <c r="I3125" s="12">
        <v>3.3988416194915771</v>
      </c>
      <c r="J3125" s="12">
        <v>11.85587215423584</v>
      </c>
      <c r="K3125" s="13">
        <f t="shared" si="48"/>
        <v>7.6273568868637085</v>
      </c>
      <c r="L3125" s="14" t="s">
        <v>3904</v>
      </c>
      <c r="M3125" s="14" t="s">
        <v>3904</v>
      </c>
      <c r="N3125" s="14" t="s">
        <v>3905</v>
      </c>
    </row>
    <row r="3126" spans="2:14" ht="15" customHeight="1">
      <c r="B3126" s="9" t="s">
        <v>101</v>
      </c>
      <c r="C3126" s="10">
        <v>11</v>
      </c>
      <c r="D3126" s="10">
        <v>19</v>
      </c>
      <c r="E3126" s="9" t="s">
        <v>7314</v>
      </c>
      <c r="F3126" s="9" t="s">
        <v>7312</v>
      </c>
      <c r="G3126" s="11">
        <v>373856</v>
      </c>
      <c r="H3126" s="9" t="s">
        <v>7315</v>
      </c>
      <c r="I3126" s="12">
        <v>8.4691028594970703</v>
      </c>
      <c r="J3126" s="12">
        <v>15.643930435180664</v>
      </c>
      <c r="K3126" s="13">
        <f t="shared" si="48"/>
        <v>12.056516647338867</v>
      </c>
      <c r="L3126" s="14" t="s">
        <v>3904</v>
      </c>
      <c r="M3126" s="14" t="s">
        <v>3904</v>
      </c>
      <c r="N3126" s="14" t="s">
        <v>3905</v>
      </c>
    </row>
    <row r="3127" spans="2:14" ht="15" customHeight="1">
      <c r="B3127" s="9" t="s">
        <v>101</v>
      </c>
      <c r="C3127" s="10">
        <v>16</v>
      </c>
      <c r="D3127" s="10">
        <v>19</v>
      </c>
      <c r="E3127" s="9" t="s">
        <v>7316</v>
      </c>
      <c r="F3127" s="9" t="s">
        <v>7312</v>
      </c>
      <c r="G3127" s="11">
        <v>373856</v>
      </c>
      <c r="H3127" s="9" t="s">
        <v>7317</v>
      </c>
      <c r="I3127" s="12">
        <v>-1.8385658264160156</v>
      </c>
      <c r="J3127" s="12">
        <v>2.2219467163085938</v>
      </c>
      <c r="K3127" s="13">
        <f t="shared" si="48"/>
        <v>0.19169044494628906</v>
      </c>
      <c r="L3127" s="14" t="s">
        <v>3904</v>
      </c>
      <c r="M3127" s="14" t="s">
        <v>3904</v>
      </c>
      <c r="N3127" s="14" t="s">
        <v>3905</v>
      </c>
    </row>
    <row r="3128" spans="2:14" ht="15" customHeight="1">
      <c r="B3128" s="9" t="s">
        <v>101</v>
      </c>
      <c r="C3128" s="10">
        <v>6</v>
      </c>
      <c r="D3128" s="10">
        <v>13</v>
      </c>
      <c r="E3128" s="9" t="s">
        <v>7318</v>
      </c>
      <c r="F3128" s="9" t="s">
        <v>7319</v>
      </c>
      <c r="G3128" s="11">
        <v>159195</v>
      </c>
      <c r="H3128" s="9" t="s">
        <v>7320</v>
      </c>
      <c r="I3128" s="12">
        <v>-0.335823655128479</v>
      </c>
      <c r="J3128" s="12">
        <v>3.2791593074798584</v>
      </c>
      <c r="K3128" s="13">
        <f t="shared" si="48"/>
        <v>1.4716678261756897</v>
      </c>
      <c r="L3128" s="14" t="s">
        <v>3904</v>
      </c>
      <c r="M3128" s="14" t="s">
        <v>3904</v>
      </c>
      <c r="N3128" s="14" t="s">
        <v>3905</v>
      </c>
    </row>
    <row r="3129" spans="2:14" ht="15" customHeight="1">
      <c r="B3129" s="9" t="s">
        <v>101</v>
      </c>
      <c r="C3129" s="10">
        <v>11</v>
      </c>
      <c r="D3129" s="10">
        <v>13</v>
      </c>
      <c r="E3129" s="9" t="s">
        <v>7321</v>
      </c>
      <c r="F3129" s="9" t="s">
        <v>7319</v>
      </c>
      <c r="G3129" s="11">
        <v>159195</v>
      </c>
      <c r="H3129" s="9" t="s">
        <v>7322</v>
      </c>
      <c r="I3129" s="12">
        <v>3.4259662628173828</v>
      </c>
      <c r="J3129" s="12">
        <v>13.014749526977539</v>
      </c>
      <c r="K3129" s="13">
        <f t="shared" si="48"/>
        <v>8.2203578948974609</v>
      </c>
      <c r="L3129" s="14" t="s">
        <v>3904</v>
      </c>
      <c r="M3129" s="14" t="s">
        <v>3904</v>
      </c>
      <c r="N3129" s="14" t="s">
        <v>3905</v>
      </c>
    </row>
    <row r="3130" spans="2:14" ht="15" customHeight="1">
      <c r="B3130" s="9" t="s">
        <v>101</v>
      </c>
      <c r="C3130" s="10">
        <v>16</v>
      </c>
      <c r="D3130" s="10">
        <v>13</v>
      </c>
      <c r="E3130" s="9" t="s">
        <v>7323</v>
      </c>
      <c r="F3130" s="9" t="s">
        <v>7319</v>
      </c>
      <c r="G3130" s="11">
        <v>159195</v>
      </c>
      <c r="H3130" s="9" t="s">
        <v>7324</v>
      </c>
      <c r="I3130" s="12">
        <v>-1.8186571598052979</v>
      </c>
      <c r="J3130" s="12">
        <v>0.40014013648033142</v>
      </c>
      <c r="K3130" s="13">
        <f t="shared" si="48"/>
        <v>-0.70925851166248322</v>
      </c>
      <c r="L3130" s="14" t="s">
        <v>3904</v>
      </c>
      <c r="M3130" s="14" t="s">
        <v>3904</v>
      </c>
      <c r="N3130" s="14" t="s">
        <v>3905</v>
      </c>
    </row>
    <row r="3131" spans="2:14" ht="15" customHeight="1">
      <c r="B3131" s="9" t="s">
        <v>46</v>
      </c>
      <c r="C3131" s="10">
        <v>14</v>
      </c>
      <c r="D3131" s="10">
        <v>13</v>
      </c>
      <c r="E3131" s="9" t="s">
        <v>7325</v>
      </c>
      <c r="F3131" s="9" t="s">
        <v>7326</v>
      </c>
      <c r="G3131" s="11">
        <v>7415</v>
      </c>
      <c r="H3131" s="9" t="s">
        <v>7327</v>
      </c>
      <c r="I3131" s="12">
        <v>26.277549743652344</v>
      </c>
      <c r="J3131" s="12">
        <v>15.198677062988281</v>
      </c>
      <c r="K3131" s="13">
        <f t="shared" si="48"/>
        <v>20.738113403320312</v>
      </c>
      <c r="L3131" s="14" t="s">
        <v>3904</v>
      </c>
      <c r="M3131" s="14" t="s">
        <v>3904</v>
      </c>
      <c r="N3131" s="14" t="s">
        <v>3905</v>
      </c>
    </row>
    <row r="3132" spans="2:14" ht="15" customHeight="1">
      <c r="B3132" s="9" t="s">
        <v>50</v>
      </c>
      <c r="C3132" s="10">
        <v>14</v>
      </c>
      <c r="D3132" s="10">
        <v>13</v>
      </c>
      <c r="E3132" s="9" t="s">
        <v>7328</v>
      </c>
      <c r="F3132" s="9" t="s">
        <v>7326</v>
      </c>
      <c r="G3132" s="11">
        <v>7415</v>
      </c>
      <c r="H3132" s="9" t="s">
        <v>7329</v>
      </c>
      <c r="I3132" s="12">
        <v>-0.16262225806713104</v>
      </c>
      <c r="J3132" s="12">
        <v>6.0569291114807129</v>
      </c>
      <c r="K3132" s="13">
        <f t="shared" si="48"/>
        <v>2.9471534267067909</v>
      </c>
      <c r="L3132" s="14" t="s">
        <v>3904</v>
      </c>
      <c r="M3132" s="14" t="s">
        <v>3904</v>
      </c>
      <c r="N3132" s="14" t="s">
        <v>3905</v>
      </c>
    </row>
    <row r="3133" spans="2:14" ht="15" customHeight="1">
      <c r="B3133" s="9" t="s">
        <v>53</v>
      </c>
      <c r="C3133" s="10">
        <v>14</v>
      </c>
      <c r="D3133" s="10">
        <v>13</v>
      </c>
      <c r="E3133" s="9" t="s">
        <v>7330</v>
      </c>
      <c r="F3133" s="9" t="s">
        <v>7326</v>
      </c>
      <c r="G3133" s="11">
        <v>7415</v>
      </c>
      <c r="H3133" s="9" t="s">
        <v>7331</v>
      </c>
      <c r="I3133" s="12">
        <v>24.141765594482422</v>
      </c>
      <c r="J3133" s="12">
        <v>20.519870758056641</v>
      </c>
      <c r="K3133" s="13">
        <f t="shared" si="48"/>
        <v>22.330818176269531</v>
      </c>
      <c r="L3133" s="14" t="s">
        <v>3904</v>
      </c>
      <c r="M3133" s="14" t="s">
        <v>3904</v>
      </c>
      <c r="N3133" s="14" t="s">
        <v>3905</v>
      </c>
    </row>
    <row r="3134" spans="2:14" ht="15" customHeight="1">
      <c r="B3134" s="9" t="s">
        <v>46</v>
      </c>
      <c r="C3134" s="10">
        <v>14</v>
      </c>
      <c r="D3134" s="10">
        <v>14</v>
      </c>
      <c r="E3134" s="9" t="s">
        <v>7332</v>
      </c>
      <c r="F3134" s="9" t="s">
        <v>7333</v>
      </c>
      <c r="G3134" s="11">
        <v>7428</v>
      </c>
      <c r="H3134" s="9" t="s">
        <v>7334</v>
      </c>
      <c r="I3134" s="12">
        <v>18.740747451782227</v>
      </c>
      <c r="J3134" s="12">
        <v>7.603968620300293</v>
      </c>
      <c r="K3134" s="13">
        <f t="shared" si="48"/>
        <v>13.17235803604126</v>
      </c>
      <c r="L3134" s="14" t="s">
        <v>3904</v>
      </c>
      <c r="M3134" s="14" t="s">
        <v>3904</v>
      </c>
      <c r="N3134" s="14" t="s">
        <v>3905</v>
      </c>
    </row>
    <row r="3135" spans="2:14" ht="15" customHeight="1">
      <c r="B3135" s="9" t="s">
        <v>50</v>
      </c>
      <c r="C3135" s="10">
        <v>14</v>
      </c>
      <c r="D3135" s="10">
        <v>14</v>
      </c>
      <c r="E3135" s="9" t="s">
        <v>7335</v>
      </c>
      <c r="F3135" s="9" t="s">
        <v>7333</v>
      </c>
      <c r="G3135" s="11">
        <v>7428</v>
      </c>
      <c r="H3135" s="9" t="s">
        <v>7336</v>
      </c>
      <c r="I3135" s="12">
        <v>75.063613891601562</v>
      </c>
      <c r="J3135" s="12">
        <v>60.852851867675781</v>
      </c>
      <c r="K3135" s="13">
        <f t="shared" si="48"/>
        <v>67.958232879638672</v>
      </c>
      <c r="L3135" s="14" t="s">
        <v>3904</v>
      </c>
      <c r="M3135" s="14" t="s">
        <v>3904</v>
      </c>
      <c r="N3135" s="14" t="s">
        <v>3905</v>
      </c>
    </row>
    <row r="3136" spans="2:14" ht="15" customHeight="1">
      <c r="B3136" s="9" t="s">
        <v>53</v>
      </c>
      <c r="C3136" s="10">
        <v>14</v>
      </c>
      <c r="D3136" s="10">
        <v>14</v>
      </c>
      <c r="E3136" s="9" t="s">
        <v>7337</v>
      </c>
      <c r="F3136" s="9" t="s">
        <v>7333</v>
      </c>
      <c r="G3136" s="11">
        <v>7428</v>
      </c>
      <c r="H3136" s="9" t="s">
        <v>7338</v>
      </c>
      <c r="I3136" s="12">
        <v>13.429389953613281</v>
      </c>
      <c r="J3136" s="12">
        <v>20.537824630737305</v>
      </c>
      <c r="K3136" s="13">
        <f t="shared" si="48"/>
        <v>16.983607292175293</v>
      </c>
      <c r="L3136" s="14" t="s">
        <v>3904</v>
      </c>
      <c r="M3136" s="14" t="s">
        <v>3904</v>
      </c>
      <c r="N3136" s="14" t="s">
        <v>3905</v>
      </c>
    </row>
    <row r="3137" spans="2:14" ht="15" customHeight="1">
      <c r="B3137" s="9" t="s">
        <v>200</v>
      </c>
      <c r="C3137" s="10">
        <v>8</v>
      </c>
      <c r="D3137" s="10">
        <v>3</v>
      </c>
      <c r="E3137" s="9" t="s">
        <v>7339</v>
      </c>
      <c r="F3137" s="9" t="s">
        <v>7340</v>
      </c>
      <c r="G3137" s="11">
        <v>391104</v>
      </c>
      <c r="H3137" s="9" t="s">
        <v>7341</v>
      </c>
      <c r="I3137" s="12">
        <v>-5.8607316017150879</v>
      </c>
      <c r="J3137" s="12">
        <v>-1.8804796934127808</v>
      </c>
      <c r="K3137" s="13">
        <f t="shared" si="48"/>
        <v>-3.8706056475639343</v>
      </c>
      <c r="L3137" s="14" t="s">
        <v>3904</v>
      </c>
      <c r="M3137" s="14" t="s">
        <v>3904</v>
      </c>
      <c r="N3137" s="14" t="s">
        <v>3905</v>
      </c>
    </row>
    <row r="3138" spans="2:14" ht="15" customHeight="1">
      <c r="B3138" s="9" t="s">
        <v>204</v>
      </c>
      <c r="C3138" s="10">
        <v>8</v>
      </c>
      <c r="D3138" s="10">
        <v>3</v>
      </c>
      <c r="E3138" s="9" t="s">
        <v>7342</v>
      </c>
      <c r="F3138" s="9" t="s">
        <v>7340</v>
      </c>
      <c r="G3138" s="11">
        <v>391104</v>
      </c>
      <c r="H3138" s="9" t="s">
        <v>7343</v>
      </c>
      <c r="I3138" s="12">
        <v>-7.5888452529907227</v>
      </c>
      <c r="J3138" s="12">
        <v>-4.3436312675476074</v>
      </c>
      <c r="K3138" s="13">
        <f t="shared" ref="K3138:K3201" si="49">AVERAGE(I3138:J3138)</f>
        <v>-5.966238260269165</v>
      </c>
      <c r="L3138" s="14" t="s">
        <v>3904</v>
      </c>
      <c r="M3138" s="14" t="s">
        <v>3904</v>
      </c>
      <c r="N3138" s="14" t="s">
        <v>3905</v>
      </c>
    </row>
    <row r="3139" spans="2:14" ht="15" customHeight="1">
      <c r="B3139" s="9" t="s">
        <v>207</v>
      </c>
      <c r="C3139" s="10">
        <v>8</v>
      </c>
      <c r="D3139" s="10">
        <v>3</v>
      </c>
      <c r="E3139" s="9" t="s">
        <v>7344</v>
      </c>
      <c r="F3139" s="9" t="s">
        <v>7340</v>
      </c>
      <c r="G3139" s="11">
        <v>391104</v>
      </c>
      <c r="H3139" s="9" t="s">
        <v>7345</v>
      </c>
      <c r="I3139" s="12">
        <v>-6.0819182395935059</v>
      </c>
      <c r="J3139" s="12">
        <v>-2.5105321407318115</v>
      </c>
      <c r="K3139" s="13">
        <f t="shared" si="49"/>
        <v>-4.2962251901626587</v>
      </c>
      <c r="L3139" s="14" t="s">
        <v>3904</v>
      </c>
      <c r="M3139" s="14" t="s">
        <v>3904</v>
      </c>
      <c r="N3139" s="14" t="s">
        <v>3905</v>
      </c>
    </row>
    <row r="3140" spans="2:14" ht="15" customHeight="1">
      <c r="B3140" s="9" t="s">
        <v>14</v>
      </c>
      <c r="C3140" s="10">
        <v>5</v>
      </c>
      <c r="D3140" s="10">
        <v>9</v>
      </c>
      <c r="E3140" s="9" t="s">
        <v>7346</v>
      </c>
      <c r="F3140" s="9" t="s">
        <v>7347</v>
      </c>
      <c r="G3140" s="11">
        <v>9730</v>
      </c>
      <c r="H3140" s="9" t="s">
        <v>7348</v>
      </c>
      <c r="I3140" s="12">
        <v>25.100019454956055</v>
      </c>
      <c r="J3140" s="12">
        <v>11.106107711791992</v>
      </c>
      <c r="K3140" s="13">
        <f t="shared" si="49"/>
        <v>18.103063583374023</v>
      </c>
      <c r="L3140" s="14" t="s">
        <v>3904</v>
      </c>
      <c r="M3140" s="14" t="s">
        <v>3904</v>
      </c>
      <c r="N3140" s="14" t="s">
        <v>3905</v>
      </c>
    </row>
    <row r="3141" spans="2:14" ht="15" customHeight="1">
      <c r="B3141" s="9" t="s">
        <v>19</v>
      </c>
      <c r="C3141" s="10">
        <v>5</v>
      </c>
      <c r="D3141" s="10">
        <v>9</v>
      </c>
      <c r="E3141" s="9" t="s">
        <v>7349</v>
      </c>
      <c r="F3141" s="9" t="s">
        <v>7347</v>
      </c>
      <c r="G3141" s="11">
        <v>9730</v>
      </c>
      <c r="H3141" s="9" t="s">
        <v>7350</v>
      </c>
      <c r="I3141" s="12">
        <v>68.838310241699219</v>
      </c>
      <c r="J3141" s="12">
        <v>30.384309768676758</v>
      </c>
      <c r="K3141" s="13">
        <f t="shared" si="49"/>
        <v>49.611310005187988</v>
      </c>
      <c r="L3141" s="14" t="s">
        <v>3904</v>
      </c>
      <c r="M3141" s="14" t="s">
        <v>3904</v>
      </c>
      <c r="N3141" s="14" t="s">
        <v>3905</v>
      </c>
    </row>
    <row r="3142" spans="2:14" ht="15" customHeight="1">
      <c r="B3142" s="9" t="s">
        <v>22</v>
      </c>
      <c r="C3142" s="10">
        <v>5</v>
      </c>
      <c r="D3142" s="10">
        <v>9</v>
      </c>
      <c r="E3142" s="9" t="s">
        <v>7351</v>
      </c>
      <c r="F3142" s="9" t="s">
        <v>7347</v>
      </c>
      <c r="G3142" s="11">
        <v>9730</v>
      </c>
      <c r="H3142" s="9" t="s">
        <v>7352</v>
      </c>
      <c r="I3142" s="12">
        <v>13.787724494934082</v>
      </c>
      <c r="J3142" s="12">
        <v>15.443619728088379</v>
      </c>
      <c r="K3142" s="13">
        <f t="shared" si="49"/>
        <v>14.61567211151123</v>
      </c>
      <c r="L3142" s="14" t="s">
        <v>3904</v>
      </c>
      <c r="M3142" s="14" t="s">
        <v>3904</v>
      </c>
      <c r="N3142" s="14" t="s">
        <v>3905</v>
      </c>
    </row>
    <row r="3143" spans="2:14" ht="15" customHeight="1">
      <c r="B3143" s="9" t="s">
        <v>77</v>
      </c>
      <c r="C3143" s="10">
        <v>3</v>
      </c>
      <c r="D3143" s="10">
        <v>6</v>
      </c>
      <c r="E3143" s="9" t="s">
        <v>7353</v>
      </c>
      <c r="F3143" s="9" t="s">
        <v>7354</v>
      </c>
      <c r="G3143" s="11">
        <v>51652</v>
      </c>
      <c r="H3143" s="9" t="s">
        <v>7355</v>
      </c>
      <c r="I3143" s="12">
        <v>5.0994162559509277</v>
      </c>
      <c r="J3143" s="12">
        <v>-7.4507665634155273</v>
      </c>
      <c r="K3143" s="13">
        <f t="shared" si="49"/>
        <v>-1.1756751537322998</v>
      </c>
      <c r="L3143" s="14" t="s">
        <v>3904</v>
      </c>
      <c r="M3143" s="14" t="s">
        <v>3904</v>
      </c>
      <c r="N3143" s="14" t="s">
        <v>3905</v>
      </c>
    </row>
    <row r="3144" spans="2:14" ht="15" customHeight="1">
      <c r="B3144" s="9" t="s">
        <v>81</v>
      </c>
      <c r="C3144" s="10">
        <v>3</v>
      </c>
      <c r="D3144" s="10">
        <v>6</v>
      </c>
      <c r="E3144" s="9" t="s">
        <v>7356</v>
      </c>
      <c r="F3144" s="9" t="s">
        <v>7354</v>
      </c>
      <c r="G3144" s="11">
        <v>51652</v>
      </c>
      <c r="H3144" s="9" t="s">
        <v>7357</v>
      </c>
      <c r="I3144" s="12">
        <v>13.538219451904297</v>
      </c>
      <c r="J3144" s="12">
        <v>3.3055102825164795</v>
      </c>
      <c r="K3144" s="13">
        <f t="shared" si="49"/>
        <v>8.4218648672103882</v>
      </c>
      <c r="L3144" s="14" t="s">
        <v>3904</v>
      </c>
      <c r="M3144" s="14" t="s">
        <v>3904</v>
      </c>
      <c r="N3144" s="14" t="s">
        <v>3905</v>
      </c>
    </row>
    <row r="3145" spans="2:14" ht="15" customHeight="1">
      <c r="B3145" s="9" t="s">
        <v>84</v>
      </c>
      <c r="C3145" s="10">
        <v>3</v>
      </c>
      <c r="D3145" s="10">
        <v>6</v>
      </c>
      <c r="E3145" s="9" t="s">
        <v>7358</v>
      </c>
      <c r="F3145" s="9" t="s">
        <v>7354</v>
      </c>
      <c r="G3145" s="11">
        <v>51652</v>
      </c>
      <c r="H3145" s="9" t="s">
        <v>7359</v>
      </c>
      <c r="I3145" s="12">
        <v>4.5200109481811523</v>
      </c>
      <c r="J3145" s="12">
        <v>3.8821496963500977</v>
      </c>
      <c r="K3145" s="13">
        <f t="shared" si="49"/>
        <v>4.201080322265625</v>
      </c>
      <c r="L3145" s="14" t="s">
        <v>3904</v>
      </c>
      <c r="M3145" s="14" t="s">
        <v>3904</v>
      </c>
      <c r="N3145" s="14" t="s">
        <v>3905</v>
      </c>
    </row>
    <row r="3146" spans="2:14" ht="15" customHeight="1">
      <c r="B3146" s="9" t="s">
        <v>14</v>
      </c>
      <c r="C3146" s="10">
        <v>15</v>
      </c>
      <c r="D3146" s="10">
        <v>16</v>
      </c>
      <c r="E3146" s="9" t="s">
        <v>7360</v>
      </c>
      <c r="F3146" s="9" t="s">
        <v>7361</v>
      </c>
      <c r="G3146" s="11">
        <v>51160</v>
      </c>
      <c r="H3146" s="9" t="s">
        <v>7362</v>
      </c>
      <c r="I3146" s="12">
        <v>2.2111194133758545</v>
      </c>
      <c r="J3146" s="12">
        <v>-4.4501481056213379</v>
      </c>
      <c r="K3146" s="13">
        <f t="shared" si="49"/>
        <v>-1.1195143461227417</v>
      </c>
      <c r="L3146" s="14" t="s">
        <v>3904</v>
      </c>
      <c r="M3146" s="14" t="s">
        <v>3904</v>
      </c>
      <c r="N3146" s="14" t="s">
        <v>3905</v>
      </c>
    </row>
    <row r="3147" spans="2:14" ht="15" customHeight="1">
      <c r="B3147" s="9" t="s">
        <v>19</v>
      </c>
      <c r="C3147" s="10">
        <v>15</v>
      </c>
      <c r="D3147" s="10">
        <v>16</v>
      </c>
      <c r="E3147" s="9" t="s">
        <v>7363</v>
      </c>
      <c r="F3147" s="9" t="s">
        <v>7361</v>
      </c>
      <c r="G3147" s="11">
        <v>51160</v>
      </c>
      <c r="H3147" s="9" t="s">
        <v>7364</v>
      </c>
      <c r="I3147" s="12">
        <v>-5.213714599609375</v>
      </c>
      <c r="J3147" s="12">
        <v>-5.1339278221130371</v>
      </c>
      <c r="K3147" s="13">
        <f t="shared" si="49"/>
        <v>-5.1738212108612061</v>
      </c>
      <c r="L3147" s="14" t="s">
        <v>3904</v>
      </c>
      <c r="M3147" s="14" t="s">
        <v>3904</v>
      </c>
      <c r="N3147" s="14" t="s">
        <v>3905</v>
      </c>
    </row>
    <row r="3148" spans="2:14" ht="15" customHeight="1">
      <c r="B3148" s="9" t="s">
        <v>22</v>
      </c>
      <c r="C3148" s="10">
        <v>15</v>
      </c>
      <c r="D3148" s="10">
        <v>16</v>
      </c>
      <c r="E3148" s="9" t="s">
        <v>7365</v>
      </c>
      <c r="F3148" s="9" t="s">
        <v>7361</v>
      </c>
      <c r="G3148" s="11">
        <v>51160</v>
      </c>
      <c r="H3148" s="9" t="s">
        <v>7366</v>
      </c>
      <c r="I3148" s="12">
        <v>-0.11739392578601837</v>
      </c>
      <c r="J3148" s="12">
        <v>7.5392718315124512</v>
      </c>
      <c r="K3148" s="13">
        <f t="shared" si="49"/>
        <v>3.7109389528632164</v>
      </c>
      <c r="L3148" s="14" t="s">
        <v>3904</v>
      </c>
      <c r="M3148" s="14" t="s">
        <v>3904</v>
      </c>
      <c r="N3148" s="14" t="s">
        <v>3905</v>
      </c>
    </row>
    <row r="3149" spans="2:14" ht="15" customHeight="1">
      <c r="B3149" s="9" t="s">
        <v>14</v>
      </c>
      <c r="C3149" s="10">
        <v>15</v>
      </c>
      <c r="D3149" s="10">
        <v>9</v>
      </c>
      <c r="E3149" s="9" t="s">
        <v>7367</v>
      </c>
      <c r="F3149" s="9" t="s">
        <v>7368</v>
      </c>
      <c r="G3149" s="11">
        <v>51028</v>
      </c>
      <c r="H3149" s="9" t="s">
        <v>7369</v>
      </c>
      <c r="I3149" s="12">
        <v>24.289196014404297</v>
      </c>
      <c r="J3149" s="12">
        <v>1.3124469518661499</v>
      </c>
      <c r="K3149" s="13">
        <f t="shared" si="49"/>
        <v>12.800821483135223</v>
      </c>
      <c r="L3149" s="14" t="s">
        <v>3904</v>
      </c>
      <c r="M3149" s="14" t="s">
        <v>3904</v>
      </c>
      <c r="N3149" s="14" t="s">
        <v>3905</v>
      </c>
    </row>
    <row r="3150" spans="2:14" ht="15" customHeight="1">
      <c r="B3150" s="9" t="s">
        <v>19</v>
      </c>
      <c r="C3150" s="10">
        <v>15</v>
      </c>
      <c r="D3150" s="10">
        <v>9</v>
      </c>
      <c r="E3150" s="9" t="s">
        <v>7370</v>
      </c>
      <c r="F3150" s="9" t="s">
        <v>7368</v>
      </c>
      <c r="G3150" s="11">
        <v>51028</v>
      </c>
      <c r="H3150" s="9" t="s">
        <v>7371</v>
      </c>
      <c r="I3150" s="12">
        <v>2.0854625701904297</v>
      </c>
      <c r="J3150" s="12">
        <v>-0.90484517812728882</v>
      </c>
      <c r="K3150" s="13">
        <f t="shared" si="49"/>
        <v>0.59030869603157043</v>
      </c>
      <c r="L3150" s="14" t="s">
        <v>3904</v>
      </c>
      <c r="M3150" s="14" t="s">
        <v>3904</v>
      </c>
      <c r="N3150" s="14" t="s">
        <v>3905</v>
      </c>
    </row>
    <row r="3151" spans="2:14" ht="15" customHeight="1">
      <c r="B3151" s="9" t="s">
        <v>22</v>
      </c>
      <c r="C3151" s="10">
        <v>15</v>
      </c>
      <c r="D3151" s="10">
        <v>9</v>
      </c>
      <c r="E3151" s="9" t="s">
        <v>7372</v>
      </c>
      <c r="F3151" s="9" t="s">
        <v>7368</v>
      </c>
      <c r="G3151" s="11">
        <v>51028</v>
      </c>
      <c r="H3151" s="9" t="s">
        <v>7373</v>
      </c>
      <c r="I3151" s="12">
        <v>14.30211353302002</v>
      </c>
      <c r="J3151" s="12">
        <v>18.666509628295898</v>
      </c>
      <c r="K3151" s="13">
        <f t="shared" si="49"/>
        <v>16.484311580657959</v>
      </c>
      <c r="L3151" s="14" t="s">
        <v>3904</v>
      </c>
      <c r="M3151" s="14" t="s">
        <v>3904</v>
      </c>
      <c r="N3151" s="14" t="s">
        <v>3905</v>
      </c>
    </row>
    <row r="3152" spans="2:14" ht="15" customHeight="1">
      <c r="B3152" s="9" t="s">
        <v>77</v>
      </c>
      <c r="C3152" s="10">
        <v>2</v>
      </c>
      <c r="D3152" s="10">
        <v>7</v>
      </c>
      <c r="E3152" s="9" t="s">
        <v>7374</v>
      </c>
      <c r="F3152" s="9" t="s">
        <v>7375</v>
      </c>
      <c r="G3152" s="11">
        <v>51322</v>
      </c>
      <c r="H3152" s="9" t="s">
        <v>7376</v>
      </c>
      <c r="I3152" s="12">
        <v>3.5918047428131104</v>
      </c>
      <c r="J3152" s="12">
        <v>3.392789363861084</v>
      </c>
      <c r="K3152" s="13">
        <f t="shared" si="49"/>
        <v>3.4922970533370972</v>
      </c>
      <c r="L3152" s="14" t="s">
        <v>3904</v>
      </c>
      <c r="M3152" s="14" t="s">
        <v>3904</v>
      </c>
      <c r="N3152" s="14" t="s">
        <v>3905</v>
      </c>
    </row>
    <row r="3153" spans="2:14" ht="15" customHeight="1">
      <c r="B3153" s="9" t="s">
        <v>81</v>
      </c>
      <c r="C3153" s="10">
        <v>2</v>
      </c>
      <c r="D3153" s="10">
        <v>7</v>
      </c>
      <c r="E3153" s="9" t="s">
        <v>7377</v>
      </c>
      <c r="F3153" s="9" t="s">
        <v>7375</v>
      </c>
      <c r="G3153" s="11">
        <v>51322</v>
      </c>
      <c r="H3153" s="9" t="s">
        <v>7378</v>
      </c>
      <c r="I3153" s="12">
        <v>-2.3198912143707275</v>
      </c>
      <c r="J3153" s="12">
        <v>-0.81071150302886963</v>
      </c>
      <c r="K3153" s="13">
        <f t="shared" si="49"/>
        <v>-1.5653013586997986</v>
      </c>
      <c r="L3153" s="14" t="s">
        <v>3904</v>
      </c>
      <c r="M3153" s="14" t="s">
        <v>3904</v>
      </c>
      <c r="N3153" s="14" t="s">
        <v>3905</v>
      </c>
    </row>
    <row r="3154" spans="2:14" ht="15" customHeight="1">
      <c r="B3154" s="9" t="s">
        <v>84</v>
      </c>
      <c r="C3154" s="10">
        <v>2</v>
      </c>
      <c r="D3154" s="10">
        <v>7</v>
      </c>
      <c r="E3154" s="9" t="s">
        <v>7379</v>
      </c>
      <c r="F3154" s="9" t="s">
        <v>7375</v>
      </c>
      <c r="G3154" s="11">
        <v>51322</v>
      </c>
      <c r="H3154" s="9" t="s">
        <v>7380</v>
      </c>
      <c r="I3154" s="12">
        <v>4.4746322631835938</v>
      </c>
      <c r="J3154" s="12">
        <v>3.870915412902832</v>
      </c>
      <c r="K3154" s="13">
        <f t="shared" si="49"/>
        <v>4.1727738380432129</v>
      </c>
      <c r="L3154" s="14" t="s">
        <v>3904</v>
      </c>
      <c r="M3154" s="14" t="s">
        <v>3904</v>
      </c>
      <c r="N3154" s="14" t="s">
        <v>3905</v>
      </c>
    </row>
    <row r="3155" spans="2:14" ht="15" customHeight="1">
      <c r="B3155" s="9" t="s">
        <v>200</v>
      </c>
      <c r="C3155" s="10">
        <v>9</v>
      </c>
      <c r="D3155" s="10">
        <v>3</v>
      </c>
      <c r="E3155" s="9" t="s">
        <v>7381</v>
      </c>
      <c r="F3155" s="9" t="s">
        <v>7382</v>
      </c>
      <c r="G3155" s="11">
        <v>100287171</v>
      </c>
      <c r="H3155" s="9" t="s">
        <v>7383</v>
      </c>
      <c r="I3155" s="12">
        <v>-1.7817349433898926</v>
      </c>
      <c r="J3155" s="12">
        <v>3.5702011585235596</v>
      </c>
      <c r="K3155" s="13">
        <f t="shared" si="49"/>
        <v>0.8942331075668335</v>
      </c>
      <c r="L3155" s="14" t="s">
        <v>3904</v>
      </c>
      <c r="M3155" s="14" t="s">
        <v>3904</v>
      </c>
      <c r="N3155" s="14" t="s">
        <v>3905</v>
      </c>
    </row>
    <row r="3156" spans="2:14" ht="15" customHeight="1">
      <c r="B3156" s="9" t="s">
        <v>204</v>
      </c>
      <c r="C3156" s="10">
        <v>9</v>
      </c>
      <c r="D3156" s="10">
        <v>3</v>
      </c>
      <c r="E3156" s="9" t="s">
        <v>7384</v>
      </c>
      <c r="F3156" s="9" t="s">
        <v>7382</v>
      </c>
      <c r="G3156" s="11">
        <v>100287171</v>
      </c>
      <c r="H3156" s="9" t="s">
        <v>7385</v>
      </c>
      <c r="I3156" s="12">
        <v>-2.6070096492767334</v>
      </c>
      <c r="J3156" s="12">
        <v>3.5349025726318359</v>
      </c>
      <c r="K3156" s="13">
        <f t="shared" si="49"/>
        <v>0.46394646167755127</v>
      </c>
      <c r="L3156" s="14" t="s">
        <v>3904</v>
      </c>
      <c r="M3156" s="14" t="s">
        <v>3904</v>
      </c>
      <c r="N3156" s="14" t="s">
        <v>3905</v>
      </c>
    </row>
    <row r="3157" spans="2:14" ht="15" customHeight="1">
      <c r="B3157" s="9" t="s">
        <v>207</v>
      </c>
      <c r="C3157" s="10">
        <v>9</v>
      </c>
      <c r="D3157" s="10">
        <v>3</v>
      </c>
      <c r="E3157" s="9" t="s">
        <v>7386</v>
      </c>
      <c r="F3157" s="9" t="s">
        <v>7382</v>
      </c>
      <c r="G3157" s="11">
        <v>100287171</v>
      </c>
      <c r="H3157" s="9" t="s">
        <v>7387</v>
      </c>
      <c r="I3157" s="12">
        <v>-2.1241223812103271</v>
      </c>
      <c r="J3157" s="12">
        <v>2.2743465900421143</v>
      </c>
      <c r="K3157" s="13">
        <f t="shared" si="49"/>
        <v>7.5112104415893555E-2</v>
      </c>
      <c r="L3157" s="14" t="s">
        <v>3904</v>
      </c>
      <c r="M3157" s="14" t="s">
        <v>3904</v>
      </c>
      <c r="N3157" s="14" t="s">
        <v>3905</v>
      </c>
    </row>
    <row r="3158" spans="2:14" ht="15" customHeight="1">
      <c r="B3158" s="9" t="s">
        <v>14</v>
      </c>
      <c r="C3158" s="10">
        <v>12</v>
      </c>
      <c r="D3158" s="10">
        <v>22</v>
      </c>
      <c r="E3158" s="9" t="s">
        <v>7388</v>
      </c>
      <c r="F3158" s="9" t="s">
        <v>7389</v>
      </c>
      <c r="G3158" s="11">
        <v>26094</v>
      </c>
      <c r="H3158" s="9" t="s">
        <v>7390</v>
      </c>
      <c r="I3158" s="12">
        <v>-5.0364933013916016</v>
      </c>
      <c r="J3158" s="12">
        <v>-6.4889898300170898</v>
      </c>
      <c r="K3158" s="13">
        <f t="shared" si="49"/>
        <v>-5.7627415657043457</v>
      </c>
      <c r="L3158" s="14" t="s">
        <v>3904</v>
      </c>
      <c r="M3158" s="14" t="s">
        <v>3904</v>
      </c>
      <c r="N3158" s="14" t="s">
        <v>3905</v>
      </c>
    </row>
    <row r="3159" spans="2:14" ht="15" customHeight="1">
      <c r="B3159" s="9" t="s">
        <v>19</v>
      </c>
      <c r="C3159" s="10">
        <v>12</v>
      </c>
      <c r="D3159" s="10">
        <v>22</v>
      </c>
      <c r="E3159" s="9" t="s">
        <v>7391</v>
      </c>
      <c r="F3159" s="9" t="s">
        <v>7389</v>
      </c>
      <c r="G3159" s="11">
        <v>26094</v>
      </c>
      <c r="H3159" s="9" t="s">
        <v>7392</v>
      </c>
      <c r="I3159" s="12">
        <v>3.2726144790649414</v>
      </c>
      <c r="J3159" s="12">
        <v>9.2472934722900391</v>
      </c>
      <c r="K3159" s="13">
        <f t="shared" si="49"/>
        <v>6.2599539756774902</v>
      </c>
      <c r="L3159" s="14" t="s">
        <v>3904</v>
      </c>
      <c r="M3159" s="14" t="s">
        <v>3904</v>
      </c>
      <c r="N3159" s="14" t="s">
        <v>3905</v>
      </c>
    </row>
    <row r="3160" spans="2:14" ht="15" customHeight="1">
      <c r="B3160" s="9" t="s">
        <v>22</v>
      </c>
      <c r="C3160" s="10">
        <v>12</v>
      </c>
      <c r="D3160" s="10">
        <v>22</v>
      </c>
      <c r="E3160" s="9" t="s">
        <v>7393</v>
      </c>
      <c r="F3160" s="9" t="s">
        <v>7389</v>
      </c>
      <c r="G3160" s="11">
        <v>26094</v>
      </c>
      <c r="H3160" s="9" t="s">
        <v>7394</v>
      </c>
      <c r="I3160" s="12">
        <v>1.8083121776580811</v>
      </c>
      <c r="J3160" s="12">
        <v>8.5908412933349609</v>
      </c>
      <c r="K3160" s="13">
        <f t="shared" si="49"/>
        <v>5.199576735496521</v>
      </c>
      <c r="L3160" s="14" t="s">
        <v>3904</v>
      </c>
      <c r="M3160" s="14" t="s">
        <v>3904</v>
      </c>
      <c r="N3160" s="14" t="s">
        <v>3905</v>
      </c>
    </row>
    <row r="3161" spans="2:14" ht="15" customHeight="1">
      <c r="B3161" s="9" t="s">
        <v>14</v>
      </c>
      <c r="C3161" s="10">
        <v>2</v>
      </c>
      <c r="D3161" s="10">
        <v>22</v>
      </c>
      <c r="E3161" s="9" t="s">
        <v>7395</v>
      </c>
      <c r="F3161" s="9" t="s">
        <v>7396</v>
      </c>
      <c r="G3161" s="11">
        <v>8816</v>
      </c>
      <c r="H3161" s="9" t="s">
        <v>7397</v>
      </c>
      <c r="I3161" s="12">
        <v>0.1943773627281189</v>
      </c>
      <c r="J3161" s="12">
        <v>1.7319588661193848</v>
      </c>
      <c r="K3161" s="13">
        <f t="shared" si="49"/>
        <v>0.96316811442375183</v>
      </c>
      <c r="L3161" s="14" t="s">
        <v>3904</v>
      </c>
      <c r="M3161" s="14" t="s">
        <v>3904</v>
      </c>
      <c r="N3161" s="14" t="s">
        <v>3905</v>
      </c>
    </row>
    <row r="3162" spans="2:14" ht="15" customHeight="1">
      <c r="B3162" s="9" t="s">
        <v>19</v>
      </c>
      <c r="C3162" s="10">
        <v>2</v>
      </c>
      <c r="D3162" s="10">
        <v>22</v>
      </c>
      <c r="E3162" s="9" t="s">
        <v>7398</v>
      </c>
      <c r="F3162" s="9" t="s">
        <v>7396</v>
      </c>
      <c r="G3162" s="11">
        <v>8816</v>
      </c>
      <c r="H3162" s="9" t="s">
        <v>7399</v>
      </c>
      <c r="I3162" s="12">
        <v>-1.8305436372756958</v>
      </c>
      <c r="J3162" s="12">
        <v>-0.24913045763969421</v>
      </c>
      <c r="K3162" s="13">
        <f t="shared" si="49"/>
        <v>-1.039837047457695</v>
      </c>
      <c r="L3162" s="14" t="s">
        <v>3904</v>
      </c>
      <c r="M3162" s="14" t="s">
        <v>3904</v>
      </c>
      <c r="N3162" s="14" t="s">
        <v>3905</v>
      </c>
    </row>
    <row r="3163" spans="2:14" ht="15" customHeight="1">
      <c r="B3163" s="9" t="s">
        <v>22</v>
      </c>
      <c r="C3163" s="10">
        <v>2</v>
      </c>
      <c r="D3163" s="10">
        <v>22</v>
      </c>
      <c r="E3163" s="9" t="s">
        <v>7400</v>
      </c>
      <c r="F3163" s="9" t="s">
        <v>7396</v>
      </c>
      <c r="G3163" s="11">
        <v>8816</v>
      </c>
      <c r="H3163" s="9" t="s">
        <v>7401</v>
      </c>
      <c r="I3163" s="12"/>
      <c r="J3163" s="12">
        <v>7.1588230133056641</v>
      </c>
      <c r="K3163" s="13">
        <f t="shared" si="49"/>
        <v>7.1588230133056641</v>
      </c>
      <c r="L3163" s="14" t="s">
        <v>3904</v>
      </c>
      <c r="M3163" s="14" t="s">
        <v>3904</v>
      </c>
      <c r="N3163" s="14" t="s">
        <v>3905</v>
      </c>
    </row>
    <row r="3164" spans="2:14" ht="15" customHeight="1">
      <c r="B3164" s="9" t="s">
        <v>77</v>
      </c>
      <c r="C3164" s="10">
        <v>11</v>
      </c>
      <c r="D3164" s="10">
        <v>5</v>
      </c>
      <c r="E3164" s="9" t="s">
        <v>7402</v>
      </c>
      <c r="F3164" s="9" t="s">
        <v>7403</v>
      </c>
      <c r="G3164" s="11">
        <v>80344</v>
      </c>
      <c r="H3164" s="9" t="s">
        <v>7404</v>
      </c>
      <c r="I3164" s="12">
        <v>8.2169313430786133</v>
      </c>
      <c r="J3164" s="12">
        <v>4.0606379508972168</v>
      </c>
      <c r="K3164" s="13">
        <f t="shared" si="49"/>
        <v>6.138784646987915</v>
      </c>
      <c r="L3164" s="14" t="s">
        <v>3904</v>
      </c>
      <c r="M3164" s="14" t="s">
        <v>3904</v>
      </c>
      <c r="N3164" s="14" t="s">
        <v>3905</v>
      </c>
    </row>
    <row r="3165" spans="2:14" ht="15" customHeight="1">
      <c r="B3165" s="9" t="s">
        <v>81</v>
      </c>
      <c r="C3165" s="10">
        <v>11</v>
      </c>
      <c r="D3165" s="10">
        <v>5</v>
      </c>
      <c r="E3165" s="9" t="s">
        <v>7405</v>
      </c>
      <c r="F3165" s="9" t="s">
        <v>7403</v>
      </c>
      <c r="G3165" s="11">
        <v>80344</v>
      </c>
      <c r="H3165" s="9" t="s">
        <v>7406</v>
      </c>
      <c r="I3165" s="12">
        <v>1.2758132219314575</v>
      </c>
      <c r="J3165" s="12">
        <v>1.8269252777099609</v>
      </c>
      <c r="K3165" s="13">
        <f t="shared" si="49"/>
        <v>1.5513692498207092</v>
      </c>
      <c r="L3165" s="14" t="s">
        <v>3904</v>
      </c>
      <c r="M3165" s="14" t="s">
        <v>3904</v>
      </c>
      <c r="N3165" s="14" t="s">
        <v>3905</v>
      </c>
    </row>
    <row r="3166" spans="2:14" ht="15" customHeight="1">
      <c r="B3166" s="9" t="s">
        <v>84</v>
      </c>
      <c r="C3166" s="10">
        <v>11</v>
      </c>
      <c r="D3166" s="10">
        <v>5</v>
      </c>
      <c r="E3166" s="9" t="s">
        <v>7407</v>
      </c>
      <c r="F3166" s="9" t="s">
        <v>7403</v>
      </c>
      <c r="G3166" s="11">
        <v>80344</v>
      </c>
      <c r="H3166" s="9" t="s">
        <v>7408</v>
      </c>
      <c r="I3166" s="12">
        <v>12.756608009338379</v>
      </c>
      <c r="J3166" s="12">
        <v>9.6224336624145508</v>
      </c>
      <c r="K3166" s="13">
        <f t="shared" si="49"/>
        <v>11.189520835876465</v>
      </c>
      <c r="L3166" s="14" t="s">
        <v>3904</v>
      </c>
      <c r="M3166" s="14" t="s">
        <v>3904</v>
      </c>
      <c r="N3166" s="14" t="s">
        <v>3905</v>
      </c>
    </row>
    <row r="3167" spans="2:14" ht="15" customHeight="1">
      <c r="B3167" s="9" t="s">
        <v>14</v>
      </c>
      <c r="C3167" s="10">
        <v>12</v>
      </c>
      <c r="D3167" s="10">
        <v>10</v>
      </c>
      <c r="E3167" s="9" t="s">
        <v>7409</v>
      </c>
      <c r="F3167" s="9" t="s">
        <v>7410</v>
      </c>
      <c r="G3167" s="11">
        <v>25853</v>
      </c>
      <c r="H3167" s="9" t="s">
        <v>7411</v>
      </c>
      <c r="I3167" s="12">
        <v>10.513635635375977</v>
      </c>
      <c r="J3167" s="12">
        <v>5.6081900596618652</v>
      </c>
      <c r="K3167" s="13">
        <f t="shared" si="49"/>
        <v>8.0609128475189209</v>
      </c>
      <c r="L3167" s="14" t="s">
        <v>3904</v>
      </c>
      <c r="M3167" s="14" t="s">
        <v>3904</v>
      </c>
      <c r="N3167" s="14" t="s">
        <v>3905</v>
      </c>
    </row>
    <row r="3168" spans="2:14" ht="15" customHeight="1">
      <c r="B3168" s="9" t="s">
        <v>19</v>
      </c>
      <c r="C3168" s="10">
        <v>12</v>
      </c>
      <c r="D3168" s="10">
        <v>10</v>
      </c>
      <c r="E3168" s="9" t="s">
        <v>7412</v>
      </c>
      <c r="F3168" s="9" t="s">
        <v>7410</v>
      </c>
      <c r="G3168" s="11">
        <v>25853</v>
      </c>
      <c r="H3168" s="9" t="s">
        <v>7413</v>
      </c>
      <c r="I3168" s="12">
        <v>3.8561227321624756</v>
      </c>
      <c r="J3168" s="12">
        <v>0.11011400818824768</v>
      </c>
      <c r="K3168" s="13">
        <f t="shared" si="49"/>
        <v>1.9831183701753616</v>
      </c>
      <c r="L3168" s="14" t="s">
        <v>3904</v>
      </c>
      <c r="M3168" s="14" t="s">
        <v>3904</v>
      </c>
      <c r="N3168" s="14" t="s">
        <v>3905</v>
      </c>
    </row>
    <row r="3169" spans="2:14" ht="15" customHeight="1">
      <c r="B3169" s="9" t="s">
        <v>22</v>
      </c>
      <c r="C3169" s="10">
        <v>12</v>
      </c>
      <c r="D3169" s="10">
        <v>10</v>
      </c>
      <c r="E3169" s="9" t="s">
        <v>7414</v>
      </c>
      <c r="F3169" s="9" t="s">
        <v>7410</v>
      </c>
      <c r="G3169" s="11">
        <v>25853</v>
      </c>
      <c r="H3169" s="9" t="s">
        <v>7415</v>
      </c>
      <c r="I3169" s="12">
        <v>1.9800534248352051</v>
      </c>
      <c r="J3169" s="12">
        <v>6.4998087882995605</v>
      </c>
      <c r="K3169" s="13">
        <f t="shared" si="49"/>
        <v>4.2399311065673828</v>
      </c>
      <c r="L3169" s="14" t="s">
        <v>3904</v>
      </c>
      <c r="M3169" s="14" t="s">
        <v>3904</v>
      </c>
      <c r="N3169" s="14" t="s">
        <v>3905</v>
      </c>
    </row>
    <row r="3170" spans="2:14" ht="15" customHeight="1">
      <c r="B3170" s="9" t="s">
        <v>14</v>
      </c>
      <c r="C3170" s="10">
        <v>15</v>
      </c>
      <c r="D3170" s="10">
        <v>6</v>
      </c>
      <c r="E3170" s="9" t="s">
        <v>7416</v>
      </c>
      <c r="F3170" s="9" t="s">
        <v>7417</v>
      </c>
      <c r="G3170" s="11">
        <v>50717</v>
      </c>
      <c r="H3170" s="9" t="s">
        <v>7418</v>
      </c>
      <c r="I3170" s="12">
        <v>-2.2710278034210205</v>
      </c>
      <c r="J3170" s="12">
        <v>-4.7607450485229492</v>
      </c>
      <c r="K3170" s="13">
        <f t="shared" si="49"/>
        <v>-3.5158864259719849</v>
      </c>
      <c r="L3170" s="14" t="s">
        <v>3904</v>
      </c>
      <c r="M3170" s="14" t="s">
        <v>3904</v>
      </c>
      <c r="N3170" s="14" t="s">
        <v>3905</v>
      </c>
    </row>
    <row r="3171" spans="2:14" ht="15" customHeight="1">
      <c r="B3171" s="9" t="s">
        <v>19</v>
      </c>
      <c r="C3171" s="10">
        <v>15</v>
      </c>
      <c r="D3171" s="10">
        <v>6</v>
      </c>
      <c r="E3171" s="9" t="s">
        <v>7419</v>
      </c>
      <c r="F3171" s="9" t="s">
        <v>7417</v>
      </c>
      <c r="G3171" s="11">
        <v>50717</v>
      </c>
      <c r="H3171" s="9" t="s">
        <v>7420</v>
      </c>
      <c r="I3171" s="12">
        <v>-1.1586847305297852</v>
      </c>
      <c r="J3171" s="12">
        <v>-7.0219717025756836</v>
      </c>
      <c r="K3171" s="13">
        <f t="shared" si="49"/>
        <v>-4.0903282165527344</v>
      </c>
      <c r="L3171" s="14" t="s">
        <v>3904</v>
      </c>
      <c r="M3171" s="14" t="s">
        <v>3904</v>
      </c>
      <c r="N3171" s="14" t="s">
        <v>3905</v>
      </c>
    </row>
    <row r="3172" spans="2:14" ht="15" customHeight="1">
      <c r="B3172" s="9" t="s">
        <v>22</v>
      </c>
      <c r="C3172" s="10">
        <v>15</v>
      </c>
      <c r="D3172" s="10">
        <v>6</v>
      </c>
      <c r="E3172" s="9" t="s">
        <v>7421</v>
      </c>
      <c r="F3172" s="9" t="s">
        <v>7417</v>
      </c>
      <c r="G3172" s="11">
        <v>50717</v>
      </c>
      <c r="H3172" s="9" t="s">
        <v>7422</v>
      </c>
      <c r="I3172" s="12">
        <v>-3.0060606002807617</v>
      </c>
      <c r="J3172" s="12">
        <v>-3.7605440616607666</v>
      </c>
      <c r="K3172" s="13">
        <f t="shared" si="49"/>
        <v>-3.3833023309707642</v>
      </c>
      <c r="L3172" s="14" t="s">
        <v>3904</v>
      </c>
      <c r="M3172" s="14" t="s">
        <v>3904</v>
      </c>
      <c r="N3172" s="14" t="s">
        <v>3905</v>
      </c>
    </row>
    <row r="3173" spans="2:14" ht="15" customHeight="1">
      <c r="B3173" s="9" t="s">
        <v>101</v>
      </c>
      <c r="C3173" s="10">
        <v>5</v>
      </c>
      <c r="D3173" s="10">
        <v>7</v>
      </c>
      <c r="E3173" s="9" t="s">
        <v>7423</v>
      </c>
      <c r="F3173" s="9" t="s">
        <v>7424</v>
      </c>
      <c r="G3173" s="11">
        <v>57599</v>
      </c>
      <c r="H3173" s="9" t="s">
        <v>7425</v>
      </c>
      <c r="I3173" s="12">
        <v>3.7960782051086426</v>
      </c>
      <c r="J3173" s="12">
        <v>2.1921820640563965</v>
      </c>
      <c r="K3173" s="13">
        <f t="shared" si="49"/>
        <v>2.9941301345825195</v>
      </c>
      <c r="L3173" s="14" t="s">
        <v>3904</v>
      </c>
      <c r="M3173" s="14" t="s">
        <v>3904</v>
      </c>
      <c r="N3173" s="14" t="s">
        <v>3905</v>
      </c>
    </row>
    <row r="3174" spans="2:14" ht="15" customHeight="1">
      <c r="B3174" s="9" t="s">
        <v>101</v>
      </c>
      <c r="C3174" s="10">
        <v>10</v>
      </c>
      <c r="D3174" s="10">
        <v>7</v>
      </c>
      <c r="E3174" s="9" t="s">
        <v>7426</v>
      </c>
      <c r="F3174" s="9" t="s">
        <v>7424</v>
      </c>
      <c r="G3174" s="11">
        <v>57599</v>
      </c>
      <c r="H3174" s="9" t="s">
        <v>7427</v>
      </c>
      <c r="I3174" s="12">
        <v>3.5225293636322021</v>
      </c>
      <c r="J3174" s="12">
        <v>13.082387924194336</v>
      </c>
      <c r="K3174" s="13">
        <f t="shared" si="49"/>
        <v>8.302458643913269</v>
      </c>
      <c r="L3174" s="14" t="s">
        <v>3904</v>
      </c>
      <c r="M3174" s="14" t="s">
        <v>3904</v>
      </c>
      <c r="N3174" s="14" t="s">
        <v>3905</v>
      </c>
    </row>
    <row r="3175" spans="2:14" ht="15" customHeight="1">
      <c r="B3175" s="9" t="s">
        <v>101</v>
      </c>
      <c r="C3175" s="10">
        <v>15</v>
      </c>
      <c r="D3175" s="10">
        <v>7</v>
      </c>
      <c r="E3175" s="9" t="s">
        <v>7428</v>
      </c>
      <c r="F3175" s="9" t="s">
        <v>7424</v>
      </c>
      <c r="G3175" s="11">
        <v>57599</v>
      </c>
      <c r="H3175" s="9" t="s">
        <v>7429</v>
      </c>
      <c r="I3175" s="12">
        <v>1.0477044582366943</v>
      </c>
      <c r="J3175" s="12">
        <v>-3.9476289749145508</v>
      </c>
      <c r="K3175" s="13">
        <f t="shared" si="49"/>
        <v>-1.4499622583389282</v>
      </c>
      <c r="L3175" s="14" t="s">
        <v>3904</v>
      </c>
      <c r="M3175" s="14" t="s">
        <v>3904</v>
      </c>
      <c r="N3175" s="14" t="s">
        <v>3905</v>
      </c>
    </row>
    <row r="3176" spans="2:14" ht="15" customHeight="1">
      <c r="B3176" s="9" t="s">
        <v>14</v>
      </c>
      <c r="C3176" s="10">
        <v>12</v>
      </c>
      <c r="D3176" s="10">
        <v>11</v>
      </c>
      <c r="E3176" s="9" t="s">
        <v>7430</v>
      </c>
      <c r="F3176" s="9" t="s">
        <v>7431</v>
      </c>
      <c r="G3176" s="11">
        <v>25879</v>
      </c>
      <c r="H3176" s="9" t="s">
        <v>7432</v>
      </c>
      <c r="I3176" s="12">
        <v>23.65437126159668</v>
      </c>
      <c r="J3176" s="12">
        <v>18.839853286743164</v>
      </c>
      <c r="K3176" s="13">
        <f t="shared" si="49"/>
        <v>21.247112274169922</v>
      </c>
      <c r="L3176" s="14" t="s">
        <v>3904</v>
      </c>
      <c r="M3176" s="14" t="s">
        <v>3904</v>
      </c>
      <c r="N3176" s="14" t="s">
        <v>3905</v>
      </c>
    </row>
    <row r="3177" spans="2:14" ht="15" customHeight="1">
      <c r="B3177" s="9" t="s">
        <v>19</v>
      </c>
      <c r="C3177" s="10">
        <v>12</v>
      </c>
      <c r="D3177" s="10">
        <v>11</v>
      </c>
      <c r="E3177" s="9" t="s">
        <v>7433</v>
      </c>
      <c r="F3177" s="9" t="s">
        <v>7431</v>
      </c>
      <c r="G3177" s="11">
        <v>25879</v>
      </c>
      <c r="H3177" s="9" t="s">
        <v>7434</v>
      </c>
      <c r="I3177" s="12">
        <v>1.0448378324508667</v>
      </c>
      <c r="J3177" s="12">
        <v>5.289280891418457</v>
      </c>
      <c r="K3177" s="13">
        <f t="shared" si="49"/>
        <v>3.1670593619346619</v>
      </c>
      <c r="L3177" s="14" t="s">
        <v>3904</v>
      </c>
      <c r="M3177" s="14" t="s">
        <v>3904</v>
      </c>
      <c r="N3177" s="14" t="s">
        <v>3905</v>
      </c>
    </row>
    <row r="3178" spans="2:14" ht="15" customHeight="1">
      <c r="B3178" s="9" t="s">
        <v>22</v>
      </c>
      <c r="C3178" s="10">
        <v>12</v>
      </c>
      <c r="D3178" s="10">
        <v>11</v>
      </c>
      <c r="E3178" s="9" t="s">
        <v>7435</v>
      </c>
      <c r="F3178" s="9" t="s">
        <v>7431</v>
      </c>
      <c r="G3178" s="11">
        <v>25879</v>
      </c>
      <c r="H3178" s="9" t="s">
        <v>7436</v>
      </c>
      <c r="I3178" s="12">
        <v>-0.43453735113143921</v>
      </c>
      <c r="J3178" s="12">
        <v>2.0206446647644043</v>
      </c>
      <c r="K3178" s="13">
        <f t="shared" si="49"/>
        <v>0.79305365681648254</v>
      </c>
      <c r="L3178" s="14" t="s">
        <v>3904</v>
      </c>
      <c r="M3178" s="14" t="s">
        <v>3904</v>
      </c>
      <c r="N3178" s="14" t="s">
        <v>3905</v>
      </c>
    </row>
    <row r="3179" spans="2:14" ht="15" customHeight="1">
      <c r="B3179" s="9" t="s">
        <v>14</v>
      </c>
      <c r="C3179" s="10">
        <v>10</v>
      </c>
      <c r="D3179" s="10">
        <v>7</v>
      </c>
      <c r="E3179" s="9" t="s">
        <v>7437</v>
      </c>
      <c r="F3179" s="9" t="s">
        <v>7438</v>
      </c>
      <c r="G3179" s="11">
        <v>23038</v>
      </c>
      <c r="H3179" s="9" t="s">
        <v>7439</v>
      </c>
      <c r="I3179" s="12">
        <v>-5.4331860542297363</v>
      </c>
      <c r="J3179" s="12">
        <v>-3.9367885589599609</v>
      </c>
      <c r="K3179" s="13">
        <f t="shared" si="49"/>
        <v>-4.6849873065948486</v>
      </c>
      <c r="L3179" s="14" t="s">
        <v>3904</v>
      </c>
      <c r="M3179" s="14" t="s">
        <v>3904</v>
      </c>
      <c r="N3179" s="14" t="s">
        <v>3905</v>
      </c>
    </row>
    <row r="3180" spans="2:14" ht="15" customHeight="1">
      <c r="B3180" s="9" t="s">
        <v>19</v>
      </c>
      <c r="C3180" s="10">
        <v>10</v>
      </c>
      <c r="D3180" s="10">
        <v>7</v>
      </c>
      <c r="E3180" s="9" t="s">
        <v>7440</v>
      </c>
      <c r="F3180" s="9" t="s">
        <v>7438</v>
      </c>
      <c r="G3180" s="11">
        <v>23038</v>
      </c>
      <c r="H3180" s="9" t="s">
        <v>7441</v>
      </c>
      <c r="I3180" s="12">
        <v>7.6994972229003906</v>
      </c>
      <c r="J3180" s="12">
        <v>9.9438314437866211</v>
      </c>
      <c r="K3180" s="13">
        <f t="shared" si="49"/>
        <v>8.8216643333435059</v>
      </c>
      <c r="L3180" s="14" t="s">
        <v>3904</v>
      </c>
      <c r="M3180" s="14" t="s">
        <v>3904</v>
      </c>
      <c r="N3180" s="14" t="s">
        <v>3905</v>
      </c>
    </row>
    <row r="3181" spans="2:14" ht="15" customHeight="1">
      <c r="B3181" s="9" t="s">
        <v>22</v>
      </c>
      <c r="C3181" s="10">
        <v>10</v>
      </c>
      <c r="D3181" s="10">
        <v>7</v>
      </c>
      <c r="E3181" s="9" t="s">
        <v>7442</v>
      </c>
      <c r="F3181" s="9" t="s">
        <v>7438</v>
      </c>
      <c r="G3181" s="11">
        <v>23038</v>
      </c>
      <c r="H3181" s="9" t="s">
        <v>7443</v>
      </c>
      <c r="I3181" s="12">
        <v>1.7251219749450684</v>
      </c>
      <c r="J3181" s="12">
        <v>2.4707982540130615</v>
      </c>
      <c r="K3181" s="13">
        <f t="shared" si="49"/>
        <v>2.0979601144790649</v>
      </c>
      <c r="L3181" s="14" t="s">
        <v>3904</v>
      </c>
      <c r="M3181" s="14" t="s">
        <v>3904</v>
      </c>
      <c r="N3181" s="14" t="s">
        <v>3905</v>
      </c>
    </row>
    <row r="3182" spans="2:14" ht="15" customHeight="1">
      <c r="B3182" s="9" t="s">
        <v>46</v>
      </c>
      <c r="C3182" s="10">
        <v>14</v>
      </c>
      <c r="D3182" s="10">
        <v>15</v>
      </c>
      <c r="E3182" s="9" t="s">
        <v>7444</v>
      </c>
      <c r="F3182" s="9" t="s">
        <v>7445</v>
      </c>
      <c r="G3182" s="11">
        <v>7466</v>
      </c>
      <c r="H3182" s="9" t="s">
        <v>7446</v>
      </c>
      <c r="I3182" s="12">
        <v>-9.7988872528076172</v>
      </c>
      <c r="J3182" s="12">
        <v>-1.2437735795974731</v>
      </c>
      <c r="K3182" s="13">
        <f t="shared" si="49"/>
        <v>-5.5213304162025452</v>
      </c>
      <c r="L3182" s="14" t="s">
        <v>3904</v>
      </c>
      <c r="M3182" s="14" t="s">
        <v>3904</v>
      </c>
      <c r="N3182" s="14" t="s">
        <v>3905</v>
      </c>
    </row>
    <row r="3183" spans="2:14" ht="15" customHeight="1">
      <c r="B3183" s="9" t="s">
        <v>50</v>
      </c>
      <c r="C3183" s="10">
        <v>14</v>
      </c>
      <c r="D3183" s="10">
        <v>15</v>
      </c>
      <c r="E3183" s="9" t="s">
        <v>7447</v>
      </c>
      <c r="F3183" s="9" t="s">
        <v>7445</v>
      </c>
      <c r="G3183" s="11">
        <v>7466</v>
      </c>
      <c r="H3183" s="9" t="s">
        <v>7448</v>
      </c>
      <c r="I3183" s="12">
        <v>30.298398971557617</v>
      </c>
      <c r="J3183" s="12">
        <v>27.410598754882812</v>
      </c>
      <c r="K3183" s="13">
        <f t="shared" si="49"/>
        <v>28.854498863220215</v>
      </c>
      <c r="L3183" s="14" t="s">
        <v>3904</v>
      </c>
      <c r="M3183" s="14" t="s">
        <v>3904</v>
      </c>
      <c r="N3183" s="14" t="s">
        <v>3905</v>
      </c>
    </row>
    <row r="3184" spans="2:14" ht="15" customHeight="1">
      <c r="B3184" s="9" t="s">
        <v>53</v>
      </c>
      <c r="C3184" s="10">
        <v>14</v>
      </c>
      <c r="D3184" s="10">
        <v>15</v>
      </c>
      <c r="E3184" s="9" t="s">
        <v>7449</v>
      </c>
      <c r="F3184" s="9" t="s">
        <v>7445</v>
      </c>
      <c r="G3184" s="11">
        <v>7466</v>
      </c>
      <c r="H3184" s="9" t="s">
        <v>7450</v>
      </c>
      <c r="I3184" s="12">
        <v>6.0510435104370117</v>
      </c>
      <c r="J3184" s="12">
        <v>12.545329093933105</v>
      </c>
      <c r="K3184" s="13">
        <f t="shared" si="49"/>
        <v>9.2981863021850586</v>
      </c>
      <c r="L3184" s="14" t="s">
        <v>3904</v>
      </c>
      <c r="M3184" s="14" t="s">
        <v>3904</v>
      </c>
      <c r="N3184" s="14" t="s">
        <v>3905</v>
      </c>
    </row>
    <row r="3185" spans="2:14" ht="15" customHeight="1">
      <c r="B3185" s="9" t="s">
        <v>46</v>
      </c>
      <c r="C3185" s="10">
        <v>14</v>
      </c>
      <c r="D3185" s="10">
        <v>16</v>
      </c>
      <c r="E3185" s="9" t="s">
        <v>7451</v>
      </c>
      <c r="F3185" s="9" t="s">
        <v>7452</v>
      </c>
      <c r="G3185" s="11">
        <v>7468</v>
      </c>
      <c r="H3185" s="9" t="s">
        <v>7453</v>
      </c>
      <c r="I3185" s="12">
        <v>7.8455648422241211</v>
      </c>
      <c r="J3185" s="12">
        <v>22.533485412597656</v>
      </c>
      <c r="K3185" s="13">
        <f t="shared" si="49"/>
        <v>15.189525127410889</v>
      </c>
      <c r="L3185" s="14" t="s">
        <v>3904</v>
      </c>
      <c r="M3185" s="14" t="s">
        <v>3904</v>
      </c>
      <c r="N3185" s="14" t="s">
        <v>3905</v>
      </c>
    </row>
    <row r="3186" spans="2:14" ht="15" customHeight="1">
      <c r="B3186" s="9" t="s">
        <v>50</v>
      </c>
      <c r="C3186" s="10">
        <v>14</v>
      </c>
      <c r="D3186" s="10">
        <v>16</v>
      </c>
      <c r="E3186" s="9" t="s">
        <v>7454</v>
      </c>
      <c r="F3186" s="9" t="s">
        <v>7452</v>
      </c>
      <c r="G3186" s="11">
        <v>7468</v>
      </c>
      <c r="H3186" s="9" t="s">
        <v>7455</v>
      </c>
      <c r="I3186" s="12">
        <v>-0.65894687175750732</v>
      </c>
      <c r="J3186" s="12">
        <v>5.1341261863708496</v>
      </c>
      <c r="K3186" s="13">
        <f t="shared" si="49"/>
        <v>2.2375896573066711</v>
      </c>
      <c r="L3186" s="14" t="s">
        <v>3904</v>
      </c>
      <c r="M3186" s="14" t="s">
        <v>3904</v>
      </c>
      <c r="N3186" s="14" t="s">
        <v>3905</v>
      </c>
    </row>
    <row r="3187" spans="2:14" ht="15" customHeight="1">
      <c r="B3187" s="9" t="s">
        <v>53</v>
      </c>
      <c r="C3187" s="10">
        <v>14</v>
      </c>
      <c r="D3187" s="10">
        <v>16</v>
      </c>
      <c r="E3187" s="9" t="s">
        <v>7456</v>
      </c>
      <c r="F3187" s="9" t="s">
        <v>7452</v>
      </c>
      <c r="G3187" s="11">
        <v>7468</v>
      </c>
      <c r="H3187" s="9" t="s">
        <v>7457</v>
      </c>
      <c r="I3187" s="12">
        <v>46.561729431152344</v>
      </c>
      <c r="J3187" s="12">
        <v>37.982028961181641</v>
      </c>
      <c r="K3187" s="13">
        <f t="shared" si="49"/>
        <v>42.271879196166992</v>
      </c>
      <c r="L3187" s="14" t="s">
        <v>3904</v>
      </c>
      <c r="M3187" s="14" t="s">
        <v>3904</v>
      </c>
      <c r="N3187" s="14" t="s">
        <v>3905</v>
      </c>
    </row>
    <row r="3188" spans="2:14" ht="15" customHeight="1">
      <c r="B3188" s="9" t="s">
        <v>14</v>
      </c>
      <c r="C3188" s="10">
        <v>12</v>
      </c>
      <c r="D3188" s="10">
        <v>16</v>
      </c>
      <c r="E3188" s="9" t="s">
        <v>7458</v>
      </c>
      <c r="F3188" s="9" t="s">
        <v>7459</v>
      </c>
      <c r="G3188" s="11">
        <v>25937</v>
      </c>
      <c r="H3188" s="9" t="s">
        <v>7460</v>
      </c>
      <c r="I3188" s="12">
        <v>22.298933029174805</v>
      </c>
      <c r="J3188" s="12">
        <v>21.134899139404297</v>
      </c>
      <c r="K3188" s="13">
        <f t="shared" si="49"/>
        <v>21.716916084289551</v>
      </c>
      <c r="L3188" s="14" t="s">
        <v>3904</v>
      </c>
      <c r="M3188" s="14" t="s">
        <v>3904</v>
      </c>
      <c r="N3188" s="14" t="s">
        <v>3905</v>
      </c>
    </row>
    <row r="3189" spans="2:14" ht="15" customHeight="1">
      <c r="B3189" s="9" t="s">
        <v>19</v>
      </c>
      <c r="C3189" s="10">
        <v>12</v>
      </c>
      <c r="D3189" s="10">
        <v>16</v>
      </c>
      <c r="E3189" s="9" t="s">
        <v>7461</v>
      </c>
      <c r="F3189" s="9" t="s">
        <v>7459</v>
      </c>
      <c r="G3189" s="11">
        <v>25937</v>
      </c>
      <c r="H3189" s="9" t="s">
        <v>7462</v>
      </c>
      <c r="I3189" s="12">
        <v>17.022670745849609</v>
      </c>
      <c r="J3189" s="12">
        <v>13.071478843688965</v>
      </c>
      <c r="K3189" s="13">
        <f t="shared" si="49"/>
        <v>15.047074794769287</v>
      </c>
      <c r="L3189" s="14" t="s">
        <v>3904</v>
      </c>
      <c r="M3189" s="14" t="s">
        <v>3904</v>
      </c>
      <c r="N3189" s="14" t="s">
        <v>3905</v>
      </c>
    </row>
    <row r="3190" spans="2:14" ht="15" customHeight="1">
      <c r="B3190" s="9" t="s">
        <v>22</v>
      </c>
      <c r="C3190" s="10">
        <v>12</v>
      </c>
      <c r="D3190" s="10">
        <v>16</v>
      </c>
      <c r="E3190" s="9" t="s">
        <v>7463</v>
      </c>
      <c r="F3190" s="9" t="s">
        <v>7459</v>
      </c>
      <c r="G3190" s="11">
        <v>25937</v>
      </c>
      <c r="H3190" s="9" t="s">
        <v>7464</v>
      </c>
      <c r="I3190" s="12">
        <v>16.827463150024414</v>
      </c>
      <c r="J3190" s="12">
        <v>30.679227828979492</v>
      </c>
      <c r="K3190" s="13">
        <f t="shared" si="49"/>
        <v>23.753345489501953</v>
      </c>
      <c r="L3190" s="14" t="s">
        <v>3904</v>
      </c>
      <c r="M3190" s="14" t="s">
        <v>3904</v>
      </c>
      <c r="N3190" s="14" t="s">
        <v>3905</v>
      </c>
    </row>
    <row r="3191" spans="2:14" ht="15" customHeight="1">
      <c r="B3191" s="9" t="s">
        <v>46</v>
      </c>
      <c r="C3191" s="10">
        <v>14</v>
      </c>
      <c r="D3191" s="10">
        <v>17</v>
      </c>
      <c r="E3191" s="9" t="s">
        <v>7465</v>
      </c>
      <c r="F3191" s="9" t="s">
        <v>7466</v>
      </c>
      <c r="G3191" s="11">
        <v>7494</v>
      </c>
      <c r="H3191" s="9" t="s">
        <v>7467</v>
      </c>
      <c r="I3191" s="12">
        <v>-3.0762686729431152</v>
      </c>
      <c r="J3191" s="12">
        <v>4.7310976982116699</v>
      </c>
      <c r="K3191" s="13">
        <f t="shared" si="49"/>
        <v>0.82741451263427734</v>
      </c>
      <c r="L3191" s="14" t="s">
        <v>3904</v>
      </c>
      <c r="M3191" s="14" t="s">
        <v>3904</v>
      </c>
      <c r="N3191" s="14" t="s">
        <v>3905</v>
      </c>
    </row>
    <row r="3192" spans="2:14" ht="15" customHeight="1">
      <c r="B3192" s="9" t="s">
        <v>50</v>
      </c>
      <c r="C3192" s="10">
        <v>14</v>
      </c>
      <c r="D3192" s="10">
        <v>17</v>
      </c>
      <c r="E3192" s="9" t="s">
        <v>7468</v>
      </c>
      <c r="F3192" s="9" t="s">
        <v>7466</v>
      </c>
      <c r="G3192" s="11">
        <v>7494</v>
      </c>
      <c r="H3192" s="9" t="s">
        <v>7469</v>
      </c>
      <c r="I3192" s="12">
        <v>4.2034859657287598</v>
      </c>
      <c r="J3192" s="12">
        <v>9.5984268188476562</v>
      </c>
      <c r="K3192" s="13">
        <f t="shared" si="49"/>
        <v>6.900956392288208</v>
      </c>
      <c r="L3192" s="14" t="s">
        <v>3904</v>
      </c>
      <c r="M3192" s="14" t="s">
        <v>3904</v>
      </c>
      <c r="N3192" s="14" t="s">
        <v>3905</v>
      </c>
    </row>
    <row r="3193" spans="2:14" ht="15" customHeight="1">
      <c r="B3193" s="9" t="s">
        <v>53</v>
      </c>
      <c r="C3193" s="10">
        <v>14</v>
      </c>
      <c r="D3193" s="10">
        <v>17</v>
      </c>
      <c r="E3193" s="9" t="s">
        <v>7470</v>
      </c>
      <c r="F3193" s="9" t="s">
        <v>7466</v>
      </c>
      <c r="G3193" s="11">
        <v>7494</v>
      </c>
      <c r="H3193" s="9" t="s">
        <v>7471</v>
      </c>
      <c r="I3193" s="12">
        <v>23.990533828735352</v>
      </c>
      <c r="J3193" s="12">
        <v>16.517648696899414</v>
      </c>
      <c r="K3193" s="13">
        <f t="shared" si="49"/>
        <v>20.254091262817383</v>
      </c>
      <c r="L3193" s="14" t="s">
        <v>3904</v>
      </c>
      <c r="M3193" s="14" t="s">
        <v>3904</v>
      </c>
      <c r="N3193" s="14" t="s">
        <v>3905</v>
      </c>
    </row>
    <row r="3194" spans="2:14" ht="15" customHeight="1">
      <c r="B3194" s="9" t="s">
        <v>46</v>
      </c>
      <c r="C3194" s="10">
        <v>14</v>
      </c>
      <c r="D3194" s="10">
        <v>18</v>
      </c>
      <c r="E3194" s="9" t="s">
        <v>7472</v>
      </c>
      <c r="F3194" s="9" t="s">
        <v>7473</v>
      </c>
      <c r="G3194" s="11">
        <v>7520</v>
      </c>
      <c r="H3194" s="9" t="s">
        <v>7474</v>
      </c>
      <c r="I3194" s="12">
        <v>-4.7007527351379395</v>
      </c>
      <c r="J3194" s="12">
        <v>-1.749988317489624</v>
      </c>
      <c r="K3194" s="13">
        <f t="shared" si="49"/>
        <v>-3.2253705263137817</v>
      </c>
      <c r="L3194" s="14" t="s">
        <v>3904</v>
      </c>
      <c r="M3194" s="14" t="s">
        <v>3904</v>
      </c>
      <c r="N3194" s="14" t="s">
        <v>3905</v>
      </c>
    </row>
    <row r="3195" spans="2:14" ht="15" customHeight="1">
      <c r="B3195" s="9" t="s">
        <v>50</v>
      </c>
      <c r="C3195" s="10">
        <v>14</v>
      </c>
      <c r="D3195" s="10">
        <v>18</v>
      </c>
      <c r="E3195" s="9" t="s">
        <v>7475</v>
      </c>
      <c r="F3195" s="9" t="s">
        <v>7473</v>
      </c>
      <c r="G3195" s="11">
        <v>7520</v>
      </c>
      <c r="H3195" s="9" t="s">
        <v>7476</v>
      </c>
      <c r="I3195" s="12">
        <v>52.1983642578125</v>
      </c>
      <c r="J3195" s="12">
        <v>33.918937683105469</v>
      </c>
      <c r="K3195" s="13">
        <f t="shared" si="49"/>
        <v>43.058650970458984</v>
      </c>
      <c r="L3195" s="14" t="s">
        <v>3904</v>
      </c>
      <c r="M3195" s="14" t="s">
        <v>3904</v>
      </c>
      <c r="N3195" s="14" t="s">
        <v>3905</v>
      </c>
    </row>
    <row r="3196" spans="2:14" ht="15" customHeight="1">
      <c r="B3196" s="9" t="s">
        <v>53</v>
      </c>
      <c r="C3196" s="10">
        <v>14</v>
      </c>
      <c r="D3196" s="10">
        <v>18</v>
      </c>
      <c r="E3196" s="9" t="s">
        <v>7477</v>
      </c>
      <c r="F3196" s="9" t="s">
        <v>7473</v>
      </c>
      <c r="G3196" s="11">
        <v>7520</v>
      </c>
      <c r="H3196" s="9" t="s">
        <v>7478</v>
      </c>
      <c r="I3196" s="12">
        <v>-3.6819663047790527</v>
      </c>
      <c r="J3196" s="12">
        <v>-2.2395586967468262</v>
      </c>
      <c r="K3196" s="13">
        <f t="shared" si="49"/>
        <v>-2.9607625007629395</v>
      </c>
      <c r="L3196" s="14" t="s">
        <v>3904</v>
      </c>
      <c r="M3196" s="14" t="s">
        <v>3904</v>
      </c>
      <c r="N3196" s="14" t="s">
        <v>3905</v>
      </c>
    </row>
    <row r="3197" spans="2:14" ht="15" customHeight="1">
      <c r="B3197" s="9" t="s">
        <v>46</v>
      </c>
      <c r="C3197" s="10">
        <v>14</v>
      </c>
      <c r="D3197" s="10">
        <v>21</v>
      </c>
      <c r="E3197" s="9" t="s">
        <v>7479</v>
      </c>
      <c r="F3197" s="9" t="s">
        <v>7480</v>
      </c>
      <c r="G3197" s="11">
        <v>7704</v>
      </c>
      <c r="H3197" s="9" t="s">
        <v>7481</v>
      </c>
      <c r="I3197" s="12">
        <v>5.9803581237792969</v>
      </c>
      <c r="J3197" s="12">
        <v>18.618793487548828</v>
      </c>
      <c r="K3197" s="13">
        <f t="shared" si="49"/>
        <v>12.299575805664062</v>
      </c>
      <c r="L3197" s="14" t="s">
        <v>3904</v>
      </c>
      <c r="M3197" s="14" t="s">
        <v>3904</v>
      </c>
      <c r="N3197" s="14" t="s">
        <v>3905</v>
      </c>
    </row>
    <row r="3198" spans="2:14" ht="15" customHeight="1">
      <c r="B3198" s="9" t="s">
        <v>50</v>
      </c>
      <c r="C3198" s="10">
        <v>14</v>
      </c>
      <c r="D3198" s="10">
        <v>21</v>
      </c>
      <c r="E3198" s="9" t="s">
        <v>7482</v>
      </c>
      <c r="F3198" s="9" t="s">
        <v>7480</v>
      </c>
      <c r="G3198" s="11">
        <v>7704</v>
      </c>
      <c r="H3198" s="9" t="s">
        <v>7483</v>
      </c>
      <c r="I3198" s="12">
        <v>-1.580729603767395</v>
      </c>
      <c r="J3198" s="12">
        <v>11.453096389770508</v>
      </c>
      <c r="K3198" s="13">
        <f t="shared" si="49"/>
        <v>4.9361833930015564</v>
      </c>
      <c r="L3198" s="14" t="s">
        <v>3904</v>
      </c>
      <c r="M3198" s="14" t="s">
        <v>3904</v>
      </c>
      <c r="N3198" s="14" t="s">
        <v>3905</v>
      </c>
    </row>
    <row r="3199" spans="2:14" ht="15" customHeight="1">
      <c r="B3199" s="9" t="s">
        <v>53</v>
      </c>
      <c r="C3199" s="10">
        <v>14</v>
      </c>
      <c r="D3199" s="10">
        <v>21</v>
      </c>
      <c r="E3199" s="9" t="s">
        <v>7484</v>
      </c>
      <c r="F3199" s="9" t="s">
        <v>7480</v>
      </c>
      <c r="G3199" s="11">
        <v>7704</v>
      </c>
      <c r="H3199" s="9" t="s">
        <v>7485</v>
      </c>
      <c r="I3199" s="12">
        <v>2.7172849178314209</v>
      </c>
      <c r="J3199" s="12">
        <v>13.06260871887207</v>
      </c>
      <c r="K3199" s="13">
        <f t="shared" si="49"/>
        <v>7.8899468183517456</v>
      </c>
      <c r="L3199" s="14" t="s">
        <v>3904</v>
      </c>
      <c r="M3199" s="14" t="s">
        <v>3904</v>
      </c>
      <c r="N3199" s="14" t="s">
        <v>3905</v>
      </c>
    </row>
    <row r="3200" spans="2:14" ht="15" customHeight="1">
      <c r="B3200" s="9" t="s">
        <v>77</v>
      </c>
      <c r="C3200" s="10">
        <v>2</v>
      </c>
      <c r="D3200" s="10">
        <v>20</v>
      </c>
      <c r="E3200" s="9" t="s">
        <v>7486</v>
      </c>
      <c r="F3200" s="9" t="s">
        <v>7487</v>
      </c>
      <c r="G3200" s="11">
        <v>51530</v>
      </c>
      <c r="H3200" s="9" t="s">
        <v>7488</v>
      </c>
      <c r="I3200" s="12">
        <v>-1.305254340171814</v>
      </c>
      <c r="J3200" s="12">
        <v>3.4782733917236328</v>
      </c>
      <c r="K3200" s="13">
        <f t="shared" si="49"/>
        <v>1.0865095257759094</v>
      </c>
      <c r="L3200" s="14" t="s">
        <v>3904</v>
      </c>
      <c r="M3200" s="14" t="s">
        <v>3904</v>
      </c>
      <c r="N3200" s="14" t="s">
        <v>3905</v>
      </c>
    </row>
    <row r="3201" spans="2:14" ht="15" customHeight="1">
      <c r="B3201" s="9" t="s">
        <v>81</v>
      </c>
      <c r="C3201" s="10">
        <v>2</v>
      </c>
      <c r="D3201" s="10">
        <v>20</v>
      </c>
      <c r="E3201" s="9" t="s">
        <v>7489</v>
      </c>
      <c r="F3201" s="9" t="s">
        <v>7487</v>
      </c>
      <c r="G3201" s="11">
        <v>51530</v>
      </c>
      <c r="H3201" s="9" t="s">
        <v>7490</v>
      </c>
      <c r="I3201" s="12">
        <v>-25.345624923706055</v>
      </c>
      <c r="J3201" s="12">
        <v>-7.2976021766662598</v>
      </c>
      <c r="K3201" s="13">
        <f t="shared" si="49"/>
        <v>-16.321613550186157</v>
      </c>
      <c r="L3201" s="14" t="s">
        <v>3904</v>
      </c>
      <c r="M3201" s="14" t="s">
        <v>3904</v>
      </c>
      <c r="N3201" s="14" t="s">
        <v>3905</v>
      </c>
    </row>
    <row r="3202" spans="2:14" ht="15" customHeight="1">
      <c r="B3202" s="9" t="s">
        <v>84</v>
      </c>
      <c r="C3202" s="10">
        <v>2</v>
      </c>
      <c r="D3202" s="10">
        <v>20</v>
      </c>
      <c r="E3202" s="9" t="s">
        <v>7491</v>
      </c>
      <c r="F3202" s="9" t="s">
        <v>7487</v>
      </c>
      <c r="G3202" s="11">
        <v>51530</v>
      </c>
      <c r="H3202" s="9" t="s">
        <v>7492</v>
      </c>
      <c r="I3202" s="12">
        <v>54.166923522949219</v>
      </c>
      <c r="J3202" s="12">
        <v>45.887527465820312</v>
      </c>
      <c r="K3202" s="13">
        <f t="shared" ref="K3202:K3229" si="50">AVERAGE(I3202:J3202)</f>
        <v>50.027225494384766</v>
      </c>
      <c r="L3202" s="14" t="s">
        <v>3904</v>
      </c>
      <c r="M3202" s="14" t="s">
        <v>3904</v>
      </c>
      <c r="N3202" s="14" t="s">
        <v>3905</v>
      </c>
    </row>
    <row r="3203" spans="2:14" ht="15" customHeight="1">
      <c r="B3203" s="9" t="s">
        <v>14</v>
      </c>
      <c r="C3203" s="10">
        <v>7</v>
      </c>
      <c r="D3203" s="10">
        <v>19</v>
      </c>
      <c r="E3203" s="9" t="s">
        <v>7493</v>
      </c>
      <c r="F3203" s="9" t="s">
        <v>7494</v>
      </c>
      <c r="G3203" s="11">
        <v>10444</v>
      </c>
      <c r="H3203" s="9" t="s">
        <v>7495</v>
      </c>
      <c r="I3203" s="12">
        <v>21.435636520385742</v>
      </c>
      <c r="J3203" s="12">
        <v>14.040639877319336</v>
      </c>
      <c r="K3203" s="13">
        <f t="shared" si="50"/>
        <v>17.738138198852539</v>
      </c>
      <c r="L3203" s="14" t="s">
        <v>3904</v>
      </c>
      <c r="M3203" s="14" t="s">
        <v>3904</v>
      </c>
      <c r="N3203" s="14" t="s">
        <v>3905</v>
      </c>
    </row>
    <row r="3204" spans="2:14" ht="15" customHeight="1">
      <c r="B3204" s="9" t="s">
        <v>19</v>
      </c>
      <c r="C3204" s="10">
        <v>7</v>
      </c>
      <c r="D3204" s="10">
        <v>19</v>
      </c>
      <c r="E3204" s="9" t="s">
        <v>7496</v>
      </c>
      <c r="F3204" s="9" t="s">
        <v>7494</v>
      </c>
      <c r="G3204" s="11">
        <v>10444</v>
      </c>
      <c r="H3204" s="9" t="s">
        <v>7497</v>
      </c>
      <c r="I3204" s="12">
        <v>-1.1471424102783203</v>
      </c>
      <c r="J3204" s="12">
        <v>0.68605691194534302</v>
      </c>
      <c r="K3204" s="13">
        <f t="shared" si="50"/>
        <v>-0.23054274916648865</v>
      </c>
      <c r="L3204" s="14" t="s">
        <v>3904</v>
      </c>
      <c r="M3204" s="14" t="s">
        <v>3904</v>
      </c>
      <c r="N3204" s="14" t="s">
        <v>3905</v>
      </c>
    </row>
    <row r="3205" spans="2:14" ht="15" customHeight="1">
      <c r="B3205" s="9" t="s">
        <v>22</v>
      </c>
      <c r="C3205" s="10">
        <v>7</v>
      </c>
      <c r="D3205" s="10">
        <v>19</v>
      </c>
      <c r="E3205" s="9" t="s">
        <v>7498</v>
      </c>
      <c r="F3205" s="9" t="s">
        <v>7494</v>
      </c>
      <c r="G3205" s="11">
        <v>10444</v>
      </c>
      <c r="H3205" s="9" t="s">
        <v>7499</v>
      </c>
      <c r="I3205" s="12">
        <v>-1.9311615228652954</v>
      </c>
      <c r="J3205" s="12">
        <v>-0.68174654245376587</v>
      </c>
      <c r="K3205" s="13">
        <f t="shared" si="50"/>
        <v>-1.3064540326595306</v>
      </c>
      <c r="L3205" s="14" t="s">
        <v>3904</v>
      </c>
      <c r="M3205" s="14" t="s">
        <v>3904</v>
      </c>
      <c r="N3205" s="14" t="s">
        <v>3905</v>
      </c>
    </row>
    <row r="3206" spans="2:14" ht="15" customHeight="1">
      <c r="B3206" s="9" t="s">
        <v>77</v>
      </c>
      <c r="C3206" s="10">
        <v>11</v>
      </c>
      <c r="D3206" s="10">
        <v>9</v>
      </c>
      <c r="E3206" s="9" t="s">
        <v>7500</v>
      </c>
      <c r="F3206" s="9" t="s">
        <v>7501</v>
      </c>
      <c r="G3206" s="11">
        <v>80829</v>
      </c>
      <c r="H3206" s="9" t="s">
        <v>7502</v>
      </c>
      <c r="I3206" s="12">
        <v>24.613288879394531</v>
      </c>
      <c r="J3206" s="12">
        <v>15.752188682556152</v>
      </c>
      <c r="K3206" s="13">
        <f t="shared" si="50"/>
        <v>20.182738780975342</v>
      </c>
      <c r="L3206" s="14" t="s">
        <v>3904</v>
      </c>
      <c r="M3206" s="14" t="s">
        <v>3904</v>
      </c>
      <c r="N3206" s="14" t="s">
        <v>3905</v>
      </c>
    </row>
    <row r="3207" spans="2:14" ht="15" customHeight="1">
      <c r="B3207" s="9" t="s">
        <v>81</v>
      </c>
      <c r="C3207" s="10">
        <v>11</v>
      </c>
      <c r="D3207" s="10">
        <v>9</v>
      </c>
      <c r="E3207" s="9" t="s">
        <v>7503</v>
      </c>
      <c r="F3207" s="9" t="s">
        <v>7501</v>
      </c>
      <c r="G3207" s="11">
        <v>80829</v>
      </c>
      <c r="H3207" s="9" t="s">
        <v>7504</v>
      </c>
      <c r="I3207" s="12">
        <v>41.735599517822266</v>
      </c>
      <c r="J3207" s="12">
        <v>26.778169631958008</v>
      </c>
      <c r="K3207" s="13">
        <f t="shared" si="50"/>
        <v>34.256884574890137</v>
      </c>
      <c r="L3207" s="14" t="s">
        <v>3904</v>
      </c>
      <c r="M3207" s="14" t="s">
        <v>3904</v>
      </c>
      <c r="N3207" s="14" t="s">
        <v>3905</v>
      </c>
    </row>
    <row r="3208" spans="2:14" ht="15" customHeight="1">
      <c r="B3208" s="9" t="s">
        <v>84</v>
      </c>
      <c r="C3208" s="10">
        <v>11</v>
      </c>
      <c r="D3208" s="10">
        <v>9</v>
      </c>
      <c r="E3208" s="9" t="s">
        <v>7505</v>
      </c>
      <c r="F3208" s="9" t="s">
        <v>7501</v>
      </c>
      <c r="G3208" s="11">
        <v>80829</v>
      </c>
      <c r="H3208" s="9" t="s">
        <v>7506</v>
      </c>
      <c r="I3208" s="12">
        <v>1.1127493381500244</v>
      </c>
      <c r="J3208" s="12">
        <v>0.3219020664691925</v>
      </c>
      <c r="K3208" s="13">
        <f t="shared" si="50"/>
        <v>0.71732570230960846</v>
      </c>
      <c r="L3208" s="14" t="s">
        <v>3904</v>
      </c>
      <c r="M3208" s="14" t="s">
        <v>3904</v>
      </c>
      <c r="N3208" s="14" t="s">
        <v>3905</v>
      </c>
    </row>
    <row r="3209" spans="2:14" ht="15" customHeight="1">
      <c r="B3209" s="9" t="s">
        <v>46</v>
      </c>
      <c r="C3209" s="10">
        <v>15</v>
      </c>
      <c r="D3209" s="10">
        <v>6</v>
      </c>
      <c r="E3209" s="9" t="s">
        <v>7507</v>
      </c>
      <c r="F3209" s="9" t="s">
        <v>7508</v>
      </c>
      <c r="G3209" s="11">
        <v>7750</v>
      </c>
      <c r="H3209" s="9" t="s">
        <v>7509</v>
      </c>
      <c r="I3209" s="12">
        <v>1.7121022939682007</v>
      </c>
      <c r="J3209" s="12">
        <v>-2.6464500427246094</v>
      </c>
      <c r="K3209" s="13">
        <f t="shared" si="50"/>
        <v>-0.46717387437820435</v>
      </c>
      <c r="L3209" s="14" t="s">
        <v>3904</v>
      </c>
      <c r="M3209" s="14" t="s">
        <v>3904</v>
      </c>
      <c r="N3209" s="14" t="s">
        <v>3905</v>
      </c>
    </row>
    <row r="3210" spans="2:14" ht="15" customHeight="1">
      <c r="B3210" s="9" t="s">
        <v>50</v>
      </c>
      <c r="C3210" s="10">
        <v>15</v>
      </c>
      <c r="D3210" s="10">
        <v>6</v>
      </c>
      <c r="E3210" s="9" t="s">
        <v>7510</v>
      </c>
      <c r="F3210" s="9" t="s">
        <v>7508</v>
      </c>
      <c r="G3210" s="11">
        <v>7750</v>
      </c>
      <c r="H3210" s="9" t="s">
        <v>7511</v>
      </c>
      <c r="I3210" s="12">
        <v>7.072777271270752</v>
      </c>
      <c r="J3210" s="12">
        <v>1.6168726682662964</v>
      </c>
      <c r="K3210" s="13">
        <f t="shared" si="50"/>
        <v>4.3448249697685242</v>
      </c>
      <c r="L3210" s="14" t="s">
        <v>3904</v>
      </c>
      <c r="M3210" s="14" t="s">
        <v>3904</v>
      </c>
      <c r="N3210" s="14" t="s">
        <v>3905</v>
      </c>
    </row>
    <row r="3211" spans="2:14" ht="15" customHeight="1">
      <c r="B3211" s="9" t="s">
        <v>53</v>
      </c>
      <c r="C3211" s="10">
        <v>15</v>
      </c>
      <c r="D3211" s="10">
        <v>6</v>
      </c>
      <c r="E3211" s="9" t="s">
        <v>7512</v>
      </c>
      <c r="F3211" s="9" t="s">
        <v>7508</v>
      </c>
      <c r="G3211" s="11">
        <v>7750</v>
      </c>
      <c r="H3211" s="9" t="s">
        <v>7513</v>
      </c>
      <c r="I3211" s="12">
        <v>-1.0850303173065186</v>
      </c>
      <c r="J3211" s="12">
        <v>-5.7095332145690918</v>
      </c>
      <c r="K3211" s="13">
        <f t="shared" si="50"/>
        <v>-3.3972817659378052</v>
      </c>
      <c r="L3211" s="14" t="s">
        <v>3904</v>
      </c>
      <c r="M3211" s="14" t="s">
        <v>3904</v>
      </c>
      <c r="N3211" s="14" t="s">
        <v>3905</v>
      </c>
    </row>
    <row r="3212" spans="2:14" ht="15" customHeight="1">
      <c r="B3212" s="9" t="s">
        <v>46</v>
      </c>
      <c r="C3212" s="10">
        <v>15</v>
      </c>
      <c r="D3212" s="10">
        <v>7</v>
      </c>
      <c r="E3212" s="9" t="s">
        <v>7514</v>
      </c>
      <c r="F3212" s="9" t="s">
        <v>7515</v>
      </c>
      <c r="G3212" s="11">
        <v>7756</v>
      </c>
      <c r="H3212" s="9" t="s">
        <v>7516</v>
      </c>
      <c r="I3212" s="12">
        <v>16.427928924560547</v>
      </c>
      <c r="J3212" s="12">
        <v>6.6660652160644531</v>
      </c>
      <c r="K3212" s="13">
        <f t="shared" si="50"/>
        <v>11.5469970703125</v>
      </c>
      <c r="L3212" s="14" t="s">
        <v>3904</v>
      </c>
      <c r="M3212" s="14" t="s">
        <v>3904</v>
      </c>
      <c r="N3212" s="14" t="s">
        <v>3905</v>
      </c>
    </row>
    <row r="3213" spans="2:14" ht="15" customHeight="1">
      <c r="B3213" s="9" t="s">
        <v>50</v>
      </c>
      <c r="C3213" s="10">
        <v>15</v>
      </c>
      <c r="D3213" s="10">
        <v>7</v>
      </c>
      <c r="E3213" s="9" t="s">
        <v>7517</v>
      </c>
      <c r="F3213" s="9" t="s">
        <v>7515</v>
      </c>
      <c r="G3213" s="11">
        <v>7756</v>
      </c>
      <c r="H3213" s="9" t="s">
        <v>7518</v>
      </c>
      <c r="I3213" s="12">
        <v>41.508598327636719</v>
      </c>
      <c r="J3213" s="12">
        <v>38.061176300048828</v>
      </c>
      <c r="K3213" s="13">
        <f t="shared" si="50"/>
        <v>39.784887313842773</v>
      </c>
      <c r="L3213" s="14" t="s">
        <v>3904</v>
      </c>
      <c r="M3213" s="14" t="s">
        <v>3904</v>
      </c>
      <c r="N3213" s="14" t="s">
        <v>3905</v>
      </c>
    </row>
    <row r="3214" spans="2:14" ht="15" customHeight="1">
      <c r="B3214" s="9" t="s">
        <v>53</v>
      </c>
      <c r="C3214" s="10">
        <v>15</v>
      </c>
      <c r="D3214" s="10">
        <v>7</v>
      </c>
      <c r="E3214" s="9" t="s">
        <v>7519</v>
      </c>
      <c r="F3214" s="9" t="s">
        <v>7515</v>
      </c>
      <c r="G3214" s="11">
        <v>7756</v>
      </c>
      <c r="H3214" s="9" t="s">
        <v>7520</v>
      </c>
      <c r="I3214" s="12">
        <v>18.928184509277344</v>
      </c>
      <c r="J3214" s="12">
        <v>13.789189338684082</v>
      </c>
      <c r="K3214" s="13">
        <f t="shared" si="50"/>
        <v>16.358686923980713</v>
      </c>
      <c r="L3214" s="14" t="s">
        <v>3904</v>
      </c>
      <c r="M3214" s="14" t="s">
        <v>3904</v>
      </c>
      <c r="N3214" s="14" t="s">
        <v>3905</v>
      </c>
    </row>
    <row r="3215" spans="2:14" ht="15" customHeight="1">
      <c r="B3215" s="9" t="s">
        <v>200</v>
      </c>
      <c r="C3215" s="10">
        <v>5</v>
      </c>
      <c r="D3215" s="10">
        <v>5</v>
      </c>
      <c r="E3215" s="9" t="s">
        <v>7521</v>
      </c>
      <c r="F3215" s="9" t="s">
        <v>7522</v>
      </c>
      <c r="G3215" s="11">
        <v>171392</v>
      </c>
      <c r="H3215" s="9" t="s">
        <v>7523</v>
      </c>
      <c r="I3215" s="12">
        <v>-0.55355292558670044</v>
      </c>
      <c r="J3215" s="12">
        <v>5.4280824661254883</v>
      </c>
      <c r="K3215" s="13">
        <f t="shared" si="50"/>
        <v>2.4372647702693939</v>
      </c>
      <c r="L3215" s="14" t="s">
        <v>3904</v>
      </c>
      <c r="M3215" s="14" t="s">
        <v>3904</v>
      </c>
      <c r="N3215" s="14" t="s">
        <v>3905</v>
      </c>
    </row>
    <row r="3216" spans="2:14" ht="15" customHeight="1">
      <c r="B3216" s="9" t="s">
        <v>204</v>
      </c>
      <c r="C3216" s="10">
        <v>5</v>
      </c>
      <c r="D3216" s="10">
        <v>5</v>
      </c>
      <c r="E3216" s="9" t="s">
        <v>7524</v>
      </c>
      <c r="F3216" s="9" t="s">
        <v>7522</v>
      </c>
      <c r="G3216" s="11">
        <v>171392</v>
      </c>
      <c r="H3216" s="9" t="s">
        <v>7525</v>
      </c>
      <c r="I3216" s="12">
        <v>-2.5192890167236328</v>
      </c>
      <c r="J3216" s="12">
        <v>-3.8590598106384277</v>
      </c>
      <c r="K3216" s="13">
        <f t="shared" si="50"/>
        <v>-3.1891744136810303</v>
      </c>
      <c r="L3216" s="14" t="s">
        <v>3904</v>
      </c>
      <c r="M3216" s="14" t="s">
        <v>3904</v>
      </c>
      <c r="N3216" s="14" t="s">
        <v>3905</v>
      </c>
    </row>
    <row r="3217" spans="2:14" ht="15" customHeight="1">
      <c r="B3217" s="9" t="s">
        <v>207</v>
      </c>
      <c r="C3217" s="10">
        <v>5</v>
      </c>
      <c r="D3217" s="10">
        <v>5</v>
      </c>
      <c r="E3217" s="9" t="s">
        <v>7526</v>
      </c>
      <c r="F3217" s="9" t="s">
        <v>7522</v>
      </c>
      <c r="G3217" s="11">
        <v>171392</v>
      </c>
      <c r="H3217" s="9" t="s">
        <v>7527</v>
      </c>
      <c r="I3217" s="12">
        <v>12.214264869689941</v>
      </c>
      <c r="J3217" s="12">
        <v>8.4971303939819336</v>
      </c>
      <c r="K3217" s="13">
        <f t="shared" si="50"/>
        <v>10.355697631835938</v>
      </c>
      <c r="L3217" s="14" t="s">
        <v>3904</v>
      </c>
      <c r="M3217" s="14" t="s">
        <v>3904</v>
      </c>
      <c r="N3217" s="14" t="s">
        <v>3905</v>
      </c>
    </row>
    <row r="3218" spans="2:14" ht="15" customHeight="1">
      <c r="B3218" s="9" t="s">
        <v>200</v>
      </c>
      <c r="C3218" s="10">
        <v>4</v>
      </c>
      <c r="D3218" s="10">
        <v>14</v>
      </c>
      <c r="E3218" s="9" t="s">
        <v>7528</v>
      </c>
      <c r="F3218" s="9" t="s">
        <v>7529</v>
      </c>
      <c r="G3218" s="11">
        <v>155061</v>
      </c>
      <c r="H3218" s="9" t="s">
        <v>7530</v>
      </c>
      <c r="I3218" s="12">
        <v>6.6870598793029785</v>
      </c>
      <c r="J3218" s="12">
        <v>6.5684604644775391</v>
      </c>
      <c r="K3218" s="13">
        <f t="shared" si="50"/>
        <v>6.6277601718902588</v>
      </c>
      <c r="L3218" s="14" t="s">
        <v>3904</v>
      </c>
      <c r="M3218" s="14" t="s">
        <v>3904</v>
      </c>
      <c r="N3218" s="14" t="s">
        <v>3905</v>
      </c>
    </row>
    <row r="3219" spans="2:14" ht="15" customHeight="1">
      <c r="B3219" s="9" t="s">
        <v>204</v>
      </c>
      <c r="C3219" s="10">
        <v>4</v>
      </c>
      <c r="D3219" s="10">
        <v>14</v>
      </c>
      <c r="E3219" s="9" t="s">
        <v>7531</v>
      </c>
      <c r="F3219" s="9" t="s">
        <v>7529</v>
      </c>
      <c r="G3219" s="11">
        <v>155061</v>
      </c>
      <c r="H3219" s="9" t="s">
        <v>7532</v>
      </c>
      <c r="I3219" s="12">
        <v>6.3798446655273438</v>
      </c>
      <c r="J3219" s="12">
        <v>2.2230358123779297</v>
      </c>
      <c r="K3219" s="13">
        <f t="shared" si="50"/>
        <v>4.3014402389526367</v>
      </c>
      <c r="L3219" s="14" t="s">
        <v>3904</v>
      </c>
      <c r="M3219" s="14" t="s">
        <v>3904</v>
      </c>
      <c r="N3219" s="14" t="s">
        <v>3905</v>
      </c>
    </row>
    <row r="3220" spans="2:14" ht="15" customHeight="1">
      <c r="B3220" s="9" t="s">
        <v>207</v>
      </c>
      <c r="C3220" s="10">
        <v>4</v>
      </c>
      <c r="D3220" s="10">
        <v>14</v>
      </c>
      <c r="E3220" s="9" t="s">
        <v>7533</v>
      </c>
      <c r="F3220" s="9" t="s">
        <v>7529</v>
      </c>
      <c r="G3220" s="11">
        <v>155061</v>
      </c>
      <c r="H3220" s="9" t="s">
        <v>7534</v>
      </c>
      <c r="I3220" s="12">
        <v>15.764249801635742</v>
      </c>
      <c r="J3220" s="12">
        <v>15.697451591491699</v>
      </c>
      <c r="K3220" s="13">
        <f t="shared" si="50"/>
        <v>15.730850696563721</v>
      </c>
      <c r="L3220" s="14" t="s">
        <v>3904</v>
      </c>
      <c r="M3220" s="14" t="s">
        <v>3904</v>
      </c>
      <c r="N3220" s="14" t="s">
        <v>3905</v>
      </c>
    </row>
    <row r="3221" spans="2:14" ht="15" customHeight="1">
      <c r="B3221" s="9" t="s">
        <v>77</v>
      </c>
      <c r="C3221" s="10">
        <v>12</v>
      </c>
      <c r="D3221" s="10">
        <v>5</v>
      </c>
      <c r="E3221" s="9" t="s">
        <v>7535</v>
      </c>
      <c r="F3221" s="9" t="s">
        <v>7536</v>
      </c>
      <c r="G3221" s="11">
        <v>84083</v>
      </c>
      <c r="H3221" s="9" t="s">
        <v>7537</v>
      </c>
      <c r="I3221" s="12">
        <v>1.5598524808883667</v>
      </c>
      <c r="J3221" s="12">
        <v>1.2325824499130249</v>
      </c>
      <c r="K3221" s="13">
        <f t="shared" si="50"/>
        <v>1.3962174654006958</v>
      </c>
      <c r="L3221" s="14" t="s">
        <v>3904</v>
      </c>
      <c r="M3221" s="14" t="s">
        <v>3904</v>
      </c>
      <c r="N3221" s="14" t="s">
        <v>3905</v>
      </c>
    </row>
    <row r="3222" spans="2:14" ht="15" customHeight="1">
      <c r="B3222" s="9" t="s">
        <v>81</v>
      </c>
      <c r="C3222" s="10">
        <v>12</v>
      </c>
      <c r="D3222" s="10">
        <v>5</v>
      </c>
      <c r="E3222" s="9" t="s">
        <v>7538</v>
      </c>
      <c r="F3222" s="9" t="s">
        <v>7536</v>
      </c>
      <c r="G3222" s="11">
        <v>84083</v>
      </c>
      <c r="H3222" s="9" t="s">
        <v>7539</v>
      </c>
      <c r="I3222" s="12">
        <v>47.118644714355469</v>
      </c>
      <c r="J3222" s="12">
        <v>42.756607055664062</v>
      </c>
      <c r="K3222" s="13">
        <f t="shared" si="50"/>
        <v>44.937625885009766</v>
      </c>
      <c r="L3222" s="14" t="s">
        <v>3904</v>
      </c>
      <c r="M3222" s="14" t="s">
        <v>3904</v>
      </c>
      <c r="N3222" s="14" t="s">
        <v>3905</v>
      </c>
    </row>
    <row r="3223" spans="2:14" ht="15" customHeight="1">
      <c r="B3223" s="9" t="s">
        <v>84</v>
      </c>
      <c r="C3223" s="10">
        <v>12</v>
      </c>
      <c r="D3223" s="10">
        <v>5</v>
      </c>
      <c r="E3223" s="9" t="s">
        <v>7540</v>
      </c>
      <c r="F3223" s="9" t="s">
        <v>7536</v>
      </c>
      <c r="G3223" s="11">
        <v>84083</v>
      </c>
      <c r="H3223" s="9" t="s">
        <v>7541</v>
      </c>
      <c r="I3223" s="12">
        <v>2.0191624164581299</v>
      </c>
      <c r="J3223" s="12">
        <v>-3.1606364250183105</v>
      </c>
      <c r="K3223" s="13">
        <f t="shared" si="50"/>
        <v>-0.57073700428009033</v>
      </c>
      <c r="L3223" s="14" t="s">
        <v>3904</v>
      </c>
      <c r="M3223" s="14" t="s">
        <v>3904</v>
      </c>
      <c r="N3223" s="14" t="s">
        <v>3905</v>
      </c>
    </row>
    <row r="3224" spans="2:14" ht="15" customHeight="1">
      <c r="B3224" s="9" t="s">
        <v>200</v>
      </c>
      <c r="C3224" s="10">
        <v>8</v>
      </c>
      <c r="D3224" s="10">
        <v>8</v>
      </c>
      <c r="E3224" s="9" t="s">
        <v>7542</v>
      </c>
      <c r="F3224" s="9" t="s">
        <v>7543</v>
      </c>
      <c r="G3224" s="11">
        <v>440590</v>
      </c>
      <c r="H3224" s="9" t="s">
        <v>7544</v>
      </c>
      <c r="I3224" s="12">
        <v>6.768406867980957</v>
      </c>
      <c r="J3224" s="12">
        <v>6.1251263618469238</v>
      </c>
      <c r="K3224" s="13">
        <f t="shared" si="50"/>
        <v>6.4467666149139404</v>
      </c>
      <c r="L3224" s="14" t="s">
        <v>3904</v>
      </c>
      <c r="M3224" s="14" t="s">
        <v>3904</v>
      </c>
      <c r="N3224" s="14" t="s">
        <v>3905</v>
      </c>
    </row>
    <row r="3225" spans="2:14" ht="15" customHeight="1">
      <c r="B3225" s="9" t="s">
        <v>204</v>
      </c>
      <c r="C3225" s="10">
        <v>8</v>
      </c>
      <c r="D3225" s="10">
        <v>8</v>
      </c>
      <c r="E3225" s="9" t="s">
        <v>7545</v>
      </c>
      <c r="F3225" s="9" t="s">
        <v>7543</v>
      </c>
      <c r="G3225" s="11">
        <v>440590</v>
      </c>
      <c r="H3225" s="9" t="s">
        <v>7546</v>
      </c>
      <c r="I3225" s="12">
        <v>15.708893775939941</v>
      </c>
      <c r="J3225" s="12">
        <v>11.85277271270752</v>
      </c>
      <c r="K3225" s="13">
        <f t="shared" si="50"/>
        <v>13.78083324432373</v>
      </c>
      <c r="L3225" s="14" t="s">
        <v>3904</v>
      </c>
      <c r="M3225" s="14" t="s">
        <v>3904</v>
      </c>
      <c r="N3225" s="14" t="s">
        <v>3905</v>
      </c>
    </row>
    <row r="3226" spans="2:14" ht="15" customHeight="1">
      <c r="B3226" s="9" t="s">
        <v>207</v>
      </c>
      <c r="C3226" s="10">
        <v>8</v>
      </c>
      <c r="D3226" s="10">
        <v>8</v>
      </c>
      <c r="E3226" s="9" t="s">
        <v>7547</v>
      </c>
      <c r="F3226" s="9" t="s">
        <v>7543</v>
      </c>
      <c r="G3226" s="11">
        <v>440590</v>
      </c>
      <c r="H3226" s="9" t="s">
        <v>7548</v>
      </c>
      <c r="I3226" s="12">
        <v>3.2595648765563965</v>
      </c>
      <c r="J3226" s="12">
        <v>8.9166622161865234</v>
      </c>
      <c r="K3226" s="13">
        <f t="shared" si="50"/>
        <v>6.08811354637146</v>
      </c>
      <c r="L3226" s="14" t="s">
        <v>3904</v>
      </c>
      <c r="M3226" s="14" t="s">
        <v>3904</v>
      </c>
      <c r="N3226" s="14" t="s">
        <v>3905</v>
      </c>
    </row>
    <row r="3227" spans="2:14" ht="15" customHeight="1">
      <c r="B3227" s="9" t="s">
        <v>77</v>
      </c>
      <c r="C3227" s="10">
        <v>10</v>
      </c>
      <c r="D3227" s="10">
        <v>6</v>
      </c>
      <c r="E3227" s="9" t="s">
        <v>7549</v>
      </c>
      <c r="F3227" s="9" t="s">
        <v>7550</v>
      </c>
      <c r="G3227" s="11">
        <v>79699</v>
      </c>
      <c r="H3227" s="9" t="s">
        <v>7551</v>
      </c>
      <c r="I3227" s="12">
        <v>4.4773263931274414</v>
      </c>
      <c r="J3227" s="12">
        <v>2.3938808441162109</v>
      </c>
      <c r="K3227" s="13">
        <f t="shared" si="50"/>
        <v>3.4356036186218262</v>
      </c>
      <c r="L3227" s="14" t="s">
        <v>3904</v>
      </c>
      <c r="M3227" s="14" t="s">
        <v>3904</v>
      </c>
      <c r="N3227" s="14" t="s">
        <v>3905</v>
      </c>
    </row>
    <row r="3228" spans="2:14" ht="15" customHeight="1">
      <c r="B3228" s="9" t="s">
        <v>81</v>
      </c>
      <c r="C3228" s="10">
        <v>10</v>
      </c>
      <c r="D3228" s="10">
        <v>6</v>
      </c>
      <c r="E3228" s="9" t="s">
        <v>7552</v>
      </c>
      <c r="F3228" s="9" t="s">
        <v>7550</v>
      </c>
      <c r="G3228" s="11">
        <v>79699</v>
      </c>
      <c r="H3228" s="9" t="s">
        <v>7553</v>
      </c>
      <c r="I3228" s="12">
        <v>-1.7327910661697388</v>
      </c>
      <c r="J3228" s="12">
        <v>-2.3316528797149658</v>
      </c>
      <c r="K3228" s="13">
        <f t="shared" si="50"/>
        <v>-2.0322219729423523</v>
      </c>
      <c r="L3228" s="14" t="s">
        <v>3904</v>
      </c>
      <c r="M3228" s="14" t="s">
        <v>3904</v>
      </c>
      <c r="N3228" s="14" t="s">
        <v>3905</v>
      </c>
    </row>
    <row r="3229" spans="2:14" ht="15" customHeight="1">
      <c r="B3229" s="9" t="s">
        <v>84</v>
      </c>
      <c r="C3229" s="10">
        <v>10</v>
      </c>
      <c r="D3229" s="10">
        <v>6</v>
      </c>
      <c r="E3229" s="9" t="s">
        <v>7554</v>
      </c>
      <c r="F3229" s="9" t="s">
        <v>7550</v>
      </c>
      <c r="G3229" s="11">
        <v>79699</v>
      </c>
      <c r="H3229" s="9" t="s">
        <v>7555</v>
      </c>
      <c r="I3229" s="12">
        <v>7.2131128311157227</v>
      </c>
      <c r="J3229" s="12">
        <v>4.7273168563842773</v>
      </c>
      <c r="K3229" s="13">
        <f t="shared" si="50"/>
        <v>5.97021484375</v>
      </c>
      <c r="L3229" s="14" t="s">
        <v>3904</v>
      </c>
      <c r="M3229" s="14" t="s">
        <v>3904</v>
      </c>
      <c r="N3229" s="14" t="s">
        <v>3905</v>
      </c>
    </row>
    <row r="3231" spans="2:14" ht="15" customHeight="1">
      <c r="J3231" s="21"/>
    </row>
  </sheetData>
  <autoFilter ref="B1:N3231">
    <sortState ref="B2:N3231">
      <sortCondition ref="M1:M3231"/>
    </sortState>
  </autoFilter>
  <conditionalFormatting sqref="I2:I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J104857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:K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:K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landscape"/>
  <headerFooter>
    <oddFooter>&amp;LCreated by Genedata Screener&amp;R&amp;P / &amp;N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bion siRNA 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Martin</dc:creator>
  <cp:lastModifiedBy>Scott Martin</cp:lastModifiedBy>
  <dcterms:created xsi:type="dcterms:W3CDTF">2016-12-14T16:36:36Z</dcterms:created>
  <dcterms:modified xsi:type="dcterms:W3CDTF">2016-12-14T16:36:51Z</dcterms:modified>
</cp:coreProperties>
</file>